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llysonray/Desktop/manu_arnot_epidemiology/"/>
    </mc:Choice>
  </mc:AlternateContent>
  <xr:revisionPtr revIDLastSave="0" documentId="8_{265EB89C-73A7-B846-B362-B7B351801B7C}" xr6:coauthVersionLast="36" xr6:coauthVersionMax="36" xr10:uidLastSave="{00000000-0000-0000-0000-000000000000}"/>
  <bookViews>
    <workbookView xWindow="0" yWindow="460" windowWidth="25600" windowHeight="14180" xr2:uid="{0C6CBE85-BD35-B741-A1CA-ADF099A4685C}"/>
  </bookViews>
  <sheets>
    <sheet name="Metadata" sheetId="2" r:id="rId1"/>
    <sheet name="Table 1" sheetId="1" r:id="rId2"/>
    <sheet name="Table 2" sheetId="6" r:id="rId3"/>
    <sheet name="Table 3" sheetId="12" r:id="rId4"/>
    <sheet name="Table 4" sheetId="13" r:id="rId5"/>
    <sheet name="Table 5" sheetId="14" r:id="rId6"/>
    <sheet name="Table 6" sheetId="15" r:id="rId7"/>
    <sheet name="Table 7" sheetId="16" r:id="rId8"/>
    <sheet name="Table 8" sheetId="7" r:id="rId9"/>
    <sheet name="Table 9" sheetId="17" r:id="rId10"/>
    <sheet name="Table 10" sheetId="3" r:id="rId11"/>
    <sheet name="Table 11" sheetId="4" r:id="rId12"/>
    <sheet name="Table 12" sheetId="26" r:id="rId13"/>
    <sheet name="Table 13" sheetId="28" r:id="rId14"/>
    <sheet name="Table 14" sheetId="27" r:id="rId15"/>
    <sheet name="Table 15" sheetId="10" r:id="rId16"/>
    <sheet name="Table 16" sheetId="11" r:id="rId17"/>
    <sheet name="Table 17" sheetId="9" r:id="rId18"/>
    <sheet name="Table 18" sheetId="8" r:id="rId19"/>
    <sheet name="Table 19" sheetId="19" r:id="rId20"/>
    <sheet name="Table 20" sheetId="20" r:id="rId21"/>
    <sheet name="Table 21" sheetId="21" r:id="rId22"/>
    <sheet name="Table 22" sheetId="22" r:id="rId23"/>
    <sheet name="Table 23" sheetId="23" r:id="rId24"/>
    <sheet name="Table 24" sheetId="25" r:id="rId25"/>
    <sheet name="Table 25" sheetId="24" r:id="rId26"/>
    <sheet name="Table 26" sheetId="18" r:id="rId27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ARRAYTEXT_WF"/>
        <xcalcf:feature name="microsoft.com:CNMTM"/>
        <xcalcf:feature name="microsoft.com:LAMBDA_WF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174" i="24" l="1"/>
  <c r="K173" i="24"/>
  <c r="K172" i="24"/>
  <c r="K171" i="24"/>
  <c r="K170" i="24"/>
  <c r="K169" i="24"/>
  <c r="K168" i="24"/>
  <c r="K167" i="24"/>
  <c r="K166" i="24"/>
  <c r="K165" i="24"/>
  <c r="K164" i="24"/>
  <c r="K163" i="24"/>
  <c r="K162" i="24"/>
  <c r="K161" i="24"/>
  <c r="K160" i="24"/>
  <c r="K159" i="24"/>
  <c r="K158" i="24"/>
  <c r="K157" i="24"/>
  <c r="K156" i="24"/>
  <c r="K155" i="24"/>
  <c r="K154" i="24"/>
  <c r="K153" i="24"/>
  <c r="K152" i="24"/>
  <c r="K151" i="24"/>
  <c r="K150" i="24"/>
  <c r="K149" i="24"/>
  <c r="K148" i="24"/>
  <c r="K147" i="24"/>
  <c r="K146" i="24"/>
  <c r="K145" i="24"/>
  <c r="K144" i="24"/>
  <c r="K143" i="24"/>
  <c r="K142" i="24"/>
  <c r="K141" i="24"/>
  <c r="K140" i="24"/>
  <c r="K139" i="24"/>
  <c r="K138" i="24"/>
  <c r="K137" i="24"/>
  <c r="K136" i="24"/>
  <c r="K135" i="24"/>
  <c r="K134" i="24"/>
  <c r="K133" i="24"/>
  <c r="K132" i="24"/>
  <c r="K131" i="24"/>
  <c r="K130" i="24"/>
  <c r="K129" i="24"/>
  <c r="K128" i="24"/>
  <c r="K127" i="24"/>
  <c r="K126" i="24"/>
  <c r="K125" i="24"/>
  <c r="K124" i="24"/>
  <c r="K123" i="24"/>
  <c r="K122" i="24"/>
  <c r="K121" i="24"/>
  <c r="K120" i="24"/>
  <c r="K119" i="24"/>
  <c r="K118" i="24"/>
  <c r="K117" i="24"/>
  <c r="K116" i="24"/>
  <c r="K115" i="24"/>
  <c r="K114" i="24"/>
  <c r="K113" i="24"/>
  <c r="K112" i="24"/>
  <c r="K111" i="24"/>
  <c r="K110" i="24"/>
  <c r="K109" i="24"/>
  <c r="K108" i="24"/>
  <c r="K107" i="24"/>
  <c r="K106" i="24"/>
  <c r="K105" i="24"/>
  <c r="K104" i="24"/>
  <c r="K103" i="24"/>
  <c r="K102" i="24"/>
  <c r="K101" i="24"/>
  <c r="K100" i="24"/>
  <c r="K99" i="24"/>
  <c r="K98" i="24"/>
  <c r="K97" i="24"/>
  <c r="K96" i="24"/>
  <c r="K95" i="24"/>
  <c r="K94" i="24"/>
  <c r="K93" i="24"/>
  <c r="K92" i="24"/>
  <c r="K91" i="24"/>
  <c r="K90" i="24"/>
  <c r="K89" i="24"/>
  <c r="K88" i="24"/>
  <c r="K87" i="24"/>
  <c r="K86" i="24"/>
  <c r="K85" i="24"/>
  <c r="K84" i="24"/>
  <c r="K83" i="24"/>
  <c r="K82" i="24"/>
  <c r="K81" i="24"/>
  <c r="K80" i="24"/>
  <c r="K79" i="24"/>
  <c r="K78" i="24"/>
  <c r="K77" i="24"/>
  <c r="K76" i="24"/>
  <c r="K75" i="24"/>
  <c r="K74" i="24"/>
  <c r="K73" i="24"/>
  <c r="K72" i="24"/>
  <c r="K71" i="24"/>
  <c r="K70" i="24"/>
  <c r="K69" i="24"/>
  <c r="K68" i="24"/>
  <c r="K67" i="24"/>
  <c r="K66" i="24"/>
  <c r="K65" i="24"/>
  <c r="K64" i="24"/>
  <c r="K63" i="24"/>
  <c r="K62" i="24"/>
  <c r="K61" i="24"/>
  <c r="K60" i="24"/>
  <c r="K59" i="24"/>
  <c r="K58" i="24"/>
  <c r="K57" i="24"/>
  <c r="K56" i="24"/>
  <c r="K55" i="24"/>
  <c r="K54" i="24"/>
  <c r="K53" i="24"/>
  <c r="K52" i="24"/>
  <c r="K51" i="24"/>
  <c r="K50" i="24"/>
  <c r="K49" i="24"/>
  <c r="K48" i="24"/>
  <c r="K47" i="24"/>
  <c r="K46" i="24"/>
  <c r="K45" i="24"/>
  <c r="K44" i="24"/>
  <c r="K43" i="24"/>
  <c r="K42" i="24"/>
  <c r="K41" i="24"/>
  <c r="K40" i="24"/>
  <c r="K39" i="24"/>
  <c r="K38" i="24"/>
  <c r="K37" i="24"/>
  <c r="K36" i="24"/>
  <c r="K35" i="24"/>
  <c r="K34" i="24"/>
  <c r="K33" i="24"/>
  <c r="K32" i="24"/>
  <c r="K31" i="24"/>
  <c r="K30" i="24"/>
  <c r="K29" i="24"/>
  <c r="K28" i="24"/>
  <c r="K27" i="24"/>
  <c r="K26" i="24"/>
  <c r="K25" i="24"/>
  <c r="K24" i="24"/>
  <c r="K23" i="24"/>
  <c r="K22" i="24"/>
  <c r="K21" i="24"/>
  <c r="K20" i="24"/>
  <c r="K19" i="24"/>
  <c r="K18" i="24"/>
  <c r="K17" i="24"/>
  <c r="K16" i="24"/>
  <c r="K15" i="24"/>
  <c r="K14" i="24"/>
  <c r="K13" i="24"/>
  <c r="K12" i="24"/>
  <c r="K11" i="24"/>
  <c r="K10" i="24"/>
  <c r="K9" i="24"/>
  <c r="K8" i="24"/>
  <c r="K7" i="24"/>
  <c r="K6" i="24"/>
  <c r="K5" i="24"/>
  <c r="K4" i="24"/>
  <c r="K3" i="24"/>
  <c r="K2" i="24"/>
  <c r="J136" i="10" l="1"/>
  <c r="J135" i="10"/>
  <c r="J134" i="10"/>
  <c r="J133" i="10"/>
  <c r="J132" i="10"/>
  <c r="J131" i="10"/>
  <c r="J130" i="10"/>
  <c r="J129" i="10"/>
  <c r="J128" i="10"/>
  <c r="J127" i="10"/>
  <c r="J126" i="10"/>
  <c r="J125" i="10"/>
  <c r="J124" i="10"/>
  <c r="J123" i="10"/>
  <c r="J122" i="10"/>
  <c r="J121" i="10"/>
  <c r="J120" i="10"/>
  <c r="J119" i="10"/>
  <c r="J118" i="10"/>
  <c r="J117" i="10"/>
  <c r="J116" i="10"/>
  <c r="J115" i="10"/>
  <c r="J114" i="10"/>
  <c r="J113" i="10"/>
  <c r="J112" i="10"/>
  <c r="J111" i="10"/>
  <c r="J110" i="10"/>
  <c r="J109" i="10"/>
  <c r="J108" i="10"/>
  <c r="J107" i="10"/>
  <c r="J106" i="10"/>
  <c r="J105" i="10"/>
  <c r="J104" i="10"/>
  <c r="J103" i="10"/>
  <c r="J102" i="10"/>
  <c r="J101" i="10"/>
  <c r="J100" i="10"/>
  <c r="J99" i="10"/>
  <c r="J98" i="10"/>
  <c r="J97" i="10"/>
  <c r="J96" i="10"/>
  <c r="J95" i="10"/>
  <c r="J94" i="10"/>
  <c r="J93" i="10"/>
  <c r="J92" i="10"/>
  <c r="J91" i="10"/>
  <c r="J90" i="10"/>
  <c r="J89" i="10"/>
  <c r="J88" i="10"/>
  <c r="J87" i="10"/>
  <c r="J86" i="10"/>
  <c r="J85" i="10"/>
  <c r="J84" i="10"/>
  <c r="J83" i="10"/>
  <c r="J82" i="10"/>
  <c r="J81" i="10"/>
  <c r="J80" i="10"/>
  <c r="J79" i="10"/>
  <c r="J78" i="10"/>
  <c r="J77" i="10"/>
  <c r="J76" i="10"/>
  <c r="J75" i="10"/>
  <c r="J74" i="10"/>
  <c r="J73" i="10"/>
  <c r="J72" i="10"/>
  <c r="J71" i="10"/>
  <c r="J70" i="10"/>
  <c r="J69" i="10"/>
  <c r="J68" i="10"/>
  <c r="J67" i="10"/>
  <c r="J66" i="10"/>
  <c r="J65" i="10"/>
  <c r="J64" i="10"/>
  <c r="J63" i="10"/>
  <c r="J62" i="10"/>
  <c r="J61" i="10"/>
  <c r="J60" i="10"/>
  <c r="J59" i="10"/>
  <c r="J58" i="10"/>
  <c r="J57" i="10"/>
  <c r="J56" i="10"/>
  <c r="J55" i="10"/>
  <c r="J54" i="10"/>
  <c r="J53" i="10"/>
  <c r="J52" i="10"/>
  <c r="J51" i="10"/>
  <c r="J50" i="10"/>
  <c r="J49" i="10"/>
  <c r="J48" i="10"/>
  <c r="J47" i="10"/>
  <c r="J46" i="10"/>
  <c r="J45" i="10"/>
  <c r="J44" i="10"/>
  <c r="J43" i="10"/>
  <c r="J42" i="10"/>
  <c r="J41" i="10"/>
  <c r="J40" i="10"/>
  <c r="J39" i="10"/>
  <c r="J38" i="10"/>
  <c r="J37" i="10"/>
  <c r="J36" i="10"/>
  <c r="J35" i="10"/>
  <c r="J34" i="10"/>
  <c r="J33" i="10"/>
  <c r="J32" i="10"/>
  <c r="J31" i="10"/>
  <c r="J30" i="10"/>
  <c r="J29" i="10"/>
  <c r="J28" i="10"/>
  <c r="J27" i="10"/>
  <c r="J26" i="10"/>
  <c r="J25" i="10"/>
  <c r="J24" i="10"/>
  <c r="J23" i="10"/>
  <c r="J22" i="10"/>
  <c r="J21" i="10"/>
  <c r="J20" i="10"/>
  <c r="J19" i="10"/>
  <c r="J18" i="10"/>
  <c r="J17" i="10"/>
  <c r="J16" i="10"/>
  <c r="J15" i="10"/>
  <c r="J14" i="10"/>
  <c r="J13" i="10"/>
  <c r="J12" i="10"/>
  <c r="J11" i="10"/>
  <c r="J10" i="10"/>
  <c r="J9" i="10"/>
  <c r="J8" i="10"/>
  <c r="J7" i="10"/>
  <c r="J6" i="10"/>
  <c r="J5" i="10"/>
  <c r="J4" i="10"/>
  <c r="J3" i="10"/>
  <c r="J2" i="10"/>
  <c r="D3" i="3" l="1"/>
  <c r="D4" i="3"/>
  <c r="D5" i="3"/>
  <c r="D6" i="3"/>
  <c r="D7" i="3"/>
  <c r="D8" i="3"/>
  <c r="D9" i="3"/>
  <c r="D10" i="3"/>
  <c r="D11" i="3"/>
  <c r="D12" i="3"/>
  <c r="D13" i="3"/>
  <c r="D14" i="3"/>
  <c r="D15" i="3"/>
  <c r="D16" i="3"/>
  <c r="D17" i="3"/>
  <c r="D18" i="3"/>
  <c r="D19" i="3"/>
  <c r="D20" i="3"/>
  <c r="D21" i="3"/>
  <c r="D22" i="3"/>
  <c r="D23" i="3"/>
  <c r="D24" i="3"/>
  <c r="D25" i="3"/>
  <c r="D26" i="3"/>
  <c r="D27" i="3"/>
  <c r="D28" i="3"/>
  <c r="D29" i="3"/>
  <c r="D30" i="3"/>
  <c r="D31" i="3"/>
  <c r="D32" i="3"/>
  <c r="D33" i="3"/>
  <c r="D34" i="3"/>
  <c r="D35" i="3"/>
  <c r="D36" i="3"/>
  <c r="D37" i="3"/>
  <c r="D38" i="3"/>
  <c r="D39" i="3"/>
  <c r="D40" i="3"/>
  <c r="D41" i="3"/>
  <c r="D42" i="3"/>
  <c r="D43" i="3"/>
  <c r="D44" i="3"/>
  <c r="D45" i="3"/>
  <c r="D46" i="3"/>
  <c r="D47" i="3"/>
  <c r="D48" i="3"/>
  <c r="D49" i="3"/>
  <c r="D50" i="3"/>
  <c r="D51" i="3"/>
  <c r="D52" i="3"/>
  <c r="D53" i="3"/>
  <c r="D54" i="3"/>
  <c r="D55" i="3"/>
  <c r="D56" i="3"/>
  <c r="D57" i="3"/>
  <c r="D2" i="3"/>
</calcChain>
</file>

<file path=xl/sharedStrings.xml><?xml version="1.0" encoding="utf-8"?>
<sst xmlns="http://schemas.openxmlformats.org/spreadsheetml/2006/main" count="24097" uniqueCount="1379">
  <si>
    <t>Table</t>
  </si>
  <si>
    <t>Contents</t>
  </si>
  <si>
    <t xml:space="preserve">Collections information </t>
  </si>
  <si>
    <t>qPCR primers</t>
  </si>
  <si>
    <t>eIF3-S8 qPCR results - raw data</t>
  </si>
  <si>
    <t>Arnot survey (naturally infected bees)</t>
  </si>
  <si>
    <t>DWV-A+B (total DWV) qPCR results - raw data</t>
  </si>
  <si>
    <t>DWV-A and DWV-B (NS) qPCR results - raw data</t>
  </si>
  <si>
    <t>BQCV qPCR results - raw data</t>
  </si>
  <si>
    <t>SBV qPCR results - raw data</t>
  </si>
  <si>
    <t>qPCR cleaned data - ddCT</t>
  </si>
  <si>
    <t>Presence/Absence data</t>
  </si>
  <si>
    <t>Sequence information</t>
  </si>
  <si>
    <t>Read counts for bee viruses</t>
  </si>
  <si>
    <t>DWV A variation (raw VCF)</t>
  </si>
  <si>
    <t>DWV B variation (raw VCF)</t>
  </si>
  <si>
    <t>Renaming scheme</t>
  </si>
  <si>
    <t>Eclosion rate data</t>
  </si>
  <si>
    <t>Eclosion timing data</t>
  </si>
  <si>
    <t>deformed wing rate data</t>
  </si>
  <si>
    <t>Survival data</t>
  </si>
  <si>
    <t>Experimental infections</t>
  </si>
  <si>
    <t>GAPDH qPCR results - raw data</t>
  </si>
  <si>
    <t>AKI qPCR results - raw data</t>
  </si>
  <si>
    <t>qPCR cleaned data</t>
  </si>
  <si>
    <t>survival P values</t>
  </si>
  <si>
    <t>Date of collection</t>
  </si>
  <si>
    <t>Group</t>
  </si>
  <si>
    <t>Site</t>
  </si>
  <si>
    <t>Location</t>
  </si>
  <si>
    <t>Colony</t>
  </si>
  <si>
    <t># bees collected</t>
  </si>
  <si>
    <t xml:space="preserve"># bees assessed </t>
  </si>
  <si>
    <t>Description / notes</t>
  </si>
  <si>
    <t>Arnot</t>
  </si>
  <si>
    <t>42.278775, -76.619141</t>
  </si>
  <si>
    <t>N/A</t>
  </si>
  <si>
    <t>Road on East boundary, abandoned barn</t>
  </si>
  <si>
    <t>42.261283, -76.628128</t>
  </si>
  <si>
    <t>Sugar mill, south entrance to forest, small site, not much to collect </t>
  </si>
  <si>
    <t>42.276844, -76.657628</t>
  </si>
  <si>
    <t>near center - sites 3 and 4 were GREAT collecting sites</t>
  </si>
  <si>
    <t>42.285173, -76.658358</t>
  </si>
  <si>
    <t>also near center, about 0.5mi as the bee flies </t>
  </si>
  <si>
    <t>42.293468, -76.656313</t>
  </si>
  <si>
    <t>North road, large logging site, dry and hard to collect from</t>
  </si>
  <si>
    <t>42.2944444,-76.6386111</t>
  </si>
  <si>
    <t>Green Springs natural cemetery preserve</t>
  </si>
  <si>
    <t>42.256238, -76.656220</t>
  </si>
  <si>
    <t>Southeast boundary, near road – bees on little white asters</t>
  </si>
  <si>
    <t>NY</t>
  </si>
  <si>
    <t>42.308280, -76.572549</t>
  </si>
  <si>
    <t>1-5</t>
  </si>
  <si>
    <t>15/colony</t>
  </si>
  <si>
    <t>7-11 per colony, 45 total</t>
  </si>
  <si>
    <t>Commercial apiary outside of Arnot</t>
  </si>
  <si>
    <t>42.434992, -76.390923</t>
  </si>
  <si>
    <t>Ellis Hollow apiary – returning foragers</t>
  </si>
  <si>
    <t>Ellis Hollow apiary – Defensive</t>
  </si>
  <si>
    <t>42.386705, -76.394294</t>
  </si>
  <si>
    <t>Brooketondale Apiary, Dunlap meadow – California Q</t>
  </si>
  <si>
    <t>Brooketondale Apiary, Dunlap meadow – Vermont Q</t>
  </si>
  <si>
    <t>Brooketondale Apiary, Dunlap meadow – Wild caught Q (captured summer 2018, so had overwintered)</t>
  </si>
  <si>
    <t>42.500471, -76.434303</t>
  </si>
  <si>
    <t>Niemi Road Apiary – noticeable pollen collecting</t>
  </si>
  <si>
    <t>Niemi Road Apiary</t>
  </si>
  <si>
    <t>PA</t>
  </si>
  <si>
    <t>40.801257, -77.859579</t>
  </si>
  <si>
    <t>Millennium Science Complex Rooftop apiary – Colony 50 : 2 deeps and medium, strong, but lots of phoetic mites</t>
  </si>
  <si>
    <t>Millennium Science Complex Rooftop apiary – Colony 53 : 1 deep 2 mediums, also strong – mite count 1 day prior : 6/300</t>
  </si>
  <si>
    <t>40.823654, -77.867992</t>
  </si>
  <si>
    <t>Beneficial Arthropod Research Facility apiary – Colony 16, high mites</t>
  </si>
  <si>
    <t>Beneficial Arthropod Research Facility apiary – Colony 15 (12 mites/ 300 bees on 10/8/2019) Possibly new queen this 2019 Summer</t>
  </si>
  <si>
    <t>Beneficial Arthropod Research Facility apiary – Colony 36, low mites (2/300) w/ new queen this summer 2019</t>
  </si>
  <si>
    <t>Primer name</t>
  </si>
  <si>
    <t>Primer sequence (5’ to 3’)</t>
  </si>
  <si>
    <t>Reference</t>
  </si>
  <si>
    <t>DWV-A+B F</t>
  </si>
  <si>
    <t>GTTTGTATGAGGTTATACTTCAAGGAG</t>
  </si>
  <si>
    <t>(Ryabov et al., 2014)</t>
  </si>
  <si>
    <t>DWV-A+B R</t>
  </si>
  <si>
    <t>GCCATGCAATCCTTCAGTACCAGC</t>
  </si>
  <si>
    <t>DWV-B NS F</t>
  </si>
  <si>
    <t>TTCATTAAAACCGCCAGGCTCT</t>
  </si>
  <si>
    <t>DWV-B NS R</t>
  </si>
  <si>
    <t>CAAGTTCAGGTCTCATCCCTCT</t>
  </si>
  <si>
    <t>DWV-A NS F</t>
  </si>
  <si>
    <t>TTCATTAAAGCCACCTGGAACA</t>
  </si>
  <si>
    <t>DWV-A NS R</t>
  </si>
  <si>
    <t>CAAGTTCGGGACGCATTCCACG</t>
  </si>
  <si>
    <t>BQCV F</t>
  </si>
  <si>
    <t>TTTAGAGCGAATTCGGAAACA</t>
  </si>
  <si>
    <t>(Boncristiani et al., 2012)</t>
  </si>
  <si>
    <t>BQCV R</t>
  </si>
  <si>
    <t>GGCGTACCGATAAAGATGGA</t>
  </si>
  <si>
    <t>SBV F</t>
  </si>
  <si>
    <t>AATGTCACCCACGAGTGTTG</t>
  </si>
  <si>
    <t>(Daughenbaugh et al., 2015)</t>
  </si>
  <si>
    <t>SBV R</t>
  </si>
  <si>
    <t>GCGATGCAACCATACAACTG</t>
  </si>
  <si>
    <t>eIF3-S8 F</t>
  </si>
  <si>
    <t>TGAGTGTCTGCTATGGATTGCAA</t>
  </si>
  <si>
    <t>(Richard, Aubert, &amp; Grozinger, 2008)</t>
  </si>
  <si>
    <t>eIF3-S8 R</t>
  </si>
  <si>
    <t>TCGCGGCTCGTGGTAAA</t>
  </si>
  <si>
    <t>GAPDH F</t>
  </si>
  <si>
    <t>GCTGGTTTCATCGATGGTTT</t>
  </si>
  <si>
    <t>(Huang et al., 2012)</t>
  </si>
  <si>
    <t>GAPDH R</t>
  </si>
  <si>
    <t>ACGATTTCGACCACCGTAAC</t>
  </si>
  <si>
    <t>AKI F</t>
  </si>
  <si>
    <t>CTTTCATGATGTGGAAACTCC</t>
  </si>
  <si>
    <t>(Francis and Kryger, 2012)</t>
  </si>
  <si>
    <t>AKI R</t>
  </si>
  <si>
    <t>AAACTGAATAATACTGTGCGTA</t>
  </si>
  <si>
    <t>Well</t>
  </si>
  <si>
    <t>Plate</t>
  </si>
  <si>
    <t>Sample Name</t>
  </si>
  <si>
    <t>S8 Ct</t>
  </si>
  <si>
    <t>Tm Value</t>
  </si>
  <si>
    <t>1 A</t>
  </si>
  <si>
    <t>4 A</t>
  </si>
  <si>
    <t>7 A</t>
  </si>
  <si>
    <t>8 2 A</t>
  </si>
  <si>
    <t>9 2 A</t>
  </si>
  <si>
    <t>11 3 A</t>
  </si>
  <si>
    <t>13 1 A</t>
  </si>
  <si>
    <t>NTC</t>
  </si>
  <si>
    <t>Undetermined</t>
  </si>
  <si>
    <t>1 B</t>
  </si>
  <si>
    <t>4 B</t>
  </si>
  <si>
    <t>7 B</t>
  </si>
  <si>
    <t>8 2 B</t>
  </si>
  <si>
    <t>9 2 B</t>
  </si>
  <si>
    <t>11 3 B</t>
  </si>
  <si>
    <t>13 1 B</t>
  </si>
  <si>
    <t>NEC</t>
  </si>
  <si>
    <t>1 C</t>
  </si>
  <si>
    <t>4 C</t>
  </si>
  <si>
    <t>7 C</t>
  </si>
  <si>
    <t>8 2 C</t>
  </si>
  <si>
    <t>9 2 C</t>
  </si>
  <si>
    <t>11 3 C</t>
  </si>
  <si>
    <t>13 1 C</t>
  </si>
  <si>
    <t>1 D</t>
  </si>
  <si>
    <t>4 D</t>
  </si>
  <si>
    <t>7 D</t>
  </si>
  <si>
    <t>8 2 D</t>
  </si>
  <si>
    <t>9 2 D</t>
  </si>
  <si>
    <t>11 3 D</t>
  </si>
  <si>
    <t>13 1 D</t>
  </si>
  <si>
    <t>3 A</t>
  </si>
  <si>
    <t>6 A</t>
  </si>
  <si>
    <t>8 1 A</t>
  </si>
  <si>
    <t>9 1 A</t>
  </si>
  <si>
    <t>10 3 A</t>
  </si>
  <si>
    <t>12 1 A</t>
  </si>
  <si>
    <t>13 2 A</t>
  </si>
  <si>
    <t>3 B</t>
  </si>
  <si>
    <t>6 B</t>
  </si>
  <si>
    <t>8 1 B</t>
  </si>
  <si>
    <t>9 1 B</t>
  </si>
  <si>
    <t>10 3 B</t>
  </si>
  <si>
    <t>12 1 B</t>
  </si>
  <si>
    <t>13 2 B</t>
  </si>
  <si>
    <t>3 C</t>
  </si>
  <si>
    <t>6 C</t>
  </si>
  <si>
    <t>8 1 C</t>
  </si>
  <si>
    <t>9 1 C</t>
  </si>
  <si>
    <t>10 3 C</t>
  </si>
  <si>
    <t>12 1 C</t>
  </si>
  <si>
    <t>13 2 C</t>
  </si>
  <si>
    <t>3 D</t>
  </si>
  <si>
    <t>6 D</t>
  </si>
  <si>
    <t>8 1 D</t>
  </si>
  <si>
    <t>9 1 D</t>
  </si>
  <si>
    <t>10 3 D</t>
  </si>
  <si>
    <t>12 1 D</t>
  </si>
  <si>
    <t>13 2 D</t>
  </si>
  <si>
    <t>1 E</t>
  </si>
  <si>
    <t>3 G</t>
  </si>
  <si>
    <t>6 F</t>
  </si>
  <si>
    <t>8 1 H</t>
  </si>
  <si>
    <t>8 3 E</t>
  </si>
  <si>
    <t>8 4 F</t>
  </si>
  <si>
    <t>8 5 G</t>
  </si>
  <si>
    <t>10 1 B</t>
  </si>
  <si>
    <t>10 3 F</t>
  </si>
  <si>
    <t>11 3 G</t>
  </si>
  <si>
    <t>12 2 E</t>
  </si>
  <si>
    <t>13 3 A</t>
  </si>
  <si>
    <t>1 F</t>
  </si>
  <si>
    <t>4 E</t>
  </si>
  <si>
    <t>6 G</t>
  </si>
  <si>
    <t>8 2 E</t>
  </si>
  <si>
    <t>8 3 F</t>
  </si>
  <si>
    <t>8 4 G</t>
  </si>
  <si>
    <t>9 1 E</t>
  </si>
  <si>
    <t>10 1 C</t>
  </si>
  <si>
    <t>10 3 G</t>
  </si>
  <si>
    <t>12 1 E</t>
  </si>
  <si>
    <t>12 2 F</t>
  </si>
  <si>
    <t>13 3 B</t>
  </si>
  <si>
    <t>1 G</t>
  </si>
  <si>
    <t>4 F</t>
  </si>
  <si>
    <t>7 E</t>
  </si>
  <si>
    <t>8 2 F</t>
  </si>
  <si>
    <t>8 3 G</t>
  </si>
  <si>
    <t>8 5 A</t>
  </si>
  <si>
    <t>9 1 F</t>
  </si>
  <si>
    <t>10 1 D</t>
  </si>
  <si>
    <t>11 1 A</t>
  </si>
  <si>
    <t>12 1 F</t>
  </si>
  <si>
    <t>13 1 E</t>
  </si>
  <si>
    <t>13 3 C</t>
  </si>
  <si>
    <t>2 A</t>
  </si>
  <si>
    <t>4 G</t>
  </si>
  <si>
    <t>7 F</t>
  </si>
  <si>
    <t>8 2 G</t>
  </si>
  <si>
    <t>8 4 A</t>
  </si>
  <si>
    <t>8 5 B</t>
  </si>
  <si>
    <t>9 1 G</t>
  </si>
  <si>
    <t>10 2 A</t>
  </si>
  <si>
    <t>11 1 B</t>
  </si>
  <si>
    <t>12 1 G</t>
  </si>
  <si>
    <t>13 1 F</t>
  </si>
  <si>
    <t>13 3 D</t>
  </si>
  <si>
    <t>2 B</t>
  </si>
  <si>
    <t>5 A</t>
  </si>
  <si>
    <t>7 G</t>
  </si>
  <si>
    <t>8 3 A</t>
  </si>
  <si>
    <t>8 4 B</t>
  </si>
  <si>
    <t>8 5 C</t>
  </si>
  <si>
    <t>9 2 E</t>
  </si>
  <si>
    <t>10 2 B</t>
  </si>
  <si>
    <t>11 1 C</t>
  </si>
  <si>
    <t>12 2 A</t>
  </si>
  <si>
    <t>13 1 G</t>
  </si>
  <si>
    <t>13 3 E</t>
  </si>
  <si>
    <t>2 C</t>
  </si>
  <si>
    <t>5 B</t>
  </si>
  <si>
    <t>8 1 E</t>
  </si>
  <si>
    <t>8 3 B</t>
  </si>
  <si>
    <t>8 4 C</t>
  </si>
  <si>
    <t>8 5 D</t>
  </si>
  <si>
    <t>9 2 F</t>
  </si>
  <si>
    <t>10 2 C</t>
  </si>
  <si>
    <t>11 1 D</t>
  </si>
  <si>
    <t>12 2 B</t>
  </si>
  <si>
    <t>13 2 E</t>
  </si>
  <si>
    <t>13 3 F</t>
  </si>
  <si>
    <t>3 E</t>
  </si>
  <si>
    <t>5 C</t>
  </si>
  <si>
    <t>8 1 F</t>
  </si>
  <si>
    <t>8 3 C</t>
  </si>
  <si>
    <t>8 4 D</t>
  </si>
  <si>
    <t>8 5 E</t>
  </si>
  <si>
    <t>9 2 G</t>
  </si>
  <si>
    <t>10 2 D</t>
  </si>
  <si>
    <t>11 3 E</t>
  </si>
  <si>
    <t>12 2 C</t>
  </si>
  <si>
    <t>13 2 F</t>
  </si>
  <si>
    <t>NTC - H2O</t>
  </si>
  <si>
    <t>3 F</t>
  </si>
  <si>
    <t>6 E</t>
  </si>
  <si>
    <t>8 1 G</t>
  </si>
  <si>
    <t>8 3 D</t>
  </si>
  <si>
    <t>8 4 E</t>
  </si>
  <si>
    <t>8 5 F</t>
  </si>
  <si>
    <t>10 1 A</t>
  </si>
  <si>
    <t>10 3 E</t>
  </si>
  <si>
    <t>11 3 F</t>
  </si>
  <si>
    <t>12 2 D</t>
  </si>
  <si>
    <t>13 2 G</t>
  </si>
  <si>
    <t>NEC - 10 2 A</t>
  </si>
  <si>
    <t>1 H</t>
  </si>
  <si>
    <t>6 H</t>
  </si>
  <si>
    <t>8 3 I</t>
  </si>
  <si>
    <t>9 2 H</t>
  </si>
  <si>
    <t>13 2 H</t>
  </si>
  <si>
    <t>1 I</t>
  </si>
  <si>
    <t>6 I</t>
  </si>
  <si>
    <t>8 3 J</t>
  </si>
  <si>
    <t>9 2 I</t>
  </si>
  <si>
    <t>13 2 I</t>
  </si>
  <si>
    <t>1 J</t>
  </si>
  <si>
    <t>6 J</t>
  </si>
  <si>
    <t>8 5 H</t>
  </si>
  <si>
    <t>9 2 J</t>
  </si>
  <si>
    <t>13 2 J</t>
  </si>
  <si>
    <t>4 H</t>
  </si>
  <si>
    <t>8 2 H</t>
  </si>
  <si>
    <t>8 5 I</t>
  </si>
  <si>
    <t>13 1 H</t>
  </si>
  <si>
    <t>13 2 K</t>
  </si>
  <si>
    <t>4 I</t>
  </si>
  <si>
    <t>8 2 I</t>
  </si>
  <si>
    <t>8 5 J</t>
  </si>
  <si>
    <t>13 1 I</t>
  </si>
  <si>
    <t>4 K</t>
  </si>
  <si>
    <t>8 2 K</t>
  </si>
  <si>
    <t>9 1 H</t>
  </si>
  <si>
    <t>13 1 J</t>
  </si>
  <si>
    <t>5 D</t>
  </si>
  <si>
    <t>8 2 L</t>
  </si>
  <si>
    <t>9 1 I</t>
  </si>
  <si>
    <t>13 1 K</t>
  </si>
  <si>
    <t>5 E</t>
  </si>
  <si>
    <t>8 3 H</t>
  </si>
  <si>
    <t>9 1 J</t>
  </si>
  <si>
    <t>13 1 L</t>
  </si>
  <si>
    <t>plate</t>
  </si>
  <si>
    <t>DWV-A+B Ct</t>
  </si>
  <si>
    <t>DWV-A Ct</t>
  </si>
  <si>
    <t>DWV-B Ct</t>
  </si>
  <si>
    <t>BQCV Ct</t>
  </si>
  <si>
    <t>1x</t>
  </si>
  <si>
    <t>.5x</t>
  </si>
  <si>
    <t>.25x</t>
  </si>
  <si>
    <t>.125x</t>
  </si>
  <si>
    <t>.0625x</t>
  </si>
  <si>
    <t>SBV Ct</t>
  </si>
  <si>
    <t>1b</t>
  </si>
  <si>
    <t>0.1b</t>
  </si>
  <si>
    <t>0.01b</t>
  </si>
  <si>
    <t>0.001b</t>
  </si>
  <si>
    <t>0.00001b</t>
  </si>
  <si>
    <t>Sample</t>
  </si>
  <si>
    <t>site</t>
  </si>
  <si>
    <t>colony</t>
  </si>
  <si>
    <t>group</t>
  </si>
  <si>
    <t>managed</t>
  </si>
  <si>
    <t>cDNA_round</t>
  </si>
  <si>
    <t>both_ddct</t>
  </si>
  <si>
    <t>A_ddct</t>
  </si>
  <si>
    <t>B_ddct</t>
  </si>
  <si>
    <t>BQCV_ddct</t>
  </si>
  <si>
    <t>unmanaged</t>
  </si>
  <si>
    <t>DWV</t>
  </si>
  <si>
    <t>total</t>
  </si>
  <si>
    <t>Absent</t>
  </si>
  <si>
    <t>Present</t>
  </si>
  <si>
    <t>BQCV</t>
  </si>
  <si>
    <t>file</t>
  </si>
  <si>
    <t>num_seqs pre trim</t>
  </si>
  <si>
    <t>num_seqs post trim</t>
  </si>
  <si>
    <t>% remaining</t>
  </si>
  <si>
    <t>1-C_R1.fastq</t>
  </si>
  <si>
    <t>1-C_R2.fastq</t>
  </si>
  <si>
    <t>1-D_R1.fastq</t>
  </si>
  <si>
    <t>1-D_R2.fastq</t>
  </si>
  <si>
    <t>1-F_R1.fastq</t>
  </si>
  <si>
    <t>1-F_R2.fastq</t>
  </si>
  <si>
    <t>10-1-B_R1.fastq</t>
  </si>
  <si>
    <t>10-1-B_R2.fastq</t>
  </si>
  <si>
    <t>10-1-D_R1.fastq</t>
  </si>
  <si>
    <t>10-1-D_R2.fastq</t>
  </si>
  <si>
    <t>10-2-C_R1.fastq</t>
  </si>
  <si>
    <t>10-2-C_R2.fastq</t>
  </si>
  <si>
    <t>12-1-E_R1.fastq</t>
  </si>
  <si>
    <t>12-1-E_R2.fastq</t>
  </si>
  <si>
    <t>12-2-C_R1.fastq</t>
  </si>
  <si>
    <t>12-2-C_R2.fastq</t>
  </si>
  <si>
    <t>12-2-F_R1.fastq</t>
  </si>
  <si>
    <t>12-2-F_R2.fastq</t>
  </si>
  <si>
    <t>13-1-E_R1.fastq</t>
  </si>
  <si>
    <t>13-1-E_R2.fastq</t>
  </si>
  <si>
    <t>13-1-F_R1.fastq</t>
  </si>
  <si>
    <t>13-1-F_R2.fastq</t>
  </si>
  <si>
    <t>13-2-G_R1.fastq</t>
  </si>
  <si>
    <t>13-2-G_R2.fastq</t>
  </si>
  <si>
    <t>3-C_R1.fastq</t>
  </si>
  <si>
    <t>3-C_R2.fastq</t>
  </si>
  <si>
    <t>3-F_R1.fastq</t>
  </si>
  <si>
    <t>3-F_R2.fastq</t>
  </si>
  <si>
    <t>3-G_R1.fastq</t>
  </si>
  <si>
    <t>3-G_R2.fastq</t>
  </si>
  <si>
    <t>6-H_R1.fastq</t>
  </si>
  <si>
    <t>6-H_R2.fastq</t>
  </si>
  <si>
    <t>6-I_R1.fastq</t>
  </si>
  <si>
    <t>6-I_R2.fastq</t>
  </si>
  <si>
    <t>7-A_R1.fastq</t>
  </si>
  <si>
    <t>7-A_R2.fastq</t>
  </si>
  <si>
    <t>7-C_R1.fastq</t>
  </si>
  <si>
    <t>7-C_R2.fastq</t>
  </si>
  <si>
    <t>7-E_R1.fastq</t>
  </si>
  <si>
    <t>7-E_R2.fastq</t>
  </si>
  <si>
    <t>8-2-F_R1.fastq</t>
  </si>
  <si>
    <t>8-2-F_R2.fastq</t>
  </si>
  <si>
    <t>8-3-B_R1.fastq</t>
  </si>
  <si>
    <t>8-3-B_R2.fastq</t>
  </si>
  <si>
    <t>8-3-J_R1.fastq</t>
  </si>
  <si>
    <t>8-3-J_R2.fastq</t>
  </si>
  <si>
    <t>8-5-A_R1.fastq</t>
  </si>
  <si>
    <t>8-5-A_R2.fastq</t>
  </si>
  <si>
    <t>8-5-C_R1.fastq</t>
  </si>
  <si>
    <t>8-5-C_R2.fastq</t>
  </si>
  <si>
    <t>9-1-H_R1.fastq</t>
  </si>
  <si>
    <t>9-1-H_R2.fastq</t>
  </si>
  <si>
    <t>9-2-D_R1.fastq</t>
  </si>
  <si>
    <t>9-2-D_R2.fastq</t>
  </si>
  <si>
    <t>9-2-G_R1.fastq</t>
  </si>
  <si>
    <t>9-2-G_R2.fastq</t>
  </si>
  <si>
    <t>total trimmed reads</t>
  </si>
  <si>
    <t>DWV-A</t>
  </si>
  <si>
    <t>DWV-B</t>
  </si>
  <si>
    <t>DWV-C</t>
  </si>
  <si>
    <t>ABPV</t>
  </si>
  <si>
    <t>CBPV</t>
  </si>
  <si>
    <t>IAPV</t>
  </si>
  <si>
    <t>LSV2</t>
  </si>
  <si>
    <t>SBV</t>
  </si>
  <si>
    <t>rRNA</t>
  </si>
  <si>
    <t>1-C</t>
  </si>
  <si>
    <t>1-D</t>
  </si>
  <si>
    <t>1-F</t>
  </si>
  <si>
    <t>3-C</t>
  </si>
  <si>
    <t>3-F</t>
  </si>
  <si>
    <t>3-G</t>
  </si>
  <si>
    <t>6-H</t>
  </si>
  <si>
    <t>6-I</t>
  </si>
  <si>
    <t>7-A</t>
  </si>
  <si>
    <t>7-C</t>
  </si>
  <si>
    <t>7-E</t>
  </si>
  <si>
    <t>8-2-F</t>
  </si>
  <si>
    <t>8-3-B</t>
  </si>
  <si>
    <t>8-3-J</t>
  </si>
  <si>
    <t>8-5-A</t>
  </si>
  <si>
    <t>8-5-C</t>
  </si>
  <si>
    <t>9-1-H</t>
  </si>
  <si>
    <t>9-2-D</t>
  </si>
  <si>
    <t>9-2-G</t>
  </si>
  <si>
    <t>10-1-B</t>
  </si>
  <si>
    <t>10-1-D</t>
  </si>
  <si>
    <t>10-2-C</t>
  </si>
  <si>
    <t>12-1-E</t>
  </si>
  <si>
    <t>12-2-C</t>
  </si>
  <si>
    <t>12-2-F</t>
  </si>
  <si>
    <t>13-1-E</t>
  </si>
  <si>
    <t>13-1-F</t>
  </si>
  <si>
    <t>13-2-G</t>
  </si>
  <si>
    <t>##fileformat=VCFv4.2</t>
  </si>
  <si>
    <t>##FILTER=&lt;ID=PASS,Description="All filters passed"&gt;</t>
  </si>
  <si>
    <t>##samtoolsVersion=1.7+htslib-1.7</t>
  </si>
  <si>
    <t>##samtoolsCommand=samtools mpileup -uf /storage/home/amr484/work/dwvarnot_2021/refs/DWV_A.fasta bam/12-1-E_A_genome.bam</t>
  </si>
  <si>
    <t>##reference=file:///storage/home/amr484/work/dwvarnot_2021/refs/DWV_A.fasta</t>
  </si>
  <si>
    <t>##contig=&lt;ID=NC_004830.2,length=10140&gt;</t>
  </si>
  <si>
    <t>##ALT=&lt;ID=*,Description="Represents allele(s) other than observed."&gt;</t>
  </si>
  <si>
    <t>##INFO=&lt;ID=INDEL,Number=0,Type=Flag,Description="Indicates that the variant is an INDEL."&gt;</t>
  </si>
  <si>
    <t>##INFO=&lt;ID=IDV,Number=1,Type=Integer,Description="Maximum number of reads supporting an indel"&gt;</t>
  </si>
  <si>
    <t>##INFO=&lt;ID=IMF,Number=1,Type=Float,Description="Maximum fraction of reads supporting an indel"&gt;</t>
  </si>
  <si>
    <t>##INFO=&lt;ID=DP,Number=1,Type=Integer,Description="Raw read depth"&gt;</t>
  </si>
  <si>
    <t>##INFO=&lt;ID=VDB,Number=1,Type=Float,Description="Variant Distance Bias for filtering splice-site artefacts in RNA-seq data (bigger is better)",Version="3"&gt;</t>
  </si>
  <si>
    <t>##INFO=&lt;ID=RPB,Number=1,Type=Float,Description="Mann-Whitney U test of Read Position Bias (bigger is better)"&gt;</t>
  </si>
  <si>
    <t>##INFO=&lt;ID=MQB,Number=1,Type=Float,Description="Mann-Whitney U test of Mapping Quality Bias (bigger is better)"&gt;</t>
  </si>
  <si>
    <t>##INFO=&lt;ID=BQB,Number=1,Type=Float,Description="Mann-Whitney U test of Base Quality Bias (bigger is better)"&gt;</t>
  </si>
  <si>
    <t>##INFO=&lt;ID=MQSB,Number=1,Type=Float,Description="Mann-Whitney U test of Mapping Quality vs Strand Bias (bigger is better)"&gt;</t>
  </si>
  <si>
    <t>##INFO=&lt;ID=SGB,Number=1,Type=Float,Description="Segregation based metric."&gt;</t>
  </si>
  <si>
    <t>##INFO=&lt;ID=MQ0F,Number=1,Type=Float,Description="Fraction of MQ0 reads (smaller is better)"&gt;</t>
  </si>
  <si>
    <t>##FORMAT=&lt;ID=PL,Number=G,Type=Integer,Description="List of Phred-scaled genotype likelihoods"&gt;</t>
  </si>
  <si>
    <t>##FORMAT=&lt;ID=GT,Number=1,Type=String,Description="Genotype"&gt;</t>
  </si>
  <si>
    <t>##INFO=&lt;ID=ICB,Number=1,Type=Float,Description="Inbreeding Coefficient Binomial test (bigger is better)"&gt;</t>
  </si>
  <si>
    <t>##INFO=&lt;ID=HOB,Number=1,Type=Float,Description="Bias in the number of HOMs number (smaller is better)"&gt;</t>
  </si>
  <si>
    <t>##INFO=&lt;ID=AC,Number=A,Type=Integer,Description="Allele count in genotypes for each ALT allele, in the same order as listed"&gt;</t>
  </si>
  <si>
    <t>##INFO=&lt;ID=AN,Number=1,Type=Integer,Description="Total number of alleles in called genotypes"&gt;</t>
  </si>
  <si>
    <t>##INFO=&lt;ID=DP4,Number=4,Type=Integer,Description="Number of high-quality ref-forward , ref-reverse, alt-forward and alt-reverse bases"&gt;</t>
  </si>
  <si>
    <t>##INFO=&lt;ID=MQ,Number=1,Type=Integer,Description="Average mapping quality"&gt;</t>
  </si>
  <si>
    <t>##bcftools_callVersion=1.8+htslib-1.8</t>
  </si>
  <si>
    <t>##bcftools_callCommand=call -vm -Ov; Date=Fri Apr  8 13:51:06 2022</t>
  </si>
  <si>
    <t>##bcftools_normVersion=1.8+htslib-1.8</t>
  </si>
  <si>
    <t>##bcftools_normCommand=norm -Ov -f /storage/home/amr484/work/dwvarnot_2021/refs/DWV_A.fasta; Date=Fri Apr  8 13:51:06 2022</t>
  </si>
  <si>
    <t>##bcftools_viewVersion=1.8+htslib-1.8</t>
  </si>
  <si>
    <t>##bcftools_viewCommand=view -i 'QUAL&gt;20 &amp;&amp; DP&gt;100' --min-af 0.05 -o bam/12-1-E_A_genome_bcf_051622 bam/12-1-E_A_genome_bcf.vcf; Date=Mon May 16 18:34:18 2022</t>
  </si>
  <si>
    <t>##bcftools_mergeVersion=1.8+htslib-1.8</t>
  </si>
  <si>
    <t>##bcftools_mergeCommand=merge -Oz -o DWV_A_bcf_merged.vcf.gz 12-1-E_A_genome_bcf_051622.gz 12-2-C_A_genome_bcf_051622.gz 13-1-E_A_genome_bcf_051622.gz 13-1-F_A_genome_bcf_051622.gz 3-C_A_genome_bcf_051622.gz 3-F_A_genome_bcf_051622.gz 3-G_A_genome_bcf_051622.gz 6-H_A_genome_bcf_051622.gz 7-A_A_genome_bcf_051622.gz 8-2-F_A_genome_bcf_051622.gz 8-3-B_A_genome_bcf_051622.gz 9-1-H_A_genome_bcf_051622.gz 9-2-D_A_genome_bcf_051622.gz 9-2-G_A_genome_bcf_051622.gz; Date=Mon May 16 19:00:05 2022</t>
  </si>
  <si>
    <t>##SnpEffVersion="5.0c (build 2020-11-25 14:23), by Pablo Cingolani"</t>
  </si>
  <si>
    <t>##SnpEffCmd="SnpEff  NC_004830.2 DWV_A_bcf_merged.vcf "</t>
  </si>
  <si>
    <t>##INFO=&lt;ID=ANN,Number=.,Type=String,Description="Functional annotations: 'Allele | Annotation | Annotation_Impact | Gene_Name | Gene_ID | Feature_Type | Feature_ID | Transcript_BioType | Rank | HGVS.c | HGVS.p | cDNA.pos / cDNA.length | CDS.pos / CDS.length | AA.pos / AA.length | Distance | ERRORS / WARNINGS / INFO' "&gt;</t>
  </si>
  <si>
    <t>##INFO=&lt;ID=LOF,Number=.,Type=String,Description="Predicted loss of function effects for this variant. Format: 'Gene_Name | Gene_ID | Number_of_transcripts_in_gene | Percent_of_transcripts_affected'"&gt;</t>
  </si>
  <si>
    <t>##INFO=&lt;ID=NMD,Number=.,Type=String,Description="Predicted nonsense mediated decay effects for this variant. Format: 'Gene_Name | Gene_ID | Number_of_transcripts_in_gene | Percent_of_transcripts_affected'"&gt;</t>
  </si>
  <si>
    <t>#CHROM</t>
  </si>
  <si>
    <t>POS</t>
  </si>
  <si>
    <t>ID</t>
  </si>
  <si>
    <t>REF</t>
  </si>
  <si>
    <t>ALT</t>
  </si>
  <si>
    <t>QUAL</t>
  </si>
  <si>
    <t>FILTER</t>
  </si>
  <si>
    <t>INFO</t>
  </si>
  <si>
    <t>FORMAT</t>
  </si>
  <si>
    <t>bam/12-1-E_A_genome.bam</t>
  </si>
  <si>
    <t>bam/12-2-C_A_genome.bam</t>
  </si>
  <si>
    <t>bam/13-1-E_A_genome.bam</t>
  </si>
  <si>
    <t>bam/13-1-F_A_genome.bam</t>
  </si>
  <si>
    <t>bam/3-C_A_genome.bam</t>
  </si>
  <si>
    <t>bam/3-F_A_genome.bam</t>
  </si>
  <si>
    <t>bam/3-G_A_genome.bam</t>
  </si>
  <si>
    <t>bam/6-H_A_genome.bam</t>
  </si>
  <si>
    <t>bam/7-A_A_genome.bam</t>
  </si>
  <si>
    <t>bam/8-2-F_A_genome.bam</t>
  </si>
  <si>
    <t>bam/8-3-B_A_genome.bam</t>
  </si>
  <si>
    <t>bam/9-1-H_A_genome.bam</t>
  </si>
  <si>
    <t>bam/9-2-D_A_genome.bam</t>
  </si>
  <si>
    <t>bam/9-2-G_A_genome.bam</t>
  </si>
  <si>
    <t>NC_004830.2</t>
  </si>
  <si>
    <t>.</t>
  </si>
  <si>
    <t>A</t>
  </si>
  <si>
    <t>G</t>
  </si>
  <si>
    <t>VDB=7.23407e-07;SGB=-0.693147;MQSB=1;MQ0F=0;MQ=60;DP=258;DP4=0,0,167,3;AN=4;AC=4;ANN=G|upstream_gene_variant|MODIFIER|DWVgp1|gene-DWVgp1|transcript|TRANSCRIPT_gene-DWVgp1|protein_coding||c.-1070A&gt;G|||||1070|,G|intergenic_region|MODIFIER|CHR_START-DWVgp1|CHR_START-gene-DWVgp1|intergenic_region|CHR_START-gene-DWVgp1|||n.75A&gt;G||||||</t>
  </si>
  <si>
    <t>GT:PL</t>
  </si>
  <si>
    <t>./.:.</t>
  </si>
  <si>
    <t>1/1:255,253,0</t>
  </si>
  <si>
    <t>1/1:255,255,0</t>
  </si>
  <si>
    <t>T</t>
  </si>
  <si>
    <t>VDB=0.392546;SGB=-0.693147;MQSB=1;MQ0F=0;MQ=60;DP=217;DP4=0,0,124,3;AN=2;AC=2;ANN=A|upstream_gene_variant|MODIFIER|DWVgp1|gene-DWVgp1|transcript|TRANSCRIPT_gene-DWVgp1|protein_coding||c.-1046T&gt;A|||||1046|,A|intergenic_region|MODIFIER|CHR_START-DWVgp1|CHR_START-gene-DWVgp1|intergenic_region|CHR_START-gene-DWVgp1|||n.99T&gt;A||||||</t>
  </si>
  <si>
    <t>C</t>
  </si>
  <si>
    <t>VDB=6.58024e-05;SGB=-0.693147;MQSB=1;MQ0F=0;MQ=60;DP=229;DP4=0,0,98,41;AN=2;AC=2;ANN=C|upstream_gene_variant|MODIFIER|DWVgp1|gene-DWVgp1|transcript|TRANSCRIPT_gene-DWVgp1|protein_coding||c.-926T&gt;C|||||926|,C|intergenic_region|MODIFIER|CHR_START-DWVgp1|CHR_START-gene-DWVgp1|intergenic_region|CHR_START-gene-DWVgp1|||n.219T&gt;C||||||</t>
  </si>
  <si>
    <t>VDB=0.126807;SGB=-0.693147;MQSB=1;MQ0F=0;MQ=60;DP=188;DP4=0,0,96,12;AN=2;AC=2;ANN=C|upstream_gene_variant|MODIFIER|DWVgp1|gene-DWVgp1|transcript|TRANSCRIPT_gene-DWVgp1|protein_coding||c.-720T&gt;C|||||720|,C|intergenic_region|MODIFIER|CHR_START-DWVgp1|CHR_START-gene-DWVgp1|intergenic_region|CHR_START-gene-DWVgp1|||n.425T&gt;C||||||</t>
  </si>
  <si>
    <t>VDB=0.328272;SGB=-0.693147;MQSB=1;MQ0F=0;MQ=60;DP=193;DP4=0,0,98,10;AN=2;AC=2;ANN=G|upstream_gene_variant|MODIFIER|DWVgp1|gene-DWVgp1|transcript|TRANSCRIPT_gene-DWVgp1|protein_coding||c.-709A&gt;G|||||709|,G|intergenic_region|MODIFIER|CHR_START-DWVgp1|CHR_START-gene-DWVgp1|intergenic_region|CHR_START-gene-DWVgp1|||n.436A&gt;G||||||</t>
  </si>
  <si>
    <t>VDB=0.994729;SGB=-0.693147;MQSB=1;MQ0F=0;MQ=60;DP=701;DP4=0,0,354,86;AN=6;AC=6;ANN=C|upstream_gene_variant|MODIFIER|DWVgp1|gene-DWVgp1|transcript|TRANSCRIPT_gene-DWVgp1|protein_coding||c.-593T&gt;C|||||593|,C|intergenic_region|MODIFIER|CHR_START-DWVgp1|CHR_START-gene-DWVgp1|intergenic_region|CHR_START-gene-DWVgp1|||n.552T&gt;C||||||</t>
  </si>
  <si>
    <t>VDB=0.510007;SGB=-0.693147;MQSB=1;MQ0F=0;MQ=60;DP=147;DP4=0,0,86,7;AN=2;AC=2;ANN=T|upstream_gene_variant|MODIFIER|DWVgp1|gene-DWVgp1|transcript|TRANSCRIPT_gene-DWVgp1|protein_coding||c.-556C&gt;T|||||556|,T|intergenic_region|MODIFIER|CHR_START-DWVgp1|CHR_START-gene-DWVgp1|intergenic_region|CHR_START-gene-DWVgp1|||n.589C&gt;T||||||</t>
  </si>
  <si>
    <t>VDB=0.468927;SGB=-0.693147;MQSB=1;MQ0F=0;MQ=60;DP=425;DP4=0,0,224,20;AN=2;AC=2;ANN=A|upstream_gene_variant|MODIFIER|DWVgp1|gene-DWVgp1|transcript|TRANSCRIPT_gene-DWVgp1|protein_coding||c.-484G&gt;A|||||484|,A|intergenic_region|MODIFIER|CHR_START-DWVgp1|CHR_START-gene-DWVgp1|intergenic_region|CHR_START-gene-DWVgp1|||n.661G&gt;A||||||</t>
  </si>
  <si>
    <t>VDB=3.51906e-08;SGB=-0.693147;MQSB=1;MQ0F=0;MQ=60;DP=1339;DP4=0,0,662,140;AN=6;AC=6;ANN=G|upstream_gene_variant|MODIFIER|DWVgp1|gene-DWVgp1|transcript|TRANSCRIPT_gene-DWVgp1|protein_coding||c.-435A&gt;G|||||435|,G|intergenic_region|MODIFIER|CHR_START-DWVgp1|CHR_START-gene-DWVgp1|intergenic_region|CHR_START-gene-DWVgp1|||n.710A&gt;G||||||</t>
  </si>
  <si>
    <t>VDB=1.47444e-08;SGB=-0.693147;MQSB=1;MQ0F=0;MQ=60;DP=414;DP4=0,0,213,37;AN=2;AC=2;ANN=A|upstream_gene_variant|MODIFIER|DWVgp1|gene-DWVgp1|transcript|TRANSCRIPT_gene-DWVgp1|protein_coding||c.-424G&gt;A|||||424|,A|intergenic_region|MODIFIER|CHR_START-DWVgp1|CHR_START-gene-DWVgp1|intergenic_region|CHR_START-gene-DWVgp1|||n.721G&gt;A||||||</t>
  </si>
  <si>
    <t>VDB=0.999879;SGB=-0.693147;RPB=1;MQB=1;MQSB=1;BQB=1;MQ0F=0;MQ=60;DP=506;DP4=1,0,231,113;AN=2;AC=2;ANN=T|upstream_gene_variant|MODIFIER|DWVgp1|gene-DWVgp1|transcript|TRANSCRIPT_gene-DWVgp1|protein_coding||c.-367C&gt;T|||||367|,T|intergenic_region|MODIFIER|CHR_START-DWVgp1|CHR_START-gene-DWVgp1|intergenic_region|CHR_START-gene-DWVgp1|||n.778C&gt;T||||||</t>
  </si>
  <si>
    <t>VDB=4.12867e-05;SGB=-0.693147;MQSB=1;MQ0F=0;MQ=60;DP=399;DP4=0,0,196,41;AN=2;AC=2;ANN=T|upstream_gene_variant|MODIFIER|DWVgp1|gene-DWVgp1|transcript|TRANSCRIPT_gene-DWVgp1|protein_coding||c.-311A&gt;T|||||311|,T|intergenic_region|MODIFIER|CHR_START-DWVgp1|CHR_START-gene-DWVgp1|intergenic_region|CHR_START-gene-DWVgp1|||n.834A&gt;T||||||</t>
  </si>
  <si>
    <t>VDB=0.0003914;SGB=-0.693147;MQSB=1;MQ0F=0;MQ=60;DP=777;DP4=0,0,366,103;AN=4;AC=4;ANN=C|upstream_gene_variant|MODIFIER|DWVgp1|gene-DWVgp1|transcript|TRANSCRIPT_gene-DWVgp1|protein_coding||c.-275T&gt;C|||||275|,C|intergenic_region|MODIFIER|CHR_START-DWVgp1|CHR_START-gene-DWVgp1|intergenic_region|CHR_START-gene-DWVgp1|||n.870T&gt;C||||||</t>
  </si>
  <si>
    <t>VDB=0.00155089;SGB=-0.693147;MQSB=1;MQ0F=0;MQ=60;DP=405;DP4=0,0,184,75;AN=2;AC=2;ANN=A|upstream_gene_variant|MODIFIER|DWVgp1|gene-DWVgp1|transcript|TRANSCRIPT_gene-DWVgp1|protein_coding||c.-273G&gt;A|||||273|,A|intergenic_region|MODIFIER|CHR_START-DWVgp1|CHR_START-gene-DWVgp1|intergenic_region|CHR_START-gene-DWVgp1|||n.872G&gt;A||||||</t>
  </si>
  <si>
    <t>VDB=0.983449;SGB=-0.693147;MQSB=1;MQ0F=0;MQ=60;DP=293;DP4=0,0,153,40;AN=2;AC=2;ANN=T|upstream_gene_variant|MODIFIER|DWVgp1|gene-DWVgp1|transcript|TRANSCRIPT_gene-DWVgp1|protein_coding||c.-233C&gt;T|||||233|,T|intergenic_region|MODIFIER|CHR_START-DWVgp1|CHR_START-gene-DWVgp1|intergenic_region|CHR_START-gene-DWVgp1|||n.912C&gt;T||||||</t>
  </si>
  <si>
    <t>VDB=0.386423;SGB=-0.693147;MQSB=1;MQ0F=0;MQ=60;DP=296;DP4=0,0,134,45;AN=2;AC=2;ANN=A|upstream_gene_variant|MODIFIER|DWVgp1|gene-DWVgp1|transcript|TRANSCRIPT_gene-DWVgp1|protein_coding||c.-194T&gt;A|||||194|,A|intergenic_region|MODIFIER|CHR_START-DWVgp1|CHR_START-gene-DWVgp1|intergenic_region|CHR_START-gene-DWVgp1|||n.951T&gt;A||||||</t>
  </si>
  <si>
    <t>VDB=0.0085472;SGB=-0.693147;MQSB=1;MQ0F=0;MQ=60;DP=171;DP4=0,0,77,29;AN=2;AC=2;ANN=C|upstream_gene_variant|MODIFIER|DWVgp1|gene-DWVgp1|transcript|TRANSCRIPT_gene-DWVgp1|protein_coding||c.-161T&gt;C|||||161|,C|intergenic_region|MODIFIER|CHR_START-DWVgp1|CHR_START-gene-DWVgp1|intergenic_region|CHR_START-gene-DWVgp1|||n.984T&gt;C||||||</t>
  </si>
  <si>
    <t>VDB=0.341391;SGB=-0.693147;MQSB=1;MQ0F=0;MQ=60;DP=133;DP4=0,0,60,30;AN=2;AC=2;ANN=T|upstream_gene_variant|MODIFIER|DWVgp1|gene-DWVgp1|transcript|TRANSCRIPT_gene-DWVgp1|protein_coding||c.-97C&gt;T|||||97|,T|intergenic_region|MODIFIER|CHR_START-DWVgp1|CHR_START-gene-DWVgp1|intergenic_region|CHR_START-gene-DWVgp1|||n.1048C&gt;T||||||</t>
  </si>
  <si>
    <t>VDB=0.933924;SGB=-0.693147;MQSB=1;MQ0F=0;MQ=60;DP=125;DP4=0,0,68,11;AN=2;AC=2;ANN=C|missense_variant|MODERATE|DWVgp1|gene-DWVgp1|transcript|TRANSCRIPT_gene-DWVgp1|protein_coding|1/1|c.83T&gt;C|p.Val28Ala|83/8682|83/8682|28/2893||</t>
  </si>
  <si>
    <t>1/1:255,238,0</t>
  </si>
  <si>
    <t>VDB=1.90769e-11;SGB=-0.693147;MQSB=1;MQ0F=0;MQ=60;DP=235;DP4=0,0,127,7;AN=2;AC=2;ANN=G|missense_variant|MODERATE|DWVgp1|gene-DWVgp1|transcript|TRANSCRIPT_gene-DWVgp1|protein_coding|1/1|c.141T&gt;G|p.Ile47Met|141/8682|141/8682|47/2893||</t>
  </si>
  <si>
    <t>VDB=3.55554e-06;SGB=-0.693147;MQSB=1;MQ0F=0;MQ=60;DP=262;DP4=0,0,132,13;AN=2;AC=2;ANN=A|missense_variant|MODERATE|DWVgp1|gene-DWVgp1|transcript|TRANSCRIPT_gene-DWVgp1|protein_coding|1/1|c.160G&gt;A|p.Ala54Thr|160/8682|160/8682|54/2893||</t>
  </si>
  <si>
    <t>VDB=5.39199e-06;SGB=-0.693147;MQSB=1;MQ0F=0;MQ=60;DP=262;DP4=0,0,132,13;AN=2;AC=2;ANN=G|missense_variant|MODERATE|DWVgp1|gene-DWVgp1|transcript|TRANSCRIPT_gene-DWVgp1|protein_coding|1/1|c.161C&gt;G|p.Ala54Gly|161/8682|161/8682|54/2893||</t>
  </si>
  <si>
    <t>VDB=0.00020345;SGB=-0.693147;MQSB=1;MQ0F=0;MQ=60;DP=164;DP4=0,0,84,6;AN=2;AC=2;ANN=T|synonymous_variant|LOW|DWVgp1|gene-DWVgp1|transcript|TRANSCRIPT_gene-DWVgp1|protein_coding|1/1|c.282C&gt;T|p.Ile94Ile|282/8682|282/8682|94/2893||</t>
  </si>
  <si>
    <t>VDB=0.000204214;SGB=-0.693147;MQSB=1;MQ0F=0;MQ=60;DP=144;DP4=0,0,78,3;AN=2;AC=2;ANN=T|synonymous_variant|LOW|DWVgp1|gene-DWVgp1|transcript|TRANSCRIPT_gene-DWVgp1|protein_coding|1/1|c.291C&gt;T|p.???97???|291/8682|291/8682|97/2893||</t>
  </si>
  <si>
    <t>1/1:255,244,0</t>
  </si>
  <si>
    <t>VDB=0.999969;SGB=-0.693147;MQSB=1;MQ0F=0;MQ=60;DP=321;DP4=0,0,159,30;AN=4;AC=4;ANN=T|synonymous_variant|LOW|DWVgp1|gene-DWVgp1|transcript|TRANSCRIPT_gene-DWVgp1|protein_coding|1/1|c.325C&gt;T|p.Leu109Leu|325/8682|325/8682|109/2893||</t>
  </si>
  <si>
    <t>VDB=1;SGB=-0.693147;MQSB=1;MQ0F=0;MQ=60;DP=170;DP4=0,0,79,37;AN=2;AC=2;ANN=A|missense_variant|MODERATE|DWVgp1|gene-DWVgp1|transcript|TRANSCRIPT_gene-DWVgp1|protein_coding|1/1|c.346G&gt;A|p.Val116Ile|346/8682|346/8682|116/2893||</t>
  </si>
  <si>
    <t>VDB=9.4114e-11;SGB=-0.693147;MQSB=1;MQ0F=0;MQ=60;DP=516;DP4=0,0,288,19;AN=4;AC=4;ANN=A|synonymous_variant|LOW|DWVgp1|gene-DWVgp1|transcript|TRANSCRIPT_gene-DWVgp1|protein_coding|1/1|c.393G&gt;A|p.Thr131Thr|393/8682|393/8682|131/2893||</t>
  </si>
  <si>
    <t>VDB=5.86242e-05;SGB=-0.693147;MQSB=1;MQ0F=0;MQ=60;DP=281;DP4=0,0,149,14;AN=2;AC=2;ANN=A|missense_variant|MODERATE|DWVgp1|gene-DWVgp1|transcript|TRANSCRIPT_gene-DWVgp1|protein_coding|1/1|c.421G&gt;A|p.Ala141Thr|421/8682|421/8682|141/2893||</t>
  </si>
  <si>
    <t>VDB=0.0900922;SGB=-0.693147;MQSB=1;MQ0F=0;MQ=60;DP=324;DP4=0,0,169,27;AN=2;AC=2;ANN=C|missense_variant|MODERATE|DWVgp1|gene-DWVgp1|transcript|TRANSCRIPT_gene-DWVgp1|protein_coding|1/1|c.439G&gt;C|p.Glu147Gln|439/8682|439/8682|147/2893||</t>
  </si>
  <si>
    <t>VDB=0.497218;SGB=-0.693147;MQSB=1;MQ0F=0;MQ=60;DP=364;DP4=0,0,170,48;AN=2;AC=2;ANN=A|missense_variant|MODERATE|DWVgp1|gene-DWVgp1|transcript|TRANSCRIPT_gene-DWVgp1|protein_coding|1/1|c.445G&gt;A|p.Val149Ile|445/8682|445/8682|149/2893||</t>
  </si>
  <si>
    <t>VDB=0.99987;SGB=-0.693147;MQSB=1;MQ0F=0;MQ=60;DP=313;DP4=0,0,157,35;AN=2;AC=2;ANN=C|missense_variant|MODERATE|DWVgp1|gene-DWVgp1|transcript|TRANSCRIPT_gene-DWVgp1|protein_coding|1/1|c.458T&gt;C|p.Met153Thr|458/8682|458/8682|153/2893||</t>
  </si>
  <si>
    <t>VDB=6.53934e-05;SGB=-0.693147;MQSB=1;MQ0F=0;MQ=60;DP=166;DP4=0,0,74,23;AN=2;AC=2;ANN=G|missense_variant|MODERATE|DWVgp1|gene-DWVgp1|transcript|TRANSCRIPT_gene-DWVgp1|protein_coding|1/1|c.499A&gt;G|p.Ile167Val|499/8682|499/8682|167/2893||</t>
  </si>
  <si>
    <t>VDB=0.000658955;SGB=-0.693147;MQSB=1;MQ0F=0;MQ=60;DP=474;DP4=0,0,227,80;AN=4;AC=4;ANN=C|synonymous_variant|LOW|DWVgp1|gene-DWVgp1|transcript|TRANSCRIPT_gene-DWVgp1|protein_coding|1/1|c.516T&gt;C|p.His172His|516/8682|516/8682|172/2893||</t>
  </si>
  <si>
    <t>VDB=0.000171035;SGB=-0.693147;MQSB=1;MQ0F=0;MQ=60;DP=148;DP4=0,0,60,33;AN=2;AC=2;ANN=A|missense_variant|MODERATE|DWVgp1|gene-DWVgp1|transcript|TRANSCRIPT_gene-DWVgp1|protein_coding|1/1|c.546G&gt;A|p.Met182Ile|546/8682|546/8682|182/2893||</t>
  </si>
  <si>
    <t>VDB=0.994106;SGB=-0.693147;MQSB=1;MQ0F=0;MQ=60;DP=421;DP4=0,0,209,41;AN=2;AC=2;ANN=G|synonymous_variant|LOW|DWVgp1|gene-DWVgp1|transcript|TRANSCRIPT_gene-DWVgp1|protein_coding|1/1|c.552A&gt;G|p.Arg184Arg|552/8682|552/8682|184/2893||</t>
  </si>
  <si>
    <t>VDB=0.755776;SGB=-0.693147;MQSB=1;MQ0F=0;MQ=60;DP=535;DP4=0,0,265,62;AN=2;AC=2;ANN=T|synonymous_variant|LOW|DWVgp1|gene-DWVgp1|transcript|TRANSCRIPT_gene-DWVgp1|protein_coding|1/1|c.567C&gt;T|p.Arg189Arg|567/8682|567/8682|189/2893||</t>
  </si>
  <si>
    <t>VDB=0.00138163;SGB=-0.693147;MQSB=1;MQ0F=0;MQ=60;DP=517;DP4=0,0,256,53;AN=2;AC=2;ANN=G|synonymous_variant|LOW|DWVgp1|gene-DWVgp1|transcript|TRANSCRIPT_gene-DWVgp1|protein_coding|1/1|c.579A&gt;G|p.Leu193Leu|579/8682|579/8682|193/2893||</t>
  </si>
  <si>
    <t>VDB=0.00753076;SGB=-0.693147;RPB=1;MQB=1;MQSB=1;BQB=1;MQ0F=0;MQ=60;DP=518;DP4=1,0,259,42;AN=2;AC=2;ANN=G|synonymous_variant|LOW|DWVgp1|gene-DWVgp1|transcript|TRANSCRIPT_gene-DWVgp1|protein_coding|1/1|c.606A&gt;G|p.Leu202Leu|606/8682|606/8682|202/2893||</t>
  </si>
  <si>
    <t>VDB=1.51768e-12;SGB=-0.693147;MQSB=1;MQ0F=0;MQ=60;DP=529;DP4=0,0,268,64;AN=2;AC=2;ANN=T|missense_variant|MODERATE|DWVgp1|gene-DWVgp1|transcript|TRANSCRIPT_gene-DWVgp1|protein_coding|1/1|c.613C&gt;T|p.Pro205Ser|613/8682|613/8682|205/2893||</t>
  </si>
  <si>
    <t>VDB=5.11747e-08;SGB=-0.693147;MQSB=1;MQ0F=0;MQ=60;DP=1002;DP4=0,0,514,94;AN=4;AC=4;ANN=G|synonymous_variant|LOW|DWVgp1|gene-DWVgp1|transcript|TRANSCRIPT_gene-DWVgp1|protein_coding|1/1|c.615A&gt;G|p.Pro205Pro|615/8682|615/8682|205/2893||</t>
  </si>
  <si>
    <t>VDB=0.000633665;SGB=-0.693147;RPB=1;MQB=1;MQSB=1;BQB=1;MQ0F=0;MQ=60;DP=136;DP4=1,0,87,6;AN=2;AC=2;ANN=C|synonymous_variant|LOW|DWVgp1|gene-DWVgp1|transcript|TRANSCRIPT_gene-DWVgp1|protein_coding|1/1|c.639T&gt;C|p.Asp213Asp|639/8682|639/8682|213/2893||</t>
  </si>
  <si>
    <t>1/1:255,251,0</t>
  </si>
  <si>
    <t>VDB=0.398727;SGB=-0.693147;MQSB=1;MQ0F=0;MQ=60;DP=998;DP4=0,0,569,78;AN=6;AC=6;ANN=T|synonymous_variant|LOW|DWVgp1|gene-DWVgp1|transcript|TRANSCRIPT_gene-DWVgp1|protein_coding|1/1|c.693C&gt;T|p.Ser231Ser|693/8682|693/8682|231/2893||</t>
  </si>
  <si>
    <t>VDB=4.02637e-05;SGB=-0.693147;MQSB=1;MQ0F=0;MQ=60;DP=508;DP4=0,0,297,45;AN=2;AC=2;ANN=A|synonymous_variant|LOW|DWVgp1|gene-DWVgp1|transcript|TRANSCRIPT_gene-DWVgp1|protein_coding|1/1|c.714G&gt;A|p.Gln238Gln|714/8682|714/8682|238/2893||</t>
  </si>
  <si>
    <t>VDB=0.971448;SGB=-0.693147;MQSB=0.998573;MQ0F=0.0019802;MQ=59;DP=1695;DP4=0,0,801,235;AN=6;AC=6;ANN=T|synonymous_variant|LOW|DWVgp1|gene-DWVgp1|transcript|TRANSCRIPT_gene-DWVgp1|protein_coding|1/1|c.780C&gt;T|p.Asp260Asp|780/8682|780/8682|260/2893||</t>
  </si>
  <si>
    <t>VDB=0.0027317;SGB=-0.693147;RPB=1;MQB=1;MQSB=0.998514;BQB=1;MQ0F=0.00223214;MQ=59;DP=1402;DP4=2,0,692,176;AN=6;AC=6;ANN=C|synonymous_variant|LOW|DWVgp1|gene-DWVgp1|transcript|TRANSCRIPT_gene-DWVgp1|protein_coding|1/1|c.795T&gt;C|p.Tyr265Tyr|795/8682|795/8682|265/2893||</t>
  </si>
  <si>
    <t>VDB=7.83691e-06;SGB=-0.693147;MQSB=1;MQ0F=0;MQ=60;DP=584;DP4=0,0,277,88;AN=2;AC=2;ANN=T|synonymous_variant|LOW|DWVgp1|gene-DWVgp1|transcript|TRANSCRIPT_gene-DWVgp1|protein_coding|1/1|c.804C&gt;T|p.Ile268Ile|804/8682|804/8682|268/2893||</t>
  </si>
  <si>
    <t>VDB=0.875893;SGB=-0.693147;MQSB=1;MQ0F=0;MQ=60;DP=436;DP4=0,0,205,59;AN=2;AC=2;ANN=C|synonymous_variant|LOW|DWVgp1|gene-DWVgp1|transcript|TRANSCRIPT_gene-DWVgp1|protein_coding|1/1|c.843G&gt;C|p.Ser281Ser|843/8682|843/8682|281/2893||</t>
  </si>
  <si>
    <t>VDB=0.322413;SGB=-0.693147;MQSB=0.998799;MQ0F=0.00196464;MQ=59;DP=509;DP4=0,0,243,59;AN=2;AC=2;ANN=C|synonymous_variant|LOW|DWVgp1|gene-DWVgp1|transcript|TRANSCRIPT_gene-DWVgp1|protein_coding|1/1|c.888T&gt;C|p.Pro296Pro|888/8682|888/8682|296/2893||</t>
  </si>
  <si>
    <t>VDB=0.350417;SGB=-0.693147;MQSB=0.998563;MQ0F=0.00197628;MQ=59;DP=506;DP4=0,0,237,70;AN=2;AC=2;ANN=A|synonymous_variant|LOW|DWVgp1|gene-DWVgp1|transcript|TRANSCRIPT_gene-DWVgp1|protein_coding|1/1|c.897G&gt;A|p.Leu299Leu|897/8682|897/8682|299/2893||</t>
  </si>
  <si>
    <t>VDB=6.56805e-12;SGB=-0.693147;RPB=1;MQB=1;MQSB=0.998707;BQB=1;MQ0F=0.00268817;MQ=59;DP=372;DP4=1,0,188,37;AN=2;AC=2;ANN=C|synonymous_variant|LOW|DWVgp1|gene-DWVgp1|transcript|TRANSCRIPT_gene-DWVgp1|protein_coding|1/1|c.915T&gt;C|p.Ala305Ala|915/8682|915/8682|305/2893||</t>
  </si>
  <si>
    <t>VDB=0.982568;SGB=-0.693147;RPB=1;MQB=1;MQSB=0.997062;BQB=1;MQ0F=0;MQ=59;DP=310;DP4=0,1,152,64;AN=2;AC=2;ANN=G|synonymous_variant|LOW|DWVgp1|gene-DWVgp1|transcript|TRANSCRIPT_gene-DWVgp1|protein_coding|1/1|c.1089A&gt;G|p.Arg363Arg|1089/8682|1089/8682|363/2893||</t>
  </si>
  <si>
    <t>VDB=0.00366414;SGB=-0.693147;MQSB=1;MQ0F=0;MQ=60;DP=269;DP4=0,0,133,26;AN=2;AC=2;ANN=A|synonymous_variant|LOW|DWVgp1|gene-DWVgp1|transcript|TRANSCRIPT_gene-DWVgp1|protein_coding|1/1|c.1134G&gt;A|p.Ala378Ala|1134/8682|1134/8682|378/2893||</t>
  </si>
  <si>
    <t>VDB=2.15189e-06;SGB=-0.693147;MQSB=1;MQ0F=0;MQ=60;DP=1111;DP4=0,0,532,159;AN=6;AC=6;ANN=A|synonymous_variant|LOW|DWVgp1|gene-DWVgp1|transcript|TRANSCRIPT_gene-DWVgp1|protein_coding|1/1|c.1194G&gt;A|p.Pro398Pro|1194/8682|1194/8682|398/2893||</t>
  </si>
  <si>
    <t>VDB=0.966744;SGB=-0.693147;MQSB=1;MQ0F=0;MQ=60;DP=427;DP4=0,0,193,92;AN=2;AC=2;ANN=C|synonymous_variant|LOW|DWVgp1|gene-DWVgp1|transcript|TRANSCRIPT_gene-DWVgp1|protein_coding|1/1|c.1233T&gt;C|p.Asp411Asp|1233/8682|1233/8682|411/2893||</t>
  </si>
  <si>
    <t>VDB=0.00698469;SGB=-0.693147;MQSB=1;MQ0F=0;MQ=60;DP=270;DP4=0,0,137,18;AN=2;AC=2;ANN=C|synonymous_variant|LOW|DWVgp1|gene-DWVgp1|transcript|TRANSCRIPT_gene-DWVgp1|protein_coding|1/1|c.1243T&gt;C|p.Leu415Leu|1243/8682|1243/8682|415/2893||</t>
  </si>
  <si>
    <t>VDB=0.173213;SGB=-0.693147;MQSB=1;MQ0F=0;MQ=60;DP=311;DP4=0,0,150,56;AN=2;AC=2;ANN=T|synonymous_variant|LOW|DWVgp1|gene-DWVgp1|transcript|TRANSCRIPT_gene-DWVgp1|protein_coding|1/1|c.1248C&gt;T|p.Asn416Asn|1248/8682|1248/8682|416/2893||</t>
  </si>
  <si>
    <t>VDB=0.00401273;SGB=-0.693147;MQSB=1;MQ0F=0;MQ=60;DP=268;DP4=0,0,138,21;AN=2;AC=2;ANN=T|synonymous_variant|LOW|DWVgp1|gene-DWVgp1|transcript|TRANSCRIPT_gene-DWVgp1|protein_coding|1/1|c.1257A&gt;T|p.Val419Val|1257/8682|1257/8682|419/2893||</t>
  </si>
  <si>
    <t>VDB=0.00162818;SGB=-0.693147;MQSB=1;MQ0F=0;MQ=60;DP=176;DP4=0,0,93,16;AN=2;AC=2;ANN=T|synonymous_variant|LOW|DWVgp1|gene-DWVgp1|transcript|TRANSCRIPT_gene-DWVgp1|protein_coding|1/1|c.1308C&gt;T|p.Val436Val|1308/8682|1308/8682|436/2893||</t>
  </si>
  <si>
    <t>VDB=0.972605;SGB=-0.693147;MQSB=1;MQ0F=0;MQ=60;DP=317;DP4=0,0,178,33;AN=2;AC=2;ANN=C|synonymous_variant|LOW|DWVgp1|gene-DWVgp1|transcript|TRANSCRIPT_gene-DWVgp1|protein_coding|1/1|c.1350T&gt;C|p.Ser450Ser|1350/8682|1350/8682|450/2893||</t>
  </si>
  <si>
    <t>VDB=0.064716;SGB=-0.693147;MQSB=1;MQ0F=0;MQ=60;DP=369;DP4=0,0,185,28;AN=2;AC=2;ANN=C|synonymous_variant|LOW|DWVgp1|gene-DWVgp1|transcript|TRANSCRIPT_gene-DWVgp1|protein_coding|1/1|c.1401T&gt;C|p.Arg467Arg|1401/8682|1401/8682|467/2893||</t>
  </si>
  <si>
    <t>VDB=0.338575;SGB=-0.693147;MQSB=1;MQ0F=0;MQ=60;DP=731;DP4=0,0,370,79;AN=2;AC=2;ANN=G|synonymous_variant|LOW|DWVgp1|gene-DWVgp1|transcript|TRANSCRIPT_gene-DWVgp1|protein_coding|1/1|c.1407A&gt;G|p.Leu469Leu|1407/8682|1407/8682|469/2893||</t>
  </si>
  <si>
    <t>VDB=0.479235;SGB=-0.693147;MQSB=1;MQ0F=0;MQ=60;RPB=1;MQB=1;BQB=1;DP=1641;DP4=1,0,820,162;AN=6;AC=6;ANN=A|synonymous_variant|LOW|DWVgp1|gene-DWVgp1|transcript|TRANSCRIPT_gene-DWVgp1|protein_coding|1/1|c.1413G&gt;A|p.Leu471Leu|1413/8682|1413/8682|471/2893||</t>
  </si>
  <si>
    <t>VDB=0.0091765;SGB=-0.693147;MQSB=1;MQ0F=0;MQ=60;DP=501;DP4=0,0,245,51;AN=2;AC=2;ANN=A|synonymous_variant|LOW|DWVgp1|gene-DWVgp1|transcript|TRANSCRIPT_gene-DWVgp1|protein_coding|1/1|c.1419G&gt;A|p.Glu473Glu|1419/8682|1419/8682|473/2893||</t>
  </si>
  <si>
    <t>VDB=0.463481;SGB=-0.693147;MQSB=1;MQ0F=0;MQ=60;DP=412;DP4=0,0,203,37;AN=2;AC=2;ANN=A|synonymous_variant|LOW|DWVgp1|gene-DWVgp1|transcript|TRANSCRIPT_gene-DWVgp1|protein_coding|1/1|c.1425G&gt;A|p.Leu475Leu|1425/8682|1425/8682|475/2893||</t>
  </si>
  <si>
    <t>VDB=0.198072;SGB=-0.693147;MQSB=1;MQ0F=0;MQ=60;DP=415;DP4=0,0,199,42;AN=2;AC=2;ANN=T|synonymous_variant|LOW|DWVgp1|gene-DWVgp1|transcript|TRANSCRIPT_gene-DWVgp1|protein_coding|1/1|c.1434C&gt;T|p.Asn478Asn|1434/8682|1434/8682|478/2893||</t>
  </si>
  <si>
    <t>VDB=0.0055305;SGB=-0.693147;MQSB=1;MQ0F=0;MQ=60;DP=480;DP4=0,0,242,67;AN=2;AC=2;ANN=C|synonymous_variant|LOW|DWVgp1|gene-DWVgp1|transcript|TRANSCRIPT_gene-DWVgp1|protein_coding|1/1|c.1617T&gt;C|p.Thr539Thr|1617/8682|1617/8682|539/2893||</t>
  </si>
  <si>
    <t>VDB=0.415987;SGB=-0.693147;MQSB=1;MQ0F=0;MQ=60;DP=1073;DP4=0,0,557,128;AN=6;AC=6;ANN=T|synonymous_variant|LOW|DWVgp1|gene-DWVgp1|transcript|TRANSCRIPT_gene-DWVgp1|protein_coding|1/1|c.1623C&gt;T|p.Ser541Ser|1623/8682|1623/8682|541/2893||</t>
  </si>
  <si>
    <t>VDB=0.00624098;SGB=-0.693147;MQSB=1;MQ0F=0;MQ=60;DP=834;DP4=0,0,419,113;AN=4;AC=4;ANN=T|synonymous_variant|LOW|DWVgp1|gene-DWVgp1|transcript|TRANSCRIPT_gene-DWVgp1|protein_coding|1/1|c.1626C&gt;T|p.Ser542Ser|1626/8682|1626/8682|542/2893||</t>
  </si>
  <si>
    <t>VDB=0.801129;SGB=-0.693147;MQSB=1;MQ0F=0;MQ=60;DP=297;DP4=0,0,162,13;AN=2;AC=2;ANN=T|synonymous_variant|LOW|DWVgp1|gene-DWVgp1|transcript|TRANSCRIPT_gene-DWVgp1|protein_coding|1/1|c.1645C&gt;T|p.Leu549Leu|1645/8682|1645/8682|549/2893||</t>
  </si>
  <si>
    <t>VDB=0.430787;SGB=-0.693147;MQSB=1;MQ0F=0;MQ=60;DP=448;DP4=0,0,228,43;AN=2;AC=2;ANN=C|synonymous_variant|LOW|DWVgp1|gene-DWVgp1|transcript|TRANSCRIPT_gene-DWVgp1|protein_coding|1/1|c.1693T&gt;C|p.Leu565Leu|1693/8682|1693/8682|565/2893||</t>
  </si>
  <si>
    <t>VDB=0.00654769;SGB=-0.693147;MQSB=1;MQ0F=0;MQ=60;DP=608;DP4=0,0,297,69;AN=2;AC=2;ANN=G|synonymous_variant|LOW|DWVgp1|gene-DWVgp1|transcript|TRANSCRIPT_gene-DWVgp1|protein_coding|1/1|c.1749A&gt;G|p.Pro583Pro|1749/8682|1749/8682|583/2893||</t>
  </si>
  <si>
    <t>VDB=0.535103;SGB=-0.693147;MQSB=1;MQ0F=0;MQ=60;DP=661;DP4=0,0,306,92;AN=2;AC=2;ANN=T|synonymous_variant|LOW|DWVgp1|gene-DWVgp1|transcript|TRANSCRIPT_gene-DWVgp1|protein_coding|1/1|c.1773C&gt;T|p.Pro591Pro|1773/8682|1773/8682|591/2893||</t>
  </si>
  <si>
    <t>VDB=0.000306459;SGB=-0.693147;MQSB=1;MQ0F=0;MQ=60;RPB=1;MQB=1;BQB=1;DP=1332;DP4=1,0,661,151;AN=6;AC=6;ANN=T|synonymous_variant|LOW|DWVgp1|gene-DWVgp1|transcript|TRANSCRIPT_gene-DWVgp1|protein_coding|1/1|c.1809C&gt;T|p.Arg603Arg|1809/8682|1809/8682|603/2893||</t>
  </si>
  <si>
    <t>VDB=0.669896;SGB=-0.693147;MQSB=1;MQ0F=0;MQ=60;DP=416;DP4=0,0,196,58;AN=2;AC=2;ANN=T|synonymous_variant|LOW|DWVgp1|gene-DWVgp1|transcript|TRANSCRIPT_gene-DWVgp1|protein_coding|1/1|c.1845C&gt;T|p.Ser615Ser|1845/8682|1845/8682|615/2893||</t>
  </si>
  <si>
    <t>VDB=0.76719;SGB=-0.693147;MQSB=1;MQ0F=0;MQ=60;DP=420;DP4=0,0,209,34;AN=2;AC=2;ANN=T|synonymous_variant|LOW|DWVgp1|gene-DWVgp1|transcript|TRANSCRIPT_gene-DWVgp1|protein_coding|1/1|c.1917C&gt;T|p.Asp639Asp|1917/8682|1917/8682|639/2893||</t>
  </si>
  <si>
    <t>VDB=7.3478e-09;SGB=-0.693147;MQSB=1;MQ0F=0;MQ=60;DP=1436;DP4=0,0,688,147;AN=6;AC=6;ANN=G|synonymous_variant|LOW|DWVgp1|gene-DWVgp1|transcript|TRANSCRIPT_gene-DWVgp1|protein_coding|1/1|c.1962A&gt;G|p.Gln654Gln|1962/8682|1962/8682|654/2893||</t>
  </si>
  <si>
    <t>VDB=1.92947e-06;SGB=-0.693147;MQSB=1;MQ0F=0;MQ=60;DP=1044;DP4=0,0,506,130;AN=4;AC=4;ANN=T|synonymous_variant|LOW|DWVgp1|gene-DWVgp1|transcript|TRANSCRIPT_gene-DWVgp1|protein_coding|1/1|c.1992A&gt;T|p.Pro664Pro|1992/8682|1992/8682|664/2893||</t>
  </si>
  <si>
    <t>VDB=1;SGB=-0.693147;MQSB=1;MQ0F=0;MQ=60;DP=236;DP4=0,0,118,32;AN=2;AC=2;ANN=C|synonymous_variant|LOW|DWVgp1|gene-DWVgp1|transcript|TRANSCRIPT_gene-DWVgp1|protein_coding|1/1|c.2041T&gt;C|p.Leu681Leu|2041/8682|2041/8682|681/2893||</t>
  </si>
  <si>
    <t>VDB=0.0267839;SGB=-0.693147;MQSB=1;MQ0F=0;MQ=60;DP=458;DP4=0,0,250,54;AN=2;AC=2;ANN=T|synonymous_variant|LOW|DWVgp1|gene-DWVgp1|transcript|TRANSCRIPT_gene-DWVgp1|protein_coding|1/1|c.2133C&gt;T|p.Ile711Ile|2133/8682|2133/8682|711/2893||</t>
  </si>
  <si>
    <t>VDB=0.196257;SGB=-0.693147;MQSB=1;MQ0F=0;MQ=60;DP=423;DP4=0,0,226,28;AN=2;AC=2;ANN=T|synonymous_variant|LOW|DWVgp1|gene-DWVgp1|transcript|TRANSCRIPT_gene-DWVgp1|protein_coding|1/1|c.2142C&gt;T|p.Tyr714Tyr|2142/8682|2142/8682|714/2893||</t>
  </si>
  <si>
    <t>VDB=0.505278;SGB=-0.693147;MQSB=1;MQ0F=0;MQ=60;DP=2188;DP4=0,0,1065,278;AN=6;AC=6;ANN=C|synonymous_variant|LOW|DWVgp1|gene-DWVgp1|transcript|TRANSCRIPT_gene-DWVgp1|protein_coding|1/1|c.2208T&gt;C|p.Asn736Asn|2208/8682|2208/8682|736/2893||</t>
  </si>
  <si>
    <t>VDB=0.8686;SGB=-0.693147;MQSB=1;MQ0F=0;MQ=60;DP=672;DP4=0,0,311,91;AN=2;AC=2;ANN=C|synonymous_variant|LOW|DWVgp1|gene-DWVgp1|transcript|TRANSCRIPT_gene-DWVgp1|protein_coding|1/1|c.2226T&gt;C|p.Arg742Arg|2226/8682|2226/8682|742/2893||</t>
  </si>
  <si>
    <t>VDB=0.110215;SGB=-0.693147;MQSB=1;MQ0F=0;MQ=60;DP=770;DP4=0,0,380,131;AN=2;AC=2;ANN=C|synonymous_variant|LOW|DWVgp1|gene-DWVgp1|transcript|TRANSCRIPT_gene-DWVgp1|protein_coding|1/1|c.2271T&gt;C|p.Tyr757Tyr|2271/8682|2271/8682|757/2893||</t>
  </si>
  <si>
    <t>VDB=0.00281266;SGB=-0.693147;MQSB=1;MQ0F=0;MQ=60;DP=1523;DP4=0,0,731,180;AN=6;AC=6;ANN=T|synonymous_variant|LOW|DWVgp1|gene-DWVgp1|transcript|TRANSCRIPT_gene-DWVgp1|protein_coding|1/1|c.2334C&gt;T|p.Ser778Ser|2334/8682|2334/8682|778/2893||</t>
  </si>
  <si>
    <t>VDB=0.0236866;SGB=-0.693147;MQSB=1;MQ0F=0;MQ=60;DP=466;DP4=0,0,209,76;AN=2;AC=2;ANN=C|synonymous_variant|LOW|DWVgp1|gene-DWVgp1|transcript|TRANSCRIPT_gene-DWVgp1|protein_coding|1/1|c.2397T&gt;C|p.Ile799Ile|2397/8682|2397/8682|799/2893||</t>
  </si>
  <si>
    <t>VDB=0.994174;SGB=-0.693147;MQSB=1;MQ0F=0;MQ=60;DP=394;DP4=0,0,179,91;AN=2;AC=2;ANN=G|synonymous_variant|LOW|DWVgp1|gene-DWVgp1|transcript|TRANSCRIPT_gene-DWVgp1|protein_coding|1/1|c.2412A&gt;G|p.Gln804Gln|2412/8682|2412/8682|804/2893||</t>
  </si>
  <si>
    <t>VDB=0.993006;SGB=-0.693147;MQSB=1;MQ0F=0.004914;MQ=60;DP=407;DP4=0,0,220,52;AN=2;AC=2;ANN=C|synonymous_variant|LOW|DWVgp1|gene-DWVgp1|transcript|TRANSCRIPT_gene-DWVgp1|protein_coding|1/1|c.2457T&gt;C|p.Pro819Pro|2457/8682|2457/8682|819/2893||</t>
  </si>
  <si>
    <t>VDB=0.177385;SGB=-0.693147;MQSB=0.98418;MQ0F=0.00966184;MQ=59;DP=1287;DP4=0,0,648,119;AN=6;AC=6;ANN=C|synonymous_variant|LOW|DWVgp1|gene-DWVgp1|transcript|TRANSCRIPT_gene-DWVgp1|protein_coding|1/1|c.2469T&gt;C|p.Gly823Gly|2469/8682|2469/8682|823/2893||</t>
  </si>
  <si>
    <t>VDB=0.01829;SGB=-0.693147;MQSB=0.987068;MQ0F=0.0142602;MQ=59;DP=561;DP4=0,0,274,48;AN=2;AC=2;ANN=T|synonymous_variant|LOW|DWVgp1|gene-DWVgp1|transcript|TRANSCRIPT_gene-DWVgp1|protein_coding|1/1|c.2526C&gt;T|p.His842His|2526/8682|2526/8682|842/2893||</t>
  </si>
  <si>
    <t>VDB=0.00660021;SGB=-0.693147;MQSB=0.986217;MQ0F=0;MQ=59;DP=585;DP4=0,0,278,83;AN=2;AC=2;ANN=G|synonymous_variant|LOW|DWVgp1|gene-DWVgp1|transcript|TRANSCRIPT_gene-DWVgp1|protein_coding|1/1|c.2529A&gt;G|p.Leu843Leu|2529/8682|2529/8682|843/2893||</t>
  </si>
  <si>
    <t>VDB=0.00038555;SGB=-0.693147;RPB=1;MQB=1;MQSB=0.982572;BQB=1;MQ0F=0.0140598;MQ=59;DP=569;DP4=1,0,262,63;AN=2;AC=2;ANN=C|synonymous_variant|LOW|DWVgp1|gene-DWVgp1|transcript|TRANSCRIPT_gene-DWVgp1|protein_coding|1/1|c.2553T&gt;C|p.Asp851Asp|2553/8682|2553/8682|851/2893||</t>
  </si>
  <si>
    <t>VDB=0.100478;SGB=-0.693147;MQSB=0.985838;MQ0F=0.0132743;MQ=59;DP=452;DP4=0,0,203,90;AN=2;AC=2;ANN=G|synonymous_variant|LOW|DWVgp1|gene-DWVgp1|transcript|TRANSCRIPT_gene-DWVgp1|protein_coding|1/1|c.2607A&gt;G|p.Val869Val|2607/8682|2607/8682|869/2893||</t>
  </si>
  <si>
    <t>VDB=0.999964;SGB=-0.693147;MQSB=0.968457;MQ0F=0.0028169;MQ=59;DP=355;DP4=0,0,200,39;AN=2;AC=2;ANN=T|synonymous_variant|LOW|DWVgp1|gene-DWVgp1|transcript|TRANSCRIPT_gene-DWVgp1|protein_coding|1/1|c.2634C&gt;T|p.Val878Val|2634/8682|2634/8682|878/2893||</t>
  </si>
  <si>
    <t>VDB=0.999854;SGB=-0.693147;MQSB=0.959037;MQ0F=0.00291545;MQ=59;DP=1133;DP4=0,0,635,116;AN=6;AC=6;ANN=T|missense_variant|MODERATE|DWVgp1|gene-DWVgp1|transcript|TRANSCRIPT_gene-DWVgp1|protein_coding|1/1|c.2650G&gt;T|p.Ala884Ser|2650/8682|2650/8682|884/2893||</t>
  </si>
  <si>
    <t>VDB=0.631072;SGB=-0.693147;RPB=1;MQB=1;MQSB=1;BQB=1;MQ0F=0;MQ=60;DP=756;DP4=1,0,426,83;AN=4;AC=4;ANN=G|missense_variant|MODERATE|DWVgp1|gene-DWVgp1|transcript|TRANSCRIPT_gene-DWVgp1|protein_coding|1/1|c.2670T&gt;G|p.Ile890Met|2670/8682|2670/8682|890/2893||</t>
  </si>
  <si>
    <t>VDB=0.999098;SGB=-0.693147;MQSB=1;MQ0F=0;MQ=60;DP=553;DP4=0,0,264,62;AN=2;AC=2;ANN=G|synonymous_variant|LOW|DWVgp1|gene-DWVgp1|transcript|TRANSCRIPT_gene-DWVgp1|protein_coding|1/1|c.2682A&gt;G|p.Glu894Glu|2682/8682|2682/8682|894/2893||</t>
  </si>
  <si>
    <t>VDB=1.32894e-05;SGB=-0.693147;MQSB=1;MQ0F=0;MQ=60;RPB=1;MQB=1;BQB=1;DP=1263;DP4=0,1,604,98;AN=6;AC=6;ANN=G|synonymous_variant|LOW|DWVgp1|gene-DWVgp1|transcript|TRANSCRIPT_gene-DWVgp1|protein_coding|1/1|c.2691A&gt;G|p.Glu897Glu|2691/8682|2691/8682|897/2893||</t>
  </si>
  <si>
    <t>VDB=0.000359267;SGB=-0.693147;MQSB=1;MQ0F=0;MQ=60;DP=429;DP4=0,0,210,19;AN=2;AC=2;ANN=G|synonymous_variant|LOW|DWVgp1|gene-DWVgp1|transcript|TRANSCRIPT_gene-DWVgp1|protein_coding|1/1|c.2706A&gt;G|p.Gly902Gly|2706/8682|2706/8682|902/2893||</t>
  </si>
  <si>
    <t>VDB=0.999999;SGB=-0.693147;RPB=1.55887e-05;MQB=1;MQSB=1;BQB=0.169103;MQ0F=0;MQ=60;DP=610;DP4=9,10,257,110;AN=6;AC=6;ANN=G|synonymous_variant|LOW|DWVgp1|gene-DWVgp1|transcript|TRANSCRIPT_gene-DWVgp1|protein_coding|1/1|c.2817A&gt;G|p.Arg939Arg|2817/8682|2817/8682|939/2893||</t>
  </si>
  <si>
    <t>1/1:255,48,0</t>
  </si>
  <si>
    <t>1/1:255,250,0</t>
  </si>
  <si>
    <t>1/1:255,94,0</t>
  </si>
  <si>
    <t>VDB=0.000101432;SGB=-0.693147;MQSB=1;MQ0F=0;MQ=60;DP=160;DP4=0,0,91,17;AN=2;AC=2;ANN=C|synonymous_variant|LOW|DWVgp1|gene-DWVgp1|transcript|TRANSCRIPT_gene-DWVgp1|protein_coding|1/1|c.2898T&gt;C|p.Cys966Cys|2898/8682|2898/8682|966/2893||</t>
  </si>
  <si>
    <t>VDB=1;SGB=-0.693147;MQSB=1;MQ0F=0;MQ=60;DP=170;DP4=0,0,97,16;AN=2;AC=2;ANN=C|synonymous_variant|LOW|DWVgp1|gene-DWVgp1|transcript|TRANSCRIPT_gene-DWVgp1|protein_coding|1/1|c.2931T&gt;C|p.Ser977Ser|2931/8682|2931/8682|977/2893||</t>
  </si>
  <si>
    <t>T,G</t>
  </si>
  <si>
    <t>VDB=0.583602;SGB=-0.693147;MQSB=1;MQ0F=0;MQ=60;DP=635;DP4=0,0,353,52;AN=4;AC=2,2;ANN=G|synonymous_variant|LOW|DWVgp1|gene-DWVgp1|transcript|TRANSCRIPT_gene-DWVgp1|protein_coding|1/1|c.2991A&gt;G|p.Ala997Ala|2991/8682|2991/8682|997/2893||,T|synonymous_variant|LOW|DWVgp1|gene-DWVgp1|transcript|TRANSCRIPT_gene-DWVgp1|protein_coding|1/1|c.2991A&gt;T|p.Ala997Ala|2991/8682|2991/8682|997/2893||</t>
  </si>
  <si>
    <t>1/1:255,255,0,.,.,.</t>
  </si>
  <si>
    <t>2/2:255,.,.,255,.,0</t>
  </si>
  <si>
    <t>VDB=0.00191189;SGB=-0.693147;MQSB=1;MQ0F=0;MQ=60;DP=294;DP4=0,0,163,28;AN=2;AC=2;ANN=G|synonymous_variant|LOW|DWVgp1|gene-DWVgp1|transcript|TRANSCRIPT_gene-DWVgp1|protein_coding|1/1|c.2997A&gt;G|p.Gly999Gly|2997/8682|2997/8682|999/2893||</t>
  </si>
  <si>
    <t>VDB=0.000263212;SGB=-0.693147;MQSB=1;MQ0F=0;MQ=60;DP=311;DP4=0,0,159,30;AN=2;AC=2;ANN=G|synonymous_variant|LOW|DWVgp1|gene-DWVgp1|transcript|TRANSCRIPT_gene-DWVgp1|protein_coding|1/1|c.3015A&gt;G|p.Gly1005Gly|3015/8682|3015/8682|1005/2893||</t>
  </si>
  <si>
    <t>VDB=0.00676867;SGB=-0.693147;MQSB=1;MQ0F=0;MQ=60;DP=336;DP4=0,0,168,40;AN=2;AC=2;ANN=C|synonymous_variant|LOW|DWVgp1|gene-DWVgp1|transcript|TRANSCRIPT_gene-DWVgp1|protein_coding|1/1|c.3033T&gt;C|p.Ile1011Ile|3033/8682|3033/8682|1011/2893||</t>
  </si>
  <si>
    <t>VDB=0.00176349;SGB=-0.693147;MQSB=1;MQ0F=0;MQ=60;DP=555;DP4=0,0,261,53;AN=2;AC=2;ANN=G|synonymous_variant|LOW|DWVgp1|gene-DWVgp1|transcript|TRANSCRIPT_gene-DWVgp1|protein_coding|1/1|c.3090A&gt;G|p.Arg1030Arg|3090/8682|3090/8682|1030/2893||</t>
  </si>
  <si>
    <t>VDB=3.1656e-05;SGB=-0.693147;MQSB=0.987458;MQ0F=0;MQ=59;DP=937;DP4=0,0,444,152;AN=4;AC=4;ANN=C|synonymous_variant|LOW|DWVgp1|gene-DWVgp1|transcript|TRANSCRIPT_gene-DWVgp1|protein_coding|1/1|c.3126T&gt;C|p.Cys1042Cys|3126/8682|3126/8682|1042/2893||</t>
  </si>
  <si>
    <t>VDB=6.95446e-06;SGB=-0.693147;MQSB=1;MQ0F=0;MQ=60;DP=485;DP4=0,0,227,70;AN=2;AC=2;ANN=A|missense_variant|MODERATE|DWVgp1|gene-DWVgp1|transcript|TRANSCRIPT_gene-DWVgp1|protein_coding|1/1|c.3136T&gt;A|p.Ser1046Thr|3136/8682|3136/8682|1046/2893||</t>
  </si>
  <si>
    <t>VDB=1;SGB=-0.693147;MQSB=1;MQ0F=0;MQ=60;DP=370;DP4=0,0,172,49;AN=2;AC=2;ANN=T|synonymous_variant|LOW|DWVgp1|gene-DWVgp1|transcript|TRANSCRIPT_gene-DWVgp1|protein_coding|1/1|c.3186C&gt;T|p.Ile1062Ile|3186/8682|3186/8682|1062/2893||</t>
  </si>
  <si>
    <t>VDB=3.46854e-12;SGB=-0.693147;MQSB=1;MQ0F=0;MQ=60;DP=312;DP4=0,0,149,52;AN=2;AC=2;ANN=C|synonymous_variant|LOW|DWVgp1|gene-DWVgp1|transcript|TRANSCRIPT_gene-DWVgp1|protein_coding|1/1|c.3243T&gt;C|p.Tyr1081Tyr|3243/8682|3243/8682|1081/2893||</t>
  </si>
  <si>
    <t>VDB=4.55779e-13;SGB=-0.693147;MQSB=1;MQ0F=0;MQ=60;DP=547;DP4=0,0,263,82;AN=4;AC=4;ANN=G|synonymous_variant|LOW|DWVgp1|gene-DWVgp1|transcript|TRANSCRIPT_gene-DWVgp1|protein_coding|1/1|c.3252A&gt;G|p.Leu1084Leu|3252/8682|3252/8682|1084/2893||</t>
  </si>
  <si>
    <t>VDB=0.000260778;SGB=-0.693147;MQSB=1;MQ0F=0;MQ=60;DP=324;DP4=0,0,153,74;AN=2;AC=2;ANN=T|synonymous_variant|LOW|DWVgp1|gene-DWVgp1|transcript|TRANSCRIPT_gene-DWVgp1|protein_coding|1/1|c.3273C&gt;T|p.Ser1091Ser|3273/8682|3273/8682|1091/2893||</t>
  </si>
  <si>
    <t>VDB=0.134057;SGB=-0.693147;MQSB=1;MQ0F=0;MQ=60;DP=233;DP4=0,0,147,6;AN=2;AC=2;ANN=C|synonymous_variant|LOW|DWVgp1|gene-DWVgp1|transcript|TRANSCRIPT_gene-DWVgp1|protein_coding|1/1|c.3348T&gt;C|p.Ser1116Ser|3348/8682|3348/8682|1116/2893||</t>
  </si>
  <si>
    <t>VDB=0.0033871;SGB=-0.693147;MQSB=1;MQ0F=0;MQ=60;DP=218;DP4=0,0,140,10;AN=2;AC=2;ANN=C|synonymous_variant|LOW|DWVgp1|gene-DWVgp1|transcript|TRANSCRIPT_gene-DWVgp1|protein_coding|1/1|c.3369T&gt;C|p.Thr1123Thr|3369/8682|3369/8682|1123/2893||</t>
  </si>
  <si>
    <t>VDB=0.992223;SGB=-0.693147;MQSB=0.999197;MQ0F=0.00151745;MQ=59;RPB=1;MQB=1;BQB=1;DP=1289;DP4=0,1,668,116;AN=4;AC=4;ANN=C|synonymous_variant|LOW|DWVgp1|gene-DWVgp1|transcript|TRANSCRIPT_gene-DWVgp1|protein_coding|1/1|c.3441T&gt;C|p.Asp1147Asp|3441/8682|3441/8682|1147/2893||</t>
  </si>
  <si>
    <t>VDB=0.000144533;SGB=-0.693147;MQSB=1;MQ0F=0;MQ=60;DP=589;DP4=0,0,300,69;AN=2;AC=2;ANN=G|synonymous_variant|LOW|DWVgp1|gene-DWVgp1|transcript|TRANSCRIPT_gene-DWVgp1|protein_coding|1/1|c.3462A&gt;G|p.Val1154Val|3462/8682|3462/8682|1154/2893||</t>
  </si>
  <si>
    <t>VDB=0.00102921;SGB=-0.693147;MQSB=1;MQ0F=0;MQ=60;DP=694;DP4=0,0,315,115;AN=2;AC=2;ANN=G|synonymous_variant|LOW|DWVgp1|gene-DWVgp1|transcript|TRANSCRIPT_gene-DWVgp1|protein_coding|1/1|c.3525A&gt;G|p.Glu1175Glu|3525/8682|3525/8682|1175/2893||</t>
  </si>
  <si>
    <t>VDB=0.291109;SGB=-0.693147;RPB=1;MQB=1;MQSB=1;BQB=1;MQ0F=0;MQ=60;DP=562;DP4=0,1,290,82;AN=2;AC=2;ANN=T|synonymous_variant|LOW|DWVgp1|gene-DWVgp1|transcript|TRANSCRIPT_gene-DWVgp1|protein_coding|1/1|c.3576C&gt;T|p.Val1192Val|3576/8682|3576/8682|1192/2893||</t>
  </si>
  <si>
    <t>VDB=1.43563e-05;SGB=-0.693147;MQSB=1;MQ0F=0;MQ=60;DP=528;DP4=0,0,234,122;AN=2;AC=2;ANN=C|synonymous_variant|LOW|DWVgp1|gene-DWVgp1|transcript|TRANSCRIPT_gene-DWVgp1|protein_coding|1/1|c.3588T&gt;C|p.Ile1196Ile|3588/8682|3588/8682|1196/2893||</t>
  </si>
  <si>
    <t>VDB=0.995961;SGB=-0.693147;RPB=0;MQB=1;MQSB=1;BQB=0.834262;MQ0F=0;MQ=60;DP=537;DP4=1,1,237,122;AN=2;AC=2;ANN=T|synonymous_variant|LOW|DWVgp1|gene-DWVgp1|transcript|TRANSCRIPT_gene-DWVgp1|protein_coding|1/1|c.3600C&gt;T|p.Ser1200Ser|3600/8682|3600/8682|1200/2893||</t>
  </si>
  <si>
    <t>VDB=0.0338581;SGB=-0.693147;MQSB=1;MQ0F=0;MQ=60;DP=1516;DP4=0,0,747,191;AN=6;AC=6;ANN=A|synonymous_variant|LOW|DWVgp1|gene-DWVgp1|transcript|TRANSCRIPT_gene-DWVgp1|protein_coding|1/1|c.3702T&gt;A|p.Val1234Val|3702/8682|3702/8682|1234/2893||</t>
  </si>
  <si>
    <t>VDB=0.000242678;SGB=-0.693147;RPB=1;MQB=1;MQSB=1;BQB=1;MQ0F=0;MQ=60;DP=412;DP4=1,0,181,69;AN=2;AC=2;ANN=T|synonymous_variant|LOW|DWVgp1|gene-DWVgp1|transcript|TRANSCRIPT_gene-DWVgp1|protein_coding|1/1|c.3750C&gt;T|p.Arg1250Arg|3750/8682|3750/8682|1250/2893||</t>
  </si>
  <si>
    <t>VDB=7.09891e-06;SGB=-0.693147;MQSB=1;MQ0F=0;MQ=60;DP=416;DP4=0,0,185,75;AN=2;AC=2;ANN=A|missense_variant|MODERATE|DWVgp1|gene-DWVgp1|transcript|TRANSCRIPT_gene-DWVgp1|protein_coding|1/1|c.3775G&gt;A|p.Val1259Ile|3775/8682|3775/8682|1259/2893||</t>
  </si>
  <si>
    <t>VDB=6.25608e-11;SGB=-0.693147;MQSB=1;MQ0F=0;MQ=60;DP=415;DP4=0,0,211,30;AN=2;AC=2;ANN=A|synonymous_variant|LOW|DWVgp1|gene-DWVgp1|transcript|TRANSCRIPT_gene-DWVgp1|protein_coding|1/1|c.3885G&gt;A|p.Glu1295Glu|3885/8682|3885/8682|1295/2893||</t>
  </si>
  <si>
    <t>VDB=3.153e-14;SGB=-0.693147;MQSB=1;MQ0F=0;MQ=60;RPB=0.00139137;MQB=1;BQB=6.82793e-07;ICB=1;HOB=0.5;DP=897;DP4=218,49,246,11;AN=6;AC=5;ANN=C|synonymous_variant|LOW|DWVgp1|gene-DWVgp1|transcript|TRANSCRIPT_gene-DWVgp1|protein_coding|1/1|c.3990T&gt;C|p.Thr1330Thr|3990/8682|3990/8682|1330/2893||</t>
  </si>
  <si>
    <t>1/1:255,235,0</t>
  </si>
  <si>
    <t>0/1:230,0,255</t>
  </si>
  <si>
    <t>1/1:255,229,0</t>
  </si>
  <si>
    <t>VDB=2.47596e-21;SGB=-0.693147;MQSB=1;MQ0F=0;MQ=60;DP=1841;DP4=0,0,891,144;AN=10;AC=10;ANN=T|synonymous_variant|LOW|DWVgp1|gene-DWVgp1|transcript|TRANSCRIPT_gene-DWVgp1|protein_coding|1/1|c.4023C&gt;T|p.Asn1341Asn|4023/8682|4023/8682|1341/2893||</t>
  </si>
  <si>
    <t>1/1:255,226,0</t>
  </si>
  <si>
    <t>VDB=0.240853;SGB=-0.693147;MQSB=0.999261;MQ0F=0.00171821;MQ=59;DP=1013;DP4=0,0,509,78;AN=4;AC=4;ANN=C|synonymous_variant|LOW|DWVgp1|gene-DWVgp1|transcript|TRANSCRIPT_gene-DWVgp1|protein_coding|1/1|c.4032T&gt;C|p.Phe1344Phe|4032/8682|4032/8682|1344/2893||</t>
  </si>
  <si>
    <t>VDB=1.54854e-23;SGB=-0.693147;MQSB=1;MQ0F=0;MQ=60;RPB=4.74964e-07;MQB=1;BQB=0.251061;ICB=1;HOB=0.5;DP=1075;DP4=286,49,230,17;AN=6;AC=5;ANN=G|synonymous_variant|LOW|DWVgp1|gene-DWVgp1|transcript|TRANSCRIPT_gene-DWVgp1|protein_coding|1/1|c.4035A&gt;G|p.Val1345Val|4035/8682|4035/8682|1345/2893||</t>
  </si>
  <si>
    <t>1/1:255,220,0</t>
  </si>
  <si>
    <t>0/1:111,0,255</t>
  </si>
  <si>
    <t>VDB=4.95087e-23;SGB=-0.693147;MQSB=1;MQ0F=0;MQ=60;RPB=7.98384e-10;MQB=1;BQB=0.173514;ICB=1;HOB=0.5;DP=1097;DP4=290,63,229,24;AN=6;AC=5;ANN=G|synonymous_variant|LOW|DWVgp1|gene-DWVgp1|transcript|TRANSCRIPT_gene-DWVgp1|protein_coding|1/1|c.4050A&gt;G|p.Thr1350Thr|4050/8682|4050/8682|1350/2893||</t>
  </si>
  <si>
    <t>1/1:255,217,0</t>
  </si>
  <si>
    <t>0/1:63,0,255</t>
  </si>
  <si>
    <t>VDB=2.57268e-13;SGB=-0.693147;MQSB=1;MQ0F=0;MQ=60;DP=441;DP4=0,0,223,30;AN=2;AC=2;ANN=A|missense_variant|MODERATE|DWVgp1|gene-DWVgp1|transcript|TRANSCRIPT_gene-DWVgp1|protein_coding|1/1|c.4081G&gt;A|p.Val1361Ile|4081/8682|4081/8682|1361/2893||</t>
  </si>
  <si>
    <t>VDB=0.000153165;SGB=-0.693147;MQSB=0.999072;MQ0F=0.00157729;MQ=59;DP=634;DP4=0,0,314,76;AN=2;AC=2;ANN=C|synonymous_variant|LOW|DWVgp1|gene-DWVgp1|transcript|TRANSCRIPT_gene-DWVgp1|protein_coding|1/1|c.4111T&gt;C|p.Leu1371Leu|4111/8682|4111/8682|1371/2893||</t>
  </si>
  <si>
    <t>VDB=0.946583;SGB=-0.693147;MQSB=1;MQ0F=0;MQ=60;DP=563;DP4=0,0,244,96;AN=2;AC=2;ANN=A|synonymous_variant|LOW|DWVgp1|gene-DWVgp1|transcript|TRANSCRIPT_gene-DWVgp1|protein_coding|1/1|c.4140G&gt;A|p.Glu1380Glu|4140/8682|4140/8682|1380/2893||</t>
  </si>
  <si>
    <t>VDB=0.590107;SGB=-0.693147;RPB=1;MQB=1;MQSB=1;BQB=1;MQ0F=0;MQ=60;DP=474;DP4=0,1,234,48;AN=2;AC=2;ANN=A|synonymous_variant|LOW|DWVgp1|gene-DWVgp1|transcript|TRANSCRIPT_gene-DWVgp1|protein_coding|1/1|c.4158G&gt;A|p.Val1386Val|4158/8682|4158/8682|1386/2893||</t>
  </si>
  <si>
    <t>VDB=0.553967;SGB=-0.693147;MQSB=1;MQ0F=0;MQ=60;DP=297;DP4=0,0,149,26;AN=2;AC=2;ANN=A|synonymous_variant|LOW|DWVgp1|gene-DWVgp1|transcript|TRANSCRIPT_gene-DWVgp1|protein_coding|1/1|c.4161G&gt;A|p.Lys1387Lys|4161/8682|4161/8682|1387/2893||</t>
  </si>
  <si>
    <t>VDB=0.813474;SGB=-0.693147;MQSB=1;MQ0F=0;MQ=60;DP=534;DP4=0,0,268,50;AN=2;AC=2;ANN=C|synonymous_variant|LOW|DWVgp1|gene-DWVgp1|transcript|TRANSCRIPT_gene-DWVgp1|protein_coding|1/1|c.4173T&gt;C|p.Tyr1391Tyr|4173/8682|4173/8682|1391/2893||</t>
  </si>
  <si>
    <t>VDB=0.116122;SGB=-0.693147;MQSB=1;MQ0F=0;MQ=60;DP=317;DP4=0,0,172,20;AN=2;AC=2;ANN=T|synonymous_variant|LOW|DWVgp1|gene-DWVgp1|transcript|TRANSCRIPT_gene-DWVgp1|protein_coding|1/1|c.4185C&gt;T|p.Pro1395Pro|4185/8682|4185/8682|1395/2893||</t>
  </si>
  <si>
    <t>VDB=0.113121;SGB=-0.693147;MQSB=1;MQ0F=0;MQ=60;DP=1275;DP4=0,0,663,101;AN=6;AC=6;ANN=T|synonymous_variant|LOW|DWVgp1|gene-DWVgp1|transcript|TRANSCRIPT_gene-DWVgp1|protein_coding|1/1|c.4191C&gt;T|p.Phe1397Phe|4191/8682|4191/8682|1397/2893||</t>
  </si>
  <si>
    <t>VDB=8.97177e-05;SGB=-0.693147;MQSB=1;MQ0F=0;MQ=60;DP=318;DP4=0,0,184,28;AN=2;AC=2;ANN=T|synonymous_variant|LOW|DWVgp1|gene-DWVgp1|transcript|TRANSCRIPT_gene-DWVgp1|protein_coding|1/1|c.4224C&gt;T|p.Ile1408Ile|4224/8682|4224/8682|1408/2893||</t>
  </si>
  <si>
    <t>VDB=0.427558;SGB=-0.693147;MQSB=1;MQ0F=0;MQ=60;DP=575;DP4=0,0,270,91;AN=2;AC=2;ANN=T|synonymous_variant|LOW|DWVgp1|gene-DWVgp1|transcript|TRANSCRIPT_gene-DWVgp1|protein_coding|1/1|c.4242A&gt;T|p.Ala1414Ala|4242/8682|4242/8682|1414/2893||</t>
  </si>
  <si>
    <t>VDB=8.44253e-18;SGB=-0.693147;MQSB=1;MQ0F=0;MQ=60;RPB=1;MQB=1;BQB=1;DP=1269;DP4=1,0,563,203;AN=6;AC=6;ANN=T|synonymous_variant|LOW|DWVgp1|gene-DWVgp1|transcript|TRANSCRIPT_gene-DWVgp1|protein_coding|1/1|c.4350C&gt;T|p.Thr1450Thr|4350/8682|4350/8682|1450/2893||</t>
  </si>
  <si>
    <t>VDB=0.103166;SGB=-0.693147;MQSB=1;MQ0F=0;MQ=60;DP=362;DP4=0,0,160,61;AN=2;AC=2;ANN=A|synonymous_variant|LOW|DWVgp1|gene-DWVgp1|transcript|TRANSCRIPT_gene-DWVgp1|protein_coding|1/1|c.4371G&gt;A|p.Ser1457Ser|4371/8682|4371/8682|1457/2893||</t>
  </si>
  <si>
    <t>VDB=4.98772e-05;SGB=-0.693147;MQSB=1;MQ0F=0;MQ=60;DP=249;DP4=0,0,118,57;AN=2;AC=2;ANN=A|synonymous_variant|LOW|DWVgp1|gene-DWVgp1|transcript|TRANSCRIPT_gene-DWVgp1|protein_coding|1/1|c.4443G&gt;A|p.Leu1481Leu|4443/8682|4443/8682|1481/2893||</t>
  </si>
  <si>
    <t>VDB=0.184154;SGB=-0.693147;MQSB=1;MQ0F=0;MQ=60;DP=160;DP4=0,0,83,19;AN=2;AC=2;ANN=T|synonymous_variant|LOW|DWVgp1|gene-DWVgp1|transcript|TRANSCRIPT_gene-DWVgp1|protein_coding|1/1|c.4467C&gt;T|p.Leu1489Leu|4467/8682|4467/8682|1489/2893||</t>
  </si>
  <si>
    <t>VDB=1;SGB=-0.693147;MQSB=1;MQ0F=0;MQ=60;DP=223;DP4=0,0,119,33;AN=2;AC=2;ANN=G|synonymous_variant|LOW|DWVgp1|gene-DWVgp1|transcript|TRANSCRIPT_gene-DWVgp1|protein_coding|1/1|c.4494A&gt;G|p.Thr1498Thr|4494/8682|4494/8682|1498/2893||</t>
  </si>
  <si>
    <t>VDB=1.14134e-06;SGB=-0.693147;MQSB=1;MQ0F=0;MQ=60;DP=757;DP4=0,0,410,54;AN=6;AC=6;ANN=G|synonymous_variant|LOW|DWVgp1|gene-DWVgp1|transcript|TRANSCRIPT_gene-DWVgp1|protein_coding|1/1|c.4542A&gt;G|p.Gln1514Gln|4542/8682|4542/8682|1514/2893||</t>
  </si>
  <si>
    <t>VDB=5.02168e-07;SGB=-0.693147;MQSB=1;MQ0F=0;MQ=60;DP=359;DP4=0,0,189,32;AN=2;AC=2;ANN=A|synonymous_variant|LOW|DWVgp1|gene-DWVgp1|transcript|TRANSCRIPT_gene-DWVgp1|protein_coding|1/1|c.4563G&gt;A|p.Leu1521Leu|4563/8682|4563/8682|1521/2893||</t>
  </si>
  <si>
    <t>VDB=0.245252;SGB=-0.693147;MQSB=1;MQ0F=0;MQ=60;DP=418;DP4=0,0,207,60;AN=2;AC=2;ANN=C|synonymous_variant|LOW|DWVgp1|gene-DWVgp1|transcript|TRANSCRIPT_gene-DWVgp1|protein_coding|1/1|c.4615T&gt;C|p.Leu1539Leu|4615/8682|4615/8682|1539/2893||</t>
  </si>
  <si>
    <t>VDB=0.222576;SGB=-0.693147;MQSB=1;MQ0F=0;MQ=60;DP=644;DP4=0,0,330,91;AN=4;AC=4;ANN=C|synonymous_variant|LOW|DWVgp1|gene-DWVgp1|transcript|TRANSCRIPT_gene-DWVgp1|protein_coding|1/1|c.4620T&gt;C|p.Asn1540Asn|4620/8682|4620/8682|1540/2893||</t>
  </si>
  <si>
    <t>VDB=0.980265;SGB=-0.693147;RPB=1;MQB=1;MQSB=1;BQB=1;MQ0F=0;MQ=60;DP=199;DP4=1,0,110,24;AN=2;AC=2;ANN=T|synonymous_variant|LOW|DWVgp1|gene-DWVgp1|transcript|TRANSCRIPT_gene-DWVgp1|protein_coding|1/1|c.4635C&gt;T|p.Val1545Val|4635/8682|4635/8682|1545/2893||</t>
  </si>
  <si>
    <t>VDB=0.973426;SGB=-0.693147;MQSB=1;MQ0F=0;MQ=60;DP=520;DP4=0,0,231,81;AN=2;AC=2;ANN=T|synonymous_variant|LOW|DWVgp1|gene-DWVgp1|transcript|TRANSCRIPT_gene-DWVgp1|protein_coding|1/1|c.4698C&gt;T|p.Asn1566Asn|4698/8682|4698/8682|1566/2893||</t>
  </si>
  <si>
    <t>VDB=0.963923;SGB=-0.693147;RPB=1;MQB=1;MQSB=1;BQB=1;MQ0F=0;MQ=60;DP=321;DP4=1,0,142,49;AN=2;AC=2;ANN=A|synonymous_variant|LOW|DWVgp1|gene-DWVgp1|transcript|TRANSCRIPT_gene-DWVgp1|protein_coding|1/1|c.4701G&gt;A|p.Pro1567Pro|4701/8682|4701/8682|1567/2893||</t>
  </si>
  <si>
    <t>VDB=0.590246;SGB=-0.693147;MQSB=1;MQ0F=0;MQ=60;DP=355;DP4=0,0,174,35;AN=2;AC=2;ANN=T|synonymous_variant|LOW|DWVgp1|gene-DWVgp1|transcript|TRANSCRIPT_gene-DWVgp1|protein_coding|1/1|c.4716C&gt;T|p.Tyr1572Tyr|4716/8682|4716/8682|1572/2893||</t>
  </si>
  <si>
    <t>VDB=7.71648e-15;SGB=-0.693147;MQSB=1;MQ0F=0;MQ=60;DP=1111;DP4=0,0,513,165;AN=6;AC=6;ANN=G|synonymous_variant|LOW|DWVgp1|gene-DWVgp1|transcript|TRANSCRIPT_gene-DWVgp1|protein_coding|1/1|c.4728A&gt;G|p.Lys1576Lys|4728/8682|4728/8682|1576/2893||</t>
  </si>
  <si>
    <t>VDB=2.8651e-15;SGB=-0.693147;RPB=1;MQB=1;MQSB=1;BQB=1;MQ0F=0;MQ=60;DP=279;DP4=0,1,124,52;AN=2;AC=2;ANN=G|synonymous_variant|LOW|DWVgp1|gene-DWVgp1|transcript|TRANSCRIPT_gene-DWVgp1|protein_coding|1/1|c.4731T&gt;G|p.Pro1577Pro|4731/8682|4731/8682|1577/2893||</t>
  </si>
  <si>
    <t>VDB=2.45864e-15;SGB=-0.693147;MQSB=1;MQ0F=0;MQ=60;DP=279;DP4=0,0,124,53;AN=2;AC=2;ANN=T|synonymous_variant|LOW|DWVgp1|gene-DWVgp1|transcript|TRANSCRIPT_gene-DWVgp1|protein_coding|1/1|c.4734C&gt;T|p.Phe1578Phe|4734/8682|4734/8682|1578/2893||</t>
  </si>
  <si>
    <t>VDB=3.57836e-14;SGB=-0.693147;MQSB=1;MQ0F=0;MQ=60;DP=283;DP4=0,0,127,53;AN=2;AC=2;ANN=A|synonymous_variant|LOW|DWVgp1|gene-DWVgp1|transcript|TRANSCRIPT_gene-DWVgp1|protein_coding|1/1|c.4740G&gt;A|p.Arg1580Arg|4740/8682|4740/8682|1580/2893||</t>
  </si>
  <si>
    <t>VDB=0.00012428;SGB=-0.693147;MQSB=1;MQ0F=0;MQ=60;DP=386;DP4=0,0,168,72;AN=2;AC=2;ANN=A|synonymous_variant|LOW|DWVgp1|gene-DWVgp1|transcript|TRANSCRIPT_gene-DWVgp1|protein_coding|1/1|c.4788G&gt;A|p.Leu1596Leu|4788/8682|4788/8682|1596/2893||</t>
  </si>
  <si>
    <t>VDB=0.000583076;SGB=-0.693147;MQSB=1;MQ0F=0;MQ=60;DP=688;DP4=0,0,396,53;AN=6;AC=6;ANN=C|synonymous_variant|LOW|DWVgp1|gene-DWVgp1|transcript|TRANSCRIPT_gene-DWVgp1|protein_coding|1/1|c.4827T&gt;C|p.Cys1609Cys|4827/8682|4827/8682|1609/2893||</t>
  </si>
  <si>
    <t>VDB=0.968149;SGB=-0.693147;MQSB=1;MQ0F=0;MQ=60;DP=275;DP4=0,0,153,17;AN=2;AC=2;ANN=G|synonymous_variant|LOW|DWVgp1|gene-DWVgp1|transcript|TRANSCRIPT_gene-DWVgp1|protein_coding|1/1|c.4851T&gt;G|p.Pro1617Pro|4851/8682|4851/8682|1617/2893||</t>
  </si>
  <si>
    <t>VDB=0.955809;SGB=-0.693147;MQSB=1;MQ0F=0;MQ=60;DP=709;DP4=0,0,368,60;AN=4;AC=4;ANN=C|synonymous_variant|LOW|DWVgp1|gene-DWVgp1|transcript|TRANSCRIPT_gene-DWVgp1|protein_coding|1/1|c.4887T&gt;C|p.Phe1629Phe|4887/8682|4887/8682|1629/2893||</t>
  </si>
  <si>
    <t>VDB=0.971369;SGB=-0.693147;MQSB=1;MQ0F=0;MQ=60;DP=1042;DP4=0,0,522,119;AN=6;AC=6;ANN=C|synonymous_variant|LOW|DWVgp1|gene-DWVgp1|transcript|TRANSCRIPT_gene-DWVgp1|protein_coding|1/1|c.4896T&gt;C|p.Ile1632Ile|4896/8682|4896/8682|1632/2893||</t>
  </si>
  <si>
    <t>VDB=0.312375;SGB=-0.693147;RPB=1;MQB=1;MQSB=1;BQB=1;MQ0F=0;MQ=60;DP=979;DP4=0,1,500,98;AN=6;AC=6;ANN=A|synonymous_variant|LOW|DWVgp1|gene-DWVgp1|transcript|TRANSCRIPT_gene-DWVgp1|protein_coding|1/1|c.4911G&gt;A|p.Ala1637Ala|4911/8682|4911/8682|1637/2893||</t>
  </si>
  <si>
    <t>VDB=0.993515;SGB=-0.693147;MQSB=1;MQ0F=0;MQ=60;DP=372;DP4=0,0,187,58;AN=2;AC=2;ANN=T|synonymous_variant|LOW|DWVgp1|gene-DWVgp1|transcript|TRANSCRIPT_gene-DWVgp1|protein_coding|1/1|c.4929C&gt;T|p.Ser1643Ser|4929/8682|4929/8682|1643/2893||</t>
  </si>
  <si>
    <t>VDB=0.998479;SGB=-0.693147;MQSB=1;MQ0F=0;MQ=60;DP=391;DP4=0,0,190,62;AN=2;AC=2;ANN=T|synonymous_variant|LOW|DWVgp1|gene-DWVgp1|transcript|TRANSCRIPT_gene-DWVgp1|protein_coding|1/1|c.4935C&gt;T|p.Thr1645Thr|4935/8682|4935/8682|1645/2893||</t>
  </si>
  <si>
    <t>VDB=0.999708;SGB=-0.693147;MQSB=1;MQ0F=0;MQ=60;DP=434;DP4=0,0,221,62;AN=2;AC=2;ANN=G|synonymous_variant|LOW|DWVgp1|gene-DWVgp1|transcript|TRANSCRIPT_gene-DWVgp1|protein_coding|1/1|c.4947A&gt;G|p.Glu1649Glu|4947/8682|4947/8682|1649/2893||</t>
  </si>
  <si>
    <t>VDB=0.867109;SGB=-0.693147;RPB=1;MQB=1;MQSB=1;BQB=1;MQ0F=0;MQ=60;DP=428;DP4=1,0,224,44;AN=2;AC=2;ANN=C|synonymous_variant|LOW|DWVgp1|gene-DWVgp1|transcript|TRANSCRIPT_gene-DWVgp1|protein_coding|1/1|c.4983T&gt;C|p.Thr1661Thr|4983/8682|4983/8682|1661/2893||</t>
  </si>
  <si>
    <t>VDB=0.631406;SGB=-0.693147;MQSB=1;MQ0F=0;MQ=60;DP=476;DP4=0,0,242,47;AN=2;AC=2;ANN=C|synonymous_variant|LOW|DWVgp1|gene-DWVgp1|transcript|TRANSCRIPT_gene-DWVgp1|protein_coding|1/1|c.5007T&gt;C|p.Arg1669Arg|5007/8682|5007/8682|1669/2893||</t>
  </si>
  <si>
    <t>VDB=0.658259;SGB=-0.693147;MQSB=1;MQ0F=0;MQ=60;DP=694;DP4=0,0,342,89;AN=2;AC=2;ANN=C|synonymous_variant|LOW|DWVgp1|gene-DWVgp1|transcript|TRANSCRIPT_gene-DWVgp1|protein_coding|1/1|c.5025T&gt;C|p.Phe1675Phe|5025/8682|5025/8682|1675/2893||</t>
  </si>
  <si>
    <t>VDB=0.580689;SGB=-0.693147;MQSB=1;MQ0F=0;MQ=60;RPB=1;MQB=1;BQB=1;DP=959;DP4=1,0,467,93;AN=4;AC=4;ANN=A|synonymous_variant|LOW|DWVgp1|gene-DWVgp1|transcript|TRANSCRIPT_gene-DWVgp1|protein_coding|1/1|c.5037G&gt;A|p.Val1679Val|5037/8682|5037/8682|1679/2893||</t>
  </si>
  <si>
    <t>VDB=1.95322e-12;SGB=-0.693147;MQSB=1;MQ0F=0;MQ=60;DP=437;DP4=0,0,210,55;AN=2;AC=2;ANN=C|synonymous_variant|LOW|DWVgp1|gene-DWVgp1|transcript|TRANSCRIPT_gene-DWVgp1|protein_coding|1/1|c.5088T&gt;C|p.Ile1696Ile|5088/8682|5088/8682|1696/2893||</t>
  </si>
  <si>
    <t>VDB=1.8484e-06;SGB=-0.693147;MQSB=1;MQ0F=0;MQ=60;DP=644;DP4=0,0,303,86;AN=2;AC=2;ANN=T|synonymous_variant|LOW|DWVgp1|gene-DWVgp1|transcript|TRANSCRIPT_gene-DWVgp1|protein_coding|1/1|c.5091C&gt;T|p.Leu1697Leu|5091/8682|5091/8682|1697/2893||</t>
  </si>
  <si>
    <t>VDB=0.684485;SGB=-0.693147;MQSB=1;MQ0F=0;MQ=60;DP=523;DP4=0,0,241,79;AN=2;AC=2;ANN=T|synonymous_variant|LOW|DWVgp1|gene-DWVgp1|transcript|TRANSCRIPT_gene-DWVgp1|protein_coding|1/1|c.5118C&gt;T|p.Arg1706Arg|5118/8682|5118/8682|1706/2893||</t>
  </si>
  <si>
    <t>VDB=0.919534;SGB=-0.693147;MQSB=1;MQ0F=0;MQ=60;DP=738;DP4=0,0,399,74;AN=4;AC=4;ANN=T|missense_variant|MODERATE|DWVgp1|gene-DWVgp1|transcript|TRANSCRIPT_gene-DWVgp1|protein_coding|1/1|c.5176G&gt;T|p.Val1726Leu|5176/8682|5176/8682|1726/2893||</t>
  </si>
  <si>
    <t>VDB=0.956277;SGB=-0.693147;RPB=1;MQB=1;MQSB=1;BQB=1;MQ0F=0;MQ=60;DP=784;DP4=0,1,404,86;AN=4;AC=4;ANN=G|missense_variant|MODERATE|DWVgp1|gene-DWVgp1|transcript|TRANSCRIPT_gene-DWVgp1|protein_coding|1/1|c.5188A&gt;G|p.Ile1730Val|5188/8682|5188/8682|1730/2893||</t>
  </si>
  <si>
    <t>VDB=0.486371;SGB=-0.693147;MQSB=1;MQ0F=0;MQ=60;DP=899;DP4=0,0,484,86;AN=4;AC=4;ANN=T|synonymous_variant|LOW|DWVgp1|gene-DWVgp1|transcript|TRANSCRIPT_gene-DWVgp1|protein_coding|1/1|c.5220C&gt;T|p.Thr1740Thr|5220/8682|5220/8682|1740/2893||</t>
  </si>
  <si>
    <t>VDB=0.0495014;SGB=-0.693147;MQSB=1;MQ0F=0;MQ=60;DP=460;DP4=0,0,248,46;AN=2;AC=2;ANN=C|synonymous_variant|LOW|DWVgp1|gene-DWVgp1|transcript|TRANSCRIPT_gene-DWVgp1|protein_coding|1/1|c.5223T&gt;C|p.Ile1741Ile|5223/8682|5223/8682|1741/2893||</t>
  </si>
  <si>
    <t>VDB=0.0540493;SGB=-0.693147;MQSB=1;MQ0F=0;MQ=60;DP=460;DP4=0,0,248,46;AN=2;AC=2;ANN=T|synonymous_variant|LOW|DWVgp1|gene-DWVgp1|transcript|TRANSCRIPT_gene-DWVgp1|protein_coding|1/1|c.5226C&gt;T|p.Ser1742Ser|5226/8682|5226/8682|1742/2893||</t>
  </si>
  <si>
    <t>VDB=0.0620907;SGB=-0.693147;MQSB=1;MQ0F=0;MQ=60;DP=481;DP4=0,0,255,45;AN=2;AC=2;ANN=C|synonymous_variant|LOW|DWVgp1|gene-DWVgp1|transcript|TRANSCRIPT_gene-DWVgp1|protein_coding|1/1|c.5253T&gt;C|p.Thr1751Thr|5253/8682|5253/8682|1751/2893||</t>
  </si>
  <si>
    <t>VDB=0.000232666;SGB=-0.693147;MQSB=1;MQ0F=0;MQ=60;DP=470;DP4=0,0,236,33;AN=2;AC=2;ANN=C|synonymous_variant|LOW|DWVgp1|gene-DWVgp1|transcript|TRANSCRIPT_gene-DWVgp1|protein_coding|1/1|c.5256T&gt;C|p.Val1752Val|5256/8682|5256/8682|1752/2893||</t>
  </si>
  <si>
    <t>VDB=0.000986219;SGB=-0.693147;MQSB=1;MQ0F=0;MQ=60;RPB=1;MQB=1;BQB=1;DP=1398;DP4=0,1,704,184;AN=6;AC=6;ANN=T|synonymous_variant|LOW|DWVgp1|gene-DWVgp1|transcript|TRANSCRIPT_gene-DWVgp1|protein_coding|1/1|c.5286C&gt;T|p.Asp1762Asp|5286/8682|5286/8682|1762/2893||</t>
  </si>
  <si>
    <t>VDB=0.999464;SGB=-0.693147;MQSB=1;MQ0F=0;MQ=60;DP=376;DP4=0,0,170,64;AN=2;AC=2;ANN=C|synonymous_variant|LOW|DWVgp1|gene-DWVgp1|transcript|TRANSCRIPT_gene-DWVgp1|protein_coding|1/1|c.5361T&gt;C|p.Arg1787Arg|5361/8682|5361/8682|1787/2893||</t>
  </si>
  <si>
    <t>VDB=0.000105819;SGB=-0.693147;MQSB=1;MQ0F=0;MQ=60;DP=1424;DP4=0,0,715,172;AN=6;AC=6;ANN=A|missense_variant|MODERATE|DWVgp1|gene-DWVgp1|transcript|TRANSCRIPT_gene-DWVgp1|protein_coding|1/1|c.5381T&gt;A|p.Phe1794Tyr|5381/8682|5381/8682|1794/2893||</t>
  </si>
  <si>
    <t>VDB=2.22023e-08;SGB=-0.693147;MQSB=1;MQ0F=0;MQ=60;DP=302;DP4=0,0,154,35;AN=2;AC=2;ANN=A|missense_variant|MODERATE|DWVgp1|gene-DWVgp1|transcript|TRANSCRIPT_gene-DWVgp1|protein_coding|1/1|c.5383G&gt;A|p.Ala1795Thr|5383/8682|5383/8682|1795/2893||</t>
  </si>
  <si>
    <t>VDB=1.51108e-06;SGB=-0.693147;MQSB=1;MQ0F=0;MQ=60;DP=310;DP4=0,0,159,40;AN=2;AC=2;ANN=A|synonymous_variant|LOW|DWVgp1|gene-DWVgp1|transcript|TRANSCRIPT_gene-DWVgp1|protein_coding|1/1|c.5391T&gt;A|p.Pro1797Pro|5391/8682|5391/8682|1797/2893||</t>
  </si>
  <si>
    <t>VDB=9.6042e-07;SGB=-0.693147;MQSB=1;MQ0F=0;MQ=60;DP=595;DP4=0,0,299,86;AN=2;AC=2;ANN=T|synonymous_variant|LOW|DWVgp1|gene-DWVgp1|transcript|TRANSCRIPT_gene-DWVgp1|protein_coding|1/1|c.5399C&gt;T|p.???1800???|5399/8682|5399/8682|1800/2893||</t>
  </si>
  <si>
    <t>VDB=0.214835;SGB=-0.693147;MQSB=1;MQ0F=0;MQ=60;DP=280;DP4=0,0,156,23;AN=2;AC=2;ANN=T|synonymous_variant|LOW|DWVgp1|gene-DWVgp1|transcript|TRANSCRIPT_gene-DWVgp1|protein_coding|1/1|c.5473C&gt;T|p.Leu1825Leu|5473/8682|5473/8682|1825/2893||</t>
  </si>
  <si>
    <t>VDB=4.60208e-09;SGB=-0.693147;MQSB=1;MQ0F=0;MQ=60;DP=574;DP4=0,0,285,66;AN=2;AC=2;ANN=C|synonymous_variant|LOW|DWVgp1|gene-DWVgp1|transcript|TRANSCRIPT_gene-DWVgp1|protein_coding|1/1|c.5505T&gt;C|p.Thr1835Thr|5505/8682|5505/8682|1835/2893||</t>
  </si>
  <si>
    <t>VDB=2.45776e-07;SGB=-0.693147;MQSB=1;MQ0F=0;MQ=60;DP=978;DP4=0,0,456,148;AN=4;AC=4;ANN=C|missense_variant|MODERATE|DWVgp1|gene-DWVgp1|transcript|TRANSCRIPT_gene-DWVgp1|protein_coding|1/1|c.5531T&gt;C|p.Met1844Thr|5531/8682|5531/8682|1844/2893||</t>
  </si>
  <si>
    <t>VDB=0.0365925;SGB=-0.693147;MQSB=1;MQ0F=0;MQ=60;DP=1023;DP4=0,0,452,185;AN=4;AC=4;ANN=A|missense_variant|MODERATE|DWVgp1|gene-DWVgp1|transcript|TRANSCRIPT_gene-DWVgp1|protein_coding|1/1|c.5556T&gt;A|p.His1852Gln|5556/8682|5556/8682|1852/2893||</t>
  </si>
  <si>
    <t>VDB=0.0342986;SGB=-0.693147;MQSB=1;MQ0F=0;MQ=60;DP=1023;DP4=0,0,452,185;AN=4;AC=4;ANN=T|missense_variant|MODERATE|DWVgp1|gene-DWVgp1|transcript|TRANSCRIPT_gene-DWVgp1|protein_coding|1/1|c.5558C&gt;T|p.Thr1853Ile|5558/8682|5558/8682|1853/2893||</t>
  </si>
  <si>
    <t>VDB=0.999796;SGB=-0.693147;MQSB=1;MQ0F=0;MQ=60;DP=426;DP4=0,0,185,74;AN=2;AC=2;ANN=C|synonymous_variant|LOW|DWVgp1|gene-DWVgp1|transcript|TRANSCRIPT_gene-DWVgp1|protein_coding|1/1|c.5568T&gt;C|p.Phe1856Phe|5568/8682|5568/8682|1856/2893||</t>
  </si>
  <si>
    <t>VDB=2.03266e-13;SGB=-0.693147;MQSB=1;MQ0F=0;MQ=60;DP=1257;DP4=0,0,547,236;AN=6;AC=6;ANN=C|synonymous_variant|LOW|DWVgp1|gene-DWVgp1|transcript|TRANSCRIPT_gene-DWVgp1|protein_coding|1/1|c.5604T&gt;C|p.Ser1868Ser|5604/8682|5604/8682|1868/2893||</t>
  </si>
  <si>
    <t>VDB=0.997348;SGB=-0.693147;MQSB=1;MQ0F=0;MQ=60;DP=192;DP4=0,0,113,13;AN=2;AC=2;ANN=T|synonymous_variant|LOW|DWVgp1|gene-DWVgp1|transcript|TRANSCRIPT_gene-DWVgp1|protein_coding|1/1|c.5676C&gt;T|p.Ser1892Ser|5676/8682|5676/8682|1892/2893||</t>
  </si>
  <si>
    <t>VDB=0.677169;SGB=-0.693147;MQSB=1;MQ0F=0;MQ=60;DP=227;DP4=0,0,126,22;AN=2;AC=2;ANN=C|synonymous_variant|LOW|DWVgp1|gene-DWVgp1|transcript|TRANSCRIPT_gene-DWVgp1|protein_coding|1/1|c.5697T&gt;C|p.Asp1899Asp|5697/8682|5697/8682|1899/2893||</t>
  </si>
  <si>
    <t>VDB=0.11686;SGB=-0.693147;MQSB=1;MQ0F=0;MQ=60;DP=384;DP4=0,0,189,25;AN=2;AC=2;ANN=C|synonymous_variant|LOW|DWVgp1|gene-DWVgp1|transcript|TRANSCRIPT_gene-DWVgp1|protein_coding|1/1|c.5745T&gt;C|p.Asp1915Asp|5745/8682|5745/8682|1915/2893||</t>
  </si>
  <si>
    <t>VDB=0.00133047;SGB=-0.693147;MQSB=1;MQ0F=0;MQ=60;DP=324;DP4=0,0,169,17;AN=2;AC=2;ANN=T|synonymous_variant|LOW|DWVgp1|gene-DWVgp1|transcript|TRANSCRIPT_gene-DWVgp1|protein_coding|1/1|c.5748C&gt;T|p.Ile1916Ile|5748/8682|5748/8682|1916/2893||</t>
  </si>
  <si>
    <t>VDB=0.000162246;SGB=-0.693147;MQSB=1;MQ0F=0;MQ=60;DP=241;DP4=0,0,129,27;AN=2;AC=2;ANN=C|synonymous_variant|LOW|DWVgp1|gene-DWVgp1|transcript|TRANSCRIPT_gene-DWVgp1|protein_coding|1/1|c.5887T&gt;C|p.Leu1963Leu|5887/8682|5887/8682|1963/2893||</t>
  </si>
  <si>
    <t>VDB=0.848175;SGB=-0.693147;MQSB=1;MQ0F=0;MQ=60;DP=560;DP4=0,0,315,58;AN=4;AC=4;ANN=C|synonymous_variant|LOW|DWVgp1|gene-DWVgp1|transcript|TRANSCRIPT_gene-DWVgp1|protein_coding|1/1|c.5934T&gt;C|p.Phe1978Phe|5934/8682|5934/8682|1978/2893||</t>
  </si>
  <si>
    <t>VDB=0.35549;SGB=-0.693147;MQSB=1;MQ0F=0;MQ=60;DP=429;DP4=0,0,232,40;AN=2;AC=2;ANN=C|synonymous_variant|LOW|DWVgp1|gene-DWVgp1|transcript|TRANSCRIPT_gene-DWVgp1|protein_coding|1/1|c.5967T&gt;C|p.Gly1989Gly|5967/8682|5967/8682|1989/2893||</t>
  </si>
  <si>
    <t>VDB=0.477315;SGB=-0.693147;MQSB=0.975708;MQ0F=0.00259067;MQ=59;DP=386;DP4=0,0,181,48;AN=2;AC=2;ANN=C|synonymous_variant|LOW|DWVgp1|gene-DWVgp1|transcript|TRANSCRIPT_gene-DWVgp1|protein_coding|1/1|c.5979T&gt;C|p.Gly1993Gly|5979/8682|5979/8682|1993/2893||</t>
  </si>
  <si>
    <t>VDB=0.0180628;SGB=-0.693147;MQSB=1;MQ0F=0;MQ=60;DP=1356;DP4=0,0,645,175;AN=6;AC=6;ANN=T|synonymous_variant|LOW|DWVgp1|gene-DWVgp1|transcript|TRANSCRIPT_gene-DWVgp1|protein_coding|1/1|c.5985C&gt;T|p.Pro1995Pro|5985/8682|5985/8682|1995/2893||</t>
  </si>
  <si>
    <t>VDB=0.0105046;SGB=-0.693147;MQSB=1;MQ0F=0;MQ=60;DP=1527;DP4=0,0,753,153;AN=6;AC=6;ANN=A|synonymous_variant|LOW|DWVgp1|gene-DWVgp1|transcript|TRANSCRIPT_gene-DWVgp1|protein_coding|1/1|c.6015T&gt;A|p.Ile2005Ile|6015/8682|6015/8682|2005/2893||</t>
  </si>
  <si>
    <t>VDB=0.0310467;SGB=-0.693147;MQSB=1;MQ0F=0;MQ=60;DP=553;DP4=0,0,271,59;AN=2;AC=2;ANN=C|synonymous_variant|LOW|DWVgp1|gene-DWVgp1|transcript|TRANSCRIPT_gene-DWVgp1|protein_coding|1/1|c.6024T&gt;C|p.Asp2008Asp|6024/8682|6024/8682|2008/2893||</t>
  </si>
  <si>
    <t>VDB=0.00999487;SGB=-0.693147;MQSB=1;MQ0F=0;MQ=60;DP=1613;DP4=0,0,777,204;AN=6;AC=6;ANN=A|synonymous_variant|LOW|DWVgp1|gene-DWVgp1|transcript|TRANSCRIPT_gene-DWVgp1|protein_coding|1/1|c.6048G&gt;A|p.Val2016Val|6048/8682|6048/8682|2016/2893||</t>
  </si>
  <si>
    <t>VDB=0.953316;SGB=-0.693147;MQSB=1;MQ0F=0;MQ=60;DP=346;DP4=0,0,184,32;AN=2;AC=2;ANN=T|synonymous_variant|LOW|DWVgp1|gene-DWVgp1|transcript|TRANSCRIPT_gene-DWVgp1|protein_coding|1/1|c.6147C&gt;T|p.Ser2049Ser|6147/8682|6147/8682|2049/2893||</t>
  </si>
  <si>
    <t>VDB=0.025832;SGB=-0.693147;MQSB=1;MQ0F=0;MQ=60;DP=492;DP4=0,0,222,71;AN=2;AC=2;ANN=T|synonymous_variant|LOW|DWVgp1|gene-DWVgp1|transcript|TRANSCRIPT_gene-DWVgp1|protein_coding|1/1|c.6243C&gt;T|p.Ser2081Ser|6243/8682|6243/8682|2081/2893||</t>
  </si>
  <si>
    <t>VDB=2.48838e-05;SGB=-0.693147;RPB=0;MQB=1;MQSB=1;BQB=0.0407303;MQ0F=0;MQ=60;DP=1137;DP4=0,2,519,129;AN=4;AC=4;ANN=T|synonymous_variant|LOW|DWVgp1|gene-DWVgp1|transcript|TRANSCRIPT_gene-DWVgp1|protein_coding|1/1|c.6265C&gt;T|p.Leu2089Leu|6265/8682|6265/8682|2089/2893||</t>
  </si>
  <si>
    <t>VDB=1.78664e-05;SGB=-0.693147;MQSB=1;MQ0F=0;MQ=60;DP=475;DP4=0,0,214,77;AN=2;AC=2;ANN=G|synonymous_variant|LOW|DWVgp1|gene-DWVgp1|transcript|TRANSCRIPT_gene-DWVgp1|protein_coding|1/1|c.6303A&gt;G|p.Val2101Val|6303/8682|6303/8682|2101/2893||</t>
  </si>
  <si>
    <t>VDB=0.00276098;SGB=-0.693147;MQSB=1;MQ0F=0;MQ=60;DP=971;DP4=0,0,460,180;AN=6;AC=6;ANN=G|synonymous_variant|LOW|DWVgp1|gene-DWVgp1|transcript|TRANSCRIPT_gene-DWVgp1|protein_coding|1/1|c.6336A&gt;G|p.Pro2112Pro|6336/8682|6336/8682|2112/2893||</t>
  </si>
  <si>
    <t>VDB=1;SGB=-0.693147;MQSB=1;MQ0F=0;MQ=60;DP=348;DP4=0,0,168,69;AN=2;AC=2;ANN=A|synonymous_variant|LOW|DWVgp1|gene-DWVgp1|transcript|TRANSCRIPT_gene-DWVgp1|protein_coding|1/1|c.6354G&gt;A|p.Gln2118Gln|6354/8682|6354/8682|2118/2893||</t>
  </si>
  <si>
    <t>VDB=1.13563e-11;SGB=-0.693147;MQSB=1;MQ0F=0;MQ=60;DP=264;DP4=0,0,135,18;AN=2;AC=2;ANN=C|synonymous_variant|LOW|DWVgp1|gene-DWVgp1|transcript|TRANSCRIPT_gene-DWVgp1|protein_coding|1/1|c.6394T&gt;C|p.Leu2132Leu|6394/8682|6394/8682|2132/2893||</t>
  </si>
  <si>
    <t>VDB=2.27395e-11;SGB=-0.693147;MQSB=1;MQ0F=0;MQ=60;DP=526;DP4=0,0,263,26;AN=4;AC=4;ANN=T|synonymous_variant|LOW|DWVgp1|gene-DWVgp1|transcript|TRANSCRIPT_gene-DWVgp1|protein_coding|1/1|c.6411C&gt;T|p.Tyr2137Tyr|6411/8682|6411/8682|2137/2893||</t>
  </si>
  <si>
    <t>VDB=0.00181665;SGB=-0.693147;MQSB=1;MQ0F=0;MQ=60;DP=339;DP4=0,0,166,24;AN=2;AC=2;ANN=A|synonymous_variant|LOW|DWVgp1|gene-DWVgp1|transcript|TRANSCRIPT_gene-DWVgp1|protein_coding|1/1|c.6435G&gt;A|p.Val2145Val|6435/8682|6435/8682|2145/2893||</t>
  </si>
  <si>
    <t>VDB=2.31465e-08;SGB=-0.693147;MQSB=1;MQ0F=0;MQ=60;DP=178;DP4=0,0,75,45;AN=2;AC=2;ANN=A|synonymous_variant|LOW|DWVgp1|gene-DWVgp1|transcript|TRANSCRIPT_gene-DWVgp1|protein_coding|1/1|c.6519G&gt;A|p.Glu2173Glu|6519/8682|6519/8682|2173/2893||</t>
  </si>
  <si>
    <t>VDB=0.0114055;SGB=-0.693147;MQSB=1;MQ0F=0;MQ=60;DP=581;DP4=0,0,257,158;AN=6;AC=6;ANN=C|synonymous_variant|LOW|DWVgp1|gene-DWVgp1|transcript|TRANSCRIPT_gene-DWVgp1|protein_coding|1/1|c.6528T&gt;C|p.Ala2176Ala|6528/8682|6528/8682|2176/2893||</t>
  </si>
  <si>
    <t>VDB=7.74118e-08;SGB=-0.693147;MQSB=1;MQ0F=0;MQ=60;DP=168;DP4=0,0,70,45;AN=2;AC=2;ANN=T|missense_variant|MODERATE|DWVgp1|gene-DWVgp1|transcript|TRANSCRIPT_gene-DWVgp1|protein_coding|1/1|c.6529G&gt;T|p.Ala2177Ser|6529/8682|6529/8682|2177/2893||</t>
  </si>
  <si>
    <t>VDB=0.0058472;SGB=-0.693147;MQSB=1;MQ0F=0;MQ=60;DP=678;DP4=0,0,388,25;AN=4;AC=4;ANN=G|synonymous_variant|LOW|DWVgp1|gene-DWVgp1|transcript|TRANSCRIPT_gene-DWVgp1|protein_coding|1/1|c.6630A&gt;G|p.Leu2210Leu|6630/8682|6630/8682|2210/2893||</t>
  </si>
  <si>
    <t>VDB=0.0562111;SGB=-0.693147;MQSB=1;MQ0F=0;MQ=60;DP=1555;DP4=0,0,720,163;AN=6;AC=6;ANN=G|synonymous_variant|LOW|DWVgp1|gene-DWVgp1|transcript|TRANSCRIPT_gene-DWVgp1|protein_coding|1/1|c.6669A&gt;G|p.Ser2223Ser|6669/8682|6669/8682|2223/2893||</t>
  </si>
  <si>
    <t>VDB=0.199097;SGB=-0.693147;MQSB=1;MQ0F=0;MQ=60;DP=1690;DP4=0,0,774,188;AN=6;AC=6;ANN=T|synonymous_variant|LOW|DWVgp1|gene-DWVgp1|transcript|TRANSCRIPT_gene-DWVgp1|protein_coding|1/1|c.6678C&gt;T|p.Ser2226Ser|6678/8682|6678/8682|2226/2893||</t>
  </si>
  <si>
    <t>VDB=0.115255;SGB=-0.693147;MQSB=1;MQ0F=0;MQ=60;DP=263;DP4=0,0,115,36;AN=2;AC=2;ANN=T|synonymous_variant|LOW|DWVgp1|gene-DWVgp1|transcript|TRANSCRIPT_gene-DWVgp1|protein_coding|1/1|c.6687G&gt;T|p.Val2229Val|6687/8682|6687/8682|2229/2893||</t>
  </si>
  <si>
    <t>VDB=0.149327;SGB=-0.693147;MQSB=0.991112;MQ0F=0.00136799;MQ=59;RPB=1;MQB=1;BQB=1;DP=991;DP4=0,1,426,159;AN=4;AC=4;ANN=A|synonymous_variant|LOW|DWVgp1|gene-DWVgp1|transcript|TRANSCRIPT_gene-DWVgp1|protein_coding|1/1|c.6696T&gt;A|p.Thr2232Thr|6696/8682|6696/8682|2232/2893||</t>
  </si>
  <si>
    <t>VDB=1.31056e-32;SGB=-0.693147;MQSB=0.989816;MQ0F=0.00192678;MQ=59;DP=699;DP4=0,0,294,132;AN=4;AC=4;ANN=G|synonymous_variant|LOW|DWVgp1|gene-DWVgp1|transcript|TRANSCRIPT_gene-DWVgp1|protein_coding|1/1|c.6756A&gt;G|p.Glu2252Glu|6756/8682|6756/8682|2252/2893||</t>
  </si>
  <si>
    <t>VDB=0;SGB=-0.693147;MQSB=1;MQ0F=0;MQ=60;DP=657;DP4=0,0,284,100;AN=4;AC=4;ANN=G|missense_variant|MODERATE|DWVgp1|gene-DWVgp1|transcript|TRANSCRIPT_gene-DWVgp1|protein_coding|1/1|c.6762A&gt;G|p.Ile2254Met|6762/8682|6762/8682|2254/2893||</t>
  </si>
  <si>
    <t>VDB=0.0812717;SGB=-0.693147;MQSB=1;MQ0F=0;MQ=60;DP=120;DP4=0,0,63,22;AN=2;AC=2;ANN=C|synonymous_variant|LOW|DWVgp1|gene-DWVgp1|transcript|TRANSCRIPT_gene-DWVgp1|protein_coding|1/1|c.6808T&gt;C|p.Leu2270Leu|6808/8682|6808/8682|2270/2893||</t>
  </si>
  <si>
    <t>VDB=6.6628e-06;SGB=-0.693147;MQSB=1;MQ0F=0;MQ=60;DP=260;DP4=0,0,163,17;AN=4;AC=4;ANN=T|synonymous_variant|LOW|DWVgp1|gene-DWVgp1|transcript|TRANSCRIPT_gene-DWVgp1|protein_coding|1/1|c.6934C&gt;T|p.Leu2312Leu|6934/8682|6934/8682|2312/2893||</t>
  </si>
  <si>
    <t>1/1:255,232,0</t>
  </si>
  <si>
    <t>VDB=5.81282e-06;SGB=-0.693147;MQSB=1;MQ0F=0;MQ=60;DP=104;DP4=0,0,74,3;AN=2;AC=2;ANN=A|synonymous_variant|LOW|DWVgp1|gene-DWVgp1|transcript|TRANSCRIPT_gene-DWVgp1|protein_coding|1/1|c.6936G&gt;A|p.Leu2312Leu|6936/8682|6936/8682|2312/2893||</t>
  </si>
  <si>
    <t>VDB=2.07612e-07;SGB=-0.693147;MQSB=1;MQ0F=0;MQ=60;DP=181;DP4=0,0,103,15;AN=2;AC=2;ANN=A|synonymous_variant|LOW|DWVgp1|gene-DWVgp1|transcript|TRANSCRIPT_gene-DWVgp1|protein_coding|1/1|c.6942G&gt;A|p.Arg2314Arg|6942/8682|6942/8682|2314/2893||</t>
  </si>
  <si>
    <t>VDB=6.08858e-05;SGB=-0.693147;MQSB=1;MQ0F=0;MQ=60;DP=225;DP4=0,0,119,15;AN=2;AC=2;ANN=G|synonymous_variant|LOW|DWVgp1|gene-DWVgp1|transcript|TRANSCRIPT_gene-DWVgp1|protein_coding|1/1|c.6957A&gt;G|p.Pro2319Pro|6957/8682|6957/8682|2319/2893||</t>
  </si>
  <si>
    <t>VDB=0.00163965;SGB=-0.693147;MQSB=1;MQ0F=0;MQ=60;DP=119;DP4=0,0,63,15;AN=2;AC=2;ANN=G|synonymous_variant|LOW|DWVgp1|gene-DWVgp1|transcript|TRANSCRIPT_gene-DWVgp1|protein_coding|1/1|c.6990A&gt;G|p.Gly2330Gly|6990/8682|6990/8682|2330/2893||</t>
  </si>
  <si>
    <t>VDB=3.55651e-06;SGB=-0.693147;MQSB=1;MQ0F=0;MQ=60;DP=884;DP4=0,0,470,52;AN=6;AC=6;ANN=T|synonymous_variant|LOW|DWVgp1|gene-DWVgp1|transcript|TRANSCRIPT_gene-DWVgp1|protein_coding|1/1|c.7020G&gt;T|p.???2340???|7020/8682|7020/8682|2340/2893||</t>
  </si>
  <si>
    <t>VDB=2.44427e-16;SGB=-0.693147;MQSB=1;MQ0F=0;MQ=60;DP=214;DP4=0,0,117,15;AN=2;AC=2;ANN=T|synonymous_variant|LOW|DWVgp1|gene-DWVgp1|transcript|TRANSCRIPT_gene-DWVgp1|protein_coding|1/1|c.7035C&gt;T|p.Phe2345Phe|7035/8682|7035/8682|2345/2893||</t>
  </si>
  <si>
    <t>VDB=0.00205991;SGB=-0.693147;MQSB=1;MQ0F=0;MQ=60;DP=569;DP4=0,0,310,36;AN=4;AC=4;ANN=T|synonymous_variant|LOW|DWVgp1|gene-DWVgp1|transcript|TRANSCRIPT_gene-DWVgp1|protein_coding|1/1|c.7038C&gt;T|p.Thr2346Thr|7038/8682|7038/8682|2346/2893||</t>
  </si>
  <si>
    <t>VDB=6.43971e-07;SGB=-0.693147;MQSB=1;MQ0F=0;MQ=60;DP=457;DP4=0,0,233,40;AN=2;AC=2;ANN=T|synonymous_variant|LOW|DWVgp1|gene-DWVgp1|transcript|TRANSCRIPT_gene-DWVgp1|protein_coding|1/1|c.7131C&gt;T|p.Thr2377Thr|7131/8682|7131/8682|2377/2893||</t>
  </si>
  <si>
    <t>VDB=3.3462e-05;SGB=-0.693147;MQSB=1;MQ0F=0;MQ=60;DP=309;DP4=0,0,150,35;AN=2;AC=2;ANN=C|synonymous_variant|LOW|DWVgp1|gene-DWVgp1|transcript|TRANSCRIPT_gene-DWVgp1|protein_coding|1/1|c.7150A&gt;C|p.Arg2384Arg|7150/8682|7150/8682|2384/2893||</t>
  </si>
  <si>
    <t>VDB=4.83704e-05;SGB=-0.693147;RPB=1;MQB=1;MQSB=1;BQB=1;MQ0F=0;MQ=60;DP=975;DP4=0,1,506,115;AN=6;AC=6;ANN=C|synonymous_variant|LOW|DWVgp1|gene-DWVgp1|transcript|TRANSCRIPT_gene-DWVgp1|protein_coding|1/1|c.7165T&gt;C|p.Leu2389Leu|7165/8682|7165/8682|2389/2893||</t>
  </si>
  <si>
    <t>VDB=0.999875;SGB=-0.693147;MQSB=1;MQ0F=0;MQ=60;DP=921;DP4=0,0,493,173;AN=6;AC=6;ANN=T|synonymous_variant|LOW|DWVgp1|gene-DWVgp1|transcript|TRANSCRIPT_gene-DWVgp1|protein_coding|1/1|c.7197C&gt;T|p.Ile2399Ile|7197/8682|7197/8682|2399/2893||</t>
  </si>
  <si>
    <t>VDB=0.999999;SGB=-0.693147;MQSB=1;MQ0F=0;MQ=60;DP=268;DP4=0,0,137,47;AN=2;AC=2;ANN=T|synonymous_variant|LOW|DWVgp1|gene-DWVgp1|transcript|TRANSCRIPT_gene-DWVgp1|protein_coding|1/1|c.7212C&gt;T|p.Ile2404Ile|7212/8682|7212/8682|2404/2893||</t>
  </si>
  <si>
    <t>VDB=1;SGB=-0.693147;MQSB=1;MQ0F=0;MQ=60;DP=325;DP4=0,0,150,46;AN=2;AC=2;ANN=G|missense_variant|MODERATE|DWVgp1|gene-DWVgp1|transcript|TRANSCRIPT_gene-DWVgp1|protein_coding|1/1|c.7227T&gt;G|p.Asp2409Glu|7227/8682|7227/8682|2409/2893||</t>
  </si>
  <si>
    <t>VDB=6.06226e-06;SGB=-0.693147;MQSB=1;MQ0F=0;MQ=60;DP=1087;DP4=0,0,587,59;AN=6;AC=6;ANN=A|synonymous_variant|LOW|DWVgp1|gene-DWVgp1|transcript|TRANSCRIPT_gene-DWVgp1|protein_coding|1/1|c.7254G&gt;A|p.Ser2418Ser|7254/8682|7254/8682|2418/2893||</t>
  </si>
  <si>
    <t>VDB=0.0032986;SGB=-0.693147;MQSB=1;MQ0F=0;MQ=60;DP=896;DP4=0,0,440,95;AN=4;AC=4;ANN=C|synonymous_variant|LOW|DWVgp1|gene-DWVgp1|transcript|TRANSCRIPT_gene-DWVgp1|protein_coding|1/1|c.7314T&gt;C|p.Gly2438Gly|7314/8682|7314/8682|2438/2893||</t>
  </si>
  <si>
    <t>VDB=0.971721;SGB=-0.693147;MQSB=1;MQ0F=0;MQ=60;DP=531;DP4=0,0,243,71;AN=2;AC=2;ANN=A|synonymous_variant|LOW|DWVgp1|gene-DWVgp1|transcript|TRANSCRIPT_gene-DWVgp1|protein_coding|1/1|c.7338G&gt;A|p.Arg2446Arg|7338/8682|7338/8682|2446/2893||</t>
  </si>
  <si>
    <t>VDB=0.999813;SGB=-0.693147;MQSB=1;MQ0F=0;MQ=60;DP=626;DP4=0,0,274,130;AN=2;AC=2;ANN=G|synonymous_variant|LOW|DWVgp1|gene-DWVgp1|transcript|TRANSCRIPT_gene-DWVgp1|protein_coding|1/1|c.7350A&gt;G|p.Glu2450Glu|7350/8682|7350/8682|2450/2893||</t>
  </si>
  <si>
    <t>VDB=0.00299608;SGB=-0.693147;MQSB=1;MQ0F=0;MQ=60;DP=358;DP4=0,0,179,20;AN=2;AC=2;ANN=G|synonymous_variant|LOW|DWVgp1|gene-DWVgp1|transcript|TRANSCRIPT_gene-DWVgp1|protein_coding|1/1|c.7359A&gt;G|p.Thr2453Thr|7359/8682|7359/8682|2453/2893||</t>
  </si>
  <si>
    <t>VDB=2.36567e-12;SGB=-0.693147;MQSB=1;MQ0F=0;MQ=60;DP=826;DP4=0,0,395,106;AN=4;AC=4;ANN=T|missense_variant|MODERATE|DWVgp1|gene-DWVgp1|transcript|TRANSCRIPT_gene-DWVgp1|protein_coding|1/1|c.7381G&gt;T|p.Val2461Phe|7381/8682|7381/8682|2461/2893||</t>
  </si>
  <si>
    <t>VDB=1.1144e-13;SGB=-0.693147;MQSB=1;MQ0F=0;MQ=60;DP=432;DP4=0,0,204,77;AN=2;AC=2;ANN=G|synonymous_variant|LOW|DWVgp1|gene-DWVgp1|transcript|TRANSCRIPT_gene-DWVgp1|protein_coding|1/1|c.7386A&gt;G|p.Ser2462Ser|7386/8682|7386/8682|2462/2893||</t>
  </si>
  <si>
    <t>VDB=0.738667;SGB=-0.693147;MQSB=1;MQ0F=0;MQ=60;DP=496;DP4=0,0,198,116;AN=2;AC=2;ANN=A|synonymous_variant|LOW|DWVgp1|gene-DWVgp1|transcript|TRANSCRIPT_gene-DWVgp1|protein_coding|1/1|c.7425G&gt;A|p.Leu2475Leu|7425/8682|7425/8682|2475/2893||</t>
  </si>
  <si>
    <t>VDB=0.994549;SGB=-0.693147;MQSB=1;MQ0F=0;MQ=60;RPB=1;MQB=1;BQB=1;DP=995;DP4=1,0,416,214;AN=6;AC=6;ANN=A|synonymous_variant|LOW|DWVgp1|gene-DWVgp1|transcript|TRANSCRIPT_gene-DWVgp1|protein_coding|1/1|c.7452T&gt;A|p.Gly2484Gly|7452/8682|7452/8682|2484/2893||</t>
  </si>
  <si>
    <t>VDB=3.56482e-11;SGB=-0.693147;MQSB=1;MQ0F=0;MQ=60;DP=320;DP4=0,0,157,47;AN=2;AC=2;ANN=A|synonymous_variant|LOW|DWVgp1|gene-DWVgp1|transcript|TRANSCRIPT_gene-DWVgp1|protein_coding|1/1|c.7503G&gt;A|p.Leu2501Leu|7503/8682|7503/8682|2501/2893||</t>
  </si>
  <si>
    <t>VDB=1;SGB=-0.693147;MQSB=1;MQ0F=0;MQ=60;DP=289;DP4=0,0,161,19;AN=2;AC=2;ANN=T|synonymous_variant|LOW|DWVgp1|gene-DWVgp1|transcript|TRANSCRIPT_gene-DWVgp1|protein_coding|1/1|c.7539A&gt;T|p.Arg2513Arg|7539/8682|7539/8682|2513/2893||</t>
  </si>
  <si>
    <t>VDB=3.67941e-11;SGB=-0.693147;MQSB=1;MQ0F=0;MQ=60;DP=411;DP4=0,0,213,16;AN=2;AC=2;ANN=T|synonymous_variant|LOW|DWVgp1|gene-DWVgp1|transcript|TRANSCRIPT_gene-DWVgp1|protein_coding|1/1|c.7581C&gt;T|p.Leu2527Leu|7581/8682|7581/8682|2527/2893||</t>
  </si>
  <si>
    <t>VDB=5.03315e-12;SGB=-0.693147;MQSB=1;MQ0F=0;MQ=60;DP=474;DP4=0,0,252,28;AN=2;AC=2;ANN=C|synonymous_variant|LOW|DWVgp1|gene-DWVgp1|transcript|TRANSCRIPT_gene-DWVgp1|protein_coding|1/1|c.7596T&gt;C|p.Arg2532Arg|7596/8682|7596/8682|2532/2893||</t>
  </si>
  <si>
    <t>VDB=5.76394e-13;SGB=-0.693147;MQSB=1;MQ0F=0;MQ=60;DP=405;DP4=0,0,208,22;AN=2;AC=2;ANN=C|synonymous_variant|LOW|DWVgp1|gene-DWVgp1|transcript|TRANSCRIPT_gene-DWVgp1|protein_coding|1/1|c.7611T&gt;C|p.Ile2537Ile|7611/8682|7611/8682|2537/2893||</t>
  </si>
  <si>
    <t>VDB=3.61139e-05;SGB=-0.693147;MQSB=1;MQ0F=0;MQ=60;DP=494;DP4=0,0,258,45;AN=2;AC=2;ANN=A|synonymous_variant|LOW|DWVgp1|gene-DWVgp1|transcript|TRANSCRIPT_gene-DWVgp1|protein_coding|1/1|c.7638G&gt;A|p.Arg2546Arg|7638/8682|7638/8682|2546/2893||</t>
  </si>
  <si>
    <t>VDB=3.53954e-05;SGB=-0.693147;MQSB=1;MQ0F=0;MQ=60;DP=494;DP4=0,0,258,45;AN=2;AC=2;ANN=G|synonymous_variant|LOW|DWVgp1|gene-DWVgp1|transcript|TRANSCRIPT_gene-DWVgp1|protein_coding|1/1|c.7641A&gt;G|p.Lys2547Lys|7641/8682|7641/8682|2547/2893||</t>
  </si>
  <si>
    <t>VDB=0.769005;SGB=-0.693147;MQSB=1;MQ0F=0;MQ=60;DP=510;DP4=0,0,278,38;AN=2;AC=2;ANN=T|synonymous_variant|LOW|DWVgp1|gene-DWVgp1|transcript|TRANSCRIPT_gene-DWVgp1|protein_coding|1/1|c.7761C&gt;T|p.Thr2587Thr|7761/8682|7761/8682|2587/2893||</t>
  </si>
  <si>
    <t>VDB=5.31319e-07;SGB=-0.693147;MQSB=1;MQ0F=0;MQ=60;DP=628;DP4=0,0,318,67;AN=2;AC=2;ANN=C|synonymous_variant|LOW|DWVgp1|gene-DWVgp1|transcript|TRANSCRIPT_gene-DWVgp1|protein_coding|1/1|c.7818T&gt;C|p.Leu2606Leu|7818/8682|7818/8682|2606/2893||</t>
  </si>
  <si>
    <t>VDB=0.538903;SGB=-0.693147;MQSB=1;MQ0F=0;MQ=60;DP=603;DP4=0,0,265,92;AN=2;AC=2;ANN=C|synonymous_variant|LOW|DWVgp1|gene-DWVgp1|transcript|TRANSCRIPT_gene-DWVgp1|protein_coding|1/1|c.7870T&gt;C|p.Leu2624Leu|7870/8682|7870/8682|2624/2893||</t>
  </si>
  <si>
    <t>VDB=0.014966;SGB=-0.693147;MQSB=1;MQ0F=0;MQ=60;DP=447;DP4=0,0,198,77;AN=2;AC=2;ANN=A|synonymous_variant|LOW|DWVgp1|gene-DWVgp1|transcript|TRANSCRIPT_gene-DWVgp1|protein_coding|1/1|c.7881G&gt;A|p.Arg2627Arg|7881/8682|7881/8682|2627/2893||</t>
  </si>
  <si>
    <t>VDB=0.534253;SGB=-0.693147;MQSB=1;MQ0F=0;MQ=60;DP=637;DP4=0,0,269,138;AN=2;AC=2;ANN=A|synonymous_variant|LOW|DWVgp1|gene-DWVgp1|transcript|TRANSCRIPT_gene-DWVgp1|protein_coding|1/1|c.7884G&gt;A|p.Leu2628Leu|7884/8682|7884/8682|2628/2893||</t>
  </si>
  <si>
    <t>VDB=0.139625;SGB=-0.693147;MQSB=1;MQ0F=0;MQ=60;DP=1033;DP4=0,0,483,161;AN=6;AC=6;ANN=C|synonymous_variant|LOW|DWVgp1|gene-DWVgp1|transcript|TRANSCRIPT_gene-DWVgp1|protein_coding|1/1|c.7917T&gt;C|p.Asp2639Asp|7917/8682|7917/8682|2639/2893||</t>
  </si>
  <si>
    <t>VDB=0.99999;SGB=-0.693147;MQSB=1;MQ0F=0;MQ=60;DP=223;DP4=0,0,128,26;AN=2;AC=2;ANN=A|synonymous_variant|LOW|DWVgp1|gene-DWVgp1|transcript|TRANSCRIPT_gene-DWVgp1|protein_coding|1/1|c.7965G&gt;A|p.Ala2655Ala|7965/8682|7965/8682|2655/2893||</t>
  </si>
  <si>
    <t>VDB=0.027594;SGB=-0.693147;MQSB=1;MQ0F=0;MQ=60;DP=195;DP4=0,0,95,13;AN=2;AC=2;ANN=T|synonymous_variant|LOW|DWVgp1|gene-DWVgp1|transcript|TRANSCRIPT_gene-DWVgp1|protein_coding|1/1|c.7998C&gt;T|p.Tyr2666Tyr|7998/8682|7998/8682|2666/2893||</t>
  </si>
  <si>
    <t>VDB=0.00924687;SGB=-0.693147;MQSB=1;MQ0F=0;MQ=60;DP=188;DP4=0,0,94,13;AN=2;AC=2;ANN=G|synonymous_variant|LOW|DWVgp1|gene-DWVgp1|transcript|TRANSCRIPT_gene-DWVgp1|protein_coding|1/1|c.8007A&gt;G|p.Glu2669Glu|8007/8682|8007/8682|2669/2893||</t>
  </si>
  <si>
    <t>VDB=0.0611656;SGB=-0.693147;MQSB=1;MQ0F=0;MQ=60;DP=237;DP4=0,0,109,23;AN=2;AC=2;ANN=G|synonymous_variant|LOW|DWVgp1|gene-DWVgp1|transcript|TRANSCRIPT_gene-DWVgp1|protein_coding|1/1|c.8016A&gt;G|p.Lys2672Lys|8016/8682|8016/8682|2672/2893||</t>
  </si>
  <si>
    <t>VDB=1.09992e-08;SGB=-0.693147;MQSB=1;MQ0F=0;MQ=60;DP=578;DP4=0,0,269,96;AN=4;AC=4;ANN=G|missense_variant|MODERATE|DWVgp1|gene-DWVgp1|transcript|TRANSCRIPT_gene-DWVgp1|protein_coding|1/1|c.8078A&gt;G|p.Tyr2693Cys|8078/8682|8078/8682|2693/2893||</t>
  </si>
  <si>
    <t>VDB=0.00248271;SGB=-0.693147;MQSB=1;MQ0F=0;MQ=60;DP=273;DP4=0,0,131,37;AN=2;AC=2;ANN=T|synonymous_variant|LOW|DWVgp1|gene-DWVgp1|transcript|TRANSCRIPT_gene-DWVgp1|protein_coding|1/1|c.8085C&gt;T|p.Asp2695Asp|8085/8682|8085/8682|2695/2893||</t>
  </si>
  <si>
    <t>VDB=0.0165242;SGB=-0.693147;MQSB=1;MQ0F=0;MQ=60;DP=868;DP4=0,0,387,150;AN=6;AC=6;ANN=C|synonymous_variant|LOW|DWVgp1|gene-DWVgp1|transcript|TRANSCRIPT_gene-DWVgp1|protein_coding|1/1|c.8106T&gt;C|p.Cys2702Cys|8106/8682|8106/8682|2702/2893||</t>
  </si>
  <si>
    <t>VDB=0.0301204;SGB=-0.693147;MQSB=1;MQ0F=0;MQ=60;DP=316;DP4=0,0,134,61;AN=2;AC=2;ANN=G|synonymous_variant|LOW|DWVgp1|gene-DWVgp1|transcript|TRANSCRIPT_gene-DWVgp1|protein_coding|1/1|c.8115A&gt;G|p.Pro2705Pro|8115/8682|8115/8682|2705/2893||</t>
  </si>
  <si>
    <t>VDB=0.689927;SGB=-0.693147;MQSB=1;MQ0F=0;MQ=60;DP=573;DP4=0,0,305,94;AN=6;AC=6;ANN=T|synonymous_variant|LOW|DWVgp1|gene-DWVgp1|transcript|TRANSCRIPT_gene-DWVgp1|protein_coding|1/1|c.8196C&gt;T|p.Asp2732Asp|8196/8682|8196/8682|2732/2893||</t>
  </si>
  <si>
    <t>VDB=0.00435555;SGB=-0.693147;RPB=1;MQB=1;MQSB=1;BQB=1;MQ0F=0;MQ=60;DP=368;DP4=1,0,219,24;AN=4;AC=4;ANN=T|synonymous_variant|LOW|DWVgp1|gene-DWVgp1|transcript|TRANSCRIPT_gene-DWVgp1|protein_coding|1/1|c.8247C&gt;T|p.Asp2749Asp|8247/8682|8247/8682|2749/2893||</t>
  </si>
  <si>
    <t>VDB=0.000223079;SGB=-0.693147;MQSB=1;MQ0F=0;MQ=60;RPB=1;MQB=1;BQB=1;DP=1061;DP4=1,0,595,75;AN=6;AC=6;ANN=C|synonymous_variant|LOW|DWVgp1|gene-DWVgp1|transcript|TRANSCRIPT_gene-DWVgp1|protein_coding|1/1|c.8292T&gt;C|p.Asn2764Asn|8292/8682|8292/8682|2764/2893||</t>
  </si>
  <si>
    <t>VDB=0.267642;SGB=-0.693147;MQSB=1;MQ0F=0;MQ=60;DP=411;DP4=0,0,222,37;AN=2;AC=2;ANN=A|synonymous_variant|LOW|DWVgp1|gene-DWVgp1|transcript|TRANSCRIPT_gene-DWVgp1|protein_coding|1/1|c.8340G&gt;A|p.Thr2780Thr|8340/8682|8340/8682|2780/2893||</t>
  </si>
  <si>
    <t>VDB=0.0165978;SGB=-0.693147;RPB=1;MQB=1;MQSB=0.95063;BQB=1;MQ0F=0.00364299;MQ=59;DP=549;DP4=1,0,242,87;AN=2;AC=2;ANN=G|synonymous_variant|LOW|DWVgp1|gene-DWVgp1|transcript|TRANSCRIPT_gene-DWVgp1|protein_coding|1/1|c.8517A&gt;G|p.Ala2839Ala|8517/8682|8517/8682|2839/2893||</t>
  </si>
  <si>
    <t>VDB=0.879097;SGB=-0.693147;MQSB=1;MQ0F=0;MQ=60;DP=593;DP4=0,0,257,108;AN=2;AC=2;ANN=G|synonymous_variant|LOW|DWVgp1|gene-DWVgp1|transcript|TRANSCRIPT_gene-DWVgp1|protein_coding|1/1|c.8544A&gt;G|p.Leu2848Leu|8544/8682|8544/8682|2848/2893||</t>
  </si>
  <si>
    <t>VDB=2.28209e-05;SGB=-0.693147;MQSB=0.976595;MQ0F=0.00210526;MQ=59;DP=475;DP4=0,0,215,51;AN=2;AC=2;ANN=C|synonymous_variant|LOW|DWVgp1|gene-DWVgp1|transcript|TRANSCRIPT_gene-DWVgp1|protein_coding|1/1|c.8565T&gt;C|p.Gly2855Gly|8565/8682|8565/8682|2855/2893||</t>
  </si>
  <si>
    <t>VDB=7.03019e-35;SGB=-0.693147;MQSB=0.987478;MQ0F=0.0025;MQ=59;DP=400;DP4=0,0,166,80;AN=2;AC=2;ANN=C|synonymous_variant|LOW|DWVgp1|gene-DWVgp1|transcript|TRANSCRIPT_gene-DWVgp1|protein_coding|1/1|c.8617T&gt;C|p.Leu2873Leu|8617/8682|8617/8682|2873/2893||</t>
  </si>
  <si>
    <t>VDB=0.00252694;SGB=-0.693147;MQSB=1;MQ0F=0;MQ=60;DP=283;DP4=0,0,143,20;AN=2;AC=2;ANN=C|downstream_gene_variant|MODIFIER|DWVgp1|gene-DWVgp1|transcript|TRANSCRIPT_gene-DWVgp1|protein_coding||c.*4T&gt;C|||||4|,C|intergenic_region|MODIFIER|DWVgp1-CHR_END|gene-DWVgp1-CHR_END|intergenic_region|gene-DWVgp1-CHR_END|||n.9830T&gt;C||||||</t>
  </si>
  <si>
    <t>VDB=0.999133;SGB=-0.693147;MQSB=1;MQ0F=0;MQ=60;DP=104;DP4=0,0,51,9;AN=2;AC=2;ANN=A|downstream_gene_variant|MODIFIER|DWVgp1|gene-DWVgp1|transcript|TRANSCRIPT_gene-DWVgp1|protein_coding||c.*9T&gt;A|||||9|,A|intergenic_region|MODIFIER|DWVgp1-CHR_END|gene-DWVgp1-CHR_END|intergenic_region|gene-DWVgp1-CHR_END|||n.9835T&gt;A||||||</t>
  </si>
  <si>
    <t>1/1:255,181,0</t>
  </si>
  <si>
    <t>VDB=3.86199e-08;SGB=-0.693147;MQSB=1;MQ0F=0;MQ=60;DP=277;DP4=0,0,135,27;AN=2;AC=2;ANN=G|downstream_gene_variant|MODIFIER|DWVgp1|gene-DWVgp1|transcript|TRANSCRIPT_gene-DWVgp1|protein_coding||c.*13A&gt;G|||||13|,G|intergenic_region|MODIFIER|DWVgp1-CHR_END|gene-DWVgp1-CHR_END|intergenic_region|gene-DWVgp1-CHR_END|||n.9839A&gt;G||||||</t>
  </si>
  <si>
    <t>VDB=3.29245e-08;SGB=-0.693147;MQSB=1;MQ0F=0;MQ=60;DP=277;DP4=0,0,134,27;AN=2;AC=2;ANN=T|downstream_gene_variant|MODIFIER|DWVgp1|gene-DWVgp1|transcript|TRANSCRIPT_gene-DWVgp1|protein_coding||c.*17C&gt;T|||||17|,T|intergenic_region|MODIFIER|DWVgp1-CHR_END|gene-DWVgp1-CHR_END|intergenic_region|gene-DWVgp1-CHR_END|||n.9843C&gt;T||||||</t>
  </si>
  <si>
    <t>VDB=0.999974;SGB=-0.693147;MQSB=1;MQ0F=0;MQ=60;DP=146;DP4=0,0,68,22;AN=2;AC=2;ANN=G|downstream_gene_variant|MODIFIER|DWVgp1|gene-DWVgp1|transcript|TRANSCRIPT_gene-DWVgp1|protein_coding||c.*105A&gt;G|||||105|,G|intergenic_region|MODIFIER|DWVgp1-CHR_END|gene-DWVgp1-CHR_END|intergenic_region|gene-DWVgp1-CHR_END|||n.9931A&gt;G||||||</t>
  </si>
  <si>
    <t>VDB=0.000274152;SGB=-0.693147;MQSB=1;MQ0F=0;MQ=60;DP=145;DP4=0,0,71,8;AN=2;AC=2;ANN=A|downstream_gene_variant|MODIFIER|DWVgp1|gene-DWVgp1|transcript|TRANSCRIPT_gene-DWVgp1|protein_coding||c.*136G&gt;A|||||136|,A|intergenic_region|MODIFIER|DWVgp1-CHR_END|gene-DWVgp1-CHR_END|intergenic_region|gene-DWVgp1-CHR_END|||n.9962G&gt;A||||||</t>
  </si>
  <si>
    <t>VDB=1.21206e-06;SGB=-0.693147;MQSB=1;MQ0F=0;MQ=60;DP=159;DP4=0,0,77,9;AN=2;AC=2;ANN=T|downstream_gene_variant|MODIFIER|DWVgp1|gene-DWVgp1|transcript|TRANSCRIPT_gene-DWVgp1|protein_coding||c.*145C&gt;T|||||145|,T|intergenic_region|MODIFIER|DWVgp1-CHR_END|gene-DWVgp1-CHR_END|intergenic_region|gene-DWVgp1-CHR_END|||n.9971C&gt;T||||||</t>
  </si>
  <si>
    <t>VDB=1.82187e-08;SGB=-0.693147;MQSB=1;MQ0F=0;MQ=60;DP=542;DP4=0,0,258,39;AN=6;AC=6;ANN=T|downstream_gene_variant|MODIFIER|DWVgp1|gene-DWVgp1|transcript|TRANSCRIPT_gene-DWVgp1|protein_coding||c.*165C&gt;T|||||165|,T|intergenic_region|MODIFIER|DWVgp1-CHR_END|gene-DWVgp1-CHR_END|intergenic_region|gene-DWVgp1-CHR_END|||n.9991C&gt;T||||||</t>
  </si>
  <si>
    <t>VDB=7.84851e-06;SGB=-0.676189;RPB=0.000139192;MQB=1;MQSB=1;BQB=0.999562;MQ0F=0;ICB=1;HOB=0.5;MQ=60;DP=200;DP4=82,18,10,1;AN=2;AC=1;ANN=G|downstream_gene_variant|MODIFIER|DWVgp1|gene-DWVgp1|transcript|TRANSCRIPT_gene-DWVgp1|protein_coding||c.*201A&gt;G|||||201|,G|intergenic_region|MODIFIER|DWVgp1-CHR_END|gene-DWVgp1-CHR_END|intergenic_region|gene-DWVgp1-CHR_END|||n.10027A&gt;G||||||</t>
  </si>
  <si>
    <t>0/1:65,0,255</t>
  </si>
  <si>
    <t>VDB=0.000348001;SGB=-0.683931;RPB=0.000325481;MQB=1;MQSB=1;BQB=0.850748;MQ0F=0;ICB=1;HOB=0.5;MQ=60;DP=190;DP4=70,28,11,2;AN=2;AC=1;ANN=G|downstream_gene_variant|MODIFIER|DWVgp1|gene-DWVgp1|transcript|TRANSCRIPT_gene-DWVgp1|protein_coding||c.*218A&gt;G|||||218|,G|intergenic_region|MODIFIER|DWVgp1-CHR_END|gene-DWVgp1-CHR_END|intergenic_region|gene-DWVgp1-CHR_END|||n.10044A&gt;G||||||</t>
  </si>
  <si>
    <t>0/1:99,0,255</t>
  </si>
  <si>
    <t>##samtoolsCommand=samtools mpileup -uf /storage/home/amr484/work/dwvarnot_2021/refs/DWV_B.fasta bam/10-1-B_B_genome.bam</t>
  </si>
  <si>
    <t>##reference=file:///storage/home/amr484/work/dwvarnot_2021/refs/DWV_B.fasta</t>
  </si>
  <si>
    <t>##contig=&lt;ID=NC_006494.1,length=10112&gt;</t>
  </si>
  <si>
    <t>##bcftools_callCommand=call -vm -Ov; Date=Fri Apr  8 14:14:38 2022</t>
  </si>
  <si>
    <t>##bcftools_normCommand=norm -Ov -f /storage/home/amr484/work/dwvarnot_2021/refs/DWV_B.fasta; Date=Fri Apr  8 14:14:38 2022</t>
  </si>
  <si>
    <t>##bcftools_viewCommand=view -i 'QUAL&gt;20 &amp;&amp; DP&gt;100' --min-af 0.05 -o bam/10-1-B_B_genome_bcf_051622 bam/10-1-B_B_genome_bcf.vcf; Date=Mon May 16 18:34:48 2022</t>
  </si>
  <si>
    <t>##bcftools_mergeCommand=merge -Oz -o DWV_B_bcf_merged.vcf.gz 10-1-B_B_genome_bcf_051622.gz 10-1-D_B_genome_bcf_051622.gz 10-2-C_B_genome_bcf_051622.gz 12-2-C_B_genome_bcf_051622.gz 12-2-F_B_genome_bcf_051622.gz 13-1-E_B_genome_bcf_051622.gz 13-1-F_B_genome_bcf_051622.gz 3-G_B_genome_bcf_051622.gz 6-H_B_genome_bcf_051622.gz 6-I_B_genome_bcf_051622.gz 7-A_B_genome_bcf_051622.gz 7-C_B_genome_bcf_051622.gz 7-E_B_genome_bcf_051622.gz 8-2-F_B_genome_bcf_051622.gz 8-3-B_B_genome_bcf_051622.gz 8-3-J_B_genome_bcf_051622.gz 8-5-A_B_genome_bcf_051622.gz 9-2-D_B_genome_bcf_051622.gz 9-2-G_B_genome_bcf_051622.gz; Date=Mon May 16 19:03:16 2022</t>
  </si>
  <si>
    <t>##SnpEffCmd="SnpEff  NC_006494.1 DWV_B_bcf_merged.vcf "</t>
  </si>
  <si>
    <t>bam/10-1-B_B_genome.bam</t>
  </si>
  <si>
    <t>bam/10-1-D_B_genome.bam</t>
  </si>
  <si>
    <t>bam/10-2-C_B_genome.bam</t>
  </si>
  <si>
    <t>bam/12-2-C_B_genome.bam</t>
  </si>
  <si>
    <t>bam/12-2-F_B_genome.bam</t>
  </si>
  <si>
    <t>bam/13-1-E_B_genome.bam</t>
  </si>
  <si>
    <t>bam/13-1-F_B_genome.bam</t>
  </si>
  <si>
    <t>bam/3-G_B_genome.bam</t>
  </si>
  <si>
    <t>bam/6-H_B_genome.bam</t>
  </si>
  <si>
    <t>bam/6-I_B_genome.bam</t>
  </si>
  <si>
    <t>bam/7-A_B_genome.bam</t>
  </si>
  <si>
    <t>bam/7-C_B_genome.bam</t>
  </si>
  <si>
    <t>bam/7-E_B_genome.bam</t>
  </si>
  <si>
    <t>bam/8-2-F_B_genome.bam</t>
  </si>
  <si>
    <t>bam/8-3-B_B_genome.bam</t>
  </si>
  <si>
    <t>bam/8-3-J_B_genome.bam</t>
  </si>
  <si>
    <t>bam/8-5-A_B_genome.bam</t>
  </si>
  <si>
    <t>bam/9-2-D_B_genome.bam</t>
  </si>
  <si>
    <t>bam/9-2-G_B_genome.bam</t>
  </si>
  <si>
    <t>NC_006494.1</t>
  </si>
  <si>
    <t>VDB=0.0127229;SGB=-0.693147;MQSB=1;MQ0F=0;MQ=60;DP=400;DP4=0,0,194,58;AN=2;AC=2;ANN=T|upstream_gene_variant|MODIFIER|VDV1_gp1|gene-VDV1_gp1|transcript|TRANSCRIPT_gene-VDV1_gp1|protein_coding||c.-923C&gt;T|||||923|,T|intergenic_region|MODIFIER|CHR_START-VDV1_gp1|CHR_START-gene-VDV1_gp1|intergenic_region|CHR_START-gene-VDV1_gp1|||n.195C&gt;T||||||</t>
  </si>
  <si>
    <t>VDB=0.00182847;SGB=-0.693147;MQSB=1;MQ0F=0;MQ=60;DP=132;DP4=0,0,60,21;AN=2;AC=2;ANN=A|upstream_gene_variant|MODIFIER|VDV1_gp1|gene-VDV1_gp1|transcript|TRANSCRIPT_gene-VDV1_gp1|protein_coding||c.-877G&gt;A|||||877|,A|intergenic_region|MODIFIER|CHR_START-VDV1_gp1|CHR_START-gene-VDV1_gp1|intergenic_region|CHR_START-gene-VDV1_gp1|||n.241G&gt;A||||||</t>
  </si>
  <si>
    <t>VDB=0.00182636;SGB=-0.693147;MQSB=1;MQ0F=0;MQ=60;DP=2479;DP4=0,0,1122,411;AN=10;AC=10;ANN=G|upstream_gene_variant|MODIFIER|VDV1_gp1|gene-VDV1_gp1|transcript|TRANSCRIPT_gene-VDV1_gp1|protein_coding||c.-875A&gt;G|||||875|,G|intergenic_region|MODIFIER|CHR_START-VDV1_gp1|CHR_START-gene-VDV1_gp1|intergenic_region|CHR_START-gene-VDV1_gp1|||n.243A&gt;G||||||</t>
  </si>
  <si>
    <t>VDB=0.997153;SGB=-0.693147;MQSB=1;MQ0F=0;MQ=60;DP=374;DP4=0,0,190,51;AN=2;AC=2;ANN=C|upstream_gene_variant|MODIFIER|VDV1_gp1|gene-VDV1_gp1|transcript|TRANSCRIPT_gene-VDV1_gp1|protein_coding||c.-843T&gt;C|||||843|,C|intergenic_region|MODIFIER|CHR_START-VDV1_gp1|CHR_START-gene-VDV1_gp1|intergenic_region|CHR_START-gene-VDV1_gp1|||n.275T&gt;C||||||</t>
  </si>
  <si>
    <t>CT</t>
  </si>
  <si>
    <t>INDEL;IDV=212;IMF=0.925764;VDB=2.75413e-05;SGB=-0.693147;MQSB=1;MQ0F=0;MQ=60;DP=227;DP4=1,0,135,28;AN=2;AC=2;ANN=CT|upstream_gene_variant|MODIFIER|VDV1_gp1|gene-VDV1_gp1|transcript|TRANSCRIPT_gene-VDV1_gp1|protein_coding||c.-812_-811insT|||||811|,CT|intergenic_region|MODIFIER|CHR_START-VDV1_gp1|CHR_START-gene-VDV1_gp1|intergenic_region|CHR_START-gene-VDV1_gp1|||n.306_307insT||||||</t>
  </si>
  <si>
    <t>VDB=0.954319;SGB=-0.511536;MQSB=1;MQ0F=0;MQ=60;DP=218;DP4=0,0,2,1;AN=2;AC=2;ANN=T|upstream_gene_variant|MODIFIER|VDV1_gp1|gene-VDV1_gp1|transcript|TRANSCRIPT_gene-VDV1_gp1|protein_coding||c.-811C&gt;T|||||811|,T|intergenic_region|MODIFIER|CHR_START-VDV1_gp1|CHR_START-gene-VDV1_gp1|intergenic_region|CHR_START-gene-VDV1_gp1|||n.307C&gt;T||||||</t>
  </si>
  <si>
    <t>1/1:75,9,0</t>
  </si>
  <si>
    <t>CA</t>
  </si>
  <si>
    <t>INDEL;IDV=2;IMF=0.00917431;VDB=2.4026e-05;SGB=-0.693147;MQSB=1;MQ0F=0;MQ=60;DP=218;DP4=1,0,134,27;AN=2;AC=2;ANN=CA|upstream_gene_variant|MODIFIER|VDV1_gp1|gene-VDV1_gp1|transcript|TRANSCRIPT_gene-VDV1_gp1|protein_coding||c.-811_-810insA|||||810|,CA|intergenic_region|MODIFIER|CHR_START-VDV1_gp1|CHR_START-gene-VDV1_gp1|intergenic_region|CHR_START-gene-VDV1_gp1|||n.307_308insA||||||</t>
  </si>
  <si>
    <t>1/1:193,255,0</t>
  </si>
  <si>
    <t>VDB=0.199871;SGB=-0.693147;MQSB=1;MQ0F=0;MQ=60;DP=198;DP4=0,0,106,36;AN=2;AC=2;ANN=T|upstream_gene_variant|MODIFIER|VDV1_gp1|gene-VDV1_gp1|transcript|TRANSCRIPT_gene-VDV1_gp1|protein_coding||c.-795C&gt;T|||||795|,T|intergenic_region|MODIFIER|CHR_START-VDV1_gp1|CHR_START-gene-VDV1_gp1|intergenic_region|CHR_START-gene-VDV1_gp1|||n.323C&gt;T||||||</t>
  </si>
  <si>
    <t>VDB=1.02171e-07;SGB=-0.693147;MQSB=1;MQ0F=0;MQ=60;RPB=1;MQB=1;BQB=1;DP=1414;DP4=1,0,855,58;AN=4;AC=4;ANN=G|upstream_gene_variant|MODIFIER|VDV1_gp1|gene-VDV1_gp1|transcript|TRANSCRIPT_gene-VDV1_gp1|protein_coding||c.-747A&gt;G|||||747|,G|intergenic_region|MODIFIER|CHR_START-VDV1_gp1|CHR_START-gene-VDV1_gp1|intergenic_region|CHR_START-gene-VDV1_gp1|||n.371A&gt;G||||||</t>
  </si>
  <si>
    <t>VDB=0.00539261;SGB=-0.693147;RPB=1;MQB=1;MQSB=1;BQB=1;MQ0F=0;MQ=60;DP=3293;DP4=1,0,1966,165;AN=12;AC=12;ANN=A|upstream_gene_variant|MODIFIER|VDV1_gp1|gene-VDV1_gp1|transcript|TRANSCRIPT_gene-VDV1_gp1|protein_coding||c.-744G&gt;A|||||744|,A|intergenic_region|MODIFIER|CHR_START-VDV1_gp1|CHR_START-gene-VDV1_gp1|intergenic_region|CHR_START-gene-VDV1_gp1|||n.374G&gt;A||||||</t>
  </si>
  <si>
    <t>VDB=0.00271606;SGB=-0.693147;MQSB=1;MQ0F=0;MQ=60;DP=335;DP4=0,0,167,29;AN=2;AC=2;ANN=C|upstream_gene_variant|MODIFIER|VDV1_gp1|gene-VDV1_gp1|transcript|TRANSCRIPT_gene-VDV1_gp1|protein_coding||c.-695T&gt;C|||||695|,C|intergenic_region|MODIFIER|CHR_START-VDV1_gp1|CHR_START-gene-VDV1_gp1|intergenic_region|CHR_START-gene-VDV1_gp1|||n.423T&gt;C||||||</t>
  </si>
  <si>
    <t>VDB=3.33051e-05;SGB=-0.693147;MQSB=1;MQ0F=0;MQ=60;RPB=1;MQB=1;BQB=1;DP=5126;DP4=2,0,2516,427;AN=14;AC=14;ANN=T|upstream_gene_variant|MODIFIER|VDV1_gp1|gene-VDV1_gp1|transcript|TRANSCRIPT_gene-VDV1_gp1|protein_coding||c.-673C&gt;T|||||673|,T|intergenic_region|MODIFIER|CHR_START-VDV1_gp1|CHR_START-gene-VDV1_gp1|intergenic_region|CHR_START-gene-VDV1_gp1|||n.445C&gt;T||||||</t>
  </si>
  <si>
    <t>1/1:255,190,0</t>
  </si>
  <si>
    <t>VDB=1.87231e-08;SGB=-0.693147;MQSB=1;MQ0F=0;MQ=60;DP=907;DP4=0,0,442,67;AN=2;AC=2;ANN=G|upstream_gene_variant|MODIFIER|VDV1_gp1|gene-VDV1_gp1|transcript|TRANSCRIPT_gene-VDV1_gp1|protein_coding||c.-661A&gt;G|||||661|,G|intergenic_region|MODIFIER|CHR_START-VDV1_gp1|CHR_START-gene-VDV1_gp1|intergenic_region|CHR_START-gene-VDV1_gp1|||n.457A&gt;G||||||</t>
  </si>
  <si>
    <t>VDB=0.000159843;SGB=-0.693147;MQSB=1;MQ0F=0;MQ=60;DP=1836;DP4=0,0,1073,117;AN=4;AC=4;ANN=G|upstream_gene_variant|MODIFIER|VDV1_gp1|gene-VDV1_gp1|transcript|TRANSCRIPT_gene-VDV1_gp1|protein_coding||c.-547A&gt;G|||||547|,G|intergenic_region|MODIFIER|CHR_START-VDV1_gp1|CHR_START-gene-VDV1_gp1|intergenic_region|CHR_START-gene-VDV1_gp1|||n.571A&gt;G||||||</t>
  </si>
  <si>
    <t>VDB=0.39798;SGB=-0.693147;MQSB=1;MQ0F=0;MQ=60;DP=431;DP4=0,0,253,47;AN=2;AC=2;ANN=T|upstream_gene_variant|MODIFIER|VDV1_gp1|gene-VDV1_gp1|transcript|TRANSCRIPT_gene-VDV1_gp1|protein_coding||c.-539C&gt;T|||||539|,T|intergenic_region|MODIFIER|CHR_START-VDV1_gp1|CHR_START-gene-VDV1_gp1|intergenic_region|CHR_START-gene-VDV1_gp1|||n.579C&gt;T||||||</t>
  </si>
  <si>
    <t>VDB=0.0171205;SGB=-0.693147;MQSB=1;MQ0F=0;MQ=60;DP=6819;DP4=0,0,3149,1200;AN=14;AC=14;ANN=C|upstream_gene_variant|MODIFIER|VDV1_gp1|gene-VDV1_gp1|transcript|TRANSCRIPT_gene-VDV1_gp1|protein_coding||c.-394T&gt;C|||||394|,C|intergenic_region|MODIFIER|CHR_START-VDV1_gp1|CHR_START-gene-VDV1_gp1|intergenic_region|CHR_START-gene-VDV1_gp1|||n.724T&gt;C||||||</t>
  </si>
  <si>
    <t>VDB=0.00137197;SGB=-0.693147;MQSB=1;MQ0F=0;MQ=60;DP=1060;DP4=0,0,464,237;AN=2;AC=2;ANN=G|upstream_gene_variant|MODIFIER|VDV1_gp1|gene-VDV1_gp1|transcript|TRANSCRIPT_gene-VDV1_gp1|protein_coding||c.-382A&gt;G|||||382|,G|intergenic_region|MODIFIER|CHR_START-VDV1_gp1|CHR_START-gene-VDV1_gp1|intergenic_region|CHR_START-gene-VDV1_gp1|||n.736A&gt;G||||||</t>
  </si>
  <si>
    <t>VDB=2.19362e-07;SGB=-0.693147;MQSB=1;MQ0F=0;MQ=60;DP=4223;DP4=0,0,2002,412;AN=10;AC=10;ANN=T|upstream_gene_variant|MODIFIER|VDV1_gp1|gene-VDV1_gp1|transcript|TRANSCRIPT_gene-VDV1_gp1|protein_coding||c.-302C&gt;T|||||302|,T|intergenic_region|MODIFIER|CHR_START-VDV1_gp1|CHR_START-gene-VDV1_gp1|intergenic_region|CHR_START-gene-VDV1_gp1|||n.816C&gt;T||||||</t>
  </si>
  <si>
    <t>VDB=0.484988;SGB=-0.693147;RPB=0.39849;MQB=1;MQSB=1;BQB=0.70302;MQ0F=0;MQ=60;DP=1027;DP4=2,0,472,124;AN=2;AC=2;ANN=T|upstream_gene_variant|MODIFIER|VDV1_gp1|gene-VDV1_gp1|transcript|TRANSCRIPT_gene-VDV1_gp1|protein_coding||c.-293C&gt;T|||||293|,T|intergenic_region|MODIFIER|CHR_START-VDV1_gp1|CHR_START-gene-VDV1_gp1|intergenic_region|CHR_START-gene-VDV1_gp1|||n.825C&gt;T||||||</t>
  </si>
  <si>
    <t>VDB=0.0317609;SGB=-0.693147;MQSB=1;MQ0F=0;MQ=60;DP=967;DP4=0,0,448,97;AN=2;AC=2;ANN=C|upstream_gene_variant|MODIFIER|VDV1_gp1|gene-VDV1_gp1|transcript|TRANSCRIPT_gene-VDV1_gp1|protein_coding||c.-283A&gt;C|||||283|,C|intergenic_region|MODIFIER|CHR_START-VDV1_gp1|CHR_START-gene-VDV1_gp1|intergenic_region|CHR_START-gene-VDV1_gp1|||n.835A&gt;C||||||</t>
  </si>
  <si>
    <t>VDB=1.65446e-05;SGB=-0.693147;MQSB=1;MQ0F=0;MQ=60;RPB=1;MQB=1;BQB=1;DP=4702;DP4=0,2,2103,604;AN=10;AC=10;ANN=C|upstream_gene_variant|MODIFIER|VDV1_gp1|gene-VDV1_gp1|transcript|TRANSCRIPT_gene-VDV1_gp1|protein_coding||c.-275T&gt;C|||||275|,C|intergenic_region|MODIFIER|CHR_START-VDV1_gp1|CHR_START-gene-VDV1_gp1|intergenic_region|CHR_START-gene-VDV1_gp1|||n.843T&gt;C||||||</t>
  </si>
  <si>
    <t>VDB=2.51099e-05;SGB=-0.693147;MQSB=1;MQ0F=0;MQ=60;RPB=1;MQB=1;BQB=1;DP=5684;DP4=1,0,2545,733;AN=12;AC=12;ANN=A|upstream_gene_variant|MODIFIER|VDV1_gp1|gene-VDV1_gp1|transcript|TRANSCRIPT_gene-VDV1_gp1|protein_coding||c.-271T&gt;A|||||271|,A|intergenic_region|MODIFIER|CHR_START-VDV1_gp1|CHR_START-gene-VDV1_gp1|intergenic_region|CHR_START-gene-VDV1_gp1|||n.847T&gt;A||||||</t>
  </si>
  <si>
    <t>VDB=0.000392364;SGB=-0.693147;MQSB=1;MQ0F=0;MQ=60;DP=5456;DP4=0,0,2449,720;AN=12;AC=12;ANN=C|upstream_gene_variant|MODIFIER|VDV1_gp1|gene-VDV1_gp1|transcript|TRANSCRIPT_gene-VDV1_gp1|protein_coding||c.-255T&gt;C|||||255|,C|intergenic_region|MODIFIER|CHR_START-VDV1_gp1|CHR_START-gene-VDV1_gp1|intergenic_region|CHR_START-gene-VDV1_gp1|||n.863T&gt;C||||||</t>
  </si>
  <si>
    <t>VDB=0.00288176;SGB=-0.693147;MQSB=1;MQ0F=0;MQ=60;DP=415;DP4=0,0,174,80;AN=2;AC=2;ANN=A|upstream_gene_variant|MODIFIER|VDV1_gp1|gene-VDV1_gp1|transcript|TRANSCRIPT_gene-VDV1_gp1|protein_coding||c.-234G&gt;A|||||234|,A|intergenic_region|MODIFIER|CHR_START-VDV1_gp1|CHR_START-gene-VDV1_gp1|intergenic_region|CHR_START-gene-VDV1_gp1|||n.884G&gt;A||||||</t>
  </si>
  <si>
    <t>VDB=0.0011618;SGB=-0.693147;MQSB=1;MQ0F=0;MQ=60;DP=125;DP4=0,0,98,6;AN=2;AC=2;ANN=C|upstream_gene_variant|MODIFIER|VDV1_gp1|gene-VDV1_gp1|transcript|TRANSCRIPT_gene-VDV1_gp1|protein_coding||c.-130T&gt;C|||||130|,C|intergenic_region|MODIFIER|CHR_START-VDV1_gp1|CHR_START-gene-VDV1_gp1|intergenic_region|CHR_START-gene-VDV1_gp1|||n.988T&gt;C||||||</t>
  </si>
  <si>
    <t>TC</t>
  </si>
  <si>
    <t>INDEL;IDV=113;IMF=0.634831;VDB=1.27027e-09;SGB=-0.693147;MQSB=1;MQ0F=0;MQ=60;DP=131;DP4=0,0,67,3;AN=2;AC=2;ANN=TC|upstream_gene_variant|MODIFIER|VDV1_gp1|gene-VDV1_gp1|transcript|TRANSCRIPT_gene-VDV1_gp1|protein_coding||c.-112_-111insC|||||111|,TC|intergenic_region|MODIFIER|CHR_START-VDV1_gp1|CHR_START-gene-VDV1_gp1|intergenic_region|CHR_START-gene-VDV1_gp1|||n.1006_1007insC||||||</t>
  </si>
  <si>
    <t>1/1:158,211,0</t>
  </si>
  <si>
    <t>INDEL;IDV=96;IMF=0.849558;VDB=0.000453589;SGB=-0.693147;MQ0F=0;MQ=60;DP=108;DP4=0,0,47,0;AN=2;AC=2;ANN=TC|upstream_gene_variant|MODIFIER|VDV1_gp1|gene-VDV1_gp1|transcript|TRANSCRIPT_gene-VDV1_gp1|protein_coding||c.-111_-110insC|||||110|,TC|intergenic_region|MODIFIER|CHR_START-VDV1_gp1|CHR_START-gene-VDV1_gp1|intergenic_region|CHR_START-gene-VDV1_gp1|||n.1007_1008insC||||||</t>
  </si>
  <si>
    <t>1/1:206,141,0</t>
  </si>
  <si>
    <t>VDB=0.950706;SGB=-0.693147;MQSB=1;MQ0F=0;MQ=60;DP=301;DP4=0,0,157,72;AN=4;AC=4;ANN=G|upstream_gene_variant|MODIFIER|VDV1_gp1|gene-VDV1_gp1|transcript|TRANSCRIPT_gene-VDV1_gp1|protein_coding||c.-87A&gt;G|||||87|,G|intergenic_region|MODIFIER|CHR_START-VDV1_gp1|CHR_START-gene-VDV1_gp1|intergenic_region|CHR_START-gene-VDV1_gp1|||n.1031A&gt;G||||||</t>
  </si>
  <si>
    <t>VDB=0.951603;SGB=-0.693147;MQSB=1;MQ0F=0;MQ=60;DP=114;DP4=0,0,59,32;AN=2;AC=2;ANN=T|upstream_gene_variant|MODIFIER|VDV1_gp1|gene-VDV1_gp1|transcript|TRANSCRIPT_gene-VDV1_gp1|protein_coding||c.-86C&gt;T|||||86|,T|intergenic_region|MODIFIER|CHR_START-VDV1_gp1|CHR_START-gene-VDV1_gp1|intergenic_region|CHR_START-gene-VDV1_gp1|||n.1032C&gt;T||||||</t>
  </si>
  <si>
    <t>VDB=0.000266513;SGB=-0.693147;MQSB=1;MQ0F=0;MQ=60;DP=195;DP4=0,0,92,57;AN=2;AC=2;ANN=T|upstream_gene_variant|MODIFIER|VDV1_gp1|gene-VDV1_gp1|transcript|TRANSCRIPT_gene-VDV1_gp1|protein_coding||c.-66A&gt;T|||||66|,T|intergenic_region|MODIFIER|CHR_START-VDV1_gp1|CHR_START-gene-VDV1_gp1|intergenic_region|CHR_START-gene-VDV1_gp1|||n.1052A&gt;T||||||</t>
  </si>
  <si>
    <t>VDB=1.44007e-08;SGB=-0.693147;MQSB=1;MQ0F=0;MQ=60;DP=183;DP4=0,0,99,31;AN=2;AC=2;ANN=G|upstream_gene_variant|MODIFIER|VDV1_gp1|gene-VDV1_gp1|transcript|TRANSCRIPT_gene-VDV1_gp1|protein_coding||c.-24T&gt;G|||||24|,G|intergenic_region|MODIFIER|CHR_START-VDV1_gp1|CHR_START-gene-VDV1_gp1|intergenic_region|CHR_START-gene-VDV1_gp1|||n.1094T&gt;G||||||</t>
  </si>
  <si>
    <t>VDB=0.00764578;SGB=-0.693147;MQSB=1;MQ0F=0;MQ=60;DP=4743;DP4=0,0,2676,297;AN=14;AC=14;ANN=T|synonymous_variant|LOW|VDV1_gp1|gene-VDV1_gp1|transcript|TRANSCRIPT_gene-VDV1_gp1|protein_coding|1/1|c.111C&gt;T|p.Ile37Ile|111/8682|111/8682|37/2893||</t>
  </si>
  <si>
    <t>VDB=0.0113607;SGB=-0.693147;MQSB=1;MQ0F=0;MQ=60;DP=160;DP4=0,0,85,10;AN=2;AC=2;ANN=G|synonymous_variant|LOW|VDV1_gp1|gene-VDV1_gp1|transcript|TRANSCRIPT_gene-VDV1_gp1|protein_coding|1/1|c.135A&gt;G|p.Glu45Glu|135/8682|135/8682|45/2893||</t>
  </si>
  <si>
    <t>VDB=0.704031;SGB=-0.693147;MQSB=1;MQ0F=0;MQ=60;DP=2649;DP4=0,0,1462,190;AN=4;AC=4;ANN=C|synonymous_variant|LOW|VDV1_gp1|gene-VDV1_gp1|transcript|TRANSCRIPT_gene-VDV1_gp1|protein_coding|1/1|c.141T&gt;C|p.Ile47Ile|141/8682|141/8682|47/2893||</t>
  </si>
  <si>
    <t>VDB=0.0625023;SGB=-0.693147;MQSB=1;MQ0F=0;MQ=60;RPB=1;MQB=1;BQB=1;DP=6399;DP4=1,0,3390,452;AN=14;AC=14;ANN=C|synonymous_variant|LOW|VDV1_gp1|gene-VDV1_gp1|transcript|TRANSCRIPT_gene-VDV1_gp1|protein_coding|1/1|c.156T&gt;C|p.Asp52Asp|156/8682|156/8682|52/2893||</t>
  </si>
  <si>
    <t>VDB=0.988982;SGB=-0.693147;MQSB=1;MQ0F=0;MQ=60;DP=1567;DP4=0,0,819,163;AN=4;AC=4;ANN=A|synonymous_variant|LOW|VDV1_gp1|gene-VDV1_gp1|transcript|TRANSCRIPT_gene-VDV1_gp1|protein_coding|1/1|c.192G&gt;A|p.Glu64Glu|192/8682|192/8682|64/2893||</t>
  </si>
  <si>
    <t>VDB=0.000968212;SGB=-0.693147;MQSB=1;MQ0F=0;MQ=60;DP=549;DP4=0,0,298,73;AN=2;AC=2;ANN=C|synonymous_variant|LOW|VDV1_gp1|gene-VDV1_gp1|transcript|TRANSCRIPT_gene-VDV1_gp1|protein_coding|1/1|c.204T&gt;C|p.Asp68Asp|204/8682|204/8682|68/2893||</t>
  </si>
  <si>
    <t>VDB=5.76917e-05;SGB=-0.693147;MQSB=1;MQ0F=0;MQ=60;RPB=1;MQB=1;BQB=1;DP=6387;DP4=1,0,3515,588;AN=14;AC=14;ANN=C|missense_variant|MODERATE|VDV1_gp1|gene-VDV1_gp1|transcript|TRANSCRIPT_gene-VDV1_gp1|protein_coding|1/1|c.218T&gt;C|p.Met73Thr|218/8682|218/8682|73/2893||</t>
  </si>
  <si>
    <t>VDB=1;SGB=-0.693147;MQSB=1;MQ0F=0;MQ=60;DP=188;DP4=0,0,98,20;AN=2;AC=2;ANN=T|synonymous_variant|LOW|VDV1_gp1|gene-VDV1_gp1|transcript|TRANSCRIPT_gene-VDV1_gp1|protein_coding|1/1|c.273C&gt;T|p.Arg91Arg|273/8682|273/8682|91/2893||</t>
  </si>
  <si>
    <t>VDB=0.0141718;SGB=-0.693147;MQSB=1;MQ0F=0;MQ=60;DP=1233;DP4=0,0,637,105;AN=2;AC=2;ANN=T|synonymous_variant|LOW|VDV1_gp1|gene-VDV1_gp1|transcript|TRANSCRIPT_gene-VDV1_gp1|protein_coding|1/1|c.321C&gt;T|p.Ser107Ser|321/8682|321/8682|107/2893||</t>
  </si>
  <si>
    <t>VDB=0.0159995;SGB=-0.693147;MQSB=1;MQ0F=0;MQ=60;DP=697;DP4=0,0,310,101;AN=2;AC=2;ANN=A|synonymous_variant|LOW|VDV1_gp1|gene-VDV1_gp1|transcript|TRANSCRIPT_gene-VDV1_gp1|protein_coding|1/1|c.345G&gt;A|p.Glu115Glu|345/8682|345/8682|115/2893||</t>
  </si>
  <si>
    <t>VDB=0.00429909;SGB=-0.693147;MQSB=0.999611;MQ0F=0.000684463;MQ=59;DP=1461;DP4=0,0,687,149;AN=2;AC=2;ANN=T|synonymous_variant|LOW|VDV1_gp1|gene-VDV1_gp1|transcript|TRANSCRIPT_gene-VDV1_gp1|protein_coding|1/1|c.357C&gt;T|p.Asp119Asp|357/8682|357/8682|119/2893||</t>
  </si>
  <si>
    <t>VDB=0.163754;SGB=-0.693147;RPB=1;MQB=1;MQSB=1;BQB=1;MQ0F=0;MQ=60;DP=6841;DP4=1,6,3209,678;AN=10;AC=10;ANN=A|synonymous_variant|LOW|VDV1_gp1|gene-VDV1_gp1|transcript|TRANSCRIPT_gene-VDV1_gp1|protein_coding|1/1|c.360G&gt;A|p.Ala120Ala|360/8682|360/8682|120/2893||</t>
  </si>
  <si>
    <t>VDB=4.45392e-07;SGB=-0.693147;MQSB=1;MQ0F=0;MQ=60;DP=203;DP4=0,0,92,31;AN=2;AC=2;ANN=G|missense_variant|MODERATE|VDV1_gp1|gene-VDV1_gp1|transcript|TRANSCRIPT_gene-VDV1_gp1|protein_coding|1/1|c.380A&gt;G|p.Lys127Arg|380/8682|380/8682|127/2893||</t>
  </si>
  <si>
    <t>VDB=1.41108e-14;SGB=-0.693147;MQSB=1;MQ0F=0;MQ=60;RPB=1;MQB=1;BQB=1;DP=5472;DP4=0,1,2514,772;AN=10;AC=10;ANN=A|missense_variant|MODERATE|VDV1_gp1|gene-VDV1_gp1|transcript|TRANSCRIPT_gene-VDV1_gp1|protein_coding|1/1|c.421G&gt;A|p.Ala141Thr|421/8682|421/8682|141/2893||</t>
  </si>
  <si>
    <t>VDB=1;SGB=-0.693147;MQSB=1;MQ0F=0;MQ=60;DP=521;DP4=0,0,242,79;AN=2;AC=2;ANN=A|synonymous_variant|LOW|VDV1_gp1|gene-VDV1_gp1|transcript|TRANSCRIPT_gene-VDV1_gp1|protein_coding|1/1|c.453G&gt;A|p.Arg151Arg|453/8682|453/8682|151/2893||</t>
  </si>
  <si>
    <t>VDB=1;SGB=-0.693147;RPB=0.000601336;MQB=1;MQSB=1;BQB=0.85333;MQ0F=0;MQ=60;DP=2075;DP4=5,4,914,352;AN=4;AC=4;ANN=A|missense_variant|MODERATE|VDV1_gp1|gene-VDV1_gp1|transcript|TRANSCRIPT_gene-VDV1_gp1|protein_coding|1/1|c.457G&gt;A|p.Val153Ile|457/8682|457/8682|153/2893||</t>
  </si>
  <si>
    <t>VDB=3.88538e-23;SGB=-0.693147;MQSB=1;MQ0F=0;MQ=60;DP=676;DP4=0,0,329,58;AN=2;AC=2;ANN=C|synonymous_variant|LOW|VDV1_gp1|gene-VDV1_gp1|transcript|TRANSCRIPT_gene-VDV1_gp1|protein_coding|1/1|c.510T&gt;C|p.Asp170Asp|510/8682|510/8682|170/2893||</t>
  </si>
  <si>
    <t>VDB=1.33195e-11;SGB=-0.693147;MQSB=1;MQ0F=0;MQ=60;DP=3723;DP4=0,0,1828,316;AN=14;AC=14;ANN=T|synonymous_variant|LOW|VDV1_gp1|gene-VDV1_gp1|transcript|TRANSCRIPT_gene-VDV1_gp1|protein_coding|1/1|c.511C&gt;T|p.Leu171Leu|511/8682|511/8682|171/2893||</t>
  </si>
  <si>
    <t>1/1:255,223,0</t>
  </si>
  <si>
    <t>VDB=0.76722;SGB=-0.693147;RPB=1;MQB=1;MQSB=1;BQB=1;MQ0F=0;MQ=60;DP=580;DP4=1,0,272,100;AN=2;AC=2;ANN=T|synonymous_variant|LOW|VDV1_gp1|gene-VDV1_gp1|transcript|TRANSCRIPT_gene-VDV1_gp1|protein_coding|1/1|c.555C&gt;T|p.Arg185Arg|555/8682|555/8682|185/2893||</t>
  </si>
  <si>
    <t>VDB=0.766755;SGB=-0.693147;MQSB=1;MQ0F=0;MQ=60;DP=713;DP4=0,0,334,119;AN=4;AC=4;ANN=G|synonymous_variant|LOW|VDV1_gp1|gene-VDV1_gp1|transcript|TRANSCRIPT_gene-VDV1_gp1|protein_coding|1/1|c.558A&gt;G|p.Glu186Glu|558/8682|558/8682|186/2893||</t>
  </si>
  <si>
    <t>1/1:255,241,0</t>
  </si>
  <si>
    <t>VDB=1;SGB=-0.693147;MQSB=1;MQ0F=0;MQ=60;DP=480;DP4=0,0,250,72;AN=2;AC=2;ANN=T|synonymous_variant|LOW|VDV1_gp1|gene-VDV1_gp1|transcript|TRANSCRIPT_gene-VDV1_gp1|protein_coding|1/1|c.573C&gt;T|p.Tyr191Tyr|573/8682|573/8682|191/2893||</t>
  </si>
  <si>
    <t>VDB=0.000910821;SGB=-0.693147;MQSB=1;MQ0F=0;MQ=60;DP=1255;DP4=0,0,681,106;AN=4;AC=4;ANN=T|synonymous_variant|LOW|VDV1_gp1|gene-VDV1_gp1|transcript|TRANSCRIPT_gene-VDV1_gp1|protein_coding|1/1|c.604C&gt;T|p.Leu202Leu|604/8682|604/8682|202/2893||</t>
  </si>
  <si>
    <t>VDB=0.850079;SGB=-0.693147;RPB=1;MQB=1;MQSB=1;BQB=1;MQ0F=0;MQ=60;DP=4291;DP4=6,2,2529,331;AN=10;AC=10;ANN=T|synonymous_variant|LOW|VDV1_gp1|gene-VDV1_gp1|transcript|TRANSCRIPT_gene-VDV1_gp1|protein_coding|1/1|c.726C&gt;T|p.Ser242Ser|726/8682|726/8682|242/2893||</t>
  </si>
  <si>
    <t>VDB=0.00673549;SGB=-0.693147;MQSB=1;MQ0F=0;MQ=60;RPB=0.219583;MQB=0.5;BQB=0.709154;DP=6973;DP4=3,0,3076,1323;AN=14;AC=14;ANN=A|synonymous_variant|LOW|VDV1_gp1|gene-VDV1_gp1|transcript|TRANSCRIPT_gene-VDV1_gp1|protein_coding|1/1|c.822G&gt;A|p.Gln274Gln|822/8682|822/8682|274/2893||</t>
  </si>
  <si>
    <t>VDB=2.96275e-05;SGB=-0.693147;MQSB=1;MQ0F=0;MQ=60;DP=6412;DP4=0,0,2945,1115;AN=14;AC=14;ANN=A|synonymous_variant|LOW|VDV1_gp1|gene-VDV1_gp1|transcript|TRANSCRIPT_gene-VDV1_gp1|protein_coding|1/1|c.837G&gt;A|p.Val279Val|837/8682|837/8682|279/2893||</t>
  </si>
  <si>
    <t>VDB=0.851441;SGB=-0.693147;MQSB=1;MQ0F=0;MQ=60;DP=259;DP4=0,0,144,48;AN=2;AC=2;ANN=C|synonymous_variant|LOW|VDV1_gp1|gene-VDV1_gp1|transcript|TRANSCRIPT_gene-VDV1_gp1|protein_coding|1/1|c.906T&gt;C|p.Ser302Ser|906/8682|906/8682|302/2893||</t>
  </si>
  <si>
    <t>VDB=0.0729264;SGB=-0.693147;MQSB=1;MQ0F=0;MQ=60;DP=567;DP4=0,0,318,55;AN=2;AC=2;ANN=G|synonymous_variant|LOW|VDV1_gp1|gene-VDV1_gp1|transcript|TRANSCRIPT_gene-VDV1_gp1|protein_coding|1/1|c.939A&gt;G|p.Val313Val|939/8682|939/8682|313/2893||</t>
  </si>
  <si>
    <t>VDB=0.00189249;SGB=-0.693147;MQSB=1;MQ0F=0;MQ=60;DP=143;DP4=0,0,69,18;AN=2;AC=2;ANN=C|synonymous_variant|LOW|VDV1_gp1|gene-VDV1_gp1|transcript|TRANSCRIPT_gene-VDV1_gp1|protein_coding|1/1|c.1044T&gt;C|p.Thr348Thr|1044/8682|1044/8682|348/2893||</t>
  </si>
  <si>
    <t>VDB=0.247879;SGB=-0.693147;MQSB=1;MQ0F=0;MQ=60;DP=111;DP4=0,0,61,11;AN=2;AC=2;ANN=A|missense_variant|MODERATE|VDV1_gp1|gene-VDV1_gp1|transcript|TRANSCRIPT_gene-VDV1_gp1|protein_coding|1/1|c.1114G&gt;A|p.Asp372Asn|1114/8682|1114/8682|372/2893||</t>
  </si>
  <si>
    <t>VDB=0.559004;SGB=-0.693147;MQSB=1;MQ0F=0;MQ=60;DP=5955;DP4=0,0,3112,772;AN=10;AC=10;ANN=C|synonymous_variant|LOW|VDV1_gp1|gene-VDV1_gp1|transcript|TRANSCRIPT_gene-VDV1_gp1|protein_coding|1/1|c.1123T&gt;C|p.Leu375Leu|1123/8682|1123/8682|375/2893||</t>
  </si>
  <si>
    <t>VDB=0.000213411;SGB=-0.693147;MQSB=1;MQ0F=0;MQ=60;DP=4408;DP4=0,0,2130,424;AN=4;AC=4;ANN=A|missense_variant|MODERATE|VDV1_gp1|gene-VDV1_gp1|transcript|TRANSCRIPT_gene-VDV1_gp1|protein_coding|1/1|c.1201G&gt;A|p.Val401Ile|1201/8682|1201/8682|401/2893||</t>
  </si>
  <si>
    <t>VDB=1.4785e-10;SGB=-0.693147;MQSB=1;MQ0F=0;MQ=60;RPB=0.718687;MQB=1;BQB=0.800313;DP=4514;DP4=15,3,2092,546;AN=6;AC=6;ANN=T|synonymous_variant|LOW|VDV1_gp1|gene-VDV1_gp1|transcript|TRANSCRIPT_gene-VDV1_gp1|protein_coding|1/1|c.1242C&gt;T|p.Thr414Thr|1242/8682|1242/8682|414/2893||</t>
  </si>
  <si>
    <t>VDB=3.77344e-05;SGB=-0.693147;RPB=1;MQB=1;MQSB=1;BQB=1;MQ0F=0;MQ=60;DP=743;DP4=0,1,312,149;AN=2;AC=2;ANN=G|synonymous_variant|LOW|VDV1_gp1|gene-VDV1_gp1|transcript|TRANSCRIPT_gene-VDV1_gp1|protein_coding|1/1|c.1263T&gt;G|p.Ala421Ala|1263/8682|1263/8682|421/2893||</t>
  </si>
  <si>
    <t>VDB=0.863199;SGB=-0.693147;RPB=1;MQB=1;MQSB=1;BQB=1;MQ0F=0;MQ=60;DP=1457;DP4=1,0,608,372;AN=2;AC=2;ANN=A|synonymous_variant|LOW|VDV1_gp1|gene-VDV1_gp1|transcript|TRANSCRIPT_gene-VDV1_gp1|protein_coding|1/1|c.1281G&gt;A|p.Ala427Ala|1281/8682|1281/8682|427/2893||</t>
  </si>
  <si>
    <t>VDB=9.81305e-06;SGB=-0.693147;MQSB=1;MQ0F=0;MQ=60;DP=339;DP4=0,0,158,55;AN=2;AC=2;ANN=C|synonymous_variant|LOW|VDV1_gp1|gene-VDV1_gp1|transcript|TRANSCRIPT_gene-VDV1_gp1|protein_coding|1/1|c.1314T&gt;C|p.Phe438Phe|1314/8682|1314/8682|438/2893||</t>
  </si>
  <si>
    <t>VDB=0.993027;SGB=-0.693147;RPB=1;MQB=1;MQSB=1;BQB=1;MQ0F=0;MQ=60;DP=4357;DP4=0,2,2297,498;AN=14;AC=14;ANN=T|synonymous_variant|LOW|VDV1_gp1|gene-VDV1_gp1|transcript|TRANSCRIPT_gene-VDV1_gp1|protein_coding|1/1|c.1344C&gt;T|p.Gly448Gly|1344/8682|1344/8682|448/2893||</t>
  </si>
  <si>
    <t>VDB=0.733296;SGB=-0.693147;MQSB=1;MQ0F=0;MQ=60;RPB=0.019656;MQB=1;BQB=0.0356265;DP=4618;DP4=1,8,2221,452;AN=14;AC=14;ANN=T|synonymous_variant|LOW|VDV1_gp1|gene-VDV1_gp1|transcript|TRANSCRIPT_gene-VDV1_gp1|protein_coding|1/1|c.1377C&gt;T|p.Ile459Ile|1377/8682|1377/8682|459/2893||</t>
  </si>
  <si>
    <t>1/1:255,169,0</t>
  </si>
  <si>
    <t>VDB=0.0378209;SGB=-0.693147;MQSB=1;MQ0F=0;MQ=60;DP=1160;DP4=0,0,579,79;AN=4;AC=4;ANN=T|synonymous_variant|LOW|VDV1_gp1|gene-VDV1_gp1|transcript|TRANSCRIPT_gene-VDV1_gp1|protein_coding|1/1|c.1426C&gt;T|p.Leu476Leu|1426/8682|1426/8682|476/2893||</t>
  </si>
  <si>
    <t>VDB=2.98291e-05;SGB=-0.693147;MQSB=1;MQ0F=0;MQ=60;DP=448;DP4=0,0,211,55;AN=2;AC=2;ANN=C|synonymous_variant|LOW|VDV1_gp1|gene-VDV1_gp1|transcript|TRANSCRIPT_gene-VDV1_gp1|protein_coding|1/1|c.1434T&gt;C|p.Asn478Asn|1434/8682|1434/8682|478/2893||</t>
  </si>
  <si>
    <t>VDB=1.76462e-05;SGB=-0.693147;MQSB=1;MQ0F=0;MQ=60;DP=4964;DP4=0,0,2272,650;AN=14;AC=14;ANN=T|synonymous_variant|LOW|VDV1_gp1|gene-VDV1_gp1|transcript|TRANSCRIPT_gene-VDV1_gp1|protein_coding|1/1|c.1437C&gt;T|p.Thr479Thr|1437/8682|1437/8682|479/2893||</t>
  </si>
  <si>
    <t>1/1:255,196,0</t>
  </si>
  <si>
    <t>VDB=0.559839;SGB=-0.693147;MQSB=1;MQ0F=0;MQ=60;DP=530;DP4=0,0,292,47;AN=2;AC=2;ANN=C|synonymous_variant|LOW|VDV1_gp1|gene-VDV1_gp1|transcript|TRANSCRIPT_gene-VDV1_gp1|protein_coding|1/1|c.1558T&gt;C|p.Leu520Leu|1558/8682|1558/8682|520/2893||</t>
  </si>
  <si>
    <t>VDB=0.920157;SGB=-0.693147;MQSB=1;MQ0F=0;MQ=60;DP=261;DP4=0,0,132,31;AN=2;AC=2;ANN=C|synonymous_variant|LOW|VDV1_gp1|gene-VDV1_gp1|transcript|TRANSCRIPT_gene-VDV1_gp1|protein_coding|1/1|c.1563T&gt;C|p.Asp521Asp|1563/8682|1563/8682|521/2893||</t>
  </si>
  <si>
    <t>VDB=0.651818;SGB=-0.693147;MQSB=1;MQ0F=0;MQ=60;DP=381;DP4=0,0,209,34;AN=2;AC=2;ANN=C|synonymous_variant|LOW|VDV1_gp1|gene-VDV1_gp1|transcript|TRANSCRIPT_gene-VDV1_gp1|protein_coding|1/1|c.1693T&gt;C|p.Leu565Leu|1693/8682|1693/8682|565/2893||</t>
  </si>
  <si>
    <t>VDB=1.94607e-05;SGB=-0.693147;MQSB=1;MQ0F=0;MQ=60;DP=1059;DP4=0,0,512,177;AN=2;AC=2;ANN=C|synonymous_variant|LOW|VDV1_gp1|gene-VDV1_gp1|transcript|TRANSCRIPT_gene-VDV1_gp1|protein_coding|1/1|c.1812T&gt;C|p.Gly604Gly|1812/8682|1812/8682|604/2893||</t>
  </si>
  <si>
    <t>VDB=0.0166688;SGB=-0.693147;RPB=0.99086;MQB=0.996774;MQSB=0.995852;BQB=0.660753;MQ0F=0.000627353;MQ=59;DP=1594;DP4=2,0,722,208;AN=2;AC=2;ANN=C|synonymous_variant|LOW|VDV1_gp1|gene-VDV1_gp1|transcript|TRANSCRIPT_gene-VDV1_gp1|protein_coding|1/1|c.1896T&gt;C|p.Ala632Ala|1896/8682|1896/8682|632/2893||</t>
  </si>
  <si>
    <t>VDB=0.123691;SGB=-0.693147;MQSB=0.994482;MQ0F=0;MQ=59;DP=178;DP4=0,0,76,30;AN=2;AC=2;ANN=C|synonymous_variant|LOW|VDV1_gp1|gene-VDV1_gp1|transcript|TRANSCRIPT_gene-VDV1_gp1|protein_coding|1/1|c.1900T&gt;C|p.Leu634Leu|1900/8682|1900/8682|634/2893||</t>
  </si>
  <si>
    <t>VDB=3.9018e-05;SGB=-0.693147;RPB=0;MQB=1;MQSB=1;BQB=0.648472;MQ0F=0;MQ=60;DP=394;DP4=1,1,178,51;AN=2;AC=2;ANN=T|synonymous_variant|LOW|VDV1_gp1|gene-VDV1_gp1|transcript|TRANSCRIPT_gene-VDV1_gp1|protein_coding|1/1|c.1917C&gt;T|p.Asp639Asp|1917/8682|1917/8682|639/2893||</t>
  </si>
  <si>
    <t>VDB=0.181487;SGB=-0.693147;MQSB=1;MQ0F=0;MQ=60;DP=118;DP4=0,0,68,6;AN=2;AC=2;ANN=C|synonymous_variant|LOW|VDV1_gp1|gene-VDV1_gp1|transcript|TRANSCRIPT_gene-VDV1_gp1|protein_coding|1/1|c.2049T&gt;C|p.Ser683Ser|2049/8682|2049/8682|683/2893||</t>
  </si>
  <si>
    <t>VDB=2.35877e-05;SGB=-0.693147;MQSB=1;MQ0F=0;MQ=60;DP=759;DP4=0,0,446,54;AN=2;AC=2;ANN=T|synonymous_variant|LOW|VDV1_gp1|gene-VDV1_gp1|transcript|TRANSCRIPT_gene-VDV1_gp1|protein_coding|1/1|c.2067C&gt;T|p.Ser689Ser|2067/8682|2067/8682|689/2893||</t>
  </si>
  <si>
    <t>VDB=0.00191241;SGB=-0.693147;RPB=0.915865;MQB=1;MQSB=1;BQB=0.454327;MQ0F=0;MQ=60;DP=573;DP4=2,0,386,30;AN=2;AC=2;ANN=C|synonymous_variant|LOW|VDV1_gp1|gene-VDV1_gp1|transcript|TRANSCRIPT_gene-VDV1_gp1|protein_coding|1/1|c.2082T&gt;C|p.Tyr694Tyr|2082/8682|2082/8682|694/2893||</t>
  </si>
  <si>
    <t>VDB=0.00199048;SGB=-0.693147;MQSB=1;MQ0F=0;MQ=60;DP=573;DP4=0,0,388,30;AN=2;AC=2;ANN=G|synonymous_variant|LOW|VDV1_gp1|gene-VDV1_gp1|transcript|TRANSCRIPT_gene-VDV1_gp1|protein_coding|1/1|c.2085A&gt;G|p.Val695Val|2085/8682|2085/8682|695/2893||</t>
  </si>
  <si>
    <t>VDB=0.614035;SGB=-0.693147;MQSB=0.999574;MQ0F=0;MQ=59;DP=1086;DP4=0,0,623,134;AN=2;AC=2;ANN=A|synonymous_variant|LOW|VDV1_gp1|gene-VDV1_gp1|transcript|TRANSCRIPT_gene-VDV1_gp1|protein_coding|1/1|c.2160G&gt;A|p.Ser720Ser|2160/8682|2160/8682|720/2893||</t>
  </si>
  <si>
    <t>VDB=0.243988;SGB=-0.693147;RPB=1;MQB=1;MQSB=1;BQB=1;MQ0F=0;MQ=60;DP=4641;DP4=1,1,2266,570;AN=4;AC=4;ANN=C|synonymous_variant|LOW|VDV1_gp1|gene-VDV1_gp1|transcript|TRANSCRIPT_gene-VDV1_gp1|protein_coding|1/1|c.2196T&gt;C|p.Gly732Gly|2196/8682|2196/8682|732/2893||</t>
  </si>
  <si>
    <t>VDB=0.17711;SGB=-0.693147;MQSB=1;MQ0F=0;MQ=60;DP=196;DP4=0,0,93,20;AN=2;AC=2;ANN=A|synonymous_variant|LOW|VDV1_gp1|gene-VDV1_gp1|transcript|TRANSCRIPT_gene-VDV1_gp1|protein_coding|1/1|c.2238G&gt;A|p.Glu746Glu|2238/8682|2238/8682|746/2893||</t>
  </si>
  <si>
    <t>VDB=0.595141;SGB=-0.693147;MQSB=1;MQ0F=0;MQ=60;DP=797;DP4=0,0,364,120;AN=2;AC=2;ANN=T|synonymous_variant|LOW|VDV1_gp1|gene-VDV1_gp1|transcript|TRANSCRIPT_gene-VDV1_gp1|protein_coding|1/1|c.2241C&gt;T|p.Tyr747Tyr|2241/8682|2241/8682|747/2893||</t>
  </si>
  <si>
    <t>VDB=2.7961e-05;SGB=-0.693147;MQSB=1;MQ0F=0;MQ=60;RPB=0.00581395;MQB=0.999354;BQB=0.706718;DP=4551;DP4=2,0,2140,473;AN=4;AC=4;ANN=T|synonymous_variant|LOW|VDV1_gp1|gene-VDV1_gp1|transcript|TRANSCRIPT_gene-VDV1_gp1|protein_coding|1/1|c.2244C&gt;T|p.Arg748Arg|2244/8682|2244/8682|748/2893||</t>
  </si>
  <si>
    <t>VDB=0.00724467;SGB=-0.693147;MQSB=1;MQ0F=0;MQ=60;RPB=1;MQB=1;BQB=1;DP=9432;DP4=0,2,4412,1098;AN=14;AC=14;ANN=A|synonymous_variant|LOW|VDV1_gp1|gene-VDV1_gp1|transcript|TRANSCRIPT_gene-VDV1_gp1|protein_coding|1/1|c.2265G&gt;A|p.Pro755Pro|2265/8682|2265/8682|755/2893||</t>
  </si>
  <si>
    <t>VDB=2.53553e-06;SGB=-0.693147;MQSB=1;MQ0F=0;MQ=60;DP=210;DP4=0,0,96,26;AN=2;AC=2;ANN=A|synonymous_variant|LOW|VDV1_gp1|gene-VDV1_gp1|transcript|TRANSCRIPT_gene-VDV1_gp1|protein_coding|1/1|c.2280G&gt;A|p.Val760Val|2280/8682|2280/8682|760/2893||</t>
  </si>
  <si>
    <t>VDB=0.915991;SGB=-0.693147;RPB=1;MQB=1;MQSB=0.984679;BQB=1;MQ0F=0.00308642;MQ=59;DP=324;DP4=1,0,202,47;AN=2;AC=2;ANN=T|synonymous_variant|LOW|VDV1_gp1|gene-VDV1_gp1|transcript|TRANSCRIPT_gene-VDV1_gp1|protein_coding|1/1|c.2388C&gt;T|p.Phe796Phe|2388/8682|2388/8682|796/2893||</t>
  </si>
  <si>
    <t>VDB=0.863733;SGB=-0.693147;MQSB=1;MQ0F=0;MQ=60;RPB=0.912698;MQB=1;BQB=0.954649;DP=3424;DP4=2,0,2259,257;AN=12;AC=12;ANN=C|synonymous_variant|LOW|VDV1_gp1|gene-VDV1_gp1|transcript|TRANSCRIPT_gene-VDV1_gp1|protein_coding|1/1|c.2389T&gt;C|p.Leu797Leu|2389/8682|2389/8682|797/2893||</t>
  </si>
  <si>
    <t>VDB=0.0512197;SGB=-0.693147;MQSB=1;MQ0F=0;MQ=60;DP=742;DP4=0,0,442,50;AN=2;AC=2;ANN=G|missense_variant|MODERATE|VDV1_gp1|gene-VDV1_gp1|transcript|TRANSCRIPT_gene-VDV1_gp1|protein_coding|1/1|c.2395A&gt;G|p.Ile799Val|2395/8682|2395/8682|799/2893||</t>
  </si>
  <si>
    <t>VDB=0.325406;SGB=-0.693147;MQSB=1;MQ0F=0;MQ=60;DP=142;DP4=0,0,74,13;AN=2;AC=2;ANN=C|synonymous_variant|LOW|VDV1_gp1|gene-VDV1_gp1|transcript|TRANSCRIPT_gene-VDV1_gp1|protein_coding|1/1|c.2475T&gt;C|p.Asn825Asn|2475/8682|2475/8682|825/2893||</t>
  </si>
  <si>
    <t>VDB=0.995129;SGB=-0.693147;MQSB=1;MQ0F=0;MQ=60;DP=1040;DP4=0,0,511,154;AN=2;AC=2;ANN=G|synonymous_variant|LOW|VDV1_gp1|gene-VDV1_gp1|transcript|TRANSCRIPT_gene-VDV1_gp1|protein_coding|1/1|c.2508A&gt;G|p.Ala836Ala|2508/8682|2508/8682|836/2893||</t>
  </si>
  <si>
    <t>VDB=0.0186088;SGB=-0.693147;RPB=1;MQB=1;MQSB=0.993185;BQB=1;MQ0F=0.00082713;MQ=59;DP=1209;DP4=0,1,589,169;AN=2;AC=2;ANN=C|synonymous_variant|LOW|VDV1_gp1|gene-VDV1_gp1|transcript|TRANSCRIPT_gene-VDV1_gp1|protein_coding|1/1|c.2574T&gt;C|p.Phe858Phe|2574/8682|2574/8682|858/2893||</t>
  </si>
  <si>
    <t>VDB=0.540112;SGB=-0.693147;MQSB=1;MQ0F=0;MQ=60;DP=169;DP4=0,0,82,16;AN=2;AC=2;ANN=A|synonymous_variant|LOW|VDV1_gp1|gene-VDV1_gp1|transcript|TRANSCRIPT_gene-VDV1_gp1|protein_coding|1/1|c.2577G&gt;A|p.Val859Val|2577/8682|2577/8682|859/2893||</t>
  </si>
  <si>
    <t>VDB=0.999862;SGB=-0.693147;MQSB=1;MQ0F=0;MQ=60;DP=479;DP4=0,0,222,72;AN=2;AC=2;ANN=T|missense_variant|MODERATE|VDV1_gp1|gene-VDV1_gp1|transcript|TRANSCRIPT_gene-VDV1_gp1|protein_coding|1/1|c.2597C&gt;T|p.Pro866Leu|2597/8682|2597/8682|866/2893||</t>
  </si>
  <si>
    <t>VDB=6.67152e-06;SGB=-0.693147;MQSB=0.995123;MQ0F=0;MQ=59;DP=145;DP4=0,0,67,19;AN=2;AC=2;ANN=T|synonymous_variant|LOW|VDV1_gp1|gene-VDV1_gp1|transcript|TRANSCRIPT_gene-VDV1_gp1|protein_coding|1/1|c.2652A&gt;T|p.Ala884Ala|2652/8682|2652/8682|884/2893||</t>
  </si>
  <si>
    <t>VDB=9.54606e-10;SGB=-0.693147;MQSB=0.995794;MQ0F=0;MQ=59;DP=2067;DP4=0,0,881,396;AN=4;AC=4;ANN=A|missense_variant|MODERATE|VDV1_gp1|gene-VDV1_gp1|transcript|TRANSCRIPT_gene-VDV1_gp1|protein_coding|1/1|c.2686G&gt;A|p.Val896Ile|2686/8682|2686/8682|896/2893||</t>
  </si>
  <si>
    <t>VDB=0.780041;SGB=-0.693147;MQSB=1;MQ0F=0;MQ=60;DP=378;DP4=0,0,168,68;AN=2;AC=2;ANN=T|missense_variant|MODERATE|VDV1_gp1|gene-VDV1_gp1|transcript|TRANSCRIPT_gene-VDV1_gp1|protein_coding|1/1|c.2714C&gt;T|p.Ser905Leu|2714/8682|2714/8682|905/2893||</t>
  </si>
  <si>
    <t>VDB=0.956558;SGB=-0.693147;MQSB=1;MQ0F=0;MQ=60;RPB=1;MQB=1;BQB=1;DP=4766;DP4=0,4,2230,734;AN=14;AC=14;ANN=C|synonymous_variant|LOW|VDV1_gp1|gene-VDV1_gp1|transcript|TRANSCRIPT_gene-VDV1_gp1|protein_coding|1/1|c.2731T&gt;C|p.Leu911Leu|2731/8682|2731/8682|911/2893||</t>
  </si>
  <si>
    <t>VDB=0.493698;SGB=-0.693147;RPB=1;MQB=1;MQSB=1;BQB=1;MQ0F=0;MQ=60;DP=252;DP4=1,0,128,42;AN=2;AC=2;ANN=T|synonymous_variant|LOW|VDV1_gp1|gene-VDV1_gp1|transcript|TRANSCRIPT_gene-VDV1_gp1|protein_coding|1/1|c.2760C&gt;T|p.Ser920Ser|2760/8682|2760/8682|920/2893||</t>
  </si>
  <si>
    <t>VDB=2.71094e-05;SGB=-0.693147;MQSB=1;MQ0F=0;MQ=60;DP=501;DP4=0,0,276,74;AN=2;AC=2;ANN=T|synonymous_variant|LOW|VDV1_gp1|gene-VDV1_gp1|transcript|TRANSCRIPT_gene-VDV1_gp1|protein_coding|1/1|c.2781C&gt;T|p.Phe927Phe|2781/8682|2781/8682|927/2893||</t>
  </si>
  <si>
    <t>VDB=0.987941;SGB=-0.693147;RPB=1;MQB=1;MQSB=1;BQB=1;MQ0F=0;MQ=60;DP=2845;DP4=1,1,1704,294;AN=8;AC=8;ANN=G|synonymous_variant|LOW|VDV1_gp1|gene-VDV1_gp1|transcript|TRANSCRIPT_gene-VDV1_gp1|protein_coding|1/1|c.2940T&gt;G|p.Ser980Ser|2940/8682|2940/8682|980/2893||</t>
  </si>
  <si>
    <t>VDB=0.0147477;SGB=-0.693147;MQSB=1;MQ0F=0;MQ=60;DP=4299;DP4=0,0,2763,288;AN=10;AC=10;ANN=G|synonymous_variant|LOW|VDV1_gp1|gene-VDV1_gp1|transcript|TRANSCRIPT_gene-VDV1_gp1|protein_coding|1/1|c.2982A&gt;G|p.Pro994Pro|2982/8682|2982/8682|994/2893||</t>
  </si>
  <si>
    <t>VDB=0.459435;SGB=-0.693147;MQSB=0.982898;MQ0F=0;MQ=59;DP=574;DP4=0,0,269,69;AN=2;AC=2;ANN=T|synonymous_variant|LOW|VDV1_gp1|gene-VDV1_gp1|transcript|TRANSCRIPT_gene-VDV1_gp1|protein_coding|1/1|c.3027C&gt;T|p.Phe1009Phe|3027/8682|3027/8682|1009/2893||</t>
  </si>
  <si>
    <t>VDB=0.0586859;SGB=-0.693147;MQSB=1;MQ0F=0;MQ=60;RPB=0.992518;MQB=1;BQB=0.813134;DP=4541;DP4=19,2,2223,463;AN=4;AC=4;ANN=C|synonymous_variant|LOW|VDV1_gp1|gene-VDV1_gp1|transcript|TRANSCRIPT_gene-VDV1_gp1|protein_coding|1/1|c.3033T&gt;C|p.Ile1011Ile|3033/8682|3033/8682|1011/2893||</t>
  </si>
  <si>
    <t>VDB=7.73272e-05;SGB=-0.693147;RPB=1;MQB=1;MQSB=1;BQB=1;MQ0F=0;MQ=60;DP=1950;DP4=1,0,915,208;AN=2;AC=2;ANN=T|synonymous_variant|LOW|VDV1_gp1|gene-VDV1_gp1|transcript|TRANSCRIPT_gene-VDV1_gp1|protein_coding|1/1|c.3057C&gt;T|p.Ser1019Ser|3057/8682|3057/8682|1019/2893||</t>
  </si>
  <si>
    <t>VDB=0.0367285;SGB=-0.693147;MQSB=0.982078;MQ0F=0;MQ=59;DP=661;DP4=0,0,314,68;AN=2;AC=2;ANN=C|synonymous_variant|LOW|VDV1_gp1|gene-VDV1_gp1|transcript|TRANSCRIPT_gene-VDV1_gp1|protein_coding|1/1|c.3060T&gt;C|p.Asn1020Asn|3060/8682|3060/8682|1020/2893||</t>
  </si>
  <si>
    <t>VDB=2.26899e-05;SGB=-0.693147;MQSB=1;MQ0F=0;MQ=60;DP=1723;DP4=0,0,781,278;AN=2;AC=2;ANN=A|synonymous_variant|LOW|VDV1_gp1|gene-VDV1_gp1|transcript|TRANSCRIPT_gene-VDV1_gp1|protein_coding|1/1|c.3111G&gt;A|p.Ala1037Ala|3111/8682|3111/8682|1037/2893||</t>
  </si>
  <si>
    <t>VDB=0.000377297;SGB=-0.693147;MQSB=1;MQ0F=0;MQ=60;DP=187;DP4=0,0,79,39;AN=2;AC=2;ANN=T|synonymous_variant|LOW|VDV1_gp1|gene-VDV1_gp1|transcript|TRANSCRIPT_gene-VDV1_gp1|protein_coding|1/1|c.3123C&gt;T|p.Asn1041Asn|3123/8682|3123/8682|1041/2893||</t>
  </si>
  <si>
    <t>VDB=3.9635e-06;SGB=-0.693147;RPB=1;MQB=1;MQSB=1;BQB=1;MQ0F=0;MQ=60;DP=1686;DP4=0,1,679,435;AN=2;AC=2;ANN=C|synonymous_variant|LOW|VDV1_gp1|gene-VDV1_gp1|transcript|TRANSCRIPT_gene-VDV1_gp1|protein_coding|1/1|c.3126T&gt;C|p.Cys1042Cys|3126/8682|3126/8682|1042/2893||</t>
  </si>
  <si>
    <t>VDB=7.25984e-05;SGB=-0.693147;MQSB=1;MQ0F=0;MQ=60;DP=180;DP4=0,0,92,8;AN=2;AC=2;ANN=T|synonymous_variant|LOW|VDV1_gp1|gene-VDV1_gp1|transcript|TRANSCRIPT_gene-VDV1_gp1|protein_coding|1/1|c.3219C&gt;T|p.Val1073Val|3219/8682|3219/8682|1073/2893||</t>
  </si>
  <si>
    <t>VDB=3.85629e-09;SGB=-0.693147;MQSB=1;MQ0F=0;MQ=60;DP=849;DP4=0,0,437,69;AN=2;AC=2;ANN=T|synonymous_variant|LOW|VDV1_gp1|gene-VDV1_gp1|transcript|TRANSCRIPT_gene-VDV1_gp1|protein_coding|1/1|c.3231C&gt;T|p.Asn1077Asn|3231/8682|3231/8682|1077/2893||</t>
  </si>
  <si>
    <t>VDB=1;SGB=-0.693147;MQSB=1;MQ0F=0;MQ=60;RPB=0.866531;MQB=1;BQB=0.70664;DP=5168;DP4=3,0,2264,1232;AN=12;AC=12;ANN=A|synonymous_variant|LOW|VDV1_gp1|gene-VDV1_gp1|transcript|TRANSCRIPT_gene-VDV1_gp1|protein_coding|1/1|c.3324G&gt;A|p.Gln1108Gln|3324/8682|3324/8682|1108/2893||</t>
  </si>
  <si>
    <t>VDB=4.77539e-07;SGB=-0.693147;MQSB=1;MQ0F=0;MQ=60;DP=1150;DP4=0,0,643,94;AN=2;AC=2;ANN=G|missense_variant|MODERATE|VDV1_gp1|gene-VDV1_gp1|transcript|TRANSCRIPT_gene-VDV1_gp1|protein_coding|1/1|c.3382A&gt;G|p.Ile1128Val|3382/8682|3382/8682|1128/2893||</t>
  </si>
  <si>
    <t>VDB=0.801864;SGB=-0.693147;MQSB=0.975849;MQ0F=0.000604595;MQ=59;DP=1654;DP4=0,0,885,200;AN=2;AC=2;ANN=G|synonymous_variant|LOW|VDV1_gp1|gene-VDV1_gp1|transcript|TRANSCRIPT_gene-VDV1_gp1|protein_coding|1/1|c.3426A&gt;G|p.Pro1142Pro|3426/8682|3426/8682|1142/2893||</t>
  </si>
  <si>
    <t>VDB=0.96183;SGB=-0.693147;MQSB=1;MQ0F=0;MQ=60;RPB=1;MQB=1;BQB=1;DP=7056;DP4=1,2,3930,655;AN=10;AC=10;ANN=C|synonymous_variant|LOW|VDV1_gp1|gene-VDV1_gp1|transcript|TRANSCRIPT_gene-VDV1_gp1|protein_coding|1/1|c.3441T&gt;C|p.Asp1147Asp|3441/8682|3441/8682|1147/2893||</t>
  </si>
  <si>
    <t>VDB=0.018408;SGB=-0.693147;MQSB=1;MQ0F=0;MQ=60;DP=1788;DP4=0,0,953,119;AN=2;AC=2;ANN=T|synonymous_variant|LOW|VDV1_gp1|gene-VDV1_gp1|transcript|TRANSCRIPT_gene-VDV1_gp1|protein_coding|1/1|c.3453A&gt;T|p.Ala1151Ala|3453/8682|3453/8682|1151/2893||</t>
  </si>
  <si>
    <t>VDB=0.0116175;SGB=-0.693147;RPB=0.738554;MQB=1;MQSB=1;BQB=0.646988;MQ0F=0;MQ=60;DP=6755;DP4=11,3,3229,686;AN=10;AC=10;ANN=C|synonymous_variant|LOW|VDV1_gp1|gene-VDV1_gp1|transcript|TRANSCRIPT_gene-VDV1_gp1|protein_coding|1/1|c.3501T&gt;C|p.Asn1167Asn|3501/8682|3501/8682|1167/2893||</t>
  </si>
  <si>
    <t>VDB=0.0295176;SGB=-0.693147;MQSB=1;MQ0F=0;MQ=60;DP=2441;DP4=0,0,1119,297;AN=2;AC=2;ANN=T|synonymous_variant|LOW|VDV1_gp1|gene-VDV1_gp1|transcript|TRANSCRIPT_gene-VDV1_gp1|protein_coding|1/1|c.3510C&gt;T|p.His1170His|3510/8682|3510/8682|1170/2893||</t>
  </si>
  <si>
    <t>VDB=0.00643414;SGB=-0.693147;MQSB=1;MQ0F=0;MQ=60;DP=10632;DP4=0,0,4840,1878;AN=14;AC=14;ANN=A|synonymous_variant|LOW|VDV1_gp1|gene-VDV1_gp1|transcript|TRANSCRIPT_gene-VDV1_gp1|protein_coding|1/1|c.3579G&gt;A|p.Gln1193Gln|3579/8682|3579/8682|1193/2893||</t>
  </si>
  <si>
    <t>VDB=0.918633;SGB=-0.693147;MQSB=1;MQ0F=0;MQ=60;DP=510;DP4=0,0,264,60;AN=2;AC=2;ANN=T|synonymous_variant|LOW|VDV1_gp1|gene-VDV1_gp1|transcript|TRANSCRIPT_gene-VDV1_gp1|protein_coding|1/1|c.3652C&gt;T|p.Leu1218Leu|3652/8682|3652/8682|1218/2893||</t>
  </si>
  <si>
    <t>VDB=7.38805e-05;SGB=-0.693147;MQSB=1;MQ0F=0;MQ=60;DP=134;DP4=0,0,66,12;AN=2;AC=2;ANN=T|synonymous_variant|LOW|VDV1_gp1|gene-VDV1_gp1|transcript|TRANSCRIPT_gene-VDV1_gp1|protein_coding|1/1|c.3681C&gt;T|p.Ile1227Ile|3681/8682|3681/8682|1227/2893||</t>
  </si>
  <si>
    <t>VDB=0.000689964;SGB=-0.693147;MQSB=1;MQ0F=0;MQ=60;DP=6748;DP4=0,0,3339,671;AN=14;AC=14;ANN=T|synonymous_variant|LOW|VDV1_gp1|gene-VDV1_gp1|transcript|TRANSCRIPT_gene-VDV1_gp1|protein_coding|1/1|c.3690C&gt;T|p.Ser1230Ser|3690/8682|3690/8682|1230/2893||</t>
  </si>
  <si>
    <t>VDB=0.000122181;SGB=-0.693147;MQSB=1;MQ0F=0;MQ=60;DP=693;DP4=0,0,334,92;AN=2;AC=2;ANN=C|synonymous_variant|LOW|VDV1_gp1|gene-VDV1_gp1|transcript|TRANSCRIPT_gene-VDV1_gp1|protein_coding|1/1|c.3693T&gt;C|p.Leu1231Leu|3693/8682|3693/8682|1231/2893||</t>
  </si>
  <si>
    <t>VDB=8.87579e-05;SGB=-0.693147;MQSB=1;MQ0F=0;MQ=60;DP=3251;DP4=0,0,1614,305;AN=4;AC=4;ANN=A|synonymous_variant|LOW|VDV1_gp1|gene-VDV1_gp1|transcript|TRANSCRIPT_gene-VDV1_gp1|protein_coding|1/1|c.3696G&gt;A|p.Lys1232Lys|3696/8682|3696/8682|1232/2893||</t>
  </si>
  <si>
    <t>VDB=0.0325213;SGB=-0.693147;MQSB=1;MQ0F=0;MQ=60;DP=159;DP4=0,0,78,19;AN=2;AC=2;ANN=G|synonymous_variant|LOW|VDV1_gp1|gene-VDV1_gp1|transcript|TRANSCRIPT_gene-VDV1_gp1|protein_coding|1/1|c.3867A&gt;G|p.Ala1289Ala|3867/8682|3867/8682|1289/2893||</t>
  </si>
  <si>
    <t>VDB=0.997702;SGB=-0.693147;MQSB=1;MQ0F=0;MQ=60;DP=140;DP4=0,0,67,20;AN=2;AC=2;ANN=G|synonymous_variant|LOW|VDV1_gp1|gene-VDV1_gp1|transcript|TRANSCRIPT_gene-VDV1_gp1|protein_coding|1/1|c.3960A&gt;G|p.Lys1320Lys|3960/8682|3960/8682|1320/2893||</t>
  </si>
  <si>
    <t>VDB=0.611991;SGB=-0.693147;MQSB=1;MQ0F=0;MQ=60;RPB=0.245924;MQB=1;BQB=0.391644;DP=6077;DP4=2,0,3004,936;AN=8;AC=8;ANN=C|synonymous_variant|LOW|VDV1_gp1|gene-VDV1_gp1|transcript|TRANSCRIPT_gene-VDV1_gp1|protein_coding|1/1|c.4131T&gt;C|p.Asp1377Asp|4131/8682|4131/8682|1377/2893||</t>
  </si>
  <si>
    <t>VDB=0.983146;SGB=-0.693147;MQSB=1;MQ0F=0;MQ=60;DP=375;DP4=0,0,199,38;AN=2;AC=2;ANN=C|synonymous_variant|LOW|VDV1_gp1|gene-VDV1_gp1|transcript|TRANSCRIPT_gene-VDV1_gp1|protein_coding|1/1|c.4137T&gt;C|p.Pro1379Pro|4137/8682|4137/8682|1379/2893||</t>
  </si>
  <si>
    <t>VDB=0.408262;SGB=-0.693147;MQSB=0.999824;MQ0F=0;MQ=59;DP=1446;DP4=0,0,617,435;AN=2;AC=2;ANN=G|synonymous_variant|LOW|VDV1_gp1|gene-VDV1_gp1|transcript|TRANSCRIPT_gene-VDV1_gp1|protein_coding|1/1|c.4146A&gt;G|p.Leu1382Leu|4146/8682|4146/8682|1382/2893||</t>
  </si>
  <si>
    <t>VDB=0.999922;SGB=-0.693147;MQSB=1;MQ0F=0;MQ=60;DP=206;DP4=0,0,95,31;AN=2;AC=2;ANN=G|synonymous_variant|LOW|VDV1_gp1|gene-VDV1_gp1|transcript|TRANSCRIPT_gene-VDV1_gp1|protein_coding|1/1|c.4149A&gt;G|p.Lys1383Lys|4149/8682|4149/8682|1383/2893||</t>
  </si>
  <si>
    <t>VDB=0.0622804;SGB=-0.693147;MQSB=1;MQ0F=0;MQ=60;DP=403;DP4=0,0,212,44;AN=2;AC=2;ANN=C|synonymous_variant|LOW|VDV1_gp1|gene-VDV1_gp1|transcript|TRANSCRIPT_gene-VDV1_gp1|protein_coding|1/1|c.4203T&gt;C|p.Arg1401Arg|4203/8682|4203/8682|1401/2893||</t>
  </si>
  <si>
    <t>VDB=0.0604516;SGB=-0.693147;MQSB=1;MQ0F=0;MQ=60;DP=1262;DP4=0,0,624,139;AN=2;AC=2;ANN=A|synonymous_variant|LOW|VDV1_gp1|gene-VDV1_gp1|transcript|TRANSCRIPT_gene-VDV1_gp1|protein_coding|1/1|c.4278G&gt;A|p.Thr1426Thr|4278/8682|4278/8682|1426/2893||</t>
  </si>
  <si>
    <t>VDB=0.0270128;SGB=-0.693147;RPB=1;MQB=1;MQSB=1;BQB=1;MQ0F=0;MQ=60;DP=219;DP4=0,1,113,15;AN=2;AC=2;ANN=C|synonymous_variant|LOW|VDV1_gp1|gene-VDV1_gp1|transcript|TRANSCRIPT_gene-VDV1_gp1|protein_coding|1/1|c.4326T&gt;C|p.Tyr1442Tyr|4326/8682|4326/8682|1442/2893||</t>
  </si>
  <si>
    <t>VDB=0.0736499;SGB=-0.693147;MQSB=1;MQ0F=0;MQ=60;DP=2076;DP4=0,0,979,259;AN=4;AC=4;ANN=T|synonymous_variant|LOW|VDV1_gp1|gene-VDV1_gp1|transcript|TRANSCRIPT_gene-VDV1_gp1|protein_coding|1/1|c.4356C&gt;T|p.Leu1452Leu|4356/8682|4356/8682|1452/2893||</t>
  </si>
  <si>
    <t>VDB=0.96828;SGB=-0.693147;RPB=1;MQB=1;MQSB=1;BQB=1;MQ0F=0;MQ=60;DP=778;DP4=0,1,381,120;AN=6;AC=6;ANN=T|synonymous_variant|LOW|VDV1_gp1|gene-VDV1_gp1|transcript|TRANSCRIPT_gene-VDV1_gp1|protein_coding|1/1|c.4512C&gt;T|p.Val1504Val|4512/8682|4512/8682|1504/2893||</t>
  </si>
  <si>
    <t>1/1:255,205,0</t>
  </si>
  <si>
    <t>VDB=0.829208;SGB=-0.693147;MQSB=1;MQ0F=0;MQ=60;DP=714;DP4=0,0,355,98;AN=2;AC=2;ANN=A|synonymous_variant|LOW|VDV1_gp1|gene-VDV1_gp1|transcript|TRANSCRIPT_gene-VDV1_gp1|protein_coding|1/1|c.4515G&gt;A|p.Val1505Val|4515/8682|4515/8682|1505/2893||</t>
  </si>
  <si>
    <t>VDB=0.00100812;SGB=-0.693147;MQSB=1;MQ0F=0;MQ=60;DP=880;DP4=0,0,420,106;AN=2;AC=2;ANN=C|synonymous_variant|LOW|VDV1_gp1|gene-VDV1_gp1|transcript|TRANSCRIPT_gene-VDV1_gp1|protein_coding|1/1|c.4545T&gt;C|p.Cys1515Cys|4545/8682|4545/8682|1515/2893||</t>
  </si>
  <si>
    <t>VDB=0.048874;SGB=-0.693147;MQSB=1;MQ0F=0;MQ=60;DP=931;DP4=0,0,447,134;AN=2;AC=2;ANN=C|synonymous_variant|LOW|VDV1_gp1|gene-VDV1_gp1|transcript|TRANSCRIPT_gene-VDV1_gp1|protein_coding|1/1|c.4566T&gt;C|p.Cys1522Cys|4566/8682|4566/8682|1522/2893||</t>
  </si>
  <si>
    <t>VDB=0.668184;SGB=-0.693147;MQSB=1;MQ0F=0;MQ=60;RPB=0.0371058;MQB=1;BQB=0.80334;DP=3477;DP4=2,2,1931,483;AN=10;AC=10;ANN=T|synonymous_variant|LOW|VDV1_gp1|gene-VDV1_gp1|transcript|TRANSCRIPT_gene-VDV1_gp1|protein_coding|1/1|c.4624C&gt;T|p.Leu1542Leu|4624/8682|4624/8682|1542/2893||</t>
  </si>
  <si>
    <t>VDB=0.96478;SGB=-0.693147;MQSB=1;MQ0F=0;MQ=60;DP=113;DP4=0,0,69,7;AN=2;AC=2;ANN=A|synonymous_variant|LOW|VDV1_gp1|gene-VDV1_gp1|transcript|TRANSCRIPT_gene-VDV1_gp1|protein_coding|1/1|c.4632G&gt;A|p.Gln1544Gln|4632/8682|4632/8682|1544/2893||</t>
  </si>
  <si>
    <t>VDB=0.0989753;SGB=-0.693147;MQSB=1;MQ0F=0;MQ=60;DP=106;DP4=0,0,64,7;AN=2;AC=2;ANN=T|synonymous_variant|LOW|VDV1_gp1|gene-VDV1_gp1|transcript|TRANSCRIPT_gene-VDV1_gp1|protein_coding|1/1|c.4656A&gt;T|p.Ser1552Ser|4656/8682|4656/8682|1552/2893||</t>
  </si>
  <si>
    <t>1/1:255,214,0</t>
  </si>
  <si>
    <t>VDB=0.756798;SGB=-0.693147;MQSB=1;MQ0F=0;MQ=60;DP=3309;DP4=0,0,2011,307;AN=10;AC=10;ANN=G|synonymous_variant|LOW|VDV1_gp1|gene-VDV1_gp1|transcript|TRANSCRIPT_gene-VDV1_gp1|protein_coding|1/1|c.4659T&gt;G|p.Pro1553Pro|4659/8682|4659/8682|1553/2893||</t>
  </si>
  <si>
    <t>VDB=0.389228;SGB=-0.693147;MQSB=1;MQ0F=0;MQ=60;DP=149;DP4=0,0,74,11;AN=2;AC=2;ANN=T|synonymous_variant|LOW|VDV1_gp1|gene-VDV1_gp1|transcript|TRANSCRIPT_gene-VDV1_gp1|protein_coding|1/1|c.4710C&gt;T|p.Phe1570Phe|4710/8682|4710/8682|1570/2893||</t>
  </si>
  <si>
    <t>VDB=0.764237;SGB=-0.693147;MQSB=1;MQ0F=0;MQ=60;DP=807;DP4=0,0,442,80;AN=2;AC=2;ANN=T|synonymous_variant|LOW|VDV1_gp1|gene-VDV1_gp1|transcript|TRANSCRIPT_gene-VDV1_gp1|protein_coding|1/1|c.4851C&gt;T|p.Pro1617Pro|4851/8682|4851/8682|1617/2893||</t>
  </si>
  <si>
    <t>VDB=1;SGB=-0.693147;MQSB=1;MQ0F=0;MQ=60;DP=597;DP4=0,0,295,106;AN=2;AC=2;ANN=A|missense_variant|MODERATE|VDV1_gp1|gene-VDV1_gp1|transcript|TRANSCRIPT_gene-VDV1_gp1|protein_coding|1/1|c.5119T&gt;A|p.Leu1707Ile|5119/8682|5119/8682|1707/2893||</t>
  </si>
  <si>
    <t>VDB=4.92807e-06;SGB=-0.693147;MQSB=1;MQ0F=0;MQ=60;DP=507;DP4=0,0,328,46;AN=2;AC=2;ANN=C|synonymous_variant|LOW|VDV1_gp1|gene-VDV1_gp1|transcript|TRANSCRIPT_gene-VDV1_gp1|protein_coding|1/1|c.5166T&gt;C|p.Asp1722Asp|5166/8682|5166/8682|1722/2893||</t>
  </si>
  <si>
    <t>VDB=0.235117;SGB=-0.693147;MQSB=1;MQ0F=0;MQ=60;DP=482;DP4=0,0,247,80;AN=2;AC=2;ANN=A|synonymous_variant|LOW|VDV1_gp1|gene-VDV1_gp1|transcript|TRANSCRIPT_gene-VDV1_gp1|protein_coding|1/1|c.5187G&gt;A|p.Glu1729Glu|5187/8682|5187/8682|1729/2893||</t>
  </si>
  <si>
    <t>VDB=0.00181661;SGB=-0.693147;MQSB=1;MQ0F=0;MQ=60;RPB=1;MQB=1;BQB=1;DP=5232;DP4=0,1,2727,426;AN=12;AC=12;ANN=G|missense_variant|MODERATE|VDV1_gp1|gene-VDV1_gp1|transcript|TRANSCRIPT_gene-VDV1_gp1|protein_coding|1/1|c.5237A&gt;G|p.Lys1746Arg|5237/8682|5237/8682|1746/2893||</t>
  </si>
  <si>
    <t>VDB=0.00604707;SGB=-0.693147;MQSB=0.999701;MQ0F=0;MQ=59;DP=1152;DP4=0,0,594,80;AN=2;AC=2;ANN=A|synonymous_variant|LOW|VDV1_gp1|gene-VDV1_gp1|transcript|TRANSCRIPT_gene-VDV1_gp1|protein_coding|1/1|c.5238G&gt;A|p.Lys1746Lys|5238/8682|5238/8682|1746/2893||</t>
  </si>
  <si>
    <t>VDB=0.0300005;SGB=-0.693147;RPB=1;MQB=1;MQSB=1;BQB=1;MQ0F=0;MQ=60;DP=212;DP4=1,0,95,27;AN=2;AC=2;ANN=C|synonymous_variant|LOW|VDV1_gp1|gene-VDV1_gp1|transcript|TRANSCRIPT_gene-VDV1_gp1|protein_coding|1/1|c.5292T&gt;C|p.Ala1764Ala|5292/8682|5292/8682|1764/2893||</t>
  </si>
  <si>
    <t>VDB=0.999764;SGB=-0.693147;MQSB=0.991342;MQ0F=0.000944287;MQ=59;DP=2626;DP4=0,0,1439,335;AN=4;AC=4;ANN=T|missense_variant|MODERATE|VDV1_gp1|gene-VDV1_gp1|transcript|TRANSCRIPT_gene-VDV1_gp1|protein_coding|1/1|c.5399C&gt;T|p.Ser1800Leu|5399/8682|5399/8682|1800/2893||</t>
  </si>
  <si>
    <t>VDB=0.999728;SGB=-0.693147;RPB=1;MQB=1;MQSB=1;BQB=1;MQ0F=0;MQ=60;DP=3124;DP4=19,3,1553,333;AN=4;AC=4;ANN=C|synonymous_variant|LOW|VDV1_gp1|gene-VDV1_gp1|transcript|TRANSCRIPT_gene-VDV1_gp1|protein_coding|1/1|c.5421T&gt;C|p.Gly1807Gly|5421/8682|5421/8682|1807/2893||</t>
  </si>
  <si>
    <t>VDB=0.137785;SGB=-0.693147;MQSB=1;MQ0F=0;MQ=60;DP=7698;DP4=0,0,3469,1131;AN=12;AC=12;ANN=T|synonymous_variant|LOW|VDV1_gp1|gene-VDV1_gp1|transcript|TRANSCRIPT_gene-VDV1_gp1|protein_coding|1/1|c.5523C&gt;T|p.Tyr1841Tyr|5523/8682|5523/8682|1841/2893||</t>
  </si>
  <si>
    <t>VDB=0.315502;SGB=-0.693147;MQSB=1;MQ0F=0;MQ=60;DP=1164;DP4=0,0,574,152;AN=2;AC=2;ANN=G|synonymous_variant|LOW|VDV1_gp1|gene-VDV1_gp1|transcript|TRANSCRIPT_gene-VDV1_gp1|protein_coding|1/1|c.5559A&gt;G|p.Val1853Val|5559/8682|5559/8682|1853/2893||</t>
  </si>
  <si>
    <t>VDB=0.00027463;SGB=-0.693147;MQSB=1;MQ0F=0;MQ=60;RPB=1;MQB=1;BQB=1;DP=4736;DP4=0,1,2434,616;AN=12;AC=12;ANN=C|synonymous_variant|LOW|VDV1_gp1|gene-VDV1_gp1|transcript|TRANSCRIPT_gene-VDV1_gp1|protein_coding|1/1|c.5590T&gt;C|p.Leu1864Leu|5590/8682|5590/8682|1864/2893||</t>
  </si>
  <si>
    <t>VDB=0.983413;SGB=-0.693147;MQSB=1;MQ0F=0;MQ=60;DP=187;DP4=0,0,97,16;AN=2;AC=2;ANN=C|synonymous_variant|LOW|VDV1_gp1|gene-VDV1_gp1|transcript|TRANSCRIPT_gene-VDV1_gp1|protein_coding|1/1|c.5676T&gt;C|p.Ser1892Ser|5676/8682|5676/8682|1892/2893||</t>
  </si>
  <si>
    <t>VDB=0.000260856;SGB=-0.693147;MQSB=1;MQ0F=0;MQ=60;DP=168;DP4=0,0,92,8;AN=2;AC=2;ANN=A|synonymous_variant|LOW|VDV1_gp1|gene-VDV1_gp1|transcript|TRANSCRIPT_gene-VDV1_gp1|protein_coding|1/1|c.5691G&gt;A|p.Arg1897Arg|5691/8682|5691/8682|1897/2893||</t>
  </si>
  <si>
    <t>VDB=0.00344272;SGB=-0.693147;MQSB=0.98371;MQ0F=0.00206612;MQ=59;RPB=0.0135476;MQB=1;BQB=0.272856;DP=6418;DP4=8,4,3148,810;AN=12;AC=12;ANN=T|synonymous_variant|LOW|VDV1_gp1|gene-VDV1_gp1|transcript|TRANSCRIPT_gene-VDV1_gp1|protein_coding|1/1|c.5829C&gt;T|p.Asp1943Asp|5829/8682|5829/8682|1943/2893||</t>
  </si>
  <si>
    <t>VDB=0.0448768;SGB=-0.693147;MQSB=0.992744;MQ0F=0;MQ=59;DP=1257;DP4=0,0,622,163;AN=2;AC=2;ANN=A|missense_variant|MODERATE|VDV1_gp1|gene-VDV1_gp1|transcript|TRANSCRIPT_gene-VDV1_gp1|protein_coding|1/1|c.5830G&gt;A|p.Val1944Ile|5830/8682|5830/8682|1944/2893||</t>
  </si>
  <si>
    <t>VDB=0.000320775;SGB=-0.693147;MQSB=1;MQ0F=0;MQ=60;DP=5669;DP4=0,0,2707,685;AN=14;AC=14;ANN=G|synonymous_variant|LOW|VDV1_gp1|gene-VDV1_gp1|transcript|TRANSCRIPT_gene-VDV1_gp1|protein_coding|1/1|c.5880A&gt;G|p.Val1960Val|5880/8682|5880/8682|1960/2893||</t>
  </si>
  <si>
    <t>VDB=0.160017;SGB=-0.693147;MQSB=1;MQ0F=0;MQ=60;DP=142;DP4=0,0,69,17;AN=2;AC=2;ANN=A|synonymous_variant|LOW|VDV1_gp1|gene-VDV1_gp1|transcript|TRANSCRIPT_gene-VDV1_gp1|protein_coding|1/1|c.5931G&gt;A|p.Leu1977Leu|5931/8682|5931/8682|1977/2893||</t>
  </si>
  <si>
    <t>VDB=0.98749;SGB=-0.693147;RPB=0.373439;MQB=1;MQSB=1;BQB=0.715938;MQ0F=0;MQ=60;DP=2576;DP4=0,4,1320,391;AN=4;AC=4;ANN=C|synonymous_variant|LOW|VDV1_gp1|gene-VDV1_gp1|transcript|TRANSCRIPT_gene-VDV1_gp1|protein_coding|1/1|c.5964T&gt;C|p.Asn1988Asn|5964/8682|5964/8682|1988/2893||</t>
  </si>
  <si>
    <t>VDB=0.999828;SGB=-0.693147;MQSB=1;MQ0F=0;MQ=60;DP=861;DP4=0,0,423,127;AN=2;AC=2;ANN=A|synonymous_variant|LOW|VDV1_gp1|gene-VDV1_gp1|transcript|TRANSCRIPT_gene-VDV1_gp1|protein_coding|1/1|c.5988G&gt;A|p.Glu1996Glu|5988/8682|5988/8682|1996/2893||</t>
  </si>
  <si>
    <t>VDB=0.999867;SGB=-0.693147;MQSB=1;MQ0F=0;MQ=60;DP=442;DP4=0,0,240,50;AN=2;AC=2;ANN=T|synonymous_variant|LOW|VDV1_gp1|gene-VDV1_gp1|transcript|TRANSCRIPT_gene-VDV1_gp1|protein_coding|1/1|c.6105C&gt;T|p.Asp2035Asp|6105/8682|6105/8682|2035/2893||</t>
  </si>
  <si>
    <t>VDB=0.689071;SGB=-0.693147;MQSB=1;MQ0F=0;MQ=60;DP=8201;DP4=0,0,4190,730;AN=12;AC=12;ANN=A|synonymous_variant|LOW|VDV1_gp1|gene-VDV1_gp1|transcript|TRANSCRIPT_gene-VDV1_gp1|protein_coding|1/1|c.6180G&gt;A|p.Glu2060Glu|6180/8682|6180/8682|2060/2893||</t>
  </si>
  <si>
    <t>VDB=0.960308;SGB=-0.693147;RPB=1;MQB=1;MQSB=1;BQB=1;MQ0F=0;MQ=60;DP=766;DP4=1,0,386,53;AN=2;AC=2;ANN=C|missense_variant|MODERATE|VDV1_gp1|gene-VDV1_gp1|transcript|TRANSCRIPT_gene-VDV1_gp1|protein_coding|1/1|c.6196T&gt;C|p.Ser2066Pro|6196/8682|6196/8682|2066/2893||</t>
  </si>
  <si>
    <t>VDB=0.248508;SGB=-0.693147;MQSB=1;MQ0F=0;MQ=60;DP=5885;DP4=0,0,2847,463;AN=6;AC=6;ANN=T|synonymous_variant|LOW|VDV1_gp1|gene-VDV1_gp1|transcript|TRANSCRIPT_gene-VDV1_gp1|protein_coding|1/1|c.6210C&gt;T|p.Asp2070Asp|6210/8682|6210/8682|2070/2893||</t>
  </si>
  <si>
    <t>VDB=4.71226e-07;SGB=-0.693147;MQSB=0.995357;MQ0F=0;MQ=59;DP=1461;DP4=0,0,661,237;AN=2;AC=2;ANN=C|synonymous_variant|LOW|VDV1_gp1|gene-VDV1_gp1|transcript|TRANSCRIPT_gene-VDV1_gp1|protein_coding|1/1|c.6258A&gt;C|p.Ser2086Ser|6258/8682|6258/8682|2086/2893||</t>
  </si>
  <si>
    <t>VDB=1.50172e-08;SGB=-0.693147;MQSB=1;MQ0F=0;MQ=60;DP=959;DP4=0,0,403,188;AN=2;AC=2;ANN=G|synonymous_variant|LOW|VDV1_gp1|gene-VDV1_gp1|transcript|TRANSCRIPT_gene-VDV1_gp1|protein_coding|1/1|c.6273T&gt;G|p.Thr2091Thr|6273/8682|6273/8682|2091/2893||</t>
  </si>
  <si>
    <t>VDB=0.151491;SGB=-0.693147;MQSB=1;MQ0F=0;MQ=60;DP=1097;DP4=0,0,608,136;AN=4;AC=4;ANN=C|synonymous_variant|LOW|VDV1_gp1|gene-VDV1_gp1|transcript|TRANSCRIPT_gene-VDV1_gp1|protein_coding|1/1|c.6393T&gt;C|p.Ile2131Ile|6393/8682|6393/8682|2131/2893||</t>
  </si>
  <si>
    <t>VDB=0.00249625;SGB=-0.693147;MQSB=1;MQ0F=0;MQ=60;DP=907;DP4=0,0,473,55;AN=2;AC=2;ANN=C|synonymous_variant|LOW|VDV1_gp1|gene-VDV1_gp1|transcript|TRANSCRIPT_gene-VDV1_gp1|protein_coding|1/1|c.6411T&gt;C|p.Tyr2137Tyr|6411/8682|6411/8682|2137/2893||</t>
  </si>
  <si>
    <t>VDB=0.00851968;SGB=-0.693147;MQSB=1;MQ0F=0;MQ=60;DP=5613;DP4=0,0,2843,401;AN=12;AC=12;ANN=A|synonymous_variant|LOW|VDV1_gp1|gene-VDV1_gp1|transcript|TRANSCRIPT_gene-VDV1_gp1|protein_coding|1/1|c.6429G&gt;A|p.Pro2143Pro|6429/8682|6429/8682|2143/2893||</t>
  </si>
  <si>
    <t>VDB=0.00118802;SGB=-0.693147;MQSB=1;MQ0F=0;MQ=60;DP=556;DP4=0,0,249,81;AN=2;AC=2;ANN=G|synonymous_variant|LOW|VDV1_gp1|gene-VDV1_gp1|transcript|TRANSCRIPT_gene-VDV1_gp1|protein_coding|1/1|c.6468A&gt;G|p.Arg2156Arg|6468/8682|6468/8682|2156/2893||</t>
  </si>
  <si>
    <t>VDB=0.973035;SGB=-0.693147;MQSB=1;MQ0F=0;MQ=60;DP=106;DP4=0,0,54,21;AN=2;AC=2;ANN=G|synonymous_variant|LOW|VDV1_gp1|gene-VDV1_gp1|transcript|TRANSCRIPT_gene-VDV1_gp1|protein_coding|1/1|c.6549A&gt;G|p.Lys2183Lys|6549/8682|6549/8682|2183/2893||</t>
  </si>
  <si>
    <t>VDB=0.981124;SGB=-0.693147;MQSB=1;MQ0F=0;MQ=60;DP=109;DP4=0,0,55,21;AN=2;AC=2;ANN=C|synonymous_variant|LOW|VDV1_gp1|gene-VDV1_gp1|transcript|TRANSCRIPT_gene-VDV1_gp1|protein_coding|1/1|c.6555T&gt;C|p.Tyr2185Tyr|6555/8682|6555/8682|2185/2893||</t>
  </si>
  <si>
    <t>VDB=0.625679;SGB=-0.693147;MQSB=1;MQ0F=0;MQ=60;DP=4026;DP4=0,0,2104,330;AN=12;AC=12;ANN=A|synonymous_variant|LOW|VDV1_gp1|gene-VDV1_gp1|transcript|TRANSCRIPT_gene-VDV1_gp1|protein_coding|1/1|c.6639G&gt;A|p.Leu2213Leu|6639/8682|6639/8682|2213/2893||</t>
  </si>
  <si>
    <t>VDB=0.821818;SGB=-0.693147;MQSB=1;MQ0F=0;MQ=60;DP=867;DP4=0,0,445,102;AN=2;AC=2;ANN=A|synonymous_variant|LOW|VDV1_gp1|gene-VDV1_gp1|transcript|TRANSCRIPT_gene-VDV1_gp1|protein_coding|1/1|c.6666G&gt;A|p.Glu2222Glu|6666/8682|6666/8682|2222/2893||</t>
  </si>
  <si>
    <t>VDB=6.57803e-05;SGB=-0.693147;MQSB=1;MQ0F=0;MQ=60;DP=838;DP4=0,0,395,105;AN=2;AC=2;ANN=A|synonymous_variant|LOW|VDV1_gp1|gene-VDV1_gp1|transcript|TRANSCRIPT_gene-VDV1_gp1|protein_coding|1/1|c.6732G&gt;A|p.Val2244Val|6732/8682|6732/8682|2244/2893||</t>
  </si>
  <si>
    <t>VDB=0.910331;SGB=-0.693147;MQSB=1;MQ0F=0;MQ=60;DP=684;DP4=0,0,383,126;AN=2;AC=2;ANN=G|synonymous_variant|LOW|VDV1_gp1|gene-VDV1_gp1|transcript|TRANSCRIPT_gene-VDV1_gp1|protein_coding|1/1|c.6810A&gt;G|p.Leu2270Leu|6810/8682|6810/8682|2270/2893||</t>
  </si>
  <si>
    <t>VDB=0.90216;SGB=-0.693147;MQSB=1;MQ0F=0;MQ=60;DP=4008;DP4=0,0,2199,632;AN=14;AC=14;ANN=G|synonymous_variant|LOW|VDV1_gp1|gene-VDV1_gp1|transcript|TRANSCRIPT_gene-VDV1_gp1|protein_coding|1/1|c.6816A&gt;G|p.Ala2272Ala|6816/8682|6816/8682|2272/2893||</t>
  </si>
  <si>
    <t>VDB=0.629507;SGB=-0.693147;MQSB=1;MQ0F=0;MQ=60;DP=408;DP4=0,0,234,46;AN=2;AC=2;ANN=C|synonymous_variant|LOW|VDV1_gp1|gene-VDV1_gp1|transcript|TRANSCRIPT_gene-VDV1_gp1|protein_coding|1/1|c.6855T&gt;C|p.Ala2285Ala|6855/8682|6855/8682|2285/2893||</t>
  </si>
  <si>
    <t>VDB=0.00640455;SGB=-0.693147;MQSB=1;MQ0F=0;MQ=60;DP=1325;DP4=0,0,664,127;AN=2;AC=2;ANN=A|synonymous_variant|LOW|VDV1_gp1|gene-VDV1_gp1|transcript|TRANSCRIPT_gene-VDV1_gp1|protein_coding|1/1|c.6924G&gt;A|p.Gly2308Gly|6924/8682|6924/8682|2308/2893||</t>
  </si>
  <si>
    <t>VDB=7.98675e-05;SGB=-0.693147;MQSB=1;MQ0F=0;MQ=60;DP=199;DP4=0,0,99,20;AN=2;AC=2;ANN=C|synonymous_variant|LOW|VDV1_gp1|gene-VDV1_gp1|transcript|TRANSCRIPT_gene-VDV1_gp1|protein_coding|1/1|c.6990A&gt;C|p.Gly2330Gly|6990/8682|6990/8682|2330/2893||</t>
  </si>
  <si>
    <t>VDB=0.000125955;SGB=-0.693147;MQSB=0.992625;MQ0F=0;MQ=59;DP=1162;DP4=0,0,583,159;AN=2;AC=2;ANN=A|synonymous_variant|LOW|VDV1_gp1|gene-VDV1_gp1|transcript|TRANSCRIPT_gene-VDV1_gp1|protein_coding|1/1|c.7005T&gt;A|p.Gly2335Gly|7005/8682|7005/8682|2335/2893||</t>
  </si>
  <si>
    <t>VDB=0.336162;SGB=-0.693147;RPB=0.914831;MQB=0.999899;MQSB=0.976431;BQB=0.450832;MQ0F=0.00133869;MQ=59;DP=747;DP4=1,3,323,163;AN=2;AC=2;ANN=T|missense_variant|MODERATE|VDV1_gp1|gene-VDV1_gp1|transcript|TRANSCRIPT_gene-VDV1_gp1|protein_coding|1/1|c.7046C&gt;T|p.Ala2349Val|7046/8682|7046/8682|2349/2893||</t>
  </si>
  <si>
    <t>VDB=0.991197;SGB=-0.693147;MQSB=0.99644;MQ0F=0;MQ=59;DP=1318;DP4=0,0,584,283;AN=2;AC=2;ANN=A|synonymous_variant|LOW|VDV1_gp1|gene-VDV1_gp1|transcript|TRANSCRIPT_gene-VDV1_gp1|protein_coding|1/1|c.7053G&gt;A|p.Glu2351Glu|7053/8682|7053/8682|2351/2893||</t>
  </si>
  <si>
    <t>VDB=0.999941;SGB=-0.693147;MQSB=1;MQ0F=0;MQ=60;DP=696;DP4=0,0,330,102;AN=2;AC=2;ANN=C|synonymous_variant|LOW|VDV1_gp1|gene-VDV1_gp1|transcript|TRANSCRIPT_gene-VDV1_gp1|protein_coding|1/1|c.7092T&gt;C|p.Pro2364Pro|7092/8682|7092/8682|2364/2893||</t>
  </si>
  <si>
    <t>VDB=1.34027e-06;SGB=-0.693147;MQSB=1;MQ0F=0;MQ=60;DP=1761;DP4=0,0,842,194;AN=6;AC=6;ANN=G|synonymous_variant|LOW|VDV1_gp1|gene-VDV1_gp1|transcript|TRANSCRIPT_gene-VDV1_gp1|protein_coding|1/1|c.7125A&gt;G|p.Leu2375Leu|7125/8682|7125/8682|2375/2893||</t>
  </si>
  <si>
    <t>VDB=1.32996e-05;SGB=-0.693147;RPB=1;MQB=1;MQSB=1;BQB=1;MQ0F=0;MQ=60;DP=384;DP4=1,0,177,55;AN=2;AC=2;ANN=T|missense_variant|MODERATE|VDV1_gp1|gene-VDV1_gp1|transcript|TRANSCRIPT_gene-VDV1_gp1|protein_coding|1/1|c.7160C&gt;T|p.Ala2387Val|7160/8682|7160/8682|2387/2893||</t>
  </si>
  <si>
    <t>VDB=5.88596e-08;SGB=-0.693147;RPB=0.00319141;MQB=1;MQSB=1;BQB=0.656897;MQ0F=0;MQ=60;DP=733;DP4=3,1,345,122;AN=2;AC=2;ANN=C|synonymous_variant|LOW|VDV1_gp1|gene-VDV1_gp1|transcript|TRANSCRIPT_gene-VDV1_gp1|protein_coding|1/1|c.7173T&gt;C|p.His2391His|7173/8682|7173/8682|2391/2893||</t>
  </si>
  <si>
    <t>VDB=0.181962;SGB=-0.693147;MQSB=1;MQ0F=0;MQ=60;RPB=1;MQB=1;BQB=1;DP=3532;DP4=1,1,1953,351;AN=12;AC=12;ANN=C|missense_variant|MODERATE|VDV1_gp1|gene-VDV1_gp1|transcript|TRANSCRIPT_gene-VDV1_gp1|protein_coding|1/1|c.7231T&gt;C|p.Trp2411Arg|7231/8682|7231/8682|2411/2893||</t>
  </si>
  <si>
    <t>VDB=0.687479;SGB=-0.693147;MQSB=1;MQ0F=0;MQ=60;RPB=1;MQB=1;BQB=1;DP=3458;DP4=0,1,1948,299;AN=12;AC=12;ANN=C|synonymous_variant|LOW|VDV1_gp1|gene-VDV1_gp1|transcript|TRANSCRIPT_gene-VDV1_gp1|protein_coding|1/1|c.7245T&gt;C|p.Asn2415Asn|7245/8682|7245/8682|2415/2893||</t>
  </si>
  <si>
    <t>VDB=0.0392046;SGB=-0.693147;MQSB=1;MQ0F=0;MQ=60;RPB=1;MQB=1;BQB=1;DP=2036;DP4=0,1,1154,134;AN=4;AC=4;ANN=T|synonymous_variant|LOW|VDV1_gp1|gene-VDV1_gp1|transcript|TRANSCRIPT_gene-VDV1_gp1|protein_coding|1/1|c.7263C&gt;T|p.Asp2421Asp|7263/8682|7263/8682|2421/2893||</t>
  </si>
  <si>
    <t>VDB=0.00462192;SGB=-0.693147;RPB=0;MQB=1;MQSB=1;BQB=0.0669856;MQ0F=0;MQ=60;DP=4553;DP4=3,6,2593,286;AN=14;AC=14;ANN=G|synonymous_variant|LOW|VDV1_gp1|gene-VDV1_gp1|transcript|TRANSCRIPT_gene-VDV1_gp1|protein_coding|1/1|c.7275A&gt;G|p.Ala2425Ala|7275/8682|7275/8682|2425/2893||</t>
  </si>
  <si>
    <t>VDB=0.000147218;SGB=-0.693147;RPB=1;MQB=1;MQSB=1;BQB=1;MQ0F=0;MQ=60;DP=806;DP4=0,1,452,40;AN=2;AC=2;ANN=C|synonymous_variant|LOW|VDV1_gp1|gene-VDV1_gp1|transcript|TRANSCRIPT_gene-VDV1_gp1|protein_coding|1/1|c.7284T&gt;C|p.Asp2428Asp|7284/8682|7284/8682|2428/2893||</t>
  </si>
  <si>
    <t>VDB=0.000441641;SGB=-0.693147;MQSB=1;MQ0F=0;MQ=60;DP=5686;DP4=0,0,2762,731;AN=14;AC=14;ANN=A|synonymous_variant|LOW|VDV1_gp1|gene-VDV1_gp1|transcript|TRANSCRIPT_gene-VDV1_gp1|protein_coding|1/1|c.7359G&gt;A|p.Thr2453Thr|7359/8682|7359/8682|2453/2893||</t>
  </si>
  <si>
    <t>VDB=1.8543e-06;SGB=-0.693147;MQSB=1;MQ0F=0;MQ=60;DP=365;DP4=0,0,181,33;AN=2;AC=2;ANN=A|synonymous_variant|LOW|VDV1_gp1|gene-VDV1_gp1|transcript|TRANSCRIPT_gene-VDV1_gp1|protein_coding|1/1|c.7374G&gt;A|p.Glu2458Glu|7374/8682|7374/8682|2458/2893||</t>
  </si>
  <si>
    <t>VDB=0.99988;SGB=-0.693147;MQSB=1;MQ0F=0;MQ=60;DP=3473;DP4=0,0,1642,541;AN=6;AC=6;ANN=G|synonymous_variant|LOW|VDV1_gp1|gene-VDV1_gp1|transcript|TRANSCRIPT_gene-VDV1_gp1|protein_coding|1/1|c.7428A&gt;G|p.Gln2476Gln|7428/8682|7428/8682|2476/2893||</t>
  </si>
  <si>
    <t>VDB=0.182852;SGB=-0.693147;RPB=0.994559;MQB=0.999771;MQSB=0.993865;BQB=0.885177;MQ0F=0;ICB=1;HOB=0.5;MQ=59;DP=1394;DP4=76,25,599,165;AN=2;AC=1;ANN=G|synonymous_variant|LOW|VDV1_gp1|gene-VDV1_gp1|transcript|TRANSCRIPT_gene-VDV1_gp1|protein_coding|1/1|c.7449A&gt;G|p.Pro2483Pro|7449/8682|7449/8682|2483/2893||</t>
  </si>
  <si>
    <t>0/1:255,0,75</t>
  </si>
  <si>
    <t>VDB=0.0015066;SGB=-0.693147;MQSB=1;MQ0F=0;MQ=60;DP=362;DP4=0,0,188,48;AN=4;AC=4;ANN=G|synonymous_variant|LOW|VDV1_gp1|gene-VDV1_gp1|transcript|TRANSCRIPT_gene-VDV1_gp1|protein_coding|1/1|c.7503A&gt;G|p.Leu2501Leu|7503/8682|7503/8682|2501/2893||</t>
  </si>
  <si>
    <t>VDB=0.39875;SGB=-0.693147;MQSB=1;MQ0F=0;MQ=60;DP=422;DP4=0,0,230,63;AN=2;AC=2;ANN=C|synonymous_variant|LOW|VDV1_gp1|gene-VDV1_gp1|transcript|TRANSCRIPT_gene-VDV1_gp1|protein_coding|1/1|c.7506T&gt;C|p.Ser2502Ser|7506/8682|7506/8682|2502/2893||</t>
  </si>
  <si>
    <t>VDB=0.0851702;SGB=-0.693147;MQSB=1;MQ0F=0;MQ=60;DP=236;DP4=0,0,129,33;AN=2;AC=2;ANN=A|synonymous_variant|LOW|VDV1_gp1|gene-VDV1_gp1|transcript|TRANSCRIPT_gene-VDV1_gp1|protein_coding|1/1|c.7518G&gt;A|p.Pro2506Pro|7518/8682|7518/8682|2506/2893||</t>
  </si>
  <si>
    <t>VDB=0.989475;SGB=-0.693147;MQSB=1;MQ0F=0;MQ=60;DP=194;DP4=0,0,101,14;AN=2;AC=2;ANN=C|missense_variant|MODERATE|VDV1_gp1|gene-VDV1_gp1|transcript|TRANSCRIPT_gene-VDV1_gp1|protein_coding|1/1|c.7565A&gt;C|p.Asp2522Ala|7565/8682|7565/8682|2522/2893||</t>
  </si>
  <si>
    <t>VDB=0.37302;SGB=-0.693147;MQSB=1;MQ0F=0;MQ=60;DP=1075;DP4=0,0,590,66;AN=2;AC=2;ANN=C|synonymous_variant|LOW|VDV1_gp1|gene-VDV1_gp1|transcript|TRANSCRIPT_gene-VDV1_gp1|protein_coding|1/1|c.7578T&gt;C|p.Tyr2526Tyr|7578/8682|7578/8682|2526/2893||</t>
  </si>
  <si>
    <t>VDB=0.588989;SGB=-0.693147;MQSB=1;MQ0F=0;MQ=60;DP=9748;DP4=0,0,4778,980;AN=14;AC=14;ANN=A|missense_variant|MODERATE|VDV1_gp1|gene-VDV1_gp1|transcript|TRANSCRIPT_gene-VDV1_gp1|protein_coding|1/1|c.7650G&gt;A|p.Met2550Ile|7650/8682|7650/8682|2550/2893||</t>
  </si>
  <si>
    <t>VDB=0.0691263;SGB=-0.693147;MQSB=1;MQ0F=0;MQ=60;DP=577;DP4=0,0,300,62;AN=2;AC=2;ANN=T|synonymous_variant|LOW|VDV1_gp1|gene-VDV1_gp1|transcript|TRANSCRIPT_gene-VDV1_gp1|protein_coding|1/1|c.7770C&gt;T|p.Phe2590Phe|7770/8682|7770/8682|2590/2893||</t>
  </si>
  <si>
    <t>VDB=0.586228;SGB=-0.693147;MQSB=1;MQ0F=0;MQ=60;DP=1212;DP4=0,0,575,179;AN=2;AC=2;ANN=T|synonymous_variant|LOW|VDV1_gp1|gene-VDV1_gp1|transcript|TRANSCRIPT_gene-VDV1_gp1|protein_coding|1/1|c.7803C&gt;T|p.Tyr2601Tyr|7803/8682|7803/8682|2601/2893||</t>
  </si>
  <si>
    <t>VDB=0.014888;SGB=-0.693147;MQSB=1;MQ0F=0;MQ=60;DP=1495;DP4=0,0,665,230;AN=2;AC=2;ANN=T|synonymous_variant|LOW|VDV1_gp1|gene-VDV1_gp1|transcript|TRANSCRIPT_gene-VDV1_gp1|protein_coding|1/1|c.7869C&gt;T|p.Asn2623Asn|7869/8682|7869/8682|2623/2893||</t>
  </si>
  <si>
    <t>VDB=0.0344075;SGB=-0.693147;MQSB=1;MQ0F=0;MQ=60;DP=885;DP4=0,0,403,200;AN=2;AC=2;ANN=T|synonymous_variant|LOW|VDV1_gp1|gene-VDV1_gp1|transcript|TRANSCRIPT_gene-VDV1_gp1|protein_coding|1/1|c.7920C&gt;T|p.Tyr2640Tyr|7920/8682|7920/8682|2640/2893||</t>
  </si>
  <si>
    <t>VDB=0.99346;SGB=-0.693147;MQSB=1;MQ0F=0;MQ=60;DP=198;DP4=0,0,124,21;AN=2;AC=2;ANN=T|synonymous_variant|LOW|VDV1_gp1|gene-VDV1_gp1|transcript|TRANSCRIPT_gene-VDV1_gp1|protein_coding|1/1|c.7968C&gt;T|p.Phe2656Phe|7968/8682|7968/8682|2656/2893||</t>
  </si>
  <si>
    <t>VDB=0.012212;SGB=-0.693147;RPB=1;MQB=1;MQSB=1;BQB=1;MQ0F=0;MQ=60;DP=2293;DP4=8,1,1153,166;AN=4;AC=4;ANN=T|synonymous_variant|LOW|VDV1_gp1|gene-VDV1_gp1|transcript|TRANSCRIPT_gene-VDV1_gp1|protein_coding|1/1|c.7998C&gt;T|p.Tyr2666Tyr|7998/8682|7998/8682|2666/2893||</t>
  </si>
  <si>
    <t>VDB=4.2945e-07;SGB=-0.693147;MQSB=1;MQ0F=0;MQ=60;DP=500;DP4=0,0,250,45;AN=2;AC=2;ANN=A|synonymous_variant|LOW|VDV1_gp1|gene-VDV1_gp1|transcript|TRANSCRIPT_gene-VDV1_gp1|protein_coding|1/1|c.8052G&gt;A|p.Gln2684Gln|8052/8682|8052/8682|2684/2893||</t>
  </si>
  <si>
    <t>VDB=0.996454;SGB=-0.693147;MQSB=1;MQ0F=0;MQ=60;DP=396;DP4=0,0,168,124;AN=2;AC=2;ANN=G|synonymous_variant|LOW|VDV1_gp1|gene-VDV1_gp1|transcript|TRANSCRIPT_gene-VDV1_gp1|protein_coding|1/1|c.8208C&gt;G|p.Ser2736Ser|8208/8682|8208/8682|2736/2893||</t>
  </si>
  <si>
    <t>VDB=0.383911;SGB=-0.693147;MQSB=1;MQ0F=0;MQ=60;DP=2042;DP4=0,0,1169,188;AN=10;AC=10;ANN=T|synonymous_variant|LOW|VDV1_gp1|gene-VDV1_gp1|transcript|TRANSCRIPT_gene-VDV1_gp1|protein_coding|1/1|c.8241C&gt;T|p.Tyr2747Tyr|8241/8682|8241/8682|2747/2893||</t>
  </si>
  <si>
    <t>VDB=4.21203e-08;SGB=-0.693147;MQSB=1;MQ0F=0;MQ=60;DP=482;DP4=0,0,269,40;AN=2;AC=2;ANN=C|synonymous_variant|LOW|VDV1_gp1|gene-VDV1_gp1|transcript|TRANSCRIPT_gene-VDV1_gp1|protein_coding|1/1|c.8295T&gt;C|p.Ala2765Ala|8295/8682|8295/8682|2765/2893||</t>
  </si>
  <si>
    <t>VDB=0.000106744;SGB=-0.693147;MQSB=0.999021;MQ0F=0;MQ=59;DP=430;DP4=0,0,233,42;AN=2;AC=2;ANN=C|synonymous_variant|LOW|VDV1_gp1|gene-VDV1_gp1|transcript|TRANSCRIPT_gene-VDV1_gp1|protein_coding|1/1|c.8304T&gt;C|p.Ile2768Ile|8304/8682|8304/8682|2768/2893||</t>
  </si>
  <si>
    <t>VDB=0.0311434;SGB=-0.693147;MQSB=1;MQ0F=0;MQ=60;DP=113;DP4=0,0,64,7;AN=2;AC=2;ANN=T|synonymous_variant|LOW|VDV1_gp1|gene-VDV1_gp1|transcript|TRANSCRIPT_gene-VDV1_gp1|protein_coding|1/1|c.8307C&gt;T|p.Gly2769Gly|8307/8682|8307/8682|2769/2893||</t>
  </si>
  <si>
    <t>VDB=0.0271182;SGB=-0.693147;MQSB=0.99884;MQ0F=0;MQ=59;DP=474;DP4=0,0,242,56;AN=2;AC=2;ANN=C|synonymous_variant|LOW|VDV1_gp1|gene-VDV1_gp1|transcript|TRANSCRIPT_gene-VDV1_gp1|protein_coding|1/1|c.8337T&gt;C|p.Phe2779Phe|8337/8682|8337/8682|2779/2893||</t>
  </si>
  <si>
    <t>VDB=7.25525e-05;SGB=-0.693147;MQSB=1;MQ0F=0;MQ=60;DP=514;DP4=0,0,264,43;AN=2;AC=2;ANN=A|synonymous_variant|LOW|VDV1_gp1|gene-VDV1_gp1|transcript|TRANSCRIPT_gene-VDV1_gp1|protein_coding|1/1|c.8568C&gt;A|p.Pro2856Pro|8568/8682|8568/8682|2856/2893||</t>
  </si>
  <si>
    <t>VDB=0.137163;SGB=-0.693147;RPB=1;MQB=1;MQSB=1;BQB=1;MQ0F=0;MQ=60;DP=838;DP4=1,0,394,160;AN=2;AC=2;ANN=C|synonymous_variant|LOW|VDV1_gp1|gene-VDV1_gp1|transcript|TRANSCRIPT_gene-VDV1_gp1|protein_coding|1/1|c.8634T&gt;C|p.Asp2878Asp|8634/8682|8634/8682|2878/2893||</t>
  </si>
  <si>
    <t>VDB=0.999997;SGB=-0.693147;MQSB=1;MQ0F=0;MQ=60;DP=233;DP4=0,0,101,48;AN=2;AC=2;ANN=C|synonymous_variant|LOW|VDV1_gp1|gene-VDV1_gp1|transcript|TRANSCRIPT_gene-VDV1_gp1|protein_coding|1/1|c.8658T&gt;C|p.Asp2886Asp|8658/8682|8658/8682|2886/2893||</t>
  </si>
  <si>
    <t>VDB=0.965179;SGB=-0.693147;MQSB=1;MQ0F=0;MQ=60;DP=450;DP4=0,0,214,45;AN=2;AC=2;ANN=T|downstream_gene_variant|MODIFIER|VDV1_gp1|gene-VDV1_gp1|transcript|TRANSCRIPT_gene-VDV1_gp1|protein_coding||c.*112C&gt;T|||||112|,T|intergenic_region|MODIFIER|VDV1_gp1-CHR_END|gene-VDV1_gp1-CHR_END|intergenic_region|gene-VDV1_gp1-CHR_END|||n.9911C&gt;T||||||</t>
  </si>
  <si>
    <t>VDB=3.66734e-09;SGB=-0.693147;MQSB=1;MQ0F=0;MQ=60;DP=507;DP4=0,0,247,31;AN=2;AC=2;ANN=T|downstream_gene_variant|MODIFIER|VDV1_gp1|gene-VDV1_gp1|transcript|TRANSCRIPT_gene-VDV1_gp1|protein_coding||c.*130C&gt;T|||||130|,T|intergenic_region|MODIFIER|VDV1_gp1-CHR_END|gene-VDV1_gp1-CHR_END|intergenic_region|gene-VDV1_gp1-CHR_END|||n.9929C&gt;T||||||</t>
  </si>
  <si>
    <t>VDB=1.46149e-09;SGB=-0.693147;MQSB=1;MQ0F=0;MQ=60;DP=263;DP4=0,0,121,34;AN=2;AC=2;ANN=T|downstream_gene_variant|MODIFIER|VDV1_gp1|gene-VDV1_gp1|transcript|TRANSCRIPT_gene-VDV1_gp1|protein_coding||c.*147C&gt;T|||||147|,T|intergenic_region|MODIFIER|VDV1_gp1-CHR_END|gene-VDV1_gp1-CHR_END|intergenic_region|gene-VDV1_gp1-CHR_END|||n.9946C&gt;T||||||</t>
  </si>
  <si>
    <t>ID in publication</t>
  </si>
  <si>
    <t>ID in supplemental tables</t>
  </si>
  <si>
    <t>Site/colony/sample description</t>
  </si>
  <si>
    <t>Viral population</t>
  </si>
  <si>
    <t>Assessed via experimental infections</t>
  </si>
  <si>
    <t>A-3</t>
  </si>
  <si>
    <t>individual from the Arnot forest, site 3</t>
  </si>
  <si>
    <t>Mixed DWV-A and DWV-B</t>
  </si>
  <si>
    <t>X</t>
  </si>
  <si>
    <t>A-6</t>
  </si>
  <si>
    <t>individual from the Arnot forest, site 6</t>
  </si>
  <si>
    <t>A-7-1</t>
  </si>
  <si>
    <t>individual from the Arnot forest, site 7 - Sample 1</t>
  </si>
  <si>
    <t>DWV-B and BQCV</t>
  </si>
  <si>
    <t>X - excluded due to BQCV contamination</t>
  </si>
  <si>
    <t>A-7-2</t>
  </si>
  <si>
    <t>individual from the Arnot forest, site 7 - Sample 2</t>
  </si>
  <si>
    <t xml:space="preserve">DWV-B (and presumed BQCV) </t>
  </si>
  <si>
    <t>NY-9-1</t>
  </si>
  <si>
    <t>individual from a managed colony in NY, site 9 - Sample 1</t>
  </si>
  <si>
    <t>NY-9-2</t>
  </si>
  <si>
    <t>individual from a managed colony in NY, site 9 - Sample 2</t>
  </si>
  <si>
    <t>DWV-A and paralysis virus</t>
  </si>
  <si>
    <t>X - excluded due to paralysis virus contamination</t>
  </si>
  <si>
    <t>NY-10</t>
  </si>
  <si>
    <t>individual from a managed colony in NY, site 10</t>
  </si>
  <si>
    <t>PA-12</t>
  </si>
  <si>
    <t>individual from a managed colony in PA, site 12</t>
  </si>
  <si>
    <t>PA-13-1</t>
  </si>
  <si>
    <t>individual from a managed colony in PA, site 13 - Sample 1</t>
  </si>
  <si>
    <t>PA-13-2</t>
  </si>
  <si>
    <t>individual from a managed colony in PA, site 13 - Sample 2</t>
  </si>
  <si>
    <t>trial</t>
  </si>
  <si>
    <t>High_Low</t>
  </si>
  <si>
    <t>round</t>
  </si>
  <si>
    <t>date</t>
  </si>
  <si>
    <t>eclose</t>
  </si>
  <si>
    <t>no_eclose</t>
  </si>
  <si>
    <t>percentage</t>
  </si>
  <si>
    <t>Pasta</t>
  </si>
  <si>
    <t>High</t>
  </si>
  <si>
    <t>R0</t>
  </si>
  <si>
    <t>Control</t>
  </si>
  <si>
    <t>PBS</t>
  </si>
  <si>
    <t>A-7</t>
  </si>
  <si>
    <t>Low</t>
  </si>
  <si>
    <t>R1</t>
  </si>
  <si>
    <t>R2</t>
  </si>
  <si>
    <t>Rear</t>
  </si>
  <si>
    <t>R3</t>
  </si>
  <si>
    <t>R4</t>
  </si>
  <si>
    <t>high_low</t>
  </si>
  <si>
    <t>eclosion_time_off_median</t>
  </si>
  <si>
    <t>7_A</t>
  </si>
  <si>
    <t>normal</t>
  </si>
  <si>
    <t>dw</t>
  </si>
  <si>
    <t>time</t>
  </si>
  <si>
    <t>mort</t>
  </si>
  <si>
    <t>day</t>
  </si>
  <si>
    <t>S8 CT</t>
  </si>
  <si>
    <t>Tm1</t>
  </si>
  <si>
    <t>PA-13-1_23</t>
  </si>
  <si>
    <t>PA-13-1_1</t>
  </si>
  <si>
    <t>PA-13-1_10</t>
  </si>
  <si>
    <t>PA-13-1_11</t>
  </si>
  <si>
    <t>PA-13-1_12</t>
  </si>
  <si>
    <t>PA-13-1_12_cDNA2</t>
  </si>
  <si>
    <t>PA-13-1_13</t>
  </si>
  <si>
    <t>PA-13-1_14</t>
  </si>
  <si>
    <t>PA-13-1_15</t>
  </si>
  <si>
    <t>PA-13-1_16</t>
  </si>
  <si>
    <t>PA-13-1_17</t>
  </si>
  <si>
    <t>PA-13-1_19</t>
  </si>
  <si>
    <t>PA-13-1_2</t>
  </si>
  <si>
    <t>PA-13-1_20</t>
  </si>
  <si>
    <t>PA-13-1_21</t>
  </si>
  <si>
    <t>PA-13-1_22</t>
  </si>
  <si>
    <t>PA-13-1_4</t>
  </si>
  <si>
    <t>PA-13-1_5</t>
  </si>
  <si>
    <t>PA-13-1_7</t>
  </si>
  <si>
    <t>PA-13-1_8</t>
  </si>
  <si>
    <t>PA-13-1_9</t>
  </si>
  <si>
    <t>PA-13-1_L_1</t>
  </si>
  <si>
    <t>PA-13-1_L_2</t>
  </si>
  <si>
    <t>PA-13-1_L_3</t>
  </si>
  <si>
    <t>PA-13-1_L_4</t>
  </si>
  <si>
    <t>PA-13-1_L_5</t>
  </si>
  <si>
    <t>PA-13-2_1</t>
  </si>
  <si>
    <t>PA-13-2_10</t>
  </si>
  <si>
    <t>PA-13-2_11</t>
  </si>
  <si>
    <t>PA-13-2_12</t>
  </si>
  <si>
    <t>PA-13-2_14</t>
  </si>
  <si>
    <t>PA-13-2_15</t>
  </si>
  <si>
    <t>PA-13-2_16</t>
  </si>
  <si>
    <t>PA-13-2_17</t>
  </si>
  <si>
    <t>PA-13-2_18</t>
  </si>
  <si>
    <t>PA-13-2_19</t>
  </si>
  <si>
    <t>PA-13-2_22</t>
  </si>
  <si>
    <t>PA-13-2_23</t>
  </si>
  <si>
    <t>PA-13-2_24</t>
  </si>
  <si>
    <t>PA-13-2_25</t>
  </si>
  <si>
    <t>PA-13-2_3</t>
  </si>
  <si>
    <t>PA-13-2_4</t>
  </si>
  <si>
    <t>PA-13-2_5</t>
  </si>
  <si>
    <t>PA-13-2_6</t>
  </si>
  <si>
    <t>PA-13-2_8</t>
  </si>
  <si>
    <t>PA-13-2_9</t>
  </si>
  <si>
    <t>PA-13-2_L_1</t>
  </si>
  <si>
    <t>PA-13-2_L_2</t>
  </si>
  <si>
    <t>PA-13-2_L_3</t>
  </si>
  <si>
    <t>PA-13-2_L_4</t>
  </si>
  <si>
    <t>PA-13-2_L_5</t>
  </si>
  <si>
    <t>A-3_1</t>
  </si>
  <si>
    <t>A-3_10</t>
  </si>
  <si>
    <t>A-3_12</t>
  </si>
  <si>
    <t>A-3_13</t>
  </si>
  <si>
    <t>A-3_14</t>
  </si>
  <si>
    <t>A-3_15</t>
  </si>
  <si>
    <t>A-3_16</t>
  </si>
  <si>
    <t>A-3_17</t>
  </si>
  <si>
    <t>A-3_18</t>
  </si>
  <si>
    <t>A-3_19</t>
  </si>
  <si>
    <t>A-3_2</t>
  </si>
  <si>
    <t>A-3_20</t>
  </si>
  <si>
    <t>A-3_23</t>
  </si>
  <si>
    <t>A-3_24</t>
  </si>
  <si>
    <t>A-3_3</t>
  </si>
  <si>
    <t>A-3_4</t>
  </si>
  <si>
    <t>A-3_5</t>
  </si>
  <si>
    <t>A-3_6</t>
  </si>
  <si>
    <t>A-3_8</t>
  </si>
  <si>
    <t>A-3_9</t>
  </si>
  <si>
    <t>A-3_L_1</t>
  </si>
  <si>
    <t>A-3_L_2</t>
  </si>
  <si>
    <t>A-3_L_3</t>
  </si>
  <si>
    <t>A-3_L_4</t>
  </si>
  <si>
    <t>A-3_L_4_cDNA1</t>
  </si>
  <si>
    <t>A-3_L_5</t>
  </si>
  <si>
    <t>A-6_1</t>
  </si>
  <si>
    <t>A-6_10</t>
  </si>
  <si>
    <t>A-6_11</t>
  </si>
  <si>
    <t>A-6_13</t>
  </si>
  <si>
    <t>A-6_14</t>
  </si>
  <si>
    <t>A-6_15</t>
  </si>
  <si>
    <t>A-6_16</t>
  </si>
  <si>
    <t>A-6_17</t>
  </si>
  <si>
    <t>A-6_18</t>
  </si>
  <si>
    <t>A-6_19</t>
  </si>
  <si>
    <t>A-6_2</t>
  </si>
  <si>
    <t>A-6_21</t>
  </si>
  <si>
    <t>A-6_22</t>
  </si>
  <si>
    <t>A-6_23</t>
  </si>
  <si>
    <t>A-6_24</t>
  </si>
  <si>
    <t>A-6_3</t>
  </si>
  <si>
    <t>A-6_5</t>
  </si>
  <si>
    <t>A-6_6</t>
  </si>
  <si>
    <t>A-6_8</t>
  </si>
  <si>
    <t>A-6_9</t>
  </si>
  <si>
    <t>A-6_L_1</t>
  </si>
  <si>
    <t>A-6_L_2</t>
  </si>
  <si>
    <t>A-6_L_3</t>
  </si>
  <si>
    <t>A-6_L_4</t>
  </si>
  <si>
    <t>A-6_L_5</t>
  </si>
  <si>
    <t>A-7_1</t>
  </si>
  <si>
    <t>A-7_10</t>
  </si>
  <si>
    <t>A-7_11</t>
  </si>
  <si>
    <t>A-7_12</t>
  </si>
  <si>
    <t>A-7_13</t>
  </si>
  <si>
    <t>A-7_14</t>
  </si>
  <si>
    <t>A-7_15</t>
  </si>
  <si>
    <t>A-7_16</t>
  </si>
  <si>
    <t>A-7_18</t>
  </si>
  <si>
    <t>A-7_19</t>
  </si>
  <si>
    <t>A-7_2</t>
  </si>
  <si>
    <t>A-7_20</t>
  </si>
  <si>
    <t>A-7_21</t>
  </si>
  <si>
    <t>A-7_22</t>
  </si>
  <si>
    <t>A-7_4</t>
  </si>
  <si>
    <t>A-7_5</t>
  </si>
  <si>
    <t>A-7_6</t>
  </si>
  <si>
    <t>A-7_7</t>
  </si>
  <si>
    <t>A-7_8</t>
  </si>
  <si>
    <t>A-7_9</t>
  </si>
  <si>
    <t>A-7_L_1</t>
  </si>
  <si>
    <t>A-7_L_2</t>
  </si>
  <si>
    <t>A-7_L_3</t>
  </si>
  <si>
    <t>A-7_L_4</t>
  </si>
  <si>
    <t>A-7_L_5</t>
  </si>
  <si>
    <t>NY-9-1_1</t>
  </si>
  <si>
    <t>NY-9-1_2</t>
  </si>
  <si>
    <t>NY-9-1_3</t>
  </si>
  <si>
    <t>NY-9-1_4</t>
  </si>
  <si>
    <t>NY-9-1_5</t>
  </si>
  <si>
    <t>NY-9-2_1</t>
  </si>
  <si>
    <t>NY-9-2_2</t>
  </si>
  <si>
    <t>NY-9-2_3</t>
  </si>
  <si>
    <t>NY-9-2_4</t>
  </si>
  <si>
    <t>NY-9-2_5</t>
  </si>
  <si>
    <t>Control_1</t>
  </si>
  <si>
    <t>Control_2</t>
  </si>
  <si>
    <t>Control_3</t>
  </si>
  <si>
    <t>Control_4</t>
  </si>
  <si>
    <t>Control_5</t>
  </si>
  <si>
    <t>PBS_1</t>
  </si>
  <si>
    <t>PBS_1_cDNA2</t>
  </si>
  <si>
    <t>PBS_10</t>
  </si>
  <si>
    <t>PBS_11</t>
  </si>
  <si>
    <t>PBS_13</t>
  </si>
  <si>
    <t>PBS_14</t>
  </si>
  <si>
    <t>PBS_15</t>
  </si>
  <si>
    <t>PBS_16</t>
  </si>
  <si>
    <t>PBS_17</t>
  </si>
  <si>
    <t>PBS_18</t>
  </si>
  <si>
    <t>PBS_19</t>
  </si>
  <si>
    <t>PBS_20</t>
  </si>
  <si>
    <t>PBS_21</t>
  </si>
  <si>
    <t>PBS_22</t>
  </si>
  <si>
    <t>PBS_3</t>
  </si>
  <si>
    <t>PBS_4</t>
  </si>
  <si>
    <t>PBS_5</t>
  </si>
  <si>
    <t>PBS_5_cDNA1</t>
  </si>
  <si>
    <t>PBS_6</t>
  </si>
  <si>
    <t>PBS_7</t>
  </si>
  <si>
    <t>PBS_8</t>
  </si>
  <si>
    <t>PBS_9</t>
  </si>
  <si>
    <t>PBS_L_1</t>
  </si>
  <si>
    <t>PBS_L_2</t>
  </si>
  <si>
    <t>PBS_L_3</t>
  </si>
  <si>
    <t>PBS_L_4</t>
  </si>
  <si>
    <t>PBS_L_5</t>
  </si>
  <si>
    <t>GAPDH Ct</t>
  </si>
  <si>
    <t>DWV_VDV</t>
  </si>
  <si>
    <t>Quantity</t>
  </si>
  <si>
    <t>10^3</t>
  </si>
  <si>
    <t>10^4</t>
  </si>
  <si>
    <t>10^5</t>
  </si>
  <si>
    <t>10^6</t>
  </si>
  <si>
    <t>10^7</t>
  </si>
  <si>
    <t>BQCV CT</t>
  </si>
  <si>
    <t>BQCV Quantity</t>
  </si>
  <si>
    <t>10^3 MKC</t>
  </si>
  <si>
    <t>10^4 MKC</t>
  </si>
  <si>
    <t>10^5 MKC</t>
  </si>
  <si>
    <t>10^6 MKC</t>
  </si>
  <si>
    <t>10^8</t>
  </si>
  <si>
    <t>DWV_A_CT</t>
  </si>
  <si>
    <t>DWV_A_Quantity</t>
  </si>
  <si>
    <t>DWV_B_CT</t>
  </si>
  <si>
    <t>DWV_B_Quantity</t>
  </si>
  <si>
    <t>AKI_CT</t>
  </si>
  <si>
    <t>AKI_Quantity</t>
  </si>
  <si>
    <t>.1x</t>
  </si>
  <si>
    <t>0.01x</t>
  </si>
  <si>
    <t>0.05x</t>
  </si>
  <si>
    <t>Sample_Name</t>
  </si>
  <si>
    <t>Dose</t>
  </si>
  <si>
    <t>DWV_total_Ct_Mean</t>
  </si>
  <si>
    <t>DWV_total_Quantity_Mean</t>
  </si>
  <si>
    <t>S8_Ct_Mean</t>
  </si>
  <si>
    <t>GAPDH_Ct_Mean</t>
  </si>
  <si>
    <t>Internal_Gene_Ct_AVE</t>
  </si>
  <si>
    <t>BQCV_Ct_Mean</t>
  </si>
  <si>
    <t>BQCV_Quantity_Mean</t>
  </si>
  <si>
    <t>DWV_A_Ct_Mean</t>
  </si>
  <si>
    <t>DWV_A_Quantity_Mean</t>
  </si>
  <si>
    <t>DWV_B_Ct_Mean</t>
  </si>
  <si>
    <t>DWV_B_Quantity_Mean</t>
  </si>
  <si>
    <t>AKI_Ct_Mean</t>
  </si>
  <si>
    <t>AKI_Quantity_Mean</t>
  </si>
  <si>
    <t>Mixed</t>
  </si>
  <si>
    <t>Other</t>
  </si>
  <si>
    <t>Controls</t>
  </si>
  <si>
    <t>PA-13-1.High</t>
  </si>
  <si>
    <t>PA-13-2.High</t>
  </si>
  <si>
    <t>A-3.High</t>
  </si>
  <si>
    <t>A-6.High</t>
  </si>
  <si>
    <t>Control.High</t>
  </si>
  <si>
    <t>PBS.High</t>
  </si>
  <si>
    <t>PA-13-1.Low</t>
  </si>
  <si>
    <t>PA-13-2.Low</t>
  </si>
  <si>
    <t>A-3.Low</t>
  </si>
  <si>
    <t>A-6.Low</t>
  </si>
  <si>
    <t>Control.Low</t>
  </si>
  <si>
    <t>Pairwise comparisons using Log-Rank test (p.val &lt;0.05, P value adjustment method: BH)</t>
  </si>
  <si>
    <t>NA</t>
  </si>
  <si>
    <t xml:space="preserve">significant : High vs High </t>
  </si>
  <si>
    <t>significant : Low vs High</t>
  </si>
  <si>
    <t>significant : Low vs Low</t>
  </si>
  <si>
    <t>PBS.Low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sz val="12"/>
      <color rgb="FF000000"/>
      <name val="Calibri"/>
      <family val="2"/>
    </font>
    <font>
      <sz val="11"/>
      <color rgb="FF000000"/>
      <name val="Menlo"/>
      <family val="2"/>
    </font>
    <font>
      <b/>
      <sz val="12"/>
      <color rgb="FF000000"/>
      <name val="Calibri"/>
      <family val="2"/>
    </font>
    <font>
      <sz val="10"/>
      <color theme="1"/>
      <name val="Arial"/>
      <family val="2"/>
    </font>
    <font>
      <b/>
      <sz val="11"/>
      <color rgb="FF000000"/>
      <name val="Lucida Grande"/>
      <family val="2"/>
    </font>
    <font>
      <sz val="11"/>
      <color theme="1"/>
      <name val="Lucida Grande"/>
      <family val="2"/>
    </font>
    <font>
      <sz val="12"/>
      <color theme="1"/>
      <name val="Calibri"/>
      <family val="2"/>
    </font>
    <font>
      <b/>
      <sz val="10"/>
      <color theme="1"/>
      <name val="Arial"/>
      <family val="2"/>
    </font>
    <font>
      <sz val="12"/>
      <color rgb="FF000000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D579"/>
        <bgColor indexed="64"/>
      </patternFill>
    </fill>
    <fill>
      <patternFill patternType="solid">
        <fgColor rgb="FFD5FC79"/>
        <bgColor indexed="64"/>
      </patternFill>
    </fill>
    <fill>
      <patternFill patternType="solid">
        <fgColor rgb="FFFF7E79"/>
        <bgColor indexed="64"/>
      </patternFill>
    </fill>
  </fills>
  <borders count="25">
    <border>
      <left/>
      <right/>
      <top/>
      <bottom/>
      <diagonal/>
    </border>
    <border>
      <left/>
      <right style="medium">
        <color rgb="FFCCCCCC"/>
      </right>
      <top/>
      <bottom style="medium">
        <color rgb="FFCCCCCC"/>
      </bottom>
      <diagonal/>
    </border>
    <border>
      <left style="thin">
        <color rgb="FF000000"/>
      </left>
      <right style="medium">
        <color rgb="FFCCCCCC"/>
      </right>
      <top style="thin">
        <color rgb="FF000000"/>
      </top>
      <bottom style="medium">
        <color rgb="FFCCCCCC"/>
      </bottom>
      <diagonal/>
    </border>
    <border>
      <left/>
      <right style="medium">
        <color rgb="FFCCCCCC"/>
      </right>
      <top style="thin">
        <color rgb="FF000000"/>
      </top>
      <bottom style="medium">
        <color rgb="FFCCCCCC"/>
      </bottom>
      <diagonal/>
    </border>
    <border>
      <left/>
      <right style="thin">
        <color rgb="FF000000"/>
      </right>
      <top style="thin">
        <color rgb="FF000000"/>
      </top>
      <bottom style="medium">
        <color rgb="FFCCCCCC"/>
      </bottom>
      <diagonal/>
    </border>
    <border>
      <left style="thin">
        <color rgb="FF000000"/>
      </left>
      <right style="medium">
        <color rgb="FFCCCCCC"/>
      </right>
      <top/>
      <bottom style="medium">
        <color rgb="FFCCCCCC"/>
      </bottom>
      <diagonal/>
    </border>
    <border>
      <left/>
      <right style="thin">
        <color rgb="FF000000"/>
      </right>
      <top/>
      <bottom style="medium">
        <color rgb="FFCCCCCC"/>
      </bottom>
      <diagonal/>
    </border>
    <border>
      <left style="thin">
        <color rgb="FF000000"/>
      </left>
      <right style="medium">
        <color rgb="FFCCCCCC"/>
      </right>
      <top/>
      <bottom style="thin">
        <color rgb="FF000000"/>
      </bottom>
      <diagonal/>
    </border>
    <border>
      <left/>
      <right style="medium">
        <color rgb="FFCCCCCC"/>
      </right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/>
      <top style="thin">
        <color rgb="FF000000"/>
      </top>
      <bottom style="medium">
        <color rgb="FFCCCCCC"/>
      </bottom>
      <diagonal/>
    </border>
    <border>
      <left/>
      <right/>
      <top/>
      <bottom style="medium">
        <color rgb="FFCCCCCC"/>
      </bottom>
      <diagonal/>
    </border>
    <border>
      <left/>
      <right/>
      <top/>
      <bottom style="thin">
        <color rgb="FF000000"/>
      </bottom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CCCCCC"/>
      </bottom>
      <diagonal/>
    </border>
    <border>
      <left/>
      <right style="medium">
        <color rgb="FFCCCCCC"/>
      </right>
      <top style="medium">
        <color rgb="FFCCCCCC"/>
      </top>
      <bottom style="medium">
        <color rgb="FFCCCCCC"/>
      </bottom>
      <diagonal/>
    </border>
    <border>
      <left style="medium">
        <color rgb="FFCCCCCC"/>
      </left>
      <right style="medium">
        <color rgb="FFCCCCCC"/>
      </right>
      <top/>
      <bottom style="medium">
        <color rgb="FFCCCCCC"/>
      </bottom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9" fontId="12" fillId="0" borderId="0" applyFont="0" applyFill="0" applyBorder="0" applyAlignment="0" applyProtection="0"/>
  </cellStyleXfs>
  <cellXfs count="74">
    <xf numFmtId="0" fontId="0" fillId="0" borderId="0" xfId="0"/>
    <xf numFmtId="0" fontId="1" fillId="0" borderId="1" xfId="0" applyFont="1" applyBorder="1" applyAlignment="1">
      <alignment vertical="center" wrapText="1"/>
    </xf>
    <xf numFmtId="0" fontId="1" fillId="0" borderId="2" xfId="0" applyFont="1" applyBorder="1" applyAlignment="1">
      <alignment vertical="center" wrapText="1"/>
    </xf>
    <xf numFmtId="0" fontId="1" fillId="0" borderId="3" xfId="0" applyFont="1" applyBorder="1" applyAlignment="1">
      <alignment vertical="center" wrapText="1"/>
    </xf>
    <xf numFmtId="0" fontId="1" fillId="0" borderId="4" xfId="0" applyFont="1" applyBorder="1" applyAlignment="1">
      <alignment vertical="center" wrapText="1"/>
    </xf>
    <xf numFmtId="14" fontId="1" fillId="0" borderId="5" xfId="0" applyNumberFormat="1" applyFont="1" applyBorder="1" applyAlignment="1">
      <alignment vertical="center" wrapText="1"/>
    </xf>
    <xf numFmtId="0" fontId="1" fillId="0" borderId="6" xfId="0" applyFont="1" applyBorder="1" applyAlignment="1">
      <alignment vertical="center" wrapText="1"/>
    </xf>
    <xf numFmtId="0" fontId="1" fillId="0" borderId="5" xfId="0" applyFont="1" applyBorder="1" applyAlignment="1">
      <alignment vertical="center" wrapText="1"/>
    </xf>
    <xf numFmtId="0" fontId="1" fillId="0" borderId="7" xfId="0" applyFont="1" applyBorder="1" applyAlignment="1">
      <alignment vertical="center" wrapText="1"/>
    </xf>
    <xf numFmtId="0" fontId="1" fillId="0" borderId="8" xfId="0" applyFont="1" applyBorder="1" applyAlignment="1">
      <alignment vertical="center" wrapText="1"/>
    </xf>
    <xf numFmtId="0" fontId="1" fillId="0" borderId="9" xfId="0" applyFont="1" applyBorder="1" applyAlignment="1">
      <alignment vertical="center" wrapText="1"/>
    </xf>
    <xf numFmtId="0" fontId="2" fillId="0" borderId="0" xfId="0" applyFont="1"/>
    <xf numFmtId="0" fontId="1" fillId="0" borderId="10" xfId="0" applyFont="1" applyBorder="1" applyAlignment="1">
      <alignment vertical="center" wrapText="1"/>
    </xf>
    <xf numFmtId="0" fontId="1" fillId="0" borderId="11" xfId="0" applyFont="1" applyBorder="1" applyAlignment="1">
      <alignment vertical="center" wrapText="1"/>
    </xf>
    <xf numFmtId="0" fontId="1" fillId="0" borderId="12" xfId="0" applyFont="1" applyBorder="1" applyAlignment="1">
      <alignment vertical="center" wrapText="1"/>
    </xf>
    <xf numFmtId="0" fontId="3" fillId="0" borderId="0" xfId="0" applyFont="1"/>
    <xf numFmtId="3" fontId="0" fillId="0" borderId="0" xfId="0" applyNumberFormat="1"/>
    <xf numFmtId="0" fontId="4" fillId="0" borderId="13" xfId="0" applyFont="1" applyBorder="1" applyAlignment="1">
      <alignment horizontal="justify" vertical="center" wrapText="1"/>
    </xf>
    <xf numFmtId="0" fontId="4" fillId="0" borderId="14" xfId="0" applyFont="1" applyBorder="1" applyAlignment="1">
      <alignment horizontal="justify" vertical="center" wrapText="1"/>
    </xf>
    <xf numFmtId="0" fontId="2" fillId="0" borderId="15" xfId="0" applyFont="1" applyBorder="1" applyAlignment="1">
      <alignment horizontal="justify" vertical="center" wrapText="1"/>
    </xf>
    <xf numFmtId="0" fontId="2" fillId="0" borderId="1" xfId="0" applyFont="1" applyBorder="1" applyAlignment="1">
      <alignment horizontal="justify" vertical="center" wrapText="1"/>
    </xf>
    <xf numFmtId="18" fontId="5" fillId="0" borderId="0" xfId="0" quotePrefix="1" applyNumberFormat="1" applyFont="1"/>
    <xf numFmtId="0" fontId="5" fillId="0" borderId="0" xfId="0" quotePrefix="1" applyFont="1"/>
    <xf numFmtId="0" fontId="5" fillId="0" borderId="0" xfId="0" applyFont="1"/>
    <xf numFmtId="14" fontId="0" fillId="0" borderId="0" xfId="0" applyNumberFormat="1"/>
    <xf numFmtId="0" fontId="6" fillId="0" borderId="0" xfId="0" applyFont="1"/>
    <xf numFmtId="0" fontId="7" fillId="0" borderId="0" xfId="0" applyFont="1"/>
    <xf numFmtId="14" fontId="7" fillId="0" borderId="0" xfId="0" applyNumberFormat="1" applyFont="1"/>
    <xf numFmtId="0" fontId="8" fillId="0" borderId="0" xfId="0" applyFont="1"/>
    <xf numFmtId="0" fontId="4" fillId="0" borderId="0" xfId="0" applyFont="1"/>
    <xf numFmtId="0" fontId="9" fillId="0" borderId="0" xfId="0" applyFont="1"/>
    <xf numFmtId="11" fontId="0" fillId="0" borderId="0" xfId="0" applyNumberFormat="1"/>
    <xf numFmtId="11" fontId="10" fillId="0" borderId="0" xfId="0" applyNumberFormat="1" applyFont="1"/>
    <xf numFmtId="4" fontId="0" fillId="0" borderId="0" xfId="0" applyNumberFormat="1"/>
    <xf numFmtId="0" fontId="11" fillId="0" borderId="0" xfId="0" applyFont="1"/>
    <xf numFmtId="9" fontId="0" fillId="0" borderId="0" xfId="1" applyFont="1"/>
    <xf numFmtId="0" fontId="0" fillId="0" borderId="17" xfId="0" applyBorder="1"/>
    <xf numFmtId="0" fontId="0" fillId="0" borderId="18" xfId="0" applyBorder="1"/>
    <xf numFmtId="0" fontId="0" fillId="0" borderId="19" xfId="0" applyBorder="1"/>
    <xf numFmtId="0" fontId="0" fillId="0" borderId="20" xfId="0" applyBorder="1"/>
    <xf numFmtId="0" fontId="0" fillId="0" borderId="21" xfId="0" applyBorder="1"/>
    <xf numFmtId="0" fontId="0" fillId="0" borderId="23" xfId="0" applyBorder="1"/>
    <xf numFmtId="0" fontId="0" fillId="0" borderId="24" xfId="0" applyBorder="1"/>
    <xf numFmtId="0" fontId="0" fillId="2" borderId="0" xfId="0" applyFill="1"/>
    <xf numFmtId="0" fontId="0" fillId="3" borderId="0" xfId="0" applyFill="1"/>
    <xf numFmtId="0" fontId="0" fillId="4" borderId="0" xfId="0" applyFill="1"/>
    <xf numFmtId="0" fontId="10" fillId="0" borderId="0" xfId="0" applyFont="1"/>
    <xf numFmtId="11" fontId="0" fillId="4" borderId="20" xfId="0" applyNumberFormat="1" applyFill="1" applyBorder="1"/>
    <xf numFmtId="11" fontId="0" fillId="4" borderId="0" xfId="0" applyNumberFormat="1" applyFill="1"/>
    <xf numFmtId="11" fontId="0" fillId="4" borderId="22" xfId="0" applyNumberFormat="1" applyFill="1" applyBorder="1"/>
    <xf numFmtId="11" fontId="0" fillId="4" borderId="23" xfId="0" applyNumberFormat="1" applyFill="1" applyBorder="1"/>
    <xf numFmtId="11" fontId="0" fillId="2" borderId="17" xfId="0" applyNumberFormat="1" applyFill="1" applyBorder="1"/>
    <xf numFmtId="0" fontId="0" fillId="2" borderId="20" xfId="0" applyFill="1" applyBorder="1"/>
    <xf numFmtId="11" fontId="0" fillId="2" borderId="20" xfId="0" applyNumberFormat="1" applyFill="1" applyBorder="1"/>
    <xf numFmtId="11" fontId="0" fillId="2" borderId="22" xfId="0" applyNumberFormat="1" applyFill="1" applyBorder="1"/>
    <xf numFmtId="11" fontId="0" fillId="2" borderId="0" xfId="0" applyNumberFormat="1" applyFill="1"/>
    <xf numFmtId="11" fontId="0" fillId="2" borderId="23" xfId="0" applyNumberFormat="1" applyFill="1" applyBorder="1"/>
    <xf numFmtId="0" fontId="0" fillId="2" borderId="23" xfId="0" applyFill="1" applyBorder="1"/>
    <xf numFmtId="11" fontId="0" fillId="3" borderId="17" xfId="0" applyNumberFormat="1" applyFill="1" applyBorder="1"/>
    <xf numFmtId="11" fontId="0" fillId="3" borderId="20" xfId="0" applyNumberFormat="1" applyFill="1" applyBorder="1"/>
    <xf numFmtId="11" fontId="0" fillId="3" borderId="22" xfId="0" applyNumberFormat="1" applyFill="1" applyBorder="1"/>
    <xf numFmtId="11" fontId="0" fillId="3" borderId="0" xfId="0" applyNumberFormat="1" applyFill="1"/>
    <xf numFmtId="11" fontId="0" fillId="3" borderId="23" xfId="0" applyNumberFormat="1" applyFill="1" applyBorder="1"/>
    <xf numFmtId="0" fontId="0" fillId="3" borderId="18" xfId="0" applyFill="1" applyBorder="1"/>
    <xf numFmtId="0" fontId="0" fillId="3" borderId="23" xfId="0" applyFill="1" applyBorder="1"/>
    <xf numFmtId="11" fontId="0" fillId="3" borderId="18" xfId="0" applyNumberFormat="1" applyFill="1" applyBorder="1"/>
    <xf numFmtId="11" fontId="0" fillId="3" borderId="19" xfId="0" applyNumberFormat="1" applyFill="1" applyBorder="1"/>
    <xf numFmtId="11" fontId="0" fillId="3" borderId="21" xfId="0" applyNumberFormat="1" applyFill="1" applyBorder="1"/>
    <xf numFmtId="0" fontId="13" fillId="0" borderId="0" xfId="0" applyFont="1"/>
    <xf numFmtId="14" fontId="1" fillId="0" borderId="1" xfId="0" applyNumberFormat="1" applyFont="1" applyBorder="1" applyAlignment="1">
      <alignment vertical="center" wrapText="1"/>
    </xf>
    <xf numFmtId="16" fontId="1" fillId="0" borderId="1" xfId="0" quotePrefix="1" applyNumberFormat="1" applyFont="1" applyBorder="1" applyAlignment="1">
      <alignment horizontal="right" vertical="center" wrapText="1"/>
    </xf>
    <xf numFmtId="0" fontId="0" fillId="0" borderId="20" xfId="0" applyBorder="1" applyAlignment="1">
      <alignment horizontal="center" vertical="center" wrapText="1"/>
    </xf>
    <xf numFmtId="0" fontId="2" fillId="0" borderId="16" xfId="0" applyFont="1" applyBorder="1" applyAlignment="1">
      <alignment horizontal="justify" vertical="center" wrapText="1"/>
    </xf>
    <xf numFmtId="0" fontId="2" fillId="0" borderId="15" xfId="0" applyFont="1" applyBorder="1" applyAlignment="1">
      <alignment horizontal="justify" vertical="center" wrapText="1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colors>
    <mruColors>
      <color rgb="FFD5FC79"/>
      <color rgb="FFFFD579"/>
      <color rgb="FFFF7E7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customXml" Target="../customXml/item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sharedStrings" Target="sharedStrings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A53F4C-61AB-0C4C-95E5-876F619F70EA}">
  <dimension ref="A1:C36"/>
  <sheetViews>
    <sheetView tabSelected="1" workbookViewId="0">
      <selection activeCell="F13" sqref="F13"/>
    </sheetView>
  </sheetViews>
  <sheetFormatPr baseColWidth="10" defaultColWidth="11" defaultRowHeight="16" x14ac:dyDescent="0.2"/>
  <cols>
    <col min="1" max="1" width="7.1640625" bestFit="1" customWidth="1"/>
    <col min="2" max="2" width="41.83203125" bestFit="1" customWidth="1"/>
    <col min="3" max="3" width="14.1640625" customWidth="1"/>
  </cols>
  <sheetData>
    <row r="1" spans="1:3" x14ac:dyDescent="0.2">
      <c r="A1" s="11" t="s">
        <v>0</v>
      </c>
      <c r="B1" s="11" t="s">
        <v>1</v>
      </c>
    </row>
    <row r="2" spans="1:3" x14ac:dyDescent="0.2">
      <c r="A2">
        <v>1</v>
      </c>
      <c r="B2" t="s">
        <v>2</v>
      </c>
    </row>
    <row r="3" spans="1:3" x14ac:dyDescent="0.2">
      <c r="A3">
        <v>2</v>
      </c>
      <c r="B3" t="s">
        <v>3</v>
      </c>
    </row>
    <row r="4" spans="1:3" x14ac:dyDescent="0.2">
      <c r="A4">
        <v>3</v>
      </c>
      <c r="B4" t="s">
        <v>4</v>
      </c>
      <c r="C4" s="71" t="s">
        <v>5</v>
      </c>
    </row>
    <row r="5" spans="1:3" x14ac:dyDescent="0.2">
      <c r="A5">
        <v>4</v>
      </c>
      <c r="B5" s="11" t="s">
        <v>6</v>
      </c>
      <c r="C5" s="71"/>
    </row>
    <row r="6" spans="1:3" x14ac:dyDescent="0.2">
      <c r="A6">
        <v>5</v>
      </c>
      <c r="B6" s="11" t="s">
        <v>7</v>
      </c>
      <c r="C6" s="71"/>
    </row>
    <row r="7" spans="1:3" x14ac:dyDescent="0.2">
      <c r="A7">
        <v>6</v>
      </c>
      <c r="B7" s="11" t="s">
        <v>8</v>
      </c>
      <c r="C7" s="71"/>
    </row>
    <row r="8" spans="1:3" x14ac:dyDescent="0.2">
      <c r="A8">
        <v>7</v>
      </c>
      <c r="B8" s="11" t="s">
        <v>9</v>
      </c>
      <c r="C8" s="71"/>
    </row>
    <row r="9" spans="1:3" x14ac:dyDescent="0.2">
      <c r="A9">
        <v>8</v>
      </c>
      <c r="B9" s="11" t="s">
        <v>10</v>
      </c>
      <c r="C9" s="71"/>
    </row>
    <row r="10" spans="1:3" x14ac:dyDescent="0.2">
      <c r="A10">
        <v>9</v>
      </c>
      <c r="B10" s="11" t="s">
        <v>11</v>
      </c>
    </row>
    <row r="11" spans="1:3" x14ac:dyDescent="0.2">
      <c r="A11">
        <v>10</v>
      </c>
      <c r="B11" t="s">
        <v>12</v>
      </c>
    </row>
    <row r="12" spans="1:3" x14ac:dyDescent="0.2">
      <c r="A12">
        <v>11</v>
      </c>
      <c r="B12" t="s">
        <v>13</v>
      </c>
    </row>
    <row r="13" spans="1:3" x14ac:dyDescent="0.2">
      <c r="A13">
        <v>12</v>
      </c>
      <c r="B13" s="11" t="s">
        <v>14</v>
      </c>
    </row>
    <row r="14" spans="1:3" x14ac:dyDescent="0.2">
      <c r="A14">
        <v>13</v>
      </c>
      <c r="B14" s="11" t="s">
        <v>15</v>
      </c>
    </row>
    <row r="15" spans="1:3" x14ac:dyDescent="0.2">
      <c r="A15">
        <v>14</v>
      </c>
      <c r="B15" s="11" t="s">
        <v>16</v>
      </c>
    </row>
    <row r="16" spans="1:3" x14ac:dyDescent="0.2">
      <c r="A16">
        <v>15</v>
      </c>
      <c r="B16" s="11" t="s">
        <v>17</v>
      </c>
    </row>
    <row r="17" spans="1:3" x14ac:dyDescent="0.2">
      <c r="A17">
        <v>16</v>
      </c>
      <c r="B17" s="11" t="s">
        <v>18</v>
      </c>
    </row>
    <row r="18" spans="1:3" x14ac:dyDescent="0.2">
      <c r="A18">
        <v>17</v>
      </c>
      <c r="B18" s="11" t="s">
        <v>19</v>
      </c>
    </row>
    <row r="19" spans="1:3" x14ac:dyDescent="0.2">
      <c r="A19">
        <v>18</v>
      </c>
      <c r="B19" s="11" t="s">
        <v>20</v>
      </c>
    </row>
    <row r="20" spans="1:3" x14ac:dyDescent="0.2">
      <c r="A20">
        <v>19</v>
      </c>
      <c r="B20" t="s">
        <v>4</v>
      </c>
      <c r="C20" s="71" t="s">
        <v>21</v>
      </c>
    </row>
    <row r="21" spans="1:3" x14ac:dyDescent="0.2">
      <c r="A21">
        <v>20</v>
      </c>
      <c r="B21" t="s">
        <v>22</v>
      </c>
      <c r="C21" s="71"/>
    </row>
    <row r="22" spans="1:3" x14ac:dyDescent="0.2">
      <c r="A22">
        <v>21</v>
      </c>
      <c r="B22" s="11" t="s">
        <v>6</v>
      </c>
      <c r="C22" s="71"/>
    </row>
    <row r="23" spans="1:3" x14ac:dyDescent="0.2">
      <c r="A23">
        <v>22</v>
      </c>
      <c r="B23" s="11" t="s">
        <v>8</v>
      </c>
      <c r="C23" s="71"/>
    </row>
    <row r="24" spans="1:3" x14ac:dyDescent="0.2">
      <c r="A24">
        <v>23</v>
      </c>
      <c r="B24" s="11" t="s">
        <v>7</v>
      </c>
      <c r="C24" s="71"/>
    </row>
    <row r="25" spans="1:3" x14ac:dyDescent="0.2">
      <c r="A25">
        <v>24</v>
      </c>
      <c r="B25" s="11" t="s">
        <v>23</v>
      </c>
      <c r="C25" s="71"/>
    </row>
    <row r="26" spans="1:3" x14ac:dyDescent="0.2">
      <c r="A26">
        <v>25</v>
      </c>
      <c r="B26" s="11" t="s">
        <v>24</v>
      </c>
      <c r="C26" s="71"/>
    </row>
    <row r="27" spans="1:3" x14ac:dyDescent="0.2">
      <c r="A27">
        <v>26</v>
      </c>
      <c r="B27" t="s">
        <v>25</v>
      </c>
    </row>
    <row r="29" spans="1:3" x14ac:dyDescent="0.2">
      <c r="B29" s="11"/>
    </row>
    <row r="30" spans="1:3" x14ac:dyDescent="0.2">
      <c r="B30" s="11"/>
    </row>
    <row r="31" spans="1:3" x14ac:dyDescent="0.2">
      <c r="B31" s="11"/>
    </row>
    <row r="32" spans="1:3" x14ac:dyDescent="0.2">
      <c r="B32" s="11"/>
    </row>
    <row r="33" spans="2:2" x14ac:dyDescent="0.2">
      <c r="B33" s="11"/>
    </row>
    <row r="34" spans="2:2" x14ac:dyDescent="0.2">
      <c r="B34" s="11"/>
    </row>
    <row r="35" spans="2:2" x14ac:dyDescent="0.2">
      <c r="B35" s="11"/>
    </row>
    <row r="36" spans="2:2" x14ac:dyDescent="0.2">
      <c r="B36" s="11"/>
    </row>
  </sheetData>
  <mergeCells count="2">
    <mergeCell ref="C4:C9"/>
    <mergeCell ref="C20:C26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C106EB-FBE8-F047-B371-09E47EFCE8A2}">
  <dimension ref="A1:E11"/>
  <sheetViews>
    <sheetView workbookViewId="0">
      <selection activeCell="L14" sqref="L14"/>
    </sheetView>
  </sheetViews>
  <sheetFormatPr baseColWidth="10" defaultColWidth="11" defaultRowHeight="16" x14ac:dyDescent="0.2"/>
  <cols>
    <col min="2" max="2" width="13.83203125" bestFit="1" customWidth="1"/>
  </cols>
  <sheetData>
    <row r="1" spans="1:5" x14ac:dyDescent="0.2">
      <c r="A1" t="s">
        <v>338</v>
      </c>
      <c r="B1" t="s">
        <v>27</v>
      </c>
      <c r="C1" t="s">
        <v>339</v>
      </c>
      <c r="D1" t="s">
        <v>340</v>
      </c>
      <c r="E1" t="s">
        <v>341</v>
      </c>
    </row>
    <row r="2" spans="1:5" x14ac:dyDescent="0.2">
      <c r="B2" t="s">
        <v>34</v>
      </c>
      <c r="C2">
        <v>52</v>
      </c>
      <c r="D2">
        <v>31</v>
      </c>
      <c r="E2">
        <v>21</v>
      </c>
    </row>
    <row r="3" spans="1:5" x14ac:dyDescent="0.2">
      <c r="B3" t="s">
        <v>50</v>
      </c>
      <c r="C3">
        <v>90</v>
      </c>
      <c r="D3">
        <v>42</v>
      </c>
      <c r="E3">
        <v>48</v>
      </c>
    </row>
    <row r="4" spans="1:5" x14ac:dyDescent="0.2">
      <c r="B4" t="s">
        <v>66</v>
      </c>
      <c r="C4">
        <v>42</v>
      </c>
      <c r="D4">
        <v>18</v>
      </c>
      <c r="E4">
        <v>24</v>
      </c>
    </row>
    <row r="8" spans="1:5" x14ac:dyDescent="0.2">
      <c r="A8" t="s">
        <v>342</v>
      </c>
      <c r="B8" t="s">
        <v>27</v>
      </c>
      <c r="C8" t="s">
        <v>339</v>
      </c>
      <c r="D8" t="s">
        <v>340</v>
      </c>
      <c r="E8" t="s">
        <v>341</v>
      </c>
    </row>
    <row r="9" spans="1:5" x14ac:dyDescent="0.2">
      <c r="B9" t="s">
        <v>34</v>
      </c>
      <c r="C9">
        <v>52</v>
      </c>
      <c r="D9">
        <v>11</v>
      </c>
      <c r="E9">
        <v>41</v>
      </c>
    </row>
    <row r="10" spans="1:5" x14ac:dyDescent="0.2">
      <c r="B10" t="s">
        <v>50</v>
      </c>
      <c r="C10">
        <v>90</v>
      </c>
      <c r="D10">
        <v>5</v>
      </c>
      <c r="E10">
        <v>85</v>
      </c>
    </row>
    <row r="11" spans="1:5" x14ac:dyDescent="0.2">
      <c r="B11" t="s">
        <v>66</v>
      </c>
      <c r="C11">
        <v>42</v>
      </c>
      <c r="D11">
        <v>0</v>
      </c>
      <c r="E11">
        <v>42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45FFD5-B8AF-0C4B-960E-F30AEA9DF66F}">
  <dimension ref="A1:D57"/>
  <sheetViews>
    <sheetView workbookViewId="0">
      <selection activeCell="F55" sqref="F55"/>
    </sheetView>
  </sheetViews>
  <sheetFormatPr baseColWidth="10" defaultColWidth="11" defaultRowHeight="16" x14ac:dyDescent="0.2"/>
  <cols>
    <col min="1" max="1" width="19" bestFit="1" customWidth="1"/>
    <col min="2" max="2" width="16.83203125" bestFit="1" customWidth="1"/>
    <col min="3" max="3" width="17.6640625" bestFit="1" customWidth="1"/>
    <col min="4" max="4" width="12.1640625" bestFit="1" customWidth="1"/>
  </cols>
  <sheetData>
    <row r="1" spans="1:4" x14ac:dyDescent="0.2">
      <c r="A1" s="15" t="s">
        <v>343</v>
      </c>
      <c r="B1" t="s">
        <v>344</v>
      </c>
      <c r="C1" t="s">
        <v>345</v>
      </c>
      <c r="D1" t="s">
        <v>346</v>
      </c>
    </row>
    <row r="2" spans="1:4" x14ac:dyDescent="0.2">
      <c r="A2" s="15" t="s">
        <v>347</v>
      </c>
      <c r="B2" s="16">
        <v>753035</v>
      </c>
      <c r="C2" s="16">
        <v>630834</v>
      </c>
      <c r="D2">
        <f>C2/B2</f>
        <v>0.83772201823288428</v>
      </c>
    </row>
    <row r="3" spans="1:4" x14ac:dyDescent="0.2">
      <c r="A3" s="15" t="s">
        <v>348</v>
      </c>
      <c r="B3" s="16">
        <v>753035</v>
      </c>
      <c r="C3" s="16">
        <v>630834</v>
      </c>
      <c r="D3">
        <f t="shared" ref="D3:D57" si="0">C3/B3</f>
        <v>0.83772201823288428</v>
      </c>
    </row>
    <row r="4" spans="1:4" x14ac:dyDescent="0.2">
      <c r="A4" s="15" t="s">
        <v>349</v>
      </c>
      <c r="B4" s="16">
        <v>419127</v>
      </c>
      <c r="C4" s="16">
        <v>357441</v>
      </c>
      <c r="D4">
        <f t="shared" si="0"/>
        <v>0.852822652799748</v>
      </c>
    </row>
    <row r="5" spans="1:4" x14ac:dyDescent="0.2">
      <c r="A5" s="15" t="s">
        <v>350</v>
      </c>
      <c r="B5" s="16">
        <v>419127</v>
      </c>
      <c r="C5" s="16">
        <v>357441</v>
      </c>
      <c r="D5">
        <f t="shared" si="0"/>
        <v>0.852822652799748</v>
      </c>
    </row>
    <row r="6" spans="1:4" x14ac:dyDescent="0.2">
      <c r="A6" s="15" t="s">
        <v>351</v>
      </c>
      <c r="B6" s="16">
        <v>479131</v>
      </c>
      <c r="C6" s="16">
        <v>418945</v>
      </c>
      <c r="D6">
        <f t="shared" si="0"/>
        <v>0.87438508466369325</v>
      </c>
    </row>
    <row r="7" spans="1:4" x14ac:dyDescent="0.2">
      <c r="A7" s="15" t="s">
        <v>352</v>
      </c>
      <c r="B7" s="16">
        <v>479131</v>
      </c>
      <c r="C7" s="16">
        <v>418945</v>
      </c>
      <c r="D7">
        <f t="shared" si="0"/>
        <v>0.87438508466369325</v>
      </c>
    </row>
    <row r="8" spans="1:4" x14ac:dyDescent="0.2">
      <c r="A8" s="15" t="s">
        <v>353</v>
      </c>
      <c r="B8" s="16">
        <v>352042</v>
      </c>
      <c r="C8" s="16">
        <v>319010</v>
      </c>
      <c r="D8">
        <f t="shared" si="0"/>
        <v>0.90617028649990627</v>
      </c>
    </row>
    <row r="9" spans="1:4" x14ac:dyDescent="0.2">
      <c r="A9" s="15" t="s">
        <v>354</v>
      </c>
      <c r="B9" s="16">
        <v>352042</v>
      </c>
      <c r="C9" s="16">
        <v>319010</v>
      </c>
      <c r="D9">
        <f t="shared" si="0"/>
        <v>0.90617028649990627</v>
      </c>
    </row>
    <row r="10" spans="1:4" x14ac:dyDescent="0.2">
      <c r="A10" s="15" t="s">
        <v>355</v>
      </c>
      <c r="B10" s="16">
        <v>387996</v>
      </c>
      <c r="C10" s="16">
        <v>345482</v>
      </c>
      <c r="D10">
        <f t="shared" si="0"/>
        <v>0.89042670542995284</v>
      </c>
    </row>
    <row r="11" spans="1:4" x14ac:dyDescent="0.2">
      <c r="A11" s="15" t="s">
        <v>356</v>
      </c>
      <c r="B11" s="16">
        <v>387996</v>
      </c>
      <c r="C11" s="16">
        <v>345482</v>
      </c>
      <c r="D11">
        <f t="shared" si="0"/>
        <v>0.89042670542995284</v>
      </c>
    </row>
    <row r="12" spans="1:4" x14ac:dyDescent="0.2">
      <c r="A12" s="15" t="s">
        <v>357</v>
      </c>
      <c r="B12" s="16">
        <v>630851</v>
      </c>
      <c r="C12" s="16">
        <v>577411</v>
      </c>
      <c r="D12">
        <f t="shared" si="0"/>
        <v>0.91528903021474173</v>
      </c>
    </row>
    <row r="13" spans="1:4" x14ac:dyDescent="0.2">
      <c r="A13" s="15" t="s">
        <v>358</v>
      </c>
      <c r="B13" s="16">
        <v>630851</v>
      </c>
      <c r="C13" s="16">
        <v>577411</v>
      </c>
      <c r="D13">
        <f t="shared" si="0"/>
        <v>0.91528903021474173</v>
      </c>
    </row>
    <row r="14" spans="1:4" x14ac:dyDescent="0.2">
      <c r="A14" s="15" t="s">
        <v>359</v>
      </c>
      <c r="B14" s="16">
        <v>479809</v>
      </c>
      <c r="C14" s="16">
        <v>446245</v>
      </c>
      <c r="D14">
        <f t="shared" si="0"/>
        <v>0.93004716460091408</v>
      </c>
    </row>
    <row r="15" spans="1:4" x14ac:dyDescent="0.2">
      <c r="A15" s="15" t="s">
        <v>360</v>
      </c>
      <c r="B15" s="16">
        <v>479809</v>
      </c>
      <c r="C15" s="16">
        <v>446245</v>
      </c>
      <c r="D15">
        <f t="shared" si="0"/>
        <v>0.93004716460091408</v>
      </c>
    </row>
    <row r="16" spans="1:4" x14ac:dyDescent="0.2">
      <c r="A16" s="15" t="s">
        <v>361</v>
      </c>
      <c r="B16" s="16">
        <v>321735</v>
      </c>
      <c r="C16" s="16">
        <v>294445</v>
      </c>
      <c r="D16">
        <f t="shared" si="0"/>
        <v>0.91517864080687528</v>
      </c>
    </row>
    <row r="17" spans="1:4" x14ac:dyDescent="0.2">
      <c r="A17" s="15" t="s">
        <v>362</v>
      </c>
      <c r="B17" s="16">
        <v>321735</v>
      </c>
      <c r="C17" s="16">
        <v>294445</v>
      </c>
      <c r="D17">
        <f t="shared" si="0"/>
        <v>0.91517864080687528</v>
      </c>
    </row>
    <row r="18" spans="1:4" x14ac:dyDescent="0.2">
      <c r="A18" s="15" t="s">
        <v>363</v>
      </c>
      <c r="B18" s="16">
        <v>719562</v>
      </c>
      <c r="C18" s="16">
        <v>654431</v>
      </c>
      <c r="D18">
        <f t="shared" si="0"/>
        <v>0.90948521461666954</v>
      </c>
    </row>
    <row r="19" spans="1:4" x14ac:dyDescent="0.2">
      <c r="A19" s="15" t="s">
        <v>364</v>
      </c>
      <c r="B19" s="16">
        <v>719562</v>
      </c>
      <c r="C19" s="16">
        <v>654431</v>
      </c>
      <c r="D19">
        <f t="shared" si="0"/>
        <v>0.90948521461666954</v>
      </c>
    </row>
    <row r="20" spans="1:4" x14ac:dyDescent="0.2">
      <c r="A20" s="15" t="s">
        <v>365</v>
      </c>
      <c r="B20" s="16">
        <v>715456</v>
      </c>
      <c r="C20" s="16">
        <v>657205</v>
      </c>
      <c r="D20">
        <f t="shared" si="0"/>
        <v>0.91858199525896767</v>
      </c>
    </row>
    <row r="21" spans="1:4" x14ac:dyDescent="0.2">
      <c r="A21" s="15" t="s">
        <v>366</v>
      </c>
      <c r="B21" s="16">
        <v>715456</v>
      </c>
      <c r="C21" s="16">
        <v>657205</v>
      </c>
      <c r="D21">
        <f t="shared" si="0"/>
        <v>0.91858199525896767</v>
      </c>
    </row>
    <row r="22" spans="1:4" x14ac:dyDescent="0.2">
      <c r="A22" s="15" t="s">
        <v>367</v>
      </c>
      <c r="B22" s="16">
        <v>479616</v>
      </c>
      <c r="C22" s="16">
        <v>430418</v>
      </c>
      <c r="D22">
        <f t="shared" si="0"/>
        <v>0.8974221043501468</v>
      </c>
    </row>
    <row r="23" spans="1:4" x14ac:dyDescent="0.2">
      <c r="A23" s="15" t="s">
        <v>368</v>
      </c>
      <c r="B23" s="16">
        <v>479616</v>
      </c>
      <c r="C23" s="16">
        <v>430418</v>
      </c>
      <c r="D23">
        <f t="shared" si="0"/>
        <v>0.8974221043501468</v>
      </c>
    </row>
    <row r="24" spans="1:4" x14ac:dyDescent="0.2">
      <c r="A24" s="15" t="s">
        <v>369</v>
      </c>
      <c r="B24" s="16">
        <v>529839</v>
      </c>
      <c r="C24" s="16">
        <v>465832</v>
      </c>
      <c r="D24">
        <f t="shared" si="0"/>
        <v>0.87919537821866645</v>
      </c>
    </row>
    <row r="25" spans="1:4" x14ac:dyDescent="0.2">
      <c r="A25" s="15" t="s">
        <v>370</v>
      </c>
      <c r="B25" s="16">
        <v>529839</v>
      </c>
      <c r="C25" s="16">
        <v>465832</v>
      </c>
      <c r="D25">
        <f t="shared" si="0"/>
        <v>0.87919537821866645</v>
      </c>
    </row>
    <row r="26" spans="1:4" x14ac:dyDescent="0.2">
      <c r="A26" s="15" t="s">
        <v>371</v>
      </c>
      <c r="B26" s="16">
        <v>458077</v>
      </c>
      <c r="C26" s="16">
        <v>364376</v>
      </c>
      <c r="D26">
        <f t="shared" si="0"/>
        <v>0.79544705366128399</v>
      </c>
    </row>
    <row r="27" spans="1:4" x14ac:dyDescent="0.2">
      <c r="A27" s="15" t="s">
        <v>372</v>
      </c>
      <c r="B27" s="16">
        <v>458077</v>
      </c>
      <c r="C27" s="16">
        <v>364376</v>
      </c>
      <c r="D27">
        <f t="shared" si="0"/>
        <v>0.79544705366128399</v>
      </c>
    </row>
    <row r="28" spans="1:4" x14ac:dyDescent="0.2">
      <c r="A28" s="15" t="s">
        <v>373</v>
      </c>
      <c r="B28" s="16">
        <v>649877</v>
      </c>
      <c r="C28" s="16">
        <v>577529</v>
      </c>
      <c r="D28">
        <f t="shared" si="0"/>
        <v>0.88867431837101485</v>
      </c>
    </row>
    <row r="29" spans="1:4" x14ac:dyDescent="0.2">
      <c r="A29" s="15" t="s">
        <v>374</v>
      </c>
      <c r="B29" s="16">
        <v>649877</v>
      </c>
      <c r="C29" s="16">
        <v>577529</v>
      </c>
      <c r="D29">
        <f t="shared" si="0"/>
        <v>0.88867431837101485</v>
      </c>
    </row>
    <row r="30" spans="1:4" x14ac:dyDescent="0.2">
      <c r="A30" s="15" t="s">
        <v>375</v>
      </c>
      <c r="B30" s="16">
        <v>466445</v>
      </c>
      <c r="C30" s="16">
        <v>393340</v>
      </c>
      <c r="D30">
        <f t="shared" si="0"/>
        <v>0.84327198276324111</v>
      </c>
    </row>
    <row r="31" spans="1:4" x14ac:dyDescent="0.2">
      <c r="A31" s="15" t="s">
        <v>376</v>
      </c>
      <c r="B31" s="16">
        <v>466445</v>
      </c>
      <c r="C31" s="16">
        <v>393340</v>
      </c>
      <c r="D31">
        <f t="shared" si="0"/>
        <v>0.84327198276324111</v>
      </c>
    </row>
    <row r="32" spans="1:4" x14ac:dyDescent="0.2">
      <c r="A32" s="15" t="s">
        <v>377</v>
      </c>
      <c r="B32" s="16">
        <v>480811</v>
      </c>
      <c r="C32" s="16">
        <v>416386</v>
      </c>
      <c r="D32">
        <f t="shared" si="0"/>
        <v>0.86600764125612761</v>
      </c>
    </row>
    <row r="33" spans="1:4" x14ac:dyDescent="0.2">
      <c r="A33" s="15" t="s">
        <v>378</v>
      </c>
      <c r="B33" s="16">
        <v>480811</v>
      </c>
      <c r="C33" s="16">
        <v>416386</v>
      </c>
      <c r="D33">
        <f t="shared" si="0"/>
        <v>0.86600764125612761</v>
      </c>
    </row>
    <row r="34" spans="1:4" x14ac:dyDescent="0.2">
      <c r="A34" s="15" t="s">
        <v>379</v>
      </c>
      <c r="B34" s="16">
        <v>386500</v>
      </c>
      <c r="C34" s="16">
        <v>327205</v>
      </c>
      <c r="D34">
        <f t="shared" si="0"/>
        <v>0.84658473479948249</v>
      </c>
    </row>
    <row r="35" spans="1:4" x14ac:dyDescent="0.2">
      <c r="A35" s="15" t="s">
        <v>380</v>
      </c>
      <c r="B35" s="16">
        <v>386500</v>
      </c>
      <c r="C35" s="16">
        <v>327205</v>
      </c>
      <c r="D35">
        <f t="shared" si="0"/>
        <v>0.84658473479948249</v>
      </c>
    </row>
    <row r="36" spans="1:4" x14ac:dyDescent="0.2">
      <c r="A36" s="15" t="s">
        <v>381</v>
      </c>
      <c r="B36" s="16">
        <v>407003</v>
      </c>
      <c r="C36" s="16">
        <v>349705</v>
      </c>
      <c r="D36">
        <f t="shared" si="0"/>
        <v>0.85921971091122173</v>
      </c>
    </row>
    <row r="37" spans="1:4" x14ac:dyDescent="0.2">
      <c r="A37" s="15" t="s">
        <v>382</v>
      </c>
      <c r="B37" s="16">
        <v>407003</v>
      </c>
      <c r="C37" s="16">
        <v>349705</v>
      </c>
      <c r="D37">
        <f t="shared" si="0"/>
        <v>0.85921971091122173</v>
      </c>
    </row>
    <row r="38" spans="1:4" x14ac:dyDescent="0.2">
      <c r="A38" s="15" t="s">
        <v>383</v>
      </c>
      <c r="B38" s="16">
        <v>428959</v>
      </c>
      <c r="C38" s="16">
        <v>356955</v>
      </c>
      <c r="D38">
        <f t="shared" si="0"/>
        <v>0.83214246583006768</v>
      </c>
    </row>
    <row r="39" spans="1:4" x14ac:dyDescent="0.2">
      <c r="A39" s="15" t="s">
        <v>384</v>
      </c>
      <c r="B39" s="16">
        <v>428959</v>
      </c>
      <c r="C39" s="16">
        <v>356955</v>
      </c>
      <c r="D39">
        <f t="shared" si="0"/>
        <v>0.83214246583006768</v>
      </c>
    </row>
    <row r="40" spans="1:4" x14ac:dyDescent="0.2">
      <c r="A40" s="15" t="s">
        <v>385</v>
      </c>
      <c r="B40" s="16">
        <v>424384</v>
      </c>
      <c r="C40" s="16">
        <v>367181</v>
      </c>
      <c r="D40">
        <f t="shared" si="0"/>
        <v>0.86520933871210981</v>
      </c>
    </row>
    <row r="41" spans="1:4" x14ac:dyDescent="0.2">
      <c r="A41" s="15" t="s">
        <v>386</v>
      </c>
      <c r="B41" s="16">
        <v>424384</v>
      </c>
      <c r="C41" s="16">
        <v>367181</v>
      </c>
      <c r="D41">
        <f t="shared" si="0"/>
        <v>0.86520933871210981</v>
      </c>
    </row>
    <row r="42" spans="1:4" x14ac:dyDescent="0.2">
      <c r="A42" s="15" t="s">
        <v>387</v>
      </c>
      <c r="B42" s="16">
        <v>502117</v>
      </c>
      <c r="C42" s="16">
        <v>430388</v>
      </c>
      <c r="D42">
        <f t="shared" si="0"/>
        <v>0.85714684027826182</v>
      </c>
    </row>
    <row r="43" spans="1:4" x14ac:dyDescent="0.2">
      <c r="A43" s="15" t="s">
        <v>388</v>
      </c>
      <c r="B43" s="16">
        <v>502117</v>
      </c>
      <c r="C43" s="16">
        <v>430388</v>
      </c>
      <c r="D43">
        <f t="shared" si="0"/>
        <v>0.85714684027826182</v>
      </c>
    </row>
    <row r="44" spans="1:4" x14ac:dyDescent="0.2">
      <c r="A44" s="15" t="s">
        <v>389</v>
      </c>
      <c r="B44" s="16">
        <v>395435</v>
      </c>
      <c r="C44" s="16">
        <v>303661</v>
      </c>
      <c r="D44">
        <f t="shared" si="0"/>
        <v>0.76791634529062935</v>
      </c>
    </row>
    <row r="45" spans="1:4" x14ac:dyDescent="0.2">
      <c r="A45" s="15" t="s">
        <v>390</v>
      </c>
      <c r="B45" s="16">
        <v>395435</v>
      </c>
      <c r="C45" s="16">
        <v>303661</v>
      </c>
      <c r="D45">
        <f t="shared" si="0"/>
        <v>0.76791634529062935</v>
      </c>
    </row>
    <row r="46" spans="1:4" x14ac:dyDescent="0.2">
      <c r="A46" s="15" t="s">
        <v>391</v>
      </c>
      <c r="B46" s="16">
        <v>433781</v>
      </c>
      <c r="C46" s="16">
        <v>368005</v>
      </c>
      <c r="D46">
        <f t="shared" si="0"/>
        <v>0.84836588047885919</v>
      </c>
    </row>
    <row r="47" spans="1:4" x14ac:dyDescent="0.2">
      <c r="A47" s="15" t="s">
        <v>392</v>
      </c>
      <c r="B47" s="16">
        <v>433781</v>
      </c>
      <c r="C47" s="16">
        <v>368005</v>
      </c>
      <c r="D47">
        <f t="shared" si="0"/>
        <v>0.84836588047885919</v>
      </c>
    </row>
    <row r="48" spans="1:4" x14ac:dyDescent="0.2">
      <c r="A48" s="15" t="s">
        <v>393</v>
      </c>
      <c r="B48" s="16">
        <v>527921</v>
      </c>
      <c r="C48" s="16">
        <v>451110</v>
      </c>
      <c r="D48">
        <f t="shared" si="0"/>
        <v>0.85450285175244023</v>
      </c>
    </row>
    <row r="49" spans="1:4" x14ac:dyDescent="0.2">
      <c r="A49" s="15" t="s">
        <v>394</v>
      </c>
      <c r="B49" s="16">
        <v>527921</v>
      </c>
      <c r="C49" s="16">
        <v>451110</v>
      </c>
      <c r="D49">
        <f t="shared" si="0"/>
        <v>0.85450285175244023</v>
      </c>
    </row>
    <row r="50" spans="1:4" x14ac:dyDescent="0.2">
      <c r="A50" s="15" t="s">
        <v>395</v>
      </c>
      <c r="B50" s="16">
        <v>599858</v>
      </c>
      <c r="C50" s="16">
        <v>556410</v>
      </c>
      <c r="D50">
        <f t="shared" si="0"/>
        <v>0.92756952478753307</v>
      </c>
    </row>
    <row r="51" spans="1:4" x14ac:dyDescent="0.2">
      <c r="A51" s="15" t="s">
        <v>396</v>
      </c>
      <c r="B51" s="16">
        <v>599858</v>
      </c>
      <c r="C51" s="16">
        <v>556410</v>
      </c>
      <c r="D51">
        <f t="shared" si="0"/>
        <v>0.92756952478753307</v>
      </c>
    </row>
    <row r="52" spans="1:4" x14ac:dyDescent="0.2">
      <c r="A52" s="15" t="s">
        <v>397</v>
      </c>
      <c r="B52" s="16">
        <v>274942</v>
      </c>
      <c r="C52" s="16">
        <v>256198</v>
      </c>
      <c r="D52">
        <f t="shared" si="0"/>
        <v>0.931825621403787</v>
      </c>
    </row>
    <row r="53" spans="1:4" x14ac:dyDescent="0.2">
      <c r="A53" s="15" t="s">
        <v>398</v>
      </c>
      <c r="B53" s="16">
        <v>274942</v>
      </c>
      <c r="C53" s="16">
        <v>256198</v>
      </c>
      <c r="D53">
        <f t="shared" si="0"/>
        <v>0.931825621403787</v>
      </c>
    </row>
    <row r="54" spans="1:4" x14ac:dyDescent="0.2">
      <c r="A54" s="15" t="s">
        <v>399</v>
      </c>
      <c r="B54" s="16">
        <v>546410</v>
      </c>
      <c r="C54" s="16">
        <v>509367</v>
      </c>
      <c r="D54">
        <f t="shared" si="0"/>
        <v>0.93220658479896046</v>
      </c>
    </row>
    <row r="55" spans="1:4" x14ac:dyDescent="0.2">
      <c r="A55" s="15" t="s">
        <v>400</v>
      </c>
      <c r="B55" s="16">
        <v>546410</v>
      </c>
      <c r="C55" s="16">
        <v>509367</v>
      </c>
      <c r="D55">
        <f t="shared" si="0"/>
        <v>0.93220658479896046</v>
      </c>
    </row>
    <row r="56" spans="1:4" x14ac:dyDescent="0.2">
      <c r="A56" s="15" t="s">
        <v>401</v>
      </c>
      <c r="B56" s="16">
        <v>336786</v>
      </c>
      <c r="C56" s="16">
        <v>300862</v>
      </c>
      <c r="D56">
        <f t="shared" si="0"/>
        <v>0.89333285825420294</v>
      </c>
    </row>
    <row r="57" spans="1:4" x14ac:dyDescent="0.2">
      <c r="A57" s="15" t="s">
        <v>402</v>
      </c>
      <c r="B57" s="16">
        <v>336786</v>
      </c>
      <c r="C57" s="16">
        <v>300862</v>
      </c>
      <c r="D57">
        <f t="shared" si="0"/>
        <v>0.89333285825420294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9507BC-B3CD-8B49-84A3-1A1B5A5B5F31}">
  <dimension ref="A1:M29"/>
  <sheetViews>
    <sheetView workbookViewId="0">
      <selection activeCell="M1" sqref="M1:M1048576"/>
    </sheetView>
  </sheetViews>
  <sheetFormatPr baseColWidth="10" defaultColWidth="11" defaultRowHeight="16" x14ac:dyDescent="0.2"/>
  <cols>
    <col min="2" max="2" width="17.83203125" bestFit="1" customWidth="1"/>
  </cols>
  <sheetData>
    <row r="1" spans="1:13" x14ac:dyDescent="0.2">
      <c r="B1" t="s">
        <v>403</v>
      </c>
      <c r="C1" s="15" t="s">
        <v>404</v>
      </c>
      <c r="D1" s="15" t="s">
        <v>405</v>
      </c>
      <c r="E1" s="15" t="s">
        <v>406</v>
      </c>
      <c r="F1" s="15" t="s">
        <v>407</v>
      </c>
      <c r="G1" s="15" t="s">
        <v>342</v>
      </c>
      <c r="H1" s="15" t="s">
        <v>408</v>
      </c>
      <c r="I1" s="15" t="s">
        <v>409</v>
      </c>
      <c r="J1" s="15" t="s">
        <v>410</v>
      </c>
      <c r="K1" s="15" t="s">
        <v>411</v>
      </c>
      <c r="L1" s="15" t="s">
        <v>412</v>
      </c>
    </row>
    <row r="2" spans="1:13" x14ac:dyDescent="0.2">
      <c r="A2" s="15" t="s">
        <v>413</v>
      </c>
      <c r="B2" s="16">
        <v>630834</v>
      </c>
      <c r="C2">
        <v>25</v>
      </c>
      <c r="D2">
        <v>11</v>
      </c>
      <c r="E2">
        <v>66</v>
      </c>
      <c r="F2">
        <v>68</v>
      </c>
      <c r="G2">
        <v>42</v>
      </c>
      <c r="H2">
        <v>39</v>
      </c>
      <c r="I2">
        <v>49</v>
      </c>
      <c r="J2">
        <v>15</v>
      </c>
      <c r="K2">
        <v>50</v>
      </c>
      <c r="L2">
        <v>409805.8</v>
      </c>
      <c r="M2" s="35"/>
    </row>
    <row r="3" spans="1:13" x14ac:dyDescent="0.2">
      <c r="A3" s="15" t="s">
        <v>414</v>
      </c>
      <c r="B3" s="16">
        <v>357441</v>
      </c>
      <c r="C3">
        <v>8</v>
      </c>
      <c r="D3">
        <v>10</v>
      </c>
      <c r="E3">
        <v>99</v>
      </c>
      <c r="F3">
        <v>82</v>
      </c>
      <c r="G3">
        <v>34</v>
      </c>
      <c r="H3">
        <v>18</v>
      </c>
      <c r="I3">
        <v>45</v>
      </c>
      <c r="J3">
        <v>13</v>
      </c>
      <c r="K3">
        <v>28</v>
      </c>
      <c r="L3">
        <v>243174.9</v>
      </c>
      <c r="M3" s="35"/>
    </row>
    <row r="4" spans="1:13" x14ac:dyDescent="0.2">
      <c r="A4" s="15" t="s">
        <v>415</v>
      </c>
      <c r="B4" s="16">
        <v>418945</v>
      </c>
      <c r="C4">
        <v>9</v>
      </c>
      <c r="D4">
        <v>9</v>
      </c>
      <c r="E4">
        <v>23</v>
      </c>
      <c r="F4">
        <v>51</v>
      </c>
      <c r="G4">
        <v>30</v>
      </c>
      <c r="H4">
        <v>18</v>
      </c>
      <c r="I4">
        <v>22</v>
      </c>
      <c r="J4">
        <v>6</v>
      </c>
      <c r="K4">
        <v>29</v>
      </c>
      <c r="L4">
        <v>206274.7</v>
      </c>
      <c r="M4" s="35"/>
    </row>
    <row r="5" spans="1:13" x14ac:dyDescent="0.2">
      <c r="A5" s="15" t="s">
        <v>416</v>
      </c>
      <c r="B5" s="16">
        <v>364376</v>
      </c>
      <c r="C5">
        <v>160</v>
      </c>
      <c r="D5">
        <v>9</v>
      </c>
      <c r="E5">
        <v>89</v>
      </c>
      <c r="F5">
        <v>116</v>
      </c>
      <c r="G5">
        <v>22</v>
      </c>
      <c r="H5">
        <v>13</v>
      </c>
      <c r="I5">
        <v>48</v>
      </c>
      <c r="J5">
        <v>5</v>
      </c>
      <c r="K5">
        <v>18</v>
      </c>
      <c r="L5">
        <v>218847.9</v>
      </c>
      <c r="M5" s="35"/>
    </row>
    <row r="6" spans="1:13" x14ac:dyDescent="0.2">
      <c r="A6" s="15" t="s">
        <v>417</v>
      </c>
      <c r="B6" s="16">
        <v>577529</v>
      </c>
      <c r="C6">
        <v>27</v>
      </c>
      <c r="D6">
        <v>7</v>
      </c>
      <c r="E6">
        <v>116</v>
      </c>
      <c r="F6">
        <v>171</v>
      </c>
      <c r="G6">
        <v>28</v>
      </c>
      <c r="H6">
        <v>22</v>
      </c>
      <c r="I6">
        <v>75</v>
      </c>
      <c r="J6">
        <v>12</v>
      </c>
      <c r="K6">
        <v>30</v>
      </c>
      <c r="L6">
        <v>391745</v>
      </c>
      <c r="M6" s="35"/>
    </row>
    <row r="7" spans="1:13" x14ac:dyDescent="0.2">
      <c r="A7" s="15" t="s">
        <v>418</v>
      </c>
      <c r="B7" s="16">
        <v>393340</v>
      </c>
      <c r="C7">
        <v>37297</v>
      </c>
      <c r="D7">
        <v>321</v>
      </c>
      <c r="E7">
        <v>97</v>
      </c>
      <c r="F7">
        <v>32</v>
      </c>
      <c r="G7">
        <v>25</v>
      </c>
      <c r="H7">
        <v>15</v>
      </c>
      <c r="I7">
        <v>24</v>
      </c>
      <c r="J7">
        <v>8</v>
      </c>
      <c r="K7">
        <v>26</v>
      </c>
      <c r="L7">
        <v>250834.2</v>
      </c>
      <c r="M7" s="35"/>
    </row>
    <row r="8" spans="1:13" x14ac:dyDescent="0.2">
      <c r="A8" s="15" t="s">
        <v>419</v>
      </c>
      <c r="B8" s="16">
        <v>416386</v>
      </c>
      <c r="C8">
        <v>643</v>
      </c>
      <c r="D8">
        <v>84009</v>
      </c>
      <c r="E8">
        <v>148</v>
      </c>
      <c r="F8">
        <v>49</v>
      </c>
      <c r="G8">
        <v>30</v>
      </c>
      <c r="H8">
        <v>18</v>
      </c>
      <c r="I8">
        <v>30</v>
      </c>
      <c r="J8">
        <v>15</v>
      </c>
      <c r="K8">
        <v>28</v>
      </c>
      <c r="L8">
        <v>253420</v>
      </c>
      <c r="M8" s="35"/>
    </row>
    <row r="9" spans="1:13" x14ac:dyDescent="0.2">
      <c r="A9" s="15" t="s">
        <v>420</v>
      </c>
      <c r="B9" s="16">
        <v>327205</v>
      </c>
      <c r="C9">
        <v>11</v>
      </c>
      <c r="D9">
        <v>585</v>
      </c>
      <c r="E9">
        <v>33</v>
      </c>
      <c r="F9">
        <v>39</v>
      </c>
      <c r="G9">
        <v>21</v>
      </c>
      <c r="H9">
        <v>18</v>
      </c>
      <c r="I9">
        <v>21</v>
      </c>
      <c r="J9">
        <v>9</v>
      </c>
      <c r="K9">
        <v>22</v>
      </c>
      <c r="L9">
        <v>217853.2</v>
      </c>
      <c r="M9" s="35"/>
    </row>
    <row r="10" spans="1:13" x14ac:dyDescent="0.2">
      <c r="A10" s="15" t="s">
        <v>421</v>
      </c>
      <c r="B10" s="16">
        <v>349705</v>
      </c>
      <c r="C10">
        <v>321</v>
      </c>
      <c r="D10">
        <v>45956</v>
      </c>
      <c r="E10">
        <v>108</v>
      </c>
      <c r="F10">
        <v>28</v>
      </c>
      <c r="G10">
        <v>13</v>
      </c>
      <c r="H10">
        <v>15</v>
      </c>
      <c r="I10">
        <v>28</v>
      </c>
      <c r="J10">
        <v>6</v>
      </c>
      <c r="K10">
        <v>16</v>
      </c>
      <c r="L10">
        <v>220951.7</v>
      </c>
      <c r="M10" s="35"/>
    </row>
    <row r="11" spans="1:13" x14ac:dyDescent="0.2">
      <c r="A11" s="15" t="s">
        <v>422</v>
      </c>
      <c r="B11" s="16">
        <v>356955</v>
      </c>
      <c r="C11">
        <v>10</v>
      </c>
      <c r="D11">
        <v>12</v>
      </c>
      <c r="E11">
        <v>33</v>
      </c>
      <c r="F11">
        <v>45</v>
      </c>
      <c r="G11">
        <v>24</v>
      </c>
      <c r="H11">
        <v>14</v>
      </c>
      <c r="I11">
        <v>28</v>
      </c>
      <c r="J11">
        <v>6</v>
      </c>
      <c r="K11">
        <v>27</v>
      </c>
      <c r="L11">
        <v>242235.3</v>
      </c>
      <c r="M11" s="35"/>
    </row>
    <row r="12" spans="1:13" x14ac:dyDescent="0.2">
      <c r="A12" s="15" t="s">
        <v>423</v>
      </c>
      <c r="B12" s="16">
        <v>367181</v>
      </c>
      <c r="C12">
        <v>13</v>
      </c>
      <c r="D12">
        <v>1492</v>
      </c>
      <c r="E12">
        <v>21</v>
      </c>
      <c r="F12">
        <v>29</v>
      </c>
      <c r="G12">
        <v>18</v>
      </c>
      <c r="H12">
        <v>28</v>
      </c>
      <c r="I12">
        <v>28</v>
      </c>
      <c r="J12">
        <v>7</v>
      </c>
      <c r="K12">
        <v>28</v>
      </c>
      <c r="L12">
        <v>244413.7</v>
      </c>
      <c r="M12" s="35"/>
    </row>
    <row r="13" spans="1:13" x14ac:dyDescent="0.2">
      <c r="A13" s="15" t="s">
        <v>424</v>
      </c>
      <c r="B13" s="16">
        <v>430388</v>
      </c>
      <c r="C13">
        <v>74</v>
      </c>
      <c r="D13">
        <v>35</v>
      </c>
      <c r="E13">
        <v>116</v>
      </c>
      <c r="F13">
        <v>145</v>
      </c>
      <c r="G13">
        <v>25</v>
      </c>
      <c r="H13">
        <v>15</v>
      </c>
      <c r="I13">
        <v>51</v>
      </c>
      <c r="J13">
        <v>4</v>
      </c>
      <c r="K13">
        <v>20</v>
      </c>
      <c r="L13">
        <v>293815.7</v>
      </c>
      <c r="M13" s="35"/>
    </row>
    <row r="14" spans="1:13" x14ac:dyDescent="0.2">
      <c r="A14" s="15" t="s">
        <v>425</v>
      </c>
      <c r="B14" s="16">
        <v>303661</v>
      </c>
      <c r="C14">
        <v>29</v>
      </c>
      <c r="D14">
        <v>23</v>
      </c>
      <c r="E14">
        <v>97</v>
      </c>
      <c r="F14">
        <v>73</v>
      </c>
      <c r="G14">
        <v>21</v>
      </c>
      <c r="H14">
        <v>10</v>
      </c>
      <c r="I14">
        <v>48</v>
      </c>
      <c r="J14">
        <v>9</v>
      </c>
      <c r="K14">
        <v>17</v>
      </c>
      <c r="L14">
        <v>196808.8</v>
      </c>
      <c r="M14" s="35"/>
    </row>
    <row r="15" spans="1:13" x14ac:dyDescent="0.2">
      <c r="A15" s="15" t="s">
        <v>426</v>
      </c>
      <c r="B15" s="16">
        <v>368005</v>
      </c>
      <c r="C15">
        <v>10</v>
      </c>
      <c r="D15">
        <v>454</v>
      </c>
      <c r="E15">
        <v>47</v>
      </c>
      <c r="F15">
        <v>74</v>
      </c>
      <c r="G15">
        <v>29</v>
      </c>
      <c r="H15">
        <v>26</v>
      </c>
      <c r="I15">
        <v>34</v>
      </c>
      <c r="J15">
        <v>9</v>
      </c>
      <c r="K15">
        <v>15</v>
      </c>
      <c r="L15">
        <v>236304.40000000002</v>
      </c>
      <c r="M15" s="35"/>
    </row>
    <row r="16" spans="1:13" x14ac:dyDescent="0.2">
      <c r="A16" s="15" t="s">
        <v>427</v>
      </c>
      <c r="B16" s="16">
        <v>451110</v>
      </c>
      <c r="C16">
        <v>23</v>
      </c>
      <c r="D16">
        <v>55</v>
      </c>
      <c r="E16">
        <v>22</v>
      </c>
      <c r="F16">
        <v>38</v>
      </c>
      <c r="G16">
        <v>44</v>
      </c>
      <c r="H16">
        <v>35</v>
      </c>
      <c r="I16">
        <v>37</v>
      </c>
      <c r="J16">
        <v>12</v>
      </c>
      <c r="K16">
        <v>41</v>
      </c>
      <c r="L16">
        <v>300176.10000000003</v>
      </c>
      <c r="M16" s="35"/>
    </row>
    <row r="17" spans="1:13" x14ac:dyDescent="0.2">
      <c r="A17" s="15" t="s">
        <v>428</v>
      </c>
      <c r="B17" s="16">
        <v>556410</v>
      </c>
      <c r="C17">
        <v>11</v>
      </c>
      <c r="D17">
        <v>8</v>
      </c>
      <c r="E17">
        <v>15</v>
      </c>
      <c r="F17">
        <v>28</v>
      </c>
      <c r="G17">
        <v>30</v>
      </c>
      <c r="H17">
        <v>22</v>
      </c>
      <c r="I17">
        <v>27</v>
      </c>
      <c r="J17">
        <v>13</v>
      </c>
      <c r="K17">
        <v>38</v>
      </c>
      <c r="L17">
        <v>309521.5</v>
      </c>
      <c r="M17" s="35"/>
    </row>
    <row r="18" spans="1:13" x14ac:dyDescent="0.2">
      <c r="A18" s="15" t="s">
        <v>429</v>
      </c>
      <c r="B18" s="16">
        <v>256198</v>
      </c>
      <c r="C18">
        <v>84</v>
      </c>
      <c r="D18">
        <v>4</v>
      </c>
      <c r="E18">
        <v>10</v>
      </c>
      <c r="F18">
        <v>20</v>
      </c>
      <c r="G18">
        <v>16</v>
      </c>
      <c r="H18">
        <v>8</v>
      </c>
      <c r="I18">
        <v>20</v>
      </c>
      <c r="J18">
        <v>14</v>
      </c>
      <c r="K18">
        <v>24</v>
      </c>
      <c r="L18">
        <v>134082</v>
      </c>
      <c r="M18" s="35"/>
    </row>
    <row r="19" spans="1:13" x14ac:dyDescent="0.2">
      <c r="A19" s="15" t="s">
        <v>430</v>
      </c>
      <c r="B19" s="16">
        <v>509367</v>
      </c>
      <c r="C19">
        <v>79</v>
      </c>
      <c r="D19">
        <v>12566</v>
      </c>
      <c r="E19">
        <v>43</v>
      </c>
      <c r="F19">
        <v>35</v>
      </c>
      <c r="G19">
        <v>25</v>
      </c>
      <c r="H19">
        <v>23</v>
      </c>
      <c r="I19">
        <v>30</v>
      </c>
      <c r="J19">
        <v>11</v>
      </c>
      <c r="K19">
        <v>35</v>
      </c>
      <c r="L19">
        <v>293343</v>
      </c>
      <c r="M19" s="35"/>
    </row>
    <row r="20" spans="1:13" x14ac:dyDescent="0.2">
      <c r="A20" s="15" t="s">
        <v>431</v>
      </c>
      <c r="B20" s="16">
        <v>300862</v>
      </c>
      <c r="C20">
        <v>28684</v>
      </c>
      <c r="D20">
        <v>206</v>
      </c>
      <c r="E20">
        <v>95</v>
      </c>
      <c r="F20">
        <v>48</v>
      </c>
      <c r="G20">
        <v>28</v>
      </c>
      <c r="H20">
        <v>18</v>
      </c>
      <c r="I20">
        <v>26</v>
      </c>
      <c r="J20">
        <v>8</v>
      </c>
      <c r="K20">
        <v>30</v>
      </c>
      <c r="L20">
        <v>184222</v>
      </c>
      <c r="M20" s="35"/>
    </row>
    <row r="21" spans="1:13" x14ac:dyDescent="0.2">
      <c r="A21" s="15" t="s">
        <v>432</v>
      </c>
      <c r="B21" s="16">
        <v>319010</v>
      </c>
      <c r="C21">
        <v>21</v>
      </c>
      <c r="D21">
        <v>508</v>
      </c>
      <c r="E21">
        <v>19</v>
      </c>
      <c r="F21">
        <v>38</v>
      </c>
      <c r="G21">
        <v>19</v>
      </c>
      <c r="H21">
        <v>13</v>
      </c>
      <c r="I21">
        <v>28</v>
      </c>
      <c r="J21">
        <v>5</v>
      </c>
      <c r="K21">
        <v>1126</v>
      </c>
      <c r="L21">
        <v>156681.70000000001</v>
      </c>
      <c r="M21" s="35"/>
    </row>
    <row r="22" spans="1:13" x14ac:dyDescent="0.2">
      <c r="A22" s="15" t="s">
        <v>433</v>
      </c>
      <c r="B22" s="16">
        <v>345482</v>
      </c>
      <c r="C22">
        <v>249</v>
      </c>
      <c r="D22">
        <v>34456</v>
      </c>
      <c r="E22">
        <v>70</v>
      </c>
      <c r="F22">
        <v>27</v>
      </c>
      <c r="G22">
        <v>22</v>
      </c>
      <c r="H22">
        <v>21</v>
      </c>
      <c r="I22">
        <v>21</v>
      </c>
      <c r="J22">
        <v>10</v>
      </c>
      <c r="K22">
        <v>361</v>
      </c>
      <c r="L22">
        <v>197978.09999999998</v>
      </c>
      <c r="M22" s="35"/>
    </row>
    <row r="23" spans="1:13" x14ac:dyDescent="0.2">
      <c r="A23" s="15" t="s">
        <v>434</v>
      </c>
      <c r="B23" s="16">
        <v>577411</v>
      </c>
      <c r="C23">
        <v>13</v>
      </c>
      <c r="D23">
        <v>58</v>
      </c>
      <c r="E23">
        <v>21</v>
      </c>
      <c r="F23">
        <v>23</v>
      </c>
      <c r="G23">
        <v>28</v>
      </c>
      <c r="H23">
        <v>24</v>
      </c>
      <c r="I23">
        <v>29</v>
      </c>
      <c r="J23">
        <v>43</v>
      </c>
      <c r="K23">
        <v>40</v>
      </c>
      <c r="L23">
        <v>377033.39999999997</v>
      </c>
      <c r="M23" s="35"/>
    </row>
    <row r="24" spans="1:13" x14ac:dyDescent="0.2">
      <c r="A24" s="15" t="s">
        <v>435</v>
      </c>
      <c r="B24" s="16">
        <v>446245</v>
      </c>
      <c r="C24">
        <v>70</v>
      </c>
      <c r="D24">
        <v>7</v>
      </c>
      <c r="E24">
        <v>10</v>
      </c>
      <c r="F24">
        <v>25</v>
      </c>
      <c r="G24">
        <v>36</v>
      </c>
      <c r="H24">
        <v>16</v>
      </c>
      <c r="I24">
        <v>33</v>
      </c>
      <c r="J24">
        <v>25</v>
      </c>
      <c r="K24">
        <v>34</v>
      </c>
      <c r="L24">
        <v>297522.59999999998</v>
      </c>
      <c r="M24" s="35"/>
    </row>
    <row r="25" spans="1:13" x14ac:dyDescent="0.2">
      <c r="A25" s="15" t="s">
        <v>436</v>
      </c>
      <c r="B25" s="16">
        <v>294445</v>
      </c>
      <c r="C25">
        <v>694</v>
      </c>
      <c r="D25">
        <v>92887</v>
      </c>
      <c r="E25">
        <v>126</v>
      </c>
      <c r="F25">
        <v>15</v>
      </c>
      <c r="G25">
        <v>22</v>
      </c>
      <c r="H25">
        <v>9</v>
      </c>
      <c r="I25">
        <v>24</v>
      </c>
      <c r="J25">
        <v>8</v>
      </c>
      <c r="K25">
        <v>25</v>
      </c>
      <c r="L25">
        <v>167924</v>
      </c>
      <c r="M25" s="35"/>
    </row>
    <row r="26" spans="1:13" x14ac:dyDescent="0.2">
      <c r="A26" s="15" t="s">
        <v>437</v>
      </c>
      <c r="B26" s="16">
        <v>654431</v>
      </c>
      <c r="C26">
        <v>29</v>
      </c>
      <c r="D26">
        <v>620</v>
      </c>
      <c r="E26">
        <v>63</v>
      </c>
      <c r="F26">
        <v>69</v>
      </c>
      <c r="G26">
        <v>53</v>
      </c>
      <c r="H26">
        <v>28</v>
      </c>
      <c r="I26">
        <v>56</v>
      </c>
      <c r="J26">
        <v>19</v>
      </c>
      <c r="K26">
        <v>51</v>
      </c>
      <c r="L26">
        <v>320672</v>
      </c>
      <c r="M26" s="35"/>
    </row>
    <row r="27" spans="1:13" x14ac:dyDescent="0.2">
      <c r="A27" s="15" t="s">
        <v>438</v>
      </c>
      <c r="B27" s="16">
        <v>657205</v>
      </c>
      <c r="C27">
        <v>30797</v>
      </c>
      <c r="D27">
        <v>96866</v>
      </c>
      <c r="E27">
        <v>211</v>
      </c>
      <c r="F27">
        <v>38</v>
      </c>
      <c r="G27">
        <v>49</v>
      </c>
      <c r="H27">
        <v>25</v>
      </c>
      <c r="I27">
        <v>58</v>
      </c>
      <c r="J27">
        <v>13</v>
      </c>
      <c r="K27">
        <v>32</v>
      </c>
      <c r="L27">
        <v>403927.89999999997</v>
      </c>
      <c r="M27" s="35"/>
    </row>
    <row r="28" spans="1:13" x14ac:dyDescent="0.2">
      <c r="A28" s="15" t="s">
        <v>439</v>
      </c>
      <c r="B28" s="16">
        <v>430418</v>
      </c>
      <c r="C28">
        <v>1098</v>
      </c>
      <c r="D28">
        <v>150226</v>
      </c>
      <c r="E28">
        <v>228</v>
      </c>
      <c r="F28">
        <v>50</v>
      </c>
      <c r="G28">
        <v>27</v>
      </c>
      <c r="H28">
        <v>19</v>
      </c>
      <c r="I28">
        <v>36</v>
      </c>
      <c r="J28">
        <v>16</v>
      </c>
      <c r="K28">
        <v>18</v>
      </c>
      <c r="L28">
        <v>243573.5</v>
      </c>
      <c r="M28" s="35"/>
    </row>
    <row r="29" spans="1:13" x14ac:dyDescent="0.2">
      <c r="A29" s="15" t="s">
        <v>440</v>
      </c>
      <c r="B29" s="16">
        <v>465832</v>
      </c>
      <c r="C29">
        <v>20</v>
      </c>
      <c r="D29">
        <v>14</v>
      </c>
      <c r="E29">
        <v>30</v>
      </c>
      <c r="F29">
        <v>25</v>
      </c>
      <c r="G29">
        <v>27</v>
      </c>
      <c r="H29">
        <v>26</v>
      </c>
      <c r="I29">
        <v>41</v>
      </c>
      <c r="J29">
        <v>17</v>
      </c>
      <c r="K29">
        <v>45</v>
      </c>
      <c r="L29">
        <v>319978.5</v>
      </c>
      <c r="M29" s="35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BD2DD4-F8AD-D149-9A5B-7064640C9A08}">
  <dimension ref="A1:W326"/>
  <sheetViews>
    <sheetView topLeftCell="A19" workbookViewId="0">
      <selection activeCell="L11" sqref="L11"/>
    </sheetView>
  </sheetViews>
  <sheetFormatPr baseColWidth="10" defaultColWidth="11" defaultRowHeight="16" x14ac:dyDescent="0.2"/>
  <cols>
    <col min="8" max="8" width="12.1640625" customWidth="1"/>
  </cols>
  <sheetData>
    <row r="1" spans="1:1" x14ac:dyDescent="0.2">
      <c r="A1" t="s">
        <v>441</v>
      </c>
    </row>
    <row r="2" spans="1:1" x14ac:dyDescent="0.2">
      <c r="A2" t="s">
        <v>442</v>
      </c>
    </row>
    <row r="3" spans="1:1" x14ac:dyDescent="0.2">
      <c r="A3" t="s">
        <v>443</v>
      </c>
    </row>
    <row r="4" spans="1:1" x14ac:dyDescent="0.2">
      <c r="A4" t="s">
        <v>444</v>
      </c>
    </row>
    <row r="5" spans="1:1" x14ac:dyDescent="0.2">
      <c r="A5" t="s">
        <v>445</v>
      </c>
    </row>
    <row r="6" spans="1:1" x14ac:dyDescent="0.2">
      <c r="A6" t="s">
        <v>446</v>
      </c>
    </row>
    <row r="7" spans="1:1" x14ac:dyDescent="0.2">
      <c r="A7" t="s">
        <v>447</v>
      </c>
    </row>
    <row r="8" spans="1:1" x14ac:dyDescent="0.2">
      <c r="A8" t="s">
        <v>448</v>
      </c>
    </row>
    <row r="9" spans="1:1" x14ac:dyDescent="0.2">
      <c r="A9" t="s">
        <v>449</v>
      </c>
    </row>
    <row r="10" spans="1:1" x14ac:dyDescent="0.2">
      <c r="A10" t="s">
        <v>450</v>
      </c>
    </row>
    <row r="11" spans="1:1" x14ac:dyDescent="0.2">
      <c r="A11" t="s">
        <v>451</v>
      </c>
    </row>
    <row r="12" spans="1:1" x14ac:dyDescent="0.2">
      <c r="A12" t="s">
        <v>452</v>
      </c>
    </row>
    <row r="13" spans="1:1" x14ac:dyDescent="0.2">
      <c r="A13" t="s">
        <v>453</v>
      </c>
    </row>
    <row r="14" spans="1:1" x14ac:dyDescent="0.2">
      <c r="A14" t="s">
        <v>454</v>
      </c>
    </row>
    <row r="15" spans="1:1" x14ac:dyDescent="0.2">
      <c r="A15" t="s">
        <v>455</v>
      </c>
    </row>
    <row r="16" spans="1:1" x14ac:dyDescent="0.2">
      <c r="A16" t="s">
        <v>456</v>
      </c>
    </row>
    <row r="17" spans="1:1" x14ac:dyDescent="0.2">
      <c r="A17" t="s">
        <v>457</v>
      </c>
    </row>
    <row r="18" spans="1:1" x14ac:dyDescent="0.2">
      <c r="A18" t="s">
        <v>458</v>
      </c>
    </row>
    <row r="19" spans="1:1" x14ac:dyDescent="0.2">
      <c r="A19" t="s">
        <v>459</v>
      </c>
    </row>
    <row r="20" spans="1:1" x14ac:dyDescent="0.2">
      <c r="A20" t="s">
        <v>460</v>
      </c>
    </row>
    <row r="21" spans="1:1" x14ac:dyDescent="0.2">
      <c r="A21" t="s">
        <v>461</v>
      </c>
    </row>
    <row r="22" spans="1:1" x14ac:dyDescent="0.2">
      <c r="A22" t="s">
        <v>462</v>
      </c>
    </row>
    <row r="23" spans="1:1" x14ac:dyDescent="0.2">
      <c r="A23" t="s">
        <v>463</v>
      </c>
    </row>
    <row r="24" spans="1:1" x14ac:dyDescent="0.2">
      <c r="A24" t="s">
        <v>464</v>
      </c>
    </row>
    <row r="25" spans="1:1" x14ac:dyDescent="0.2">
      <c r="A25" t="s">
        <v>465</v>
      </c>
    </row>
    <row r="26" spans="1:1" x14ac:dyDescent="0.2">
      <c r="A26" t="s">
        <v>466</v>
      </c>
    </row>
    <row r="27" spans="1:1" x14ac:dyDescent="0.2">
      <c r="A27" t="s">
        <v>467</v>
      </c>
    </row>
    <row r="28" spans="1:1" x14ac:dyDescent="0.2">
      <c r="A28" t="s">
        <v>468</v>
      </c>
    </row>
    <row r="29" spans="1:1" x14ac:dyDescent="0.2">
      <c r="A29" t="s">
        <v>469</v>
      </c>
    </row>
    <row r="30" spans="1:1" x14ac:dyDescent="0.2">
      <c r="A30" t="s">
        <v>470</v>
      </c>
    </row>
    <row r="31" spans="1:1" x14ac:dyDescent="0.2">
      <c r="A31" t="s">
        <v>471</v>
      </c>
    </row>
    <row r="32" spans="1:1" x14ac:dyDescent="0.2">
      <c r="A32" t="s">
        <v>472</v>
      </c>
    </row>
    <row r="33" spans="1:23" x14ac:dyDescent="0.2">
      <c r="A33" t="s">
        <v>473</v>
      </c>
    </row>
    <row r="34" spans="1:23" x14ac:dyDescent="0.2">
      <c r="A34" t="s">
        <v>474</v>
      </c>
    </row>
    <row r="35" spans="1:23" x14ac:dyDescent="0.2">
      <c r="A35" t="s">
        <v>475</v>
      </c>
    </row>
    <row r="36" spans="1:23" x14ac:dyDescent="0.2">
      <c r="A36" t="s">
        <v>476</v>
      </c>
    </row>
    <row r="37" spans="1:23" x14ac:dyDescent="0.2">
      <c r="A37" t="s">
        <v>477</v>
      </c>
    </row>
    <row r="38" spans="1:23" x14ac:dyDescent="0.2">
      <c r="A38" t="s">
        <v>478</v>
      </c>
    </row>
    <row r="39" spans="1:23" x14ac:dyDescent="0.2">
      <c r="A39" t="s">
        <v>479</v>
      </c>
    </row>
    <row r="40" spans="1:23" x14ac:dyDescent="0.2">
      <c r="A40" t="s">
        <v>480</v>
      </c>
      <c r="B40" t="s">
        <v>481</v>
      </c>
      <c r="C40" t="s">
        <v>482</v>
      </c>
      <c r="D40" t="s">
        <v>483</v>
      </c>
      <c r="E40" t="s">
        <v>484</v>
      </c>
      <c r="F40" t="s">
        <v>485</v>
      </c>
      <c r="G40" t="s">
        <v>486</v>
      </c>
      <c r="H40" t="s">
        <v>487</v>
      </c>
      <c r="I40" t="s">
        <v>488</v>
      </c>
      <c r="J40" t="s">
        <v>489</v>
      </c>
      <c r="K40" t="s">
        <v>490</v>
      </c>
      <c r="L40" t="s">
        <v>491</v>
      </c>
      <c r="M40" t="s">
        <v>492</v>
      </c>
      <c r="N40" t="s">
        <v>493</v>
      </c>
      <c r="O40" t="s">
        <v>494</v>
      </c>
      <c r="P40" t="s">
        <v>495</v>
      </c>
      <c r="Q40" t="s">
        <v>496</v>
      </c>
      <c r="R40" t="s">
        <v>497</v>
      </c>
      <c r="S40" t="s">
        <v>498</v>
      </c>
      <c r="T40" t="s">
        <v>499</v>
      </c>
      <c r="U40" t="s">
        <v>500</v>
      </c>
      <c r="V40" t="s">
        <v>501</v>
      </c>
      <c r="W40" t="s">
        <v>502</v>
      </c>
    </row>
    <row r="41" spans="1:23" x14ac:dyDescent="0.2">
      <c r="A41" t="s">
        <v>503</v>
      </c>
      <c r="B41">
        <v>75</v>
      </c>
      <c r="C41" t="s">
        <v>504</v>
      </c>
      <c r="D41" t="s">
        <v>505</v>
      </c>
      <c r="E41" t="s">
        <v>506</v>
      </c>
      <c r="F41">
        <v>225</v>
      </c>
      <c r="G41" t="s">
        <v>504</v>
      </c>
      <c r="H41" t="s">
        <v>507</v>
      </c>
      <c r="I41" t="s">
        <v>508</v>
      </c>
      <c r="J41" t="s">
        <v>509</v>
      </c>
      <c r="K41" t="s">
        <v>509</v>
      </c>
      <c r="L41" t="s">
        <v>509</v>
      </c>
      <c r="M41" t="s">
        <v>509</v>
      </c>
      <c r="N41" t="s">
        <v>509</v>
      </c>
      <c r="O41" t="s">
        <v>509</v>
      </c>
      <c r="P41" t="s">
        <v>510</v>
      </c>
      <c r="Q41" t="s">
        <v>509</v>
      </c>
      <c r="R41" t="s">
        <v>509</v>
      </c>
      <c r="S41" t="s">
        <v>509</v>
      </c>
      <c r="T41" t="s">
        <v>509</v>
      </c>
      <c r="U41" t="s">
        <v>509</v>
      </c>
      <c r="V41" t="s">
        <v>509</v>
      </c>
      <c r="W41" t="s">
        <v>511</v>
      </c>
    </row>
    <row r="42" spans="1:23" x14ac:dyDescent="0.2">
      <c r="A42" t="s">
        <v>503</v>
      </c>
      <c r="B42">
        <v>99</v>
      </c>
      <c r="C42" t="s">
        <v>504</v>
      </c>
      <c r="D42" t="s">
        <v>512</v>
      </c>
      <c r="E42" t="s">
        <v>505</v>
      </c>
      <c r="F42">
        <v>225</v>
      </c>
      <c r="G42" t="s">
        <v>504</v>
      </c>
      <c r="H42" t="s">
        <v>513</v>
      </c>
      <c r="I42" t="s">
        <v>508</v>
      </c>
      <c r="J42" t="s">
        <v>509</v>
      </c>
      <c r="K42" t="s">
        <v>509</v>
      </c>
      <c r="L42" t="s">
        <v>509</v>
      </c>
      <c r="M42" t="s">
        <v>509</v>
      </c>
      <c r="N42" t="s">
        <v>509</v>
      </c>
      <c r="O42" t="s">
        <v>509</v>
      </c>
      <c r="P42" t="s">
        <v>509</v>
      </c>
      <c r="Q42" t="s">
        <v>509</v>
      </c>
      <c r="R42" t="s">
        <v>509</v>
      </c>
      <c r="S42" t="s">
        <v>509</v>
      </c>
      <c r="T42" t="s">
        <v>509</v>
      </c>
      <c r="U42" t="s">
        <v>509</v>
      </c>
      <c r="V42" t="s">
        <v>509</v>
      </c>
      <c r="W42" t="s">
        <v>511</v>
      </c>
    </row>
    <row r="43" spans="1:23" x14ac:dyDescent="0.2">
      <c r="A43" t="s">
        <v>503</v>
      </c>
      <c r="B43">
        <v>219</v>
      </c>
      <c r="C43" t="s">
        <v>504</v>
      </c>
      <c r="D43" t="s">
        <v>512</v>
      </c>
      <c r="E43" t="s">
        <v>514</v>
      </c>
      <c r="F43">
        <v>225</v>
      </c>
      <c r="G43" t="s">
        <v>504</v>
      </c>
      <c r="H43" t="s">
        <v>515</v>
      </c>
      <c r="I43" t="s">
        <v>508</v>
      </c>
      <c r="J43" t="s">
        <v>509</v>
      </c>
      <c r="K43" t="s">
        <v>509</v>
      </c>
      <c r="L43" t="s">
        <v>509</v>
      </c>
      <c r="M43" t="s">
        <v>509</v>
      </c>
      <c r="N43" t="s">
        <v>509</v>
      </c>
      <c r="O43" t="s">
        <v>509</v>
      </c>
      <c r="P43" t="s">
        <v>509</v>
      </c>
      <c r="Q43" t="s">
        <v>509</v>
      </c>
      <c r="R43" t="s">
        <v>509</v>
      </c>
      <c r="S43" t="s">
        <v>509</v>
      </c>
      <c r="T43" t="s">
        <v>509</v>
      </c>
      <c r="U43" t="s">
        <v>509</v>
      </c>
      <c r="V43" t="s">
        <v>509</v>
      </c>
      <c r="W43" t="s">
        <v>511</v>
      </c>
    </row>
    <row r="44" spans="1:23" x14ac:dyDescent="0.2">
      <c r="A44" t="s">
        <v>503</v>
      </c>
      <c r="B44">
        <v>425</v>
      </c>
      <c r="C44" t="s">
        <v>504</v>
      </c>
      <c r="D44" t="s">
        <v>512</v>
      </c>
      <c r="E44" t="s">
        <v>514</v>
      </c>
      <c r="F44">
        <v>225</v>
      </c>
      <c r="G44" t="s">
        <v>504</v>
      </c>
      <c r="H44" t="s">
        <v>516</v>
      </c>
      <c r="I44" t="s">
        <v>508</v>
      </c>
      <c r="J44" t="s">
        <v>509</v>
      </c>
      <c r="K44" t="s">
        <v>509</v>
      </c>
      <c r="L44" t="s">
        <v>511</v>
      </c>
      <c r="M44" t="s">
        <v>509</v>
      </c>
      <c r="N44" t="s">
        <v>509</v>
      </c>
      <c r="O44" t="s">
        <v>509</v>
      </c>
      <c r="P44" t="s">
        <v>509</v>
      </c>
      <c r="Q44" t="s">
        <v>509</v>
      </c>
      <c r="R44" t="s">
        <v>509</v>
      </c>
      <c r="S44" t="s">
        <v>509</v>
      </c>
      <c r="T44" t="s">
        <v>509</v>
      </c>
      <c r="U44" t="s">
        <v>509</v>
      </c>
      <c r="V44" t="s">
        <v>509</v>
      </c>
      <c r="W44" t="s">
        <v>509</v>
      </c>
    </row>
    <row r="45" spans="1:23" x14ac:dyDescent="0.2">
      <c r="A45" t="s">
        <v>503</v>
      </c>
      <c r="B45">
        <v>436</v>
      </c>
      <c r="C45" t="s">
        <v>504</v>
      </c>
      <c r="D45" t="s">
        <v>505</v>
      </c>
      <c r="E45" t="s">
        <v>506</v>
      </c>
      <c r="F45">
        <v>225</v>
      </c>
      <c r="G45" t="s">
        <v>504</v>
      </c>
      <c r="H45" t="s">
        <v>517</v>
      </c>
      <c r="I45" t="s">
        <v>508</v>
      </c>
      <c r="J45" t="s">
        <v>509</v>
      </c>
      <c r="K45" t="s">
        <v>509</v>
      </c>
      <c r="L45" t="s">
        <v>511</v>
      </c>
      <c r="M45" t="s">
        <v>509</v>
      </c>
      <c r="N45" t="s">
        <v>509</v>
      </c>
      <c r="O45" t="s">
        <v>509</v>
      </c>
      <c r="P45" t="s">
        <v>509</v>
      </c>
      <c r="Q45" t="s">
        <v>509</v>
      </c>
      <c r="R45" t="s">
        <v>509</v>
      </c>
      <c r="S45" t="s">
        <v>509</v>
      </c>
      <c r="T45" t="s">
        <v>509</v>
      </c>
      <c r="U45" t="s">
        <v>509</v>
      </c>
      <c r="V45" t="s">
        <v>509</v>
      </c>
      <c r="W45" t="s">
        <v>509</v>
      </c>
    </row>
    <row r="46" spans="1:23" x14ac:dyDescent="0.2">
      <c r="A46" t="s">
        <v>503</v>
      </c>
      <c r="B46">
        <v>552</v>
      </c>
      <c r="C46" t="s">
        <v>504</v>
      </c>
      <c r="D46" t="s">
        <v>512</v>
      </c>
      <c r="E46" t="s">
        <v>514</v>
      </c>
      <c r="F46">
        <v>225</v>
      </c>
      <c r="G46" t="s">
        <v>504</v>
      </c>
      <c r="H46" t="s">
        <v>518</v>
      </c>
      <c r="I46" t="s">
        <v>508</v>
      </c>
      <c r="J46" t="s">
        <v>509</v>
      </c>
      <c r="K46" t="s">
        <v>509</v>
      </c>
      <c r="L46" t="s">
        <v>511</v>
      </c>
      <c r="M46" t="s">
        <v>509</v>
      </c>
      <c r="N46" t="s">
        <v>509</v>
      </c>
      <c r="O46" t="s">
        <v>509</v>
      </c>
      <c r="P46" t="s">
        <v>511</v>
      </c>
      <c r="Q46" t="s">
        <v>509</v>
      </c>
      <c r="R46" t="s">
        <v>509</v>
      </c>
      <c r="S46" t="s">
        <v>509</v>
      </c>
      <c r="T46" t="s">
        <v>509</v>
      </c>
      <c r="U46" t="s">
        <v>509</v>
      </c>
      <c r="V46" t="s">
        <v>509</v>
      </c>
      <c r="W46" t="s">
        <v>511</v>
      </c>
    </row>
    <row r="47" spans="1:23" x14ac:dyDescent="0.2">
      <c r="A47" t="s">
        <v>503</v>
      </c>
      <c r="B47">
        <v>589</v>
      </c>
      <c r="C47" t="s">
        <v>504</v>
      </c>
      <c r="D47" t="s">
        <v>514</v>
      </c>
      <c r="E47" t="s">
        <v>512</v>
      </c>
      <c r="F47">
        <v>225</v>
      </c>
      <c r="G47" t="s">
        <v>504</v>
      </c>
      <c r="H47" t="s">
        <v>519</v>
      </c>
      <c r="I47" t="s">
        <v>508</v>
      </c>
      <c r="J47" t="s">
        <v>509</v>
      </c>
      <c r="K47" t="s">
        <v>509</v>
      </c>
      <c r="L47" t="s">
        <v>509</v>
      </c>
      <c r="M47" t="s">
        <v>509</v>
      </c>
      <c r="N47" t="s">
        <v>509</v>
      </c>
      <c r="O47" t="s">
        <v>509</v>
      </c>
      <c r="P47" t="s">
        <v>509</v>
      </c>
      <c r="Q47" t="s">
        <v>509</v>
      </c>
      <c r="R47" t="s">
        <v>509</v>
      </c>
      <c r="S47" t="s">
        <v>509</v>
      </c>
      <c r="T47" t="s">
        <v>509</v>
      </c>
      <c r="U47" t="s">
        <v>509</v>
      </c>
      <c r="V47" t="s">
        <v>509</v>
      </c>
      <c r="W47" t="s">
        <v>511</v>
      </c>
    </row>
    <row r="48" spans="1:23" x14ac:dyDescent="0.2">
      <c r="A48" t="s">
        <v>503</v>
      </c>
      <c r="B48">
        <v>661</v>
      </c>
      <c r="C48" t="s">
        <v>504</v>
      </c>
      <c r="D48" t="s">
        <v>506</v>
      </c>
      <c r="E48" t="s">
        <v>505</v>
      </c>
      <c r="F48">
        <v>225</v>
      </c>
      <c r="G48" t="s">
        <v>504</v>
      </c>
      <c r="H48" t="s">
        <v>520</v>
      </c>
      <c r="I48" t="s">
        <v>508</v>
      </c>
      <c r="J48" t="s">
        <v>509</v>
      </c>
      <c r="K48" t="s">
        <v>509</v>
      </c>
      <c r="L48" t="s">
        <v>509</v>
      </c>
      <c r="M48" t="s">
        <v>509</v>
      </c>
      <c r="N48" t="s">
        <v>509</v>
      </c>
      <c r="O48" t="s">
        <v>509</v>
      </c>
      <c r="P48" t="s">
        <v>511</v>
      </c>
      <c r="Q48" t="s">
        <v>509</v>
      </c>
      <c r="R48" t="s">
        <v>509</v>
      </c>
      <c r="S48" t="s">
        <v>509</v>
      </c>
      <c r="T48" t="s">
        <v>509</v>
      </c>
      <c r="U48" t="s">
        <v>509</v>
      </c>
      <c r="V48" t="s">
        <v>509</v>
      </c>
      <c r="W48" t="s">
        <v>509</v>
      </c>
    </row>
    <row r="49" spans="1:23" x14ac:dyDescent="0.2">
      <c r="A49" t="s">
        <v>503</v>
      </c>
      <c r="B49">
        <v>710</v>
      </c>
      <c r="C49" t="s">
        <v>504</v>
      </c>
      <c r="D49" t="s">
        <v>505</v>
      </c>
      <c r="E49" t="s">
        <v>506</v>
      </c>
      <c r="F49">
        <v>225</v>
      </c>
      <c r="G49" t="s">
        <v>504</v>
      </c>
      <c r="H49" t="s">
        <v>521</v>
      </c>
      <c r="I49" t="s">
        <v>508</v>
      </c>
      <c r="J49" t="s">
        <v>509</v>
      </c>
      <c r="K49" t="s">
        <v>509</v>
      </c>
      <c r="L49" t="s">
        <v>511</v>
      </c>
      <c r="M49" t="s">
        <v>509</v>
      </c>
      <c r="N49" t="s">
        <v>509</v>
      </c>
      <c r="O49" t="s">
        <v>509</v>
      </c>
      <c r="P49" t="s">
        <v>511</v>
      </c>
      <c r="Q49" t="s">
        <v>509</v>
      </c>
      <c r="R49" t="s">
        <v>509</v>
      </c>
      <c r="S49" t="s">
        <v>509</v>
      </c>
      <c r="T49" t="s">
        <v>509</v>
      </c>
      <c r="U49" t="s">
        <v>509</v>
      </c>
      <c r="V49" t="s">
        <v>509</v>
      </c>
      <c r="W49" t="s">
        <v>511</v>
      </c>
    </row>
    <row r="50" spans="1:23" x14ac:dyDescent="0.2">
      <c r="A50" t="s">
        <v>503</v>
      </c>
      <c r="B50">
        <v>721</v>
      </c>
      <c r="C50" t="s">
        <v>504</v>
      </c>
      <c r="D50" t="s">
        <v>506</v>
      </c>
      <c r="E50" t="s">
        <v>505</v>
      </c>
      <c r="F50">
        <v>225</v>
      </c>
      <c r="G50" t="s">
        <v>504</v>
      </c>
      <c r="H50" t="s">
        <v>522</v>
      </c>
      <c r="I50" t="s">
        <v>508</v>
      </c>
      <c r="J50" t="s">
        <v>509</v>
      </c>
      <c r="K50" t="s">
        <v>509</v>
      </c>
      <c r="L50" t="s">
        <v>511</v>
      </c>
      <c r="M50" t="s">
        <v>509</v>
      </c>
      <c r="N50" t="s">
        <v>509</v>
      </c>
      <c r="O50" t="s">
        <v>509</v>
      </c>
      <c r="P50" t="s">
        <v>509</v>
      </c>
      <c r="Q50" t="s">
        <v>509</v>
      </c>
      <c r="R50" t="s">
        <v>509</v>
      </c>
      <c r="S50" t="s">
        <v>509</v>
      </c>
      <c r="T50" t="s">
        <v>509</v>
      </c>
      <c r="U50" t="s">
        <v>509</v>
      </c>
      <c r="V50" t="s">
        <v>509</v>
      </c>
      <c r="W50" t="s">
        <v>509</v>
      </c>
    </row>
    <row r="51" spans="1:23" x14ac:dyDescent="0.2">
      <c r="A51" t="s">
        <v>503</v>
      </c>
      <c r="B51">
        <v>778</v>
      </c>
      <c r="C51" t="s">
        <v>504</v>
      </c>
      <c r="D51" t="s">
        <v>514</v>
      </c>
      <c r="E51" t="s">
        <v>512</v>
      </c>
      <c r="F51">
        <v>228</v>
      </c>
      <c r="G51" t="s">
        <v>504</v>
      </c>
      <c r="H51" t="s">
        <v>523</v>
      </c>
      <c r="I51" t="s">
        <v>508</v>
      </c>
      <c r="J51" t="s">
        <v>509</v>
      </c>
      <c r="K51" t="s">
        <v>509</v>
      </c>
      <c r="L51" t="s">
        <v>509</v>
      </c>
      <c r="M51" t="s">
        <v>509</v>
      </c>
      <c r="N51" t="s">
        <v>509</v>
      </c>
      <c r="O51" t="s">
        <v>509</v>
      </c>
      <c r="P51" t="s">
        <v>511</v>
      </c>
      <c r="Q51" t="s">
        <v>509</v>
      </c>
      <c r="R51" t="s">
        <v>509</v>
      </c>
      <c r="S51" t="s">
        <v>509</v>
      </c>
      <c r="T51" t="s">
        <v>509</v>
      </c>
      <c r="U51" t="s">
        <v>509</v>
      </c>
      <c r="V51" t="s">
        <v>509</v>
      </c>
      <c r="W51" t="s">
        <v>509</v>
      </c>
    </row>
    <row r="52" spans="1:23" x14ac:dyDescent="0.2">
      <c r="A52" t="s">
        <v>503</v>
      </c>
      <c r="B52">
        <v>834</v>
      </c>
      <c r="C52" t="s">
        <v>504</v>
      </c>
      <c r="D52" t="s">
        <v>505</v>
      </c>
      <c r="E52" t="s">
        <v>512</v>
      </c>
      <c r="F52">
        <v>225</v>
      </c>
      <c r="G52" t="s">
        <v>504</v>
      </c>
      <c r="H52" t="s">
        <v>524</v>
      </c>
      <c r="I52" t="s">
        <v>508</v>
      </c>
      <c r="J52" t="s">
        <v>509</v>
      </c>
      <c r="K52" t="s">
        <v>509</v>
      </c>
      <c r="L52" t="s">
        <v>509</v>
      </c>
      <c r="M52" t="s">
        <v>509</v>
      </c>
      <c r="N52" t="s">
        <v>509</v>
      </c>
      <c r="O52" t="s">
        <v>509</v>
      </c>
      <c r="P52" t="s">
        <v>511</v>
      </c>
      <c r="Q52" t="s">
        <v>509</v>
      </c>
      <c r="R52" t="s">
        <v>509</v>
      </c>
      <c r="S52" t="s">
        <v>509</v>
      </c>
      <c r="T52" t="s">
        <v>509</v>
      </c>
      <c r="U52" t="s">
        <v>509</v>
      </c>
      <c r="V52" t="s">
        <v>509</v>
      </c>
      <c r="W52" t="s">
        <v>509</v>
      </c>
    </row>
    <row r="53" spans="1:23" x14ac:dyDescent="0.2">
      <c r="A53" t="s">
        <v>503</v>
      </c>
      <c r="B53">
        <v>870</v>
      </c>
      <c r="C53" t="s">
        <v>504</v>
      </c>
      <c r="D53" t="s">
        <v>512</v>
      </c>
      <c r="E53" t="s">
        <v>514</v>
      </c>
      <c r="F53">
        <v>225</v>
      </c>
      <c r="G53" t="s">
        <v>504</v>
      </c>
      <c r="H53" t="s">
        <v>525</v>
      </c>
      <c r="I53" t="s">
        <v>508</v>
      </c>
      <c r="J53" t="s">
        <v>509</v>
      </c>
      <c r="K53" t="s">
        <v>509</v>
      </c>
      <c r="L53" t="s">
        <v>511</v>
      </c>
      <c r="M53" t="s">
        <v>509</v>
      </c>
      <c r="N53" t="s">
        <v>509</v>
      </c>
      <c r="O53" t="s">
        <v>509</v>
      </c>
      <c r="P53" t="s">
        <v>509</v>
      </c>
      <c r="Q53" t="s">
        <v>509</v>
      </c>
      <c r="R53" t="s">
        <v>509</v>
      </c>
      <c r="S53" t="s">
        <v>509</v>
      </c>
      <c r="T53" t="s">
        <v>509</v>
      </c>
      <c r="U53" t="s">
        <v>509</v>
      </c>
      <c r="V53" t="s">
        <v>509</v>
      </c>
      <c r="W53" t="s">
        <v>511</v>
      </c>
    </row>
    <row r="54" spans="1:23" x14ac:dyDescent="0.2">
      <c r="A54" t="s">
        <v>503</v>
      </c>
      <c r="B54">
        <v>872</v>
      </c>
      <c r="C54" t="s">
        <v>504</v>
      </c>
      <c r="D54" t="s">
        <v>506</v>
      </c>
      <c r="E54" t="s">
        <v>505</v>
      </c>
      <c r="F54">
        <v>225</v>
      </c>
      <c r="G54" t="s">
        <v>504</v>
      </c>
      <c r="H54" t="s">
        <v>526</v>
      </c>
      <c r="I54" t="s">
        <v>508</v>
      </c>
      <c r="J54" t="s">
        <v>509</v>
      </c>
      <c r="K54" t="s">
        <v>509</v>
      </c>
      <c r="L54" t="s">
        <v>509</v>
      </c>
      <c r="M54" t="s">
        <v>509</v>
      </c>
      <c r="N54" t="s">
        <v>509</v>
      </c>
      <c r="O54" t="s">
        <v>509</v>
      </c>
      <c r="P54" t="s">
        <v>511</v>
      </c>
      <c r="Q54" t="s">
        <v>509</v>
      </c>
      <c r="R54" t="s">
        <v>509</v>
      </c>
      <c r="S54" t="s">
        <v>509</v>
      </c>
      <c r="T54" t="s">
        <v>509</v>
      </c>
      <c r="U54" t="s">
        <v>509</v>
      </c>
      <c r="V54" t="s">
        <v>509</v>
      </c>
      <c r="W54" t="s">
        <v>509</v>
      </c>
    </row>
    <row r="55" spans="1:23" x14ac:dyDescent="0.2">
      <c r="A55" t="s">
        <v>503</v>
      </c>
      <c r="B55">
        <v>912</v>
      </c>
      <c r="C55" t="s">
        <v>504</v>
      </c>
      <c r="D55" t="s">
        <v>514</v>
      </c>
      <c r="E55" t="s">
        <v>512</v>
      </c>
      <c r="F55">
        <v>225</v>
      </c>
      <c r="G55" t="s">
        <v>504</v>
      </c>
      <c r="H55" t="s">
        <v>527</v>
      </c>
      <c r="I55" t="s">
        <v>508</v>
      </c>
      <c r="J55" t="s">
        <v>509</v>
      </c>
      <c r="K55" t="s">
        <v>509</v>
      </c>
      <c r="L55" t="s">
        <v>509</v>
      </c>
      <c r="M55" t="s">
        <v>509</v>
      </c>
      <c r="N55" t="s">
        <v>509</v>
      </c>
      <c r="O55" t="s">
        <v>509</v>
      </c>
      <c r="P55" t="s">
        <v>509</v>
      </c>
      <c r="Q55" t="s">
        <v>509</v>
      </c>
      <c r="R55" t="s">
        <v>509</v>
      </c>
      <c r="S55" t="s">
        <v>509</v>
      </c>
      <c r="T55" t="s">
        <v>509</v>
      </c>
      <c r="U55" t="s">
        <v>509</v>
      </c>
      <c r="V55" t="s">
        <v>509</v>
      </c>
      <c r="W55" t="s">
        <v>511</v>
      </c>
    </row>
    <row r="56" spans="1:23" x14ac:dyDescent="0.2">
      <c r="A56" t="s">
        <v>503</v>
      </c>
      <c r="B56">
        <v>951</v>
      </c>
      <c r="C56" t="s">
        <v>504</v>
      </c>
      <c r="D56" t="s">
        <v>512</v>
      </c>
      <c r="E56" t="s">
        <v>505</v>
      </c>
      <c r="F56">
        <v>225</v>
      </c>
      <c r="G56" t="s">
        <v>504</v>
      </c>
      <c r="H56" t="s">
        <v>528</v>
      </c>
      <c r="I56" t="s">
        <v>508</v>
      </c>
      <c r="J56" t="s">
        <v>509</v>
      </c>
      <c r="K56" t="s">
        <v>509</v>
      </c>
      <c r="L56" t="s">
        <v>509</v>
      </c>
      <c r="M56" t="s">
        <v>509</v>
      </c>
      <c r="N56" t="s">
        <v>509</v>
      </c>
      <c r="O56" t="s">
        <v>509</v>
      </c>
      <c r="P56" t="s">
        <v>511</v>
      </c>
      <c r="Q56" t="s">
        <v>509</v>
      </c>
      <c r="R56" t="s">
        <v>509</v>
      </c>
      <c r="S56" t="s">
        <v>509</v>
      </c>
      <c r="T56" t="s">
        <v>509</v>
      </c>
      <c r="U56" t="s">
        <v>509</v>
      </c>
      <c r="V56" t="s">
        <v>509</v>
      </c>
      <c r="W56" t="s">
        <v>509</v>
      </c>
    </row>
    <row r="57" spans="1:23" x14ac:dyDescent="0.2">
      <c r="A57" t="s">
        <v>503</v>
      </c>
      <c r="B57">
        <v>984</v>
      </c>
      <c r="C57" t="s">
        <v>504</v>
      </c>
      <c r="D57" t="s">
        <v>512</v>
      </c>
      <c r="E57" t="s">
        <v>514</v>
      </c>
      <c r="F57">
        <v>225</v>
      </c>
      <c r="G57" t="s">
        <v>504</v>
      </c>
      <c r="H57" t="s">
        <v>529</v>
      </c>
      <c r="I57" t="s">
        <v>508</v>
      </c>
      <c r="J57" t="s">
        <v>509</v>
      </c>
      <c r="K57" t="s">
        <v>509</v>
      </c>
      <c r="L57" t="s">
        <v>511</v>
      </c>
      <c r="M57" t="s">
        <v>509</v>
      </c>
      <c r="N57" t="s">
        <v>509</v>
      </c>
      <c r="O57" t="s">
        <v>509</v>
      </c>
      <c r="P57" t="s">
        <v>509</v>
      </c>
      <c r="Q57" t="s">
        <v>509</v>
      </c>
      <c r="R57" t="s">
        <v>509</v>
      </c>
      <c r="S57" t="s">
        <v>509</v>
      </c>
      <c r="T57" t="s">
        <v>509</v>
      </c>
      <c r="U57" t="s">
        <v>509</v>
      </c>
      <c r="V57" t="s">
        <v>509</v>
      </c>
      <c r="W57" t="s">
        <v>509</v>
      </c>
    </row>
    <row r="58" spans="1:23" x14ac:dyDescent="0.2">
      <c r="A58" t="s">
        <v>503</v>
      </c>
      <c r="B58">
        <v>1048</v>
      </c>
      <c r="C58" t="s">
        <v>504</v>
      </c>
      <c r="D58" t="s">
        <v>514</v>
      </c>
      <c r="E58" t="s">
        <v>512</v>
      </c>
      <c r="F58">
        <v>225</v>
      </c>
      <c r="G58" t="s">
        <v>504</v>
      </c>
      <c r="H58" t="s">
        <v>530</v>
      </c>
      <c r="I58" t="s">
        <v>508</v>
      </c>
      <c r="J58" t="s">
        <v>509</v>
      </c>
      <c r="K58" t="s">
        <v>509</v>
      </c>
      <c r="L58" t="s">
        <v>511</v>
      </c>
      <c r="M58" t="s">
        <v>509</v>
      </c>
      <c r="N58" t="s">
        <v>509</v>
      </c>
      <c r="O58" t="s">
        <v>509</v>
      </c>
      <c r="P58" t="s">
        <v>509</v>
      </c>
      <c r="Q58" t="s">
        <v>509</v>
      </c>
      <c r="R58" t="s">
        <v>509</v>
      </c>
      <c r="S58" t="s">
        <v>509</v>
      </c>
      <c r="T58" t="s">
        <v>509</v>
      </c>
      <c r="U58" t="s">
        <v>509</v>
      </c>
      <c r="V58" t="s">
        <v>509</v>
      </c>
      <c r="W58" t="s">
        <v>509</v>
      </c>
    </row>
    <row r="59" spans="1:23" x14ac:dyDescent="0.2">
      <c r="A59" t="s">
        <v>503</v>
      </c>
      <c r="B59">
        <v>1227</v>
      </c>
      <c r="C59" t="s">
        <v>504</v>
      </c>
      <c r="D59" t="s">
        <v>512</v>
      </c>
      <c r="E59" t="s">
        <v>514</v>
      </c>
      <c r="F59">
        <v>225</v>
      </c>
      <c r="G59" t="s">
        <v>504</v>
      </c>
      <c r="H59" t="s">
        <v>531</v>
      </c>
      <c r="I59" t="s">
        <v>508</v>
      </c>
      <c r="J59" t="s">
        <v>509</v>
      </c>
      <c r="K59" t="s">
        <v>509</v>
      </c>
      <c r="L59" t="s">
        <v>532</v>
      </c>
      <c r="M59" t="s">
        <v>509</v>
      </c>
      <c r="N59" t="s">
        <v>509</v>
      </c>
      <c r="O59" t="s">
        <v>509</v>
      </c>
      <c r="P59" t="s">
        <v>509</v>
      </c>
      <c r="Q59" t="s">
        <v>509</v>
      </c>
      <c r="R59" t="s">
        <v>509</v>
      </c>
      <c r="S59" t="s">
        <v>509</v>
      </c>
      <c r="T59" t="s">
        <v>509</v>
      </c>
      <c r="U59" t="s">
        <v>509</v>
      </c>
      <c r="V59" t="s">
        <v>509</v>
      </c>
      <c r="W59" t="s">
        <v>509</v>
      </c>
    </row>
    <row r="60" spans="1:23" x14ac:dyDescent="0.2">
      <c r="A60" t="s">
        <v>503</v>
      </c>
      <c r="B60">
        <v>1285</v>
      </c>
      <c r="C60" t="s">
        <v>504</v>
      </c>
      <c r="D60" t="s">
        <v>512</v>
      </c>
      <c r="E60" t="s">
        <v>506</v>
      </c>
      <c r="F60">
        <v>225</v>
      </c>
      <c r="G60" t="s">
        <v>504</v>
      </c>
      <c r="H60" t="s">
        <v>533</v>
      </c>
      <c r="I60" t="s">
        <v>508</v>
      </c>
      <c r="J60" t="s">
        <v>509</v>
      </c>
      <c r="K60" t="s">
        <v>509</v>
      </c>
      <c r="L60" t="s">
        <v>511</v>
      </c>
      <c r="M60" t="s">
        <v>509</v>
      </c>
      <c r="N60" t="s">
        <v>509</v>
      </c>
      <c r="O60" t="s">
        <v>509</v>
      </c>
      <c r="P60" t="s">
        <v>509</v>
      </c>
      <c r="Q60" t="s">
        <v>509</v>
      </c>
      <c r="R60" t="s">
        <v>509</v>
      </c>
      <c r="S60" t="s">
        <v>509</v>
      </c>
      <c r="T60" t="s">
        <v>509</v>
      </c>
      <c r="U60" t="s">
        <v>509</v>
      </c>
      <c r="V60" t="s">
        <v>509</v>
      </c>
      <c r="W60" t="s">
        <v>509</v>
      </c>
    </row>
    <row r="61" spans="1:23" x14ac:dyDescent="0.2">
      <c r="A61" t="s">
        <v>503</v>
      </c>
      <c r="B61">
        <v>1304</v>
      </c>
      <c r="C61" t="s">
        <v>504</v>
      </c>
      <c r="D61" t="s">
        <v>506</v>
      </c>
      <c r="E61" t="s">
        <v>505</v>
      </c>
      <c r="F61">
        <v>225</v>
      </c>
      <c r="G61" t="s">
        <v>504</v>
      </c>
      <c r="H61" t="s">
        <v>534</v>
      </c>
      <c r="I61" t="s">
        <v>508</v>
      </c>
      <c r="J61" t="s">
        <v>509</v>
      </c>
      <c r="K61" t="s">
        <v>509</v>
      </c>
      <c r="L61" t="s">
        <v>511</v>
      </c>
      <c r="M61" t="s">
        <v>509</v>
      </c>
      <c r="N61" t="s">
        <v>509</v>
      </c>
      <c r="O61" t="s">
        <v>509</v>
      </c>
      <c r="P61" t="s">
        <v>509</v>
      </c>
      <c r="Q61" t="s">
        <v>509</v>
      </c>
      <c r="R61" t="s">
        <v>509</v>
      </c>
      <c r="S61" t="s">
        <v>509</v>
      </c>
      <c r="T61" t="s">
        <v>509</v>
      </c>
      <c r="U61" t="s">
        <v>509</v>
      </c>
      <c r="V61" t="s">
        <v>509</v>
      </c>
      <c r="W61" t="s">
        <v>509</v>
      </c>
    </row>
    <row r="62" spans="1:23" x14ac:dyDescent="0.2">
      <c r="A62" t="s">
        <v>503</v>
      </c>
      <c r="B62">
        <v>1305</v>
      </c>
      <c r="C62" t="s">
        <v>504</v>
      </c>
      <c r="D62" t="s">
        <v>514</v>
      </c>
      <c r="E62" t="s">
        <v>506</v>
      </c>
      <c r="F62">
        <v>225</v>
      </c>
      <c r="G62" t="s">
        <v>504</v>
      </c>
      <c r="H62" t="s">
        <v>535</v>
      </c>
      <c r="I62" t="s">
        <v>508</v>
      </c>
      <c r="J62" t="s">
        <v>509</v>
      </c>
      <c r="K62" t="s">
        <v>509</v>
      </c>
      <c r="L62" t="s">
        <v>511</v>
      </c>
      <c r="M62" t="s">
        <v>509</v>
      </c>
      <c r="N62" t="s">
        <v>509</v>
      </c>
      <c r="O62" t="s">
        <v>509</v>
      </c>
      <c r="P62" t="s">
        <v>509</v>
      </c>
      <c r="Q62" t="s">
        <v>509</v>
      </c>
      <c r="R62" t="s">
        <v>509</v>
      </c>
      <c r="S62" t="s">
        <v>509</v>
      </c>
      <c r="T62" t="s">
        <v>509</v>
      </c>
      <c r="U62" t="s">
        <v>509</v>
      </c>
      <c r="V62" t="s">
        <v>509</v>
      </c>
      <c r="W62" t="s">
        <v>509</v>
      </c>
    </row>
    <row r="63" spans="1:23" x14ac:dyDescent="0.2">
      <c r="A63" t="s">
        <v>503</v>
      </c>
      <c r="B63">
        <v>1426</v>
      </c>
      <c r="C63" t="s">
        <v>504</v>
      </c>
      <c r="D63" t="s">
        <v>514</v>
      </c>
      <c r="E63" t="s">
        <v>512</v>
      </c>
      <c r="F63">
        <v>225</v>
      </c>
      <c r="G63" t="s">
        <v>504</v>
      </c>
      <c r="H63" t="s">
        <v>536</v>
      </c>
      <c r="I63" t="s">
        <v>508</v>
      </c>
      <c r="J63" t="s">
        <v>509</v>
      </c>
      <c r="K63" t="s">
        <v>509</v>
      </c>
      <c r="L63" t="s">
        <v>509</v>
      </c>
      <c r="M63" t="s">
        <v>509</v>
      </c>
      <c r="N63" t="s">
        <v>509</v>
      </c>
      <c r="O63" t="s">
        <v>509</v>
      </c>
      <c r="P63" t="s">
        <v>511</v>
      </c>
      <c r="Q63" t="s">
        <v>509</v>
      </c>
      <c r="R63" t="s">
        <v>509</v>
      </c>
      <c r="S63" t="s">
        <v>509</v>
      </c>
      <c r="T63" t="s">
        <v>509</v>
      </c>
      <c r="U63" t="s">
        <v>509</v>
      </c>
      <c r="V63" t="s">
        <v>509</v>
      </c>
      <c r="W63" t="s">
        <v>509</v>
      </c>
    </row>
    <row r="64" spans="1:23" x14ac:dyDescent="0.2">
      <c r="A64" t="s">
        <v>503</v>
      </c>
      <c r="B64">
        <v>1435</v>
      </c>
      <c r="C64" t="s">
        <v>504</v>
      </c>
      <c r="D64" t="s">
        <v>514</v>
      </c>
      <c r="E64" t="s">
        <v>512</v>
      </c>
      <c r="F64">
        <v>225</v>
      </c>
      <c r="G64" t="s">
        <v>504</v>
      </c>
      <c r="H64" t="s">
        <v>537</v>
      </c>
      <c r="I64" t="s">
        <v>508</v>
      </c>
      <c r="J64" t="s">
        <v>509</v>
      </c>
      <c r="K64" t="s">
        <v>509</v>
      </c>
      <c r="L64" t="s">
        <v>509</v>
      </c>
      <c r="M64" t="s">
        <v>509</v>
      </c>
      <c r="N64" t="s">
        <v>509</v>
      </c>
      <c r="O64" t="s">
        <v>509</v>
      </c>
      <c r="P64" t="s">
        <v>538</v>
      </c>
      <c r="Q64" t="s">
        <v>509</v>
      </c>
      <c r="R64" t="s">
        <v>509</v>
      </c>
      <c r="S64" t="s">
        <v>509</v>
      </c>
      <c r="T64" t="s">
        <v>509</v>
      </c>
      <c r="U64" t="s">
        <v>509</v>
      </c>
      <c r="V64" t="s">
        <v>509</v>
      </c>
      <c r="W64" t="s">
        <v>509</v>
      </c>
    </row>
    <row r="65" spans="1:23" x14ac:dyDescent="0.2">
      <c r="A65" t="s">
        <v>503</v>
      </c>
      <c r="B65">
        <v>1469</v>
      </c>
      <c r="C65" t="s">
        <v>504</v>
      </c>
      <c r="D65" t="s">
        <v>514</v>
      </c>
      <c r="E65" t="s">
        <v>512</v>
      </c>
      <c r="F65">
        <v>225</v>
      </c>
      <c r="G65" t="s">
        <v>504</v>
      </c>
      <c r="H65" t="s">
        <v>539</v>
      </c>
      <c r="I65" t="s">
        <v>508</v>
      </c>
      <c r="J65" t="s">
        <v>509</v>
      </c>
      <c r="K65" t="s">
        <v>509</v>
      </c>
      <c r="L65" t="s">
        <v>509</v>
      </c>
      <c r="M65" t="s">
        <v>509</v>
      </c>
      <c r="N65" t="s">
        <v>509</v>
      </c>
      <c r="O65" t="s">
        <v>509</v>
      </c>
      <c r="P65" t="s">
        <v>511</v>
      </c>
      <c r="Q65" t="s">
        <v>509</v>
      </c>
      <c r="R65" t="s">
        <v>509</v>
      </c>
      <c r="S65" t="s">
        <v>509</v>
      </c>
      <c r="T65" t="s">
        <v>509</v>
      </c>
      <c r="U65" t="s">
        <v>509</v>
      </c>
      <c r="V65" t="s">
        <v>509</v>
      </c>
      <c r="W65" t="s">
        <v>511</v>
      </c>
    </row>
    <row r="66" spans="1:23" x14ac:dyDescent="0.2">
      <c r="A66" t="s">
        <v>503</v>
      </c>
      <c r="B66">
        <v>1490</v>
      </c>
      <c r="C66" t="s">
        <v>504</v>
      </c>
      <c r="D66" t="s">
        <v>506</v>
      </c>
      <c r="E66" t="s">
        <v>505</v>
      </c>
      <c r="F66">
        <v>225</v>
      </c>
      <c r="G66" t="s">
        <v>504</v>
      </c>
      <c r="H66" t="s">
        <v>540</v>
      </c>
      <c r="I66" t="s">
        <v>508</v>
      </c>
      <c r="J66" t="s">
        <v>509</v>
      </c>
      <c r="K66" t="s">
        <v>509</v>
      </c>
      <c r="L66" t="s">
        <v>509</v>
      </c>
      <c r="M66" t="s">
        <v>509</v>
      </c>
      <c r="N66" t="s">
        <v>509</v>
      </c>
      <c r="O66" t="s">
        <v>509</v>
      </c>
      <c r="P66" t="s">
        <v>511</v>
      </c>
      <c r="Q66" t="s">
        <v>509</v>
      </c>
      <c r="R66" t="s">
        <v>509</v>
      </c>
      <c r="S66" t="s">
        <v>509</v>
      </c>
      <c r="T66" t="s">
        <v>509</v>
      </c>
      <c r="U66" t="s">
        <v>509</v>
      </c>
      <c r="V66" t="s">
        <v>509</v>
      </c>
      <c r="W66" t="s">
        <v>509</v>
      </c>
    </row>
    <row r="67" spans="1:23" x14ac:dyDescent="0.2">
      <c r="A67" t="s">
        <v>503</v>
      </c>
      <c r="B67">
        <v>1537</v>
      </c>
      <c r="C67" t="s">
        <v>504</v>
      </c>
      <c r="D67" t="s">
        <v>506</v>
      </c>
      <c r="E67" t="s">
        <v>505</v>
      </c>
      <c r="F67">
        <v>225</v>
      </c>
      <c r="G67" t="s">
        <v>504</v>
      </c>
      <c r="H67" t="s">
        <v>541</v>
      </c>
      <c r="I67" t="s">
        <v>508</v>
      </c>
      <c r="J67" t="s">
        <v>509</v>
      </c>
      <c r="K67" t="s">
        <v>509</v>
      </c>
      <c r="L67" t="s">
        <v>509</v>
      </c>
      <c r="M67" t="s">
        <v>509</v>
      </c>
      <c r="N67" t="s">
        <v>509</v>
      </c>
      <c r="O67" t="s">
        <v>509</v>
      </c>
      <c r="P67" t="s">
        <v>511</v>
      </c>
      <c r="Q67" t="s">
        <v>509</v>
      </c>
      <c r="R67" t="s">
        <v>509</v>
      </c>
      <c r="S67" t="s">
        <v>509</v>
      </c>
      <c r="T67" t="s">
        <v>509</v>
      </c>
      <c r="U67" t="s">
        <v>509</v>
      </c>
      <c r="V67" t="s">
        <v>509</v>
      </c>
      <c r="W67" t="s">
        <v>511</v>
      </c>
    </row>
    <row r="68" spans="1:23" x14ac:dyDescent="0.2">
      <c r="A68" t="s">
        <v>503</v>
      </c>
      <c r="B68">
        <v>1565</v>
      </c>
      <c r="C68" t="s">
        <v>504</v>
      </c>
      <c r="D68" t="s">
        <v>506</v>
      </c>
      <c r="E68" t="s">
        <v>505</v>
      </c>
      <c r="F68">
        <v>225</v>
      </c>
      <c r="G68" t="s">
        <v>504</v>
      </c>
      <c r="H68" t="s">
        <v>542</v>
      </c>
      <c r="I68" t="s">
        <v>508</v>
      </c>
      <c r="J68" t="s">
        <v>509</v>
      </c>
      <c r="K68" t="s">
        <v>509</v>
      </c>
      <c r="L68" t="s">
        <v>509</v>
      </c>
      <c r="M68" t="s">
        <v>509</v>
      </c>
      <c r="N68" t="s">
        <v>509</v>
      </c>
      <c r="O68" t="s">
        <v>509</v>
      </c>
      <c r="P68" t="s">
        <v>509</v>
      </c>
      <c r="Q68" t="s">
        <v>509</v>
      </c>
      <c r="R68" t="s">
        <v>509</v>
      </c>
      <c r="S68" t="s">
        <v>509</v>
      </c>
      <c r="T68" t="s">
        <v>509</v>
      </c>
      <c r="U68" t="s">
        <v>509</v>
      </c>
      <c r="V68" t="s">
        <v>509</v>
      </c>
      <c r="W68" t="s">
        <v>511</v>
      </c>
    </row>
    <row r="69" spans="1:23" x14ac:dyDescent="0.2">
      <c r="A69" t="s">
        <v>503</v>
      </c>
      <c r="B69">
        <v>1583</v>
      </c>
      <c r="C69" t="s">
        <v>504</v>
      </c>
      <c r="D69" t="s">
        <v>506</v>
      </c>
      <c r="E69" t="s">
        <v>514</v>
      </c>
      <c r="F69">
        <v>225</v>
      </c>
      <c r="G69" t="s">
        <v>504</v>
      </c>
      <c r="H69" t="s">
        <v>543</v>
      </c>
      <c r="I69" t="s">
        <v>508</v>
      </c>
      <c r="J69" t="s">
        <v>509</v>
      </c>
      <c r="K69" t="s">
        <v>509</v>
      </c>
      <c r="L69" t="s">
        <v>509</v>
      </c>
      <c r="M69" t="s">
        <v>509</v>
      </c>
      <c r="N69" t="s">
        <v>509</v>
      </c>
      <c r="O69" t="s">
        <v>509</v>
      </c>
      <c r="P69" t="s">
        <v>511</v>
      </c>
      <c r="Q69" t="s">
        <v>509</v>
      </c>
      <c r="R69" t="s">
        <v>509</v>
      </c>
      <c r="S69" t="s">
        <v>509</v>
      </c>
      <c r="T69" t="s">
        <v>509</v>
      </c>
      <c r="U69" t="s">
        <v>509</v>
      </c>
      <c r="V69" t="s">
        <v>509</v>
      </c>
      <c r="W69" t="s">
        <v>509</v>
      </c>
    </row>
    <row r="70" spans="1:23" x14ac:dyDescent="0.2">
      <c r="A70" t="s">
        <v>503</v>
      </c>
      <c r="B70">
        <v>1589</v>
      </c>
      <c r="C70" t="s">
        <v>504</v>
      </c>
      <c r="D70" t="s">
        <v>506</v>
      </c>
      <c r="E70" t="s">
        <v>505</v>
      </c>
      <c r="F70">
        <v>225</v>
      </c>
      <c r="G70" t="s">
        <v>504</v>
      </c>
      <c r="H70" t="s">
        <v>544</v>
      </c>
      <c r="I70" t="s">
        <v>508</v>
      </c>
      <c r="J70" t="s">
        <v>509</v>
      </c>
      <c r="K70" t="s">
        <v>509</v>
      </c>
      <c r="L70" t="s">
        <v>511</v>
      </c>
      <c r="M70" t="s">
        <v>509</v>
      </c>
      <c r="N70" t="s">
        <v>509</v>
      </c>
      <c r="O70" t="s">
        <v>509</v>
      </c>
      <c r="P70" t="s">
        <v>509</v>
      </c>
      <c r="Q70" t="s">
        <v>509</v>
      </c>
      <c r="R70" t="s">
        <v>509</v>
      </c>
      <c r="S70" t="s">
        <v>509</v>
      </c>
      <c r="T70" t="s">
        <v>509</v>
      </c>
      <c r="U70" t="s">
        <v>509</v>
      </c>
      <c r="V70" t="s">
        <v>509</v>
      </c>
      <c r="W70" t="s">
        <v>509</v>
      </c>
    </row>
    <row r="71" spans="1:23" x14ac:dyDescent="0.2">
      <c r="A71" t="s">
        <v>503</v>
      </c>
      <c r="B71">
        <v>1602</v>
      </c>
      <c r="C71" t="s">
        <v>504</v>
      </c>
      <c r="D71" t="s">
        <v>512</v>
      </c>
      <c r="E71" t="s">
        <v>514</v>
      </c>
      <c r="F71">
        <v>225</v>
      </c>
      <c r="G71" t="s">
        <v>504</v>
      </c>
      <c r="H71" t="s">
        <v>545</v>
      </c>
      <c r="I71" t="s">
        <v>508</v>
      </c>
      <c r="J71" t="s">
        <v>509</v>
      </c>
      <c r="K71" t="s">
        <v>509</v>
      </c>
      <c r="L71" t="s">
        <v>511</v>
      </c>
      <c r="M71" t="s">
        <v>509</v>
      </c>
      <c r="N71" t="s">
        <v>509</v>
      </c>
      <c r="O71" t="s">
        <v>509</v>
      </c>
      <c r="P71" t="s">
        <v>509</v>
      </c>
      <c r="Q71" t="s">
        <v>509</v>
      </c>
      <c r="R71" t="s">
        <v>509</v>
      </c>
      <c r="S71" t="s">
        <v>509</v>
      </c>
      <c r="T71" t="s">
        <v>509</v>
      </c>
      <c r="U71" t="s">
        <v>509</v>
      </c>
      <c r="V71" t="s">
        <v>509</v>
      </c>
      <c r="W71" t="s">
        <v>509</v>
      </c>
    </row>
    <row r="72" spans="1:23" x14ac:dyDescent="0.2">
      <c r="A72" t="s">
        <v>503</v>
      </c>
      <c r="B72">
        <v>1643</v>
      </c>
      <c r="C72" t="s">
        <v>504</v>
      </c>
      <c r="D72" t="s">
        <v>505</v>
      </c>
      <c r="E72" t="s">
        <v>506</v>
      </c>
      <c r="F72">
        <v>225</v>
      </c>
      <c r="G72" t="s">
        <v>504</v>
      </c>
      <c r="H72" t="s">
        <v>546</v>
      </c>
      <c r="I72" t="s">
        <v>508</v>
      </c>
      <c r="J72" t="s">
        <v>509</v>
      </c>
      <c r="K72" t="s">
        <v>509</v>
      </c>
      <c r="L72" t="s">
        <v>509</v>
      </c>
      <c r="M72" t="s">
        <v>509</v>
      </c>
      <c r="N72" t="s">
        <v>509</v>
      </c>
      <c r="O72" t="s">
        <v>509</v>
      </c>
      <c r="P72" t="s">
        <v>509</v>
      </c>
      <c r="Q72" t="s">
        <v>509</v>
      </c>
      <c r="R72" t="s">
        <v>509</v>
      </c>
      <c r="S72" t="s">
        <v>509</v>
      </c>
      <c r="T72" t="s">
        <v>509</v>
      </c>
      <c r="U72" t="s">
        <v>509</v>
      </c>
      <c r="V72" t="s">
        <v>509</v>
      </c>
      <c r="W72" t="s">
        <v>511</v>
      </c>
    </row>
    <row r="73" spans="1:23" x14ac:dyDescent="0.2">
      <c r="A73" t="s">
        <v>503</v>
      </c>
      <c r="B73">
        <v>1660</v>
      </c>
      <c r="C73" t="s">
        <v>504</v>
      </c>
      <c r="D73" t="s">
        <v>512</v>
      </c>
      <c r="E73" t="s">
        <v>514</v>
      </c>
      <c r="F73">
        <v>225</v>
      </c>
      <c r="G73" t="s">
        <v>504</v>
      </c>
      <c r="H73" t="s">
        <v>547</v>
      </c>
      <c r="I73" t="s">
        <v>508</v>
      </c>
      <c r="J73" t="s">
        <v>509</v>
      </c>
      <c r="K73" t="s">
        <v>509</v>
      </c>
      <c r="L73" t="s">
        <v>509</v>
      </c>
      <c r="M73" t="s">
        <v>509</v>
      </c>
      <c r="N73" t="s">
        <v>509</v>
      </c>
      <c r="O73" t="s">
        <v>509</v>
      </c>
      <c r="P73" t="s">
        <v>511</v>
      </c>
      <c r="Q73" t="s">
        <v>509</v>
      </c>
      <c r="R73" t="s">
        <v>509</v>
      </c>
      <c r="S73" t="s">
        <v>509</v>
      </c>
      <c r="T73" t="s">
        <v>509</v>
      </c>
      <c r="U73" t="s">
        <v>509</v>
      </c>
      <c r="V73" t="s">
        <v>509</v>
      </c>
      <c r="W73" t="s">
        <v>511</v>
      </c>
    </row>
    <row r="74" spans="1:23" x14ac:dyDescent="0.2">
      <c r="A74" t="s">
        <v>503</v>
      </c>
      <c r="B74">
        <v>1690</v>
      </c>
      <c r="C74" t="s">
        <v>504</v>
      </c>
      <c r="D74" t="s">
        <v>506</v>
      </c>
      <c r="E74" t="s">
        <v>505</v>
      </c>
      <c r="F74">
        <v>225</v>
      </c>
      <c r="G74" t="s">
        <v>504</v>
      </c>
      <c r="H74" t="s">
        <v>548</v>
      </c>
      <c r="I74" t="s">
        <v>508</v>
      </c>
      <c r="J74" t="s">
        <v>509</v>
      </c>
      <c r="K74" t="s">
        <v>509</v>
      </c>
      <c r="L74" t="s">
        <v>509</v>
      </c>
      <c r="M74" t="s">
        <v>509</v>
      </c>
      <c r="N74" t="s">
        <v>509</v>
      </c>
      <c r="O74" t="s">
        <v>509</v>
      </c>
      <c r="P74" t="s">
        <v>509</v>
      </c>
      <c r="Q74" t="s">
        <v>509</v>
      </c>
      <c r="R74" t="s">
        <v>509</v>
      </c>
      <c r="S74" t="s">
        <v>509</v>
      </c>
      <c r="T74" t="s">
        <v>509</v>
      </c>
      <c r="U74" t="s">
        <v>509</v>
      </c>
      <c r="V74" t="s">
        <v>509</v>
      </c>
      <c r="W74" t="s">
        <v>511</v>
      </c>
    </row>
    <row r="75" spans="1:23" x14ac:dyDescent="0.2">
      <c r="A75" t="s">
        <v>503</v>
      </c>
      <c r="B75">
        <v>1696</v>
      </c>
      <c r="C75" t="s">
        <v>504</v>
      </c>
      <c r="D75" t="s">
        <v>505</v>
      </c>
      <c r="E75" t="s">
        <v>506</v>
      </c>
      <c r="F75">
        <v>225</v>
      </c>
      <c r="G75" t="s">
        <v>504</v>
      </c>
      <c r="H75" t="s">
        <v>549</v>
      </c>
      <c r="I75" t="s">
        <v>508</v>
      </c>
      <c r="J75" t="s">
        <v>509</v>
      </c>
      <c r="K75" t="s">
        <v>509</v>
      </c>
      <c r="L75" t="s">
        <v>511</v>
      </c>
      <c r="M75" t="s">
        <v>509</v>
      </c>
      <c r="N75" t="s">
        <v>509</v>
      </c>
      <c r="O75" t="s">
        <v>509</v>
      </c>
      <c r="P75" t="s">
        <v>509</v>
      </c>
      <c r="Q75" t="s">
        <v>509</v>
      </c>
      <c r="R75" t="s">
        <v>509</v>
      </c>
      <c r="S75" t="s">
        <v>509</v>
      </c>
      <c r="T75" t="s">
        <v>509</v>
      </c>
      <c r="U75" t="s">
        <v>509</v>
      </c>
      <c r="V75" t="s">
        <v>509</v>
      </c>
      <c r="W75" t="s">
        <v>509</v>
      </c>
    </row>
    <row r="76" spans="1:23" x14ac:dyDescent="0.2">
      <c r="A76" t="s">
        <v>503</v>
      </c>
      <c r="B76">
        <v>1711</v>
      </c>
      <c r="C76" t="s">
        <v>504</v>
      </c>
      <c r="D76" t="s">
        <v>514</v>
      </c>
      <c r="E76" t="s">
        <v>512</v>
      </c>
      <c r="F76">
        <v>225</v>
      </c>
      <c r="G76" t="s">
        <v>504</v>
      </c>
      <c r="H76" t="s">
        <v>550</v>
      </c>
      <c r="I76" t="s">
        <v>508</v>
      </c>
      <c r="J76" t="s">
        <v>509</v>
      </c>
      <c r="K76" t="s">
        <v>509</v>
      </c>
      <c r="L76" t="s">
        <v>509</v>
      </c>
      <c r="M76" t="s">
        <v>509</v>
      </c>
      <c r="N76" t="s">
        <v>509</v>
      </c>
      <c r="O76" t="s">
        <v>509</v>
      </c>
      <c r="P76" t="s">
        <v>511</v>
      </c>
      <c r="Q76" t="s">
        <v>509</v>
      </c>
      <c r="R76" t="s">
        <v>509</v>
      </c>
      <c r="S76" t="s">
        <v>509</v>
      </c>
      <c r="T76" t="s">
        <v>509</v>
      </c>
      <c r="U76" t="s">
        <v>509</v>
      </c>
      <c r="V76" t="s">
        <v>509</v>
      </c>
      <c r="W76" t="s">
        <v>509</v>
      </c>
    </row>
    <row r="77" spans="1:23" x14ac:dyDescent="0.2">
      <c r="A77" t="s">
        <v>503</v>
      </c>
      <c r="B77">
        <v>1723</v>
      </c>
      <c r="C77" t="s">
        <v>504</v>
      </c>
      <c r="D77" t="s">
        <v>505</v>
      </c>
      <c r="E77" t="s">
        <v>506</v>
      </c>
      <c r="F77">
        <v>225</v>
      </c>
      <c r="G77" t="s">
        <v>504</v>
      </c>
      <c r="H77" t="s">
        <v>551</v>
      </c>
      <c r="I77" t="s">
        <v>508</v>
      </c>
      <c r="J77" t="s">
        <v>509</v>
      </c>
      <c r="K77" t="s">
        <v>509</v>
      </c>
      <c r="L77" t="s">
        <v>509</v>
      </c>
      <c r="M77" t="s">
        <v>509</v>
      </c>
      <c r="N77" t="s">
        <v>509</v>
      </c>
      <c r="O77" t="s">
        <v>509</v>
      </c>
      <c r="P77" t="s">
        <v>511</v>
      </c>
      <c r="Q77" t="s">
        <v>509</v>
      </c>
      <c r="R77" t="s">
        <v>509</v>
      </c>
      <c r="S77" t="s">
        <v>509</v>
      </c>
      <c r="T77" t="s">
        <v>509</v>
      </c>
      <c r="U77" t="s">
        <v>509</v>
      </c>
      <c r="V77" t="s">
        <v>509</v>
      </c>
      <c r="W77" t="s">
        <v>509</v>
      </c>
    </row>
    <row r="78" spans="1:23" x14ac:dyDescent="0.2">
      <c r="A78" t="s">
        <v>503</v>
      </c>
      <c r="B78">
        <v>1750</v>
      </c>
      <c r="C78" t="s">
        <v>504</v>
      </c>
      <c r="D78" t="s">
        <v>505</v>
      </c>
      <c r="E78" t="s">
        <v>506</v>
      </c>
      <c r="F78">
        <v>228</v>
      </c>
      <c r="G78" t="s">
        <v>504</v>
      </c>
      <c r="H78" t="s">
        <v>552</v>
      </c>
      <c r="I78" t="s">
        <v>508</v>
      </c>
      <c r="J78" t="s">
        <v>509</v>
      </c>
      <c r="K78" t="s">
        <v>509</v>
      </c>
      <c r="L78" t="s">
        <v>511</v>
      </c>
      <c r="M78" t="s">
        <v>509</v>
      </c>
      <c r="N78" t="s">
        <v>509</v>
      </c>
      <c r="O78" t="s">
        <v>509</v>
      </c>
      <c r="P78" t="s">
        <v>509</v>
      </c>
      <c r="Q78" t="s">
        <v>509</v>
      </c>
      <c r="R78" t="s">
        <v>509</v>
      </c>
      <c r="S78" t="s">
        <v>509</v>
      </c>
      <c r="T78" t="s">
        <v>509</v>
      </c>
      <c r="U78" t="s">
        <v>509</v>
      </c>
      <c r="V78" t="s">
        <v>509</v>
      </c>
      <c r="W78" t="s">
        <v>509</v>
      </c>
    </row>
    <row r="79" spans="1:23" x14ac:dyDescent="0.2">
      <c r="A79" t="s">
        <v>503</v>
      </c>
      <c r="B79">
        <v>1757</v>
      </c>
      <c r="C79" t="s">
        <v>504</v>
      </c>
      <c r="D79" t="s">
        <v>514</v>
      </c>
      <c r="E79" t="s">
        <v>512</v>
      </c>
      <c r="F79">
        <v>225</v>
      </c>
      <c r="G79" t="s">
        <v>504</v>
      </c>
      <c r="H79" t="s">
        <v>553</v>
      </c>
      <c r="I79" t="s">
        <v>508</v>
      </c>
      <c r="J79" t="s">
        <v>509</v>
      </c>
      <c r="K79" t="s">
        <v>509</v>
      </c>
      <c r="L79" t="s">
        <v>509</v>
      </c>
      <c r="M79" t="s">
        <v>509</v>
      </c>
      <c r="N79" t="s">
        <v>509</v>
      </c>
      <c r="O79" t="s">
        <v>509</v>
      </c>
      <c r="P79" t="s">
        <v>511</v>
      </c>
      <c r="Q79" t="s">
        <v>509</v>
      </c>
      <c r="R79" t="s">
        <v>509</v>
      </c>
      <c r="S79" t="s">
        <v>509</v>
      </c>
      <c r="T79" t="s">
        <v>509</v>
      </c>
      <c r="U79" t="s">
        <v>509</v>
      </c>
      <c r="V79" t="s">
        <v>509</v>
      </c>
      <c r="W79" t="s">
        <v>509</v>
      </c>
    </row>
    <row r="80" spans="1:23" x14ac:dyDescent="0.2">
      <c r="A80" t="s">
        <v>503</v>
      </c>
      <c r="B80">
        <v>1759</v>
      </c>
      <c r="C80" t="s">
        <v>504</v>
      </c>
      <c r="D80" t="s">
        <v>505</v>
      </c>
      <c r="E80" t="s">
        <v>506</v>
      </c>
      <c r="F80">
        <v>225</v>
      </c>
      <c r="G80" t="s">
        <v>504</v>
      </c>
      <c r="H80" t="s">
        <v>554</v>
      </c>
      <c r="I80" t="s">
        <v>508</v>
      </c>
      <c r="J80" t="s">
        <v>509</v>
      </c>
      <c r="K80" t="s">
        <v>509</v>
      </c>
      <c r="L80" t="s">
        <v>511</v>
      </c>
      <c r="M80" t="s">
        <v>509</v>
      </c>
      <c r="N80" t="s">
        <v>509</v>
      </c>
      <c r="O80" t="s">
        <v>509</v>
      </c>
      <c r="P80" t="s">
        <v>511</v>
      </c>
      <c r="Q80" t="s">
        <v>509</v>
      </c>
      <c r="R80" t="s">
        <v>509</v>
      </c>
      <c r="S80" t="s">
        <v>509</v>
      </c>
      <c r="T80" t="s">
        <v>509</v>
      </c>
      <c r="U80" t="s">
        <v>509</v>
      </c>
      <c r="V80" t="s">
        <v>509</v>
      </c>
      <c r="W80" t="s">
        <v>509</v>
      </c>
    </row>
    <row r="81" spans="1:23" x14ac:dyDescent="0.2">
      <c r="A81" t="s">
        <v>503</v>
      </c>
      <c r="B81">
        <v>1783</v>
      </c>
      <c r="C81" t="s">
        <v>504</v>
      </c>
      <c r="D81" t="s">
        <v>512</v>
      </c>
      <c r="E81" t="s">
        <v>514</v>
      </c>
      <c r="F81">
        <v>228</v>
      </c>
      <c r="G81" t="s">
        <v>504</v>
      </c>
      <c r="H81" t="s">
        <v>555</v>
      </c>
      <c r="I81" t="s">
        <v>508</v>
      </c>
      <c r="J81" t="s">
        <v>509</v>
      </c>
      <c r="K81" t="s">
        <v>509</v>
      </c>
      <c r="L81" t="s">
        <v>509</v>
      </c>
      <c r="M81" t="s">
        <v>509</v>
      </c>
      <c r="N81" t="s">
        <v>509</v>
      </c>
      <c r="O81" t="s">
        <v>509</v>
      </c>
      <c r="P81" t="s">
        <v>509</v>
      </c>
      <c r="Q81" t="s">
        <v>509</v>
      </c>
      <c r="R81" t="s">
        <v>509</v>
      </c>
      <c r="S81" t="s">
        <v>509</v>
      </c>
      <c r="T81" t="s">
        <v>509</v>
      </c>
      <c r="U81" t="s">
        <v>509</v>
      </c>
      <c r="V81" t="s">
        <v>509</v>
      </c>
      <c r="W81" t="s">
        <v>556</v>
      </c>
    </row>
    <row r="82" spans="1:23" x14ac:dyDescent="0.2">
      <c r="A82" t="s">
        <v>503</v>
      </c>
      <c r="B82">
        <v>1837</v>
      </c>
      <c r="C82" t="s">
        <v>504</v>
      </c>
      <c r="D82" t="s">
        <v>514</v>
      </c>
      <c r="E82" t="s">
        <v>512</v>
      </c>
      <c r="F82">
        <v>225</v>
      </c>
      <c r="G82" t="s">
        <v>504</v>
      </c>
      <c r="H82" t="s">
        <v>557</v>
      </c>
      <c r="I82" t="s">
        <v>508</v>
      </c>
      <c r="J82" t="s">
        <v>509</v>
      </c>
      <c r="K82" t="s">
        <v>509</v>
      </c>
      <c r="L82" t="s">
        <v>511</v>
      </c>
      <c r="M82" t="s">
        <v>509</v>
      </c>
      <c r="N82" t="s">
        <v>509</v>
      </c>
      <c r="O82" t="s">
        <v>509</v>
      </c>
      <c r="P82" t="s">
        <v>511</v>
      </c>
      <c r="Q82" t="s">
        <v>509</v>
      </c>
      <c r="R82" t="s">
        <v>509</v>
      </c>
      <c r="S82" t="s">
        <v>509</v>
      </c>
      <c r="T82" t="s">
        <v>509</v>
      </c>
      <c r="U82" t="s">
        <v>509</v>
      </c>
      <c r="V82" t="s">
        <v>509</v>
      </c>
      <c r="W82" t="s">
        <v>511</v>
      </c>
    </row>
    <row r="83" spans="1:23" x14ac:dyDescent="0.2">
      <c r="A83" t="s">
        <v>503</v>
      </c>
      <c r="B83">
        <v>1858</v>
      </c>
      <c r="C83" t="s">
        <v>504</v>
      </c>
      <c r="D83" t="s">
        <v>506</v>
      </c>
      <c r="E83" t="s">
        <v>505</v>
      </c>
      <c r="F83">
        <v>225</v>
      </c>
      <c r="G83" t="s">
        <v>504</v>
      </c>
      <c r="H83" t="s">
        <v>558</v>
      </c>
      <c r="I83" t="s">
        <v>508</v>
      </c>
      <c r="J83" t="s">
        <v>509</v>
      </c>
      <c r="K83" t="s">
        <v>509</v>
      </c>
      <c r="L83" t="s">
        <v>509</v>
      </c>
      <c r="M83" t="s">
        <v>509</v>
      </c>
      <c r="N83" t="s">
        <v>509</v>
      </c>
      <c r="O83" t="s">
        <v>509</v>
      </c>
      <c r="P83" t="s">
        <v>511</v>
      </c>
      <c r="Q83" t="s">
        <v>509</v>
      </c>
      <c r="R83" t="s">
        <v>509</v>
      </c>
      <c r="S83" t="s">
        <v>509</v>
      </c>
      <c r="T83" t="s">
        <v>509</v>
      </c>
      <c r="U83" t="s">
        <v>509</v>
      </c>
      <c r="V83" t="s">
        <v>509</v>
      </c>
      <c r="W83" t="s">
        <v>509</v>
      </c>
    </row>
    <row r="84" spans="1:23" x14ac:dyDescent="0.2">
      <c r="A84" t="s">
        <v>503</v>
      </c>
      <c r="B84">
        <v>1924</v>
      </c>
      <c r="C84" t="s">
        <v>504</v>
      </c>
      <c r="D84" t="s">
        <v>514</v>
      </c>
      <c r="E84" t="s">
        <v>512</v>
      </c>
      <c r="F84">
        <v>225</v>
      </c>
      <c r="G84" t="s">
        <v>504</v>
      </c>
      <c r="H84" t="s">
        <v>559</v>
      </c>
      <c r="I84" t="s">
        <v>508</v>
      </c>
      <c r="J84" t="s">
        <v>509</v>
      </c>
      <c r="K84" t="s">
        <v>509</v>
      </c>
      <c r="L84" t="s">
        <v>511</v>
      </c>
      <c r="M84" t="s">
        <v>509</v>
      </c>
      <c r="N84" t="s">
        <v>509</v>
      </c>
      <c r="O84" t="s">
        <v>509</v>
      </c>
      <c r="P84" t="s">
        <v>511</v>
      </c>
      <c r="Q84" t="s">
        <v>509</v>
      </c>
      <c r="R84" t="s">
        <v>509</v>
      </c>
      <c r="S84" t="s">
        <v>509</v>
      </c>
      <c r="T84" t="s">
        <v>509</v>
      </c>
      <c r="U84" t="s">
        <v>509</v>
      </c>
      <c r="V84" t="s">
        <v>509</v>
      </c>
      <c r="W84" t="s">
        <v>511</v>
      </c>
    </row>
    <row r="85" spans="1:23" x14ac:dyDescent="0.2">
      <c r="A85" t="s">
        <v>503</v>
      </c>
      <c r="B85">
        <v>1939</v>
      </c>
      <c r="C85" t="s">
        <v>504</v>
      </c>
      <c r="D85" t="s">
        <v>512</v>
      </c>
      <c r="E85" t="s">
        <v>514</v>
      </c>
      <c r="F85">
        <v>228</v>
      </c>
      <c r="G85" t="s">
        <v>504</v>
      </c>
      <c r="H85" t="s">
        <v>560</v>
      </c>
      <c r="I85" t="s">
        <v>508</v>
      </c>
      <c r="J85" t="s">
        <v>509</v>
      </c>
      <c r="K85" t="s">
        <v>509</v>
      </c>
      <c r="L85" t="s">
        <v>511</v>
      </c>
      <c r="M85" t="s">
        <v>509</v>
      </c>
      <c r="N85" t="s">
        <v>509</v>
      </c>
      <c r="O85" t="s">
        <v>509</v>
      </c>
      <c r="P85" t="s">
        <v>511</v>
      </c>
      <c r="Q85" t="s">
        <v>509</v>
      </c>
      <c r="R85" t="s">
        <v>509</v>
      </c>
      <c r="S85" t="s">
        <v>509</v>
      </c>
      <c r="T85" t="s">
        <v>509</v>
      </c>
      <c r="U85" t="s">
        <v>509</v>
      </c>
      <c r="V85" t="s">
        <v>509</v>
      </c>
      <c r="W85" t="s">
        <v>511</v>
      </c>
    </row>
    <row r="86" spans="1:23" x14ac:dyDescent="0.2">
      <c r="A86" t="s">
        <v>503</v>
      </c>
      <c r="B86">
        <v>1948</v>
      </c>
      <c r="C86" t="s">
        <v>504</v>
      </c>
      <c r="D86" t="s">
        <v>514</v>
      </c>
      <c r="E86" t="s">
        <v>512</v>
      </c>
      <c r="F86">
        <v>225</v>
      </c>
      <c r="G86" t="s">
        <v>504</v>
      </c>
      <c r="H86" t="s">
        <v>561</v>
      </c>
      <c r="I86" t="s">
        <v>508</v>
      </c>
      <c r="J86" t="s">
        <v>509</v>
      </c>
      <c r="K86" t="s">
        <v>509</v>
      </c>
      <c r="L86" t="s">
        <v>509</v>
      </c>
      <c r="M86" t="s">
        <v>509</v>
      </c>
      <c r="N86" t="s">
        <v>509</v>
      </c>
      <c r="O86" t="s">
        <v>509</v>
      </c>
      <c r="P86" t="s">
        <v>511</v>
      </c>
      <c r="Q86" t="s">
        <v>509</v>
      </c>
      <c r="R86" t="s">
        <v>509</v>
      </c>
      <c r="S86" t="s">
        <v>509</v>
      </c>
      <c r="T86" t="s">
        <v>509</v>
      </c>
      <c r="U86" t="s">
        <v>509</v>
      </c>
      <c r="V86" t="s">
        <v>509</v>
      </c>
      <c r="W86" t="s">
        <v>509</v>
      </c>
    </row>
    <row r="87" spans="1:23" x14ac:dyDescent="0.2">
      <c r="A87" t="s">
        <v>503</v>
      </c>
      <c r="B87">
        <v>1987</v>
      </c>
      <c r="C87" t="s">
        <v>504</v>
      </c>
      <c r="D87" t="s">
        <v>506</v>
      </c>
      <c r="E87" t="s">
        <v>514</v>
      </c>
      <c r="F87">
        <v>225</v>
      </c>
      <c r="G87" t="s">
        <v>504</v>
      </c>
      <c r="H87" t="s">
        <v>562</v>
      </c>
      <c r="I87" t="s">
        <v>508</v>
      </c>
      <c r="J87" t="s">
        <v>509</v>
      </c>
      <c r="K87" t="s">
        <v>509</v>
      </c>
      <c r="L87" t="s">
        <v>509</v>
      </c>
      <c r="M87" t="s">
        <v>509</v>
      </c>
      <c r="N87" t="s">
        <v>509</v>
      </c>
      <c r="O87" t="s">
        <v>509</v>
      </c>
      <c r="P87" t="s">
        <v>509</v>
      </c>
      <c r="Q87" t="s">
        <v>509</v>
      </c>
      <c r="R87" t="s">
        <v>509</v>
      </c>
      <c r="S87" t="s">
        <v>509</v>
      </c>
      <c r="T87" t="s">
        <v>509</v>
      </c>
      <c r="U87" t="s">
        <v>509</v>
      </c>
      <c r="V87" t="s">
        <v>509</v>
      </c>
      <c r="W87" t="s">
        <v>511</v>
      </c>
    </row>
    <row r="88" spans="1:23" x14ac:dyDescent="0.2">
      <c r="A88" t="s">
        <v>503</v>
      </c>
      <c r="B88">
        <v>2032</v>
      </c>
      <c r="C88" t="s">
        <v>504</v>
      </c>
      <c r="D88" t="s">
        <v>512</v>
      </c>
      <c r="E88" t="s">
        <v>514</v>
      </c>
      <c r="F88">
        <v>225</v>
      </c>
      <c r="G88" t="s">
        <v>504</v>
      </c>
      <c r="H88" t="s">
        <v>563</v>
      </c>
      <c r="I88" t="s">
        <v>508</v>
      </c>
      <c r="J88" t="s">
        <v>509</v>
      </c>
      <c r="K88" t="s">
        <v>509</v>
      </c>
      <c r="L88" t="s">
        <v>511</v>
      </c>
      <c r="M88" t="s">
        <v>509</v>
      </c>
      <c r="N88" t="s">
        <v>509</v>
      </c>
      <c r="O88" t="s">
        <v>509</v>
      </c>
      <c r="P88" t="s">
        <v>509</v>
      </c>
      <c r="Q88" t="s">
        <v>509</v>
      </c>
      <c r="R88" t="s">
        <v>509</v>
      </c>
      <c r="S88" t="s">
        <v>509</v>
      </c>
      <c r="T88" t="s">
        <v>509</v>
      </c>
      <c r="U88" t="s">
        <v>509</v>
      </c>
      <c r="V88" t="s">
        <v>509</v>
      </c>
      <c r="W88" t="s">
        <v>509</v>
      </c>
    </row>
    <row r="89" spans="1:23" x14ac:dyDescent="0.2">
      <c r="A89" t="s">
        <v>503</v>
      </c>
      <c r="B89">
        <v>2041</v>
      </c>
      <c r="C89" t="s">
        <v>504</v>
      </c>
      <c r="D89" t="s">
        <v>506</v>
      </c>
      <c r="E89" t="s">
        <v>505</v>
      </c>
      <c r="F89">
        <v>225</v>
      </c>
      <c r="G89" t="s">
        <v>504</v>
      </c>
      <c r="H89" t="s">
        <v>564</v>
      </c>
      <c r="I89" t="s">
        <v>508</v>
      </c>
      <c r="J89" t="s">
        <v>509</v>
      </c>
      <c r="K89" t="s">
        <v>509</v>
      </c>
      <c r="L89" t="s">
        <v>511</v>
      </c>
      <c r="M89" t="s">
        <v>509</v>
      </c>
      <c r="N89" t="s">
        <v>509</v>
      </c>
      <c r="O89" t="s">
        <v>509</v>
      </c>
      <c r="P89" t="s">
        <v>509</v>
      </c>
      <c r="Q89" t="s">
        <v>509</v>
      </c>
      <c r="R89" t="s">
        <v>509</v>
      </c>
      <c r="S89" t="s">
        <v>509</v>
      </c>
      <c r="T89" t="s">
        <v>509</v>
      </c>
      <c r="U89" t="s">
        <v>509</v>
      </c>
      <c r="V89" t="s">
        <v>509</v>
      </c>
      <c r="W89" t="s">
        <v>509</v>
      </c>
    </row>
    <row r="90" spans="1:23" x14ac:dyDescent="0.2">
      <c r="A90" t="s">
        <v>503</v>
      </c>
      <c r="B90">
        <v>2059</v>
      </c>
      <c r="C90" t="s">
        <v>504</v>
      </c>
      <c r="D90" t="s">
        <v>512</v>
      </c>
      <c r="E90" t="s">
        <v>514</v>
      </c>
      <c r="F90">
        <v>228</v>
      </c>
      <c r="G90" t="s">
        <v>504</v>
      </c>
      <c r="H90" t="s">
        <v>565</v>
      </c>
      <c r="I90" t="s">
        <v>508</v>
      </c>
      <c r="J90" t="s">
        <v>509</v>
      </c>
      <c r="K90" t="s">
        <v>509</v>
      </c>
      <c r="L90" t="s">
        <v>511</v>
      </c>
      <c r="M90" t="s">
        <v>509</v>
      </c>
      <c r="N90" t="s">
        <v>509</v>
      </c>
      <c r="O90" t="s">
        <v>509</v>
      </c>
      <c r="P90" t="s">
        <v>509</v>
      </c>
      <c r="Q90" t="s">
        <v>509</v>
      </c>
      <c r="R90" t="s">
        <v>509</v>
      </c>
      <c r="S90" t="s">
        <v>509</v>
      </c>
      <c r="T90" t="s">
        <v>509</v>
      </c>
      <c r="U90" t="s">
        <v>509</v>
      </c>
      <c r="V90" t="s">
        <v>509</v>
      </c>
      <c r="W90" t="s">
        <v>509</v>
      </c>
    </row>
    <row r="91" spans="1:23" x14ac:dyDescent="0.2">
      <c r="A91" t="s">
        <v>503</v>
      </c>
      <c r="B91">
        <v>2233</v>
      </c>
      <c r="C91" t="s">
        <v>504</v>
      </c>
      <c r="D91" t="s">
        <v>505</v>
      </c>
      <c r="E91" t="s">
        <v>506</v>
      </c>
      <c r="F91">
        <v>228</v>
      </c>
      <c r="G91" t="s">
        <v>504</v>
      </c>
      <c r="H91" t="s">
        <v>566</v>
      </c>
      <c r="I91" t="s">
        <v>508</v>
      </c>
      <c r="J91" t="s">
        <v>509</v>
      </c>
      <c r="K91" t="s">
        <v>509</v>
      </c>
      <c r="L91" t="s">
        <v>511</v>
      </c>
      <c r="M91" t="s">
        <v>509</v>
      </c>
      <c r="N91" t="s">
        <v>509</v>
      </c>
      <c r="O91" t="s">
        <v>509</v>
      </c>
      <c r="P91" t="s">
        <v>509</v>
      </c>
      <c r="Q91" t="s">
        <v>509</v>
      </c>
      <c r="R91" t="s">
        <v>509</v>
      </c>
      <c r="S91" t="s">
        <v>509</v>
      </c>
      <c r="T91" t="s">
        <v>509</v>
      </c>
      <c r="U91" t="s">
        <v>509</v>
      </c>
      <c r="V91" t="s">
        <v>509</v>
      </c>
      <c r="W91" t="s">
        <v>509</v>
      </c>
    </row>
    <row r="92" spans="1:23" x14ac:dyDescent="0.2">
      <c r="A92" t="s">
        <v>503</v>
      </c>
      <c r="B92">
        <v>2278</v>
      </c>
      <c r="C92" t="s">
        <v>504</v>
      </c>
      <c r="D92" t="s">
        <v>506</v>
      </c>
      <c r="E92" t="s">
        <v>505</v>
      </c>
      <c r="F92">
        <v>225</v>
      </c>
      <c r="G92" t="s">
        <v>504</v>
      </c>
      <c r="H92" t="s">
        <v>567</v>
      </c>
      <c r="I92" t="s">
        <v>508</v>
      </c>
      <c r="J92" t="s">
        <v>509</v>
      </c>
      <c r="K92" t="s">
        <v>509</v>
      </c>
      <c r="L92" t="s">
        <v>509</v>
      </c>
      <c r="M92" t="s">
        <v>509</v>
      </c>
      <c r="N92" t="s">
        <v>509</v>
      </c>
      <c r="O92" t="s">
        <v>509</v>
      </c>
      <c r="P92" t="s">
        <v>509</v>
      </c>
      <c r="Q92" t="s">
        <v>509</v>
      </c>
      <c r="R92" t="s">
        <v>509</v>
      </c>
      <c r="S92" t="s">
        <v>509</v>
      </c>
      <c r="T92" t="s">
        <v>509</v>
      </c>
      <c r="U92" t="s">
        <v>509</v>
      </c>
      <c r="V92" t="s">
        <v>509</v>
      </c>
      <c r="W92" t="s">
        <v>511</v>
      </c>
    </row>
    <row r="93" spans="1:23" x14ac:dyDescent="0.2">
      <c r="A93" t="s">
        <v>503</v>
      </c>
      <c r="B93">
        <v>2338</v>
      </c>
      <c r="C93" t="s">
        <v>504</v>
      </c>
      <c r="D93" t="s">
        <v>506</v>
      </c>
      <c r="E93" t="s">
        <v>505</v>
      </c>
      <c r="F93">
        <v>225</v>
      </c>
      <c r="G93" t="s">
        <v>504</v>
      </c>
      <c r="H93" t="s">
        <v>568</v>
      </c>
      <c r="I93" t="s">
        <v>508</v>
      </c>
      <c r="J93" t="s">
        <v>509</v>
      </c>
      <c r="K93" t="s">
        <v>509</v>
      </c>
      <c r="L93" t="s">
        <v>511</v>
      </c>
      <c r="M93" t="s">
        <v>509</v>
      </c>
      <c r="N93" t="s">
        <v>509</v>
      </c>
      <c r="O93" t="s">
        <v>509</v>
      </c>
      <c r="P93" t="s">
        <v>511</v>
      </c>
      <c r="Q93" t="s">
        <v>509</v>
      </c>
      <c r="R93" t="s">
        <v>509</v>
      </c>
      <c r="S93" t="s">
        <v>509</v>
      </c>
      <c r="T93" t="s">
        <v>509</v>
      </c>
      <c r="U93" t="s">
        <v>509</v>
      </c>
      <c r="V93" t="s">
        <v>509</v>
      </c>
      <c r="W93" t="s">
        <v>511</v>
      </c>
    </row>
    <row r="94" spans="1:23" x14ac:dyDescent="0.2">
      <c r="A94" t="s">
        <v>503</v>
      </c>
      <c r="B94">
        <v>2377</v>
      </c>
      <c r="C94" t="s">
        <v>504</v>
      </c>
      <c r="D94" t="s">
        <v>512</v>
      </c>
      <c r="E94" t="s">
        <v>514</v>
      </c>
      <c r="F94">
        <v>225</v>
      </c>
      <c r="G94" t="s">
        <v>504</v>
      </c>
      <c r="H94" t="s">
        <v>569</v>
      </c>
      <c r="I94" t="s">
        <v>508</v>
      </c>
      <c r="J94" t="s">
        <v>509</v>
      </c>
      <c r="K94" t="s">
        <v>509</v>
      </c>
      <c r="L94" t="s">
        <v>509</v>
      </c>
      <c r="M94" t="s">
        <v>509</v>
      </c>
      <c r="N94" t="s">
        <v>509</v>
      </c>
      <c r="O94" t="s">
        <v>509</v>
      </c>
      <c r="P94" t="s">
        <v>511</v>
      </c>
      <c r="Q94" t="s">
        <v>509</v>
      </c>
      <c r="R94" t="s">
        <v>509</v>
      </c>
      <c r="S94" t="s">
        <v>509</v>
      </c>
      <c r="T94" t="s">
        <v>509</v>
      </c>
      <c r="U94" t="s">
        <v>509</v>
      </c>
      <c r="V94" t="s">
        <v>509</v>
      </c>
      <c r="W94" t="s">
        <v>509</v>
      </c>
    </row>
    <row r="95" spans="1:23" x14ac:dyDescent="0.2">
      <c r="A95" t="s">
        <v>503</v>
      </c>
      <c r="B95">
        <v>2387</v>
      </c>
      <c r="C95" t="s">
        <v>504</v>
      </c>
      <c r="D95" t="s">
        <v>512</v>
      </c>
      <c r="E95" t="s">
        <v>514</v>
      </c>
      <c r="F95">
        <v>225</v>
      </c>
      <c r="G95" t="s">
        <v>504</v>
      </c>
      <c r="H95" t="s">
        <v>570</v>
      </c>
      <c r="I95" t="s">
        <v>508</v>
      </c>
      <c r="J95" t="s">
        <v>509</v>
      </c>
      <c r="K95" t="s">
        <v>509</v>
      </c>
      <c r="L95" t="s">
        <v>509</v>
      </c>
      <c r="M95" t="s">
        <v>509</v>
      </c>
      <c r="N95" t="s">
        <v>509</v>
      </c>
      <c r="O95" t="s">
        <v>509</v>
      </c>
      <c r="P95" t="s">
        <v>509</v>
      </c>
      <c r="Q95" t="s">
        <v>509</v>
      </c>
      <c r="R95" t="s">
        <v>509</v>
      </c>
      <c r="S95" t="s">
        <v>509</v>
      </c>
      <c r="T95" t="s">
        <v>509</v>
      </c>
      <c r="U95" t="s">
        <v>509</v>
      </c>
      <c r="V95" t="s">
        <v>509</v>
      </c>
      <c r="W95" t="s">
        <v>511</v>
      </c>
    </row>
    <row r="96" spans="1:23" x14ac:dyDescent="0.2">
      <c r="A96" t="s">
        <v>503</v>
      </c>
      <c r="B96">
        <v>2392</v>
      </c>
      <c r="C96" t="s">
        <v>504</v>
      </c>
      <c r="D96" t="s">
        <v>514</v>
      </c>
      <c r="E96" t="s">
        <v>512</v>
      </c>
      <c r="F96">
        <v>225</v>
      </c>
      <c r="G96" t="s">
        <v>504</v>
      </c>
      <c r="H96" t="s">
        <v>571</v>
      </c>
      <c r="I96" t="s">
        <v>508</v>
      </c>
      <c r="J96" t="s">
        <v>509</v>
      </c>
      <c r="K96" t="s">
        <v>509</v>
      </c>
      <c r="L96" t="s">
        <v>509</v>
      </c>
      <c r="M96" t="s">
        <v>509</v>
      </c>
      <c r="N96" t="s">
        <v>509</v>
      </c>
      <c r="O96" t="s">
        <v>509</v>
      </c>
      <c r="P96" t="s">
        <v>511</v>
      </c>
      <c r="Q96" t="s">
        <v>509</v>
      </c>
      <c r="R96" t="s">
        <v>509</v>
      </c>
      <c r="S96" t="s">
        <v>509</v>
      </c>
      <c r="T96" t="s">
        <v>509</v>
      </c>
      <c r="U96" t="s">
        <v>509</v>
      </c>
      <c r="V96" t="s">
        <v>509</v>
      </c>
      <c r="W96" t="s">
        <v>509</v>
      </c>
    </row>
    <row r="97" spans="1:23" x14ac:dyDescent="0.2">
      <c r="A97" t="s">
        <v>503</v>
      </c>
      <c r="B97">
        <v>2401</v>
      </c>
      <c r="C97" t="s">
        <v>504</v>
      </c>
      <c r="D97" t="s">
        <v>505</v>
      </c>
      <c r="E97" t="s">
        <v>512</v>
      </c>
      <c r="F97">
        <v>225</v>
      </c>
      <c r="G97" t="s">
        <v>504</v>
      </c>
      <c r="H97" t="s">
        <v>572</v>
      </c>
      <c r="I97" t="s">
        <v>508</v>
      </c>
      <c r="J97" t="s">
        <v>509</v>
      </c>
      <c r="K97" t="s">
        <v>509</v>
      </c>
      <c r="L97" t="s">
        <v>509</v>
      </c>
      <c r="M97" t="s">
        <v>509</v>
      </c>
      <c r="N97" t="s">
        <v>509</v>
      </c>
      <c r="O97" t="s">
        <v>509</v>
      </c>
      <c r="P97" t="s">
        <v>509</v>
      </c>
      <c r="Q97" t="s">
        <v>509</v>
      </c>
      <c r="R97" t="s">
        <v>509</v>
      </c>
      <c r="S97" t="s">
        <v>509</v>
      </c>
      <c r="T97" t="s">
        <v>509</v>
      </c>
      <c r="U97" t="s">
        <v>509</v>
      </c>
      <c r="V97" t="s">
        <v>509</v>
      </c>
      <c r="W97" t="s">
        <v>511</v>
      </c>
    </row>
    <row r="98" spans="1:23" x14ac:dyDescent="0.2">
      <c r="A98" t="s">
        <v>503</v>
      </c>
      <c r="B98">
        <v>2452</v>
      </c>
      <c r="C98" t="s">
        <v>504</v>
      </c>
      <c r="D98" t="s">
        <v>514</v>
      </c>
      <c r="E98" t="s">
        <v>512</v>
      </c>
      <c r="F98">
        <v>225</v>
      </c>
      <c r="G98" t="s">
        <v>504</v>
      </c>
      <c r="H98" t="s">
        <v>573</v>
      </c>
      <c r="I98" t="s">
        <v>508</v>
      </c>
      <c r="J98" t="s">
        <v>509</v>
      </c>
      <c r="K98" t="s">
        <v>509</v>
      </c>
      <c r="L98" t="s">
        <v>511</v>
      </c>
      <c r="M98" t="s">
        <v>509</v>
      </c>
      <c r="N98" t="s">
        <v>509</v>
      </c>
      <c r="O98" t="s">
        <v>509</v>
      </c>
      <c r="P98" t="s">
        <v>509</v>
      </c>
      <c r="Q98" t="s">
        <v>509</v>
      </c>
      <c r="R98" t="s">
        <v>509</v>
      </c>
      <c r="S98" t="s">
        <v>509</v>
      </c>
      <c r="T98" t="s">
        <v>509</v>
      </c>
      <c r="U98" t="s">
        <v>509</v>
      </c>
      <c r="V98" t="s">
        <v>509</v>
      </c>
      <c r="W98" t="s">
        <v>509</v>
      </c>
    </row>
    <row r="99" spans="1:23" x14ac:dyDescent="0.2">
      <c r="A99" t="s">
        <v>503</v>
      </c>
      <c r="B99">
        <v>2494</v>
      </c>
      <c r="C99" t="s">
        <v>504</v>
      </c>
      <c r="D99" t="s">
        <v>512</v>
      </c>
      <c r="E99" t="s">
        <v>514</v>
      </c>
      <c r="F99">
        <v>225</v>
      </c>
      <c r="G99" t="s">
        <v>504</v>
      </c>
      <c r="H99" t="s">
        <v>574</v>
      </c>
      <c r="I99" t="s">
        <v>508</v>
      </c>
      <c r="J99" t="s">
        <v>509</v>
      </c>
      <c r="K99" t="s">
        <v>509</v>
      </c>
      <c r="L99" t="s">
        <v>509</v>
      </c>
      <c r="M99" t="s">
        <v>509</v>
      </c>
      <c r="N99" t="s">
        <v>509</v>
      </c>
      <c r="O99" t="s">
        <v>509</v>
      </c>
      <c r="P99" t="s">
        <v>509</v>
      </c>
      <c r="Q99" t="s">
        <v>509</v>
      </c>
      <c r="R99" t="s">
        <v>509</v>
      </c>
      <c r="S99" t="s">
        <v>509</v>
      </c>
      <c r="T99" t="s">
        <v>509</v>
      </c>
      <c r="U99" t="s">
        <v>509</v>
      </c>
      <c r="V99" t="s">
        <v>509</v>
      </c>
      <c r="W99" t="s">
        <v>511</v>
      </c>
    </row>
    <row r="100" spans="1:23" x14ac:dyDescent="0.2">
      <c r="A100" t="s">
        <v>503</v>
      </c>
      <c r="B100">
        <v>2545</v>
      </c>
      <c r="C100" t="s">
        <v>504</v>
      </c>
      <c r="D100" t="s">
        <v>512</v>
      </c>
      <c r="E100" t="s">
        <v>514</v>
      </c>
      <c r="F100">
        <v>225</v>
      </c>
      <c r="G100" t="s">
        <v>504</v>
      </c>
      <c r="H100" t="s">
        <v>575</v>
      </c>
      <c r="I100" t="s">
        <v>508</v>
      </c>
      <c r="J100" t="s">
        <v>509</v>
      </c>
      <c r="K100" t="s">
        <v>509</v>
      </c>
      <c r="L100" t="s">
        <v>511</v>
      </c>
      <c r="M100" t="s">
        <v>509</v>
      </c>
      <c r="N100" t="s">
        <v>509</v>
      </c>
      <c r="O100" t="s">
        <v>509</v>
      </c>
      <c r="P100" t="s">
        <v>509</v>
      </c>
      <c r="Q100" t="s">
        <v>509</v>
      </c>
      <c r="R100" t="s">
        <v>509</v>
      </c>
      <c r="S100" t="s">
        <v>509</v>
      </c>
      <c r="T100" t="s">
        <v>509</v>
      </c>
      <c r="U100" t="s">
        <v>509</v>
      </c>
      <c r="V100" t="s">
        <v>509</v>
      </c>
      <c r="W100" t="s">
        <v>509</v>
      </c>
    </row>
    <row r="101" spans="1:23" x14ac:dyDescent="0.2">
      <c r="A101" t="s">
        <v>503</v>
      </c>
      <c r="B101">
        <v>2551</v>
      </c>
      <c r="C101" t="s">
        <v>504</v>
      </c>
      <c r="D101" t="s">
        <v>505</v>
      </c>
      <c r="E101" t="s">
        <v>506</v>
      </c>
      <c r="F101">
        <v>225</v>
      </c>
      <c r="G101" t="s">
        <v>504</v>
      </c>
      <c r="H101" t="s">
        <v>576</v>
      </c>
      <c r="I101" t="s">
        <v>508</v>
      </c>
      <c r="J101" t="s">
        <v>509</v>
      </c>
      <c r="K101" t="s">
        <v>509</v>
      </c>
      <c r="L101" t="s">
        <v>509</v>
      </c>
      <c r="M101" t="s">
        <v>509</v>
      </c>
      <c r="N101" t="s">
        <v>509</v>
      </c>
      <c r="O101" t="s">
        <v>509</v>
      </c>
      <c r="P101" t="s">
        <v>511</v>
      </c>
      <c r="Q101" t="s">
        <v>509</v>
      </c>
      <c r="R101" t="s">
        <v>509</v>
      </c>
      <c r="S101" t="s">
        <v>509</v>
      </c>
      <c r="T101" t="s">
        <v>509</v>
      </c>
      <c r="U101" t="s">
        <v>509</v>
      </c>
      <c r="V101" t="s">
        <v>509</v>
      </c>
      <c r="W101" t="s">
        <v>509</v>
      </c>
    </row>
    <row r="102" spans="1:23" x14ac:dyDescent="0.2">
      <c r="A102" t="s">
        <v>503</v>
      </c>
      <c r="B102">
        <v>2557</v>
      </c>
      <c r="C102" t="s">
        <v>504</v>
      </c>
      <c r="D102" t="s">
        <v>506</v>
      </c>
      <c r="E102" t="s">
        <v>505</v>
      </c>
      <c r="F102">
        <v>228</v>
      </c>
      <c r="G102" t="s">
        <v>504</v>
      </c>
      <c r="H102" t="s">
        <v>577</v>
      </c>
      <c r="I102" t="s">
        <v>508</v>
      </c>
      <c r="J102" t="s">
        <v>509</v>
      </c>
      <c r="K102" t="s">
        <v>509</v>
      </c>
      <c r="L102" t="s">
        <v>511</v>
      </c>
      <c r="M102" t="s">
        <v>509</v>
      </c>
      <c r="N102" t="s">
        <v>509</v>
      </c>
      <c r="O102" t="s">
        <v>509</v>
      </c>
      <c r="P102" t="s">
        <v>511</v>
      </c>
      <c r="Q102" t="s">
        <v>509</v>
      </c>
      <c r="R102" t="s">
        <v>509</v>
      </c>
      <c r="S102" t="s">
        <v>509</v>
      </c>
      <c r="T102" t="s">
        <v>509</v>
      </c>
      <c r="U102" t="s">
        <v>509</v>
      </c>
      <c r="V102" t="s">
        <v>509</v>
      </c>
      <c r="W102" t="s">
        <v>511</v>
      </c>
    </row>
    <row r="103" spans="1:23" x14ac:dyDescent="0.2">
      <c r="A103" t="s">
        <v>503</v>
      </c>
      <c r="B103">
        <v>2563</v>
      </c>
      <c r="C103" t="s">
        <v>504</v>
      </c>
      <c r="D103" t="s">
        <v>506</v>
      </c>
      <c r="E103" t="s">
        <v>505</v>
      </c>
      <c r="F103">
        <v>225</v>
      </c>
      <c r="G103" t="s">
        <v>504</v>
      </c>
      <c r="H103" t="s">
        <v>578</v>
      </c>
      <c r="I103" t="s">
        <v>508</v>
      </c>
      <c r="J103" t="s">
        <v>509</v>
      </c>
      <c r="K103" t="s">
        <v>509</v>
      </c>
      <c r="L103" t="s">
        <v>509</v>
      </c>
      <c r="M103" t="s">
        <v>509</v>
      </c>
      <c r="N103" t="s">
        <v>509</v>
      </c>
      <c r="O103" t="s">
        <v>509</v>
      </c>
      <c r="P103" t="s">
        <v>509</v>
      </c>
      <c r="Q103" t="s">
        <v>509</v>
      </c>
      <c r="R103" t="s">
        <v>509</v>
      </c>
      <c r="S103" t="s">
        <v>509</v>
      </c>
      <c r="T103" t="s">
        <v>509</v>
      </c>
      <c r="U103" t="s">
        <v>509</v>
      </c>
      <c r="V103" t="s">
        <v>509</v>
      </c>
      <c r="W103" t="s">
        <v>511</v>
      </c>
    </row>
    <row r="104" spans="1:23" x14ac:dyDescent="0.2">
      <c r="A104" t="s">
        <v>503</v>
      </c>
      <c r="B104">
        <v>2569</v>
      </c>
      <c r="C104" t="s">
        <v>504</v>
      </c>
      <c r="D104" t="s">
        <v>506</v>
      </c>
      <c r="E104" t="s">
        <v>505</v>
      </c>
      <c r="F104">
        <v>225</v>
      </c>
      <c r="G104" t="s">
        <v>504</v>
      </c>
      <c r="H104" t="s">
        <v>579</v>
      </c>
      <c r="I104" t="s">
        <v>508</v>
      </c>
      <c r="J104" t="s">
        <v>509</v>
      </c>
      <c r="K104" t="s">
        <v>509</v>
      </c>
      <c r="L104" t="s">
        <v>511</v>
      </c>
      <c r="M104" t="s">
        <v>509</v>
      </c>
      <c r="N104" t="s">
        <v>509</v>
      </c>
      <c r="O104" t="s">
        <v>509</v>
      </c>
      <c r="P104" t="s">
        <v>509</v>
      </c>
      <c r="Q104" t="s">
        <v>509</v>
      </c>
      <c r="R104" t="s">
        <v>509</v>
      </c>
      <c r="S104" t="s">
        <v>509</v>
      </c>
      <c r="T104" t="s">
        <v>509</v>
      </c>
      <c r="U104" t="s">
        <v>509</v>
      </c>
      <c r="V104" t="s">
        <v>509</v>
      </c>
      <c r="W104" t="s">
        <v>509</v>
      </c>
    </row>
    <row r="105" spans="1:23" x14ac:dyDescent="0.2">
      <c r="A105" t="s">
        <v>503</v>
      </c>
      <c r="B105">
        <v>2578</v>
      </c>
      <c r="C105" t="s">
        <v>504</v>
      </c>
      <c r="D105" t="s">
        <v>514</v>
      </c>
      <c r="E105" t="s">
        <v>512</v>
      </c>
      <c r="F105">
        <v>225</v>
      </c>
      <c r="G105" t="s">
        <v>504</v>
      </c>
      <c r="H105" t="s">
        <v>580</v>
      </c>
      <c r="I105" t="s">
        <v>508</v>
      </c>
      <c r="J105" t="s">
        <v>509</v>
      </c>
      <c r="K105" t="s">
        <v>509</v>
      </c>
      <c r="L105" t="s">
        <v>511</v>
      </c>
      <c r="M105" t="s">
        <v>509</v>
      </c>
      <c r="N105" t="s">
        <v>509</v>
      </c>
      <c r="O105" t="s">
        <v>509</v>
      </c>
      <c r="P105" t="s">
        <v>509</v>
      </c>
      <c r="Q105" t="s">
        <v>509</v>
      </c>
      <c r="R105" t="s">
        <v>509</v>
      </c>
      <c r="S105" t="s">
        <v>509</v>
      </c>
      <c r="T105" t="s">
        <v>509</v>
      </c>
      <c r="U105" t="s">
        <v>509</v>
      </c>
      <c r="V105" t="s">
        <v>509</v>
      </c>
      <c r="W105" t="s">
        <v>509</v>
      </c>
    </row>
    <row r="106" spans="1:23" x14ac:dyDescent="0.2">
      <c r="A106" t="s">
        <v>503</v>
      </c>
      <c r="B106">
        <v>2761</v>
      </c>
      <c r="C106" t="s">
        <v>504</v>
      </c>
      <c r="D106" t="s">
        <v>512</v>
      </c>
      <c r="E106" t="s">
        <v>514</v>
      </c>
      <c r="F106">
        <v>225</v>
      </c>
      <c r="G106" t="s">
        <v>504</v>
      </c>
      <c r="H106" t="s">
        <v>581</v>
      </c>
      <c r="I106" t="s">
        <v>508</v>
      </c>
      <c r="J106" t="s">
        <v>509</v>
      </c>
      <c r="K106" t="s">
        <v>509</v>
      </c>
      <c r="L106" t="s">
        <v>509</v>
      </c>
      <c r="M106" t="s">
        <v>509</v>
      </c>
      <c r="N106" t="s">
        <v>509</v>
      </c>
      <c r="O106" t="s">
        <v>509</v>
      </c>
      <c r="P106" t="s">
        <v>511</v>
      </c>
      <c r="Q106" t="s">
        <v>509</v>
      </c>
      <c r="R106" t="s">
        <v>509</v>
      </c>
      <c r="S106" t="s">
        <v>509</v>
      </c>
      <c r="T106" t="s">
        <v>509</v>
      </c>
      <c r="U106" t="s">
        <v>509</v>
      </c>
      <c r="V106" t="s">
        <v>509</v>
      </c>
      <c r="W106" t="s">
        <v>509</v>
      </c>
    </row>
    <row r="107" spans="1:23" x14ac:dyDescent="0.2">
      <c r="A107" t="s">
        <v>503</v>
      </c>
      <c r="B107">
        <v>2767</v>
      </c>
      <c r="C107" t="s">
        <v>504</v>
      </c>
      <c r="D107" t="s">
        <v>514</v>
      </c>
      <c r="E107" t="s">
        <v>512</v>
      </c>
      <c r="F107">
        <v>225</v>
      </c>
      <c r="G107" t="s">
        <v>504</v>
      </c>
      <c r="H107" t="s">
        <v>582</v>
      </c>
      <c r="I107" t="s">
        <v>508</v>
      </c>
      <c r="J107" t="s">
        <v>509</v>
      </c>
      <c r="K107" t="s">
        <v>509</v>
      </c>
      <c r="L107" t="s">
        <v>511</v>
      </c>
      <c r="M107" t="s">
        <v>509</v>
      </c>
      <c r="N107" t="s">
        <v>509</v>
      </c>
      <c r="O107" t="s">
        <v>509</v>
      </c>
      <c r="P107" t="s">
        <v>511</v>
      </c>
      <c r="Q107" t="s">
        <v>509</v>
      </c>
      <c r="R107" t="s">
        <v>509</v>
      </c>
      <c r="S107" t="s">
        <v>509</v>
      </c>
      <c r="T107" t="s">
        <v>509</v>
      </c>
      <c r="U107" t="s">
        <v>509</v>
      </c>
      <c r="V107" t="s">
        <v>509</v>
      </c>
      <c r="W107" t="s">
        <v>511</v>
      </c>
    </row>
    <row r="108" spans="1:23" x14ac:dyDescent="0.2">
      <c r="A108" t="s">
        <v>503</v>
      </c>
      <c r="B108">
        <v>2770</v>
      </c>
      <c r="C108" t="s">
        <v>504</v>
      </c>
      <c r="D108" t="s">
        <v>514</v>
      </c>
      <c r="E108" t="s">
        <v>512</v>
      </c>
      <c r="F108">
        <v>225</v>
      </c>
      <c r="G108" t="s">
        <v>504</v>
      </c>
      <c r="H108" t="s">
        <v>583</v>
      </c>
      <c r="I108" t="s">
        <v>508</v>
      </c>
      <c r="J108" t="s">
        <v>509</v>
      </c>
      <c r="K108" t="s">
        <v>509</v>
      </c>
      <c r="L108" t="s">
        <v>509</v>
      </c>
      <c r="M108" t="s">
        <v>509</v>
      </c>
      <c r="N108" t="s">
        <v>509</v>
      </c>
      <c r="O108" t="s">
        <v>509</v>
      </c>
      <c r="P108" t="s">
        <v>511</v>
      </c>
      <c r="Q108" t="s">
        <v>509</v>
      </c>
      <c r="R108" t="s">
        <v>509</v>
      </c>
      <c r="S108" t="s">
        <v>509</v>
      </c>
      <c r="T108" t="s">
        <v>509</v>
      </c>
      <c r="U108" t="s">
        <v>509</v>
      </c>
      <c r="V108" t="s">
        <v>509</v>
      </c>
      <c r="W108" t="s">
        <v>511</v>
      </c>
    </row>
    <row r="109" spans="1:23" x14ac:dyDescent="0.2">
      <c r="A109" t="s">
        <v>503</v>
      </c>
      <c r="B109">
        <v>2789</v>
      </c>
      <c r="C109" t="s">
        <v>504</v>
      </c>
      <c r="D109" t="s">
        <v>514</v>
      </c>
      <c r="E109" t="s">
        <v>512</v>
      </c>
      <c r="F109">
        <v>225</v>
      </c>
      <c r="G109" t="s">
        <v>504</v>
      </c>
      <c r="H109" t="s">
        <v>584</v>
      </c>
      <c r="I109" t="s">
        <v>508</v>
      </c>
      <c r="J109" t="s">
        <v>509</v>
      </c>
      <c r="K109" t="s">
        <v>509</v>
      </c>
      <c r="L109" t="s">
        <v>511</v>
      </c>
      <c r="M109" t="s">
        <v>509</v>
      </c>
      <c r="N109" t="s">
        <v>509</v>
      </c>
      <c r="O109" t="s">
        <v>509</v>
      </c>
      <c r="P109" t="s">
        <v>509</v>
      </c>
      <c r="Q109" t="s">
        <v>509</v>
      </c>
      <c r="R109" t="s">
        <v>509</v>
      </c>
      <c r="S109" t="s">
        <v>509</v>
      </c>
      <c r="T109" t="s">
        <v>509</v>
      </c>
      <c r="U109" t="s">
        <v>509</v>
      </c>
      <c r="V109" t="s">
        <v>509</v>
      </c>
      <c r="W109" t="s">
        <v>509</v>
      </c>
    </row>
    <row r="110" spans="1:23" x14ac:dyDescent="0.2">
      <c r="A110" t="s">
        <v>503</v>
      </c>
      <c r="B110">
        <v>2837</v>
      </c>
      <c r="C110" t="s">
        <v>504</v>
      </c>
      <c r="D110" t="s">
        <v>512</v>
      </c>
      <c r="E110" t="s">
        <v>514</v>
      </c>
      <c r="F110">
        <v>225</v>
      </c>
      <c r="G110" t="s">
        <v>504</v>
      </c>
      <c r="H110" t="s">
        <v>585</v>
      </c>
      <c r="I110" t="s">
        <v>508</v>
      </c>
      <c r="J110" t="s">
        <v>509</v>
      </c>
      <c r="K110" t="s">
        <v>509</v>
      </c>
      <c r="L110" t="s">
        <v>509</v>
      </c>
      <c r="M110" t="s">
        <v>509</v>
      </c>
      <c r="N110" t="s">
        <v>509</v>
      </c>
      <c r="O110" t="s">
        <v>509</v>
      </c>
      <c r="P110" t="s">
        <v>509</v>
      </c>
      <c r="Q110" t="s">
        <v>509</v>
      </c>
      <c r="R110" t="s">
        <v>509</v>
      </c>
      <c r="S110" t="s">
        <v>509</v>
      </c>
      <c r="T110" t="s">
        <v>509</v>
      </c>
      <c r="U110" t="s">
        <v>509</v>
      </c>
      <c r="V110" t="s">
        <v>509</v>
      </c>
      <c r="W110" t="s">
        <v>511</v>
      </c>
    </row>
    <row r="111" spans="1:23" x14ac:dyDescent="0.2">
      <c r="A111" t="s">
        <v>503</v>
      </c>
      <c r="B111">
        <v>2893</v>
      </c>
      <c r="C111" t="s">
        <v>504</v>
      </c>
      <c r="D111" t="s">
        <v>505</v>
      </c>
      <c r="E111" t="s">
        <v>506</v>
      </c>
      <c r="F111">
        <v>225</v>
      </c>
      <c r="G111" t="s">
        <v>504</v>
      </c>
      <c r="H111" t="s">
        <v>586</v>
      </c>
      <c r="I111" t="s">
        <v>508</v>
      </c>
      <c r="J111" t="s">
        <v>509</v>
      </c>
      <c r="K111" t="s">
        <v>509</v>
      </c>
      <c r="L111" t="s">
        <v>509</v>
      </c>
      <c r="M111" t="s">
        <v>509</v>
      </c>
      <c r="N111" t="s">
        <v>509</v>
      </c>
      <c r="O111" t="s">
        <v>509</v>
      </c>
      <c r="P111" t="s">
        <v>511</v>
      </c>
      <c r="Q111" t="s">
        <v>509</v>
      </c>
      <c r="R111" t="s">
        <v>509</v>
      </c>
      <c r="S111" t="s">
        <v>509</v>
      </c>
      <c r="T111" t="s">
        <v>509</v>
      </c>
      <c r="U111" t="s">
        <v>509</v>
      </c>
      <c r="V111" t="s">
        <v>509</v>
      </c>
      <c r="W111" t="s">
        <v>509</v>
      </c>
    </row>
    <row r="112" spans="1:23" x14ac:dyDescent="0.2">
      <c r="A112" t="s">
        <v>503</v>
      </c>
      <c r="B112">
        <v>2917</v>
      </c>
      <c r="C112" t="s">
        <v>504</v>
      </c>
      <c r="D112" t="s">
        <v>514</v>
      </c>
      <c r="E112" t="s">
        <v>512</v>
      </c>
      <c r="F112">
        <v>225</v>
      </c>
      <c r="G112" t="s">
        <v>504</v>
      </c>
      <c r="H112" t="s">
        <v>587</v>
      </c>
      <c r="I112" t="s">
        <v>508</v>
      </c>
      <c r="J112" t="s">
        <v>509</v>
      </c>
      <c r="K112" t="s">
        <v>509</v>
      </c>
      <c r="L112" t="s">
        <v>509</v>
      </c>
      <c r="M112" t="s">
        <v>509</v>
      </c>
      <c r="N112" t="s">
        <v>509</v>
      </c>
      <c r="O112" t="s">
        <v>509</v>
      </c>
      <c r="P112" t="s">
        <v>511</v>
      </c>
      <c r="Q112" t="s">
        <v>509</v>
      </c>
      <c r="R112" t="s">
        <v>509</v>
      </c>
      <c r="S112" t="s">
        <v>509</v>
      </c>
      <c r="T112" t="s">
        <v>509</v>
      </c>
      <c r="U112" t="s">
        <v>509</v>
      </c>
      <c r="V112" t="s">
        <v>509</v>
      </c>
      <c r="W112" t="s">
        <v>509</v>
      </c>
    </row>
    <row r="113" spans="1:23" x14ac:dyDescent="0.2">
      <c r="A113" t="s">
        <v>503</v>
      </c>
      <c r="B113">
        <v>2953</v>
      </c>
      <c r="C113" t="s">
        <v>504</v>
      </c>
      <c r="D113" t="s">
        <v>514</v>
      </c>
      <c r="E113" t="s">
        <v>512</v>
      </c>
      <c r="F113">
        <v>228</v>
      </c>
      <c r="G113" t="s">
        <v>504</v>
      </c>
      <c r="H113" t="s">
        <v>588</v>
      </c>
      <c r="I113" t="s">
        <v>508</v>
      </c>
      <c r="J113" t="s">
        <v>509</v>
      </c>
      <c r="K113" t="s">
        <v>509</v>
      </c>
      <c r="L113" t="s">
        <v>511</v>
      </c>
      <c r="M113" t="s">
        <v>509</v>
      </c>
      <c r="N113" t="s">
        <v>509</v>
      </c>
      <c r="O113" t="s">
        <v>509</v>
      </c>
      <c r="P113" t="s">
        <v>511</v>
      </c>
      <c r="Q113" t="s">
        <v>509</v>
      </c>
      <c r="R113" t="s">
        <v>509</v>
      </c>
      <c r="S113" t="s">
        <v>509</v>
      </c>
      <c r="T113" t="s">
        <v>509</v>
      </c>
      <c r="U113" t="s">
        <v>509</v>
      </c>
      <c r="V113" t="s">
        <v>509</v>
      </c>
      <c r="W113" t="s">
        <v>511</v>
      </c>
    </row>
    <row r="114" spans="1:23" x14ac:dyDescent="0.2">
      <c r="A114" t="s">
        <v>503</v>
      </c>
      <c r="B114">
        <v>2989</v>
      </c>
      <c r="C114" t="s">
        <v>504</v>
      </c>
      <c r="D114" t="s">
        <v>514</v>
      </c>
      <c r="E114" t="s">
        <v>512</v>
      </c>
      <c r="F114">
        <v>225</v>
      </c>
      <c r="G114" t="s">
        <v>504</v>
      </c>
      <c r="H114" t="s">
        <v>589</v>
      </c>
      <c r="I114" t="s">
        <v>508</v>
      </c>
      <c r="J114" t="s">
        <v>509</v>
      </c>
      <c r="K114" t="s">
        <v>509</v>
      </c>
      <c r="L114" t="s">
        <v>509</v>
      </c>
      <c r="M114" t="s">
        <v>509</v>
      </c>
      <c r="N114" t="s">
        <v>509</v>
      </c>
      <c r="O114" t="s">
        <v>509</v>
      </c>
      <c r="P114" t="s">
        <v>509</v>
      </c>
      <c r="Q114" t="s">
        <v>509</v>
      </c>
      <c r="R114" t="s">
        <v>509</v>
      </c>
      <c r="S114" t="s">
        <v>509</v>
      </c>
      <c r="T114" t="s">
        <v>509</v>
      </c>
      <c r="U114" t="s">
        <v>509</v>
      </c>
      <c r="V114" t="s">
        <v>509</v>
      </c>
      <c r="W114" t="s">
        <v>511</v>
      </c>
    </row>
    <row r="115" spans="1:23" x14ac:dyDescent="0.2">
      <c r="A115" t="s">
        <v>503</v>
      </c>
      <c r="B115">
        <v>3061</v>
      </c>
      <c r="C115" t="s">
        <v>504</v>
      </c>
      <c r="D115" t="s">
        <v>514</v>
      </c>
      <c r="E115" t="s">
        <v>512</v>
      </c>
      <c r="F115">
        <v>225</v>
      </c>
      <c r="G115" t="s">
        <v>504</v>
      </c>
      <c r="H115" t="s">
        <v>590</v>
      </c>
      <c r="I115" t="s">
        <v>508</v>
      </c>
      <c r="J115" t="s">
        <v>509</v>
      </c>
      <c r="K115" t="s">
        <v>509</v>
      </c>
      <c r="L115" t="s">
        <v>511</v>
      </c>
      <c r="M115" t="s">
        <v>509</v>
      </c>
      <c r="N115" t="s">
        <v>509</v>
      </c>
      <c r="O115" t="s">
        <v>509</v>
      </c>
      <c r="P115" t="s">
        <v>509</v>
      </c>
      <c r="Q115" t="s">
        <v>509</v>
      </c>
      <c r="R115" t="s">
        <v>509</v>
      </c>
      <c r="S115" t="s">
        <v>509</v>
      </c>
      <c r="T115" t="s">
        <v>509</v>
      </c>
      <c r="U115" t="s">
        <v>509</v>
      </c>
      <c r="V115" t="s">
        <v>509</v>
      </c>
      <c r="W115" t="s">
        <v>509</v>
      </c>
    </row>
    <row r="116" spans="1:23" x14ac:dyDescent="0.2">
      <c r="A116" t="s">
        <v>503</v>
      </c>
      <c r="B116">
        <v>3106</v>
      </c>
      <c r="C116" t="s">
        <v>504</v>
      </c>
      <c r="D116" t="s">
        <v>505</v>
      </c>
      <c r="E116" t="s">
        <v>506</v>
      </c>
      <c r="F116">
        <v>225</v>
      </c>
      <c r="G116" t="s">
        <v>504</v>
      </c>
      <c r="H116" t="s">
        <v>591</v>
      </c>
      <c r="I116" t="s">
        <v>508</v>
      </c>
      <c r="J116" t="s">
        <v>509</v>
      </c>
      <c r="K116" t="s">
        <v>509</v>
      </c>
      <c r="L116" t="s">
        <v>511</v>
      </c>
      <c r="M116" t="s">
        <v>509</v>
      </c>
      <c r="N116" t="s">
        <v>509</v>
      </c>
      <c r="O116" t="s">
        <v>509</v>
      </c>
      <c r="P116" t="s">
        <v>511</v>
      </c>
      <c r="Q116" t="s">
        <v>509</v>
      </c>
      <c r="R116" t="s">
        <v>509</v>
      </c>
      <c r="S116" t="s">
        <v>509</v>
      </c>
      <c r="T116" t="s">
        <v>509</v>
      </c>
      <c r="U116" t="s">
        <v>509</v>
      </c>
      <c r="V116" t="s">
        <v>509</v>
      </c>
      <c r="W116" t="s">
        <v>511</v>
      </c>
    </row>
    <row r="117" spans="1:23" x14ac:dyDescent="0.2">
      <c r="A117" t="s">
        <v>503</v>
      </c>
      <c r="B117">
        <v>3136</v>
      </c>
      <c r="C117" t="s">
        <v>504</v>
      </c>
      <c r="D117" t="s">
        <v>505</v>
      </c>
      <c r="E117" t="s">
        <v>512</v>
      </c>
      <c r="F117">
        <v>225</v>
      </c>
      <c r="G117" t="s">
        <v>504</v>
      </c>
      <c r="H117" t="s">
        <v>592</v>
      </c>
      <c r="I117" t="s">
        <v>508</v>
      </c>
      <c r="J117" t="s">
        <v>509</v>
      </c>
      <c r="K117" t="s">
        <v>509</v>
      </c>
      <c r="L117" t="s">
        <v>509</v>
      </c>
      <c r="M117" t="s">
        <v>509</v>
      </c>
      <c r="N117" t="s">
        <v>509</v>
      </c>
      <c r="O117" t="s">
        <v>509</v>
      </c>
      <c r="P117" t="s">
        <v>511</v>
      </c>
      <c r="Q117" t="s">
        <v>509</v>
      </c>
      <c r="R117" t="s">
        <v>509</v>
      </c>
      <c r="S117" t="s">
        <v>509</v>
      </c>
      <c r="T117" t="s">
        <v>509</v>
      </c>
      <c r="U117" t="s">
        <v>509</v>
      </c>
      <c r="V117" t="s">
        <v>509</v>
      </c>
      <c r="W117" t="s">
        <v>511</v>
      </c>
    </row>
    <row r="118" spans="1:23" x14ac:dyDescent="0.2">
      <c r="A118" t="s">
        <v>503</v>
      </c>
      <c r="B118">
        <v>3185</v>
      </c>
      <c r="C118" t="s">
        <v>504</v>
      </c>
      <c r="D118" t="s">
        <v>512</v>
      </c>
      <c r="E118" t="s">
        <v>514</v>
      </c>
      <c r="F118">
        <v>225</v>
      </c>
      <c r="G118" t="s">
        <v>504</v>
      </c>
      <c r="H118" t="s">
        <v>593</v>
      </c>
      <c r="I118" t="s">
        <v>508</v>
      </c>
      <c r="J118" t="s">
        <v>509</v>
      </c>
      <c r="K118" t="s">
        <v>509</v>
      </c>
      <c r="L118" t="s">
        <v>511</v>
      </c>
      <c r="M118" t="s">
        <v>509</v>
      </c>
      <c r="N118" t="s">
        <v>509</v>
      </c>
      <c r="O118" t="s">
        <v>509</v>
      </c>
      <c r="P118" t="s">
        <v>509</v>
      </c>
      <c r="Q118" t="s">
        <v>509</v>
      </c>
      <c r="R118" t="s">
        <v>509</v>
      </c>
      <c r="S118" t="s">
        <v>509</v>
      </c>
      <c r="T118" t="s">
        <v>509</v>
      </c>
      <c r="U118" t="s">
        <v>509</v>
      </c>
      <c r="V118" t="s">
        <v>509</v>
      </c>
      <c r="W118" t="s">
        <v>509</v>
      </c>
    </row>
    <row r="119" spans="1:23" x14ac:dyDescent="0.2">
      <c r="A119" t="s">
        <v>503</v>
      </c>
      <c r="B119">
        <v>3277</v>
      </c>
      <c r="C119" t="s">
        <v>504</v>
      </c>
      <c r="D119" t="s">
        <v>514</v>
      </c>
      <c r="E119" t="s">
        <v>512</v>
      </c>
      <c r="F119">
        <v>225</v>
      </c>
      <c r="G119" t="s">
        <v>504</v>
      </c>
      <c r="H119" t="s">
        <v>594</v>
      </c>
      <c r="I119" t="s">
        <v>508</v>
      </c>
      <c r="J119" t="s">
        <v>509</v>
      </c>
      <c r="K119" t="s">
        <v>509</v>
      </c>
      <c r="L119" t="s">
        <v>509</v>
      </c>
      <c r="M119" t="s">
        <v>509</v>
      </c>
      <c r="N119" t="s">
        <v>509</v>
      </c>
      <c r="O119" t="s">
        <v>509</v>
      </c>
      <c r="P119" t="s">
        <v>511</v>
      </c>
      <c r="Q119" t="s">
        <v>509</v>
      </c>
      <c r="R119" t="s">
        <v>509</v>
      </c>
      <c r="S119" t="s">
        <v>509</v>
      </c>
      <c r="T119" t="s">
        <v>509</v>
      </c>
      <c r="U119" t="s">
        <v>509</v>
      </c>
      <c r="V119" t="s">
        <v>509</v>
      </c>
      <c r="W119" t="s">
        <v>509</v>
      </c>
    </row>
    <row r="120" spans="1:23" x14ac:dyDescent="0.2">
      <c r="A120" t="s">
        <v>503</v>
      </c>
      <c r="B120">
        <v>3286</v>
      </c>
      <c r="C120" t="s">
        <v>504</v>
      </c>
      <c r="D120" t="s">
        <v>514</v>
      </c>
      <c r="E120" t="s">
        <v>512</v>
      </c>
      <c r="F120">
        <v>225</v>
      </c>
      <c r="G120" t="s">
        <v>504</v>
      </c>
      <c r="H120" t="s">
        <v>595</v>
      </c>
      <c r="I120" t="s">
        <v>508</v>
      </c>
      <c r="J120" t="s">
        <v>509</v>
      </c>
      <c r="K120" t="s">
        <v>509</v>
      </c>
      <c r="L120" t="s">
        <v>509</v>
      </c>
      <c r="M120" t="s">
        <v>509</v>
      </c>
      <c r="N120" t="s">
        <v>509</v>
      </c>
      <c r="O120" t="s">
        <v>509</v>
      </c>
      <c r="P120" t="s">
        <v>509</v>
      </c>
      <c r="Q120" t="s">
        <v>509</v>
      </c>
      <c r="R120" t="s">
        <v>509</v>
      </c>
      <c r="S120" t="s">
        <v>509</v>
      </c>
      <c r="T120" t="s">
        <v>509</v>
      </c>
      <c r="U120" t="s">
        <v>509</v>
      </c>
      <c r="V120" t="s">
        <v>509</v>
      </c>
      <c r="W120" t="s">
        <v>511</v>
      </c>
    </row>
    <row r="121" spans="1:23" x14ac:dyDescent="0.2">
      <c r="A121" t="s">
        <v>503</v>
      </c>
      <c r="B121">
        <v>3352</v>
      </c>
      <c r="C121" t="s">
        <v>504</v>
      </c>
      <c r="D121" t="s">
        <v>512</v>
      </c>
      <c r="E121" t="s">
        <v>514</v>
      </c>
      <c r="F121">
        <v>225</v>
      </c>
      <c r="G121" t="s">
        <v>504</v>
      </c>
      <c r="H121" t="s">
        <v>596</v>
      </c>
      <c r="I121" t="s">
        <v>508</v>
      </c>
      <c r="J121" t="s">
        <v>509</v>
      </c>
      <c r="K121" t="s">
        <v>509</v>
      </c>
      <c r="L121" t="s">
        <v>511</v>
      </c>
      <c r="M121" t="s">
        <v>509</v>
      </c>
      <c r="N121" t="s">
        <v>509</v>
      </c>
      <c r="O121" t="s">
        <v>509</v>
      </c>
      <c r="P121" t="s">
        <v>511</v>
      </c>
      <c r="Q121" t="s">
        <v>509</v>
      </c>
      <c r="R121" t="s">
        <v>509</v>
      </c>
      <c r="S121" t="s">
        <v>509</v>
      </c>
      <c r="T121" t="s">
        <v>509</v>
      </c>
      <c r="U121" t="s">
        <v>509</v>
      </c>
      <c r="V121" t="s">
        <v>509</v>
      </c>
      <c r="W121" t="s">
        <v>511</v>
      </c>
    </row>
    <row r="122" spans="1:23" x14ac:dyDescent="0.2">
      <c r="A122" t="s">
        <v>503</v>
      </c>
      <c r="B122">
        <v>3370</v>
      </c>
      <c r="C122" t="s">
        <v>504</v>
      </c>
      <c r="D122" t="s">
        <v>512</v>
      </c>
      <c r="E122" t="s">
        <v>514</v>
      </c>
      <c r="F122">
        <v>225</v>
      </c>
      <c r="G122" t="s">
        <v>504</v>
      </c>
      <c r="H122" t="s">
        <v>597</v>
      </c>
      <c r="I122" t="s">
        <v>508</v>
      </c>
      <c r="J122" t="s">
        <v>509</v>
      </c>
      <c r="K122" t="s">
        <v>509</v>
      </c>
      <c r="L122" t="s">
        <v>509</v>
      </c>
      <c r="M122" t="s">
        <v>509</v>
      </c>
      <c r="N122" t="s">
        <v>509</v>
      </c>
      <c r="O122" t="s">
        <v>509</v>
      </c>
      <c r="P122" t="s">
        <v>509</v>
      </c>
      <c r="Q122" t="s">
        <v>509</v>
      </c>
      <c r="R122" t="s">
        <v>509</v>
      </c>
      <c r="S122" t="s">
        <v>509</v>
      </c>
      <c r="T122" t="s">
        <v>509</v>
      </c>
      <c r="U122" t="s">
        <v>509</v>
      </c>
      <c r="V122" t="s">
        <v>509</v>
      </c>
      <c r="W122" t="s">
        <v>511</v>
      </c>
    </row>
    <row r="123" spans="1:23" x14ac:dyDescent="0.2">
      <c r="A123" t="s">
        <v>503</v>
      </c>
      <c r="B123">
        <v>3415</v>
      </c>
      <c r="C123" t="s">
        <v>504</v>
      </c>
      <c r="D123" t="s">
        <v>512</v>
      </c>
      <c r="E123" t="s">
        <v>514</v>
      </c>
      <c r="F123">
        <v>225</v>
      </c>
      <c r="G123" t="s">
        <v>504</v>
      </c>
      <c r="H123" t="s">
        <v>598</v>
      </c>
      <c r="I123" t="s">
        <v>508</v>
      </c>
      <c r="J123" t="s">
        <v>509</v>
      </c>
      <c r="K123" t="s">
        <v>509</v>
      </c>
      <c r="L123" t="s">
        <v>509</v>
      </c>
      <c r="M123" t="s">
        <v>509</v>
      </c>
      <c r="N123" t="s">
        <v>509</v>
      </c>
      <c r="O123" t="s">
        <v>509</v>
      </c>
      <c r="P123" t="s">
        <v>511</v>
      </c>
      <c r="Q123" t="s">
        <v>509</v>
      </c>
      <c r="R123" t="s">
        <v>509</v>
      </c>
      <c r="S123" t="s">
        <v>509</v>
      </c>
      <c r="T123" t="s">
        <v>509</v>
      </c>
      <c r="U123" t="s">
        <v>509</v>
      </c>
      <c r="V123" t="s">
        <v>509</v>
      </c>
      <c r="W123" t="s">
        <v>509</v>
      </c>
    </row>
    <row r="124" spans="1:23" x14ac:dyDescent="0.2">
      <c r="A124" t="s">
        <v>503</v>
      </c>
      <c r="B124">
        <v>3478</v>
      </c>
      <c r="C124" t="s">
        <v>504</v>
      </c>
      <c r="D124" t="s">
        <v>514</v>
      </c>
      <c r="E124" t="s">
        <v>512</v>
      </c>
      <c r="F124">
        <v>225</v>
      </c>
      <c r="G124" t="s">
        <v>504</v>
      </c>
      <c r="H124" t="s">
        <v>599</v>
      </c>
      <c r="I124" t="s">
        <v>508</v>
      </c>
      <c r="J124" t="s">
        <v>509</v>
      </c>
      <c r="K124" t="s">
        <v>509</v>
      </c>
      <c r="L124" t="s">
        <v>511</v>
      </c>
      <c r="M124" t="s">
        <v>509</v>
      </c>
      <c r="N124" t="s">
        <v>509</v>
      </c>
      <c r="O124" t="s">
        <v>509</v>
      </c>
      <c r="P124" t="s">
        <v>511</v>
      </c>
      <c r="Q124" t="s">
        <v>509</v>
      </c>
      <c r="R124" t="s">
        <v>509</v>
      </c>
      <c r="S124" t="s">
        <v>509</v>
      </c>
      <c r="T124" t="s">
        <v>509</v>
      </c>
      <c r="U124" t="s">
        <v>509</v>
      </c>
      <c r="V124" t="s">
        <v>509</v>
      </c>
      <c r="W124" t="s">
        <v>511</v>
      </c>
    </row>
    <row r="125" spans="1:23" x14ac:dyDescent="0.2">
      <c r="A125" t="s">
        <v>503</v>
      </c>
      <c r="B125">
        <v>3541</v>
      </c>
      <c r="C125" t="s">
        <v>504</v>
      </c>
      <c r="D125" t="s">
        <v>512</v>
      </c>
      <c r="E125" t="s">
        <v>514</v>
      </c>
      <c r="F125">
        <v>225</v>
      </c>
      <c r="G125" t="s">
        <v>504</v>
      </c>
      <c r="H125" t="s">
        <v>600</v>
      </c>
      <c r="I125" t="s">
        <v>508</v>
      </c>
      <c r="J125" t="s">
        <v>509</v>
      </c>
      <c r="K125" t="s">
        <v>509</v>
      </c>
      <c r="L125" t="s">
        <v>509</v>
      </c>
      <c r="M125" t="s">
        <v>509</v>
      </c>
      <c r="N125" t="s">
        <v>509</v>
      </c>
      <c r="O125" t="s">
        <v>509</v>
      </c>
      <c r="P125" t="s">
        <v>509</v>
      </c>
      <c r="Q125" t="s">
        <v>509</v>
      </c>
      <c r="R125" t="s">
        <v>509</v>
      </c>
      <c r="S125" t="s">
        <v>509</v>
      </c>
      <c r="T125" t="s">
        <v>509</v>
      </c>
      <c r="U125" t="s">
        <v>509</v>
      </c>
      <c r="V125" t="s">
        <v>509</v>
      </c>
      <c r="W125" t="s">
        <v>511</v>
      </c>
    </row>
    <row r="126" spans="1:23" x14ac:dyDescent="0.2">
      <c r="A126" t="s">
        <v>503</v>
      </c>
      <c r="B126">
        <v>3556</v>
      </c>
      <c r="C126" t="s">
        <v>504</v>
      </c>
      <c r="D126" t="s">
        <v>505</v>
      </c>
      <c r="E126" t="s">
        <v>506</v>
      </c>
      <c r="F126">
        <v>225</v>
      </c>
      <c r="G126" t="s">
        <v>504</v>
      </c>
      <c r="H126" t="s">
        <v>601</v>
      </c>
      <c r="I126" t="s">
        <v>508</v>
      </c>
      <c r="J126" t="s">
        <v>509</v>
      </c>
      <c r="K126" t="s">
        <v>509</v>
      </c>
      <c r="L126" t="s">
        <v>511</v>
      </c>
      <c r="M126" t="s">
        <v>509</v>
      </c>
      <c r="N126" t="s">
        <v>509</v>
      </c>
      <c r="O126" t="s">
        <v>509</v>
      </c>
      <c r="P126" t="s">
        <v>509</v>
      </c>
      <c r="Q126" t="s">
        <v>509</v>
      </c>
      <c r="R126" t="s">
        <v>509</v>
      </c>
      <c r="S126" t="s">
        <v>509</v>
      </c>
      <c r="T126" t="s">
        <v>509</v>
      </c>
      <c r="U126" t="s">
        <v>509</v>
      </c>
      <c r="V126" t="s">
        <v>509</v>
      </c>
      <c r="W126" t="s">
        <v>509</v>
      </c>
    </row>
    <row r="127" spans="1:23" x14ac:dyDescent="0.2">
      <c r="A127" t="s">
        <v>503</v>
      </c>
      <c r="B127">
        <v>3601</v>
      </c>
      <c r="C127" t="s">
        <v>504</v>
      </c>
      <c r="D127" t="s">
        <v>512</v>
      </c>
      <c r="E127" t="s">
        <v>514</v>
      </c>
      <c r="F127">
        <v>225</v>
      </c>
      <c r="G127" t="s">
        <v>504</v>
      </c>
      <c r="H127" t="s">
        <v>602</v>
      </c>
      <c r="I127" t="s">
        <v>508</v>
      </c>
      <c r="J127" t="s">
        <v>509</v>
      </c>
      <c r="K127" t="s">
        <v>509</v>
      </c>
      <c r="L127" t="s">
        <v>511</v>
      </c>
      <c r="M127" t="s">
        <v>509</v>
      </c>
      <c r="N127" t="s">
        <v>509</v>
      </c>
      <c r="O127" t="s">
        <v>509</v>
      </c>
      <c r="P127" t="s">
        <v>509</v>
      </c>
      <c r="Q127" t="s">
        <v>509</v>
      </c>
      <c r="R127" t="s">
        <v>509</v>
      </c>
      <c r="S127" t="s">
        <v>509</v>
      </c>
      <c r="T127" t="s">
        <v>509</v>
      </c>
      <c r="U127" t="s">
        <v>509</v>
      </c>
      <c r="V127" t="s">
        <v>509</v>
      </c>
      <c r="W127" t="s">
        <v>509</v>
      </c>
    </row>
    <row r="128" spans="1:23" x14ac:dyDescent="0.2">
      <c r="A128" t="s">
        <v>503</v>
      </c>
      <c r="B128">
        <v>3613</v>
      </c>
      <c r="C128" t="s">
        <v>504</v>
      </c>
      <c r="D128" t="s">
        <v>512</v>
      </c>
      <c r="E128" t="s">
        <v>514</v>
      </c>
      <c r="F128">
        <v>225</v>
      </c>
      <c r="G128" t="s">
        <v>504</v>
      </c>
      <c r="H128" t="s">
        <v>603</v>
      </c>
      <c r="I128" t="s">
        <v>508</v>
      </c>
      <c r="J128" t="s">
        <v>509</v>
      </c>
      <c r="K128" t="s">
        <v>509</v>
      </c>
      <c r="L128" t="s">
        <v>511</v>
      </c>
      <c r="M128" t="s">
        <v>509</v>
      </c>
      <c r="N128" t="s">
        <v>509</v>
      </c>
      <c r="O128" t="s">
        <v>509</v>
      </c>
      <c r="P128" t="s">
        <v>511</v>
      </c>
      <c r="Q128" t="s">
        <v>509</v>
      </c>
      <c r="R128" t="s">
        <v>509</v>
      </c>
      <c r="S128" t="s">
        <v>509</v>
      </c>
      <c r="T128" t="s">
        <v>509</v>
      </c>
      <c r="U128" t="s">
        <v>509</v>
      </c>
      <c r="V128" t="s">
        <v>509</v>
      </c>
      <c r="W128" t="s">
        <v>511</v>
      </c>
    </row>
    <row r="129" spans="1:23" x14ac:dyDescent="0.2">
      <c r="A129" t="s">
        <v>503</v>
      </c>
      <c r="B129">
        <v>3670</v>
      </c>
      <c r="C129" t="s">
        <v>504</v>
      </c>
      <c r="D129" t="s">
        <v>514</v>
      </c>
      <c r="E129" t="s">
        <v>512</v>
      </c>
      <c r="F129">
        <v>225</v>
      </c>
      <c r="G129" t="s">
        <v>504</v>
      </c>
      <c r="H129" t="s">
        <v>604</v>
      </c>
      <c r="I129" t="s">
        <v>508</v>
      </c>
      <c r="J129" t="s">
        <v>509</v>
      </c>
      <c r="K129" t="s">
        <v>509</v>
      </c>
      <c r="L129" t="s">
        <v>511</v>
      </c>
      <c r="M129" t="s">
        <v>509</v>
      </c>
      <c r="N129" t="s">
        <v>509</v>
      </c>
      <c r="O129" t="s">
        <v>509</v>
      </c>
      <c r="P129" t="s">
        <v>509</v>
      </c>
      <c r="Q129" t="s">
        <v>509</v>
      </c>
      <c r="R129" t="s">
        <v>509</v>
      </c>
      <c r="S129" t="s">
        <v>509</v>
      </c>
      <c r="T129" t="s">
        <v>509</v>
      </c>
      <c r="U129" t="s">
        <v>509</v>
      </c>
      <c r="V129" t="s">
        <v>509</v>
      </c>
      <c r="W129" t="s">
        <v>509</v>
      </c>
    </row>
    <row r="130" spans="1:23" x14ac:dyDescent="0.2">
      <c r="A130" t="s">
        <v>503</v>
      </c>
      <c r="B130">
        <v>3673</v>
      </c>
      <c r="C130" t="s">
        <v>504</v>
      </c>
      <c r="D130" t="s">
        <v>505</v>
      </c>
      <c r="E130" t="s">
        <v>506</v>
      </c>
      <c r="F130">
        <v>225</v>
      </c>
      <c r="G130" t="s">
        <v>504</v>
      </c>
      <c r="H130" t="s">
        <v>605</v>
      </c>
      <c r="I130" t="s">
        <v>508</v>
      </c>
      <c r="J130" t="s">
        <v>509</v>
      </c>
      <c r="K130" t="s">
        <v>509</v>
      </c>
      <c r="L130" t="s">
        <v>509</v>
      </c>
      <c r="M130" t="s">
        <v>509</v>
      </c>
      <c r="N130" t="s">
        <v>509</v>
      </c>
      <c r="O130" t="s">
        <v>509</v>
      </c>
      <c r="P130" t="s">
        <v>511</v>
      </c>
      <c r="Q130" t="s">
        <v>509</v>
      </c>
      <c r="R130" t="s">
        <v>509</v>
      </c>
      <c r="S130" t="s">
        <v>509</v>
      </c>
      <c r="T130" t="s">
        <v>509</v>
      </c>
      <c r="U130" t="s">
        <v>509</v>
      </c>
      <c r="V130" t="s">
        <v>509</v>
      </c>
      <c r="W130" t="s">
        <v>509</v>
      </c>
    </row>
    <row r="131" spans="1:23" x14ac:dyDescent="0.2">
      <c r="A131" t="s">
        <v>503</v>
      </c>
      <c r="B131">
        <v>3697</v>
      </c>
      <c r="C131" t="s">
        <v>504</v>
      </c>
      <c r="D131" t="s">
        <v>512</v>
      </c>
      <c r="E131" t="s">
        <v>514</v>
      </c>
      <c r="F131">
        <v>228</v>
      </c>
      <c r="G131" t="s">
        <v>504</v>
      </c>
      <c r="H131" t="s">
        <v>606</v>
      </c>
      <c r="I131" t="s">
        <v>508</v>
      </c>
      <c r="J131" t="s">
        <v>509</v>
      </c>
      <c r="K131" t="s">
        <v>509</v>
      </c>
      <c r="L131" t="s">
        <v>511</v>
      </c>
      <c r="M131" t="s">
        <v>509</v>
      </c>
      <c r="N131" t="s">
        <v>509</v>
      </c>
      <c r="O131" t="s">
        <v>509</v>
      </c>
      <c r="P131" t="s">
        <v>509</v>
      </c>
      <c r="Q131" t="s">
        <v>509</v>
      </c>
      <c r="R131" t="s">
        <v>509</v>
      </c>
      <c r="S131" t="s">
        <v>509</v>
      </c>
      <c r="T131" t="s">
        <v>509</v>
      </c>
      <c r="U131" t="s">
        <v>509</v>
      </c>
      <c r="V131" t="s">
        <v>509</v>
      </c>
      <c r="W131" t="s">
        <v>509</v>
      </c>
    </row>
    <row r="132" spans="1:23" x14ac:dyDescent="0.2">
      <c r="A132" t="s">
        <v>503</v>
      </c>
      <c r="B132">
        <v>3751</v>
      </c>
      <c r="C132" t="s">
        <v>504</v>
      </c>
      <c r="D132" t="s">
        <v>505</v>
      </c>
      <c r="E132" t="s">
        <v>506</v>
      </c>
      <c r="F132">
        <v>225</v>
      </c>
      <c r="G132" t="s">
        <v>504</v>
      </c>
      <c r="H132" t="s">
        <v>607</v>
      </c>
      <c r="I132" t="s">
        <v>508</v>
      </c>
      <c r="J132" t="s">
        <v>509</v>
      </c>
      <c r="K132" t="s">
        <v>509</v>
      </c>
      <c r="L132" t="s">
        <v>511</v>
      </c>
      <c r="M132" t="s">
        <v>509</v>
      </c>
      <c r="N132" t="s">
        <v>509</v>
      </c>
      <c r="O132" t="s">
        <v>509</v>
      </c>
      <c r="P132" t="s">
        <v>509</v>
      </c>
      <c r="Q132" t="s">
        <v>509</v>
      </c>
      <c r="R132" t="s">
        <v>509</v>
      </c>
      <c r="S132" t="s">
        <v>509</v>
      </c>
      <c r="T132" t="s">
        <v>509</v>
      </c>
      <c r="U132" t="s">
        <v>509</v>
      </c>
      <c r="V132" t="s">
        <v>509</v>
      </c>
      <c r="W132" t="s">
        <v>509</v>
      </c>
    </row>
    <row r="133" spans="1:23" x14ac:dyDescent="0.2">
      <c r="A133" t="s">
        <v>503</v>
      </c>
      <c r="B133">
        <v>3778</v>
      </c>
      <c r="C133" t="s">
        <v>504</v>
      </c>
      <c r="D133" t="s">
        <v>514</v>
      </c>
      <c r="E133" t="s">
        <v>512</v>
      </c>
      <c r="F133">
        <v>225</v>
      </c>
      <c r="G133" t="s">
        <v>504</v>
      </c>
      <c r="H133" t="s">
        <v>608</v>
      </c>
      <c r="I133" t="s">
        <v>508</v>
      </c>
      <c r="J133" t="s">
        <v>509</v>
      </c>
      <c r="K133" t="s">
        <v>509</v>
      </c>
      <c r="L133" t="s">
        <v>511</v>
      </c>
      <c r="M133" t="s">
        <v>509</v>
      </c>
      <c r="N133" t="s">
        <v>509</v>
      </c>
      <c r="O133" t="s">
        <v>509</v>
      </c>
      <c r="P133" t="s">
        <v>509</v>
      </c>
      <c r="Q133" t="s">
        <v>509</v>
      </c>
      <c r="R133" t="s">
        <v>509</v>
      </c>
      <c r="S133" t="s">
        <v>509</v>
      </c>
      <c r="T133" t="s">
        <v>509</v>
      </c>
      <c r="U133" t="s">
        <v>509</v>
      </c>
      <c r="V133" t="s">
        <v>509</v>
      </c>
      <c r="W133" t="s">
        <v>509</v>
      </c>
    </row>
    <row r="134" spans="1:23" x14ac:dyDescent="0.2">
      <c r="A134" t="s">
        <v>503</v>
      </c>
      <c r="B134">
        <v>3794</v>
      </c>
      <c r="C134" t="s">
        <v>504</v>
      </c>
      <c r="D134" t="s">
        <v>506</v>
      </c>
      <c r="E134" t="s">
        <v>512</v>
      </c>
      <c r="F134">
        <v>225</v>
      </c>
      <c r="G134" t="s">
        <v>504</v>
      </c>
      <c r="H134" t="s">
        <v>609</v>
      </c>
      <c r="I134" t="s">
        <v>508</v>
      </c>
      <c r="J134" t="s">
        <v>509</v>
      </c>
      <c r="K134" t="s">
        <v>509</v>
      </c>
      <c r="L134" t="s">
        <v>511</v>
      </c>
      <c r="M134" t="s">
        <v>509</v>
      </c>
      <c r="N134" t="s">
        <v>509</v>
      </c>
      <c r="O134" t="s">
        <v>509</v>
      </c>
      <c r="P134" t="s">
        <v>511</v>
      </c>
      <c r="Q134" t="s">
        <v>509</v>
      </c>
      <c r="R134" t="s">
        <v>509</v>
      </c>
      <c r="S134" t="s">
        <v>509</v>
      </c>
      <c r="T134" t="s">
        <v>509</v>
      </c>
      <c r="U134" t="s">
        <v>509</v>
      </c>
      <c r="V134" t="s">
        <v>509</v>
      </c>
      <c r="W134" t="s">
        <v>511</v>
      </c>
    </row>
    <row r="135" spans="1:23" x14ac:dyDescent="0.2">
      <c r="A135" t="s">
        <v>503</v>
      </c>
      <c r="B135">
        <v>3814</v>
      </c>
      <c r="C135" t="s">
        <v>504</v>
      </c>
      <c r="D135" t="s">
        <v>512</v>
      </c>
      <c r="E135" t="s">
        <v>506</v>
      </c>
      <c r="F135">
        <v>228</v>
      </c>
      <c r="G135" t="s">
        <v>504</v>
      </c>
      <c r="H135" t="s">
        <v>610</v>
      </c>
      <c r="I135" t="s">
        <v>508</v>
      </c>
      <c r="J135" t="s">
        <v>509</v>
      </c>
      <c r="K135" t="s">
        <v>509</v>
      </c>
      <c r="L135" t="s">
        <v>509</v>
      </c>
      <c r="M135" t="s">
        <v>509</v>
      </c>
      <c r="N135" t="s">
        <v>509</v>
      </c>
      <c r="O135" t="s">
        <v>509</v>
      </c>
      <c r="P135" t="s">
        <v>511</v>
      </c>
      <c r="Q135" t="s">
        <v>509</v>
      </c>
      <c r="R135" t="s">
        <v>509</v>
      </c>
      <c r="S135" t="s">
        <v>509</v>
      </c>
      <c r="T135" t="s">
        <v>509</v>
      </c>
      <c r="U135" t="s">
        <v>509</v>
      </c>
      <c r="V135" t="s">
        <v>509</v>
      </c>
      <c r="W135" t="s">
        <v>511</v>
      </c>
    </row>
    <row r="136" spans="1:23" x14ac:dyDescent="0.2">
      <c r="A136" t="s">
        <v>503</v>
      </c>
      <c r="B136">
        <v>3826</v>
      </c>
      <c r="C136" t="s">
        <v>504</v>
      </c>
      <c r="D136" t="s">
        <v>505</v>
      </c>
      <c r="E136" t="s">
        <v>506</v>
      </c>
      <c r="F136">
        <v>225</v>
      </c>
      <c r="G136" t="s">
        <v>504</v>
      </c>
      <c r="H136" t="s">
        <v>611</v>
      </c>
      <c r="I136" t="s">
        <v>508</v>
      </c>
      <c r="J136" t="s">
        <v>509</v>
      </c>
      <c r="K136" t="s">
        <v>509</v>
      </c>
      <c r="L136" t="s">
        <v>509</v>
      </c>
      <c r="M136" t="s">
        <v>509</v>
      </c>
      <c r="N136" t="s">
        <v>509</v>
      </c>
      <c r="O136" t="s">
        <v>509</v>
      </c>
      <c r="P136" t="s">
        <v>511</v>
      </c>
      <c r="Q136" t="s">
        <v>509</v>
      </c>
      <c r="R136" t="s">
        <v>509</v>
      </c>
      <c r="S136" t="s">
        <v>509</v>
      </c>
      <c r="T136" t="s">
        <v>509</v>
      </c>
      <c r="U136" t="s">
        <v>509</v>
      </c>
      <c r="V136" t="s">
        <v>509</v>
      </c>
      <c r="W136" t="s">
        <v>509</v>
      </c>
    </row>
    <row r="137" spans="1:23" x14ac:dyDescent="0.2">
      <c r="A137" t="s">
        <v>503</v>
      </c>
      <c r="B137">
        <v>3835</v>
      </c>
      <c r="C137" t="s">
        <v>504</v>
      </c>
      <c r="D137" t="s">
        <v>505</v>
      </c>
      <c r="E137" t="s">
        <v>506</v>
      </c>
      <c r="F137">
        <v>228</v>
      </c>
      <c r="G137" t="s">
        <v>504</v>
      </c>
      <c r="H137" t="s">
        <v>612</v>
      </c>
      <c r="I137" t="s">
        <v>508</v>
      </c>
      <c r="J137" t="s">
        <v>509</v>
      </c>
      <c r="K137" t="s">
        <v>509</v>
      </c>
      <c r="L137" t="s">
        <v>511</v>
      </c>
      <c r="M137" t="s">
        <v>509</v>
      </c>
      <c r="N137" t="s">
        <v>509</v>
      </c>
      <c r="O137" t="s">
        <v>509</v>
      </c>
      <c r="P137" t="s">
        <v>511</v>
      </c>
      <c r="Q137" t="s">
        <v>509</v>
      </c>
      <c r="R137" t="s">
        <v>509</v>
      </c>
      <c r="S137" t="s">
        <v>509</v>
      </c>
      <c r="T137" t="s">
        <v>509</v>
      </c>
      <c r="U137" t="s">
        <v>509</v>
      </c>
      <c r="V137" t="s">
        <v>509</v>
      </c>
      <c r="W137" t="s">
        <v>511</v>
      </c>
    </row>
    <row r="138" spans="1:23" x14ac:dyDescent="0.2">
      <c r="A138" t="s">
        <v>503</v>
      </c>
      <c r="B138">
        <v>3850</v>
      </c>
      <c r="C138" t="s">
        <v>504</v>
      </c>
      <c r="D138" t="s">
        <v>505</v>
      </c>
      <c r="E138" t="s">
        <v>506</v>
      </c>
      <c r="F138">
        <v>225</v>
      </c>
      <c r="G138" t="s">
        <v>504</v>
      </c>
      <c r="H138" t="s">
        <v>613</v>
      </c>
      <c r="I138" t="s">
        <v>508</v>
      </c>
      <c r="J138" t="s">
        <v>509</v>
      </c>
      <c r="K138" t="s">
        <v>509</v>
      </c>
      <c r="L138" t="s">
        <v>511</v>
      </c>
      <c r="M138" t="s">
        <v>509</v>
      </c>
      <c r="N138" t="s">
        <v>509</v>
      </c>
      <c r="O138" t="s">
        <v>509</v>
      </c>
      <c r="P138" t="s">
        <v>509</v>
      </c>
      <c r="Q138" t="s">
        <v>509</v>
      </c>
      <c r="R138" t="s">
        <v>509</v>
      </c>
      <c r="S138" t="s">
        <v>509</v>
      </c>
      <c r="T138" t="s">
        <v>509</v>
      </c>
      <c r="U138" t="s">
        <v>509</v>
      </c>
      <c r="V138" t="s">
        <v>509</v>
      </c>
      <c r="W138" t="s">
        <v>509</v>
      </c>
    </row>
    <row r="139" spans="1:23" x14ac:dyDescent="0.2">
      <c r="A139" t="s">
        <v>503</v>
      </c>
      <c r="B139">
        <v>3961</v>
      </c>
      <c r="C139" t="s">
        <v>504</v>
      </c>
      <c r="D139" t="s">
        <v>505</v>
      </c>
      <c r="E139" t="s">
        <v>506</v>
      </c>
      <c r="F139">
        <v>228</v>
      </c>
      <c r="G139" t="s">
        <v>504</v>
      </c>
      <c r="H139" t="s">
        <v>614</v>
      </c>
      <c r="I139" t="s">
        <v>508</v>
      </c>
      <c r="J139" t="s">
        <v>509</v>
      </c>
      <c r="K139" t="s">
        <v>509</v>
      </c>
      <c r="L139" t="s">
        <v>615</v>
      </c>
      <c r="M139" t="s">
        <v>509</v>
      </c>
      <c r="N139" t="s">
        <v>509</v>
      </c>
      <c r="O139" t="s">
        <v>509</v>
      </c>
      <c r="P139" t="s">
        <v>616</v>
      </c>
      <c r="Q139" t="s">
        <v>509</v>
      </c>
      <c r="R139" t="s">
        <v>509</v>
      </c>
      <c r="S139" t="s">
        <v>509</v>
      </c>
      <c r="T139" t="s">
        <v>509</v>
      </c>
      <c r="U139" t="s">
        <v>509</v>
      </c>
      <c r="V139" t="s">
        <v>509</v>
      </c>
      <c r="W139" t="s">
        <v>617</v>
      </c>
    </row>
    <row r="140" spans="1:23" x14ac:dyDescent="0.2">
      <c r="A140" t="s">
        <v>503</v>
      </c>
      <c r="B140">
        <v>4042</v>
      </c>
      <c r="C140" t="s">
        <v>504</v>
      </c>
      <c r="D140" t="s">
        <v>512</v>
      </c>
      <c r="E140" t="s">
        <v>514</v>
      </c>
      <c r="F140">
        <v>225</v>
      </c>
      <c r="G140" t="s">
        <v>504</v>
      </c>
      <c r="H140" t="s">
        <v>618</v>
      </c>
      <c r="I140" t="s">
        <v>508</v>
      </c>
      <c r="J140" t="s">
        <v>509</v>
      </c>
      <c r="K140" t="s">
        <v>509</v>
      </c>
      <c r="L140" t="s">
        <v>509</v>
      </c>
      <c r="M140" t="s">
        <v>509</v>
      </c>
      <c r="N140" t="s">
        <v>509</v>
      </c>
      <c r="O140" t="s">
        <v>509</v>
      </c>
      <c r="P140" t="s">
        <v>509</v>
      </c>
      <c r="Q140" t="s">
        <v>509</v>
      </c>
      <c r="R140" t="s">
        <v>509</v>
      </c>
      <c r="S140" t="s">
        <v>509</v>
      </c>
      <c r="T140" t="s">
        <v>509</v>
      </c>
      <c r="U140" t="s">
        <v>509</v>
      </c>
      <c r="V140" t="s">
        <v>509</v>
      </c>
      <c r="W140" t="s">
        <v>511</v>
      </c>
    </row>
    <row r="141" spans="1:23" x14ac:dyDescent="0.2">
      <c r="A141" t="s">
        <v>503</v>
      </c>
      <c r="B141">
        <v>4075</v>
      </c>
      <c r="C141" t="s">
        <v>504</v>
      </c>
      <c r="D141" t="s">
        <v>512</v>
      </c>
      <c r="E141" t="s">
        <v>514</v>
      </c>
      <c r="F141">
        <v>225</v>
      </c>
      <c r="G141" t="s">
        <v>504</v>
      </c>
      <c r="H141" t="s">
        <v>619</v>
      </c>
      <c r="I141" t="s">
        <v>508</v>
      </c>
      <c r="J141" t="s">
        <v>509</v>
      </c>
      <c r="K141" t="s">
        <v>509</v>
      </c>
      <c r="L141" t="s">
        <v>509</v>
      </c>
      <c r="M141" t="s">
        <v>509</v>
      </c>
      <c r="N141" t="s">
        <v>509</v>
      </c>
      <c r="O141" t="s">
        <v>509</v>
      </c>
      <c r="P141" t="s">
        <v>509</v>
      </c>
      <c r="Q141" t="s">
        <v>509</v>
      </c>
      <c r="R141" t="s">
        <v>509</v>
      </c>
      <c r="S141" t="s">
        <v>509</v>
      </c>
      <c r="T141" t="s">
        <v>509</v>
      </c>
      <c r="U141" t="s">
        <v>509</v>
      </c>
      <c r="V141" t="s">
        <v>509</v>
      </c>
      <c r="W141" t="s">
        <v>511</v>
      </c>
    </row>
    <row r="142" spans="1:23" x14ac:dyDescent="0.2">
      <c r="A142" t="s">
        <v>503</v>
      </c>
      <c r="B142">
        <v>4135</v>
      </c>
      <c r="C142" t="s">
        <v>504</v>
      </c>
      <c r="D142" t="s">
        <v>505</v>
      </c>
      <c r="E142" t="s">
        <v>620</v>
      </c>
      <c r="F142">
        <v>225</v>
      </c>
      <c r="G142" t="s">
        <v>504</v>
      </c>
      <c r="H142" t="s">
        <v>621</v>
      </c>
      <c r="I142" t="s">
        <v>508</v>
      </c>
      <c r="J142" t="s">
        <v>509</v>
      </c>
      <c r="K142" t="s">
        <v>509</v>
      </c>
      <c r="L142" t="s">
        <v>622</v>
      </c>
      <c r="M142" t="s">
        <v>509</v>
      </c>
      <c r="N142" t="s">
        <v>509</v>
      </c>
      <c r="O142" t="s">
        <v>509</v>
      </c>
      <c r="P142" t="s">
        <v>623</v>
      </c>
      <c r="Q142" t="s">
        <v>509</v>
      </c>
      <c r="R142" t="s">
        <v>509</v>
      </c>
      <c r="S142" t="s">
        <v>509</v>
      </c>
      <c r="T142" t="s">
        <v>509</v>
      </c>
      <c r="U142" t="s">
        <v>509</v>
      </c>
      <c r="V142" t="s">
        <v>509</v>
      </c>
      <c r="W142" t="s">
        <v>509</v>
      </c>
    </row>
    <row r="143" spans="1:23" x14ac:dyDescent="0.2">
      <c r="A143" t="s">
        <v>503</v>
      </c>
      <c r="B143">
        <v>4141</v>
      </c>
      <c r="C143" t="s">
        <v>504</v>
      </c>
      <c r="D143" t="s">
        <v>505</v>
      </c>
      <c r="E143" t="s">
        <v>506</v>
      </c>
      <c r="F143">
        <v>225</v>
      </c>
      <c r="G143" t="s">
        <v>504</v>
      </c>
      <c r="H143" t="s">
        <v>624</v>
      </c>
      <c r="I143" t="s">
        <v>508</v>
      </c>
      <c r="J143" t="s">
        <v>509</v>
      </c>
      <c r="K143" t="s">
        <v>509</v>
      </c>
      <c r="L143" t="s">
        <v>509</v>
      </c>
      <c r="M143" t="s">
        <v>509</v>
      </c>
      <c r="N143" t="s">
        <v>509</v>
      </c>
      <c r="O143" t="s">
        <v>509</v>
      </c>
      <c r="P143" t="s">
        <v>511</v>
      </c>
      <c r="Q143" t="s">
        <v>509</v>
      </c>
      <c r="R143" t="s">
        <v>509</v>
      </c>
      <c r="S143" t="s">
        <v>509</v>
      </c>
      <c r="T143" t="s">
        <v>509</v>
      </c>
      <c r="U143" t="s">
        <v>509</v>
      </c>
      <c r="V143" t="s">
        <v>509</v>
      </c>
      <c r="W143" t="s">
        <v>509</v>
      </c>
    </row>
    <row r="144" spans="1:23" x14ac:dyDescent="0.2">
      <c r="A144" t="s">
        <v>503</v>
      </c>
      <c r="B144">
        <v>4159</v>
      </c>
      <c r="C144" t="s">
        <v>504</v>
      </c>
      <c r="D144" t="s">
        <v>505</v>
      </c>
      <c r="E144" t="s">
        <v>506</v>
      </c>
      <c r="F144">
        <v>225</v>
      </c>
      <c r="G144" t="s">
        <v>504</v>
      </c>
      <c r="H144" t="s">
        <v>625</v>
      </c>
      <c r="I144" t="s">
        <v>508</v>
      </c>
      <c r="J144" t="s">
        <v>509</v>
      </c>
      <c r="K144" t="s">
        <v>509</v>
      </c>
      <c r="L144" t="s">
        <v>511</v>
      </c>
      <c r="M144" t="s">
        <v>509</v>
      </c>
      <c r="N144" t="s">
        <v>509</v>
      </c>
      <c r="O144" t="s">
        <v>509</v>
      </c>
      <c r="P144" t="s">
        <v>509</v>
      </c>
      <c r="Q144" t="s">
        <v>509</v>
      </c>
      <c r="R144" t="s">
        <v>509</v>
      </c>
      <c r="S144" t="s">
        <v>509</v>
      </c>
      <c r="T144" t="s">
        <v>509</v>
      </c>
      <c r="U144" t="s">
        <v>509</v>
      </c>
      <c r="V144" t="s">
        <v>509</v>
      </c>
      <c r="W144" t="s">
        <v>509</v>
      </c>
    </row>
    <row r="145" spans="1:23" x14ac:dyDescent="0.2">
      <c r="A145" t="s">
        <v>503</v>
      </c>
      <c r="B145">
        <v>4177</v>
      </c>
      <c r="C145" t="s">
        <v>504</v>
      </c>
      <c r="D145" t="s">
        <v>512</v>
      </c>
      <c r="E145" t="s">
        <v>514</v>
      </c>
      <c r="F145">
        <v>225</v>
      </c>
      <c r="G145" t="s">
        <v>504</v>
      </c>
      <c r="H145" t="s">
        <v>626</v>
      </c>
      <c r="I145" t="s">
        <v>508</v>
      </c>
      <c r="J145" t="s">
        <v>509</v>
      </c>
      <c r="K145" t="s">
        <v>509</v>
      </c>
      <c r="L145" t="s">
        <v>511</v>
      </c>
      <c r="M145" t="s">
        <v>509</v>
      </c>
      <c r="N145" t="s">
        <v>509</v>
      </c>
      <c r="O145" t="s">
        <v>509</v>
      </c>
      <c r="P145" t="s">
        <v>509</v>
      </c>
      <c r="Q145" t="s">
        <v>509</v>
      </c>
      <c r="R145" t="s">
        <v>509</v>
      </c>
      <c r="S145" t="s">
        <v>509</v>
      </c>
      <c r="T145" t="s">
        <v>509</v>
      </c>
      <c r="U145" t="s">
        <v>509</v>
      </c>
      <c r="V145" t="s">
        <v>509</v>
      </c>
      <c r="W145" t="s">
        <v>509</v>
      </c>
    </row>
    <row r="146" spans="1:23" x14ac:dyDescent="0.2">
      <c r="A146" t="s">
        <v>503</v>
      </c>
      <c r="B146">
        <v>4234</v>
      </c>
      <c r="C146" t="s">
        <v>504</v>
      </c>
      <c r="D146" t="s">
        <v>505</v>
      </c>
      <c r="E146" t="s">
        <v>506</v>
      </c>
      <c r="F146">
        <v>225</v>
      </c>
      <c r="G146" t="s">
        <v>504</v>
      </c>
      <c r="H146" t="s">
        <v>627</v>
      </c>
      <c r="I146" t="s">
        <v>508</v>
      </c>
      <c r="J146" t="s">
        <v>509</v>
      </c>
      <c r="K146" t="s">
        <v>509</v>
      </c>
      <c r="L146" t="s">
        <v>509</v>
      </c>
      <c r="M146" t="s">
        <v>509</v>
      </c>
      <c r="N146" t="s">
        <v>509</v>
      </c>
      <c r="O146" t="s">
        <v>509</v>
      </c>
      <c r="P146" t="s">
        <v>509</v>
      </c>
      <c r="Q146" t="s">
        <v>509</v>
      </c>
      <c r="R146" t="s">
        <v>509</v>
      </c>
      <c r="S146" t="s">
        <v>509</v>
      </c>
      <c r="T146" t="s">
        <v>509</v>
      </c>
      <c r="U146" t="s">
        <v>509</v>
      </c>
      <c r="V146" t="s">
        <v>509</v>
      </c>
      <c r="W146" t="s">
        <v>511</v>
      </c>
    </row>
    <row r="147" spans="1:23" x14ac:dyDescent="0.2">
      <c r="A147" t="s">
        <v>503</v>
      </c>
      <c r="B147">
        <v>4270</v>
      </c>
      <c r="C147" t="s">
        <v>504</v>
      </c>
      <c r="D147" t="s">
        <v>512</v>
      </c>
      <c r="E147" t="s">
        <v>514</v>
      </c>
      <c r="F147">
        <v>225</v>
      </c>
      <c r="G147" t="s">
        <v>504</v>
      </c>
      <c r="H147" t="s">
        <v>628</v>
      </c>
      <c r="I147" t="s">
        <v>508</v>
      </c>
      <c r="J147" t="s">
        <v>509</v>
      </c>
      <c r="K147" t="s">
        <v>509</v>
      </c>
      <c r="L147" t="s">
        <v>509</v>
      </c>
      <c r="M147" t="s">
        <v>509</v>
      </c>
      <c r="N147" t="s">
        <v>509</v>
      </c>
      <c r="O147" t="s">
        <v>509</v>
      </c>
      <c r="P147" t="s">
        <v>511</v>
      </c>
      <c r="Q147" t="s">
        <v>509</v>
      </c>
      <c r="R147" t="s">
        <v>509</v>
      </c>
      <c r="S147" t="s">
        <v>509</v>
      </c>
      <c r="T147" t="s">
        <v>509</v>
      </c>
      <c r="U147" t="s">
        <v>509</v>
      </c>
      <c r="V147" t="s">
        <v>509</v>
      </c>
      <c r="W147" t="s">
        <v>511</v>
      </c>
    </row>
    <row r="148" spans="1:23" x14ac:dyDescent="0.2">
      <c r="A148" t="s">
        <v>503</v>
      </c>
      <c r="B148">
        <v>4280</v>
      </c>
      <c r="C148" t="s">
        <v>504</v>
      </c>
      <c r="D148" t="s">
        <v>512</v>
      </c>
      <c r="E148" t="s">
        <v>505</v>
      </c>
      <c r="F148">
        <v>225</v>
      </c>
      <c r="G148" t="s">
        <v>504</v>
      </c>
      <c r="H148" t="s">
        <v>629</v>
      </c>
      <c r="I148" t="s">
        <v>508</v>
      </c>
      <c r="J148" t="s">
        <v>509</v>
      </c>
      <c r="K148" t="s">
        <v>509</v>
      </c>
      <c r="L148" t="s">
        <v>509</v>
      </c>
      <c r="M148" t="s">
        <v>509</v>
      </c>
      <c r="N148" t="s">
        <v>509</v>
      </c>
      <c r="O148" t="s">
        <v>509</v>
      </c>
      <c r="P148" t="s">
        <v>509</v>
      </c>
      <c r="Q148" t="s">
        <v>509</v>
      </c>
      <c r="R148" t="s">
        <v>509</v>
      </c>
      <c r="S148" t="s">
        <v>509</v>
      </c>
      <c r="T148" t="s">
        <v>509</v>
      </c>
      <c r="U148" t="s">
        <v>509</v>
      </c>
      <c r="V148" t="s">
        <v>509</v>
      </c>
      <c r="W148" t="s">
        <v>511</v>
      </c>
    </row>
    <row r="149" spans="1:23" x14ac:dyDescent="0.2">
      <c r="A149" t="s">
        <v>503</v>
      </c>
      <c r="B149">
        <v>4330</v>
      </c>
      <c r="C149" t="s">
        <v>504</v>
      </c>
      <c r="D149" t="s">
        <v>514</v>
      </c>
      <c r="E149" t="s">
        <v>512</v>
      </c>
      <c r="F149">
        <v>225</v>
      </c>
      <c r="G149" t="s">
        <v>504</v>
      </c>
      <c r="H149" t="s">
        <v>630</v>
      </c>
      <c r="I149" t="s">
        <v>508</v>
      </c>
      <c r="J149" t="s">
        <v>509</v>
      </c>
      <c r="K149" t="s">
        <v>509</v>
      </c>
      <c r="L149" t="s">
        <v>509</v>
      </c>
      <c r="M149" t="s">
        <v>509</v>
      </c>
      <c r="N149" t="s">
        <v>509</v>
      </c>
      <c r="O149" t="s">
        <v>509</v>
      </c>
      <c r="P149" t="s">
        <v>511</v>
      </c>
      <c r="Q149" t="s">
        <v>509</v>
      </c>
      <c r="R149" t="s">
        <v>509</v>
      </c>
      <c r="S149" t="s">
        <v>509</v>
      </c>
      <c r="T149" t="s">
        <v>509</v>
      </c>
      <c r="U149" t="s">
        <v>509</v>
      </c>
      <c r="V149" t="s">
        <v>509</v>
      </c>
      <c r="W149" t="s">
        <v>509</v>
      </c>
    </row>
    <row r="150" spans="1:23" x14ac:dyDescent="0.2">
      <c r="A150" t="s">
        <v>503</v>
      </c>
      <c r="B150">
        <v>4387</v>
      </c>
      <c r="C150" t="s">
        <v>504</v>
      </c>
      <c r="D150" t="s">
        <v>512</v>
      </c>
      <c r="E150" t="s">
        <v>514</v>
      </c>
      <c r="F150">
        <v>225</v>
      </c>
      <c r="G150" t="s">
        <v>504</v>
      </c>
      <c r="H150" t="s">
        <v>631</v>
      </c>
      <c r="I150" t="s">
        <v>508</v>
      </c>
      <c r="J150" t="s">
        <v>509</v>
      </c>
      <c r="K150" t="s">
        <v>509</v>
      </c>
      <c r="L150" t="s">
        <v>509</v>
      </c>
      <c r="M150" t="s">
        <v>509</v>
      </c>
      <c r="N150" t="s">
        <v>509</v>
      </c>
      <c r="O150" t="s">
        <v>509</v>
      </c>
      <c r="P150" t="s">
        <v>511</v>
      </c>
      <c r="Q150" t="s">
        <v>509</v>
      </c>
      <c r="R150" t="s">
        <v>509</v>
      </c>
      <c r="S150" t="s">
        <v>509</v>
      </c>
      <c r="T150" t="s">
        <v>509</v>
      </c>
      <c r="U150" t="s">
        <v>509</v>
      </c>
      <c r="V150" t="s">
        <v>509</v>
      </c>
      <c r="W150" t="s">
        <v>509</v>
      </c>
    </row>
    <row r="151" spans="1:23" x14ac:dyDescent="0.2">
      <c r="A151" t="s">
        <v>503</v>
      </c>
      <c r="B151">
        <v>4396</v>
      </c>
      <c r="C151" t="s">
        <v>504</v>
      </c>
      <c r="D151" t="s">
        <v>505</v>
      </c>
      <c r="E151" t="s">
        <v>506</v>
      </c>
      <c r="F151">
        <v>225</v>
      </c>
      <c r="G151" t="s">
        <v>504</v>
      </c>
      <c r="H151" t="s">
        <v>632</v>
      </c>
      <c r="I151" t="s">
        <v>508</v>
      </c>
      <c r="J151" t="s">
        <v>509</v>
      </c>
      <c r="K151" t="s">
        <v>509</v>
      </c>
      <c r="L151" t="s">
        <v>509</v>
      </c>
      <c r="M151" t="s">
        <v>509</v>
      </c>
      <c r="N151" t="s">
        <v>509</v>
      </c>
      <c r="O151" t="s">
        <v>509</v>
      </c>
      <c r="P151" t="s">
        <v>511</v>
      </c>
      <c r="Q151" t="s">
        <v>509</v>
      </c>
      <c r="R151" t="s">
        <v>509</v>
      </c>
      <c r="S151" t="s">
        <v>509</v>
      </c>
      <c r="T151" t="s">
        <v>509</v>
      </c>
      <c r="U151" t="s">
        <v>509</v>
      </c>
      <c r="V151" t="s">
        <v>509</v>
      </c>
      <c r="W151" t="s">
        <v>511</v>
      </c>
    </row>
    <row r="152" spans="1:23" x14ac:dyDescent="0.2">
      <c r="A152" t="s">
        <v>503</v>
      </c>
      <c r="B152">
        <v>4417</v>
      </c>
      <c r="C152" t="s">
        <v>504</v>
      </c>
      <c r="D152" t="s">
        <v>514</v>
      </c>
      <c r="E152" t="s">
        <v>512</v>
      </c>
      <c r="F152">
        <v>225</v>
      </c>
      <c r="G152" t="s">
        <v>504</v>
      </c>
      <c r="H152" t="s">
        <v>633</v>
      </c>
      <c r="I152" t="s">
        <v>508</v>
      </c>
      <c r="J152" t="s">
        <v>509</v>
      </c>
      <c r="K152" t="s">
        <v>509</v>
      </c>
      <c r="L152" t="s">
        <v>509</v>
      </c>
      <c r="M152" t="s">
        <v>509</v>
      </c>
      <c r="N152" t="s">
        <v>509</v>
      </c>
      <c r="O152" t="s">
        <v>509</v>
      </c>
      <c r="P152" t="s">
        <v>511</v>
      </c>
      <c r="Q152" t="s">
        <v>509</v>
      </c>
      <c r="R152" t="s">
        <v>509</v>
      </c>
      <c r="S152" t="s">
        <v>509</v>
      </c>
      <c r="T152" t="s">
        <v>509</v>
      </c>
      <c r="U152" t="s">
        <v>509</v>
      </c>
      <c r="V152" t="s">
        <v>509</v>
      </c>
      <c r="W152" t="s">
        <v>509</v>
      </c>
    </row>
    <row r="153" spans="1:23" x14ac:dyDescent="0.2">
      <c r="A153" t="s">
        <v>503</v>
      </c>
      <c r="B153">
        <v>4492</v>
      </c>
      <c r="C153" t="s">
        <v>504</v>
      </c>
      <c r="D153" t="s">
        <v>512</v>
      </c>
      <c r="E153" t="s">
        <v>514</v>
      </c>
      <c r="F153">
        <v>225</v>
      </c>
      <c r="G153" t="s">
        <v>504</v>
      </c>
      <c r="H153" t="s">
        <v>634</v>
      </c>
      <c r="I153" t="s">
        <v>508</v>
      </c>
      <c r="J153" t="s">
        <v>509</v>
      </c>
      <c r="K153" t="s">
        <v>509</v>
      </c>
      <c r="L153" t="s">
        <v>511</v>
      </c>
      <c r="M153" t="s">
        <v>509</v>
      </c>
      <c r="N153" t="s">
        <v>509</v>
      </c>
      <c r="O153" t="s">
        <v>509</v>
      </c>
      <c r="P153" t="s">
        <v>509</v>
      </c>
      <c r="Q153" t="s">
        <v>509</v>
      </c>
      <c r="R153" t="s">
        <v>509</v>
      </c>
      <c r="S153" t="s">
        <v>509</v>
      </c>
      <c r="T153" t="s">
        <v>509</v>
      </c>
      <c r="U153" t="s">
        <v>509</v>
      </c>
      <c r="V153" t="s">
        <v>509</v>
      </c>
      <c r="W153" t="s">
        <v>509</v>
      </c>
    </row>
    <row r="154" spans="1:23" x14ac:dyDescent="0.2">
      <c r="A154" t="s">
        <v>503</v>
      </c>
      <c r="B154">
        <v>4513</v>
      </c>
      <c r="C154" t="s">
        <v>504</v>
      </c>
      <c r="D154" t="s">
        <v>512</v>
      </c>
      <c r="E154" t="s">
        <v>514</v>
      </c>
      <c r="F154">
        <v>225</v>
      </c>
      <c r="G154" t="s">
        <v>504</v>
      </c>
      <c r="H154" t="s">
        <v>635</v>
      </c>
      <c r="I154" t="s">
        <v>508</v>
      </c>
      <c r="J154" t="s">
        <v>509</v>
      </c>
      <c r="K154" t="s">
        <v>509</v>
      </c>
      <c r="L154" t="s">
        <v>509</v>
      </c>
      <c r="M154" t="s">
        <v>509</v>
      </c>
      <c r="N154" t="s">
        <v>509</v>
      </c>
      <c r="O154" t="s">
        <v>509</v>
      </c>
      <c r="P154" t="s">
        <v>509</v>
      </c>
      <c r="Q154" t="s">
        <v>509</v>
      </c>
      <c r="R154" t="s">
        <v>509</v>
      </c>
      <c r="S154" t="s">
        <v>509</v>
      </c>
      <c r="T154" t="s">
        <v>509</v>
      </c>
      <c r="U154" t="s">
        <v>509</v>
      </c>
      <c r="V154" t="s">
        <v>509</v>
      </c>
      <c r="W154" t="s">
        <v>511</v>
      </c>
    </row>
    <row r="155" spans="1:23" x14ac:dyDescent="0.2">
      <c r="A155" t="s">
        <v>503</v>
      </c>
      <c r="B155">
        <v>4585</v>
      </c>
      <c r="C155" t="s">
        <v>504</v>
      </c>
      <c r="D155" t="s">
        <v>512</v>
      </c>
      <c r="E155" t="s">
        <v>514</v>
      </c>
      <c r="F155">
        <v>228</v>
      </c>
      <c r="G155" t="s">
        <v>504</v>
      </c>
      <c r="H155" t="s">
        <v>636</v>
      </c>
      <c r="I155" t="s">
        <v>508</v>
      </c>
      <c r="J155" t="s">
        <v>509</v>
      </c>
      <c r="K155" t="s">
        <v>509</v>
      </c>
      <c r="L155" t="s">
        <v>509</v>
      </c>
      <c r="M155" t="s">
        <v>509</v>
      </c>
      <c r="N155" t="s">
        <v>509</v>
      </c>
      <c r="O155" t="s">
        <v>509</v>
      </c>
      <c r="P155" t="s">
        <v>511</v>
      </c>
      <c r="Q155" t="s">
        <v>509</v>
      </c>
      <c r="R155" t="s">
        <v>509</v>
      </c>
      <c r="S155" t="s">
        <v>509</v>
      </c>
      <c r="T155" t="s">
        <v>509</v>
      </c>
      <c r="U155" t="s">
        <v>509</v>
      </c>
      <c r="V155" t="s">
        <v>509</v>
      </c>
      <c r="W155" t="s">
        <v>511</v>
      </c>
    </row>
    <row r="156" spans="1:23" x14ac:dyDescent="0.2">
      <c r="A156" t="s">
        <v>503</v>
      </c>
      <c r="B156">
        <v>4606</v>
      </c>
      <c r="C156" t="s">
        <v>504</v>
      </c>
      <c r="D156" t="s">
        <v>505</v>
      </c>
      <c r="E156" t="s">
        <v>506</v>
      </c>
      <c r="F156">
        <v>225</v>
      </c>
      <c r="G156" t="s">
        <v>504</v>
      </c>
      <c r="H156" t="s">
        <v>637</v>
      </c>
      <c r="I156" t="s">
        <v>508</v>
      </c>
      <c r="J156" t="s">
        <v>509</v>
      </c>
      <c r="K156" t="s">
        <v>509</v>
      </c>
      <c r="L156" t="s">
        <v>509</v>
      </c>
      <c r="M156" t="s">
        <v>509</v>
      </c>
      <c r="N156" t="s">
        <v>509</v>
      </c>
      <c r="O156" t="s">
        <v>509</v>
      </c>
      <c r="P156" t="s">
        <v>511</v>
      </c>
      <c r="Q156" t="s">
        <v>509</v>
      </c>
      <c r="R156" t="s">
        <v>509</v>
      </c>
      <c r="S156" t="s">
        <v>509</v>
      </c>
      <c r="T156" t="s">
        <v>509</v>
      </c>
      <c r="U156" t="s">
        <v>509</v>
      </c>
      <c r="V156" t="s">
        <v>509</v>
      </c>
      <c r="W156" t="s">
        <v>509</v>
      </c>
    </row>
    <row r="157" spans="1:23" x14ac:dyDescent="0.2">
      <c r="A157" t="s">
        <v>503</v>
      </c>
      <c r="B157">
        <v>4669</v>
      </c>
      <c r="C157" t="s">
        <v>504</v>
      </c>
      <c r="D157" t="s">
        <v>505</v>
      </c>
      <c r="E157" t="s">
        <v>506</v>
      </c>
      <c r="F157">
        <v>225</v>
      </c>
      <c r="G157" t="s">
        <v>504</v>
      </c>
      <c r="H157" t="s">
        <v>638</v>
      </c>
      <c r="I157" t="s">
        <v>508</v>
      </c>
      <c r="J157" t="s">
        <v>509</v>
      </c>
      <c r="K157" t="s">
        <v>509</v>
      </c>
      <c r="L157" t="s">
        <v>509</v>
      </c>
      <c r="M157" t="s">
        <v>509</v>
      </c>
      <c r="N157" t="s">
        <v>509</v>
      </c>
      <c r="O157" t="s">
        <v>509</v>
      </c>
      <c r="P157" t="s">
        <v>511</v>
      </c>
      <c r="Q157" t="s">
        <v>509</v>
      </c>
      <c r="R157" t="s">
        <v>509</v>
      </c>
      <c r="S157" t="s">
        <v>509</v>
      </c>
      <c r="T157" t="s">
        <v>509</v>
      </c>
      <c r="U157" t="s">
        <v>509</v>
      </c>
      <c r="V157" t="s">
        <v>509</v>
      </c>
      <c r="W157" t="s">
        <v>509</v>
      </c>
    </row>
    <row r="158" spans="1:23" x14ac:dyDescent="0.2">
      <c r="A158" t="s">
        <v>503</v>
      </c>
      <c r="B158">
        <v>4720</v>
      </c>
      <c r="C158" t="s">
        <v>504</v>
      </c>
      <c r="D158" t="s">
        <v>514</v>
      </c>
      <c r="E158" t="s">
        <v>512</v>
      </c>
      <c r="F158">
        <v>228</v>
      </c>
      <c r="G158" t="s">
        <v>504</v>
      </c>
      <c r="H158" t="s">
        <v>639</v>
      </c>
      <c r="I158" t="s">
        <v>508</v>
      </c>
      <c r="J158" t="s">
        <v>509</v>
      </c>
      <c r="K158" t="s">
        <v>509</v>
      </c>
      <c r="L158" t="s">
        <v>509</v>
      </c>
      <c r="M158" t="s">
        <v>509</v>
      </c>
      <c r="N158" t="s">
        <v>509</v>
      </c>
      <c r="O158" t="s">
        <v>509</v>
      </c>
      <c r="P158" t="s">
        <v>511</v>
      </c>
      <c r="Q158" t="s">
        <v>509</v>
      </c>
      <c r="R158" t="s">
        <v>509</v>
      </c>
      <c r="S158" t="s">
        <v>509</v>
      </c>
      <c r="T158" t="s">
        <v>509</v>
      </c>
      <c r="U158" t="s">
        <v>509</v>
      </c>
      <c r="V158" t="s">
        <v>509</v>
      </c>
      <c r="W158" t="s">
        <v>509</v>
      </c>
    </row>
    <row r="159" spans="1:23" x14ac:dyDescent="0.2">
      <c r="A159" t="s">
        <v>503</v>
      </c>
      <c r="B159">
        <v>4732</v>
      </c>
      <c r="C159" t="s">
        <v>504</v>
      </c>
      <c r="D159" t="s">
        <v>512</v>
      </c>
      <c r="E159" t="s">
        <v>514</v>
      </c>
      <c r="F159">
        <v>225</v>
      </c>
      <c r="G159" t="s">
        <v>504</v>
      </c>
      <c r="H159" t="s">
        <v>640</v>
      </c>
      <c r="I159" t="s">
        <v>508</v>
      </c>
      <c r="J159" t="s">
        <v>509</v>
      </c>
      <c r="K159" t="s">
        <v>509</v>
      </c>
      <c r="L159" t="s">
        <v>511</v>
      </c>
      <c r="M159" t="s">
        <v>509</v>
      </c>
      <c r="N159" t="s">
        <v>509</v>
      </c>
      <c r="O159" t="s">
        <v>509</v>
      </c>
      <c r="P159" t="s">
        <v>509</v>
      </c>
      <c r="Q159" t="s">
        <v>509</v>
      </c>
      <c r="R159" t="s">
        <v>509</v>
      </c>
      <c r="S159" t="s">
        <v>509</v>
      </c>
      <c r="T159" t="s">
        <v>509</v>
      </c>
      <c r="U159" t="s">
        <v>509</v>
      </c>
      <c r="V159" t="s">
        <v>509</v>
      </c>
      <c r="W159" t="s">
        <v>509</v>
      </c>
    </row>
    <row r="160" spans="1:23" x14ac:dyDescent="0.2">
      <c r="A160" t="s">
        <v>503</v>
      </c>
      <c r="B160">
        <v>4744</v>
      </c>
      <c r="C160" t="s">
        <v>504</v>
      </c>
      <c r="D160" t="s">
        <v>514</v>
      </c>
      <c r="E160" t="s">
        <v>512</v>
      </c>
      <c r="F160">
        <v>228</v>
      </c>
      <c r="G160" t="s">
        <v>504</v>
      </c>
      <c r="H160" t="s">
        <v>641</v>
      </c>
      <c r="I160" t="s">
        <v>508</v>
      </c>
      <c r="J160" t="s">
        <v>509</v>
      </c>
      <c r="K160" t="s">
        <v>509</v>
      </c>
      <c r="L160" t="s">
        <v>511</v>
      </c>
      <c r="M160" t="s">
        <v>509</v>
      </c>
      <c r="N160" t="s">
        <v>509</v>
      </c>
      <c r="O160" t="s">
        <v>509</v>
      </c>
      <c r="P160" t="s">
        <v>509</v>
      </c>
      <c r="Q160" t="s">
        <v>509</v>
      </c>
      <c r="R160" t="s">
        <v>509</v>
      </c>
      <c r="S160" t="s">
        <v>509</v>
      </c>
      <c r="T160" t="s">
        <v>509</v>
      </c>
      <c r="U160" t="s">
        <v>509</v>
      </c>
      <c r="V160" t="s">
        <v>509</v>
      </c>
      <c r="W160" t="s">
        <v>509</v>
      </c>
    </row>
    <row r="161" spans="1:23" x14ac:dyDescent="0.2">
      <c r="A161" t="s">
        <v>503</v>
      </c>
      <c r="B161">
        <v>4846</v>
      </c>
      <c r="C161" t="s">
        <v>504</v>
      </c>
      <c r="D161" t="s">
        <v>512</v>
      </c>
      <c r="E161" t="s">
        <v>505</v>
      </c>
      <c r="F161">
        <v>225</v>
      </c>
      <c r="G161" t="s">
        <v>504</v>
      </c>
      <c r="H161" t="s">
        <v>642</v>
      </c>
      <c r="I161" t="s">
        <v>508</v>
      </c>
      <c r="J161" t="s">
        <v>509</v>
      </c>
      <c r="K161" t="s">
        <v>509</v>
      </c>
      <c r="L161" t="s">
        <v>511</v>
      </c>
      <c r="M161" t="s">
        <v>509</v>
      </c>
      <c r="N161" t="s">
        <v>509</v>
      </c>
      <c r="O161" t="s">
        <v>509</v>
      </c>
      <c r="P161" t="s">
        <v>511</v>
      </c>
      <c r="Q161" t="s">
        <v>509</v>
      </c>
      <c r="R161" t="s">
        <v>509</v>
      </c>
      <c r="S161" t="s">
        <v>509</v>
      </c>
      <c r="T161" t="s">
        <v>509</v>
      </c>
      <c r="U161" t="s">
        <v>509</v>
      </c>
      <c r="V161" t="s">
        <v>509</v>
      </c>
      <c r="W161" t="s">
        <v>511</v>
      </c>
    </row>
    <row r="162" spans="1:23" x14ac:dyDescent="0.2">
      <c r="A162" t="s">
        <v>503</v>
      </c>
      <c r="B162">
        <v>4894</v>
      </c>
      <c r="C162" t="s">
        <v>504</v>
      </c>
      <c r="D162" t="s">
        <v>514</v>
      </c>
      <c r="E162" t="s">
        <v>512</v>
      </c>
      <c r="F162">
        <v>228</v>
      </c>
      <c r="G162" t="s">
        <v>504</v>
      </c>
      <c r="H162" t="s">
        <v>643</v>
      </c>
      <c r="I162" t="s">
        <v>508</v>
      </c>
      <c r="J162" t="s">
        <v>509</v>
      </c>
      <c r="K162" t="s">
        <v>509</v>
      </c>
      <c r="L162" t="s">
        <v>511</v>
      </c>
      <c r="M162" t="s">
        <v>509</v>
      </c>
      <c r="N162" t="s">
        <v>509</v>
      </c>
      <c r="O162" t="s">
        <v>509</v>
      </c>
      <c r="P162" t="s">
        <v>509</v>
      </c>
      <c r="Q162" t="s">
        <v>509</v>
      </c>
      <c r="R162" t="s">
        <v>509</v>
      </c>
      <c r="S162" t="s">
        <v>509</v>
      </c>
      <c r="T162" t="s">
        <v>509</v>
      </c>
      <c r="U162" t="s">
        <v>509</v>
      </c>
      <c r="V162" t="s">
        <v>509</v>
      </c>
      <c r="W162" t="s">
        <v>509</v>
      </c>
    </row>
    <row r="163" spans="1:23" x14ac:dyDescent="0.2">
      <c r="A163" t="s">
        <v>503</v>
      </c>
      <c r="B163">
        <v>4919</v>
      </c>
      <c r="C163" t="s">
        <v>504</v>
      </c>
      <c r="D163" t="s">
        <v>506</v>
      </c>
      <c r="E163" t="s">
        <v>505</v>
      </c>
      <c r="F163">
        <v>225</v>
      </c>
      <c r="G163" t="s">
        <v>504</v>
      </c>
      <c r="H163" t="s">
        <v>644</v>
      </c>
      <c r="I163" t="s">
        <v>508</v>
      </c>
      <c r="J163" t="s">
        <v>509</v>
      </c>
      <c r="K163" t="s">
        <v>509</v>
      </c>
      <c r="L163" t="s">
        <v>511</v>
      </c>
      <c r="M163" t="s">
        <v>509</v>
      </c>
      <c r="N163" t="s">
        <v>509</v>
      </c>
      <c r="O163" t="s">
        <v>509</v>
      </c>
      <c r="P163" t="s">
        <v>509</v>
      </c>
      <c r="Q163" t="s">
        <v>509</v>
      </c>
      <c r="R163" t="s">
        <v>509</v>
      </c>
      <c r="S163" t="s">
        <v>509</v>
      </c>
      <c r="T163" t="s">
        <v>509</v>
      </c>
      <c r="U163" t="s">
        <v>509</v>
      </c>
      <c r="V163" t="s">
        <v>509</v>
      </c>
      <c r="W163" t="s">
        <v>509</v>
      </c>
    </row>
    <row r="164" spans="1:23" x14ac:dyDescent="0.2">
      <c r="A164" t="s">
        <v>503</v>
      </c>
      <c r="B164">
        <v>5029</v>
      </c>
      <c r="C164" t="s">
        <v>504</v>
      </c>
      <c r="D164" t="s">
        <v>506</v>
      </c>
      <c r="E164" t="s">
        <v>505</v>
      </c>
      <c r="F164">
        <v>225</v>
      </c>
      <c r="G164" t="s">
        <v>504</v>
      </c>
      <c r="H164" t="s">
        <v>645</v>
      </c>
      <c r="I164" t="s">
        <v>508</v>
      </c>
      <c r="J164" t="s">
        <v>509</v>
      </c>
      <c r="K164" t="s">
        <v>509</v>
      </c>
      <c r="L164" t="s">
        <v>511</v>
      </c>
      <c r="M164" t="s">
        <v>509</v>
      </c>
      <c r="N164" t="s">
        <v>509</v>
      </c>
      <c r="O164" t="s">
        <v>509</v>
      </c>
      <c r="P164" t="s">
        <v>509</v>
      </c>
      <c r="Q164" t="s">
        <v>509</v>
      </c>
      <c r="R164" t="s">
        <v>509</v>
      </c>
      <c r="S164" t="s">
        <v>509</v>
      </c>
      <c r="T164" t="s">
        <v>509</v>
      </c>
      <c r="U164" t="s">
        <v>509</v>
      </c>
      <c r="V164" t="s">
        <v>509</v>
      </c>
      <c r="W164" t="s">
        <v>509</v>
      </c>
    </row>
    <row r="165" spans="1:23" x14ac:dyDescent="0.2">
      <c r="A165" t="s">
        <v>503</v>
      </c>
      <c r="B165">
        <v>5134</v>
      </c>
      <c r="C165" t="s">
        <v>504</v>
      </c>
      <c r="D165" t="s">
        <v>512</v>
      </c>
      <c r="E165" t="s">
        <v>514</v>
      </c>
      <c r="F165">
        <v>228</v>
      </c>
      <c r="G165" t="s">
        <v>504</v>
      </c>
      <c r="H165" t="s">
        <v>646</v>
      </c>
      <c r="I165" t="s">
        <v>508</v>
      </c>
      <c r="J165" t="s">
        <v>509</v>
      </c>
      <c r="K165" t="s">
        <v>647</v>
      </c>
      <c r="L165" t="s">
        <v>648</v>
      </c>
      <c r="M165" t="s">
        <v>649</v>
      </c>
      <c r="N165" t="s">
        <v>509</v>
      </c>
      <c r="O165" t="s">
        <v>509</v>
      </c>
      <c r="P165" t="s">
        <v>509</v>
      </c>
      <c r="Q165" t="s">
        <v>509</v>
      </c>
      <c r="R165" t="s">
        <v>509</v>
      </c>
      <c r="S165" t="s">
        <v>509</v>
      </c>
      <c r="T165" t="s">
        <v>509</v>
      </c>
      <c r="U165" t="s">
        <v>509</v>
      </c>
      <c r="V165" t="s">
        <v>509</v>
      </c>
      <c r="W165" t="s">
        <v>509</v>
      </c>
    </row>
    <row r="166" spans="1:23" x14ac:dyDescent="0.2">
      <c r="A166" t="s">
        <v>503</v>
      </c>
      <c r="B166">
        <v>5167</v>
      </c>
      <c r="C166" t="s">
        <v>504</v>
      </c>
      <c r="D166" t="s">
        <v>514</v>
      </c>
      <c r="E166" t="s">
        <v>512</v>
      </c>
      <c r="F166">
        <v>225</v>
      </c>
      <c r="G166" t="s">
        <v>504</v>
      </c>
      <c r="H166" t="s">
        <v>650</v>
      </c>
      <c r="I166" t="s">
        <v>508</v>
      </c>
      <c r="J166" t="s">
        <v>509</v>
      </c>
      <c r="K166" t="s">
        <v>651</v>
      </c>
      <c r="L166" t="s">
        <v>511</v>
      </c>
      <c r="M166" t="s">
        <v>511</v>
      </c>
      <c r="N166" t="s">
        <v>509</v>
      </c>
      <c r="O166" t="s">
        <v>509</v>
      </c>
      <c r="P166" t="s">
        <v>511</v>
      </c>
      <c r="Q166" t="s">
        <v>509</v>
      </c>
      <c r="R166" t="s">
        <v>509</v>
      </c>
      <c r="S166" t="s">
        <v>509</v>
      </c>
      <c r="T166" t="s">
        <v>509</v>
      </c>
      <c r="U166" t="s">
        <v>509</v>
      </c>
      <c r="V166" t="s">
        <v>509</v>
      </c>
      <c r="W166" t="s">
        <v>511</v>
      </c>
    </row>
    <row r="167" spans="1:23" x14ac:dyDescent="0.2">
      <c r="A167" t="s">
        <v>503</v>
      </c>
      <c r="B167">
        <v>5176</v>
      </c>
      <c r="C167" t="s">
        <v>504</v>
      </c>
      <c r="D167" t="s">
        <v>512</v>
      </c>
      <c r="E167" t="s">
        <v>514</v>
      </c>
      <c r="F167">
        <v>225</v>
      </c>
      <c r="G167" t="s">
        <v>504</v>
      </c>
      <c r="H167" t="s">
        <v>652</v>
      </c>
      <c r="I167" t="s">
        <v>508</v>
      </c>
      <c r="J167" t="s">
        <v>509</v>
      </c>
      <c r="K167" t="s">
        <v>509</v>
      </c>
      <c r="L167" t="s">
        <v>509</v>
      </c>
      <c r="M167" t="s">
        <v>509</v>
      </c>
      <c r="N167" t="s">
        <v>509</v>
      </c>
      <c r="O167" t="s">
        <v>509</v>
      </c>
      <c r="P167" t="s">
        <v>511</v>
      </c>
      <c r="Q167" t="s">
        <v>509</v>
      </c>
      <c r="R167" t="s">
        <v>509</v>
      </c>
      <c r="S167" t="s">
        <v>509</v>
      </c>
      <c r="T167" t="s">
        <v>509</v>
      </c>
      <c r="U167" t="s">
        <v>509</v>
      </c>
      <c r="V167" t="s">
        <v>509</v>
      </c>
      <c r="W167" t="s">
        <v>511</v>
      </c>
    </row>
    <row r="168" spans="1:23" x14ac:dyDescent="0.2">
      <c r="A168" t="s">
        <v>503</v>
      </c>
      <c r="B168">
        <v>5179</v>
      </c>
      <c r="C168" t="s">
        <v>504</v>
      </c>
      <c r="D168" t="s">
        <v>505</v>
      </c>
      <c r="E168" t="s">
        <v>506</v>
      </c>
      <c r="F168">
        <v>225</v>
      </c>
      <c r="G168" t="s">
        <v>504</v>
      </c>
      <c r="H168" t="s">
        <v>653</v>
      </c>
      <c r="I168" t="s">
        <v>508</v>
      </c>
      <c r="J168" t="s">
        <v>509</v>
      </c>
      <c r="K168" t="s">
        <v>654</v>
      </c>
      <c r="L168" t="s">
        <v>655</v>
      </c>
      <c r="M168" t="s">
        <v>511</v>
      </c>
      <c r="N168" t="s">
        <v>509</v>
      </c>
      <c r="O168" t="s">
        <v>509</v>
      </c>
      <c r="P168" t="s">
        <v>509</v>
      </c>
      <c r="Q168" t="s">
        <v>509</v>
      </c>
      <c r="R168" t="s">
        <v>509</v>
      </c>
      <c r="S168" t="s">
        <v>509</v>
      </c>
      <c r="T168" t="s">
        <v>509</v>
      </c>
      <c r="U168" t="s">
        <v>509</v>
      </c>
      <c r="V168" t="s">
        <v>509</v>
      </c>
      <c r="W168" t="s">
        <v>509</v>
      </c>
    </row>
    <row r="169" spans="1:23" x14ac:dyDescent="0.2">
      <c r="A169" t="s">
        <v>503</v>
      </c>
      <c r="B169">
        <v>5194</v>
      </c>
      <c r="C169" t="s">
        <v>504</v>
      </c>
      <c r="D169" t="s">
        <v>505</v>
      </c>
      <c r="E169" t="s">
        <v>506</v>
      </c>
      <c r="F169">
        <v>225</v>
      </c>
      <c r="G169" t="s">
        <v>504</v>
      </c>
      <c r="H169" t="s">
        <v>656</v>
      </c>
      <c r="I169" t="s">
        <v>508</v>
      </c>
      <c r="J169" t="s">
        <v>509</v>
      </c>
      <c r="K169" t="s">
        <v>657</v>
      </c>
      <c r="L169" t="s">
        <v>658</v>
      </c>
      <c r="M169" t="s">
        <v>511</v>
      </c>
      <c r="N169" t="s">
        <v>509</v>
      </c>
      <c r="O169" t="s">
        <v>509</v>
      </c>
      <c r="P169" t="s">
        <v>509</v>
      </c>
      <c r="Q169" t="s">
        <v>509</v>
      </c>
      <c r="R169" t="s">
        <v>509</v>
      </c>
      <c r="S169" t="s">
        <v>509</v>
      </c>
      <c r="T169" t="s">
        <v>509</v>
      </c>
      <c r="U169" t="s">
        <v>509</v>
      </c>
      <c r="V169" t="s">
        <v>509</v>
      </c>
      <c r="W169" t="s">
        <v>509</v>
      </c>
    </row>
    <row r="170" spans="1:23" x14ac:dyDescent="0.2">
      <c r="A170" t="s">
        <v>503</v>
      </c>
      <c r="B170">
        <v>5225</v>
      </c>
      <c r="C170" t="s">
        <v>504</v>
      </c>
      <c r="D170" t="s">
        <v>506</v>
      </c>
      <c r="E170" t="s">
        <v>505</v>
      </c>
      <c r="F170">
        <v>225</v>
      </c>
      <c r="G170" t="s">
        <v>504</v>
      </c>
      <c r="H170" t="s">
        <v>659</v>
      </c>
      <c r="I170" t="s">
        <v>508</v>
      </c>
      <c r="J170" t="s">
        <v>509</v>
      </c>
      <c r="K170" t="s">
        <v>509</v>
      </c>
      <c r="L170" t="s">
        <v>509</v>
      </c>
      <c r="M170" t="s">
        <v>509</v>
      </c>
      <c r="N170" t="s">
        <v>509</v>
      </c>
      <c r="O170" t="s">
        <v>509</v>
      </c>
      <c r="P170" t="s">
        <v>509</v>
      </c>
      <c r="Q170" t="s">
        <v>509</v>
      </c>
      <c r="R170" t="s">
        <v>509</v>
      </c>
      <c r="S170" t="s">
        <v>509</v>
      </c>
      <c r="T170" t="s">
        <v>509</v>
      </c>
      <c r="U170" t="s">
        <v>509</v>
      </c>
      <c r="V170" t="s">
        <v>509</v>
      </c>
      <c r="W170" t="s">
        <v>511</v>
      </c>
    </row>
    <row r="171" spans="1:23" x14ac:dyDescent="0.2">
      <c r="A171" t="s">
        <v>503</v>
      </c>
      <c r="B171">
        <v>5255</v>
      </c>
      <c r="C171" t="s">
        <v>504</v>
      </c>
      <c r="D171" t="s">
        <v>512</v>
      </c>
      <c r="E171" t="s">
        <v>514</v>
      </c>
      <c r="F171">
        <v>225</v>
      </c>
      <c r="G171" t="s">
        <v>504</v>
      </c>
      <c r="H171" t="s">
        <v>660</v>
      </c>
      <c r="I171" t="s">
        <v>508</v>
      </c>
      <c r="J171" t="s">
        <v>509</v>
      </c>
      <c r="K171" t="s">
        <v>509</v>
      </c>
      <c r="L171" t="s">
        <v>509</v>
      </c>
      <c r="M171" t="s">
        <v>509</v>
      </c>
      <c r="N171" t="s">
        <v>509</v>
      </c>
      <c r="O171" t="s">
        <v>509</v>
      </c>
      <c r="P171" t="s">
        <v>511</v>
      </c>
      <c r="Q171" t="s">
        <v>509</v>
      </c>
      <c r="R171" t="s">
        <v>509</v>
      </c>
      <c r="S171" t="s">
        <v>509</v>
      </c>
      <c r="T171" t="s">
        <v>509</v>
      </c>
      <c r="U171" t="s">
        <v>509</v>
      </c>
      <c r="V171" t="s">
        <v>509</v>
      </c>
      <c r="W171" t="s">
        <v>509</v>
      </c>
    </row>
    <row r="172" spans="1:23" x14ac:dyDescent="0.2">
      <c r="A172" t="s">
        <v>503</v>
      </c>
      <c r="B172">
        <v>5284</v>
      </c>
      <c r="C172" t="s">
        <v>504</v>
      </c>
      <c r="D172" t="s">
        <v>506</v>
      </c>
      <c r="E172" t="s">
        <v>505</v>
      </c>
      <c r="F172">
        <v>225</v>
      </c>
      <c r="G172" t="s">
        <v>504</v>
      </c>
      <c r="H172" t="s">
        <v>661</v>
      </c>
      <c r="I172" t="s">
        <v>508</v>
      </c>
      <c r="J172" t="s">
        <v>509</v>
      </c>
      <c r="K172" t="s">
        <v>509</v>
      </c>
      <c r="L172" t="s">
        <v>511</v>
      </c>
      <c r="M172" t="s">
        <v>509</v>
      </c>
      <c r="N172" t="s">
        <v>509</v>
      </c>
      <c r="O172" t="s">
        <v>509</v>
      </c>
      <c r="P172" t="s">
        <v>509</v>
      </c>
      <c r="Q172" t="s">
        <v>509</v>
      </c>
      <c r="R172" t="s">
        <v>509</v>
      </c>
      <c r="S172" t="s">
        <v>509</v>
      </c>
      <c r="T172" t="s">
        <v>509</v>
      </c>
      <c r="U172" t="s">
        <v>509</v>
      </c>
      <c r="V172" t="s">
        <v>509</v>
      </c>
      <c r="W172" t="s">
        <v>509</v>
      </c>
    </row>
    <row r="173" spans="1:23" x14ac:dyDescent="0.2">
      <c r="A173" t="s">
        <v>503</v>
      </c>
      <c r="B173">
        <v>5302</v>
      </c>
      <c r="C173" t="s">
        <v>504</v>
      </c>
      <c r="D173" t="s">
        <v>506</v>
      </c>
      <c r="E173" t="s">
        <v>505</v>
      </c>
      <c r="F173">
        <v>228</v>
      </c>
      <c r="G173" t="s">
        <v>504</v>
      </c>
      <c r="H173" t="s">
        <v>662</v>
      </c>
      <c r="I173" t="s">
        <v>508</v>
      </c>
      <c r="J173" t="s">
        <v>509</v>
      </c>
      <c r="K173" t="s">
        <v>509</v>
      </c>
      <c r="L173" t="s">
        <v>509</v>
      </c>
      <c r="M173" t="s">
        <v>509</v>
      </c>
      <c r="N173" t="s">
        <v>509</v>
      </c>
      <c r="O173" t="s">
        <v>509</v>
      </c>
      <c r="P173" t="s">
        <v>511</v>
      </c>
      <c r="Q173" t="s">
        <v>509</v>
      </c>
      <c r="R173" t="s">
        <v>509</v>
      </c>
      <c r="S173" t="s">
        <v>509</v>
      </c>
      <c r="T173" t="s">
        <v>509</v>
      </c>
      <c r="U173" t="s">
        <v>509</v>
      </c>
      <c r="V173" t="s">
        <v>509</v>
      </c>
      <c r="W173" t="s">
        <v>509</v>
      </c>
    </row>
    <row r="174" spans="1:23" x14ac:dyDescent="0.2">
      <c r="A174" t="s">
        <v>503</v>
      </c>
      <c r="B174">
        <v>5305</v>
      </c>
      <c r="C174" t="s">
        <v>504</v>
      </c>
      <c r="D174" t="s">
        <v>506</v>
      </c>
      <c r="E174" t="s">
        <v>505</v>
      </c>
      <c r="F174">
        <v>225</v>
      </c>
      <c r="G174" t="s">
        <v>504</v>
      </c>
      <c r="H174" t="s">
        <v>663</v>
      </c>
      <c r="I174" t="s">
        <v>508</v>
      </c>
      <c r="J174" t="s">
        <v>509</v>
      </c>
      <c r="K174" t="s">
        <v>509</v>
      </c>
      <c r="L174" t="s">
        <v>511</v>
      </c>
      <c r="M174" t="s">
        <v>509</v>
      </c>
      <c r="N174" t="s">
        <v>509</v>
      </c>
      <c r="O174" t="s">
        <v>509</v>
      </c>
      <c r="P174" t="s">
        <v>509</v>
      </c>
      <c r="Q174" t="s">
        <v>509</v>
      </c>
      <c r="R174" t="s">
        <v>509</v>
      </c>
      <c r="S174" t="s">
        <v>509</v>
      </c>
      <c r="T174" t="s">
        <v>509</v>
      </c>
      <c r="U174" t="s">
        <v>509</v>
      </c>
      <c r="V174" t="s">
        <v>509</v>
      </c>
      <c r="W174" t="s">
        <v>509</v>
      </c>
    </row>
    <row r="175" spans="1:23" x14ac:dyDescent="0.2">
      <c r="A175" t="s">
        <v>503</v>
      </c>
      <c r="B175">
        <v>5317</v>
      </c>
      <c r="C175" t="s">
        <v>504</v>
      </c>
      <c r="D175" t="s">
        <v>512</v>
      </c>
      <c r="E175" t="s">
        <v>514</v>
      </c>
      <c r="F175">
        <v>225</v>
      </c>
      <c r="G175" t="s">
        <v>504</v>
      </c>
      <c r="H175" t="s">
        <v>664</v>
      </c>
      <c r="I175" t="s">
        <v>508</v>
      </c>
      <c r="J175" t="s">
        <v>509</v>
      </c>
      <c r="K175" t="s">
        <v>509</v>
      </c>
      <c r="L175" t="s">
        <v>509</v>
      </c>
      <c r="M175" t="s">
        <v>509</v>
      </c>
      <c r="N175" t="s">
        <v>509</v>
      </c>
      <c r="O175" t="s">
        <v>509</v>
      </c>
      <c r="P175" t="s">
        <v>511</v>
      </c>
      <c r="Q175" t="s">
        <v>509</v>
      </c>
      <c r="R175" t="s">
        <v>509</v>
      </c>
      <c r="S175" t="s">
        <v>509</v>
      </c>
      <c r="T175" t="s">
        <v>509</v>
      </c>
      <c r="U175" t="s">
        <v>509</v>
      </c>
      <c r="V175" t="s">
        <v>509</v>
      </c>
      <c r="W175" t="s">
        <v>509</v>
      </c>
    </row>
    <row r="176" spans="1:23" x14ac:dyDescent="0.2">
      <c r="A176" t="s">
        <v>503</v>
      </c>
      <c r="B176">
        <v>5329</v>
      </c>
      <c r="C176" t="s">
        <v>504</v>
      </c>
      <c r="D176" t="s">
        <v>514</v>
      </c>
      <c r="E176" t="s">
        <v>512</v>
      </c>
      <c r="F176">
        <v>225</v>
      </c>
      <c r="G176" t="s">
        <v>504</v>
      </c>
      <c r="H176" t="s">
        <v>665</v>
      </c>
      <c r="I176" t="s">
        <v>508</v>
      </c>
      <c r="J176" t="s">
        <v>509</v>
      </c>
      <c r="K176" t="s">
        <v>509</v>
      </c>
      <c r="L176" t="s">
        <v>511</v>
      </c>
      <c r="M176" t="s">
        <v>509</v>
      </c>
      <c r="N176" t="s">
        <v>509</v>
      </c>
      <c r="O176" t="s">
        <v>509</v>
      </c>
      <c r="P176" t="s">
        <v>509</v>
      </c>
      <c r="Q176" t="s">
        <v>509</v>
      </c>
      <c r="R176" t="s">
        <v>509</v>
      </c>
      <c r="S176" t="s">
        <v>509</v>
      </c>
      <c r="T176" t="s">
        <v>509</v>
      </c>
      <c r="U176" t="s">
        <v>509</v>
      </c>
      <c r="V176" t="s">
        <v>509</v>
      </c>
      <c r="W176" t="s">
        <v>509</v>
      </c>
    </row>
    <row r="177" spans="1:23" x14ac:dyDescent="0.2">
      <c r="A177" t="s">
        <v>503</v>
      </c>
      <c r="B177">
        <v>5335</v>
      </c>
      <c r="C177" t="s">
        <v>504</v>
      </c>
      <c r="D177" t="s">
        <v>514</v>
      </c>
      <c r="E177" t="s">
        <v>512</v>
      </c>
      <c r="F177">
        <v>225</v>
      </c>
      <c r="G177" t="s">
        <v>504</v>
      </c>
      <c r="H177" t="s">
        <v>666</v>
      </c>
      <c r="I177" t="s">
        <v>508</v>
      </c>
      <c r="J177" t="s">
        <v>509</v>
      </c>
      <c r="K177" t="s">
        <v>509</v>
      </c>
      <c r="L177" t="s">
        <v>511</v>
      </c>
      <c r="M177" t="s">
        <v>509</v>
      </c>
      <c r="N177" t="s">
        <v>509</v>
      </c>
      <c r="O177" t="s">
        <v>509</v>
      </c>
      <c r="P177" t="s">
        <v>511</v>
      </c>
      <c r="Q177" t="s">
        <v>509</v>
      </c>
      <c r="R177" t="s">
        <v>509</v>
      </c>
      <c r="S177" t="s">
        <v>509</v>
      </c>
      <c r="T177" t="s">
        <v>509</v>
      </c>
      <c r="U177" t="s">
        <v>509</v>
      </c>
      <c r="V177" t="s">
        <v>509</v>
      </c>
      <c r="W177" t="s">
        <v>511</v>
      </c>
    </row>
    <row r="178" spans="1:23" x14ac:dyDescent="0.2">
      <c r="A178" t="s">
        <v>503</v>
      </c>
      <c r="B178">
        <v>5368</v>
      </c>
      <c r="C178" t="s">
        <v>504</v>
      </c>
      <c r="D178" t="s">
        <v>514</v>
      </c>
      <c r="E178" t="s">
        <v>512</v>
      </c>
      <c r="F178">
        <v>225</v>
      </c>
      <c r="G178" t="s">
        <v>504</v>
      </c>
      <c r="H178" t="s">
        <v>667</v>
      </c>
      <c r="I178" t="s">
        <v>508</v>
      </c>
      <c r="J178" t="s">
        <v>509</v>
      </c>
      <c r="K178" t="s">
        <v>509</v>
      </c>
      <c r="L178" t="s">
        <v>511</v>
      </c>
      <c r="M178" t="s">
        <v>509</v>
      </c>
      <c r="N178" t="s">
        <v>509</v>
      </c>
      <c r="O178" t="s">
        <v>509</v>
      </c>
      <c r="P178" t="s">
        <v>509</v>
      </c>
      <c r="Q178" t="s">
        <v>509</v>
      </c>
      <c r="R178" t="s">
        <v>509</v>
      </c>
      <c r="S178" t="s">
        <v>509</v>
      </c>
      <c r="T178" t="s">
        <v>509</v>
      </c>
      <c r="U178" t="s">
        <v>509</v>
      </c>
      <c r="V178" t="s">
        <v>509</v>
      </c>
      <c r="W178" t="s">
        <v>509</v>
      </c>
    </row>
    <row r="179" spans="1:23" x14ac:dyDescent="0.2">
      <c r="A179" t="s">
        <v>503</v>
      </c>
      <c r="B179">
        <v>5386</v>
      </c>
      <c r="C179" t="s">
        <v>504</v>
      </c>
      <c r="D179" t="s">
        <v>505</v>
      </c>
      <c r="E179" t="s">
        <v>512</v>
      </c>
      <c r="F179">
        <v>225</v>
      </c>
      <c r="G179" t="s">
        <v>504</v>
      </c>
      <c r="H179" t="s">
        <v>668</v>
      </c>
      <c r="I179" t="s">
        <v>508</v>
      </c>
      <c r="J179" t="s">
        <v>509</v>
      </c>
      <c r="K179" t="s">
        <v>509</v>
      </c>
      <c r="L179" t="s">
        <v>509</v>
      </c>
      <c r="M179" t="s">
        <v>509</v>
      </c>
      <c r="N179" t="s">
        <v>509</v>
      </c>
      <c r="O179" t="s">
        <v>509</v>
      </c>
      <c r="P179" t="s">
        <v>511</v>
      </c>
      <c r="Q179" t="s">
        <v>509</v>
      </c>
      <c r="R179" t="s">
        <v>509</v>
      </c>
      <c r="S179" t="s">
        <v>509</v>
      </c>
      <c r="T179" t="s">
        <v>509</v>
      </c>
      <c r="U179" t="s">
        <v>509</v>
      </c>
      <c r="V179" t="s">
        <v>509</v>
      </c>
      <c r="W179" t="s">
        <v>509</v>
      </c>
    </row>
    <row r="180" spans="1:23" x14ac:dyDescent="0.2">
      <c r="A180" t="s">
        <v>503</v>
      </c>
      <c r="B180">
        <v>5494</v>
      </c>
      <c r="C180" t="s">
        <v>504</v>
      </c>
      <c r="D180" t="s">
        <v>514</v>
      </c>
      <c r="E180" t="s">
        <v>512</v>
      </c>
      <c r="F180">
        <v>228</v>
      </c>
      <c r="G180" t="s">
        <v>504</v>
      </c>
      <c r="H180" t="s">
        <v>669</v>
      </c>
      <c r="I180" t="s">
        <v>508</v>
      </c>
      <c r="J180" t="s">
        <v>509</v>
      </c>
      <c r="K180" t="s">
        <v>509</v>
      </c>
      <c r="L180" t="s">
        <v>511</v>
      </c>
      <c r="M180" t="s">
        <v>509</v>
      </c>
      <c r="N180" t="s">
        <v>509</v>
      </c>
      <c r="O180" t="s">
        <v>509</v>
      </c>
      <c r="P180" t="s">
        <v>511</v>
      </c>
      <c r="Q180" t="s">
        <v>509</v>
      </c>
      <c r="R180" t="s">
        <v>509</v>
      </c>
      <c r="S180" t="s">
        <v>509</v>
      </c>
      <c r="T180" t="s">
        <v>509</v>
      </c>
      <c r="U180" t="s">
        <v>509</v>
      </c>
      <c r="V180" t="s">
        <v>509</v>
      </c>
      <c r="W180" t="s">
        <v>511</v>
      </c>
    </row>
    <row r="181" spans="1:23" x14ac:dyDescent="0.2">
      <c r="A181" t="s">
        <v>503</v>
      </c>
      <c r="B181">
        <v>5515</v>
      </c>
      <c r="C181" t="s">
        <v>504</v>
      </c>
      <c r="D181" t="s">
        <v>506</v>
      </c>
      <c r="E181" t="s">
        <v>505</v>
      </c>
      <c r="F181">
        <v>225</v>
      </c>
      <c r="G181" t="s">
        <v>504</v>
      </c>
      <c r="H181" t="s">
        <v>670</v>
      </c>
      <c r="I181" t="s">
        <v>508</v>
      </c>
      <c r="J181" t="s">
        <v>509</v>
      </c>
      <c r="K181" t="s">
        <v>509</v>
      </c>
      <c r="L181" t="s">
        <v>509</v>
      </c>
      <c r="M181" t="s">
        <v>509</v>
      </c>
      <c r="N181" t="s">
        <v>509</v>
      </c>
      <c r="O181" t="s">
        <v>509</v>
      </c>
      <c r="P181" t="s">
        <v>509</v>
      </c>
      <c r="Q181" t="s">
        <v>509</v>
      </c>
      <c r="R181" t="s">
        <v>509</v>
      </c>
      <c r="S181" t="s">
        <v>509</v>
      </c>
      <c r="T181" t="s">
        <v>509</v>
      </c>
      <c r="U181" t="s">
        <v>509</v>
      </c>
      <c r="V181" t="s">
        <v>509</v>
      </c>
      <c r="W181" t="s">
        <v>511</v>
      </c>
    </row>
    <row r="182" spans="1:23" x14ac:dyDescent="0.2">
      <c r="A182" t="s">
        <v>503</v>
      </c>
      <c r="B182">
        <v>5587</v>
      </c>
      <c r="C182" t="s">
        <v>504</v>
      </c>
      <c r="D182" t="s">
        <v>506</v>
      </c>
      <c r="E182" t="s">
        <v>505</v>
      </c>
      <c r="F182">
        <v>225</v>
      </c>
      <c r="G182" t="s">
        <v>504</v>
      </c>
      <c r="H182" t="s">
        <v>671</v>
      </c>
      <c r="I182" t="s">
        <v>508</v>
      </c>
      <c r="J182" t="s">
        <v>509</v>
      </c>
      <c r="K182" t="s">
        <v>509</v>
      </c>
      <c r="L182" t="s">
        <v>509</v>
      </c>
      <c r="M182" t="s">
        <v>509</v>
      </c>
      <c r="N182" t="s">
        <v>509</v>
      </c>
      <c r="O182" t="s">
        <v>509</v>
      </c>
      <c r="P182" t="s">
        <v>511</v>
      </c>
      <c r="Q182" t="s">
        <v>509</v>
      </c>
      <c r="R182" t="s">
        <v>509</v>
      </c>
      <c r="S182" t="s">
        <v>509</v>
      </c>
      <c r="T182" t="s">
        <v>509</v>
      </c>
      <c r="U182" t="s">
        <v>509</v>
      </c>
      <c r="V182" t="s">
        <v>509</v>
      </c>
      <c r="W182" t="s">
        <v>509</v>
      </c>
    </row>
    <row r="183" spans="1:23" x14ac:dyDescent="0.2">
      <c r="A183" t="s">
        <v>503</v>
      </c>
      <c r="B183">
        <v>5611</v>
      </c>
      <c r="C183" t="s">
        <v>504</v>
      </c>
      <c r="D183" t="s">
        <v>514</v>
      </c>
      <c r="E183" t="s">
        <v>512</v>
      </c>
      <c r="F183">
        <v>225</v>
      </c>
      <c r="G183" t="s">
        <v>504</v>
      </c>
      <c r="H183" t="s">
        <v>672</v>
      </c>
      <c r="I183" t="s">
        <v>508</v>
      </c>
      <c r="J183" t="s">
        <v>509</v>
      </c>
      <c r="K183" t="s">
        <v>509</v>
      </c>
      <c r="L183" t="s">
        <v>509</v>
      </c>
      <c r="M183" t="s">
        <v>509</v>
      </c>
      <c r="N183" t="s">
        <v>509</v>
      </c>
      <c r="O183" t="s">
        <v>509</v>
      </c>
      <c r="P183" t="s">
        <v>509</v>
      </c>
      <c r="Q183" t="s">
        <v>509</v>
      </c>
      <c r="R183" t="s">
        <v>509</v>
      </c>
      <c r="S183" t="s">
        <v>509</v>
      </c>
      <c r="T183" t="s">
        <v>509</v>
      </c>
      <c r="U183" t="s">
        <v>509</v>
      </c>
      <c r="V183" t="s">
        <v>509</v>
      </c>
      <c r="W183" t="s">
        <v>511</v>
      </c>
    </row>
    <row r="184" spans="1:23" x14ac:dyDescent="0.2">
      <c r="A184" t="s">
        <v>503</v>
      </c>
      <c r="B184">
        <v>5638</v>
      </c>
      <c r="C184" t="s">
        <v>504</v>
      </c>
      <c r="D184" t="s">
        <v>505</v>
      </c>
      <c r="E184" t="s">
        <v>506</v>
      </c>
      <c r="F184">
        <v>225</v>
      </c>
      <c r="G184" t="s">
        <v>504</v>
      </c>
      <c r="H184" t="s">
        <v>673</v>
      </c>
      <c r="I184" t="s">
        <v>508</v>
      </c>
      <c r="J184" t="s">
        <v>509</v>
      </c>
      <c r="K184" t="s">
        <v>509</v>
      </c>
      <c r="L184" t="s">
        <v>509</v>
      </c>
      <c r="M184" t="s">
        <v>509</v>
      </c>
      <c r="N184" t="s">
        <v>509</v>
      </c>
      <c r="O184" t="s">
        <v>509</v>
      </c>
      <c r="P184" t="s">
        <v>511</v>
      </c>
      <c r="Q184" t="s">
        <v>509</v>
      </c>
      <c r="R184" t="s">
        <v>509</v>
      </c>
      <c r="S184" t="s">
        <v>509</v>
      </c>
      <c r="T184" t="s">
        <v>509</v>
      </c>
      <c r="U184" t="s">
        <v>509</v>
      </c>
      <c r="V184" t="s">
        <v>509</v>
      </c>
      <c r="W184" t="s">
        <v>509</v>
      </c>
    </row>
    <row r="185" spans="1:23" x14ac:dyDescent="0.2">
      <c r="A185" t="s">
        <v>503</v>
      </c>
      <c r="B185">
        <v>5686</v>
      </c>
      <c r="C185" t="s">
        <v>504</v>
      </c>
      <c r="D185" t="s">
        <v>505</v>
      </c>
      <c r="E185" t="s">
        <v>506</v>
      </c>
      <c r="F185">
        <v>225</v>
      </c>
      <c r="G185" t="s">
        <v>504</v>
      </c>
      <c r="H185" t="s">
        <v>674</v>
      </c>
      <c r="I185" t="s">
        <v>508</v>
      </c>
      <c r="J185" t="s">
        <v>509</v>
      </c>
      <c r="K185" t="s">
        <v>509</v>
      </c>
      <c r="L185" t="s">
        <v>511</v>
      </c>
      <c r="M185" t="s">
        <v>509</v>
      </c>
      <c r="N185" t="s">
        <v>509</v>
      </c>
      <c r="O185" t="s">
        <v>509</v>
      </c>
      <c r="P185" t="s">
        <v>511</v>
      </c>
      <c r="Q185" t="s">
        <v>509</v>
      </c>
      <c r="R185" t="s">
        <v>509</v>
      </c>
      <c r="S185" t="s">
        <v>509</v>
      </c>
      <c r="T185" t="s">
        <v>509</v>
      </c>
      <c r="U185" t="s">
        <v>509</v>
      </c>
      <c r="V185" t="s">
        <v>509</v>
      </c>
      <c r="W185" t="s">
        <v>511</v>
      </c>
    </row>
    <row r="186" spans="1:23" x14ac:dyDescent="0.2">
      <c r="A186" t="s">
        <v>503</v>
      </c>
      <c r="B186">
        <v>5707</v>
      </c>
      <c r="C186" t="s">
        <v>504</v>
      </c>
      <c r="D186" t="s">
        <v>506</v>
      </c>
      <c r="E186" t="s">
        <v>505</v>
      </c>
      <c r="F186">
        <v>225</v>
      </c>
      <c r="G186" t="s">
        <v>504</v>
      </c>
      <c r="H186" t="s">
        <v>675</v>
      </c>
      <c r="I186" t="s">
        <v>508</v>
      </c>
      <c r="J186" t="s">
        <v>509</v>
      </c>
      <c r="K186" t="s">
        <v>509</v>
      </c>
      <c r="L186" t="s">
        <v>511</v>
      </c>
      <c r="M186" t="s">
        <v>509</v>
      </c>
      <c r="N186" t="s">
        <v>509</v>
      </c>
      <c r="O186" t="s">
        <v>509</v>
      </c>
      <c r="P186" t="s">
        <v>509</v>
      </c>
      <c r="Q186" t="s">
        <v>509</v>
      </c>
      <c r="R186" t="s">
        <v>509</v>
      </c>
      <c r="S186" t="s">
        <v>509</v>
      </c>
      <c r="T186" t="s">
        <v>509</v>
      </c>
      <c r="U186" t="s">
        <v>509</v>
      </c>
      <c r="V186" t="s">
        <v>509</v>
      </c>
      <c r="W186" t="s">
        <v>509</v>
      </c>
    </row>
    <row r="187" spans="1:23" x14ac:dyDescent="0.2">
      <c r="A187" t="s">
        <v>503</v>
      </c>
      <c r="B187">
        <v>5759</v>
      </c>
      <c r="C187" t="s">
        <v>504</v>
      </c>
      <c r="D187" t="s">
        <v>512</v>
      </c>
      <c r="E187" t="s">
        <v>514</v>
      </c>
      <c r="F187">
        <v>225</v>
      </c>
      <c r="G187" t="s">
        <v>504</v>
      </c>
      <c r="H187" t="s">
        <v>676</v>
      </c>
      <c r="I187" t="s">
        <v>508</v>
      </c>
      <c r="J187" t="s">
        <v>509</v>
      </c>
      <c r="K187" t="s">
        <v>509</v>
      </c>
      <c r="L187" t="s">
        <v>511</v>
      </c>
      <c r="M187" t="s">
        <v>509</v>
      </c>
      <c r="N187" t="s">
        <v>509</v>
      </c>
      <c r="O187" t="s">
        <v>509</v>
      </c>
      <c r="P187" t="s">
        <v>509</v>
      </c>
      <c r="Q187" t="s">
        <v>509</v>
      </c>
      <c r="R187" t="s">
        <v>509</v>
      </c>
      <c r="S187" t="s">
        <v>509</v>
      </c>
      <c r="T187" t="s">
        <v>509</v>
      </c>
      <c r="U187" t="s">
        <v>509</v>
      </c>
      <c r="V187" t="s">
        <v>509</v>
      </c>
      <c r="W187" t="s">
        <v>509</v>
      </c>
    </row>
    <row r="188" spans="1:23" x14ac:dyDescent="0.2">
      <c r="A188" t="s">
        <v>503</v>
      </c>
      <c r="B188">
        <v>5764</v>
      </c>
      <c r="C188" t="s">
        <v>504</v>
      </c>
      <c r="D188" t="s">
        <v>512</v>
      </c>
      <c r="E188" t="s">
        <v>514</v>
      </c>
      <c r="F188">
        <v>225</v>
      </c>
      <c r="G188" t="s">
        <v>504</v>
      </c>
      <c r="H188" t="s">
        <v>677</v>
      </c>
      <c r="I188" t="s">
        <v>508</v>
      </c>
      <c r="J188" t="s">
        <v>509</v>
      </c>
      <c r="K188" t="s">
        <v>509</v>
      </c>
      <c r="L188" t="s">
        <v>511</v>
      </c>
      <c r="M188" t="s">
        <v>509</v>
      </c>
      <c r="N188" t="s">
        <v>509</v>
      </c>
      <c r="O188" t="s">
        <v>509</v>
      </c>
      <c r="P188" t="s">
        <v>509</v>
      </c>
      <c r="Q188" t="s">
        <v>509</v>
      </c>
      <c r="R188" t="s">
        <v>509</v>
      </c>
      <c r="S188" t="s">
        <v>509</v>
      </c>
      <c r="T188" t="s">
        <v>509</v>
      </c>
      <c r="U188" t="s">
        <v>509</v>
      </c>
      <c r="V188" t="s">
        <v>509</v>
      </c>
      <c r="W188" t="s">
        <v>511</v>
      </c>
    </row>
    <row r="189" spans="1:23" x14ac:dyDescent="0.2">
      <c r="A189" t="s">
        <v>503</v>
      </c>
      <c r="B189">
        <v>5779</v>
      </c>
      <c r="C189" t="s">
        <v>504</v>
      </c>
      <c r="D189" t="s">
        <v>514</v>
      </c>
      <c r="E189" t="s">
        <v>512</v>
      </c>
      <c r="F189">
        <v>228</v>
      </c>
      <c r="G189" t="s">
        <v>504</v>
      </c>
      <c r="H189" t="s">
        <v>678</v>
      </c>
      <c r="I189" t="s">
        <v>508</v>
      </c>
      <c r="J189" t="s">
        <v>509</v>
      </c>
      <c r="K189" t="s">
        <v>509</v>
      </c>
      <c r="L189" t="s">
        <v>509</v>
      </c>
      <c r="M189" t="s">
        <v>509</v>
      </c>
      <c r="N189" t="s">
        <v>509</v>
      </c>
      <c r="O189" t="s">
        <v>509</v>
      </c>
      <c r="P189" t="s">
        <v>509</v>
      </c>
      <c r="Q189" t="s">
        <v>509</v>
      </c>
      <c r="R189" t="s">
        <v>509</v>
      </c>
      <c r="S189" t="s">
        <v>509</v>
      </c>
      <c r="T189" t="s">
        <v>509</v>
      </c>
      <c r="U189" t="s">
        <v>509</v>
      </c>
      <c r="V189" t="s">
        <v>509</v>
      </c>
      <c r="W189" t="s">
        <v>511</v>
      </c>
    </row>
    <row r="190" spans="1:23" x14ac:dyDescent="0.2">
      <c r="A190" t="s">
        <v>503</v>
      </c>
      <c r="B190">
        <v>5842</v>
      </c>
      <c r="C190" t="s">
        <v>504</v>
      </c>
      <c r="D190" t="s">
        <v>514</v>
      </c>
      <c r="E190" t="s">
        <v>512</v>
      </c>
      <c r="F190">
        <v>225</v>
      </c>
      <c r="G190" t="s">
        <v>504</v>
      </c>
      <c r="H190" t="s">
        <v>679</v>
      </c>
      <c r="I190" t="s">
        <v>508</v>
      </c>
      <c r="J190" t="s">
        <v>509</v>
      </c>
      <c r="K190" t="s">
        <v>509</v>
      </c>
      <c r="L190" t="s">
        <v>509</v>
      </c>
      <c r="M190" t="s">
        <v>509</v>
      </c>
      <c r="N190" t="s">
        <v>509</v>
      </c>
      <c r="O190" t="s">
        <v>509</v>
      </c>
      <c r="P190" t="s">
        <v>511</v>
      </c>
      <c r="Q190" t="s">
        <v>509</v>
      </c>
      <c r="R190" t="s">
        <v>509</v>
      </c>
      <c r="S190" t="s">
        <v>509</v>
      </c>
      <c r="T190" t="s">
        <v>509</v>
      </c>
      <c r="U190" t="s">
        <v>509</v>
      </c>
      <c r="V190" t="s">
        <v>509</v>
      </c>
      <c r="W190" t="s">
        <v>509</v>
      </c>
    </row>
    <row r="191" spans="1:23" x14ac:dyDescent="0.2">
      <c r="A191" t="s">
        <v>503</v>
      </c>
      <c r="B191">
        <v>5845</v>
      </c>
      <c r="C191" t="s">
        <v>504</v>
      </c>
      <c r="D191" t="s">
        <v>506</v>
      </c>
      <c r="E191" t="s">
        <v>505</v>
      </c>
      <c r="F191">
        <v>228</v>
      </c>
      <c r="G191" t="s">
        <v>504</v>
      </c>
      <c r="H191" t="s">
        <v>680</v>
      </c>
      <c r="I191" t="s">
        <v>508</v>
      </c>
      <c r="J191" t="s">
        <v>509</v>
      </c>
      <c r="K191" t="s">
        <v>509</v>
      </c>
      <c r="L191" t="s">
        <v>511</v>
      </c>
      <c r="M191" t="s">
        <v>509</v>
      </c>
      <c r="N191" t="s">
        <v>509</v>
      </c>
      <c r="O191" t="s">
        <v>509</v>
      </c>
      <c r="P191" t="s">
        <v>509</v>
      </c>
      <c r="Q191" t="s">
        <v>509</v>
      </c>
      <c r="R191" t="s">
        <v>509</v>
      </c>
      <c r="S191" t="s">
        <v>509</v>
      </c>
      <c r="T191" t="s">
        <v>509</v>
      </c>
      <c r="U191" t="s">
        <v>509</v>
      </c>
      <c r="V191" t="s">
        <v>509</v>
      </c>
      <c r="W191" t="s">
        <v>509</v>
      </c>
    </row>
    <row r="192" spans="1:23" x14ac:dyDescent="0.2">
      <c r="A192" t="s">
        <v>503</v>
      </c>
      <c r="B192">
        <v>5860</v>
      </c>
      <c r="C192" t="s">
        <v>504</v>
      </c>
      <c r="D192" t="s">
        <v>514</v>
      </c>
      <c r="E192" t="s">
        <v>512</v>
      </c>
      <c r="F192">
        <v>225</v>
      </c>
      <c r="G192" t="s">
        <v>504</v>
      </c>
      <c r="H192" t="s">
        <v>681</v>
      </c>
      <c r="I192" t="s">
        <v>508</v>
      </c>
      <c r="J192" t="s">
        <v>509</v>
      </c>
      <c r="K192" t="s">
        <v>509</v>
      </c>
      <c r="L192" t="s">
        <v>509</v>
      </c>
      <c r="M192" t="s">
        <v>509</v>
      </c>
      <c r="N192" t="s">
        <v>509</v>
      </c>
      <c r="O192" t="s">
        <v>509</v>
      </c>
      <c r="P192" t="s">
        <v>509</v>
      </c>
      <c r="Q192" t="s">
        <v>509</v>
      </c>
      <c r="R192" t="s">
        <v>509</v>
      </c>
      <c r="S192" t="s">
        <v>509</v>
      </c>
      <c r="T192" t="s">
        <v>509</v>
      </c>
      <c r="U192" t="s">
        <v>509</v>
      </c>
      <c r="V192" t="s">
        <v>509</v>
      </c>
      <c r="W192" t="s">
        <v>511</v>
      </c>
    </row>
    <row r="193" spans="1:23" x14ac:dyDescent="0.2">
      <c r="A193" t="s">
        <v>503</v>
      </c>
      <c r="B193">
        <v>5872</v>
      </c>
      <c r="C193" t="s">
        <v>504</v>
      </c>
      <c r="D193" t="s">
        <v>505</v>
      </c>
      <c r="E193" t="s">
        <v>506</v>
      </c>
      <c r="F193">
        <v>225</v>
      </c>
      <c r="G193" t="s">
        <v>504</v>
      </c>
      <c r="H193" t="s">
        <v>682</v>
      </c>
      <c r="I193" t="s">
        <v>508</v>
      </c>
      <c r="J193" t="s">
        <v>509</v>
      </c>
      <c r="K193" t="s">
        <v>509</v>
      </c>
      <c r="L193" t="s">
        <v>511</v>
      </c>
      <c r="M193" t="s">
        <v>509</v>
      </c>
      <c r="N193" t="s">
        <v>509</v>
      </c>
      <c r="O193" t="s">
        <v>509</v>
      </c>
      <c r="P193" t="s">
        <v>511</v>
      </c>
      <c r="Q193" t="s">
        <v>509</v>
      </c>
      <c r="R193" t="s">
        <v>509</v>
      </c>
      <c r="S193" t="s">
        <v>509</v>
      </c>
      <c r="T193" t="s">
        <v>509</v>
      </c>
      <c r="U193" t="s">
        <v>509</v>
      </c>
      <c r="V193" t="s">
        <v>509</v>
      </c>
      <c r="W193" t="s">
        <v>511</v>
      </c>
    </row>
    <row r="194" spans="1:23" x14ac:dyDescent="0.2">
      <c r="A194" t="s">
        <v>503</v>
      </c>
      <c r="B194">
        <v>5875</v>
      </c>
      <c r="C194" t="s">
        <v>504</v>
      </c>
      <c r="D194" t="s">
        <v>512</v>
      </c>
      <c r="E194" t="s">
        <v>506</v>
      </c>
      <c r="F194">
        <v>228</v>
      </c>
      <c r="G194" t="s">
        <v>504</v>
      </c>
      <c r="H194" t="s">
        <v>683</v>
      </c>
      <c r="I194" t="s">
        <v>508</v>
      </c>
      <c r="J194" t="s">
        <v>509</v>
      </c>
      <c r="K194" t="s">
        <v>509</v>
      </c>
      <c r="L194" t="s">
        <v>511</v>
      </c>
      <c r="M194" t="s">
        <v>509</v>
      </c>
      <c r="N194" t="s">
        <v>509</v>
      </c>
      <c r="O194" t="s">
        <v>509</v>
      </c>
      <c r="P194" t="s">
        <v>509</v>
      </c>
      <c r="Q194" t="s">
        <v>509</v>
      </c>
      <c r="R194" t="s">
        <v>509</v>
      </c>
      <c r="S194" t="s">
        <v>509</v>
      </c>
      <c r="T194" t="s">
        <v>509</v>
      </c>
      <c r="U194" t="s">
        <v>509</v>
      </c>
      <c r="V194" t="s">
        <v>509</v>
      </c>
      <c r="W194" t="s">
        <v>509</v>
      </c>
    </row>
    <row r="195" spans="1:23" x14ac:dyDescent="0.2">
      <c r="A195" t="s">
        <v>503</v>
      </c>
      <c r="B195">
        <v>5878</v>
      </c>
      <c r="C195" t="s">
        <v>504</v>
      </c>
      <c r="D195" t="s">
        <v>514</v>
      </c>
      <c r="E195" t="s">
        <v>512</v>
      </c>
      <c r="F195">
        <v>225</v>
      </c>
      <c r="G195" t="s">
        <v>504</v>
      </c>
      <c r="H195" t="s">
        <v>684</v>
      </c>
      <c r="I195" t="s">
        <v>508</v>
      </c>
      <c r="J195" t="s">
        <v>509</v>
      </c>
      <c r="K195" t="s">
        <v>509</v>
      </c>
      <c r="L195" t="s">
        <v>511</v>
      </c>
      <c r="M195" t="s">
        <v>509</v>
      </c>
      <c r="N195" t="s">
        <v>509</v>
      </c>
      <c r="O195" t="s">
        <v>509</v>
      </c>
      <c r="P195" t="s">
        <v>509</v>
      </c>
      <c r="Q195" t="s">
        <v>509</v>
      </c>
      <c r="R195" t="s">
        <v>509</v>
      </c>
      <c r="S195" t="s">
        <v>509</v>
      </c>
      <c r="T195" t="s">
        <v>509</v>
      </c>
      <c r="U195" t="s">
        <v>509</v>
      </c>
      <c r="V195" t="s">
        <v>509</v>
      </c>
      <c r="W195" t="s">
        <v>509</v>
      </c>
    </row>
    <row r="196" spans="1:23" x14ac:dyDescent="0.2">
      <c r="A196" t="s">
        <v>503</v>
      </c>
      <c r="B196">
        <v>5884</v>
      </c>
      <c r="C196" t="s">
        <v>504</v>
      </c>
      <c r="D196" t="s">
        <v>506</v>
      </c>
      <c r="E196" t="s">
        <v>505</v>
      </c>
      <c r="F196">
        <v>225</v>
      </c>
      <c r="G196" t="s">
        <v>504</v>
      </c>
      <c r="H196" t="s">
        <v>685</v>
      </c>
      <c r="I196" t="s">
        <v>508</v>
      </c>
      <c r="J196" t="s">
        <v>509</v>
      </c>
      <c r="K196" t="s">
        <v>509</v>
      </c>
      <c r="L196" t="s">
        <v>511</v>
      </c>
      <c r="M196" t="s">
        <v>509</v>
      </c>
      <c r="N196" t="s">
        <v>509</v>
      </c>
      <c r="O196" t="s">
        <v>509</v>
      </c>
      <c r="P196" t="s">
        <v>509</v>
      </c>
      <c r="Q196" t="s">
        <v>509</v>
      </c>
      <c r="R196" t="s">
        <v>509</v>
      </c>
      <c r="S196" t="s">
        <v>509</v>
      </c>
      <c r="T196" t="s">
        <v>509</v>
      </c>
      <c r="U196" t="s">
        <v>509</v>
      </c>
      <c r="V196" t="s">
        <v>509</v>
      </c>
      <c r="W196" t="s">
        <v>509</v>
      </c>
    </row>
    <row r="197" spans="1:23" x14ac:dyDescent="0.2">
      <c r="A197" t="s">
        <v>503</v>
      </c>
      <c r="B197">
        <v>5932</v>
      </c>
      <c r="C197" t="s">
        <v>504</v>
      </c>
      <c r="D197" t="s">
        <v>506</v>
      </c>
      <c r="E197" t="s">
        <v>505</v>
      </c>
      <c r="F197">
        <v>225</v>
      </c>
      <c r="G197" t="s">
        <v>504</v>
      </c>
      <c r="H197" t="s">
        <v>686</v>
      </c>
      <c r="I197" t="s">
        <v>508</v>
      </c>
      <c r="J197" t="s">
        <v>509</v>
      </c>
      <c r="K197" t="s">
        <v>509</v>
      </c>
      <c r="L197" t="s">
        <v>509</v>
      </c>
      <c r="M197" t="s">
        <v>509</v>
      </c>
      <c r="N197" t="s">
        <v>509</v>
      </c>
      <c r="O197" t="s">
        <v>509</v>
      </c>
      <c r="P197" t="s">
        <v>509</v>
      </c>
      <c r="Q197" t="s">
        <v>509</v>
      </c>
      <c r="R197" t="s">
        <v>509</v>
      </c>
      <c r="S197" t="s">
        <v>509</v>
      </c>
      <c r="T197" t="s">
        <v>509</v>
      </c>
      <c r="U197" t="s">
        <v>509</v>
      </c>
      <c r="V197" t="s">
        <v>509</v>
      </c>
      <c r="W197" t="s">
        <v>511</v>
      </c>
    </row>
    <row r="198" spans="1:23" x14ac:dyDescent="0.2">
      <c r="A198" t="s">
        <v>503</v>
      </c>
      <c r="B198">
        <v>5971</v>
      </c>
      <c r="C198" t="s">
        <v>504</v>
      </c>
      <c r="D198" t="s">
        <v>512</v>
      </c>
      <c r="E198" t="s">
        <v>514</v>
      </c>
      <c r="F198">
        <v>225</v>
      </c>
      <c r="G198" t="s">
        <v>504</v>
      </c>
      <c r="H198" t="s">
        <v>687</v>
      </c>
      <c r="I198" t="s">
        <v>508</v>
      </c>
      <c r="J198" t="s">
        <v>509</v>
      </c>
      <c r="K198" t="s">
        <v>509</v>
      </c>
      <c r="L198" t="s">
        <v>511</v>
      </c>
      <c r="M198" t="s">
        <v>509</v>
      </c>
      <c r="N198" t="s">
        <v>509</v>
      </c>
      <c r="O198" t="s">
        <v>509</v>
      </c>
      <c r="P198" t="s">
        <v>511</v>
      </c>
      <c r="Q198" t="s">
        <v>509</v>
      </c>
      <c r="R198" t="s">
        <v>509</v>
      </c>
      <c r="S198" t="s">
        <v>509</v>
      </c>
      <c r="T198" t="s">
        <v>509</v>
      </c>
      <c r="U198" t="s">
        <v>509</v>
      </c>
      <c r="V198" t="s">
        <v>509</v>
      </c>
      <c r="W198" t="s">
        <v>511</v>
      </c>
    </row>
    <row r="199" spans="1:23" x14ac:dyDescent="0.2">
      <c r="A199" t="s">
        <v>503</v>
      </c>
      <c r="B199">
        <v>5995</v>
      </c>
      <c r="C199" t="s">
        <v>504</v>
      </c>
      <c r="D199" t="s">
        <v>512</v>
      </c>
      <c r="E199" t="s">
        <v>506</v>
      </c>
      <c r="F199">
        <v>225</v>
      </c>
      <c r="G199" t="s">
        <v>504</v>
      </c>
      <c r="H199" t="s">
        <v>688</v>
      </c>
      <c r="I199" t="s">
        <v>508</v>
      </c>
      <c r="J199" t="s">
        <v>509</v>
      </c>
      <c r="K199" t="s">
        <v>509</v>
      </c>
      <c r="L199" t="s">
        <v>509</v>
      </c>
      <c r="M199" t="s">
        <v>509</v>
      </c>
      <c r="N199" t="s">
        <v>509</v>
      </c>
      <c r="O199" t="s">
        <v>509</v>
      </c>
      <c r="P199" t="s">
        <v>509</v>
      </c>
      <c r="Q199" t="s">
        <v>509</v>
      </c>
      <c r="R199" t="s">
        <v>509</v>
      </c>
      <c r="S199" t="s">
        <v>509</v>
      </c>
      <c r="T199" t="s">
        <v>509</v>
      </c>
      <c r="U199" t="s">
        <v>509</v>
      </c>
      <c r="V199" t="s">
        <v>509</v>
      </c>
      <c r="W199" t="s">
        <v>511</v>
      </c>
    </row>
    <row r="200" spans="1:23" x14ac:dyDescent="0.2">
      <c r="A200" t="s">
        <v>503</v>
      </c>
      <c r="B200">
        <v>6031</v>
      </c>
      <c r="C200" t="s">
        <v>504</v>
      </c>
      <c r="D200" t="s">
        <v>512</v>
      </c>
      <c r="E200" t="s">
        <v>514</v>
      </c>
      <c r="F200">
        <v>225</v>
      </c>
      <c r="G200" t="s">
        <v>504</v>
      </c>
      <c r="H200" t="s">
        <v>689</v>
      </c>
      <c r="I200" t="s">
        <v>508</v>
      </c>
      <c r="J200" t="s">
        <v>509</v>
      </c>
      <c r="K200" t="s">
        <v>509</v>
      </c>
      <c r="L200" t="s">
        <v>511</v>
      </c>
      <c r="M200" t="s">
        <v>509</v>
      </c>
      <c r="N200" t="s">
        <v>509</v>
      </c>
      <c r="O200" t="s">
        <v>509</v>
      </c>
      <c r="P200" t="s">
        <v>509</v>
      </c>
      <c r="Q200" t="s">
        <v>509</v>
      </c>
      <c r="R200" t="s">
        <v>509</v>
      </c>
      <c r="S200" t="s">
        <v>509</v>
      </c>
      <c r="T200" t="s">
        <v>509</v>
      </c>
      <c r="U200" t="s">
        <v>509</v>
      </c>
      <c r="V200" t="s">
        <v>509</v>
      </c>
      <c r="W200" t="s">
        <v>511</v>
      </c>
    </row>
    <row r="201" spans="1:23" x14ac:dyDescent="0.2">
      <c r="A201" t="s">
        <v>503</v>
      </c>
      <c r="B201">
        <v>6040</v>
      </c>
      <c r="C201" t="s">
        <v>504</v>
      </c>
      <c r="D201" t="s">
        <v>512</v>
      </c>
      <c r="E201" t="s">
        <v>514</v>
      </c>
      <c r="F201">
        <v>225</v>
      </c>
      <c r="G201" t="s">
        <v>504</v>
      </c>
      <c r="H201" t="s">
        <v>690</v>
      </c>
      <c r="I201" t="s">
        <v>508</v>
      </c>
      <c r="J201" t="s">
        <v>509</v>
      </c>
      <c r="K201" t="s">
        <v>509</v>
      </c>
      <c r="L201" t="s">
        <v>511</v>
      </c>
      <c r="M201" t="s">
        <v>509</v>
      </c>
      <c r="N201" t="s">
        <v>509</v>
      </c>
      <c r="O201" t="s">
        <v>509</v>
      </c>
      <c r="P201" t="s">
        <v>511</v>
      </c>
      <c r="Q201" t="s">
        <v>509</v>
      </c>
      <c r="R201" t="s">
        <v>509</v>
      </c>
      <c r="S201" t="s">
        <v>509</v>
      </c>
      <c r="T201" t="s">
        <v>509</v>
      </c>
      <c r="U201" t="s">
        <v>509</v>
      </c>
      <c r="V201" t="s">
        <v>509</v>
      </c>
      <c r="W201" t="s">
        <v>511</v>
      </c>
    </row>
    <row r="202" spans="1:23" x14ac:dyDescent="0.2">
      <c r="A202" t="s">
        <v>503</v>
      </c>
      <c r="B202">
        <v>6055</v>
      </c>
      <c r="C202" t="s">
        <v>504</v>
      </c>
      <c r="D202" t="s">
        <v>506</v>
      </c>
      <c r="E202" t="s">
        <v>505</v>
      </c>
      <c r="F202">
        <v>228</v>
      </c>
      <c r="G202" t="s">
        <v>504</v>
      </c>
      <c r="H202" t="s">
        <v>691</v>
      </c>
      <c r="I202" t="s">
        <v>508</v>
      </c>
      <c r="J202" t="s">
        <v>509</v>
      </c>
      <c r="K202" t="s">
        <v>509</v>
      </c>
      <c r="L202" t="s">
        <v>511</v>
      </c>
      <c r="M202" t="s">
        <v>509</v>
      </c>
      <c r="N202" t="s">
        <v>509</v>
      </c>
      <c r="O202" t="s">
        <v>509</v>
      </c>
      <c r="P202" t="s">
        <v>511</v>
      </c>
      <c r="Q202" t="s">
        <v>509</v>
      </c>
      <c r="R202" t="s">
        <v>509</v>
      </c>
      <c r="S202" t="s">
        <v>509</v>
      </c>
      <c r="T202" t="s">
        <v>509</v>
      </c>
      <c r="U202" t="s">
        <v>509</v>
      </c>
      <c r="V202" t="s">
        <v>509</v>
      </c>
      <c r="W202" t="s">
        <v>511</v>
      </c>
    </row>
    <row r="203" spans="1:23" x14ac:dyDescent="0.2">
      <c r="A203" t="s">
        <v>503</v>
      </c>
      <c r="B203">
        <v>6073</v>
      </c>
      <c r="C203" t="s">
        <v>504</v>
      </c>
      <c r="D203" t="s">
        <v>514</v>
      </c>
      <c r="E203" t="s">
        <v>512</v>
      </c>
      <c r="F203">
        <v>225</v>
      </c>
      <c r="G203" t="s">
        <v>504</v>
      </c>
      <c r="H203" t="s">
        <v>692</v>
      </c>
      <c r="I203" t="s">
        <v>508</v>
      </c>
      <c r="J203" t="s">
        <v>509</v>
      </c>
      <c r="K203" t="s">
        <v>509</v>
      </c>
      <c r="L203" t="s">
        <v>509</v>
      </c>
      <c r="M203" t="s">
        <v>509</v>
      </c>
      <c r="N203" t="s">
        <v>509</v>
      </c>
      <c r="O203" t="s">
        <v>509</v>
      </c>
      <c r="P203" t="s">
        <v>511</v>
      </c>
      <c r="Q203" t="s">
        <v>509</v>
      </c>
      <c r="R203" t="s">
        <v>509</v>
      </c>
      <c r="S203" t="s">
        <v>509</v>
      </c>
      <c r="T203" t="s">
        <v>509</v>
      </c>
      <c r="U203" t="s">
        <v>509</v>
      </c>
      <c r="V203" t="s">
        <v>509</v>
      </c>
      <c r="W203" t="s">
        <v>509</v>
      </c>
    </row>
    <row r="204" spans="1:23" x14ac:dyDescent="0.2">
      <c r="A204" t="s">
        <v>503</v>
      </c>
      <c r="B204">
        <v>6079</v>
      </c>
      <c r="C204" t="s">
        <v>504</v>
      </c>
      <c r="D204" t="s">
        <v>514</v>
      </c>
      <c r="E204" t="s">
        <v>512</v>
      </c>
      <c r="F204">
        <v>225</v>
      </c>
      <c r="G204" t="s">
        <v>504</v>
      </c>
      <c r="H204" t="s">
        <v>693</v>
      </c>
      <c r="I204" t="s">
        <v>508</v>
      </c>
      <c r="J204" t="s">
        <v>509</v>
      </c>
      <c r="K204" t="s">
        <v>509</v>
      </c>
      <c r="L204" t="s">
        <v>509</v>
      </c>
      <c r="M204" t="s">
        <v>509</v>
      </c>
      <c r="N204" t="s">
        <v>509</v>
      </c>
      <c r="O204" t="s">
        <v>509</v>
      </c>
      <c r="P204" t="s">
        <v>511</v>
      </c>
      <c r="Q204" t="s">
        <v>509</v>
      </c>
      <c r="R204" t="s">
        <v>509</v>
      </c>
      <c r="S204" t="s">
        <v>509</v>
      </c>
      <c r="T204" t="s">
        <v>509</v>
      </c>
      <c r="U204" t="s">
        <v>509</v>
      </c>
      <c r="V204" t="s">
        <v>509</v>
      </c>
      <c r="W204" t="s">
        <v>509</v>
      </c>
    </row>
    <row r="205" spans="1:23" x14ac:dyDescent="0.2">
      <c r="A205" t="s">
        <v>503</v>
      </c>
      <c r="B205">
        <v>6091</v>
      </c>
      <c r="C205" t="s">
        <v>504</v>
      </c>
      <c r="D205" t="s">
        <v>505</v>
      </c>
      <c r="E205" t="s">
        <v>506</v>
      </c>
      <c r="F205">
        <v>225</v>
      </c>
      <c r="G205" t="s">
        <v>504</v>
      </c>
      <c r="H205" t="s">
        <v>694</v>
      </c>
      <c r="I205" t="s">
        <v>508</v>
      </c>
      <c r="J205" t="s">
        <v>509</v>
      </c>
      <c r="K205" t="s">
        <v>509</v>
      </c>
      <c r="L205" t="s">
        <v>509</v>
      </c>
      <c r="M205" t="s">
        <v>509</v>
      </c>
      <c r="N205" t="s">
        <v>509</v>
      </c>
      <c r="O205" t="s">
        <v>509</v>
      </c>
      <c r="P205" t="s">
        <v>511</v>
      </c>
      <c r="Q205" t="s">
        <v>509</v>
      </c>
      <c r="R205" t="s">
        <v>509</v>
      </c>
      <c r="S205" t="s">
        <v>509</v>
      </c>
      <c r="T205" t="s">
        <v>509</v>
      </c>
      <c r="U205" t="s">
        <v>509</v>
      </c>
      <c r="V205" t="s">
        <v>509</v>
      </c>
      <c r="W205" t="s">
        <v>509</v>
      </c>
    </row>
    <row r="206" spans="1:23" x14ac:dyDescent="0.2">
      <c r="A206" t="s">
        <v>503</v>
      </c>
      <c r="B206">
        <v>6127</v>
      </c>
      <c r="C206" t="s">
        <v>504</v>
      </c>
      <c r="D206" t="s">
        <v>512</v>
      </c>
      <c r="E206" t="s">
        <v>514</v>
      </c>
      <c r="F206">
        <v>228</v>
      </c>
      <c r="G206" t="s">
        <v>504</v>
      </c>
      <c r="H206" t="s">
        <v>695</v>
      </c>
      <c r="I206" t="s">
        <v>508</v>
      </c>
      <c r="J206" t="s">
        <v>509</v>
      </c>
      <c r="K206" t="s">
        <v>509</v>
      </c>
      <c r="L206" t="s">
        <v>509</v>
      </c>
      <c r="M206" t="s">
        <v>509</v>
      </c>
      <c r="N206" t="s">
        <v>509</v>
      </c>
      <c r="O206" t="s">
        <v>509</v>
      </c>
      <c r="P206" t="s">
        <v>509</v>
      </c>
      <c r="Q206" t="s">
        <v>509</v>
      </c>
      <c r="R206" t="s">
        <v>509</v>
      </c>
      <c r="S206" t="s">
        <v>509</v>
      </c>
      <c r="T206" t="s">
        <v>509</v>
      </c>
      <c r="U206" t="s">
        <v>509</v>
      </c>
      <c r="V206" t="s">
        <v>509</v>
      </c>
      <c r="W206" t="s">
        <v>511</v>
      </c>
    </row>
    <row r="207" spans="1:23" x14ac:dyDescent="0.2">
      <c r="A207" t="s">
        <v>503</v>
      </c>
      <c r="B207">
        <v>6151</v>
      </c>
      <c r="C207" t="s">
        <v>504</v>
      </c>
      <c r="D207" t="s">
        <v>512</v>
      </c>
      <c r="E207" t="s">
        <v>514</v>
      </c>
      <c r="F207">
        <v>225</v>
      </c>
      <c r="G207" t="s">
        <v>504</v>
      </c>
      <c r="H207" t="s">
        <v>696</v>
      </c>
      <c r="I207" t="s">
        <v>508</v>
      </c>
      <c r="J207" t="s">
        <v>509</v>
      </c>
      <c r="K207" t="s">
        <v>509</v>
      </c>
      <c r="L207" t="s">
        <v>511</v>
      </c>
      <c r="M207" t="s">
        <v>509</v>
      </c>
      <c r="N207" t="s">
        <v>509</v>
      </c>
      <c r="O207" t="s">
        <v>509</v>
      </c>
      <c r="P207" t="s">
        <v>509</v>
      </c>
      <c r="Q207" t="s">
        <v>509</v>
      </c>
      <c r="R207" t="s">
        <v>509</v>
      </c>
      <c r="S207" t="s">
        <v>509</v>
      </c>
      <c r="T207" t="s">
        <v>509</v>
      </c>
      <c r="U207" t="s">
        <v>509</v>
      </c>
      <c r="V207" t="s">
        <v>509</v>
      </c>
      <c r="W207" t="s">
        <v>509</v>
      </c>
    </row>
    <row r="208" spans="1:23" x14ac:dyDescent="0.2">
      <c r="A208" t="s">
        <v>503</v>
      </c>
      <c r="B208">
        <v>6169</v>
      </c>
      <c r="C208" t="s">
        <v>504</v>
      </c>
      <c r="D208" t="s">
        <v>512</v>
      </c>
      <c r="E208" t="s">
        <v>514</v>
      </c>
      <c r="F208">
        <v>225</v>
      </c>
      <c r="G208" t="s">
        <v>504</v>
      </c>
      <c r="H208" t="s">
        <v>697</v>
      </c>
      <c r="I208" t="s">
        <v>508</v>
      </c>
      <c r="J208" t="s">
        <v>509</v>
      </c>
      <c r="K208" t="s">
        <v>509</v>
      </c>
      <c r="L208" t="s">
        <v>509</v>
      </c>
      <c r="M208" t="s">
        <v>509</v>
      </c>
      <c r="N208" t="s">
        <v>509</v>
      </c>
      <c r="O208" t="s">
        <v>509</v>
      </c>
      <c r="P208" t="s">
        <v>511</v>
      </c>
      <c r="Q208" t="s">
        <v>509</v>
      </c>
      <c r="R208" t="s">
        <v>509</v>
      </c>
      <c r="S208" t="s">
        <v>509</v>
      </c>
      <c r="T208" t="s">
        <v>509</v>
      </c>
      <c r="U208" t="s">
        <v>509</v>
      </c>
      <c r="V208" t="s">
        <v>509</v>
      </c>
      <c r="W208" t="s">
        <v>509</v>
      </c>
    </row>
    <row r="209" spans="1:23" x14ac:dyDescent="0.2">
      <c r="A209" t="s">
        <v>503</v>
      </c>
      <c r="B209">
        <v>6181</v>
      </c>
      <c r="C209" t="s">
        <v>504</v>
      </c>
      <c r="D209" t="s">
        <v>506</v>
      </c>
      <c r="E209" t="s">
        <v>505</v>
      </c>
      <c r="F209">
        <v>228</v>
      </c>
      <c r="G209" t="s">
        <v>504</v>
      </c>
      <c r="H209" t="s">
        <v>698</v>
      </c>
      <c r="I209" t="s">
        <v>508</v>
      </c>
      <c r="J209" t="s">
        <v>509</v>
      </c>
      <c r="K209" t="s">
        <v>509</v>
      </c>
      <c r="L209" t="s">
        <v>511</v>
      </c>
      <c r="M209" t="s">
        <v>509</v>
      </c>
      <c r="N209" t="s">
        <v>509</v>
      </c>
      <c r="O209" t="s">
        <v>509</v>
      </c>
      <c r="P209" t="s">
        <v>509</v>
      </c>
      <c r="Q209" t="s">
        <v>509</v>
      </c>
      <c r="R209" t="s">
        <v>509</v>
      </c>
      <c r="S209" t="s">
        <v>509</v>
      </c>
      <c r="T209" t="s">
        <v>509</v>
      </c>
      <c r="U209" t="s">
        <v>509</v>
      </c>
      <c r="V209" t="s">
        <v>509</v>
      </c>
      <c r="W209" t="s">
        <v>511</v>
      </c>
    </row>
    <row r="210" spans="1:23" x14ac:dyDescent="0.2">
      <c r="A210" t="s">
        <v>503</v>
      </c>
      <c r="B210">
        <v>6232</v>
      </c>
      <c r="C210" t="s">
        <v>504</v>
      </c>
      <c r="D210" t="s">
        <v>512</v>
      </c>
      <c r="E210" t="s">
        <v>514</v>
      </c>
      <c r="F210">
        <v>225</v>
      </c>
      <c r="G210" t="s">
        <v>504</v>
      </c>
      <c r="H210" t="s">
        <v>699</v>
      </c>
      <c r="I210" t="s">
        <v>508</v>
      </c>
      <c r="J210" t="s">
        <v>509</v>
      </c>
      <c r="K210" t="s">
        <v>509</v>
      </c>
      <c r="L210" t="s">
        <v>511</v>
      </c>
      <c r="M210" t="s">
        <v>509</v>
      </c>
      <c r="N210" t="s">
        <v>509</v>
      </c>
      <c r="O210" t="s">
        <v>509</v>
      </c>
      <c r="P210" t="s">
        <v>509</v>
      </c>
      <c r="Q210" t="s">
        <v>509</v>
      </c>
      <c r="R210" t="s">
        <v>509</v>
      </c>
      <c r="S210" t="s">
        <v>509</v>
      </c>
      <c r="T210" t="s">
        <v>509</v>
      </c>
      <c r="U210" t="s">
        <v>509</v>
      </c>
      <c r="V210" t="s">
        <v>509</v>
      </c>
      <c r="W210" t="s">
        <v>509</v>
      </c>
    </row>
    <row r="211" spans="1:23" x14ac:dyDescent="0.2">
      <c r="A211" t="s">
        <v>503</v>
      </c>
      <c r="B211">
        <v>6235</v>
      </c>
      <c r="C211" t="s">
        <v>504</v>
      </c>
      <c r="D211" t="s">
        <v>514</v>
      </c>
      <c r="E211" t="s">
        <v>512</v>
      </c>
      <c r="F211">
        <v>225</v>
      </c>
      <c r="G211" t="s">
        <v>504</v>
      </c>
      <c r="H211" t="s">
        <v>700</v>
      </c>
      <c r="I211" t="s">
        <v>508</v>
      </c>
      <c r="J211" t="s">
        <v>509</v>
      </c>
      <c r="K211" t="s">
        <v>509</v>
      </c>
      <c r="L211" t="s">
        <v>509</v>
      </c>
      <c r="M211" t="s">
        <v>509</v>
      </c>
      <c r="N211" t="s">
        <v>509</v>
      </c>
      <c r="O211" t="s">
        <v>509</v>
      </c>
      <c r="P211" t="s">
        <v>511</v>
      </c>
      <c r="Q211" t="s">
        <v>509</v>
      </c>
      <c r="R211" t="s">
        <v>509</v>
      </c>
      <c r="S211" t="s">
        <v>509</v>
      </c>
      <c r="T211" t="s">
        <v>509</v>
      </c>
      <c r="U211" t="s">
        <v>509</v>
      </c>
      <c r="V211" t="s">
        <v>509</v>
      </c>
      <c r="W211" t="s">
        <v>509</v>
      </c>
    </row>
    <row r="212" spans="1:23" x14ac:dyDescent="0.2">
      <c r="A212" t="s">
        <v>503</v>
      </c>
      <c r="B212">
        <v>6262</v>
      </c>
      <c r="C212" t="s">
        <v>504</v>
      </c>
      <c r="D212" t="s">
        <v>514</v>
      </c>
      <c r="E212" t="s">
        <v>512</v>
      </c>
      <c r="F212">
        <v>225</v>
      </c>
      <c r="G212" t="s">
        <v>504</v>
      </c>
      <c r="H212" t="s">
        <v>701</v>
      </c>
      <c r="I212" t="s">
        <v>508</v>
      </c>
      <c r="J212" t="s">
        <v>509</v>
      </c>
      <c r="K212" t="s">
        <v>509</v>
      </c>
      <c r="L212" t="s">
        <v>509</v>
      </c>
      <c r="M212" t="s">
        <v>509</v>
      </c>
      <c r="N212" t="s">
        <v>509</v>
      </c>
      <c r="O212" t="s">
        <v>509</v>
      </c>
      <c r="P212" t="s">
        <v>509</v>
      </c>
      <c r="Q212" t="s">
        <v>509</v>
      </c>
      <c r="R212" t="s">
        <v>509</v>
      </c>
      <c r="S212" t="s">
        <v>509</v>
      </c>
      <c r="T212" t="s">
        <v>509</v>
      </c>
      <c r="U212" t="s">
        <v>509</v>
      </c>
      <c r="V212" t="s">
        <v>509</v>
      </c>
      <c r="W212" t="s">
        <v>511</v>
      </c>
    </row>
    <row r="213" spans="1:23" x14ac:dyDescent="0.2">
      <c r="A213" t="s">
        <v>503</v>
      </c>
      <c r="B213">
        <v>6320</v>
      </c>
      <c r="C213" t="s">
        <v>504</v>
      </c>
      <c r="D213" t="s">
        <v>506</v>
      </c>
      <c r="E213" t="s">
        <v>512</v>
      </c>
      <c r="F213">
        <v>225</v>
      </c>
      <c r="G213" t="s">
        <v>504</v>
      </c>
      <c r="H213" t="s">
        <v>702</v>
      </c>
      <c r="I213" t="s">
        <v>508</v>
      </c>
      <c r="J213" t="s">
        <v>509</v>
      </c>
      <c r="K213" t="s">
        <v>509</v>
      </c>
      <c r="L213" t="s">
        <v>511</v>
      </c>
      <c r="M213" t="s">
        <v>509</v>
      </c>
      <c r="N213" t="s">
        <v>509</v>
      </c>
      <c r="O213" t="s">
        <v>509</v>
      </c>
      <c r="P213" t="s">
        <v>509</v>
      </c>
      <c r="Q213" t="s">
        <v>509</v>
      </c>
      <c r="R213" t="s">
        <v>509</v>
      </c>
      <c r="S213" t="s">
        <v>509</v>
      </c>
      <c r="T213" t="s">
        <v>509</v>
      </c>
      <c r="U213" t="s">
        <v>509</v>
      </c>
      <c r="V213" t="s">
        <v>509</v>
      </c>
      <c r="W213" t="s">
        <v>511</v>
      </c>
    </row>
    <row r="214" spans="1:23" x14ac:dyDescent="0.2">
      <c r="A214" t="s">
        <v>503</v>
      </c>
      <c r="B214">
        <v>6332</v>
      </c>
      <c r="C214" t="s">
        <v>504</v>
      </c>
      <c r="D214" t="s">
        <v>505</v>
      </c>
      <c r="E214" t="s">
        <v>506</v>
      </c>
      <c r="F214">
        <v>228</v>
      </c>
      <c r="G214" t="s">
        <v>504</v>
      </c>
      <c r="H214" t="s">
        <v>703</v>
      </c>
      <c r="I214" t="s">
        <v>508</v>
      </c>
      <c r="J214" t="s">
        <v>509</v>
      </c>
      <c r="K214" t="s">
        <v>509</v>
      </c>
      <c r="L214" t="s">
        <v>511</v>
      </c>
      <c r="M214" t="s">
        <v>509</v>
      </c>
      <c r="N214" t="s">
        <v>509</v>
      </c>
      <c r="O214" t="s">
        <v>509</v>
      </c>
      <c r="P214" t="s">
        <v>509</v>
      </c>
      <c r="Q214" t="s">
        <v>509</v>
      </c>
      <c r="R214" t="s">
        <v>509</v>
      </c>
      <c r="S214" t="s">
        <v>509</v>
      </c>
      <c r="T214" t="s">
        <v>509</v>
      </c>
      <c r="U214" t="s">
        <v>509</v>
      </c>
      <c r="V214" t="s">
        <v>509</v>
      </c>
      <c r="W214" t="s">
        <v>511</v>
      </c>
    </row>
    <row r="215" spans="1:23" x14ac:dyDescent="0.2">
      <c r="A215" t="s">
        <v>503</v>
      </c>
      <c r="B215">
        <v>6364</v>
      </c>
      <c r="C215" t="s">
        <v>504</v>
      </c>
      <c r="D215" t="s">
        <v>514</v>
      </c>
      <c r="E215" t="s">
        <v>512</v>
      </c>
      <c r="F215">
        <v>225</v>
      </c>
      <c r="G215" t="s">
        <v>504</v>
      </c>
      <c r="H215" t="s">
        <v>704</v>
      </c>
      <c r="I215" t="s">
        <v>508</v>
      </c>
      <c r="J215" t="s">
        <v>509</v>
      </c>
      <c r="K215" t="s">
        <v>509</v>
      </c>
      <c r="L215" t="s">
        <v>511</v>
      </c>
      <c r="M215" t="s">
        <v>509</v>
      </c>
      <c r="N215" t="s">
        <v>509</v>
      </c>
      <c r="O215" t="s">
        <v>509</v>
      </c>
      <c r="P215" t="s">
        <v>511</v>
      </c>
      <c r="Q215" t="s">
        <v>509</v>
      </c>
      <c r="R215" t="s">
        <v>509</v>
      </c>
      <c r="S215" t="s">
        <v>509</v>
      </c>
      <c r="T215" t="s">
        <v>509</v>
      </c>
      <c r="U215" t="s">
        <v>509</v>
      </c>
      <c r="V215" t="s">
        <v>509</v>
      </c>
      <c r="W215" t="s">
        <v>509</v>
      </c>
    </row>
    <row r="216" spans="1:23" x14ac:dyDescent="0.2">
      <c r="A216" t="s">
        <v>503</v>
      </c>
      <c r="B216">
        <v>6367</v>
      </c>
      <c r="C216" t="s">
        <v>504</v>
      </c>
      <c r="D216" t="s">
        <v>512</v>
      </c>
      <c r="E216" t="s">
        <v>514</v>
      </c>
      <c r="F216">
        <v>225</v>
      </c>
      <c r="G216" t="s">
        <v>504</v>
      </c>
      <c r="H216" t="s">
        <v>705</v>
      </c>
      <c r="I216" t="s">
        <v>508</v>
      </c>
      <c r="J216" t="s">
        <v>509</v>
      </c>
      <c r="K216" t="s">
        <v>509</v>
      </c>
      <c r="L216" t="s">
        <v>509</v>
      </c>
      <c r="M216" t="s">
        <v>509</v>
      </c>
      <c r="N216" t="s">
        <v>509</v>
      </c>
      <c r="O216" t="s">
        <v>509</v>
      </c>
      <c r="P216" t="s">
        <v>511</v>
      </c>
      <c r="Q216" t="s">
        <v>509</v>
      </c>
      <c r="R216" t="s">
        <v>509</v>
      </c>
      <c r="S216" t="s">
        <v>509</v>
      </c>
      <c r="T216" t="s">
        <v>509</v>
      </c>
      <c r="U216" t="s">
        <v>509</v>
      </c>
      <c r="V216" t="s">
        <v>509</v>
      </c>
      <c r="W216" t="s">
        <v>509</v>
      </c>
    </row>
    <row r="217" spans="1:23" x14ac:dyDescent="0.2">
      <c r="A217" t="s">
        <v>503</v>
      </c>
      <c r="B217">
        <v>6370</v>
      </c>
      <c r="C217" t="s">
        <v>504</v>
      </c>
      <c r="D217" t="s">
        <v>514</v>
      </c>
      <c r="E217" t="s">
        <v>512</v>
      </c>
      <c r="F217">
        <v>225</v>
      </c>
      <c r="G217" t="s">
        <v>504</v>
      </c>
      <c r="H217" t="s">
        <v>706</v>
      </c>
      <c r="I217" t="s">
        <v>508</v>
      </c>
      <c r="J217" t="s">
        <v>509</v>
      </c>
      <c r="K217" t="s">
        <v>509</v>
      </c>
      <c r="L217" t="s">
        <v>509</v>
      </c>
      <c r="M217" t="s">
        <v>509</v>
      </c>
      <c r="N217" t="s">
        <v>509</v>
      </c>
      <c r="O217" t="s">
        <v>509</v>
      </c>
      <c r="P217" t="s">
        <v>511</v>
      </c>
      <c r="Q217" t="s">
        <v>509</v>
      </c>
      <c r="R217" t="s">
        <v>509</v>
      </c>
      <c r="S217" t="s">
        <v>509</v>
      </c>
      <c r="T217" t="s">
        <v>509</v>
      </c>
      <c r="U217" t="s">
        <v>509</v>
      </c>
      <c r="V217" t="s">
        <v>509</v>
      </c>
      <c r="W217" t="s">
        <v>509</v>
      </c>
    </row>
    <row r="218" spans="1:23" x14ac:dyDescent="0.2">
      <c r="A218" t="s">
        <v>503</v>
      </c>
      <c r="B218">
        <v>6397</v>
      </c>
      <c r="C218" t="s">
        <v>504</v>
      </c>
      <c r="D218" t="s">
        <v>512</v>
      </c>
      <c r="E218" t="s">
        <v>514</v>
      </c>
      <c r="F218">
        <v>225</v>
      </c>
      <c r="G218" t="s">
        <v>504</v>
      </c>
      <c r="H218" t="s">
        <v>707</v>
      </c>
      <c r="I218" t="s">
        <v>508</v>
      </c>
      <c r="J218" t="s">
        <v>509</v>
      </c>
      <c r="K218" t="s">
        <v>509</v>
      </c>
      <c r="L218" t="s">
        <v>509</v>
      </c>
      <c r="M218" t="s">
        <v>509</v>
      </c>
      <c r="N218" t="s">
        <v>509</v>
      </c>
      <c r="O218" t="s">
        <v>509</v>
      </c>
      <c r="P218" t="s">
        <v>511</v>
      </c>
      <c r="Q218" t="s">
        <v>509</v>
      </c>
      <c r="R218" t="s">
        <v>509</v>
      </c>
      <c r="S218" t="s">
        <v>509</v>
      </c>
      <c r="T218" t="s">
        <v>509</v>
      </c>
      <c r="U218" t="s">
        <v>509</v>
      </c>
      <c r="V218" t="s">
        <v>509</v>
      </c>
      <c r="W218" t="s">
        <v>509</v>
      </c>
    </row>
    <row r="219" spans="1:23" x14ac:dyDescent="0.2">
      <c r="A219" t="s">
        <v>503</v>
      </c>
      <c r="B219">
        <v>6400</v>
      </c>
      <c r="C219" t="s">
        <v>504</v>
      </c>
      <c r="D219" t="s">
        <v>512</v>
      </c>
      <c r="E219" t="s">
        <v>514</v>
      </c>
      <c r="F219">
        <v>225</v>
      </c>
      <c r="G219" t="s">
        <v>504</v>
      </c>
      <c r="H219" t="s">
        <v>708</v>
      </c>
      <c r="I219" t="s">
        <v>508</v>
      </c>
      <c r="J219" t="s">
        <v>509</v>
      </c>
      <c r="K219" t="s">
        <v>509</v>
      </c>
      <c r="L219" t="s">
        <v>509</v>
      </c>
      <c r="M219" t="s">
        <v>509</v>
      </c>
      <c r="N219" t="s">
        <v>509</v>
      </c>
      <c r="O219" t="s">
        <v>509</v>
      </c>
      <c r="P219" t="s">
        <v>509</v>
      </c>
      <c r="Q219" t="s">
        <v>509</v>
      </c>
      <c r="R219" t="s">
        <v>509</v>
      </c>
      <c r="S219" t="s">
        <v>509</v>
      </c>
      <c r="T219" t="s">
        <v>509</v>
      </c>
      <c r="U219" t="s">
        <v>509</v>
      </c>
      <c r="V219" t="s">
        <v>509</v>
      </c>
      <c r="W219" t="s">
        <v>511</v>
      </c>
    </row>
    <row r="220" spans="1:23" x14ac:dyDescent="0.2">
      <c r="A220" t="s">
        <v>503</v>
      </c>
      <c r="B220">
        <v>6430</v>
      </c>
      <c r="C220" t="s">
        <v>504</v>
      </c>
      <c r="D220" t="s">
        <v>514</v>
      </c>
      <c r="E220" t="s">
        <v>512</v>
      </c>
      <c r="F220">
        <v>228</v>
      </c>
      <c r="G220" t="s">
        <v>504</v>
      </c>
      <c r="H220" t="s">
        <v>709</v>
      </c>
      <c r="I220" t="s">
        <v>508</v>
      </c>
      <c r="J220" t="s">
        <v>509</v>
      </c>
      <c r="K220" t="s">
        <v>509</v>
      </c>
      <c r="L220" t="s">
        <v>511</v>
      </c>
      <c r="M220" t="s">
        <v>509</v>
      </c>
      <c r="N220" t="s">
        <v>509</v>
      </c>
      <c r="O220" t="s">
        <v>509</v>
      </c>
      <c r="P220" t="s">
        <v>511</v>
      </c>
      <c r="Q220" t="s">
        <v>509</v>
      </c>
      <c r="R220" t="s">
        <v>509</v>
      </c>
      <c r="S220" t="s">
        <v>509</v>
      </c>
      <c r="T220" t="s">
        <v>509</v>
      </c>
      <c r="U220" t="s">
        <v>509</v>
      </c>
      <c r="V220" t="s">
        <v>509</v>
      </c>
      <c r="W220" t="s">
        <v>511</v>
      </c>
    </row>
    <row r="221" spans="1:23" x14ac:dyDescent="0.2">
      <c r="A221" t="s">
        <v>503</v>
      </c>
      <c r="B221">
        <v>6505</v>
      </c>
      <c r="C221" t="s">
        <v>504</v>
      </c>
      <c r="D221" t="s">
        <v>512</v>
      </c>
      <c r="E221" t="s">
        <v>514</v>
      </c>
      <c r="F221">
        <v>225</v>
      </c>
      <c r="G221" t="s">
        <v>504</v>
      </c>
      <c r="H221" t="s">
        <v>710</v>
      </c>
      <c r="I221" t="s">
        <v>508</v>
      </c>
      <c r="J221" t="s">
        <v>509</v>
      </c>
      <c r="K221" t="s">
        <v>509</v>
      </c>
      <c r="L221" t="s">
        <v>509</v>
      </c>
      <c r="M221" t="s">
        <v>509</v>
      </c>
      <c r="N221" t="s">
        <v>509</v>
      </c>
      <c r="O221" t="s">
        <v>509</v>
      </c>
      <c r="P221" t="s">
        <v>509</v>
      </c>
      <c r="Q221" t="s">
        <v>509</v>
      </c>
      <c r="R221" t="s">
        <v>509</v>
      </c>
      <c r="S221" t="s">
        <v>509</v>
      </c>
      <c r="T221" t="s">
        <v>509</v>
      </c>
      <c r="U221" t="s">
        <v>509</v>
      </c>
      <c r="V221" t="s">
        <v>509</v>
      </c>
      <c r="W221" t="s">
        <v>511</v>
      </c>
    </row>
    <row r="222" spans="1:23" x14ac:dyDescent="0.2">
      <c r="A222" t="s">
        <v>503</v>
      </c>
      <c r="B222">
        <v>6525</v>
      </c>
      <c r="C222" t="s">
        <v>504</v>
      </c>
      <c r="D222" t="s">
        <v>512</v>
      </c>
      <c r="E222" t="s">
        <v>505</v>
      </c>
      <c r="F222">
        <v>225</v>
      </c>
      <c r="G222" t="s">
        <v>504</v>
      </c>
      <c r="H222" t="s">
        <v>711</v>
      </c>
      <c r="I222" t="s">
        <v>508</v>
      </c>
      <c r="J222" t="s">
        <v>509</v>
      </c>
      <c r="K222" t="s">
        <v>509</v>
      </c>
      <c r="L222" t="s">
        <v>511</v>
      </c>
      <c r="M222" t="s">
        <v>509</v>
      </c>
      <c r="N222" t="s">
        <v>509</v>
      </c>
      <c r="O222" t="s">
        <v>509</v>
      </c>
      <c r="P222" t="s">
        <v>511</v>
      </c>
      <c r="Q222" t="s">
        <v>509</v>
      </c>
      <c r="R222" t="s">
        <v>509</v>
      </c>
      <c r="S222" t="s">
        <v>509</v>
      </c>
      <c r="T222" t="s">
        <v>509</v>
      </c>
      <c r="U222" t="s">
        <v>509</v>
      </c>
      <c r="V222" t="s">
        <v>509</v>
      </c>
      <c r="W222" t="s">
        <v>511</v>
      </c>
    </row>
    <row r="223" spans="1:23" x14ac:dyDescent="0.2">
      <c r="A223" t="s">
        <v>503</v>
      </c>
      <c r="B223">
        <v>6527</v>
      </c>
      <c r="C223" t="s">
        <v>504</v>
      </c>
      <c r="D223" t="s">
        <v>506</v>
      </c>
      <c r="E223" t="s">
        <v>505</v>
      </c>
      <c r="F223">
        <v>225</v>
      </c>
      <c r="G223" t="s">
        <v>504</v>
      </c>
      <c r="H223" t="s">
        <v>712</v>
      </c>
      <c r="I223" t="s">
        <v>508</v>
      </c>
      <c r="J223" t="s">
        <v>509</v>
      </c>
      <c r="K223" t="s">
        <v>509</v>
      </c>
      <c r="L223" t="s">
        <v>509</v>
      </c>
      <c r="M223" t="s">
        <v>509</v>
      </c>
      <c r="N223" t="s">
        <v>509</v>
      </c>
      <c r="O223" t="s">
        <v>509</v>
      </c>
      <c r="P223" t="s">
        <v>509</v>
      </c>
      <c r="Q223" t="s">
        <v>509</v>
      </c>
      <c r="R223" t="s">
        <v>509</v>
      </c>
      <c r="S223" t="s">
        <v>509</v>
      </c>
      <c r="T223" t="s">
        <v>509</v>
      </c>
      <c r="U223" t="s">
        <v>509</v>
      </c>
      <c r="V223" t="s">
        <v>509</v>
      </c>
      <c r="W223" t="s">
        <v>511</v>
      </c>
    </row>
    <row r="224" spans="1:23" x14ac:dyDescent="0.2">
      <c r="A224" t="s">
        <v>503</v>
      </c>
      <c r="B224">
        <v>6535</v>
      </c>
      <c r="C224" t="s">
        <v>504</v>
      </c>
      <c r="D224" t="s">
        <v>512</v>
      </c>
      <c r="E224" t="s">
        <v>505</v>
      </c>
      <c r="F224">
        <v>225</v>
      </c>
      <c r="G224" t="s">
        <v>504</v>
      </c>
      <c r="H224" t="s">
        <v>713</v>
      </c>
      <c r="I224" t="s">
        <v>508</v>
      </c>
      <c r="J224" t="s">
        <v>509</v>
      </c>
      <c r="K224" t="s">
        <v>509</v>
      </c>
      <c r="L224" t="s">
        <v>509</v>
      </c>
      <c r="M224" t="s">
        <v>509</v>
      </c>
      <c r="N224" t="s">
        <v>509</v>
      </c>
      <c r="O224" t="s">
        <v>509</v>
      </c>
      <c r="P224" t="s">
        <v>509</v>
      </c>
      <c r="Q224" t="s">
        <v>509</v>
      </c>
      <c r="R224" t="s">
        <v>509</v>
      </c>
      <c r="S224" t="s">
        <v>509</v>
      </c>
      <c r="T224" t="s">
        <v>509</v>
      </c>
      <c r="U224" t="s">
        <v>509</v>
      </c>
      <c r="V224" t="s">
        <v>509</v>
      </c>
      <c r="W224" t="s">
        <v>511</v>
      </c>
    </row>
    <row r="225" spans="1:23" x14ac:dyDescent="0.2">
      <c r="A225" t="s">
        <v>503</v>
      </c>
      <c r="B225">
        <v>6543</v>
      </c>
      <c r="C225" t="s">
        <v>504</v>
      </c>
      <c r="D225" t="s">
        <v>514</v>
      </c>
      <c r="E225" t="s">
        <v>512</v>
      </c>
      <c r="F225">
        <v>225</v>
      </c>
      <c r="G225" t="s">
        <v>504</v>
      </c>
      <c r="H225" t="s">
        <v>714</v>
      </c>
      <c r="I225" t="s">
        <v>508</v>
      </c>
      <c r="J225" t="s">
        <v>509</v>
      </c>
      <c r="K225" t="s">
        <v>509</v>
      </c>
      <c r="L225" t="s">
        <v>509</v>
      </c>
      <c r="M225" t="s">
        <v>509</v>
      </c>
      <c r="N225" t="s">
        <v>509</v>
      </c>
      <c r="O225" t="s">
        <v>509</v>
      </c>
      <c r="P225" t="s">
        <v>511</v>
      </c>
      <c r="Q225" t="s">
        <v>509</v>
      </c>
      <c r="R225" t="s">
        <v>509</v>
      </c>
      <c r="S225" t="s">
        <v>509</v>
      </c>
      <c r="T225" t="s">
        <v>509</v>
      </c>
      <c r="U225" t="s">
        <v>509</v>
      </c>
      <c r="V225" t="s">
        <v>509</v>
      </c>
      <c r="W225" t="s">
        <v>509</v>
      </c>
    </row>
    <row r="226" spans="1:23" x14ac:dyDescent="0.2">
      <c r="A226" t="s">
        <v>503</v>
      </c>
      <c r="B226">
        <v>6617</v>
      </c>
      <c r="C226" t="s">
        <v>504</v>
      </c>
      <c r="D226" t="s">
        <v>514</v>
      </c>
      <c r="E226" t="s">
        <v>512</v>
      </c>
      <c r="F226">
        <v>225</v>
      </c>
      <c r="G226" t="s">
        <v>504</v>
      </c>
      <c r="H226" t="s">
        <v>715</v>
      </c>
      <c r="I226" t="s">
        <v>508</v>
      </c>
      <c r="J226" t="s">
        <v>509</v>
      </c>
      <c r="K226" t="s">
        <v>509</v>
      </c>
      <c r="L226" t="s">
        <v>509</v>
      </c>
      <c r="M226" t="s">
        <v>509</v>
      </c>
      <c r="N226" t="s">
        <v>509</v>
      </c>
      <c r="O226" t="s">
        <v>509</v>
      </c>
      <c r="P226" t="s">
        <v>509</v>
      </c>
      <c r="Q226" t="s">
        <v>509</v>
      </c>
      <c r="R226" t="s">
        <v>509</v>
      </c>
      <c r="S226" t="s">
        <v>509</v>
      </c>
      <c r="T226" t="s">
        <v>509</v>
      </c>
      <c r="U226" t="s">
        <v>509</v>
      </c>
      <c r="V226" t="s">
        <v>509</v>
      </c>
      <c r="W226" t="s">
        <v>511</v>
      </c>
    </row>
    <row r="227" spans="1:23" x14ac:dyDescent="0.2">
      <c r="A227" t="s">
        <v>503</v>
      </c>
      <c r="B227">
        <v>6649</v>
      </c>
      <c r="C227" t="s">
        <v>504</v>
      </c>
      <c r="D227" t="s">
        <v>512</v>
      </c>
      <c r="E227" t="s">
        <v>514</v>
      </c>
      <c r="F227">
        <v>225</v>
      </c>
      <c r="G227" t="s">
        <v>504</v>
      </c>
      <c r="H227" t="s">
        <v>716</v>
      </c>
      <c r="I227" t="s">
        <v>508</v>
      </c>
      <c r="J227" t="s">
        <v>509</v>
      </c>
      <c r="K227" t="s">
        <v>509</v>
      </c>
      <c r="L227" t="s">
        <v>509</v>
      </c>
      <c r="M227" t="s">
        <v>509</v>
      </c>
      <c r="N227" t="s">
        <v>509</v>
      </c>
      <c r="O227" t="s">
        <v>509</v>
      </c>
      <c r="P227" t="s">
        <v>511</v>
      </c>
      <c r="Q227" t="s">
        <v>509</v>
      </c>
      <c r="R227" t="s">
        <v>509</v>
      </c>
      <c r="S227" t="s">
        <v>509</v>
      </c>
      <c r="T227" t="s">
        <v>509</v>
      </c>
      <c r="U227" t="s">
        <v>509</v>
      </c>
      <c r="V227" t="s">
        <v>509</v>
      </c>
      <c r="W227" t="s">
        <v>509</v>
      </c>
    </row>
    <row r="228" spans="1:23" x14ac:dyDescent="0.2">
      <c r="A228" t="s">
        <v>503</v>
      </c>
      <c r="B228">
        <v>6675</v>
      </c>
      <c r="C228" t="s">
        <v>504</v>
      </c>
      <c r="D228" t="s">
        <v>512</v>
      </c>
      <c r="E228" t="s">
        <v>514</v>
      </c>
      <c r="F228">
        <v>225</v>
      </c>
      <c r="G228" t="s">
        <v>504</v>
      </c>
      <c r="H228" t="s">
        <v>717</v>
      </c>
      <c r="I228" t="s">
        <v>508</v>
      </c>
      <c r="J228" t="s">
        <v>509</v>
      </c>
      <c r="K228" t="s">
        <v>509</v>
      </c>
      <c r="L228" t="s">
        <v>509</v>
      </c>
      <c r="M228" t="s">
        <v>509</v>
      </c>
      <c r="N228" t="s">
        <v>509</v>
      </c>
      <c r="O228" t="s">
        <v>509</v>
      </c>
      <c r="P228" t="s">
        <v>511</v>
      </c>
      <c r="Q228" t="s">
        <v>509</v>
      </c>
      <c r="R228" t="s">
        <v>509</v>
      </c>
      <c r="S228" t="s">
        <v>509</v>
      </c>
      <c r="T228" t="s">
        <v>509</v>
      </c>
      <c r="U228" t="s">
        <v>509</v>
      </c>
      <c r="V228" t="s">
        <v>509</v>
      </c>
      <c r="W228" t="s">
        <v>511</v>
      </c>
    </row>
    <row r="229" spans="1:23" x14ac:dyDescent="0.2">
      <c r="A229" t="s">
        <v>503</v>
      </c>
      <c r="B229">
        <v>6700</v>
      </c>
      <c r="C229" t="s">
        <v>504</v>
      </c>
      <c r="D229" t="s">
        <v>512</v>
      </c>
      <c r="E229" t="s">
        <v>505</v>
      </c>
      <c r="F229">
        <v>225</v>
      </c>
      <c r="G229" t="s">
        <v>504</v>
      </c>
      <c r="H229" t="s">
        <v>718</v>
      </c>
      <c r="I229" t="s">
        <v>508</v>
      </c>
      <c r="J229" t="s">
        <v>509</v>
      </c>
      <c r="K229" t="s">
        <v>509</v>
      </c>
      <c r="L229" t="s">
        <v>509</v>
      </c>
      <c r="M229" t="s">
        <v>509</v>
      </c>
      <c r="N229" t="s">
        <v>509</v>
      </c>
      <c r="O229" t="s">
        <v>509</v>
      </c>
      <c r="P229" t="s">
        <v>511</v>
      </c>
      <c r="Q229" t="s">
        <v>509</v>
      </c>
      <c r="R229" t="s">
        <v>509</v>
      </c>
      <c r="S229" t="s">
        <v>509</v>
      </c>
      <c r="T229" t="s">
        <v>509</v>
      </c>
      <c r="U229" t="s">
        <v>509</v>
      </c>
      <c r="V229" t="s">
        <v>509</v>
      </c>
      <c r="W229" t="s">
        <v>511</v>
      </c>
    </row>
    <row r="230" spans="1:23" x14ac:dyDescent="0.2">
      <c r="A230" t="s">
        <v>503</v>
      </c>
      <c r="B230">
        <v>6702</v>
      </c>
      <c r="C230" t="s">
        <v>504</v>
      </c>
      <c r="D230" t="s">
        <v>514</v>
      </c>
      <c r="E230" t="s">
        <v>512</v>
      </c>
      <c r="F230">
        <v>225</v>
      </c>
      <c r="G230" t="s">
        <v>504</v>
      </c>
      <c r="H230" t="s">
        <v>719</v>
      </c>
      <c r="I230" t="s">
        <v>508</v>
      </c>
      <c r="J230" t="s">
        <v>509</v>
      </c>
      <c r="K230" t="s">
        <v>509</v>
      </c>
      <c r="L230" t="s">
        <v>509</v>
      </c>
      <c r="M230" t="s">
        <v>509</v>
      </c>
      <c r="N230" t="s">
        <v>509</v>
      </c>
      <c r="O230" t="s">
        <v>509</v>
      </c>
      <c r="P230" t="s">
        <v>511</v>
      </c>
      <c r="Q230" t="s">
        <v>509</v>
      </c>
      <c r="R230" t="s">
        <v>509</v>
      </c>
      <c r="S230" t="s">
        <v>509</v>
      </c>
      <c r="T230" t="s">
        <v>509</v>
      </c>
      <c r="U230" t="s">
        <v>509</v>
      </c>
      <c r="V230" t="s">
        <v>509</v>
      </c>
      <c r="W230" t="s">
        <v>511</v>
      </c>
    </row>
    <row r="231" spans="1:23" x14ac:dyDescent="0.2">
      <c r="A231" t="s">
        <v>503</v>
      </c>
      <c r="B231">
        <v>6712</v>
      </c>
      <c r="C231" t="s">
        <v>504</v>
      </c>
      <c r="D231" t="s">
        <v>512</v>
      </c>
      <c r="E231" t="s">
        <v>514</v>
      </c>
      <c r="F231">
        <v>225</v>
      </c>
      <c r="G231" t="s">
        <v>504</v>
      </c>
      <c r="H231" t="s">
        <v>720</v>
      </c>
      <c r="I231" t="s">
        <v>508</v>
      </c>
      <c r="J231" t="s">
        <v>509</v>
      </c>
      <c r="K231" t="s">
        <v>509</v>
      </c>
      <c r="L231" t="s">
        <v>509</v>
      </c>
      <c r="M231" t="s">
        <v>509</v>
      </c>
      <c r="N231" t="s">
        <v>509</v>
      </c>
      <c r="O231" t="s">
        <v>509</v>
      </c>
      <c r="P231" t="s">
        <v>509</v>
      </c>
      <c r="Q231" t="s">
        <v>509</v>
      </c>
      <c r="R231" t="s">
        <v>509</v>
      </c>
      <c r="S231" t="s">
        <v>509</v>
      </c>
      <c r="T231" t="s">
        <v>509</v>
      </c>
      <c r="U231" t="s">
        <v>509</v>
      </c>
      <c r="V231" t="s">
        <v>509</v>
      </c>
      <c r="W231" t="s">
        <v>511</v>
      </c>
    </row>
    <row r="232" spans="1:23" x14ac:dyDescent="0.2">
      <c r="A232" t="s">
        <v>503</v>
      </c>
      <c r="B232">
        <v>6748</v>
      </c>
      <c r="C232" t="s">
        <v>504</v>
      </c>
      <c r="D232" t="s">
        <v>512</v>
      </c>
      <c r="E232" t="s">
        <v>514</v>
      </c>
      <c r="F232">
        <v>225</v>
      </c>
      <c r="G232" t="s">
        <v>504</v>
      </c>
      <c r="H232" t="s">
        <v>721</v>
      </c>
      <c r="I232" t="s">
        <v>508</v>
      </c>
      <c r="J232" t="s">
        <v>509</v>
      </c>
      <c r="K232" t="s">
        <v>509</v>
      </c>
      <c r="L232" t="s">
        <v>511</v>
      </c>
      <c r="M232" t="s">
        <v>509</v>
      </c>
      <c r="N232" t="s">
        <v>509</v>
      </c>
      <c r="O232" t="s">
        <v>509</v>
      </c>
      <c r="P232" t="s">
        <v>511</v>
      </c>
      <c r="Q232" t="s">
        <v>509</v>
      </c>
      <c r="R232" t="s">
        <v>509</v>
      </c>
      <c r="S232" t="s">
        <v>509</v>
      </c>
      <c r="T232" t="s">
        <v>509</v>
      </c>
      <c r="U232" t="s">
        <v>509</v>
      </c>
      <c r="V232" t="s">
        <v>509</v>
      </c>
      <c r="W232" t="s">
        <v>511</v>
      </c>
    </row>
    <row r="233" spans="1:23" x14ac:dyDescent="0.2">
      <c r="A233" t="s">
        <v>503</v>
      </c>
      <c r="B233">
        <v>6820</v>
      </c>
      <c r="C233" t="s">
        <v>504</v>
      </c>
      <c r="D233" t="s">
        <v>514</v>
      </c>
      <c r="E233" t="s">
        <v>512</v>
      </c>
      <c r="F233">
        <v>225</v>
      </c>
      <c r="G233" t="s">
        <v>504</v>
      </c>
      <c r="H233" t="s">
        <v>722</v>
      </c>
      <c r="I233" t="s">
        <v>508</v>
      </c>
      <c r="J233" t="s">
        <v>509</v>
      </c>
      <c r="K233" t="s">
        <v>509</v>
      </c>
      <c r="L233" t="s">
        <v>511</v>
      </c>
      <c r="M233" t="s">
        <v>509</v>
      </c>
      <c r="N233" t="s">
        <v>509</v>
      </c>
      <c r="O233" t="s">
        <v>509</v>
      </c>
      <c r="P233" t="s">
        <v>509</v>
      </c>
      <c r="Q233" t="s">
        <v>509</v>
      </c>
      <c r="R233" t="s">
        <v>509</v>
      </c>
      <c r="S233" t="s">
        <v>509</v>
      </c>
      <c r="T233" t="s">
        <v>509</v>
      </c>
      <c r="U233" t="s">
        <v>509</v>
      </c>
      <c r="V233" t="s">
        <v>509</v>
      </c>
      <c r="W233" t="s">
        <v>509</v>
      </c>
    </row>
    <row r="234" spans="1:23" x14ac:dyDescent="0.2">
      <c r="A234" t="s">
        <v>503</v>
      </c>
      <c r="B234">
        <v>6841</v>
      </c>
      <c r="C234" t="s">
        <v>504</v>
      </c>
      <c r="D234" t="s">
        <v>512</v>
      </c>
      <c r="E234" t="s">
        <v>514</v>
      </c>
      <c r="F234">
        <v>225</v>
      </c>
      <c r="G234" t="s">
        <v>504</v>
      </c>
      <c r="H234" t="s">
        <v>723</v>
      </c>
      <c r="I234" t="s">
        <v>508</v>
      </c>
      <c r="J234" t="s">
        <v>509</v>
      </c>
      <c r="K234" t="s">
        <v>509</v>
      </c>
      <c r="L234" t="s">
        <v>509</v>
      </c>
      <c r="M234" t="s">
        <v>509</v>
      </c>
      <c r="N234" t="s">
        <v>509</v>
      </c>
      <c r="O234" t="s">
        <v>509</v>
      </c>
      <c r="P234" t="s">
        <v>509</v>
      </c>
      <c r="Q234" t="s">
        <v>509</v>
      </c>
      <c r="R234" t="s">
        <v>509</v>
      </c>
      <c r="S234" t="s">
        <v>509</v>
      </c>
      <c r="T234" t="s">
        <v>509</v>
      </c>
      <c r="U234" t="s">
        <v>509</v>
      </c>
      <c r="V234" t="s">
        <v>509</v>
      </c>
      <c r="W234" t="s">
        <v>511</v>
      </c>
    </row>
    <row r="235" spans="1:23" x14ac:dyDescent="0.2">
      <c r="A235" t="s">
        <v>503</v>
      </c>
      <c r="B235">
        <v>6889</v>
      </c>
      <c r="C235" t="s">
        <v>504</v>
      </c>
      <c r="D235" t="s">
        <v>512</v>
      </c>
      <c r="E235" t="s">
        <v>514</v>
      </c>
      <c r="F235">
        <v>225</v>
      </c>
      <c r="G235" t="s">
        <v>504</v>
      </c>
      <c r="H235" t="s">
        <v>724</v>
      </c>
      <c r="I235" t="s">
        <v>508</v>
      </c>
      <c r="J235" t="s">
        <v>509</v>
      </c>
      <c r="K235" t="s">
        <v>509</v>
      </c>
      <c r="L235" t="s">
        <v>509</v>
      </c>
      <c r="M235" t="s">
        <v>509</v>
      </c>
      <c r="N235" t="s">
        <v>509</v>
      </c>
      <c r="O235" t="s">
        <v>509</v>
      </c>
      <c r="P235" t="s">
        <v>509</v>
      </c>
      <c r="Q235" t="s">
        <v>509</v>
      </c>
      <c r="R235" t="s">
        <v>509</v>
      </c>
      <c r="S235" t="s">
        <v>509</v>
      </c>
      <c r="T235" t="s">
        <v>509</v>
      </c>
      <c r="U235" t="s">
        <v>509</v>
      </c>
      <c r="V235" t="s">
        <v>509</v>
      </c>
      <c r="W235" t="s">
        <v>511</v>
      </c>
    </row>
    <row r="236" spans="1:23" x14ac:dyDescent="0.2">
      <c r="A236" t="s">
        <v>503</v>
      </c>
      <c r="B236">
        <v>6892</v>
      </c>
      <c r="C236" t="s">
        <v>504</v>
      </c>
      <c r="D236" t="s">
        <v>514</v>
      </c>
      <c r="E236" t="s">
        <v>512</v>
      </c>
      <c r="F236">
        <v>225</v>
      </c>
      <c r="G236" t="s">
        <v>504</v>
      </c>
      <c r="H236" t="s">
        <v>725</v>
      </c>
      <c r="I236" t="s">
        <v>508</v>
      </c>
      <c r="J236" t="s">
        <v>509</v>
      </c>
      <c r="K236" t="s">
        <v>509</v>
      </c>
      <c r="L236" t="s">
        <v>511</v>
      </c>
      <c r="M236" t="s">
        <v>509</v>
      </c>
      <c r="N236" t="s">
        <v>509</v>
      </c>
      <c r="O236" t="s">
        <v>509</v>
      </c>
      <c r="P236" t="s">
        <v>509</v>
      </c>
      <c r="Q236" t="s">
        <v>509</v>
      </c>
      <c r="R236" t="s">
        <v>509</v>
      </c>
      <c r="S236" t="s">
        <v>509</v>
      </c>
      <c r="T236" t="s">
        <v>509</v>
      </c>
      <c r="U236" t="s">
        <v>509</v>
      </c>
      <c r="V236" t="s">
        <v>509</v>
      </c>
      <c r="W236" t="s">
        <v>509</v>
      </c>
    </row>
    <row r="237" spans="1:23" x14ac:dyDescent="0.2">
      <c r="A237" t="s">
        <v>503</v>
      </c>
      <c r="B237">
        <v>7031</v>
      </c>
      <c r="C237" t="s">
        <v>504</v>
      </c>
      <c r="D237" t="s">
        <v>512</v>
      </c>
      <c r="E237" t="s">
        <v>514</v>
      </c>
      <c r="F237">
        <v>225</v>
      </c>
      <c r="G237" t="s">
        <v>504</v>
      </c>
      <c r="H237" t="s">
        <v>726</v>
      </c>
      <c r="I237" t="s">
        <v>508</v>
      </c>
      <c r="J237" t="s">
        <v>509</v>
      </c>
      <c r="K237" t="s">
        <v>509</v>
      </c>
      <c r="L237" t="s">
        <v>511</v>
      </c>
      <c r="M237" t="s">
        <v>509</v>
      </c>
      <c r="N237" t="s">
        <v>509</v>
      </c>
      <c r="O237" t="s">
        <v>509</v>
      </c>
      <c r="P237" t="s">
        <v>509</v>
      </c>
      <c r="Q237" t="s">
        <v>509</v>
      </c>
      <c r="R237" t="s">
        <v>509</v>
      </c>
      <c r="S237" t="s">
        <v>509</v>
      </c>
      <c r="T237" t="s">
        <v>509</v>
      </c>
      <c r="U237" t="s">
        <v>509</v>
      </c>
      <c r="V237" t="s">
        <v>509</v>
      </c>
      <c r="W237" t="s">
        <v>509</v>
      </c>
    </row>
    <row r="238" spans="1:23" x14ac:dyDescent="0.2">
      <c r="A238" t="s">
        <v>503</v>
      </c>
      <c r="B238">
        <v>7078</v>
      </c>
      <c r="C238" t="s">
        <v>504</v>
      </c>
      <c r="D238" t="s">
        <v>512</v>
      </c>
      <c r="E238" t="s">
        <v>514</v>
      </c>
      <c r="F238">
        <v>225</v>
      </c>
      <c r="G238" t="s">
        <v>504</v>
      </c>
      <c r="H238" t="s">
        <v>727</v>
      </c>
      <c r="I238" t="s">
        <v>508</v>
      </c>
      <c r="J238" t="s">
        <v>509</v>
      </c>
      <c r="K238" t="s">
        <v>509</v>
      </c>
      <c r="L238" t="s">
        <v>511</v>
      </c>
      <c r="M238" t="s">
        <v>509</v>
      </c>
      <c r="N238" t="s">
        <v>509</v>
      </c>
      <c r="O238" t="s">
        <v>509</v>
      </c>
      <c r="P238" t="s">
        <v>509</v>
      </c>
      <c r="Q238" t="s">
        <v>509</v>
      </c>
      <c r="R238" t="s">
        <v>509</v>
      </c>
      <c r="S238" t="s">
        <v>509</v>
      </c>
      <c r="T238" t="s">
        <v>509</v>
      </c>
      <c r="U238" t="s">
        <v>509</v>
      </c>
      <c r="V238" t="s">
        <v>509</v>
      </c>
      <c r="W238" t="s">
        <v>511</v>
      </c>
    </row>
    <row r="239" spans="1:23" x14ac:dyDescent="0.2">
      <c r="A239" t="s">
        <v>503</v>
      </c>
      <c r="B239">
        <v>7111</v>
      </c>
      <c r="C239" t="s">
        <v>504</v>
      </c>
      <c r="D239" t="s">
        <v>512</v>
      </c>
      <c r="E239" t="s">
        <v>514</v>
      </c>
      <c r="F239">
        <v>225</v>
      </c>
      <c r="G239" t="s">
        <v>504</v>
      </c>
      <c r="H239" t="s">
        <v>728</v>
      </c>
      <c r="I239" t="s">
        <v>508</v>
      </c>
      <c r="J239" t="s">
        <v>509</v>
      </c>
      <c r="K239" t="s">
        <v>509</v>
      </c>
      <c r="L239" t="s">
        <v>509</v>
      </c>
      <c r="M239" t="s">
        <v>509</v>
      </c>
      <c r="N239" t="s">
        <v>509</v>
      </c>
      <c r="O239" t="s">
        <v>509</v>
      </c>
      <c r="P239" t="s">
        <v>511</v>
      </c>
      <c r="Q239" t="s">
        <v>509</v>
      </c>
      <c r="R239" t="s">
        <v>509</v>
      </c>
      <c r="S239" t="s">
        <v>509</v>
      </c>
      <c r="T239" t="s">
        <v>509</v>
      </c>
      <c r="U239" t="s">
        <v>509</v>
      </c>
      <c r="V239" t="s">
        <v>509</v>
      </c>
      <c r="W239" t="s">
        <v>509</v>
      </c>
    </row>
    <row r="240" spans="1:23" x14ac:dyDescent="0.2">
      <c r="A240" t="s">
        <v>503</v>
      </c>
      <c r="B240">
        <v>7123</v>
      </c>
      <c r="C240" t="s">
        <v>504</v>
      </c>
      <c r="D240" t="s">
        <v>512</v>
      </c>
      <c r="E240" t="s">
        <v>514</v>
      </c>
      <c r="F240">
        <v>225</v>
      </c>
      <c r="G240" t="s">
        <v>504</v>
      </c>
      <c r="H240" t="s">
        <v>729</v>
      </c>
      <c r="I240" t="s">
        <v>508</v>
      </c>
      <c r="J240" t="s">
        <v>509</v>
      </c>
      <c r="K240" t="s">
        <v>509</v>
      </c>
      <c r="L240" t="s">
        <v>509</v>
      </c>
      <c r="M240" t="s">
        <v>509</v>
      </c>
      <c r="N240" t="s">
        <v>509</v>
      </c>
      <c r="O240" t="s">
        <v>509</v>
      </c>
      <c r="P240" t="s">
        <v>509</v>
      </c>
      <c r="Q240" t="s">
        <v>509</v>
      </c>
      <c r="R240" t="s">
        <v>509</v>
      </c>
      <c r="S240" t="s">
        <v>509</v>
      </c>
      <c r="T240" t="s">
        <v>509</v>
      </c>
      <c r="U240" t="s">
        <v>509</v>
      </c>
      <c r="V240" t="s">
        <v>509</v>
      </c>
      <c r="W240" t="s">
        <v>511</v>
      </c>
    </row>
    <row r="241" spans="1:23" x14ac:dyDescent="0.2">
      <c r="A241" t="s">
        <v>503</v>
      </c>
      <c r="B241">
        <v>7129</v>
      </c>
      <c r="C241" t="s">
        <v>504</v>
      </c>
      <c r="D241" t="s">
        <v>514</v>
      </c>
      <c r="E241" t="s">
        <v>512</v>
      </c>
      <c r="F241">
        <v>225</v>
      </c>
      <c r="G241" t="s">
        <v>504</v>
      </c>
      <c r="H241" t="s">
        <v>730</v>
      </c>
      <c r="I241" t="s">
        <v>508</v>
      </c>
      <c r="J241" t="s">
        <v>509</v>
      </c>
      <c r="K241" t="s">
        <v>509</v>
      </c>
      <c r="L241" t="s">
        <v>511</v>
      </c>
      <c r="M241" t="s">
        <v>509</v>
      </c>
      <c r="N241" t="s">
        <v>509</v>
      </c>
      <c r="O241" t="s">
        <v>509</v>
      </c>
      <c r="P241" t="s">
        <v>511</v>
      </c>
      <c r="Q241" t="s">
        <v>509</v>
      </c>
      <c r="R241" t="s">
        <v>509</v>
      </c>
      <c r="S241" t="s">
        <v>509</v>
      </c>
      <c r="T241" t="s">
        <v>509</v>
      </c>
      <c r="U241" t="s">
        <v>509</v>
      </c>
      <c r="V241" t="s">
        <v>509</v>
      </c>
      <c r="W241" t="s">
        <v>511</v>
      </c>
    </row>
    <row r="242" spans="1:23" x14ac:dyDescent="0.2">
      <c r="A242" t="s">
        <v>503</v>
      </c>
      <c r="B242">
        <v>7159</v>
      </c>
      <c r="C242" t="s">
        <v>504</v>
      </c>
      <c r="D242" t="s">
        <v>512</v>
      </c>
      <c r="E242" t="s">
        <v>505</v>
      </c>
      <c r="F242">
        <v>225</v>
      </c>
      <c r="G242" t="s">
        <v>504</v>
      </c>
      <c r="H242" t="s">
        <v>731</v>
      </c>
      <c r="I242" t="s">
        <v>508</v>
      </c>
      <c r="J242" t="s">
        <v>509</v>
      </c>
      <c r="K242" t="s">
        <v>509</v>
      </c>
      <c r="L242" t="s">
        <v>511</v>
      </c>
      <c r="M242" t="s">
        <v>509</v>
      </c>
      <c r="N242" t="s">
        <v>509</v>
      </c>
      <c r="O242" t="s">
        <v>509</v>
      </c>
      <c r="P242" t="s">
        <v>511</v>
      </c>
      <c r="Q242" t="s">
        <v>509</v>
      </c>
      <c r="R242" t="s">
        <v>509</v>
      </c>
      <c r="S242" t="s">
        <v>509</v>
      </c>
      <c r="T242" t="s">
        <v>509</v>
      </c>
      <c r="U242" t="s">
        <v>509</v>
      </c>
      <c r="V242" t="s">
        <v>509</v>
      </c>
      <c r="W242" t="s">
        <v>511</v>
      </c>
    </row>
    <row r="243" spans="1:23" x14ac:dyDescent="0.2">
      <c r="A243" t="s">
        <v>503</v>
      </c>
      <c r="B243">
        <v>7168</v>
      </c>
      <c r="C243" t="s">
        <v>504</v>
      </c>
      <c r="D243" t="s">
        <v>512</v>
      </c>
      <c r="E243" t="s">
        <v>514</v>
      </c>
      <c r="F243">
        <v>225</v>
      </c>
      <c r="G243" t="s">
        <v>504</v>
      </c>
      <c r="H243" t="s">
        <v>732</v>
      </c>
      <c r="I243" t="s">
        <v>508</v>
      </c>
      <c r="J243" t="s">
        <v>509</v>
      </c>
      <c r="K243" t="s">
        <v>509</v>
      </c>
      <c r="L243" t="s">
        <v>511</v>
      </c>
      <c r="M243" t="s">
        <v>509</v>
      </c>
      <c r="N243" t="s">
        <v>509</v>
      </c>
      <c r="O243" t="s">
        <v>509</v>
      </c>
      <c r="P243" t="s">
        <v>509</v>
      </c>
      <c r="Q243" t="s">
        <v>509</v>
      </c>
      <c r="R243" t="s">
        <v>509</v>
      </c>
      <c r="S243" t="s">
        <v>509</v>
      </c>
      <c r="T243" t="s">
        <v>509</v>
      </c>
      <c r="U243" t="s">
        <v>509</v>
      </c>
      <c r="V243" t="s">
        <v>509</v>
      </c>
      <c r="W243" t="s">
        <v>509</v>
      </c>
    </row>
    <row r="244" spans="1:23" x14ac:dyDescent="0.2">
      <c r="A244" t="s">
        <v>503</v>
      </c>
      <c r="B244">
        <v>7192</v>
      </c>
      <c r="C244" t="s">
        <v>504</v>
      </c>
      <c r="D244" t="s">
        <v>506</v>
      </c>
      <c r="E244" t="s">
        <v>505</v>
      </c>
      <c r="F244">
        <v>225</v>
      </c>
      <c r="G244" t="s">
        <v>504</v>
      </c>
      <c r="H244" t="s">
        <v>733</v>
      </c>
      <c r="I244" t="s">
        <v>508</v>
      </c>
      <c r="J244" t="s">
        <v>509</v>
      </c>
      <c r="K244" t="s">
        <v>509</v>
      </c>
      <c r="L244" t="s">
        <v>511</v>
      </c>
      <c r="M244" t="s">
        <v>509</v>
      </c>
      <c r="N244" t="s">
        <v>509</v>
      </c>
      <c r="O244" t="s">
        <v>509</v>
      </c>
      <c r="P244" t="s">
        <v>511</v>
      </c>
      <c r="Q244" t="s">
        <v>509</v>
      </c>
      <c r="R244" t="s">
        <v>509</v>
      </c>
      <c r="S244" t="s">
        <v>509</v>
      </c>
      <c r="T244" t="s">
        <v>509</v>
      </c>
      <c r="U244" t="s">
        <v>509</v>
      </c>
      <c r="V244" t="s">
        <v>509</v>
      </c>
      <c r="W244" t="s">
        <v>511</v>
      </c>
    </row>
    <row r="245" spans="1:23" x14ac:dyDescent="0.2">
      <c r="A245" t="s">
        <v>503</v>
      </c>
      <c r="B245">
        <v>7291</v>
      </c>
      <c r="C245" t="s">
        <v>504</v>
      </c>
      <c r="D245" t="s">
        <v>514</v>
      </c>
      <c r="E245" t="s">
        <v>512</v>
      </c>
      <c r="F245">
        <v>225</v>
      </c>
      <c r="G245" t="s">
        <v>504</v>
      </c>
      <c r="H245" t="s">
        <v>734</v>
      </c>
      <c r="I245" t="s">
        <v>508</v>
      </c>
      <c r="J245" t="s">
        <v>509</v>
      </c>
      <c r="K245" t="s">
        <v>509</v>
      </c>
      <c r="L245" t="s">
        <v>509</v>
      </c>
      <c r="M245" t="s">
        <v>509</v>
      </c>
      <c r="N245" t="s">
        <v>509</v>
      </c>
      <c r="O245" t="s">
        <v>509</v>
      </c>
      <c r="P245" t="s">
        <v>509</v>
      </c>
      <c r="Q245" t="s">
        <v>509</v>
      </c>
      <c r="R245" t="s">
        <v>509</v>
      </c>
      <c r="S245" t="s">
        <v>509</v>
      </c>
      <c r="T245" t="s">
        <v>509</v>
      </c>
      <c r="U245" t="s">
        <v>509</v>
      </c>
      <c r="V245" t="s">
        <v>509</v>
      </c>
      <c r="W245" t="s">
        <v>511</v>
      </c>
    </row>
    <row r="246" spans="1:23" x14ac:dyDescent="0.2">
      <c r="A246" t="s">
        <v>503</v>
      </c>
      <c r="B246">
        <v>7387</v>
      </c>
      <c r="C246" t="s">
        <v>504</v>
      </c>
      <c r="D246" t="s">
        <v>514</v>
      </c>
      <c r="E246" t="s">
        <v>512</v>
      </c>
      <c r="F246">
        <v>225</v>
      </c>
      <c r="G246" t="s">
        <v>504</v>
      </c>
      <c r="H246" t="s">
        <v>735</v>
      </c>
      <c r="I246" t="s">
        <v>508</v>
      </c>
      <c r="J246" t="s">
        <v>509</v>
      </c>
      <c r="K246" t="s">
        <v>509</v>
      </c>
      <c r="L246" t="s">
        <v>511</v>
      </c>
      <c r="M246" t="s">
        <v>509</v>
      </c>
      <c r="N246" t="s">
        <v>509</v>
      </c>
      <c r="O246" t="s">
        <v>509</v>
      </c>
      <c r="P246" t="s">
        <v>509</v>
      </c>
      <c r="Q246" t="s">
        <v>509</v>
      </c>
      <c r="R246" t="s">
        <v>509</v>
      </c>
      <c r="S246" t="s">
        <v>509</v>
      </c>
      <c r="T246" t="s">
        <v>509</v>
      </c>
      <c r="U246" t="s">
        <v>509</v>
      </c>
      <c r="V246" t="s">
        <v>509</v>
      </c>
      <c r="W246" t="s">
        <v>509</v>
      </c>
    </row>
    <row r="247" spans="1:23" x14ac:dyDescent="0.2">
      <c r="A247" t="s">
        <v>503</v>
      </c>
      <c r="B247">
        <v>7409</v>
      </c>
      <c r="C247" t="s">
        <v>504</v>
      </c>
      <c r="D247" t="s">
        <v>514</v>
      </c>
      <c r="E247" t="s">
        <v>512</v>
      </c>
      <c r="F247">
        <v>228</v>
      </c>
      <c r="G247" t="s">
        <v>504</v>
      </c>
      <c r="H247" t="s">
        <v>736</v>
      </c>
      <c r="I247" t="s">
        <v>508</v>
      </c>
      <c r="J247" t="s">
        <v>509</v>
      </c>
      <c r="K247" t="s">
        <v>509</v>
      </c>
      <c r="L247" t="s">
        <v>509</v>
      </c>
      <c r="M247" t="s">
        <v>509</v>
      </c>
      <c r="N247" t="s">
        <v>509</v>
      </c>
      <c r="O247" t="s">
        <v>509</v>
      </c>
      <c r="P247" t="s">
        <v>511</v>
      </c>
      <c r="Q247" t="s">
        <v>509</v>
      </c>
      <c r="R247" t="s">
        <v>509</v>
      </c>
      <c r="S247" t="s">
        <v>509</v>
      </c>
      <c r="T247" t="s">
        <v>509</v>
      </c>
      <c r="U247" t="s">
        <v>509</v>
      </c>
      <c r="V247" t="s">
        <v>509</v>
      </c>
      <c r="W247" t="s">
        <v>511</v>
      </c>
    </row>
    <row r="248" spans="1:23" x14ac:dyDescent="0.2">
      <c r="A248" t="s">
        <v>503</v>
      </c>
      <c r="B248">
        <v>7447</v>
      </c>
      <c r="C248" t="s">
        <v>504</v>
      </c>
      <c r="D248" t="s">
        <v>505</v>
      </c>
      <c r="E248" t="s">
        <v>506</v>
      </c>
      <c r="F248">
        <v>225</v>
      </c>
      <c r="G248" t="s">
        <v>504</v>
      </c>
      <c r="H248" t="s">
        <v>737</v>
      </c>
      <c r="I248" t="s">
        <v>508</v>
      </c>
      <c r="J248" t="s">
        <v>509</v>
      </c>
      <c r="K248" t="s">
        <v>509</v>
      </c>
      <c r="L248" t="s">
        <v>509</v>
      </c>
      <c r="M248" t="s">
        <v>509</v>
      </c>
      <c r="N248" t="s">
        <v>509</v>
      </c>
      <c r="O248" t="s">
        <v>509</v>
      </c>
      <c r="P248" t="s">
        <v>511</v>
      </c>
      <c r="Q248" t="s">
        <v>509</v>
      </c>
      <c r="R248" t="s">
        <v>509</v>
      </c>
      <c r="S248" t="s">
        <v>509</v>
      </c>
      <c r="T248" t="s">
        <v>509</v>
      </c>
      <c r="U248" t="s">
        <v>509</v>
      </c>
      <c r="V248" t="s">
        <v>509</v>
      </c>
      <c r="W248" t="s">
        <v>509</v>
      </c>
    </row>
    <row r="249" spans="1:23" x14ac:dyDescent="0.2">
      <c r="A249" t="s">
        <v>503</v>
      </c>
      <c r="B249">
        <v>7480</v>
      </c>
      <c r="C249" t="s">
        <v>504</v>
      </c>
      <c r="D249" t="s">
        <v>505</v>
      </c>
      <c r="E249" t="s">
        <v>506</v>
      </c>
      <c r="F249">
        <v>225</v>
      </c>
      <c r="G249" t="s">
        <v>504</v>
      </c>
      <c r="H249" t="s">
        <v>738</v>
      </c>
      <c r="I249" t="s">
        <v>508</v>
      </c>
      <c r="J249" t="s">
        <v>509</v>
      </c>
      <c r="K249" t="s">
        <v>509</v>
      </c>
      <c r="L249" t="s">
        <v>511</v>
      </c>
      <c r="M249" t="s">
        <v>509</v>
      </c>
      <c r="N249" t="s">
        <v>509</v>
      </c>
      <c r="O249" t="s">
        <v>509</v>
      </c>
      <c r="P249" t="s">
        <v>511</v>
      </c>
      <c r="Q249" t="s">
        <v>509</v>
      </c>
      <c r="R249" t="s">
        <v>509</v>
      </c>
      <c r="S249" t="s">
        <v>509</v>
      </c>
      <c r="T249" t="s">
        <v>509</v>
      </c>
      <c r="U249" t="s">
        <v>509</v>
      </c>
      <c r="V249" t="s">
        <v>509</v>
      </c>
      <c r="W249" t="s">
        <v>511</v>
      </c>
    </row>
    <row r="250" spans="1:23" x14ac:dyDescent="0.2">
      <c r="A250" t="s">
        <v>503</v>
      </c>
      <c r="B250">
        <v>7498</v>
      </c>
      <c r="C250" t="s">
        <v>504</v>
      </c>
      <c r="D250" t="s">
        <v>506</v>
      </c>
      <c r="E250" t="s">
        <v>505</v>
      </c>
      <c r="F250">
        <v>225</v>
      </c>
      <c r="G250" t="s">
        <v>504</v>
      </c>
      <c r="H250" t="s">
        <v>739</v>
      </c>
      <c r="I250" t="s">
        <v>508</v>
      </c>
      <c r="J250" t="s">
        <v>509</v>
      </c>
      <c r="K250" t="s">
        <v>509</v>
      </c>
      <c r="L250" t="s">
        <v>509</v>
      </c>
      <c r="M250" t="s">
        <v>509</v>
      </c>
      <c r="N250" t="s">
        <v>509</v>
      </c>
      <c r="O250" t="s">
        <v>509</v>
      </c>
      <c r="P250" t="s">
        <v>511</v>
      </c>
      <c r="Q250" t="s">
        <v>509</v>
      </c>
      <c r="R250" t="s">
        <v>509</v>
      </c>
      <c r="S250" t="s">
        <v>509</v>
      </c>
      <c r="T250" t="s">
        <v>509</v>
      </c>
      <c r="U250" t="s">
        <v>509</v>
      </c>
      <c r="V250" t="s">
        <v>509</v>
      </c>
      <c r="W250" t="s">
        <v>509</v>
      </c>
    </row>
    <row r="251" spans="1:23" x14ac:dyDescent="0.2">
      <c r="A251" t="s">
        <v>503</v>
      </c>
      <c r="B251">
        <v>7538</v>
      </c>
      <c r="C251" t="s">
        <v>504</v>
      </c>
      <c r="D251" t="s">
        <v>512</v>
      </c>
      <c r="E251" t="s">
        <v>514</v>
      </c>
      <c r="F251">
        <v>225</v>
      </c>
      <c r="G251" t="s">
        <v>504</v>
      </c>
      <c r="H251" t="s">
        <v>740</v>
      </c>
      <c r="I251" t="s">
        <v>508</v>
      </c>
      <c r="J251" t="s">
        <v>509</v>
      </c>
      <c r="K251" t="s">
        <v>509</v>
      </c>
      <c r="L251" t="s">
        <v>511</v>
      </c>
      <c r="M251" t="s">
        <v>509</v>
      </c>
      <c r="N251" t="s">
        <v>509</v>
      </c>
      <c r="O251" t="s">
        <v>509</v>
      </c>
      <c r="P251" t="s">
        <v>509</v>
      </c>
      <c r="Q251" t="s">
        <v>509</v>
      </c>
      <c r="R251" t="s">
        <v>509</v>
      </c>
      <c r="S251" t="s">
        <v>509</v>
      </c>
      <c r="T251" t="s">
        <v>509</v>
      </c>
      <c r="U251" t="s">
        <v>509</v>
      </c>
      <c r="V251" t="s">
        <v>509</v>
      </c>
      <c r="W251" t="s">
        <v>509</v>
      </c>
    </row>
    <row r="252" spans="1:23" x14ac:dyDescent="0.2">
      <c r="A252" t="s">
        <v>503</v>
      </c>
      <c r="B252">
        <v>7555</v>
      </c>
      <c r="C252" t="s">
        <v>504</v>
      </c>
      <c r="D252" t="s">
        <v>514</v>
      </c>
      <c r="E252" t="s">
        <v>512</v>
      </c>
      <c r="F252">
        <v>225</v>
      </c>
      <c r="G252" t="s">
        <v>504</v>
      </c>
      <c r="H252" t="s">
        <v>741</v>
      </c>
      <c r="I252" t="s">
        <v>508</v>
      </c>
      <c r="J252" t="s">
        <v>509</v>
      </c>
      <c r="K252" t="s">
        <v>509</v>
      </c>
      <c r="L252" t="s">
        <v>511</v>
      </c>
      <c r="M252" t="s">
        <v>509</v>
      </c>
      <c r="N252" t="s">
        <v>509</v>
      </c>
      <c r="O252" t="s">
        <v>509</v>
      </c>
      <c r="P252" t="s">
        <v>509</v>
      </c>
      <c r="Q252" t="s">
        <v>509</v>
      </c>
      <c r="R252" t="s">
        <v>509</v>
      </c>
      <c r="S252" t="s">
        <v>509</v>
      </c>
      <c r="T252" t="s">
        <v>509</v>
      </c>
      <c r="U252" t="s">
        <v>509</v>
      </c>
      <c r="V252" t="s">
        <v>509</v>
      </c>
      <c r="W252" t="s">
        <v>511</v>
      </c>
    </row>
    <row r="253" spans="1:23" x14ac:dyDescent="0.2">
      <c r="A253" t="s">
        <v>503</v>
      </c>
      <c r="B253">
        <v>7579</v>
      </c>
      <c r="C253" t="s">
        <v>504</v>
      </c>
      <c r="D253" t="s">
        <v>506</v>
      </c>
      <c r="E253" t="s">
        <v>505</v>
      </c>
      <c r="F253">
        <v>225</v>
      </c>
      <c r="G253" t="s">
        <v>504</v>
      </c>
      <c r="H253" t="s">
        <v>742</v>
      </c>
      <c r="I253" t="s">
        <v>508</v>
      </c>
      <c r="J253" t="s">
        <v>509</v>
      </c>
      <c r="K253" t="s">
        <v>509</v>
      </c>
      <c r="L253" t="s">
        <v>509</v>
      </c>
      <c r="M253" t="s">
        <v>509</v>
      </c>
      <c r="N253" t="s">
        <v>509</v>
      </c>
      <c r="O253" t="s">
        <v>509</v>
      </c>
      <c r="P253" t="s">
        <v>511</v>
      </c>
      <c r="Q253" t="s">
        <v>509</v>
      </c>
      <c r="R253" t="s">
        <v>509</v>
      </c>
      <c r="S253" t="s">
        <v>509</v>
      </c>
      <c r="T253" t="s">
        <v>509</v>
      </c>
      <c r="U253" t="s">
        <v>509</v>
      </c>
      <c r="V253" t="s">
        <v>509</v>
      </c>
      <c r="W253" t="s">
        <v>509</v>
      </c>
    </row>
    <row r="254" spans="1:23" x14ac:dyDescent="0.2">
      <c r="A254" t="s">
        <v>503</v>
      </c>
      <c r="B254">
        <v>7663</v>
      </c>
      <c r="C254" t="s">
        <v>504</v>
      </c>
      <c r="D254" t="s">
        <v>506</v>
      </c>
      <c r="E254" t="s">
        <v>505</v>
      </c>
      <c r="F254">
        <v>225</v>
      </c>
      <c r="G254" t="s">
        <v>504</v>
      </c>
      <c r="H254" t="s">
        <v>743</v>
      </c>
      <c r="I254" t="s">
        <v>508</v>
      </c>
      <c r="J254" t="s">
        <v>509</v>
      </c>
      <c r="K254" t="s">
        <v>509</v>
      </c>
      <c r="L254" t="s">
        <v>509</v>
      </c>
      <c r="M254" t="s">
        <v>509</v>
      </c>
      <c r="N254" t="s">
        <v>509</v>
      </c>
      <c r="O254" t="s">
        <v>509</v>
      </c>
      <c r="P254" t="s">
        <v>509</v>
      </c>
      <c r="Q254" t="s">
        <v>509</v>
      </c>
      <c r="R254" t="s">
        <v>509</v>
      </c>
      <c r="S254" t="s">
        <v>509</v>
      </c>
      <c r="T254" t="s">
        <v>509</v>
      </c>
      <c r="U254" t="s">
        <v>509</v>
      </c>
      <c r="V254" t="s">
        <v>509</v>
      </c>
      <c r="W254" t="s">
        <v>511</v>
      </c>
    </row>
    <row r="255" spans="1:23" x14ac:dyDescent="0.2">
      <c r="A255" t="s">
        <v>503</v>
      </c>
      <c r="B255">
        <v>7672</v>
      </c>
      <c r="C255" t="s">
        <v>504</v>
      </c>
      <c r="D255" t="s">
        <v>512</v>
      </c>
      <c r="E255" t="s">
        <v>514</v>
      </c>
      <c r="F255">
        <v>225</v>
      </c>
      <c r="G255" t="s">
        <v>504</v>
      </c>
      <c r="H255" t="s">
        <v>744</v>
      </c>
      <c r="I255" t="s">
        <v>508</v>
      </c>
      <c r="J255" t="s">
        <v>509</v>
      </c>
      <c r="K255" t="s">
        <v>509</v>
      </c>
      <c r="L255" t="s">
        <v>511</v>
      </c>
      <c r="M255" t="s">
        <v>509</v>
      </c>
      <c r="N255" t="s">
        <v>509</v>
      </c>
      <c r="O255" t="s">
        <v>509</v>
      </c>
      <c r="P255" t="s">
        <v>511</v>
      </c>
      <c r="Q255" t="s">
        <v>509</v>
      </c>
      <c r="R255" t="s">
        <v>509</v>
      </c>
      <c r="S255" t="s">
        <v>509</v>
      </c>
      <c r="T255" t="s">
        <v>509</v>
      </c>
      <c r="U255" t="s">
        <v>509</v>
      </c>
      <c r="V255" t="s">
        <v>509</v>
      </c>
      <c r="W255" t="s">
        <v>511</v>
      </c>
    </row>
    <row r="256" spans="1:23" x14ac:dyDescent="0.2">
      <c r="A256" t="s">
        <v>503</v>
      </c>
      <c r="B256">
        <v>7673</v>
      </c>
      <c r="C256" t="s">
        <v>504</v>
      </c>
      <c r="D256" t="s">
        <v>506</v>
      </c>
      <c r="E256" t="s">
        <v>512</v>
      </c>
      <c r="F256">
        <v>225</v>
      </c>
      <c r="G256" t="s">
        <v>504</v>
      </c>
      <c r="H256" t="s">
        <v>745</v>
      </c>
      <c r="I256" t="s">
        <v>508</v>
      </c>
      <c r="J256" t="s">
        <v>509</v>
      </c>
      <c r="K256" t="s">
        <v>509</v>
      </c>
      <c r="L256" t="s">
        <v>509</v>
      </c>
      <c r="M256" t="s">
        <v>509</v>
      </c>
      <c r="N256" t="s">
        <v>509</v>
      </c>
      <c r="O256" t="s">
        <v>509</v>
      </c>
      <c r="P256" t="s">
        <v>509</v>
      </c>
      <c r="Q256" t="s">
        <v>509</v>
      </c>
      <c r="R256" t="s">
        <v>509</v>
      </c>
      <c r="S256" t="s">
        <v>509</v>
      </c>
      <c r="T256" t="s">
        <v>509</v>
      </c>
      <c r="U256" t="s">
        <v>509</v>
      </c>
      <c r="V256" t="s">
        <v>509</v>
      </c>
      <c r="W256" t="s">
        <v>511</v>
      </c>
    </row>
    <row r="257" spans="1:23" x14ac:dyDescent="0.2">
      <c r="A257" t="s">
        <v>503</v>
      </c>
      <c r="B257">
        <v>7774</v>
      </c>
      <c r="C257" t="s">
        <v>504</v>
      </c>
      <c r="D257" t="s">
        <v>505</v>
      </c>
      <c r="E257" t="s">
        <v>506</v>
      </c>
      <c r="F257">
        <v>225</v>
      </c>
      <c r="G257" t="s">
        <v>504</v>
      </c>
      <c r="H257" t="s">
        <v>746</v>
      </c>
      <c r="I257" t="s">
        <v>508</v>
      </c>
      <c r="J257" t="s">
        <v>509</v>
      </c>
      <c r="K257" t="s">
        <v>509</v>
      </c>
      <c r="L257" t="s">
        <v>509</v>
      </c>
      <c r="M257" t="s">
        <v>509</v>
      </c>
      <c r="N257" t="s">
        <v>509</v>
      </c>
      <c r="O257" t="s">
        <v>509</v>
      </c>
      <c r="P257" t="s">
        <v>511</v>
      </c>
      <c r="Q257" t="s">
        <v>509</v>
      </c>
      <c r="R257" t="s">
        <v>509</v>
      </c>
      <c r="S257" t="s">
        <v>509</v>
      </c>
      <c r="T257" t="s">
        <v>509</v>
      </c>
      <c r="U257" t="s">
        <v>509</v>
      </c>
      <c r="V257" t="s">
        <v>509</v>
      </c>
      <c r="W257" t="s">
        <v>511</v>
      </c>
    </row>
    <row r="258" spans="1:23" x14ac:dyDescent="0.2">
      <c r="A258" t="s">
        <v>503</v>
      </c>
      <c r="B258">
        <v>7813</v>
      </c>
      <c r="C258" t="s">
        <v>504</v>
      </c>
      <c r="D258" t="s">
        <v>505</v>
      </c>
      <c r="E258" t="s">
        <v>506</v>
      </c>
      <c r="F258">
        <v>225</v>
      </c>
      <c r="G258" t="s">
        <v>504</v>
      </c>
      <c r="H258" t="s">
        <v>747</v>
      </c>
      <c r="I258" t="s">
        <v>508</v>
      </c>
      <c r="J258" t="s">
        <v>509</v>
      </c>
      <c r="K258" t="s">
        <v>509</v>
      </c>
      <c r="L258" t="s">
        <v>511</v>
      </c>
      <c r="M258" t="s">
        <v>509</v>
      </c>
      <c r="N258" t="s">
        <v>509</v>
      </c>
      <c r="O258" t="s">
        <v>509</v>
      </c>
      <c r="P258" t="s">
        <v>511</v>
      </c>
      <c r="Q258" t="s">
        <v>509</v>
      </c>
      <c r="R258" t="s">
        <v>509</v>
      </c>
      <c r="S258" t="s">
        <v>509</v>
      </c>
      <c r="T258" t="s">
        <v>509</v>
      </c>
      <c r="U258" t="s">
        <v>509</v>
      </c>
      <c r="V258" t="s">
        <v>509</v>
      </c>
      <c r="W258" t="s">
        <v>511</v>
      </c>
    </row>
    <row r="259" spans="1:23" x14ac:dyDescent="0.2">
      <c r="A259" t="s">
        <v>503</v>
      </c>
      <c r="B259">
        <v>7822</v>
      </c>
      <c r="C259" t="s">
        <v>504</v>
      </c>
      <c r="D259" t="s">
        <v>514</v>
      </c>
      <c r="E259" t="s">
        <v>512</v>
      </c>
      <c r="F259">
        <v>225</v>
      </c>
      <c r="G259" t="s">
        <v>504</v>
      </c>
      <c r="H259" t="s">
        <v>748</v>
      </c>
      <c r="I259" t="s">
        <v>508</v>
      </c>
      <c r="J259" t="s">
        <v>509</v>
      </c>
      <c r="K259" t="s">
        <v>509</v>
      </c>
      <c r="L259" t="s">
        <v>511</v>
      </c>
      <c r="M259" t="s">
        <v>509</v>
      </c>
      <c r="N259" t="s">
        <v>509</v>
      </c>
      <c r="O259" t="s">
        <v>509</v>
      </c>
      <c r="P259" t="s">
        <v>511</v>
      </c>
      <c r="Q259" t="s">
        <v>509</v>
      </c>
      <c r="R259" t="s">
        <v>509</v>
      </c>
      <c r="S259" t="s">
        <v>509</v>
      </c>
      <c r="T259" t="s">
        <v>509</v>
      </c>
      <c r="U259" t="s">
        <v>509</v>
      </c>
      <c r="V259" t="s">
        <v>509</v>
      </c>
      <c r="W259" t="s">
        <v>511</v>
      </c>
    </row>
    <row r="260" spans="1:23" x14ac:dyDescent="0.2">
      <c r="A260" t="s">
        <v>503</v>
      </c>
      <c r="B260">
        <v>7831</v>
      </c>
      <c r="C260" t="s">
        <v>504</v>
      </c>
      <c r="D260" t="s">
        <v>506</v>
      </c>
      <c r="E260" t="s">
        <v>512</v>
      </c>
      <c r="F260">
        <v>225</v>
      </c>
      <c r="G260" t="s">
        <v>504</v>
      </c>
      <c r="H260" t="s">
        <v>749</v>
      </c>
      <c r="I260" t="s">
        <v>508</v>
      </c>
      <c r="J260" t="s">
        <v>509</v>
      </c>
      <c r="K260" t="s">
        <v>509</v>
      </c>
      <c r="L260" t="s">
        <v>509</v>
      </c>
      <c r="M260" t="s">
        <v>509</v>
      </c>
      <c r="N260" t="s">
        <v>509</v>
      </c>
      <c r="O260" t="s">
        <v>509</v>
      </c>
      <c r="P260" t="s">
        <v>509</v>
      </c>
      <c r="Q260" t="s">
        <v>509</v>
      </c>
      <c r="R260" t="s">
        <v>509</v>
      </c>
      <c r="S260" t="s">
        <v>509</v>
      </c>
      <c r="T260" t="s">
        <v>509</v>
      </c>
      <c r="U260" t="s">
        <v>509</v>
      </c>
      <c r="V260" t="s">
        <v>509</v>
      </c>
      <c r="W260" t="s">
        <v>511</v>
      </c>
    </row>
    <row r="261" spans="1:23" x14ac:dyDescent="0.2">
      <c r="A261" t="s">
        <v>503</v>
      </c>
      <c r="B261">
        <v>7840</v>
      </c>
      <c r="C261" t="s">
        <v>504</v>
      </c>
      <c r="D261" t="s">
        <v>512</v>
      </c>
      <c r="E261" t="s">
        <v>505</v>
      </c>
      <c r="F261">
        <v>228</v>
      </c>
      <c r="G261" t="s">
        <v>504</v>
      </c>
      <c r="H261" t="s">
        <v>750</v>
      </c>
      <c r="I261" t="s">
        <v>508</v>
      </c>
      <c r="J261" t="s">
        <v>509</v>
      </c>
      <c r="K261" t="s">
        <v>509</v>
      </c>
      <c r="L261" t="s">
        <v>509</v>
      </c>
      <c r="M261" t="s">
        <v>509</v>
      </c>
      <c r="N261" t="s">
        <v>509</v>
      </c>
      <c r="O261" t="s">
        <v>509</v>
      </c>
      <c r="P261" t="s">
        <v>511</v>
      </c>
      <c r="Q261" t="s">
        <v>509</v>
      </c>
      <c r="R261" t="s">
        <v>509</v>
      </c>
      <c r="S261" t="s">
        <v>509</v>
      </c>
      <c r="T261" t="s">
        <v>509</v>
      </c>
      <c r="U261" t="s">
        <v>509</v>
      </c>
      <c r="V261" t="s">
        <v>509</v>
      </c>
      <c r="W261" t="s">
        <v>511</v>
      </c>
    </row>
    <row r="262" spans="1:23" x14ac:dyDescent="0.2">
      <c r="A262" t="s">
        <v>503</v>
      </c>
      <c r="B262">
        <v>7900</v>
      </c>
      <c r="C262" t="s">
        <v>504</v>
      </c>
      <c r="D262" t="s">
        <v>505</v>
      </c>
      <c r="E262" t="s">
        <v>506</v>
      </c>
      <c r="F262">
        <v>225</v>
      </c>
      <c r="G262" t="s">
        <v>504</v>
      </c>
      <c r="H262" t="s">
        <v>751</v>
      </c>
      <c r="I262" t="s">
        <v>508</v>
      </c>
      <c r="J262" t="s">
        <v>509</v>
      </c>
      <c r="K262" t="s">
        <v>509</v>
      </c>
      <c r="L262" t="s">
        <v>509</v>
      </c>
      <c r="M262" t="s">
        <v>509</v>
      </c>
      <c r="N262" t="s">
        <v>509</v>
      </c>
      <c r="O262" t="s">
        <v>509</v>
      </c>
      <c r="P262" t="s">
        <v>511</v>
      </c>
      <c r="Q262" t="s">
        <v>509</v>
      </c>
      <c r="R262" t="s">
        <v>509</v>
      </c>
      <c r="S262" t="s">
        <v>509</v>
      </c>
      <c r="T262" t="s">
        <v>509</v>
      </c>
      <c r="U262" t="s">
        <v>509</v>
      </c>
      <c r="V262" t="s">
        <v>509</v>
      </c>
      <c r="W262" t="s">
        <v>511</v>
      </c>
    </row>
    <row r="263" spans="1:23" x14ac:dyDescent="0.2">
      <c r="A263" t="s">
        <v>503</v>
      </c>
      <c r="B263">
        <v>7906</v>
      </c>
      <c r="C263" t="s">
        <v>504</v>
      </c>
      <c r="D263" t="s">
        <v>505</v>
      </c>
      <c r="E263" t="s">
        <v>506</v>
      </c>
      <c r="F263">
        <v>225</v>
      </c>
      <c r="G263" t="s">
        <v>504</v>
      </c>
      <c r="H263" t="s">
        <v>752</v>
      </c>
      <c r="I263" t="s">
        <v>508</v>
      </c>
      <c r="J263" t="s">
        <v>509</v>
      </c>
      <c r="K263" t="s">
        <v>509</v>
      </c>
      <c r="L263" t="s">
        <v>511</v>
      </c>
      <c r="M263" t="s">
        <v>509</v>
      </c>
      <c r="N263" t="s">
        <v>509</v>
      </c>
      <c r="O263" t="s">
        <v>509</v>
      </c>
      <c r="P263" t="s">
        <v>509</v>
      </c>
      <c r="Q263" t="s">
        <v>509</v>
      </c>
      <c r="R263" t="s">
        <v>509</v>
      </c>
      <c r="S263" t="s">
        <v>509</v>
      </c>
      <c r="T263" t="s">
        <v>509</v>
      </c>
      <c r="U263" t="s">
        <v>509</v>
      </c>
      <c r="V263" t="s">
        <v>509</v>
      </c>
      <c r="W263" t="s">
        <v>511</v>
      </c>
    </row>
    <row r="264" spans="1:23" x14ac:dyDescent="0.2">
      <c r="A264" t="s">
        <v>503</v>
      </c>
      <c r="B264">
        <v>7952</v>
      </c>
      <c r="C264" t="s">
        <v>504</v>
      </c>
      <c r="D264" t="s">
        <v>512</v>
      </c>
      <c r="E264" t="s">
        <v>514</v>
      </c>
      <c r="F264">
        <v>225</v>
      </c>
      <c r="G264" t="s">
        <v>504</v>
      </c>
      <c r="H264" t="s">
        <v>753</v>
      </c>
      <c r="I264" t="s">
        <v>508</v>
      </c>
      <c r="J264" t="s">
        <v>509</v>
      </c>
      <c r="K264" t="s">
        <v>509</v>
      </c>
      <c r="L264" t="s">
        <v>509</v>
      </c>
      <c r="M264" t="s">
        <v>509</v>
      </c>
      <c r="N264" t="s">
        <v>509</v>
      </c>
      <c r="O264" t="s">
        <v>509</v>
      </c>
      <c r="P264" t="s">
        <v>511</v>
      </c>
      <c r="Q264" t="s">
        <v>509</v>
      </c>
      <c r="R264" t="s">
        <v>509</v>
      </c>
      <c r="S264" t="s">
        <v>509</v>
      </c>
      <c r="T264" t="s">
        <v>509</v>
      </c>
      <c r="U264" t="s">
        <v>509</v>
      </c>
      <c r="V264" t="s">
        <v>509</v>
      </c>
      <c r="W264" t="s">
        <v>509</v>
      </c>
    </row>
    <row r="265" spans="1:23" x14ac:dyDescent="0.2">
      <c r="A265" t="s">
        <v>503</v>
      </c>
      <c r="B265">
        <v>8078</v>
      </c>
      <c r="C265" t="s">
        <v>504</v>
      </c>
      <c r="D265" t="s">
        <v>514</v>
      </c>
      <c r="E265" t="s">
        <v>512</v>
      </c>
      <c r="F265">
        <v>225</v>
      </c>
      <c r="G265" t="s">
        <v>504</v>
      </c>
      <c r="H265" t="s">
        <v>754</v>
      </c>
      <c r="I265" t="s">
        <v>508</v>
      </c>
      <c r="J265" t="s">
        <v>509</v>
      </c>
      <c r="K265" t="s">
        <v>509</v>
      </c>
      <c r="L265" t="s">
        <v>755</v>
      </c>
      <c r="M265" t="s">
        <v>509</v>
      </c>
      <c r="N265" t="s">
        <v>509</v>
      </c>
      <c r="O265" t="s">
        <v>509</v>
      </c>
      <c r="P265" t="s">
        <v>509</v>
      </c>
      <c r="Q265" t="s">
        <v>509</v>
      </c>
      <c r="R265" t="s">
        <v>509</v>
      </c>
      <c r="S265" t="s">
        <v>509</v>
      </c>
      <c r="T265" t="s">
        <v>509</v>
      </c>
      <c r="U265" t="s">
        <v>509</v>
      </c>
      <c r="V265" t="s">
        <v>509</v>
      </c>
      <c r="W265" t="s">
        <v>511</v>
      </c>
    </row>
    <row r="266" spans="1:23" x14ac:dyDescent="0.2">
      <c r="A266" t="s">
        <v>503</v>
      </c>
      <c r="B266">
        <v>8080</v>
      </c>
      <c r="C266" t="s">
        <v>504</v>
      </c>
      <c r="D266" t="s">
        <v>506</v>
      </c>
      <c r="E266" t="s">
        <v>505</v>
      </c>
      <c r="F266">
        <v>225</v>
      </c>
      <c r="G266" t="s">
        <v>504</v>
      </c>
      <c r="H266" t="s">
        <v>756</v>
      </c>
      <c r="I266" t="s">
        <v>508</v>
      </c>
      <c r="J266" t="s">
        <v>509</v>
      </c>
      <c r="K266" t="s">
        <v>509</v>
      </c>
      <c r="L266" t="s">
        <v>755</v>
      </c>
      <c r="M266" t="s">
        <v>509</v>
      </c>
      <c r="N266" t="s">
        <v>509</v>
      </c>
      <c r="O266" t="s">
        <v>509</v>
      </c>
      <c r="P266" t="s">
        <v>509</v>
      </c>
      <c r="Q266" t="s">
        <v>509</v>
      </c>
      <c r="R266" t="s">
        <v>509</v>
      </c>
      <c r="S266" t="s">
        <v>509</v>
      </c>
      <c r="T266" t="s">
        <v>509</v>
      </c>
      <c r="U266" t="s">
        <v>509</v>
      </c>
      <c r="V266" t="s">
        <v>509</v>
      </c>
      <c r="W266" t="s">
        <v>509</v>
      </c>
    </row>
    <row r="267" spans="1:23" x14ac:dyDescent="0.2">
      <c r="A267" t="s">
        <v>503</v>
      </c>
      <c r="B267">
        <v>8086</v>
      </c>
      <c r="C267" t="s">
        <v>504</v>
      </c>
      <c r="D267" t="s">
        <v>506</v>
      </c>
      <c r="E267" t="s">
        <v>505</v>
      </c>
      <c r="F267">
        <v>225</v>
      </c>
      <c r="G267" t="s">
        <v>504</v>
      </c>
      <c r="H267" t="s">
        <v>757</v>
      </c>
      <c r="I267" t="s">
        <v>508</v>
      </c>
      <c r="J267" t="s">
        <v>509</v>
      </c>
      <c r="K267" t="s">
        <v>509</v>
      </c>
      <c r="L267" t="s">
        <v>509</v>
      </c>
      <c r="M267" t="s">
        <v>509</v>
      </c>
      <c r="N267" t="s">
        <v>509</v>
      </c>
      <c r="O267" t="s">
        <v>509</v>
      </c>
      <c r="P267" t="s">
        <v>509</v>
      </c>
      <c r="Q267" t="s">
        <v>509</v>
      </c>
      <c r="R267" t="s">
        <v>509</v>
      </c>
      <c r="S267" t="s">
        <v>509</v>
      </c>
      <c r="T267" t="s">
        <v>509</v>
      </c>
      <c r="U267" t="s">
        <v>509</v>
      </c>
      <c r="V267" t="s">
        <v>509</v>
      </c>
      <c r="W267" t="s">
        <v>511</v>
      </c>
    </row>
    <row r="268" spans="1:23" x14ac:dyDescent="0.2">
      <c r="A268" t="s">
        <v>503</v>
      </c>
      <c r="B268">
        <v>8101</v>
      </c>
      <c r="C268" t="s">
        <v>504</v>
      </c>
      <c r="D268" t="s">
        <v>505</v>
      </c>
      <c r="E268" t="s">
        <v>506</v>
      </c>
      <c r="F268">
        <v>225</v>
      </c>
      <c r="G268" t="s">
        <v>504</v>
      </c>
      <c r="H268" t="s">
        <v>758</v>
      </c>
      <c r="I268" t="s">
        <v>508</v>
      </c>
      <c r="J268" t="s">
        <v>509</v>
      </c>
      <c r="K268" t="s">
        <v>509</v>
      </c>
      <c r="L268" t="s">
        <v>509</v>
      </c>
      <c r="M268" t="s">
        <v>509</v>
      </c>
      <c r="N268" t="s">
        <v>509</v>
      </c>
      <c r="O268" t="s">
        <v>509</v>
      </c>
      <c r="P268" t="s">
        <v>509</v>
      </c>
      <c r="Q268" t="s">
        <v>509</v>
      </c>
      <c r="R268" t="s">
        <v>509</v>
      </c>
      <c r="S268" t="s">
        <v>509</v>
      </c>
      <c r="T268" t="s">
        <v>509</v>
      </c>
      <c r="U268" t="s">
        <v>509</v>
      </c>
      <c r="V268" t="s">
        <v>509</v>
      </c>
      <c r="W268" t="s">
        <v>511</v>
      </c>
    </row>
    <row r="269" spans="1:23" x14ac:dyDescent="0.2">
      <c r="A269" t="s">
        <v>503</v>
      </c>
      <c r="B269">
        <v>8134</v>
      </c>
      <c r="C269" t="s">
        <v>504</v>
      </c>
      <c r="D269" t="s">
        <v>505</v>
      </c>
      <c r="E269" t="s">
        <v>506</v>
      </c>
      <c r="F269">
        <v>225</v>
      </c>
      <c r="G269" t="s">
        <v>504</v>
      </c>
      <c r="H269" t="s">
        <v>759</v>
      </c>
      <c r="I269" t="s">
        <v>508</v>
      </c>
      <c r="J269" t="s">
        <v>509</v>
      </c>
      <c r="K269" t="s">
        <v>509</v>
      </c>
      <c r="L269" t="s">
        <v>509</v>
      </c>
      <c r="M269" t="s">
        <v>509</v>
      </c>
      <c r="N269" t="s">
        <v>509</v>
      </c>
      <c r="O269" t="s">
        <v>509</v>
      </c>
      <c r="P269" t="s">
        <v>647</v>
      </c>
      <c r="Q269" t="s">
        <v>509</v>
      </c>
      <c r="R269" t="s">
        <v>509</v>
      </c>
      <c r="S269" t="s">
        <v>509</v>
      </c>
      <c r="T269" t="s">
        <v>509</v>
      </c>
      <c r="U269" t="s">
        <v>509</v>
      </c>
      <c r="V269" t="s">
        <v>509</v>
      </c>
      <c r="W269" t="s">
        <v>509</v>
      </c>
    </row>
    <row r="270" spans="1:23" x14ac:dyDescent="0.2">
      <c r="A270" t="s">
        <v>503</v>
      </c>
      <c r="B270">
        <v>8164</v>
      </c>
      <c r="C270" t="s">
        <v>504</v>
      </c>
      <c r="D270" t="s">
        <v>506</v>
      </c>
      <c r="E270" t="s">
        <v>512</v>
      </c>
      <c r="F270">
        <v>225</v>
      </c>
      <c r="G270" t="s">
        <v>504</v>
      </c>
      <c r="H270" t="s">
        <v>760</v>
      </c>
      <c r="I270" t="s">
        <v>508</v>
      </c>
      <c r="J270" t="s">
        <v>509</v>
      </c>
      <c r="K270" t="s">
        <v>509</v>
      </c>
      <c r="L270" t="s">
        <v>511</v>
      </c>
      <c r="M270" t="s">
        <v>509</v>
      </c>
      <c r="N270" t="s">
        <v>509</v>
      </c>
      <c r="O270" t="s">
        <v>509</v>
      </c>
      <c r="P270" t="s">
        <v>511</v>
      </c>
      <c r="Q270" t="s">
        <v>509</v>
      </c>
      <c r="R270" t="s">
        <v>509</v>
      </c>
      <c r="S270" t="s">
        <v>509</v>
      </c>
      <c r="T270" t="s">
        <v>509</v>
      </c>
      <c r="U270" t="s">
        <v>509</v>
      </c>
      <c r="V270" t="s">
        <v>509</v>
      </c>
      <c r="W270" t="s">
        <v>511</v>
      </c>
    </row>
    <row r="271" spans="1:23" x14ac:dyDescent="0.2">
      <c r="A271" t="s">
        <v>503</v>
      </c>
      <c r="B271">
        <v>8179</v>
      </c>
      <c r="C271" t="s">
        <v>504</v>
      </c>
      <c r="D271" t="s">
        <v>514</v>
      </c>
      <c r="E271" t="s">
        <v>512</v>
      </c>
      <c r="F271">
        <v>225</v>
      </c>
      <c r="G271" t="s">
        <v>504</v>
      </c>
      <c r="H271" t="s">
        <v>761</v>
      </c>
      <c r="I271" t="s">
        <v>508</v>
      </c>
      <c r="J271" t="s">
        <v>509</v>
      </c>
      <c r="K271" t="s">
        <v>509</v>
      </c>
      <c r="L271" t="s">
        <v>509</v>
      </c>
      <c r="M271" t="s">
        <v>509</v>
      </c>
      <c r="N271" t="s">
        <v>509</v>
      </c>
      <c r="O271" t="s">
        <v>509</v>
      </c>
      <c r="P271" t="s">
        <v>511</v>
      </c>
      <c r="Q271" t="s">
        <v>509</v>
      </c>
      <c r="R271" t="s">
        <v>509</v>
      </c>
      <c r="S271" t="s">
        <v>509</v>
      </c>
      <c r="T271" t="s">
        <v>509</v>
      </c>
      <c r="U271" t="s">
        <v>509</v>
      </c>
      <c r="V271" t="s">
        <v>509</v>
      </c>
      <c r="W271" t="s">
        <v>509</v>
      </c>
    </row>
    <row r="272" spans="1:23" x14ac:dyDescent="0.2">
      <c r="A272" t="s">
        <v>503</v>
      </c>
      <c r="B272">
        <v>8182</v>
      </c>
      <c r="C272" t="s">
        <v>504</v>
      </c>
      <c r="D272" t="s">
        <v>514</v>
      </c>
      <c r="E272" t="s">
        <v>512</v>
      </c>
      <c r="F272">
        <v>225</v>
      </c>
      <c r="G272" t="s">
        <v>504</v>
      </c>
      <c r="H272" t="s">
        <v>762</v>
      </c>
      <c r="I272" t="s">
        <v>508</v>
      </c>
      <c r="J272" t="s">
        <v>509</v>
      </c>
      <c r="K272" t="s">
        <v>509</v>
      </c>
      <c r="L272" t="s">
        <v>511</v>
      </c>
      <c r="M272" t="s">
        <v>509</v>
      </c>
      <c r="N272" t="s">
        <v>509</v>
      </c>
      <c r="O272" t="s">
        <v>509</v>
      </c>
      <c r="P272" t="s">
        <v>511</v>
      </c>
      <c r="Q272" t="s">
        <v>509</v>
      </c>
      <c r="R272" t="s">
        <v>509</v>
      </c>
      <c r="S272" t="s">
        <v>509</v>
      </c>
      <c r="T272" t="s">
        <v>509</v>
      </c>
      <c r="U272" t="s">
        <v>509</v>
      </c>
      <c r="V272" t="s">
        <v>509</v>
      </c>
      <c r="W272" t="s">
        <v>509</v>
      </c>
    </row>
    <row r="273" spans="1:23" x14ac:dyDescent="0.2">
      <c r="A273" t="s">
        <v>503</v>
      </c>
      <c r="B273">
        <v>8275</v>
      </c>
      <c r="C273" t="s">
        <v>504</v>
      </c>
      <c r="D273" t="s">
        <v>514</v>
      </c>
      <c r="E273" t="s">
        <v>512</v>
      </c>
      <c r="F273">
        <v>225</v>
      </c>
      <c r="G273" t="s">
        <v>504</v>
      </c>
      <c r="H273" t="s">
        <v>763</v>
      </c>
      <c r="I273" t="s">
        <v>508</v>
      </c>
      <c r="J273" t="s">
        <v>509</v>
      </c>
      <c r="K273" t="s">
        <v>509</v>
      </c>
      <c r="L273" t="s">
        <v>509</v>
      </c>
      <c r="M273" t="s">
        <v>509</v>
      </c>
      <c r="N273" t="s">
        <v>509</v>
      </c>
      <c r="O273" t="s">
        <v>509</v>
      </c>
      <c r="P273" t="s">
        <v>511</v>
      </c>
      <c r="Q273" t="s">
        <v>509</v>
      </c>
      <c r="R273" t="s">
        <v>509</v>
      </c>
      <c r="S273" t="s">
        <v>509</v>
      </c>
      <c r="T273" t="s">
        <v>509</v>
      </c>
      <c r="U273" t="s">
        <v>509</v>
      </c>
      <c r="V273" t="s">
        <v>509</v>
      </c>
      <c r="W273" t="s">
        <v>509</v>
      </c>
    </row>
    <row r="274" spans="1:23" x14ac:dyDescent="0.2">
      <c r="A274" t="s">
        <v>503</v>
      </c>
      <c r="B274">
        <v>8294</v>
      </c>
      <c r="C274" t="s">
        <v>504</v>
      </c>
      <c r="D274" t="s">
        <v>505</v>
      </c>
      <c r="E274" t="s">
        <v>514</v>
      </c>
      <c r="F274">
        <v>225</v>
      </c>
      <c r="G274" t="s">
        <v>504</v>
      </c>
      <c r="H274" t="s">
        <v>764</v>
      </c>
      <c r="I274" t="s">
        <v>508</v>
      </c>
      <c r="J274" t="s">
        <v>509</v>
      </c>
      <c r="K274" t="s">
        <v>509</v>
      </c>
      <c r="L274" t="s">
        <v>511</v>
      </c>
      <c r="M274" t="s">
        <v>509</v>
      </c>
      <c r="N274" t="s">
        <v>509</v>
      </c>
      <c r="O274" t="s">
        <v>509</v>
      </c>
      <c r="P274" t="s">
        <v>509</v>
      </c>
      <c r="Q274" t="s">
        <v>509</v>
      </c>
      <c r="R274" t="s">
        <v>509</v>
      </c>
      <c r="S274" t="s">
        <v>509</v>
      </c>
      <c r="T274" t="s">
        <v>509</v>
      </c>
      <c r="U274" t="s">
        <v>509</v>
      </c>
      <c r="V274" t="s">
        <v>509</v>
      </c>
      <c r="W274" t="s">
        <v>509</v>
      </c>
    </row>
    <row r="275" spans="1:23" x14ac:dyDescent="0.2">
      <c r="A275" t="s">
        <v>503</v>
      </c>
      <c r="B275">
        <v>8309</v>
      </c>
      <c r="C275" t="s">
        <v>504</v>
      </c>
      <c r="D275" t="s">
        <v>512</v>
      </c>
      <c r="E275" t="s">
        <v>514</v>
      </c>
      <c r="F275">
        <v>228</v>
      </c>
      <c r="G275" t="s">
        <v>504</v>
      </c>
      <c r="H275" t="s">
        <v>765</v>
      </c>
      <c r="I275" t="s">
        <v>508</v>
      </c>
      <c r="J275" t="s">
        <v>509</v>
      </c>
      <c r="K275" t="s">
        <v>509</v>
      </c>
      <c r="L275" t="s">
        <v>511</v>
      </c>
      <c r="M275" t="s">
        <v>509</v>
      </c>
      <c r="N275" t="s">
        <v>509</v>
      </c>
      <c r="O275" t="s">
        <v>509</v>
      </c>
      <c r="P275" t="s">
        <v>511</v>
      </c>
      <c r="Q275" t="s">
        <v>509</v>
      </c>
      <c r="R275" t="s">
        <v>509</v>
      </c>
      <c r="S275" t="s">
        <v>509</v>
      </c>
      <c r="T275" t="s">
        <v>509</v>
      </c>
      <c r="U275" t="s">
        <v>509</v>
      </c>
      <c r="V275" t="s">
        <v>509</v>
      </c>
      <c r="W275" t="s">
        <v>511</v>
      </c>
    </row>
    <row r="276" spans="1:23" x14ac:dyDescent="0.2">
      <c r="A276" t="s">
        <v>503</v>
      </c>
      <c r="B276">
        <v>8341</v>
      </c>
      <c r="C276" t="s">
        <v>504</v>
      </c>
      <c r="D276" t="s">
        <v>514</v>
      </c>
      <c r="E276" t="s">
        <v>512</v>
      </c>
      <c r="F276">
        <v>225</v>
      </c>
      <c r="G276" t="s">
        <v>504</v>
      </c>
      <c r="H276" t="s">
        <v>766</v>
      </c>
      <c r="I276" t="s">
        <v>508</v>
      </c>
      <c r="J276" t="s">
        <v>509</v>
      </c>
      <c r="K276" t="s">
        <v>509</v>
      </c>
      <c r="L276" t="s">
        <v>511</v>
      </c>
      <c r="M276" t="s">
        <v>509</v>
      </c>
      <c r="N276" t="s">
        <v>509</v>
      </c>
      <c r="O276" t="s">
        <v>509</v>
      </c>
      <c r="P276" t="s">
        <v>511</v>
      </c>
      <c r="Q276" t="s">
        <v>509</v>
      </c>
      <c r="R276" t="s">
        <v>509</v>
      </c>
      <c r="S276" t="s">
        <v>509</v>
      </c>
      <c r="T276" t="s">
        <v>509</v>
      </c>
      <c r="U276" t="s">
        <v>509</v>
      </c>
      <c r="V276" t="s">
        <v>509</v>
      </c>
      <c r="W276" t="s">
        <v>511</v>
      </c>
    </row>
    <row r="277" spans="1:23" x14ac:dyDescent="0.2">
      <c r="A277" t="s">
        <v>503</v>
      </c>
      <c r="B277">
        <v>8356</v>
      </c>
      <c r="C277" t="s">
        <v>504</v>
      </c>
      <c r="D277" t="s">
        <v>514</v>
      </c>
      <c r="E277" t="s">
        <v>512</v>
      </c>
      <c r="F277">
        <v>225</v>
      </c>
      <c r="G277" t="s">
        <v>504</v>
      </c>
      <c r="H277" t="s">
        <v>767</v>
      </c>
      <c r="I277" t="s">
        <v>508</v>
      </c>
      <c r="J277" t="s">
        <v>509</v>
      </c>
      <c r="K277" t="s">
        <v>509</v>
      </c>
      <c r="L277" t="s">
        <v>509</v>
      </c>
      <c r="M277" t="s">
        <v>509</v>
      </c>
      <c r="N277" t="s">
        <v>509</v>
      </c>
      <c r="O277" t="s">
        <v>509</v>
      </c>
      <c r="P277" t="s">
        <v>509</v>
      </c>
      <c r="Q277" t="s">
        <v>509</v>
      </c>
      <c r="R277" t="s">
        <v>509</v>
      </c>
      <c r="S277" t="s">
        <v>509</v>
      </c>
      <c r="T277" t="s">
        <v>509</v>
      </c>
      <c r="U277" t="s">
        <v>509</v>
      </c>
      <c r="V277" t="s">
        <v>509</v>
      </c>
      <c r="W277" t="s">
        <v>511</v>
      </c>
    </row>
    <row r="278" spans="1:23" x14ac:dyDescent="0.2">
      <c r="A278" t="s">
        <v>503</v>
      </c>
      <c r="B278">
        <v>8371</v>
      </c>
      <c r="C278" t="s">
        <v>504</v>
      </c>
      <c r="D278" t="s">
        <v>512</v>
      </c>
      <c r="E278" t="s">
        <v>506</v>
      </c>
      <c r="F278">
        <v>225</v>
      </c>
      <c r="G278" t="s">
        <v>504</v>
      </c>
      <c r="H278" t="s">
        <v>768</v>
      </c>
      <c r="I278" t="s">
        <v>508</v>
      </c>
      <c r="J278" t="s">
        <v>509</v>
      </c>
      <c r="K278" t="s">
        <v>509</v>
      </c>
      <c r="L278" t="s">
        <v>509</v>
      </c>
      <c r="M278" t="s">
        <v>509</v>
      </c>
      <c r="N278" t="s">
        <v>509</v>
      </c>
      <c r="O278" t="s">
        <v>509</v>
      </c>
      <c r="P278" t="s">
        <v>509</v>
      </c>
      <c r="Q278" t="s">
        <v>509</v>
      </c>
      <c r="R278" t="s">
        <v>509</v>
      </c>
      <c r="S278" t="s">
        <v>509</v>
      </c>
      <c r="T278" t="s">
        <v>509</v>
      </c>
      <c r="U278" t="s">
        <v>509</v>
      </c>
      <c r="V278" t="s">
        <v>509</v>
      </c>
      <c r="W278" t="s">
        <v>511</v>
      </c>
    </row>
    <row r="279" spans="1:23" x14ac:dyDescent="0.2">
      <c r="A279" t="s">
        <v>503</v>
      </c>
      <c r="B279">
        <v>8398</v>
      </c>
      <c r="C279" t="s">
        <v>504</v>
      </c>
      <c r="D279" t="s">
        <v>506</v>
      </c>
      <c r="E279" t="s">
        <v>505</v>
      </c>
      <c r="F279">
        <v>225</v>
      </c>
      <c r="G279" t="s">
        <v>504</v>
      </c>
      <c r="H279" t="s">
        <v>769</v>
      </c>
      <c r="I279" t="s">
        <v>508</v>
      </c>
      <c r="J279" t="s">
        <v>509</v>
      </c>
      <c r="K279" t="s">
        <v>509</v>
      </c>
      <c r="L279" t="s">
        <v>511</v>
      </c>
      <c r="M279" t="s">
        <v>509</v>
      </c>
      <c r="N279" t="s">
        <v>509</v>
      </c>
      <c r="O279" t="s">
        <v>509</v>
      </c>
      <c r="P279" t="s">
        <v>511</v>
      </c>
      <c r="Q279" t="s">
        <v>509</v>
      </c>
      <c r="R279" t="s">
        <v>509</v>
      </c>
      <c r="S279" t="s">
        <v>509</v>
      </c>
      <c r="T279" t="s">
        <v>509</v>
      </c>
      <c r="U279" t="s">
        <v>509</v>
      </c>
      <c r="V279" t="s">
        <v>509</v>
      </c>
      <c r="W279" t="s">
        <v>511</v>
      </c>
    </row>
    <row r="280" spans="1:23" x14ac:dyDescent="0.2">
      <c r="A280" t="s">
        <v>503</v>
      </c>
      <c r="B280">
        <v>8458</v>
      </c>
      <c r="C280" t="s">
        <v>504</v>
      </c>
      <c r="D280" t="s">
        <v>512</v>
      </c>
      <c r="E280" t="s">
        <v>514</v>
      </c>
      <c r="F280">
        <v>225</v>
      </c>
      <c r="G280" t="s">
        <v>504</v>
      </c>
      <c r="H280" t="s">
        <v>770</v>
      </c>
      <c r="I280" t="s">
        <v>508</v>
      </c>
      <c r="J280" t="s">
        <v>509</v>
      </c>
      <c r="K280" t="s">
        <v>509</v>
      </c>
      <c r="L280" t="s">
        <v>511</v>
      </c>
      <c r="M280" t="s">
        <v>509</v>
      </c>
      <c r="N280" t="s">
        <v>509</v>
      </c>
      <c r="O280" t="s">
        <v>509</v>
      </c>
      <c r="P280" t="s">
        <v>509</v>
      </c>
      <c r="Q280" t="s">
        <v>509</v>
      </c>
      <c r="R280" t="s">
        <v>509</v>
      </c>
      <c r="S280" t="s">
        <v>509</v>
      </c>
      <c r="T280" t="s">
        <v>509</v>
      </c>
      <c r="U280" t="s">
        <v>509</v>
      </c>
      <c r="V280" t="s">
        <v>509</v>
      </c>
      <c r="W280" t="s">
        <v>511</v>
      </c>
    </row>
    <row r="281" spans="1:23" x14ac:dyDescent="0.2">
      <c r="A281" t="s">
        <v>503</v>
      </c>
      <c r="B281">
        <v>8482</v>
      </c>
      <c r="C281" t="s">
        <v>504</v>
      </c>
      <c r="D281" t="s">
        <v>506</v>
      </c>
      <c r="E281" t="s">
        <v>505</v>
      </c>
      <c r="F281">
        <v>225</v>
      </c>
      <c r="G281" t="s">
        <v>504</v>
      </c>
      <c r="H281" t="s">
        <v>771</v>
      </c>
      <c r="I281" t="s">
        <v>508</v>
      </c>
      <c r="J281" t="s">
        <v>509</v>
      </c>
      <c r="K281" t="s">
        <v>509</v>
      </c>
      <c r="L281" t="s">
        <v>509</v>
      </c>
      <c r="M281" t="s">
        <v>509</v>
      </c>
      <c r="N281" t="s">
        <v>509</v>
      </c>
      <c r="O281" t="s">
        <v>509</v>
      </c>
      <c r="P281" t="s">
        <v>509</v>
      </c>
      <c r="Q281" t="s">
        <v>509</v>
      </c>
      <c r="R281" t="s">
        <v>509</v>
      </c>
      <c r="S281" t="s">
        <v>509</v>
      </c>
      <c r="T281" t="s">
        <v>509</v>
      </c>
      <c r="U281" t="s">
        <v>509</v>
      </c>
      <c r="V281" t="s">
        <v>509</v>
      </c>
      <c r="W281" t="s">
        <v>511</v>
      </c>
    </row>
    <row r="282" spans="1:23" x14ac:dyDescent="0.2">
      <c r="A282" t="s">
        <v>503</v>
      </c>
      <c r="B282">
        <v>8494</v>
      </c>
      <c r="C282" t="s">
        <v>504</v>
      </c>
      <c r="D282" t="s">
        <v>505</v>
      </c>
      <c r="E282" t="s">
        <v>506</v>
      </c>
      <c r="F282">
        <v>225</v>
      </c>
      <c r="G282" t="s">
        <v>504</v>
      </c>
      <c r="H282" t="s">
        <v>772</v>
      </c>
      <c r="I282" t="s">
        <v>508</v>
      </c>
      <c r="J282" t="s">
        <v>509</v>
      </c>
      <c r="K282" t="s">
        <v>509</v>
      </c>
      <c r="L282" t="s">
        <v>509</v>
      </c>
      <c r="M282" t="s">
        <v>509</v>
      </c>
      <c r="N282" t="s">
        <v>509</v>
      </c>
      <c r="O282" t="s">
        <v>509</v>
      </c>
      <c r="P282" t="s">
        <v>511</v>
      </c>
      <c r="Q282" t="s">
        <v>509</v>
      </c>
      <c r="R282" t="s">
        <v>509</v>
      </c>
      <c r="S282" t="s">
        <v>509</v>
      </c>
      <c r="T282" t="s">
        <v>509</v>
      </c>
      <c r="U282" t="s">
        <v>509</v>
      </c>
      <c r="V282" t="s">
        <v>509</v>
      </c>
      <c r="W282" t="s">
        <v>509</v>
      </c>
    </row>
    <row r="283" spans="1:23" x14ac:dyDescent="0.2">
      <c r="A283" t="s">
        <v>503</v>
      </c>
      <c r="B283">
        <v>8503</v>
      </c>
      <c r="C283" t="s">
        <v>504</v>
      </c>
      <c r="D283" t="s">
        <v>505</v>
      </c>
      <c r="E283" t="s">
        <v>506</v>
      </c>
      <c r="F283">
        <v>225</v>
      </c>
      <c r="G283" t="s">
        <v>504</v>
      </c>
      <c r="H283" t="s">
        <v>773</v>
      </c>
      <c r="I283" t="s">
        <v>508</v>
      </c>
      <c r="J283" t="s">
        <v>509</v>
      </c>
      <c r="K283" t="s">
        <v>509</v>
      </c>
      <c r="L283" t="s">
        <v>509</v>
      </c>
      <c r="M283" t="s">
        <v>509</v>
      </c>
      <c r="N283" t="s">
        <v>509</v>
      </c>
      <c r="O283" t="s">
        <v>509</v>
      </c>
      <c r="P283" t="s">
        <v>509</v>
      </c>
      <c r="Q283" t="s">
        <v>509</v>
      </c>
      <c r="R283" t="s">
        <v>509</v>
      </c>
      <c r="S283" t="s">
        <v>509</v>
      </c>
      <c r="T283" t="s">
        <v>509</v>
      </c>
      <c r="U283" t="s">
        <v>509</v>
      </c>
      <c r="V283" t="s">
        <v>509</v>
      </c>
      <c r="W283" t="s">
        <v>511</v>
      </c>
    </row>
    <row r="284" spans="1:23" x14ac:dyDescent="0.2">
      <c r="A284" t="s">
        <v>503</v>
      </c>
      <c r="B284">
        <v>8525</v>
      </c>
      <c r="C284" t="s">
        <v>504</v>
      </c>
      <c r="D284" t="s">
        <v>506</v>
      </c>
      <c r="E284" t="s">
        <v>512</v>
      </c>
      <c r="F284">
        <v>225</v>
      </c>
      <c r="G284" t="s">
        <v>504</v>
      </c>
      <c r="H284" t="s">
        <v>774</v>
      </c>
      <c r="I284" t="s">
        <v>508</v>
      </c>
      <c r="J284" t="s">
        <v>509</v>
      </c>
      <c r="K284" t="s">
        <v>509</v>
      </c>
      <c r="L284" t="s">
        <v>509</v>
      </c>
      <c r="M284" t="s">
        <v>509</v>
      </c>
      <c r="N284" t="s">
        <v>509</v>
      </c>
      <c r="O284" t="s">
        <v>509</v>
      </c>
      <c r="P284" t="s">
        <v>511</v>
      </c>
      <c r="Q284" t="s">
        <v>509</v>
      </c>
      <c r="R284" t="s">
        <v>509</v>
      </c>
      <c r="S284" t="s">
        <v>509</v>
      </c>
      <c r="T284" t="s">
        <v>509</v>
      </c>
      <c r="U284" t="s">
        <v>509</v>
      </c>
      <c r="V284" t="s">
        <v>509</v>
      </c>
      <c r="W284" t="s">
        <v>511</v>
      </c>
    </row>
    <row r="285" spans="1:23" x14ac:dyDescent="0.2">
      <c r="A285" t="s">
        <v>503</v>
      </c>
      <c r="B285">
        <v>8530</v>
      </c>
      <c r="C285" t="s">
        <v>504</v>
      </c>
      <c r="D285" t="s">
        <v>505</v>
      </c>
      <c r="E285" t="s">
        <v>506</v>
      </c>
      <c r="F285">
        <v>225</v>
      </c>
      <c r="G285" t="s">
        <v>504</v>
      </c>
      <c r="H285" t="s">
        <v>775</v>
      </c>
      <c r="I285" t="s">
        <v>508</v>
      </c>
      <c r="J285" t="s">
        <v>509</v>
      </c>
      <c r="K285" t="s">
        <v>509</v>
      </c>
      <c r="L285" t="s">
        <v>509</v>
      </c>
      <c r="M285" t="s">
        <v>509</v>
      </c>
      <c r="N285" t="s">
        <v>509</v>
      </c>
      <c r="O285" t="s">
        <v>509</v>
      </c>
      <c r="P285" t="s">
        <v>511</v>
      </c>
      <c r="Q285" t="s">
        <v>509</v>
      </c>
      <c r="R285" t="s">
        <v>509</v>
      </c>
      <c r="S285" t="s">
        <v>509</v>
      </c>
      <c r="T285" t="s">
        <v>509</v>
      </c>
      <c r="U285" t="s">
        <v>509</v>
      </c>
      <c r="V285" t="s">
        <v>509</v>
      </c>
      <c r="W285" t="s">
        <v>509</v>
      </c>
    </row>
    <row r="286" spans="1:23" x14ac:dyDescent="0.2">
      <c r="A286" t="s">
        <v>503</v>
      </c>
      <c r="B286">
        <v>8569</v>
      </c>
      <c r="C286" t="s">
        <v>504</v>
      </c>
      <c r="D286" t="s">
        <v>506</v>
      </c>
      <c r="E286" t="s">
        <v>505</v>
      </c>
      <c r="F286">
        <v>225</v>
      </c>
      <c r="G286" t="s">
        <v>504</v>
      </c>
      <c r="H286" t="s">
        <v>776</v>
      </c>
      <c r="I286" t="s">
        <v>508</v>
      </c>
      <c r="J286" t="s">
        <v>509</v>
      </c>
      <c r="K286" t="s">
        <v>509</v>
      </c>
      <c r="L286" t="s">
        <v>509</v>
      </c>
      <c r="M286" t="s">
        <v>509</v>
      </c>
      <c r="N286" t="s">
        <v>509</v>
      </c>
      <c r="O286" t="s">
        <v>509</v>
      </c>
      <c r="P286" t="s">
        <v>511</v>
      </c>
      <c r="Q286" t="s">
        <v>509</v>
      </c>
      <c r="R286" t="s">
        <v>509</v>
      </c>
      <c r="S286" t="s">
        <v>509</v>
      </c>
      <c r="T286" t="s">
        <v>509</v>
      </c>
      <c r="U286" t="s">
        <v>509</v>
      </c>
      <c r="V286" t="s">
        <v>509</v>
      </c>
      <c r="W286" t="s">
        <v>509</v>
      </c>
    </row>
    <row r="287" spans="1:23" x14ac:dyDescent="0.2">
      <c r="A287" t="s">
        <v>503</v>
      </c>
      <c r="B287">
        <v>8596</v>
      </c>
      <c r="C287" t="s">
        <v>504</v>
      </c>
      <c r="D287" t="s">
        <v>512</v>
      </c>
      <c r="E287" t="s">
        <v>505</v>
      </c>
      <c r="F287">
        <v>228</v>
      </c>
      <c r="G287" t="s">
        <v>504</v>
      </c>
      <c r="H287" t="s">
        <v>777</v>
      </c>
      <c r="I287" t="s">
        <v>508</v>
      </c>
      <c r="J287" t="s">
        <v>509</v>
      </c>
      <c r="K287" t="s">
        <v>509</v>
      </c>
      <c r="L287" t="s">
        <v>511</v>
      </c>
      <c r="M287" t="s">
        <v>509</v>
      </c>
      <c r="N287" t="s">
        <v>509</v>
      </c>
      <c r="O287" t="s">
        <v>509</v>
      </c>
      <c r="P287" t="s">
        <v>511</v>
      </c>
      <c r="Q287" t="s">
        <v>509</v>
      </c>
      <c r="R287" t="s">
        <v>509</v>
      </c>
      <c r="S287" t="s">
        <v>509</v>
      </c>
      <c r="T287" t="s">
        <v>509</v>
      </c>
      <c r="U287" t="s">
        <v>509</v>
      </c>
      <c r="V287" t="s">
        <v>509</v>
      </c>
      <c r="W287" t="s">
        <v>511</v>
      </c>
    </row>
    <row r="288" spans="1:23" x14ac:dyDescent="0.2">
      <c r="A288" t="s">
        <v>503</v>
      </c>
      <c r="B288">
        <v>8647</v>
      </c>
      <c r="C288" t="s">
        <v>504</v>
      </c>
      <c r="D288" t="s">
        <v>506</v>
      </c>
      <c r="E288" t="s">
        <v>505</v>
      </c>
      <c r="F288">
        <v>225</v>
      </c>
      <c r="G288" t="s">
        <v>504</v>
      </c>
      <c r="H288" t="s">
        <v>778</v>
      </c>
      <c r="I288" t="s">
        <v>508</v>
      </c>
      <c r="J288" t="s">
        <v>509</v>
      </c>
      <c r="K288" t="s">
        <v>509</v>
      </c>
      <c r="L288" t="s">
        <v>509</v>
      </c>
      <c r="M288" t="s">
        <v>509</v>
      </c>
      <c r="N288" t="s">
        <v>509</v>
      </c>
      <c r="O288" t="s">
        <v>509</v>
      </c>
      <c r="P288" t="s">
        <v>511</v>
      </c>
      <c r="Q288" t="s">
        <v>509</v>
      </c>
      <c r="R288" t="s">
        <v>509</v>
      </c>
      <c r="S288" t="s">
        <v>509</v>
      </c>
      <c r="T288" t="s">
        <v>509</v>
      </c>
      <c r="U288" t="s">
        <v>509</v>
      </c>
      <c r="V288" t="s">
        <v>509</v>
      </c>
      <c r="W288" t="s">
        <v>509</v>
      </c>
    </row>
    <row r="289" spans="1:23" x14ac:dyDescent="0.2">
      <c r="A289" t="s">
        <v>503</v>
      </c>
      <c r="B289">
        <v>8683</v>
      </c>
      <c r="C289" t="s">
        <v>504</v>
      </c>
      <c r="D289" t="s">
        <v>505</v>
      </c>
      <c r="E289" t="s">
        <v>512</v>
      </c>
      <c r="F289">
        <v>225</v>
      </c>
      <c r="G289" t="s">
        <v>504</v>
      </c>
      <c r="H289" t="s">
        <v>779</v>
      </c>
      <c r="I289" t="s">
        <v>508</v>
      </c>
      <c r="J289" t="s">
        <v>509</v>
      </c>
      <c r="K289" t="s">
        <v>509</v>
      </c>
      <c r="L289" t="s">
        <v>509</v>
      </c>
      <c r="M289" t="s">
        <v>509</v>
      </c>
      <c r="N289" t="s">
        <v>509</v>
      </c>
      <c r="O289" t="s">
        <v>509</v>
      </c>
      <c r="P289" t="s">
        <v>509</v>
      </c>
      <c r="Q289" t="s">
        <v>509</v>
      </c>
      <c r="R289" t="s">
        <v>509</v>
      </c>
      <c r="S289" t="s">
        <v>509</v>
      </c>
      <c r="T289" t="s">
        <v>509</v>
      </c>
      <c r="U289" t="s">
        <v>509</v>
      </c>
      <c r="V289" t="s">
        <v>509</v>
      </c>
      <c r="W289" t="s">
        <v>511</v>
      </c>
    </row>
    <row r="290" spans="1:23" x14ac:dyDescent="0.2">
      <c r="A290" t="s">
        <v>503</v>
      </c>
      <c r="B290">
        <v>8725</v>
      </c>
      <c r="C290" t="s">
        <v>504</v>
      </c>
      <c r="D290" t="s">
        <v>514</v>
      </c>
      <c r="E290" t="s">
        <v>512</v>
      </c>
      <c r="F290">
        <v>225</v>
      </c>
      <c r="G290" t="s">
        <v>504</v>
      </c>
      <c r="H290" t="s">
        <v>780</v>
      </c>
      <c r="I290" t="s">
        <v>508</v>
      </c>
      <c r="J290" t="s">
        <v>509</v>
      </c>
      <c r="K290" t="s">
        <v>509</v>
      </c>
      <c r="L290" t="s">
        <v>509</v>
      </c>
      <c r="M290" t="s">
        <v>509</v>
      </c>
      <c r="N290" t="s">
        <v>509</v>
      </c>
      <c r="O290" t="s">
        <v>509</v>
      </c>
      <c r="P290" t="s">
        <v>509</v>
      </c>
      <c r="Q290" t="s">
        <v>509</v>
      </c>
      <c r="R290" t="s">
        <v>509</v>
      </c>
      <c r="S290" t="s">
        <v>509</v>
      </c>
      <c r="T290" t="s">
        <v>509</v>
      </c>
      <c r="U290" t="s">
        <v>509</v>
      </c>
      <c r="V290" t="s">
        <v>509</v>
      </c>
      <c r="W290" t="s">
        <v>511</v>
      </c>
    </row>
    <row r="291" spans="1:23" x14ac:dyDescent="0.2">
      <c r="A291" t="s">
        <v>503</v>
      </c>
      <c r="B291">
        <v>8740</v>
      </c>
      <c r="C291" t="s">
        <v>504</v>
      </c>
      <c r="D291" t="s">
        <v>512</v>
      </c>
      <c r="E291" t="s">
        <v>514</v>
      </c>
      <c r="F291">
        <v>225</v>
      </c>
      <c r="G291" t="s">
        <v>504</v>
      </c>
      <c r="H291" t="s">
        <v>781</v>
      </c>
      <c r="I291" t="s">
        <v>508</v>
      </c>
      <c r="J291" t="s">
        <v>509</v>
      </c>
      <c r="K291" t="s">
        <v>509</v>
      </c>
      <c r="L291" t="s">
        <v>509</v>
      </c>
      <c r="M291" t="s">
        <v>509</v>
      </c>
      <c r="N291" t="s">
        <v>509</v>
      </c>
      <c r="O291" t="s">
        <v>509</v>
      </c>
      <c r="P291" t="s">
        <v>511</v>
      </c>
      <c r="Q291" t="s">
        <v>509</v>
      </c>
      <c r="R291" t="s">
        <v>509</v>
      </c>
      <c r="S291" t="s">
        <v>509</v>
      </c>
      <c r="T291" t="s">
        <v>509</v>
      </c>
      <c r="U291" t="s">
        <v>509</v>
      </c>
      <c r="V291" t="s">
        <v>509</v>
      </c>
      <c r="W291" t="s">
        <v>509</v>
      </c>
    </row>
    <row r="292" spans="1:23" x14ac:dyDescent="0.2">
      <c r="A292" t="s">
        <v>503</v>
      </c>
      <c r="B292">
        <v>8755</v>
      </c>
      <c r="C292" t="s">
        <v>504</v>
      </c>
      <c r="D292" t="s">
        <v>512</v>
      </c>
      <c r="E292" t="s">
        <v>514</v>
      </c>
      <c r="F292">
        <v>225</v>
      </c>
      <c r="G292" t="s">
        <v>504</v>
      </c>
      <c r="H292" t="s">
        <v>782</v>
      </c>
      <c r="I292" t="s">
        <v>508</v>
      </c>
      <c r="J292" t="s">
        <v>509</v>
      </c>
      <c r="K292" t="s">
        <v>509</v>
      </c>
      <c r="L292" t="s">
        <v>511</v>
      </c>
      <c r="M292" t="s">
        <v>509</v>
      </c>
      <c r="N292" t="s">
        <v>509</v>
      </c>
      <c r="O292" t="s">
        <v>509</v>
      </c>
      <c r="P292" t="s">
        <v>509</v>
      </c>
      <c r="Q292" t="s">
        <v>509</v>
      </c>
      <c r="R292" t="s">
        <v>509</v>
      </c>
      <c r="S292" t="s">
        <v>509</v>
      </c>
      <c r="T292" t="s">
        <v>509</v>
      </c>
      <c r="U292" t="s">
        <v>509</v>
      </c>
      <c r="V292" t="s">
        <v>509</v>
      </c>
      <c r="W292" t="s">
        <v>509</v>
      </c>
    </row>
    <row r="293" spans="1:23" x14ac:dyDescent="0.2">
      <c r="A293" t="s">
        <v>503</v>
      </c>
      <c r="B293">
        <v>8782</v>
      </c>
      <c r="C293" t="s">
        <v>504</v>
      </c>
      <c r="D293" t="s">
        <v>506</v>
      </c>
      <c r="E293" t="s">
        <v>505</v>
      </c>
      <c r="F293">
        <v>225</v>
      </c>
      <c r="G293" t="s">
        <v>504</v>
      </c>
      <c r="H293" t="s">
        <v>783</v>
      </c>
      <c r="I293" t="s">
        <v>508</v>
      </c>
      <c r="J293" t="s">
        <v>509</v>
      </c>
      <c r="K293" t="s">
        <v>509</v>
      </c>
      <c r="L293" t="s">
        <v>509</v>
      </c>
      <c r="M293" t="s">
        <v>509</v>
      </c>
      <c r="N293" t="s">
        <v>509</v>
      </c>
      <c r="O293" t="s">
        <v>509</v>
      </c>
      <c r="P293" t="s">
        <v>511</v>
      </c>
      <c r="Q293" t="s">
        <v>509</v>
      </c>
      <c r="R293" t="s">
        <v>509</v>
      </c>
      <c r="S293" t="s">
        <v>509</v>
      </c>
      <c r="T293" t="s">
        <v>509</v>
      </c>
      <c r="U293" t="s">
        <v>509</v>
      </c>
      <c r="V293" t="s">
        <v>509</v>
      </c>
      <c r="W293" t="s">
        <v>509</v>
      </c>
    </row>
    <row r="294" spans="1:23" x14ac:dyDescent="0.2">
      <c r="A294" t="s">
        <v>503</v>
      </c>
      <c r="B294">
        <v>8785</v>
      </c>
      <c r="C294" t="s">
        <v>504</v>
      </c>
      <c r="D294" t="s">
        <v>505</v>
      </c>
      <c r="E294" t="s">
        <v>506</v>
      </c>
      <c r="F294">
        <v>225</v>
      </c>
      <c r="G294" t="s">
        <v>504</v>
      </c>
      <c r="H294" t="s">
        <v>784</v>
      </c>
      <c r="I294" t="s">
        <v>508</v>
      </c>
      <c r="J294" t="s">
        <v>509</v>
      </c>
      <c r="K294" t="s">
        <v>509</v>
      </c>
      <c r="L294" t="s">
        <v>509</v>
      </c>
      <c r="M294" t="s">
        <v>509</v>
      </c>
      <c r="N294" t="s">
        <v>509</v>
      </c>
      <c r="O294" t="s">
        <v>509</v>
      </c>
      <c r="P294" t="s">
        <v>511</v>
      </c>
      <c r="Q294" t="s">
        <v>509</v>
      </c>
      <c r="R294" t="s">
        <v>509</v>
      </c>
      <c r="S294" t="s">
        <v>509</v>
      </c>
      <c r="T294" t="s">
        <v>509</v>
      </c>
      <c r="U294" t="s">
        <v>509</v>
      </c>
      <c r="V294" t="s">
        <v>509</v>
      </c>
      <c r="W294" t="s">
        <v>509</v>
      </c>
    </row>
    <row r="295" spans="1:23" x14ac:dyDescent="0.2">
      <c r="A295" t="s">
        <v>503</v>
      </c>
      <c r="B295">
        <v>8905</v>
      </c>
      <c r="C295" t="s">
        <v>504</v>
      </c>
      <c r="D295" t="s">
        <v>514</v>
      </c>
      <c r="E295" t="s">
        <v>512</v>
      </c>
      <c r="F295">
        <v>225</v>
      </c>
      <c r="G295" t="s">
        <v>504</v>
      </c>
      <c r="H295" t="s">
        <v>785</v>
      </c>
      <c r="I295" t="s">
        <v>508</v>
      </c>
      <c r="J295" t="s">
        <v>509</v>
      </c>
      <c r="K295" t="s">
        <v>509</v>
      </c>
      <c r="L295" t="s">
        <v>509</v>
      </c>
      <c r="M295" t="s">
        <v>509</v>
      </c>
      <c r="N295" t="s">
        <v>509</v>
      </c>
      <c r="O295" t="s">
        <v>509</v>
      </c>
      <c r="P295" t="s">
        <v>509</v>
      </c>
      <c r="Q295" t="s">
        <v>509</v>
      </c>
      <c r="R295" t="s">
        <v>509</v>
      </c>
      <c r="S295" t="s">
        <v>509</v>
      </c>
      <c r="T295" t="s">
        <v>509</v>
      </c>
      <c r="U295" t="s">
        <v>509</v>
      </c>
      <c r="V295" t="s">
        <v>509</v>
      </c>
      <c r="W295" t="s">
        <v>511</v>
      </c>
    </row>
    <row r="296" spans="1:23" x14ac:dyDescent="0.2">
      <c r="A296" t="s">
        <v>503</v>
      </c>
      <c r="B296">
        <v>8962</v>
      </c>
      <c r="C296" t="s">
        <v>504</v>
      </c>
      <c r="D296" t="s">
        <v>512</v>
      </c>
      <c r="E296" t="s">
        <v>514</v>
      </c>
      <c r="F296">
        <v>225</v>
      </c>
      <c r="G296" t="s">
        <v>504</v>
      </c>
      <c r="H296" t="s">
        <v>786</v>
      </c>
      <c r="I296" t="s">
        <v>508</v>
      </c>
      <c r="J296" t="s">
        <v>509</v>
      </c>
      <c r="K296" t="s">
        <v>509</v>
      </c>
      <c r="L296" t="s">
        <v>509</v>
      </c>
      <c r="M296" t="s">
        <v>509</v>
      </c>
      <c r="N296" t="s">
        <v>509</v>
      </c>
      <c r="O296" t="s">
        <v>509</v>
      </c>
      <c r="P296" t="s">
        <v>511</v>
      </c>
      <c r="Q296" t="s">
        <v>509</v>
      </c>
      <c r="R296" t="s">
        <v>509</v>
      </c>
      <c r="S296" t="s">
        <v>509</v>
      </c>
      <c r="T296" t="s">
        <v>509</v>
      </c>
      <c r="U296" t="s">
        <v>509</v>
      </c>
      <c r="V296" t="s">
        <v>509</v>
      </c>
      <c r="W296" t="s">
        <v>509</v>
      </c>
    </row>
    <row r="297" spans="1:23" x14ac:dyDescent="0.2">
      <c r="A297" t="s">
        <v>503</v>
      </c>
      <c r="B297">
        <v>9014</v>
      </c>
      <c r="C297" t="s">
        <v>504</v>
      </c>
      <c r="D297" t="s">
        <v>512</v>
      </c>
      <c r="E297" t="s">
        <v>514</v>
      </c>
      <c r="F297">
        <v>225</v>
      </c>
      <c r="G297" t="s">
        <v>504</v>
      </c>
      <c r="H297" t="s">
        <v>787</v>
      </c>
      <c r="I297" t="s">
        <v>508</v>
      </c>
      <c r="J297" t="s">
        <v>509</v>
      </c>
      <c r="K297" t="s">
        <v>509</v>
      </c>
      <c r="L297" t="s">
        <v>509</v>
      </c>
      <c r="M297" t="s">
        <v>509</v>
      </c>
      <c r="N297" t="s">
        <v>509</v>
      </c>
      <c r="O297" t="s">
        <v>509</v>
      </c>
      <c r="P297" t="s">
        <v>509</v>
      </c>
      <c r="Q297" t="s">
        <v>509</v>
      </c>
      <c r="R297" t="s">
        <v>509</v>
      </c>
      <c r="S297" t="s">
        <v>509</v>
      </c>
      <c r="T297" t="s">
        <v>509</v>
      </c>
      <c r="U297" t="s">
        <v>509</v>
      </c>
      <c r="V297" t="s">
        <v>509</v>
      </c>
      <c r="W297" t="s">
        <v>511</v>
      </c>
    </row>
    <row r="298" spans="1:23" x14ac:dyDescent="0.2">
      <c r="A298" t="s">
        <v>503</v>
      </c>
      <c r="B298">
        <v>9025</v>
      </c>
      <c r="C298" t="s">
        <v>504</v>
      </c>
      <c r="D298" t="s">
        <v>506</v>
      </c>
      <c r="E298" t="s">
        <v>505</v>
      </c>
      <c r="F298">
        <v>225</v>
      </c>
      <c r="G298" t="s">
        <v>504</v>
      </c>
      <c r="H298" t="s">
        <v>788</v>
      </c>
      <c r="I298" t="s">
        <v>508</v>
      </c>
      <c r="J298" t="s">
        <v>509</v>
      </c>
      <c r="K298" t="s">
        <v>509</v>
      </c>
      <c r="L298" t="s">
        <v>511</v>
      </c>
      <c r="M298" t="s">
        <v>509</v>
      </c>
      <c r="N298" t="s">
        <v>509</v>
      </c>
      <c r="O298" t="s">
        <v>509</v>
      </c>
      <c r="P298" t="s">
        <v>509</v>
      </c>
      <c r="Q298" t="s">
        <v>509</v>
      </c>
      <c r="R298" t="s">
        <v>509</v>
      </c>
      <c r="S298" t="s">
        <v>509</v>
      </c>
      <c r="T298" t="s">
        <v>509</v>
      </c>
      <c r="U298" t="s">
        <v>509</v>
      </c>
      <c r="V298" t="s">
        <v>509</v>
      </c>
      <c r="W298" t="s">
        <v>509</v>
      </c>
    </row>
    <row r="299" spans="1:23" x14ac:dyDescent="0.2">
      <c r="A299" t="s">
        <v>503</v>
      </c>
      <c r="B299">
        <v>9028</v>
      </c>
      <c r="C299" t="s">
        <v>504</v>
      </c>
      <c r="D299" t="s">
        <v>506</v>
      </c>
      <c r="E299" t="s">
        <v>505</v>
      </c>
      <c r="F299">
        <v>225</v>
      </c>
      <c r="G299" t="s">
        <v>504</v>
      </c>
      <c r="H299" t="s">
        <v>789</v>
      </c>
      <c r="I299" t="s">
        <v>508</v>
      </c>
      <c r="J299" t="s">
        <v>509</v>
      </c>
      <c r="K299" t="s">
        <v>509</v>
      </c>
      <c r="L299" t="s">
        <v>509</v>
      </c>
      <c r="M299" t="s">
        <v>509</v>
      </c>
      <c r="N299" t="s">
        <v>509</v>
      </c>
      <c r="O299" t="s">
        <v>509</v>
      </c>
      <c r="P299" t="s">
        <v>511</v>
      </c>
      <c r="Q299" t="s">
        <v>509</v>
      </c>
      <c r="R299" t="s">
        <v>509</v>
      </c>
      <c r="S299" t="s">
        <v>509</v>
      </c>
      <c r="T299" t="s">
        <v>509</v>
      </c>
      <c r="U299" t="s">
        <v>509</v>
      </c>
      <c r="V299" t="s">
        <v>509</v>
      </c>
      <c r="W299" t="s">
        <v>509</v>
      </c>
    </row>
    <row r="300" spans="1:23" x14ac:dyDescent="0.2">
      <c r="A300" t="s">
        <v>503</v>
      </c>
      <c r="B300">
        <v>9061</v>
      </c>
      <c r="C300" t="s">
        <v>504</v>
      </c>
      <c r="D300" t="s">
        <v>512</v>
      </c>
      <c r="E300" t="s">
        <v>514</v>
      </c>
      <c r="F300">
        <v>225</v>
      </c>
      <c r="G300" t="s">
        <v>504</v>
      </c>
      <c r="H300" t="s">
        <v>790</v>
      </c>
      <c r="I300" t="s">
        <v>508</v>
      </c>
      <c r="J300" t="s">
        <v>509</v>
      </c>
      <c r="K300" t="s">
        <v>509</v>
      </c>
      <c r="L300" t="s">
        <v>511</v>
      </c>
      <c r="M300" t="s">
        <v>509</v>
      </c>
      <c r="N300" t="s">
        <v>509</v>
      </c>
      <c r="O300" t="s">
        <v>509</v>
      </c>
      <c r="P300" t="s">
        <v>511</v>
      </c>
      <c r="Q300" t="s">
        <v>509</v>
      </c>
      <c r="R300" t="s">
        <v>509</v>
      </c>
      <c r="S300" t="s">
        <v>509</v>
      </c>
      <c r="T300" t="s">
        <v>509</v>
      </c>
      <c r="U300" t="s">
        <v>509</v>
      </c>
      <c r="V300" t="s">
        <v>509</v>
      </c>
      <c r="W300" t="s">
        <v>511</v>
      </c>
    </row>
    <row r="301" spans="1:23" x14ac:dyDescent="0.2">
      <c r="A301" t="s">
        <v>503</v>
      </c>
      <c r="B301">
        <v>9109</v>
      </c>
      <c r="C301" t="s">
        <v>504</v>
      </c>
      <c r="D301" t="s">
        <v>506</v>
      </c>
      <c r="E301" t="s">
        <v>505</v>
      </c>
      <c r="F301">
        <v>225</v>
      </c>
      <c r="G301" t="s">
        <v>504</v>
      </c>
      <c r="H301" t="s">
        <v>791</v>
      </c>
      <c r="I301" t="s">
        <v>508</v>
      </c>
      <c r="J301" t="s">
        <v>509</v>
      </c>
      <c r="K301" t="s">
        <v>509</v>
      </c>
      <c r="L301" t="s">
        <v>511</v>
      </c>
      <c r="M301" t="s">
        <v>509</v>
      </c>
      <c r="N301" t="s">
        <v>509</v>
      </c>
      <c r="O301" t="s">
        <v>509</v>
      </c>
      <c r="P301" t="s">
        <v>509</v>
      </c>
      <c r="Q301" t="s">
        <v>509</v>
      </c>
      <c r="R301" t="s">
        <v>509</v>
      </c>
      <c r="S301" t="s">
        <v>509</v>
      </c>
      <c r="T301" t="s">
        <v>509</v>
      </c>
      <c r="U301" t="s">
        <v>509</v>
      </c>
      <c r="V301" t="s">
        <v>509</v>
      </c>
      <c r="W301" t="s">
        <v>509</v>
      </c>
    </row>
    <row r="302" spans="1:23" x14ac:dyDescent="0.2">
      <c r="A302" t="s">
        <v>503</v>
      </c>
      <c r="B302">
        <v>9142</v>
      </c>
      <c r="C302" t="s">
        <v>504</v>
      </c>
      <c r="D302" t="s">
        <v>514</v>
      </c>
      <c r="E302" t="s">
        <v>512</v>
      </c>
      <c r="F302">
        <v>225</v>
      </c>
      <c r="G302" t="s">
        <v>504</v>
      </c>
      <c r="H302" t="s">
        <v>792</v>
      </c>
      <c r="I302" t="s">
        <v>508</v>
      </c>
      <c r="J302" t="s">
        <v>509</v>
      </c>
      <c r="K302" t="s">
        <v>509</v>
      </c>
      <c r="L302" t="s">
        <v>511</v>
      </c>
      <c r="M302" t="s">
        <v>509</v>
      </c>
      <c r="N302" t="s">
        <v>509</v>
      </c>
      <c r="O302" t="s">
        <v>509</v>
      </c>
      <c r="P302" t="s">
        <v>509</v>
      </c>
      <c r="Q302" t="s">
        <v>509</v>
      </c>
      <c r="R302" t="s">
        <v>509</v>
      </c>
      <c r="S302" t="s">
        <v>509</v>
      </c>
      <c r="T302" t="s">
        <v>509</v>
      </c>
      <c r="U302" t="s">
        <v>509</v>
      </c>
      <c r="V302" t="s">
        <v>509</v>
      </c>
      <c r="W302" t="s">
        <v>509</v>
      </c>
    </row>
    <row r="303" spans="1:23" x14ac:dyDescent="0.2">
      <c r="A303" t="s">
        <v>503</v>
      </c>
      <c r="B303">
        <v>9151</v>
      </c>
      <c r="C303" t="s">
        <v>504</v>
      </c>
      <c r="D303" t="s">
        <v>505</v>
      </c>
      <c r="E303" t="s">
        <v>506</v>
      </c>
      <c r="F303">
        <v>225</v>
      </c>
      <c r="G303" t="s">
        <v>504</v>
      </c>
      <c r="H303" t="s">
        <v>793</v>
      </c>
      <c r="I303" t="s">
        <v>508</v>
      </c>
      <c r="J303" t="s">
        <v>509</v>
      </c>
      <c r="K303" t="s">
        <v>509</v>
      </c>
      <c r="L303" t="s">
        <v>509</v>
      </c>
      <c r="M303" t="s">
        <v>509</v>
      </c>
      <c r="N303" t="s">
        <v>509</v>
      </c>
      <c r="O303" t="s">
        <v>509</v>
      </c>
      <c r="P303" t="s">
        <v>509</v>
      </c>
      <c r="Q303" t="s">
        <v>509</v>
      </c>
      <c r="R303" t="s">
        <v>509</v>
      </c>
      <c r="S303" t="s">
        <v>509</v>
      </c>
      <c r="T303" t="s">
        <v>509</v>
      </c>
      <c r="U303" t="s">
        <v>509</v>
      </c>
      <c r="V303" t="s">
        <v>509</v>
      </c>
      <c r="W303" t="s">
        <v>511</v>
      </c>
    </row>
    <row r="304" spans="1:23" x14ac:dyDescent="0.2">
      <c r="A304" t="s">
        <v>503</v>
      </c>
      <c r="B304">
        <v>9160</v>
      </c>
      <c r="C304" t="s">
        <v>504</v>
      </c>
      <c r="D304" t="s">
        <v>505</v>
      </c>
      <c r="E304" t="s">
        <v>506</v>
      </c>
      <c r="F304">
        <v>225</v>
      </c>
      <c r="G304" t="s">
        <v>504</v>
      </c>
      <c r="H304" t="s">
        <v>794</v>
      </c>
      <c r="I304" t="s">
        <v>508</v>
      </c>
      <c r="J304" t="s">
        <v>509</v>
      </c>
      <c r="K304" t="s">
        <v>509</v>
      </c>
      <c r="L304" t="s">
        <v>511</v>
      </c>
      <c r="M304" t="s">
        <v>509</v>
      </c>
      <c r="N304" t="s">
        <v>509</v>
      </c>
      <c r="O304" t="s">
        <v>509</v>
      </c>
      <c r="P304" t="s">
        <v>509</v>
      </c>
      <c r="Q304" t="s">
        <v>509</v>
      </c>
      <c r="R304" t="s">
        <v>509</v>
      </c>
      <c r="S304" t="s">
        <v>509</v>
      </c>
      <c r="T304" t="s">
        <v>509</v>
      </c>
      <c r="U304" t="s">
        <v>509</v>
      </c>
      <c r="V304" t="s">
        <v>509</v>
      </c>
      <c r="W304" t="s">
        <v>509</v>
      </c>
    </row>
    <row r="305" spans="1:23" x14ac:dyDescent="0.2">
      <c r="A305" t="s">
        <v>503</v>
      </c>
      <c r="B305">
        <v>9222</v>
      </c>
      <c r="C305" t="s">
        <v>504</v>
      </c>
      <c r="D305" t="s">
        <v>505</v>
      </c>
      <c r="E305" t="s">
        <v>506</v>
      </c>
      <c r="F305">
        <v>225</v>
      </c>
      <c r="G305" t="s">
        <v>504</v>
      </c>
      <c r="H305" t="s">
        <v>795</v>
      </c>
      <c r="I305" t="s">
        <v>508</v>
      </c>
      <c r="J305" t="s">
        <v>509</v>
      </c>
      <c r="K305" t="s">
        <v>509</v>
      </c>
      <c r="L305" t="s">
        <v>509</v>
      </c>
      <c r="M305" t="s">
        <v>509</v>
      </c>
      <c r="N305" t="s">
        <v>509</v>
      </c>
      <c r="O305" t="s">
        <v>509</v>
      </c>
      <c r="P305" t="s">
        <v>511</v>
      </c>
      <c r="Q305" t="s">
        <v>509</v>
      </c>
      <c r="R305" t="s">
        <v>509</v>
      </c>
      <c r="S305" t="s">
        <v>509</v>
      </c>
      <c r="T305" t="s">
        <v>509</v>
      </c>
      <c r="U305" t="s">
        <v>509</v>
      </c>
      <c r="V305" t="s">
        <v>509</v>
      </c>
      <c r="W305" t="s">
        <v>511</v>
      </c>
    </row>
    <row r="306" spans="1:23" x14ac:dyDescent="0.2">
      <c r="A306" t="s">
        <v>503</v>
      </c>
      <c r="B306">
        <v>9229</v>
      </c>
      <c r="C306" t="s">
        <v>504</v>
      </c>
      <c r="D306" t="s">
        <v>514</v>
      </c>
      <c r="E306" t="s">
        <v>512</v>
      </c>
      <c r="F306">
        <v>225</v>
      </c>
      <c r="G306" t="s">
        <v>504</v>
      </c>
      <c r="H306" t="s">
        <v>796</v>
      </c>
      <c r="I306" t="s">
        <v>508</v>
      </c>
      <c r="J306" t="s">
        <v>509</v>
      </c>
      <c r="K306" t="s">
        <v>509</v>
      </c>
      <c r="L306" t="s">
        <v>509</v>
      </c>
      <c r="M306" t="s">
        <v>509</v>
      </c>
      <c r="N306" t="s">
        <v>509</v>
      </c>
      <c r="O306" t="s">
        <v>509</v>
      </c>
      <c r="P306" t="s">
        <v>509</v>
      </c>
      <c r="Q306" t="s">
        <v>509</v>
      </c>
      <c r="R306" t="s">
        <v>509</v>
      </c>
      <c r="S306" t="s">
        <v>509</v>
      </c>
      <c r="T306" t="s">
        <v>509</v>
      </c>
      <c r="U306" t="s">
        <v>509</v>
      </c>
      <c r="V306" t="s">
        <v>509</v>
      </c>
      <c r="W306" t="s">
        <v>511</v>
      </c>
    </row>
    <row r="307" spans="1:23" x14ac:dyDescent="0.2">
      <c r="A307" t="s">
        <v>503</v>
      </c>
      <c r="B307">
        <v>9250</v>
      </c>
      <c r="C307" t="s">
        <v>504</v>
      </c>
      <c r="D307" t="s">
        <v>512</v>
      </c>
      <c r="E307" t="s">
        <v>514</v>
      </c>
      <c r="F307">
        <v>225</v>
      </c>
      <c r="G307" t="s">
        <v>504</v>
      </c>
      <c r="H307" t="s">
        <v>797</v>
      </c>
      <c r="I307" t="s">
        <v>508</v>
      </c>
      <c r="J307" t="s">
        <v>509</v>
      </c>
      <c r="K307" t="s">
        <v>509</v>
      </c>
      <c r="L307" t="s">
        <v>511</v>
      </c>
      <c r="M307" t="s">
        <v>509</v>
      </c>
      <c r="N307" t="s">
        <v>509</v>
      </c>
      <c r="O307" t="s">
        <v>509</v>
      </c>
      <c r="P307" t="s">
        <v>511</v>
      </c>
      <c r="Q307" t="s">
        <v>509</v>
      </c>
      <c r="R307" t="s">
        <v>509</v>
      </c>
      <c r="S307" t="s">
        <v>509</v>
      </c>
      <c r="T307" t="s">
        <v>509</v>
      </c>
      <c r="U307" t="s">
        <v>509</v>
      </c>
      <c r="V307" t="s">
        <v>509</v>
      </c>
      <c r="W307" t="s">
        <v>511</v>
      </c>
    </row>
    <row r="308" spans="1:23" x14ac:dyDescent="0.2">
      <c r="A308" t="s">
        <v>503</v>
      </c>
      <c r="B308">
        <v>9259</v>
      </c>
      <c r="C308" t="s">
        <v>504</v>
      </c>
      <c r="D308" t="s">
        <v>505</v>
      </c>
      <c r="E308" t="s">
        <v>506</v>
      </c>
      <c r="F308">
        <v>225</v>
      </c>
      <c r="G308" t="s">
        <v>504</v>
      </c>
      <c r="H308" t="s">
        <v>798</v>
      </c>
      <c r="I308" t="s">
        <v>508</v>
      </c>
      <c r="J308" t="s">
        <v>509</v>
      </c>
      <c r="K308" t="s">
        <v>509</v>
      </c>
      <c r="L308" t="s">
        <v>511</v>
      </c>
      <c r="M308" t="s">
        <v>509</v>
      </c>
      <c r="N308" t="s">
        <v>509</v>
      </c>
      <c r="O308" t="s">
        <v>509</v>
      </c>
      <c r="P308" t="s">
        <v>509</v>
      </c>
      <c r="Q308" t="s">
        <v>509</v>
      </c>
      <c r="R308" t="s">
        <v>509</v>
      </c>
      <c r="S308" t="s">
        <v>509</v>
      </c>
      <c r="T308" t="s">
        <v>509</v>
      </c>
      <c r="U308" t="s">
        <v>509</v>
      </c>
      <c r="V308" t="s">
        <v>509</v>
      </c>
      <c r="W308" t="s">
        <v>509</v>
      </c>
    </row>
    <row r="309" spans="1:23" x14ac:dyDescent="0.2">
      <c r="A309" t="s">
        <v>503</v>
      </c>
      <c r="B309">
        <v>9340</v>
      </c>
      <c r="C309" t="s">
        <v>504</v>
      </c>
      <c r="D309" t="s">
        <v>514</v>
      </c>
      <c r="E309" t="s">
        <v>512</v>
      </c>
      <c r="F309">
        <v>225</v>
      </c>
      <c r="G309" t="s">
        <v>504</v>
      </c>
      <c r="H309" t="s">
        <v>799</v>
      </c>
      <c r="I309" t="s">
        <v>508</v>
      </c>
      <c r="J309" t="s">
        <v>509</v>
      </c>
      <c r="K309" t="s">
        <v>509</v>
      </c>
      <c r="L309" t="s">
        <v>511</v>
      </c>
      <c r="M309" t="s">
        <v>509</v>
      </c>
      <c r="N309" t="s">
        <v>509</v>
      </c>
      <c r="O309" t="s">
        <v>509</v>
      </c>
      <c r="P309" t="s">
        <v>511</v>
      </c>
      <c r="Q309" t="s">
        <v>509</v>
      </c>
      <c r="R309" t="s">
        <v>509</v>
      </c>
      <c r="S309" t="s">
        <v>509</v>
      </c>
      <c r="T309" t="s">
        <v>509</v>
      </c>
      <c r="U309" t="s">
        <v>509</v>
      </c>
      <c r="V309" t="s">
        <v>509</v>
      </c>
      <c r="W309" t="s">
        <v>511</v>
      </c>
    </row>
    <row r="310" spans="1:23" x14ac:dyDescent="0.2">
      <c r="A310" t="s">
        <v>503</v>
      </c>
      <c r="B310">
        <v>9391</v>
      </c>
      <c r="C310" t="s">
        <v>504</v>
      </c>
      <c r="D310" t="s">
        <v>514</v>
      </c>
      <c r="E310" t="s">
        <v>512</v>
      </c>
      <c r="F310">
        <v>228</v>
      </c>
      <c r="G310" t="s">
        <v>504</v>
      </c>
      <c r="H310" t="s">
        <v>800</v>
      </c>
      <c r="I310" t="s">
        <v>508</v>
      </c>
      <c r="J310" t="s">
        <v>509</v>
      </c>
      <c r="K310" t="s">
        <v>509</v>
      </c>
      <c r="L310" t="s">
        <v>511</v>
      </c>
      <c r="M310" t="s">
        <v>509</v>
      </c>
      <c r="N310" t="s">
        <v>509</v>
      </c>
      <c r="O310" t="s">
        <v>509</v>
      </c>
      <c r="P310" t="s">
        <v>509</v>
      </c>
      <c r="Q310" t="s">
        <v>509</v>
      </c>
      <c r="R310" t="s">
        <v>509</v>
      </c>
      <c r="S310" t="s">
        <v>509</v>
      </c>
      <c r="T310" t="s">
        <v>509</v>
      </c>
      <c r="U310" t="s">
        <v>509</v>
      </c>
      <c r="V310" t="s">
        <v>509</v>
      </c>
      <c r="W310" t="s">
        <v>511</v>
      </c>
    </row>
    <row r="311" spans="1:23" x14ac:dyDescent="0.2">
      <c r="A311" t="s">
        <v>503</v>
      </c>
      <c r="B311">
        <v>9436</v>
      </c>
      <c r="C311" t="s">
        <v>504</v>
      </c>
      <c r="D311" t="s">
        <v>512</v>
      </c>
      <c r="E311" t="s">
        <v>514</v>
      </c>
      <c r="F311">
        <v>228</v>
      </c>
      <c r="G311" t="s">
        <v>504</v>
      </c>
      <c r="H311" t="s">
        <v>801</v>
      </c>
      <c r="I311" t="s">
        <v>508</v>
      </c>
      <c r="J311" t="s">
        <v>509</v>
      </c>
      <c r="K311" t="s">
        <v>509</v>
      </c>
      <c r="L311" t="s">
        <v>511</v>
      </c>
      <c r="M311" t="s">
        <v>509</v>
      </c>
      <c r="N311" t="s">
        <v>509</v>
      </c>
      <c r="O311" t="s">
        <v>509</v>
      </c>
      <c r="P311" t="s">
        <v>511</v>
      </c>
      <c r="Q311" t="s">
        <v>509</v>
      </c>
      <c r="R311" t="s">
        <v>509</v>
      </c>
      <c r="S311" t="s">
        <v>509</v>
      </c>
      <c r="T311" t="s">
        <v>509</v>
      </c>
      <c r="U311" t="s">
        <v>509</v>
      </c>
      <c r="V311" t="s">
        <v>509</v>
      </c>
      <c r="W311" t="s">
        <v>511</v>
      </c>
    </row>
    <row r="312" spans="1:23" x14ac:dyDescent="0.2">
      <c r="A312" t="s">
        <v>503</v>
      </c>
      <c r="B312">
        <v>9484</v>
      </c>
      <c r="C312" t="s">
        <v>504</v>
      </c>
      <c r="D312" t="s">
        <v>506</v>
      </c>
      <c r="E312" t="s">
        <v>505</v>
      </c>
      <c r="F312">
        <v>225</v>
      </c>
      <c r="G312" t="s">
        <v>504</v>
      </c>
      <c r="H312" t="s">
        <v>802</v>
      </c>
      <c r="I312" t="s">
        <v>508</v>
      </c>
      <c r="J312" t="s">
        <v>509</v>
      </c>
      <c r="K312" t="s">
        <v>509</v>
      </c>
      <c r="L312" t="s">
        <v>509</v>
      </c>
      <c r="M312" t="s">
        <v>509</v>
      </c>
      <c r="N312" t="s">
        <v>509</v>
      </c>
      <c r="O312" t="s">
        <v>509</v>
      </c>
      <c r="P312" t="s">
        <v>509</v>
      </c>
      <c r="Q312" t="s">
        <v>509</v>
      </c>
      <c r="R312" t="s">
        <v>509</v>
      </c>
      <c r="S312" t="s">
        <v>509</v>
      </c>
      <c r="T312" t="s">
        <v>509</v>
      </c>
      <c r="U312" t="s">
        <v>509</v>
      </c>
      <c r="V312" t="s">
        <v>509</v>
      </c>
      <c r="W312" t="s">
        <v>511</v>
      </c>
    </row>
    <row r="313" spans="1:23" x14ac:dyDescent="0.2">
      <c r="A313" t="s">
        <v>503</v>
      </c>
      <c r="B313">
        <v>9661</v>
      </c>
      <c r="C313" t="s">
        <v>504</v>
      </c>
      <c r="D313" t="s">
        <v>505</v>
      </c>
      <c r="E313" t="s">
        <v>506</v>
      </c>
      <c r="F313">
        <v>228</v>
      </c>
      <c r="G313" t="s">
        <v>504</v>
      </c>
      <c r="H313" t="s">
        <v>803</v>
      </c>
      <c r="I313" t="s">
        <v>508</v>
      </c>
      <c r="J313" t="s">
        <v>509</v>
      </c>
      <c r="K313" t="s">
        <v>509</v>
      </c>
      <c r="L313" t="s">
        <v>509</v>
      </c>
      <c r="M313" t="s">
        <v>509</v>
      </c>
      <c r="N313" t="s">
        <v>509</v>
      </c>
      <c r="O313" t="s">
        <v>509</v>
      </c>
      <c r="P313" t="s">
        <v>509</v>
      </c>
      <c r="Q313" t="s">
        <v>509</v>
      </c>
      <c r="R313" t="s">
        <v>509</v>
      </c>
      <c r="S313" t="s">
        <v>509</v>
      </c>
      <c r="T313" t="s">
        <v>509</v>
      </c>
      <c r="U313" t="s">
        <v>509</v>
      </c>
      <c r="V313" t="s">
        <v>509</v>
      </c>
      <c r="W313" t="s">
        <v>511</v>
      </c>
    </row>
    <row r="314" spans="1:23" x14ac:dyDescent="0.2">
      <c r="A314" t="s">
        <v>503</v>
      </c>
      <c r="B314">
        <v>9688</v>
      </c>
      <c r="C314" t="s">
        <v>504</v>
      </c>
      <c r="D314" t="s">
        <v>505</v>
      </c>
      <c r="E314" t="s">
        <v>506</v>
      </c>
      <c r="F314">
        <v>225</v>
      </c>
      <c r="G314" t="s">
        <v>504</v>
      </c>
      <c r="H314" t="s">
        <v>804</v>
      </c>
      <c r="I314" t="s">
        <v>508</v>
      </c>
      <c r="J314" t="s">
        <v>509</v>
      </c>
      <c r="K314" t="s">
        <v>509</v>
      </c>
      <c r="L314" t="s">
        <v>509</v>
      </c>
      <c r="M314" t="s">
        <v>509</v>
      </c>
      <c r="N314" t="s">
        <v>509</v>
      </c>
      <c r="O314" t="s">
        <v>509</v>
      </c>
      <c r="P314" t="s">
        <v>511</v>
      </c>
      <c r="Q314" t="s">
        <v>509</v>
      </c>
      <c r="R314" t="s">
        <v>509</v>
      </c>
      <c r="S314" t="s">
        <v>509</v>
      </c>
      <c r="T314" t="s">
        <v>509</v>
      </c>
      <c r="U314" t="s">
        <v>509</v>
      </c>
      <c r="V314" t="s">
        <v>509</v>
      </c>
      <c r="W314" t="s">
        <v>509</v>
      </c>
    </row>
    <row r="315" spans="1:23" x14ac:dyDescent="0.2">
      <c r="A315" t="s">
        <v>503</v>
      </c>
      <c r="B315">
        <v>9709</v>
      </c>
      <c r="C315" t="s">
        <v>504</v>
      </c>
      <c r="D315" t="s">
        <v>512</v>
      </c>
      <c r="E315" t="s">
        <v>514</v>
      </c>
      <c r="F315">
        <v>225</v>
      </c>
      <c r="G315" t="s">
        <v>504</v>
      </c>
      <c r="H315" t="s">
        <v>805</v>
      </c>
      <c r="I315" t="s">
        <v>508</v>
      </c>
      <c r="J315" t="s">
        <v>509</v>
      </c>
      <c r="K315" t="s">
        <v>509</v>
      </c>
      <c r="L315" t="s">
        <v>509</v>
      </c>
      <c r="M315" t="s">
        <v>509</v>
      </c>
      <c r="N315" t="s">
        <v>509</v>
      </c>
      <c r="O315" t="s">
        <v>509</v>
      </c>
      <c r="P315" t="s">
        <v>509</v>
      </c>
      <c r="Q315" t="s">
        <v>509</v>
      </c>
      <c r="R315" t="s">
        <v>509</v>
      </c>
      <c r="S315" t="s">
        <v>509</v>
      </c>
      <c r="T315" t="s">
        <v>509</v>
      </c>
      <c r="U315" t="s">
        <v>509</v>
      </c>
      <c r="V315" t="s">
        <v>509</v>
      </c>
      <c r="W315" t="s">
        <v>511</v>
      </c>
    </row>
    <row r="316" spans="1:23" x14ac:dyDescent="0.2">
      <c r="A316" t="s">
        <v>503</v>
      </c>
      <c r="B316">
        <v>9761</v>
      </c>
      <c r="C316" t="s">
        <v>504</v>
      </c>
      <c r="D316" t="s">
        <v>512</v>
      </c>
      <c r="E316" t="s">
        <v>514</v>
      </c>
      <c r="F316">
        <v>225</v>
      </c>
      <c r="G316" t="s">
        <v>504</v>
      </c>
      <c r="H316" t="s">
        <v>806</v>
      </c>
      <c r="I316" t="s">
        <v>508</v>
      </c>
      <c r="J316" t="s">
        <v>509</v>
      </c>
      <c r="K316" t="s">
        <v>509</v>
      </c>
      <c r="L316" t="s">
        <v>509</v>
      </c>
      <c r="M316" t="s">
        <v>509</v>
      </c>
      <c r="N316" t="s">
        <v>509</v>
      </c>
      <c r="O316" t="s">
        <v>509</v>
      </c>
      <c r="P316" t="s">
        <v>509</v>
      </c>
      <c r="Q316" t="s">
        <v>509</v>
      </c>
      <c r="R316" t="s">
        <v>509</v>
      </c>
      <c r="S316" t="s">
        <v>509</v>
      </c>
      <c r="T316" t="s">
        <v>509</v>
      </c>
      <c r="U316" t="s">
        <v>509</v>
      </c>
      <c r="V316" t="s">
        <v>509</v>
      </c>
      <c r="W316" t="s">
        <v>511</v>
      </c>
    </row>
    <row r="317" spans="1:23" x14ac:dyDescent="0.2">
      <c r="A317" t="s">
        <v>503</v>
      </c>
      <c r="B317">
        <v>9830</v>
      </c>
      <c r="C317" t="s">
        <v>504</v>
      </c>
      <c r="D317" t="s">
        <v>512</v>
      </c>
      <c r="E317" t="s">
        <v>514</v>
      </c>
      <c r="F317">
        <v>225</v>
      </c>
      <c r="G317" t="s">
        <v>504</v>
      </c>
      <c r="H317" t="s">
        <v>807</v>
      </c>
      <c r="I317" t="s">
        <v>508</v>
      </c>
      <c r="J317" t="s">
        <v>509</v>
      </c>
      <c r="K317" t="s">
        <v>509</v>
      </c>
      <c r="L317" t="s">
        <v>509</v>
      </c>
      <c r="M317" t="s">
        <v>509</v>
      </c>
      <c r="N317" t="s">
        <v>509</v>
      </c>
      <c r="O317" t="s">
        <v>509</v>
      </c>
      <c r="P317" t="s">
        <v>511</v>
      </c>
      <c r="Q317" t="s">
        <v>509</v>
      </c>
      <c r="R317" t="s">
        <v>509</v>
      </c>
      <c r="S317" t="s">
        <v>509</v>
      </c>
      <c r="T317" t="s">
        <v>509</v>
      </c>
      <c r="U317" t="s">
        <v>509</v>
      </c>
      <c r="V317" t="s">
        <v>509</v>
      </c>
      <c r="W317" t="s">
        <v>509</v>
      </c>
    </row>
    <row r="318" spans="1:23" x14ac:dyDescent="0.2">
      <c r="A318" t="s">
        <v>503</v>
      </c>
      <c r="B318">
        <v>9835</v>
      </c>
      <c r="C318" t="s">
        <v>504</v>
      </c>
      <c r="D318" t="s">
        <v>512</v>
      </c>
      <c r="E318" t="s">
        <v>505</v>
      </c>
      <c r="F318">
        <v>225</v>
      </c>
      <c r="G318" t="s">
        <v>504</v>
      </c>
      <c r="H318" t="s">
        <v>808</v>
      </c>
      <c r="I318" t="s">
        <v>508</v>
      </c>
      <c r="J318" t="s">
        <v>509</v>
      </c>
      <c r="K318" t="s">
        <v>509</v>
      </c>
      <c r="L318" t="s">
        <v>509</v>
      </c>
      <c r="M318" t="s">
        <v>509</v>
      </c>
      <c r="N318" t="s">
        <v>509</v>
      </c>
      <c r="O318" t="s">
        <v>509</v>
      </c>
      <c r="P318" t="s">
        <v>509</v>
      </c>
      <c r="Q318" t="s">
        <v>509</v>
      </c>
      <c r="R318" t="s">
        <v>509</v>
      </c>
      <c r="S318" t="s">
        <v>509</v>
      </c>
      <c r="T318" t="s">
        <v>509</v>
      </c>
      <c r="U318" t="s">
        <v>509</v>
      </c>
      <c r="V318" t="s">
        <v>509</v>
      </c>
      <c r="W318" t="s">
        <v>809</v>
      </c>
    </row>
    <row r="319" spans="1:23" x14ac:dyDescent="0.2">
      <c r="A319" t="s">
        <v>503</v>
      </c>
      <c r="B319">
        <v>9839</v>
      </c>
      <c r="C319" t="s">
        <v>504</v>
      </c>
      <c r="D319" t="s">
        <v>505</v>
      </c>
      <c r="E319" t="s">
        <v>506</v>
      </c>
      <c r="F319">
        <v>225</v>
      </c>
      <c r="G319" t="s">
        <v>504</v>
      </c>
      <c r="H319" t="s">
        <v>810</v>
      </c>
      <c r="I319" t="s">
        <v>508</v>
      </c>
      <c r="J319" t="s">
        <v>509</v>
      </c>
      <c r="K319" t="s">
        <v>509</v>
      </c>
      <c r="L319" t="s">
        <v>509</v>
      </c>
      <c r="M319" t="s">
        <v>509</v>
      </c>
      <c r="N319" t="s">
        <v>509</v>
      </c>
      <c r="O319" t="s">
        <v>509</v>
      </c>
      <c r="P319" t="s">
        <v>511</v>
      </c>
      <c r="Q319" t="s">
        <v>509</v>
      </c>
      <c r="R319" t="s">
        <v>509</v>
      </c>
      <c r="S319" t="s">
        <v>509</v>
      </c>
      <c r="T319" t="s">
        <v>509</v>
      </c>
      <c r="U319" t="s">
        <v>509</v>
      </c>
      <c r="V319" t="s">
        <v>509</v>
      </c>
      <c r="W319" t="s">
        <v>509</v>
      </c>
    </row>
    <row r="320" spans="1:23" x14ac:dyDescent="0.2">
      <c r="A320" t="s">
        <v>503</v>
      </c>
      <c r="B320">
        <v>9843</v>
      </c>
      <c r="C320" t="s">
        <v>504</v>
      </c>
      <c r="D320" t="s">
        <v>514</v>
      </c>
      <c r="E320" t="s">
        <v>512</v>
      </c>
      <c r="F320">
        <v>225</v>
      </c>
      <c r="G320" t="s">
        <v>504</v>
      </c>
      <c r="H320" t="s">
        <v>811</v>
      </c>
      <c r="I320" t="s">
        <v>508</v>
      </c>
      <c r="J320" t="s">
        <v>509</v>
      </c>
      <c r="K320" t="s">
        <v>509</v>
      </c>
      <c r="L320" t="s">
        <v>509</v>
      </c>
      <c r="M320" t="s">
        <v>509</v>
      </c>
      <c r="N320" t="s">
        <v>509</v>
      </c>
      <c r="O320" t="s">
        <v>509</v>
      </c>
      <c r="P320" t="s">
        <v>511</v>
      </c>
      <c r="Q320" t="s">
        <v>509</v>
      </c>
      <c r="R320" t="s">
        <v>509</v>
      </c>
      <c r="S320" t="s">
        <v>509</v>
      </c>
      <c r="T320" t="s">
        <v>509</v>
      </c>
      <c r="U320" t="s">
        <v>509</v>
      </c>
      <c r="V320" t="s">
        <v>509</v>
      </c>
      <c r="W320" t="s">
        <v>509</v>
      </c>
    </row>
    <row r="321" spans="1:23" x14ac:dyDescent="0.2">
      <c r="A321" t="s">
        <v>503</v>
      </c>
      <c r="B321">
        <v>9931</v>
      </c>
      <c r="C321" t="s">
        <v>504</v>
      </c>
      <c r="D321" t="s">
        <v>505</v>
      </c>
      <c r="E321" t="s">
        <v>506</v>
      </c>
      <c r="F321">
        <v>225</v>
      </c>
      <c r="G321" t="s">
        <v>504</v>
      </c>
      <c r="H321" t="s">
        <v>812</v>
      </c>
      <c r="I321" t="s">
        <v>508</v>
      </c>
      <c r="J321" t="s">
        <v>509</v>
      </c>
      <c r="K321" t="s">
        <v>509</v>
      </c>
      <c r="L321" t="s">
        <v>509</v>
      </c>
      <c r="M321" t="s">
        <v>509</v>
      </c>
      <c r="N321" t="s">
        <v>509</v>
      </c>
      <c r="O321" t="s">
        <v>509</v>
      </c>
      <c r="P321" t="s">
        <v>511</v>
      </c>
      <c r="Q321" t="s">
        <v>509</v>
      </c>
      <c r="R321" t="s">
        <v>509</v>
      </c>
      <c r="S321" t="s">
        <v>509</v>
      </c>
      <c r="T321" t="s">
        <v>509</v>
      </c>
      <c r="U321" t="s">
        <v>509</v>
      </c>
      <c r="V321" t="s">
        <v>509</v>
      </c>
      <c r="W321" t="s">
        <v>509</v>
      </c>
    </row>
    <row r="322" spans="1:23" x14ac:dyDescent="0.2">
      <c r="A322" t="s">
        <v>503</v>
      </c>
      <c r="B322">
        <v>9962</v>
      </c>
      <c r="C322" t="s">
        <v>504</v>
      </c>
      <c r="D322" t="s">
        <v>506</v>
      </c>
      <c r="E322" t="s">
        <v>505</v>
      </c>
      <c r="F322">
        <v>225</v>
      </c>
      <c r="G322" t="s">
        <v>504</v>
      </c>
      <c r="H322" t="s">
        <v>813</v>
      </c>
      <c r="I322" t="s">
        <v>508</v>
      </c>
      <c r="J322" t="s">
        <v>509</v>
      </c>
      <c r="K322" t="s">
        <v>509</v>
      </c>
      <c r="L322" t="s">
        <v>532</v>
      </c>
      <c r="M322" t="s">
        <v>509</v>
      </c>
      <c r="N322" t="s">
        <v>509</v>
      </c>
      <c r="O322" t="s">
        <v>509</v>
      </c>
      <c r="P322" t="s">
        <v>509</v>
      </c>
      <c r="Q322" t="s">
        <v>509</v>
      </c>
      <c r="R322" t="s">
        <v>509</v>
      </c>
      <c r="S322" t="s">
        <v>509</v>
      </c>
      <c r="T322" t="s">
        <v>509</v>
      </c>
      <c r="U322" t="s">
        <v>509</v>
      </c>
      <c r="V322" t="s">
        <v>509</v>
      </c>
      <c r="W322" t="s">
        <v>509</v>
      </c>
    </row>
    <row r="323" spans="1:23" x14ac:dyDescent="0.2">
      <c r="A323" t="s">
        <v>503</v>
      </c>
      <c r="B323">
        <v>9971</v>
      </c>
      <c r="C323" t="s">
        <v>504</v>
      </c>
      <c r="D323" t="s">
        <v>514</v>
      </c>
      <c r="E323" t="s">
        <v>512</v>
      </c>
      <c r="F323">
        <v>225</v>
      </c>
      <c r="G323" t="s">
        <v>504</v>
      </c>
      <c r="H323" t="s">
        <v>814</v>
      </c>
      <c r="I323" t="s">
        <v>508</v>
      </c>
      <c r="J323" t="s">
        <v>509</v>
      </c>
      <c r="K323" t="s">
        <v>509</v>
      </c>
      <c r="L323" t="s">
        <v>511</v>
      </c>
      <c r="M323" t="s">
        <v>509</v>
      </c>
      <c r="N323" t="s">
        <v>509</v>
      </c>
      <c r="O323" t="s">
        <v>509</v>
      </c>
      <c r="P323" t="s">
        <v>509</v>
      </c>
      <c r="Q323" t="s">
        <v>509</v>
      </c>
      <c r="R323" t="s">
        <v>509</v>
      </c>
      <c r="S323" t="s">
        <v>509</v>
      </c>
      <c r="T323" t="s">
        <v>509</v>
      </c>
      <c r="U323" t="s">
        <v>509</v>
      </c>
      <c r="V323" t="s">
        <v>509</v>
      </c>
      <c r="W323" t="s">
        <v>509</v>
      </c>
    </row>
    <row r="324" spans="1:23" x14ac:dyDescent="0.2">
      <c r="A324" t="s">
        <v>503</v>
      </c>
      <c r="B324">
        <v>9991</v>
      </c>
      <c r="C324" t="s">
        <v>504</v>
      </c>
      <c r="D324" t="s">
        <v>514</v>
      </c>
      <c r="E324" t="s">
        <v>512</v>
      </c>
      <c r="F324">
        <v>225</v>
      </c>
      <c r="G324" t="s">
        <v>504</v>
      </c>
      <c r="H324" t="s">
        <v>815</v>
      </c>
      <c r="I324" t="s">
        <v>508</v>
      </c>
      <c r="J324" t="s">
        <v>509</v>
      </c>
      <c r="K324" t="s">
        <v>509</v>
      </c>
      <c r="L324" t="s">
        <v>511</v>
      </c>
      <c r="M324" t="s">
        <v>509</v>
      </c>
      <c r="N324" t="s">
        <v>509</v>
      </c>
      <c r="O324" t="s">
        <v>509</v>
      </c>
      <c r="P324" t="s">
        <v>511</v>
      </c>
      <c r="Q324" t="s">
        <v>509</v>
      </c>
      <c r="R324" t="s">
        <v>509</v>
      </c>
      <c r="S324" t="s">
        <v>509</v>
      </c>
      <c r="T324" t="s">
        <v>509</v>
      </c>
      <c r="U324" t="s">
        <v>509</v>
      </c>
      <c r="V324" t="s">
        <v>509</v>
      </c>
      <c r="W324" t="s">
        <v>511</v>
      </c>
    </row>
    <row r="325" spans="1:23" x14ac:dyDescent="0.2">
      <c r="A325" t="s">
        <v>503</v>
      </c>
      <c r="B325">
        <v>10027</v>
      </c>
      <c r="C325" t="s">
        <v>504</v>
      </c>
      <c r="D325" t="s">
        <v>505</v>
      </c>
      <c r="E325" t="s">
        <v>506</v>
      </c>
      <c r="F325">
        <v>27.957100000000001</v>
      </c>
      <c r="G325" t="s">
        <v>504</v>
      </c>
      <c r="H325" t="s">
        <v>816</v>
      </c>
      <c r="I325" t="s">
        <v>508</v>
      </c>
      <c r="J325" t="s">
        <v>509</v>
      </c>
      <c r="K325" t="s">
        <v>509</v>
      </c>
      <c r="L325" t="s">
        <v>817</v>
      </c>
      <c r="M325" t="s">
        <v>509</v>
      </c>
      <c r="N325" t="s">
        <v>509</v>
      </c>
      <c r="O325" t="s">
        <v>509</v>
      </c>
      <c r="P325" t="s">
        <v>509</v>
      </c>
      <c r="Q325" t="s">
        <v>509</v>
      </c>
      <c r="R325" t="s">
        <v>509</v>
      </c>
      <c r="S325" t="s">
        <v>509</v>
      </c>
      <c r="T325" t="s">
        <v>509</v>
      </c>
      <c r="U325" t="s">
        <v>509</v>
      </c>
      <c r="V325" t="s">
        <v>509</v>
      </c>
      <c r="W325" t="s">
        <v>509</v>
      </c>
    </row>
    <row r="326" spans="1:23" x14ac:dyDescent="0.2">
      <c r="A326" t="s">
        <v>503</v>
      </c>
      <c r="B326">
        <v>10044</v>
      </c>
      <c r="C326" t="s">
        <v>504</v>
      </c>
      <c r="D326" t="s">
        <v>505</v>
      </c>
      <c r="E326" t="s">
        <v>506</v>
      </c>
      <c r="F326">
        <v>63</v>
      </c>
      <c r="G326" t="s">
        <v>504</v>
      </c>
      <c r="H326" t="s">
        <v>818</v>
      </c>
      <c r="I326" t="s">
        <v>508</v>
      </c>
      <c r="J326" t="s">
        <v>509</v>
      </c>
      <c r="K326" t="s">
        <v>509</v>
      </c>
      <c r="L326" t="s">
        <v>819</v>
      </c>
      <c r="M326" t="s">
        <v>509</v>
      </c>
      <c r="N326" t="s">
        <v>509</v>
      </c>
      <c r="O326" t="s">
        <v>509</v>
      </c>
      <c r="P326" t="s">
        <v>509</v>
      </c>
      <c r="Q326" t="s">
        <v>509</v>
      </c>
      <c r="R326" t="s">
        <v>509</v>
      </c>
      <c r="S326" t="s">
        <v>509</v>
      </c>
      <c r="T326" t="s">
        <v>509</v>
      </c>
      <c r="U326" t="s">
        <v>509</v>
      </c>
      <c r="V326" t="s">
        <v>509</v>
      </c>
      <c r="W326" t="s">
        <v>509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4F7C23-5043-F14D-A41B-1A9F84C08050}">
  <dimension ref="A1:AB267"/>
  <sheetViews>
    <sheetView workbookViewId="0">
      <selection activeCell="AJ188" sqref="AJ188"/>
    </sheetView>
  </sheetViews>
  <sheetFormatPr baseColWidth="10" defaultColWidth="11" defaultRowHeight="16" x14ac:dyDescent="0.2"/>
  <sheetData>
    <row r="1" spans="1:1" x14ac:dyDescent="0.2">
      <c r="A1" t="s">
        <v>441</v>
      </c>
    </row>
    <row r="2" spans="1:1" x14ac:dyDescent="0.2">
      <c r="A2" t="s">
        <v>442</v>
      </c>
    </row>
    <row r="3" spans="1:1" x14ac:dyDescent="0.2">
      <c r="A3" t="s">
        <v>443</v>
      </c>
    </row>
    <row r="4" spans="1:1" x14ac:dyDescent="0.2">
      <c r="A4" t="s">
        <v>820</v>
      </c>
    </row>
    <row r="5" spans="1:1" x14ac:dyDescent="0.2">
      <c r="A5" t="s">
        <v>821</v>
      </c>
    </row>
    <row r="6" spans="1:1" x14ac:dyDescent="0.2">
      <c r="A6" t="s">
        <v>822</v>
      </c>
    </row>
    <row r="7" spans="1:1" x14ac:dyDescent="0.2">
      <c r="A7" t="s">
        <v>447</v>
      </c>
    </row>
    <row r="8" spans="1:1" x14ac:dyDescent="0.2">
      <c r="A8" t="s">
        <v>448</v>
      </c>
    </row>
    <row r="9" spans="1:1" x14ac:dyDescent="0.2">
      <c r="A9" t="s">
        <v>449</v>
      </c>
    </row>
    <row r="10" spans="1:1" x14ac:dyDescent="0.2">
      <c r="A10" t="s">
        <v>450</v>
      </c>
    </row>
    <row r="11" spans="1:1" x14ac:dyDescent="0.2">
      <c r="A11" t="s">
        <v>451</v>
      </c>
    </row>
    <row r="12" spans="1:1" x14ac:dyDescent="0.2">
      <c r="A12" t="s">
        <v>452</v>
      </c>
    </row>
    <row r="13" spans="1:1" x14ac:dyDescent="0.2">
      <c r="A13" t="s">
        <v>453</v>
      </c>
    </row>
    <row r="14" spans="1:1" x14ac:dyDescent="0.2">
      <c r="A14" t="s">
        <v>454</v>
      </c>
    </row>
    <row r="15" spans="1:1" x14ac:dyDescent="0.2">
      <c r="A15" t="s">
        <v>455</v>
      </c>
    </row>
    <row r="16" spans="1:1" x14ac:dyDescent="0.2">
      <c r="A16" t="s">
        <v>456</v>
      </c>
    </row>
    <row r="17" spans="1:1" x14ac:dyDescent="0.2">
      <c r="A17" t="s">
        <v>457</v>
      </c>
    </row>
    <row r="18" spans="1:1" x14ac:dyDescent="0.2">
      <c r="A18" t="s">
        <v>458</v>
      </c>
    </row>
    <row r="19" spans="1:1" x14ac:dyDescent="0.2">
      <c r="A19" t="s">
        <v>459</v>
      </c>
    </row>
    <row r="20" spans="1:1" x14ac:dyDescent="0.2">
      <c r="A20" t="s">
        <v>460</v>
      </c>
    </row>
    <row r="21" spans="1:1" x14ac:dyDescent="0.2">
      <c r="A21" t="s">
        <v>461</v>
      </c>
    </row>
    <row r="22" spans="1:1" x14ac:dyDescent="0.2">
      <c r="A22" t="s">
        <v>462</v>
      </c>
    </row>
    <row r="23" spans="1:1" x14ac:dyDescent="0.2">
      <c r="A23" t="s">
        <v>463</v>
      </c>
    </row>
    <row r="24" spans="1:1" x14ac:dyDescent="0.2">
      <c r="A24" t="s">
        <v>464</v>
      </c>
    </row>
    <row r="25" spans="1:1" x14ac:dyDescent="0.2">
      <c r="A25" t="s">
        <v>465</v>
      </c>
    </row>
    <row r="26" spans="1:1" x14ac:dyDescent="0.2">
      <c r="A26" t="s">
        <v>466</v>
      </c>
    </row>
    <row r="27" spans="1:1" x14ac:dyDescent="0.2">
      <c r="A27" t="s">
        <v>467</v>
      </c>
    </row>
    <row r="28" spans="1:1" x14ac:dyDescent="0.2">
      <c r="A28" t="s">
        <v>823</v>
      </c>
    </row>
    <row r="29" spans="1:1" x14ac:dyDescent="0.2">
      <c r="A29" t="s">
        <v>469</v>
      </c>
    </row>
    <row r="30" spans="1:1" x14ac:dyDescent="0.2">
      <c r="A30" t="s">
        <v>824</v>
      </c>
    </row>
    <row r="31" spans="1:1" x14ac:dyDescent="0.2">
      <c r="A31" t="s">
        <v>471</v>
      </c>
    </row>
    <row r="32" spans="1:1" x14ac:dyDescent="0.2">
      <c r="A32" t="s">
        <v>825</v>
      </c>
    </row>
    <row r="33" spans="1:28" x14ac:dyDescent="0.2">
      <c r="A33" t="s">
        <v>473</v>
      </c>
    </row>
    <row r="34" spans="1:28" x14ac:dyDescent="0.2">
      <c r="A34" t="s">
        <v>826</v>
      </c>
    </row>
    <row r="35" spans="1:28" x14ac:dyDescent="0.2">
      <c r="A35" t="s">
        <v>475</v>
      </c>
    </row>
    <row r="36" spans="1:28" x14ac:dyDescent="0.2">
      <c r="A36" t="s">
        <v>827</v>
      </c>
    </row>
    <row r="37" spans="1:28" x14ac:dyDescent="0.2">
      <c r="A37" t="s">
        <v>477</v>
      </c>
    </row>
    <row r="38" spans="1:28" x14ac:dyDescent="0.2">
      <c r="A38" t="s">
        <v>478</v>
      </c>
    </row>
    <row r="39" spans="1:28" x14ac:dyDescent="0.2">
      <c r="A39" t="s">
        <v>479</v>
      </c>
    </row>
    <row r="40" spans="1:28" x14ac:dyDescent="0.2">
      <c r="A40" t="s">
        <v>480</v>
      </c>
      <c r="B40" t="s">
        <v>481</v>
      </c>
      <c r="C40" t="s">
        <v>482</v>
      </c>
      <c r="D40" t="s">
        <v>483</v>
      </c>
      <c r="E40" t="s">
        <v>484</v>
      </c>
      <c r="F40" t="s">
        <v>485</v>
      </c>
      <c r="G40" t="s">
        <v>486</v>
      </c>
      <c r="H40" t="s">
        <v>487</v>
      </c>
      <c r="I40" t="s">
        <v>488</v>
      </c>
      <c r="J40" t="s">
        <v>828</v>
      </c>
      <c r="K40" t="s">
        <v>829</v>
      </c>
      <c r="L40" t="s">
        <v>830</v>
      </c>
      <c r="M40" t="s">
        <v>831</v>
      </c>
      <c r="N40" t="s">
        <v>832</v>
      </c>
      <c r="O40" t="s">
        <v>833</v>
      </c>
      <c r="P40" t="s">
        <v>834</v>
      </c>
      <c r="Q40" t="s">
        <v>835</v>
      </c>
      <c r="R40" t="s">
        <v>836</v>
      </c>
      <c r="S40" t="s">
        <v>837</v>
      </c>
      <c r="T40" t="s">
        <v>838</v>
      </c>
      <c r="U40" t="s">
        <v>839</v>
      </c>
      <c r="V40" t="s">
        <v>840</v>
      </c>
      <c r="W40" t="s">
        <v>841</v>
      </c>
      <c r="X40" t="s">
        <v>842</v>
      </c>
      <c r="Y40" t="s">
        <v>843</v>
      </c>
      <c r="Z40" t="s">
        <v>844</v>
      </c>
      <c r="AA40" t="s">
        <v>845</v>
      </c>
      <c r="AB40" t="s">
        <v>846</v>
      </c>
    </row>
    <row r="41" spans="1:28" x14ac:dyDescent="0.2">
      <c r="A41" t="s">
        <v>847</v>
      </c>
      <c r="B41">
        <v>195</v>
      </c>
      <c r="C41" t="s">
        <v>504</v>
      </c>
      <c r="D41" t="s">
        <v>514</v>
      </c>
      <c r="E41" t="s">
        <v>512</v>
      </c>
      <c r="F41">
        <v>225</v>
      </c>
      <c r="G41" t="s">
        <v>504</v>
      </c>
      <c r="H41" t="s">
        <v>848</v>
      </c>
      <c r="I41" t="s">
        <v>508</v>
      </c>
      <c r="J41" t="s">
        <v>509</v>
      </c>
      <c r="K41" t="s">
        <v>509</v>
      </c>
      <c r="L41" t="s">
        <v>509</v>
      </c>
      <c r="M41" t="s">
        <v>509</v>
      </c>
      <c r="N41" t="s">
        <v>509</v>
      </c>
      <c r="O41" t="s">
        <v>509</v>
      </c>
      <c r="P41" t="s">
        <v>509</v>
      </c>
      <c r="Q41" t="s">
        <v>509</v>
      </c>
      <c r="R41" t="s">
        <v>511</v>
      </c>
      <c r="S41" t="s">
        <v>509</v>
      </c>
      <c r="T41" t="s">
        <v>509</v>
      </c>
      <c r="U41" t="s">
        <v>509</v>
      </c>
      <c r="V41" t="s">
        <v>509</v>
      </c>
      <c r="W41" t="s">
        <v>509</v>
      </c>
      <c r="X41" t="s">
        <v>509</v>
      </c>
      <c r="Y41" t="s">
        <v>509</v>
      </c>
      <c r="Z41" t="s">
        <v>509</v>
      </c>
      <c r="AA41" t="s">
        <v>509</v>
      </c>
      <c r="AB41" t="s">
        <v>509</v>
      </c>
    </row>
    <row r="42" spans="1:28" x14ac:dyDescent="0.2">
      <c r="A42" t="s">
        <v>847</v>
      </c>
      <c r="B42">
        <v>241</v>
      </c>
      <c r="C42" t="s">
        <v>504</v>
      </c>
      <c r="D42" t="s">
        <v>506</v>
      </c>
      <c r="E42" t="s">
        <v>505</v>
      </c>
      <c r="F42">
        <v>225</v>
      </c>
      <c r="G42" t="s">
        <v>504</v>
      </c>
      <c r="H42" t="s">
        <v>849</v>
      </c>
      <c r="I42" t="s">
        <v>508</v>
      </c>
      <c r="J42" t="s">
        <v>509</v>
      </c>
      <c r="K42" t="s">
        <v>538</v>
      </c>
      <c r="L42" t="s">
        <v>509</v>
      </c>
      <c r="M42" t="s">
        <v>509</v>
      </c>
      <c r="N42" t="s">
        <v>509</v>
      </c>
      <c r="O42" t="s">
        <v>509</v>
      </c>
      <c r="P42" t="s">
        <v>509</v>
      </c>
      <c r="Q42" t="s">
        <v>509</v>
      </c>
      <c r="R42" t="s">
        <v>509</v>
      </c>
      <c r="S42" t="s">
        <v>509</v>
      </c>
      <c r="T42" t="s">
        <v>509</v>
      </c>
      <c r="U42" t="s">
        <v>509</v>
      </c>
      <c r="V42" t="s">
        <v>509</v>
      </c>
      <c r="W42" t="s">
        <v>509</v>
      </c>
      <c r="X42" t="s">
        <v>509</v>
      </c>
      <c r="Y42" t="s">
        <v>509</v>
      </c>
      <c r="Z42" t="s">
        <v>509</v>
      </c>
      <c r="AA42" t="s">
        <v>509</v>
      </c>
      <c r="AB42" t="s">
        <v>509</v>
      </c>
    </row>
    <row r="43" spans="1:28" x14ac:dyDescent="0.2">
      <c r="A43" t="s">
        <v>847</v>
      </c>
      <c r="B43">
        <v>243</v>
      </c>
      <c r="C43" t="s">
        <v>504</v>
      </c>
      <c r="D43" t="s">
        <v>505</v>
      </c>
      <c r="E43" t="s">
        <v>506</v>
      </c>
      <c r="F43">
        <v>225</v>
      </c>
      <c r="G43" t="s">
        <v>504</v>
      </c>
      <c r="H43" t="s">
        <v>850</v>
      </c>
      <c r="I43" t="s">
        <v>508</v>
      </c>
      <c r="J43" t="s">
        <v>509</v>
      </c>
      <c r="K43" t="s">
        <v>538</v>
      </c>
      <c r="L43" t="s">
        <v>509</v>
      </c>
      <c r="M43" t="s">
        <v>511</v>
      </c>
      <c r="N43" t="s">
        <v>509</v>
      </c>
      <c r="O43" t="s">
        <v>511</v>
      </c>
      <c r="P43" t="s">
        <v>511</v>
      </c>
      <c r="Q43" t="s">
        <v>509</v>
      </c>
      <c r="R43" t="s">
        <v>509</v>
      </c>
      <c r="S43" t="s">
        <v>509</v>
      </c>
      <c r="T43" t="s">
        <v>511</v>
      </c>
      <c r="U43" t="s">
        <v>509</v>
      </c>
      <c r="V43" t="s">
        <v>509</v>
      </c>
      <c r="W43" t="s">
        <v>509</v>
      </c>
      <c r="X43" t="s">
        <v>509</v>
      </c>
      <c r="Y43" t="s">
        <v>509</v>
      </c>
      <c r="Z43" t="s">
        <v>509</v>
      </c>
      <c r="AA43" t="s">
        <v>509</v>
      </c>
      <c r="AB43" t="s">
        <v>509</v>
      </c>
    </row>
    <row r="44" spans="1:28" x14ac:dyDescent="0.2">
      <c r="A44" t="s">
        <v>847</v>
      </c>
      <c r="B44">
        <v>275</v>
      </c>
      <c r="C44" t="s">
        <v>504</v>
      </c>
      <c r="D44" t="s">
        <v>512</v>
      </c>
      <c r="E44" t="s">
        <v>514</v>
      </c>
      <c r="F44">
        <v>225</v>
      </c>
      <c r="G44" t="s">
        <v>504</v>
      </c>
      <c r="H44" t="s">
        <v>851</v>
      </c>
      <c r="I44" t="s">
        <v>508</v>
      </c>
      <c r="J44" t="s">
        <v>509</v>
      </c>
      <c r="K44" t="s">
        <v>509</v>
      </c>
      <c r="L44" t="s">
        <v>509</v>
      </c>
      <c r="M44" t="s">
        <v>511</v>
      </c>
      <c r="N44" t="s">
        <v>509</v>
      </c>
      <c r="O44" t="s">
        <v>509</v>
      </c>
      <c r="P44" t="s">
        <v>509</v>
      </c>
      <c r="Q44" t="s">
        <v>509</v>
      </c>
      <c r="R44" t="s">
        <v>509</v>
      </c>
      <c r="S44" t="s">
        <v>509</v>
      </c>
      <c r="T44" t="s">
        <v>509</v>
      </c>
      <c r="U44" t="s">
        <v>509</v>
      </c>
      <c r="V44" t="s">
        <v>509</v>
      </c>
      <c r="W44" t="s">
        <v>509</v>
      </c>
      <c r="X44" t="s">
        <v>509</v>
      </c>
      <c r="Y44" t="s">
        <v>509</v>
      </c>
      <c r="Z44" t="s">
        <v>509</v>
      </c>
      <c r="AA44" t="s">
        <v>509</v>
      </c>
      <c r="AB44" t="s">
        <v>509</v>
      </c>
    </row>
    <row r="45" spans="1:28" x14ac:dyDescent="0.2">
      <c r="A45" t="s">
        <v>847</v>
      </c>
      <c r="B45">
        <v>306</v>
      </c>
      <c r="C45" t="s">
        <v>504</v>
      </c>
      <c r="D45" t="s">
        <v>514</v>
      </c>
      <c r="E45" t="s">
        <v>852</v>
      </c>
      <c r="F45">
        <v>228</v>
      </c>
      <c r="G45" t="s">
        <v>504</v>
      </c>
      <c r="H45" t="s">
        <v>853</v>
      </c>
      <c r="I45" t="s">
        <v>508</v>
      </c>
      <c r="J45" t="s">
        <v>509</v>
      </c>
      <c r="K45" t="s">
        <v>509</v>
      </c>
      <c r="L45" t="s">
        <v>509</v>
      </c>
      <c r="M45" t="s">
        <v>509</v>
      </c>
      <c r="N45" t="s">
        <v>509</v>
      </c>
      <c r="O45" t="s">
        <v>509</v>
      </c>
      <c r="P45" t="s">
        <v>509</v>
      </c>
      <c r="Q45" t="s">
        <v>509</v>
      </c>
      <c r="R45" t="s">
        <v>511</v>
      </c>
      <c r="S45" t="s">
        <v>509</v>
      </c>
      <c r="T45" t="s">
        <v>509</v>
      </c>
      <c r="U45" t="s">
        <v>509</v>
      </c>
      <c r="V45" t="s">
        <v>509</v>
      </c>
      <c r="W45" t="s">
        <v>509</v>
      </c>
      <c r="X45" t="s">
        <v>509</v>
      </c>
      <c r="Y45" t="s">
        <v>509</v>
      </c>
      <c r="Z45" t="s">
        <v>509</v>
      </c>
      <c r="AA45" t="s">
        <v>509</v>
      </c>
      <c r="AB45" t="s">
        <v>509</v>
      </c>
    </row>
    <row r="46" spans="1:28" x14ac:dyDescent="0.2">
      <c r="A46" t="s">
        <v>847</v>
      </c>
      <c r="B46">
        <v>307</v>
      </c>
      <c r="C46" t="s">
        <v>504</v>
      </c>
      <c r="D46" t="s">
        <v>514</v>
      </c>
      <c r="E46" t="s">
        <v>512</v>
      </c>
      <c r="F46">
        <v>45.4146</v>
      </c>
      <c r="G46" t="s">
        <v>504</v>
      </c>
      <c r="H46" t="s">
        <v>854</v>
      </c>
      <c r="I46" t="s">
        <v>508</v>
      </c>
      <c r="J46" t="s">
        <v>509</v>
      </c>
      <c r="K46" t="s">
        <v>509</v>
      </c>
      <c r="L46" t="s">
        <v>509</v>
      </c>
      <c r="M46" t="s">
        <v>509</v>
      </c>
      <c r="N46" t="s">
        <v>509</v>
      </c>
      <c r="O46" t="s">
        <v>509</v>
      </c>
      <c r="P46" t="s">
        <v>509</v>
      </c>
      <c r="Q46" t="s">
        <v>509</v>
      </c>
      <c r="R46" t="s">
        <v>855</v>
      </c>
      <c r="S46" t="s">
        <v>509</v>
      </c>
      <c r="T46" t="s">
        <v>509</v>
      </c>
      <c r="U46" t="s">
        <v>509</v>
      </c>
      <c r="V46" t="s">
        <v>509</v>
      </c>
      <c r="W46" t="s">
        <v>509</v>
      </c>
      <c r="X46" t="s">
        <v>509</v>
      </c>
      <c r="Y46" t="s">
        <v>509</v>
      </c>
      <c r="Z46" t="s">
        <v>509</v>
      </c>
      <c r="AA46" t="s">
        <v>509</v>
      </c>
      <c r="AB46" t="s">
        <v>509</v>
      </c>
    </row>
    <row r="47" spans="1:28" x14ac:dyDescent="0.2">
      <c r="A47" t="s">
        <v>847</v>
      </c>
      <c r="B47">
        <v>307</v>
      </c>
      <c r="C47" t="s">
        <v>504</v>
      </c>
      <c r="D47" t="s">
        <v>514</v>
      </c>
      <c r="E47" t="s">
        <v>856</v>
      </c>
      <c r="F47">
        <v>166</v>
      </c>
      <c r="G47" t="s">
        <v>504</v>
      </c>
      <c r="H47" t="s">
        <v>857</v>
      </c>
      <c r="I47" t="s">
        <v>508</v>
      </c>
      <c r="J47" t="s">
        <v>509</v>
      </c>
      <c r="K47" t="s">
        <v>509</v>
      </c>
      <c r="L47" t="s">
        <v>509</v>
      </c>
      <c r="M47" t="s">
        <v>509</v>
      </c>
      <c r="N47" t="s">
        <v>509</v>
      </c>
      <c r="O47" t="s">
        <v>509</v>
      </c>
      <c r="P47" t="s">
        <v>509</v>
      </c>
      <c r="Q47" t="s">
        <v>509</v>
      </c>
      <c r="R47" t="s">
        <v>858</v>
      </c>
      <c r="S47" t="s">
        <v>509</v>
      </c>
      <c r="T47" t="s">
        <v>509</v>
      </c>
      <c r="U47" t="s">
        <v>509</v>
      </c>
      <c r="V47" t="s">
        <v>509</v>
      </c>
      <c r="W47" t="s">
        <v>509</v>
      </c>
      <c r="X47" t="s">
        <v>509</v>
      </c>
      <c r="Y47" t="s">
        <v>509</v>
      </c>
      <c r="Z47" t="s">
        <v>509</v>
      </c>
      <c r="AA47" t="s">
        <v>509</v>
      </c>
      <c r="AB47" t="s">
        <v>509</v>
      </c>
    </row>
    <row r="48" spans="1:28" x14ac:dyDescent="0.2">
      <c r="A48" t="s">
        <v>847</v>
      </c>
      <c r="B48">
        <v>323</v>
      </c>
      <c r="C48" t="s">
        <v>504</v>
      </c>
      <c r="D48" t="s">
        <v>514</v>
      </c>
      <c r="E48" t="s">
        <v>512</v>
      </c>
      <c r="F48">
        <v>225</v>
      </c>
      <c r="G48" t="s">
        <v>504</v>
      </c>
      <c r="H48" t="s">
        <v>859</v>
      </c>
      <c r="I48" t="s">
        <v>508</v>
      </c>
      <c r="J48" t="s">
        <v>509</v>
      </c>
      <c r="K48" t="s">
        <v>509</v>
      </c>
      <c r="L48" t="s">
        <v>509</v>
      </c>
      <c r="M48" t="s">
        <v>509</v>
      </c>
      <c r="N48" t="s">
        <v>509</v>
      </c>
      <c r="O48" t="s">
        <v>509</v>
      </c>
      <c r="P48" t="s">
        <v>509</v>
      </c>
      <c r="Q48" t="s">
        <v>509</v>
      </c>
      <c r="R48" t="s">
        <v>509</v>
      </c>
      <c r="S48" t="s">
        <v>509</v>
      </c>
      <c r="T48" t="s">
        <v>511</v>
      </c>
      <c r="U48" t="s">
        <v>509</v>
      </c>
      <c r="V48" t="s">
        <v>509</v>
      </c>
      <c r="W48" t="s">
        <v>509</v>
      </c>
      <c r="X48" t="s">
        <v>509</v>
      </c>
      <c r="Y48" t="s">
        <v>509</v>
      </c>
      <c r="Z48" t="s">
        <v>509</v>
      </c>
      <c r="AA48" t="s">
        <v>509</v>
      </c>
      <c r="AB48" t="s">
        <v>509</v>
      </c>
    </row>
    <row r="49" spans="1:28" x14ac:dyDescent="0.2">
      <c r="A49" t="s">
        <v>847</v>
      </c>
      <c r="B49">
        <v>371</v>
      </c>
      <c r="C49" t="s">
        <v>504</v>
      </c>
      <c r="D49" t="s">
        <v>505</v>
      </c>
      <c r="E49" t="s">
        <v>506</v>
      </c>
      <c r="F49">
        <v>228</v>
      </c>
      <c r="G49" t="s">
        <v>504</v>
      </c>
      <c r="H49" t="s">
        <v>860</v>
      </c>
      <c r="I49" t="s">
        <v>508</v>
      </c>
      <c r="J49" t="s">
        <v>509</v>
      </c>
      <c r="K49" t="s">
        <v>509</v>
      </c>
      <c r="L49" t="s">
        <v>509</v>
      </c>
      <c r="M49" t="s">
        <v>509</v>
      </c>
      <c r="N49" t="s">
        <v>509</v>
      </c>
      <c r="O49" t="s">
        <v>511</v>
      </c>
      <c r="P49" t="s">
        <v>511</v>
      </c>
      <c r="Q49" t="s">
        <v>509</v>
      </c>
      <c r="R49" t="s">
        <v>509</v>
      </c>
      <c r="S49" t="s">
        <v>509</v>
      </c>
      <c r="T49" t="s">
        <v>509</v>
      </c>
      <c r="U49" t="s">
        <v>509</v>
      </c>
      <c r="V49" t="s">
        <v>509</v>
      </c>
      <c r="W49" t="s">
        <v>509</v>
      </c>
      <c r="X49" t="s">
        <v>509</v>
      </c>
      <c r="Y49" t="s">
        <v>509</v>
      </c>
      <c r="Z49" t="s">
        <v>509</v>
      </c>
      <c r="AA49" t="s">
        <v>509</v>
      </c>
      <c r="AB49" t="s">
        <v>509</v>
      </c>
    </row>
    <row r="50" spans="1:28" x14ac:dyDescent="0.2">
      <c r="A50" t="s">
        <v>847</v>
      </c>
      <c r="B50">
        <v>374</v>
      </c>
      <c r="C50" t="s">
        <v>504</v>
      </c>
      <c r="D50" t="s">
        <v>506</v>
      </c>
      <c r="E50" t="s">
        <v>505</v>
      </c>
      <c r="F50">
        <v>228</v>
      </c>
      <c r="G50" t="s">
        <v>504</v>
      </c>
      <c r="H50" t="s">
        <v>861</v>
      </c>
      <c r="I50" t="s">
        <v>508</v>
      </c>
      <c r="J50" t="s">
        <v>509</v>
      </c>
      <c r="K50" t="s">
        <v>511</v>
      </c>
      <c r="L50" t="s">
        <v>509</v>
      </c>
      <c r="M50" t="s">
        <v>511</v>
      </c>
      <c r="N50" t="s">
        <v>509</v>
      </c>
      <c r="O50" t="s">
        <v>511</v>
      </c>
      <c r="P50" t="s">
        <v>511</v>
      </c>
      <c r="Q50" t="s">
        <v>509</v>
      </c>
      <c r="R50" t="s">
        <v>511</v>
      </c>
      <c r="S50" t="s">
        <v>509</v>
      </c>
      <c r="T50" t="s">
        <v>511</v>
      </c>
      <c r="U50" t="s">
        <v>509</v>
      </c>
      <c r="V50" t="s">
        <v>509</v>
      </c>
      <c r="W50" t="s">
        <v>509</v>
      </c>
      <c r="X50" t="s">
        <v>509</v>
      </c>
      <c r="Y50" t="s">
        <v>509</v>
      </c>
      <c r="Z50" t="s">
        <v>509</v>
      </c>
      <c r="AA50" t="s">
        <v>509</v>
      </c>
      <c r="AB50" t="s">
        <v>509</v>
      </c>
    </row>
    <row r="51" spans="1:28" x14ac:dyDescent="0.2">
      <c r="A51" t="s">
        <v>847</v>
      </c>
      <c r="B51">
        <v>423</v>
      </c>
      <c r="C51" t="s">
        <v>504</v>
      </c>
      <c r="D51" t="s">
        <v>512</v>
      </c>
      <c r="E51" t="s">
        <v>514</v>
      </c>
      <c r="F51">
        <v>225</v>
      </c>
      <c r="G51" t="s">
        <v>504</v>
      </c>
      <c r="H51" t="s">
        <v>862</v>
      </c>
      <c r="I51" t="s">
        <v>508</v>
      </c>
      <c r="J51" t="s">
        <v>509</v>
      </c>
      <c r="K51" t="s">
        <v>511</v>
      </c>
      <c r="L51" t="s">
        <v>509</v>
      </c>
      <c r="M51" t="s">
        <v>509</v>
      </c>
      <c r="N51" t="s">
        <v>509</v>
      </c>
      <c r="O51" t="s">
        <v>509</v>
      </c>
      <c r="P51" t="s">
        <v>509</v>
      </c>
      <c r="Q51" t="s">
        <v>509</v>
      </c>
      <c r="R51" t="s">
        <v>509</v>
      </c>
      <c r="S51" t="s">
        <v>509</v>
      </c>
      <c r="T51" t="s">
        <v>509</v>
      </c>
      <c r="U51" t="s">
        <v>509</v>
      </c>
      <c r="V51" t="s">
        <v>509</v>
      </c>
      <c r="W51" t="s">
        <v>509</v>
      </c>
      <c r="X51" t="s">
        <v>509</v>
      </c>
      <c r="Y51" t="s">
        <v>509</v>
      </c>
      <c r="Z51" t="s">
        <v>509</v>
      </c>
      <c r="AA51" t="s">
        <v>509</v>
      </c>
      <c r="AB51" t="s">
        <v>509</v>
      </c>
    </row>
    <row r="52" spans="1:28" x14ac:dyDescent="0.2">
      <c r="A52" t="s">
        <v>847</v>
      </c>
      <c r="B52">
        <v>445</v>
      </c>
      <c r="C52" t="s">
        <v>504</v>
      </c>
      <c r="D52" t="s">
        <v>514</v>
      </c>
      <c r="E52" t="s">
        <v>512</v>
      </c>
      <c r="F52">
        <v>228</v>
      </c>
      <c r="G52" t="s">
        <v>504</v>
      </c>
      <c r="H52" t="s">
        <v>863</v>
      </c>
      <c r="I52" t="s">
        <v>508</v>
      </c>
      <c r="J52" t="s">
        <v>509</v>
      </c>
      <c r="K52" t="s">
        <v>511</v>
      </c>
      <c r="L52" t="s">
        <v>509</v>
      </c>
      <c r="M52" t="s">
        <v>511</v>
      </c>
      <c r="N52" t="s">
        <v>509</v>
      </c>
      <c r="O52" t="s">
        <v>511</v>
      </c>
      <c r="P52" t="s">
        <v>511</v>
      </c>
      <c r="Q52" t="s">
        <v>509</v>
      </c>
      <c r="R52" t="s">
        <v>511</v>
      </c>
      <c r="S52" t="s">
        <v>509</v>
      </c>
      <c r="T52" t="s">
        <v>511</v>
      </c>
      <c r="U52" t="s">
        <v>509</v>
      </c>
      <c r="V52" t="s">
        <v>509</v>
      </c>
      <c r="W52" t="s">
        <v>509</v>
      </c>
      <c r="X52" t="s">
        <v>509</v>
      </c>
      <c r="Y52" t="s">
        <v>509</v>
      </c>
      <c r="Z52" t="s">
        <v>509</v>
      </c>
      <c r="AA52" t="s">
        <v>864</v>
      </c>
      <c r="AB52" t="s">
        <v>509</v>
      </c>
    </row>
    <row r="53" spans="1:28" x14ac:dyDescent="0.2">
      <c r="A53" t="s">
        <v>847</v>
      </c>
      <c r="B53">
        <v>457</v>
      </c>
      <c r="C53" t="s">
        <v>504</v>
      </c>
      <c r="D53" t="s">
        <v>505</v>
      </c>
      <c r="E53" t="s">
        <v>506</v>
      </c>
      <c r="F53">
        <v>225</v>
      </c>
      <c r="G53" t="s">
        <v>504</v>
      </c>
      <c r="H53" t="s">
        <v>865</v>
      </c>
      <c r="I53" t="s">
        <v>508</v>
      </c>
      <c r="J53" t="s">
        <v>509</v>
      </c>
      <c r="K53" t="s">
        <v>509</v>
      </c>
      <c r="L53" t="s">
        <v>509</v>
      </c>
      <c r="M53" t="s">
        <v>509</v>
      </c>
      <c r="N53" t="s">
        <v>509</v>
      </c>
      <c r="O53" t="s">
        <v>509</v>
      </c>
      <c r="P53" t="s">
        <v>509</v>
      </c>
      <c r="Q53" t="s">
        <v>509</v>
      </c>
      <c r="R53" t="s">
        <v>511</v>
      </c>
      <c r="S53" t="s">
        <v>509</v>
      </c>
      <c r="T53" t="s">
        <v>509</v>
      </c>
      <c r="U53" t="s">
        <v>509</v>
      </c>
      <c r="V53" t="s">
        <v>509</v>
      </c>
      <c r="W53" t="s">
        <v>509</v>
      </c>
      <c r="X53" t="s">
        <v>509</v>
      </c>
      <c r="Y53" t="s">
        <v>509</v>
      </c>
      <c r="Z53" t="s">
        <v>509</v>
      </c>
      <c r="AA53" t="s">
        <v>509</v>
      </c>
      <c r="AB53" t="s">
        <v>509</v>
      </c>
    </row>
    <row r="54" spans="1:28" x14ac:dyDescent="0.2">
      <c r="A54" t="s">
        <v>847</v>
      </c>
      <c r="B54">
        <v>571</v>
      </c>
      <c r="C54" t="s">
        <v>504</v>
      </c>
      <c r="D54" t="s">
        <v>505</v>
      </c>
      <c r="E54" t="s">
        <v>506</v>
      </c>
      <c r="F54">
        <v>225</v>
      </c>
      <c r="G54" t="s">
        <v>504</v>
      </c>
      <c r="H54" t="s">
        <v>866</v>
      </c>
      <c r="I54" t="s">
        <v>508</v>
      </c>
      <c r="J54" t="s">
        <v>509</v>
      </c>
      <c r="K54" t="s">
        <v>509</v>
      </c>
      <c r="L54" t="s">
        <v>509</v>
      </c>
      <c r="M54" t="s">
        <v>509</v>
      </c>
      <c r="N54" t="s">
        <v>509</v>
      </c>
      <c r="O54" t="s">
        <v>511</v>
      </c>
      <c r="P54" t="s">
        <v>511</v>
      </c>
      <c r="Q54" t="s">
        <v>509</v>
      </c>
      <c r="R54" t="s">
        <v>509</v>
      </c>
      <c r="S54" t="s">
        <v>509</v>
      </c>
      <c r="T54" t="s">
        <v>509</v>
      </c>
      <c r="U54" t="s">
        <v>509</v>
      </c>
      <c r="V54" t="s">
        <v>509</v>
      </c>
      <c r="W54" t="s">
        <v>509</v>
      </c>
      <c r="X54" t="s">
        <v>509</v>
      </c>
      <c r="Y54" t="s">
        <v>509</v>
      </c>
      <c r="Z54" t="s">
        <v>509</v>
      </c>
      <c r="AA54" t="s">
        <v>509</v>
      </c>
      <c r="AB54" t="s">
        <v>509</v>
      </c>
    </row>
    <row r="55" spans="1:28" x14ac:dyDescent="0.2">
      <c r="A55" t="s">
        <v>847</v>
      </c>
      <c r="B55">
        <v>579</v>
      </c>
      <c r="C55" t="s">
        <v>504</v>
      </c>
      <c r="D55" t="s">
        <v>514</v>
      </c>
      <c r="E55" t="s">
        <v>512</v>
      </c>
      <c r="F55">
        <v>225</v>
      </c>
      <c r="G55" t="s">
        <v>504</v>
      </c>
      <c r="H55" t="s">
        <v>867</v>
      </c>
      <c r="I55" t="s">
        <v>508</v>
      </c>
      <c r="J55" t="s">
        <v>509</v>
      </c>
      <c r="K55" t="s">
        <v>509</v>
      </c>
      <c r="L55" t="s">
        <v>509</v>
      </c>
      <c r="M55" t="s">
        <v>509</v>
      </c>
      <c r="N55" t="s">
        <v>509</v>
      </c>
      <c r="O55" t="s">
        <v>509</v>
      </c>
      <c r="P55" t="s">
        <v>509</v>
      </c>
      <c r="Q55" t="s">
        <v>509</v>
      </c>
      <c r="R55" t="s">
        <v>509</v>
      </c>
      <c r="S55" t="s">
        <v>509</v>
      </c>
      <c r="T55" t="s">
        <v>511</v>
      </c>
      <c r="U55" t="s">
        <v>509</v>
      </c>
      <c r="V55" t="s">
        <v>509</v>
      </c>
      <c r="W55" t="s">
        <v>509</v>
      </c>
      <c r="X55" t="s">
        <v>509</v>
      </c>
      <c r="Y55" t="s">
        <v>509</v>
      </c>
      <c r="Z55" t="s">
        <v>509</v>
      </c>
      <c r="AA55" t="s">
        <v>509</v>
      </c>
      <c r="AB55" t="s">
        <v>509</v>
      </c>
    </row>
    <row r="56" spans="1:28" x14ac:dyDescent="0.2">
      <c r="A56" t="s">
        <v>847</v>
      </c>
      <c r="B56">
        <v>724</v>
      </c>
      <c r="C56" t="s">
        <v>504</v>
      </c>
      <c r="D56" t="s">
        <v>512</v>
      </c>
      <c r="E56" t="s">
        <v>514</v>
      </c>
      <c r="F56">
        <v>225</v>
      </c>
      <c r="G56" t="s">
        <v>504</v>
      </c>
      <c r="H56" t="s">
        <v>868</v>
      </c>
      <c r="I56" t="s">
        <v>508</v>
      </c>
      <c r="J56" t="s">
        <v>509</v>
      </c>
      <c r="K56" t="s">
        <v>511</v>
      </c>
      <c r="L56" t="s">
        <v>509</v>
      </c>
      <c r="M56" t="s">
        <v>511</v>
      </c>
      <c r="N56" t="s">
        <v>509</v>
      </c>
      <c r="O56" t="s">
        <v>511</v>
      </c>
      <c r="P56" t="s">
        <v>511</v>
      </c>
      <c r="Q56" t="s">
        <v>509</v>
      </c>
      <c r="R56" t="s">
        <v>511</v>
      </c>
      <c r="S56" t="s">
        <v>509</v>
      </c>
      <c r="T56" t="s">
        <v>511</v>
      </c>
      <c r="U56" t="s">
        <v>509</v>
      </c>
      <c r="V56" t="s">
        <v>509</v>
      </c>
      <c r="W56" t="s">
        <v>509</v>
      </c>
      <c r="X56" t="s">
        <v>509</v>
      </c>
      <c r="Y56" t="s">
        <v>509</v>
      </c>
      <c r="Z56" t="s">
        <v>509</v>
      </c>
      <c r="AA56" t="s">
        <v>511</v>
      </c>
      <c r="AB56" t="s">
        <v>509</v>
      </c>
    </row>
    <row r="57" spans="1:28" x14ac:dyDescent="0.2">
      <c r="A57" t="s">
        <v>847</v>
      </c>
      <c r="B57">
        <v>736</v>
      </c>
      <c r="C57" t="s">
        <v>504</v>
      </c>
      <c r="D57" t="s">
        <v>505</v>
      </c>
      <c r="E57" t="s">
        <v>506</v>
      </c>
      <c r="F57">
        <v>225</v>
      </c>
      <c r="G57" t="s">
        <v>504</v>
      </c>
      <c r="H57" t="s">
        <v>869</v>
      </c>
      <c r="I57" t="s">
        <v>508</v>
      </c>
      <c r="J57" t="s">
        <v>509</v>
      </c>
      <c r="K57" t="s">
        <v>509</v>
      </c>
      <c r="L57" t="s">
        <v>509</v>
      </c>
      <c r="M57" t="s">
        <v>509</v>
      </c>
      <c r="N57" t="s">
        <v>509</v>
      </c>
      <c r="O57" t="s">
        <v>509</v>
      </c>
      <c r="P57" t="s">
        <v>509</v>
      </c>
      <c r="Q57" t="s">
        <v>509</v>
      </c>
      <c r="R57" t="s">
        <v>511</v>
      </c>
      <c r="S57" t="s">
        <v>509</v>
      </c>
      <c r="T57" t="s">
        <v>509</v>
      </c>
      <c r="U57" t="s">
        <v>509</v>
      </c>
      <c r="V57" t="s">
        <v>509</v>
      </c>
      <c r="W57" t="s">
        <v>509</v>
      </c>
      <c r="X57" t="s">
        <v>509</v>
      </c>
      <c r="Y57" t="s">
        <v>509</v>
      </c>
      <c r="Z57" t="s">
        <v>509</v>
      </c>
      <c r="AA57" t="s">
        <v>509</v>
      </c>
      <c r="AB57" t="s">
        <v>509</v>
      </c>
    </row>
    <row r="58" spans="1:28" x14ac:dyDescent="0.2">
      <c r="A58" t="s">
        <v>847</v>
      </c>
      <c r="B58">
        <v>816</v>
      </c>
      <c r="C58" t="s">
        <v>504</v>
      </c>
      <c r="D58" t="s">
        <v>514</v>
      </c>
      <c r="E58" t="s">
        <v>512</v>
      </c>
      <c r="F58">
        <v>225</v>
      </c>
      <c r="G58" t="s">
        <v>504</v>
      </c>
      <c r="H58" t="s">
        <v>870</v>
      </c>
      <c r="I58" t="s">
        <v>508</v>
      </c>
      <c r="J58" t="s">
        <v>509</v>
      </c>
      <c r="K58" t="s">
        <v>511</v>
      </c>
      <c r="L58" t="s">
        <v>509</v>
      </c>
      <c r="M58" t="s">
        <v>511</v>
      </c>
      <c r="N58" t="s">
        <v>509</v>
      </c>
      <c r="O58" t="s">
        <v>511</v>
      </c>
      <c r="P58" t="s">
        <v>511</v>
      </c>
      <c r="Q58" t="s">
        <v>509</v>
      </c>
      <c r="R58" t="s">
        <v>509</v>
      </c>
      <c r="S58" t="s">
        <v>509</v>
      </c>
      <c r="T58" t="s">
        <v>511</v>
      </c>
      <c r="U58" t="s">
        <v>509</v>
      </c>
      <c r="V58" t="s">
        <v>509</v>
      </c>
      <c r="W58" t="s">
        <v>509</v>
      </c>
      <c r="X58" t="s">
        <v>509</v>
      </c>
      <c r="Y58" t="s">
        <v>509</v>
      </c>
      <c r="Z58" t="s">
        <v>509</v>
      </c>
      <c r="AA58" t="s">
        <v>509</v>
      </c>
      <c r="AB58" t="s">
        <v>509</v>
      </c>
    </row>
    <row r="59" spans="1:28" x14ac:dyDescent="0.2">
      <c r="A59" t="s">
        <v>847</v>
      </c>
      <c r="B59">
        <v>825</v>
      </c>
      <c r="C59" t="s">
        <v>504</v>
      </c>
      <c r="D59" t="s">
        <v>514</v>
      </c>
      <c r="E59" t="s">
        <v>512</v>
      </c>
      <c r="F59">
        <v>228</v>
      </c>
      <c r="G59" t="s">
        <v>504</v>
      </c>
      <c r="H59" t="s">
        <v>871</v>
      </c>
      <c r="I59" t="s">
        <v>508</v>
      </c>
      <c r="J59" t="s">
        <v>509</v>
      </c>
      <c r="K59" t="s">
        <v>509</v>
      </c>
      <c r="L59" t="s">
        <v>509</v>
      </c>
      <c r="M59" t="s">
        <v>509</v>
      </c>
      <c r="N59" t="s">
        <v>509</v>
      </c>
      <c r="O59" t="s">
        <v>509</v>
      </c>
      <c r="P59" t="s">
        <v>509</v>
      </c>
      <c r="Q59" t="s">
        <v>509</v>
      </c>
      <c r="R59" t="s">
        <v>511</v>
      </c>
      <c r="S59" t="s">
        <v>509</v>
      </c>
      <c r="T59" t="s">
        <v>509</v>
      </c>
      <c r="U59" t="s">
        <v>509</v>
      </c>
      <c r="V59" t="s">
        <v>509</v>
      </c>
      <c r="W59" t="s">
        <v>509</v>
      </c>
      <c r="X59" t="s">
        <v>509</v>
      </c>
      <c r="Y59" t="s">
        <v>509</v>
      </c>
      <c r="Z59" t="s">
        <v>509</v>
      </c>
      <c r="AA59" t="s">
        <v>509</v>
      </c>
      <c r="AB59" t="s">
        <v>509</v>
      </c>
    </row>
    <row r="60" spans="1:28" x14ac:dyDescent="0.2">
      <c r="A60" t="s">
        <v>847</v>
      </c>
      <c r="B60">
        <v>835</v>
      </c>
      <c r="C60" t="s">
        <v>504</v>
      </c>
      <c r="D60" t="s">
        <v>505</v>
      </c>
      <c r="E60" t="s">
        <v>514</v>
      </c>
      <c r="F60">
        <v>225</v>
      </c>
      <c r="G60" t="s">
        <v>504</v>
      </c>
      <c r="H60" t="s">
        <v>872</v>
      </c>
      <c r="I60" t="s">
        <v>508</v>
      </c>
      <c r="J60" t="s">
        <v>509</v>
      </c>
      <c r="K60" t="s">
        <v>509</v>
      </c>
      <c r="L60" t="s">
        <v>509</v>
      </c>
      <c r="M60" t="s">
        <v>509</v>
      </c>
      <c r="N60" t="s">
        <v>509</v>
      </c>
      <c r="O60" t="s">
        <v>509</v>
      </c>
      <c r="P60" t="s">
        <v>509</v>
      </c>
      <c r="Q60" t="s">
        <v>509</v>
      </c>
      <c r="R60" t="s">
        <v>511</v>
      </c>
      <c r="S60" t="s">
        <v>509</v>
      </c>
      <c r="T60" t="s">
        <v>509</v>
      </c>
      <c r="U60" t="s">
        <v>509</v>
      </c>
      <c r="V60" t="s">
        <v>509</v>
      </c>
      <c r="W60" t="s">
        <v>509</v>
      </c>
      <c r="X60" t="s">
        <v>509</v>
      </c>
      <c r="Y60" t="s">
        <v>509</v>
      </c>
      <c r="Z60" t="s">
        <v>509</v>
      </c>
      <c r="AA60" t="s">
        <v>509</v>
      </c>
      <c r="AB60" t="s">
        <v>509</v>
      </c>
    </row>
    <row r="61" spans="1:28" x14ac:dyDescent="0.2">
      <c r="A61" t="s">
        <v>847</v>
      </c>
      <c r="B61">
        <v>843</v>
      </c>
      <c r="C61" t="s">
        <v>504</v>
      </c>
      <c r="D61" t="s">
        <v>512</v>
      </c>
      <c r="E61" t="s">
        <v>514</v>
      </c>
      <c r="F61">
        <v>228</v>
      </c>
      <c r="G61" t="s">
        <v>504</v>
      </c>
      <c r="H61" t="s">
        <v>873</v>
      </c>
      <c r="I61" t="s">
        <v>508</v>
      </c>
      <c r="J61" t="s">
        <v>509</v>
      </c>
      <c r="K61" t="s">
        <v>511</v>
      </c>
      <c r="L61" t="s">
        <v>509</v>
      </c>
      <c r="M61" t="s">
        <v>511</v>
      </c>
      <c r="N61" t="s">
        <v>509</v>
      </c>
      <c r="O61" t="s">
        <v>511</v>
      </c>
      <c r="P61" t="s">
        <v>511</v>
      </c>
      <c r="Q61" t="s">
        <v>509</v>
      </c>
      <c r="R61" t="s">
        <v>509</v>
      </c>
      <c r="S61" t="s">
        <v>509</v>
      </c>
      <c r="T61" t="s">
        <v>511</v>
      </c>
      <c r="U61" t="s">
        <v>509</v>
      </c>
      <c r="V61" t="s">
        <v>509</v>
      </c>
      <c r="W61" t="s">
        <v>509</v>
      </c>
      <c r="X61" t="s">
        <v>509</v>
      </c>
      <c r="Y61" t="s">
        <v>509</v>
      </c>
      <c r="Z61" t="s">
        <v>509</v>
      </c>
      <c r="AA61" t="s">
        <v>509</v>
      </c>
      <c r="AB61" t="s">
        <v>509</v>
      </c>
    </row>
    <row r="62" spans="1:28" x14ac:dyDescent="0.2">
      <c r="A62" t="s">
        <v>847</v>
      </c>
      <c r="B62">
        <v>847</v>
      </c>
      <c r="C62" t="s">
        <v>504</v>
      </c>
      <c r="D62" t="s">
        <v>512</v>
      </c>
      <c r="E62" t="s">
        <v>505</v>
      </c>
      <c r="F62">
        <v>228</v>
      </c>
      <c r="G62" t="s">
        <v>504</v>
      </c>
      <c r="H62" t="s">
        <v>874</v>
      </c>
      <c r="I62" t="s">
        <v>508</v>
      </c>
      <c r="J62" t="s">
        <v>509</v>
      </c>
      <c r="K62" t="s">
        <v>511</v>
      </c>
      <c r="L62" t="s">
        <v>509</v>
      </c>
      <c r="M62" t="s">
        <v>511</v>
      </c>
      <c r="N62" t="s">
        <v>509</v>
      </c>
      <c r="O62" t="s">
        <v>511</v>
      </c>
      <c r="P62" t="s">
        <v>511</v>
      </c>
      <c r="Q62" t="s">
        <v>509</v>
      </c>
      <c r="R62" t="s">
        <v>511</v>
      </c>
      <c r="S62" t="s">
        <v>509</v>
      </c>
      <c r="T62" t="s">
        <v>511</v>
      </c>
      <c r="U62" t="s">
        <v>509</v>
      </c>
      <c r="V62" t="s">
        <v>509</v>
      </c>
      <c r="W62" t="s">
        <v>509</v>
      </c>
      <c r="X62" t="s">
        <v>509</v>
      </c>
      <c r="Y62" t="s">
        <v>509</v>
      </c>
      <c r="Z62" t="s">
        <v>509</v>
      </c>
      <c r="AA62" t="s">
        <v>509</v>
      </c>
      <c r="AB62" t="s">
        <v>509</v>
      </c>
    </row>
    <row r="63" spans="1:28" x14ac:dyDescent="0.2">
      <c r="A63" t="s">
        <v>847</v>
      </c>
      <c r="B63">
        <v>863</v>
      </c>
      <c r="C63" t="s">
        <v>504</v>
      </c>
      <c r="D63" t="s">
        <v>512</v>
      </c>
      <c r="E63" t="s">
        <v>514</v>
      </c>
      <c r="F63">
        <v>225</v>
      </c>
      <c r="G63" t="s">
        <v>504</v>
      </c>
      <c r="H63" t="s">
        <v>875</v>
      </c>
      <c r="I63" t="s">
        <v>508</v>
      </c>
      <c r="J63" t="s">
        <v>509</v>
      </c>
      <c r="K63" t="s">
        <v>511</v>
      </c>
      <c r="L63" t="s">
        <v>509</v>
      </c>
      <c r="M63" t="s">
        <v>511</v>
      </c>
      <c r="N63" t="s">
        <v>509</v>
      </c>
      <c r="O63" t="s">
        <v>511</v>
      </c>
      <c r="P63" t="s">
        <v>511</v>
      </c>
      <c r="Q63" t="s">
        <v>509</v>
      </c>
      <c r="R63" t="s">
        <v>511</v>
      </c>
      <c r="S63" t="s">
        <v>509</v>
      </c>
      <c r="T63" t="s">
        <v>511</v>
      </c>
      <c r="U63" t="s">
        <v>509</v>
      </c>
      <c r="V63" t="s">
        <v>509</v>
      </c>
      <c r="W63" t="s">
        <v>509</v>
      </c>
      <c r="X63" t="s">
        <v>509</v>
      </c>
      <c r="Y63" t="s">
        <v>509</v>
      </c>
      <c r="Z63" t="s">
        <v>509</v>
      </c>
      <c r="AA63" t="s">
        <v>509</v>
      </c>
      <c r="AB63" t="s">
        <v>509</v>
      </c>
    </row>
    <row r="64" spans="1:28" x14ac:dyDescent="0.2">
      <c r="A64" t="s">
        <v>847</v>
      </c>
      <c r="B64">
        <v>884</v>
      </c>
      <c r="C64" t="s">
        <v>504</v>
      </c>
      <c r="D64" t="s">
        <v>506</v>
      </c>
      <c r="E64" t="s">
        <v>505</v>
      </c>
      <c r="F64">
        <v>225</v>
      </c>
      <c r="G64" t="s">
        <v>504</v>
      </c>
      <c r="H64" t="s">
        <v>876</v>
      </c>
      <c r="I64" t="s">
        <v>508</v>
      </c>
      <c r="J64" t="s">
        <v>509</v>
      </c>
      <c r="K64" t="s">
        <v>511</v>
      </c>
      <c r="L64" t="s">
        <v>509</v>
      </c>
      <c r="M64" t="s">
        <v>509</v>
      </c>
      <c r="N64" t="s">
        <v>509</v>
      </c>
      <c r="O64" t="s">
        <v>509</v>
      </c>
      <c r="P64" t="s">
        <v>509</v>
      </c>
      <c r="Q64" t="s">
        <v>509</v>
      </c>
      <c r="R64" t="s">
        <v>509</v>
      </c>
      <c r="S64" t="s">
        <v>509</v>
      </c>
      <c r="T64" t="s">
        <v>509</v>
      </c>
      <c r="U64" t="s">
        <v>509</v>
      </c>
      <c r="V64" t="s">
        <v>509</v>
      </c>
      <c r="W64" t="s">
        <v>509</v>
      </c>
      <c r="X64" t="s">
        <v>509</v>
      </c>
      <c r="Y64" t="s">
        <v>509</v>
      </c>
      <c r="Z64" t="s">
        <v>509</v>
      </c>
      <c r="AA64" t="s">
        <v>509</v>
      </c>
      <c r="AB64" t="s">
        <v>509</v>
      </c>
    </row>
    <row r="65" spans="1:28" x14ac:dyDescent="0.2">
      <c r="A65" t="s">
        <v>847</v>
      </c>
      <c r="B65">
        <v>988</v>
      </c>
      <c r="C65" t="s">
        <v>504</v>
      </c>
      <c r="D65" t="s">
        <v>512</v>
      </c>
      <c r="E65" t="s">
        <v>514</v>
      </c>
      <c r="F65">
        <v>225</v>
      </c>
      <c r="G65" t="s">
        <v>504</v>
      </c>
      <c r="H65" t="s">
        <v>877</v>
      </c>
      <c r="I65" t="s">
        <v>508</v>
      </c>
      <c r="J65" t="s">
        <v>509</v>
      </c>
      <c r="K65" t="s">
        <v>509</v>
      </c>
      <c r="L65" t="s">
        <v>509</v>
      </c>
      <c r="M65" t="s">
        <v>509</v>
      </c>
      <c r="N65" t="s">
        <v>509</v>
      </c>
      <c r="O65" t="s">
        <v>509</v>
      </c>
      <c r="P65" t="s">
        <v>509</v>
      </c>
      <c r="Q65" t="s">
        <v>509</v>
      </c>
      <c r="R65" t="s">
        <v>511</v>
      </c>
      <c r="S65" t="s">
        <v>509</v>
      </c>
      <c r="T65" t="s">
        <v>509</v>
      </c>
      <c r="U65" t="s">
        <v>509</v>
      </c>
      <c r="V65" t="s">
        <v>509</v>
      </c>
      <c r="W65" t="s">
        <v>509</v>
      </c>
      <c r="X65" t="s">
        <v>509</v>
      </c>
      <c r="Y65" t="s">
        <v>509</v>
      </c>
      <c r="Z65" t="s">
        <v>509</v>
      </c>
      <c r="AA65" t="s">
        <v>509</v>
      </c>
      <c r="AB65" t="s">
        <v>509</v>
      </c>
    </row>
    <row r="66" spans="1:28" x14ac:dyDescent="0.2">
      <c r="A66" t="s">
        <v>847</v>
      </c>
      <c r="B66">
        <v>1006</v>
      </c>
      <c r="C66" t="s">
        <v>504</v>
      </c>
      <c r="D66" t="s">
        <v>512</v>
      </c>
      <c r="E66" t="s">
        <v>878</v>
      </c>
      <c r="F66">
        <v>128</v>
      </c>
      <c r="G66" t="s">
        <v>504</v>
      </c>
      <c r="H66" t="s">
        <v>879</v>
      </c>
      <c r="I66" t="s">
        <v>508</v>
      </c>
      <c r="J66" t="s">
        <v>509</v>
      </c>
      <c r="K66" t="s">
        <v>509</v>
      </c>
      <c r="L66" t="s">
        <v>509</v>
      </c>
      <c r="M66" t="s">
        <v>509</v>
      </c>
      <c r="N66" t="s">
        <v>509</v>
      </c>
      <c r="O66" t="s">
        <v>509</v>
      </c>
      <c r="P66" t="s">
        <v>509</v>
      </c>
      <c r="Q66" t="s">
        <v>509</v>
      </c>
      <c r="R66" t="s">
        <v>880</v>
      </c>
      <c r="S66" t="s">
        <v>509</v>
      </c>
      <c r="T66" t="s">
        <v>509</v>
      </c>
      <c r="U66" t="s">
        <v>509</v>
      </c>
      <c r="V66" t="s">
        <v>509</v>
      </c>
      <c r="W66" t="s">
        <v>509</v>
      </c>
      <c r="X66" t="s">
        <v>509</v>
      </c>
      <c r="Y66" t="s">
        <v>509</v>
      </c>
      <c r="Z66" t="s">
        <v>509</v>
      </c>
      <c r="AA66" t="s">
        <v>509</v>
      </c>
      <c r="AB66" t="s">
        <v>509</v>
      </c>
    </row>
    <row r="67" spans="1:28" x14ac:dyDescent="0.2">
      <c r="A67" t="s">
        <v>847</v>
      </c>
      <c r="B67">
        <v>1007</v>
      </c>
      <c r="C67" t="s">
        <v>504</v>
      </c>
      <c r="D67" t="s">
        <v>512</v>
      </c>
      <c r="E67" t="s">
        <v>878</v>
      </c>
      <c r="F67">
        <v>176</v>
      </c>
      <c r="G67" t="s">
        <v>504</v>
      </c>
      <c r="H67" t="s">
        <v>881</v>
      </c>
      <c r="I67" t="s">
        <v>508</v>
      </c>
      <c r="J67" t="s">
        <v>509</v>
      </c>
      <c r="K67" t="s">
        <v>509</v>
      </c>
      <c r="L67" t="s">
        <v>509</v>
      </c>
      <c r="M67" t="s">
        <v>509</v>
      </c>
      <c r="N67" t="s">
        <v>509</v>
      </c>
      <c r="O67" t="s">
        <v>882</v>
      </c>
      <c r="P67" t="s">
        <v>509</v>
      </c>
      <c r="Q67" t="s">
        <v>509</v>
      </c>
      <c r="R67" t="s">
        <v>509</v>
      </c>
      <c r="S67" t="s">
        <v>509</v>
      </c>
      <c r="T67" t="s">
        <v>509</v>
      </c>
      <c r="U67" t="s">
        <v>509</v>
      </c>
      <c r="V67" t="s">
        <v>509</v>
      </c>
      <c r="W67" t="s">
        <v>509</v>
      </c>
      <c r="X67" t="s">
        <v>509</v>
      </c>
      <c r="Y67" t="s">
        <v>509</v>
      </c>
      <c r="Z67" t="s">
        <v>509</v>
      </c>
      <c r="AA67" t="s">
        <v>509</v>
      </c>
      <c r="AB67" t="s">
        <v>509</v>
      </c>
    </row>
    <row r="68" spans="1:28" x14ac:dyDescent="0.2">
      <c r="A68" t="s">
        <v>847</v>
      </c>
      <c r="B68">
        <v>1031</v>
      </c>
      <c r="C68" t="s">
        <v>504</v>
      </c>
      <c r="D68" t="s">
        <v>505</v>
      </c>
      <c r="E68" t="s">
        <v>506</v>
      </c>
      <c r="F68">
        <v>225</v>
      </c>
      <c r="G68" t="s">
        <v>504</v>
      </c>
      <c r="H68" t="s">
        <v>883</v>
      </c>
      <c r="I68" t="s">
        <v>508</v>
      </c>
      <c r="J68" t="s">
        <v>509</v>
      </c>
      <c r="K68" t="s">
        <v>509</v>
      </c>
      <c r="L68" t="s">
        <v>509</v>
      </c>
      <c r="M68" t="s">
        <v>509</v>
      </c>
      <c r="N68" t="s">
        <v>509</v>
      </c>
      <c r="O68" t="s">
        <v>511</v>
      </c>
      <c r="P68" t="s">
        <v>509</v>
      </c>
      <c r="Q68" t="s">
        <v>509</v>
      </c>
      <c r="R68" t="s">
        <v>511</v>
      </c>
      <c r="S68" t="s">
        <v>509</v>
      </c>
      <c r="T68" t="s">
        <v>509</v>
      </c>
      <c r="U68" t="s">
        <v>509</v>
      </c>
      <c r="V68" t="s">
        <v>509</v>
      </c>
      <c r="W68" t="s">
        <v>509</v>
      </c>
      <c r="X68" t="s">
        <v>509</v>
      </c>
      <c r="Y68" t="s">
        <v>509</v>
      </c>
      <c r="Z68" t="s">
        <v>509</v>
      </c>
      <c r="AA68" t="s">
        <v>509</v>
      </c>
      <c r="AB68" t="s">
        <v>509</v>
      </c>
    </row>
    <row r="69" spans="1:28" x14ac:dyDescent="0.2">
      <c r="A69" t="s">
        <v>847</v>
      </c>
      <c r="B69">
        <v>1032</v>
      </c>
      <c r="C69" t="s">
        <v>504</v>
      </c>
      <c r="D69" t="s">
        <v>514</v>
      </c>
      <c r="E69" t="s">
        <v>512</v>
      </c>
      <c r="F69">
        <v>225</v>
      </c>
      <c r="G69" t="s">
        <v>504</v>
      </c>
      <c r="H69" t="s">
        <v>884</v>
      </c>
      <c r="I69" t="s">
        <v>508</v>
      </c>
      <c r="J69" t="s">
        <v>509</v>
      </c>
      <c r="K69" t="s">
        <v>509</v>
      </c>
      <c r="L69" t="s">
        <v>509</v>
      </c>
      <c r="M69" t="s">
        <v>509</v>
      </c>
      <c r="N69" t="s">
        <v>509</v>
      </c>
      <c r="O69" t="s">
        <v>511</v>
      </c>
      <c r="P69" t="s">
        <v>509</v>
      </c>
      <c r="Q69" t="s">
        <v>509</v>
      </c>
      <c r="R69" t="s">
        <v>509</v>
      </c>
      <c r="S69" t="s">
        <v>509</v>
      </c>
      <c r="T69" t="s">
        <v>509</v>
      </c>
      <c r="U69" t="s">
        <v>509</v>
      </c>
      <c r="V69" t="s">
        <v>509</v>
      </c>
      <c r="W69" t="s">
        <v>509</v>
      </c>
      <c r="X69" t="s">
        <v>509</v>
      </c>
      <c r="Y69" t="s">
        <v>509</v>
      </c>
      <c r="Z69" t="s">
        <v>509</v>
      </c>
      <c r="AA69" t="s">
        <v>509</v>
      </c>
      <c r="AB69" t="s">
        <v>509</v>
      </c>
    </row>
    <row r="70" spans="1:28" x14ac:dyDescent="0.2">
      <c r="A70" t="s">
        <v>847</v>
      </c>
      <c r="B70">
        <v>1052</v>
      </c>
      <c r="C70" t="s">
        <v>504</v>
      </c>
      <c r="D70" t="s">
        <v>505</v>
      </c>
      <c r="E70" t="s">
        <v>512</v>
      </c>
      <c r="F70">
        <v>225</v>
      </c>
      <c r="G70" t="s">
        <v>504</v>
      </c>
      <c r="H70" t="s">
        <v>885</v>
      </c>
      <c r="I70" t="s">
        <v>508</v>
      </c>
      <c r="J70" t="s">
        <v>509</v>
      </c>
      <c r="K70" t="s">
        <v>509</v>
      </c>
      <c r="L70" t="s">
        <v>509</v>
      </c>
      <c r="M70" t="s">
        <v>509</v>
      </c>
      <c r="N70" t="s">
        <v>509</v>
      </c>
      <c r="O70" t="s">
        <v>509</v>
      </c>
      <c r="P70" t="s">
        <v>509</v>
      </c>
      <c r="Q70" t="s">
        <v>509</v>
      </c>
      <c r="R70" t="s">
        <v>511</v>
      </c>
      <c r="S70" t="s">
        <v>509</v>
      </c>
      <c r="T70" t="s">
        <v>509</v>
      </c>
      <c r="U70" t="s">
        <v>509</v>
      </c>
      <c r="V70" t="s">
        <v>509</v>
      </c>
      <c r="W70" t="s">
        <v>509</v>
      </c>
      <c r="X70" t="s">
        <v>509</v>
      </c>
      <c r="Y70" t="s">
        <v>509</v>
      </c>
      <c r="Z70" t="s">
        <v>509</v>
      </c>
      <c r="AA70" t="s">
        <v>509</v>
      </c>
      <c r="AB70" t="s">
        <v>509</v>
      </c>
    </row>
    <row r="71" spans="1:28" x14ac:dyDescent="0.2">
      <c r="A71" t="s">
        <v>847</v>
      </c>
      <c r="B71">
        <v>1094</v>
      </c>
      <c r="C71" t="s">
        <v>504</v>
      </c>
      <c r="D71" t="s">
        <v>512</v>
      </c>
      <c r="E71" t="s">
        <v>506</v>
      </c>
      <c r="F71">
        <v>225</v>
      </c>
      <c r="G71" t="s">
        <v>504</v>
      </c>
      <c r="H71" t="s">
        <v>886</v>
      </c>
      <c r="I71" t="s">
        <v>508</v>
      </c>
      <c r="J71" t="s">
        <v>509</v>
      </c>
      <c r="K71" t="s">
        <v>509</v>
      </c>
      <c r="L71" t="s">
        <v>509</v>
      </c>
      <c r="M71" t="s">
        <v>509</v>
      </c>
      <c r="N71" t="s">
        <v>509</v>
      </c>
      <c r="O71" t="s">
        <v>509</v>
      </c>
      <c r="P71" t="s">
        <v>509</v>
      </c>
      <c r="Q71" t="s">
        <v>509</v>
      </c>
      <c r="R71" t="s">
        <v>509</v>
      </c>
      <c r="S71" t="s">
        <v>509</v>
      </c>
      <c r="T71" t="s">
        <v>511</v>
      </c>
      <c r="U71" t="s">
        <v>509</v>
      </c>
      <c r="V71" t="s">
        <v>509</v>
      </c>
      <c r="W71" t="s">
        <v>509</v>
      </c>
      <c r="X71" t="s">
        <v>509</v>
      </c>
      <c r="Y71" t="s">
        <v>509</v>
      </c>
      <c r="Z71" t="s">
        <v>509</v>
      </c>
      <c r="AA71" t="s">
        <v>509</v>
      </c>
      <c r="AB71" t="s">
        <v>509</v>
      </c>
    </row>
    <row r="72" spans="1:28" x14ac:dyDescent="0.2">
      <c r="A72" t="s">
        <v>847</v>
      </c>
      <c r="B72">
        <v>1228</v>
      </c>
      <c r="C72" t="s">
        <v>504</v>
      </c>
      <c r="D72" t="s">
        <v>514</v>
      </c>
      <c r="E72" t="s">
        <v>512</v>
      </c>
      <c r="F72">
        <v>225</v>
      </c>
      <c r="G72" t="s">
        <v>504</v>
      </c>
      <c r="H72" t="s">
        <v>887</v>
      </c>
      <c r="I72" t="s">
        <v>508</v>
      </c>
      <c r="J72" t="s">
        <v>509</v>
      </c>
      <c r="K72" t="s">
        <v>511</v>
      </c>
      <c r="L72" t="s">
        <v>509</v>
      </c>
      <c r="M72" t="s">
        <v>511</v>
      </c>
      <c r="N72" t="s">
        <v>509</v>
      </c>
      <c r="O72" t="s">
        <v>511</v>
      </c>
      <c r="P72" t="s">
        <v>511</v>
      </c>
      <c r="Q72" t="s">
        <v>509</v>
      </c>
      <c r="R72" t="s">
        <v>511</v>
      </c>
      <c r="S72" t="s">
        <v>509</v>
      </c>
      <c r="T72" t="s">
        <v>511</v>
      </c>
      <c r="U72" t="s">
        <v>509</v>
      </c>
      <c r="V72" t="s">
        <v>509</v>
      </c>
      <c r="W72" t="s">
        <v>509</v>
      </c>
      <c r="X72" t="s">
        <v>509</v>
      </c>
      <c r="Y72" t="s">
        <v>509</v>
      </c>
      <c r="Z72" t="s">
        <v>509</v>
      </c>
      <c r="AA72" t="s">
        <v>532</v>
      </c>
      <c r="AB72" t="s">
        <v>509</v>
      </c>
    </row>
    <row r="73" spans="1:28" x14ac:dyDescent="0.2">
      <c r="A73" t="s">
        <v>847</v>
      </c>
      <c r="B73">
        <v>1252</v>
      </c>
      <c r="C73" t="s">
        <v>504</v>
      </c>
      <c r="D73" t="s">
        <v>505</v>
      </c>
      <c r="E73" t="s">
        <v>506</v>
      </c>
      <c r="F73">
        <v>225</v>
      </c>
      <c r="G73" t="s">
        <v>504</v>
      </c>
      <c r="H73" t="s">
        <v>888</v>
      </c>
      <c r="I73" t="s">
        <v>508</v>
      </c>
      <c r="J73" t="s">
        <v>509</v>
      </c>
      <c r="K73" t="s">
        <v>509</v>
      </c>
      <c r="L73" t="s">
        <v>509</v>
      </c>
      <c r="M73" t="s">
        <v>509</v>
      </c>
      <c r="N73" t="s">
        <v>509</v>
      </c>
      <c r="O73" t="s">
        <v>509</v>
      </c>
      <c r="P73" t="s">
        <v>509</v>
      </c>
      <c r="Q73" t="s">
        <v>509</v>
      </c>
      <c r="R73" t="s">
        <v>509</v>
      </c>
      <c r="S73" t="s">
        <v>509</v>
      </c>
      <c r="T73" t="s">
        <v>509</v>
      </c>
      <c r="U73" t="s">
        <v>509</v>
      </c>
      <c r="V73" t="s">
        <v>509</v>
      </c>
      <c r="W73" t="s">
        <v>509</v>
      </c>
      <c r="X73" t="s">
        <v>509</v>
      </c>
      <c r="Y73" t="s">
        <v>509</v>
      </c>
      <c r="Z73" t="s">
        <v>509</v>
      </c>
      <c r="AA73" t="s">
        <v>511</v>
      </c>
      <c r="AB73" t="s">
        <v>509</v>
      </c>
    </row>
    <row r="74" spans="1:28" x14ac:dyDescent="0.2">
      <c r="A74" t="s">
        <v>847</v>
      </c>
      <c r="B74">
        <v>1258</v>
      </c>
      <c r="C74" t="s">
        <v>504</v>
      </c>
      <c r="D74" t="s">
        <v>512</v>
      </c>
      <c r="E74" t="s">
        <v>514</v>
      </c>
      <c r="F74">
        <v>225</v>
      </c>
      <c r="G74" t="s">
        <v>504</v>
      </c>
      <c r="H74" t="s">
        <v>889</v>
      </c>
      <c r="I74" t="s">
        <v>508</v>
      </c>
      <c r="J74" t="s">
        <v>509</v>
      </c>
      <c r="K74" t="s">
        <v>509</v>
      </c>
      <c r="L74" t="s">
        <v>509</v>
      </c>
      <c r="M74" t="s">
        <v>509</v>
      </c>
      <c r="N74" t="s">
        <v>509</v>
      </c>
      <c r="O74" t="s">
        <v>511</v>
      </c>
      <c r="P74" t="s">
        <v>511</v>
      </c>
      <c r="Q74" t="s">
        <v>509</v>
      </c>
      <c r="R74" t="s">
        <v>509</v>
      </c>
      <c r="S74" t="s">
        <v>509</v>
      </c>
      <c r="T74" t="s">
        <v>509</v>
      </c>
      <c r="U74" t="s">
        <v>509</v>
      </c>
      <c r="V74" t="s">
        <v>509</v>
      </c>
      <c r="W74" t="s">
        <v>509</v>
      </c>
      <c r="X74" t="s">
        <v>509</v>
      </c>
      <c r="Y74" t="s">
        <v>509</v>
      </c>
      <c r="Z74" t="s">
        <v>509</v>
      </c>
      <c r="AA74" t="s">
        <v>509</v>
      </c>
      <c r="AB74" t="s">
        <v>509</v>
      </c>
    </row>
    <row r="75" spans="1:28" x14ac:dyDescent="0.2">
      <c r="A75" t="s">
        <v>847</v>
      </c>
      <c r="B75">
        <v>1273</v>
      </c>
      <c r="C75" t="s">
        <v>504</v>
      </c>
      <c r="D75" t="s">
        <v>512</v>
      </c>
      <c r="E75" t="s">
        <v>514</v>
      </c>
      <c r="F75">
        <v>228</v>
      </c>
      <c r="G75" t="s">
        <v>504</v>
      </c>
      <c r="H75" t="s">
        <v>890</v>
      </c>
      <c r="I75" t="s">
        <v>508</v>
      </c>
      <c r="J75" t="s">
        <v>509</v>
      </c>
      <c r="K75" t="s">
        <v>511</v>
      </c>
      <c r="L75" t="s">
        <v>509</v>
      </c>
      <c r="M75" t="s">
        <v>511</v>
      </c>
      <c r="N75" t="s">
        <v>509</v>
      </c>
      <c r="O75" t="s">
        <v>511</v>
      </c>
      <c r="P75" t="s">
        <v>511</v>
      </c>
      <c r="Q75" t="s">
        <v>509</v>
      </c>
      <c r="R75" t="s">
        <v>511</v>
      </c>
      <c r="S75" t="s">
        <v>509</v>
      </c>
      <c r="T75" t="s">
        <v>511</v>
      </c>
      <c r="U75" t="s">
        <v>509</v>
      </c>
      <c r="V75" t="s">
        <v>509</v>
      </c>
      <c r="W75" t="s">
        <v>509</v>
      </c>
      <c r="X75" t="s">
        <v>509</v>
      </c>
      <c r="Y75" t="s">
        <v>509</v>
      </c>
      <c r="Z75" t="s">
        <v>509</v>
      </c>
      <c r="AA75" t="s">
        <v>511</v>
      </c>
      <c r="AB75" t="s">
        <v>509</v>
      </c>
    </row>
    <row r="76" spans="1:28" x14ac:dyDescent="0.2">
      <c r="A76" t="s">
        <v>847</v>
      </c>
      <c r="B76">
        <v>1309</v>
      </c>
      <c r="C76" t="s">
        <v>504</v>
      </c>
      <c r="D76" t="s">
        <v>506</v>
      </c>
      <c r="E76" t="s">
        <v>505</v>
      </c>
      <c r="F76">
        <v>225</v>
      </c>
      <c r="G76" t="s">
        <v>504</v>
      </c>
      <c r="H76" t="s">
        <v>891</v>
      </c>
      <c r="I76" t="s">
        <v>508</v>
      </c>
      <c r="J76" t="s">
        <v>509</v>
      </c>
      <c r="K76" t="s">
        <v>509</v>
      </c>
      <c r="L76" t="s">
        <v>509</v>
      </c>
      <c r="M76" t="s">
        <v>509</v>
      </c>
      <c r="N76" t="s">
        <v>509</v>
      </c>
      <c r="O76" t="s">
        <v>509</v>
      </c>
      <c r="P76" t="s">
        <v>509</v>
      </c>
      <c r="Q76" t="s">
        <v>509</v>
      </c>
      <c r="R76" t="s">
        <v>511</v>
      </c>
      <c r="S76" t="s">
        <v>509</v>
      </c>
      <c r="T76" t="s">
        <v>509</v>
      </c>
      <c r="U76" t="s">
        <v>509</v>
      </c>
      <c r="V76" t="s">
        <v>509</v>
      </c>
      <c r="W76" t="s">
        <v>509</v>
      </c>
      <c r="X76" t="s">
        <v>509</v>
      </c>
      <c r="Y76" t="s">
        <v>509</v>
      </c>
      <c r="Z76" t="s">
        <v>509</v>
      </c>
      <c r="AA76" t="s">
        <v>511</v>
      </c>
      <c r="AB76" t="s">
        <v>509</v>
      </c>
    </row>
    <row r="77" spans="1:28" x14ac:dyDescent="0.2">
      <c r="A77" t="s">
        <v>847</v>
      </c>
      <c r="B77">
        <v>1321</v>
      </c>
      <c r="C77" t="s">
        <v>504</v>
      </c>
      <c r="D77" t="s">
        <v>512</v>
      </c>
      <c r="E77" t="s">
        <v>514</v>
      </c>
      <c r="F77">
        <v>225</v>
      </c>
      <c r="G77" t="s">
        <v>504</v>
      </c>
      <c r="H77" t="s">
        <v>892</v>
      </c>
      <c r="I77" t="s">
        <v>508</v>
      </c>
      <c r="J77" t="s">
        <v>509</v>
      </c>
      <c r="K77" t="s">
        <v>509</v>
      </c>
      <c r="L77" t="s">
        <v>509</v>
      </c>
      <c r="M77" t="s">
        <v>509</v>
      </c>
      <c r="N77" t="s">
        <v>509</v>
      </c>
      <c r="O77" t="s">
        <v>509</v>
      </c>
      <c r="P77" t="s">
        <v>509</v>
      </c>
      <c r="Q77" t="s">
        <v>509</v>
      </c>
      <c r="R77" t="s">
        <v>509</v>
      </c>
      <c r="S77" t="s">
        <v>509</v>
      </c>
      <c r="T77" t="s">
        <v>511</v>
      </c>
      <c r="U77" t="s">
        <v>509</v>
      </c>
      <c r="V77" t="s">
        <v>509</v>
      </c>
      <c r="W77" t="s">
        <v>509</v>
      </c>
      <c r="X77" t="s">
        <v>509</v>
      </c>
      <c r="Y77" t="s">
        <v>509</v>
      </c>
      <c r="Z77" t="s">
        <v>509</v>
      </c>
      <c r="AA77" t="s">
        <v>509</v>
      </c>
      <c r="AB77" t="s">
        <v>509</v>
      </c>
    </row>
    <row r="78" spans="1:28" x14ac:dyDescent="0.2">
      <c r="A78" t="s">
        <v>847</v>
      </c>
      <c r="B78">
        <v>1335</v>
      </c>
      <c r="C78" t="s">
        <v>504</v>
      </c>
      <c r="D78" t="s">
        <v>512</v>
      </c>
      <c r="E78" t="s">
        <v>514</v>
      </c>
      <c r="F78">
        <v>228</v>
      </c>
      <c r="G78" t="s">
        <v>504</v>
      </c>
      <c r="H78" t="s">
        <v>893</v>
      </c>
      <c r="I78" t="s">
        <v>508</v>
      </c>
      <c r="J78" t="s">
        <v>509</v>
      </c>
      <c r="K78" t="s">
        <v>511</v>
      </c>
      <c r="L78" t="s">
        <v>509</v>
      </c>
      <c r="M78" t="s">
        <v>511</v>
      </c>
      <c r="N78" t="s">
        <v>509</v>
      </c>
      <c r="O78" t="s">
        <v>511</v>
      </c>
      <c r="P78" t="s">
        <v>511</v>
      </c>
      <c r="Q78" t="s">
        <v>509</v>
      </c>
      <c r="R78" t="s">
        <v>511</v>
      </c>
      <c r="S78" t="s">
        <v>509</v>
      </c>
      <c r="T78" t="s">
        <v>511</v>
      </c>
      <c r="U78" t="s">
        <v>509</v>
      </c>
      <c r="V78" t="s">
        <v>509</v>
      </c>
      <c r="W78" t="s">
        <v>509</v>
      </c>
      <c r="X78" t="s">
        <v>509</v>
      </c>
      <c r="Y78" t="s">
        <v>509</v>
      </c>
      <c r="Z78" t="s">
        <v>509</v>
      </c>
      <c r="AA78" t="s">
        <v>511</v>
      </c>
      <c r="AB78" t="s">
        <v>509</v>
      </c>
    </row>
    <row r="79" spans="1:28" x14ac:dyDescent="0.2">
      <c r="A79" t="s">
        <v>847</v>
      </c>
      <c r="B79">
        <v>1390</v>
      </c>
      <c r="C79" t="s">
        <v>504</v>
      </c>
      <c r="D79" t="s">
        <v>514</v>
      </c>
      <c r="E79" t="s">
        <v>512</v>
      </c>
      <c r="F79">
        <v>225</v>
      </c>
      <c r="G79" t="s">
        <v>504</v>
      </c>
      <c r="H79" t="s">
        <v>894</v>
      </c>
      <c r="I79" t="s">
        <v>508</v>
      </c>
      <c r="J79" t="s">
        <v>509</v>
      </c>
      <c r="K79" t="s">
        <v>509</v>
      </c>
      <c r="L79" t="s">
        <v>509</v>
      </c>
      <c r="M79" t="s">
        <v>509</v>
      </c>
      <c r="N79" t="s">
        <v>509</v>
      </c>
      <c r="O79" t="s">
        <v>509</v>
      </c>
      <c r="P79" t="s">
        <v>509</v>
      </c>
      <c r="Q79" t="s">
        <v>509</v>
      </c>
      <c r="R79" t="s">
        <v>509</v>
      </c>
      <c r="S79" t="s">
        <v>509</v>
      </c>
      <c r="T79" t="s">
        <v>509</v>
      </c>
      <c r="U79" t="s">
        <v>509</v>
      </c>
      <c r="V79" t="s">
        <v>509</v>
      </c>
      <c r="W79" t="s">
        <v>509</v>
      </c>
      <c r="X79" t="s">
        <v>509</v>
      </c>
      <c r="Y79" t="s">
        <v>509</v>
      </c>
      <c r="Z79" t="s">
        <v>509</v>
      </c>
      <c r="AA79" t="s">
        <v>511</v>
      </c>
      <c r="AB79" t="s">
        <v>509</v>
      </c>
    </row>
    <row r="80" spans="1:28" x14ac:dyDescent="0.2">
      <c r="A80" t="s">
        <v>847</v>
      </c>
      <c r="B80">
        <v>1438</v>
      </c>
      <c r="C80" t="s">
        <v>504</v>
      </c>
      <c r="D80" t="s">
        <v>514</v>
      </c>
      <c r="E80" t="s">
        <v>512</v>
      </c>
      <c r="F80">
        <v>225</v>
      </c>
      <c r="G80" t="s">
        <v>504</v>
      </c>
      <c r="H80" t="s">
        <v>895</v>
      </c>
      <c r="I80" t="s">
        <v>508</v>
      </c>
      <c r="J80" t="s">
        <v>509</v>
      </c>
      <c r="K80" t="s">
        <v>509</v>
      </c>
      <c r="L80" t="s">
        <v>509</v>
      </c>
      <c r="M80" t="s">
        <v>511</v>
      </c>
      <c r="N80" t="s">
        <v>509</v>
      </c>
      <c r="O80" t="s">
        <v>509</v>
      </c>
      <c r="P80" t="s">
        <v>509</v>
      </c>
      <c r="Q80" t="s">
        <v>509</v>
      </c>
      <c r="R80" t="s">
        <v>509</v>
      </c>
      <c r="S80" t="s">
        <v>509</v>
      </c>
      <c r="T80" t="s">
        <v>509</v>
      </c>
      <c r="U80" t="s">
        <v>509</v>
      </c>
      <c r="V80" t="s">
        <v>509</v>
      </c>
      <c r="W80" t="s">
        <v>509</v>
      </c>
      <c r="X80" t="s">
        <v>509</v>
      </c>
      <c r="Y80" t="s">
        <v>509</v>
      </c>
      <c r="Z80" t="s">
        <v>509</v>
      </c>
      <c r="AA80" t="s">
        <v>509</v>
      </c>
      <c r="AB80" t="s">
        <v>509</v>
      </c>
    </row>
    <row r="81" spans="1:28" x14ac:dyDescent="0.2">
      <c r="A81" t="s">
        <v>847</v>
      </c>
      <c r="B81">
        <v>1462</v>
      </c>
      <c r="C81" t="s">
        <v>504</v>
      </c>
      <c r="D81" t="s">
        <v>506</v>
      </c>
      <c r="E81" t="s">
        <v>505</v>
      </c>
      <c r="F81">
        <v>225</v>
      </c>
      <c r="G81" t="s">
        <v>504</v>
      </c>
      <c r="H81" t="s">
        <v>896</v>
      </c>
      <c r="I81" t="s">
        <v>508</v>
      </c>
      <c r="J81" t="s">
        <v>509</v>
      </c>
      <c r="K81" t="s">
        <v>509</v>
      </c>
      <c r="L81" t="s">
        <v>509</v>
      </c>
      <c r="M81" t="s">
        <v>509</v>
      </c>
      <c r="N81" t="s">
        <v>509</v>
      </c>
      <c r="O81" t="s">
        <v>509</v>
      </c>
      <c r="P81" t="s">
        <v>509</v>
      </c>
      <c r="Q81" t="s">
        <v>509</v>
      </c>
      <c r="R81" t="s">
        <v>509</v>
      </c>
      <c r="S81" t="s">
        <v>509</v>
      </c>
      <c r="T81" t="s">
        <v>511</v>
      </c>
      <c r="U81" t="s">
        <v>509</v>
      </c>
      <c r="V81" t="s">
        <v>509</v>
      </c>
      <c r="W81" t="s">
        <v>509</v>
      </c>
      <c r="X81" t="s">
        <v>509</v>
      </c>
      <c r="Y81" t="s">
        <v>509</v>
      </c>
      <c r="Z81" t="s">
        <v>509</v>
      </c>
      <c r="AA81" t="s">
        <v>509</v>
      </c>
      <c r="AB81" t="s">
        <v>509</v>
      </c>
    </row>
    <row r="82" spans="1:28" x14ac:dyDescent="0.2">
      <c r="A82" t="s">
        <v>847</v>
      </c>
      <c r="B82">
        <v>1474</v>
      </c>
      <c r="C82" t="s">
        <v>504</v>
      </c>
      <c r="D82" t="s">
        <v>514</v>
      </c>
      <c r="E82" t="s">
        <v>512</v>
      </c>
      <c r="F82">
        <v>225</v>
      </c>
      <c r="G82" t="s">
        <v>504</v>
      </c>
      <c r="H82" t="s">
        <v>897</v>
      </c>
      <c r="I82" t="s">
        <v>508</v>
      </c>
      <c r="J82" t="s">
        <v>509</v>
      </c>
      <c r="K82" t="s">
        <v>509</v>
      </c>
      <c r="L82" t="s">
        <v>509</v>
      </c>
      <c r="M82" t="s">
        <v>511</v>
      </c>
      <c r="N82" t="s">
        <v>509</v>
      </c>
      <c r="O82" t="s">
        <v>509</v>
      </c>
      <c r="P82" t="s">
        <v>509</v>
      </c>
      <c r="Q82" t="s">
        <v>509</v>
      </c>
      <c r="R82" t="s">
        <v>509</v>
      </c>
      <c r="S82" t="s">
        <v>509</v>
      </c>
      <c r="T82" t="s">
        <v>509</v>
      </c>
      <c r="U82" t="s">
        <v>509</v>
      </c>
      <c r="V82" t="s">
        <v>509</v>
      </c>
      <c r="W82" t="s">
        <v>509</v>
      </c>
      <c r="X82" t="s">
        <v>509</v>
      </c>
      <c r="Y82" t="s">
        <v>509</v>
      </c>
      <c r="Z82" t="s">
        <v>509</v>
      </c>
      <c r="AA82" t="s">
        <v>509</v>
      </c>
      <c r="AB82" t="s">
        <v>509</v>
      </c>
    </row>
    <row r="83" spans="1:28" x14ac:dyDescent="0.2">
      <c r="A83" t="s">
        <v>847</v>
      </c>
      <c r="B83">
        <v>1477</v>
      </c>
      <c r="C83" t="s">
        <v>504</v>
      </c>
      <c r="D83" t="s">
        <v>506</v>
      </c>
      <c r="E83" t="s">
        <v>505</v>
      </c>
      <c r="F83">
        <v>228</v>
      </c>
      <c r="G83" t="s">
        <v>504</v>
      </c>
      <c r="H83" t="s">
        <v>898</v>
      </c>
      <c r="I83" t="s">
        <v>508</v>
      </c>
      <c r="J83" t="s">
        <v>509</v>
      </c>
      <c r="K83" t="s">
        <v>511</v>
      </c>
      <c r="L83" t="s">
        <v>509</v>
      </c>
      <c r="M83" t="s">
        <v>511</v>
      </c>
      <c r="N83" t="s">
        <v>509</v>
      </c>
      <c r="O83" t="s">
        <v>511</v>
      </c>
      <c r="P83" t="s">
        <v>511</v>
      </c>
      <c r="Q83" t="s">
        <v>509</v>
      </c>
      <c r="R83" t="s">
        <v>509</v>
      </c>
      <c r="S83" t="s">
        <v>509</v>
      </c>
      <c r="T83" t="s">
        <v>511</v>
      </c>
      <c r="U83" t="s">
        <v>509</v>
      </c>
      <c r="V83" t="s">
        <v>509</v>
      </c>
      <c r="W83" t="s">
        <v>509</v>
      </c>
      <c r="X83" t="s">
        <v>509</v>
      </c>
      <c r="Y83" t="s">
        <v>509</v>
      </c>
      <c r="Z83" t="s">
        <v>509</v>
      </c>
      <c r="AA83" t="s">
        <v>509</v>
      </c>
      <c r="AB83" t="s">
        <v>509</v>
      </c>
    </row>
    <row r="84" spans="1:28" x14ac:dyDescent="0.2">
      <c r="A84" t="s">
        <v>847</v>
      </c>
      <c r="B84">
        <v>1497</v>
      </c>
      <c r="C84" t="s">
        <v>504</v>
      </c>
      <c r="D84" t="s">
        <v>505</v>
      </c>
      <c r="E84" t="s">
        <v>506</v>
      </c>
      <c r="F84">
        <v>225</v>
      </c>
      <c r="G84" t="s">
        <v>504</v>
      </c>
      <c r="H84" t="s">
        <v>899</v>
      </c>
      <c r="I84" t="s">
        <v>508</v>
      </c>
      <c r="J84" t="s">
        <v>509</v>
      </c>
      <c r="K84" t="s">
        <v>509</v>
      </c>
      <c r="L84" t="s">
        <v>509</v>
      </c>
      <c r="M84" t="s">
        <v>509</v>
      </c>
      <c r="N84" t="s">
        <v>509</v>
      </c>
      <c r="O84" t="s">
        <v>509</v>
      </c>
      <c r="P84" t="s">
        <v>509</v>
      </c>
      <c r="Q84" t="s">
        <v>509</v>
      </c>
      <c r="R84" t="s">
        <v>509</v>
      </c>
      <c r="S84" t="s">
        <v>509</v>
      </c>
      <c r="T84" t="s">
        <v>509</v>
      </c>
      <c r="U84" t="s">
        <v>509</v>
      </c>
      <c r="V84" t="s">
        <v>509</v>
      </c>
      <c r="W84" t="s">
        <v>509</v>
      </c>
      <c r="X84" t="s">
        <v>509</v>
      </c>
      <c r="Y84" t="s">
        <v>509</v>
      </c>
      <c r="Z84" t="s">
        <v>509</v>
      </c>
      <c r="AA84" t="s">
        <v>511</v>
      </c>
      <c r="AB84" t="s">
        <v>509</v>
      </c>
    </row>
    <row r="85" spans="1:28" x14ac:dyDescent="0.2">
      <c r="A85" t="s">
        <v>847</v>
      </c>
      <c r="B85">
        <v>1538</v>
      </c>
      <c r="C85" t="s">
        <v>504</v>
      </c>
      <c r="D85" t="s">
        <v>506</v>
      </c>
      <c r="E85" t="s">
        <v>505</v>
      </c>
      <c r="F85">
        <v>228</v>
      </c>
      <c r="G85" t="s">
        <v>504</v>
      </c>
      <c r="H85" t="s">
        <v>900</v>
      </c>
      <c r="I85" t="s">
        <v>508</v>
      </c>
      <c r="J85" t="s">
        <v>509</v>
      </c>
      <c r="K85" t="s">
        <v>511</v>
      </c>
      <c r="L85" t="s">
        <v>509</v>
      </c>
      <c r="M85" t="s">
        <v>511</v>
      </c>
      <c r="N85" t="s">
        <v>509</v>
      </c>
      <c r="O85" t="s">
        <v>511</v>
      </c>
      <c r="P85" t="s">
        <v>511</v>
      </c>
      <c r="Q85" t="s">
        <v>509</v>
      </c>
      <c r="R85" t="s">
        <v>509</v>
      </c>
      <c r="S85" t="s">
        <v>509</v>
      </c>
      <c r="T85" t="s">
        <v>511</v>
      </c>
      <c r="U85" t="s">
        <v>509</v>
      </c>
      <c r="V85" t="s">
        <v>509</v>
      </c>
      <c r="W85" t="s">
        <v>509</v>
      </c>
      <c r="X85" t="s">
        <v>509</v>
      </c>
      <c r="Y85" t="s">
        <v>509</v>
      </c>
      <c r="Z85" t="s">
        <v>509</v>
      </c>
      <c r="AA85" t="s">
        <v>509</v>
      </c>
      <c r="AB85" t="s">
        <v>509</v>
      </c>
    </row>
    <row r="86" spans="1:28" x14ac:dyDescent="0.2">
      <c r="A86" t="s">
        <v>847</v>
      </c>
      <c r="B86">
        <v>1570</v>
      </c>
      <c r="C86" t="s">
        <v>504</v>
      </c>
      <c r="D86" t="s">
        <v>506</v>
      </c>
      <c r="E86" t="s">
        <v>505</v>
      </c>
      <c r="F86">
        <v>225</v>
      </c>
      <c r="G86" t="s">
        <v>504</v>
      </c>
      <c r="H86" t="s">
        <v>901</v>
      </c>
      <c r="I86" t="s">
        <v>508</v>
      </c>
      <c r="J86" t="s">
        <v>509</v>
      </c>
      <c r="K86" t="s">
        <v>509</v>
      </c>
      <c r="L86" t="s">
        <v>509</v>
      </c>
      <c r="M86" t="s">
        <v>509</v>
      </c>
      <c r="N86" t="s">
        <v>509</v>
      </c>
      <c r="O86" t="s">
        <v>509</v>
      </c>
      <c r="P86" t="s">
        <v>509</v>
      </c>
      <c r="Q86" t="s">
        <v>509</v>
      </c>
      <c r="R86" t="s">
        <v>509</v>
      </c>
      <c r="S86" t="s">
        <v>509</v>
      </c>
      <c r="T86" t="s">
        <v>511</v>
      </c>
      <c r="U86" t="s">
        <v>509</v>
      </c>
      <c r="V86" t="s">
        <v>509</v>
      </c>
      <c r="W86" t="s">
        <v>509</v>
      </c>
      <c r="X86" t="s">
        <v>509</v>
      </c>
      <c r="Y86" t="s">
        <v>509</v>
      </c>
      <c r="Z86" t="s">
        <v>509</v>
      </c>
      <c r="AA86" t="s">
        <v>509</v>
      </c>
      <c r="AB86" t="s">
        <v>509</v>
      </c>
    </row>
    <row r="87" spans="1:28" x14ac:dyDescent="0.2">
      <c r="A87" t="s">
        <v>847</v>
      </c>
      <c r="B87">
        <v>1574</v>
      </c>
      <c r="C87" t="s">
        <v>504</v>
      </c>
      <c r="D87" t="s">
        <v>506</v>
      </c>
      <c r="E87" t="s">
        <v>505</v>
      </c>
      <c r="F87">
        <v>228</v>
      </c>
      <c r="G87" t="s">
        <v>504</v>
      </c>
      <c r="H87" t="s">
        <v>902</v>
      </c>
      <c r="I87" t="s">
        <v>508</v>
      </c>
      <c r="J87" t="s">
        <v>509</v>
      </c>
      <c r="K87" t="s">
        <v>509</v>
      </c>
      <c r="L87" t="s">
        <v>509</v>
      </c>
      <c r="M87" t="s">
        <v>509</v>
      </c>
      <c r="N87" t="s">
        <v>509</v>
      </c>
      <c r="O87" t="s">
        <v>511</v>
      </c>
      <c r="P87" t="s">
        <v>511</v>
      </c>
      <c r="Q87" t="s">
        <v>509</v>
      </c>
      <c r="R87" t="s">
        <v>509</v>
      </c>
      <c r="S87" t="s">
        <v>509</v>
      </c>
      <c r="T87" t="s">
        <v>509</v>
      </c>
      <c r="U87" t="s">
        <v>509</v>
      </c>
      <c r="V87" t="s">
        <v>509</v>
      </c>
      <c r="W87" t="s">
        <v>509</v>
      </c>
      <c r="X87" t="s">
        <v>509</v>
      </c>
      <c r="Y87" t="s">
        <v>509</v>
      </c>
      <c r="Z87" t="s">
        <v>509</v>
      </c>
      <c r="AA87" t="s">
        <v>509</v>
      </c>
      <c r="AB87" t="s">
        <v>509</v>
      </c>
    </row>
    <row r="88" spans="1:28" x14ac:dyDescent="0.2">
      <c r="A88" t="s">
        <v>847</v>
      </c>
      <c r="B88">
        <v>1627</v>
      </c>
      <c r="C88" t="s">
        <v>504</v>
      </c>
      <c r="D88" t="s">
        <v>512</v>
      </c>
      <c r="E88" t="s">
        <v>514</v>
      </c>
      <c r="F88">
        <v>225</v>
      </c>
      <c r="G88" t="s">
        <v>504</v>
      </c>
      <c r="H88" t="s">
        <v>903</v>
      </c>
      <c r="I88" t="s">
        <v>508</v>
      </c>
      <c r="J88" t="s">
        <v>509</v>
      </c>
      <c r="K88" t="s">
        <v>509</v>
      </c>
      <c r="L88" t="s">
        <v>509</v>
      </c>
      <c r="M88" t="s">
        <v>509</v>
      </c>
      <c r="N88" t="s">
        <v>509</v>
      </c>
      <c r="O88" t="s">
        <v>511</v>
      </c>
      <c r="P88" t="s">
        <v>509</v>
      </c>
      <c r="Q88" t="s">
        <v>509</v>
      </c>
      <c r="R88" t="s">
        <v>509</v>
      </c>
      <c r="S88" t="s">
        <v>509</v>
      </c>
      <c r="T88" t="s">
        <v>509</v>
      </c>
      <c r="U88" t="s">
        <v>509</v>
      </c>
      <c r="V88" t="s">
        <v>509</v>
      </c>
      <c r="W88" t="s">
        <v>509</v>
      </c>
      <c r="X88" t="s">
        <v>509</v>
      </c>
      <c r="Y88" t="s">
        <v>509</v>
      </c>
      <c r="Z88" t="s">
        <v>509</v>
      </c>
      <c r="AA88" t="s">
        <v>509</v>
      </c>
      <c r="AB88" t="s">
        <v>509</v>
      </c>
    </row>
    <row r="89" spans="1:28" x14ac:dyDescent="0.2">
      <c r="A89" t="s">
        <v>847</v>
      </c>
      <c r="B89">
        <v>1628</v>
      </c>
      <c r="C89" t="s">
        <v>504</v>
      </c>
      <c r="D89" t="s">
        <v>514</v>
      </c>
      <c r="E89" t="s">
        <v>512</v>
      </c>
      <c r="F89">
        <v>225</v>
      </c>
      <c r="G89" t="s">
        <v>504</v>
      </c>
      <c r="H89" t="s">
        <v>904</v>
      </c>
      <c r="I89" t="s">
        <v>508</v>
      </c>
      <c r="J89" t="s">
        <v>509</v>
      </c>
      <c r="K89" t="s">
        <v>511</v>
      </c>
      <c r="L89" t="s">
        <v>509</v>
      </c>
      <c r="M89" t="s">
        <v>511</v>
      </c>
      <c r="N89" t="s">
        <v>509</v>
      </c>
      <c r="O89" t="s">
        <v>511</v>
      </c>
      <c r="P89" t="s">
        <v>511</v>
      </c>
      <c r="Q89" t="s">
        <v>509</v>
      </c>
      <c r="R89" t="s">
        <v>511</v>
      </c>
      <c r="S89" t="s">
        <v>509</v>
      </c>
      <c r="T89" t="s">
        <v>511</v>
      </c>
      <c r="U89" t="s">
        <v>509</v>
      </c>
      <c r="V89" t="s">
        <v>509</v>
      </c>
      <c r="W89" t="s">
        <v>509</v>
      </c>
      <c r="X89" t="s">
        <v>509</v>
      </c>
      <c r="Y89" t="s">
        <v>509</v>
      </c>
      <c r="Z89" t="s">
        <v>509</v>
      </c>
      <c r="AA89" t="s">
        <v>905</v>
      </c>
      <c r="AB89" t="s">
        <v>509</v>
      </c>
    </row>
    <row r="90" spans="1:28" x14ac:dyDescent="0.2">
      <c r="A90" t="s">
        <v>847</v>
      </c>
      <c r="B90">
        <v>1672</v>
      </c>
      <c r="C90" t="s">
        <v>504</v>
      </c>
      <c r="D90" t="s">
        <v>514</v>
      </c>
      <c r="E90" t="s">
        <v>512</v>
      </c>
      <c r="F90">
        <v>228</v>
      </c>
      <c r="G90" t="s">
        <v>504</v>
      </c>
      <c r="H90" t="s">
        <v>906</v>
      </c>
      <c r="I90" t="s">
        <v>508</v>
      </c>
      <c r="J90" t="s">
        <v>509</v>
      </c>
      <c r="K90" t="s">
        <v>509</v>
      </c>
      <c r="L90" t="s">
        <v>509</v>
      </c>
      <c r="M90" t="s">
        <v>509</v>
      </c>
      <c r="N90" t="s">
        <v>509</v>
      </c>
      <c r="O90" t="s">
        <v>509</v>
      </c>
      <c r="P90" t="s">
        <v>509</v>
      </c>
      <c r="Q90" t="s">
        <v>509</v>
      </c>
      <c r="R90" t="s">
        <v>511</v>
      </c>
      <c r="S90" t="s">
        <v>509</v>
      </c>
      <c r="T90" t="s">
        <v>509</v>
      </c>
      <c r="U90" t="s">
        <v>509</v>
      </c>
      <c r="V90" t="s">
        <v>509</v>
      </c>
      <c r="W90" t="s">
        <v>509</v>
      </c>
      <c r="X90" t="s">
        <v>509</v>
      </c>
      <c r="Y90" t="s">
        <v>509</v>
      </c>
      <c r="Z90" t="s">
        <v>509</v>
      </c>
      <c r="AA90" t="s">
        <v>509</v>
      </c>
      <c r="AB90" t="s">
        <v>509</v>
      </c>
    </row>
    <row r="91" spans="1:28" x14ac:dyDescent="0.2">
      <c r="A91" t="s">
        <v>847</v>
      </c>
      <c r="B91">
        <v>1675</v>
      </c>
      <c r="C91" t="s">
        <v>504</v>
      </c>
      <c r="D91" t="s">
        <v>505</v>
      </c>
      <c r="E91" t="s">
        <v>506</v>
      </c>
      <c r="F91">
        <v>225</v>
      </c>
      <c r="G91" t="s">
        <v>504</v>
      </c>
      <c r="H91" t="s">
        <v>907</v>
      </c>
      <c r="I91" t="s">
        <v>508</v>
      </c>
      <c r="J91" t="s">
        <v>509</v>
      </c>
      <c r="K91" t="s">
        <v>509</v>
      </c>
      <c r="L91" t="s">
        <v>509</v>
      </c>
      <c r="M91" t="s">
        <v>509</v>
      </c>
      <c r="N91" t="s">
        <v>509</v>
      </c>
      <c r="O91" t="s">
        <v>509</v>
      </c>
      <c r="P91" t="s">
        <v>509</v>
      </c>
      <c r="Q91" t="s">
        <v>509</v>
      </c>
      <c r="R91" t="s">
        <v>511</v>
      </c>
      <c r="S91" t="s">
        <v>509</v>
      </c>
      <c r="T91" t="s">
        <v>509</v>
      </c>
      <c r="U91" t="s">
        <v>509</v>
      </c>
      <c r="V91" t="s">
        <v>509</v>
      </c>
      <c r="W91" t="s">
        <v>509</v>
      </c>
      <c r="X91" t="s">
        <v>509</v>
      </c>
      <c r="Y91" t="s">
        <v>509</v>
      </c>
      <c r="Z91" t="s">
        <v>509</v>
      </c>
      <c r="AA91" t="s">
        <v>908</v>
      </c>
      <c r="AB91" t="s">
        <v>509</v>
      </c>
    </row>
    <row r="92" spans="1:28" x14ac:dyDescent="0.2">
      <c r="A92" t="s">
        <v>847</v>
      </c>
      <c r="B92">
        <v>1690</v>
      </c>
      <c r="C92" t="s">
        <v>504</v>
      </c>
      <c r="D92" t="s">
        <v>514</v>
      </c>
      <c r="E92" t="s">
        <v>512</v>
      </c>
      <c r="F92">
        <v>225</v>
      </c>
      <c r="G92" t="s">
        <v>504</v>
      </c>
      <c r="H92" t="s">
        <v>909</v>
      </c>
      <c r="I92" t="s">
        <v>508</v>
      </c>
      <c r="J92" t="s">
        <v>509</v>
      </c>
      <c r="K92" t="s">
        <v>509</v>
      </c>
      <c r="L92" t="s">
        <v>509</v>
      </c>
      <c r="M92" t="s">
        <v>509</v>
      </c>
      <c r="N92" t="s">
        <v>509</v>
      </c>
      <c r="O92" t="s">
        <v>509</v>
      </c>
      <c r="P92" t="s">
        <v>509</v>
      </c>
      <c r="Q92" t="s">
        <v>509</v>
      </c>
      <c r="R92" t="s">
        <v>511</v>
      </c>
      <c r="S92" t="s">
        <v>509</v>
      </c>
      <c r="T92" t="s">
        <v>509</v>
      </c>
      <c r="U92" t="s">
        <v>509</v>
      </c>
      <c r="V92" t="s">
        <v>509</v>
      </c>
      <c r="W92" t="s">
        <v>509</v>
      </c>
      <c r="X92" t="s">
        <v>509</v>
      </c>
      <c r="Y92" t="s">
        <v>509</v>
      </c>
      <c r="Z92" t="s">
        <v>509</v>
      </c>
      <c r="AA92" t="s">
        <v>509</v>
      </c>
      <c r="AB92" t="s">
        <v>509</v>
      </c>
    </row>
    <row r="93" spans="1:28" x14ac:dyDescent="0.2">
      <c r="A93" t="s">
        <v>847</v>
      </c>
      <c r="B93">
        <v>1721</v>
      </c>
      <c r="C93" t="s">
        <v>504</v>
      </c>
      <c r="D93" t="s">
        <v>514</v>
      </c>
      <c r="E93" t="s">
        <v>512</v>
      </c>
      <c r="F93">
        <v>225</v>
      </c>
      <c r="G93" t="s">
        <v>504</v>
      </c>
      <c r="H93" t="s">
        <v>910</v>
      </c>
      <c r="I93" t="s">
        <v>508</v>
      </c>
      <c r="J93" t="s">
        <v>509</v>
      </c>
      <c r="K93" t="s">
        <v>509</v>
      </c>
      <c r="L93" t="s">
        <v>509</v>
      </c>
      <c r="M93" t="s">
        <v>509</v>
      </c>
      <c r="N93" t="s">
        <v>509</v>
      </c>
      <c r="O93" t="s">
        <v>511</v>
      </c>
      <c r="P93" t="s">
        <v>511</v>
      </c>
      <c r="Q93" t="s">
        <v>509</v>
      </c>
      <c r="R93" t="s">
        <v>509</v>
      </c>
      <c r="S93" t="s">
        <v>509</v>
      </c>
      <c r="T93" t="s">
        <v>509</v>
      </c>
      <c r="U93" t="s">
        <v>509</v>
      </c>
      <c r="V93" t="s">
        <v>509</v>
      </c>
      <c r="W93" t="s">
        <v>509</v>
      </c>
      <c r="X93" t="s">
        <v>509</v>
      </c>
      <c r="Y93" t="s">
        <v>509</v>
      </c>
      <c r="Z93" t="s">
        <v>509</v>
      </c>
      <c r="AA93" t="s">
        <v>509</v>
      </c>
      <c r="AB93" t="s">
        <v>509</v>
      </c>
    </row>
    <row r="94" spans="1:28" x14ac:dyDescent="0.2">
      <c r="A94" t="s">
        <v>847</v>
      </c>
      <c r="B94">
        <v>1843</v>
      </c>
      <c r="C94" t="s">
        <v>504</v>
      </c>
      <c r="D94" t="s">
        <v>514</v>
      </c>
      <c r="E94" t="s">
        <v>512</v>
      </c>
      <c r="F94">
        <v>228</v>
      </c>
      <c r="G94" t="s">
        <v>504</v>
      </c>
      <c r="H94" t="s">
        <v>911</v>
      </c>
      <c r="I94" t="s">
        <v>508</v>
      </c>
      <c r="J94" t="s">
        <v>509</v>
      </c>
      <c r="K94" t="s">
        <v>509</v>
      </c>
      <c r="L94" t="s">
        <v>509</v>
      </c>
      <c r="M94" t="s">
        <v>511</v>
      </c>
      <c r="N94" t="s">
        <v>509</v>
      </c>
      <c r="O94" t="s">
        <v>511</v>
      </c>
      <c r="P94" t="s">
        <v>511</v>
      </c>
      <c r="Q94" t="s">
        <v>509</v>
      </c>
      <c r="R94" t="s">
        <v>511</v>
      </c>
      <c r="S94" t="s">
        <v>509</v>
      </c>
      <c r="T94" t="s">
        <v>511</v>
      </c>
      <c r="U94" t="s">
        <v>509</v>
      </c>
      <c r="V94" t="s">
        <v>509</v>
      </c>
      <c r="W94" t="s">
        <v>509</v>
      </c>
      <c r="X94" t="s">
        <v>509</v>
      </c>
      <c r="Y94" t="s">
        <v>509</v>
      </c>
      <c r="Z94" t="s">
        <v>509</v>
      </c>
      <c r="AA94" t="s">
        <v>509</v>
      </c>
      <c r="AB94" t="s">
        <v>509</v>
      </c>
    </row>
    <row r="95" spans="1:28" x14ac:dyDescent="0.2">
      <c r="A95" t="s">
        <v>847</v>
      </c>
      <c r="B95">
        <v>1939</v>
      </c>
      <c r="C95" t="s">
        <v>504</v>
      </c>
      <c r="D95" t="s">
        <v>506</v>
      </c>
      <c r="E95" t="s">
        <v>505</v>
      </c>
      <c r="F95">
        <v>228</v>
      </c>
      <c r="G95" t="s">
        <v>504</v>
      </c>
      <c r="H95" t="s">
        <v>912</v>
      </c>
      <c r="I95" t="s">
        <v>508</v>
      </c>
      <c r="J95" t="s">
        <v>509</v>
      </c>
      <c r="K95" t="s">
        <v>511</v>
      </c>
      <c r="L95" t="s">
        <v>509</v>
      </c>
      <c r="M95" t="s">
        <v>511</v>
      </c>
      <c r="N95" t="s">
        <v>509</v>
      </c>
      <c r="O95" t="s">
        <v>511</v>
      </c>
      <c r="P95" t="s">
        <v>511</v>
      </c>
      <c r="Q95" t="s">
        <v>509</v>
      </c>
      <c r="R95" t="s">
        <v>511</v>
      </c>
      <c r="S95" t="s">
        <v>509</v>
      </c>
      <c r="T95" t="s">
        <v>511</v>
      </c>
      <c r="U95" t="s">
        <v>509</v>
      </c>
      <c r="V95" t="s">
        <v>509</v>
      </c>
      <c r="W95" t="s">
        <v>509</v>
      </c>
      <c r="X95" t="s">
        <v>509</v>
      </c>
      <c r="Y95" t="s">
        <v>509</v>
      </c>
      <c r="Z95" t="s">
        <v>509</v>
      </c>
      <c r="AA95" t="s">
        <v>511</v>
      </c>
      <c r="AB95" t="s">
        <v>509</v>
      </c>
    </row>
    <row r="96" spans="1:28" x14ac:dyDescent="0.2">
      <c r="A96" t="s">
        <v>847</v>
      </c>
      <c r="B96">
        <v>1954</v>
      </c>
      <c r="C96" t="s">
        <v>504</v>
      </c>
      <c r="D96" t="s">
        <v>506</v>
      </c>
      <c r="E96" t="s">
        <v>505</v>
      </c>
      <c r="F96">
        <v>225</v>
      </c>
      <c r="G96" t="s">
        <v>504</v>
      </c>
      <c r="H96" t="s">
        <v>913</v>
      </c>
      <c r="I96" t="s">
        <v>508</v>
      </c>
      <c r="J96" t="s">
        <v>509</v>
      </c>
      <c r="K96" t="s">
        <v>511</v>
      </c>
      <c r="L96" t="s">
        <v>509</v>
      </c>
      <c r="M96" t="s">
        <v>511</v>
      </c>
      <c r="N96" t="s">
        <v>509</v>
      </c>
      <c r="O96" t="s">
        <v>511</v>
      </c>
      <c r="P96" t="s">
        <v>511</v>
      </c>
      <c r="Q96" t="s">
        <v>509</v>
      </c>
      <c r="R96" t="s">
        <v>511</v>
      </c>
      <c r="S96" t="s">
        <v>509</v>
      </c>
      <c r="T96" t="s">
        <v>511</v>
      </c>
      <c r="U96" t="s">
        <v>509</v>
      </c>
      <c r="V96" t="s">
        <v>509</v>
      </c>
      <c r="W96" t="s">
        <v>509</v>
      </c>
      <c r="X96" t="s">
        <v>509</v>
      </c>
      <c r="Y96" t="s">
        <v>509</v>
      </c>
      <c r="Z96" t="s">
        <v>509</v>
      </c>
      <c r="AA96" t="s">
        <v>511</v>
      </c>
      <c r="AB96" t="s">
        <v>509</v>
      </c>
    </row>
    <row r="97" spans="1:28" x14ac:dyDescent="0.2">
      <c r="A97" t="s">
        <v>847</v>
      </c>
      <c r="B97">
        <v>2023</v>
      </c>
      <c r="C97" t="s">
        <v>504</v>
      </c>
      <c r="D97" t="s">
        <v>512</v>
      </c>
      <c r="E97" t="s">
        <v>514</v>
      </c>
      <c r="F97">
        <v>225</v>
      </c>
      <c r="G97" t="s">
        <v>504</v>
      </c>
      <c r="H97" t="s">
        <v>914</v>
      </c>
      <c r="I97" t="s">
        <v>508</v>
      </c>
      <c r="J97" t="s">
        <v>509</v>
      </c>
      <c r="K97" t="s">
        <v>509</v>
      </c>
      <c r="L97" t="s">
        <v>509</v>
      </c>
      <c r="M97" t="s">
        <v>509</v>
      </c>
      <c r="N97" t="s">
        <v>509</v>
      </c>
      <c r="O97" t="s">
        <v>509</v>
      </c>
      <c r="P97" t="s">
        <v>509</v>
      </c>
      <c r="Q97" t="s">
        <v>509</v>
      </c>
      <c r="R97" t="s">
        <v>509</v>
      </c>
      <c r="S97" t="s">
        <v>509</v>
      </c>
      <c r="T97" t="s">
        <v>511</v>
      </c>
      <c r="U97" t="s">
        <v>509</v>
      </c>
      <c r="V97" t="s">
        <v>509</v>
      </c>
      <c r="W97" t="s">
        <v>509</v>
      </c>
      <c r="X97" t="s">
        <v>509</v>
      </c>
      <c r="Y97" t="s">
        <v>509</v>
      </c>
      <c r="Z97" t="s">
        <v>509</v>
      </c>
      <c r="AA97" t="s">
        <v>509</v>
      </c>
      <c r="AB97" t="s">
        <v>509</v>
      </c>
    </row>
    <row r="98" spans="1:28" x14ac:dyDescent="0.2">
      <c r="A98" t="s">
        <v>847</v>
      </c>
      <c r="B98">
        <v>2056</v>
      </c>
      <c r="C98" t="s">
        <v>504</v>
      </c>
      <c r="D98" t="s">
        <v>505</v>
      </c>
      <c r="E98" t="s">
        <v>506</v>
      </c>
      <c r="F98">
        <v>225</v>
      </c>
      <c r="G98" t="s">
        <v>504</v>
      </c>
      <c r="H98" t="s">
        <v>915</v>
      </c>
      <c r="I98" t="s">
        <v>508</v>
      </c>
      <c r="J98" t="s">
        <v>509</v>
      </c>
      <c r="K98" t="s">
        <v>509</v>
      </c>
      <c r="L98" t="s">
        <v>509</v>
      </c>
      <c r="M98" t="s">
        <v>509</v>
      </c>
      <c r="N98" t="s">
        <v>509</v>
      </c>
      <c r="O98" t="s">
        <v>509</v>
      </c>
      <c r="P98" t="s">
        <v>509</v>
      </c>
      <c r="Q98" t="s">
        <v>509</v>
      </c>
      <c r="R98" t="s">
        <v>511</v>
      </c>
      <c r="S98" t="s">
        <v>509</v>
      </c>
      <c r="T98" t="s">
        <v>509</v>
      </c>
      <c r="U98" t="s">
        <v>509</v>
      </c>
      <c r="V98" t="s">
        <v>509</v>
      </c>
      <c r="W98" t="s">
        <v>509</v>
      </c>
      <c r="X98" t="s">
        <v>509</v>
      </c>
      <c r="Y98" t="s">
        <v>509</v>
      </c>
      <c r="Z98" t="s">
        <v>509</v>
      </c>
      <c r="AA98" t="s">
        <v>509</v>
      </c>
      <c r="AB98" t="s">
        <v>509</v>
      </c>
    </row>
    <row r="99" spans="1:28" x14ac:dyDescent="0.2">
      <c r="A99" t="s">
        <v>847</v>
      </c>
      <c r="B99">
        <v>2161</v>
      </c>
      <c r="C99" t="s">
        <v>504</v>
      </c>
      <c r="D99" t="s">
        <v>512</v>
      </c>
      <c r="E99" t="s">
        <v>514</v>
      </c>
      <c r="F99">
        <v>225</v>
      </c>
      <c r="G99" t="s">
        <v>504</v>
      </c>
      <c r="H99" t="s">
        <v>916</v>
      </c>
      <c r="I99" t="s">
        <v>508</v>
      </c>
      <c r="J99" t="s">
        <v>509</v>
      </c>
      <c r="K99" t="s">
        <v>509</v>
      </c>
      <c r="L99" t="s">
        <v>509</v>
      </c>
      <c r="M99" t="s">
        <v>509</v>
      </c>
      <c r="N99" t="s">
        <v>509</v>
      </c>
      <c r="O99" t="s">
        <v>509</v>
      </c>
      <c r="P99" t="s">
        <v>509</v>
      </c>
      <c r="Q99" t="s">
        <v>509</v>
      </c>
      <c r="R99" t="s">
        <v>509</v>
      </c>
      <c r="S99" t="s">
        <v>509</v>
      </c>
      <c r="T99" t="s">
        <v>509</v>
      </c>
      <c r="U99" t="s">
        <v>509</v>
      </c>
      <c r="V99" t="s">
        <v>509</v>
      </c>
      <c r="W99" t="s">
        <v>509</v>
      </c>
      <c r="X99" t="s">
        <v>509</v>
      </c>
      <c r="Y99" t="s">
        <v>509</v>
      </c>
      <c r="Z99" t="s">
        <v>509</v>
      </c>
      <c r="AA99" t="s">
        <v>511</v>
      </c>
      <c r="AB99" t="s">
        <v>509</v>
      </c>
    </row>
    <row r="100" spans="1:28" x14ac:dyDescent="0.2">
      <c r="A100" t="s">
        <v>847</v>
      </c>
      <c r="B100">
        <v>2231</v>
      </c>
      <c r="C100" t="s">
        <v>504</v>
      </c>
      <c r="D100" t="s">
        <v>506</v>
      </c>
      <c r="E100" t="s">
        <v>505</v>
      </c>
      <c r="F100">
        <v>225</v>
      </c>
      <c r="G100" t="s">
        <v>504</v>
      </c>
      <c r="H100" t="s">
        <v>917</v>
      </c>
      <c r="I100" t="s">
        <v>508</v>
      </c>
      <c r="J100" t="s">
        <v>509</v>
      </c>
      <c r="K100" t="s">
        <v>509</v>
      </c>
      <c r="L100" t="s">
        <v>509</v>
      </c>
      <c r="M100" t="s">
        <v>509</v>
      </c>
      <c r="N100" t="s">
        <v>509</v>
      </c>
      <c r="O100" t="s">
        <v>509</v>
      </c>
      <c r="P100" t="s">
        <v>509</v>
      </c>
      <c r="Q100" t="s">
        <v>509</v>
      </c>
      <c r="R100" t="s">
        <v>509</v>
      </c>
      <c r="S100" t="s">
        <v>509</v>
      </c>
      <c r="T100" t="s">
        <v>509</v>
      </c>
      <c r="U100" t="s">
        <v>509</v>
      </c>
      <c r="V100" t="s">
        <v>509</v>
      </c>
      <c r="W100" t="s">
        <v>509</v>
      </c>
      <c r="X100" t="s">
        <v>509</v>
      </c>
      <c r="Y100" t="s">
        <v>509</v>
      </c>
      <c r="Z100" t="s">
        <v>509</v>
      </c>
      <c r="AA100" t="s">
        <v>657</v>
      </c>
      <c r="AB100" t="s">
        <v>509</v>
      </c>
    </row>
    <row r="101" spans="1:28" x14ac:dyDescent="0.2">
      <c r="A101" t="s">
        <v>847</v>
      </c>
      <c r="B101">
        <v>2240</v>
      </c>
      <c r="C101" t="s">
        <v>504</v>
      </c>
      <c r="D101" t="s">
        <v>512</v>
      </c>
      <c r="E101" t="s">
        <v>514</v>
      </c>
      <c r="F101">
        <v>225</v>
      </c>
      <c r="G101" t="s">
        <v>504</v>
      </c>
      <c r="H101" t="s">
        <v>918</v>
      </c>
      <c r="I101" t="s">
        <v>508</v>
      </c>
      <c r="J101" t="s">
        <v>509</v>
      </c>
      <c r="K101" t="s">
        <v>511</v>
      </c>
      <c r="L101" t="s">
        <v>509</v>
      </c>
      <c r="M101" t="s">
        <v>511</v>
      </c>
      <c r="N101" t="s">
        <v>509</v>
      </c>
      <c r="O101" t="s">
        <v>511</v>
      </c>
      <c r="P101" t="s">
        <v>511</v>
      </c>
      <c r="Q101" t="s">
        <v>509</v>
      </c>
      <c r="R101" t="s">
        <v>509</v>
      </c>
      <c r="S101" t="s">
        <v>509</v>
      </c>
      <c r="T101" t="s">
        <v>511</v>
      </c>
      <c r="U101" t="s">
        <v>509</v>
      </c>
      <c r="V101" t="s">
        <v>509</v>
      </c>
      <c r="W101" t="s">
        <v>509</v>
      </c>
      <c r="X101" t="s">
        <v>509</v>
      </c>
      <c r="Y101" t="s">
        <v>509</v>
      </c>
      <c r="Z101" t="s">
        <v>509</v>
      </c>
      <c r="AA101" t="s">
        <v>509</v>
      </c>
      <c r="AB101" t="s">
        <v>509</v>
      </c>
    </row>
    <row r="102" spans="1:28" x14ac:dyDescent="0.2">
      <c r="A102" t="s">
        <v>847</v>
      </c>
      <c r="B102">
        <v>2318</v>
      </c>
      <c r="C102" t="s">
        <v>504</v>
      </c>
      <c r="D102" t="s">
        <v>506</v>
      </c>
      <c r="E102" t="s">
        <v>505</v>
      </c>
      <c r="F102">
        <v>225</v>
      </c>
      <c r="G102" t="s">
        <v>504</v>
      </c>
      <c r="H102" t="s">
        <v>919</v>
      </c>
      <c r="I102" t="s">
        <v>508</v>
      </c>
      <c r="J102" t="s">
        <v>509</v>
      </c>
      <c r="K102" t="s">
        <v>509</v>
      </c>
      <c r="L102" t="s">
        <v>509</v>
      </c>
      <c r="M102" t="s">
        <v>509</v>
      </c>
      <c r="N102" t="s">
        <v>509</v>
      </c>
      <c r="O102" t="s">
        <v>511</v>
      </c>
      <c r="P102" t="s">
        <v>511</v>
      </c>
      <c r="Q102" t="s">
        <v>509</v>
      </c>
      <c r="R102" t="s">
        <v>509</v>
      </c>
      <c r="S102" t="s">
        <v>509</v>
      </c>
      <c r="T102" t="s">
        <v>509</v>
      </c>
      <c r="U102" t="s">
        <v>509</v>
      </c>
      <c r="V102" t="s">
        <v>509</v>
      </c>
      <c r="W102" t="s">
        <v>509</v>
      </c>
      <c r="X102" t="s">
        <v>509</v>
      </c>
      <c r="Y102" t="s">
        <v>509</v>
      </c>
      <c r="Z102" t="s">
        <v>509</v>
      </c>
      <c r="AA102" t="s">
        <v>509</v>
      </c>
      <c r="AB102" t="s">
        <v>509</v>
      </c>
    </row>
    <row r="103" spans="1:28" x14ac:dyDescent="0.2">
      <c r="A103" t="s">
        <v>847</v>
      </c>
      <c r="B103">
        <v>2359</v>
      </c>
      <c r="C103" t="s">
        <v>504</v>
      </c>
      <c r="D103" t="s">
        <v>514</v>
      </c>
      <c r="E103" t="s">
        <v>512</v>
      </c>
      <c r="F103">
        <v>228</v>
      </c>
      <c r="G103" t="s">
        <v>504</v>
      </c>
      <c r="H103" t="s">
        <v>920</v>
      </c>
      <c r="I103" t="s">
        <v>508</v>
      </c>
      <c r="J103" t="s">
        <v>509</v>
      </c>
      <c r="K103" t="s">
        <v>509</v>
      </c>
      <c r="L103" t="s">
        <v>509</v>
      </c>
      <c r="M103" t="s">
        <v>509</v>
      </c>
      <c r="N103" t="s">
        <v>509</v>
      </c>
      <c r="O103" t="s">
        <v>511</v>
      </c>
      <c r="P103" t="s">
        <v>511</v>
      </c>
      <c r="Q103" t="s">
        <v>509</v>
      </c>
      <c r="R103" t="s">
        <v>509</v>
      </c>
      <c r="S103" t="s">
        <v>509</v>
      </c>
      <c r="T103" t="s">
        <v>509</v>
      </c>
      <c r="U103" t="s">
        <v>509</v>
      </c>
      <c r="V103" t="s">
        <v>509</v>
      </c>
      <c r="W103" t="s">
        <v>509</v>
      </c>
      <c r="X103" t="s">
        <v>509</v>
      </c>
      <c r="Y103" t="s">
        <v>509</v>
      </c>
      <c r="Z103" t="s">
        <v>509</v>
      </c>
      <c r="AA103" t="s">
        <v>511</v>
      </c>
      <c r="AB103" t="s">
        <v>509</v>
      </c>
    </row>
    <row r="104" spans="1:28" x14ac:dyDescent="0.2">
      <c r="A104" t="s">
        <v>847</v>
      </c>
      <c r="B104">
        <v>2380</v>
      </c>
      <c r="C104" t="s">
        <v>504</v>
      </c>
      <c r="D104" t="s">
        <v>512</v>
      </c>
      <c r="E104" t="s">
        <v>506</v>
      </c>
      <c r="F104">
        <v>228</v>
      </c>
      <c r="G104" t="s">
        <v>504</v>
      </c>
      <c r="H104" t="s">
        <v>921</v>
      </c>
      <c r="I104" t="s">
        <v>508</v>
      </c>
      <c r="J104" t="s">
        <v>509</v>
      </c>
      <c r="K104" t="s">
        <v>509</v>
      </c>
      <c r="L104" t="s">
        <v>509</v>
      </c>
      <c r="M104" t="s">
        <v>509</v>
      </c>
      <c r="N104" t="s">
        <v>509</v>
      </c>
      <c r="O104" t="s">
        <v>509</v>
      </c>
      <c r="P104" t="s">
        <v>509</v>
      </c>
      <c r="Q104" t="s">
        <v>509</v>
      </c>
      <c r="R104" t="s">
        <v>509</v>
      </c>
      <c r="S104" t="s">
        <v>509</v>
      </c>
      <c r="T104" t="s">
        <v>511</v>
      </c>
      <c r="U104" t="s">
        <v>509</v>
      </c>
      <c r="V104" t="s">
        <v>509</v>
      </c>
      <c r="W104" t="s">
        <v>509</v>
      </c>
      <c r="X104" t="s">
        <v>509</v>
      </c>
      <c r="Y104" t="s">
        <v>509</v>
      </c>
      <c r="Z104" t="s">
        <v>509</v>
      </c>
      <c r="AA104" t="s">
        <v>509</v>
      </c>
      <c r="AB104" t="s">
        <v>509</v>
      </c>
    </row>
    <row r="105" spans="1:28" x14ac:dyDescent="0.2">
      <c r="A105" t="s">
        <v>847</v>
      </c>
      <c r="B105">
        <v>2398</v>
      </c>
      <c r="C105" t="s">
        <v>504</v>
      </c>
      <c r="D105" t="s">
        <v>506</v>
      </c>
      <c r="E105" t="s">
        <v>505</v>
      </c>
      <c r="F105">
        <v>228</v>
      </c>
      <c r="G105" t="s">
        <v>504</v>
      </c>
      <c r="H105" t="s">
        <v>922</v>
      </c>
      <c r="I105" t="s">
        <v>508</v>
      </c>
      <c r="J105" t="s">
        <v>509</v>
      </c>
      <c r="K105" t="s">
        <v>509</v>
      </c>
      <c r="L105" t="s">
        <v>509</v>
      </c>
      <c r="M105" t="s">
        <v>509</v>
      </c>
      <c r="N105" t="s">
        <v>509</v>
      </c>
      <c r="O105" t="s">
        <v>509</v>
      </c>
      <c r="P105" t="s">
        <v>509</v>
      </c>
      <c r="Q105" t="s">
        <v>509</v>
      </c>
      <c r="R105" t="s">
        <v>511</v>
      </c>
      <c r="S105" t="s">
        <v>509</v>
      </c>
      <c r="T105" t="s">
        <v>509</v>
      </c>
      <c r="U105" t="s">
        <v>509</v>
      </c>
      <c r="V105" t="s">
        <v>509</v>
      </c>
      <c r="W105" t="s">
        <v>509</v>
      </c>
      <c r="X105" t="s">
        <v>509</v>
      </c>
      <c r="Y105" t="s">
        <v>509</v>
      </c>
      <c r="Z105" t="s">
        <v>509</v>
      </c>
      <c r="AA105" t="s">
        <v>509</v>
      </c>
      <c r="AB105" t="s">
        <v>509</v>
      </c>
    </row>
    <row r="106" spans="1:28" x14ac:dyDescent="0.2">
      <c r="A106" t="s">
        <v>847</v>
      </c>
      <c r="B106">
        <v>2431</v>
      </c>
      <c r="C106" t="s">
        <v>504</v>
      </c>
      <c r="D106" t="s">
        <v>512</v>
      </c>
      <c r="E106" t="s">
        <v>514</v>
      </c>
      <c r="F106">
        <v>225</v>
      </c>
      <c r="G106" t="s">
        <v>504</v>
      </c>
      <c r="H106" t="s">
        <v>923</v>
      </c>
      <c r="I106" t="s">
        <v>508</v>
      </c>
      <c r="J106" t="s">
        <v>509</v>
      </c>
      <c r="K106" t="s">
        <v>511</v>
      </c>
      <c r="L106" t="s">
        <v>509</v>
      </c>
      <c r="M106" t="s">
        <v>509</v>
      </c>
      <c r="N106" t="s">
        <v>509</v>
      </c>
      <c r="O106" t="s">
        <v>509</v>
      </c>
      <c r="P106" t="s">
        <v>509</v>
      </c>
      <c r="Q106" t="s">
        <v>509</v>
      </c>
      <c r="R106" t="s">
        <v>509</v>
      </c>
      <c r="S106" t="s">
        <v>509</v>
      </c>
      <c r="T106" t="s">
        <v>509</v>
      </c>
      <c r="U106" t="s">
        <v>509</v>
      </c>
      <c r="V106" t="s">
        <v>509</v>
      </c>
      <c r="W106" t="s">
        <v>509</v>
      </c>
      <c r="X106" t="s">
        <v>509</v>
      </c>
      <c r="Y106" t="s">
        <v>509</v>
      </c>
      <c r="Z106" t="s">
        <v>509</v>
      </c>
      <c r="AA106" t="s">
        <v>509</v>
      </c>
      <c r="AB106" t="s">
        <v>509</v>
      </c>
    </row>
    <row r="107" spans="1:28" x14ac:dyDescent="0.2">
      <c r="A107" t="s">
        <v>847</v>
      </c>
      <c r="B107">
        <v>2461</v>
      </c>
      <c r="C107" t="s">
        <v>504</v>
      </c>
      <c r="D107" t="s">
        <v>514</v>
      </c>
      <c r="E107" t="s">
        <v>512</v>
      </c>
      <c r="F107">
        <v>228</v>
      </c>
      <c r="G107" t="s">
        <v>504</v>
      </c>
      <c r="H107" t="s">
        <v>924</v>
      </c>
      <c r="I107" t="s">
        <v>508</v>
      </c>
      <c r="J107" t="s">
        <v>509</v>
      </c>
      <c r="K107" t="s">
        <v>511</v>
      </c>
      <c r="L107" t="s">
        <v>509</v>
      </c>
      <c r="M107" t="s">
        <v>511</v>
      </c>
      <c r="N107" t="s">
        <v>509</v>
      </c>
      <c r="O107" t="s">
        <v>511</v>
      </c>
      <c r="P107" t="s">
        <v>511</v>
      </c>
      <c r="Q107" t="s">
        <v>509</v>
      </c>
      <c r="R107" t="s">
        <v>511</v>
      </c>
      <c r="S107" t="s">
        <v>509</v>
      </c>
      <c r="T107" t="s">
        <v>511</v>
      </c>
      <c r="U107" t="s">
        <v>509</v>
      </c>
      <c r="V107" t="s">
        <v>509</v>
      </c>
      <c r="W107" t="s">
        <v>509</v>
      </c>
      <c r="X107" t="s">
        <v>509</v>
      </c>
      <c r="Y107" t="s">
        <v>509</v>
      </c>
      <c r="Z107" t="s">
        <v>509</v>
      </c>
      <c r="AA107" t="s">
        <v>905</v>
      </c>
      <c r="AB107" t="s">
        <v>509</v>
      </c>
    </row>
    <row r="108" spans="1:28" x14ac:dyDescent="0.2">
      <c r="A108" t="s">
        <v>847</v>
      </c>
      <c r="B108">
        <v>2494</v>
      </c>
      <c r="C108" t="s">
        <v>504</v>
      </c>
      <c r="D108" t="s">
        <v>514</v>
      </c>
      <c r="E108" t="s">
        <v>512</v>
      </c>
      <c r="F108">
        <v>228</v>
      </c>
      <c r="G108" t="s">
        <v>504</v>
      </c>
      <c r="H108" t="s">
        <v>925</v>
      </c>
      <c r="I108" t="s">
        <v>508</v>
      </c>
      <c r="J108" t="s">
        <v>509</v>
      </c>
      <c r="K108" t="s">
        <v>511</v>
      </c>
      <c r="L108" t="s">
        <v>509</v>
      </c>
      <c r="M108" t="s">
        <v>511</v>
      </c>
      <c r="N108" t="s">
        <v>509</v>
      </c>
      <c r="O108" t="s">
        <v>511</v>
      </c>
      <c r="P108" t="s">
        <v>511</v>
      </c>
      <c r="Q108" t="s">
        <v>509</v>
      </c>
      <c r="R108" t="s">
        <v>511</v>
      </c>
      <c r="S108" t="s">
        <v>509</v>
      </c>
      <c r="T108" t="s">
        <v>511</v>
      </c>
      <c r="U108" t="s">
        <v>509</v>
      </c>
      <c r="V108" t="s">
        <v>509</v>
      </c>
      <c r="W108" t="s">
        <v>509</v>
      </c>
      <c r="X108" t="s">
        <v>509</v>
      </c>
      <c r="Y108" t="s">
        <v>509</v>
      </c>
      <c r="Z108" t="s">
        <v>509</v>
      </c>
      <c r="AA108" t="s">
        <v>926</v>
      </c>
      <c r="AB108" t="s">
        <v>509</v>
      </c>
    </row>
    <row r="109" spans="1:28" x14ac:dyDescent="0.2">
      <c r="A109" t="s">
        <v>847</v>
      </c>
      <c r="B109">
        <v>2543</v>
      </c>
      <c r="C109" t="s">
        <v>504</v>
      </c>
      <c r="D109" t="s">
        <v>514</v>
      </c>
      <c r="E109" t="s">
        <v>512</v>
      </c>
      <c r="F109">
        <v>225</v>
      </c>
      <c r="G109" t="s">
        <v>504</v>
      </c>
      <c r="H109" t="s">
        <v>927</v>
      </c>
      <c r="I109" t="s">
        <v>508</v>
      </c>
      <c r="J109" t="s">
        <v>509</v>
      </c>
      <c r="K109" t="s">
        <v>511</v>
      </c>
      <c r="L109" t="s">
        <v>509</v>
      </c>
      <c r="M109" t="s">
        <v>511</v>
      </c>
      <c r="N109" t="s">
        <v>509</v>
      </c>
      <c r="O109" t="s">
        <v>509</v>
      </c>
      <c r="P109" t="s">
        <v>509</v>
      </c>
      <c r="Q109" t="s">
        <v>509</v>
      </c>
      <c r="R109" t="s">
        <v>509</v>
      </c>
      <c r="S109" t="s">
        <v>509</v>
      </c>
      <c r="T109" t="s">
        <v>509</v>
      </c>
      <c r="U109" t="s">
        <v>509</v>
      </c>
      <c r="V109" t="s">
        <v>509</v>
      </c>
      <c r="W109" t="s">
        <v>509</v>
      </c>
      <c r="X109" t="s">
        <v>509</v>
      </c>
      <c r="Y109" t="s">
        <v>509</v>
      </c>
      <c r="Z109" t="s">
        <v>509</v>
      </c>
      <c r="AA109" t="s">
        <v>509</v>
      </c>
      <c r="AB109" t="s">
        <v>509</v>
      </c>
    </row>
    <row r="110" spans="1:28" x14ac:dyDescent="0.2">
      <c r="A110" t="s">
        <v>847</v>
      </c>
      <c r="B110">
        <v>2551</v>
      </c>
      <c r="C110" t="s">
        <v>504</v>
      </c>
      <c r="D110" t="s">
        <v>512</v>
      </c>
      <c r="E110" t="s">
        <v>514</v>
      </c>
      <c r="F110">
        <v>225</v>
      </c>
      <c r="G110" t="s">
        <v>504</v>
      </c>
      <c r="H110" t="s">
        <v>928</v>
      </c>
      <c r="I110" t="s">
        <v>508</v>
      </c>
      <c r="J110" t="s">
        <v>509</v>
      </c>
      <c r="K110" t="s">
        <v>509</v>
      </c>
      <c r="L110" t="s">
        <v>509</v>
      </c>
      <c r="M110" t="s">
        <v>509</v>
      </c>
      <c r="N110" t="s">
        <v>509</v>
      </c>
      <c r="O110" t="s">
        <v>509</v>
      </c>
      <c r="P110" t="s">
        <v>509</v>
      </c>
      <c r="Q110" t="s">
        <v>509</v>
      </c>
      <c r="R110" t="s">
        <v>509</v>
      </c>
      <c r="S110" t="s">
        <v>509</v>
      </c>
      <c r="T110" t="s">
        <v>511</v>
      </c>
      <c r="U110" t="s">
        <v>509</v>
      </c>
      <c r="V110" t="s">
        <v>509</v>
      </c>
      <c r="W110" t="s">
        <v>509</v>
      </c>
      <c r="X110" t="s">
        <v>509</v>
      </c>
      <c r="Y110" t="s">
        <v>509</v>
      </c>
      <c r="Z110" t="s">
        <v>509</v>
      </c>
      <c r="AA110" t="s">
        <v>509</v>
      </c>
      <c r="AB110" t="s">
        <v>509</v>
      </c>
    </row>
    <row r="111" spans="1:28" x14ac:dyDescent="0.2">
      <c r="A111" t="s">
        <v>847</v>
      </c>
      <c r="B111">
        <v>2554</v>
      </c>
      <c r="C111" t="s">
        <v>504</v>
      </c>
      <c r="D111" t="s">
        <v>514</v>
      </c>
      <c r="E111" t="s">
        <v>512</v>
      </c>
      <c r="F111">
        <v>225</v>
      </c>
      <c r="G111" t="s">
        <v>504</v>
      </c>
      <c r="H111" t="s">
        <v>929</v>
      </c>
      <c r="I111" t="s">
        <v>508</v>
      </c>
      <c r="J111" t="s">
        <v>509</v>
      </c>
      <c r="K111" t="s">
        <v>511</v>
      </c>
      <c r="L111" t="s">
        <v>509</v>
      </c>
      <c r="M111" t="s">
        <v>511</v>
      </c>
      <c r="N111" t="s">
        <v>509</v>
      </c>
      <c r="O111" t="s">
        <v>511</v>
      </c>
      <c r="P111" t="s">
        <v>511</v>
      </c>
      <c r="Q111" t="s">
        <v>509</v>
      </c>
      <c r="R111" t="s">
        <v>511</v>
      </c>
      <c r="S111" t="s">
        <v>509</v>
      </c>
      <c r="T111" t="s">
        <v>511</v>
      </c>
      <c r="U111" t="s">
        <v>509</v>
      </c>
      <c r="V111" t="s">
        <v>509</v>
      </c>
      <c r="W111" t="s">
        <v>509</v>
      </c>
      <c r="X111" t="s">
        <v>509</v>
      </c>
      <c r="Y111" t="s">
        <v>509</v>
      </c>
      <c r="Z111" t="s">
        <v>509</v>
      </c>
      <c r="AA111" t="s">
        <v>930</v>
      </c>
      <c r="AB111" t="s">
        <v>509</v>
      </c>
    </row>
    <row r="112" spans="1:28" x14ac:dyDescent="0.2">
      <c r="A112" t="s">
        <v>847</v>
      </c>
      <c r="B112">
        <v>2675</v>
      </c>
      <c r="C112" t="s">
        <v>504</v>
      </c>
      <c r="D112" t="s">
        <v>512</v>
      </c>
      <c r="E112" t="s">
        <v>514</v>
      </c>
      <c r="F112">
        <v>225</v>
      </c>
      <c r="G112" t="s">
        <v>504</v>
      </c>
      <c r="H112" t="s">
        <v>931</v>
      </c>
      <c r="I112" t="s">
        <v>508</v>
      </c>
      <c r="J112" t="s">
        <v>509</v>
      </c>
      <c r="K112" t="s">
        <v>509</v>
      </c>
      <c r="L112" t="s">
        <v>509</v>
      </c>
      <c r="M112" t="s">
        <v>511</v>
      </c>
      <c r="N112" t="s">
        <v>509</v>
      </c>
      <c r="O112" t="s">
        <v>509</v>
      </c>
      <c r="P112" t="s">
        <v>509</v>
      </c>
      <c r="Q112" t="s">
        <v>509</v>
      </c>
      <c r="R112" t="s">
        <v>509</v>
      </c>
      <c r="S112" t="s">
        <v>509</v>
      </c>
      <c r="T112" t="s">
        <v>509</v>
      </c>
      <c r="U112" t="s">
        <v>509</v>
      </c>
      <c r="V112" t="s">
        <v>509</v>
      </c>
      <c r="W112" t="s">
        <v>509</v>
      </c>
      <c r="X112" t="s">
        <v>509</v>
      </c>
      <c r="Y112" t="s">
        <v>509</v>
      </c>
      <c r="Z112" t="s">
        <v>509</v>
      </c>
      <c r="AA112" t="s">
        <v>509</v>
      </c>
      <c r="AB112" t="s">
        <v>509</v>
      </c>
    </row>
    <row r="113" spans="1:28" x14ac:dyDescent="0.2">
      <c r="A113" t="s">
        <v>847</v>
      </c>
      <c r="B113">
        <v>2680</v>
      </c>
      <c r="C113" t="s">
        <v>504</v>
      </c>
      <c r="D113" t="s">
        <v>512</v>
      </c>
      <c r="E113" t="s">
        <v>514</v>
      </c>
      <c r="F113">
        <v>225</v>
      </c>
      <c r="G113" t="s">
        <v>504</v>
      </c>
      <c r="H113" t="s">
        <v>932</v>
      </c>
      <c r="I113" t="s">
        <v>508</v>
      </c>
      <c r="J113" t="s">
        <v>509</v>
      </c>
      <c r="K113" t="s">
        <v>511</v>
      </c>
      <c r="L113" t="s">
        <v>509</v>
      </c>
      <c r="M113" t="s">
        <v>509</v>
      </c>
      <c r="N113" t="s">
        <v>509</v>
      </c>
      <c r="O113" t="s">
        <v>509</v>
      </c>
      <c r="P113" t="s">
        <v>509</v>
      </c>
      <c r="Q113" t="s">
        <v>509</v>
      </c>
      <c r="R113" t="s">
        <v>509</v>
      </c>
      <c r="S113" t="s">
        <v>509</v>
      </c>
      <c r="T113" t="s">
        <v>509</v>
      </c>
      <c r="U113" t="s">
        <v>509</v>
      </c>
      <c r="V113" t="s">
        <v>509</v>
      </c>
      <c r="W113" t="s">
        <v>509</v>
      </c>
      <c r="X113" t="s">
        <v>509</v>
      </c>
      <c r="Y113" t="s">
        <v>509</v>
      </c>
      <c r="Z113" t="s">
        <v>509</v>
      </c>
      <c r="AA113" t="s">
        <v>509</v>
      </c>
      <c r="AB113" t="s">
        <v>509</v>
      </c>
    </row>
    <row r="114" spans="1:28" x14ac:dyDescent="0.2">
      <c r="A114" t="s">
        <v>847</v>
      </c>
      <c r="B114">
        <v>2810</v>
      </c>
      <c r="C114" t="s">
        <v>504</v>
      </c>
      <c r="D114" t="s">
        <v>512</v>
      </c>
      <c r="E114" t="s">
        <v>514</v>
      </c>
      <c r="F114">
        <v>225</v>
      </c>
      <c r="G114" t="s">
        <v>504</v>
      </c>
      <c r="H114" t="s">
        <v>933</v>
      </c>
      <c r="I114" t="s">
        <v>508</v>
      </c>
      <c r="J114" t="s">
        <v>509</v>
      </c>
      <c r="K114" t="s">
        <v>511</v>
      </c>
      <c r="L114" t="s">
        <v>509</v>
      </c>
      <c r="M114" t="s">
        <v>509</v>
      </c>
      <c r="N114" t="s">
        <v>509</v>
      </c>
      <c r="O114" t="s">
        <v>509</v>
      </c>
      <c r="P114" t="s">
        <v>509</v>
      </c>
      <c r="Q114" t="s">
        <v>509</v>
      </c>
      <c r="R114" t="s">
        <v>509</v>
      </c>
      <c r="S114" t="s">
        <v>509</v>
      </c>
      <c r="T114" t="s">
        <v>509</v>
      </c>
      <c r="U114" t="s">
        <v>509</v>
      </c>
      <c r="V114" t="s">
        <v>509</v>
      </c>
      <c r="W114" t="s">
        <v>509</v>
      </c>
      <c r="X114" t="s">
        <v>509</v>
      </c>
      <c r="Y114" t="s">
        <v>509</v>
      </c>
      <c r="Z114" t="s">
        <v>509</v>
      </c>
      <c r="AA114" t="s">
        <v>509</v>
      </c>
      <c r="AB114" t="s">
        <v>509</v>
      </c>
    </row>
    <row r="115" spans="1:28" x14ac:dyDescent="0.2">
      <c r="A115" t="s">
        <v>847</v>
      </c>
      <c r="B115">
        <v>2929</v>
      </c>
      <c r="C115" t="s">
        <v>504</v>
      </c>
      <c r="D115" t="s">
        <v>512</v>
      </c>
      <c r="E115" t="s">
        <v>514</v>
      </c>
      <c r="F115">
        <v>225</v>
      </c>
      <c r="G115" t="s">
        <v>504</v>
      </c>
      <c r="H115" t="s">
        <v>934</v>
      </c>
      <c r="I115" t="s">
        <v>508</v>
      </c>
      <c r="J115" t="s">
        <v>509</v>
      </c>
      <c r="K115" t="s">
        <v>509</v>
      </c>
      <c r="L115" t="s">
        <v>509</v>
      </c>
      <c r="M115" t="s">
        <v>509</v>
      </c>
      <c r="N115" t="s">
        <v>509</v>
      </c>
      <c r="O115" t="s">
        <v>509</v>
      </c>
      <c r="P115" t="s">
        <v>509</v>
      </c>
      <c r="Q115" t="s">
        <v>509</v>
      </c>
      <c r="R115" t="s">
        <v>511</v>
      </c>
      <c r="S115" t="s">
        <v>509</v>
      </c>
      <c r="T115" t="s">
        <v>509</v>
      </c>
      <c r="U115" t="s">
        <v>509</v>
      </c>
      <c r="V115" t="s">
        <v>509</v>
      </c>
      <c r="W115" t="s">
        <v>509</v>
      </c>
      <c r="X115" t="s">
        <v>509</v>
      </c>
      <c r="Y115" t="s">
        <v>509</v>
      </c>
      <c r="Z115" t="s">
        <v>509</v>
      </c>
      <c r="AA115" t="s">
        <v>509</v>
      </c>
      <c r="AB115" t="s">
        <v>509</v>
      </c>
    </row>
    <row r="116" spans="1:28" x14ac:dyDescent="0.2">
      <c r="A116" t="s">
        <v>847</v>
      </c>
      <c r="B116">
        <v>3013</v>
      </c>
      <c r="C116" t="s">
        <v>504</v>
      </c>
      <c r="D116" t="s">
        <v>512</v>
      </c>
      <c r="E116" t="s">
        <v>514</v>
      </c>
      <c r="F116">
        <v>228</v>
      </c>
      <c r="G116" t="s">
        <v>504</v>
      </c>
      <c r="H116" t="s">
        <v>935</v>
      </c>
      <c r="I116" t="s">
        <v>508</v>
      </c>
      <c r="J116" t="s">
        <v>509</v>
      </c>
      <c r="K116" t="s">
        <v>509</v>
      </c>
      <c r="L116" t="s">
        <v>509</v>
      </c>
      <c r="M116" t="s">
        <v>511</v>
      </c>
      <c r="N116" t="s">
        <v>509</v>
      </c>
      <c r="O116" t="s">
        <v>509</v>
      </c>
      <c r="P116" t="s">
        <v>509</v>
      </c>
      <c r="Q116" t="s">
        <v>509</v>
      </c>
      <c r="R116" t="s">
        <v>509</v>
      </c>
      <c r="S116" t="s">
        <v>509</v>
      </c>
      <c r="T116" t="s">
        <v>509</v>
      </c>
      <c r="U116" t="s">
        <v>509</v>
      </c>
      <c r="V116" t="s">
        <v>509</v>
      </c>
      <c r="W116" t="s">
        <v>509</v>
      </c>
      <c r="X116" t="s">
        <v>509</v>
      </c>
      <c r="Y116" t="s">
        <v>509</v>
      </c>
      <c r="Z116" t="s">
        <v>509</v>
      </c>
      <c r="AA116" t="s">
        <v>509</v>
      </c>
      <c r="AB116" t="s">
        <v>509</v>
      </c>
    </row>
    <row r="117" spans="1:28" x14ac:dyDescent="0.2">
      <c r="A117" t="s">
        <v>847</v>
      </c>
      <c r="B117">
        <v>3017</v>
      </c>
      <c r="C117" t="s">
        <v>504</v>
      </c>
      <c r="D117" t="s">
        <v>512</v>
      </c>
      <c r="E117" t="s">
        <v>514</v>
      </c>
      <c r="F117">
        <v>225</v>
      </c>
      <c r="G117" t="s">
        <v>504</v>
      </c>
      <c r="H117" t="s">
        <v>936</v>
      </c>
      <c r="I117" t="s">
        <v>508</v>
      </c>
      <c r="J117" t="s">
        <v>509</v>
      </c>
      <c r="K117" t="s">
        <v>509</v>
      </c>
      <c r="L117" t="s">
        <v>509</v>
      </c>
      <c r="M117" t="s">
        <v>509</v>
      </c>
      <c r="N117" t="s">
        <v>509</v>
      </c>
      <c r="O117" t="s">
        <v>509</v>
      </c>
      <c r="P117" t="s">
        <v>509</v>
      </c>
      <c r="Q117" t="s">
        <v>509</v>
      </c>
      <c r="R117" t="s">
        <v>509</v>
      </c>
      <c r="S117" t="s">
        <v>509</v>
      </c>
      <c r="T117" t="s">
        <v>509</v>
      </c>
      <c r="U117" t="s">
        <v>509</v>
      </c>
      <c r="V117" t="s">
        <v>509</v>
      </c>
      <c r="W117" t="s">
        <v>509</v>
      </c>
      <c r="X117" t="s">
        <v>509</v>
      </c>
      <c r="Y117" t="s">
        <v>509</v>
      </c>
      <c r="Z117" t="s">
        <v>509</v>
      </c>
      <c r="AA117" t="s">
        <v>511</v>
      </c>
      <c r="AB117" t="s">
        <v>509</v>
      </c>
    </row>
    <row r="118" spans="1:28" x14ac:dyDescent="0.2">
      <c r="A118" t="s">
        <v>847</v>
      </c>
      <c r="B118">
        <v>3034</v>
      </c>
      <c r="C118" t="s">
        <v>504</v>
      </c>
      <c r="D118" t="s">
        <v>514</v>
      </c>
      <c r="E118" t="s">
        <v>512</v>
      </c>
      <c r="F118">
        <v>228</v>
      </c>
      <c r="G118" t="s">
        <v>504</v>
      </c>
      <c r="H118" t="s">
        <v>937</v>
      </c>
      <c r="I118" t="s">
        <v>508</v>
      </c>
      <c r="J118" t="s">
        <v>509</v>
      </c>
      <c r="K118" t="s">
        <v>511</v>
      </c>
      <c r="L118" t="s">
        <v>509</v>
      </c>
      <c r="M118" t="s">
        <v>509</v>
      </c>
      <c r="N118" t="s">
        <v>509</v>
      </c>
      <c r="O118" t="s">
        <v>509</v>
      </c>
      <c r="P118" t="s">
        <v>509</v>
      </c>
      <c r="Q118" t="s">
        <v>509</v>
      </c>
      <c r="R118" t="s">
        <v>509</v>
      </c>
      <c r="S118" t="s">
        <v>509</v>
      </c>
      <c r="T118" t="s">
        <v>509</v>
      </c>
      <c r="U118" t="s">
        <v>509</v>
      </c>
      <c r="V118" t="s">
        <v>509</v>
      </c>
      <c r="W118" t="s">
        <v>509</v>
      </c>
      <c r="X118" t="s">
        <v>509</v>
      </c>
      <c r="Y118" t="s">
        <v>509</v>
      </c>
      <c r="Z118" t="s">
        <v>509</v>
      </c>
      <c r="AA118" t="s">
        <v>509</v>
      </c>
      <c r="AB118" t="s">
        <v>509</v>
      </c>
    </row>
    <row r="119" spans="1:28" x14ac:dyDescent="0.2">
      <c r="A119" t="s">
        <v>847</v>
      </c>
      <c r="B119">
        <v>3166</v>
      </c>
      <c r="C119" t="s">
        <v>504</v>
      </c>
      <c r="D119" t="s">
        <v>512</v>
      </c>
      <c r="E119" t="s">
        <v>514</v>
      </c>
      <c r="F119">
        <v>225</v>
      </c>
      <c r="G119" t="s">
        <v>504</v>
      </c>
      <c r="H119" t="s">
        <v>938</v>
      </c>
      <c r="I119" t="s">
        <v>508</v>
      </c>
      <c r="J119" t="s">
        <v>509</v>
      </c>
      <c r="K119" t="s">
        <v>509</v>
      </c>
      <c r="L119" t="s">
        <v>509</v>
      </c>
      <c r="M119" t="s">
        <v>509</v>
      </c>
      <c r="N119" t="s">
        <v>509</v>
      </c>
      <c r="O119" t="s">
        <v>509</v>
      </c>
      <c r="P119" t="s">
        <v>509</v>
      </c>
      <c r="Q119" t="s">
        <v>509</v>
      </c>
      <c r="R119" t="s">
        <v>509</v>
      </c>
      <c r="S119" t="s">
        <v>509</v>
      </c>
      <c r="T119" t="s">
        <v>509</v>
      </c>
      <c r="U119" t="s">
        <v>509</v>
      </c>
      <c r="V119" t="s">
        <v>509</v>
      </c>
      <c r="W119" t="s">
        <v>509</v>
      </c>
      <c r="X119" t="s">
        <v>509</v>
      </c>
      <c r="Y119" t="s">
        <v>509</v>
      </c>
      <c r="Z119" t="s">
        <v>509</v>
      </c>
      <c r="AA119" t="s">
        <v>905</v>
      </c>
      <c r="AB119" t="s">
        <v>509</v>
      </c>
    </row>
    <row r="120" spans="1:28" x14ac:dyDescent="0.2">
      <c r="A120" t="s">
        <v>847</v>
      </c>
      <c r="B120">
        <v>3184</v>
      </c>
      <c r="C120" t="s">
        <v>504</v>
      </c>
      <c r="D120" t="s">
        <v>514</v>
      </c>
      <c r="E120" t="s">
        <v>512</v>
      </c>
      <c r="F120">
        <v>225</v>
      </c>
      <c r="G120" t="s">
        <v>504</v>
      </c>
      <c r="H120" t="s">
        <v>939</v>
      </c>
      <c r="I120" t="s">
        <v>508</v>
      </c>
      <c r="J120" t="s">
        <v>509</v>
      </c>
      <c r="K120" t="s">
        <v>509</v>
      </c>
      <c r="L120" t="s">
        <v>509</v>
      </c>
      <c r="M120" t="s">
        <v>511</v>
      </c>
      <c r="N120" t="s">
        <v>509</v>
      </c>
      <c r="O120" t="s">
        <v>509</v>
      </c>
      <c r="P120" t="s">
        <v>509</v>
      </c>
      <c r="Q120" t="s">
        <v>509</v>
      </c>
      <c r="R120" t="s">
        <v>509</v>
      </c>
      <c r="S120" t="s">
        <v>509</v>
      </c>
      <c r="T120" t="s">
        <v>509</v>
      </c>
      <c r="U120" t="s">
        <v>509</v>
      </c>
      <c r="V120" t="s">
        <v>509</v>
      </c>
      <c r="W120" t="s">
        <v>509</v>
      </c>
      <c r="X120" t="s">
        <v>509</v>
      </c>
      <c r="Y120" t="s">
        <v>509</v>
      </c>
      <c r="Z120" t="s">
        <v>509</v>
      </c>
      <c r="AA120" t="s">
        <v>509</v>
      </c>
      <c r="AB120" t="s">
        <v>509</v>
      </c>
    </row>
    <row r="121" spans="1:28" x14ac:dyDescent="0.2">
      <c r="A121" t="s">
        <v>847</v>
      </c>
      <c r="B121">
        <v>3199</v>
      </c>
      <c r="C121" t="s">
        <v>504</v>
      </c>
      <c r="D121" t="s">
        <v>512</v>
      </c>
      <c r="E121" t="s">
        <v>514</v>
      </c>
      <c r="F121">
        <v>228</v>
      </c>
      <c r="G121" t="s">
        <v>504</v>
      </c>
      <c r="H121" t="s">
        <v>940</v>
      </c>
      <c r="I121" t="s">
        <v>508</v>
      </c>
      <c r="J121" t="s">
        <v>509</v>
      </c>
      <c r="K121" t="s">
        <v>509</v>
      </c>
      <c r="L121" t="s">
        <v>509</v>
      </c>
      <c r="M121" t="s">
        <v>509</v>
      </c>
      <c r="N121" t="s">
        <v>509</v>
      </c>
      <c r="O121" t="s">
        <v>509</v>
      </c>
      <c r="P121" t="s">
        <v>509</v>
      </c>
      <c r="Q121" t="s">
        <v>509</v>
      </c>
      <c r="R121" t="s">
        <v>511</v>
      </c>
      <c r="S121" t="s">
        <v>509</v>
      </c>
      <c r="T121" t="s">
        <v>509</v>
      </c>
      <c r="U121" t="s">
        <v>509</v>
      </c>
      <c r="V121" t="s">
        <v>509</v>
      </c>
      <c r="W121" t="s">
        <v>509</v>
      </c>
      <c r="X121" t="s">
        <v>509</v>
      </c>
      <c r="Y121" t="s">
        <v>509</v>
      </c>
      <c r="Z121" t="s">
        <v>509</v>
      </c>
      <c r="AA121" t="s">
        <v>509</v>
      </c>
      <c r="AB121" t="s">
        <v>509</v>
      </c>
    </row>
    <row r="122" spans="1:28" x14ac:dyDescent="0.2">
      <c r="A122" t="s">
        <v>847</v>
      </c>
      <c r="B122">
        <v>3202</v>
      </c>
      <c r="C122" t="s">
        <v>504</v>
      </c>
      <c r="D122" t="s">
        <v>505</v>
      </c>
      <c r="E122" t="s">
        <v>506</v>
      </c>
      <c r="F122">
        <v>225</v>
      </c>
      <c r="G122" t="s">
        <v>504</v>
      </c>
      <c r="H122" t="s">
        <v>941</v>
      </c>
      <c r="I122" t="s">
        <v>508</v>
      </c>
      <c r="J122" t="s">
        <v>509</v>
      </c>
      <c r="K122" t="s">
        <v>509</v>
      </c>
      <c r="L122" t="s">
        <v>509</v>
      </c>
      <c r="M122" t="s">
        <v>509</v>
      </c>
      <c r="N122" t="s">
        <v>509</v>
      </c>
      <c r="O122" t="s">
        <v>509</v>
      </c>
      <c r="P122" t="s">
        <v>509</v>
      </c>
      <c r="Q122" t="s">
        <v>509</v>
      </c>
      <c r="R122" t="s">
        <v>511</v>
      </c>
      <c r="S122" t="s">
        <v>509</v>
      </c>
      <c r="T122" t="s">
        <v>509</v>
      </c>
      <c r="U122" t="s">
        <v>509</v>
      </c>
      <c r="V122" t="s">
        <v>509</v>
      </c>
      <c r="W122" t="s">
        <v>509</v>
      </c>
      <c r="X122" t="s">
        <v>509</v>
      </c>
      <c r="Y122" t="s">
        <v>509</v>
      </c>
      <c r="Z122" t="s">
        <v>509</v>
      </c>
      <c r="AA122" t="s">
        <v>509</v>
      </c>
      <c r="AB122" t="s">
        <v>509</v>
      </c>
    </row>
    <row r="123" spans="1:28" x14ac:dyDescent="0.2">
      <c r="A123" t="s">
        <v>847</v>
      </c>
      <c r="B123">
        <v>3277</v>
      </c>
      <c r="C123" t="s">
        <v>504</v>
      </c>
      <c r="D123" t="s">
        <v>506</v>
      </c>
      <c r="E123" t="s">
        <v>505</v>
      </c>
      <c r="F123">
        <v>225</v>
      </c>
      <c r="G123" t="s">
        <v>504</v>
      </c>
      <c r="H123" t="s">
        <v>942</v>
      </c>
      <c r="I123" t="s">
        <v>508</v>
      </c>
      <c r="J123" t="s">
        <v>509</v>
      </c>
      <c r="K123" t="s">
        <v>509</v>
      </c>
      <c r="L123" t="s">
        <v>509</v>
      </c>
      <c r="M123" t="s">
        <v>509</v>
      </c>
      <c r="N123" t="s">
        <v>509</v>
      </c>
      <c r="O123" t="s">
        <v>509</v>
      </c>
      <c r="P123" t="s">
        <v>509</v>
      </c>
      <c r="Q123" t="s">
        <v>509</v>
      </c>
      <c r="R123" t="s">
        <v>511</v>
      </c>
      <c r="S123" t="s">
        <v>509</v>
      </c>
      <c r="T123" t="s">
        <v>509</v>
      </c>
      <c r="U123" t="s">
        <v>509</v>
      </c>
      <c r="V123" t="s">
        <v>509</v>
      </c>
      <c r="W123" t="s">
        <v>509</v>
      </c>
      <c r="X123" t="s">
        <v>509</v>
      </c>
      <c r="Y123" t="s">
        <v>509</v>
      </c>
      <c r="Z123" t="s">
        <v>509</v>
      </c>
      <c r="AA123" t="s">
        <v>509</v>
      </c>
      <c r="AB123" t="s">
        <v>509</v>
      </c>
    </row>
    <row r="124" spans="1:28" x14ac:dyDescent="0.2">
      <c r="A124" t="s">
        <v>847</v>
      </c>
      <c r="B124">
        <v>3313</v>
      </c>
      <c r="C124" t="s">
        <v>504</v>
      </c>
      <c r="D124" t="s">
        <v>512</v>
      </c>
      <c r="E124" t="s">
        <v>514</v>
      </c>
      <c r="F124">
        <v>228</v>
      </c>
      <c r="G124" t="s">
        <v>504</v>
      </c>
      <c r="H124" t="s">
        <v>943</v>
      </c>
      <c r="I124" t="s">
        <v>508</v>
      </c>
      <c r="J124" t="s">
        <v>509</v>
      </c>
      <c r="K124" t="s">
        <v>509</v>
      </c>
      <c r="L124" t="s">
        <v>509</v>
      </c>
      <c r="M124" t="s">
        <v>509</v>
      </c>
      <c r="N124" t="s">
        <v>509</v>
      </c>
      <c r="O124" t="s">
        <v>511</v>
      </c>
      <c r="P124" t="s">
        <v>511</v>
      </c>
      <c r="Q124" t="s">
        <v>509</v>
      </c>
      <c r="R124" t="s">
        <v>509</v>
      </c>
      <c r="S124" t="s">
        <v>509</v>
      </c>
      <c r="T124" t="s">
        <v>509</v>
      </c>
      <c r="U124" t="s">
        <v>509</v>
      </c>
      <c r="V124" t="s">
        <v>509</v>
      </c>
      <c r="W124" t="s">
        <v>509</v>
      </c>
      <c r="X124" t="s">
        <v>509</v>
      </c>
      <c r="Y124" t="s">
        <v>509</v>
      </c>
      <c r="Z124" t="s">
        <v>509</v>
      </c>
      <c r="AA124" t="s">
        <v>509</v>
      </c>
      <c r="AB124" t="s">
        <v>509</v>
      </c>
    </row>
    <row r="125" spans="1:28" x14ac:dyDescent="0.2">
      <c r="A125" t="s">
        <v>847</v>
      </c>
      <c r="B125">
        <v>3355</v>
      </c>
      <c r="C125" t="s">
        <v>504</v>
      </c>
      <c r="D125" t="s">
        <v>506</v>
      </c>
      <c r="E125" t="s">
        <v>505</v>
      </c>
      <c r="F125">
        <v>225</v>
      </c>
      <c r="G125" t="s">
        <v>504</v>
      </c>
      <c r="H125" t="s">
        <v>944</v>
      </c>
      <c r="I125" t="s">
        <v>508</v>
      </c>
      <c r="J125" t="s">
        <v>509</v>
      </c>
      <c r="K125" t="s">
        <v>509</v>
      </c>
      <c r="L125" t="s">
        <v>509</v>
      </c>
      <c r="M125" t="s">
        <v>509</v>
      </c>
      <c r="N125" t="s">
        <v>509</v>
      </c>
      <c r="O125" t="s">
        <v>509</v>
      </c>
      <c r="P125" t="s">
        <v>509</v>
      </c>
      <c r="Q125" t="s">
        <v>509</v>
      </c>
      <c r="R125" t="s">
        <v>509</v>
      </c>
      <c r="S125" t="s">
        <v>509</v>
      </c>
      <c r="T125" t="s">
        <v>509</v>
      </c>
      <c r="U125" t="s">
        <v>509</v>
      </c>
      <c r="V125" t="s">
        <v>509</v>
      </c>
      <c r="W125" t="s">
        <v>509</v>
      </c>
      <c r="X125" t="s">
        <v>509</v>
      </c>
      <c r="Y125" t="s">
        <v>509</v>
      </c>
      <c r="Z125" t="s">
        <v>509</v>
      </c>
      <c r="AA125" t="s">
        <v>511</v>
      </c>
      <c r="AB125" t="s">
        <v>509</v>
      </c>
    </row>
    <row r="126" spans="1:28" x14ac:dyDescent="0.2">
      <c r="A126" t="s">
        <v>847</v>
      </c>
      <c r="B126">
        <v>3358</v>
      </c>
      <c r="C126" t="s">
        <v>504</v>
      </c>
      <c r="D126" t="s">
        <v>514</v>
      </c>
      <c r="E126" t="s">
        <v>512</v>
      </c>
      <c r="F126">
        <v>225</v>
      </c>
      <c r="G126" t="s">
        <v>504</v>
      </c>
      <c r="H126" t="s">
        <v>945</v>
      </c>
      <c r="I126" t="s">
        <v>508</v>
      </c>
      <c r="J126" t="s">
        <v>509</v>
      </c>
      <c r="K126" t="s">
        <v>509</v>
      </c>
      <c r="L126" t="s">
        <v>509</v>
      </c>
      <c r="M126" t="s">
        <v>509</v>
      </c>
      <c r="N126" t="s">
        <v>509</v>
      </c>
      <c r="O126" t="s">
        <v>509</v>
      </c>
      <c r="P126" t="s">
        <v>509</v>
      </c>
      <c r="Q126" t="s">
        <v>509</v>
      </c>
      <c r="R126" t="s">
        <v>509</v>
      </c>
      <c r="S126" t="s">
        <v>509</v>
      </c>
      <c r="T126" t="s">
        <v>511</v>
      </c>
      <c r="U126" t="s">
        <v>509</v>
      </c>
      <c r="V126" t="s">
        <v>509</v>
      </c>
      <c r="W126" t="s">
        <v>509</v>
      </c>
      <c r="X126" t="s">
        <v>509</v>
      </c>
      <c r="Y126" t="s">
        <v>509</v>
      </c>
      <c r="Z126" t="s">
        <v>509</v>
      </c>
      <c r="AA126" t="s">
        <v>509</v>
      </c>
      <c r="AB126" t="s">
        <v>509</v>
      </c>
    </row>
    <row r="127" spans="1:28" x14ac:dyDescent="0.2">
      <c r="A127" t="s">
        <v>847</v>
      </c>
      <c r="B127">
        <v>3361</v>
      </c>
      <c r="C127" t="s">
        <v>504</v>
      </c>
      <c r="D127" t="s">
        <v>514</v>
      </c>
      <c r="E127" t="s">
        <v>512</v>
      </c>
      <c r="F127">
        <v>228</v>
      </c>
      <c r="G127" t="s">
        <v>504</v>
      </c>
      <c r="H127" t="s">
        <v>946</v>
      </c>
      <c r="I127" t="s">
        <v>508</v>
      </c>
      <c r="J127" t="s">
        <v>509</v>
      </c>
      <c r="K127" t="s">
        <v>509</v>
      </c>
      <c r="L127" t="s">
        <v>509</v>
      </c>
      <c r="M127" t="s">
        <v>509</v>
      </c>
      <c r="N127" t="s">
        <v>509</v>
      </c>
      <c r="O127" t="s">
        <v>511</v>
      </c>
      <c r="P127" t="s">
        <v>511</v>
      </c>
      <c r="Q127" t="s">
        <v>509</v>
      </c>
      <c r="R127" t="s">
        <v>509</v>
      </c>
      <c r="S127" t="s">
        <v>509</v>
      </c>
      <c r="T127" t="s">
        <v>509</v>
      </c>
      <c r="U127" t="s">
        <v>509</v>
      </c>
      <c r="V127" t="s">
        <v>509</v>
      </c>
      <c r="W127" t="s">
        <v>509</v>
      </c>
      <c r="X127" t="s">
        <v>509</v>
      </c>
      <c r="Y127" t="s">
        <v>509</v>
      </c>
      <c r="Z127" t="s">
        <v>509</v>
      </c>
      <c r="AA127" t="s">
        <v>509</v>
      </c>
      <c r="AB127" t="s">
        <v>509</v>
      </c>
    </row>
    <row r="128" spans="1:28" x14ac:dyDescent="0.2">
      <c r="A128" t="s">
        <v>847</v>
      </c>
      <c r="B128">
        <v>3382</v>
      </c>
      <c r="C128" t="s">
        <v>504</v>
      </c>
      <c r="D128" t="s">
        <v>506</v>
      </c>
      <c r="E128" t="s">
        <v>505</v>
      </c>
      <c r="F128">
        <v>228</v>
      </c>
      <c r="G128" t="s">
        <v>504</v>
      </c>
      <c r="H128" t="s">
        <v>947</v>
      </c>
      <c r="I128" t="s">
        <v>508</v>
      </c>
      <c r="J128" t="s">
        <v>509</v>
      </c>
      <c r="K128" t="s">
        <v>511</v>
      </c>
      <c r="L128" t="s">
        <v>509</v>
      </c>
      <c r="M128" t="s">
        <v>511</v>
      </c>
      <c r="N128" t="s">
        <v>509</v>
      </c>
      <c r="O128" t="s">
        <v>511</v>
      </c>
      <c r="P128" t="s">
        <v>511</v>
      </c>
      <c r="Q128" t="s">
        <v>509</v>
      </c>
      <c r="R128" t="s">
        <v>511</v>
      </c>
      <c r="S128" t="s">
        <v>509</v>
      </c>
      <c r="T128" t="s">
        <v>511</v>
      </c>
      <c r="U128" t="s">
        <v>509</v>
      </c>
      <c r="V128" t="s">
        <v>509</v>
      </c>
      <c r="W128" t="s">
        <v>509</v>
      </c>
      <c r="X128" t="s">
        <v>509</v>
      </c>
      <c r="Y128" t="s">
        <v>509</v>
      </c>
      <c r="Z128" t="s">
        <v>509</v>
      </c>
      <c r="AA128" t="s">
        <v>511</v>
      </c>
      <c r="AB128" t="s">
        <v>509</v>
      </c>
    </row>
    <row r="129" spans="1:28" x14ac:dyDescent="0.2">
      <c r="A129" t="s">
        <v>847</v>
      </c>
      <c r="B129">
        <v>3397</v>
      </c>
      <c r="C129" t="s">
        <v>504</v>
      </c>
      <c r="D129" t="s">
        <v>506</v>
      </c>
      <c r="E129" t="s">
        <v>505</v>
      </c>
      <c r="F129">
        <v>225</v>
      </c>
      <c r="G129" t="s">
        <v>504</v>
      </c>
      <c r="H129" t="s">
        <v>948</v>
      </c>
      <c r="I129" t="s">
        <v>508</v>
      </c>
      <c r="J129" t="s">
        <v>509</v>
      </c>
      <c r="K129" t="s">
        <v>509</v>
      </c>
      <c r="L129" t="s">
        <v>509</v>
      </c>
      <c r="M129" t="s">
        <v>509</v>
      </c>
      <c r="N129" t="s">
        <v>509</v>
      </c>
      <c r="O129" t="s">
        <v>509</v>
      </c>
      <c r="P129" t="s">
        <v>509</v>
      </c>
      <c r="Q129" t="s">
        <v>509</v>
      </c>
      <c r="R129" t="s">
        <v>509</v>
      </c>
      <c r="S129" t="s">
        <v>509</v>
      </c>
      <c r="T129" t="s">
        <v>509</v>
      </c>
      <c r="U129" t="s">
        <v>509</v>
      </c>
      <c r="V129" t="s">
        <v>509</v>
      </c>
      <c r="W129" t="s">
        <v>509</v>
      </c>
      <c r="X129" t="s">
        <v>509</v>
      </c>
      <c r="Y129" t="s">
        <v>509</v>
      </c>
      <c r="Z129" t="s">
        <v>509</v>
      </c>
      <c r="AA129" t="s">
        <v>511</v>
      </c>
      <c r="AB129" t="s">
        <v>509</v>
      </c>
    </row>
    <row r="130" spans="1:28" x14ac:dyDescent="0.2">
      <c r="A130" t="s">
        <v>847</v>
      </c>
      <c r="B130">
        <v>3505</v>
      </c>
      <c r="C130" t="s">
        <v>504</v>
      </c>
      <c r="D130" t="s">
        <v>514</v>
      </c>
      <c r="E130" t="s">
        <v>512</v>
      </c>
      <c r="F130">
        <v>228</v>
      </c>
      <c r="G130" t="s">
        <v>504</v>
      </c>
      <c r="H130" t="s">
        <v>949</v>
      </c>
      <c r="I130" t="s">
        <v>508</v>
      </c>
      <c r="J130" t="s">
        <v>509</v>
      </c>
      <c r="K130" t="s">
        <v>509</v>
      </c>
      <c r="L130" t="s">
        <v>509</v>
      </c>
      <c r="M130" t="s">
        <v>509</v>
      </c>
      <c r="N130" t="s">
        <v>509</v>
      </c>
      <c r="O130" t="s">
        <v>509</v>
      </c>
      <c r="P130" t="s">
        <v>509</v>
      </c>
      <c r="Q130" t="s">
        <v>509</v>
      </c>
      <c r="R130" t="s">
        <v>509</v>
      </c>
      <c r="S130" t="s">
        <v>509</v>
      </c>
      <c r="T130" t="s">
        <v>511</v>
      </c>
      <c r="U130" t="s">
        <v>509</v>
      </c>
      <c r="V130" t="s">
        <v>509</v>
      </c>
      <c r="W130" t="s">
        <v>509</v>
      </c>
      <c r="X130" t="s">
        <v>509</v>
      </c>
      <c r="Y130" t="s">
        <v>509</v>
      </c>
      <c r="Z130" t="s">
        <v>509</v>
      </c>
      <c r="AA130" t="s">
        <v>509</v>
      </c>
      <c r="AB130" t="s">
        <v>509</v>
      </c>
    </row>
    <row r="131" spans="1:28" x14ac:dyDescent="0.2">
      <c r="A131" t="s">
        <v>847</v>
      </c>
      <c r="B131">
        <v>3506</v>
      </c>
      <c r="C131" t="s">
        <v>504</v>
      </c>
      <c r="D131" t="s">
        <v>512</v>
      </c>
      <c r="E131" t="s">
        <v>514</v>
      </c>
      <c r="F131">
        <v>228</v>
      </c>
      <c r="G131" t="s">
        <v>504</v>
      </c>
      <c r="H131" t="s">
        <v>950</v>
      </c>
      <c r="I131" t="s">
        <v>508</v>
      </c>
      <c r="J131" t="s">
        <v>509</v>
      </c>
      <c r="K131" t="s">
        <v>511</v>
      </c>
      <c r="L131" t="s">
        <v>509</v>
      </c>
      <c r="M131" t="s">
        <v>511</v>
      </c>
      <c r="N131" t="s">
        <v>509</v>
      </c>
      <c r="O131" t="s">
        <v>511</v>
      </c>
      <c r="P131" t="s">
        <v>511</v>
      </c>
      <c r="Q131" t="s">
        <v>509</v>
      </c>
      <c r="R131" t="s">
        <v>511</v>
      </c>
      <c r="S131" t="s">
        <v>509</v>
      </c>
      <c r="T131" t="s">
        <v>511</v>
      </c>
      <c r="U131" t="s">
        <v>509</v>
      </c>
      <c r="V131" t="s">
        <v>509</v>
      </c>
      <c r="W131" t="s">
        <v>509</v>
      </c>
      <c r="X131" t="s">
        <v>509</v>
      </c>
      <c r="Y131" t="s">
        <v>509</v>
      </c>
      <c r="Z131" t="s">
        <v>509</v>
      </c>
      <c r="AA131" t="s">
        <v>509</v>
      </c>
      <c r="AB131" t="s">
        <v>509</v>
      </c>
    </row>
    <row r="132" spans="1:28" x14ac:dyDescent="0.2">
      <c r="A132" t="s">
        <v>847</v>
      </c>
      <c r="B132">
        <v>3512</v>
      </c>
      <c r="C132" t="s">
        <v>504</v>
      </c>
      <c r="D132" t="s">
        <v>505</v>
      </c>
      <c r="E132" t="s">
        <v>506</v>
      </c>
      <c r="F132">
        <v>225</v>
      </c>
      <c r="G132" t="s">
        <v>504</v>
      </c>
      <c r="H132" t="s">
        <v>951</v>
      </c>
      <c r="I132" t="s">
        <v>508</v>
      </c>
      <c r="J132" t="s">
        <v>509</v>
      </c>
      <c r="K132" t="s">
        <v>509</v>
      </c>
      <c r="L132" t="s">
        <v>509</v>
      </c>
      <c r="M132" t="s">
        <v>511</v>
      </c>
      <c r="N132" t="s">
        <v>509</v>
      </c>
      <c r="O132" t="s">
        <v>509</v>
      </c>
      <c r="P132" t="s">
        <v>509</v>
      </c>
      <c r="Q132" t="s">
        <v>509</v>
      </c>
      <c r="R132" t="s">
        <v>509</v>
      </c>
      <c r="S132" t="s">
        <v>509</v>
      </c>
      <c r="T132" t="s">
        <v>509</v>
      </c>
      <c r="U132" t="s">
        <v>509</v>
      </c>
      <c r="V132" t="s">
        <v>509</v>
      </c>
      <c r="W132" t="s">
        <v>509</v>
      </c>
      <c r="X132" t="s">
        <v>509</v>
      </c>
      <c r="Y132" t="s">
        <v>509</v>
      </c>
      <c r="Z132" t="s">
        <v>509</v>
      </c>
      <c r="AA132" t="s">
        <v>509</v>
      </c>
      <c r="AB132" t="s">
        <v>509</v>
      </c>
    </row>
    <row r="133" spans="1:28" x14ac:dyDescent="0.2">
      <c r="A133" t="s">
        <v>847</v>
      </c>
      <c r="B133">
        <v>3592</v>
      </c>
      <c r="C133" t="s">
        <v>504</v>
      </c>
      <c r="D133" t="s">
        <v>512</v>
      </c>
      <c r="E133" t="s">
        <v>514</v>
      </c>
      <c r="F133">
        <v>225</v>
      </c>
      <c r="G133" t="s">
        <v>504</v>
      </c>
      <c r="H133" t="s">
        <v>952</v>
      </c>
      <c r="I133" t="s">
        <v>508</v>
      </c>
      <c r="J133" t="s">
        <v>509</v>
      </c>
      <c r="K133" t="s">
        <v>509</v>
      </c>
      <c r="L133" t="s">
        <v>509</v>
      </c>
      <c r="M133" t="s">
        <v>509</v>
      </c>
      <c r="N133" t="s">
        <v>509</v>
      </c>
      <c r="O133" t="s">
        <v>509</v>
      </c>
      <c r="P133" t="s">
        <v>509</v>
      </c>
      <c r="Q133" t="s">
        <v>509</v>
      </c>
      <c r="R133" t="s">
        <v>509</v>
      </c>
      <c r="S133" t="s">
        <v>509</v>
      </c>
      <c r="T133" t="s">
        <v>509</v>
      </c>
      <c r="U133" t="s">
        <v>509</v>
      </c>
      <c r="V133" t="s">
        <v>509</v>
      </c>
      <c r="W133" t="s">
        <v>509</v>
      </c>
      <c r="X133" t="s">
        <v>509</v>
      </c>
      <c r="Y133" t="s">
        <v>509</v>
      </c>
      <c r="Z133" t="s">
        <v>509</v>
      </c>
      <c r="AA133" t="s">
        <v>511</v>
      </c>
      <c r="AB133" t="s">
        <v>509</v>
      </c>
    </row>
    <row r="134" spans="1:28" x14ac:dyDescent="0.2">
      <c r="A134" t="s">
        <v>847</v>
      </c>
      <c r="B134">
        <v>3625</v>
      </c>
      <c r="C134" t="s">
        <v>504</v>
      </c>
      <c r="D134" t="s">
        <v>505</v>
      </c>
      <c r="E134" t="s">
        <v>506</v>
      </c>
      <c r="F134">
        <v>225</v>
      </c>
      <c r="G134" t="s">
        <v>504</v>
      </c>
      <c r="H134" t="s">
        <v>953</v>
      </c>
      <c r="I134" t="s">
        <v>508</v>
      </c>
      <c r="J134" t="s">
        <v>509</v>
      </c>
      <c r="K134" t="s">
        <v>509</v>
      </c>
      <c r="L134" t="s">
        <v>509</v>
      </c>
      <c r="M134" t="s">
        <v>509</v>
      </c>
      <c r="N134" t="s">
        <v>509</v>
      </c>
      <c r="O134" t="s">
        <v>509</v>
      </c>
      <c r="P134" t="s">
        <v>509</v>
      </c>
      <c r="Q134" t="s">
        <v>509</v>
      </c>
      <c r="R134" t="s">
        <v>511</v>
      </c>
      <c r="S134" t="s">
        <v>509</v>
      </c>
      <c r="T134" t="s">
        <v>509</v>
      </c>
      <c r="U134" t="s">
        <v>509</v>
      </c>
      <c r="V134" t="s">
        <v>509</v>
      </c>
      <c r="W134" t="s">
        <v>509</v>
      </c>
      <c r="X134" t="s">
        <v>509</v>
      </c>
      <c r="Y134" t="s">
        <v>509</v>
      </c>
      <c r="Z134" t="s">
        <v>509</v>
      </c>
      <c r="AA134" t="s">
        <v>509</v>
      </c>
      <c r="AB134" t="s">
        <v>509</v>
      </c>
    </row>
    <row r="135" spans="1:28" x14ac:dyDescent="0.2">
      <c r="A135" t="s">
        <v>847</v>
      </c>
      <c r="B135">
        <v>3691</v>
      </c>
      <c r="C135" t="s">
        <v>504</v>
      </c>
      <c r="D135" t="s">
        <v>512</v>
      </c>
      <c r="E135" t="s">
        <v>514</v>
      </c>
      <c r="F135">
        <v>228</v>
      </c>
      <c r="G135" t="s">
        <v>504</v>
      </c>
      <c r="H135" t="s">
        <v>954</v>
      </c>
      <c r="I135" t="s">
        <v>508</v>
      </c>
      <c r="J135" t="s">
        <v>509</v>
      </c>
      <c r="K135" t="s">
        <v>509</v>
      </c>
      <c r="L135" t="s">
        <v>509</v>
      </c>
      <c r="M135" t="s">
        <v>511</v>
      </c>
      <c r="N135" t="s">
        <v>509</v>
      </c>
      <c r="O135" t="s">
        <v>509</v>
      </c>
      <c r="P135" t="s">
        <v>509</v>
      </c>
      <c r="Q135" t="s">
        <v>509</v>
      </c>
      <c r="R135" t="s">
        <v>509</v>
      </c>
      <c r="S135" t="s">
        <v>509</v>
      </c>
      <c r="T135" t="s">
        <v>509</v>
      </c>
      <c r="U135" t="s">
        <v>509</v>
      </c>
      <c r="V135" t="s">
        <v>509</v>
      </c>
      <c r="W135" t="s">
        <v>509</v>
      </c>
      <c r="X135" t="s">
        <v>509</v>
      </c>
      <c r="Y135" t="s">
        <v>509</v>
      </c>
      <c r="Z135" t="s">
        <v>509</v>
      </c>
      <c r="AA135" t="s">
        <v>509</v>
      </c>
      <c r="AB135" t="s">
        <v>509</v>
      </c>
    </row>
    <row r="136" spans="1:28" x14ac:dyDescent="0.2">
      <c r="A136" t="s">
        <v>847</v>
      </c>
      <c r="B136">
        <v>3694</v>
      </c>
      <c r="C136" t="s">
        <v>504</v>
      </c>
      <c r="D136" t="s">
        <v>506</v>
      </c>
      <c r="E136" t="s">
        <v>505</v>
      </c>
      <c r="F136">
        <v>225</v>
      </c>
      <c r="G136" t="s">
        <v>504</v>
      </c>
      <c r="H136" t="s">
        <v>955</v>
      </c>
      <c r="I136" t="s">
        <v>508</v>
      </c>
      <c r="J136" t="s">
        <v>509</v>
      </c>
      <c r="K136" t="s">
        <v>509</v>
      </c>
      <c r="L136" t="s">
        <v>509</v>
      </c>
      <c r="M136" t="s">
        <v>509</v>
      </c>
      <c r="N136" t="s">
        <v>509</v>
      </c>
      <c r="O136" t="s">
        <v>509</v>
      </c>
      <c r="P136" t="s">
        <v>509</v>
      </c>
      <c r="Q136" t="s">
        <v>509</v>
      </c>
      <c r="R136" t="s">
        <v>509</v>
      </c>
      <c r="S136" t="s">
        <v>509</v>
      </c>
      <c r="T136" t="s">
        <v>509</v>
      </c>
      <c r="U136" t="s">
        <v>509</v>
      </c>
      <c r="V136" t="s">
        <v>509</v>
      </c>
      <c r="W136" t="s">
        <v>509</v>
      </c>
      <c r="X136" t="s">
        <v>509</v>
      </c>
      <c r="Y136" t="s">
        <v>509</v>
      </c>
      <c r="Z136" t="s">
        <v>509</v>
      </c>
      <c r="AA136" t="s">
        <v>511</v>
      </c>
      <c r="AB136" t="s">
        <v>509</v>
      </c>
    </row>
    <row r="137" spans="1:28" x14ac:dyDescent="0.2">
      <c r="A137" t="s">
        <v>847</v>
      </c>
      <c r="B137">
        <v>3714</v>
      </c>
      <c r="C137" t="s">
        <v>504</v>
      </c>
      <c r="D137" t="s">
        <v>514</v>
      </c>
      <c r="E137" t="s">
        <v>512</v>
      </c>
      <c r="F137">
        <v>225</v>
      </c>
      <c r="G137" t="s">
        <v>504</v>
      </c>
      <c r="H137" t="s">
        <v>956</v>
      </c>
      <c r="I137" t="s">
        <v>508</v>
      </c>
      <c r="J137" t="s">
        <v>509</v>
      </c>
      <c r="K137" t="s">
        <v>511</v>
      </c>
      <c r="L137" t="s">
        <v>509</v>
      </c>
      <c r="M137" t="s">
        <v>509</v>
      </c>
      <c r="N137" t="s">
        <v>509</v>
      </c>
      <c r="O137" t="s">
        <v>509</v>
      </c>
      <c r="P137" t="s">
        <v>509</v>
      </c>
      <c r="Q137" t="s">
        <v>509</v>
      </c>
      <c r="R137" t="s">
        <v>509</v>
      </c>
      <c r="S137" t="s">
        <v>509</v>
      </c>
      <c r="T137" t="s">
        <v>509</v>
      </c>
      <c r="U137" t="s">
        <v>509</v>
      </c>
      <c r="V137" t="s">
        <v>509</v>
      </c>
      <c r="W137" t="s">
        <v>509</v>
      </c>
      <c r="X137" t="s">
        <v>509</v>
      </c>
      <c r="Y137" t="s">
        <v>509</v>
      </c>
      <c r="Z137" t="s">
        <v>509</v>
      </c>
      <c r="AA137" t="s">
        <v>509</v>
      </c>
      <c r="AB137" t="s">
        <v>509</v>
      </c>
    </row>
    <row r="138" spans="1:28" x14ac:dyDescent="0.2">
      <c r="A138" t="s">
        <v>847</v>
      </c>
      <c r="B138">
        <v>3769</v>
      </c>
      <c r="C138" t="s">
        <v>504</v>
      </c>
      <c r="D138" t="s">
        <v>505</v>
      </c>
      <c r="E138" t="s">
        <v>512</v>
      </c>
      <c r="F138">
        <v>225</v>
      </c>
      <c r="G138" t="s">
        <v>504</v>
      </c>
      <c r="H138" t="s">
        <v>957</v>
      </c>
      <c r="I138" t="s">
        <v>508</v>
      </c>
      <c r="J138" t="s">
        <v>509</v>
      </c>
      <c r="K138" t="s">
        <v>509</v>
      </c>
      <c r="L138" t="s">
        <v>509</v>
      </c>
      <c r="M138" t="s">
        <v>509</v>
      </c>
      <c r="N138" t="s">
        <v>509</v>
      </c>
      <c r="O138" t="s">
        <v>509</v>
      </c>
      <c r="P138" t="s">
        <v>509</v>
      </c>
      <c r="Q138" t="s">
        <v>509</v>
      </c>
      <c r="R138" t="s">
        <v>509</v>
      </c>
      <c r="S138" t="s">
        <v>509</v>
      </c>
      <c r="T138" t="s">
        <v>509</v>
      </c>
      <c r="U138" t="s">
        <v>509</v>
      </c>
      <c r="V138" t="s">
        <v>509</v>
      </c>
      <c r="W138" t="s">
        <v>509</v>
      </c>
      <c r="X138" t="s">
        <v>509</v>
      </c>
      <c r="Y138" t="s">
        <v>509</v>
      </c>
      <c r="Z138" t="s">
        <v>509</v>
      </c>
      <c r="AA138" t="s">
        <v>511</v>
      </c>
      <c r="AB138" t="s">
        <v>509</v>
      </c>
    </row>
    <row r="139" spans="1:28" x14ac:dyDescent="0.2">
      <c r="A139" t="s">
        <v>847</v>
      </c>
      <c r="B139">
        <v>3803</v>
      </c>
      <c r="C139" t="s">
        <v>504</v>
      </c>
      <c r="D139" t="s">
        <v>506</v>
      </c>
      <c r="E139" t="s">
        <v>505</v>
      </c>
      <c r="F139">
        <v>225</v>
      </c>
      <c r="G139" t="s">
        <v>504</v>
      </c>
      <c r="H139" t="s">
        <v>958</v>
      </c>
      <c r="I139" t="s">
        <v>508</v>
      </c>
      <c r="J139" t="s">
        <v>509</v>
      </c>
      <c r="K139" t="s">
        <v>509</v>
      </c>
      <c r="L139" t="s">
        <v>509</v>
      </c>
      <c r="M139" t="s">
        <v>509</v>
      </c>
      <c r="N139" t="s">
        <v>509</v>
      </c>
      <c r="O139" t="s">
        <v>509</v>
      </c>
      <c r="P139" t="s">
        <v>509</v>
      </c>
      <c r="Q139" t="s">
        <v>509</v>
      </c>
      <c r="R139" t="s">
        <v>511</v>
      </c>
      <c r="S139" t="s">
        <v>509</v>
      </c>
      <c r="T139" t="s">
        <v>511</v>
      </c>
      <c r="U139" t="s">
        <v>509</v>
      </c>
      <c r="V139" t="s">
        <v>509</v>
      </c>
      <c r="W139" t="s">
        <v>509</v>
      </c>
      <c r="X139" t="s">
        <v>509</v>
      </c>
      <c r="Y139" t="s">
        <v>509</v>
      </c>
      <c r="Z139" t="s">
        <v>509</v>
      </c>
      <c r="AA139" t="s">
        <v>509</v>
      </c>
      <c r="AB139" t="s">
        <v>509</v>
      </c>
    </row>
    <row r="140" spans="1:28" x14ac:dyDescent="0.2">
      <c r="A140" t="s">
        <v>847</v>
      </c>
      <c r="B140">
        <v>3831</v>
      </c>
      <c r="C140" t="s">
        <v>504</v>
      </c>
      <c r="D140" t="s">
        <v>514</v>
      </c>
      <c r="E140" t="s">
        <v>512</v>
      </c>
      <c r="F140">
        <v>225</v>
      </c>
      <c r="G140" t="s">
        <v>504</v>
      </c>
      <c r="H140" t="s">
        <v>959</v>
      </c>
      <c r="I140" t="s">
        <v>508</v>
      </c>
      <c r="J140" t="s">
        <v>509</v>
      </c>
      <c r="K140" t="s">
        <v>511</v>
      </c>
      <c r="L140" t="s">
        <v>509</v>
      </c>
      <c r="M140" t="s">
        <v>509</v>
      </c>
      <c r="N140" t="s">
        <v>509</v>
      </c>
      <c r="O140" t="s">
        <v>509</v>
      </c>
      <c r="P140" t="s">
        <v>509</v>
      </c>
      <c r="Q140" t="s">
        <v>509</v>
      </c>
      <c r="R140" t="s">
        <v>509</v>
      </c>
      <c r="S140" t="s">
        <v>509</v>
      </c>
      <c r="T140" t="s">
        <v>509</v>
      </c>
      <c r="U140" t="s">
        <v>509</v>
      </c>
      <c r="V140" t="s">
        <v>509</v>
      </c>
      <c r="W140" t="s">
        <v>509</v>
      </c>
      <c r="X140" t="s">
        <v>509</v>
      </c>
      <c r="Y140" t="s">
        <v>509</v>
      </c>
      <c r="Z140" t="s">
        <v>509</v>
      </c>
      <c r="AA140" t="s">
        <v>509</v>
      </c>
      <c r="AB140" t="s">
        <v>509</v>
      </c>
    </row>
    <row r="141" spans="1:28" x14ac:dyDescent="0.2">
      <c r="A141" t="s">
        <v>847</v>
      </c>
      <c r="B141">
        <v>3848</v>
      </c>
      <c r="C141" t="s">
        <v>504</v>
      </c>
      <c r="D141" t="s">
        <v>512</v>
      </c>
      <c r="E141" t="s">
        <v>514</v>
      </c>
      <c r="F141">
        <v>228</v>
      </c>
      <c r="G141" t="s">
        <v>504</v>
      </c>
      <c r="H141" t="s">
        <v>960</v>
      </c>
      <c r="I141" t="s">
        <v>508</v>
      </c>
      <c r="J141" t="s">
        <v>509</v>
      </c>
      <c r="K141" t="s">
        <v>511</v>
      </c>
      <c r="L141" t="s">
        <v>509</v>
      </c>
      <c r="M141" t="s">
        <v>511</v>
      </c>
      <c r="N141" t="s">
        <v>509</v>
      </c>
      <c r="O141" t="s">
        <v>511</v>
      </c>
      <c r="P141" t="s">
        <v>511</v>
      </c>
      <c r="Q141" t="s">
        <v>509</v>
      </c>
      <c r="R141" t="s">
        <v>511</v>
      </c>
      <c r="S141" t="s">
        <v>509</v>
      </c>
      <c r="T141" t="s">
        <v>511</v>
      </c>
      <c r="U141" t="s">
        <v>509</v>
      </c>
      <c r="V141" t="s">
        <v>509</v>
      </c>
      <c r="W141" t="s">
        <v>509</v>
      </c>
      <c r="X141" t="s">
        <v>509</v>
      </c>
      <c r="Y141" t="s">
        <v>509</v>
      </c>
      <c r="Z141" t="s">
        <v>509</v>
      </c>
      <c r="AA141" t="s">
        <v>649</v>
      </c>
      <c r="AB141" t="s">
        <v>509</v>
      </c>
    </row>
    <row r="142" spans="1:28" x14ac:dyDescent="0.2">
      <c r="A142" t="s">
        <v>847</v>
      </c>
      <c r="B142">
        <v>3877</v>
      </c>
      <c r="C142" t="s">
        <v>504</v>
      </c>
      <c r="D142" t="s">
        <v>514</v>
      </c>
      <c r="E142" t="s">
        <v>512</v>
      </c>
      <c r="F142">
        <v>228</v>
      </c>
      <c r="G142" t="s">
        <v>504</v>
      </c>
      <c r="H142" t="s">
        <v>961</v>
      </c>
      <c r="I142" t="s">
        <v>508</v>
      </c>
      <c r="J142" t="s">
        <v>509</v>
      </c>
      <c r="K142" t="s">
        <v>511</v>
      </c>
      <c r="L142" t="s">
        <v>509</v>
      </c>
      <c r="M142" t="s">
        <v>509</v>
      </c>
      <c r="N142" t="s">
        <v>509</v>
      </c>
      <c r="O142" t="s">
        <v>509</v>
      </c>
      <c r="P142" t="s">
        <v>509</v>
      </c>
      <c r="Q142" t="s">
        <v>509</v>
      </c>
      <c r="R142" t="s">
        <v>509</v>
      </c>
      <c r="S142" t="s">
        <v>509</v>
      </c>
      <c r="T142" t="s">
        <v>509</v>
      </c>
      <c r="U142" t="s">
        <v>509</v>
      </c>
      <c r="V142" t="s">
        <v>509</v>
      </c>
      <c r="W142" t="s">
        <v>509</v>
      </c>
      <c r="X142" t="s">
        <v>509</v>
      </c>
      <c r="Y142" t="s">
        <v>509</v>
      </c>
      <c r="Z142" t="s">
        <v>509</v>
      </c>
      <c r="AA142" t="s">
        <v>509</v>
      </c>
      <c r="AB142" t="s">
        <v>509</v>
      </c>
    </row>
    <row r="143" spans="1:28" x14ac:dyDescent="0.2">
      <c r="A143" t="s">
        <v>847</v>
      </c>
      <c r="B143">
        <v>3898</v>
      </c>
      <c r="C143" t="s">
        <v>504</v>
      </c>
      <c r="D143" t="s">
        <v>514</v>
      </c>
      <c r="E143" t="s">
        <v>512</v>
      </c>
      <c r="F143">
        <v>225</v>
      </c>
      <c r="G143" t="s">
        <v>504</v>
      </c>
      <c r="H143" t="s">
        <v>962</v>
      </c>
      <c r="I143" t="s">
        <v>508</v>
      </c>
      <c r="J143" t="s">
        <v>509</v>
      </c>
      <c r="K143" t="s">
        <v>509</v>
      </c>
      <c r="L143" t="s">
        <v>509</v>
      </c>
      <c r="M143" t="s">
        <v>509</v>
      </c>
      <c r="N143" t="s">
        <v>509</v>
      </c>
      <c r="O143" t="s">
        <v>509</v>
      </c>
      <c r="P143" t="s">
        <v>509</v>
      </c>
      <c r="Q143" t="s">
        <v>509</v>
      </c>
      <c r="R143" t="s">
        <v>511</v>
      </c>
      <c r="S143" t="s">
        <v>509</v>
      </c>
      <c r="T143" t="s">
        <v>509</v>
      </c>
      <c r="U143" t="s">
        <v>509</v>
      </c>
      <c r="V143" t="s">
        <v>509</v>
      </c>
      <c r="W143" t="s">
        <v>509</v>
      </c>
      <c r="X143" t="s">
        <v>509</v>
      </c>
      <c r="Y143" t="s">
        <v>509</v>
      </c>
      <c r="Z143" t="s">
        <v>509</v>
      </c>
      <c r="AA143" t="s">
        <v>509</v>
      </c>
      <c r="AB143" t="s">
        <v>509</v>
      </c>
    </row>
    <row r="144" spans="1:28" x14ac:dyDescent="0.2">
      <c r="A144" t="s">
        <v>847</v>
      </c>
      <c r="B144">
        <v>4057</v>
      </c>
      <c r="C144" t="s">
        <v>504</v>
      </c>
      <c r="D144" t="s">
        <v>512</v>
      </c>
      <c r="E144" t="s">
        <v>506</v>
      </c>
      <c r="F144">
        <v>228</v>
      </c>
      <c r="G144" t="s">
        <v>504</v>
      </c>
      <c r="H144" t="s">
        <v>963</v>
      </c>
      <c r="I144" t="s">
        <v>508</v>
      </c>
      <c r="J144" t="s">
        <v>509</v>
      </c>
      <c r="K144" t="s">
        <v>509</v>
      </c>
      <c r="L144" t="s">
        <v>509</v>
      </c>
      <c r="M144" t="s">
        <v>511</v>
      </c>
      <c r="N144" t="s">
        <v>509</v>
      </c>
      <c r="O144" t="s">
        <v>511</v>
      </c>
      <c r="P144" t="s">
        <v>511</v>
      </c>
      <c r="Q144" t="s">
        <v>509</v>
      </c>
      <c r="R144" t="s">
        <v>509</v>
      </c>
      <c r="S144" t="s">
        <v>509</v>
      </c>
      <c r="T144" t="s">
        <v>511</v>
      </c>
      <c r="U144" t="s">
        <v>509</v>
      </c>
      <c r="V144" t="s">
        <v>509</v>
      </c>
      <c r="W144" t="s">
        <v>509</v>
      </c>
      <c r="X144" t="s">
        <v>509</v>
      </c>
      <c r="Y144" t="s">
        <v>509</v>
      </c>
      <c r="Z144" t="s">
        <v>509</v>
      </c>
      <c r="AA144" t="s">
        <v>509</v>
      </c>
      <c r="AB144" t="s">
        <v>509</v>
      </c>
    </row>
    <row r="145" spans="1:28" x14ac:dyDescent="0.2">
      <c r="A145" t="s">
        <v>847</v>
      </c>
      <c r="B145">
        <v>4099</v>
      </c>
      <c r="C145" t="s">
        <v>504</v>
      </c>
      <c r="D145" t="s">
        <v>505</v>
      </c>
      <c r="E145" t="s">
        <v>506</v>
      </c>
      <c r="F145">
        <v>225</v>
      </c>
      <c r="G145" t="s">
        <v>504</v>
      </c>
      <c r="H145" t="s">
        <v>964</v>
      </c>
      <c r="I145" t="s">
        <v>508</v>
      </c>
      <c r="J145" t="s">
        <v>509</v>
      </c>
      <c r="K145" t="s">
        <v>511</v>
      </c>
      <c r="L145" t="s">
        <v>509</v>
      </c>
      <c r="M145" t="s">
        <v>511</v>
      </c>
      <c r="N145" t="s">
        <v>509</v>
      </c>
      <c r="O145" t="s">
        <v>511</v>
      </c>
      <c r="P145" t="s">
        <v>511</v>
      </c>
      <c r="Q145" t="s">
        <v>509</v>
      </c>
      <c r="R145" t="s">
        <v>509</v>
      </c>
      <c r="S145" t="s">
        <v>509</v>
      </c>
      <c r="T145" t="s">
        <v>511</v>
      </c>
      <c r="U145" t="s">
        <v>509</v>
      </c>
      <c r="V145" t="s">
        <v>509</v>
      </c>
      <c r="W145" t="s">
        <v>509</v>
      </c>
      <c r="X145" t="s">
        <v>509</v>
      </c>
      <c r="Y145" t="s">
        <v>509</v>
      </c>
      <c r="Z145" t="s">
        <v>509</v>
      </c>
      <c r="AA145" t="s">
        <v>509</v>
      </c>
      <c r="AB145" t="s">
        <v>509</v>
      </c>
    </row>
    <row r="146" spans="1:28" x14ac:dyDescent="0.2">
      <c r="A146" t="s">
        <v>847</v>
      </c>
      <c r="B146">
        <v>4144</v>
      </c>
      <c r="C146" t="s">
        <v>504</v>
      </c>
      <c r="D146" t="s">
        <v>514</v>
      </c>
      <c r="E146" t="s">
        <v>512</v>
      </c>
      <c r="F146">
        <v>225</v>
      </c>
      <c r="G146" t="s">
        <v>504</v>
      </c>
      <c r="H146" t="s">
        <v>965</v>
      </c>
      <c r="I146" t="s">
        <v>508</v>
      </c>
      <c r="J146" t="s">
        <v>509</v>
      </c>
      <c r="K146" t="s">
        <v>511</v>
      </c>
      <c r="L146" t="s">
        <v>509</v>
      </c>
      <c r="M146" t="s">
        <v>509</v>
      </c>
      <c r="N146" t="s">
        <v>509</v>
      </c>
      <c r="O146" t="s">
        <v>509</v>
      </c>
      <c r="P146" t="s">
        <v>509</v>
      </c>
      <c r="Q146" t="s">
        <v>509</v>
      </c>
      <c r="R146" t="s">
        <v>509</v>
      </c>
      <c r="S146" t="s">
        <v>509</v>
      </c>
      <c r="T146" t="s">
        <v>509</v>
      </c>
      <c r="U146" t="s">
        <v>509</v>
      </c>
      <c r="V146" t="s">
        <v>509</v>
      </c>
      <c r="W146" t="s">
        <v>509</v>
      </c>
      <c r="X146" t="s">
        <v>509</v>
      </c>
      <c r="Y146" t="s">
        <v>509</v>
      </c>
      <c r="Z146" t="s">
        <v>509</v>
      </c>
      <c r="AA146" t="s">
        <v>509</v>
      </c>
      <c r="AB146" t="s">
        <v>509</v>
      </c>
    </row>
    <row r="147" spans="1:28" x14ac:dyDescent="0.2">
      <c r="A147" t="s">
        <v>847</v>
      </c>
      <c r="B147">
        <v>4150</v>
      </c>
      <c r="C147" t="s">
        <v>504</v>
      </c>
      <c r="D147" t="s">
        <v>512</v>
      </c>
      <c r="E147" t="s">
        <v>514</v>
      </c>
      <c r="F147">
        <v>228</v>
      </c>
      <c r="G147" t="s">
        <v>504</v>
      </c>
      <c r="H147" t="s">
        <v>966</v>
      </c>
      <c r="I147" t="s">
        <v>508</v>
      </c>
      <c r="J147" t="s">
        <v>509</v>
      </c>
      <c r="K147" t="s">
        <v>509</v>
      </c>
      <c r="L147" t="s">
        <v>509</v>
      </c>
      <c r="M147" t="s">
        <v>509</v>
      </c>
      <c r="N147" t="s">
        <v>509</v>
      </c>
      <c r="O147" t="s">
        <v>511</v>
      </c>
      <c r="P147" t="s">
        <v>511</v>
      </c>
      <c r="Q147" t="s">
        <v>509</v>
      </c>
      <c r="R147" t="s">
        <v>509</v>
      </c>
      <c r="S147" t="s">
        <v>509</v>
      </c>
      <c r="T147" t="s">
        <v>509</v>
      </c>
      <c r="U147" t="s">
        <v>509</v>
      </c>
      <c r="V147" t="s">
        <v>509</v>
      </c>
      <c r="W147" t="s">
        <v>509</v>
      </c>
      <c r="X147" t="s">
        <v>509</v>
      </c>
      <c r="Y147" t="s">
        <v>509</v>
      </c>
      <c r="Z147" t="s">
        <v>509</v>
      </c>
      <c r="AA147" t="s">
        <v>509</v>
      </c>
      <c r="AB147" t="s">
        <v>509</v>
      </c>
    </row>
    <row r="148" spans="1:28" x14ac:dyDescent="0.2">
      <c r="A148" t="s">
        <v>847</v>
      </c>
      <c r="B148">
        <v>4174</v>
      </c>
      <c r="C148" t="s">
        <v>504</v>
      </c>
      <c r="D148" t="s">
        <v>514</v>
      </c>
      <c r="E148" t="s">
        <v>512</v>
      </c>
      <c r="F148">
        <v>228</v>
      </c>
      <c r="G148" t="s">
        <v>504</v>
      </c>
      <c r="H148" t="s">
        <v>967</v>
      </c>
      <c r="I148" t="s">
        <v>508</v>
      </c>
      <c r="J148" t="s">
        <v>509</v>
      </c>
      <c r="K148" t="s">
        <v>509</v>
      </c>
      <c r="L148" t="s">
        <v>509</v>
      </c>
      <c r="M148" t="s">
        <v>509</v>
      </c>
      <c r="N148" t="s">
        <v>509</v>
      </c>
      <c r="O148" t="s">
        <v>509</v>
      </c>
      <c r="P148" t="s">
        <v>509</v>
      </c>
      <c r="Q148" t="s">
        <v>509</v>
      </c>
      <c r="R148" t="s">
        <v>511</v>
      </c>
      <c r="S148" t="s">
        <v>509</v>
      </c>
      <c r="T148" t="s">
        <v>509</v>
      </c>
      <c r="U148" t="s">
        <v>509</v>
      </c>
      <c r="V148" t="s">
        <v>509</v>
      </c>
      <c r="W148" t="s">
        <v>509</v>
      </c>
      <c r="X148" t="s">
        <v>509</v>
      </c>
      <c r="Y148" t="s">
        <v>509</v>
      </c>
      <c r="Z148" t="s">
        <v>509</v>
      </c>
      <c r="AA148" t="s">
        <v>509</v>
      </c>
      <c r="AB148" t="s">
        <v>509</v>
      </c>
    </row>
    <row r="149" spans="1:28" x14ac:dyDescent="0.2">
      <c r="A149" t="s">
        <v>847</v>
      </c>
      <c r="B149">
        <v>4177</v>
      </c>
      <c r="C149" t="s">
        <v>504</v>
      </c>
      <c r="D149" t="s">
        <v>512</v>
      </c>
      <c r="E149" t="s">
        <v>514</v>
      </c>
      <c r="F149">
        <v>225</v>
      </c>
      <c r="G149" t="s">
        <v>504</v>
      </c>
      <c r="H149" t="s">
        <v>968</v>
      </c>
      <c r="I149" t="s">
        <v>508</v>
      </c>
      <c r="J149" t="s">
        <v>509</v>
      </c>
      <c r="K149" t="s">
        <v>511</v>
      </c>
      <c r="L149" t="s">
        <v>509</v>
      </c>
      <c r="M149" t="s">
        <v>509</v>
      </c>
      <c r="N149" t="s">
        <v>509</v>
      </c>
      <c r="O149" t="s">
        <v>509</v>
      </c>
      <c r="P149" t="s">
        <v>509</v>
      </c>
      <c r="Q149" t="s">
        <v>509</v>
      </c>
      <c r="R149" t="s">
        <v>509</v>
      </c>
      <c r="S149" t="s">
        <v>509</v>
      </c>
      <c r="T149" t="s">
        <v>509</v>
      </c>
      <c r="U149" t="s">
        <v>509</v>
      </c>
      <c r="V149" t="s">
        <v>509</v>
      </c>
      <c r="W149" t="s">
        <v>509</v>
      </c>
      <c r="X149" t="s">
        <v>509</v>
      </c>
      <c r="Y149" t="s">
        <v>509</v>
      </c>
      <c r="Z149" t="s">
        <v>509</v>
      </c>
      <c r="AA149" t="s">
        <v>509</v>
      </c>
      <c r="AB149" t="s">
        <v>509</v>
      </c>
    </row>
    <row r="150" spans="1:28" x14ac:dyDescent="0.2">
      <c r="A150" t="s">
        <v>847</v>
      </c>
      <c r="B150">
        <v>4228</v>
      </c>
      <c r="C150" t="s">
        <v>504</v>
      </c>
      <c r="D150" t="s">
        <v>506</v>
      </c>
      <c r="E150" t="s">
        <v>505</v>
      </c>
      <c r="F150">
        <v>225</v>
      </c>
      <c r="G150" t="s">
        <v>504</v>
      </c>
      <c r="H150" t="s">
        <v>969</v>
      </c>
      <c r="I150" t="s">
        <v>508</v>
      </c>
      <c r="J150" t="s">
        <v>509</v>
      </c>
      <c r="K150" t="s">
        <v>509</v>
      </c>
      <c r="L150" t="s">
        <v>509</v>
      </c>
      <c r="M150" t="s">
        <v>511</v>
      </c>
      <c r="N150" t="s">
        <v>509</v>
      </c>
      <c r="O150" t="s">
        <v>509</v>
      </c>
      <c r="P150" t="s">
        <v>509</v>
      </c>
      <c r="Q150" t="s">
        <v>509</v>
      </c>
      <c r="R150" t="s">
        <v>509</v>
      </c>
      <c r="S150" t="s">
        <v>509</v>
      </c>
      <c r="T150" t="s">
        <v>509</v>
      </c>
      <c r="U150" t="s">
        <v>509</v>
      </c>
      <c r="V150" t="s">
        <v>509</v>
      </c>
      <c r="W150" t="s">
        <v>509</v>
      </c>
      <c r="X150" t="s">
        <v>509</v>
      </c>
      <c r="Y150" t="s">
        <v>509</v>
      </c>
      <c r="Z150" t="s">
        <v>509</v>
      </c>
      <c r="AA150" t="s">
        <v>509</v>
      </c>
      <c r="AB150" t="s">
        <v>509</v>
      </c>
    </row>
    <row r="151" spans="1:28" x14ac:dyDescent="0.2">
      <c r="A151" t="s">
        <v>847</v>
      </c>
      <c r="B151">
        <v>4240</v>
      </c>
      <c r="C151" t="s">
        <v>504</v>
      </c>
      <c r="D151" t="s">
        <v>514</v>
      </c>
      <c r="E151" t="s">
        <v>512</v>
      </c>
      <c r="F151">
        <v>225</v>
      </c>
      <c r="G151" t="s">
        <v>504</v>
      </c>
      <c r="H151" t="s">
        <v>970</v>
      </c>
      <c r="I151" t="s">
        <v>508</v>
      </c>
      <c r="J151" t="s">
        <v>509</v>
      </c>
      <c r="K151" t="s">
        <v>509</v>
      </c>
      <c r="L151" t="s">
        <v>509</v>
      </c>
      <c r="M151" t="s">
        <v>509</v>
      </c>
      <c r="N151" t="s">
        <v>509</v>
      </c>
      <c r="O151" t="s">
        <v>509</v>
      </c>
      <c r="P151" t="s">
        <v>509</v>
      </c>
      <c r="Q151" t="s">
        <v>509</v>
      </c>
      <c r="R151" t="s">
        <v>509</v>
      </c>
      <c r="S151" t="s">
        <v>509</v>
      </c>
      <c r="T151" t="s">
        <v>509</v>
      </c>
      <c r="U151" t="s">
        <v>509</v>
      </c>
      <c r="V151" t="s">
        <v>509</v>
      </c>
      <c r="W151" t="s">
        <v>509</v>
      </c>
      <c r="X151" t="s">
        <v>509</v>
      </c>
      <c r="Y151" t="s">
        <v>509</v>
      </c>
      <c r="Z151" t="s">
        <v>509</v>
      </c>
      <c r="AA151" t="s">
        <v>511</v>
      </c>
      <c r="AB151" t="s">
        <v>509</v>
      </c>
    </row>
    <row r="152" spans="1:28" x14ac:dyDescent="0.2">
      <c r="A152" t="s">
        <v>847</v>
      </c>
      <c r="B152">
        <v>4243</v>
      </c>
      <c r="C152" t="s">
        <v>504</v>
      </c>
      <c r="D152" t="s">
        <v>512</v>
      </c>
      <c r="E152" t="s">
        <v>514</v>
      </c>
      <c r="F152">
        <v>228</v>
      </c>
      <c r="G152" t="s">
        <v>504</v>
      </c>
      <c r="H152" t="s">
        <v>971</v>
      </c>
      <c r="I152" t="s">
        <v>508</v>
      </c>
      <c r="J152" t="s">
        <v>509</v>
      </c>
      <c r="K152" t="s">
        <v>509</v>
      </c>
      <c r="L152" t="s">
        <v>509</v>
      </c>
      <c r="M152" t="s">
        <v>509</v>
      </c>
      <c r="N152" t="s">
        <v>509</v>
      </c>
      <c r="O152" t="s">
        <v>509</v>
      </c>
      <c r="P152" t="s">
        <v>509</v>
      </c>
      <c r="Q152" t="s">
        <v>509</v>
      </c>
      <c r="R152" t="s">
        <v>511</v>
      </c>
      <c r="S152" t="s">
        <v>509</v>
      </c>
      <c r="T152" t="s">
        <v>509</v>
      </c>
      <c r="U152" t="s">
        <v>509</v>
      </c>
      <c r="V152" t="s">
        <v>509</v>
      </c>
      <c r="W152" t="s">
        <v>509</v>
      </c>
      <c r="X152" t="s">
        <v>509</v>
      </c>
      <c r="Y152" t="s">
        <v>509</v>
      </c>
      <c r="Z152" t="s">
        <v>509</v>
      </c>
      <c r="AA152" t="s">
        <v>509</v>
      </c>
      <c r="AB152" t="s">
        <v>509</v>
      </c>
    </row>
    <row r="153" spans="1:28" x14ac:dyDescent="0.2">
      <c r="A153" t="s">
        <v>847</v>
      </c>
      <c r="B153">
        <v>4336</v>
      </c>
      <c r="C153" t="s">
        <v>504</v>
      </c>
      <c r="D153" t="s">
        <v>514</v>
      </c>
      <c r="E153" t="s">
        <v>512</v>
      </c>
      <c r="F153">
        <v>225</v>
      </c>
      <c r="G153" t="s">
        <v>504</v>
      </c>
      <c r="H153" t="s">
        <v>972</v>
      </c>
      <c r="I153" t="s">
        <v>508</v>
      </c>
      <c r="J153" t="s">
        <v>509</v>
      </c>
      <c r="K153" t="s">
        <v>509</v>
      </c>
      <c r="L153" t="s">
        <v>509</v>
      </c>
      <c r="M153" t="s">
        <v>509</v>
      </c>
      <c r="N153" t="s">
        <v>509</v>
      </c>
      <c r="O153" t="s">
        <v>509</v>
      </c>
      <c r="P153" t="s">
        <v>509</v>
      </c>
      <c r="Q153" t="s">
        <v>509</v>
      </c>
      <c r="R153" t="s">
        <v>509</v>
      </c>
      <c r="S153" t="s">
        <v>509</v>
      </c>
      <c r="T153" t="s">
        <v>509</v>
      </c>
      <c r="U153" t="s">
        <v>509</v>
      </c>
      <c r="V153" t="s">
        <v>509</v>
      </c>
      <c r="W153" t="s">
        <v>509</v>
      </c>
      <c r="X153" t="s">
        <v>509</v>
      </c>
      <c r="Y153" t="s">
        <v>509</v>
      </c>
      <c r="Z153" t="s">
        <v>509</v>
      </c>
      <c r="AA153" t="s">
        <v>511</v>
      </c>
      <c r="AB153" t="s">
        <v>509</v>
      </c>
    </row>
    <row r="154" spans="1:28" x14ac:dyDescent="0.2">
      <c r="A154" t="s">
        <v>847</v>
      </c>
      <c r="B154">
        <v>4348</v>
      </c>
      <c r="C154" t="s">
        <v>504</v>
      </c>
      <c r="D154" t="s">
        <v>514</v>
      </c>
      <c r="E154" t="s">
        <v>512</v>
      </c>
      <c r="F154">
        <v>225</v>
      </c>
      <c r="G154" t="s">
        <v>504</v>
      </c>
      <c r="H154" t="s">
        <v>973</v>
      </c>
      <c r="I154" t="s">
        <v>508</v>
      </c>
      <c r="J154" t="s">
        <v>509</v>
      </c>
      <c r="K154" t="s">
        <v>509</v>
      </c>
      <c r="L154" t="s">
        <v>509</v>
      </c>
      <c r="M154" t="s">
        <v>509</v>
      </c>
      <c r="N154" t="s">
        <v>509</v>
      </c>
      <c r="O154" t="s">
        <v>509</v>
      </c>
      <c r="P154" t="s">
        <v>509</v>
      </c>
      <c r="Q154" t="s">
        <v>509</v>
      </c>
      <c r="R154" t="s">
        <v>511</v>
      </c>
      <c r="S154" t="s">
        <v>509</v>
      </c>
      <c r="T154" t="s">
        <v>509</v>
      </c>
      <c r="U154" t="s">
        <v>509</v>
      </c>
      <c r="V154" t="s">
        <v>509</v>
      </c>
      <c r="W154" t="s">
        <v>509</v>
      </c>
      <c r="X154" t="s">
        <v>509</v>
      </c>
      <c r="Y154" t="s">
        <v>509</v>
      </c>
      <c r="Z154" t="s">
        <v>509</v>
      </c>
      <c r="AA154" t="s">
        <v>509</v>
      </c>
      <c r="AB154" t="s">
        <v>509</v>
      </c>
    </row>
    <row r="155" spans="1:28" x14ac:dyDescent="0.2">
      <c r="A155" t="s">
        <v>847</v>
      </c>
      <c r="B155">
        <v>4441</v>
      </c>
      <c r="C155" t="s">
        <v>504</v>
      </c>
      <c r="D155" t="s">
        <v>506</v>
      </c>
      <c r="E155" t="s">
        <v>505</v>
      </c>
      <c r="F155">
        <v>228</v>
      </c>
      <c r="G155" t="s">
        <v>504</v>
      </c>
      <c r="H155" t="s">
        <v>974</v>
      </c>
      <c r="I155" t="s">
        <v>508</v>
      </c>
      <c r="J155" t="s">
        <v>509</v>
      </c>
      <c r="K155" t="s">
        <v>511</v>
      </c>
      <c r="L155" t="s">
        <v>509</v>
      </c>
      <c r="M155" t="s">
        <v>511</v>
      </c>
      <c r="N155" t="s">
        <v>509</v>
      </c>
      <c r="O155" t="s">
        <v>511</v>
      </c>
      <c r="P155" t="s">
        <v>511</v>
      </c>
      <c r="Q155" t="s">
        <v>509</v>
      </c>
      <c r="R155" t="s">
        <v>509</v>
      </c>
      <c r="S155" t="s">
        <v>509</v>
      </c>
      <c r="T155" t="s">
        <v>511</v>
      </c>
      <c r="U155" t="s">
        <v>509</v>
      </c>
      <c r="V155" t="s">
        <v>509</v>
      </c>
      <c r="W155" t="s">
        <v>509</v>
      </c>
      <c r="X155" t="s">
        <v>509</v>
      </c>
      <c r="Y155" t="s">
        <v>509</v>
      </c>
      <c r="Z155" t="s">
        <v>509</v>
      </c>
      <c r="AA155" t="s">
        <v>511</v>
      </c>
      <c r="AB155" t="s">
        <v>509</v>
      </c>
    </row>
    <row r="156" spans="1:28" x14ac:dyDescent="0.2">
      <c r="A156" t="s">
        <v>847</v>
      </c>
      <c r="B156">
        <v>4499</v>
      </c>
      <c r="C156" t="s">
        <v>504</v>
      </c>
      <c r="D156" t="s">
        <v>505</v>
      </c>
      <c r="E156" t="s">
        <v>506</v>
      </c>
      <c r="F156">
        <v>225</v>
      </c>
      <c r="G156" t="s">
        <v>504</v>
      </c>
      <c r="H156" t="s">
        <v>975</v>
      </c>
      <c r="I156" t="s">
        <v>508</v>
      </c>
      <c r="J156" t="s">
        <v>509</v>
      </c>
      <c r="K156" t="s">
        <v>509</v>
      </c>
      <c r="L156" t="s">
        <v>509</v>
      </c>
      <c r="M156" t="s">
        <v>509</v>
      </c>
      <c r="N156" t="s">
        <v>509</v>
      </c>
      <c r="O156" t="s">
        <v>509</v>
      </c>
      <c r="P156" t="s">
        <v>509</v>
      </c>
      <c r="Q156" t="s">
        <v>509</v>
      </c>
      <c r="R156" t="s">
        <v>511</v>
      </c>
      <c r="S156" t="s">
        <v>509</v>
      </c>
      <c r="T156" t="s">
        <v>509</v>
      </c>
      <c r="U156" t="s">
        <v>509</v>
      </c>
      <c r="V156" t="s">
        <v>509</v>
      </c>
      <c r="W156" t="s">
        <v>509</v>
      </c>
      <c r="X156" t="s">
        <v>509</v>
      </c>
      <c r="Y156" t="s">
        <v>509</v>
      </c>
      <c r="Z156" t="s">
        <v>509</v>
      </c>
      <c r="AA156" t="s">
        <v>509</v>
      </c>
      <c r="AB156" t="s">
        <v>509</v>
      </c>
    </row>
    <row r="157" spans="1:28" x14ac:dyDescent="0.2">
      <c r="A157" t="s">
        <v>847</v>
      </c>
      <c r="B157">
        <v>4543</v>
      </c>
      <c r="C157" t="s">
        <v>504</v>
      </c>
      <c r="D157" t="s">
        <v>505</v>
      </c>
      <c r="E157" t="s">
        <v>506</v>
      </c>
      <c r="F157">
        <v>225</v>
      </c>
      <c r="G157" t="s">
        <v>504</v>
      </c>
      <c r="H157" t="s">
        <v>976</v>
      </c>
      <c r="I157" t="s">
        <v>508</v>
      </c>
      <c r="J157" t="s">
        <v>509</v>
      </c>
      <c r="K157" t="s">
        <v>509</v>
      </c>
      <c r="L157" t="s">
        <v>509</v>
      </c>
      <c r="M157" t="s">
        <v>509</v>
      </c>
      <c r="N157" t="s">
        <v>509</v>
      </c>
      <c r="O157" t="s">
        <v>509</v>
      </c>
      <c r="P157" t="s">
        <v>509</v>
      </c>
      <c r="Q157" t="s">
        <v>509</v>
      </c>
      <c r="R157" t="s">
        <v>511</v>
      </c>
      <c r="S157" t="s">
        <v>509</v>
      </c>
      <c r="T157" t="s">
        <v>509</v>
      </c>
      <c r="U157" t="s">
        <v>509</v>
      </c>
      <c r="V157" t="s">
        <v>509</v>
      </c>
      <c r="W157" t="s">
        <v>509</v>
      </c>
      <c r="X157" t="s">
        <v>509</v>
      </c>
      <c r="Y157" t="s">
        <v>509</v>
      </c>
      <c r="Z157" t="s">
        <v>509</v>
      </c>
      <c r="AA157" t="s">
        <v>509</v>
      </c>
      <c r="AB157" t="s">
        <v>509</v>
      </c>
    </row>
    <row r="158" spans="1:28" x14ac:dyDescent="0.2">
      <c r="A158" t="s">
        <v>847</v>
      </c>
      <c r="B158">
        <v>4558</v>
      </c>
      <c r="C158" t="s">
        <v>504</v>
      </c>
      <c r="D158" t="s">
        <v>512</v>
      </c>
      <c r="E158" t="s">
        <v>514</v>
      </c>
      <c r="F158">
        <v>228</v>
      </c>
      <c r="G158" t="s">
        <v>504</v>
      </c>
      <c r="H158" t="s">
        <v>977</v>
      </c>
      <c r="I158" t="s">
        <v>508</v>
      </c>
      <c r="J158" t="s">
        <v>509</v>
      </c>
      <c r="K158" t="s">
        <v>511</v>
      </c>
      <c r="L158" t="s">
        <v>509</v>
      </c>
      <c r="M158" t="s">
        <v>511</v>
      </c>
      <c r="N158" t="s">
        <v>509</v>
      </c>
      <c r="O158" t="s">
        <v>511</v>
      </c>
      <c r="P158" t="s">
        <v>511</v>
      </c>
      <c r="Q158" t="s">
        <v>509</v>
      </c>
      <c r="R158" t="s">
        <v>509</v>
      </c>
      <c r="S158" t="s">
        <v>509</v>
      </c>
      <c r="T158" t="s">
        <v>511</v>
      </c>
      <c r="U158" t="s">
        <v>509</v>
      </c>
      <c r="V158" t="s">
        <v>509</v>
      </c>
      <c r="W158" t="s">
        <v>509</v>
      </c>
      <c r="X158" t="s">
        <v>509</v>
      </c>
      <c r="Y158" t="s">
        <v>509</v>
      </c>
      <c r="Z158" t="s">
        <v>509</v>
      </c>
      <c r="AA158" t="s">
        <v>509</v>
      </c>
      <c r="AB158" t="s">
        <v>509</v>
      </c>
    </row>
    <row r="159" spans="1:28" x14ac:dyDescent="0.2">
      <c r="A159" t="s">
        <v>847</v>
      </c>
      <c r="B159">
        <v>4570</v>
      </c>
      <c r="C159" t="s">
        <v>504</v>
      </c>
      <c r="D159" t="s">
        <v>505</v>
      </c>
      <c r="E159" t="s">
        <v>512</v>
      </c>
      <c r="F159">
        <v>225</v>
      </c>
      <c r="G159" t="s">
        <v>504</v>
      </c>
      <c r="H159" t="s">
        <v>978</v>
      </c>
      <c r="I159" t="s">
        <v>508</v>
      </c>
      <c r="J159" t="s">
        <v>509</v>
      </c>
      <c r="K159" t="s">
        <v>509</v>
      </c>
      <c r="L159" t="s">
        <v>509</v>
      </c>
      <c r="M159" t="s">
        <v>511</v>
      </c>
      <c r="N159" t="s">
        <v>509</v>
      </c>
      <c r="O159" t="s">
        <v>509</v>
      </c>
      <c r="P159" t="s">
        <v>509</v>
      </c>
      <c r="Q159" t="s">
        <v>509</v>
      </c>
      <c r="R159" t="s">
        <v>509</v>
      </c>
      <c r="S159" t="s">
        <v>509</v>
      </c>
      <c r="T159" t="s">
        <v>509</v>
      </c>
      <c r="U159" t="s">
        <v>509</v>
      </c>
      <c r="V159" t="s">
        <v>509</v>
      </c>
      <c r="W159" t="s">
        <v>509</v>
      </c>
      <c r="X159" t="s">
        <v>509</v>
      </c>
      <c r="Y159" t="s">
        <v>509</v>
      </c>
      <c r="Z159" t="s">
        <v>509</v>
      </c>
      <c r="AA159" t="s">
        <v>509</v>
      </c>
      <c r="AB159" t="s">
        <v>509</v>
      </c>
    </row>
    <row r="160" spans="1:28" x14ac:dyDescent="0.2">
      <c r="A160" t="s">
        <v>847</v>
      </c>
      <c r="B160">
        <v>4618</v>
      </c>
      <c r="C160" t="s">
        <v>504</v>
      </c>
      <c r="D160" t="s">
        <v>512</v>
      </c>
      <c r="E160" t="s">
        <v>514</v>
      </c>
      <c r="F160">
        <v>228</v>
      </c>
      <c r="G160" t="s">
        <v>504</v>
      </c>
      <c r="H160" t="s">
        <v>979</v>
      </c>
      <c r="I160" t="s">
        <v>508</v>
      </c>
      <c r="J160" t="s">
        <v>509</v>
      </c>
      <c r="K160" t="s">
        <v>511</v>
      </c>
      <c r="L160" t="s">
        <v>509</v>
      </c>
      <c r="M160" t="s">
        <v>511</v>
      </c>
      <c r="N160" t="s">
        <v>509</v>
      </c>
      <c r="O160" t="s">
        <v>509</v>
      </c>
      <c r="P160" t="s">
        <v>509</v>
      </c>
      <c r="Q160" t="s">
        <v>509</v>
      </c>
      <c r="R160" t="s">
        <v>511</v>
      </c>
      <c r="S160" t="s">
        <v>509</v>
      </c>
      <c r="T160" t="s">
        <v>511</v>
      </c>
      <c r="U160" t="s">
        <v>509</v>
      </c>
      <c r="V160" t="s">
        <v>509</v>
      </c>
      <c r="W160" t="s">
        <v>509</v>
      </c>
      <c r="X160" t="s">
        <v>509</v>
      </c>
      <c r="Y160" t="s">
        <v>509</v>
      </c>
      <c r="Z160" t="s">
        <v>509</v>
      </c>
      <c r="AA160" t="s">
        <v>511</v>
      </c>
      <c r="AB160" t="s">
        <v>509</v>
      </c>
    </row>
    <row r="161" spans="1:28" x14ac:dyDescent="0.2">
      <c r="A161" t="s">
        <v>847</v>
      </c>
      <c r="B161">
        <v>4627</v>
      </c>
      <c r="C161" t="s">
        <v>504</v>
      </c>
      <c r="D161" t="s">
        <v>514</v>
      </c>
      <c r="E161" t="s">
        <v>512</v>
      </c>
      <c r="F161">
        <v>225</v>
      </c>
      <c r="G161" t="s">
        <v>504</v>
      </c>
      <c r="H161" t="s">
        <v>980</v>
      </c>
      <c r="I161" t="s">
        <v>508</v>
      </c>
      <c r="J161" t="s">
        <v>509</v>
      </c>
      <c r="K161" t="s">
        <v>509</v>
      </c>
      <c r="L161" t="s">
        <v>509</v>
      </c>
      <c r="M161" t="s">
        <v>511</v>
      </c>
      <c r="N161" t="s">
        <v>509</v>
      </c>
      <c r="O161" t="s">
        <v>509</v>
      </c>
      <c r="P161" t="s">
        <v>509</v>
      </c>
      <c r="Q161" t="s">
        <v>509</v>
      </c>
      <c r="R161" t="s">
        <v>509</v>
      </c>
      <c r="S161" t="s">
        <v>509</v>
      </c>
      <c r="T161" t="s">
        <v>509</v>
      </c>
      <c r="U161" t="s">
        <v>509</v>
      </c>
      <c r="V161" t="s">
        <v>509</v>
      </c>
      <c r="W161" t="s">
        <v>509</v>
      </c>
      <c r="X161" t="s">
        <v>509</v>
      </c>
      <c r="Y161" t="s">
        <v>509</v>
      </c>
      <c r="Z161" t="s">
        <v>509</v>
      </c>
      <c r="AA161" t="s">
        <v>509</v>
      </c>
      <c r="AB161" t="s">
        <v>509</v>
      </c>
    </row>
    <row r="162" spans="1:28" x14ac:dyDescent="0.2">
      <c r="A162" t="s">
        <v>847</v>
      </c>
      <c r="B162">
        <v>4696</v>
      </c>
      <c r="C162" t="s">
        <v>504</v>
      </c>
      <c r="D162" t="s">
        <v>506</v>
      </c>
      <c r="E162" t="s">
        <v>505</v>
      </c>
      <c r="F162">
        <v>225</v>
      </c>
      <c r="G162" t="s">
        <v>504</v>
      </c>
      <c r="H162" t="s">
        <v>981</v>
      </c>
      <c r="I162" t="s">
        <v>508</v>
      </c>
      <c r="J162" t="s">
        <v>509</v>
      </c>
      <c r="K162" t="s">
        <v>511</v>
      </c>
      <c r="L162" t="s">
        <v>509</v>
      </c>
      <c r="M162" t="s">
        <v>511</v>
      </c>
      <c r="N162" t="s">
        <v>509</v>
      </c>
      <c r="O162" t="s">
        <v>511</v>
      </c>
      <c r="P162" t="s">
        <v>511</v>
      </c>
      <c r="Q162" t="s">
        <v>509</v>
      </c>
      <c r="R162" t="s">
        <v>511</v>
      </c>
      <c r="S162" t="s">
        <v>509</v>
      </c>
      <c r="T162" t="s">
        <v>511</v>
      </c>
      <c r="U162" t="s">
        <v>509</v>
      </c>
      <c r="V162" t="s">
        <v>509</v>
      </c>
      <c r="W162" t="s">
        <v>509</v>
      </c>
      <c r="X162" t="s">
        <v>509</v>
      </c>
      <c r="Y162" t="s">
        <v>509</v>
      </c>
      <c r="Z162" t="s">
        <v>509</v>
      </c>
      <c r="AA162" t="s">
        <v>511</v>
      </c>
      <c r="AB162" t="s">
        <v>509</v>
      </c>
    </row>
    <row r="163" spans="1:28" x14ac:dyDescent="0.2">
      <c r="A163" t="s">
        <v>847</v>
      </c>
      <c r="B163">
        <v>4769</v>
      </c>
      <c r="C163" t="s">
        <v>504</v>
      </c>
      <c r="D163" t="s">
        <v>514</v>
      </c>
      <c r="E163" t="s">
        <v>512</v>
      </c>
      <c r="F163">
        <v>225</v>
      </c>
      <c r="G163" t="s">
        <v>504</v>
      </c>
      <c r="H163" t="s">
        <v>982</v>
      </c>
      <c r="I163" t="s">
        <v>508</v>
      </c>
      <c r="J163" t="s">
        <v>509</v>
      </c>
      <c r="K163" t="s">
        <v>511</v>
      </c>
      <c r="L163" t="s">
        <v>509</v>
      </c>
      <c r="M163" t="s">
        <v>509</v>
      </c>
      <c r="N163" t="s">
        <v>509</v>
      </c>
      <c r="O163" t="s">
        <v>509</v>
      </c>
      <c r="P163" t="s">
        <v>509</v>
      </c>
      <c r="Q163" t="s">
        <v>509</v>
      </c>
      <c r="R163" t="s">
        <v>509</v>
      </c>
      <c r="S163" t="s">
        <v>509</v>
      </c>
      <c r="T163" t="s">
        <v>509</v>
      </c>
      <c r="U163" t="s">
        <v>509</v>
      </c>
      <c r="V163" t="s">
        <v>509</v>
      </c>
      <c r="W163" t="s">
        <v>509</v>
      </c>
      <c r="X163" t="s">
        <v>509</v>
      </c>
      <c r="Y163" t="s">
        <v>509</v>
      </c>
      <c r="Z163" t="s">
        <v>509</v>
      </c>
      <c r="AA163" t="s">
        <v>509</v>
      </c>
      <c r="AB163" t="s">
        <v>509</v>
      </c>
    </row>
    <row r="164" spans="1:28" x14ac:dyDescent="0.2">
      <c r="A164" t="s">
        <v>847</v>
      </c>
      <c r="B164">
        <v>4798</v>
      </c>
      <c r="C164" t="s">
        <v>504</v>
      </c>
      <c r="D164" t="s">
        <v>514</v>
      </c>
      <c r="E164" t="s">
        <v>512</v>
      </c>
      <c r="F164">
        <v>225</v>
      </c>
      <c r="G164" t="s">
        <v>504</v>
      </c>
      <c r="H164" t="s">
        <v>983</v>
      </c>
      <c r="I164" t="s">
        <v>508</v>
      </c>
      <c r="J164" t="s">
        <v>509</v>
      </c>
      <c r="K164" t="s">
        <v>509</v>
      </c>
      <c r="L164" t="s">
        <v>509</v>
      </c>
      <c r="M164" t="s">
        <v>509</v>
      </c>
      <c r="N164" t="s">
        <v>509</v>
      </c>
      <c r="O164" t="s">
        <v>509</v>
      </c>
      <c r="P164" t="s">
        <v>509</v>
      </c>
      <c r="Q164" t="s">
        <v>509</v>
      </c>
      <c r="R164" t="s">
        <v>509</v>
      </c>
      <c r="S164" t="s">
        <v>509</v>
      </c>
      <c r="T164" t="s">
        <v>509</v>
      </c>
      <c r="U164" t="s">
        <v>509</v>
      </c>
      <c r="V164" t="s">
        <v>509</v>
      </c>
      <c r="W164" t="s">
        <v>509</v>
      </c>
      <c r="X164" t="s">
        <v>509</v>
      </c>
      <c r="Y164" t="s">
        <v>509</v>
      </c>
      <c r="Z164" t="s">
        <v>509</v>
      </c>
      <c r="AA164" t="s">
        <v>647</v>
      </c>
      <c r="AB164" t="s">
        <v>509</v>
      </c>
    </row>
    <row r="165" spans="1:28" x14ac:dyDescent="0.2">
      <c r="A165" t="s">
        <v>847</v>
      </c>
      <c r="B165">
        <v>4807</v>
      </c>
      <c r="C165" t="s">
        <v>504</v>
      </c>
      <c r="D165" t="s">
        <v>514</v>
      </c>
      <c r="E165" t="s">
        <v>512</v>
      </c>
      <c r="F165">
        <v>225</v>
      </c>
      <c r="G165" t="s">
        <v>504</v>
      </c>
      <c r="H165" t="s">
        <v>984</v>
      </c>
      <c r="I165" t="s">
        <v>508</v>
      </c>
      <c r="J165" t="s">
        <v>509</v>
      </c>
      <c r="K165" t="s">
        <v>511</v>
      </c>
      <c r="L165" t="s">
        <v>509</v>
      </c>
      <c r="M165" t="s">
        <v>511</v>
      </c>
      <c r="N165" t="s">
        <v>509</v>
      </c>
      <c r="O165" t="s">
        <v>511</v>
      </c>
      <c r="P165" t="s">
        <v>511</v>
      </c>
      <c r="Q165" t="s">
        <v>509</v>
      </c>
      <c r="R165" t="s">
        <v>511</v>
      </c>
      <c r="S165" t="s">
        <v>509</v>
      </c>
      <c r="T165" t="s">
        <v>511</v>
      </c>
      <c r="U165" t="s">
        <v>509</v>
      </c>
      <c r="V165" t="s">
        <v>509</v>
      </c>
      <c r="W165" t="s">
        <v>509</v>
      </c>
      <c r="X165" t="s">
        <v>509</v>
      </c>
      <c r="Y165" t="s">
        <v>509</v>
      </c>
      <c r="Z165" t="s">
        <v>509</v>
      </c>
      <c r="AA165" t="s">
        <v>616</v>
      </c>
      <c r="AB165" t="s">
        <v>509</v>
      </c>
    </row>
    <row r="166" spans="1:28" x14ac:dyDescent="0.2">
      <c r="A166" t="s">
        <v>847</v>
      </c>
      <c r="B166">
        <v>4810</v>
      </c>
      <c r="C166" t="s">
        <v>504</v>
      </c>
      <c r="D166" t="s">
        <v>512</v>
      </c>
      <c r="E166" t="s">
        <v>514</v>
      </c>
      <c r="F166">
        <v>225</v>
      </c>
      <c r="G166" t="s">
        <v>504</v>
      </c>
      <c r="H166" t="s">
        <v>985</v>
      </c>
      <c r="I166" t="s">
        <v>508</v>
      </c>
      <c r="J166" t="s">
        <v>509</v>
      </c>
      <c r="K166" t="s">
        <v>509</v>
      </c>
      <c r="L166" t="s">
        <v>509</v>
      </c>
      <c r="M166" t="s">
        <v>509</v>
      </c>
      <c r="N166" t="s">
        <v>509</v>
      </c>
      <c r="O166" t="s">
        <v>509</v>
      </c>
      <c r="P166" t="s">
        <v>509</v>
      </c>
      <c r="Q166" t="s">
        <v>509</v>
      </c>
      <c r="R166" t="s">
        <v>509</v>
      </c>
      <c r="S166" t="s">
        <v>509</v>
      </c>
      <c r="T166" t="s">
        <v>511</v>
      </c>
      <c r="U166" t="s">
        <v>509</v>
      </c>
      <c r="V166" t="s">
        <v>509</v>
      </c>
      <c r="W166" t="s">
        <v>509</v>
      </c>
      <c r="X166" t="s">
        <v>509</v>
      </c>
      <c r="Y166" t="s">
        <v>509</v>
      </c>
      <c r="Z166" t="s">
        <v>509</v>
      </c>
      <c r="AA166" t="s">
        <v>509</v>
      </c>
      <c r="AB166" t="s">
        <v>509</v>
      </c>
    </row>
    <row r="167" spans="1:28" x14ac:dyDescent="0.2">
      <c r="A167" t="s">
        <v>847</v>
      </c>
      <c r="B167">
        <v>4813</v>
      </c>
      <c r="C167" t="s">
        <v>504</v>
      </c>
      <c r="D167" t="s">
        <v>506</v>
      </c>
      <c r="E167" t="s">
        <v>505</v>
      </c>
      <c r="F167">
        <v>225</v>
      </c>
      <c r="G167" t="s">
        <v>504</v>
      </c>
      <c r="H167" t="s">
        <v>986</v>
      </c>
      <c r="I167" t="s">
        <v>508</v>
      </c>
      <c r="J167" t="s">
        <v>509</v>
      </c>
      <c r="K167" t="s">
        <v>509</v>
      </c>
      <c r="L167" t="s">
        <v>509</v>
      </c>
      <c r="M167" t="s">
        <v>509</v>
      </c>
      <c r="N167" t="s">
        <v>509</v>
      </c>
      <c r="O167" t="s">
        <v>511</v>
      </c>
      <c r="P167" t="s">
        <v>511</v>
      </c>
      <c r="Q167" t="s">
        <v>509</v>
      </c>
      <c r="R167" t="s">
        <v>509</v>
      </c>
      <c r="S167" t="s">
        <v>509</v>
      </c>
      <c r="T167" t="s">
        <v>509</v>
      </c>
      <c r="U167" t="s">
        <v>509</v>
      </c>
      <c r="V167" t="s">
        <v>509</v>
      </c>
      <c r="W167" t="s">
        <v>509</v>
      </c>
      <c r="X167" t="s">
        <v>509</v>
      </c>
      <c r="Y167" t="s">
        <v>509</v>
      </c>
      <c r="Z167" t="s">
        <v>509</v>
      </c>
      <c r="AA167" t="s">
        <v>509</v>
      </c>
      <c r="AB167" t="s">
        <v>509</v>
      </c>
    </row>
    <row r="168" spans="1:28" x14ac:dyDescent="0.2">
      <c r="A168" t="s">
        <v>847</v>
      </c>
      <c r="B168">
        <v>4984</v>
      </c>
      <c r="C168" t="s">
        <v>504</v>
      </c>
      <c r="D168" t="s">
        <v>505</v>
      </c>
      <c r="E168" t="s">
        <v>506</v>
      </c>
      <c r="F168">
        <v>225</v>
      </c>
      <c r="G168" t="s">
        <v>504</v>
      </c>
      <c r="H168" t="s">
        <v>987</v>
      </c>
      <c r="I168" t="s">
        <v>508</v>
      </c>
      <c r="J168" t="s">
        <v>509</v>
      </c>
      <c r="K168" t="s">
        <v>509</v>
      </c>
      <c r="L168" t="s">
        <v>509</v>
      </c>
      <c r="M168" t="s">
        <v>509</v>
      </c>
      <c r="N168" t="s">
        <v>509</v>
      </c>
      <c r="O168" t="s">
        <v>509</v>
      </c>
      <c r="P168" t="s">
        <v>509</v>
      </c>
      <c r="Q168" t="s">
        <v>509</v>
      </c>
      <c r="R168" t="s">
        <v>509</v>
      </c>
      <c r="S168" t="s">
        <v>509</v>
      </c>
      <c r="T168" t="s">
        <v>509</v>
      </c>
      <c r="U168" t="s">
        <v>509</v>
      </c>
      <c r="V168" t="s">
        <v>509</v>
      </c>
      <c r="W168" t="s">
        <v>509</v>
      </c>
      <c r="X168" t="s">
        <v>509</v>
      </c>
      <c r="Y168" t="s">
        <v>509</v>
      </c>
      <c r="Z168" t="s">
        <v>509</v>
      </c>
      <c r="AA168" t="s">
        <v>511</v>
      </c>
      <c r="AB168" t="s">
        <v>509</v>
      </c>
    </row>
    <row r="169" spans="1:28" x14ac:dyDescent="0.2">
      <c r="A169" t="s">
        <v>847</v>
      </c>
      <c r="B169">
        <v>5077</v>
      </c>
      <c r="C169" t="s">
        <v>504</v>
      </c>
      <c r="D169" t="s">
        <v>505</v>
      </c>
      <c r="E169" t="s">
        <v>506</v>
      </c>
      <c r="F169">
        <v>225</v>
      </c>
      <c r="G169" t="s">
        <v>504</v>
      </c>
      <c r="H169" t="s">
        <v>988</v>
      </c>
      <c r="I169" t="s">
        <v>508</v>
      </c>
      <c r="J169" t="s">
        <v>509</v>
      </c>
      <c r="K169" t="s">
        <v>509</v>
      </c>
      <c r="L169" t="s">
        <v>509</v>
      </c>
      <c r="M169" t="s">
        <v>509</v>
      </c>
      <c r="N169" t="s">
        <v>509</v>
      </c>
      <c r="O169" t="s">
        <v>509</v>
      </c>
      <c r="P169" t="s">
        <v>509</v>
      </c>
      <c r="Q169" t="s">
        <v>509</v>
      </c>
      <c r="R169" t="s">
        <v>509</v>
      </c>
      <c r="S169" t="s">
        <v>509</v>
      </c>
      <c r="T169" t="s">
        <v>509</v>
      </c>
      <c r="U169" t="s">
        <v>509</v>
      </c>
      <c r="V169" t="s">
        <v>509</v>
      </c>
      <c r="W169" t="s">
        <v>509</v>
      </c>
      <c r="X169" t="s">
        <v>509</v>
      </c>
      <c r="Y169" t="s">
        <v>509</v>
      </c>
      <c r="Z169" t="s">
        <v>509</v>
      </c>
      <c r="AA169" t="s">
        <v>511</v>
      </c>
      <c r="AB169" t="s">
        <v>509</v>
      </c>
    </row>
    <row r="170" spans="1:28" x14ac:dyDescent="0.2">
      <c r="A170" t="s">
        <v>847</v>
      </c>
      <c r="B170">
        <v>5248</v>
      </c>
      <c r="C170" t="s">
        <v>504</v>
      </c>
      <c r="D170" t="s">
        <v>512</v>
      </c>
      <c r="E170" t="s">
        <v>514</v>
      </c>
      <c r="F170">
        <v>228</v>
      </c>
      <c r="G170" t="s">
        <v>504</v>
      </c>
      <c r="H170" t="s">
        <v>989</v>
      </c>
      <c r="I170" t="s">
        <v>508</v>
      </c>
      <c r="J170" t="s">
        <v>509</v>
      </c>
      <c r="K170" t="s">
        <v>509</v>
      </c>
      <c r="L170" t="s">
        <v>509</v>
      </c>
      <c r="M170" t="s">
        <v>511</v>
      </c>
      <c r="N170" t="s">
        <v>509</v>
      </c>
      <c r="O170" t="s">
        <v>511</v>
      </c>
      <c r="P170" t="s">
        <v>511</v>
      </c>
      <c r="Q170" t="s">
        <v>509</v>
      </c>
      <c r="R170" t="s">
        <v>509</v>
      </c>
      <c r="S170" t="s">
        <v>509</v>
      </c>
      <c r="T170" t="s">
        <v>511</v>
      </c>
      <c r="U170" t="s">
        <v>509</v>
      </c>
      <c r="V170" t="s">
        <v>509</v>
      </c>
      <c r="W170" t="s">
        <v>509</v>
      </c>
      <c r="X170" t="s">
        <v>509</v>
      </c>
      <c r="Y170" t="s">
        <v>509</v>
      </c>
      <c r="Z170" t="s">
        <v>509</v>
      </c>
      <c r="AA170" t="s">
        <v>509</v>
      </c>
      <c r="AB170" t="s">
        <v>509</v>
      </c>
    </row>
    <row r="171" spans="1:28" x14ac:dyDescent="0.2">
      <c r="A171" t="s">
        <v>847</v>
      </c>
      <c r="B171">
        <v>5254</v>
      </c>
      <c r="C171" t="s">
        <v>504</v>
      </c>
      <c r="D171" t="s">
        <v>512</v>
      </c>
      <c r="E171" t="s">
        <v>514</v>
      </c>
      <c r="F171">
        <v>225</v>
      </c>
      <c r="G171" t="s">
        <v>504</v>
      </c>
      <c r="H171" t="s">
        <v>990</v>
      </c>
      <c r="I171" t="s">
        <v>508</v>
      </c>
      <c r="J171" t="s">
        <v>509</v>
      </c>
      <c r="K171" t="s">
        <v>511</v>
      </c>
      <c r="L171" t="s">
        <v>509</v>
      </c>
      <c r="M171" t="s">
        <v>509</v>
      </c>
      <c r="N171" t="s">
        <v>509</v>
      </c>
      <c r="O171" t="s">
        <v>509</v>
      </c>
      <c r="P171" t="s">
        <v>509</v>
      </c>
      <c r="Q171" t="s">
        <v>509</v>
      </c>
      <c r="R171" t="s">
        <v>509</v>
      </c>
      <c r="S171" t="s">
        <v>509</v>
      </c>
      <c r="T171" t="s">
        <v>509</v>
      </c>
      <c r="U171" t="s">
        <v>509</v>
      </c>
      <c r="V171" t="s">
        <v>509</v>
      </c>
      <c r="W171" t="s">
        <v>509</v>
      </c>
      <c r="X171" t="s">
        <v>509</v>
      </c>
      <c r="Y171" t="s">
        <v>509</v>
      </c>
      <c r="Z171" t="s">
        <v>509</v>
      </c>
      <c r="AA171" t="s">
        <v>509</v>
      </c>
      <c r="AB171" t="s">
        <v>509</v>
      </c>
    </row>
    <row r="172" spans="1:28" x14ac:dyDescent="0.2">
      <c r="A172" t="s">
        <v>847</v>
      </c>
      <c r="B172">
        <v>5263</v>
      </c>
      <c r="C172" t="s">
        <v>504</v>
      </c>
      <c r="D172" t="s">
        <v>505</v>
      </c>
      <c r="E172" t="s">
        <v>506</v>
      </c>
      <c r="F172">
        <v>225</v>
      </c>
      <c r="G172" t="s">
        <v>504</v>
      </c>
      <c r="H172" t="s">
        <v>991</v>
      </c>
      <c r="I172" t="s">
        <v>508</v>
      </c>
      <c r="J172" t="s">
        <v>509</v>
      </c>
      <c r="K172" t="s">
        <v>509</v>
      </c>
      <c r="L172" t="s">
        <v>509</v>
      </c>
      <c r="M172" t="s">
        <v>509</v>
      </c>
      <c r="N172" t="s">
        <v>509</v>
      </c>
      <c r="O172" t="s">
        <v>509</v>
      </c>
      <c r="P172" t="s">
        <v>509</v>
      </c>
      <c r="Q172" t="s">
        <v>509</v>
      </c>
      <c r="R172" t="s">
        <v>511</v>
      </c>
      <c r="S172" t="s">
        <v>509</v>
      </c>
      <c r="T172" t="s">
        <v>509</v>
      </c>
      <c r="U172" t="s">
        <v>509</v>
      </c>
      <c r="V172" t="s">
        <v>509</v>
      </c>
      <c r="W172" t="s">
        <v>509</v>
      </c>
      <c r="X172" t="s">
        <v>509</v>
      </c>
      <c r="Y172" t="s">
        <v>509</v>
      </c>
      <c r="Z172" t="s">
        <v>509</v>
      </c>
      <c r="AA172" t="s">
        <v>509</v>
      </c>
      <c r="AB172" t="s">
        <v>509</v>
      </c>
    </row>
    <row r="173" spans="1:28" x14ac:dyDescent="0.2">
      <c r="A173" t="s">
        <v>847</v>
      </c>
      <c r="B173">
        <v>5266</v>
      </c>
      <c r="C173" t="s">
        <v>504</v>
      </c>
      <c r="D173" t="s">
        <v>505</v>
      </c>
      <c r="E173" t="s">
        <v>506</v>
      </c>
      <c r="F173">
        <v>225</v>
      </c>
      <c r="G173" t="s">
        <v>504</v>
      </c>
      <c r="H173" t="s">
        <v>992</v>
      </c>
      <c r="I173" t="s">
        <v>508</v>
      </c>
      <c r="J173" t="s">
        <v>509</v>
      </c>
      <c r="K173" t="s">
        <v>509</v>
      </c>
      <c r="L173" t="s">
        <v>509</v>
      </c>
      <c r="M173" t="s">
        <v>509</v>
      </c>
      <c r="N173" t="s">
        <v>509</v>
      </c>
      <c r="O173" t="s">
        <v>509</v>
      </c>
      <c r="P173" t="s">
        <v>509</v>
      </c>
      <c r="Q173" t="s">
        <v>509</v>
      </c>
      <c r="R173" t="s">
        <v>509</v>
      </c>
      <c r="S173" t="s">
        <v>509</v>
      </c>
      <c r="T173" t="s">
        <v>509</v>
      </c>
      <c r="U173" t="s">
        <v>509</v>
      </c>
      <c r="V173" t="s">
        <v>509</v>
      </c>
      <c r="W173" t="s">
        <v>509</v>
      </c>
      <c r="X173" t="s">
        <v>509</v>
      </c>
      <c r="Y173" t="s">
        <v>509</v>
      </c>
      <c r="Z173" t="s">
        <v>509</v>
      </c>
      <c r="AA173" t="s">
        <v>511</v>
      </c>
      <c r="AB173" t="s">
        <v>509</v>
      </c>
    </row>
    <row r="174" spans="1:28" x14ac:dyDescent="0.2">
      <c r="A174" t="s">
        <v>847</v>
      </c>
      <c r="B174">
        <v>5320</v>
      </c>
      <c r="C174" t="s">
        <v>504</v>
      </c>
      <c r="D174" t="s">
        <v>512</v>
      </c>
      <c r="E174" t="s">
        <v>514</v>
      </c>
      <c r="F174">
        <v>225</v>
      </c>
      <c r="G174" t="s">
        <v>504</v>
      </c>
      <c r="H174" t="s">
        <v>993</v>
      </c>
      <c r="I174" t="s">
        <v>508</v>
      </c>
      <c r="J174" t="s">
        <v>509</v>
      </c>
      <c r="K174" t="s">
        <v>511</v>
      </c>
      <c r="L174" t="s">
        <v>509</v>
      </c>
      <c r="M174" t="s">
        <v>509</v>
      </c>
      <c r="N174" t="s">
        <v>509</v>
      </c>
      <c r="O174" t="s">
        <v>509</v>
      </c>
      <c r="P174" t="s">
        <v>509</v>
      </c>
      <c r="Q174" t="s">
        <v>509</v>
      </c>
      <c r="R174" t="s">
        <v>509</v>
      </c>
      <c r="S174" t="s">
        <v>509</v>
      </c>
      <c r="T174" t="s">
        <v>509</v>
      </c>
      <c r="U174" t="s">
        <v>509</v>
      </c>
      <c r="V174" t="s">
        <v>509</v>
      </c>
      <c r="W174" t="s">
        <v>509</v>
      </c>
      <c r="X174" t="s">
        <v>509</v>
      </c>
      <c r="Y174" t="s">
        <v>509</v>
      </c>
      <c r="Z174" t="s">
        <v>509</v>
      </c>
      <c r="AA174" t="s">
        <v>509</v>
      </c>
      <c r="AB174" t="s">
        <v>509</v>
      </c>
    </row>
    <row r="175" spans="1:28" x14ac:dyDescent="0.2">
      <c r="A175" t="s">
        <v>847</v>
      </c>
      <c r="B175">
        <v>5395</v>
      </c>
      <c r="C175" t="s">
        <v>504</v>
      </c>
      <c r="D175" t="s">
        <v>506</v>
      </c>
      <c r="E175" t="s">
        <v>505</v>
      </c>
      <c r="F175">
        <v>225</v>
      </c>
      <c r="G175" t="s">
        <v>504</v>
      </c>
      <c r="H175" t="s">
        <v>994</v>
      </c>
      <c r="I175" t="s">
        <v>508</v>
      </c>
      <c r="J175" t="s">
        <v>509</v>
      </c>
      <c r="K175" t="s">
        <v>509</v>
      </c>
      <c r="L175" t="s">
        <v>509</v>
      </c>
      <c r="M175" t="s">
        <v>509</v>
      </c>
      <c r="N175" t="s">
        <v>509</v>
      </c>
      <c r="O175" t="s">
        <v>509</v>
      </c>
      <c r="P175" t="s">
        <v>509</v>
      </c>
      <c r="Q175" t="s">
        <v>509</v>
      </c>
      <c r="R175" t="s">
        <v>511</v>
      </c>
      <c r="S175" t="s">
        <v>509</v>
      </c>
      <c r="T175" t="s">
        <v>509</v>
      </c>
      <c r="U175" t="s">
        <v>509</v>
      </c>
      <c r="V175" t="s">
        <v>509</v>
      </c>
      <c r="W175" t="s">
        <v>509</v>
      </c>
      <c r="X175" t="s">
        <v>509</v>
      </c>
      <c r="Y175" t="s">
        <v>509</v>
      </c>
      <c r="Z175" t="s">
        <v>509</v>
      </c>
      <c r="AA175" t="s">
        <v>509</v>
      </c>
      <c r="AB175" t="s">
        <v>509</v>
      </c>
    </row>
    <row r="176" spans="1:28" x14ac:dyDescent="0.2">
      <c r="A176" t="s">
        <v>847</v>
      </c>
      <c r="B176">
        <v>5443</v>
      </c>
      <c r="C176" t="s">
        <v>504</v>
      </c>
      <c r="D176" t="s">
        <v>512</v>
      </c>
      <c r="E176" t="s">
        <v>514</v>
      </c>
      <c r="F176">
        <v>228</v>
      </c>
      <c r="G176" t="s">
        <v>504</v>
      </c>
      <c r="H176" t="s">
        <v>995</v>
      </c>
      <c r="I176" t="s">
        <v>508</v>
      </c>
      <c r="J176" t="s">
        <v>509</v>
      </c>
      <c r="K176" t="s">
        <v>509</v>
      </c>
      <c r="L176" t="s">
        <v>509</v>
      </c>
      <c r="M176" t="s">
        <v>509</v>
      </c>
      <c r="N176" t="s">
        <v>509</v>
      </c>
      <c r="O176" t="s">
        <v>509</v>
      </c>
      <c r="P176" t="s">
        <v>509</v>
      </c>
      <c r="Q176" t="s">
        <v>509</v>
      </c>
      <c r="R176" t="s">
        <v>509</v>
      </c>
      <c r="S176" t="s">
        <v>509</v>
      </c>
      <c r="T176" t="s">
        <v>509</v>
      </c>
      <c r="U176" t="s">
        <v>509</v>
      </c>
      <c r="V176" t="s">
        <v>509</v>
      </c>
      <c r="W176" t="s">
        <v>509</v>
      </c>
      <c r="X176" t="s">
        <v>509</v>
      </c>
      <c r="Y176" t="s">
        <v>509</v>
      </c>
      <c r="Z176" t="s">
        <v>509</v>
      </c>
      <c r="AA176" t="s">
        <v>511</v>
      </c>
      <c r="AB176" t="s">
        <v>509</v>
      </c>
    </row>
    <row r="177" spans="1:28" x14ac:dyDescent="0.2">
      <c r="A177" t="s">
        <v>847</v>
      </c>
      <c r="B177">
        <v>5473</v>
      </c>
      <c r="C177" t="s">
        <v>504</v>
      </c>
      <c r="D177" t="s">
        <v>514</v>
      </c>
      <c r="E177" t="s">
        <v>512</v>
      </c>
      <c r="F177">
        <v>225</v>
      </c>
      <c r="G177" t="s">
        <v>504</v>
      </c>
      <c r="H177" t="s">
        <v>996</v>
      </c>
      <c r="I177" t="s">
        <v>508</v>
      </c>
      <c r="J177" t="s">
        <v>509</v>
      </c>
      <c r="K177" t="s">
        <v>511</v>
      </c>
      <c r="L177" t="s">
        <v>509</v>
      </c>
      <c r="M177" t="s">
        <v>511</v>
      </c>
      <c r="N177" t="s">
        <v>509</v>
      </c>
      <c r="O177" t="s">
        <v>509</v>
      </c>
      <c r="P177" t="s">
        <v>509</v>
      </c>
      <c r="Q177" t="s">
        <v>509</v>
      </c>
      <c r="R177" t="s">
        <v>509</v>
      </c>
      <c r="S177" t="s">
        <v>509</v>
      </c>
      <c r="T177" t="s">
        <v>509</v>
      </c>
      <c r="U177" t="s">
        <v>509</v>
      </c>
      <c r="V177" t="s">
        <v>509</v>
      </c>
      <c r="W177" t="s">
        <v>509</v>
      </c>
      <c r="X177" t="s">
        <v>509</v>
      </c>
      <c r="Y177" t="s">
        <v>509</v>
      </c>
      <c r="Z177" t="s">
        <v>509</v>
      </c>
      <c r="AA177" t="s">
        <v>509</v>
      </c>
      <c r="AB177" t="s">
        <v>509</v>
      </c>
    </row>
    <row r="178" spans="1:28" x14ac:dyDescent="0.2">
      <c r="A178" t="s">
        <v>847</v>
      </c>
      <c r="B178">
        <v>5629</v>
      </c>
      <c r="C178" t="s">
        <v>504</v>
      </c>
      <c r="D178" t="s">
        <v>514</v>
      </c>
      <c r="E178" t="s">
        <v>512</v>
      </c>
      <c r="F178">
        <v>228</v>
      </c>
      <c r="G178" t="s">
        <v>504</v>
      </c>
      <c r="H178" t="s">
        <v>997</v>
      </c>
      <c r="I178" t="s">
        <v>508</v>
      </c>
      <c r="J178" t="s">
        <v>509</v>
      </c>
      <c r="K178" t="s">
        <v>511</v>
      </c>
      <c r="L178" t="s">
        <v>509</v>
      </c>
      <c r="M178" t="s">
        <v>509</v>
      </c>
      <c r="N178" t="s">
        <v>509</v>
      </c>
      <c r="O178" t="s">
        <v>509</v>
      </c>
      <c r="P178" t="s">
        <v>509</v>
      </c>
      <c r="Q178" t="s">
        <v>509</v>
      </c>
      <c r="R178" t="s">
        <v>509</v>
      </c>
      <c r="S178" t="s">
        <v>509</v>
      </c>
      <c r="T178" t="s">
        <v>511</v>
      </c>
      <c r="U178" t="s">
        <v>509</v>
      </c>
      <c r="V178" t="s">
        <v>509</v>
      </c>
      <c r="W178" t="s">
        <v>509</v>
      </c>
      <c r="X178" t="s">
        <v>509</v>
      </c>
      <c r="Y178" t="s">
        <v>509</v>
      </c>
      <c r="Z178" t="s">
        <v>509</v>
      </c>
      <c r="AA178" t="s">
        <v>998</v>
      </c>
      <c r="AB178" t="s">
        <v>509</v>
      </c>
    </row>
    <row r="179" spans="1:28" x14ac:dyDescent="0.2">
      <c r="A179" t="s">
        <v>847</v>
      </c>
      <c r="B179">
        <v>5632</v>
      </c>
      <c r="C179" t="s">
        <v>504</v>
      </c>
      <c r="D179" t="s">
        <v>506</v>
      </c>
      <c r="E179" t="s">
        <v>505</v>
      </c>
      <c r="F179">
        <v>225</v>
      </c>
      <c r="G179" t="s">
        <v>504</v>
      </c>
      <c r="H179" t="s">
        <v>999</v>
      </c>
      <c r="I179" t="s">
        <v>508</v>
      </c>
      <c r="J179" t="s">
        <v>509</v>
      </c>
      <c r="K179" t="s">
        <v>509</v>
      </c>
      <c r="L179" t="s">
        <v>509</v>
      </c>
      <c r="M179" t="s">
        <v>509</v>
      </c>
      <c r="N179" t="s">
        <v>509</v>
      </c>
      <c r="O179" t="s">
        <v>509</v>
      </c>
      <c r="P179" t="s">
        <v>509</v>
      </c>
      <c r="Q179" t="s">
        <v>509</v>
      </c>
      <c r="R179" t="s">
        <v>511</v>
      </c>
      <c r="S179" t="s">
        <v>509</v>
      </c>
      <c r="T179" t="s">
        <v>509</v>
      </c>
      <c r="U179" t="s">
        <v>509</v>
      </c>
      <c r="V179" t="s">
        <v>509</v>
      </c>
      <c r="W179" t="s">
        <v>509</v>
      </c>
      <c r="X179" t="s">
        <v>509</v>
      </c>
      <c r="Y179" t="s">
        <v>509</v>
      </c>
      <c r="Z179" t="s">
        <v>509</v>
      </c>
      <c r="AA179" t="s">
        <v>509</v>
      </c>
      <c r="AB179" t="s">
        <v>509</v>
      </c>
    </row>
    <row r="180" spans="1:28" x14ac:dyDescent="0.2">
      <c r="A180" t="s">
        <v>847</v>
      </c>
      <c r="B180">
        <v>5662</v>
      </c>
      <c r="C180" t="s">
        <v>504</v>
      </c>
      <c r="D180" t="s">
        <v>512</v>
      </c>
      <c r="E180" t="s">
        <v>514</v>
      </c>
      <c r="F180">
        <v>225</v>
      </c>
      <c r="G180" t="s">
        <v>504</v>
      </c>
      <c r="H180" t="s">
        <v>1000</v>
      </c>
      <c r="I180" t="s">
        <v>508</v>
      </c>
      <c r="J180" t="s">
        <v>509</v>
      </c>
      <c r="K180" t="s">
        <v>509</v>
      </c>
      <c r="L180" t="s">
        <v>509</v>
      </c>
      <c r="M180" t="s">
        <v>511</v>
      </c>
      <c r="N180" t="s">
        <v>509</v>
      </c>
      <c r="O180" t="s">
        <v>509</v>
      </c>
      <c r="P180" t="s">
        <v>509</v>
      </c>
      <c r="Q180" t="s">
        <v>509</v>
      </c>
      <c r="R180" t="s">
        <v>509</v>
      </c>
      <c r="S180" t="s">
        <v>509</v>
      </c>
      <c r="T180" t="s">
        <v>509</v>
      </c>
      <c r="U180" t="s">
        <v>509</v>
      </c>
      <c r="V180" t="s">
        <v>509</v>
      </c>
      <c r="W180" t="s">
        <v>509</v>
      </c>
      <c r="X180" t="s">
        <v>509</v>
      </c>
      <c r="Y180" t="s">
        <v>509</v>
      </c>
      <c r="Z180" t="s">
        <v>509</v>
      </c>
      <c r="AA180" t="s">
        <v>509</v>
      </c>
      <c r="AB180" t="s">
        <v>509</v>
      </c>
    </row>
    <row r="181" spans="1:28" x14ac:dyDescent="0.2">
      <c r="A181" t="s">
        <v>847</v>
      </c>
      <c r="B181">
        <v>5683</v>
      </c>
      <c r="C181" t="s">
        <v>504</v>
      </c>
      <c r="D181" t="s">
        <v>512</v>
      </c>
      <c r="E181" t="s">
        <v>514</v>
      </c>
      <c r="F181">
        <v>225</v>
      </c>
      <c r="G181" t="s">
        <v>504</v>
      </c>
      <c r="H181" t="s">
        <v>1001</v>
      </c>
      <c r="I181" t="s">
        <v>508</v>
      </c>
      <c r="J181" t="s">
        <v>509</v>
      </c>
      <c r="K181" t="s">
        <v>509</v>
      </c>
      <c r="L181" t="s">
        <v>509</v>
      </c>
      <c r="M181" t="s">
        <v>511</v>
      </c>
      <c r="N181" t="s">
        <v>509</v>
      </c>
      <c r="O181" t="s">
        <v>509</v>
      </c>
      <c r="P181" t="s">
        <v>509</v>
      </c>
      <c r="Q181" t="s">
        <v>509</v>
      </c>
      <c r="R181" t="s">
        <v>509</v>
      </c>
      <c r="S181" t="s">
        <v>509</v>
      </c>
      <c r="T181" t="s">
        <v>509</v>
      </c>
      <c r="U181" t="s">
        <v>509</v>
      </c>
      <c r="V181" t="s">
        <v>509</v>
      </c>
      <c r="W181" t="s">
        <v>509</v>
      </c>
      <c r="X181" t="s">
        <v>509</v>
      </c>
      <c r="Y181" t="s">
        <v>509</v>
      </c>
      <c r="Z181" t="s">
        <v>509</v>
      </c>
      <c r="AA181" t="s">
        <v>509</v>
      </c>
      <c r="AB181" t="s">
        <v>509</v>
      </c>
    </row>
    <row r="182" spans="1:28" x14ac:dyDescent="0.2">
      <c r="A182" t="s">
        <v>847</v>
      </c>
      <c r="B182">
        <v>5741</v>
      </c>
      <c r="C182" t="s">
        <v>504</v>
      </c>
      <c r="D182" t="s">
        <v>514</v>
      </c>
      <c r="E182" t="s">
        <v>512</v>
      </c>
      <c r="F182">
        <v>228</v>
      </c>
      <c r="G182" t="s">
        <v>504</v>
      </c>
      <c r="H182" t="s">
        <v>1002</v>
      </c>
      <c r="I182" t="s">
        <v>508</v>
      </c>
      <c r="J182" t="s">
        <v>509</v>
      </c>
      <c r="K182" t="s">
        <v>511</v>
      </c>
      <c r="L182" t="s">
        <v>509</v>
      </c>
      <c r="M182" t="s">
        <v>511</v>
      </c>
      <c r="N182" t="s">
        <v>509</v>
      </c>
      <c r="O182" t="s">
        <v>511</v>
      </c>
      <c r="P182" t="s">
        <v>511</v>
      </c>
      <c r="Q182" t="s">
        <v>509</v>
      </c>
      <c r="R182" t="s">
        <v>509</v>
      </c>
      <c r="S182" t="s">
        <v>509</v>
      </c>
      <c r="T182" t="s">
        <v>511</v>
      </c>
      <c r="U182" t="s">
        <v>509</v>
      </c>
      <c r="V182" t="s">
        <v>509</v>
      </c>
      <c r="W182" t="s">
        <v>509</v>
      </c>
      <c r="X182" t="s">
        <v>509</v>
      </c>
      <c r="Y182" t="s">
        <v>509</v>
      </c>
      <c r="Z182" t="s">
        <v>509</v>
      </c>
      <c r="AA182" t="s">
        <v>509</v>
      </c>
      <c r="AB182" t="s">
        <v>509</v>
      </c>
    </row>
    <row r="183" spans="1:28" x14ac:dyDescent="0.2">
      <c r="A183" t="s">
        <v>847</v>
      </c>
      <c r="B183">
        <v>5749</v>
      </c>
      <c r="C183" t="s">
        <v>504</v>
      </c>
      <c r="D183" t="s">
        <v>506</v>
      </c>
      <c r="E183" t="s">
        <v>505</v>
      </c>
      <c r="F183">
        <v>225</v>
      </c>
      <c r="G183" t="s">
        <v>504</v>
      </c>
      <c r="H183" t="s">
        <v>1003</v>
      </c>
      <c r="I183" t="s">
        <v>508</v>
      </c>
      <c r="J183" t="s">
        <v>509</v>
      </c>
      <c r="K183" t="s">
        <v>509</v>
      </c>
      <c r="L183" t="s">
        <v>509</v>
      </c>
      <c r="M183" t="s">
        <v>509</v>
      </c>
      <c r="N183" t="s">
        <v>509</v>
      </c>
      <c r="O183" t="s">
        <v>509</v>
      </c>
      <c r="P183" t="s">
        <v>509</v>
      </c>
      <c r="Q183" t="s">
        <v>509</v>
      </c>
      <c r="R183" t="s">
        <v>509</v>
      </c>
      <c r="S183" t="s">
        <v>509</v>
      </c>
      <c r="T183" t="s">
        <v>509</v>
      </c>
      <c r="U183" t="s">
        <v>509</v>
      </c>
      <c r="V183" t="s">
        <v>509</v>
      </c>
      <c r="W183" t="s">
        <v>509</v>
      </c>
      <c r="X183" t="s">
        <v>509</v>
      </c>
      <c r="Y183" t="s">
        <v>509</v>
      </c>
      <c r="Z183" t="s">
        <v>509</v>
      </c>
      <c r="AA183" t="s">
        <v>649</v>
      </c>
      <c r="AB183" t="s">
        <v>509</v>
      </c>
    </row>
    <row r="184" spans="1:28" x14ac:dyDescent="0.2">
      <c r="A184" t="s">
        <v>847</v>
      </c>
      <c r="B184">
        <v>5773</v>
      </c>
      <c r="C184" t="s">
        <v>504</v>
      </c>
      <c r="D184" t="s">
        <v>505</v>
      </c>
      <c r="E184" t="s">
        <v>512</v>
      </c>
      <c r="F184">
        <v>225</v>
      </c>
      <c r="G184" t="s">
        <v>504</v>
      </c>
      <c r="H184" t="s">
        <v>1004</v>
      </c>
      <c r="I184" t="s">
        <v>508</v>
      </c>
      <c r="J184" t="s">
        <v>509</v>
      </c>
      <c r="K184" t="s">
        <v>509</v>
      </c>
      <c r="L184" t="s">
        <v>509</v>
      </c>
      <c r="M184" t="s">
        <v>509</v>
      </c>
      <c r="N184" t="s">
        <v>509</v>
      </c>
      <c r="O184" t="s">
        <v>509</v>
      </c>
      <c r="P184" t="s">
        <v>509</v>
      </c>
      <c r="Q184" t="s">
        <v>509</v>
      </c>
      <c r="R184" t="s">
        <v>509</v>
      </c>
      <c r="S184" t="s">
        <v>509</v>
      </c>
      <c r="T184" t="s">
        <v>509</v>
      </c>
      <c r="U184" t="s">
        <v>509</v>
      </c>
      <c r="V184" t="s">
        <v>509</v>
      </c>
      <c r="W184" t="s">
        <v>509</v>
      </c>
      <c r="X184" t="s">
        <v>509</v>
      </c>
      <c r="Y184" t="s">
        <v>509</v>
      </c>
      <c r="Z184" t="s">
        <v>509</v>
      </c>
      <c r="AA184" t="s">
        <v>1005</v>
      </c>
      <c r="AB184" t="s">
        <v>509</v>
      </c>
    </row>
    <row r="185" spans="1:28" x14ac:dyDescent="0.2">
      <c r="A185" t="s">
        <v>847</v>
      </c>
      <c r="B185">
        <v>5776</v>
      </c>
      <c r="C185" t="s">
        <v>504</v>
      </c>
      <c r="D185" t="s">
        <v>512</v>
      </c>
      <c r="E185" t="s">
        <v>506</v>
      </c>
      <c r="F185">
        <v>225</v>
      </c>
      <c r="G185" t="s">
        <v>504</v>
      </c>
      <c r="H185" t="s">
        <v>1006</v>
      </c>
      <c r="I185" t="s">
        <v>508</v>
      </c>
      <c r="J185" t="s">
        <v>509</v>
      </c>
      <c r="K185" t="s">
        <v>511</v>
      </c>
      <c r="L185" t="s">
        <v>509</v>
      </c>
      <c r="M185" t="s">
        <v>511</v>
      </c>
      <c r="N185" t="s">
        <v>509</v>
      </c>
      <c r="O185" t="s">
        <v>511</v>
      </c>
      <c r="P185" t="s">
        <v>511</v>
      </c>
      <c r="Q185" t="s">
        <v>509</v>
      </c>
      <c r="R185" t="s">
        <v>509</v>
      </c>
      <c r="S185" t="s">
        <v>509</v>
      </c>
      <c r="T185" t="s">
        <v>511</v>
      </c>
      <c r="U185" t="s">
        <v>509</v>
      </c>
      <c r="V185" t="s">
        <v>509</v>
      </c>
      <c r="W185" t="s">
        <v>509</v>
      </c>
      <c r="X185" t="s">
        <v>509</v>
      </c>
      <c r="Y185" t="s">
        <v>509</v>
      </c>
      <c r="Z185" t="s">
        <v>509</v>
      </c>
      <c r="AA185" t="s">
        <v>509</v>
      </c>
      <c r="AB185" t="s">
        <v>509</v>
      </c>
    </row>
    <row r="186" spans="1:28" x14ac:dyDescent="0.2">
      <c r="A186" t="s">
        <v>847</v>
      </c>
      <c r="B186">
        <v>5827</v>
      </c>
      <c r="C186" t="s">
        <v>504</v>
      </c>
      <c r="D186" t="s">
        <v>514</v>
      </c>
      <c r="E186" t="s">
        <v>512</v>
      </c>
      <c r="F186">
        <v>225</v>
      </c>
      <c r="G186" t="s">
        <v>504</v>
      </c>
      <c r="H186" t="s">
        <v>1007</v>
      </c>
      <c r="I186" t="s">
        <v>508</v>
      </c>
      <c r="J186" t="s">
        <v>509</v>
      </c>
      <c r="K186" t="s">
        <v>509</v>
      </c>
      <c r="L186" t="s">
        <v>509</v>
      </c>
      <c r="M186" t="s">
        <v>509</v>
      </c>
      <c r="N186" t="s">
        <v>509</v>
      </c>
      <c r="O186" t="s">
        <v>509</v>
      </c>
      <c r="P186" t="s">
        <v>509</v>
      </c>
      <c r="Q186" t="s">
        <v>509</v>
      </c>
      <c r="R186" t="s">
        <v>509</v>
      </c>
      <c r="S186" t="s">
        <v>509</v>
      </c>
      <c r="T186" t="s">
        <v>509</v>
      </c>
      <c r="U186" t="s">
        <v>509</v>
      </c>
      <c r="V186" t="s">
        <v>509</v>
      </c>
      <c r="W186" t="s">
        <v>509</v>
      </c>
      <c r="X186" t="s">
        <v>509</v>
      </c>
      <c r="Y186" t="s">
        <v>509</v>
      </c>
      <c r="Z186" t="s">
        <v>509</v>
      </c>
      <c r="AA186" t="s">
        <v>511</v>
      </c>
      <c r="AB186" t="s">
        <v>509</v>
      </c>
    </row>
    <row r="187" spans="1:28" x14ac:dyDescent="0.2">
      <c r="A187" t="s">
        <v>847</v>
      </c>
      <c r="B187">
        <v>5968</v>
      </c>
      <c r="C187" t="s">
        <v>504</v>
      </c>
      <c r="D187" t="s">
        <v>514</v>
      </c>
      <c r="E187" t="s">
        <v>512</v>
      </c>
      <c r="F187">
        <v>225</v>
      </c>
      <c r="G187" t="s">
        <v>504</v>
      </c>
      <c r="H187" t="s">
        <v>1008</v>
      </c>
      <c r="I187" t="s">
        <v>508</v>
      </c>
      <c r="J187" t="s">
        <v>509</v>
      </c>
      <c r="K187" t="s">
        <v>509</v>
      </c>
      <c r="L187" t="s">
        <v>509</v>
      </c>
      <c r="M187" t="s">
        <v>511</v>
      </c>
      <c r="N187" t="s">
        <v>509</v>
      </c>
      <c r="O187" t="s">
        <v>509</v>
      </c>
      <c r="P187" t="s">
        <v>509</v>
      </c>
      <c r="Q187" t="s">
        <v>509</v>
      </c>
      <c r="R187" t="s">
        <v>509</v>
      </c>
      <c r="S187" t="s">
        <v>509</v>
      </c>
      <c r="T187" t="s">
        <v>509</v>
      </c>
      <c r="U187" t="s">
        <v>509</v>
      </c>
      <c r="V187" t="s">
        <v>509</v>
      </c>
      <c r="W187" t="s">
        <v>509</v>
      </c>
      <c r="X187" t="s">
        <v>509</v>
      </c>
      <c r="Y187" t="s">
        <v>509</v>
      </c>
      <c r="Z187" t="s">
        <v>509</v>
      </c>
      <c r="AA187" t="s">
        <v>509</v>
      </c>
      <c r="AB187" t="s">
        <v>509</v>
      </c>
    </row>
    <row r="188" spans="1:28" x14ac:dyDescent="0.2">
      <c r="A188" t="s">
        <v>847</v>
      </c>
      <c r="B188">
        <v>6236</v>
      </c>
      <c r="C188" t="s">
        <v>504</v>
      </c>
      <c r="D188" t="s">
        <v>512</v>
      </c>
      <c r="E188" t="s">
        <v>505</v>
      </c>
      <c r="F188">
        <v>225</v>
      </c>
      <c r="G188" t="s">
        <v>504</v>
      </c>
      <c r="H188" t="s">
        <v>1009</v>
      </c>
      <c r="I188" t="s">
        <v>508</v>
      </c>
      <c r="J188" t="s">
        <v>509</v>
      </c>
      <c r="K188" t="s">
        <v>509</v>
      </c>
      <c r="L188" t="s">
        <v>509</v>
      </c>
      <c r="M188" t="s">
        <v>509</v>
      </c>
      <c r="N188" t="s">
        <v>509</v>
      </c>
      <c r="O188" t="s">
        <v>509</v>
      </c>
      <c r="P188" t="s">
        <v>509</v>
      </c>
      <c r="Q188" t="s">
        <v>509</v>
      </c>
      <c r="R188" t="s">
        <v>511</v>
      </c>
      <c r="S188" t="s">
        <v>509</v>
      </c>
      <c r="T188" t="s">
        <v>509</v>
      </c>
      <c r="U188" t="s">
        <v>509</v>
      </c>
      <c r="V188" t="s">
        <v>509</v>
      </c>
      <c r="W188" t="s">
        <v>509</v>
      </c>
      <c r="X188" t="s">
        <v>509</v>
      </c>
      <c r="Y188" t="s">
        <v>509</v>
      </c>
      <c r="Z188" t="s">
        <v>509</v>
      </c>
      <c r="AA188" t="s">
        <v>509</v>
      </c>
      <c r="AB188" t="s">
        <v>509</v>
      </c>
    </row>
    <row r="189" spans="1:28" x14ac:dyDescent="0.2">
      <c r="A189" t="s">
        <v>847</v>
      </c>
      <c r="B189">
        <v>6283</v>
      </c>
      <c r="C189" t="s">
        <v>504</v>
      </c>
      <c r="D189" t="s">
        <v>512</v>
      </c>
      <c r="E189" t="s">
        <v>514</v>
      </c>
      <c r="F189">
        <v>225</v>
      </c>
      <c r="G189" t="s">
        <v>504</v>
      </c>
      <c r="H189" t="s">
        <v>1010</v>
      </c>
      <c r="I189" t="s">
        <v>508</v>
      </c>
      <c r="J189" t="s">
        <v>509</v>
      </c>
      <c r="K189" t="s">
        <v>509</v>
      </c>
      <c r="L189" t="s">
        <v>509</v>
      </c>
      <c r="M189" t="s">
        <v>509</v>
      </c>
      <c r="N189" t="s">
        <v>509</v>
      </c>
      <c r="O189" t="s">
        <v>509</v>
      </c>
      <c r="P189" t="s">
        <v>509</v>
      </c>
      <c r="Q189" t="s">
        <v>509</v>
      </c>
      <c r="R189" t="s">
        <v>511</v>
      </c>
      <c r="S189" t="s">
        <v>509</v>
      </c>
      <c r="T189" t="s">
        <v>509</v>
      </c>
      <c r="U189" t="s">
        <v>509</v>
      </c>
      <c r="V189" t="s">
        <v>509</v>
      </c>
      <c r="W189" t="s">
        <v>509</v>
      </c>
      <c r="X189" t="s">
        <v>509</v>
      </c>
      <c r="Y189" t="s">
        <v>509</v>
      </c>
      <c r="Z189" t="s">
        <v>509</v>
      </c>
      <c r="AA189" t="s">
        <v>509</v>
      </c>
      <c r="AB189" t="s">
        <v>509</v>
      </c>
    </row>
    <row r="190" spans="1:28" x14ac:dyDescent="0.2">
      <c r="A190" t="s">
        <v>847</v>
      </c>
      <c r="B190">
        <v>6304</v>
      </c>
      <c r="C190" t="s">
        <v>504</v>
      </c>
      <c r="D190" t="s">
        <v>506</v>
      </c>
      <c r="E190" t="s">
        <v>505</v>
      </c>
      <c r="F190">
        <v>225</v>
      </c>
      <c r="G190" t="s">
        <v>504</v>
      </c>
      <c r="H190" t="s">
        <v>1011</v>
      </c>
      <c r="I190" t="s">
        <v>508</v>
      </c>
      <c r="J190" t="s">
        <v>509</v>
      </c>
      <c r="K190" t="s">
        <v>509</v>
      </c>
      <c r="L190" t="s">
        <v>509</v>
      </c>
      <c r="M190" t="s">
        <v>509</v>
      </c>
      <c r="N190" t="s">
        <v>509</v>
      </c>
      <c r="O190" t="s">
        <v>509</v>
      </c>
      <c r="P190" t="s">
        <v>509</v>
      </c>
      <c r="Q190" t="s">
        <v>509</v>
      </c>
      <c r="R190" t="s">
        <v>509</v>
      </c>
      <c r="S190" t="s">
        <v>509</v>
      </c>
      <c r="T190" t="s">
        <v>511</v>
      </c>
      <c r="U190" t="s">
        <v>509</v>
      </c>
      <c r="V190" t="s">
        <v>509</v>
      </c>
      <c r="W190" t="s">
        <v>509</v>
      </c>
      <c r="X190" t="s">
        <v>509</v>
      </c>
      <c r="Y190" t="s">
        <v>509</v>
      </c>
      <c r="Z190" t="s">
        <v>509</v>
      </c>
      <c r="AA190" t="s">
        <v>509</v>
      </c>
      <c r="AB190" t="s">
        <v>509</v>
      </c>
    </row>
    <row r="191" spans="1:28" x14ac:dyDescent="0.2">
      <c r="A191" t="s">
        <v>847</v>
      </c>
      <c r="B191">
        <v>6354</v>
      </c>
      <c r="C191" t="s">
        <v>504</v>
      </c>
      <c r="D191" t="s">
        <v>505</v>
      </c>
      <c r="E191" t="s">
        <v>506</v>
      </c>
      <c r="F191">
        <v>228</v>
      </c>
      <c r="G191" t="s">
        <v>504</v>
      </c>
      <c r="H191" t="s">
        <v>1012</v>
      </c>
      <c r="I191" t="s">
        <v>508</v>
      </c>
      <c r="J191" t="s">
        <v>509</v>
      </c>
      <c r="K191" t="s">
        <v>511</v>
      </c>
      <c r="L191" t="s">
        <v>509</v>
      </c>
      <c r="M191" t="s">
        <v>511</v>
      </c>
      <c r="N191" t="s">
        <v>509</v>
      </c>
      <c r="O191" t="s">
        <v>511</v>
      </c>
      <c r="P191" t="s">
        <v>511</v>
      </c>
      <c r="Q191" t="s">
        <v>509</v>
      </c>
      <c r="R191" t="s">
        <v>509</v>
      </c>
      <c r="S191" t="s">
        <v>509</v>
      </c>
      <c r="T191" t="s">
        <v>511</v>
      </c>
      <c r="U191" t="s">
        <v>509</v>
      </c>
      <c r="V191" t="s">
        <v>509</v>
      </c>
      <c r="W191" t="s">
        <v>509</v>
      </c>
      <c r="X191" t="s">
        <v>509</v>
      </c>
      <c r="Y191" t="s">
        <v>509</v>
      </c>
      <c r="Z191" t="s">
        <v>509</v>
      </c>
      <c r="AA191" t="s">
        <v>511</v>
      </c>
      <c r="AB191" t="s">
        <v>509</v>
      </c>
    </row>
    <row r="192" spans="1:28" x14ac:dyDescent="0.2">
      <c r="A192" t="s">
        <v>847</v>
      </c>
      <c r="B192">
        <v>6355</v>
      </c>
      <c r="C192" t="s">
        <v>504</v>
      </c>
      <c r="D192" t="s">
        <v>506</v>
      </c>
      <c r="E192" t="s">
        <v>505</v>
      </c>
      <c r="F192">
        <v>225</v>
      </c>
      <c r="G192" t="s">
        <v>504</v>
      </c>
      <c r="H192" t="s">
        <v>1013</v>
      </c>
      <c r="I192" t="s">
        <v>508</v>
      </c>
      <c r="J192" t="s">
        <v>509</v>
      </c>
      <c r="K192" t="s">
        <v>509</v>
      </c>
      <c r="L192" t="s">
        <v>509</v>
      </c>
      <c r="M192" t="s">
        <v>511</v>
      </c>
      <c r="N192" t="s">
        <v>509</v>
      </c>
      <c r="O192" t="s">
        <v>509</v>
      </c>
      <c r="P192" t="s">
        <v>509</v>
      </c>
      <c r="Q192" t="s">
        <v>509</v>
      </c>
      <c r="R192" t="s">
        <v>509</v>
      </c>
      <c r="S192" t="s">
        <v>509</v>
      </c>
      <c r="T192" t="s">
        <v>509</v>
      </c>
      <c r="U192" t="s">
        <v>509</v>
      </c>
      <c r="V192" t="s">
        <v>509</v>
      </c>
      <c r="W192" t="s">
        <v>509</v>
      </c>
      <c r="X192" t="s">
        <v>509</v>
      </c>
      <c r="Y192" t="s">
        <v>509</v>
      </c>
      <c r="Z192" t="s">
        <v>509</v>
      </c>
      <c r="AA192" t="s">
        <v>509</v>
      </c>
      <c r="AB192" t="s">
        <v>509</v>
      </c>
    </row>
    <row r="193" spans="1:28" x14ac:dyDescent="0.2">
      <c r="A193" t="s">
        <v>847</v>
      </c>
      <c r="B193">
        <v>6409</v>
      </c>
      <c r="C193" t="s">
        <v>504</v>
      </c>
      <c r="D193" t="s">
        <v>512</v>
      </c>
      <c r="E193" t="s">
        <v>514</v>
      </c>
      <c r="F193">
        <v>228</v>
      </c>
      <c r="G193" t="s">
        <v>504</v>
      </c>
      <c r="H193" t="s">
        <v>1014</v>
      </c>
      <c r="I193" t="s">
        <v>508</v>
      </c>
      <c r="J193" t="s">
        <v>509</v>
      </c>
      <c r="K193" t="s">
        <v>509</v>
      </c>
      <c r="L193" t="s">
        <v>509</v>
      </c>
      <c r="M193" t="s">
        <v>509</v>
      </c>
      <c r="N193" t="s">
        <v>509</v>
      </c>
      <c r="O193" t="s">
        <v>509</v>
      </c>
      <c r="P193" t="s">
        <v>509</v>
      </c>
      <c r="Q193" t="s">
        <v>509</v>
      </c>
      <c r="R193" t="s">
        <v>509</v>
      </c>
      <c r="S193" t="s">
        <v>509</v>
      </c>
      <c r="T193" t="s">
        <v>509</v>
      </c>
      <c r="U193" t="s">
        <v>509</v>
      </c>
      <c r="V193" t="s">
        <v>509</v>
      </c>
      <c r="W193" t="s">
        <v>509</v>
      </c>
      <c r="X193" t="s">
        <v>509</v>
      </c>
      <c r="Y193" t="s">
        <v>509</v>
      </c>
      <c r="Z193" t="s">
        <v>509</v>
      </c>
      <c r="AA193" t="s">
        <v>511</v>
      </c>
      <c r="AB193" t="s">
        <v>509</v>
      </c>
    </row>
    <row r="194" spans="1:28" x14ac:dyDescent="0.2">
      <c r="A194" t="s">
        <v>847</v>
      </c>
      <c r="B194">
        <v>6516</v>
      </c>
      <c r="C194" t="s">
        <v>504</v>
      </c>
      <c r="D194" t="s">
        <v>514</v>
      </c>
      <c r="E194" t="s">
        <v>512</v>
      </c>
      <c r="F194">
        <v>225</v>
      </c>
      <c r="G194" t="s">
        <v>504</v>
      </c>
      <c r="H194" t="s">
        <v>1015</v>
      </c>
      <c r="I194" t="s">
        <v>508</v>
      </c>
      <c r="J194" t="s">
        <v>509</v>
      </c>
      <c r="K194" t="s">
        <v>509</v>
      </c>
      <c r="L194" t="s">
        <v>509</v>
      </c>
      <c r="M194" t="s">
        <v>509</v>
      </c>
      <c r="N194" t="s">
        <v>509</v>
      </c>
      <c r="O194" t="s">
        <v>511</v>
      </c>
      <c r="P194" t="s">
        <v>511</v>
      </c>
      <c r="Q194" t="s">
        <v>509</v>
      </c>
      <c r="R194" t="s">
        <v>509</v>
      </c>
      <c r="S194" t="s">
        <v>509</v>
      </c>
      <c r="T194" t="s">
        <v>509</v>
      </c>
      <c r="U194" t="s">
        <v>509</v>
      </c>
      <c r="V194" t="s">
        <v>509</v>
      </c>
      <c r="W194" t="s">
        <v>509</v>
      </c>
      <c r="X194" t="s">
        <v>509</v>
      </c>
      <c r="Y194" t="s">
        <v>509</v>
      </c>
      <c r="Z194" t="s">
        <v>509</v>
      </c>
      <c r="AA194" t="s">
        <v>509</v>
      </c>
      <c r="AB194" t="s">
        <v>509</v>
      </c>
    </row>
    <row r="195" spans="1:28" x14ac:dyDescent="0.2">
      <c r="A195" t="s">
        <v>847</v>
      </c>
      <c r="B195">
        <v>6538</v>
      </c>
      <c r="C195" t="s">
        <v>504</v>
      </c>
      <c r="D195" t="s">
        <v>512</v>
      </c>
      <c r="E195" t="s">
        <v>514</v>
      </c>
      <c r="F195">
        <v>228</v>
      </c>
      <c r="G195" t="s">
        <v>504</v>
      </c>
      <c r="H195" t="s">
        <v>1016</v>
      </c>
      <c r="I195" t="s">
        <v>508</v>
      </c>
      <c r="J195" t="s">
        <v>509</v>
      </c>
      <c r="K195" t="s">
        <v>509</v>
      </c>
      <c r="L195" t="s">
        <v>509</v>
      </c>
      <c r="M195" t="s">
        <v>509</v>
      </c>
      <c r="N195" t="s">
        <v>509</v>
      </c>
      <c r="O195" t="s">
        <v>511</v>
      </c>
      <c r="P195" t="s">
        <v>511</v>
      </c>
      <c r="Q195" t="s">
        <v>509</v>
      </c>
      <c r="R195" t="s">
        <v>509</v>
      </c>
      <c r="S195" t="s">
        <v>509</v>
      </c>
      <c r="T195" t="s">
        <v>509</v>
      </c>
      <c r="U195" t="s">
        <v>509</v>
      </c>
      <c r="V195" t="s">
        <v>509</v>
      </c>
      <c r="W195" t="s">
        <v>509</v>
      </c>
      <c r="X195" t="s">
        <v>509</v>
      </c>
      <c r="Y195" t="s">
        <v>509</v>
      </c>
      <c r="Z195" t="s">
        <v>509</v>
      </c>
      <c r="AA195" t="s">
        <v>509</v>
      </c>
      <c r="AB195" t="s">
        <v>509</v>
      </c>
    </row>
    <row r="196" spans="1:28" x14ac:dyDescent="0.2">
      <c r="A196" t="s">
        <v>847</v>
      </c>
      <c r="B196">
        <v>6640</v>
      </c>
      <c r="C196" t="s">
        <v>504</v>
      </c>
      <c r="D196" t="s">
        <v>514</v>
      </c>
      <c r="E196" t="s">
        <v>512</v>
      </c>
      <c r="F196">
        <v>225</v>
      </c>
      <c r="G196" t="s">
        <v>504</v>
      </c>
      <c r="H196" t="s">
        <v>1017</v>
      </c>
      <c r="I196" t="s">
        <v>508</v>
      </c>
      <c r="J196" t="s">
        <v>509</v>
      </c>
      <c r="K196" t="s">
        <v>511</v>
      </c>
      <c r="L196" t="s">
        <v>509</v>
      </c>
      <c r="M196" t="s">
        <v>511</v>
      </c>
      <c r="N196" t="s">
        <v>509</v>
      </c>
      <c r="O196" t="s">
        <v>511</v>
      </c>
      <c r="P196" t="s">
        <v>511</v>
      </c>
      <c r="Q196" t="s">
        <v>509</v>
      </c>
      <c r="R196" t="s">
        <v>509</v>
      </c>
      <c r="S196" t="s">
        <v>509</v>
      </c>
      <c r="T196" t="s">
        <v>511</v>
      </c>
      <c r="U196" t="s">
        <v>509</v>
      </c>
      <c r="V196" t="s">
        <v>509</v>
      </c>
      <c r="W196" t="s">
        <v>509</v>
      </c>
      <c r="X196" t="s">
        <v>509</v>
      </c>
      <c r="Y196" t="s">
        <v>509</v>
      </c>
      <c r="Z196" t="s">
        <v>509</v>
      </c>
      <c r="AA196" t="s">
        <v>511</v>
      </c>
      <c r="AB196" t="s">
        <v>509</v>
      </c>
    </row>
    <row r="197" spans="1:28" x14ac:dyDescent="0.2">
      <c r="A197" t="s">
        <v>847</v>
      </c>
      <c r="B197">
        <v>6676</v>
      </c>
      <c r="C197" t="s">
        <v>504</v>
      </c>
      <c r="D197" t="s">
        <v>505</v>
      </c>
      <c r="E197" t="s">
        <v>506</v>
      </c>
      <c r="F197">
        <v>225</v>
      </c>
      <c r="G197" t="s">
        <v>504</v>
      </c>
      <c r="H197" t="s">
        <v>1018</v>
      </c>
      <c r="I197" t="s">
        <v>508</v>
      </c>
      <c r="J197" t="s">
        <v>509</v>
      </c>
      <c r="K197" t="s">
        <v>509</v>
      </c>
      <c r="L197" t="s">
        <v>509</v>
      </c>
      <c r="M197" t="s">
        <v>509</v>
      </c>
      <c r="N197" t="s">
        <v>509</v>
      </c>
      <c r="O197" t="s">
        <v>509</v>
      </c>
      <c r="P197" t="s">
        <v>509</v>
      </c>
      <c r="Q197" t="s">
        <v>509</v>
      </c>
      <c r="R197" t="s">
        <v>511</v>
      </c>
      <c r="S197" t="s">
        <v>509</v>
      </c>
      <c r="T197" t="s">
        <v>509</v>
      </c>
      <c r="U197" t="s">
        <v>509</v>
      </c>
      <c r="V197" t="s">
        <v>509</v>
      </c>
      <c r="W197" t="s">
        <v>509</v>
      </c>
      <c r="X197" t="s">
        <v>509</v>
      </c>
      <c r="Y197" t="s">
        <v>509</v>
      </c>
      <c r="Z197" t="s">
        <v>509</v>
      </c>
      <c r="AA197" t="s">
        <v>509</v>
      </c>
      <c r="AB197" t="s">
        <v>509</v>
      </c>
    </row>
    <row r="198" spans="1:28" x14ac:dyDescent="0.2">
      <c r="A198" t="s">
        <v>847</v>
      </c>
      <c r="B198">
        <v>6707</v>
      </c>
      <c r="C198" t="s">
        <v>504</v>
      </c>
      <c r="D198" t="s">
        <v>512</v>
      </c>
      <c r="E198" t="s">
        <v>514</v>
      </c>
      <c r="F198">
        <v>228</v>
      </c>
      <c r="G198" t="s">
        <v>504</v>
      </c>
      <c r="H198" t="s">
        <v>1019</v>
      </c>
      <c r="I198" t="s">
        <v>508</v>
      </c>
      <c r="J198" t="s">
        <v>509</v>
      </c>
      <c r="K198" t="s">
        <v>511</v>
      </c>
      <c r="L198" t="s">
        <v>509</v>
      </c>
      <c r="M198" t="s">
        <v>511</v>
      </c>
      <c r="N198" t="s">
        <v>509</v>
      </c>
      <c r="O198" t="s">
        <v>511</v>
      </c>
      <c r="P198" t="s">
        <v>511</v>
      </c>
      <c r="Q198" t="s">
        <v>509</v>
      </c>
      <c r="R198" t="s">
        <v>509</v>
      </c>
      <c r="S198" t="s">
        <v>509</v>
      </c>
      <c r="T198" t="s">
        <v>511</v>
      </c>
      <c r="U198" t="s">
        <v>509</v>
      </c>
      <c r="V198" t="s">
        <v>509</v>
      </c>
      <c r="W198" t="s">
        <v>509</v>
      </c>
      <c r="X198" t="s">
        <v>509</v>
      </c>
      <c r="Y198" t="s">
        <v>509</v>
      </c>
      <c r="Z198" t="s">
        <v>509</v>
      </c>
      <c r="AA198" t="s">
        <v>511</v>
      </c>
      <c r="AB198" t="s">
        <v>509</v>
      </c>
    </row>
    <row r="199" spans="1:28" x14ac:dyDescent="0.2">
      <c r="A199" t="s">
        <v>847</v>
      </c>
      <c r="B199">
        <v>6793</v>
      </c>
      <c r="C199" t="s">
        <v>504</v>
      </c>
      <c r="D199" t="s">
        <v>512</v>
      </c>
      <c r="E199" t="s">
        <v>514</v>
      </c>
      <c r="F199">
        <v>225</v>
      </c>
      <c r="G199" t="s">
        <v>504</v>
      </c>
      <c r="H199" t="s">
        <v>1020</v>
      </c>
      <c r="I199" t="s">
        <v>508</v>
      </c>
      <c r="J199" t="s">
        <v>509</v>
      </c>
      <c r="K199" t="s">
        <v>509</v>
      </c>
      <c r="L199" t="s">
        <v>509</v>
      </c>
      <c r="M199" t="s">
        <v>509</v>
      </c>
      <c r="N199" t="s">
        <v>509</v>
      </c>
      <c r="O199" t="s">
        <v>509</v>
      </c>
      <c r="P199" t="s">
        <v>509</v>
      </c>
      <c r="Q199" t="s">
        <v>509</v>
      </c>
      <c r="R199" t="s">
        <v>509</v>
      </c>
      <c r="S199" t="s">
        <v>509</v>
      </c>
      <c r="T199" t="s">
        <v>509</v>
      </c>
      <c r="U199" t="s">
        <v>509</v>
      </c>
      <c r="V199" t="s">
        <v>509</v>
      </c>
      <c r="W199" t="s">
        <v>509</v>
      </c>
      <c r="X199" t="s">
        <v>509</v>
      </c>
      <c r="Y199" t="s">
        <v>509</v>
      </c>
      <c r="Z199" t="s">
        <v>509</v>
      </c>
      <c r="AA199" t="s">
        <v>511</v>
      </c>
      <c r="AB199" t="s">
        <v>509</v>
      </c>
    </row>
    <row r="200" spans="1:28" x14ac:dyDescent="0.2">
      <c r="A200" t="s">
        <v>847</v>
      </c>
      <c r="B200">
        <v>6808</v>
      </c>
      <c r="C200" t="s">
        <v>504</v>
      </c>
      <c r="D200" t="s">
        <v>506</v>
      </c>
      <c r="E200" t="s">
        <v>505</v>
      </c>
      <c r="F200">
        <v>225</v>
      </c>
      <c r="G200" t="s">
        <v>504</v>
      </c>
      <c r="H200" t="s">
        <v>1021</v>
      </c>
      <c r="I200" t="s">
        <v>508</v>
      </c>
      <c r="J200" t="s">
        <v>509</v>
      </c>
      <c r="K200" t="s">
        <v>509</v>
      </c>
      <c r="L200" t="s">
        <v>509</v>
      </c>
      <c r="M200" t="s">
        <v>509</v>
      </c>
      <c r="N200" t="s">
        <v>509</v>
      </c>
      <c r="O200" t="s">
        <v>509</v>
      </c>
      <c r="P200" t="s">
        <v>509</v>
      </c>
      <c r="Q200" t="s">
        <v>509</v>
      </c>
      <c r="R200" t="s">
        <v>509</v>
      </c>
      <c r="S200" t="s">
        <v>509</v>
      </c>
      <c r="T200" t="s">
        <v>509</v>
      </c>
      <c r="U200" t="s">
        <v>509</v>
      </c>
      <c r="V200" t="s">
        <v>509</v>
      </c>
      <c r="W200" t="s">
        <v>509</v>
      </c>
      <c r="X200" t="s">
        <v>509</v>
      </c>
      <c r="Y200" t="s">
        <v>509</v>
      </c>
      <c r="Z200" t="s">
        <v>509</v>
      </c>
      <c r="AA200" t="s">
        <v>511</v>
      </c>
      <c r="AB200" t="s">
        <v>509</v>
      </c>
    </row>
    <row r="201" spans="1:28" x14ac:dyDescent="0.2">
      <c r="A201" t="s">
        <v>847</v>
      </c>
      <c r="B201">
        <v>6946</v>
      </c>
      <c r="C201" t="s">
        <v>504</v>
      </c>
      <c r="D201" t="s">
        <v>514</v>
      </c>
      <c r="E201" t="s">
        <v>512</v>
      </c>
      <c r="F201">
        <v>228</v>
      </c>
      <c r="G201" t="s">
        <v>504</v>
      </c>
      <c r="H201" t="s">
        <v>1022</v>
      </c>
      <c r="I201" t="s">
        <v>508</v>
      </c>
      <c r="J201" t="s">
        <v>509</v>
      </c>
      <c r="K201" t="s">
        <v>511</v>
      </c>
      <c r="L201" t="s">
        <v>509</v>
      </c>
      <c r="M201" t="s">
        <v>511</v>
      </c>
      <c r="N201" t="s">
        <v>509</v>
      </c>
      <c r="O201" t="s">
        <v>511</v>
      </c>
      <c r="P201" t="s">
        <v>511</v>
      </c>
      <c r="Q201" t="s">
        <v>509</v>
      </c>
      <c r="R201" t="s">
        <v>509</v>
      </c>
      <c r="S201" t="s">
        <v>509</v>
      </c>
      <c r="T201" t="s">
        <v>511</v>
      </c>
      <c r="U201" t="s">
        <v>509</v>
      </c>
      <c r="V201" t="s">
        <v>509</v>
      </c>
      <c r="W201" t="s">
        <v>509</v>
      </c>
      <c r="X201" t="s">
        <v>509</v>
      </c>
      <c r="Y201" t="s">
        <v>509</v>
      </c>
      <c r="Z201" t="s">
        <v>509</v>
      </c>
      <c r="AA201" t="s">
        <v>511</v>
      </c>
      <c r="AB201" t="s">
        <v>509</v>
      </c>
    </row>
    <row r="202" spans="1:28" x14ac:dyDescent="0.2">
      <c r="A202" t="s">
        <v>847</v>
      </c>
      <c r="B202">
        <v>6947</v>
      </c>
      <c r="C202" t="s">
        <v>504</v>
      </c>
      <c r="D202" t="s">
        <v>506</v>
      </c>
      <c r="E202" t="s">
        <v>505</v>
      </c>
      <c r="F202">
        <v>225</v>
      </c>
      <c r="G202" t="s">
        <v>504</v>
      </c>
      <c r="H202" t="s">
        <v>1023</v>
      </c>
      <c r="I202" t="s">
        <v>508</v>
      </c>
      <c r="J202" t="s">
        <v>509</v>
      </c>
      <c r="K202" t="s">
        <v>509</v>
      </c>
      <c r="L202" t="s">
        <v>509</v>
      </c>
      <c r="M202" t="s">
        <v>509</v>
      </c>
      <c r="N202" t="s">
        <v>509</v>
      </c>
      <c r="O202" t="s">
        <v>509</v>
      </c>
      <c r="P202" t="s">
        <v>509</v>
      </c>
      <c r="Q202" t="s">
        <v>509</v>
      </c>
      <c r="R202" t="s">
        <v>511</v>
      </c>
      <c r="S202" t="s">
        <v>509</v>
      </c>
      <c r="T202" t="s">
        <v>509</v>
      </c>
      <c r="U202" t="s">
        <v>509</v>
      </c>
      <c r="V202" t="s">
        <v>509</v>
      </c>
      <c r="W202" t="s">
        <v>509</v>
      </c>
      <c r="X202" t="s">
        <v>509</v>
      </c>
      <c r="Y202" t="s">
        <v>509</v>
      </c>
      <c r="Z202" t="s">
        <v>509</v>
      </c>
      <c r="AA202" t="s">
        <v>509</v>
      </c>
      <c r="AB202" t="s">
        <v>509</v>
      </c>
    </row>
    <row r="203" spans="1:28" x14ac:dyDescent="0.2">
      <c r="A203" t="s">
        <v>847</v>
      </c>
      <c r="B203">
        <v>6997</v>
      </c>
      <c r="C203" t="s">
        <v>504</v>
      </c>
      <c r="D203" t="s">
        <v>505</v>
      </c>
      <c r="E203" t="s">
        <v>506</v>
      </c>
      <c r="F203">
        <v>225</v>
      </c>
      <c r="G203" t="s">
        <v>504</v>
      </c>
      <c r="H203" t="s">
        <v>1024</v>
      </c>
      <c r="I203" t="s">
        <v>508</v>
      </c>
      <c r="J203" t="s">
        <v>509</v>
      </c>
      <c r="K203" t="s">
        <v>511</v>
      </c>
      <c r="L203" t="s">
        <v>509</v>
      </c>
      <c r="M203" t="s">
        <v>511</v>
      </c>
      <c r="N203" t="s">
        <v>509</v>
      </c>
      <c r="O203" t="s">
        <v>511</v>
      </c>
      <c r="P203" t="s">
        <v>511</v>
      </c>
      <c r="Q203" t="s">
        <v>509</v>
      </c>
      <c r="R203" t="s">
        <v>511</v>
      </c>
      <c r="S203" t="s">
        <v>509</v>
      </c>
      <c r="T203" t="s">
        <v>511</v>
      </c>
      <c r="U203" t="s">
        <v>509</v>
      </c>
      <c r="V203" t="s">
        <v>509</v>
      </c>
      <c r="W203" t="s">
        <v>509</v>
      </c>
      <c r="X203" t="s">
        <v>509</v>
      </c>
      <c r="Y203" t="s">
        <v>509</v>
      </c>
      <c r="Z203" t="s">
        <v>509</v>
      </c>
      <c r="AA203" t="s">
        <v>511</v>
      </c>
      <c r="AB203" t="s">
        <v>509</v>
      </c>
    </row>
    <row r="204" spans="1:28" x14ac:dyDescent="0.2">
      <c r="A204" t="s">
        <v>847</v>
      </c>
      <c r="B204">
        <v>7048</v>
      </c>
      <c r="C204" t="s">
        <v>504</v>
      </c>
      <c r="D204" t="s">
        <v>506</v>
      </c>
      <c r="E204" t="s">
        <v>505</v>
      </c>
      <c r="F204">
        <v>225</v>
      </c>
      <c r="G204" t="s">
        <v>504</v>
      </c>
      <c r="H204" t="s">
        <v>1025</v>
      </c>
      <c r="I204" t="s">
        <v>508</v>
      </c>
      <c r="J204" t="s">
        <v>509</v>
      </c>
      <c r="K204" t="s">
        <v>509</v>
      </c>
      <c r="L204" t="s">
        <v>509</v>
      </c>
      <c r="M204" t="s">
        <v>509</v>
      </c>
      <c r="N204" t="s">
        <v>509</v>
      </c>
      <c r="O204" t="s">
        <v>509</v>
      </c>
      <c r="P204" t="s">
        <v>509</v>
      </c>
      <c r="Q204" t="s">
        <v>509</v>
      </c>
      <c r="R204" t="s">
        <v>509</v>
      </c>
      <c r="S204" t="s">
        <v>509</v>
      </c>
      <c r="T204" t="s">
        <v>509</v>
      </c>
      <c r="U204" t="s">
        <v>509</v>
      </c>
      <c r="V204" t="s">
        <v>509</v>
      </c>
      <c r="W204" t="s">
        <v>509</v>
      </c>
      <c r="X204" t="s">
        <v>509</v>
      </c>
      <c r="Y204" t="s">
        <v>509</v>
      </c>
      <c r="Z204" t="s">
        <v>509</v>
      </c>
      <c r="AA204" t="s">
        <v>511</v>
      </c>
      <c r="AB204" t="s">
        <v>509</v>
      </c>
    </row>
    <row r="205" spans="1:28" x14ac:dyDescent="0.2">
      <c r="A205" t="s">
        <v>847</v>
      </c>
      <c r="B205">
        <v>7081</v>
      </c>
      <c r="C205" t="s">
        <v>504</v>
      </c>
      <c r="D205" t="s">
        <v>512</v>
      </c>
      <c r="E205" t="s">
        <v>514</v>
      </c>
      <c r="F205">
        <v>228</v>
      </c>
      <c r="G205" t="s">
        <v>504</v>
      </c>
      <c r="H205" t="s">
        <v>1026</v>
      </c>
      <c r="I205" t="s">
        <v>508</v>
      </c>
      <c r="J205" t="s">
        <v>509</v>
      </c>
      <c r="K205" t="s">
        <v>509</v>
      </c>
      <c r="L205" t="s">
        <v>509</v>
      </c>
      <c r="M205" t="s">
        <v>509</v>
      </c>
      <c r="N205" t="s">
        <v>509</v>
      </c>
      <c r="O205" t="s">
        <v>511</v>
      </c>
      <c r="P205" t="s">
        <v>511</v>
      </c>
      <c r="Q205" t="s">
        <v>509</v>
      </c>
      <c r="R205" t="s">
        <v>509</v>
      </c>
      <c r="S205" t="s">
        <v>509</v>
      </c>
      <c r="T205" t="s">
        <v>509</v>
      </c>
      <c r="U205" t="s">
        <v>509</v>
      </c>
      <c r="V205" t="s">
        <v>509</v>
      </c>
      <c r="W205" t="s">
        <v>509</v>
      </c>
      <c r="X205" t="s">
        <v>509</v>
      </c>
      <c r="Y205" t="s">
        <v>509</v>
      </c>
      <c r="Z205" t="s">
        <v>509</v>
      </c>
      <c r="AA205" t="s">
        <v>509</v>
      </c>
      <c r="AB205" t="s">
        <v>509</v>
      </c>
    </row>
    <row r="206" spans="1:28" x14ac:dyDescent="0.2">
      <c r="A206" t="s">
        <v>847</v>
      </c>
      <c r="B206">
        <v>7105</v>
      </c>
      <c r="C206" t="s">
        <v>504</v>
      </c>
      <c r="D206" t="s">
        <v>506</v>
      </c>
      <c r="E206" t="s">
        <v>505</v>
      </c>
      <c r="F206">
        <v>225</v>
      </c>
      <c r="G206" t="s">
        <v>504</v>
      </c>
      <c r="H206" t="s">
        <v>1027</v>
      </c>
      <c r="I206" t="s">
        <v>508</v>
      </c>
      <c r="J206" t="s">
        <v>509</v>
      </c>
      <c r="K206" t="s">
        <v>509</v>
      </c>
      <c r="L206" t="s">
        <v>509</v>
      </c>
      <c r="M206" t="s">
        <v>511</v>
      </c>
      <c r="N206" t="s">
        <v>509</v>
      </c>
      <c r="O206" t="s">
        <v>509</v>
      </c>
      <c r="P206" t="s">
        <v>509</v>
      </c>
      <c r="Q206" t="s">
        <v>509</v>
      </c>
      <c r="R206" t="s">
        <v>509</v>
      </c>
      <c r="S206" t="s">
        <v>509</v>
      </c>
      <c r="T206" t="s">
        <v>509</v>
      </c>
      <c r="U206" t="s">
        <v>509</v>
      </c>
      <c r="V206" t="s">
        <v>509</v>
      </c>
      <c r="W206" t="s">
        <v>509</v>
      </c>
      <c r="X206" t="s">
        <v>509</v>
      </c>
      <c r="Y206" t="s">
        <v>509</v>
      </c>
      <c r="Z206" t="s">
        <v>509</v>
      </c>
      <c r="AA206" t="s">
        <v>509</v>
      </c>
      <c r="AB206" t="s">
        <v>509</v>
      </c>
    </row>
    <row r="207" spans="1:28" x14ac:dyDescent="0.2">
      <c r="A207" t="s">
        <v>847</v>
      </c>
      <c r="B207">
        <v>7222</v>
      </c>
      <c r="C207" t="s">
        <v>504</v>
      </c>
      <c r="D207" t="s">
        <v>514</v>
      </c>
      <c r="E207" t="s">
        <v>512</v>
      </c>
      <c r="F207">
        <v>225</v>
      </c>
      <c r="G207" t="s">
        <v>504</v>
      </c>
      <c r="H207" t="s">
        <v>1028</v>
      </c>
      <c r="I207" t="s">
        <v>508</v>
      </c>
      <c r="J207" t="s">
        <v>509</v>
      </c>
      <c r="K207" t="s">
        <v>511</v>
      </c>
      <c r="L207" t="s">
        <v>509</v>
      </c>
      <c r="M207" t="s">
        <v>509</v>
      </c>
      <c r="N207" t="s">
        <v>509</v>
      </c>
      <c r="O207" t="s">
        <v>509</v>
      </c>
      <c r="P207" t="s">
        <v>509</v>
      </c>
      <c r="Q207" t="s">
        <v>509</v>
      </c>
      <c r="R207" t="s">
        <v>509</v>
      </c>
      <c r="S207" t="s">
        <v>509</v>
      </c>
      <c r="T207" t="s">
        <v>509</v>
      </c>
      <c r="U207" t="s">
        <v>509</v>
      </c>
      <c r="V207" t="s">
        <v>509</v>
      </c>
      <c r="W207" t="s">
        <v>509</v>
      </c>
      <c r="X207" t="s">
        <v>509</v>
      </c>
      <c r="Y207" t="s">
        <v>509</v>
      </c>
      <c r="Z207" t="s">
        <v>509</v>
      </c>
      <c r="AA207" t="s">
        <v>509</v>
      </c>
      <c r="AB207" t="s">
        <v>509</v>
      </c>
    </row>
    <row r="208" spans="1:28" x14ac:dyDescent="0.2">
      <c r="A208" t="s">
        <v>847</v>
      </c>
      <c r="B208">
        <v>7297</v>
      </c>
      <c r="C208" t="s">
        <v>504</v>
      </c>
      <c r="D208" t="s">
        <v>506</v>
      </c>
      <c r="E208" t="s">
        <v>505</v>
      </c>
      <c r="F208">
        <v>225</v>
      </c>
      <c r="G208" t="s">
        <v>504</v>
      </c>
      <c r="H208" t="s">
        <v>1029</v>
      </c>
      <c r="I208" t="s">
        <v>508</v>
      </c>
      <c r="J208" t="s">
        <v>509</v>
      </c>
      <c r="K208" t="s">
        <v>511</v>
      </c>
      <c r="L208" t="s">
        <v>509</v>
      </c>
      <c r="M208" t="s">
        <v>511</v>
      </c>
      <c r="N208" t="s">
        <v>509</v>
      </c>
      <c r="O208" t="s">
        <v>511</v>
      </c>
      <c r="P208" t="s">
        <v>511</v>
      </c>
      <c r="Q208" t="s">
        <v>509</v>
      </c>
      <c r="R208" t="s">
        <v>509</v>
      </c>
      <c r="S208" t="s">
        <v>509</v>
      </c>
      <c r="T208" t="s">
        <v>511</v>
      </c>
      <c r="U208" t="s">
        <v>509</v>
      </c>
      <c r="V208" t="s">
        <v>509</v>
      </c>
      <c r="W208" t="s">
        <v>509</v>
      </c>
      <c r="X208" t="s">
        <v>509</v>
      </c>
      <c r="Y208" t="s">
        <v>509</v>
      </c>
      <c r="Z208" t="s">
        <v>509</v>
      </c>
      <c r="AA208" t="s">
        <v>511</v>
      </c>
      <c r="AB208" t="s">
        <v>509</v>
      </c>
    </row>
    <row r="209" spans="1:28" x14ac:dyDescent="0.2">
      <c r="A209" t="s">
        <v>847</v>
      </c>
      <c r="B209">
        <v>7313</v>
      </c>
      <c r="C209" t="s">
        <v>504</v>
      </c>
      <c r="D209" t="s">
        <v>512</v>
      </c>
      <c r="E209" t="s">
        <v>514</v>
      </c>
      <c r="F209">
        <v>228</v>
      </c>
      <c r="G209" t="s">
        <v>504</v>
      </c>
      <c r="H209" t="s">
        <v>1030</v>
      </c>
      <c r="I209" t="s">
        <v>508</v>
      </c>
      <c r="J209" t="s">
        <v>509</v>
      </c>
      <c r="K209" t="s">
        <v>511</v>
      </c>
      <c r="L209" t="s">
        <v>509</v>
      </c>
      <c r="M209" t="s">
        <v>509</v>
      </c>
      <c r="N209" t="s">
        <v>509</v>
      </c>
      <c r="O209" t="s">
        <v>509</v>
      </c>
      <c r="P209" t="s">
        <v>509</v>
      </c>
      <c r="Q209" t="s">
        <v>509</v>
      </c>
      <c r="R209" t="s">
        <v>509</v>
      </c>
      <c r="S209" t="s">
        <v>509</v>
      </c>
      <c r="T209" t="s">
        <v>509</v>
      </c>
      <c r="U209" t="s">
        <v>509</v>
      </c>
      <c r="V209" t="s">
        <v>509</v>
      </c>
      <c r="W209" t="s">
        <v>509</v>
      </c>
      <c r="X209" t="s">
        <v>509</v>
      </c>
      <c r="Y209" t="s">
        <v>509</v>
      </c>
      <c r="Z209" t="s">
        <v>509</v>
      </c>
      <c r="AA209" t="s">
        <v>509</v>
      </c>
      <c r="AB209" t="s">
        <v>509</v>
      </c>
    </row>
    <row r="210" spans="1:28" x14ac:dyDescent="0.2">
      <c r="A210" t="s">
        <v>847</v>
      </c>
      <c r="B210">
        <v>7327</v>
      </c>
      <c r="C210" t="s">
        <v>504</v>
      </c>
      <c r="D210" t="s">
        <v>514</v>
      </c>
      <c r="E210" t="s">
        <v>512</v>
      </c>
      <c r="F210">
        <v>225</v>
      </c>
      <c r="G210" t="s">
        <v>504</v>
      </c>
      <c r="H210" t="s">
        <v>1031</v>
      </c>
      <c r="I210" t="s">
        <v>508</v>
      </c>
      <c r="J210" t="s">
        <v>509</v>
      </c>
      <c r="K210" t="s">
        <v>509</v>
      </c>
      <c r="L210" t="s">
        <v>509</v>
      </c>
      <c r="M210" t="s">
        <v>509</v>
      </c>
      <c r="N210" t="s">
        <v>509</v>
      </c>
      <c r="O210" t="s">
        <v>511</v>
      </c>
      <c r="P210" t="s">
        <v>511</v>
      </c>
      <c r="Q210" t="s">
        <v>509</v>
      </c>
      <c r="R210" t="s">
        <v>509</v>
      </c>
      <c r="S210" t="s">
        <v>509</v>
      </c>
      <c r="T210" t="s">
        <v>509</v>
      </c>
      <c r="U210" t="s">
        <v>509</v>
      </c>
      <c r="V210" t="s">
        <v>509</v>
      </c>
      <c r="W210" t="s">
        <v>509</v>
      </c>
      <c r="X210" t="s">
        <v>509</v>
      </c>
      <c r="Y210" t="s">
        <v>509</v>
      </c>
      <c r="Z210" t="s">
        <v>509</v>
      </c>
      <c r="AA210" t="s">
        <v>511</v>
      </c>
      <c r="AB210" t="s">
        <v>509</v>
      </c>
    </row>
    <row r="211" spans="1:28" x14ac:dyDescent="0.2">
      <c r="A211" t="s">
        <v>847</v>
      </c>
      <c r="B211">
        <v>7375</v>
      </c>
      <c r="C211" t="s">
        <v>504</v>
      </c>
      <c r="D211" t="s">
        <v>505</v>
      </c>
      <c r="E211" t="s">
        <v>514</v>
      </c>
      <c r="F211">
        <v>225</v>
      </c>
      <c r="G211" t="s">
        <v>504</v>
      </c>
      <c r="H211" t="s">
        <v>1032</v>
      </c>
      <c r="I211" t="s">
        <v>508</v>
      </c>
      <c r="J211" t="s">
        <v>509</v>
      </c>
      <c r="K211" t="s">
        <v>509</v>
      </c>
      <c r="L211" t="s">
        <v>509</v>
      </c>
      <c r="M211" t="s">
        <v>509</v>
      </c>
      <c r="N211" t="s">
        <v>509</v>
      </c>
      <c r="O211" t="s">
        <v>509</v>
      </c>
      <c r="P211" t="s">
        <v>509</v>
      </c>
      <c r="Q211" t="s">
        <v>509</v>
      </c>
      <c r="R211" t="s">
        <v>511</v>
      </c>
      <c r="S211" t="s">
        <v>509</v>
      </c>
      <c r="T211" t="s">
        <v>509</v>
      </c>
      <c r="U211" t="s">
        <v>509</v>
      </c>
      <c r="V211" t="s">
        <v>509</v>
      </c>
      <c r="W211" t="s">
        <v>509</v>
      </c>
      <c r="X211" t="s">
        <v>509</v>
      </c>
      <c r="Y211" t="s">
        <v>509</v>
      </c>
      <c r="Z211" t="s">
        <v>509</v>
      </c>
      <c r="AA211" t="s">
        <v>509</v>
      </c>
      <c r="AB211" t="s">
        <v>509</v>
      </c>
    </row>
    <row r="212" spans="1:28" x14ac:dyDescent="0.2">
      <c r="A212" t="s">
        <v>847</v>
      </c>
      <c r="B212">
        <v>7390</v>
      </c>
      <c r="C212" t="s">
        <v>504</v>
      </c>
      <c r="D212" t="s">
        <v>512</v>
      </c>
      <c r="E212" t="s">
        <v>506</v>
      </c>
      <c r="F212">
        <v>225</v>
      </c>
      <c r="G212" t="s">
        <v>504</v>
      </c>
      <c r="H212" t="s">
        <v>1033</v>
      </c>
      <c r="I212" t="s">
        <v>508</v>
      </c>
      <c r="J212" t="s">
        <v>509</v>
      </c>
      <c r="K212" t="s">
        <v>509</v>
      </c>
      <c r="L212" t="s">
        <v>509</v>
      </c>
      <c r="M212" t="s">
        <v>509</v>
      </c>
      <c r="N212" t="s">
        <v>509</v>
      </c>
      <c r="O212" t="s">
        <v>509</v>
      </c>
      <c r="P212" t="s">
        <v>509</v>
      </c>
      <c r="Q212" t="s">
        <v>509</v>
      </c>
      <c r="R212" t="s">
        <v>509</v>
      </c>
      <c r="S212" t="s">
        <v>509</v>
      </c>
      <c r="T212" t="s">
        <v>511</v>
      </c>
      <c r="U212" t="s">
        <v>509</v>
      </c>
      <c r="V212" t="s">
        <v>509</v>
      </c>
      <c r="W212" t="s">
        <v>509</v>
      </c>
      <c r="X212" t="s">
        <v>509</v>
      </c>
      <c r="Y212" t="s">
        <v>509</v>
      </c>
      <c r="Z212" t="s">
        <v>509</v>
      </c>
      <c r="AA212" t="s">
        <v>509</v>
      </c>
      <c r="AB212" t="s">
        <v>509</v>
      </c>
    </row>
    <row r="213" spans="1:28" x14ac:dyDescent="0.2">
      <c r="A213" t="s">
        <v>847</v>
      </c>
      <c r="B213">
        <v>7510</v>
      </c>
      <c r="C213" t="s">
        <v>504</v>
      </c>
      <c r="D213" t="s">
        <v>512</v>
      </c>
      <c r="E213" t="s">
        <v>514</v>
      </c>
      <c r="F213">
        <v>225</v>
      </c>
      <c r="G213" t="s">
        <v>504</v>
      </c>
      <c r="H213" t="s">
        <v>1034</v>
      </c>
      <c r="I213" t="s">
        <v>508</v>
      </c>
      <c r="J213" t="s">
        <v>509</v>
      </c>
      <c r="K213" t="s">
        <v>511</v>
      </c>
      <c r="L213" t="s">
        <v>509</v>
      </c>
      <c r="M213" t="s">
        <v>509</v>
      </c>
      <c r="N213" t="s">
        <v>509</v>
      </c>
      <c r="O213" t="s">
        <v>509</v>
      </c>
      <c r="P213" t="s">
        <v>509</v>
      </c>
      <c r="Q213" t="s">
        <v>509</v>
      </c>
      <c r="R213" t="s">
        <v>511</v>
      </c>
      <c r="S213" t="s">
        <v>509</v>
      </c>
      <c r="T213" t="s">
        <v>509</v>
      </c>
      <c r="U213" t="s">
        <v>509</v>
      </c>
      <c r="V213" t="s">
        <v>509</v>
      </c>
      <c r="W213" t="s">
        <v>509</v>
      </c>
      <c r="X213" t="s">
        <v>509</v>
      </c>
      <c r="Y213" t="s">
        <v>509</v>
      </c>
      <c r="Z213" t="s">
        <v>509</v>
      </c>
      <c r="AA213" t="s">
        <v>509</v>
      </c>
      <c r="AB213" t="s">
        <v>509</v>
      </c>
    </row>
    <row r="214" spans="1:28" x14ac:dyDescent="0.2">
      <c r="A214" t="s">
        <v>847</v>
      </c>
      <c r="B214">
        <v>7528</v>
      </c>
      <c r="C214" t="s">
        <v>504</v>
      </c>
      <c r="D214" t="s">
        <v>512</v>
      </c>
      <c r="E214" t="s">
        <v>514</v>
      </c>
      <c r="F214">
        <v>225</v>
      </c>
      <c r="G214" t="s">
        <v>504</v>
      </c>
      <c r="H214" t="s">
        <v>1035</v>
      </c>
      <c r="I214" t="s">
        <v>508</v>
      </c>
      <c r="J214" t="s">
        <v>509</v>
      </c>
      <c r="K214" t="s">
        <v>509</v>
      </c>
      <c r="L214" t="s">
        <v>509</v>
      </c>
      <c r="M214" t="s">
        <v>509</v>
      </c>
      <c r="N214" t="s">
        <v>509</v>
      </c>
      <c r="O214" t="s">
        <v>509</v>
      </c>
      <c r="P214" t="s">
        <v>509</v>
      </c>
      <c r="Q214" t="s">
        <v>509</v>
      </c>
      <c r="R214" t="s">
        <v>511</v>
      </c>
      <c r="S214" t="s">
        <v>509</v>
      </c>
      <c r="T214" t="s">
        <v>509</v>
      </c>
      <c r="U214" t="s">
        <v>509</v>
      </c>
      <c r="V214" t="s">
        <v>509</v>
      </c>
      <c r="W214" t="s">
        <v>509</v>
      </c>
      <c r="X214" t="s">
        <v>509</v>
      </c>
      <c r="Y214" t="s">
        <v>509</v>
      </c>
      <c r="Z214" t="s">
        <v>509</v>
      </c>
      <c r="AA214" t="s">
        <v>509</v>
      </c>
      <c r="AB214" t="s">
        <v>509</v>
      </c>
    </row>
    <row r="215" spans="1:28" x14ac:dyDescent="0.2">
      <c r="A215" t="s">
        <v>847</v>
      </c>
      <c r="B215">
        <v>7546</v>
      </c>
      <c r="C215" t="s">
        <v>504</v>
      </c>
      <c r="D215" t="s">
        <v>506</v>
      </c>
      <c r="E215" t="s">
        <v>505</v>
      </c>
      <c r="F215">
        <v>225</v>
      </c>
      <c r="G215" t="s">
        <v>504</v>
      </c>
      <c r="H215" t="s">
        <v>1036</v>
      </c>
      <c r="I215" t="s">
        <v>508</v>
      </c>
      <c r="J215" t="s">
        <v>509</v>
      </c>
      <c r="K215" t="s">
        <v>511</v>
      </c>
      <c r="L215" t="s">
        <v>509</v>
      </c>
      <c r="M215" t="s">
        <v>511</v>
      </c>
      <c r="N215" t="s">
        <v>509</v>
      </c>
      <c r="O215" t="s">
        <v>511</v>
      </c>
      <c r="P215" t="s">
        <v>511</v>
      </c>
      <c r="Q215" t="s">
        <v>509</v>
      </c>
      <c r="R215" t="s">
        <v>509</v>
      </c>
      <c r="S215" t="s">
        <v>509</v>
      </c>
      <c r="T215" t="s">
        <v>511</v>
      </c>
      <c r="U215" t="s">
        <v>509</v>
      </c>
      <c r="V215" t="s">
        <v>509</v>
      </c>
      <c r="W215" t="s">
        <v>509</v>
      </c>
      <c r="X215" t="s">
        <v>509</v>
      </c>
      <c r="Y215" t="s">
        <v>509</v>
      </c>
      <c r="Z215" t="s">
        <v>509</v>
      </c>
      <c r="AA215" t="s">
        <v>511</v>
      </c>
      <c r="AB215" t="s">
        <v>509</v>
      </c>
    </row>
    <row r="216" spans="1:28" x14ac:dyDescent="0.2">
      <c r="A216" t="s">
        <v>847</v>
      </c>
      <c r="B216">
        <v>7585</v>
      </c>
      <c r="C216" t="s">
        <v>504</v>
      </c>
      <c r="D216" t="s">
        <v>505</v>
      </c>
      <c r="E216" t="s">
        <v>506</v>
      </c>
      <c r="F216">
        <v>225</v>
      </c>
      <c r="G216" t="s">
        <v>504</v>
      </c>
      <c r="H216" t="s">
        <v>1037</v>
      </c>
      <c r="I216" t="s">
        <v>508</v>
      </c>
      <c r="J216" t="s">
        <v>509</v>
      </c>
      <c r="K216" t="s">
        <v>509</v>
      </c>
      <c r="L216" t="s">
        <v>509</v>
      </c>
      <c r="M216" t="s">
        <v>509</v>
      </c>
      <c r="N216" t="s">
        <v>509</v>
      </c>
      <c r="O216" t="s">
        <v>509</v>
      </c>
      <c r="P216" t="s">
        <v>509</v>
      </c>
      <c r="Q216" t="s">
        <v>509</v>
      </c>
      <c r="R216" t="s">
        <v>509</v>
      </c>
      <c r="S216" t="s">
        <v>509</v>
      </c>
      <c r="T216" t="s">
        <v>511</v>
      </c>
      <c r="U216" t="s">
        <v>509</v>
      </c>
      <c r="V216" t="s">
        <v>509</v>
      </c>
      <c r="W216" t="s">
        <v>509</v>
      </c>
      <c r="X216" t="s">
        <v>509</v>
      </c>
      <c r="Y216" t="s">
        <v>509</v>
      </c>
      <c r="Z216" t="s">
        <v>509</v>
      </c>
      <c r="AA216" t="s">
        <v>509</v>
      </c>
      <c r="AB216" t="s">
        <v>509</v>
      </c>
    </row>
    <row r="217" spans="1:28" x14ac:dyDescent="0.2">
      <c r="A217" t="s">
        <v>847</v>
      </c>
      <c r="B217">
        <v>7666</v>
      </c>
      <c r="C217" t="s">
        <v>504</v>
      </c>
      <c r="D217" t="s">
        <v>505</v>
      </c>
      <c r="E217" t="s">
        <v>506</v>
      </c>
      <c r="F217">
        <v>225</v>
      </c>
      <c r="G217" t="s">
        <v>504</v>
      </c>
      <c r="H217" t="s">
        <v>1038</v>
      </c>
      <c r="I217" t="s">
        <v>508</v>
      </c>
      <c r="J217" t="s">
        <v>509</v>
      </c>
      <c r="K217" t="s">
        <v>509</v>
      </c>
      <c r="L217" t="s">
        <v>509</v>
      </c>
      <c r="M217" t="s">
        <v>509</v>
      </c>
      <c r="N217" t="s">
        <v>509</v>
      </c>
      <c r="O217" t="s">
        <v>509</v>
      </c>
      <c r="P217" t="s">
        <v>509</v>
      </c>
      <c r="Q217" t="s">
        <v>509</v>
      </c>
      <c r="R217" t="s">
        <v>509</v>
      </c>
      <c r="S217" t="s">
        <v>509</v>
      </c>
      <c r="T217" t="s">
        <v>509</v>
      </c>
      <c r="U217" t="s">
        <v>509</v>
      </c>
      <c r="V217" t="s">
        <v>509</v>
      </c>
      <c r="W217" t="s">
        <v>509</v>
      </c>
      <c r="X217" t="s">
        <v>509</v>
      </c>
      <c r="Y217" t="s">
        <v>509</v>
      </c>
      <c r="Z217" t="s">
        <v>509</v>
      </c>
      <c r="AA217" t="s">
        <v>651</v>
      </c>
      <c r="AB217" t="s">
        <v>509</v>
      </c>
    </row>
    <row r="218" spans="1:28" x14ac:dyDescent="0.2">
      <c r="A218" t="s">
        <v>847</v>
      </c>
      <c r="B218">
        <v>7672</v>
      </c>
      <c r="C218" t="s">
        <v>504</v>
      </c>
      <c r="D218" t="s">
        <v>512</v>
      </c>
      <c r="E218" t="s">
        <v>514</v>
      </c>
      <c r="F218">
        <v>225</v>
      </c>
      <c r="G218" t="s">
        <v>504</v>
      </c>
      <c r="H218" t="s">
        <v>1039</v>
      </c>
      <c r="I218" t="s">
        <v>508</v>
      </c>
      <c r="J218" t="s">
        <v>509</v>
      </c>
      <c r="K218" t="s">
        <v>509</v>
      </c>
      <c r="L218" t="s">
        <v>509</v>
      </c>
      <c r="M218" t="s">
        <v>509</v>
      </c>
      <c r="N218" t="s">
        <v>509</v>
      </c>
      <c r="O218" t="s">
        <v>509</v>
      </c>
      <c r="P218" t="s">
        <v>509</v>
      </c>
      <c r="Q218" t="s">
        <v>509</v>
      </c>
      <c r="R218" t="s">
        <v>509</v>
      </c>
      <c r="S218" t="s">
        <v>509</v>
      </c>
      <c r="T218" t="s">
        <v>509</v>
      </c>
      <c r="U218" t="s">
        <v>509</v>
      </c>
      <c r="V218" t="s">
        <v>509</v>
      </c>
      <c r="W218" t="s">
        <v>509</v>
      </c>
      <c r="X218" t="s">
        <v>509</v>
      </c>
      <c r="Y218" t="s">
        <v>509</v>
      </c>
      <c r="Z218" t="s">
        <v>509</v>
      </c>
      <c r="AA218" t="s">
        <v>649</v>
      </c>
      <c r="AB218" t="s">
        <v>509</v>
      </c>
    </row>
    <row r="219" spans="1:28" x14ac:dyDescent="0.2">
      <c r="A219" t="s">
        <v>847</v>
      </c>
      <c r="B219">
        <v>7756</v>
      </c>
      <c r="C219" t="s">
        <v>504</v>
      </c>
      <c r="D219" t="s">
        <v>506</v>
      </c>
      <c r="E219" t="s">
        <v>505</v>
      </c>
      <c r="F219">
        <v>225</v>
      </c>
      <c r="G219" t="s">
        <v>504</v>
      </c>
      <c r="H219" t="s">
        <v>1040</v>
      </c>
      <c r="I219" t="s">
        <v>508</v>
      </c>
      <c r="J219" t="s">
        <v>509</v>
      </c>
      <c r="K219" t="s">
        <v>511</v>
      </c>
      <c r="L219" t="s">
        <v>509</v>
      </c>
      <c r="M219" t="s">
        <v>511</v>
      </c>
      <c r="N219" t="s">
        <v>509</v>
      </c>
      <c r="O219" t="s">
        <v>511</v>
      </c>
      <c r="P219" t="s">
        <v>511</v>
      </c>
      <c r="Q219" t="s">
        <v>509</v>
      </c>
      <c r="R219" t="s">
        <v>509</v>
      </c>
      <c r="S219" t="s">
        <v>509</v>
      </c>
      <c r="T219" t="s">
        <v>511</v>
      </c>
      <c r="U219" t="s">
        <v>509</v>
      </c>
      <c r="V219" t="s">
        <v>509</v>
      </c>
      <c r="W219" t="s">
        <v>509</v>
      </c>
      <c r="X219" t="s">
        <v>509</v>
      </c>
      <c r="Y219" t="s">
        <v>509</v>
      </c>
      <c r="Z219" t="s">
        <v>509</v>
      </c>
      <c r="AA219" t="s">
        <v>511</v>
      </c>
      <c r="AB219" t="s">
        <v>509</v>
      </c>
    </row>
    <row r="220" spans="1:28" x14ac:dyDescent="0.2">
      <c r="A220" t="s">
        <v>847</v>
      </c>
      <c r="B220">
        <v>7783</v>
      </c>
      <c r="C220" t="s">
        <v>504</v>
      </c>
      <c r="D220" t="s">
        <v>506</v>
      </c>
      <c r="E220" t="s">
        <v>505</v>
      </c>
      <c r="F220">
        <v>225</v>
      </c>
      <c r="G220" t="s">
        <v>504</v>
      </c>
      <c r="H220" t="s">
        <v>1041</v>
      </c>
      <c r="I220" t="s">
        <v>508</v>
      </c>
      <c r="J220" t="s">
        <v>509</v>
      </c>
      <c r="K220" t="s">
        <v>509</v>
      </c>
      <c r="L220" t="s">
        <v>509</v>
      </c>
      <c r="M220" t="s">
        <v>511</v>
      </c>
      <c r="N220" t="s">
        <v>509</v>
      </c>
      <c r="O220" t="s">
        <v>509</v>
      </c>
      <c r="P220" t="s">
        <v>509</v>
      </c>
      <c r="Q220" t="s">
        <v>509</v>
      </c>
      <c r="R220" t="s">
        <v>509</v>
      </c>
      <c r="S220" t="s">
        <v>509</v>
      </c>
      <c r="T220" t="s">
        <v>509</v>
      </c>
      <c r="U220" t="s">
        <v>509</v>
      </c>
      <c r="V220" t="s">
        <v>509</v>
      </c>
      <c r="W220" t="s">
        <v>509</v>
      </c>
      <c r="X220" t="s">
        <v>509</v>
      </c>
      <c r="Y220" t="s">
        <v>509</v>
      </c>
      <c r="Z220" t="s">
        <v>509</v>
      </c>
      <c r="AA220" t="s">
        <v>509</v>
      </c>
      <c r="AB220" t="s">
        <v>509</v>
      </c>
    </row>
    <row r="221" spans="1:28" x14ac:dyDescent="0.2">
      <c r="A221" t="s">
        <v>847</v>
      </c>
      <c r="B221">
        <v>7849</v>
      </c>
      <c r="C221" t="s">
        <v>504</v>
      </c>
      <c r="D221" t="s">
        <v>506</v>
      </c>
      <c r="E221" t="s">
        <v>505</v>
      </c>
      <c r="F221">
        <v>225</v>
      </c>
      <c r="G221" t="s">
        <v>504</v>
      </c>
      <c r="H221" t="s">
        <v>1042</v>
      </c>
      <c r="I221" t="s">
        <v>508</v>
      </c>
      <c r="J221" t="s">
        <v>509</v>
      </c>
      <c r="K221" t="s">
        <v>509</v>
      </c>
      <c r="L221" t="s">
        <v>509</v>
      </c>
      <c r="M221" t="s">
        <v>509</v>
      </c>
      <c r="N221" t="s">
        <v>509</v>
      </c>
      <c r="O221" t="s">
        <v>509</v>
      </c>
      <c r="P221" t="s">
        <v>509</v>
      </c>
      <c r="Q221" t="s">
        <v>509</v>
      </c>
      <c r="R221" t="s">
        <v>511</v>
      </c>
      <c r="S221" t="s">
        <v>509</v>
      </c>
      <c r="T221" t="s">
        <v>509</v>
      </c>
      <c r="U221" t="s">
        <v>509</v>
      </c>
      <c r="V221" t="s">
        <v>509</v>
      </c>
      <c r="W221" t="s">
        <v>509</v>
      </c>
      <c r="X221" t="s">
        <v>509</v>
      </c>
      <c r="Y221" t="s">
        <v>509</v>
      </c>
      <c r="Z221" t="s">
        <v>509</v>
      </c>
      <c r="AA221" t="s">
        <v>509</v>
      </c>
      <c r="AB221" t="s">
        <v>509</v>
      </c>
    </row>
    <row r="222" spans="1:28" x14ac:dyDescent="0.2">
      <c r="A222" t="s">
        <v>847</v>
      </c>
      <c r="B222">
        <v>7927</v>
      </c>
      <c r="C222" t="s">
        <v>504</v>
      </c>
      <c r="D222" t="s">
        <v>505</v>
      </c>
      <c r="E222" t="s">
        <v>506</v>
      </c>
      <c r="F222">
        <v>225</v>
      </c>
      <c r="G222" t="s">
        <v>504</v>
      </c>
      <c r="H222" t="s">
        <v>1043</v>
      </c>
      <c r="I222" t="s">
        <v>508</v>
      </c>
      <c r="J222" t="s">
        <v>509</v>
      </c>
      <c r="K222" t="s">
        <v>509</v>
      </c>
      <c r="L222" t="s">
        <v>509</v>
      </c>
      <c r="M222" t="s">
        <v>509</v>
      </c>
      <c r="N222" t="s">
        <v>509</v>
      </c>
      <c r="O222" t="s">
        <v>509</v>
      </c>
      <c r="P222" t="s">
        <v>509</v>
      </c>
      <c r="Q222" t="s">
        <v>509</v>
      </c>
      <c r="R222" t="s">
        <v>511</v>
      </c>
      <c r="S222" t="s">
        <v>509</v>
      </c>
      <c r="T222" t="s">
        <v>509</v>
      </c>
      <c r="U222" t="s">
        <v>509</v>
      </c>
      <c r="V222" t="s">
        <v>509</v>
      </c>
      <c r="W222" t="s">
        <v>509</v>
      </c>
      <c r="X222" t="s">
        <v>509</v>
      </c>
      <c r="Y222" t="s">
        <v>509</v>
      </c>
      <c r="Z222" t="s">
        <v>509</v>
      </c>
      <c r="AA222" t="s">
        <v>509</v>
      </c>
      <c r="AB222" t="s">
        <v>509</v>
      </c>
    </row>
    <row r="223" spans="1:28" x14ac:dyDescent="0.2">
      <c r="A223" t="s">
        <v>847</v>
      </c>
      <c r="B223">
        <v>7933</v>
      </c>
      <c r="C223" t="s">
        <v>504</v>
      </c>
      <c r="D223" t="s">
        <v>505</v>
      </c>
      <c r="E223" t="s">
        <v>506</v>
      </c>
      <c r="F223">
        <v>225</v>
      </c>
      <c r="G223" t="s">
        <v>504</v>
      </c>
      <c r="H223" t="s">
        <v>1044</v>
      </c>
      <c r="I223" t="s">
        <v>508</v>
      </c>
      <c r="J223" t="s">
        <v>509</v>
      </c>
      <c r="K223" t="s">
        <v>511</v>
      </c>
      <c r="L223" t="s">
        <v>509</v>
      </c>
      <c r="M223" t="s">
        <v>511</v>
      </c>
      <c r="N223" t="s">
        <v>509</v>
      </c>
      <c r="O223" t="s">
        <v>511</v>
      </c>
      <c r="P223" t="s">
        <v>511</v>
      </c>
      <c r="Q223" t="s">
        <v>509</v>
      </c>
      <c r="R223" t="s">
        <v>511</v>
      </c>
      <c r="S223" t="s">
        <v>509</v>
      </c>
      <c r="T223" t="s">
        <v>511</v>
      </c>
      <c r="U223" t="s">
        <v>509</v>
      </c>
      <c r="V223" t="s">
        <v>509</v>
      </c>
      <c r="W223" t="s">
        <v>509</v>
      </c>
      <c r="X223" t="s">
        <v>509</v>
      </c>
      <c r="Y223" t="s">
        <v>509</v>
      </c>
      <c r="Z223" t="s">
        <v>509</v>
      </c>
      <c r="AA223" t="s">
        <v>905</v>
      </c>
      <c r="AB223" t="s">
        <v>509</v>
      </c>
    </row>
    <row r="224" spans="1:28" x14ac:dyDescent="0.2">
      <c r="A224" t="s">
        <v>847</v>
      </c>
      <c r="B224">
        <v>7972</v>
      </c>
      <c r="C224" t="s">
        <v>504</v>
      </c>
      <c r="D224" t="s">
        <v>512</v>
      </c>
      <c r="E224" t="s">
        <v>514</v>
      </c>
      <c r="F224">
        <v>225</v>
      </c>
      <c r="G224" t="s">
        <v>504</v>
      </c>
      <c r="H224" t="s">
        <v>1045</v>
      </c>
      <c r="I224" t="s">
        <v>508</v>
      </c>
      <c r="J224" t="s">
        <v>509</v>
      </c>
      <c r="K224" t="s">
        <v>509</v>
      </c>
      <c r="L224" t="s">
        <v>509</v>
      </c>
      <c r="M224" t="s">
        <v>509</v>
      </c>
      <c r="N224" t="s">
        <v>509</v>
      </c>
      <c r="O224" t="s">
        <v>509</v>
      </c>
      <c r="P224" t="s">
        <v>509</v>
      </c>
      <c r="Q224" t="s">
        <v>509</v>
      </c>
      <c r="R224" t="s">
        <v>509</v>
      </c>
      <c r="S224" t="s">
        <v>509</v>
      </c>
      <c r="T224" t="s">
        <v>511</v>
      </c>
      <c r="U224" t="s">
        <v>509</v>
      </c>
      <c r="V224" t="s">
        <v>509</v>
      </c>
      <c r="W224" t="s">
        <v>509</v>
      </c>
      <c r="X224" t="s">
        <v>509</v>
      </c>
      <c r="Y224" t="s">
        <v>509</v>
      </c>
      <c r="Z224" t="s">
        <v>509</v>
      </c>
      <c r="AA224" t="s">
        <v>509</v>
      </c>
      <c r="AB224" t="s">
        <v>509</v>
      </c>
    </row>
    <row r="225" spans="1:28" x14ac:dyDescent="0.2">
      <c r="A225" t="s">
        <v>847</v>
      </c>
      <c r="B225">
        <v>8041</v>
      </c>
      <c r="C225" t="s">
        <v>504</v>
      </c>
      <c r="D225" t="s">
        <v>506</v>
      </c>
      <c r="E225" t="s">
        <v>505</v>
      </c>
      <c r="F225">
        <v>225</v>
      </c>
      <c r="G225" t="s">
        <v>504</v>
      </c>
      <c r="H225" t="s">
        <v>1046</v>
      </c>
      <c r="I225" t="s">
        <v>508</v>
      </c>
      <c r="J225" t="s">
        <v>509</v>
      </c>
      <c r="K225" t="s">
        <v>509</v>
      </c>
      <c r="L225" t="s">
        <v>509</v>
      </c>
      <c r="M225" t="s">
        <v>511</v>
      </c>
      <c r="N225" t="s">
        <v>509</v>
      </c>
      <c r="O225" t="s">
        <v>509</v>
      </c>
      <c r="P225" t="s">
        <v>509</v>
      </c>
      <c r="Q225" t="s">
        <v>509</v>
      </c>
      <c r="R225" t="s">
        <v>509</v>
      </c>
      <c r="S225" t="s">
        <v>509</v>
      </c>
      <c r="T225" t="s">
        <v>509</v>
      </c>
      <c r="U225" t="s">
        <v>509</v>
      </c>
      <c r="V225" t="s">
        <v>509</v>
      </c>
      <c r="W225" t="s">
        <v>509</v>
      </c>
      <c r="X225" t="s">
        <v>509</v>
      </c>
      <c r="Y225" t="s">
        <v>509</v>
      </c>
      <c r="Z225" t="s">
        <v>509</v>
      </c>
      <c r="AA225" t="s">
        <v>509</v>
      </c>
      <c r="AB225" t="s">
        <v>509</v>
      </c>
    </row>
    <row r="226" spans="1:28" x14ac:dyDescent="0.2">
      <c r="A226" t="s">
        <v>847</v>
      </c>
      <c r="B226">
        <v>8107</v>
      </c>
      <c r="C226" t="s">
        <v>504</v>
      </c>
      <c r="D226" t="s">
        <v>505</v>
      </c>
      <c r="E226" t="s">
        <v>514</v>
      </c>
      <c r="F226">
        <v>225</v>
      </c>
      <c r="G226" t="s">
        <v>504</v>
      </c>
      <c r="H226" t="s">
        <v>1047</v>
      </c>
      <c r="I226" t="s">
        <v>508</v>
      </c>
      <c r="J226" t="s">
        <v>509</v>
      </c>
      <c r="K226" t="s">
        <v>509</v>
      </c>
      <c r="L226" t="s">
        <v>509</v>
      </c>
      <c r="M226" t="s">
        <v>509</v>
      </c>
      <c r="N226" t="s">
        <v>509</v>
      </c>
      <c r="O226" t="s">
        <v>509</v>
      </c>
      <c r="P226" t="s">
        <v>509</v>
      </c>
      <c r="Q226" t="s">
        <v>509</v>
      </c>
      <c r="R226" t="s">
        <v>509</v>
      </c>
      <c r="S226" t="s">
        <v>509</v>
      </c>
      <c r="T226" t="s">
        <v>509</v>
      </c>
      <c r="U226" t="s">
        <v>509</v>
      </c>
      <c r="V226" t="s">
        <v>509</v>
      </c>
      <c r="W226" t="s">
        <v>509</v>
      </c>
      <c r="X226" t="s">
        <v>509</v>
      </c>
      <c r="Y226" t="s">
        <v>509</v>
      </c>
      <c r="Z226" t="s">
        <v>509</v>
      </c>
      <c r="AA226" t="s">
        <v>511</v>
      </c>
      <c r="AB226" t="s">
        <v>509</v>
      </c>
    </row>
    <row r="227" spans="1:28" x14ac:dyDescent="0.2">
      <c r="A227" t="s">
        <v>847</v>
      </c>
      <c r="B227">
        <v>8122</v>
      </c>
      <c r="C227" t="s">
        <v>504</v>
      </c>
      <c r="D227" t="s">
        <v>512</v>
      </c>
      <c r="E227" t="s">
        <v>505</v>
      </c>
      <c r="F227">
        <v>225</v>
      </c>
      <c r="G227" t="s">
        <v>504</v>
      </c>
      <c r="H227" t="s">
        <v>1048</v>
      </c>
      <c r="I227" t="s">
        <v>508</v>
      </c>
      <c r="J227" t="s">
        <v>509</v>
      </c>
      <c r="K227" t="s">
        <v>509</v>
      </c>
      <c r="L227" t="s">
        <v>509</v>
      </c>
      <c r="M227" t="s">
        <v>509</v>
      </c>
      <c r="N227" t="s">
        <v>509</v>
      </c>
      <c r="O227" t="s">
        <v>509</v>
      </c>
      <c r="P227" t="s">
        <v>509</v>
      </c>
      <c r="Q227" t="s">
        <v>509</v>
      </c>
      <c r="R227" t="s">
        <v>511</v>
      </c>
      <c r="S227" t="s">
        <v>509</v>
      </c>
      <c r="T227" t="s">
        <v>509</v>
      </c>
      <c r="U227" t="s">
        <v>509</v>
      </c>
      <c r="V227" t="s">
        <v>509</v>
      </c>
      <c r="W227" t="s">
        <v>509</v>
      </c>
      <c r="X227" t="s">
        <v>509</v>
      </c>
      <c r="Y227" t="s">
        <v>509</v>
      </c>
      <c r="Z227" t="s">
        <v>509</v>
      </c>
      <c r="AA227" t="s">
        <v>509</v>
      </c>
      <c r="AB227" t="s">
        <v>509</v>
      </c>
    </row>
    <row r="228" spans="1:28" x14ac:dyDescent="0.2">
      <c r="A228" t="s">
        <v>847</v>
      </c>
      <c r="B228">
        <v>8163</v>
      </c>
      <c r="C228" t="s">
        <v>504</v>
      </c>
      <c r="D228" t="s">
        <v>514</v>
      </c>
      <c r="E228" t="s">
        <v>512</v>
      </c>
      <c r="F228">
        <v>228</v>
      </c>
      <c r="G228" t="s">
        <v>504</v>
      </c>
      <c r="H228" t="s">
        <v>1049</v>
      </c>
      <c r="I228" t="s">
        <v>508</v>
      </c>
      <c r="J228" t="s">
        <v>509</v>
      </c>
      <c r="K228" t="s">
        <v>509</v>
      </c>
      <c r="L228" t="s">
        <v>509</v>
      </c>
      <c r="M228" t="s">
        <v>509</v>
      </c>
      <c r="N228" t="s">
        <v>509</v>
      </c>
      <c r="O228" t="s">
        <v>509</v>
      </c>
      <c r="P228" t="s">
        <v>509</v>
      </c>
      <c r="Q228" t="s">
        <v>509</v>
      </c>
      <c r="R228" t="s">
        <v>509</v>
      </c>
      <c r="S228" t="s">
        <v>509</v>
      </c>
      <c r="T228" t="s">
        <v>511</v>
      </c>
      <c r="U228" t="s">
        <v>509</v>
      </c>
      <c r="V228" t="s">
        <v>509</v>
      </c>
      <c r="W228" t="s">
        <v>509</v>
      </c>
      <c r="X228" t="s">
        <v>509</v>
      </c>
      <c r="Y228" t="s">
        <v>509</v>
      </c>
      <c r="Z228" t="s">
        <v>509</v>
      </c>
      <c r="AA228" t="s">
        <v>509</v>
      </c>
      <c r="AB228" t="s">
        <v>509</v>
      </c>
    </row>
    <row r="229" spans="1:28" x14ac:dyDescent="0.2">
      <c r="A229" t="s">
        <v>847</v>
      </c>
      <c r="B229">
        <v>8170</v>
      </c>
      <c r="C229" t="s">
        <v>504</v>
      </c>
      <c r="D229" t="s">
        <v>506</v>
      </c>
      <c r="E229" t="s">
        <v>505</v>
      </c>
      <c r="F229">
        <v>225</v>
      </c>
      <c r="G229" t="s">
        <v>504</v>
      </c>
      <c r="H229" t="s">
        <v>1050</v>
      </c>
      <c r="I229" t="s">
        <v>508</v>
      </c>
      <c r="J229" t="s">
        <v>509</v>
      </c>
      <c r="K229" t="s">
        <v>509</v>
      </c>
      <c r="L229" t="s">
        <v>509</v>
      </c>
      <c r="M229" t="s">
        <v>509</v>
      </c>
      <c r="N229" t="s">
        <v>509</v>
      </c>
      <c r="O229" t="s">
        <v>509</v>
      </c>
      <c r="P229" t="s">
        <v>509</v>
      </c>
      <c r="Q229" t="s">
        <v>509</v>
      </c>
      <c r="R229" t="s">
        <v>511</v>
      </c>
      <c r="S229" t="s">
        <v>509</v>
      </c>
      <c r="T229" t="s">
        <v>509</v>
      </c>
      <c r="U229" t="s">
        <v>509</v>
      </c>
      <c r="V229" t="s">
        <v>509</v>
      </c>
      <c r="W229" t="s">
        <v>509</v>
      </c>
      <c r="X229" t="s">
        <v>509</v>
      </c>
      <c r="Y229" t="s">
        <v>509</v>
      </c>
      <c r="Z229" t="s">
        <v>509</v>
      </c>
      <c r="AA229" t="s">
        <v>509</v>
      </c>
      <c r="AB229" t="s">
        <v>509</v>
      </c>
    </row>
    <row r="230" spans="1:28" x14ac:dyDescent="0.2">
      <c r="A230" t="s">
        <v>847</v>
      </c>
      <c r="B230">
        <v>8209</v>
      </c>
      <c r="C230" t="s">
        <v>504</v>
      </c>
      <c r="D230" t="s">
        <v>512</v>
      </c>
      <c r="E230" t="s">
        <v>514</v>
      </c>
      <c r="F230">
        <v>225</v>
      </c>
      <c r="G230" t="s">
        <v>504</v>
      </c>
      <c r="H230" t="s">
        <v>1051</v>
      </c>
      <c r="I230" t="s">
        <v>508</v>
      </c>
      <c r="J230" t="s">
        <v>509</v>
      </c>
      <c r="K230" t="s">
        <v>509</v>
      </c>
      <c r="L230" t="s">
        <v>509</v>
      </c>
      <c r="M230" t="s">
        <v>509</v>
      </c>
      <c r="N230" t="s">
        <v>509</v>
      </c>
      <c r="O230" t="s">
        <v>509</v>
      </c>
      <c r="P230" t="s">
        <v>509</v>
      </c>
      <c r="Q230" t="s">
        <v>509</v>
      </c>
      <c r="R230" t="s">
        <v>509</v>
      </c>
      <c r="S230" t="s">
        <v>509</v>
      </c>
      <c r="T230" t="s">
        <v>511</v>
      </c>
      <c r="U230" t="s">
        <v>509</v>
      </c>
      <c r="V230" t="s">
        <v>509</v>
      </c>
      <c r="W230" t="s">
        <v>509</v>
      </c>
      <c r="X230" t="s">
        <v>509</v>
      </c>
      <c r="Y230" t="s">
        <v>509</v>
      </c>
      <c r="Z230" t="s">
        <v>509</v>
      </c>
      <c r="AA230" t="s">
        <v>509</v>
      </c>
      <c r="AB230" t="s">
        <v>509</v>
      </c>
    </row>
    <row r="231" spans="1:28" x14ac:dyDescent="0.2">
      <c r="A231" t="s">
        <v>847</v>
      </c>
      <c r="B231">
        <v>8242</v>
      </c>
      <c r="C231" t="s">
        <v>504</v>
      </c>
      <c r="D231" t="s">
        <v>505</v>
      </c>
      <c r="E231" t="s">
        <v>506</v>
      </c>
      <c r="F231">
        <v>225</v>
      </c>
      <c r="G231" t="s">
        <v>504</v>
      </c>
      <c r="H231" t="s">
        <v>1052</v>
      </c>
      <c r="I231" t="s">
        <v>508</v>
      </c>
      <c r="J231" t="s">
        <v>509</v>
      </c>
      <c r="K231" t="s">
        <v>511</v>
      </c>
      <c r="L231" t="s">
        <v>509</v>
      </c>
      <c r="M231" t="s">
        <v>511</v>
      </c>
      <c r="N231" t="s">
        <v>509</v>
      </c>
      <c r="O231" t="s">
        <v>509</v>
      </c>
      <c r="P231" t="s">
        <v>509</v>
      </c>
      <c r="Q231" t="s">
        <v>509</v>
      </c>
      <c r="R231" t="s">
        <v>509</v>
      </c>
      <c r="S231" t="s">
        <v>509</v>
      </c>
      <c r="T231" t="s">
        <v>509</v>
      </c>
      <c r="U231" t="s">
        <v>509</v>
      </c>
      <c r="V231" t="s">
        <v>509</v>
      </c>
      <c r="W231" t="s">
        <v>509</v>
      </c>
      <c r="X231" t="s">
        <v>509</v>
      </c>
      <c r="Y231" t="s">
        <v>509</v>
      </c>
      <c r="Z231" t="s">
        <v>509</v>
      </c>
      <c r="AA231" t="s">
        <v>511</v>
      </c>
      <c r="AB231" t="s">
        <v>509</v>
      </c>
    </row>
    <row r="232" spans="1:28" x14ac:dyDescent="0.2">
      <c r="A232" t="s">
        <v>847</v>
      </c>
      <c r="B232">
        <v>8277</v>
      </c>
      <c r="C232" t="s">
        <v>504</v>
      </c>
      <c r="D232" t="s">
        <v>514</v>
      </c>
      <c r="E232" t="s">
        <v>512</v>
      </c>
      <c r="F232">
        <v>228</v>
      </c>
      <c r="G232" t="s">
        <v>504</v>
      </c>
      <c r="H232" t="s">
        <v>1053</v>
      </c>
      <c r="I232" t="s">
        <v>508</v>
      </c>
      <c r="J232" t="s">
        <v>509</v>
      </c>
      <c r="K232" t="s">
        <v>511</v>
      </c>
      <c r="L232" t="s">
        <v>509</v>
      </c>
      <c r="M232" t="s">
        <v>509</v>
      </c>
      <c r="N232" t="s">
        <v>509</v>
      </c>
      <c r="O232" t="s">
        <v>509</v>
      </c>
      <c r="P232" t="s">
        <v>509</v>
      </c>
      <c r="Q232" t="s">
        <v>509</v>
      </c>
      <c r="R232" t="s">
        <v>509</v>
      </c>
      <c r="S232" t="s">
        <v>509</v>
      </c>
      <c r="T232" t="s">
        <v>509</v>
      </c>
      <c r="U232" t="s">
        <v>509</v>
      </c>
      <c r="V232" t="s">
        <v>509</v>
      </c>
      <c r="W232" t="s">
        <v>509</v>
      </c>
      <c r="X232" t="s">
        <v>509</v>
      </c>
      <c r="Y232" t="s">
        <v>509</v>
      </c>
      <c r="Z232" t="s">
        <v>509</v>
      </c>
      <c r="AA232" t="s">
        <v>509</v>
      </c>
      <c r="AB232" t="s">
        <v>509</v>
      </c>
    </row>
    <row r="233" spans="1:28" x14ac:dyDescent="0.2">
      <c r="A233" t="s">
        <v>847</v>
      </c>
      <c r="B233">
        <v>8290</v>
      </c>
      <c r="C233" t="s">
        <v>504</v>
      </c>
      <c r="D233" t="s">
        <v>512</v>
      </c>
      <c r="E233" t="s">
        <v>514</v>
      </c>
      <c r="F233">
        <v>228</v>
      </c>
      <c r="G233" t="s">
        <v>504</v>
      </c>
      <c r="H233" t="s">
        <v>1054</v>
      </c>
      <c r="I233" t="s">
        <v>508</v>
      </c>
      <c r="J233" t="s">
        <v>509</v>
      </c>
      <c r="K233" t="s">
        <v>509</v>
      </c>
      <c r="L233" t="s">
        <v>509</v>
      </c>
      <c r="M233" t="s">
        <v>509</v>
      </c>
      <c r="N233" t="s">
        <v>509</v>
      </c>
      <c r="O233" t="s">
        <v>509</v>
      </c>
      <c r="P233" t="s">
        <v>509</v>
      </c>
      <c r="Q233" t="s">
        <v>509</v>
      </c>
      <c r="R233" t="s">
        <v>511</v>
      </c>
      <c r="S233" t="s">
        <v>509</v>
      </c>
      <c r="T233" t="s">
        <v>509</v>
      </c>
      <c r="U233" t="s">
        <v>509</v>
      </c>
      <c r="V233" t="s">
        <v>509</v>
      </c>
      <c r="W233" t="s">
        <v>509</v>
      </c>
      <c r="X233" t="s">
        <v>509</v>
      </c>
      <c r="Y233" t="s">
        <v>509</v>
      </c>
      <c r="Z233" t="s">
        <v>509</v>
      </c>
      <c r="AA233" t="s">
        <v>509</v>
      </c>
      <c r="AB233" t="s">
        <v>509</v>
      </c>
    </row>
    <row r="234" spans="1:28" x14ac:dyDescent="0.2">
      <c r="A234" t="s">
        <v>847</v>
      </c>
      <c r="B234">
        <v>8348</v>
      </c>
      <c r="C234" t="s">
        <v>504</v>
      </c>
      <c r="D234" t="s">
        <v>512</v>
      </c>
      <c r="E234" t="s">
        <v>514</v>
      </c>
      <c r="F234">
        <v>228</v>
      </c>
      <c r="G234" t="s">
        <v>504</v>
      </c>
      <c r="H234" t="s">
        <v>1055</v>
      </c>
      <c r="I234" t="s">
        <v>508</v>
      </c>
      <c r="J234" t="s">
        <v>509</v>
      </c>
      <c r="K234" t="s">
        <v>511</v>
      </c>
      <c r="L234" t="s">
        <v>509</v>
      </c>
      <c r="M234" t="s">
        <v>511</v>
      </c>
      <c r="N234" t="s">
        <v>509</v>
      </c>
      <c r="O234" t="s">
        <v>511</v>
      </c>
      <c r="P234" t="s">
        <v>511</v>
      </c>
      <c r="Q234" t="s">
        <v>509</v>
      </c>
      <c r="R234" t="s">
        <v>511</v>
      </c>
      <c r="S234" t="s">
        <v>509</v>
      </c>
      <c r="T234" t="s">
        <v>511</v>
      </c>
      <c r="U234" t="s">
        <v>509</v>
      </c>
      <c r="V234" t="s">
        <v>509</v>
      </c>
      <c r="W234" t="s">
        <v>509</v>
      </c>
      <c r="X234" t="s">
        <v>509</v>
      </c>
      <c r="Y234" t="s">
        <v>509</v>
      </c>
      <c r="Z234" t="s">
        <v>509</v>
      </c>
      <c r="AA234" t="s">
        <v>509</v>
      </c>
      <c r="AB234" t="s">
        <v>509</v>
      </c>
    </row>
    <row r="235" spans="1:28" x14ac:dyDescent="0.2">
      <c r="A235" t="s">
        <v>847</v>
      </c>
      <c r="B235">
        <v>8362</v>
      </c>
      <c r="C235" t="s">
        <v>504</v>
      </c>
      <c r="D235" t="s">
        <v>512</v>
      </c>
      <c r="E235" t="s">
        <v>514</v>
      </c>
      <c r="F235">
        <v>228</v>
      </c>
      <c r="G235" t="s">
        <v>504</v>
      </c>
      <c r="H235" t="s">
        <v>1056</v>
      </c>
      <c r="I235" t="s">
        <v>508</v>
      </c>
      <c r="J235" t="s">
        <v>509</v>
      </c>
      <c r="K235" t="s">
        <v>511</v>
      </c>
      <c r="L235" t="s">
        <v>509</v>
      </c>
      <c r="M235" t="s">
        <v>511</v>
      </c>
      <c r="N235" t="s">
        <v>509</v>
      </c>
      <c r="O235" t="s">
        <v>511</v>
      </c>
      <c r="P235" t="s">
        <v>511</v>
      </c>
      <c r="Q235" t="s">
        <v>509</v>
      </c>
      <c r="R235" t="s">
        <v>509</v>
      </c>
      <c r="S235" t="s">
        <v>509</v>
      </c>
      <c r="T235" t="s">
        <v>511</v>
      </c>
      <c r="U235" t="s">
        <v>509</v>
      </c>
      <c r="V235" t="s">
        <v>509</v>
      </c>
      <c r="W235" t="s">
        <v>509</v>
      </c>
      <c r="X235" t="s">
        <v>509</v>
      </c>
      <c r="Y235" t="s">
        <v>509</v>
      </c>
      <c r="Z235" t="s">
        <v>509</v>
      </c>
      <c r="AA235" t="s">
        <v>1005</v>
      </c>
      <c r="AB235" t="s">
        <v>509</v>
      </c>
    </row>
    <row r="236" spans="1:28" x14ac:dyDescent="0.2">
      <c r="A236" t="s">
        <v>847</v>
      </c>
      <c r="B236">
        <v>8380</v>
      </c>
      <c r="C236" t="s">
        <v>504</v>
      </c>
      <c r="D236" t="s">
        <v>514</v>
      </c>
      <c r="E236" t="s">
        <v>512</v>
      </c>
      <c r="F236">
        <v>228</v>
      </c>
      <c r="G236" t="s">
        <v>504</v>
      </c>
      <c r="H236" t="s">
        <v>1057</v>
      </c>
      <c r="I236" t="s">
        <v>508</v>
      </c>
      <c r="J236" t="s">
        <v>509</v>
      </c>
      <c r="K236" t="s">
        <v>509</v>
      </c>
      <c r="L236" t="s">
        <v>509</v>
      </c>
      <c r="M236" t="s">
        <v>509</v>
      </c>
      <c r="N236" t="s">
        <v>509</v>
      </c>
      <c r="O236" t="s">
        <v>511</v>
      </c>
      <c r="P236" t="s">
        <v>511</v>
      </c>
      <c r="Q236" t="s">
        <v>509</v>
      </c>
      <c r="R236" t="s">
        <v>509</v>
      </c>
      <c r="S236" t="s">
        <v>509</v>
      </c>
      <c r="T236" t="s">
        <v>509</v>
      </c>
      <c r="U236" t="s">
        <v>509</v>
      </c>
      <c r="V236" t="s">
        <v>509</v>
      </c>
      <c r="W236" t="s">
        <v>509</v>
      </c>
      <c r="X236" t="s">
        <v>509</v>
      </c>
      <c r="Y236" t="s">
        <v>509</v>
      </c>
      <c r="Z236" t="s">
        <v>509</v>
      </c>
      <c r="AA236" t="s">
        <v>509</v>
      </c>
      <c r="AB236" t="s">
        <v>509</v>
      </c>
    </row>
    <row r="237" spans="1:28" x14ac:dyDescent="0.2">
      <c r="A237" t="s">
        <v>847</v>
      </c>
      <c r="B237">
        <v>8392</v>
      </c>
      <c r="C237" t="s">
        <v>504</v>
      </c>
      <c r="D237" t="s">
        <v>505</v>
      </c>
      <c r="E237" t="s">
        <v>506</v>
      </c>
      <c r="F237">
        <v>228</v>
      </c>
      <c r="G237" t="s">
        <v>504</v>
      </c>
      <c r="H237" t="s">
        <v>1058</v>
      </c>
      <c r="I237" t="s">
        <v>508</v>
      </c>
      <c r="J237" t="s">
        <v>509</v>
      </c>
      <c r="K237" t="s">
        <v>511</v>
      </c>
      <c r="L237" t="s">
        <v>509</v>
      </c>
      <c r="M237" t="s">
        <v>511</v>
      </c>
      <c r="N237" t="s">
        <v>509</v>
      </c>
      <c r="O237" t="s">
        <v>511</v>
      </c>
      <c r="P237" t="s">
        <v>511</v>
      </c>
      <c r="Q237" t="s">
        <v>509</v>
      </c>
      <c r="R237" t="s">
        <v>511</v>
      </c>
      <c r="S237" t="s">
        <v>509</v>
      </c>
      <c r="T237" t="s">
        <v>511</v>
      </c>
      <c r="U237" t="s">
        <v>509</v>
      </c>
      <c r="V237" t="s">
        <v>509</v>
      </c>
      <c r="W237" t="s">
        <v>509</v>
      </c>
      <c r="X237" t="s">
        <v>509</v>
      </c>
      <c r="Y237" t="s">
        <v>509</v>
      </c>
      <c r="Z237" t="s">
        <v>509</v>
      </c>
      <c r="AA237" t="s">
        <v>998</v>
      </c>
      <c r="AB237" t="s">
        <v>509</v>
      </c>
    </row>
    <row r="238" spans="1:28" x14ac:dyDescent="0.2">
      <c r="A238" t="s">
        <v>847</v>
      </c>
      <c r="B238">
        <v>8401</v>
      </c>
      <c r="C238" t="s">
        <v>504</v>
      </c>
      <c r="D238" t="s">
        <v>512</v>
      </c>
      <c r="E238" t="s">
        <v>514</v>
      </c>
      <c r="F238">
        <v>228</v>
      </c>
      <c r="G238" t="s">
        <v>504</v>
      </c>
      <c r="H238" t="s">
        <v>1059</v>
      </c>
      <c r="I238" t="s">
        <v>508</v>
      </c>
      <c r="J238" t="s">
        <v>509</v>
      </c>
      <c r="K238" t="s">
        <v>509</v>
      </c>
      <c r="L238" t="s">
        <v>509</v>
      </c>
      <c r="M238" t="s">
        <v>511</v>
      </c>
      <c r="N238" t="s">
        <v>509</v>
      </c>
      <c r="O238" t="s">
        <v>509</v>
      </c>
      <c r="P238" t="s">
        <v>509</v>
      </c>
      <c r="Q238" t="s">
        <v>509</v>
      </c>
      <c r="R238" t="s">
        <v>509</v>
      </c>
      <c r="S238" t="s">
        <v>509</v>
      </c>
      <c r="T238" t="s">
        <v>509</v>
      </c>
      <c r="U238" t="s">
        <v>509</v>
      </c>
      <c r="V238" t="s">
        <v>509</v>
      </c>
      <c r="W238" t="s">
        <v>509</v>
      </c>
      <c r="X238" t="s">
        <v>509</v>
      </c>
      <c r="Y238" t="s">
        <v>509</v>
      </c>
      <c r="Z238" t="s">
        <v>509</v>
      </c>
      <c r="AA238" t="s">
        <v>509</v>
      </c>
      <c r="AB238" t="s">
        <v>509</v>
      </c>
    </row>
    <row r="239" spans="1:28" x14ac:dyDescent="0.2">
      <c r="A239" t="s">
        <v>847</v>
      </c>
      <c r="B239">
        <v>8476</v>
      </c>
      <c r="C239" t="s">
        <v>504</v>
      </c>
      <c r="D239" t="s">
        <v>506</v>
      </c>
      <c r="E239" t="s">
        <v>505</v>
      </c>
      <c r="F239">
        <v>225</v>
      </c>
      <c r="G239" t="s">
        <v>504</v>
      </c>
      <c r="H239" t="s">
        <v>1060</v>
      </c>
      <c r="I239" t="s">
        <v>508</v>
      </c>
      <c r="J239" t="s">
        <v>509</v>
      </c>
      <c r="K239" t="s">
        <v>511</v>
      </c>
      <c r="L239" t="s">
        <v>509</v>
      </c>
      <c r="M239" t="s">
        <v>511</v>
      </c>
      <c r="N239" t="s">
        <v>509</v>
      </c>
      <c r="O239" t="s">
        <v>511</v>
      </c>
      <c r="P239" t="s">
        <v>511</v>
      </c>
      <c r="Q239" t="s">
        <v>509</v>
      </c>
      <c r="R239" t="s">
        <v>511</v>
      </c>
      <c r="S239" t="s">
        <v>509</v>
      </c>
      <c r="T239" t="s">
        <v>511</v>
      </c>
      <c r="U239" t="s">
        <v>509</v>
      </c>
      <c r="V239" t="s">
        <v>509</v>
      </c>
      <c r="W239" t="s">
        <v>509</v>
      </c>
      <c r="X239" t="s">
        <v>509</v>
      </c>
      <c r="Y239" t="s">
        <v>509</v>
      </c>
      <c r="Z239" t="s">
        <v>509</v>
      </c>
      <c r="AA239" t="s">
        <v>511</v>
      </c>
      <c r="AB239" t="s">
        <v>509</v>
      </c>
    </row>
    <row r="240" spans="1:28" x14ac:dyDescent="0.2">
      <c r="A240" t="s">
        <v>847</v>
      </c>
      <c r="B240">
        <v>8491</v>
      </c>
      <c r="C240" t="s">
        <v>504</v>
      </c>
      <c r="D240" t="s">
        <v>506</v>
      </c>
      <c r="E240" t="s">
        <v>505</v>
      </c>
      <c r="F240">
        <v>225</v>
      </c>
      <c r="G240" t="s">
        <v>504</v>
      </c>
      <c r="H240" t="s">
        <v>1061</v>
      </c>
      <c r="I240" t="s">
        <v>508</v>
      </c>
      <c r="J240" t="s">
        <v>509</v>
      </c>
      <c r="K240" t="s">
        <v>511</v>
      </c>
      <c r="L240" t="s">
        <v>509</v>
      </c>
      <c r="M240" t="s">
        <v>509</v>
      </c>
      <c r="N240" t="s">
        <v>509</v>
      </c>
      <c r="O240" t="s">
        <v>509</v>
      </c>
      <c r="P240" t="s">
        <v>509</v>
      </c>
      <c r="Q240" t="s">
        <v>509</v>
      </c>
      <c r="R240" t="s">
        <v>509</v>
      </c>
      <c r="S240" t="s">
        <v>509</v>
      </c>
      <c r="T240" t="s">
        <v>509</v>
      </c>
      <c r="U240" t="s">
        <v>509</v>
      </c>
      <c r="V240" t="s">
        <v>509</v>
      </c>
      <c r="W240" t="s">
        <v>509</v>
      </c>
      <c r="X240" t="s">
        <v>509</v>
      </c>
      <c r="Y240" t="s">
        <v>509</v>
      </c>
      <c r="Z240" t="s">
        <v>509</v>
      </c>
      <c r="AA240" t="s">
        <v>509</v>
      </c>
      <c r="AB240" t="s">
        <v>509</v>
      </c>
    </row>
    <row r="241" spans="1:28" x14ac:dyDescent="0.2">
      <c r="A241" t="s">
        <v>847</v>
      </c>
      <c r="B241">
        <v>8545</v>
      </c>
      <c r="C241" t="s">
        <v>504</v>
      </c>
      <c r="D241" t="s">
        <v>505</v>
      </c>
      <c r="E241" t="s">
        <v>506</v>
      </c>
      <c r="F241">
        <v>225</v>
      </c>
      <c r="G241" t="s">
        <v>504</v>
      </c>
      <c r="H241" t="s">
        <v>1062</v>
      </c>
      <c r="I241" t="s">
        <v>508</v>
      </c>
      <c r="J241" t="s">
        <v>509</v>
      </c>
      <c r="K241" t="s">
        <v>509</v>
      </c>
      <c r="L241" t="s">
        <v>509</v>
      </c>
      <c r="M241" t="s">
        <v>509</v>
      </c>
      <c r="N241" t="s">
        <v>509</v>
      </c>
      <c r="O241" t="s">
        <v>511</v>
      </c>
      <c r="P241" t="s">
        <v>511</v>
      </c>
      <c r="Q241" t="s">
        <v>509</v>
      </c>
      <c r="R241" t="s">
        <v>509</v>
      </c>
      <c r="S241" t="s">
        <v>509</v>
      </c>
      <c r="T241" t="s">
        <v>511</v>
      </c>
      <c r="U241" t="s">
        <v>509</v>
      </c>
      <c r="V241" t="s">
        <v>509</v>
      </c>
      <c r="W241" t="s">
        <v>509</v>
      </c>
      <c r="X241" t="s">
        <v>509</v>
      </c>
      <c r="Y241" t="s">
        <v>509</v>
      </c>
      <c r="Z241" t="s">
        <v>509</v>
      </c>
      <c r="AA241" t="s">
        <v>509</v>
      </c>
      <c r="AB241" t="s">
        <v>509</v>
      </c>
    </row>
    <row r="242" spans="1:28" x14ac:dyDescent="0.2">
      <c r="A242" t="s">
        <v>847</v>
      </c>
      <c r="B242">
        <v>8566</v>
      </c>
      <c r="C242" t="s">
        <v>504</v>
      </c>
      <c r="D242" t="s">
        <v>505</v>
      </c>
      <c r="E242" t="s">
        <v>506</v>
      </c>
      <c r="F242">
        <v>219</v>
      </c>
      <c r="G242" t="s">
        <v>504</v>
      </c>
      <c r="H242" t="s">
        <v>1063</v>
      </c>
      <c r="I242" t="s">
        <v>508</v>
      </c>
      <c r="J242" t="s">
        <v>509</v>
      </c>
      <c r="K242" t="s">
        <v>509</v>
      </c>
      <c r="L242" t="s">
        <v>509</v>
      </c>
      <c r="M242" t="s">
        <v>509</v>
      </c>
      <c r="N242" t="s">
        <v>509</v>
      </c>
      <c r="O242" t="s">
        <v>509</v>
      </c>
      <c r="P242" t="s">
        <v>1064</v>
      </c>
      <c r="Q242" t="s">
        <v>509</v>
      </c>
      <c r="R242" t="s">
        <v>509</v>
      </c>
      <c r="S242" t="s">
        <v>509</v>
      </c>
      <c r="T242" t="s">
        <v>509</v>
      </c>
      <c r="U242" t="s">
        <v>509</v>
      </c>
      <c r="V242" t="s">
        <v>509</v>
      </c>
      <c r="W242" t="s">
        <v>509</v>
      </c>
      <c r="X242" t="s">
        <v>509</v>
      </c>
      <c r="Y242" t="s">
        <v>509</v>
      </c>
      <c r="Z242" t="s">
        <v>509</v>
      </c>
      <c r="AA242" t="s">
        <v>509</v>
      </c>
      <c r="AB242" t="s">
        <v>509</v>
      </c>
    </row>
    <row r="243" spans="1:28" x14ac:dyDescent="0.2">
      <c r="A243" t="s">
        <v>847</v>
      </c>
      <c r="B243">
        <v>8620</v>
      </c>
      <c r="C243" t="s">
        <v>504</v>
      </c>
      <c r="D243" t="s">
        <v>505</v>
      </c>
      <c r="E243" t="s">
        <v>506</v>
      </c>
      <c r="F243">
        <v>225</v>
      </c>
      <c r="G243" t="s">
        <v>504</v>
      </c>
      <c r="H243" t="s">
        <v>1065</v>
      </c>
      <c r="I243" t="s">
        <v>508</v>
      </c>
      <c r="J243" t="s">
        <v>509</v>
      </c>
      <c r="K243" t="s">
        <v>511</v>
      </c>
      <c r="L243" t="s">
        <v>509</v>
      </c>
      <c r="M243" t="s">
        <v>509</v>
      </c>
      <c r="N243" t="s">
        <v>509</v>
      </c>
      <c r="O243" t="s">
        <v>509</v>
      </c>
      <c r="P243" t="s">
        <v>509</v>
      </c>
      <c r="Q243" t="s">
        <v>509</v>
      </c>
      <c r="R243" t="s">
        <v>509</v>
      </c>
      <c r="S243" t="s">
        <v>509</v>
      </c>
      <c r="T243" t="s">
        <v>509</v>
      </c>
      <c r="U243" t="s">
        <v>509</v>
      </c>
      <c r="V243" t="s">
        <v>509</v>
      </c>
      <c r="W243" t="s">
        <v>509</v>
      </c>
      <c r="X243" t="s">
        <v>509</v>
      </c>
      <c r="Y243" t="s">
        <v>509</v>
      </c>
      <c r="Z243" t="s">
        <v>509</v>
      </c>
      <c r="AA243" t="s">
        <v>998</v>
      </c>
      <c r="AB243" t="s">
        <v>509</v>
      </c>
    </row>
    <row r="244" spans="1:28" x14ac:dyDescent="0.2">
      <c r="A244" t="s">
        <v>847</v>
      </c>
      <c r="B244">
        <v>8623</v>
      </c>
      <c r="C244" t="s">
        <v>504</v>
      </c>
      <c r="D244" t="s">
        <v>512</v>
      </c>
      <c r="E244" t="s">
        <v>514</v>
      </c>
      <c r="F244">
        <v>225</v>
      </c>
      <c r="G244" t="s">
        <v>504</v>
      </c>
      <c r="H244" t="s">
        <v>1066</v>
      </c>
      <c r="I244" t="s">
        <v>508</v>
      </c>
      <c r="J244" t="s">
        <v>509</v>
      </c>
      <c r="K244" t="s">
        <v>509</v>
      </c>
      <c r="L244" t="s">
        <v>509</v>
      </c>
      <c r="M244" t="s">
        <v>509</v>
      </c>
      <c r="N244" t="s">
        <v>509</v>
      </c>
      <c r="O244" t="s">
        <v>509</v>
      </c>
      <c r="P244" t="s">
        <v>509</v>
      </c>
      <c r="Q244" t="s">
        <v>509</v>
      </c>
      <c r="R244" t="s">
        <v>509</v>
      </c>
      <c r="S244" t="s">
        <v>509</v>
      </c>
      <c r="T244" t="s">
        <v>511</v>
      </c>
      <c r="U244" t="s">
        <v>509</v>
      </c>
      <c r="V244" t="s">
        <v>509</v>
      </c>
      <c r="W244" t="s">
        <v>509</v>
      </c>
      <c r="X244" t="s">
        <v>509</v>
      </c>
      <c r="Y244" t="s">
        <v>509</v>
      </c>
      <c r="Z244" t="s">
        <v>509</v>
      </c>
      <c r="AA244" t="s">
        <v>509</v>
      </c>
      <c r="AB244" t="s">
        <v>509</v>
      </c>
    </row>
    <row r="245" spans="1:28" x14ac:dyDescent="0.2">
      <c r="A245" t="s">
        <v>847</v>
      </c>
      <c r="B245">
        <v>8635</v>
      </c>
      <c r="C245" t="s">
        <v>504</v>
      </c>
      <c r="D245" t="s">
        <v>506</v>
      </c>
      <c r="E245" t="s">
        <v>505</v>
      </c>
      <c r="F245">
        <v>225</v>
      </c>
      <c r="G245" t="s">
        <v>504</v>
      </c>
      <c r="H245" t="s">
        <v>1067</v>
      </c>
      <c r="I245" t="s">
        <v>508</v>
      </c>
      <c r="J245" t="s">
        <v>509</v>
      </c>
      <c r="K245" t="s">
        <v>511</v>
      </c>
      <c r="L245" t="s">
        <v>509</v>
      </c>
      <c r="M245" t="s">
        <v>509</v>
      </c>
      <c r="N245" t="s">
        <v>509</v>
      </c>
      <c r="O245" t="s">
        <v>509</v>
      </c>
      <c r="P245" t="s">
        <v>509</v>
      </c>
      <c r="Q245" t="s">
        <v>509</v>
      </c>
      <c r="R245" t="s">
        <v>509</v>
      </c>
      <c r="S245" t="s">
        <v>509</v>
      </c>
      <c r="T245" t="s">
        <v>509</v>
      </c>
      <c r="U245" t="s">
        <v>509</v>
      </c>
      <c r="V245" t="s">
        <v>509</v>
      </c>
      <c r="W245" t="s">
        <v>509</v>
      </c>
      <c r="X245" t="s">
        <v>509</v>
      </c>
      <c r="Y245" t="s">
        <v>509</v>
      </c>
      <c r="Z245" t="s">
        <v>509</v>
      </c>
      <c r="AA245" t="s">
        <v>509</v>
      </c>
      <c r="AB245" t="s">
        <v>509</v>
      </c>
    </row>
    <row r="246" spans="1:28" x14ac:dyDescent="0.2">
      <c r="A246" t="s">
        <v>847</v>
      </c>
      <c r="B246">
        <v>8682</v>
      </c>
      <c r="C246" t="s">
        <v>504</v>
      </c>
      <c r="D246" t="s">
        <v>505</v>
      </c>
      <c r="E246" t="s">
        <v>514</v>
      </c>
      <c r="F246">
        <v>225</v>
      </c>
      <c r="G246" t="s">
        <v>504</v>
      </c>
      <c r="H246" t="s">
        <v>1068</v>
      </c>
      <c r="I246" t="s">
        <v>508</v>
      </c>
      <c r="J246" t="s">
        <v>509</v>
      </c>
      <c r="K246" t="s">
        <v>509</v>
      </c>
      <c r="L246" t="s">
        <v>509</v>
      </c>
      <c r="M246" t="s">
        <v>509</v>
      </c>
      <c r="N246" t="s">
        <v>509</v>
      </c>
      <c r="O246" t="s">
        <v>509</v>
      </c>
      <c r="P246" t="s">
        <v>509</v>
      </c>
      <c r="Q246" t="s">
        <v>509</v>
      </c>
      <c r="R246" t="s">
        <v>509</v>
      </c>
      <c r="S246" t="s">
        <v>509</v>
      </c>
      <c r="T246" t="s">
        <v>509</v>
      </c>
      <c r="U246" t="s">
        <v>509</v>
      </c>
      <c r="V246" t="s">
        <v>509</v>
      </c>
      <c r="W246" t="s">
        <v>509</v>
      </c>
      <c r="X246" t="s">
        <v>509</v>
      </c>
      <c r="Y246" t="s">
        <v>509</v>
      </c>
      <c r="Z246" t="s">
        <v>509</v>
      </c>
      <c r="AA246" t="s">
        <v>511</v>
      </c>
      <c r="AB246" t="s">
        <v>509</v>
      </c>
    </row>
    <row r="247" spans="1:28" x14ac:dyDescent="0.2">
      <c r="A247" t="s">
        <v>847</v>
      </c>
      <c r="B247">
        <v>8695</v>
      </c>
      <c r="C247" t="s">
        <v>504</v>
      </c>
      <c r="D247" t="s">
        <v>512</v>
      </c>
      <c r="E247" t="s">
        <v>514</v>
      </c>
      <c r="F247">
        <v>225</v>
      </c>
      <c r="G247" t="s">
        <v>504</v>
      </c>
      <c r="H247" t="s">
        <v>1069</v>
      </c>
      <c r="I247" t="s">
        <v>508</v>
      </c>
      <c r="J247" t="s">
        <v>509</v>
      </c>
      <c r="K247" t="s">
        <v>509</v>
      </c>
      <c r="L247" t="s">
        <v>509</v>
      </c>
      <c r="M247" t="s">
        <v>509</v>
      </c>
      <c r="N247" t="s">
        <v>509</v>
      </c>
      <c r="O247" t="s">
        <v>509</v>
      </c>
      <c r="P247" t="s">
        <v>509</v>
      </c>
      <c r="Q247" t="s">
        <v>509</v>
      </c>
      <c r="R247" t="s">
        <v>511</v>
      </c>
      <c r="S247" t="s">
        <v>509</v>
      </c>
      <c r="T247" t="s">
        <v>509</v>
      </c>
      <c r="U247" t="s">
        <v>509</v>
      </c>
      <c r="V247" t="s">
        <v>509</v>
      </c>
      <c r="W247" t="s">
        <v>509</v>
      </c>
      <c r="X247" t="s">
        <v>509</v>
      </c>
      <c r="Y247" t="s">
        <v>509</v>
      </c>
      <c r="Z247" t="s">
        <v>509</v>
      </c>
      <c r="AA247" t="s">
        <v>509</v>
      </c>
      <c r="AB247" t="s">
        <v>509</v>
      </c>
    </row>
    <row r="248" spans="1:28" x14ac:dyDescent="0.2">
      <c r="A248" t="s">
        <v>847</v>
      </c>
      <c r="B248">
        <v>8767</v>
      </c>
      <c r="C248" t="s">
        <v>504</v>
      </c>
      <c r="D248" t="s">
        <v>506</v>
      </c>
      <c r="E248" t="s">
        <v>505</v>
      </c>
      <c r="F248">
        <v>225</v>
      </c>
      <c r="G248" t="s">
        <v>504</v>
      </c>
      <c r="H248" t="s">
        <v>1070</v>
      </c>
      <c r="I248" t="s">
        <v>508</v>
      </c>
      <c r="J248" t="s">
        <v>509</v>
      </c>
      <c r="K248" t="s">
        <v>511</v>
      </c>
      <c r="L248" t="s">
        <v>509</v>
      </c>
      <c r="M248" t="s">
        <v>511</v>
      </c>
      <c r="N248" t="s">
        <v>509</v>
      </c>
      <c r="O248" t="s">
        <v>511</v>
      </c>
      <c r="P248" t="s">
        <v>511</v>
      </c>
      <c r="Q248" t="s">
        <v>509</v>
      </c>
      <c r="R248" t="s">
        <v>511</v>
      </c>
      <c r="S248" t="s">
        <v>509</v>
      </c>
      <c r="T248" t="s">
        <v>511</v>
      </c>
      <c r="U248" t="s">
        <v>509</v>
      </c>
      <c r="V248" t="s">
        <v>509</v>
      </c>
      <c r="W248" t="s">
        <v>509</v>
      </c>
      <c r="X248" t="s">
        <v>509</v>
      </c>
      <c r="Y248" t="s">
        <v>509</v>
      </c>
      <c r="Z248" t="s">
        <v>509</v>
      </c>
      <c r="AA248" t="s">
        <v>511</v>
      </c>
      <c r="AB248" t="s">
        <v>509</v>
      </c>
    </row>
    <row r="249" spans="1:28" x14ac:dyDescent="0.2">
      <c r="A249" t="s">
        <v>847</v>
      </c>
      <c r="B249">
        <v>8887</v>
      </c>
      <c r="C249" t="s">
        <v>504</v>
      </c>
      <c r="D249" t="s">
        <v>514</v>
      </c>
      <c r="E249" t="s">
        <v>512</v>
      </c>
      <c r="F249">
        <v>225</v>
      </c>
      <c r="G249" t="s">
        <v>504</v>
      </c>
      <c r="H249" t="s">
        <v>1071</v>
      </c>
      <c r="I249" t="s">
        <v>508</v>
      </c>
      <c r="J249" t="s">
        <v>509</v>
      </c>
      <c r="K249" t="s">
        <v>509</v>
      </c>
      <c r="L249" t="s">
        <v>509</v>
      </c>
      <c r="M249" t="s">
        <v>509</v>
      </c>
      <c r="N249" t="s">
        <v>509</v>
      </c>
      <c r="O249" t="s">
        <v>509</v>
      </c>
      <c r="P249" t="s">
        <v>509</v>
      </c>
      <c r="Q249" t="s">
        <v>509</v>
      </c>
      <c r="R249" t="s">
        <v>509</v>
      </c>
      <c r="S249" t="s">
        <v>509</v>
      </c>
      <c r="T249" t="s">
        <v>511</v>
      </c>
      <c r="U249" t="s">
        <v>509</v>
      </c>
      <c r="V249" t="s">
        <v>509</v>
      </c>
      <c r="W249" t="s">
        <v>509</v>
      </c>
      <c r="X249" t="s">
        <v>509</v>
      </c>
      <c r="Y249" t="s">
        <v>509</v>
      </c>
      <c r="Z249" t="s">
        <v>509</v>
      </c>
      <c r="AA249" t="s">
        <v>509</v>
      </c>
      <c r="AB249" t="s">
        <v>509</v>
      </c>
    </row>
    <row r="250" spans="1:28" x14ac:dyDescent="0.2">
      <c r="A250" t="s">
        <v>847</v>
      </c>
      <c r="B250">
        <v>8920</v>
      </c>
      <c r="C250" t="s">
        <v>504</v>
      </c>
      <c r="D250" t="s">
        <v>514</v>
      </c>
      <c r="E250" t="s">
        <v>512</v>
      </c>
      <c r="F250">
        <v>225</v>
      </c>
      <c r="G250" t="s">
        <v>504</v>
      </c>
      <c r="H250" t="s">
        <v>1072</v>
      </c>
      <c r="I250" t="s">
        <v>508</v>
      </c>
      <c r="J250" t="s">
        <v>509</v>
      </c>
      <c r="K250" t="s">
        <v>509</v>
      </c>
      <c r="L250" t="s">
        <v>509</v>
      </c>
      <c r="M250" t="s">
        <v>509</v>
      </c>
      <c r="N250" t="s">
        <v>509</v>
      </c>
      <c r="O250" t="s">
        <v>509</v>
      </c>
      <c r="P250" t="s">
        <v>509</v>
      </c>
      <c r="Q250" t="s">
        <v>509</v>
      </c>
      <c r="R250" t="s">
        <v>511</v>
      </c>
      <c r="S250" t="s">
        <v>509</v>
      </c>
      <c r="T250" t="s">
        <v>509</v>
      </c>
      <c r="U250" t="s">
        <v>509</v>
      </c>
      <c r="V250" t="s">
        <v>509</v>
      </c>
      <c r="W250" t="s">
        <v>509</v>
      </c>
      <c r="X250" t="s">
        <v>509</v>
      </c>
      <c r="Y250" t="s">
        <v>509</v>
      </c>
      <c r="Z250" t="s">
        <v>509</v>
      </c>
      <c r="AA250" t="s">
        <v>509</v>
      </c>
      <c r="AB250" t="s">
        <v>509</v>
      </c>
    </row>
    <row r="251" spans="1:28" x14ac:dyDescent="0.2">
      <c r="A251" t="s">
        <v>847</v>
      </c>
      <c r="B251">
        <v>8986</v>
      </c>
      <c r="C251" t="s">
        <v>504</v>
      </c>
      <c r="D251" t="s">
        <v>514</v>
      </c>
      <c r="E251" t="s">
        <v>512</v>
      </c>
      <c r="F251">
        <v>225</v>
      </c>
      <c r="G251" t="s">
        <v>504</v>
      </c>
      <c r="H251" t="s">
        <v>1073</v>
      </c>
      <c r="I251" t="s">
        <v>508</v>
      </c>
      <c r="J251" t="s">
        <v>509</v>
      </c>
      <c r="K251" t="s">
        <v>509</v>
      </c>
      <c r="L251" t="s">
        <v>509</v>
      </c>
      <c r="M251" t="s">
        <v>511</v>
      </c>
      <c r="N251" t="s">
        <v>509</v>
      </c>
      <c r="O251" t="s">
        <v>509</v>
      </c>
      <c r="P251" t="s">
        <v>509</v>
      </c>
      <c r="Q251" t="s">
        <v>509</v>
      </c>
      <c r="R251" t="s">
        <v>509</v>
      </c>
      <c r="S251" t="s">
        <v>509</v>
      </c>
      <c r="T251" t="s">
        <v>509</v>
      </c>
      <c r="U251" t="s">
        <v>509</v>
      </c>
      <c r="V251" t="s">
        <v>509</v>
      </c>
      <c r="W251" t="s">
        <v>509</v>
      </c>
      <c r="X251" t="s">
        <v>509</v>
      </c>
      <c r="Y251" t="s">
        <v>509</v>
      </c>
      <c r="Z251" t="s">
        <v>509</v>
      </c>
      <c r="AA251" t="s">
        <v>509</v>
      </c>
      <c r="AB251" t="s">
        <v>509</v>
      </c>
    </row>
    <row r="252" spans="1:28" x14ac:dyDescent="0.2">
      <c r="A252" t="s">
        <v>847</v>
      </c>
      <c r="B252">
        <v>9037</v>
      </c>
      <c r="C252" t="s">
        <v>504</v>
      </c>
      <c r="D252" t="s">
        <v>514</v>
      </c>
      <c r="E252" t="s">
        <v>512</v>
      </c>
      <c r="F252">
        <v>225</v>
      </c>
      <c r="G252" t="s">
        <v>504</v>
      </c>
      <c r="H252" t="s">
        <v>1074</v>
      </c>
      <c r="I252" t="s">
        <v>508</v>
      </c>
      <c r="J252" t="s">
        <v>509</v>
      </c>
      <c r="K252" t="s">
        <v>509</v>
      </c>
      <c r="L252" t="s">
        <v>509</v>
      </c>
      <c r="M252" t="s">
        <v>509</v>
      </c>
      <c r="N252" t="s">
        <v>509</v>
      </c>
      <c r="O252" t="s">
        <v>509</v>
      </c>
      <c r="P252" t="s">
        <v>509</v>
      </c>
      <c r="Q252" t="s">
        <v>509</v>
      </c>
      <c r="R252" t="s">
        <v>511</v>
      </c>
      <c r="S252" t="s">
        <v>509</v>
      </c>
      <c r="T252" t="s">
        <v>509</v>
      </c>
      <c r="U252" t="s">
        <v>509</v>
      </c>
      <c r="V252" t="s">
        <v>509</v>
      </c>
      <c r="W252" t="s">
        <v>509</v>
      </c>
      <c r="X252" t="s">
        <v>509</v>
      </c>
      <c r="Y252" t="s">
        <v>509</v>
      </c>
      <c r="Z252" t="s">
        <v>509</v>
      </c>
      <c r="AA252" t="s">
        <v>509</v>
      </c>
      <c r="AB252" t="s">
        <v>509</v>
      </c>
    </row>
    <row r="253" spans="1:28" x14ac:dyDescent="0.2">
      <c r="A253" t="s">
        <v>847</v>
      </c>
      <c r="B253">
        <v>9085</v>
      </c>
      <c r="C253" t="s">
        <v>504</v>
      </c>
      <c r="D253" t="s">
        <v>514</v>
      </c>
      <c r="E253" t="s">
        <v>512</v>
      </c>
      <c r="F253">
        <v>225</v>
      </c>
      <c r="G253" t="s">
        <v>504</v>
      </c>
      <c r="H253" t="s">
        <v>1075</v>
      </c>
      <c r="I253" t="s">
        <v>508</v>
      </c>
      <c r="J253" t="s">
        <v>509</v>
      </c>
      <c r="K253" t="s">
        <v>511</v>
      </c>
      <c r="L253" t="s">
        <v>509</v>
      </c>
      <c r="M253" t="s">
        <v>509</v>
      </c>
      <c r="N253" t="s">
        <v>509</v>
      </c>
      <c r="O253" t="s">
        <v>509</v>
      </c>
      <c r="P253" t="s">
        <v>509</v>
      </c>
      <c r="Q253" t="s">
        <v>509</v>
      </c>
      <c r="R253" t="s">
        <v>509</v>
      </c>
      <c r="S253" t="s">
        <v>509</v>
      </c>
      <c r="T253" t="s">
        <v>509</v>
      </c>
      <c r="U253" t="s">
        <v>509</v>
      </c>
      <c r="V253" t="s">
        <v>509</v>
      </c>
      <c r="W253" t="s">
        <v>509</v>
      </c>
      <c r="X253" t="s">
        <v>509</v>
      </c>
      <c r="Y253" t="s">
        <v>509</v>
      </c>
      <c r="Z253" t="s">
        <v>509</v>
      </c>
      <c r="AA253" t="s">
        <v>509</v>
      </c>
      <c r="AB253" t="s">
        <v>509</v>
      </c>
    </row>
    <row r="254" spans="1:28" x14ac:dyDescent="0.2">
      <c r="A254" t="s">
        <v>847</v>
      </c>
      <c r="B254">
        <v>9115</v>
      </c>
      <c r="C254" t="s">
        <v>504</v>
      </c>
      <c r="D254" t="s">
        <v>514</v>
      </c>
      <c r="E254" t="s">
        <v>512</v>
      </c>
      <c r="F254">
        <v>228</v>
      </c>
      <c r="G254" t="s">
        <v>504</v>
      </c>
      <c r="H254" t="s">
        <v>1076</v>
      </c>
      <c r="I254" t="s">
        <v>508</v>
      </c>
      <c r="J254" t="s">
        <v>509</v>
      </c>
      <c r="K254" t="s">
        <v>509</v>
      </c>
      <c r="L254" t="s">
        <v>509</v>
      </c>
      <c r="M254" t="s">
        <v>509</v>
      </c>
      <c r="N254" t="s">
        <v>509</v>
      </c>
      <c r="O254" t="s">
        <v>511</v>
      </c>
      <c r="P254" t="s">
        <v>511</v>
      </c>
      <c r="Q254" t="s">
        <v>509</v>
      </c>
      <c r="R254" t="s">
        <v>509</v>
      </c>
      <c r="S254" t="s">
        <v>509</v>
      </c>
      <c r="T254" t="s">
        <v>509</v>
      </c>
      <c r="U254" t="s">
        <v>509</v>
      </c>
      <c r="V254" t="s">
        <v>509</v>
      </c>
      <c r="W254" t="s">
        <v>509</v>
      </c>
      <c r="X254" t="s">
        <v>509</v>
      </c>
      <c r="Y254" t="s">
        <v>509</v>
      </c>
      <c r="Z254" t="s">
        <v>509</v>
      </c>
      <c r="AA254" t="s">
        <v>509</v>
      </c>
      <c r="AB254" t="s">
        <v>509</v>
      </c>
    </row>
    <row r="255" spans="1:28" x14ac:dyDescent="0.2">
      <c r="A255" t="s">
        <v>847</v>
      </c>
      <c r="B255">
        <v>9169</v>
      </c>
      <c r="C255" t="s">
        <v>504</v>
      </c>
      <c r="D255" t="s">
        <v>506</v>
      </c>
      <c r="E255" t="s">
        <v>505</v>
      </c>
      <c r="F255">
        <v>225</v>
      </c>
      <c r="G255" t="s">
        <v>504</v>
      </c>
      <c r="H255" t="s">
        <v>1077</v>
      </c>
      <c r="I255" t="s">
        <v>508</v>
      </c>
      <c r="J255" t="s">
        <v>509</v>
      </c>
      <c r="K255" t="s">
        <v>511</v>
      </c>
      <c r="L255" t="s">
        <v>509</v>
      </c>
      <c r="M255" t="s">
        <v>509</v>
      </c>
      <c r="N255" t="s">
        <v>509</v>
      </c>
      <c r="O255" t="s">
        <v>509</v>
      </c>
      <c r="P255" t="s">
        <v>509</v>
      </c>
      <c r="Q255" t="s">
        <v>509</v>
      </c>
      <c r="R255" t="s">
        <v>509</v>
      </c>
      <c r="S255" t="s">
        <v>509</v>
      </c>
      <c r="T255" t="s">
        <v>509</v>
      </c>
      <c r="U255" t="s">
        <v>509</v>
      </c>
      <c r="V255" t="s">
        <v>509</v>
      </c>
      <c r="W255" t="s">
        <v>509</v>
      </c>
      <c r="X255" t="s">
        <v>509</v>
      </c>
      <c r="Y255" t="s">
        <v>509</v>
      </c>
      <c r="Z255" t="s">
        <v>509</v>
      </c>
      <c r="AA255" t="s">
        <v>509</v>
      </c>
      <c r="AB255" t="s">
        <v>509</v>
      </c>
    </row>
    <row r="256" spans="1:28" x14ac:dyDescent="0.2">
      <c r="A256" t="s">
        <v>847</v>
      </c>
      <c r="B256">
        <v>9325</v>
      </c>
      <c r="C256" t="s">
        <v>504</v>
      </c>
      <c r="D256" t="s">
        <v>514</v>
      </c>
      <c r="E256" t="s">
        <v>506</v>
      </c>
      <c r="F256">
        <v>225</v>
      </c>
      <c r="G256" t="s">
        <v>504</v>
      </c>
      <c r="H256" t="s">
        <v>1078</v>
      </c>
      <c r="I256" t="s">
        <v>508</v>
      </c>
      <c r="J256" t="s">
        <v>509</v>
      </c>
      <c r="K256" t="s">
        <v>509</v>
      </c>
      <c r="L256" t="s">
        <v>509</v>
      </c>
      <c r="M256" t="s">
        <v>509</v>
      </c>
      <c r="N256" t="s">
        <v>509</v>
      </c>
      <c r="O256" t="s">
        <v>509</v>
      </c>
      <c r="P256" t="s">
        <v>509</v>
      </c>
      <c r="Q256" t="s">
        <v>509</v>
      </c>
      <c r="R256" t="s">
        <v>511</v>
      </c>
      <c r="S256" t="s">
        <v>509</v>
      </c>
      <c r="T256" t="s">
        <v>509</v>
      </c>
      <c r="U256" t="s">
        <v>509</v>
      </c>
      <c r="V256" t="s">
        <v>509</v>
      </c>
      <c r="W256" t="s">
        <v>509</v>
      </c>
      <c r="X256" t="s">
        <v>509</v>
      </c>
      <c r="Y256" t="s">
        <v>509</v>
      </c>
      <c r="Z256" t="s">
        <v>509</v>
      </c>
      <c r="AA256" t="s">
        <v>509</v>
      </c>
      <c r="AB256" t="s">
        <v>509</v>
      </c>
    </row>
    <row r="257" spans="1:28" x14ac:dyDescent="0.2">
      <c r="A257" t="s">
        <v>847</v>
      </c>
      <c r="B257">
        <v>9358</v>
      </c>
      <c r="C257" t="s">
        <v>504</v>
      </c>
      <c r="D257" t="s">
        <v>514</v>
      </c>
      <c r="E257" t="s">
        <v>512</v>
      </c>
      <c r="F257">
        <v>225</v>
      </c>
      <c r="G257" t="s">
        <v>504</v>
      </c>
      <c r="H257" t="s">
        <v>1079</v>
      </c>
      <c r="I257" t="s">
        <v>508</v>
      </c>
      <c r="J257" t="s">
        <v>509</v>
      </c>
      <c r="K257" t="s">
        <v>511</v>
      </c>
      <c r="L257" t="s">
        <v>509</v>
      </c>
      <c r="M257" t="s">
        <v>511</v>
      </c>
      <c r="N257" t="s">
        <v>509</v>
      </c>
      <c r="O257" t="s">
        <v>511</v>
      </c>
      <c r="P257" t="s">
        <v>511</v>
      </c>
      <c r="Q257" t="s">
        <v>509</v>
      </c>
      <c r="R257" t="s">
        <v>509</v>
      </c>
      <c r="S257" t="s">
        <v>509</v>
      </c>
      <c r="T257" t="s">
        <v>511</v>
      </c>
      <c r="U257" t="s">
        <v>509</v>
      </c>
      <c r="V257" t="s">
        <v>509</v>
      </c>
      <c r="W257" t="s">
        <v>509</v>
      </c>
      <c r="X257" t="s">
        <v>509</v>
      </c>
      <c r="Y257" t="s">
        <v>509</v>
      </c>
      <c r="Z257" t="s">
        <v>509</v>
      </c>
      <c r="AA257" t="s">
        <v>509</v>
      </c>
      <c r="AB257" t="s">
        <v>509</v>
      </c>
    </row>
    <row r="258" spans="1:28" x14ac:dyDescent="0.2">
      <c r="A258" t="s">
        <v>847</v>
      </c>
      <c r="B258">
        <v>9412</v>
      </c>
      <c r="C258" t="s">
        <v>504</v>
      </c>
      <c r="D258" t="s">
        <v>512</v>
      </c>
      <c r="E258" t="s">
        <v>514</v>
      </c>
      <c r="F258">
        <v>225</v>
      </c>
      <c r="G258" t="s">
        <v>504</v>
      </c>
      <c r="H258" t="s">
        <v>1080</v>
      </c>
      <c r="I258" t="s">
        <v>508</v>
      </c>
      <c r="J258" t="s">
        <v>509</v>
      </c>
      <c r="K258" t="s">
        <v>509</v>
      </c>
      <c r="L258" t="s">
        <v>509</v>
      </c>
      <c r="M258" t="s">
        <v>509</v>
      </c>
      <c r="N258" t="s">
        <v>509</v>
      </c>
      <c r="O258" t="s">
        <v>509</v>
      </c>
      <c r="P258" t="s">
        <v>509</v>
      </c>
      <c r="Q258" t="s">
        <v>509</v>
      </c>
      <c r="R258" t="s">
        <v>509</v>
      </c>
      <c r="S258" t="s">
        <v>509</v>
      </c>
      <c r="T258" t="s">
        <v>511</v>
      </c>
      <c r="U258" t="s">
        <v>509</v>
      </c>
      <c r="V258" t="s">
        <v>509</v>
      </c>
      <c r="W258" t="s">
        <v>509</v>
      </c>
      <c r="X258" t="s">
        <v>509</v>
      </c>
      <c r="Y258" t="s">
        <v>509</v>
      </c>
      <c r="Z258" t="s">
        <v>509</v>
      </c>
      <c r="AA258" t="s">
        <v>509</v>
      </c>
      <c r="AB258" t="s">
        <v>509</v>
      </c>
    </row>
    <row r="259" spans="1:28" x14ac:dyDescent="0.2">
      <c r="A259" t="s">
        <v>847</v>
      </c>
      <c r="B259">
        <v>9421</v>
      </c>
      <c r="C259" t="s">
        <v>504</v>
      </c>
      <c r="D259" t="s">
        <v>512</v>
      </c>
      <c r="E259" t="s">
        <v>514</v>
      </c>
      <c r="F259">
        <v>225</v>
      </c>
      <c r="G259" t="s">
        <v>504</v>
      </c>
      <c r="H259" t="s">
        <v>1081</v>
      </c>
      <c r="I259" t="s">
        <v>508</v>
      </c>
      <c r="J259" t="s">
        <v>509</v>
      </c>
      <c r="K259" t="s">
        <v>511</v>
      </c>
      <c r="L259" t="s">
        <v>509</v>
      </c>
      <c r="M259" t="s">
        <v>509</v>
      </c>
      <c r="N259" t="s">
        <v>509</v>
      </c>
      <c r="O259" t="s">
        <v>509</v>
      </c>
      <c r="P259" t="s">
        <v>509</v>
      </c>
      <c r="Q259" t="s">
        <v>509</v>
      </c>
      <c r="R259" t="s">
        <v>509</v>
      </c>
      <c r="S259" t="s">
        <v>509</v>
      </c>
      <c r="T259" t="s">
        <v>509</v>
      </c>
      <c r="U259" t="s">
        <v>509</v>
      </c>
      <c r="V259" t="s">
        <v>509</v>
      </c>
      <c r="W259" t="s">
        <v>509</v>
      </c>
      <c r="X259" t="s">
        <v>509</v>
      </c>
      <c r="Y259" t="s">
        <v>509</v>
      </c>
      <c r="Z259" t="s">
        <v>509</v>
      </c>
      <c r="AA259" t="s">
        <v>509</v>
      </c>
      <c r="AB259" t="s">
        <v>509</v>
      </c>
    </row>
    <row r="260" spans="1:28" x14ac:dyDescent="0.2">
      <c r="A260" t="s">
        <v>847</v>
      </c>
      <c r="B260">
        <v>9424</v>
      </c>
      <c r="C260" t="s">
        <v>504</v>
      </c>
      <c r="D260" t="s">
        <v>514</v>
      </c>
      <c r="E260" t="s">
        <v>512</v>
      </c>
      <c r="F260">
        <v>225</v>
      </c>
      <c r="G260" t="s">
        <v>504</v>
      </c>
      <c r="H260" t="s">
        <v>1082</v>
      </c>
      <c r="I260" t="s">
        <v>508</v>
      </c>
      <c r="J260" t="s">
        <v>509</v>
      </c>
      <c r="K260" t="s">
        <v>509</v>
      </c>
      <c r="L260" t="s">
        <v>509</v>
      </c>
      <c r="M260" t="s">
        <v>509</v>
      </c>
      <c r="N260" t="s">
        <v>509</v>
      </c>
      <c r="O260" t="s">
        <v>509</v>
      </c>
      <c r="P260" t="s">
        <v>509</v>
      </c>
      <c r="Q260" t="s">
        <v>509</v>
      </c>
      <c r="R260" t="s">
        <v>509</v>
      </c>
      <c r="S260" t="s">
        <v>509</v>
      </c>
      <c r="T260" t="s">
        <v>509</v>
      </c>
      <c r="U260" t="s">
        <v>509</v>
      </c>
      <c r="V260" t="s">
        <v>509</v>
      </c>
      <c r="W260" t="s">
        <v>509</v>
      </c>
      <c r="X260" t="s">
        <v>509</v>
      </c>
      <c r="Y260" t="s">
        <v>509</v>
      </c>
      <c r="Z260" t="s">
        <v>509</v>
      </c>
      <c r="AA260" t="s">
        <v>1005</v>
      </c>
      <c r="AB260" t="s">
        <v>509</v>
      </c>
    </row>
    <row r="261" spans="1:28" x14ac:dyDescent="0.2">
      <c r="A261" t="s">
        <v>847</v>
      </c>
      <c r="B261">
        <v>9454</v>
      </c>
      <c r="C261" t="s">
        <v>504</v>
      </c>
      <c r="D261" t="s">
        <v>512</v>
      </c>
      <c r="E261" t="s">
        <v>514</v>
      </c>
      <c r="F261">
        <v>225</v>
      </c>
      <c r="G261" t="s">
        <v>504</v>
      </c>
      <c r="H261" t="s">
        <v>1083</v>
      </c>
      <c r="I261" t="s">
        <v>508</v>
      </c>
      <c r="J261" t="s">
        <v>509</v>
      </c>
      <c r="K261" t="s">
        <v>511</v>
      </c>
      <c r="L261" t="s">
        <v>509</v>
      </c>
      <c r="M261" t="s">
        <v>509</v>
      </c>
      <c r="N261" t="s">
        <v>509</v>
      </c>
      <c r="O261" t="s">
        <v>509</v>
      </c>
      <c r="P261" t="s">
        <v>509</v>
      </c>
      <c r="Q261" t="s">
        <v>509</v>
      </c>
      <c r="R261" t="s">
        <v>509</v>
      </c>
      <c r="S261" t="s">
        <v>509</v>
      </c>
      <c r="T261" t="s">
        <v>509</v>
      </c>
      <c r="U261" t="s">
        <v>509</v>
      </c>
      <c r="V261" t="s">
        <v>509</v>
      </c>
      <c r="W261" t="s">
        <v>509</v>
      </c>
      <c r="X261" t="s">
        <v>509</v>
      </c>
      <c r="Y261" t="s">
        <v>509</v>
      </c>
      <c r="Z261" t="s">
        <v>509</v>
      </c>
      <c r="AA261" t="s">
        <v>509</v>
      </c>
      <c r="AB261" t="s">
        <v>509</v>
      </c>
    </row>
    <row r="262" spans="1:28" x14ac:dyDescent="0.2">
      <c r="A262" t="s">
        <v>847</v>
      </c>
      <c r="B262">
        <v>9685</v>
      </c>
      <c r="C262" t="s">
        <v>504</v>
      </c>
      <c r="D262" t="s">
        <v>514</v>
      </c>
      <c r="E262" t="s">
        <v>505</v>
      </c>
      <c r="F262">
        <v>225</v>
      </c>
      <c r="G262" t="s">
        <v>504</v>
      </c>
      <c r="H262" t="s">
        <v>1084</v>
      </c>
      <c r="I262" t="s">
        <v>508</v>
      </c>
      <c r="J262" t="s">
        <v>509</v>
      </c>
      <c r="K262" t="s">
        <v>509</v>
      </c>
      <c r="L262" t="s">
        <v>509</v>
      </c>
      <c r="M262" t="s">
        <v>509</v>
      </c>
      <c r="N262" t="s">
        <v>509</v>
      </c>
      <c r="O262" t="s">
        <v>509</v>
      </c>
      <c r="P262" t="s">
        <v>509</v>
      </c>
      <c r="Q262" t="s">
        <v>509</v>
      </c>
      <c r="R262" t="s">
        <v>509</v>
      </c>
      <c r="S262" t="s">
        <v>509</v>
      </c>
      <c r="T262" t="s">
        <v>511</v>
      </c>
      <c r="U262" t="s">
        <v>509</v>
      </c>
      <c r="V262" t="s">
        <v>509</v>
      </c>
      <c r="W262" t="s">
        <v>509</v>
      </c>
      <c r="X262" t="s">
        <v>509</v>
      </c>
      <c r="Y262" t="s">
        <v>509</v>
      </c>
      <c r="Z262" t="s">
        <v>509</v>
      </c>
      <c r="AA262" t="s">
        <v>509</v>
      </c>
      <c r="AB262" t="s">
        <v>509</v>
      </c>
    </row>
    <row r="263" spans="1:28" x14ac:dyDescent="0.2">
      <c r="A263" t="s">
        <v>847</v>
      </c>
      <c r="B263">
        <v>9751</v>
      </c>
      <c r="C263" t="s">
        <v>504</v>
      </c>
      <c r="D263" t="s">
        <v>512</v>
      </c>
      <c r="E263" t="s">
        <v>514</v>
      </c>
      <c r="F263">
        <v>228</v>
      </c>
      <c r="G263" t="s">
        <v>504</v>
      </c>
      <c r="H263" t="s">
        <v>1085</v>
      </c>
      <c r="I263" t="s">
        <v>508</v>
      </c>
      <c r="J263" t="s">
        <v>509</v>
      </c>
      <c r="K263" t="s">
        <v>509</v>
      </c>
      <c r="L263" t="s">
        <v>509</v>
      </c>
      <c r="M263" t="s">
        <v>509</v>
      </c>
      <c r="N263" t="s">
        <v>509</v>
      </c>
      <c r="O263" t="s">
        <v>509</v>
      </c>
      <c r="P263" t="s">
        <v>509</v>
      </c>
      <c r="Q263" t="s">
        <v>509</v>
      </c>
      <c r="R263" t="s">
        <v>511</v>
      </c>
      <c r="S263" t="s">
        <v>509</v>
      </c>
      <c r="T263" t="s">
        <v>509</v>
      </c>
      <c r="U263" t="s">
        <v>509</v>
      </c>
      <c r="V263" t="s">
        <v>509</v>
      </c>
      <c r="W263" t="s">
        <v>509</v>
      </c>
      <c r="X263" t="s">
        <v>509</v>
      </c>
      <c r="Y263" t="s">
        <v>509</v>
      </c>
      <c r="Z263" t="s">
        <v>509</v>
      </c>
      <c r="AA263" t="s">
        <v>509</v>
      </c>
      <c r="AB263" t="s">
        <v>509</v>
      </c>
    </row>
    <row r="264" spans="1:28" x14ac:dyDescent="0.2">
      <c r="A264" t="s">
        <v>847</v>
      </c>
      <c r="B264">
        <v>9775</v>
      </c>
      <c r="C264" t="s">
        <v>504</v>
      </c>
      <c r="D264" t="s">
        <v>512</v>
      </c>
      <c r="E264" t="s">
        <v>514</v>
      </c>
      <c r="F264">
        <v>225</v>
      </c>
      <c r="G264" t="s">
        <v>504</v>
      </c>
      <c r="H264" t="s">
        <v>1086</v>
      </c>
      <c r="I264" t="s">
        <v>508</v>
      </c>
      <c r="J264" t="s">
        <v>509</v>
      </c>
      <c r="K264" t="s">
        <v>511</v>
      </c>
      <c r="L264" t="s">
        <v>509</v>
      </c>
      <c r="M264" t="s">
        <v>509</v>
      </c>
      <c r="N264" t="s">
        <v>509</v>
      </c>
      <c r="O264" t="s">
        <v>509</v>
      </c>
      <c r="P264" t="s">
        <v>509</v>
      </c>
      <c r="Q264" t="s">
        <v>509</v>
      </c>
      <c r="R264" t="s">
        <v>509</v>
      </c>
      <c r="S264" t="s">
        <v>509</v>
      </c>
      <c r="T264" t="s">
        <v>509</v>
      </c>
      <c r="U264" t="s">
        <v>509</v>
      </c>
      <c r="V264" t="s">
        <v>509</v>
      </c>
      <c r="W264" t="s">
        <v>509</v>
      </c>
      <c r="X264" t="s">
        <v>509</v>
      </c>
      <c r="Y264" t="s">
        <v>509</v>
      </c>
      <c r="Z264" t="s">
        <v>509</v>
      </c>
      <c r="AA264" t="s">
        <v>509</v>
      </c>
      <c r="AB264" t="s">
        <v>509</v>
      </c>
    </row>
    <row r="265" spans="1:28" x14ac:dyDescent="0.2">
      <c r="A265" t="s">
        <v>847</v>
      </c>
      <c r="B265">
        <v>9911</v>
      </c>
      <c r="C265" t="s">
        <v>504</v>
      </c>
      <c r="D265" t="s">
        <v>514</v>
      </c>
      <c r="E265" t="s">
        <v>512</v>
      </c>
      <c r="F265">
        <v>225</v>
      </c>
      <c r="G265" t="s">
        <v>504</v>
      </c>
      <c r="H265" t="s">
        <v>1087</v>
      </c>
      <c r="I265" t="s">
        <v>508</v>
      </c>
      <c r="J265" t="s">
        <v>509</v>
      </c>
      <c r="K265" t="s">
        <v>509</v>
      </c>
      <c r="L265" t="s">
        <v>509</v>
      </c>
      <c r="M265" t="s">
        <v>509</v>
      </c>
      <c r="N265" t="s">
        <v>509</v>
      </c>
      <c r="O265" t="s">
        <v>509</v>
      </c>
      <c r="P265" t="s">
        <v>509</v>
      </c>
      <c r="Q265" t="s">
        <v>509</v>
      </c>
      <c r="R265" t="s">
        <v>511</v>
      </c>
      <c r="S265" t="s">
        <v>509</v>
      </c>
      <c r="T265" t="s">
        <v>509</v>
      </c>
      <c r="U265" t="s">
        <v>509</v>
      </c>
      <c r="V265" t="s">
        <v>509</v>
      </c>
      <c r="W265" t="s">
        <v>509</v>
      </c>
      <c r="X265" t="s">
        <v>509</v>
      </c>
      <c r="Y265" t="s">
        <v>509</v>
      </c>
      <c r="Z265" t="s">
        <v>509</v>
      </c>
      <c r="AA265" t="s">
        <v>509</v>
      </c>
      <c r="AB265" t="s">
        <v>509</v>
      </c>
    </row>
    <row r="266" spans="1:28" x14ac:dyDescent="0.2">
      <c r="A266" t="s">
        <v>847</v>
      </c>
      <c r="B266">
        <v>9929</v>
      </c>
      <c r="C266" t="s">
        <v>504</v>
      </c>
      <c r="D266" t="s">
        <v>514</v>
      </c>
      <c r="E266" t="s">
        <v>512</v>
      </c>
      <c r="F266">
        <v>225</v>
      </c>
      <c r="G266" t="s">
        <v>504</v>
      </c>
      <c r="H266" t="s">
        <v>1088</v>
      </c>
      <c r="I266" t="s">
        <v>508</v>
      </c>
      <c r="J266" t="s">
        <v>509</v>
      </c>
      <c r="K266" t="s">
        <v>509</v>
      </c>
      <c r="L266" t="s">
        <v>509</v>
      </c>
      <c r="M266" t="s">
        <v>511</v>
      </c>
      <c r="N266" t="s">
        <v>509</v>
      </c>
      <c r="O266" t="s">
        <v>509</v>
      </c>
      <c r="P266" t="s">
        <v>509</v>
      </c>
      <c r="Q266" t="s">
        <v>509</v>
      </c>
      <c r="R266" t="s">
        <v>509</v>
      </c>
      <c r="S266" t="s">
        <v>509</v>
      </c>
      <c r="T266" t="s">
        <v>509</v>
      </c>
      <c r="U266" t="s">
        <v>509</v>
      </c>
      <c r="V266" t="s">
        <v>509</v>
      </c>
      <c r="W266" t="s">
        <v>509</v>
      </c>
      <c r="X266" t="s">
        <v>509</v>
      </c>
      <c r="Y266" t="s">
        <v>509</v>
      </c>
      <c r="Z266" t="s">
        <v>509</v>
      </c>
      <c r="AA266" t="s">
        <v>509</v>
      </c>
      <c r="AB266" t="s">
        <v>509</v>
      </c>
    </row>
    <row r="267" spans="1:28" x14ac:dyDescent="0.2">
      <c r="A267" t="s">
        <v>847</v>
      </c>
      <c r="B267">
        <v>9946</v>
      </c>
      <c r="C267" t="s">
        <v>504</v>
      </c>
      <c r="D267" t="s">
        <v>514</v>
      </c>
      <c r="E267" t="s">
        <v>512</v>
      </c>
      <c r="F267">
        <v>225</v>
      </c>
      <c r="G267" t="s">
        <v>504</v>
      </c>
      <c r="H267" t="s">
        <v>1089</v>
      </c>
      <c r="I267" t="s">
        <v>508</v>
      </c>
      <c r="J267" t="s">
        <v>509</v>
      </c>
      <c r="K267" t="s">
        <v>509</v>
      </c>
      <c r="L267" t="s">
        <v>509</v>
      </c>
      <c r="M267" t="s">
        <v>509</v>
      </c>
      <c r="N267" t="s">
        <v>509</v>
      </c>
      <c r="O267" t="s">
        <v>509</v>
      </c>
      <c r="P267" t="s">
        <v>509</v>
      </c>
      <c r="Q267" t="s">
        <v>509</v>
      </c>
      <c r="R267" t="s">
        <v>509</v>
      </c>
      <c r="S267" t="s">
        <v>509</v>
      </c>
      <c r="T267" t="s">
        <v>511</v>
      </c>
      <c r="U267" t="s">
        <v>509</v>
      </c>
      <c r="V267" t="s">
        <v>509</v>
      </c>
      <c r="W267" t="s">
        <v>509</v>
      </c>
      <c r="X267" t="s">
        <v>509</v>
      </c>
      <c r="Y267" t="s">
        <v>509</v>
      </c>
      <c r="Z267" t="s">
        <v>509</v>
      </c>
      <c r="AA267" t="s">
        <v>509</v>
      </c>
      <c r="AB267" t="s">
        <v>509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F05C9F-451F-CB4B-A7D7-527F0CDFA57F}">
  <dimension ref="A1:F11"/>
  <sheetViews>
    <sheetView zoomScale="108" workbookViewId="0">
      <selection activeCell="A22" sqref="A22"/>
    </sheetView>
  </sheetViews>
  <sheetFormatPr baseColWidth="10" defaultColWidth="11" defaultRowHeight="16" x14ac:dyDescent="0.2"/>
  <cols>
    <col min="1" max="1" width="20.1640625" customWidth="1"/>
    <col min="2" max="2" width="22.5" bestFit="1" customWidth="1"/>
    <col min="3" max="3" width="14.33203125" customWidth="1"/>
    <col min="4" max="4" width="56" customWidth="1"/>
    <col min="5" max="5" width="39.33203125" customWidth="1"/>
    <col min="6" max="6" width="41.83203125" bestFit="1" customWidth="1"/>
  </cols>
  <sheetData>
    <row r="1" spans="1:6" x14ac:dyDescent="0.2">
      <c r="A1" s="68" t="s">
        <v>1090</v>
      </c>
      <c r="B1" s="68" t="s">
        <v>1091</v>
      </c>
      <c r="C1" s="68" t="s">
        <v>27</v>
      </c>
      <c r="D1" s="68" t="s">
        <v>1092</v>
      </c>
      <c r="E1" s="68" t="s">
        <v>1093</v>
      </c>
      <c r="F1" s="68" t="s">
        <v>1094</v>
      </c>
    </row>
    <row r="2" spans="1:6" x14ac:dyDescent="0.2">
      <c r="A2" t="s">
        <v>1095</v>
      </c>
      <c r="B2" t="s">
        <v>418</v>
      </c>
      <c r="C2" t="s">
        <v>34</v>
      </c>
      <c r="D2" t="s">
        <v>1096</v>
      </c>
      <c r="E2" t="s">
        <v>1097</v>
      </c>
      <c r="F2" t="s">
        <v>1098</v>
      </c>
    </row>
    <row r="3" spans="1:6" x14ac:dyDescent="0.2">
      <c r="A3" t="s">
        <v>1099</v>
      </c>
      <c r="B3" t="s">
        <v>419</v>
      </c>
      <c r="C3" t="s">
        <v>34</v>
      </c>
      <c r="D3" t="s">
        <v>1100</v>
      </c>
      <c r="E3" t="s">
        <v>405</v>
      </c>
      <c r="F3" t="s">
        <v>1098</v>
      </c>
    </row>
    <row r="4" spans="1:6" x14ac:dyDescent="0.2">
      <c r="A4" t="s">
        <v>1101</v>
      </c>
      <c r="B4" t="s">
        <v>421</v>
      </c>
      <c r="C4" t="s">
        <v>34</v>
      </c>
      <c r="D4" t="s">
        <v>1102</v>
      </c>
      <c r="E4" t="s">
        <v>1103</v>
      </c>
      <c r="F4" t="s">
        <v>1104</v>
      </c>
    </row>
    <row r="5" spans="1:6" x14ac:dyDescent="0.2">
      <c r="A5" t="s">
        <v>1105</v>
      </c>
      <c r="B5" t="s">
        <v>423</v>
      </c>
      <c r="C5" t="s">
        <v>34</v>
      </c>
      <c r="D5" t="s">
        <v>1106</v>
      </c>
      <c r="E5" t="s">
        <v>1107</v>
      </c>
    </row>
    <row r="6" spans="1:6" x14ac:dyDescent="0.2">
      <c r="A6" t="s">
        <v>1108</v>
      </c>
      <c r="B6" t="s">
        <v>430</v>
      </c>
      <c r="C6" t="s">
        <v>50</v>
      </c>
      <c r="D6" t="s">
        <v>1109</v>
      </c>
      <c r="E6" t="s">
        <v>1103</v>
      </c>
      <c r="F6" t="s">
        <v>1104</v>
      </c>
    </row>
    <row r="7" spans="1:6" x14ac:dyDescent="0.2">
      <c r="A7" t="s">
        <v>1110</v>
      </c>
      <c r="B7" t="s">
        <v>431</v>
      </c>
      <c r="C7" t="s">
        <v>50</v>
      </c>
      <c r="D7" t="s">
        <v>1111</v>
      </c>
      <c r="E7" t="s">
        <v>1112</v>
      </c>
      <c r="F7" t="s">
        <v>1113</v>
      </c>
    </row>
    <row r="8" spans="1:6" x14ac:dyDescent="0.2">
      <c r="A8" t="s">
        <v>1114</v>
      </c>
      <c r="B8" t="s">
        <v>433</v>
      </c>
      <c r="C8" t="s">
        <v>50</v>
      </c>
      <c r="D8" t="s">
        <v>1115</v>
      </c>
      <c r="E8" t="s">
        <v>405</v>
      </c>
    </row>
    <row r="9" spans="1:6" x14ac:dyDescent="0.2">
      <c r="A9" t="s">
        <v>1116</v>
      </c>
      <c r="B9" t="s">
        <v>436</v>
      </c>
      <c r="C9" t="s">
        <v>66</v>
      </c>
      <c r="D9" t="s">
        <v>1117</v>
      </c>
      <c r="E9" t="s">
        <v>405</v>
      </c>
    </row>
    <row r="10" spans="1:6" x14ac:dyDescent="0.2">
      <c r="A10" t="s">
        <v>1118</v>
      </c>
      <c r="B10" t="s">
        <v>438</v>
      </c>
      <c r="C10" t="s">
        <v>66</v>
      </c>
      <c r="D10" t="s">
        <v>1119</v>
      </c>
      <c r="E10" t="s">
        <v>1097</v>
      </c>
      <c r="F10" t="s">
        <v>1098</v>
      </c>
    </row>
    <row r="11" spans="1:6" x14ac:dyDescent="0.2">
      <c r="A11" t="s">
        <v>1120</v>
      </c>
      <c r="B11" t="s">
        <v>439</v>
      </c>
      <c r="C11" t="s">
        <v>66</v>
      </c>
      <c r="D11" t="s">
        <v>1121</v>
      </c>
      <c r="E11" t="s">
        <v>405</v>
      </c>
      <c r="F11" t="s">
        <v>1098</v>
      </c>
    </row>
  </sheetData>
  <sortState ref="B2:B7">
    <sortCondition ref="B2:B7"/>
  </sortState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A30526-D387-264E-B811-F45A12ABAB6A}">
  <dimension ref="A1:J136"/>
  <sheetViews>
    <sheetView workbookViewId="0">
      <selection activeCell="J19" sqref="J19"/>
    </sheetView>
  </sheetViews>
  <sheetFormatPr baseColWidth="10" defaultColWidth="11" defaultRowHeight="16" x14ac:dyDescent="0.2"/>
  <sheetData>
    <row r="1" spans="1:10" x14ac:dyDescent="0.2">
      <c r="A1" t="s">
        <v>1122</v>
      </c>
      <c r="B1" t="s">
        <v>329</v>
      </c>
      <c r="C1" t="s">
        <v>1123</v>
      </c>
      <c r="D1" t="s">
        <v>1124</v>
      </c>
      <c r="E1" t="s">
        <v>1125</v>
      </c>
      <c r="F1" t="s">
        <v>330</v>
      </c>
      <c r="G1" t="s">
        <v>1126</v>
      </c>
      <c r="H1" t="s">
        <v>1127</v>
      </c>
      <c r="I1" t="s">
        <v>339</v>
      </c>
      <c r="J1" t="s">
        <v>1128</v>
      </c>
    </row>
    <row r="2" spans="1:10" x14ac:dyDescent="0.2">
      <c r="A2">
        <v>1</v>
      </c>
      <c r="B2" t="s">
        <v>1129</v>
      </c>
      <c r="C2" t="s">
        <v>1130</v>
      </c>
      <c r="D2" t="s">
        <v>1131</v>
      </c>
      <c r="E2" s="24">
        <v>44412</v>
      </c>
      <c r="F2" t="s">
        <v>1132</v>
      </c>
      <c r="G2">
        <v>6</v>
      </c>
      <c r="H2">
        <v>0</v>
      </c>
      <c r="I2">
        <v>6</v>
      </c>
      <c r="J2">
        <f>G2/I2</f>
        <v>1</v>
      </c>
    </row>
    <row r="3" spans="1:10" x14ac:dyDescent="0.2">
      <c r="A3">
        <v>1</v>
      </c>
      <c r="B3" t="s">
        <v>1129</v>
      </c>
      <c r="C3" t="s">
        <v>1130</v>
      </c>
      <c r="D3" t="s">
        <v>1131</v>
      </c>
      <c r="E3" s="24">
        <v>44412</v>
      </c>
      <c r="F3" t="s">
        <v>1133</v>
      </c>
      <c r="G3">
        <v>4</v>
      </c>
      <c r="H3">
        <v>2</v>
      </c>
      <c r="I3">
        <v>6</v>
      </c>
      <c r="J3">
        <f t="shared" ref="J3:J66" si="0">G3/I3</f>
        <v>0.66666666666666663</v>
      </c>
    </row>
    <row r="4" spans="1:10" x14ac:dyDescent="0.2">
      <c r="A4">
        <v>1</v>
      </c>
      <c r="B4" t="s">
        <v>1129</v>
      </c>
      <c r="C4" t="s">
        <v>1130</v>
      </c>
      <c r="D4" t="s">
        <v>1131</v>
      </c>
      <c r="E4" s="24">
        <v>44412</v>
      </c>
      <c r="F4" t="s">
        <v>1095</v>
      </c>
      <c r="G4">
        <v>1</v>
      </c>
      <c r="H4">
        <v>5</v>
      </c>
      <c r="I4">
        <v>6</v>
      </c>
      <c r="J4">
        <f t="shared" si="0"/>
        <v>0.16666666666666666</v>
      </c>
    </row>
    <row r="5" spans="1:10" x14ac:dyDescent="0.2">
      <c r="A5">
        <v>1</v>
      </c>
      <c r="B5" t="s">
        <v>1129</v>
      </c>
      <c r="C5" t="s">
        <v>1130</v>
      </c>
      <c r="D5" t="s">
        <v>1131</v>
      </c>
      <c r="E5" s="24">
        <v>44412</v>
      </c>
      <c r="F5" t="s">
        <v>1110</v>
      </c>
      <c r="G5">
        <v>0</v>
      </c>
      <c r="H5">
        <v>6</v>
      </c>
      <c r="I5">
        <v>6</v>
      </c>
      <c r="J5">
        <f t="shared" si="0"/>
        <v>0</v>
      </c>
    </row>
    <row r="6" spans="1:10" x14ac:dyDescent="0.2">
      <c r="A6">
        <v>1</v>
      </c>
      <c r="B6" t="s">
        <v>1129</v>
      </c>
      <c r="C6" t="s">
        <v>1130</v>
      </c>
      <c r="D6" t="s">
        <v>1131</v>
      </c>
      <c r="E6" s="24">
        <v>44412</v>
      </c>
      <c r="F6" t="s">
        <v>1118</v>
      </c>
      <c r="G6">
        <v>4</v>
      </c>
      <c r="H6">
        <v>2</v>
      </c>
      <c r="I6">
        <v>6</v>
      </c>
      <c r="J6">
        <f t="shared" si="0"/>
        <v>0.66666666666666663</v>
      </c>
    </row>
    <row r="7" spans="1:10" x14ac:dyDescent="0.2">
      <c r="A7">
        <v>1</v>
      </c>
      <c r="B7" t="s">
        <v>1129</v>
      </c>
      <c r="C7" t="s">
        <v>1130</v>
      </c>
      <c r="D7" t="s">
        <v>1131</v>
      </c>
      <c r="E7" s="24">
        <v>44412</v>
      </c>
      <c r="F7" t="s">
        <v>1099</v>
      </c>
      <c r="G7">
        <v>5</v>
      </c>
      <c r="H7">
        <v>1</v>
      </c>
      <c r="I7">
        <v>6</v>
      </c>
      <c r="J7">
        <f t="shared" si="0"/>
        <v>0.83333333333333337</v>
      </c>
    </row>
    <row r="8" spans="1:10" x14ac:dyDescent="0.2">
      <c r="A8">
        <v>1</v>
      </c>
      <c r="B8" t="s">
        <v>1129</v>
      </c>
      <c r="C8" t="s">
        <v>1130</v>
      </c>
      <c r="D8" t="s">
        <v>1131</v>
      </c>
      <c r="E8" s="24">
        <v>44412</v>
      </c>
      <c r="F8" t="s">
        <v>1134</v>
      </c>
      <c r="G8">
        <v>0</v>
      </c>
      <c r="H8">
        <v>6</v>
      </c>
      <c r="I8">
        <v>6</v>
      </c>
      <c r="J8">
        <f t="shared" si="0"/>
        <v>0</v>
      </c>
    </row>
    <row r="9" spans="1:10" x14ac:dyDescent="0.2">
      <c r="A9">
        <v>1</v>
      </c>
      <c r="B9" t="s">
        <v>1129</v>
      </c>
      <c r="C9" t="s">
        <v>1130</v>
      </c>
      <c r="D9" t="s">
        <v>1131</v>
      </c>
      <c r="E9" s="24">
        <v>44412</v>
      </c>
      <c r="F9" t="s">
        <v>1108</v>
      </c>
      <c r="G9">
        <v>0</v>
      </c>
      <c r="H9">
        <v>6</v>
      </c>
      <c r="I9">
        <v>6</v>
      </c>
      <c r="J9">
        <f t="shared" si="0"/>
        <v>0</v>
      </c>
    </row>
    <row r="10" spans="1:10" x14ac:dyDescent="0.2">
      <c r="A10">
        <v>1</v>
      </c>
      <c r="B10" t="s">
        <v>1129</v>
      </c>
      <c r="C10" t="s">
        <v>1130</v>
      </c>
      <c r="D10" t="s">
        <v>1131</v>
      </c>
      <c r="E10" s="24">
        <v>44412</v>
      </c>
      <c r="F10" t="s">
        <v>1120</v>
      </c>
      <c r="G10">
        <v>5</v>
      </c>
      <c r="H10">
        <v>1</v>
      </c>
      <c r="I10">
        <v>6</v>
      </c>
      <c r="J10">
        <f t="shared" si="0"/>
        <v>0.83333333333333337</v>
      </c>
    </row>
    <row r="11" spans="1:10" x14ac:dyDescent="0.2">
      <c r="A11">
        <v>2</v>
      </c>
      <c r="B11" t="s">
        <v>1129</v>
      </c>
      <c r="C11" t="s">
        <v>1135</v>
      </c>
      <c r="D11" t="s">
        <v>1131</v>
      </c>
      <c r="E11" s="24">
        <v>44413</v>
      </c>
      <c r="F11" t="s">
        <v>1132</v>
      </c>
      <c r="G11">
        <v>4</v>
      </c>
      <c r="H11">
        <v>2</v>
      </c>
      <c r="I11">
        <v>6</v>
      </c>
      <c r="J11">
        <f t="shared" si="0"/>
        <v>0.66666666666666663</v>
      </c>
    </row>
    <row r="12" spans="1:10" x14ac:dyDescent="0.2">
      <c r="A12">
        <v>2</v>
      </c>
      <c r="B12" t="s">
        <v>1129</v>
      </c>
      <c r="C12" t="s">
        <v>1135</v>
      </c>
      <c r="D12" t="s">
        <v>1131</v>
      </c>
      <c r="E12" s="24">
        <v>44413</v>
      </c>
      <c r="F12" t="s">
        <v>1133</v>
      </c>
      <c r="G12">
        <v>4</v>
      </c>
      <c r="H12">
        <v>2</v>
      </c>
      <c r="I12">
        <v>6</v>
      </c>
      <c r="J12">
        <f t="shared" si="0"/>
        <v>0.66666666666666663</v>
      </c>
    </row>
    <row r="13" spans="1:10" x14ac:dyDescent="0.2">
      <c r="A13">
        <v>2</v>
      </c>
      <c r="B13" t="s">
        <v>1129</v>
      </c>
      <c r="C13" t="s">
        <v>1135</v>
      </c>
      <c r="D13" t="s">
        <v>1131</v>
      </c>
      <c r="E13" s="24">
        <v>44413</v>
      </c>
      <c r="F13" t="s">
        <v>1095</v>
      </c>
      <c r="G13">
        <v>5</v>
      </c>
      <c r="H13">
        <v>1</v>
      </c>
      <c r="I13">
        <v>6</v>
      </c>
      <c r="J13">
        <f t="shared" si="0"/>
        <v>0.83333333333333337</v>
      </c>
    </row>
    <row r="14" spans="1:10" x14ac:dyDescent="0.2">
      <c r="A14">
        <v>2</v>
      </c>
      <c r="B14" t="s">
        <v>1129</v>
      </c>
      <c r="C14" t="s">
        <v>1135</v>
      </c>
      <c r="D14" t="s">
        <v>1131</v>
      </c>
      <c r="E14" s="24">
        <v>44413</v>
      </c>
      <c r="F14" t="s">
        <v>1110</v>
      </c>
      <c r="G14">
        <v>0</v>
      </c>
      <c r="H14">
        <v>6</v>
      </c>
      <c r="I14">
        <v>6</v>
      </c>
      <c r="J14">
        <f t="shared" si="0"/>
        <v>0</v>
      </c>
    </row>
    <row r="15" spans="1:10" x14ac:dyDescent="0.2">
      <c r="A15">
        <v>2</v>
      </c>
      <c r="B15" t="s">
        <v>1129</v>
      </c>
      <c r="C15" t="s">
        <v>1135</v>
      </c>
      <c r="D15" t="s">
        <v>1131</v>
      </c>
      <c r="E15" s="24">
        <v>44413</v>
      </c>
      <c r="F15" t="s">
        <v>1118</v>
      </c>
      <c r="G15">
        <v>3</v>
      </c>
      <c r="H15">
        <v>3</v>
      </c>
      <c r="I15">
        <v>6</v>
      </c>
      <c r="J15">
        <f t="shared" si="0"/>
        <v>0.5</v>
      </c>
    </row>
    <row r="16" spans="1:10" x14ac:dyDescent="0.2">
      <c r="A16">
        <v>2</v>
      </c>
      <c r="B16" t="s">
        <v>1129</v>
      </c>
      <c r="C16" t="s">
        <v>1135</v>
      </c>
      <c r="D16" t="s">
        <v>1131</v>
      </c>
      <c r="E16" s="24">
        <v>44413</v>
      </c>
      <c r="F16" t="s">
        <v>1099</v>
      </c>
      <c r="G16">
        <v>2</v>
      </c>
      <c r="H16">
        <v>4</v>
      </c>
      <c r="I16">
        <v>6</v>
      </c>
      <c r="J16">
        <f t="shared" si="0"/>
        <v>0.33333333333333331</v>
      </c>
    </row>
    <row r="17" spans="1:10" x14ac:dyDescent="0.2">
      <c r="A17">
        <v>2</v>
      </c>
      <c r="B17" t="s">
        <v>1129</v>
      </c>
      <c r="C17" t="s">
        <v>1135</v>
      </c>
      <c r="D17" t="s">
        <v>1131</v>
      </c>
      <c r="E17" s="24">
        <v>44413</v>
      </c>
      <c r="F17" t="s">
        <v>1134</v>
      </c>
      <c r="G17">
        <v>0</v>
      </c>
      <c r="H17">
        <v>6</v>
      </c>
      <c r="I17">
        <v>6</v>
      </c>
      <c r="J17">
        <f t="shared" si="0"/>
        <v>0</v>
      </c>
    </row>
    <row r="18" spans="1:10" x14ac:dyDescent="0.2">
      <c r="A18">
        <v>2</v>
      </c>
      <c r="B18" t="s">
        <v>1129</v>
      </c>
      <c r="C18" t="s">
        <v>1135</v>
      </c>
      <c r="D18" t="s">
        <v>1131</v>
      </c>
      <c r="E18" s="24">
        <v>44413</v>
      </c>
      <c r="F18" t="s">
        <v>1108</v>
      </c>
      <c r="G18">
        <v>0</v>
      </c>
      <c r="H18">
        <v>6</v>
      </c>
      <c r="I18">
        <v>6</v>
      </c>
      <c r="J18">
        <f t="shared" si="0"/>
        <v>0</v>
      </c>
    </row>
    <row r="19" spans="1:10" x14ac:dyDescent="0.2">
      <c r="A19">
        <v>2</v>
      </c>
      <c r="B19" t="s">
        <v>1129</v>
      </c>
      <c r="C19" t="s">
        <v>1135</v>
      </c>
      <c r="D19" t="s">
        <v>1131</v>
      </c>
      <c r="E19" s="24">
        <v>44413</v>
      </c>
      <c r="F19" t="s">
        <v>1120</v>
      </c>
      <c r="G19">
        <v>4</v>
      </c>
      <c r="H19">
        <v>2</v>
      </c>
      <c r="I19">
        <v>6</v>
      </c>
      <c r="J19">
        <f t="shared" si="0"/>
        <v>0.66666666666666663</v>
      </c>
    </row>
    <row r="20" spans="1:10" x14ac:dyDescent="0.2">
      <c r="A20">
        <v>3</v>
      </c>
      <c r="B20" t="s">
        <v>1129</v>
      </c>
      <c r="C20" t="s">
        <v>1130</v>
      </c>
      <c r="D20" t="s">
        <v>1136</v>
      </c>
      <c r="E20" s="24">
        <v>44425</v>
      </c>
      <c r="F20" t="s">
        <v>1132</v>
      </c>
      <c r="G20">
        <v>4</v>
      </c>
      <c r="H20">
        <v>2</v>
      </c>
      <c r="I20">
        <v>6</v>
      </c>
      <c r="J20">
        <f t="shared" si="0"/>
        <v>0.66666666666666663</v>
      </c>
    </row>
    <row r="21" spans="1:10" x14ac:dyDescent="0.2">
      <c r="A21">
        <v>3</v>
      </c>
      <c r="B21" t="s">
        <v>1129</v>
      </c>
      <c r="C21" t="s">
        <v>1130</v>
      </c>
      <c r="D21" t="s">
        <v>1136</v>
      </c>
      <c r="E21" s="24">
        <v>44425</v>
      </c>
      <c r="F21" t="s">
        <v>1133</v>
      </c>
      <c r="G21">
        <v>3</v>
      </c>
      <c r="H21">
        <v>3</v>
      </c>
      <c r="I21">
        <v>6</v>
      </c>
      <c r="J21">
        <f t="shared" si="0"/>
        <v>0.5</v>
      </c>
    </row>
    <row r="22" spans="1:10" x14ac:dyDescent="0.2">
      <c r="A22">
        <v>3</v>
      </c>
      <c r="B22" t="s">
        <v>1129</v>
      </c>
      <c r="C22" t="s">
        <v>1130</v>
      </c>
      <c r="D22" t="s">
        <v>1136</v>
      </c>
      <c r="E22" s="24">
        <v>44425</v>
      </c>
      <c r="F22" t="s">
        <v>1095</v>
      </c>
      <c r="G22">
        <v>4</v>
      </c>
      <c r="H22">
        <v>2</v>
      </c>
      <c r="I22">
        <v>6</v>
      </c>
      <c r="J22">
        <f t="shared" si="0"/>
        <v>0.66666666666666663</v>
      </c>
    </row>
    <row r="23" spans="1:10" x14ac:dyDescent="0.2">
      <c r="A23">
        <v>3</v>
      </c>
      <c r="B23" t="s">
        <v>1129</v>
      </c>
      <c r="C23" t="s">
        <v>1130</v>
      </c>
      <c r="D23" t="s">
        <v>1136</v>
      </c>
      <c r="E23" s="24">
        <v>44425</v>
      </c>
      <c r="F23" t="s">
        <v>1110</v>
      </c>
      <c r="G23">
        <v>0</v>
      </c>
      <c r="H23">
        <v>6</v>
      </c>
      <c r="I23">
        <v>6</v>
      </c>
      <c r="J23">
        <f t="shared" si="0"/>
        <v>0</v>
      </c>
    </row>
    <row r="24" spans="1:10" x14ac:dyDescent="0.2">
      <c r="A24">
        <v>3</v>
      </c>
      <c r="B24" t="s">
        <v>1129</v>
      </c>
      <c r="C24" t="s">
        <v>1130</v>
      </c>
      <c r="D24" t="s">
        <v>1136</v>
      </c>
      <c r="E24" s="24">
        <v>44425</v>
      </c>
      <c r="F24" t="s">
        <v>1118</v>
      </c>
      <c r="G24">
        <v>4</v>
      </c>
      <c r="H24">
        <v>2</v>
      </c>
      <c r="I24">
        <v>6</v>
      </c>
      <c r="J24">
        <f t="shared" si="0"/>
        <v>0.66666666666666663</v>
      </c>
    </row>
    <row r="25" spans="1:10" x14ac:dyDescent="0.2">
      <c r="A25">
        <v>3</v>
      </c>
      <c r="B25" t="s">
        <v>1129</v>
      </c>
      <c r="C25" t="s">
        <v>1130</v>
      </c>
      <c r="D25" t="s">
        <v>1136</v>
      </c>
      <c r="E25" s="24">
        <v>44425</v>
      </c>
      <c r="F25" t="s">
        <v>1099</v>
      </c>
      <c r="G25">
        <v>6</v>
      </c>
      <c r="H25">
        <v>0</v>
      </c>
      <c r="I25">
        <v>6</v>
      </c>
      <c r="J25">
        <f t="shared" si="0"/>
        <v>1</v>
      </c>
    </row>
    <row r="26" spans="1:10" x14ac:dyDescent="0.2">
      <c r="A26">
        <v>3</v>
      </c>
      <c r="B26" t="s">
        <v>1129</v>
      </c>
      <c r="C26" t="s">
        <v>1130</v>
      </c>
      <c r="D26" t="s">
        <v>1136</v>
      </c>
      <c r="E26" s="24">
        <v>44425</v>
      </c>
      <c r="F26" t="s">
        <v>1134</v>
      </c>
      <c r="G26">
        <v>0</v>
      </c>
      <c r="H26">
        <v>7</v>
      </c>
      <c r="I26">
        <v>7</v>
      </c>
      <c r="J26">
        <f t="shared" si="0"/>
        <v>0</v>
      </c>
    </row>
    <row r="27" spans="1:10" x14ac:dyDescent="0.2">
      <c r="A27">
        <v>3</v>
      </c>
      <c r="B27" t="s">
        <v>1129</v>
      </c>
      <c r="C27" t="s">
        <v>1130</v>
      </c>
      <c r="D27" t="s">
        <v>1136</v>
      </c>
      <c r="E27" s="24">
        <v>44425</v>
      </c>
      <c r="F27" t="s">
        <v>1108</v>
      </c>
      <c r="G27">
        <v>0</v>
      </c>
      <c r="H27">
        <v>5</v>
      </c>
      <c r="I27">
        <v>5</v>
      </c>
      <c r="J27">
        <f t="shared" si="0"/>
        <v>0</v>
      </c>
    </row>
    <row r="28" spans="1:10" x14ac:dyDescent="0.2">
      <c r="A28">
        <v>3</v>
      </c>
      <c r="B28" t="s">
        <v>1129</v>
      </c>
      <c r="C28" t="s">
        <v>1130</v>
      </c>
      <c r="D28" t="s">
        <v>1136</v>
      </c>
      <c r="E28" s="24">
        <v>44425</v>
      </c>
      <c r="F28" t="s">
        <v>1120</v>
      </c>
      <c r="G28">
        <v>2</v>
      </c>
      <c r="H28">
        <v>4</v>
      </c>
      <c r="I28">
        <v>6</v>
      </c>
      <c r="J28">
        <f t="shared" si="0"/>
        <v>0.33333333333333331</v>
      </c>
    </row>
    <row r="29" spans="1:10" x14ac:dyDescent="0.2">
      <c r="A29">
        <v>4</v>
      </c>
      <c r="B29" t="s">
        <v>1129</v>
      </c>
      <c r="C29" t="s">
        <v>1135</v>
      </c>
      <c r="D29" t="s">
        <v>1136</v>
      </c>
      <c r="E29" s="24">
        <v>44426</v>
      </c>
      <c r="F29" t="s">
        <v>1132</v>
      </c>
      <c r="G29">
        <v>5</v>
      </c>
      <c r="H29">
        <v>1</v>
      </c>
      <c r="I29">
        <v>6</v>
      </c>
      <c r="J29">
        <f t="shared" si="0"/>
        <v>0.83333333333333337</v>
      </c>
    </row>
    <row r="30" spans="1:10" x14ac:dyDescent="0.2">
      <c r="A30">
        <v>4</v>
      </c>
      <c r="B30" t="s">
        <v>1129</v>
      </c>
      <c r="C30" t="s">
        <v>1135</v>
      </c>
      <c r="D30" t="s">
        <v>1136</v>
      </c>
      <c r="E30" s="24">
        <v>44426</v>
      </c>
      <c r="F30" t="s">
        <v>1133</v>
      </c>
      <c r="G30">
        <v>5</v>
      </c>
      <c r="H30">
        <v>1</v>
      </c>
      <c r="I30">
        <v>6</v>
      </c>
      <c r="J30">
        <f t="shared" si="0"/>
        <v>0.83333333333333337</v>
      </c>
    </row>
    <row r="31" spans="1:10" x14ac:dyDescent="0.2">
      <c r="A31">
        <v>4</v>
      </c>
      <c r="B31" t="s">
        <v>1129</v>
      </c>
      <c r="C31" t="s">
        <v>1135</v>
      </c>
      <c r="D31" t="s">
        <v>1136</v>
      </c>
      <c r="E31" s="24">
        <v>44426</v>
      </c>
      <c r="F31" t="s">
        <v>1095</v>
      </c>
      <c r="G31">
        <v>5</v>
      </c>
      <c r="H31">
        <v>1</v>
      </c>
      <c r="I31">
        <v>6</v>
      </c>
      <c r="J31">
        <f t="shared" si="0"/>
        <v>0.83333333333333337</v>
      </c>
    </row>
    <row r="32" spans="1:10" x14ac:dyDescent="0.2">
      <c r="A32">
        <v>4</v>
      </c>
      <c r="B32" t="s">
        <v>1129</v>
      </c>
      <c r="C32" t="s">
        <v>1135</v>
      </c>
      <c r="D32" t="s">
        <v>1136</v>
      </c>
      <c r="E32" s="24">
        <v>44426</v>
      </c>
      <c r="F32" t="s">
        <v>1110</v>
      </c>
      <c r="G32">
        <v>0</v>
      </c>
      <c r="H32">
        <v>6</v>
      </c>
      <c r="I32">
        <v>6</v>
      </c>
      <c r="J32">
        <f t="shared" si="0"/>
        <v>0</v>
      </c>
    </row>
    <row r="33" spans="1:10" x14ac:dyDescent="0.2">
      <c r="A33">
        <v>4</v>
      </c>
      <c r="B33" t="s">
        <v>1129</v>
      </c>
      <c r="C33" t="s">
        <v>1135</v>
      </c>
      <c r="D33" t="s">
        <v>1136</v>
      </c>
      <c r="E33" s="24">
        <v>44426</v>
      </c>
      <c r="F33" t="s">
        <v>1118</v>
      </c>
      <c r="G33">
        <v>6</v>
      </c>
      <c r="H33">
        <v>0</v>
      </c>
      <c r="I33">
        <v>6</v>
      </c>
      <c r="J33">
        <f t="shared" si="0"/>
        <v>1</v>
      </c>
    </row>
    <row r="34" spans="1:10" x14ac:dyDescent="0.2">
      <c r="A34">
        <v>4</v>
      </c>
      <c r="B34" t="s">
        <v>1129</v>
      </c>
      <c r="C34" t="s">
        <v>1135</v>
      </c>
      <c r="D34" t="s">
        <v>1136</v>
      </c>
      <c r="E34" s="24">
        <v>44426</v>
      </c>
      <c r="F34" t="s">
        <v>1099</v>
      </c>
      <c r="G34">
        <v>1</v>
      </c>
      <c r="H34">
        <v>5</v>
      </c>
      <c r="I34">
        <v>6</v>
      </c>
      <c r="J34">
        <f t="shared" si="0"/>
        <v>0.16666666666666666</v>
      </c>
    </row>
    <row r="35" spans="1:10" x14ac:dyDescent="0.2">
      <c r="A35">
        <v>4</v>
      </c>
      <c r="B35" t="s">
        <v>1129</v>
      </c>
      <c r="C35" t="s">
        <v>1135</v>
      </c>
      <c r="D35" t="s">
        <v>1136</v>
      </c>
      <c r="E35" s="24">
        <v>44426</v>
      </c>
      <c r="F35" t="s">
        <v>1134</v>
      </c>
      <c r="G35">
        <v>1</v>
      </c>
      <c r="H35">
        <v>5</v>
      </c>
      <c r="I35">
        <v>6</v>
      </c>
      <c r="J35">
        <f t="shared" si="0"/>
        <v>0.16666666666666666</v>
      </c>
    </row>
    <row r="36" spans="1:10" x14ac:dyDescent="0.2">
      <c r="A36">
        <v>4</v>
      </c>
      <c r="B36" t="s">
        <v>1129</v>
      </c>
      <c r="C36" t="s">
        <v>1135</v>
      </c>
      <c r="D36" t="s">
        <v>1136</v>
      </c>
      <c r="E36" s="24">
        <v>44426</v>
      </c>
      <c r="F36" t="s">
        <v>1108</v>
      </c>
      <c r="G36">
        <v>0</v>
      </c>
      <c r="H36">
        <v>6</v>
      </c>
      <c r="I36">
        <v>6</v>
      </c>
      <c r="J36">
        <f t="shared" si="0"/>
        <v>0</v>
      </c>
    </row>
    <row r="37" spans="1:10" x14ac:dyDescent="0.2">
      <c r="A37">
        <v>4</v>
      </c>
      <c r="B37" t="s">
        <v>1129</v>
      </c>
      <c r="C37" t="s">
        <v>1135</v>
      </c>
      <c r="D37" t="s">
        <v>1136</v>
      </c>
      <c r="E37" s="24">
        <v>44426</v>
      </c>
      <c r="F37" t="s">
        <v>1120</v>
      </c>
      <c r="G37">
        <v>6</v>
      </c>
      <c r="H37">
        <v>0</v>
      </c>
      <c r="I37">
        <v>6</v>
      </c>
      <c r="J37">
        <f t="shared" si="0"/>
        <v>1</v>
      </c>
    </row>
    <row r="38" spans="1:10" x14ac:dyDescent="0.2">
      <c r="A38">
        <v>5</v>
      </c>
      <c r="B38" t="s">
        <v>1129</v>
      </c>
      <c r="C38" t="s">
        <v>1130</v>
      </c>
      <c r="D38" t="s">
        <v>1137</v>
      </c>
      <c r="E38" s="24">
        <v>44427</v>
      </c>
      <c r="F38" t="s">
        <v>1132</v>
      </c>
      <c r="G38">
        <v>6</v>
      </c>
      <c r="H38">
        <v>0</v>
      </c>
      <c r="I38">
        <v>6</v>
      </c>
      <c r="J38">
        <f t="shared" si="0"/>
        <v>1</v>
      </c>
    </row>
    <row r="39" spans="1:10" x14ac:dyDescent="0.2">
      <c r="A39">
        <v>5</v>
      </c>
      <c r="B39" t="s">
        <v>1129</v>
      </c>
      <c r="C39" t="s">
        <v>1130</v>
      </c>
      <c r="D39" t="s">
        <v>1137</v>
      </c>
      <c r="E39" s="24">
        <v>44427</v>
      </c>
      <c r="F39" t="s">
        <v>1133</v>
      </c>
      <c r="G39">
        <v>6</v>
      </c>
      <c r="H39">
        <v>0</v>
      </c>
      <c r="I39">
        <v>6</v>
      </c>
      <c r="J39">
        <f t="shared" si="0"/>
        <v>1</v>
      </c>
    </row>
    <row r="40" spans="1:10" x14ac:dyDescent="0.2">
      <c r="A40">
        <v>5</v>
      </c>
      <c r="B40" t="s">
        <v>1129</v>
      </c>
      <c r="C40" t="s">
        <v>1130</v>
      </c>
      <c r="D40" t="s">
        <v>1137</v>
      </c>
      <c r="E40" s="24">
        <v>44427</v>
      </c>
      <c r="F40" t="s">
        <v>1095</v>
      </c>
      <c r="G40">
        <v>6</v>
      </c>
      <c r="H40">
        <v>0</v>
      </c>
      <c r="I40">
        <v>6</v>
      </c>
      <c r="J40">
        <f t="shared" si="0"/>
        <v>1</v>
      </c>
    </row>
    <row r="41" spans="1:10" x14ac:dyDescent="0.2">
      <c r="A41">
        <v>5</v>
      </c>
      <c r="B41" t="s">
        <v>1129</v>
      </c>
      <c r="C41" t="s">
        <v>1130</v>
      </c>
      <c r="D41" t="s">
        <v>1137</v>
      </c>
      <c r="E41" s="24">
        <v>44427</v>
      </c>
      <c r="F41" t="s">
        <v>1110</v>
      </c>
      <c r="G41">
        <v>0</v>
      </c>
      <c r="H41">
        <v>6</v>
      </c>
      <c r="I41">
        <v>6</v>
      </c>
      <c r="J41">
        <f t="shared" si="0"/>
        <v>0</v>
      </c>
    </row>
    <row r="42" spans="1:10" x14ac:dyDescent="0.2">
      <c r="A42">
        <v>5</v>
      </c>
      <c r="B42" t="s">
        <v>1129</v>
      </c>
      <c r="C42" t="s">
        <v>1130</v>
      </c>
      <c r="D42" t="s">
        <v>1137</v>
      </c>
      <c r="E42" s="24">
        <v>44427</v>
      </c>
      <c r="F42" t="s">
        <v>1118</v>
      </c>
      <c r="G42">
        <v>4</v>
      </c>
      <c r="H42">
        <v>1</v>
      </c>
      <c r="I42">
        <v>5</v>
      </c>
      <c r="J42">
        <f t="shared" si="0"/>
        <v>0.8</v>
      </c>
    </row>
    <row r="43" spans="1:10" x14ac:dyDescent="0.2">
      <c r="A43">
        <v>5</v>
      </c>
      <c r="B43" t="s">
        <v>1129</v>
      </c>
      <c r="C43" t="s">
        <v>1130</v>
      </c>
      <c r="D43" t="s">
        <v>1137</v>
      </c>
      <c r="E43" s="24">
        <v>44427</v>
      </c>
      <c r="F43" t="s">
        <v>1099</v>
      </c>
      <c r="G43">
        <v>6</v>
      </c>
      <c r="H43">
        <v>0</v>
      </c>
      <c r="I43">
        <v>6</v>
      </c>
      <c r="J43">
        <f t="shared" si="0"/>
        <v>1</v>
      </c>
    </row>
    <row r="44" spans="1:10" x14ac:dyDescent="0.2">
      <c r="A44">
        <v>5</v>
      </c>
      <c r="B44" t="s">
        <v>1129</v>
      </c>
      <c r="C44" t="s">
        <v>1130</v>
      </c>
      <c r="D44" t="s">
        <v>1137</v>
      </c>
      <c r="E44" s="24">
        <v>44427</v>
      </c>
      <c r="F44" t="s">
        <v>1134</v>
      </c>
      <c r="G44">
        <v>0</v>
      </c>
      <c r="H44">
        <v>6</v>
      </c>
      <c r="I44">
        <v>6</v>
      </c>
      <c r="J44">
        <f t="shared" si="0"/>
        <v>0</v>
      </c>
    </row>
    <row r="45" spans="1:10" x14ac:dyDescent="0.2">
      <c r="A45">
        <v>5</v>
      </c>
      <c r="B45" t="s">
        <v>1129</v>
      </c>
      <c r="C45" t="s">
        <v>1130</v>
      </c>
      <c r="D45" t="s">
        <v>1137</v>
      </c>
      <c r="E45" s="24">
        <v>44427</v>
      </c>
      <c r="F45" t="s">
        <v>1108</v>
      </c>
      <c r="G45">
        <v>0</v>
      </c>
      <c r="H45">
        <v>6</v>
      </c>
      <c r="I45">
        <v>6</v>
      </c>
      <c r="J45">
        <f t="shared" si="0"/>
        <v>0</v>
      </c>
    </row>
    <row r="46" spans="1:10" x14ac:dyDescent="0.2">
      <c r="A46">
        <v>5</v>
      </c>
      <c r="B46" t="s">
        <v>1129</v>
      </c>
      <c r="C46" t="s">
        <v>1130</v>
      </c>
      <c r="D46" t="s">
        <v>1137</v>
      </c>
      <c r="E46" s="24">
        <v>44427</v>
      </c>
      <c r="F46" t="s">
        <v>1120</v>
      </c>
      <c r="G46">
        <v>6</v>
      </c>
      <c r="H46">
        <v>0</v>
      </c>
      <c r="I46">
        <v>6</v>
      </c>
      <c r="J46">
        <f t="shared" si="0"/>
        <v>1</v>
      </c>
    </row>
    <row r="47" spans="1:10" x14ac:dyDescent="0.2">
      <c r="A47">
        <v>6</v>
      </c>
      <c r="B47" t="s">
        <v>1138</v>
      </c>
      <c r="C47" t="s">
        <v>1130</v>
      </c>
      <c r="D47" t="s">
        <v>1136</v>
      </c>
      <c r="E47" s="24">
        <v>44432</v>
      </c>
      <c r="F47" t="s">
        <v>1132</v>
      </c>
      <c r="G47">
        <v>5</v>
      </c>
      <c r="H47">
        <v>1</v>
      </c>
      <c r="I47">
        <v>6</v>
      </c>
      <c r="J47">
        <f t="shared" si="0"/>
        <v>0.83333333333333337</v>
      </c>
    </row>
    <row r="48" spans="1:10" x14ac:dyDescent="0.2">
      <c r="A48">
        <v>6</v>
      </c>
      <c r="B48" t="s">
        <v>1138</v>
      </c>
      <c r="C48" t="s">
        <v>1130</v>
      </c>
      <c r="D48" t="s">
        <v>1136</v>
      </c>
      <c r="E48" s="24">
        <v>44432</v>
      </c>
      <c r="F48" t="s">
        <v>1133</v>
      </c>
      <c r="G48">
        <v>6</v>
      </c>
      <c r="H48">
        <v>0</v>
      </c>
      <c r="I48">
        <v>6</v>
      </c>
      <c r="J48">
        <f t="shared" si="0"/>
        <v>1</v>
      </c>
    </row>
    <row r="49" spans="1:10" x14ac:dyDescent="0.2">
      <c r="A49">
        <v>6</v>
      </c>
      <c r="B49" t="s">
        <v>1138</v>
      </c>
      <c r="C49" t="s">
        <v>1130</v>
      </c>
      <c r="D49" t="s">
        <v>1136</v>
      </c>
      <c r="E49" s="24">
        <v>44432</v>
      </c>
      <c r="F49" t="s">
        <v>1095</v>
      </c>
      <c r="G49">
        <v>4</v>
      </c>
      <c r="H49">
        <v>2</v>
      </c>
      <c r="I49">
        <v>6</v>
      </c>
      <c r="J49">
        <f t="shared" si="0"/>
        <v>0.66666666666666663</v>
      </c>
    </row>
    <row r="50" spans="1:10" x14ac:dyDescent="0.2">
      <c r="A50">
        <v>6</v>
      </c>
      <c r="B50" t="s">
        <v>1138</v>
      </c>
      <c r="C50" t="s">
        <v>1130</v>
      </c>
      <c r="D50" t="s">
        <v>1136</v>
      </c>
      <c r="E50" s="24">
        <v>44432</v>
      </c>
      <c r="F50" t="s">
        <v>1110</v>
      </c>
      <c r="G50">
        <v>0</v>
      </c>
      <c r="H50">
        <v>6</v>
      </c>
      <c r="I50">
        <v>6</v>
      </c>
      <c r="J50">
        <f t="shared" si="0"/>
        <v>0</v>
      </c>
    </row>
    <row r="51" spans="1:10" x14ac:dyDescent="0.2">
      <c r="A51">
        <v>6</v>
      </c>
      <c r="B51" t="s">
        <v>1138</v>
      </c>
      <c r="C51" t="s">
        <v>1130</v>
      </c>
      <c r="D51" t="s">
        <v>1136</v>
      </c>
      <c r="E51" s="24">
        <v>44432</v>
      </c>
      <c r="F51" t="s">
        <v>1118</v>
      </c>
      <c r="G51">
        <v>5</v>
      </c>
      <c r="H51">
        <v>1</v>
      </c>
      <c r="I51">
        <v>6</v>
      </c>
      <c r="J51">
        <f t="shared" si="0"/>
        <v>0.83333333333333337</v>
      </c>
    </row>
    <row r="52" spans="1:10" x14ac:dyDescent="0.2">
      <c r="A52">
        <v>6</v>
      </c>
      <c r="B52" t="s">
        <v>1138</v>
      </c>
      <c r="C52" t="s">
        <v>1130</v>
      </c>
      <c r="D52" t="s">
        <v>1136</v>
      </c>
      <c r="E52" s="24">
        <v>44432</v>
      </c>
      <c r="F52" t="s">
        <v>1099</v>
      </c>
      <c r="G52">
        <v>6</v>
      </c>
      <c r="H52">
        <v>0</v>
      </c>
      <c r="I52">
        <v>6</v>
      </c>
      <c r="J52">
        <f t="shared" si="0"/>
        <v>1</v>
      </c>
    </row>
    <row r="53" spans="1:10" x14ac:dyDescent="0.2">
      <c r="A53">
        <v>6</v>
      </c>
      <c r="B53" t="s">
        <v>1138</v>
      </c>
      <c r="C53" t="s">
        <v>1130</v>
      </c>
      <c r="D53" t="s">
        <v>1136</v>
      </c>
      <c r="E53" s="24">
        <v>44432</v>
      </c>
      <c r="F53" t="s">
        <v>1134</v>
      </c>
      <c r="G53">
        <v>0</v>
      </c>
      <c r="H53">
        <v>6</v>
      </c>
      <c r="I53">
        <v>6</v>
      </c>
      <c r="J53">
        <f t="shared" si="0"/>
        <v>0</v>
      </c>
    </row>
    <row r="54" spans="1:10" x14ac:dyDescent="0.2">
      <c r="A54">
        <v>6</v>
      </c>
      <c r="B54" t="s">
        <v>1138</v>
      </c>
      <c r="C54" t="s">
        <v>1130</v>
      </c>
      <c r="D54" t="s">
        <v>1136</v>
      </c>
      <c r="E54" s="24">
        <v>44432</v>
      </c>
      <c r="F54" t="s">
        <v>1108</v>
      </c>
      <c r="G54">
        <v>0</v>
      </c>
      <c r="H54">
        <v>6</v>
      </c>
      <c r="I54">
        <v>6</v>
      </c>
      <c r="J54">
        <f t="shared" si="0"/>
        <v>0</v>
      </c>
    </row>
    <row r="55" spans="1:10" x14ac:dyDescent="0.2">
      <c r="A55">
        <v>6</v>
      </c>
      <c r="B55" t="s">
        <v>1138</v>
      </c>
      <c r="C55" t="s">
        <v>1130</v>
      </c>
      <c r="D55" t="s">
        <v>1136</v>
      </c>
      <c r="E55" s="24">
        <v>44432</v>
      </c>
      <c r="F55" t="s">
        <v>1120</v>
      </c>
      <c r="G55">
        <v>4</v>
      </c>
      <c r="H55">
        <v>2</v>
      </c>
      <c r="I55">
        <v>6</v>
      </c>
      <c r="J55">
        <f t="shared" si="0"/>
        <v>0.66666666666666663</v>
      </c>
    </row>
    <row r="56" spans="1:10" x14ac:dyDescent="0.2">
      <c r="A56">
        <v>7</v>
      </c>
      <c r="B56" t="s">
        <v>1138</v>
      </c>
      <c r="C56" t="s">
        <v>1135</v>
      </c>
      <c r="D56" t="s">
        <v>1136</v>
      </c>
      <c r="E56" s="24">
        <v>44433</v>
      </c>
      <c r="F56" t="s">
        <v>1132</v>
      </c>
      <c r="G56">
        <v>6</v>
      </c>
      <c r="H56">
        <v>0</v>
      </c>
      <c r="I56">
        <v>6</v>
      </c>
      <c r="J56">
        <f t="shared" si="0"/>
        <v>1</v>
      </c>
    </row>
    <row r="57" spans="1:10" x14ac:dyDescent="0.2">
      <c r="A57">
        <v>7</v>
      </c>
      <c r="B57" t="s">
        <v>1138</v>
      </c>
      <c r="C57" t="s">
        <v>1135</v>
      </c>
      <c r="D57" t="s">
        <v>1136</v>
      </c>
      <c r="E57" s="24">
        <v>44433</v>
      </c>
      <c r="F57" t="s">
        <v>1133</v>
      </c>
      <c r="G57">
        <v>6</v>
      </c>
      <c r="H57">
        <v>0</v>
      </c>
      <c r="I57">
        <v>6</v>
      </c>
      <c r="J57">
        <f t="shared" si="0"/>
        <v>1</v>
      </c>
    </row>
    <row r="58" spans="1:10" x14ac:dyDescent="0.2">
      <c r="A58">
        <v>7</v>
      </c>
      <c r="B58" t="s">
        <v>1138</v>
      </c>
      <c r="C58" t="s">
        <v>1135</v>
      </c>
      <c r="D58" t="s">
        <v>1136</v>
      </c>
      <c r="E58" s="24">
        <v>44433</v>
      </c>
      <c r="F58" t="s">
        <v>1095</v>
      </c>
      <c r="G58">
        <v>6</v>
      </c>
      <c r="H58">
        <v>0</v>
      </c>
      <c r="I58">
        <v>6</v>
      </c>
      <c r="J58">
        <f t="shared" si="0"/>
        <v>1</v>
      </c>
    </row>
    <row r="59" spans="1:10" x14ac:dyDescent="0.2">
      <c r="A59">
        <v>7</v>
      </c>
      <c r="B59" t="s">
        <v>1138</v>
      </c>
      <c r="C59" t="s">
        <v>1135</v>
      </c>
      <c r="D59" t="s">
        <v>1136</v>
      </c>
      <c r="E59" s="24">
        <v>44433</v>
      </c>
      <c r="F59" t="s">
        <v>1110</v>
      </c>
      <c r="G59">
        <v>0</v>
      </c>
      <c r="H59">
        <v>6</v>
      </c>
      <c r="I59">
        <v>6</v>
      </c>
      <c r="J59">
        <f t="shared" si="0"/>
        <v>0</v>
      </c>
    </row>
    <row r="60" spans="1:10" x14ac:dyDescent="0.2">
      <c r="A60">
        <v>7</v>
      </c>
      <c r="B60" t="s">
        <v>1138</v>
      </c>
      <c r="C60" t="s">
        <v>1135</v>
      </c>
      <c r="D60" t="s">
        <v>1136</v>
      </c>
      <c r="E60" s="24">
        <v>44433</v>
      </c>
      <c r="F60" t="s">
        <v>1118</v>
      </c>
      <c r="G60">
        <v>6</v>
      </c>
      <c r="H60">
        <v>0</v>
      </c>
      <c r="I60">
        <v>6</v>
      </c>
      <c r="J60">
        <f t="shared" si="0"/>
        <v>1</v>
      </c>
    </row>
    <row r="61" spans="1:10" x14ac:dyDescent="0.2">
      <c r="A61">
        <v>7</v>
      </c>
      <c r="B61" t="s">
        <v>1138</v>
      </c>
      <c r="C61" t="s">
        <v>1135</v>
      </c>
      <c r="D61" t="s">
        <v>1136</v>
      </c>
      <c r="E61" s="24">
        <v>44433</v>
      </c>
      <c r="F61" t="s">
        <v>1099</v>
      </c>
      <c r="G61">
        <v>6</v>
      </c>
      <c r="H61">
        <v>0</v>
      </c>
      <c r="I61">
        <v>6</v>
      </c>
      <c r="J61">
        <f t="shared" si="0"/>
        <v>1</v>
      </c>
    </row>
    <row r="62" spans="1:10" x14ac:dyDescent="0.2">
      <c r="A62">
        <v>7</v>
      </c>
      <c r="B62" t="s">
        <v>1138</v>
      </c>
      <c r="C62" t="s">
        <v>1135</v>
      </c>
      <c r="D62" t="s">
        <v>1136</v>
      </c>
      <c r="E62" s="24">
        <v>44433</v>
      </c>
      <c r="F62" t="s">
        <v>1134</v>
      </c>
      <c r="G62">
        <v>2</v>
      </c>
      <c r="H62">
        <v>4</v>
      </c>
      <c r="I62">
        <v>6</v>
      </c>
      <c r="J62">
        <f t="shared" si="0"/>
        <v>0.33333333333333331</v>
      </c>
    </row>
    <row r="63" spans="1:10" x14ac:dyDescent="0.2">
      <c r="A63">
        <v>7</v>
      </c>
      <c r="B63" t="s">
        <v>1138</v>
      </c>
      <c r="C63" t="s">
        <v>1135</v>
      </c>
      <c r="D63" t="s">
        <v>1136</v>
      </c>
      <c r="E63" s="24">
        <v>44433</v>
      </c>
      <c r="F63" t="s">
        <v>1108</v>
      </c>
      <c r="G63">
        <v>0</v>
      </c>
      <c r="H63">
        <v>6</v>
      </c>
      <c r="I63">
        <v>6</v>
      </c>
      <c r="J63">
        <f t="shared" si="0"/>
        <v>0</v>
      </c>
    </row>
    <row r="64" spans="1:10" x14ac:dyDescent="0.2">
      <c r="A64">
        <v>7</v>
      </c>
      <c r="B64" t="s">
        <v>1138</v>
      </c>
      <c r="C64" t="s">
        <v>1135</v>
      </c>
      <c r="D64" t="s">
        <v>1136</v>
      </c>
      <c r="E64" s="24">
        <v>44433</v>
      </c>
      <c r="F64" t="s">
        <v>1120</v>
      </c>
      <c r="G64">
        <v>5</v>
      </c>
      <c r="H64">
        <v>1</v>
      </c>
      <c r="I64">
        <v>6</v>
      </c>
      <c r="J64">
        <f t="shared" si="0"/>
        <v>0.83333333333333337</v>
      </c>
    </row>
    <row r="65" spans="1:10" x14ac:dyDescent="0.2">
      <c r="A65">
        <v>8</v>
      </c>
      <c r="B65" t="s">
        <v>1138</v>
      </c>
      <c r="C65" t="s">
        <v>1130</v>
      </c>
      <c r="D65" t="s">
        <v>1137</v>
      </c>
      <c r="E65" s="24">
        <v>44434</v>
      </c>
      <c r="F65" t="s">
        <v>1132</v>
      </c>
      <c r="G65">
        <v>6</v>
      </c>
      <c r="H65">
        <v>0</v>
      </c>
      <c r="I65">
        <v>6</v>
      </c>
      <c r="J65">
        <f t="shared" si="0"/>
        <v>1</v>
      </c>
    </row>
    <row r="66" spans="1:10" x14ac:dyDescent="0.2">
      <c r="A66">
        <v>8</v>
      </c>
      <c r="B66" t="s">
        <v>1138</v>
      </c>
      <c r="C66" t="s">
        <v>1130</v>
      </c>
      <c r="D66" t="s">
        <v>1137</v>
      </c>
      <c r="E66" s="24">
        <v>44434</v>
      </c>
      <c r="F66" t="s">
        <v>1133</v>
      </c>
      <c r="G66">
        <v>5</v>
      </c>
      <c r="H66">
        <v>1</v>
      </c>
      <c r="I66">
        <v>6</v>
      </c>
      <c r="J66">
        <f t="shared" si="0"/>
        <v>0.83333333333333337</v>
      </c>
    </row>
    <row r="67" spans="1:10" x14ac:dyDescent="0.2">
      <c r="A67">
        <v>8</v>
      </c>
      <c r="B67" t="s">
        <v>1138</v>
      </c>
      <c r="C67" t="s">
        <v>1130</v>
      </c>
      <c r="D67" t="s">
        <v>1137</v>
      </c>
      <c r="E67" s="24">
        <v>44434</v>
      </c>
      <c r="F67" t="s">
        <v>1095</v>
      </c>
      <c r="G67">
        <v>5</v>
      </c>
      <c r="H67">
        <v>1</v>
      </c>
      <c r="I67">
        <v>6</v>
      </c>
      <c r="J67">
        <f t="shared" ref="J67:J130" si="1">G67/I67</f>
        <v>0.83333333333333337</v>
      </c>
    </row>
    <row r="68" spans="1:10" x14ac:dyDescent="0.2">
      <c r="A68">
        <v>8</v>
      </c>
      <c r="B68" t="s">
        <v>1138</v>
      </c>
      <c r="C68" t="s">
        <v>1130</v>
      </c>
      <c r="D68" t="s">
        <v>1137</v>
      </c>
      <c r="E68" s="24">
        <v>44434</v>
      </c>
      <c r="F68" t="s">
        <v>1110</v>
      </c>
      <c r="G68">
        <v>0</v>
      </c>
      <c r="H68">
        <v>6</v>
      </c>
      <c r="I68">
        <v>6</v>
      </c>
      <c r="J68">
        <f t="shared" si="1"/>
        <v>0</v>
      </c>
    </row>
    <row r="69" spans="1:10" x14ac:dyDescent="0.2">
      <c r="A69">
        <v>8</v>
      </c>
      <c r="B69" t="s">
        <v>1138</v>
      </c>
      <c r="C69" t="s">
        <v>1130</v>
      </c>
      <c r="D69" t="s">
        <v>1137</v>
      </c>
      <c r="E69" s="24">
        <v>44434</v>
      </c>
      <c r="F69" t="s">
        <v>1118</v>
      </c>
      <c r="G69">
        <v>3</v>
      </c>
      <c r="H69">
        <v>3</v>
      </c>
      <c r="I69">
        <v>6</v>
      </c>
      <c r="J69">
        <f t="shared" si="1"/>
        <v>0.5</v>
      </c>
    </row>
    <row r="70" spans="1:10" x14ac:dyDescent="0.2">
      <c r="A70">
        <v>8</v>
      </c>
      <c r="B70" t="s">
        <v>1138</v>
      </c>
      <c r="C70" t="s">
        <v>1130</v>
      </c>
      <c r="D70" t="s">
        <v>1137</v>
      </c>
      <c r="E70" s="24">
        <v>44434</v>
      </c>
      <c r="F70" t="s">
        <v>1099</v>
      </c>
      <c r="G70">
        <v>6</v>
      </c>
      <c r="H70">
        <v>0</v>
      </c>
      <c r="I70">
        <v>6</v>
      </c>
      <c r="J70">
        <f t="shared" si="1"/>
        <v>1</v>
      </c>
    </row>
    <row r="71" spans="1:10" x14ac:dyDescent="0.2">
      <c r="A71">
        <v>8</v>
      </c>
      <c r="B71" t="s">
        <v>1138</v>
      </c>
      <c r="C71" t="s">
        <v>1130</v>
      </c>
      <c r="D71" t="s">
        <v>1137</v>
      </c>
      <c r="E71" s="24">
        <v>44434</v>
      </c>
      <c r="F71" t="s">
        <v>1134</v>
      </c>
      <c r="G71">
        <v>0</v>
      </c>
      <c r="H71">
        <v>6</v>
      </c>
      <c r="I71">
        <v>6</v>
      </c>
      <c r="J71">
        <f t="shared" si="1"/>
        <v>0</v>
      </c>
    </row>
    <row r="72" spans="1:10" x14ac:dyDescent="0.2">
      <c r="A72">
        <v>8</v>
      </c>
      <c r="B72" t="s">
        <v>1138</v>
      </c>
      <c r="C72" t="s">
        <v>1130</v>
      </c>
      <c r="D72" t="s">
        <v>1137</v>
      </c>
      <c r="E72" s="24">
        <v>44434</v>
      </c>
      <c r="F72" t="s">
        <v>1108</v>
      </c>
      <c r="G72">
        <v>0</v>
      </c>
      <c r="H72">
        <v>6</v>
      </c>
      <c r="I72">
        <v>6</v>
      </c>
      <c r="J72">
        <f t="shared" si="1"/>
        <v>0</v>
      </c>
    </row>
    <row r="73" spans="1:10" x14ac:dyDescent="0.2">
      <c r="A73">
        <v>8</v>
      </c>
      <c r="B73" t="s">
        <v>1138</v>
      </c>
      <c r="C73" t="s">
        <v>1130</v>
      </c>
      <c r="D73" t="s">
        <v>1137</v>
      </c>
      <c r="E73" s="24">
        <v>44434</v>
      </c>
      <c r="F73" t="s">
        <v>1120</v>
      </c>
      <c r="G73">
        <v>5</v>
      </c>
      <c r="H73">
        <v>1</v>
      </c>
      <c r="I73">
        <v>6</v>
      </c>
      <c r="J73">
        <f t="shared" si="1"/>
        <v>0.83333333333333337</v>
      </c>
    </row>
    <row r="74" spans="1:10" x14ac:dyDescent="0.2">
      <c r="A74">
        <v>9</v>
      </c>
      <c r="B74" t="s">
        <v>1138</v>
      </c>
      <c r="C74" t="s">
        <v>1135</v>
      </c>
      <c r="D74" t="s">
        <v>1137</v>
      </c>
      <c r="E74" s="24">
        <v>44435</v>
      </c>
      <c r="F74" t="s">
        <v>1132</v>
      </c>
      <c r="G74">
        <v>6</v>
      </c>
      <c r="H74">
        <v>0</v>
      </c>
      <c r="I74">
        <v>6</v>
      </c>
      <c r="J74">
        <f t="shared" si="1"/>
        <v>1</v>
      </c>
    </row>
    <row r="75" spans="1:10" x14ac:dyDescent="0.2">
      <c r="A75">
        <v>9</v>
      </c>
      <c r="B75" t="s">
        <v>1138</v>
      </c>
      <c r="C75" t="s">
        <v>1135</v>
      </c>
      <c r="D75" t="s">
        <v>1137</v>
      </c>
      <c r="E75" s="24">
        <v>44435</v>
      </c>
      <c r="F75" t="s">
        <v>1133</v>
      </c>
      <c r="G75">
        <v>6</v>
      </c>
      <c r="H75">
        <v>0</v>
      </c>
      <c r="I75">
        <v>6</v>
      </c>
      <c r="J75">
        <f t="shared" si="1"/>
        <v>1</v>
      </c>
    </row>
    <row r="76" spans="1:10" x14ac:dyDescent="0.2">
      <c r="A76">
        <v>9</v>
      </c>
      <c r="B76" t="s">
        <v>1138</v>
      </c>
      <c r="C76" t="s">
        <v>1135</v>
      </c>
      <c r="D76" t="s">
        <v>1137</v>
      </c>
      <c r="E76" s="24">
        <v>44435</v>
      </c>
      <c r="F76" t="s">
        <v>1095</v>
      </c>
      <c r="G76">
        <v>5</v>
      </c>
      <c r="H76">
        <v>1</v>
      </c>
      <c r="I76">
        <v>6</v>
      </c>
      <c r="J76">
        <f t="shared" si="1"/>
        <v>0.83333333333333337</v>
      </c>
    </row>
    <row r="77" spans="1:10" x14ac:dyDescent="0.2">
      <c r="A77">
        <v>9</v>
      </c>
      <c r="B77" t="s">
        <v>1138</v>
      </c>
      <c r="C77" t="s">
        <v>1135</v>
      </c>
      <c r="D77" t="s">
        <v>1137</v>
      </c>
      <c r="E77" s="24">
        <v>44435</v>
      </c>
      <c r="F77" t="s">
        <v>1110</v>
      </c>
      <c r="G77">
        <v>0</v>
      </c>
      <c r="H77">
        <v>6</v>
      </c>
      <c r="I77">
        <v>6</v>
      </c>
      <c r="J77">
        <f t="shared" si="1"/>
        <v>0</v>
      </c>
    </row>
    <row r="78" spans="1:10" x14ac:dyDescent="0.2">
      <c r="A78">
        <v>9</v>
      </c>
      <c r="B78" t="s">
        <v>1138</v>
      </c>
      <c r="C78" t="s">
        <v>1135</v>
      </c>
      <c r="D78" t="s">
        <v>1137</v>
      </c>
      <c r="E78" s="24">
        <v>44435</v>
      </c>
      <c r="F78" t="s">
        <v>1118</v>
      </c>
      <c r="G78">
        <v>4</v>
      </c>
      <c r="H78">
        <v>2</v>
      </c>
      <c r="I78">
        <v>6</v>
      </c>
      <c r="J78">
        <f t="shared" si="1"/>
        <v>0.66666666666666663</v>
      </c>
    </row>
    <row r="79" spans="1:10" x14ac:dyDescent="0.2">
      <c r="A79">
        <v>9</v>
      </c>
      <c r="B79" t="s">
        <v>1138</v>
      </c>
      <c r="C79" t="s">
        <v>1135</v>
      </c>
      <c r="D79" t="s">
        <v>1137</v>
      </c>
      <c r="E79" s="24">
        <v>44435</v>
      </c>
      <c r="F79" t="s">
        <v>1099</v>
      </c>
      <c r="G79">
        <v>6</v>
      </c>
      <c r="H79">
        <v>0</v>
      </c>
      <c r="I79">
        <v>6</v>
      </c>
      <c r="J79">
        <f t="shared" si="1"/>
        <v>1</v>
      </c>
    </row>
    <row r="80" spans="1:10" x14ac:dyDescent="0.2">
      <c r="A80">
        <v>9</v>
      </c>
      <c r="B80" t="s">
        <v>1138</v>
      </c>
      <c r="C80" t="s">
        <v>1135</v>
      </c>
      <c r="D80" t="s">
        <v>1137</v>
      </c>
      <c r="E80" s="24">
        <v>44435</v>
      </c>
      <c r="F80" t="s">
        <v>1134</v>
      </c>
      <c r="G80">
        <v>0</v>
      </c>
      <c r="H80">
        <v>6</v>
      </c>
      <c r="I80">
        <v>6</v>
      </c>
      <c r="J80">
        <f t="shared" si="1"/>
        <v>0</v>
      </c>
    </row>
    <row r="81" spans="1:10" x14ac:dyDescent="0.2">
      <c r="A81">
        <v>9</v>
      </c>
      <c r="B81" t="s">
        <v>1138</v>
      </c>
      <c r="C81" t="s">
        <v>1135</v>
      </c>
      <c r="D81" t="s">
        <v>1137</v>
      </c>
      <c r="E81" s="24">
        <v>44435</v>
      </c>
      <c r="F81" t="s">
        <v>1108</v>
      </c>
      <c r="G81">
        <v>0</v>
      </c>
      <c r="H81">
        <v>6</v>
      </c>
      <c r="I81">
        <v>6</v>
      </c>
      <c r="J81">
        <f t="shared" si="1"/>
        <v>0</v>
      </c>
    </row>
    <row r="82" spans="1:10" x14ac:dyDescent="0.2">
      <c r="A82">
        <v>9</v>
      </c>
      <c r="B82" t="s">
        <v>1138</v>
      </c>
      <c r="C82" t="s">
        <v>1135</v>
      </c>
      <c r="D82" t="s">
        <v>1137</v>
      </c>
      <c r="E82" s="24">
        <v>44435</v>
      </c>
      <c r="F82" t="s">
        <v>1120</v>
      </c>
      <c r="G82">
        <v>4</v>
      </c>
      <c r="H82">
        <v>2</v>
      </c>
      <c r="I82">
        <v>6</v>
      </c>
      <c r="J82">
        <f t="shared" si="1"/>
        <v>0.66666666666666663</v>
      </c>
    </row>
    <row r="83" spans="1:10" x14ac:dyDescent="0.2">
      <c r="A83">
        <v>10</v>
      </c>
      <c r="B83" t="s">
        <v>1129</v>
      </c>
      <c r="C83" t="s">
        <v>1130</v>
      </c>
      <c r="D83" t="s">
        <v>1139</v>
      </c>
      <c r="E83" s="24">
        <v>44439</v>
      </c>
      <c r="F83" t="s">
        <v>1132</v>
      </c>
      <c r="G83">
        <v>5</v>
      </c>
      <c r="H83">
        <v>1</v>
      </c>
      <c r="I83">
        <v>6</v>
      </c>
      <c r="J83">
        <f t="shared" si="1"/>
        <v>0.83333333333333337</v>
      </c>
    </row>
    <row r="84" spans="1:10" x14ac:dyDescent="0.2">
      <c r="A84">
        <v>10</v>
      </c>
      <c r="B84" t="s">
        <v>1129</v>
      </c>
      <c r="C84" t="s">
        <v>1130</v>
      </c>
      <c r="D84" t="s">
        <v>1139</v>
      </c>
      <c r="E84" s="24">
        <v>44439</v>
      </c>
      <c r="F84" t="s">
        <v>1133</v>
      </c>
      <c r="G84">
        <v>6</v>
      </c>
      <c r="H84">
        <v>0</v>
      </c>
      <c r="I84">
        <v>6</v>
      </c>
      <c r="J84">
        <f t="shared" si="1"/>
        <v>1</v>
      </c>
    </row>
    <row r="85" spans="1:10" x14ac:dyDescent="0.2">
      <c r="A85">
        <v>10</v>
      </c>
      <c r="B85" t="s">
        <v>1129</v>
      </c>
      <c r="C85" t="s">
        <v>1130</v>
      </c>
      <c r="D85" t="s">
        <v>1139</v>
      </c>
      <c r="E85" s="24">
        <v>44439</v>
      </c>
      <c r="F85" t="s">
        <v>1095</v>
      </c>
      <c r="G85">
        <v>5</v>
      </c>
      <c r="H85">
        <v>1</v>
      </c>
      <c r="I85">
        <v>6</v>
      </c>
      <c r="J85">
        <f t="shared" si="1"/>
        <v>0.83333333333333337</v>
      </c>
    </row>
    <row r="86" spans="1:10" x14ac:dyDescent="0.2">
      <c r="A86">
        <v>10</v>
      </c>
      <c r="B86" t="s">
        <v>1129</v>
      </c>
      <c r="C86" t="s">
        <v>1130</v>
      </c>
      <c r="D86" t="s">
        <v>1139</v>
      </c>
      <c r="E86" s="24">
        <v>44439</v>
      </c>
      <c r="F86" t="s">
        <v>1110</v>
      </c>
      <c r="G86">
        <v>0</v>
      </c>
      <c r="H86">
        <v>6</v>
      </c>
      <c r="I86">
        <v>6</v>
      </c>
      <c r="J86">
        <f t="shared" si="1"/>
        <v>0</v>
      </c>
    </row>
    <row r="87" spans="1:10" x14ac:dyDescent="0.2">
      <c r="A87">
        <v>10</v>
      </c>
      <c r="B87" t="s">
        <v>1129</v>
      </c>
      <c r="C87" t="s">
        <v>1130</v>
      </c>
      <c r="D87" t="s">
        <v>1139</v>
      </c>
      <c r="E87" s="24">
        <v>44439</v>
      </c>
      <c r="F87" t="s">
        <v>1118</v>
      </c>
      <c r="G87">
        <v>4</v>
      </c>
      <c r="H87">
        <v>2</v>
      </c>
      <c r="I87">
        <v>6</v>
      </c>
      <c r="J87">
        <f t="shared" si="1"/>
        <v>0.66666666666666663</v>
      </c>
    </row>
    <row r="88" spans="1:10" x14ac:dyDescent="0.2">
      <c r="A88">
        <v>10</v>
      </c>
      <c r="B88" t="s">
        <v>1129</v>
      </c>
      <c r="C88" t="s">
        <v>1130</v>
      </c>
      <c r="D88" t="s">
        <v>1139</v>
      </c>
      <c r="E88" s="24">
        <v>44439</v>
      </c>
      <c r="F88" t="s">
        <v>1099</v>
      </c>
      <c r="G88">
        <v>6</v>
      </c>
      <c r="H88">
        <v>0</v>
      </c>
      <c r="I88">
        <v>6</v>
      </c>
      <c r="J88">
        <f t="shared" si="1"/>
        <v>1</v>
      </c>
    </row>
    <row r="89" spans="1:10" x14ac:dyDescent="0.2">
      <c r="A89">
        <v>10</v>
      </c>
      <c r="B89" t="s">
        <v>1129</v>
      </c>
      <c r="C89" t="s">
        <v>1130</v>
      </c>
      <c r="D89" t="s">
        <v>1139</v>
      </c>
      <c r="E89" s="24">
        <v>44439</v>
      </c>
      <c r="F89" t="s">
        <v>1134</v>
      </c>
      <c r="G89">
        <v>1</v>
      </c>
      <c r="H89">
        <v>5</v>
      </c>
      <c r="I89">
        <v>6</v>
      </c>
      <c r="J89">
        <f t="shared" si="1"/>
        <v>0.16666666666666666</v>
      </c>
    </row>
    <row r="90" spans="1:10" x14ac:dyDescent="0.2">
      <c r="A90">
        <v>10</v>
      </c>
      <c r="B90" t="s">
        <v>1129</v>
      </c>
      <c r="C90" t="s">
        <v>1130</v>
      </c>
      <c r="D90" t="s">
        <v>1139</v>
      </c>
      <c r="E90" s="24">
        <v>44439</v>
      </c>
      <c r="F90" t="s">
        <v>1108</v>
      </c>
      <c r="G90">
        <v>0</v>
      </c>
      <c r="H90">
        <v>6</v>
      </c>
      <c r="I90">
        <v>6</v>
      </c>
      <c r="J90">
        <f t="shared" si="1"/>
        <v>0</v>
      </c>
    </row>
    <row r="91" spans="1:10" x14ac:dyDescent="0.2">
      <c r="A91">
        <v>10</v>
      </c>
      <c r="B91" t="s">
        <v>1129</v>
      </c>
      <c r="C91" t="s">
        <v>1130</v>
      </c>
      <c r="D91" t="s">
        <v>1139</v>
      </c>
      <c r="E91" s="24">
        <v>44439</v>
      </c>
      <c r="F91" t="s">
        <v>1120</v>
      </c>
      <c r="G91">
        <v>4</v>
      </c>
      <c r="H91">
        <v>2</v>
      </c>
      <c r="I91">
        <v>6</v>
      </c>
      <c r="J91">
        <f t="shared" si="1"/>
        <v>0.66666666666666663</v>
      </c>
    </row>
    <row r="92" spans="1:10" x14ac:dyDescent="0.2">
      <c r="A92">
        <v>11</v>
      </c>
      <c r="B92" t="s">
        <v>1129</v>
      </c>
      <c r="C92" t="s">
        <v>1135</v>
      </c>
      <c r="D92" t="s">
        <v>1139</v>
      </c>
      <c r="E92" s="24">
        <v>44440</v>
      </c>
      <c r="F92" t="s">
        <v>1132</v>
      </c>
      <c r="G92">
        <v>6</v>
      </c>
      <c r="H92">
        <v>0</v>
      </c>
      <c r="I92">
        <v>6</v>
      </c>
      <c r="J92">
        <f t="shared" si="1"/>
        <v>1</v>
      </c>
    </row>
    <row r="93" spans="1:10" x14ac:dyDescent="0.2">
      <c r="A93">
        <v>11</v>
      </c>
      <c r="B93" t="s">
        <v>1129</v>
      </c>
      <c r="C93" t="s">
        <v>1135</v>
      </c>
      <c r="D93" t="s">
        <v>1139</v>
      </c>
      <c r="E93" s="24">
        <v>44440</v>
      </c>
      <c r="F93" t="s">
        <v>1133</v>
      </c>
      <c r="G93">
        <v>6</v>
      </c>
      <c r="H93">
        <v>0</v>
      </c>
      <c r="I93">
        <v>6</v>
      </c>
      <c r="J93">
        <f t="shared" si="1"/>
        <v>1</v>
      </c>
    </row>
    <row r="94" spans="1:10" x14ac:dyDescent="0.2">
      <c r="A94">
        <v>11</v>
      </c>
      <c r="B94" t="s">
        <v>1129</v>
      </c>
      <c r="C94" t="s">
        <v>1135</v>
      </c>
      <c r="D94" t="s">
        <v>1139</v>
      </c>
      <c r="E94" s="24">
        <v>44440</v>
      </c>
      <c r="F94" t="s">
        <v>1095</v>
      </c>
      <c r="G94">
        <v>6</v>
      </c>
      <c r="H94">
        <v>0</v>
      </c>
      <c r="I94">
        <v>6</v>
      </c>
      <c r="J94">
        <f t="shared" si="1"/>
        <v>1</v>
      </c>
    </row>
    <row r="95" spans="1:10" x14ac:dyDescent="0.2">
      <c r="A95">
        <v>11</v>
      </c>
      <c r="B95" t="s">
        <v>1129</v>
      </c>
      <c r="C95" t="s">
        <v>1135</v>
      </c>
      <c r="D95" t="s">
        <v>1139</v>
      </c>
      <c r="E95" s="24">
        <v>44440</v>
      </c>
      <c r="F95" t="s">
        <v>1110</v>
      </c>
      <c r="G95">
        <v>1</v>
      </c>
      <c r="H95">
        <v>5</v>
      </c>
      <c r="I95">
        <v>6</v>
      </c>
      <c r="J95">
        <f t="shared" si="1"/>
        <v>0.16666666666666666</v>
      </c>
    </row>
    <row r="96" spans="1:10" x14ac:dyDescent="0.2">
      <c r="A96">
        <v>11</v>
      </c>
      <c r="B96" t="s">
        <v>1129</v>
      </c>
      <c r="C96" t="s">
        <v>1135</v>
      </c>
      <c r="D96" t="s">
        <v>1139</v>
      </c>
      <c r="E96" s="24">
        <v>44440</v>
      </c>
      <c r="F96" t="s">
        <v>1118</v>
      </c>
      <c r="G96">
        <v>5</v>
      </c>
      <c r="H96">
        <v>1</v>
      </c>
      <c r="I96">
        <v>6</v>
      </c>
      <c r="J96">
        <f t="shared" si="1"/>
        <v>0.83333333333333337</v>
      </c>
    </row>
    <row r="97" spans="1:10" x14ac:dyDescent="0.2">
      <c r="A97">
        <v>11</v>
      </c>
      <c r="B97" t="s">
        <v>1129</v>
      </c>
      <c r="C97" t="s">
        <v>1135</v>
      </c>
      <c r="D97" t="s">
        <v>1139</v>
      </c>
      <c r="E97" s="24">
        <v>44440</v>
      </c>
      <c r="F97" t="s">
        <v>1099</v>
      </c>
      <c r="G97">
        <v>6</v>
      </c>
      <c r="H97">
        <v>0</v>
      </c>
      <c r="I97">
        <v>6</v>
      </c>
      <c r="J97">
        <f t="shared" si="1"/>
        <v>1</v>
      </c>
    </row>
    <row r="98" spans="1:10" x14ac:dyDescent="0.2">
      <c r="A98">
        <v>11</v>
      </c>
      <c r="B98" t="s">
        <v>1129</v>
      </c>
      <c r="C98" t="s">
        <v>1135</v>
      </c>
      <c r="D98" t="s">
        <v>1139</v>
      </c>
      <c r="E98" s="24">
        <v>44440</v>
      </c>
      <c r="F98" t="s">
        <v>1134</v>
      </c>
      <c r="G98">
        <v>1</v>
      </c>
      <c r="H98">
        <v>5</v>
      </c>
      <c r="I98">
        <v>6</v>
      </c>
      <c r="J98">
        <f t="shared" si="1"/>
        <v>0.16666666666666666</v>
      </c>
    </row>
    <row r="99" spans="1:10" x14ac:dyDescent="0.2">
      <c r="A99">
        <v>11</v>
      </c>
      <c r="B99" t="s">
        <v>1129</v>
      </c>
      <c r="C99" t="s">
        <v>1135</v>
      </c>
      <c r="D99" t="s">
        <v>1139</v>
      </c>
      <c r="E99" s="24">
        <v>44440</v>
      </c>
      <c r="F99" t="s">
        <v>1108</v>
      </c>
      <c r="G99">
        <v>5</v>
      </c>
      <c r="H99">
        <v>1</v>
      </c>
      <c r="I99">
        <v>6</v>
      </c>
      <c r="J99">
        <f t="shared" si="1"/>
        <v>0.83333333333333337</v>
      </c>
    </row>
    <row r="100" spans="1:10" x14ac:dyDescent="0.2">
      <c r="A100">
        <v>11</v>
      </c>
      <c r="B100" t="s">
        <v>1129</v>
      </c>
      <c r="C100" t="s">
        <v>1135</v>
      </c>
      <c r="D100" t="s">
        <v>1139</v>
      </c>
      <c r="E100" s="24">
        <v>44440</v>
      </c>
      <c r="F100" t="s">
        <v>1120</v>
      </c>
      <c r="G100">
        <v>5</v>
      </c>
      <c r="H100">
        <v>1</v>
      </c>
      <c r="I100">
        <v>6</v>
      </c>
      <c r="J100">
        <f t="shared" si="1"/>
        <v>0.83333333333333337</v>
      </c>
    </row>
    <row r="101" spans="1:10" x14ac:dyDescent="0.2">
      <c r="A101">
        <v>12</v>
      </c>
      <c r="B101" t="s">
        <v>1138</v>
      </c>
      <c r="C101" t="s">
        <v>1130</v>
      </c>
      <c r="D101" t="s">
        <v>1139</v>
      </c>
      <c r="E101" s="24">
        <v>44441</v>
      </c>
      <c r="F101" t="s">
        <v>1132</v>
      </c>
      <c r="G101">
        <v>5</v>
      </c>
      <c r="H101">
        <v>1</v>
      </c>
      <c r="I101">
        <v>6</v>
      </c>
      <c r="J101">
        <f t="shared" si="1"/>
        <v>0.83333333333333337</v>
      </c>
    </row>
    <row r="102" spans="1:10" x14ac:dyDescent="0.2">
      <c r="A102">
        <v>12</v>
      </c>
      <c r="B102" t="s">
        <v>1138</v>
      </c>
      <c r="C102" t="s">
        <v>1130</v>
      </c>
      <c r="D102" t="s">
        <v>1139</v>
      </c>
      <c r="E102" s="24">
        <v>44441</v>
      </c>
      <c r="F102" t="s">
        <v>1133</v>
      </c>
      <c r="G102">
        <v>6</v>
      </c>
      <c r="H102">
        <v>0</v>
      </c>
      <c r="I102">
        <v>6</v>
      </c>
      <c r="J102">
        <f t="shared" si="1"/>
        <v>1</v>
      </c>
    </row>
    <row r="103" spans="1:10" x14ac:dyDescent="0.2">
      <c r="A103">
        <v>12</v>
      </c>
      <c r="B103" t="s">
        <v>1138</v>
      </c>
      <c r="C103" t="s">
        <v>1130</v>
      </c>
      <c r="D103" t="s">
        <v>1139</v>
      </c>
      <c r="E103" s="24">
        <v>44441</v>
      </c>
      <c r="F103" t="s">
        <v>1095</v>
      </c>
      <c r="G103">
        <v>4</v>
      </c>
      <c r="H103">
        <v>2</v>
      </c>
      <c r="I103">
        <v>6</v>
      </c>
      <c r="J103">
        <f t="shared" si="1"/>
        <v>0.66666666666666663</v>
      </c>
    </row>
    <row r="104" spans="1:10" x14ac:dyDescent="0.2">
      <c r="A104">
        <v>12</v>
      </c>
      <c r="B104" t="s">
        <v>1138</v>
      </c>
      <c r="C104" t="s">
        <v>1130</v>
      </c>
      <c r="D104" t="s">
        <v>1139</v>
      </c>
      <c r="E104" s="24">
        <v>44441</v>
      </c>
      <c r="F104" t="s">
        <v>1110</v>
      </c>
      <c r="G104">
        <v>0</v>
      </c>
      <c r="H104">
        <v>6</v>
      </c>
      <c r="I104">
        <v>6</v>
      </c>
      <c r="J104">
        <f t="shared" si="1"/>
        <v>0</v>
      </c>
    </row>
    <row r="105" spans="1:10" x14ac:dyDescent="0.2">
      <c r="A105">
        <v>12</v>
      </c>
      <c r="B105" t="s">
        <v>1138</v>
      </c>
      <c r="C105" t="s">
        <v>1130</v>
      </c>
      <c r="D105" t="s">
        <v>1139</v>
      </c>
      <c r="E105" s="24">
        <v>44441</v>
      </c>
      <c r="F105" t="s">
        <v>1118</v>
      </c>
      <c r="G105">
        <v>5</v>
      </c>
      <c r="H105">
        <v>1</v>
      </c>
      <c r="I105">
        <v>6</v>
      </c>
      <c r="J105">
        <f t="shared" si="1"/>
        <v>0.83333333333333337</v>
      </c>
    </row>
    <row r="106" spans="1:10" x14ac:dyDescent="0.2">
      <c r="A106">
        <v>12</v>
      </c>
      <c r="B106" t="s">
        <v>1138</v>
      </c>
      <c r="C106" t="s">
        <v>1130</v>
      </c>
      <c r="D106" t="s">
        <v>1139</v>
      </c>
      <c r="E106" s="24">
        <v>44441</v>
      </c>
      <c r="F106" t="s">
        <v>1099</v>
      </c>
      <c r="G106">
        <v>6</v>
      </c>
      <c r="H106">
        <v>0</v>
      </c>
      <c r="I106">
        <v>6</v>
      </c>
      <c r="J106">
        <f t="shared" si="1"/>
        <v>1</v>
      </c>
    </row>
    <row r="107" spans="1:10" x14ac:dyDescent="0.2">
      <c r="A107">
        <v>12</v>
      </c>
      <c r="B107" t="s">
        <v>1138</v>
      </c>
      <c r="C107" t="s">
        <v>1130</v>
      </c>
      <c r="D107" t="s">
        <v>1139</v>
      </c>
      <c r="E107" s="24">
        <v>44441</v>
      </c>
      <c r="F107" t="s">
        <v>1134</v>
      </c>
      <c r="G107">
        <v>0</v>
      </c>
      <c r="H107">
        <v>6</v>
      </c>
      <c r="I107">
        <v>6</v>
      </c>
      <c r="J107">
        <f t="shared" si="1"/>
        <v>0</v>
      </c>
    </row>
    <row r="108" spans="1:10" x14ac:dyDescent="0.2">
      <c r="A108">
        <v>12</v>
      </c>
      <c r="B108" t="s">
        <v>1138</v>
      </c>
      <c r="C108" t="s">
        <v>1130</v>
      </c>
      <c r="D108" t="s">
        <v>1139</v>
      </c>
      <c r="E108" s="24">
        <v>44441</v>
      </c>
      <c r="F108" t="s">
        <v>1108</v>
      </c>
      <c r="G108">
        <v>0</v>
      </c>
      <c r="H108">
        <v>6</v>
      </c>
      <c r="I108">
        <v>6</v>
      </c>
      <c r="J108">
        <f t="shared" si="1"/>
        <v>0</v>
      </c>
    </row>
    <row r="109" spans="1:10" x14ac:dyDescent="0.2">
      <c r="A109">
        <v>12</v>
      </c>
      <c r="B109" t="s">
        <v>1138</v>
      </c>
      <c r="C109" t="s">
        <v>1130</v>
      </c>
      <c r="D109" t="s">
        <v>1139</v>
      </c>
      <c r="E109" s="24">
        <v>44441</v>
      </c>
      <c r="F109" t="s">
        <v>1120</v>
      </c>
      <c r="G109">
        <v>5</v>
      </c>
      <c r="H109">
        <v>1</v>
      </c>
      <c r="I109">
        <v>6</v>
      </c>
      <c r="J109">
        <f t="shared" si="1"/>
        <v>0.83333333333333337</v>
      </c>
    </row>
    <row r="110" spans="1:10" x14ac:dyDescent="0.2">
      <c r="A110">
        <v>13</v>
      </c>
      <c r="B110" t="s">
        <v>1138</v>
      </c>
      <c r="C110" t="s">
        <v>1135</v>
      </c>
      <c r="D110" t="s">
        <v>1139</v>
      </c>
      <c r="E110" s="24">
        <v>44442</v>
      </c>
      <c r="F110" t="s">
        <v>1132</v>
      </c>
      <c r="G110">
        <v>6</v>
      </c>
      <c r="H110">
        <v>1</v>
      </c>
      <c r="I110">
        <v>7</v>
      </c>
      <c r="J110">
        <f t="shared" si="1"/>
        <v>0.8571428571428571</v>
      </c>
    </row>
    <row r="111" spans="1:10" x14ac:dyDescent="0.2">
      <c r="A111">
        <v>13</v>
      </c>
      <c r="B111" t="s">
        <v>1138</v>
      </c>
      <c r="C111" t="s">
        <v>1135</v>
      </c>
      <c r="D111" t="s">
        <v>1139</v>
      </c>
      <c r="E111" s="24">
        <v>44442</v>
      </c>
      <c r="F111" t="s">
        <v>1133</v>
      </c>
      <c r="G111">
        <v>7</v>
      </c>
      <c r="H111">
        <v>0</v>
      </c>
      <c r="I111">
        <v>7</v>
      </c>
      <c r="J111">
        <f t="shared" si="1"/>
        <v>1</v>
      </c>
    </row>
    <row r="112" spans="1:10" x14ac:dyDescent="0.2">
      <c r="A112">
        <v>13</v>
      </c>
      <c r="B112" t="s">
        <v>1138</v>
      </c>
      <c r="C112" t="s">
        <v>1135</v>
      </c>
      <c r="D112" t="s">
        <v>1139</v>
      </c>
      <c r="E112" s="24">
        <v>44442</v>
      </c>
      <c r="F112" t="s">
        <v>1095</v>
      </c>
      <c r="G112">
        <v>6</v>
      </c>
      <c r="H112">
        <v>1</v>
      </c>
      <c r="I112">
        <v>7</v>
      </c>
      <c r="J112">
        <f t="shared" si="1"/>
        <v>0.8571428571428571</v>
      </c>
    </row>
    <row r="113" spans="1:10" x14ac:dyDescent="0.2">
      <c r="A113">
        <v>13</v>
      </c>
      <c r="B113" t="s">
        <v>1138</v>
      </c>
      <c r="C113" t="s">
        <v>1135</v>
      </c>
      <c r="D113" t="s">
        <v>1139</v>
      </c>
      <c r="E113" s="24">
        <v>44442</v>
      </c>
      <c r="F113" t="s">
        <v>1110</v>
      </c>
      <c r="G113">
        <v>0</v>
      </c>
      <c r="H113">
        <v>7</v>
      </c>
      <c r="I113">
        <v>7</v>
      </c>
      <c r="J113">
        <f t="shared" si="1"/>
        <v>0</v>
      </c>
    </row>
    <row r="114" spans="1:10" x14ac:dyDescent="0.2">
      <c r="A114">
        <v>13</v>
      </c>
      <c r="B114" t="s">
        <v>1138</v>
      </c>
      <c r="C114" t="s">
        <v>1135</v>
      </c>
      <c r="D114" t="s">
        <v>1139</v>
      </c>
      <c r="E114" s="24">
        <v>44442</v>
      </c>
      <c r="F114" t="s">
        <v>1118</v>
      </c>
      <c r="G114">
        <v>3</v>
      </c>
      <c r="H114">
        <v>4</v>
      </c>
      <c r="I114">
        <v>7</v>
      </c>
      <c r="J114">
        <f t="shared" si="1"/>
        <v>0.42857142857142855</v>
      </c>
    </row>
    <row r="115" spans="1:10" x14ac:dyDescent="0.2">
      <c r="A115">
        <v>13</v>
      </c>
      <c r="B115" t="s">
        <v>1138</v>
      </c>
      <c r="C115" t="s">
        <v>1135</v>
      </c>
      <c r="D115" t="s">
        <v>1139</v>
      </c>
      <c r="E115" s="24">
        <v>44442</v>
      </c>
      <c r="F115" t="s">
        <v>1099</v>
      </c>
      <c r="G115">
        <v>7</v>
      </c>
      <c r="H115">
        <v>0</v>
      </c>
      <c r="I115">
        <v>7</v>
      </c>
      <c r="J115">
        <f t="shared" si="1"/>
        <v>1</v>
      </c>
    </row>
    <row r="116" spans="1:10" x14ac:dyDescent="0.2">
      <c r="A116">
        <v>13</v>
      </c>
      <c r="B116" t="s">
        <v>1138</v>
      </c>
      <c r="C116" t="s">
        <v>1135</v>
      </c>
      <c r="D116" t="s">
        <v>1139</v>
      </c>
      <c r="E116" s="24">
        <v>44442</v>
      </c>
      <c r="F116" t="s">
        <v>1134</v>
      </c>
      <c r="G116">
        <v>1</v>
      </c>
      <c r="H116">
        <v>6</v>
      </c>
      <c r="I116">
        <v>7</v>
      </c>
      <c r="J116">
        <f t="shared" si="1"/>
        <v>0.14285714285714285</v>
      </c>
    </row>
    <row r="117" spans="1:10" x14ac:dyDescent="0.2">
      <c r="A117">
        <v>13</v>
      </c>
      <c r="B117" t="s">
        <v>1138</v>
      </c>
      <c r="C117" t="s">
        <v>1135</v>
      </c>
      <c r="D117" t="s">
        <v>1139</v>
      </c>
      <c r="E117" s="24">
        <v>44442</v>
      </c>
      <c r="F117" t="s">
        <v>1108</v>
      </c>
      <c r="G117">
        <v>0</v>
      </c>
      <c r="H117">
        <v>7</v>
      </c>
      <c r="I117">
        <v>7</v>
      </c>
      <c r="J117">
        <f t="shared" si="1"/>
        <v>0</v>
      </c>
    </row>
    <row r="118" spans="1:10" x14ac:dyDescent="0.2">
      <c r="A118">
        <v>13</v>
      </c>
      <c r="B118" t="s">
        <v>1138</v>
      </c>
      <c r="C118" t="s">
        <v>1135</v>
      </c>
      <c r="D118" t="s">
        <v>1139</v>
      </c>
      <c r="E118" s="24">
        <v>44442</v>
      </c>
      <c r="F118" t="s">
        <v>1120</v>
      </c>
      <c r="G118">
        <v>6</v>
      </c>
      <c r="H118">
        <v>1</v>
      </c>
      <c r="I118">
        <v>7</v>
      </c>
      <c r="J118">
        <f t="shared" si="1"/>
        <v>0.8571428571428571</v>
      </c>
    </row>
    <row r="119" spans="1:10" x14ac:dyDescent="0.2">
      <c r="A119">
        <v>14</v>
      </c>
      <c r="B119" t="s">
        <v>1129</v>
      </c>
      <c r="C119" t="s">
        <v>1130</v>
      </c>
      <c r="D119" t="s">
        <v>1140</v>
      </c>
      <c r="E119" s="24">
        <v>44445</v>
      </c>
      <c r="F119" t="s">
        <v>1132</v>
      </c>
      <c r="G119">
        <v>6</v>
      </c>
      <c r="H119">
        <v>0</v>
      </c>
      <c r="I119">
        <v>6</v>
      </c>
      <c r="J119">
        <f t="shared" si="1"/>
        <v>1</v>
      </c>
    </row>
    <row r="120" spans="1:10" x14ac:dyDescent="0.2">
      <c r="A120">
        <v>14</v>
      </c>
      <c r="B120" t="s">
        <v>1129</v>
      </c>
      <c r="C120" t="s">
        <v>1130</v>
      </c>
      <c r="D120" t="s">
        <v>1140</v>
      </c>
      <c r="E120" s="24">
        <v>44445</v>
      </c>
      <c r="F120" t="s">
        <v>1133</v>
      </c>
      <c r="G120">
        <v>4</v>
      </c>
      <c r="H120">
        <v>2</v>
      </c>
      <c r="I120">
        <v>6</v>
      </c>
      <c r="J120">
        <f t="shared" si="1"/>
        <v>0.66666666666666663</v>
      </c>
    </row>
    <row r="121" spans="1:10" x14ac:dyDescent="0.2">
      <c r="A121">
        <v>14</v>
      </c>
      <c r="B121" t="s">
        <v>1129</v>
      </c>
      <c r="C121" t="s">
        <v>1130</v>
      </c>
      <c r="D121" t="s">
        <v>1140</v>
      </c>
      <c r="E121" s="24">
        <v>44445</v>
      </c>
      <c r="F121" t="s">
        <v>1095</v>
      </c>
      <c r="G121">
        <v>5</v>
      </c>
      <c r="H121">
        <v>1</v>
      </c>
      <c r="I121">
        <v>6</v>
      </c>
      <c r="J121">
        <f t="shared" si="1"/>
        <v>0.83333333333333337</v>
      </c>
    </row>
    <row r="122" spans="1:10" x14ac:dyDescent="0.2">
      <c r="A122">
        <v>14</v>
      </c>
      <c r="B122" t="s">
        <v>1129</v>
      </c>
      <c r="C122" t="s">
        <v>1130</v>
      </c>
      <c r="D122" t="s">
        <v>1140</v>
      </c>
      <c r="E122" s="24">
        <v>44445</v>
      </c>
      <c r="F122" t="s">
        <v>1110</v>
      </c>
      <c r="G122">
        <v>0</v>
      </c>
      <c r="H122">
        <v>6</v>
      </c>
      <c r="I122">
        <v>6</v>
      </c>
      <c r="J122">
        <f t="shared" si="1"/>
        <v>0</v>
      </c>
    </row>
    <row r="123" spans="1:10" x14ac:dyDescent="0.2">
      <c r="A123">
        <v>14</v>
      </c>
      <c r="B123" t="s">
        <v>1129</v>
      </c>
      <c r="C123" t="s">
        <v>1130</v>
      </c>
      <c r="D123" t="s">
        <v>1140</v>
      </c>
      <c r="E123" s="24">
        <v>44445</v>
      </c>
      <c r="F123" t="s">
        <v>1118</v>
      </c>
      <c r="G123">
        <v>6</v>
      </c>
      <c r="H123">
        <v>0</v>
      </c>
      <c r="I123">
        <v>6</v>
      </c>
      <c r="J123">
        <f t="shared" si="1"/>
        <v>1</v>
      </c>
    </row>
    <row r="124" spans="1:10" x14ac:dyDescent="0.2">
      <c r="A124">
        <v>14</v>
      </c>
      <c r="B124" t="s">
        <v>1129</v>
      </c>
      <c r="C124" t="s">
        <v>1130</v>
      </c>
      <c r="D124" t="s">
        <v>1140</v>
      </c>
      <c r="E124" s="24">
        <v>44445</v>
      </c>
      <c r="F124" t="s">
        <v>1099</v>
      </c>
      <c r="G124">
        <v>5</v>
      </c>
      <c r="H124">
        <v>1</v>
      </c>
      <c r="I124">
        <v>6</v>
      </c>
      <c r="J124">
        <f t="shared" si="1"/>
        <v>0.83333333333333337</v>
      </c>
    </row>
    <row r="125" spans="1:10" x14ac:dyDescent="0.2">
      <c r="A125">
        <v>14</v>
      </c>
      <c r="B125" t="s">
        <v>1129</v>
      </c>
      <c r="C125" t="s">
        <v>1130</v>
      </c>
      <c r="D125" t="s">
        <v>1140</v>
      </c>
      <c r="E125" s="24">
        <v>44445</v>
      </c>
      <c r="F125" t="s">
        <v>1134</v>
      </c>
      <c r="G125">
        <v>0</v>
      </c>
      <c r="H125">
        <v>6</v>
      </c>
      <c r="I125">
        <v>6</v>
      </c>
      <c r="J125">
        <f t="shared" si="1"/>
        <v>0</v>
      </c>
    </row>
    <row r="126" spans="1:10" x14ac:dyDescent="0.2">
      <c r="A126">
        <v>14</v>
      </c>
      <c r="B126" t="s">
        <v>1129</v>
      </c>
      <c r="C126" t="s">
        <v>1130</v>
      </c>
      <c r="D126" t="s">
        <v>1140</v>
      </c>
      <c r="E126" s="24">
        <v>44445</v>
      </c>
      <c r="F126" t="s">
        <v>1108</v>
      </c>
      <c r="G126">
        <v>0</v>
      </c>
      <c r="H126">
        <v>6</v>
      </c>
      <c r="I126">
        <v>6</v>
      </c>
      <c r="J126">
        <f t="shared" si="1"/>
        <v>0</v>
      </c>
    </row>
    <row r="127" spans="1:10" x14ac:dyDescent="0.2">
      <c r="A127">
        <v>14</v>
      </c>
      <c r="B127" t="s">
        <v>1129</v>
      </c>
      <c r="C127" t="s">
        <v>1130</v>
      </c>
      <c r="D127" t="s">
        <v>1140</v>
      </c>
      <c r="E127" s="24">
        <v>44445</v>
      </c>
      <c r="F127" t="s">
        <v>1120</v>
      </c>
      <c r="G127">
        <v>6</v>
      </c>
      <c r="H127">
        <v>0</v>
      </c>
      <c r="I127">
        <v>6</v>
      </c>
      <c r="J127">
        <f t="shared" si="1"/>
        <v>1</v>
      </c>
    </row>
    <row r="128" spans="1:10" x14ac:dyDescent="0.2">
      <c r="A128">
        <v>15</v>
      </c>
      <c r="B128" t="s">
        <v>1129</v>
      </c>
      <c r="C128" t="s">
        <v>1135</v>
      </c>
      <c r="D128" t="s">
        <v>1140</v>
      </c>
      <c r="E128" s="24">
        <v>44446</v>
      </c>
      <c r="F128" t="s">
        <v>1132</v>
      </c>
      <c r="G128">
        <v>7</v>
      </c>
      <c r="H128">
        <v>0</v>
      </c>
      <c r="I128">
        <v>7</v>
      </c>
      <c r="J128">
        <f t="shared" si="1"/>
        <v>1</v>
      </c>
    </row>
    <row r="129" spans="1:10" x14ac:dyDescent="0.2">
      <c r="A129">
        <v>15</v>
      </c>
      <c r="B129" t="s">
        <v>1129</v>
      </c>
      <c r="C129" t="s">
        <v>1135</v>
      </c>
      <c r="D129" t="s">
        <v>1140</v>
      </c>
      <c r="E129" s="24">
        <v>44446</v>
      </c>
      <c r="F129" t="s">
        <v>1133</v>
      </c>
      <c r="G129">
        <v>7</v>
      </c>
      <c r="H129">
        <v>0</v>
      </c>
      <c r="I129">
        <v>7</v>
      </c>
      <c r="J129">
        <f t="shared" si="1"/>
        <v>1</v>
      </c>
    </row>
    <row r="130" spans="1:10" x14ac:dyDescent="0.2">
      <c r="A130">
        <v>15</v>
      </c>
      <c r="B130" t="s">
        <v>1129</v>
      </c>
      <c r="C130" t="s">
        <v>1135</v>
      </c>
      <c r="D130" t="s">
        <v>1140</v>
      </c>
      <c r="E130" s="24">
        <v>44446</v>
      </c>
      <c r="F130" t="s">
        <v>1095</v>
      </c>
      <c r="G130">
        <v>3</v>
      </c>
      <c r="H130">
        <v>4</v>
      </c>
      <c r="I130">
        <v>7</v>
      </c>
      <c r="J130">
        <f t="shared" si="1"/>
        <v>0.42857142857142855</v>
      </c>
    </row>
    <row r="131" spans="1:10" x14ac:dyDescent="0.2">
      <c r="A131">
        <v>15</v>
      </c>
      <c r="B131" t="s">
        <v>1129</v>
      </c>
      <c r="C131" t="s">
        <v>1135</v>
      </c>
      <c r="D131" t="s">
        <v>1140</v>
      </c>
      <c r="E131" s="24">
        <v>44446</v>
      </c>
      <c r="F131" t="s">
        <v>1110</v>
      </c>
      <c r="G131">
        <v>0</v>
      </c>
      <c r="H131">
        <v>6</v>
      </c>
      <c r="I131">
        <v>6</v>
      </c>
      <c r="J131">
        <f t="shared" ref="J131:J136" si="2">G131/I131</f>
        <v>0</v>
      </c>
    </row>
    <row r="132" spans="1:10" x14ac:dyDescent="0.2">
      <c r="A132">
        <v>15</v>
      </c>
      <c r="B132" t="s">
        <v>1129</v>
      </c>
      <c r="C132" t="s">
        <v>1135</v>
      </c>
      <c r="D132" t="s">
        <v>1140</v>
      </c>
      <c r="E132" s="24">
        <v>44446</v>
      </c>
      <c r="F132" t="s">
        <v>1118</v>
      </c>
      <c r="G132">
        <v>5</v>
      </c>
      <c r="H132">
        <v>2</v>
      </c>
      <c r="I132">
        <v>7</v>
      </c>
      <c r="J132">
        <f t="shared" si="2"/>
        <v>0.7142857142857143</v>
      </c>
    </row>
    <row r="133" spans="1:10" x14ac:dyDescent="0.2">
      <c r="A133">
        <v>15</v>
      </c>
      <c r="B133" t="s">
        <v>1129</v>
      </c>
      <c r="C133" t="s">
        <v>1135</v>
      </c>
      <c r="D133" t="s">
        <v>1140</v>
      </c>
      <c r="E133" s="24">
        <v>44446</v>
      </c>
      <c r="F133" t="s">
        <v>1099</v>
      </c>
      <c r="G133">
        <v>6</v>
      </c>
      <c r="H133">
        <v>1</v>
      </c>
      <c r="I133">
        <v>7</v>
      </c>
      <c r="J133">
        <f t="shared" si="2"/>
        <v>0.8571428571428571</v>
      </c>
    </row>
    <row r="134" spans="1:10" x14ac:dyDescent="0.2">
      <c r="A134">
        <v>15</v>
      </c>
      <c r="B134" t="s">
        <v>1129</v>
      </c>
      <c r="C134" t="s">
        <v>1135</v>
      </c>
      <c r="D134" t="s">
        <v>1140</v>
      </c>
      <c r="E134" s="24">
        <v>44446</v>
      </c>
      <c r="F134" t="s">
        <v>1134</v>
      </c>
      <c r="G134">
        <v>0</v>
      </c>
      <c r="H134">
        <v>7</v>
      </c>
      <c r="I134">
        <v>7</v>
      </c>
      <c r="J134">
        <f t="shared" si="2"/>
        <v>0</v>
      </c>
    </row>
    <row r="135" spans="1:10" x14ac:dyDescent="0.2">
      <c r="A135">
        <v>15</v>
      </c>
      <c r="B135" t="s">
        <v>1129</v>
      </c>
      <c r="C135" t="s">
        <v>1135</v>
      </c>
      <c r="D135" t="s">
        <v>1140</v>
      </c>
      <c r="E135" s="24">
        <v>44446</v>
      </c>
      <c r="F135" t="s">
        <v>1108</v>
      </c>
      <c r="G135">
        <v>0</v>
      </c>
      <c r="H135">
        <v>6</v>
      </c>
      <c r="I135">
        <v>6</v>
      </c>
      <c r="J135">
        <f t="shared" si="2"/>
        <v>0</v>
      </c>
    </row>
    <row r="136" spans="1:10" x14ac:dyDescent="0.2">
      <c r="A136">
        <v>15</v>
      </c>
      <c r="B136" t="s">
        <v>1129</v>
      </c>
      <c r="C136" t="s">
        <v>1135</v>
      </c>
      <c r="D136" t="s">
        <v>1140</v>
      </c>
      <c r="E136" s="24">
        <v>44446</v>
      </c>
      <c r="F136" t="s">
        <v>1120</v>
      </c>
      <c r="G136">
        <v>6</v>
      </c>
      <c r="H136">
        <v>1</v>
      </c>
      <c r="I136">
        <v>7</v>
      </c>
      <c r="J136">
        <f t="shared" si="2"/>
        <v>0.8571428571428571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F4068E-1AB2-134C-818E-090C89BBAB00}">
  <dimension ref="A1:G368"/>
  <sheetViews>
    <sheetView workbookViewId="0">
      <selection activeCell="I72" sqref="I72"/>
    </sheetView>
  </sheetViews>
  <sheetFormatPr baseColWidth="10" defaultColWidth="11" defaultRowHeight="16" x14ac:dyDescent="0.2"/>
  <cols>
    <col min="7" max="7" width="18.5" bestFit="1" customWidth="1"/>
  </cols>
  <sheetData>
    <row r="1" spans="1:7" x14ac:dyDescent="0.2">
      <c r="A1" t="s">
        <v>1122</v>
      </c>
      <c r="B1" t="s">
        <v>329</v>
      </c>
      <c r="C1" t="s">
        <v>1141</v>
      </c>
      <c r="D1" t="s">
        <v>1124</v>
      </c>
      <c r="E1" t="s">
        <v>1125</v>
      </c>
      <c r="F1" t="s">
        <v>330</v>
      </c>
      <c r="G1" t="s">
        <v>1142</v>
      </c>
    </row>
    <row r="2" spans="1:7" x14ac:dyDescent="0.2">
      <c r="A2">
        <v>1</v>
      </c>
      <c r="B2" t="s">
        <v>1129</v>
      </c>
      <c r="C2" t="s">
        <v>1130</v>
      </c>
      <c r="D2" t="s">
        <v>1131</v>
      </c>
      <c r="E2" s="24">
        <v>44412</v>
      </c>
      <c r="F2" t="s">
        <v>1095</v>
      </c>
      <c r="G2">
        <v>-12</v>
      </c>
    </row>
    <row r="3" spans="1:7" x14ac:dyDescent="0.2">
      <c r="A3">
        <v>1</v>
      </c>
      <c r="B3" t="s">
        <v>1129</v>
      </c>
      <c r="C3" t="s">
        <v>1130</v>
      </c>
      <c r="D3" t="s">
        <v>1131</v>
      </c>
      <c r="E3" s="24">
        <v>44412</v>
      </c>
      <c r="F3" t="s">
        <v>1118</v>
      </c>
      <c r="G3">
        <v>-4</v>
      </c>
    </row>
    <row r="4" spans="1:7" x14ac:dyDescent="0.2">
      <c r="A4">
        <v>1</v>
      </c>
      <c r="B4" t="s">
        <v>1129</v>
      </c>
      <c r="C4" t="s">
        <v>1130</v>
      </c>
      <c r="D4" t="s">
        <v>1131</v>
      </c>
      <c r="E4" s="24">
        <v>44412</v>
      </c>
      <c r="F4" t="s">
        <v>1118</v>
      </c>
      <c r="G4">
        <v>-4</v>
      </c>
    </row>
    <row r="5" spans="1:7" x14ac:dyDescent="0.2">
      <c r="A5">
        <v>1</v>
      </c>
      <c r="B5" t="s">
        <v>1129</v>
      </c>
      <c r="C5" t="s">
        <v>1130</v>
      </c>
      <c r="D5" t="s">
        <v>1131</v>
      </c>
      <c r="E5" s="24">
        <v>44412</v>
      </c>
      <c r="F5" t="s">
        <v>1118</v>
      </c>
      <c r="G5">
        <v>-4</v>
      </c>
    </row>
    <row r="6" spans="1:7" x14ac:dyDescent="0.2">
      <c r="A6">
        <v>1</v>
      </c>
      <c r="B6" t="s">
        <v>1129</v>
      </c>
      <c r="C6" t="s">
        <v>1130</v>
      </c>
      <c r="D6" t="s">
        <v>1131</v>
      </c>
      <c r="E6" s="24">
        <v>44412</v>
      </c>
      <c r="F6" t="s">
        <v>1120</v>
      </c>
      <c r="G6">
        <v>-12</v>
      </c>
    </row>
    <row r="7" spans="1:7" x14ac:dyDescent="0.2">
      <c r="A7">
        <v>1</v>
      </c>
      <c r="B7" t="s">
        <v>1129</v>
      </c>
      <c r="C7" t="s">
        <v>1130</v>
      </c>
      <c r="D7" t="s">
        <v>1131</v>
      </c>
      <c r="E7" s="24">
        <v>44412</v>
      </c>
      <c r="F7" t="s">
        <v>1120</v>
      </c>
      <c r="G7">
        <v>-12</v>
      </c>
    </row>
    <row r="8" spans="1:7" x14ac:dyDescent="0.2">
      <c r="A8">
        <v>1</v>
      </c>
      <c r="B8" t="s">
        <v>1129</v>
      </c>
      <c r="C8" t="s">
        <v>1130</v>
      </c>
      <c r="D8" t="s">
        <v>1131</v>
      </c>
      <c r="E8" s="24">
        <v>44412</v>
      </c>
      <c r="F8" t="s">
        <v>1120</v>
      </c>
      <c r="G8">
        <v>-12</v>
      </c>
    </row>
    <row r="9" spans="1:7" x14ac:dyDescent="0.2">
      <c r="A9">
        <v>1</v>
      </c>
      <c r="B9" t="s">
        <v>1129</v>
      </c>
      <c r="C9" t="s">
        <v>1130</v>
      </c>
      <c r="D9" t="s">
        <v>1131</v>
      </c>
      <c r="E9" s="24">
        <v>44412</v>
      </c>
      <c r="F9" t="s">
        <v>1120</v>
      </c>
      <c r="G9">
        <v>-12</v>
      </c>
    </row>
    <row r="10" spans="1:7" x14ac:dyDescent="0.2">
      <c r="A10">
        <v>1</v>
      </c>
      <c r="B10" t="s">
        <v>1129</v>
      </c>
      <c r="C10" t="s">
        <v>1130</v>
      </c>
      <c r="D10" t="s">
        <v>1131</v>
      </c>
      <c r="E10" s="24">
        <v>44412</v>
      </c>
      <c r="F10" t="s">
        <v>1120</v>
      </c>
      <c r="G10">
        <v>-12</v>
      </c>
    </row>
    <row r="11" spans="1:7" x14ac:dyDescent="0.2">
      <c r="A11">
        <v>1</v>
      </c>
      <c r="B11" t="s">
        <v>1129</v>
      </c>
      <c r="C11" t="s">
        <v>1130</v>
      </c>
      <c r="D11" t="s">
        <v>1131</v>
      </c>
      <c r="E11" s="24">
        <v>44412</v>
      </c>
      <c r="F11" t="s">
        <v>1099</v>
      </c>
      <c r="G11">
        <v>-12</v>
      </c>
    </row>
    <row r="12" spans="1:7" x14ac:dyDescent="0.2">
      <c r="A12">
        <v>1</v>
      </c>
      <c r="B12" t="s">
        <v>1129</v>
      </c>
      <c r="C12" t="s">
        <v>1130</v>
      </c>
      <c r="D12" t="s">
        <v>1131</v>
      </c>
      <c r="E12" s="24">
        <v>44412</v>
      </c>
      <c r="F12" t="s">
        <v>1099</v>
      </c>
      <c r="G12">
        <v>-12</v>
      </c>
    </row>
    <row r="13" spans="1:7" x14ac:dyDescent="0.2">
      <c r="A13">
        <v>1</v>
      </c>
      <c r="B13" t="s">
        <v>1129</v>
      </c>
      <c r="C13" t="s">
        <v>1130</v>
      </c>
      <c r="D13" t="s">
        <v>1131</v>
      </c>
      <c r="E13" s="24">
        <v>44412</v>
      </c>
      <c r="F13" t="s">
        <v>1099</v>
      </c>
      <c r="G13">
        <v>-4</v>
      </c>
    </row>
    <row r="14" spans="1:7" x14ac:dyDescent="0.2">
      <c r="A14">
        <v>1</v>
      </c>
      <c r="B14" t="s">
        <v>1129</v>
      </c>
      <c r="C14" t="s">
        <v>1130</v>
      </c>
      <c r="D14" t="s">
        <v>1131</v>
      </c>
      <c r="E14" s="24">
        <v>44412</v>
      </c>
      <c r="F14" t="s">
        <v>1099</v>
      </c>
      <c r="G14">
        <v>-4</v>
      </c>
    </row>
    <row r="15" spans="1:7" x14ac:dyDescent="0.2">
      <c r="A15">
        <v>1</v>
      </c>
      <c r="B15" t="s">
        <v>1129</v>
      </c>
      <c r="C15" t="s">
        <v>1130</v>
      </c>
      <c r="D15" t="s">
        <v>1131</v>
      </c>
      <c r="E15" s="24">
        <v>44412</v>
      </c>
      <c r="F15" t="s">
        <v>1133</v>
      </c>
      <c r="G15">
        <v>-4</v>
      </c>
    </row>
    <row r="16" spans="1:7" x14ac:dyDescent="0.2">
      <c r="A16">
        <v>1</v>
      </c>
      <c r="B16" t="s">
        <v>1129</v>
      </c>
      <c r="C16" t="s">
        <v>1130</v>
      </c>
      <c r="D16" t="s">
        <v>1131</v>
      </c>
      <c r="E16" s="24">
        <v>44412</v>
      </c>
      <c r="F16" t="s">
        <v>1133</v>
      </c>
      <c r="G16">
        <v>-4</v>
      </c>
    </row>
    <row r="17" spans="1:7" x14ac:dyDescent="0.2">
      <c r="A17">
        <v>1</v>
      </c>
      <c r="B17" t="s">
        <v>1129</v>
      </c>
      <c r="C17" t="s">
        <v>1130</v>
      </c>
      <c r="D17" t="s">
        <v>1131</v>
      </c>
      <c r="E17" s="24">
        <v>44412</v>
      </c>
      <c r="F17" t="s">
        <v>1133</v>
      </c>
      <c r="G17">
        <v>-4</v>
      </c>
    </row>
    <row r="18" spans="1:7" x14ac:dyDescent="0.2">
      <c r="A18">
        <v>1</v>
      </c>
      <c r="B18" t="s">
        <v>1129</v>
      </c>
      <c r="C18" t="s">
        <v>1130</v>
      </c>
      <c r="D18" t="s">
        <v>1131</v>
      </c>
      <c r="E18" s="24">
        <v>44412</v>
      </c>
      <c r="F18" t="s">
        <v>1133</v>
      </c>
      <c r="G18">
        <v>-4</v>
      </c>
    </row>
    <row r="19" spans="1:7" x14ac:dyDescent="0.2">
      <c r="A19">
        <v>1</v>
      </c>
      <c r="B19" t="s">
        <v>1129</v>
      </c>
      <c r="C19" t="s">
        <v>1130</v>
      </c>
      <c r="D19" t="s">
        <v>1131</v>
      </c>
      <c r="E19" s="24">
        <v>44412</v>
      </c>
      <c r="F19" t="s">
        <v>1132</v>
      </c>
      <c r="G19">
        <v>-4</v>
      </c>
    </row>
    <row r="20" spans="1:7" x14ac:dyDescent="0.2">
      <c r="A20">
        <v>1</v>
      </c>
      <c r="B20" t="s">
        <v>1129</v>
      </c>
      <c r="C20" t="s">
        <v>1130</v>
      </c>
      <c r="D20" t="s">
        <v>1131</v>
      </c>
      <c r="E20" s="24">
        <v>44412</v>
      </c>
      <c r="F20" t="s">
        <v>1132</v>
      </c>
      <c r="G20">
        <v>-4</v>
      </c>
    </row>
    <row r="21" spans="1:7" x14ac:dyDescent="0.2">
      <c r="A21">
        <v>1</v>
      </c>
      <c r="B21" t="s">
        <v>1129</v>
      </c>
      <c r="C21" t="s">
        <v>1130</v>
      </c>
      <c r="D21" t="s">
        <v>1131</v>
      </c>
      <c r="E21" s="24">
        <v>44412</v>
      </c>
      <c r="F21" t="s">
        <v>1132</v>
      </c>
      <c r="G21">
        <v>-4</v>
      </c>
    </row>
    <row r="22" spans="1:7" x14ac:dyDescent="0.2">
      <c r="A22">
        <v>1</v>
      </c>
      <c r="B22" t="s">
        <v>1129</v>
      </c>
      <c r="C22" t="s">
        <v>1130</v>
      </c>
      <c r="D22" t="s">
        <v>1131</v>
      </c>
      <c r="E22" s="24">
        <v>44412</v>
      </c>
      <c r="F22" t="s">
        <v>1132</v>
      </c>
      <c r="G22">
        <v>-4</v>
      </c>
    </row>
    <row r="23" spans="1:7" x14ac:dyDescent="0.2">
      <c r="A23">
        <v>1</v>
      </c>
      <c r="B23" t="s">
        <v>1129</v>
      </c>
      <c r="C23" t="s">
        <v>1130</v>
      </c>
      <c r="D23" t="s">
        <v>1131</v>
      </c>
      <c r="E23" s="24">
        <v>44412</v>
      </c>
      <c r="F23" t="s">
        <v>1132</v>
      </c>
      <c r="G23">
        <v>12</v>
      </c>
    </row>
    <row r="24" spans="1:7" x14ac:dyDescent="0.2">
      <c r="A24">
        <v>3</v>
      </c>
      <c r="B24" t="s">
        <v>1129</v>
      </c>
      <c r="C24" t="s">
        <v>1130</v>
      </c>
      <c r="D24" t="s">
        <v>1136</v>
      </c>
      <c r="E24" s="24">
        <v>44425</v>
      </c>
      <c r="F24" t="s">
        <v>1095</v>
      </c>
      <c r="G24">
        <v>-9.5</v>
      </c>
    </row>
    <row r="25" spans="1:7" x14ac:dyDescent="0.2">
      <c r="A25">
        <v>3</v>
      </c>
      <c r="B25" t="s">
        <v>1129</v>
      </c>
      <c r="C25" t="s">
        <v>1130</v>
      </c>
      <c r="D25" t="s">
        <v>1136</v>
      </c>
      <c r="E25" s="24">
        <v>44425</v>
      </c>
      <c r="F25" t="s">
        <v>1095</v>
      </c>
      <c r="G25">
        <v>-9.5</v>
      </c>
    </row>
    <row r="26" spans="1:7" x14ac:dyDescent="0.2">
      <c r="A26">
        <v>3</v>
      </c>
      <c r="B26" t="s">
        <v>1129</v>
      </c>
      <c r="C26" t="s">
        <v>1130</v>
      </c>
      <c r="D26" t="s">
        <v>1136</v>
      </c>
      <c r="E26" s="24">
        <v>44425</v>
      </c>
      <c r="F26" t="s">
        <v>1095</v>
      </c>
      <c r="G26">
        <v>-9.5</v>
      </c>
    </row>
    <row r="27" spans="1:7" x14ac:dyDescent="0.2">
      <c r="A27">
        <v>3</v>
      </c>
      <c r="B27" t="s">
        <v>1129</v>
      </c>
      <c r="C27" t="s">
        <v>1130</v>
      </c>
      <c r="D27" t="s">
        <v>1136</v>
      </c>
      <c r="E27" s="24">
        <v>44425</v>
      </c>
      <c r="F27" t="s">
        <v>1120</v>
      </c>
      <c r="G27">
        <v>-9.5</v>
      </c>
    </row>
    <row r="28" spans="1:7" x14ac:dyDescent="0.2">
      <c r="A28">
        <v>3</v>
      </c>
      <c r="B28" t="s">
        <v>1129</v>
      </c>
      <c r="C28" t="s">
        <v>1130</v>
      </c>
      <c r="D28" t="s">
        <v>1136</v>
      </c>
      <c r="E28" s="24">
        <v>44425</v>
      </c>
      <c r="F28" t="s">
        <v>1120</v>
      </c>
      <c r="G28">
        <v>-5.5</v>
      </c>
    </row>
    <row r="29" spans="1:7" x14ac:dyDescent="0.2">
      <c r="A29">
        <v>3</v>
      </c>
      <c r="B29" t="s">
        <v>1129</v>
      </c>
      <c r="C29" t="s">
        <v>1130</v>
      </c>
      <c r="D29" t="s">
        <v>1136</v>
      </c>
      <c r="E29" s="24">
        <v>44425</v>
      </c>
      <c r="F29" t="s">
        <v>1118</v>
      </c>
      <c r="G29">
        <v>-9.5</v>
      </c>
    </row>
    <row r="30" spans="1:7" x14ac:dyDescent="0.2">
      <c r="A30">
        <v>3</v>
      </c>
      <c r="B30" t="s">
        <v>1129</v>
      </c>
      <c r="C30" t="s">
        <v>1130</v>
      </c>
      <c r="D30" t="s">
        <v>1136</v>
      </c>
      <c r="E30" s="24">
        <v>44425</v>
      </c>
      <c r="F30" t="s">
        <v>1118</v>
      </c>
      <c r="G30">
        <v>-9.5</v>
      </c>
    </row>
    <row r="31" spans="1:7" x14ac:dyDescent="0.2">
      <c r="A31">
        <v>3</v>
      </c>
      <c r="B31" t="s">
        <v>1129</v>
      </c>
      <c r="C31" t="s">
        <v>1130</v>
      </c>
      <c r="D31" t="s">
        <v>1136</v>
      </c>
      <c r="E31" s="24">
        <v>44425</v>
      </c>
      <c r="F31" t="s">
        <v>1118</v>
      </c>
      <c r="G31">
        <v>-5.5</v>
      </c>
    </row>
    <row r="32" spans="1:7" x14ac:dyDescent="0.2">
      <c r="A32">
        <v>3</v>
      </c>
      <c r="B32" t="s">
        <v>1129</v>
      </c>
      <c r="C32" t="s">
        <v>1130</v>
      </c>
      <c r="D32" t="s">
        <v>1136</v>
      </c>
      <c r="E32" s="24">
        <v>44425</v>
      </c>
      <c r="F32" t="s">
        <v>1118</v>
      </c>
      <c r="G32">
        <v>9.5</v>
      </c>
    </row>
    <row r="33" spans="1:7" x14ac:dyDescent="0.2">
      <c r="A33">
        <v>3</v>
      </c>
      <c r="B33" t="s">
        <v>1129</v>
      </c>
      <c r="C33" t="s">
        <v>1130</v>
      </c>
      <c r="D33" t="s">
        <v>1136</v>
      </c>
      <c r="E33" s="24">
        <v>44425</v>
      </c>
      <c r="F33" t="s">
        <v>1133</v>
      </c>
      <c r="G33">
        <v>9.5</v>
      </c>
    </row>
    <row r="34" spans="1:7" x14ac:dyDescent="0.2">
      <c r="A34">
        <v>3</v>
      </c>
      <c r="B34" t="s">
        <v>1129</v>
      </c>
      <c r="C34" t="s">
        <v>1130</v>
      </c>
      <c r="D34" t="s">
        <v>1136</v>
      </c>
      <c r="E34" s="24">
        <v>44425</v>
      </c>
      <c r="F34" t="s">
        <v>1133</v>
      </c>
      <c r="G34">
        <v>9.5</v>
      </c>
    </row>
    <row r="35" spans="1:7" x14ac:dyDescent="0.2">
      <c r="A35">
        <v>3</v>
      </c>
      <c r="B35" t="s">
        <v>1129</v>
      </c>
      <c r="C35" t="s">
        <v>1130</v>
      </c>
      <c r="D35" t="s">
        <v>1136</v>
      </c>
      <c r="E35" s="24">
        <v>44425</v>
      </c>
      <c r="F35" t="s">
        <v>1099</v>
      </c>
      <c r="G35">
        <v>-9.5</v>
      </c>
    </row>
    <row r="36" spans="1:7" x14ac:dyDescent="0.2">
      <c r="A36">
        <v>3</v>
      </c>
      <c r="B36" t="s">
        <v>1129</v>
      </c>
      <c r="C36" t="s">
        <v>1130</v>
      </c>
      <c r="D36" t="s">
        <v>1136</v>
      </c>
      <c r="E36" s="24">
        <v>44425</v>
      </c>
      <c r="F36" t="s">
        <v>1099</v>
      </c>
      <c r="G36">
        <v>-9.5</v>
      </c>
    </row>
    <row r="37" spans="1:7" x14ac:dyDescent="0.2">
      <c r="A37">
        <v>3</v>
      </c>
      <c r="B37" t="s">
        <v>1129</v>
      </c>
      <c r="C37" t="s">
        <v>1130</v>
      </c>
      <c r="D37" t="s">
        <v>1136</v>
      </c>
      <c r="E37" s="24">
        <v>44425</v>
      </c>
      <c r="F37" t="s">
        <v>1099</v>
      </c>
      <c r="G37">
        <v>-5.5</v>
      </c>
    </row>
    <row r="38" spans="1:7" x14ac:dyDescent="0.2">
      <c r="A38">
        <v>3</v>
      </c>
      <c r="B38" t="s">
        <v>1129</v>
      </c>
      <c r="C38" t="s">
        <v>1130</v>
      </c>
      <c r="D38" t="s">
        <v>1136</v>
      </c>
      <c r="E38" s="24">
        <v>44425</v>
      </c>
      <c r="F38" t="s">
        <v>1099</v>
      </c>
      <c r="G38">
        <v>-5.5</v>
      </c>
    </row>
    <row r="39" spans="1:7" x14ac:dyDescent="0.2">
      <c r="A39">
        <v>3</v>
      </c>
      <c r="B39" t="s">
        <v>1129</v>
      </c>
      <c r="C39" t="s">
        <v>1130</v>
      </c>
      <c r="D39" t="s">
        <v>1136</v>
      </c>
      <c r="E39" s="24">
        <v>44425</v>
      </c>
      <c r="F39" t="s">
        <v>1099</v>
      </c>
      <c r="G39">
        <v>-5.5</v>
      </c>
    </row>
    <row r="40" spans="1:7" x14ac:dyDescent="0.2">
      <c r="A40">
        <v>3</v>
      </c>
      <c r="B40" t="s">
        <v>1129</v>
      </c>
      <c r="C40" t="s">
        <v>1130</v>
      </c>
      <c r="D40" t="s">
        <v>1136</v>
      </c>
      <c r="E40" s="24">
        <v>44425</v>
      </c>
      <c r="F40" t="s">
        <v>1099</v>
      </c>
      <c r="G40">
        <v>9.5</v>
      </c>
    </row>
    <row r="41" spans="1:7" x14ac:dyDescent="0.2">
      <c r="A41">
        <v>3</v>
      </c>
      <c r="B41" t="s">
        <v>1129</v>
      </c>
      <c r="C41" t="s">
        <v>1130</v>
      </c>
      <c r="D41" t="s">
        <v>1136</v>
      </c>
      <c r="E41" s="24">
        <v>44425</v>
      </c>
      <c r="F41" t="s">
        <v>1132</v>
      </c>
      <c r="G41">
        <v>9.5</v>
      </c>
    </row>
    <row r="42" spans="1:7" x14ac:dyDescent="0.2">
      <c r="A42">
        <v>3</v>
      </c>
      <c r="B42" t="s">
        <v>1129</v>
      </c>
      <c r="C42" t="s">
        <v>1130</v>
      </c>
      <c r="D42" t="s">
        <v>1136</v>
      </c>
      <c r="E42" s="24">
        <v>44425</v>
      </c>
      <c r="F42" t="s">
        <v>1132</v>
      </c>
      <c r="G42">
        <v>9.5</v>
      </c>
    </row>
    <row r="43" spans="1:7" x14ac:dyDescent="0.2">
      <c r="A43">
        <v>3</v>
      </c>
      <c r="B43" t="s">
        <v>1129</v>
      </c>
      <c r="C43" t="s">
        <v>1130</v>
      </c>
      <c r="D43" t="s">
        <v>1136</v>
      </c>
      <c r="E43" s="24">
        <v>44425</v>
      </c>
      <c r="F43" t="s">
        <v>1132</v>
      </c>
      <c r="G43">
        <v>9.5</v>
      </c>
    </row>
    <row r="44" spans="1:7" x14ac:dyDescent="0.2">
      <c r="A44">
        <v>3</v>
      </c>
      <c r="B44" t="s">
        <v>1129</v>
      </c>
      <c r="C44" t="s">
        <v>1130</v>
      </c>
      <c r="D44" t="s">
        <v>1136</v>
      </c>
      <c r="E44" s="24">
        <v>44425</v>
      </c>
      <c r="F44" t="s">
        <v>1132</v>
      </c>
      <c r="G44">
        <v>9.5</v>
      </c>
    </row>
    <row r="45" spans="1:7" x14ac:dyDescent="0.2">
      <c r="A45">
        <v>4</v>
      </c>
      <c r="B45" t="s">
        <v>1129</v>
      </c>
      <c r="C45" t="s">
        <v>1135</v>
      </c>
      <c r="D45" t="s">
        <v>1136</v>
      </c>
      <c r="E45" s="24">
        <v>44426</v>
      </c>
      <c r="F45" t="s">
        <v>1143</v>
      </c>
      <c r="G45">
        <v>-12</v>
      </c>
    </row>
    <row r="46" spans="1:7" x14ac:dyDescent="0.2">
      <c r="A46">
        <v>4</v>
      </c>
      <c r="B46" t="s">
        <v>1129</v>
      </c>
      <c r="C46" t="s">
        <v>1135</v>
      </c>
      <c r="D46" t="s">
        <v>1136</v>
      </c>
      <c r="E46" s="24">
        <v>44426</v>
      </c>
      <c r="F46" t="s">
        <v>1120</v>
      </c>
      <c r="G46">
        <v>-12</v>
      </c>
    </row>
    <row r="47" spans="1:7" x14ac:dyDescent="0.2">
      <c r="A47">
        <v>4</v>
      </c>
      <c r="B47" t="s">
        <v>1129</v>
      </c>
      <c r="C47" t="s">
        <v>1135</v>
      </c>
      <c r="D47" t="s">
        <v>1136</v>
      </c>
      <c r="E47" s="24">
        <v>44426</v>
      </c>
      <c r="F47" t="s">
        <v>1120</v>
      </c>
      <c r="G47">
        <v>-4</v>
      </c>
    </row>
    <row r="48" spans="1:7" x14ac:dyDescent="0.2">
      <c r="A48">
        <v>4</v>
      </c>
      <c r="B48" t="s">
        <v>1129</v>
      </c>
      <c r="C48" t="s">
        <v>1135</v>
      </c>
      <c r="D48" t="s">
        <v>1136</v>
      </c>
      <c r="E48" s="24">
        <v>44426</v>
      </c>
      <c r="F48" t="s">
        <v>1120</v>
      </c>
      <c r="G48">
        <v>-4</v>
      </c>
    </row>
    <row r="49" spans="1:7" x14ac:dyDescent="0.2">
      <c r="A49">
        <v>4</v>
      </c>
      <c r="B49" t="s">
        <v>1129</v>
      </c>
      <c r="C49" t="s">
        <v>1135</v>
      </c>
      <c r="D49" t="s">
        <v>1136</v>
      </c>
      <c r="E49" s="24">
        <v>44426</v>
      </c>
      <c r="F49" t="s">
        <v>1120</v>
      </c>
      <c r="G49">
        <v>-4</v>
      </c>
    </row>
    <row r="50" spans="1:7" x14ac:dyDescent="0.2">
      <c r="A50">
        <v>4</v>
      </c>
      <c r="B50" t="s">
        <v>1129</v>
      </c>
      <c r="C50" t="s">
        <v>1135</v>
      </c>
      <c r="D50" t="s">
        <v>1136</v>
      </c>
      <c r="E50" s="24">
        <v>44426</v>
      </c>
      <c r="F50" t="s">
        <v>1120</v>
      </c>
      <c r="G50">
        <v>-4</v>
      </c>
    </row>
    <row r="51" spans="1:7" x14ac:dyDescent="0.2">
      <c r="A51">
        <v>4</v>
      </c>
      <c r="B51" t="s">
        <v>1129</v>
      </c>
      <c r="C51" t="s">
        <v>1135</v>
      </c>
      <c r="D51" t="s">
        <v>1136</v>
      </c>
      <c r="E51" s="24">
        <v>44426</v>
      </c>
      <c r="F51" t="s">
        <v>1120</v>
      </c>
      <c r="G51">
        <v>12</v>
      </c>
    </row>
    <row r="52" spans="1:7" x14ac:dyDescent="0.2">
      <c r="A52">
        <v>4</v>
      </c>
      <c r="B52" t="s">
        <v>1129</v>
      </c>
      <c r="C52" t="s">
        <v>1135</v>
      </c>
      <c r="D52" t="s">
        <v>1136</v>
      </c>
      <c r="E52" s="24">
        <v>44426</v>
      </c>
      <c r="F52" t="s">
        <v>1099</v>
      </c>
      <c r="G52">
        <v>-4</v>
      </c>
    </row>
    <row r="53" spans="1:7" x14ac:dyDescent="0.2">
      <c r="A53">
        <v>4</v>
      </c>
      <c r="B53" t="s">
        <v>1129</v>
      </c>
      <c r="C53" t="s">
        <v>1135</v>
      </c>
      <c r="D53" t="s">
        <v>1136</v>
      </c>
      <c r="E53" s="24">
        <v>44426</v>
      </c>
      <c r="F53" t="s">
        <v>1132</v>
      </c>
      <c r="G53">
        <v>-4</v>
      </c>
    </row>
    <row r="54" spans="1:7" x14ac:dyDescent="0.2">
      <c r="A54">
        <v>4</v>
      </c>
      <c r="B54" t="s">
        <v>1129</v>
      </c>
      <c r="C54" t="s">
        <v>1135</v>
      </c>
      <c r="D54" t="s">
        <v>1136</v>
      </c>
      <c r="E54" s="24">
        <v>44426</v>
      </c>
      <c r="F54" t="s">
        <v>1132</v>
      </c>
      <c r="G54">
        <v>-4</v>
      </c>
    </row>
    <row r="55" spans="1:7" x14ac:dyDescent="0.2">
      <c r="A55">
        <v>4</v>
      </c>
      <c r="B55" t="s">
        <v>1129</v>
      </c>
      <c r="C55" t="s">
        <v>1135</v>
      </c>
      <c r="D55" t="s">
        <v>1136</v>
      </c>
      <c r="E55" s="24">
        <v>44426</v>
      </c>
      <c r="F55" t="s">
        <v>1132</v>
      </c>
      <c r="G55">
        <v>-4</v>
      </c>
    </row>
    <row r="56" spans="1:7" x14ac:dyDescent="0.2">
      <c r="A56">
        <v>4</v>
      </c>
      <c r="B56" t="s">
        <v>1129</v>
      </c>
      <c r="C56" t="s">
        <v>1135</v>
      </c>
      <c r="D56" t="s">
        <v>1136</v>
      </c>
      <c r="E56" s="24">
        <v>44426</v>
      </c>
      <c r="F56" t="s">
        <v>1132</v>
      </c>
      <c r="G56">
        <v>12</v>
      </c>
    </row>
    <row r="57" spans="1:7" x14ac:dyDescent="0.2">
      <c r="A57">
        <v>4</v>
      </c>
      <c r="B57" t="s">
        <v>1129</v>
      </c>
      <c r="C57" t="s">
        <v>1135</v>
      </c>
      <c r="D57" t="s">
        <v>1136</v>
      </c>
      <c r="E57" s="24">
        <v>44426</v>
      </c>
      <c r="F57" t="s">
        <v>1132</v>
      </c>
      <c r="G57">
        <v>12</v>
      </c>
    </row>
    <row r="58" spans="1:7" x14ac:dyDescent="0.2">
      <c r="A58">
        <v>4</v>
      </c>
      <c r="B58" t="s">
        <v>1129</v>
      </c>
      <c r="C58" t="s">
        <v>1135</v>
      </c>
      <c r="D58" t="s">
        <v>1136</v>
      </c>
      <c r="E58" s="24">
        <v>44426</v>
      </c>
      <c r="F58" t="s">
        <v>1118</v>
      </c>
      <c r="G58">
        <v>-4</v>
      </c>
    </row>
    <row r="59" spans="1:7" x14ac:dyDescent="0.2">
      <c r="A59">
        <v>4</v>
      </c>
      <c r="B59" t="s">
        <v>1129</v>
      </c>
      <c r="C59" t="s">
        <v>1135</v>
      </c>
      <c r="D59" t="s">
        <v>1136</v>
      </c>
      <c r="E59" s="24">
        <v>44426</v>
      </c>
      <c r="F59" t="s">
        <v>1118</v>
      </c>
      <c r="G59">
        <v>-4</v>
      </c>
    </row>
    <row r="60" spans="1:7" x14ac:dyDescent="0.2">
      <c r="A60">
        <v>4</v>
      </c>
      <c r="B60" t="s">
        <v>1129</v>
      </c>
      <c r="C60" t="s">
        <v>1135</v>
      </c>
      <c r="D60" t="s">
        <v>1136</v>
      </c>
      <c r="E60" s="24">
        <v>44426</v>
      </c>
      <c r="F60" t="s">
        <v>1118</v>
      </c>
      <c r="G60">
        <v>-4</v>
      </c>
    </row>
    <row r="61" spans="1:7" x14ac:dyDescent="0.2">
      <c r="A61">
        <v>4</v>
      </c>
      <c r="B61" t="s">
        <v>1129</v>
      </c>
      <c r="C61" t="s">
        <v>1135</v>
      </c>
      <c r="D61" t="s">
        <v>1136</v>
      </c>
      <c r="E61" s="24">
        <v>44426</v>
      </c>
      <c r="F61" t="s">
        <v>1118</v>
      </c>
      <c r="G61">
        <v>-4</v>
      </c>
    </row>
    <row r="62" spans="1:7" x14ac:dyDescent="0.2">
      <c r="A62">
        <v>4</v>
      </c>
      <c r="B62" t="s">
        <v>1129</v>
      </c>
      <c r="C62" t="s">
        <v>1135</v>
      </c>
      <c r="D62" t="s">
        <v>1136</v>
      </c>
      <c r="E62" s="24">
        <v>44426</v>
      </c>
      <c r="F62" t="s">
        <v>1118</v>
      </c>
      <c r="G62">
        <v>-4</v>
      </c>
    </row>
    <row r="63" spans="1:7" x14ac:dyDescent="0.2">
      <c r="A63">
        <v>4</v>
      </c>
      <c r="B63" t="s">
        <v>1129</v>
      </c>
      <c r="C63" t="s">
        <v>1135</v>
      </c>
      <c r="D63" t="s">
        <v>1136</v>
      </c>
      <c r="E63" s="24">
        <v>44426</v>
      </c>
      <c r="F63" t="s">
        <v>1118</v>
      </c>
      <c r="G63">
        <v>12</v>
      </c>
    </row>
    <row r="64" spans="1:7" x14ac:dyDescent="0.2">
      <c r="A64">
        <v>4</v>
      </c>
      <c r="B64" t="s">
        <v>1129</v>
      </c>
      <c r="C64" t="s">
        <v>1135</v>
      </c>
      <c r="D64" t="s">
        <v>1136</v>
      </c>
      <c r="E64" s="24">
        <v>44426</v>
      </c>
      <c r="F64" t="s">
        <v>1095</v>
      </c>
      <c r="G64">
        <v>-4</v>
      </c>
    </row>
    <row r="65" spans="1:7" x14ac:dyDescent="0.2">
      <c r="A65">
        <v>4</v>
      </c>
      <c r="B65" t="s">
        <v>1129</v>
      </c>
      <c r="C65" t="s">
        <v>1135</v>
      </c>
      <c r="D65" t="s">
        <v>1136</v>
      </c>
      <c r="E65" s="24">
        <v>44426</v>
      </c>
      <c r="F65" t="s">
        <v>1095</v>
      </c>
      <c r="G65">
        <v>-4</v>
      </c>
    </row>
    <row r="66" spans="1:7" x14ac:dyDescent="0.2">
      <c r="A66">
        <v>4</v>
      </c>
      <c r="B66" t="s">
        <v>1129</v>
      </c>
      <c r="C66" t="s">
        <v>1135</v>
      </c>
      <c r="D66" t="s">
        <v>1136</v>
      </c>
      <c r="E66" s="24">
        <v>44426</v>
      </c>
      <c r="F66" t="s">
        <v>1095</v>
      </c>
      <c r="G66">
        <v>-4</v>
      </c>
    </row>
    <row r="67" spans="1:7" x14ac:dyDescent="0.2">
      <c r="A67">
        <v>4</v>
      </c>
      <c r="B67" t="s">
        <v>1129</v>
      </c>
      <c r="C67" t="s">
        <v>1135</v>
      </c>
      <c r="D67" t="s">
        <v>1136</v>
      </c>
      <c r="E67" s="24">
        <v>44426</v>
      </c>
      <c r="F67" t="s">
        <v>1095</v>
      </c>
      <c r="G67">
        <v>-4</v>
      </c>
    </row>
    <row r="68" spans="1:7" x14ac:dyDescent="0.2">
      <c r="A68">
        <v>4</v>
      </c>
      <c r="B68" t="s">
        <v>1129</v>
      </c>
      <c r="C68" t="s">
        <v>1135</v>
      </c>
      <c r="D68" t="s">
        <v>1136</v>
      </c>
      <c r="E68" s="24">
        <v>44426</v>
      </c>
      <c r="F68" t="s">
        <v>1095</v>
      </c>
      <c r="G68">
        <v>12</v>
      </c>
    </row>
    <row r="69" spans="1:7" x14ac:dyDescent="0.2">
      <c r="A69">
        <v>4</v>
      </c>
      <c r="B69" t="s">
        <v>1129</v>
      </c>
      <c r="C69" t="s">
        <v>1135</v>
      </c>
      <c r="D69" t="s">
        <v>1136</v>
      </c>
      <c r="E69" s="24">
        <v>44426</v>
      </c>
      <c r="F69" t="s">
        <v>1133</v>
      </c>
      <c r="G69">
        <v>-4</v>
      </c>
    </row>
    <row r="70" spans="1:7" x14ac:dyDescent="0.2">
      <c r="A70">
        <v>4</v>
      </c>
      <c r="B70" t="s">
        <v>1129</v>
      </c>
      <c r="C70" t="s">
        <v>1135</v>
      </c>
      <c r="D70" t="s">
        <v>1136</v>
      </c>
      <c r="E70" s="24">
        <v>44426</v>
      </c>
      <c r="F70" t="s">
        <v>1133</v>
      </c>
      <c r="G70">
        <v>12</v>
      </c>
    </row>
    <row r="71" spans="1:7" x14ac:dyDescent="0.2">
      <c r="A71">
        <v>4</v>
      </c>
      <c r="B71" t="s">
        <v>1129</v>
      </c>
      <c r="C71" t="s">
        <v>1135</v>
      </c>
      <c r="D71" t="s">
        <v>1136</v>
      </c>
      <c r="E71" s="24">
        <v>44426</v>
      </c>
      <c r="F71" t="s">
        <v>1133</v>
      </c>
      <c r="G71">
        <v>12</v>
      </c>
    </row>
    <row r="72" spans="1:7" x14ac:dyDescent="0.2">
      <c r="A72">
        <v>4</v>
      </c>
      <c r="B72" t="s">
        <v>1129</v>
      </c>
      <c r="C72" t="s">
        <v>1135</v>
      </c>
      <c r="D72" t="s">
        <v>1136</v>
      </c>
      <c r="E72" s="24">
        <v>44426</v>
      </c>
      <c r="F72" t="s">
        <v>1133</v>
      </c>
      <c r="G72">
        <v>12</v>
      </c>
    </row>
    <row r="73" spans="1:7" x14ac:dyDescent="0.2">
      <c r="A73">
        <v>4</v>
      </c>
      <c r="B73" t="s">
        <v>1129</v>
      </c>
      <c r="C73" t="s">
        <v>1135</v>
      </c>
      <c r="D73" t="s">
        <v>1136</v>
      </c>
      <c r="E73" s="24">
        <v>44426</v>
      </c>
      <c r="F73" t="s">
        <v>1133</v>
      </c>
      <c r="G73">
        <v>12</v>
      </c>
    </row>
    <row r="74" spans="1:7" x14ac:dyDescent="0.2">
      <c r="A74">
        <v>5</v>
      </c>
      <c r="B74" t="s">
        <v>1129</v>
      </c>
      <c r="C74" t="s">
        <v>1130</v>
      </c>
      <c r="D74" t="s">
        <v>1137</v>
      </c>
      <c r="E74" s="24">
        <v>44427</v>
      </c>
      <c r="F74" t="s">
        <v>1095</v>
      </c>
      <c r="G74">
        <v>-17</v>
      </c>
    </row>
    <row r="75" spans="1:7" x14ac:dyDescent="0.2">
      <c r="A75">
        <v>5</v>
      </c>
      <c r="B75" t="s">
        <v>1129</v>
      </c>
      <c r="C75" t="s">
        <v>1130</v>
      </c>
      <c r="D75" t="s">
        <v>1137</v>
      </c>
      <c r="E75" s="24">
        <v>44427</v>
      </c>
      <c r="F75" t="s">
        <v>1095</v>
      </c>
      <c r="G75">
        <v>-17</v>
      </c>
    </row>
    <row r="76" spans="1:7" x14ac:dyDescent="0.2">
      <c r="A76">
        <v>5</v>
      </c>
      <c r="B76" t="s">
        <v>1129</v>
      </c>
      <c r="C76" t="s">
        <v>1130</v>
      </c>
      <c r="D76" t="s">
        <v>1137</v>
      </c>
      <c r="E76" s="24">
        <v>44427</v>
      </c>
      <c r="F76" t="s">
        <v>1095</v>
      </c>
      <c r="G76">
        <v>7</v>
      </c>
    </row>
    <row r="77" spans="1:7" x14ac:dyDescent="0.2">
      <c r="A77">
        <v>5</v>
      </c>
      <c r="B77" t="s">
        <v>1129</v>
      </c>
      <c r="C77" t="s">
        <v>1130</v>
      </c>
      <c r="D77" t="s">
        <v>1137</v>
      </c>
      <c r="E77" s="24">
        <v>44427</v>
      </c>
      <c r="F77" t="s">
        <v>1095</v>
      </c>
      <c r="G77">
        <v>7</v>
      </c>
    </row>
    <row r="78" spans="1:7" x14ac:dyDescent="0.2">
      <c r="A78">
        <v>5</v>
      </c>
      <c r="B78" t="s">
        <v>1129</v>
      </c>
      <c r="C78" t="s">
        <v>1130</v>
      </c>
      <c r="D78" t="s">
        <v>1137</v>
      </c>
      <c r="E78" s="24">
        <v>44427</v>
      </c>
      <c r="F78" t="s">
        <v>1118</v>
      </c>
      <c r="G78">
        <v>7</v>
      </c>
    </row>
    <row r="79" spans="1:7" x14ac:dyDescent="0.2">
      <c r="A79">
        <v>5</v>
      </c>
      <c r="B79" t="s">
        <v>1129</v>
      </c>
      <c r="C79" t="s">
        <v>1130</v>
      </c>
      <c r="D79" t="s">
        <v>1137</v>
      </c>
      <c r="E79" s="24">
        <v>44427</v>
      </c>
      <c r="F79" t="s">
        <v>1118</v>
      </c>
      <c r="G79">
        <v>7</v>
      </c>
    </row>
    <row r="80" spans="1:7" x14ac:dyDescent="0.2">
      <c r="A80">
        <v>5</v>
      </c>
      <c r="B80" t="s">
        <v>1129</v>
      </c>
      <c r="C80" t="s">
        <v>1130</v>
      </c>
      <c r="D80" t="s">
        <v>1137</v>
      </c>
      <c r="E80" s="24">
        <v>44427</v>
      </c>
      <c r="F80" t="s">
        <v>1118</v>
      </c>
      <c r="G80">
        <v>7</v>
      </c>
    </row>
    <row r="81" spans="1:7" x14ac:dyDescent="0.2">
      <c r="A81">
        <v>5</v>
      </c>
      <c r="B81" t="s">
        <v>1129</v>
      </c>
      <c r="C81" t="s">
        <v>1130</v>
      </c>
      <c r="D81" t="s">
        <v>1137</v>
      </c>
      <c r="E81" s="24">
        <v>44427</v>
      </c>
      <c r="F81" t="s">
        <v>1118</v>
      </c>
      <c r="G81">
        <v>7</v>
      </c>
    </row>
    <row r="82" spans="1:7" x14ac:dyDescent="0.2">
      <c r="A82">
        <v>5</v>
      </c>
      <c r="B82" t="s">
        <v>1129</v>
      </c>
      <c r="C82" t="s">
        <v>1130</v>
      </c>
      <c r="D82" t="s">
        <v>1137</v>
      </c>
      <c r="E82" s="24">
        <v>44427</v>
      </c>
      <c r="F82" t="s">
        <v>1120</v>
      </c>
      <c r="G82">
        <v>-9</v>
      </c>
    </row>
    <row r="83" spans="1:7" x14ac:dyDescent="0.2">
      <c r="A83">
        <v>5</v>
      </c>
      <c r="B83" t="s">
        <v>1129</v>
      </c>
      <c r="C83" t="s">
        <v>1130</v>
      </c>
      <c r="D83" t="s">
        <v>1137</v>
      </c>
      <c r="E83" s="24">
        <v>44427</v>
      </c>
      <c r="F83" t="s">
        <v>1120</v>
      </c>
      <c r="G83">
        <v>-9</v>
      </c>
    </row>
    <row r="84" spans="1:7" x14ac:dyDescent="0.2">
      <c r="A84">
        <v>5</v>
      </c>
      <c r="B84" t="s">
        <v>1129</v>
      </c>
      <c r="C84" t="s">
        <v>1130</v>
      </c>
      <c r="D84" t="s">
        <v>1137</v>
      </c>
      <c r="E84" s="24">
        <v>44427</v>
      </c>
      <c r="F84" t="s">
        <v>1120</v>
      </c>
      <c r="G84">
        <v>7</v>
      </c>
    </row>
    <row r="85" spans="1:7" x14ac:dyDescent="0.2">
      <c r="A85">
        <v>5</v>
      </c>
      <c r="B85" t="s">
        <v>1129</v>
      </c>
      <c r="C85" t="s">
        <v>1130</v>
      </c>
      <c r="D85" t="s">
        <v>1137</v>
      </c>
      <c r="E85" s="24">
        <v>44427</v>
      </c>
      <c r="F85" t="s">
        <v>1120</v>
      </c>
      <c r="G85">
        <v>7</v>
      </c>
    </row>
    <row r="86" spans="1:7" x14ac:dyDescent="0.2">
      <c r="A86">
        <v>5</v>
      </c>
      <c r="B86" t="s">
        <v>1129</v>
      </c>
      <c r="C86" t="s">
        <v>1130</v>
      </c>
      <c r="D86" t="s">
        <v>1137</v>
      </c>
      <c r="E86" s="24">
        <v>44427</v>
      </c>
      <c r="F86" t="s">
        <v>1120</v>
      </c>
      <c r="G86">
        <v>7</v>
      </c>
    </row>
    <row r="87" spans="1:7" x14ac:dyDescent="0.2">
      <c r="A87">
        <v>5</v>
      </c>
      <c r="B87" t="s">
        <v>1129</v>
      </c>
      <c r="C87" t="s">
        <v>1130</v>
      </c>
      <c r="D87" t="s">
        <v>1137</v>
      </c>
      <c r="E87" s="24">
        <v>44427</v>
      </c>
      <c r="F87" t="s">
        <v>1120</v>
      </c>
      <c r="G87">
        <v>17</v>
      </c>
    </row>
    <row r="88" spans="1:7" x14ac:dyDescent="0.2">
      <c r="A88">
        <v>5</v>
      </c>
      <c r="B88" t="s">
        <v>1129</v>
      </c>
      <c r="C88" t="s">
        <v>1130</v>
      </c>
      <c r="D88" t="s">
        <v>1137</v>
      </c>
      <c r="E88" s="24">
        <v>44427</v>
      </c>
      <c r="F88" t="s">
        <v>1099</v>
      </c>
      <c r="G88">
        <v>7</v>
      </c>
    </row>
    <row r="89" spans="1:7" x14ac:dyDescent="0.2">
      <c r="A89">
        <v>5</v>
      </c>
      <c r="B89" t="s">
        <v>1129</v>
      </c>
      <c r="C89" t="s">
        <v>1130</v>
      </c>
      <c r="D89" t="s">
        <v>1137</v>
      </c>
      <c r="E89" s="24">
        <v>44427</v>
      </c>
      <c r="F89" t="s">
        <v>1099</v>
      </c>
      <c r="G89">
        <v>7</v>
      </c>
    </row>
    <row r="90" spans="1:7" x14ac:dyDescent="0.2">
      <c r="A90">
        <v>5</v>
      </c>
      <c r="B90" t="s">
        <v>1129</v>
      </c>
      <c r="C90" t="s">
        <v>1130</v>
      </c>
      <c r="D90" t="s">
        <v>1137</v>
      </c>
      <c r="E90" s="24">
        <v>44427</v>
      </c>
      <c r="F90" t="s">
        <v>1099</v>
      </c>
      <c r="G90">
        <v>7</v>
      </c>
    </row>
    <row r="91" spans="1:7" x14ac:dyDescent="0.2">
      <c r="A91">
        <v>5</v>
      </c>
      <c r="B91" t="s">
        <v>1129</v>
      </c>
      <c r="C91" t="s">
        <v>1130</v>
      </c>
      <c r="D91" t="s">
        <v>1137</v>
      </c>
      <c r="E91" s="24">
        <v>44427</v>
      </c>
      <c r="F91" t="s">
        <v>1099</v>
      </c>
      <c r="G91">
        <v>7</v>
      </c>
    </row>
    <row r="92" spans="1:7" x14ac:dyDescent="0.2">
      <c r="A92">
        <v>5</v>
      </c>
      <c r="B92" t="s">
        <v>1129</v>
      </c>
      <c r="C92" t="s">
        <v>1130</v>
      </c>
      <c r="D92" t="s">
        <v>1137</v>
      </c>
      <c r="E92" s="24">
        <v>44427</v>
      </c>
      <c r="F92" t="s">
        <v>1099</v>
      </c>
      <c r="G92">
        <v>7</v>
      </c>
    </row>
    <row r="93" spans="1:7" x14ac:dyDescent="0.2">
      <c r="A93">
        <v>5</v>
      </c>
      <c r="B93" t="s">
        <v>1129</v>
      </c>
      <c r="C93" t="s">
        <v>1130</v>
      </c>
      <c r="D93" t="s">
        <v>1137</v>
      </c>
      <c r="E93" s="24">
        <v>44427</v>
      </c>
      <c r="F93" t="s">
        <v>1099</v>
      </c>
      <c r="G93">
        <v>17</v>
      </c>
    </row>
    <row r="94" spans="1:7" x14ac:dyDescent="0.2">
      <c r="A94">
        <v>5</v>
      </c>
      <c r="B94" t="s">
        <v>1129</v>
      </c>
      <c r="C94" t="s">
        <v>1130</v>
      </c>
      <c r="D94" t="s">
        <v>1137</v>
      </c>
      <c r="E94" s="24">
        <v>44427</v>
      </c>
      <c r="F94" t="s">
        <v>1133</v>
      </c>
      <c r="G94">
        <v>17</v>
      </c>
    </row>
    <row r="95" spans="1:7" x14ac:dyDescent="0.2">
      <c r="A95">
        <v>5</v>
      </c>
      <c r="B95" t="s">
        <v>1129</v>
      </c>
      <c r="C95" t="s">
        <v>1130</v>
      </c>
      <c r="D95" t="s">
        <v>1137</v>
      </c>
      <c r="E95" s="24">
        <v>44427</v>
      </c>
      <c r="F95" t="s">
        <v>1133</v>
      </c>
      <c r="G95">
        <v>17</v>
      </c>
    </row>
    <row r="96" spans="1:7" x14ac:dyDescent="0.2">
      <c r="A96">
        <v>5</v>
      </c>
      <c r="B96" t="s">
        <v>1129</v>
      </c>
      <c r="C96" t="s">
        <v>1130</v>
      </c>
      <c r="D96" t="s">
        <v>1137</v>
      </c>
      <c r="E96" s="24">
        <v>44427</v>
      </c>
      <c r="F96" t="s">
        <v>1133</v>
      </c>
      <c r="G96">
        <v>17</v>
      </c>
    </row>
    <row r="97" spans="1:7" x14ac:dyDescent="0.2">
      <c r="A97">
        <v>5</v>
      </c>
      <c r="B97" t="s">
        <v>1129</v>
      </c>
      <c r="C97" t="s">
        <v>1130</v>
      </c>
      <c r="D97" t="s">
        <v>1137</v>
      </c>
      <c r="E97" s="24">
        <v>44427</v>
      </c>
      <c r="F97" t="s">
        <v>1133</v>
      </c>
      <c r="G97">
        <v>17</v>
      </c>
    </row>
    <row r="98" spans="1:7" x14ac:dyDescent="0.2">
      <c r="A98">
        <v>5</v>
      </c>
      <c r="B98" t="s">
        <v>1129</v>
      </c>
      <c r="C98" t="s">
        <v>1130</v>
      </c>
      <c r="D98" t="s">
        <v>1137</v>
      </c>
      <c r="E98" s="24">
        <v>44427</v>
      </c>
      <c r="F98" t="s">
        <v>1132</v>
      </c>
      <c r="G98">
        <v>-9</v>
      </c>
    </row>
    <row r="99" spans="1:7" x14ac:dyDescent="0.2">
      <c r="A99">
        <v>5</v>
      </c>
      <c r="B99" t="s">
        <v>1129</v>
      </c>
      <c r="C99" t="s">
        <v>1130</v>
      </c>
      <c r="D99" t="s">
        <v>1137</v>
      </c>
      <c r="E99" s="24">
        <v>44427</v>
      </c>
      <c r="F99" t="s">
        <v>1132</v>
      </c>
      <c r="G99">
        <v>-9</v>
      </c>
    </row>
    <row r="100" spans="1:7" x14ac:dyDescent="0.2">
      <c r="A100">
        <v>5</v>
      </c>
      <c r="B100" t="s">
        <v>1129</v>
      </c>
      <c r="C100" t="s">
        <v>1130</v>
      </c>
      <c r="D100" t="s">
        <v>1137</v>
      </c>
      <c r="E100" s="24">
        <v>44427</v>
      </c>
      <c r="F100" t="s">
        <v>1132</v>
      </c>
      <c r="G100">
        <v>7</v>
      </c>
    </row>
    <row r="101" spans="1:7" x14ac:dyDescent="0.2">
      <c r="A101">
        <v>5</v>
      </c>
      <c r="B101" t="s">
        <v>1129</v>
      </c>
      <c r="C101" t="s">
        <v>1130</v>
      </c>
      <c r="D101" t="s">
        <v>1137</v>
      </c>
      <c r="E101" s="24">
        <v>44427</v>
      </c>
      <c r="F101" t="s">
        <v>1132</v>
      </c>
      <c r="G101">
        <v>17</v>
      </c>
    </row>
    <row r="102" spans="1:7" x14ac:dyDescent="0.2">
      <c r="A102">
        <v>5</v>
      </c>
      <c r="B102" t="s">
        <v>1129</v>
      </c>
      <c r="C102" t="s">
        <v>1130</v>
      </c>
      <c r="D102" t="s">
        <v>1137</v>
      </c>
      <c r="E102" s="24">
        <v>44427</v>
      </c>
      <c r="F102" t="s">
        <v>1132</v>
      </c>
      <c r="G102">
        <v>17</v>
      </c>
    </row>
    <row r="103" spans="1:7" x14ac:dyDescent="0.2">
      <c r="A103">
        <v>5</v>
      </c>
      <c r="B103" t="s">
        <v>1129</v>
      </c>
      <c r="C103" t="s">
        <v>1130</v>
      </c>
      <c r="D103" t="s">
        <v>1137</v>
      </c>
      <c r="E103" s="24">
        <v>44427</v>
      </c>
      <c r="F103" t="s">
        <v>1132</v>
      </c>
      <c r="G103">
        <v>17</v>
      </c>
    </row>
    <row r="104" spans="1:7" x14ac:dyDescent="0.2">
      <c r="A104">
        <v>6</v>
      </c>
      <c r="B104" t="s">
        <v>1138</v>
      </c>
      <c r="C104" t="s">
        <v>1130</v>
      </c>
      <c r="D104" t="s">
        <v>1136</v>
      </c>
      <c r="E104" s="24">
        <v>44432</v>
      </c>
      <c r="F104" t="s">
        <v>1118</v>
      </c>
      <c r="G104">
        <v>-11.5</v>
      </c>
    </row>
    <row r="105" spans="1:7" x14ac:dyDescent="0.2">
      <c r="A105">
        <v>6</v>
      </c>
      <c r="B105" t="s">
        <v>1138</v>
      </c>
      <c r="C105" t="s">
        <v>1130</v>
      </c>
      <c r="D105" t="s">
        <v>1136</v>
      </c>
      <c r="E105" s="24">
        <v>44432</v>
      </c>
      <c r="F105" t="s">
        <v>1118</v>
      </c>
      <c r="G105">
        <v>-6.5</v>
      </c>
    </row>
    <row r="106" spans="1:7" x14ac:dyDescent="0.2">
      <c r="A106">
        <v>6</v>
      </c>
      <c r="B106" t="s">
        <v>1138</v>
      </c>
      <c r="C106" t="s">
        <v>1130</v>
      </c>
      <c r="D106" t="s">
        <v>1136</v>
      </c>
      <c r="E106" s="24">
        <v>44432</v>
      </c>
      <c r="F106" t="s">
        <v>1118</v>
      </c>
      <c r="G106">
        <v>-6.5</v>
      </c>
    </row>
    <row r="107" spans="1:7" x14ac:dyDescent="0.2">
      <c r="A107">
        <v>6</v>
      </c>
      <c r="B107" t="s">
        <v>1138</v>
      </c>
      <c r="C107" t="s">
        <v>1130</v>
      </c>
      <c r="D107" t="s">
        <v>1136</v>
      </c>
      <c r="E107" s="24">
        <v>44432</v>
      </c>
      <c r="F107" t="s">
        <v>1118</v>
      </c>
      <c r="G107">
        <v>-6.5</v>
      </c>
    </row>
    <row r="108" spans="1:7" x14ac:dyDescent="0.2">
      <c r="A108">
        <v>6</v>
      </c>
      <c r="B108" t="s">
        <v>1138</v>
      </c>
      <c r="C108" t="s">
        <v>1130</v>
      </c>
      <c r="D108" t="s">
        <v>1136</v>
      </c>
      <c r="E108" s="24">
        <v>44432</v>
      </c>
      <c r="F108" t="s">
        <v>1118</v>
      </c>
      <c r="G108">
        <v>11.5</v>
      </c>
    </row>
    <row r="109" spans="1:7" x14ac:dyDescent="0.2">
      <c r="A109">
        <v>6</v>
      </c>
      <c r="B109" t="s">
        <v>1138</v>
      </c>
      <c r="C109" t="s">
        <v>1130</v>
      </c>
      <c r="D109" t="s">
        <v>1136</v>
      </c>
      <c r="E109" s="24">
        <v>44432</v>
      </c>
      <c r="F109" t="s">
        <v>1120</v>
      </c>
      <c r="G109">
        <v>-11.5</v>
      </c>
    </row>
    <row r="110" spans="1:7" x14ac:dyDescent="0.2">
      <c r="A110">
        <v>6</v>
      </c>
      <c r="B110" t="s">
        <v>1138</v>
      </c>
      <c r="C110" t="s">
        <v>1130</v>
      </c>
      <c r="D110" t="s">
        <v>1136</v>
      </c>
      <c r="E110" s="24">
        <v>44432</v>
      </c>
      <c r="F110" t="s">
        <v>1120</v>
      </c>
      <c r="G110">
        <v>11.5</v>
      </c>
    </row>
    <row r="111" spans="1:7" x14ac:dyDescent="0.2">
      <c r="A111">
        <v>6</v>
      </c>
      <c r="B111" t="s">
        <v>1138</v>
      </c>
      <c r="C111" t="s">
        <v>1130</v>
      </c>
      <c r="D111" t="s">
        <v>1136</v>
      </c>
      <c r="E111" s="24">
        <v>44432</v>
      </c>
      <c r="F111" t="s">
        <v>1120</v>
      </c>
      <c r="G111">
        <v>11.5</v>
      </c>
    </row>
    <row r="112" spans="1:7" x14ac:dyDescent="0.2">
      <c r="A112">
        <v>6</v>
      </c>
      <c r="B112" t="s">
        <v>1138</v>
      </c>
      <c r="C112" t="s">
        <v>1130</v>
      </c>
      <c r="D112" t="s">
        <v>1136</v>
      </c>
      <c r="E112" s="24">
        <v>44432</v>
      </c>
      <c r="F112" t="s">
        <v>1095</v>
      </c>
      <c r="G112">
        <v>-11.5</v>
      </c>
    </row>
    <row r="113" spans="1:7" x14ac:dyDescent="0.2">
      <c r="A113">
        <v>6</v>
      </c>
      <c r="B113" t="s">
        <v>1138</v>
      </c>
      <c r="C113" t="s">
        <v>1130</v>
      </c>
      <c r="D113" t="s">
        <v>1136</v>
      </c>
      <c r="E113" s="24">
        <v>44432</v>
      </c>
      <c r="F113" t="s">
        <v>1095</v>
      </c>
      <c r="G113">
        <v>-11.5</v>
      </c>
    </row>
    <row r="114" spans="1:7" x14ac:dyDescent="0.2">
      <c r="A114">
        <v>6</v>
      </c>
      <c r="B114" t="s">
        <v>1138</v>
      </c>
      <c r="C114" t="s">
        <v>1130</v>
      </c>
      <c r="D114" t="s">
        <v>1136</v>
      </c>
      <c r="E114" s="24">
        <v>44432</v>
      </c>
      <c r="F114" t="s">
        <v>1095</v>
      </c>
      <c r="G114">
        <v>-11.5</v>
      </c>
    </row>
    <row r="115" spans="1:7" x14ac:dyDescent="0.2">
      <c r="A115">
        <v>6</v>
      </c>
      <c r="B115" t="s">
        <v>1138</v>
      </c>
      <c r="C115" t="s">
        <v>1130</v>
      </c>
      <c r="D115" t="s">
        <v>1136</v>
      </c>
      <c r="E115" s="24">
        <v>44432</v>
      </c>
      <c r="F115" t="s">
        <v>1095</v>
      </c>
      <c r="G115">
        <v>-6.5</v>
      </c>
    </row>
    <row r="116" spans="1:7" x14ac:dyDescent="0.2">
      <c r="A116">
        <v>6</v>
      </c>
      <c r="B116" t="s">
        <v>1138</v>
      </c>
      <c r="C116" t="s">
        <v>1130</v>
      </c>
      <c r="D116" t="s">
        <v>1136</v>
      </c>
      <c r="E116" s="24">
        <v>44432</v>
      </c>
      <c r="F116" t="s">
        <v>1099</v>
      </c>
      <c r="G116">
        <v>-6.5</v>
      </c>
    </row>
    <row r="117" spans="1:7" x14ac:dyDescent="0.2">
      <c r="A117">
        <v>6</v>
      </c>
      <c r="B117" t="s">
        <v>1138</v>
      </c>
      <c r="C117" t="s">
        <v>1130</v>
      </c>
      <c r="D117" t="s">
        <v>1136</v>
      </c>
      <c r="E117" s="24">
        <v>44432</v>
      </c>
      <c r="F117" t="s">
        <v>1099</v>
      </c>
      <c r="G117">
        <v>11.5</v>
      </c>
    </row>
    <row r="118" spans="1:7" x14ac:dyDescent="0.2">
      <c r="A118">
        <v>6</v>
      </c>
      <c r="B118" t="s">
        <v>1138</v>
      </c>
      <c r="C118" t="s">
        <v>1130</v>
      </c>
      <c r="D118" t="s">
        <v>1136</v>
      </c>
      <c r="E118" s="24">
        <v>44432</v>
      </c>
      <c r="F118" t="s">
        <v>1099</v>
      </c>
      <c r="G118">
        <v>11.5</v>
      </c>
    </row>
    <row r="119" spans="1:7" x14ac:dyDescent="0.2">
      <c r="A119">
        <v>6</v>
      </c>
      <c r="B119" t="s">
        <v>1138</v>
      </c>
      <c r="C119" t="s">
        <v>1130</v>
      </c>
      <c r="D119" t="s">
        <v>1136</v>
      </c>
      <c r="E119" s="24">
        <v>44432</v>
      </c>
      <c r="F119" t="s">
        <v>1099</v>
      </c>
      <c r="G119">
        <v>11.5</v>
      </c>
    </row>
    <row r="120" spans="1:7" x14ac:dyDescent="0.2">
      <c r="A120">
        <v>6</v>
      </c>
      <c r="B120" t="s">
        <v>1138</v>
      </c>
      <c r="C120" t="s">
        <v>1130</v>
      </c>
      <c r="D120" t="s">
        <v>1136</v>
      </c>
      <c r="E120" s="24">
        <v>44432</v>
      </c>
      <c r="F120" t="s">
        <v>1099</v>
      </c>
      <c r="G120">
        <v>11.5</v>
      </c>
    </row>
    <row r="121" spans="1:7" x14ac:dyDescent="0.2">
      <c r="A121">
        <v>6</v>
      </c>
      <c r="B121" t="s">
        <v>1138</v>
      </c>
      <c r="C121" t="s">
        <v>1130</v>
      </c>
      <c r="D121" t="s">
        <v>1136</v>
      </c>
      <c r="E121" s="24">
        <v>44432</v>
      </c>
      <c r="F121" t="s">
        <v>1132</v>
      </c>
      <c r="G121">
        <v>-6.5</v>
      </c>
    </row>
    <row r="122" spans="1:7" x14ac:dyDescent="0.2">
      <c r="A122">
        <v>6</v>
      </c>
      <c r="B122" t="s">
        <v>1138</v>
      </c>
      <c r="C122" t="s">
        <v>1130</v>
      </c>
      <c r="D122" t="s">
        <v>1136</v>
      </c>
      <c r="E122" s="24">
        <v>44432</v>
      </c>
      <c r="F122" t="s">
        <v>1132</v>
      </c>
      <c r="G122">
        <v>-6.5</v>
      </c>
    </row>
    <row r="123" spans="1:7" x14ac:dyDescent="0.2">
      <c r="A123">
        <v>6</v>
      </c>
      <c r="B123" t="s">
        <v>1138</v>
      </c>
      <c r="C123" t="s">
        <v>1130</v>
      </c>
      <c r="D123" t="s">
        <v>1136</v>
      </c>
      <c r="E123" s="24">
        <v>44432</v>
      </c>
      <c r="F123" t="s">
        <v>1132</v>
      </c>
      <c r="G123">
        <v>-6.5</v>
      </c>
    </row>
    <row r="124" spans="1:7" x14ac:dyDescent="0.2">
      <c r="A124">
        <v>6</v>
      </c>
      <c r="B124" t="s">
        <v>1138</v>
      </c>
      <c r="C124" t="s">
        <v>1130</v>
      </c>
      <c r="D124" t="s">
        <v>1136</v>
      </c>
      <c r="E124" s="24">
        <v>44432</v>
      </c>
      <c r="F124" t="s">
        <v>1132</v>
      </c>
      <c r="G124">
        <v>11.5</v>
      </c>
    </row>
    <row r="125" spans="1:7" x14ac:dyDescent="0.2">
      <c r="A125">
        <v>6</v>
      </c>
      <c r="B125" t="s">
        <v>1138</v>
      </c>
      <c r="C125" t="s">
        <v>1130</v>
      </c>
      <c r="D125" t="s">
        <v>1136</v>
      </c>
      <c r="E125" s="24">
        <v>44432</v>
      </c>
      <c r="F125" t="s">
        <v>1133</v>
      </c>
      <c r="G125">
        <v>-6.5</v>
      </c>
    </row>
    <row r="126" spans="1:7" x14ac:dyDescent="0.2">
      <c r="A126">
        <v>6</v>
      </c>
      <c r="B126" t="s">
        <v>1138</v>
      </c>
      <c r="C126" t="s">
        <v>1130</v>
      </c>
      <c r="D126" t="s">
        <v>1136</v>
      </c>
      <c r="E126" s="24">
        <v>44432</v>
      </c>
      <c r="F126" t="s">
        <v>1133</v>
      </c>
      <c r="G126">
        <v>-6.5</v>
      </c>
    </row>
    <row r="127" spans="1:7" x14ac:dyDescent="0.2">
      <c r="A127">
        <v>6</v>
      </c>
      <c r="B127" t="s">
        <v>1138</v>
      </c>
      <c r="C127" t="s">
        <v>1130</v>
      </c>
      <c r="D127" t="s">
        <v>1136</v>
      </c>
      <c r="E127" s="24">
        <v>44432</v>
      </c>
      <c r="F127" t="s">
        <v>1133</v>
      </c>
      <c r="G127">
        <v>-6.5</v>
      </c>
    </row>
    <row r="128" spans="1:7" x14ac:dyDescent="0.2">
      <c r="A128">
        <v>6</v>
      </c>
      <c r="B128" t="s">
        <v>1138</v>
      </c>
      <c r="C128" t="s">
        <v>1130</v>
      </c>
      <c r="D128" t="s">
        <v>1136</v>
      </c>
      <c r="E128" s="24">
        <v>44432</v>
      </c>
      <c r="F128" t="s">
        <v>1133</v>
      </c>
      <c r="G128">
        <v>-6.5</v>
      </c>
    </row>
    <row r="129" spans="1:7" x14ac:dyDescent="0.2">
      <c r="A129">
        <v>6</v>
      </c>
      <c r="B129" t="s">
        <v>1138</v>
      </c>
      <c r="C129" t="s">
        <v>1130</v>
      </c>
      <c r="D129" t="s">
        <v>1136</v>
      </c>
      <c r="E129" s="24">
        <v>44432</v>
      </c>
      <c r="F129" t="s">
        <v>1133</v>
      </c>
      <c r="G129">
        <v>11.5</v>
      </c>
    </row>
    <row r="130" spans="1:7" x14ac:dyDescent="0.2">
      <c r="A130">
        <v>6</v>
      </c>
      <c r="B130" t="s">
        <v>1138</v>
      </c>
      <c r="C130" t="s">
        <v>1130</v>
      </c>
      <c r="D130" t="s">
        <v>1136</v>
      </c>
      <c r="E130" s="24">
        <v>44432</v>
      </c>
      <c r="F130" t="s">
        <v>1133</v>
      </c>
      <c r="G130">
        <v>11.5</v>
      </c>
    </row>
    <row r="131" spans="1:7" x14ac:dyDescent="0.2">
      <c r="A131">
        <v>7</v>
      </c>
      <c r="B131" t="s">
        <v>1138</v>
      </c>
      <c r="C131" t="s">
        <v>1135</v>
      </c>
      <c r="D131" t="s">
        <v>1136</v>
      </c>
      <c r="E131" s="24">
        <v>44433</v>
      </c>
      <c r="F131" t="s">
        <v>1118</v>
      </c>
      <c r="G131">
        <v>14.5</v>
      </c>
    </row>
    <row r="132" spans="1:7" x14ac:dyDescent="0.2">
      <c r="A132">
        <v>7</v>
      </c>
      <c r="B132" t="s">
        <v>1138</v>
      </c>
      <c r="C132" t="s">
        <v>1135</v>
      </c>
      <c r="D132" t="s">
        <v>1136</v>
      </c>
      <c r="E132" s="24">
        <v>44433</v>
      </c>
      <c r="F132" t="s">
        <v>1120</v>
      </c>
      <c r="G132">
        <v>-9.5</v>
      </c>
    </row>
    <row r="133" spans="1:7" x14ac:dyDescent="0.2">
      <c r="A133">
        <v>7</v>
      </c>
      <c r="B133" t="s">
        <v>1138</v>
      </c>
      <c r="C133" t="s">
        <v>1135</v>
      </c>
      <c r="D133" t="s">
        <v>1136</v>
      </c>
      <c r="E133" s="24">
        <v>44433</v>
      </c>
      <c r="F133" t="s">
        <v>1120</v>
      </c>
      <c r="G133">
        <v>14.5</v>
      </c>
    </row>
    <row r="134" spans="1:7" x14ac:dyDescent="0.2">
      <c r="A134">
        <v>7</v>
      </c>
      <c r="B134" t="s">
        <v>1138</v>
      </c>
      <c r="C134" t="s">
        <v>1135</v>
      </c>
      <c r="D134" t="s">
        <v>1136</v>
      </c>
      <c r="E134" s="24">
        <v>44433</v>
      </c>
      <c r="F134" t="s">
        <v>1120</v>
      </c>
      <c r="G134">
        <v>14.5</v>
      </c>
    </row>
    <row r="135" spans="1:7" x14ac:dyDescent="0.2">
      <c r="A135">
        <v>7</v>
      </c>
      <c r="B135" t="s">
        <v>1138</v>
      </c>
      <c r="C135" t="s">
        <v>1135</v>
      </c>
      <c r="D135" t="s">
        <v>1136</v>
      </c>
      <c r="E135" s="24">
        <v>44433</v>
      </c>
      <c r="F135" t="s">
        <v>1120</v>
      </c>
      <c r="G135">
        <v>14.5</v>
      </c>
    </row>
    <row r="136" spans="1:7" x14ac:dyDescent="0.2">
      <c r="A136">
        <v>7</v>
      </c>
      <c r="B136" t="s">
        <v>1138</v>
      </c>
      <c r="C136" t="s">
        <v>1135</v>
      </c>
      <c r="D136" t="s">
        <v>1136</v>
      </c>
      <c r="E136" s="24">
        <v>44433</v>
      </c>
      <c r="F136" t="s">
        <v>1120</v>
      </c>
      <c r="G136">
        <v>14.5</v>
      </c>
    </row>
    <row r="137" spans="1:7" x14ac:dyDescent="0.2">
      <c r="A137">
        <v>7</v>
      </c>
      <c r="B137" t="s">
        <v>1138</v>
      </c>
      <c r="C137" t="s">
        <v>1135</v>
      </c>
      <c r="D137" t="s">
        <v>1136</v>
      </c>
      <c r="E137" s="24">
        <v>44433</v>
      </c>
      <c r="F137" t="s">
        <v>1143</v>
      </c>
      <c r="G137">
        <v>14.5</v>
      </c>
    </row>
    <row r="138" spans="1:7" x14ac:dyDescent="0.2">
      <c r="A138">
        <v>7</v>
      </c>
      <c r="B138" t="s">
        <v>1138</v>
      </c>
      <c r="C138" t="s">
        <v>1135</v>
      </c>
      <c r="D138" t="s">
        <v>1136</v>
      </c>
      <c r="E138" s="24">
        <v>44433</v>
      </c>
      <c r="F138" t="s">
        <v>1095</v>
      </c>
      <c r="G138">
        <v>-15.5</v>
      </c>
    </row>
    <row r="139" spans="1:7" x14ac:dyDescent="0.2">
      <c r="A139">
        <v>7</v>
      </c>
      <c r="B139" t="s">
        <v>1138</v>
      </c>
      <c r="C139" t="s">
        <v>1135</v>
      </c>
      <c r="D139" t="s">
        <v>1136</v>
      </c>
      <c r="E139" s="24">
        <v>44433</v>
      </c>
      <c r="F139" t="s">
        <v>1095</v>
      </c>
      <c r="G139">
        <v>15.5</v>
      </c>
    </row>
    <row r="140" spans="1:7" x14ac:dyDescent="0.2">
      <c r="A140">
        <v>7</v>
      </c>
      <c r="B140" t="s">
        <v>1138</v>
      </c>
      <c r="C140" t="s">
        <v>1135</v>
      </c>
      <c r="D140" t="s">
        <v>1136</v>
      </c>
      <c r="E140" s="24">
        <v>44433</v>
      </c>
      <c r="F140" t="s">
        <v>1095</v>
      </c>
      <c r="G140">
        <v>15.5</v>
      </c>
    </row>
    <row r="141" spans="1:7" x14ac:dyDescent="0.2">
      <c r="A141">
        <v>7</v>
      </c>
      <c r="B141" t="s">
        <v>1138</v>
      </c>
      <c r="C141" t="s">
        <v>1135</v>
      </c>
      <c r="D141" t="s">
        <v>1136</v>
      </c>
      <c r="E141" s="24">
        <v>44433</v>
      </c>
      <c r="F141" t="s">
        <v>1095</v>
      </c>
      <c r="G141">
        <v>15.5</v>
      </c>
    </row>
    <row r="142" spans="1:7" x14ac:dyDescent="0.2">
      <c r="A142">
        <v>7</v>
      </c>
      <c r="B142" t="s">
        <v>1138</v>
      </c>
      <c r="C142" t="s">
        <v>1135</v>
      </c>
      <c r="D142" t="s">
        <v>1136</v>
      </c>
      <c r="E142" s="24">
        <v>44433</v>
      </c>
      <c r="F142" t="s">
        <v>1095</v>
      </c>
      <c r="G142">
        <v>15.5</v>
      </c>
    </row>
    <row r="143" spans="1:7" x14ac:dyDescent="0.2">
      <c r="A143">
        <v>7</v>
      </c>
      <c r="B143" t="s">
        <v>1138</v>
      </c>
      <c r="C143" t="s">
        <v>1135</v>
      </c>
      <c r="D143" t="s">
        <v>1136</v>
      </c>
      <c r="E143" s="24">
        <v>44433</v>
      </c>
      <c r="F143" t="s">
        <v>1099</v>
      </c>
      <c r="G143">
        <v>-9.5</v>
      </c>
    </row>
    <row r="144" spans="1:7" x14ac:dyDescent="0.2">
      <c r="A144">
        <v>7</v>
      </c>
      <c r="B144" t="s">
        <v>1138</v>
      </c>
      <c r="C144" t="s">
        <v>1135</v>
      </c>
      <c r="D144" t="s">
        <v>1136</v>
      </c>
      <c r="E144" s="24">
        <v>44433</v>
      </c>
      <c r="F144" t="s">
        <v>1099</v>
      </c>
      <c r="G144">
        <v>14.5</v>
      </c>
    </row>
    <row r="145" spans="1:7" x14ac:dyDescent="0.2">
      <c r="A145">
        <v>7</v>
      </c>
      <c r="B145" t="s">
        <v>1138</v>
      </c>
      <c r="C145" t="s">
        <v>1135</v>
      </c>
      <c r="D145" t="s">
        <v>1136</v>
      </c>
      <c r="E145" s="24">
        <v>44433</v>
      </c>
      <c r="F145" t="s">
        <v>1132</v>
      </c>
      <c r="G145">
        <v>15.5</v>
      </c>
    </row>
    <row r="146" spans="1:7" x14ac:dyDescent="0.2">
      <c r="A146">
        <v>7</v>
      </c>
      <c r="B146" t="s">
        <v>1138</v>
      </c>
      <c r="C146" t="s">
        <v>1135</v>
      </c>
      <c r="D146" t="s">
        <v>1136</v>
      </c>
      <c r="E146" s="24">
        <v>44433</v>
      </c>
      <c r="F146" t="s">
        <v>1132</v>
      </c>
      <c r="G146">
        <v>15.5</v>
      </c>
    </row>
    <row r="147" spans="1:7" x14ac:dyDescent="0.2">
      <c r="A147">
        <v>7</v>
      </c>
      <c r="B147" t="s">
        <v>1138</v>
      </c>
      <c r="C147" t="s">
        <v>1135</v>
      </c>
      <c r="D147" t="s">
        <v>1136</v>
      </c>
      <c r="E147" s="24">
        <v>44433</v>
      </c>
      <c r="F147" t="s">
        <v>1132</v>
      </c>
      <c r="G147">
        <v>15.5</v>
      </c>
    </row>
    <row r="148" spans="1:7" x14ac:dyDescent="0.2">
      <c r="A148">
        <v>7</v>
      </c>
      <c r="B148" t="s">
        <v>1138</v>
      </c>
      <c r="C148" t="s">
        <v>1135</v>
      </c>
      <c r="D148" t="s">
        <v>1136</v>
      </c>
      <c r="E148" s="24">
        <v>44433</v>
      </c>
      <c r="F148" t="s">
        <v>1132</v>
      </c>
      <c r="G148">
        <v>15.5</v>
      </c>
    </row>
    <row r="149" spans="1:7" x14ac:dyDescent="0.2">
      <c r="A149">
        <v>7</v>
      </c>
      <c r="B149" t="s">
        <v>1138</v>
      </c>
      <c r="C149" t="s">
        <v>1135</v>
      </c>
      <c r="D149" t="s">
        <v>1136</v>
      </c>
      <c r="E149" s="24">
        <v>44433</v>
      </c>
      <c r="F149" t="s">
        <v>1132</v>
      </c>
      <c r="G149">
        <v>15.5</v>
      </c>
    </row>
    <row r="150" spans="1:7" x14ac:dyDescent="0.2">
      <c r="A150">
        <v>7</v>
      </c>
      <c r="B150" t="s">
        <v>1138</v>
      </c>
      <c r="C150" t="s">
        <v>1135</v>
      </c>
      <c r="D150" t="s">
        <v>1136</v>
      </c>
      <c r="E150" s="24">
        <v>44433</v>
      </c>
      <c r="F150" t="s">
        <v>1132</v>
      </c>
      <c r="G150">
        <v>15.5</v>
      </c>
    </row>
    <row r="151" spans="1:7" x14ac:dyDescent="0.2">
      <c r="A151">
        <v>7</v>
      </c>
      <c r="B151" t="s">
        <v>1138</v>
      </c>
      <c r="C151" t="s">
        <v>1135</v>
      </c>
      <c r="D151" t="s">
        <v>1136</v>
      </c>
      <c r="E151" s="24">
        <v>44433</v>
      </c>
      <c r="F151" t="s">
        <v>1133</v>
      </c>
      <c r="G151">
        <v>15.5</v>
      </c>
    </row>
    <row r="152" spans="1:7" x14ac:dyDescent="0.2">
      <c r="A152">
        <v>7</v>
      </c>
      <c r="B152" t="s">
        <v>1138</v>
      </c>
      <c r="C152" t="s">
        <v>1135</v>
      </c>
      <c r="D152" t="s">
        <v>1136</v>
      </c>
      <c r="E152" s="24">
        <v>44433</v>
      </c>
      <c r="F152" t="s">
        <v>1133</v>
      </c>
      <c r="G152">
        <v>15.5</v>
      </c>
    </row>
    <row r="153" spans="1:7" x14ac:dyDescent="0.2">
      <c r="A153">
        <v>7</v>
      </c>
      <c r="B153" t="s">
        <v>1138</v>
      </c>
      <c r="C153" t="s">
        <v>1135</v>
      </c>
      <c r="D153" t="s">
        <v>1136</v>
      </c>
      <c r="E153" s="24">
        <v>44433</v>
      </c>
      <c r="F153" t="s">
        <v>1133</v>
      </c>
      <c r="G153">
        <v>15.5</v>
      </c>
    </row>
    <row r="154" spans="1:7" x14ac:dyDescent="0.2">
      <c r="A154">
        <v>7</v>
      </c>
      <c r="B154" t="s">
        <v>1138</v>
      </c>
      <c r="C154" t="s">
        <v>1135</v>
      </c>
      <c r="D154" t="s">
        <v>1136</v>
      </c>
      <c r="E154" s="24">
        <v>44433</v>
      </c>
      <c r="F154" t="s">
        <v>1133</v>
      </c>
      <c r="G154">
        <v>15.5</v>
      </c>
    </row>
    <row r="155" spans="1:7" x14ac:dyDescent="0.2">
      <c r="A155">
        <v>7</v>
      </c>
      <c r="B155" t="s">
        <v>1138</v>
      </c>
      <c r="C155" t="s">
        <v>1135</v>
      </c>
      <c r="D155" t="s">
        <v>1136</v>
      </c>
      <c r="E155" s="24">
        <v>44433</v>
      </c>
      <c r="F155" t="s">
        <v>1133</v>
      </c>
      <c r="G155">
        <v>15.5</v>
      </c>
    </row>
    <row r="156" spans="1:7" x14ac:dyDescent="0.2">
      <c r="A156">
        <v>7</v>
      </c>
      <c r="B156" t="s">
        <v>1138</v>
      </c>
      <c r="C156" t="s">
        <v>1135</v>
      </c>
      <c r="D156" t="s">
        <v>1136</v>
      </c>
      <c r="E156" s="24">
        <v>44433</v>
      </c>
      <c r="F156" t="s">
        <v>1133</v>
      </c>
      <c r="G156">
        <v>15.5</v>
      </c>
    </row>
    <row r="157" spans="1:7" x14ac:dyDescent="0.2">
      <c r="A157">
        <v>8</v>
      </c>
      <c r="B157" t="s">
        <v>1138</v>
      </c>
      <c r="C157" t="s">
        <v>1130</v>
      </c>
      <c r="D157" t="s">
        <v>1137</v>
      </c>
      <c r="E157" s="24">
        <v>44434</v>
      </c>
      <c r="F157" t="s">
        <v>1118</v>
      </c>
      <c r="G157">
        <v>-11.5</v>
      </c>
    </row>
    <row r="158" spans="1:7" x14ac:dyDescent="0.2">
      <c r="A158">
        <v>8</v>
      </c>
      <c r="B158" t="s">
        <v>1138</v>
      </c>
      <c r="C158" t="s">
        <v>1130</v>
      </c>
      <c r="D158" t="s">
        <v>1137</v>
      </c>
      <c r="E158" s="24">
        <v>44434</v>
      </c>
      <c r="F158" t="s">
        <v>1118</v>
      </c>
      <c r="G158">
        <v>-11.5</v>
      </c>
    </row>
    <row r="159" spans="1:7" x14ac:dyDescent="0.2">
      <c r="A159">
        <v>8</v>
      </c>
      <c r="B159" t="s">
        <v>1138</v>
      </c>
      <c r="C159" t="s">
        <v>1130</v>
      </c>
      <c r="D159" t="s">
        <v>1137</v>
      </c>
      <c r="E159" s="24">
        <v>44434</v>
      </c>
      <c r="F159" t="s">
        <v>1118</v>
      </c>
      <c r="G159">
        <v>-11.5</v>
      </c>
    </row>
    <row r="160" spans="1:7" x14ac:dyDescent="0.2">
      <c r="A160">
        <v>8</v>
      </c>
      <c r="B160" t="s">
        <v>1138</v>
      </c>
      <c r="C160" t="s">
        <v>1130</v>
      </c>
      <c r="D160" t="s">
        <v>1137</v>
      </c>
      <c r="E160" s="24">
        <v>44434</v>
      </c>
      <c r="F160" t="s">
        <v>1095</v>
      </c>
      <c r="G160">
        <v>2.5</v>
      </c>
    </row>
    <row r="161" spans="1:7" x14ac:dyDescent="0.2">
      <c r="A161">
        <v>8</v>
      </c>
      <c r="B161" t="s">
        <v>1138</v>
      </c>
      <c r="C161" t="s">
        <v>1130</v>
      </c>
      <c r="D161" t="s">
        <v>1137</v>
      </c>
      <c r="E161" s="24">
        <v>44434</v>
      </c>
      <c r="F161" t="s">
        <v>1095</v>
      </c>
      <c r="G161">
        <v>2.5</v>
      </c>
    </row>
    <row r="162" spans="1:7" x14ac:dyDescent="0.2">
      <c r="A162">
        <v>8</v>
      </c>
      <c r="B162" t="s">
        <v>1138</v>
      </c>
      <c r="C162" t="s">
        <v>1130</v>
      </c>
      <c r="D162" t="s">
        <v>1137</v>
      </c>
      <c r="E162" s="24">
        <v>44434</v>
      </c>
      <c r="F162" t="s">
        <v>1095</v>
      </c>
      <c r="G162">
        <v>2.5</v>
      </c>
    </row>
    <row r="163" spans="1:7" x14ac:dyDescent="0.2">
      <c r="A163">
        <v>8</v>
      </c>
      <c r="B163" t="s">
        <v>1138</v>
      </c>
      <c r="C163" t="s">
        <v>1130</v>
      </c>
      <c r="D163" t="s">
        <v>1137</v>
      </c>
      <c r="E163" s="24">
        <v>44434</v>
      </c>
      <c r="F163" t="s">
        <v>1120</v>
      </c>
      <c r="G163">
        <v>-11.5</v>
      </c>
    </row>
    <row r="164" spans="1:7" x14ac:dyDescent="0.2">
      <c r="A164">
        <v>8</v>
      </c>
      <c r="B164" t="s">
        <v>1138</v>
      </c>
      <c r="C164" t="s">
        <v>1130</v>
      </c>
      <c r="D164" t="s">
        <v>1137</v>
      </c>
      <c r="E164" s="24">
        <v>44434</v>
      </c>
      <c r="F164" t="s">
        <v>1120</v>
      </c>
      <c r="G164">
        <v>-11.5</v>
      </c>
    </row>
    <row r="165" spans="1:7" x14ac:dyDescent="0.2">
      <c r="A165">
        <v>8</v>
      </c>
      <c r="B165" t="s">
        <v>1138</v>
      </c>
      <c r="C165" t="s">
        <v>1130</v>
      </c>
      <c r="D165" t="s">
        <v>1137</v>
      </c>
      <c r="E165" s="24">
        <v>44434</v>
      </c>
      <c r="F165" t="s">
        <v>1120</v>
      </c>
      <c r="G165">
        <v>2.5</v>
      </c>
    </row>
    <row r="166" spans="1:7" x14ac:dyDescent="0.2">
      <c r="A166">
        <v>8</v>
      </c>
      <c r="B166" t="s">
        <v>1138</v>
      </c>
      <c r="C166" t="s">
        <v>1130</v>
      </c>
      <c r="D166" t="s">
        <v>1137</v>
      </c>
      <c r="E166" s="24">
        <v>44434</v>
      </c>
      <c r="F166" t="s">
        <v>1120</v>
      </c>
      <c r="G166">
        <v>2.5</v>
      </c>
    </row>
    <row r="167" spans="1:7" x14ac:dyDescent="0.2">
      <c r="A167">
        <v>8</v>
      </c>
      <c r="B167" t="s">
        <v>1138</v>
      </c>
      <c r="C167" t="s">
        <v>1130</v>
      </c>
      <c r="D167" t="s">
        <v>1137</v>
      </c>
      <c r="E167" s="24">
        <v>44434</v>
      </c>
      <c r="F167" t="s">
        <v>1120</v>
      </c>
      <c r="G167">
        <v>2.5</v>
      </c>
    </row>
    <row r="168" spans="1:7" x14ac:dyDescent="0.2">
      <c r="A168">
        <v>8</v>
      </c>
      <c r="B168" t="s">
        <v>1138</v>
      </c>
      <c r="C168" t="s">
        <v>1130</v>
      </c>
      <c r="D168" t="s">
        <v>1137</v>
      </c>
      <c r="E168" s="24">
        <v>44434</v>
      </c>
      <c r="F168" t="s">
        <v>1099</v>
      </c>
      <c r="G168">
        <v>-11.5</v>
      </c>
    </row>
    <row r="169" spans="1:7" x14ac:dyDescent="0.2">
      <c r="A169">
        <v>8</v>
      </c>
      <c r="B169" t="s">
        <v>1138</v>
      </c>
      <c r="C169" t="s">
        <v>1130</v>
      </c>
      <c r="D169" t="s">
        <v>1137</v>
      </c>
      <c r="E169" s="24">
        <v>44434</v>
      </c>
      <c r="F169" t="s">
        <v>1099</v>
      </c>
      <c r="G169">
        <v>-11.5</v>
      </c>
    </row>
    <row r="170" spans="1:7" x14ac:dyDescent="0.2">
      <c r="A170">
        <v>8</v>
      </c>
      <c r="B170" t="s">
        <v>1138</v>
      </c>
      <c r="C170" t="s">
        <v>1130</v>
      </c>
      <c r="D170" t="s">
        <v>1137</v>
      </c>
      <c r="E170" s="24">
        <v>44434</v>
      </c>
      <c r="F170" t="s">
        <v>1099</v>
      </c>
      <c r="G170">
        <v>2.5</v>
      </c>
    </row>
    <row r="171" spans="1:7" x14ac:dyDescent="0.2">
      <c r="A171">
        <v>8</v>
      </c>
      <c r="B171" t="s">
        <v>1138</v>
      </c>
      <c r="C171" t="s">
        <v>1130</v>
      </c>
      <c r="D171" t="s">
        <v>1137</v>
      </c>
      <c r="E171" s="24">
        <v>44434</v>
      </c>
      <c r="F171" t="s">
        <v>1099</v>
      </c>
      <c r="G171">
        <v>2.5</v>
      </c>
    </row>
    <row r="172" spans="1:7" x14ac:dyDescent="0.2">
      <c r="A172">
        <v>8</v>
      </c>
      <c r="B172" t="s">
        <v>1138</v>
      </c>
      <c r="C172" t="s">
        <v>1130</v>
      </c>
      <c r="D172" t="s">
        <v>1137</v>
      </c>
      <c r="E172" s="24">
        <v>44434</v>
      </c>
      <c r="F172" t="s">
        <v>1099</v>
      </c>
      <c r="G172">
        <v>2.5</v>
      </c>
    </row>
    <row r="173" spans="1:7" x14ac:dyDescent="0.2">
      <c r="A173">
        <v>8</v>
      </c>
      <c r="B173" t="s">
        <v>1138</v>
      </c>
      <c r="C173" t="s">
        <v>1130</v>
      </c>
      <c r="D173" t="s">
        <v>1137</v>
      </c>
      <c r="E173" s="24">
        <v>44434</v>
      </c>
      <c r="F173" t="s">
        <v>1132</v>
      </c>
      <c r="G173">
        <v>2.5</v>
      </c>
    </row>
    <row r="174" spans="1:7" x14ac:dyDescent="0.2">
      <c r="A174">
        <v>8</v>
      </c>
      <c r="B174" t="s">
        <v>1138</v>
      </c>
      <c r="C174" t="s">
        <v>1130</v>
      </c>
      <c r="D174" t="s">
        <v>1137</v>
      </c>
      <c r="E174" s="24">
        <v>44434</v>
      </c>
      <c r="F174" t="s">
        <v>1132</v>
      </c>
      <c r="G174">
        <v>2.5</v>
      </c>
    </row>
    <row r="175" spans="1:7" x14ac:dyDescent="0.2">
      <c r="A175">
        <v>8</v>
      </c>
      <c r="B175" t="s">
        <v>1138</v>
      </c>
      <c r="C175" t="s">
        <v>1130</v>
      </c>
      <c r="D175" t="s">
        <v>1137</v>
      </c>
      <c r="E175" s="24">
        <v>44434</v>
      </c>
      <c r="F175" t="s">
        <v>1132</v>
      </c>
      <c r="G175">
        <v>11.5</v>
      </c>
    </row>
    <row r="176" spans="1:7" x14ac:dyDescent="0.2">
      <c r="A176">
        <v>8</v>
      </c>
      <c r="B176" t="s">
        <v>1138</v>
      </c>
      <c r="C176" t="s">
        <v>1130</v>
      </c>
      <c r="D176" t="s">
        <v>1137</v>
      </c>
      <c r="E176" s="24">
        <v>44434</v>
      </c>
      <c r="F176" t="s">
        <v>1132</v>
      </c>
      <c r="G176">
        <v>11.5</v>
      </c>
    </row>
    <row r="177" spans="1:7" x14ac:dyDescent="0.2">
      <c r="A177">
        <v>8</v>
      </c>
      <c r="B177" t="s">
        <v>1138</v>
      </c>
      <c r="C177" t="s">
        <v>1130</v>
      </c>
      <c r="D177" t="s">
        <v>1137</v>
      </c>
      <c r="E177" s="24">
        <v>44434</v>
      </c>
      <c r="F177" t="s">
        <v>1132</v>
      </c>
      <c r="G177">
        <v>11.5</v>
      </c>
    </row>
    <row r="178" spans="1:7" x14ac:dyDescent="0.2">
      <c r="A178">
        <v>8</v>
      </c>
      <c r="B178" t="s">
        <v>1138</v>
      </c>
      <c r="C178" t="s">
        <v>1130</v>
      </c>
      <c r="D178" t="s">
        <v>1137</v>
      </c>
      <c r="E178" s="24">
        <v>44434</v>
      </c>
      <c r="F178" t="s">
        <v>1132</v>
      </c>
      <c r="G178">
        <v>11.5</v>
      </c>
    </row>
    <row r="179" spans="1:7" x14ac:dyDescent="0.2">
      <c r="A179">
        <v>8</v>
      </c>
      <c r="B179" t="s">
        <v>1138</v>
      </c>
      <c r="C179" t="s">
        <v>1130</v>
      </c>
      <c r="D179" t="s">
        <v>1137</v>
      </c>
      <c r="E179" s="24">
        <v>44434</v>
      </c>
      <c r="F179" t="s">
        <v>1133</v>
      </c>
      <c r="G179">
        <v>-11.5</v>
      </c>
    </row>
    <row r="180" spans="1:7" x14ac:dyDescent="0.2">
      <c r="A180">
        <v>8</v>
      </c>
      <c r="B180" t="s">
        <v>1138</v>
      </c>
      <c r="C180" t="s">
        <v>1130</v>
      </c>
      <c r="D180" t="s">
        <v>1137</v>
      </c>
      <c r="E180" s="24">
        <v>44434</v>
      </c>
      <c r="F180" t="s">
        <v>1133</v>
      </c>
      <c r="G180">
        <v>-11.5</v>
      </c>
    </row>
    <row r="181" spans="1:7" x14ac:dyDescent="0.2">
      <c r="A181">
        <v>8</v>
      </c>
      <c r="B181" t="s">
        <v>1138</v>
      </c>
      <c r="C181" t="s">
        <v>1130</v>
      </c>
      <c r="D181" t="s">
        <v>1137</v>
      </c>
      <c r="E181" s="24">
        <v>44434</v>
      </c>
      <c r="F181" t="s">
        <v>1133</v>
      </c>
      <c r="G181">
        <v>2.5</v>
      </c>
    </row>
    <row r="182" spans="1:7" x14ac:dyDescent="0.2">
      <c r="A182">
        <v>8</v>
      </c>
      <c r="B182" t="s">
        <v>1138</v>
      </c>
      <c r="C182" t="s">
        <v>1130</v>
      </c>
      <c r="D182" t="s">
        <v>1137</v>
      </c>
      <c r="E182" s="24">
        <v>44434</v>
      </c>
      <c r="F182" t="s">
        <v>1133</v>
      </c>
      <c r="G182">
        <v>11.5</v>
      </c>
    </row>
    <row r="183" spans="1:7" x14ac:dyDescent="0.2">
      <c r="A183">
        <v>8</v>
      </c>
      <c r="B183" t="s">
        <v>1138</v>
      </c>
      <c r="C183" t="s">
        <v>1130</v>
      </c>
      <c r="D183" t="s">
        <v>1137</v>
      </c>
      <c r="E183" s="24">
        <v>44434</v>
      </c>
      <c r="F183" t="s">
        <v>1133</v>
      </c>
      <c r="G183">
        <v>11.5</v>
      </c>
    </row>
    <row r="184" spans="1:7" x14ac:dyDescent="0.2">
      <c r="A184">
        <v>9</v>
      </c>
      <c r="B184" t="s">
        <v>1138</v>
      </c>
      <c r="C184" t="s">
        <v>1135</v>
      </c>
      <c r="D184" t="s">
        <v>1137</v>
      </c>
      <c r="E184" s="24">
        <v>44435</v>
      </c>
      <c r="F184" t="s">
        <v>1120</v>
      </c>
      <c r="G184">
        <v>-2.5</v>
      </c>
    </row>
    <row r="185" spans="1:7" x14ac:dyDescent="0.2">
      <c r="A185">
        <v>9</v>
      </c>
      <c r="B185" t="s">
        <v>1138</v>
      </c>
      <c r="C185" t="s">
        <v>1135</v>
      </c>
      <c r="D185" t="s">
        <v>1137</v>
      </c>
      <c r="E185" s="24">
        <v>44435</v>
      </c>
      <c r="F185" t="s">
        <v>1120</v>
      </c>
      <c r="G185">
        <v>-2.5</v>
      </c>
    </row>
    <row r="186" spans="1:7" x14ac:dyDescent="0.2">
      <c r="A186">
        <v>9</v>
      </c>
      <c r="B186" t="s">
        <v>1138</v>
      </c>
      <c r="C186" t="s">
        <v>1135</v>
      </c>
      <c r="D186" t="s">
        <v>1137</v>
      </c>
      <c r="E186" s="24">
        <v>44435</v>
      </c>
      <c r="F186" t="s">
        <v>1095</v>
      </c>
      <c r="G186">
        <v>-22.5</v>
      </c>
    </row>
    <row r="187" spans="1:7" x14ac:dyDescent="0.2">
      <c r="A187">
        <v>9</v>
      </c>
      <c r="B187" t="s">
        <v>1138</v>
      </c>
      <c r="C187" t="s">
        <v>1135</v>
      </c>
      <c r="D187" t="s">
        <v>1137</v>
      </c>
      <c r="E187" s="24">
        <v>44435</v>
      </c>
      <c r="F187" t="s">
        <v>1095</v>
      </c>
      <c r="G187">
        <v>-2.5</v>
      </c>
    </row>
    <row r="188" spans="1:7" x14ac:dyDescent="0.2">
      <c r="A188">
        <v>9</v>
      </c>
      <c r="B188" t="s">
        <v>1138</v>
      </c>
      <c r="C188" t="s">
        <v>1135</v>
      </c>
      <c r="D188" t="s">
        <v>1137</v>
      </c>
      <c r="E188" s="24">
        <v>44435</v>
      </c>
      <c r="F188" t="s">
        <v>1095</v>
      </c>
      <c r="G188">
        <v>-2.5</v>
      </c>
    </row>
    <row r="189" spans="1:7" x14ac:dyDescent="0.2">
      <c r="A189">
        <v>9</v>
      </c>
      <c r="B189" t="s">
        <v>1138</v>
      </c>
      <c r="C189" t="s">
        <v>1135</v>
      </c>
      <c r="D189" t="s">
        <v>1137</v>
      </c>
      <c r="E189" s="24">
        <v>44435</v>
      </c>
      <c r="F189" t="s">
        <v>1095</v>
      </c>
      <c r="G189">
        <v>-2.5</v>
      </c>
    </row>
    <row r="190" spans="1:7" x14ac:dyDescent="0.2">
      <c r="A190">
        <v>9</v>
      </c>
      <c r="B190" t="s">
        <v>1138</v>
      </c>
      <c r="C190" t="s">
        <v>1135</v>
      </c>
      <c r="D190" t="s">
        <v>1137</v>
      </c>
      <c r="E190" s="24">
        <v>44435</v>
      </c>
      <c r="F190" t="s">
        <v>1095</v>
      </c>
      <c r="G190">
        <v>-2.5</v>
      </c>
    </row>
    <row r="191" spans="1:7" x14ac:dyDescent="0.2">
      <c r="A191">
        <v>9</v>
      </c>
      <c r="B191" t="s">
        <v>1138</v>
      </c>
      <c r="C191" t="s">
        <v>1135</v>
      </c>
      <c r="D191" t="s">
        <v>1137</v>
      </c>
      <c r="E191" s="24">
        <v>44435</v>
      </c>
      <c r="F191" t="s">
        <v>1118</v>
      </c>
      <c r="G191">
        <v>-22.5</v>
      </c>
    </row>
    <row r="192" spans="1:7" x14ac:dyDescent="0.2">
      <c r="A192">
        <v>9</v>
      </c>
      <c r="B192" t="s">
        <v>1138</v>
      </c>
      <c r="C192" t="s">
        <v>1135</v>
      </c>
      <c r="D192" t="s">
        <v>1137</v>
      </c>
      <c r="E192" s="24">
        <v>44435</v>
      </c>
      <c r="F192" t="s">
        <v>1118</v>
      </c>
      <c r="G192">
        <v>-2.5</v>
      </c>
    </row>
    <row r="193" spans="1:7" x14ac:dyDescent="0.2">
      <c r="A193">
        <v>9</v>
      </c>
      <c r="B193" t="s">
        <v>1138</v>
      </c>
      <c r="C193" t="s">
        <v>1135</v>
      </c>
      <c r="D193" t="s">
        <v>1137</v>
      </c>
      <c r="E193" s="24">
        <v>44435</v>
      </c>
      <c r="F193" t="s">
        <v>1099</v>
      </c>
      <c r="G193">
        <v>-22.5</v>
      </c>
    </row>
    <row r="194" spans="1:7" x14ac:dyDescent="0.2">
      <c r="A194">
        <v>9</v>
      </c>
      <c r="B194" t="s">
        <v>1138</v>
      </c>
      <c r="C194" t="s">
        <v>1135</v>
      </c>
      <c r="D194" t="s">
        <v>1137</v>
      </c>
      <c r="E194" s="24">
        <v>44435</v>
      </c>
      <c r="F194" t="s">
        <v>1099</v>
      </c>
      <c r="G194">
        <v>-22.5</v>
      </c>
    </row>
    <row r="195" spans="1:7" x14ac:dyDescent="0.2">
      <c r="A195">
        <v>9</v>
      </c>
      <c r="B195" t="s">
        <v>1138</v>
      </c>
      <c r="C195" t="s">
        <v>1135</v>
      </c>
      <c r="D195" t="s">
        <v>1137</v>
      </c>
      <c r="E195" s="24">
        <v>44435</v>
      </c>
      <c r="F195" t="s">
        <v>1099</v>
      </c>
      <c r="G195">
        <v>-2.5</v>
      </c>
    </row>
    <row r="196" spans="1:7" x14ac:dyDescent="0.2">
      <c r="A196">
        <v>9</v>
      </c>
      <c r="B196" t="s">
        <v>1138</v>
      </c>
      <c r="C196" t="s">
        <v>1135</v>
      </c>
      <c r="D196" t="s">
        <v>1137</v>
      </c>
      <c r="E196" s="24">
        <v>44435</v>
      </c>
      <c r="F196" t="s">
        <v>1099</v>
      </c>
      <c r="G196">
        <v>-2.5</v>
      </c>
    </row>
    <row r="197" spans="1:7" x14ac:dyDescent="0.2">
      <c r="A197">
        <v>9</v>
      </c>
      <c r="B197" t="s">
        <v>1138</v>
      </c>
      <c r="C197" t="s">
        <v>1135</v>
      </c>
      <c r="D197" t="s">
        <v>1137</v>
      </c>
      <c r="E197" s="24">
        <v>44435</v>
      </c>
      <c r="F197" t="s">
        <v>1099</v>
      </c>
      <c r="G197">
        <v>-2.5</v>
      </c>
    </row>
    <row r="198" spans="1:7" x14ac:dyDescent="0.2">
      <c r="A198">
        <v>9</v>
      </c>
      <c r="B198" t="s">
        <v>1138</v>
      </c>
      <c r="C198" t="s">
        <v>1135</v>
      </c>
      <c r="D198" t="s">
        <v>1137</v>
      </c>
      <c r="E198" s="24">
        <v>44435</v>
      </c>
      <c r="F198" t="s">
        <v>1132</v>
      </c>
      <c r="G198">
        <v>-2.5</v>
      </c>
    </row>
    <row r="199" spans="1:7" x14ac:dyDescent="0.2">
      <c r="A199">
        <v>9</v>
      </c>
      <c r="B199" t="s">
        <v>1138</v>
      </c>
      <c r="C199" t="s">
        <v>1135</v>
      </c>
      <c r="D199" t="s">
        <v>1137</v>
      </c>
      <c r="E199" s="24">
        <v>44435</v>
      </c>
      <c r="F199" t="s">
        <v>1132</v>
      </c>
      <c r="G199">
        <v>-2.5</v>
      </c>
    </row>
    <row r="200" spans="1:7" x14ac:dyDescent="0.2">
      <c r="A200">
        <v>9</v>
      </c>
      <c r="B200" t="s">
        <v>1138</v>
      </c>
      <c r="C200" t="s">
        <v>1135</v>
      </c>
      <c r="D200" t="s">
        <v>1137</v>
      </c>
      <c r="E200" s="24">
        <v>44435</v>
      </c>
      <c r="F200" t="s">
        <v>1132</v>
      </c>
      <c r="G200">
        <v>22.5</v>
      </c>
    </row>
    <row r="201" spans="1:7" x14ac:dyDescent="0.2">
      <c r="A201">
        <v>9</v>
      </c>
      <c r="B201" t="s">
        <v>1138</v>
      </c>
      <c r="C201" t="s">
        <v>1135</v>
      </c>
      <c r="D201" t="s">
        <v>1137</v>
      </c>
      <c r="E201" s="24">
        <v>44435</v>
      </c>
      <c r="F201" t="s">
        <v>1132</v>
      </c>
      <c r="G201">
        <v>22.5</v>
      </c>
    </row>
    <row r="202" spans="1:7" x14ac:dyDescent="0.2">
      <c r="A202">
        <v>9</v>
      </c>
      <c r="B202" t="s">
        <v>1138</v>
      </c>
      <c r="C202" t="s">
        <v>1135</v>
      </c>
      <c r="D202" t="s">
        <v>1137</v>
      </c>
      <c r="E202" s="24">
        <v>44435</v>
      </c>
      <c r="F202" t="s">
        <v>1133</v>
      </c>
      <c r="G202">
        <v>-2.5</v>
      </c>
    </row>
    <row r="203" spans="1:7" x14ac:dyDescent="0.2">
      <c r="A203">
        <v>9</v>
      </c>
      <c r="B203" t="s">
        <v>1138</v>
      </c>
      <c r="C203" t="s">
        <v>1135</v>
      </c>
      <c r="D203" t="s">
        <v>1137</v>
      </c>
      <c r="E203" s="24">
        <v>44435</v>
      </c>
      <c r="F203" t="s">
        <v>1133</v>
      </c>
      <c r="G203">
        <v>-2.5</v>
      </c>
    </row>
    <row r="204" spans="1:7" x14ac:dyDescent="0.2">
      <c r="A204">
        <v>9</v>
      </c>
      <c r="B204" t="s">
        <v>1138</v>
      </c>
      <c r="C204" t="s">
        <v>1135</v>
      </c>
      <c r="D204" t="s">
        <v>1137</v>
      </c>
      <c r="E204" s="24">
        <v>44435</v>
      </c>
      <c r="F204" t="s">
        <v>1133</v>
      </c>
      <c r="G204">
        <v>-2.5</v>
      </c>
    </row>
    <row r="205" spans="1:7" x14ac:dyDescent="0.2">
      <c r="A205">
        <v>9</v>
      </c>
      <c r="B205" t="s">
        <v>1138</v>
      </c>
      <c r="C205" t="s">
        <v>1135</v>
      </c>
      <c r="D205" t="s">
        <v>1137</v>
      </c>
      <c r="E205" s="24">
        <v>44435</v>
      </c>
      <c r="F205" t="s">
        <v>1133</v>
      </c>
      <c r="G205">
        <v>-2.5</v>
      </c>
    </row>
    <row r="206" spans="1:7" x14ac:dyDescent="0.2">
      <c r="A206">
        <v>9</v>
      </c>
      <c r="B206" t="s">
        <v>1138</v>
      </c>
      <c r="C206" t="s">
        <v>1135</v>
      </c>
      <c r="D206" t="s">
        <v>1137</v>
      </c>
      <c r="E206" s="24">
        <v>44435</v>
      </c>
      <c r="F206" t="s">
        <v>1133</v>
      </c>
      <c r="G206">
        <v>-2.5</v>
      </c>
    </row>
    <row r="207" spans="1:7" x14ac:dyDescent="0.2">
      <c r="A207">
        <v>9</v>
      </c>
      <c r="B207" t="s">
        <v>1138</v>
      </c>
      <c r="C207" t="s">
        <v>1135</v>
      </c>
      <c r="D207" t="s">
        <v>1137</v>
      </c>
      <c r="E207" s="24">
        <v>44435</v>
      </c>
      <c r="F207" t="s">
        <v>1133</v>
      </c>
      <c r="G207">
        <v>-2.5</v>
      </c>
    </row>
    <row r="208" spans="1:7" x14ac:dyDescent="0.2">
      <c r="A208">
        <v>10</v>
      </c>
      <c r="B208" t="s">
        <v>1129</v>
      </c>
      <c r="C208" t="s">
        <v>1130</v>
      </c>
      <c r="D208" t="s">
        <v>1139</v>
      </c>
      <c r="E208" s="24">
        <v>44439</v>
      </c>
      <c r="F208" t="s">
        <v>1118</v>
      </c>
      <c r="G208">
        <v>-12.5</v>
      </c>
    </row>
    <row r="209" spans="1:7" x14ac:dyDescent="0.2">
      <c r="A209">
        <v>10</v>
      </c>
      <c r="B209" t="s">
        <v>1129</v>
      </c>
      <c r="C209" t="s">
        <v>1130</v>
      </c>
      <c r="D209" t="s">
        <v>1139</v>
      </c>
      <c r="E209" s="24">
        <v>44439</v>
      </c>
      <c r="F209" t="s">
        <v>1118</v>
      </c>
      <c r="G209">
        <v>-12.5</v>
      </c>
    </row>
    <row r="210" spans="1:7" x14ac:dyDescent="0.2">
      <c r="A210">
        <v>10</v>
      </c>
      <c r="B210" t="s">
        <v>1129</v>
      </c>
      <c r="C210" t="s">
        <v>1130</v>
      </c>
      <c r="D210" t="s">
        <v>1139</v>
      </c>
      <c r="E210" s="24">
        <v>44439</v>
      </c>
      <c r="F210" t="s">
        <v>1118</v>
      </c>
      <c r="G210">
        <v>-12.5</v>
      </c>
    </row>
    <row r="211" spans="1:7" x14ac:dyDescent="0.2">
      <c r="A211">
        <v>10</v>
      </c>
      <c r="B211" t="s">
        <v>1129</v>
      </c>
      <c r="C211" t="s">
        <v>1130</v>
      </c>
      <c r="D211" t="s">
        <v>1139</v>
      </c>
      <c r="E211" s="24">
        <v>44439</v>
      </c>
      <c r="F211" t="s">
        <v>1118</v>
      </c>
      <c r="G211">
        <v>-12.5</v>
      </c>
    </row>
    <row r="212" spans="1:7" x14ac:dyDescent="0.2">
      <c r="A212">
        <v>10</v>
      </c>
      <c r="B212" t="s">
        <v>1129</v>
      </c>
      <c r="C212" t="s">
        <v>1130</v>
      </c>
      <c r="D212" t="s">
        <v>1139</v>
      </c>
      <c r="E212" s="24">
        <v>44439</v>
      </c>
      <c r="F212" t="s">
        <v>1143</v>
      </c>
      <c r="G212">
        <v>4.5</v>
      </c>
    </row>
    <row r="213" spans="1:7" x14ac:dyDescent="0.2">
      <c r="A213">
        <v>10</v>
      </c>
      <c r="B213" t="s">
        <v>1129</v>
      </c>
      <c r="C213" t="s">
        <v>1130</v>
      </c>
      <c r="D213" t="s">
        <v>1139</v>
      </c>
      <c r="E213" s="24">
        <v>44439</v>
      </c>
      <c r="F213" t="s">
        <v>1095</v>
      </c>
      <c r="G213">
        <v>-12.5</v>
      </c>
    </row>
    <row r="214" spans="1:7" x14ac:dyDescent="0.2">
      <c r="A214">
        <v>10</v>
      </c>
      <c r="B214" t="s">
        <v>1129</v>
      </c>
      <c r="C214" t="s">
        <v>1130</v>
      </c>
      <c r="D214" t="s">
        <v>1139</v>
      </c>
      <c r="E214" s="24">
        <v>44439</v>
      </c>
      <c r="F214" t="s">
        <v>1095</v>
      </c>
      <c r="G214">
        <v>4.5</v>
      </c>
    </row>
    <row r="215" spans="1:7" x14ac:dyDescent="0.2">
      <c r="A215">
        <v>10</v>
      </c>
      <c r="B215" t="s">
        <v>1129</v>
      </c>
      <c r="C215" t="s">
        <v>1130</v>
      </c>
      <c r="D215" t="s">
        <v>1139</v>
      </c>
      <c r="E215" s="24">
        <v>44439</v>
      </c>
      <c r="F215" t="s">
        <v>1095</v>
      </c>
      <c r="G215">
        <v>4.5</v>
      </c>
    </row>
    <row r="216" spans="1:7" x14ac:dyDescent="0.2">
      <c r="A216">
        <v>10</v>
      </c>
      <c r="B216" t="s">
        <v>1129</v>
      </c>
      <c r="C216" t="s">
        <v>1130</v>
      </c>
      <c r="D216" t="s">
        <v>1139</v>
      </c>
      <c r="E216" s="24">
        <v>44439</v>
      </c>
      <c r="F216" t="s">
        <v>1095</v>
      </c>
      <c r="G216">
        <v>4.5</v>
      </c>
    </row>
    <row r="217" spans="1:7" x14ac:dyDescent="0.2">
      <c r="A217">
        <v>10</v>
      </c>
      <c r="B217" t="s">
        <v>1129</v>
      </c>
      <c r="C217" t="s">
        <v>1130</v>
      </c>
      <c r="D217" t="s">
        <v>1139</v>
      </c>
      <c r="E217" s="24">
        <v>44439</v>
      </c>
      <c r="F217" t="s">
        <v>1120</v>
      </c>
      <c r="G217">
        <v>-12.5</v>
      </c>
    </row>
    <row r="218" spans="1:7" x14ac:dyDescent="0.2">
      <c r="A218">
        <v>10</v>
      </c>
      <c r="B218" t="s">
        <v>1129</v>
      </c>
      <c r="C218" t="s">
        <v>1130</v>
      </c>
      <c r="D218" t="s">
        <v>1139</v>
      </c>
      <c r="E218" s="24">
        <v>44439</v>
      </c>
      <c r="F218" t="s">
        <v>1120</v>
      </c>
      <c r="G218">
        <v>-12.5</v>
      </c>
    </row>
    <row r="219" spans="1:7" x14ac:dyDescent="0.2">
      <c r="A219">
        <v>10</v>
      </c>
      <c r="B219" t="s">
        <v>1129</v>
      </c>
      <c r="C219" t="s">
        <v>1130</v>
      </c>
      <c r="D219" t="s">
        <v>1139</v>
      </c>
      <c r="E219" s="24">
        <v>44439</v>
      </c>
      <c r="F219" t="s">
        <v>1120</v>
      </c>
      <c r="G219">
        <v>-12.5</v>
      </c>
    </row>
    <row r="220" spans="1:7" x14ac:dyDescent="0.2">
      <c r="A220">
        <v>10</v>
      </c>
      <c r="B220" t="s">
        <v>1129</v>
      </c>
      <c r="C220" t="s">
        <v>1130</v>
      </c>
      <c r="D220" t="s">
        <v>1139</v>
      </c>
      <c r="E220" s="24">
        <v>44439</v>
      </c>
      <c r="F220" t="s">
        <v>1120</v>
      </c>
      <c r="G220">
        <v>-12.5</v>
      </c>
    </row>
    <row r="221" spans="1:7" x14ac:dyDescent="0.2">
      <c r="A221">
        <v>10</v>
      </c>
      <c r="B221" t="s">
        <v>1129</v>
      </c>
      <c r="C221" t="s">
        <v>1130</v>
      </c>
      <c r="D221" t="s">
        <v>1139</v>
      </c>
      <c r="E221" s="24">
        <v>44439</v>
      </c>
      <c r="F221" t="s">
        <v>1099</v>
      </c>
      <c r="G221">
        <v>-12.5</v>
      </c>
    </row>
    <row r="222" spans="1:7" x14ac:dyDescent="0.2">
      <c r="A222">
        <v>10</v>
      </c>
      <c r="B222" t="s">
        <v>1129</v>
      </c>
      <c r="C222" t="s">
        <v>1130</v>
      </c>
      <c r="D222" t="s">
        <v>1139</v>
      </c>
      <c r="E222" s="24">
        <v>44439</v>
      </c>
      <c r="F222" t="s">
        <v>1099</v>
      </c>
      <c r="G222">
        <v>-12.5</v>
      </c>
    </row>
    <row r="223" spans="1:7" x14ac:dyDescent="0.2">
      <c r="A223">
        <v>10</v>
      </c>
      <c r="B223" t="s">
        <v>1129</v>
      </c>
      <c r="C223" t="s">
        <v>1130</v>
      </c>
      <c r="D223" t="s">
        <v>1139</v>
      </c>
      <c r="E223" s="24">
        <v>44439</v>
      </c>
      <c r="F223" t="s">
        <v>1099</v>
      </c>
      <c r="G223">
        <v>-12.5</v>
      </c>
    </row>
    <row r="224" spans="1:7" x14ac:dyDescent="0.2">
      <c r="A224">
        <v>10</v>
      </c>
      <c r="B224" t="s">
        <v>1129</v>
      </c>
      <c r="C224" t="s">
        <v>1130</v>
      </c>
      <c r="D224" t="s">
        <v>1139</v>
      </c>
      <c r="E224" s="24">
        <v>44439</v>
      </c>
      <c r="F224" t="s">
        <v>1099</v>
      </c>
      <c r="G224">
        <v>4.5</v>
      </c>
    </row>
    <row r="225" spans="1:7" x14ac:dyDescent="0.2">
      <c r="A225">
        <v>10</v>
      </c>
      <c r="B225" t="s">
        <v>1129</v>
      </c>
      <c r="C225" t="s">
        <v>1130</v>
      </c>
      <c r="D225" t="s">
        <v>1139</v>
      </c>
      <c r="E225" s="24">
        <v>44439</v>
      </c>
      <c r="F225" t="s">
        <v>1099</v>
      </c>
      <c r="G225">
        <v>4.5</v>
      </c>
    </row>
    <row r="226" spans="1:7" x14ac:dyDescent="0.2">
      <c r="A226">
        <v>10</v>
      </c>
      <c r="B226" t="s">
        <v>1129</v>
      </c>
      <c r="C226" t="s">
        <v>1130</v>
      </c>
      <c r="D226" t="s">
        <v>1139</v>
      </c>
      <c r="E226" s="24">
        <v>44439</v>
      </c>
      <c r="F226" t="s">
        <v>1133</v>
      </c>
      <c r="G226">
        <v>4.5</v>
      </c>
    </row>
    <row r="227" spans="1:7" x14ac:dyDescent="0.2">
      <c r="A227">
        <v>10</v>
      </c>
      <c r="B227" t="s">
        <v>1129</v>
      </c>
      <c r="C227" t="s">
        <v>1130</v>
      </c>
      <c r="D227" t="s">
        <v>1139</v>
      </c>
      <c r="E227" s="24">
        <v>44439</v>
      </c>
      <c r="F227" t="s">
        <v>1133</v>
      </c>
      <c r="G227">
        <v>4.5</v>
      </c>
    </row>
    <row r="228" spans="1:7" x14ac:dyDescent="0.2">
      <c r="A228">
        <v>10</v>
      </c>
      <c r="B228" t="s">
        <v>1129</v>
      </c>
      <c r="C228" t="s">
        <v>1130</v>
      </c>
      <c r="D228" t="s">
        <v>1139</v>
      </c>
      <c r="E228" s="24">
        <v>44439</v>
      </c>
      <c r="F228" t="s">
        <v>1133</v>
      </c>
      <c r="G228">
        <v>4.5</v>
      </c>
    </row>
    <row r="229" spans="1:7" x14ac:dyDescent="0.2">
      <c r="A229">
        <v>10</v>
      </c>
      <c r="B229" t="s">
        <v>1129</v>
      </c>
      <c r="C229" t="s">
        <v>1130</v>
      </c>
      <c r="D229" t="s">
        <v>1139</v>
      </c>
      <c r="E229" s="24">
        <v>44439</v>
      </c>
      <c r="F229" t="s">
        <v>1133</v>
      </c>
      <c r="G229">
        <v>4.5</v>
      </c>
    </row>
    <row r="230" spans="1:7" x14ac:dyDescent="0.2">
      <c r="A230">
        <v>10</v>
      </c>
      <c r="B230" t="s">
        <v>1129</v>
      </c>
      <c r="C230" t="s">
        <v>1130</v>
      </c>
      <c r="D230" t="s">
        <v>1139</v>
      </c>
      <c r="E230" s="24">
        <v>44439</v>
      </c>
      <c r="F230" t="s">
        <v>1133</v>
      </c>
      <c r="G230">
        <v>12.5</v>
      </c>
    </row>
    <row r="231" spans="1:7" x14ac:dyDescent="0.2">
      <c r="A231">
        <v>10</v>
      </c>
      <c r="B231" t="s">
        <v>1129</v>
      </c>
      <c r="C231" t="s">
        <v>1130</v>
      </c>
      <c r="D231" t="s">
        <v>1139</v>
      </c>
      <c r="E231" s="24">
        <v>44439</v>
      </c>
      <c r="F231" t="s">
        <v>1132</v>
      </c>
      <c r="G231">
        <v>-10.5</v>
      </c>
    </row>
    <row r="232" spans="1:7" x14ac:dyDescent="0.2">
      <c r="A232">
        <v>10</v>
      </c>
      <c r="B232" t="s">
        <v>1129</v>
      </c>
      <c r="C232" t="s">
        <v>1130</v>
      </c>
      <c r="D232" t="s">
        <v>1139</v>
      </c>
      <c r="E232" s="24">
        <v>44439</v>
      </c>
      <c r="F232" t="s">
        <v>1132</v>
      </c>
      <c r="G232">
        <v>4.5</v>
      </c>
    </row>
    <row r="233" spans="1:7" x14ac:dyDescent="0.2">
      <c r="A233">
        <v>10</v>
      </c>
      <c r="B233" t="s">
        <v>1129</v>
      </c>
      <c r="C233" t="s">
        <v>1130</v>
      </c>
      <c r="D233" t="s">
        <v>1139</v>
      </c>
      <c r="E233" s="24">
        <v>44439</v>
      </c>
      <c r="F233" t="s">
        <v>1132</v>
      </c>
      <c r="G233">
        <v>4.5</v>
      </c>
    </row>
    <row r="234" spans="1:7" x14ac:dyDescent="0.2">
      <c r="A234">
        <v>10</v>
      </c>
      <c r="B234" t="s">
        <v>1129</v>
      </c>
      <c r="C234" t="s">
        <v>1130</v>
      </c>
      <c r="D234" t="s">
        <v>1139</v>
      </c>
      <c r="E234" s="24">
        <v>44439</v>
      </c>
      <c r="F234" t="s">
        <v>1132</v>
      </c>
      <c r="G234">
        <v>4.5</v>
      </c>
    </row>
    <row r="235" spans="1:7" x14ac:dyDescent="0.2">
      <c r="A235">
        <v>10</v>
      </c>
      <c r="B235" t="s">
        <v>1129</v>
      </c>
      <c r="C235" t="s">
        <v>1130</v>
      </c>
      <c r="D235" t="s">
        <v>1139</v>
      </c>
      <c r="E235" s="24">
        <v>44439</v>
      </c>
      <c r="F235" t="s">
        <v>1132</v>
      </c>
      <c r="G235">
        <v>12.5</v>
      </c>
    </row>
    <row r="236" spans="1:7" x14ac:dyDescent="0.2">
      <c r="A236">
        <v>11</v>
      </c>
      <c r="B236" t="s">
        <v>1129</v>
      </c>
      <c r="C236" t="s">
        <v>1135</v>
      </c>
      <c r="D236" t="s">
        <v>1139</v>
      </c>
      <c r="E236" s="24">
        <v>44440</v>
      </c>
      <c r="F236" t="s">
        <v>1118</v>
      </c>
      <c r="G236">
        <v>-19.5</v>
      </c>
    </row>
    <row r="237" spans="1:7" x14ac:dyDescent="0.2">
      <c r="A237">
        <v>11</v>
      </c>
      <c r="B237" t="s">
        <v>1129</v>
      </c>
      <c r="C237" t="s">
        <v>1135</v>
      </c>
      <c r="D237" t="s">
        <v>1139</v>
      </c>
      <c r="E237" s="24">
        <v>44440</v>
      </c>
      <c r="F237" t="s">
        <v>1118</v>
      </c>
      <c r="G237">
        <v>-2.5</v>
      </c>
    </row>
    <row r="238" spans="1:7" x14ac:dyDescent="0.2">
      <c r="A238">
        <v>11</v>
      </c>
      <c r="B238" t="s">
        <v>1129</v>
      </c>
      <c r="C238" t="s">
        <v>1135</v>
      </c>
      <c r="D238" t="s">
        <v>1139</v>
      </c>
      <c r="E238" s="24">
        <v>44440</v>
      </c>
      <c r="F238" t="s">
        <v>1118</v>
      </c>
      <c r="G238">
        <v>-2.5</v>
      </c>
    </row>
    <row r="239" spans="1:7" x14ac:dyDescent="0.2">
      <c r="A239">
        <v>11</v>
      </c>
      <c r="B239" t="s">
        <v>1129</v>
      </c>
      <c r="C239" t="s">
        <v>1135</v>
      </c>
      <c r="D239" t="s">
        <v>1139</v>
      </c>
      <c r="E239" s="24">
        <v>44440</v>
      </c>
      <c r="F239" t="s">
        <v>1143</v>
      </c>
      <c r="G239">
        <v>-2.5</v>
      </c>
    </row>
    <row r="240" spans="1:7" x14ac:dyDescent="0.2">
      <c r="A240">
        <v>11</v>
      </c>
      <c r="B240" t="s">
        <v>1129</v>
      </c>
      <c r="C240" t="s">
        <v>1135</v>
      </c>
      <c r="D240" t="s">
        <v>1139</v>
      </c>
      <c r="E240" s="24">
        <v>44440</v>
      </c>
      <c r="F240" t="s">
        <v>1120</v>
      </c>
      <c r="G240">
        <v>-19.5</v>
      </c>
    </row>
    <row r="241" spans="1:7" x14ac:dyDescent="0.2">
      <c r="A241">
        <v>11</v>
      </c>
      <c r="B241" t="s">
        <v>1129</v>
      </c>
      <c r="C241" t="s">
        <v>1135</v>
      </c>
      <c r="D241" t="s">
        <v>1139</v>
      </c>
      <c r="E241" s="24">
        <v>44440</v>
      </c>
      <c r="F241" t="s">
        <v>1120</v>
      </c>
      <c r="G241">
        <v>-2.5</v>
      </c>
    </row>
    <row r="242" spans="1:7" x14ac:dyDescent="0.2">
      <c r="A242">
        <v>11</v>
      </c>
      <c r="B242" t="s">
        <v>1129</v>
      </c>
      <c r="C242" t="s">
        <v>1135</v>
      </c>
      <c r="D242" t="s">
        <v>1139</v>
      </c>
      <c r="E242" s="24">
        <v>44440</v>
      </c>
      <c r="F242" t="s">
        <v>1120</v>
      </c>
      <c r="G242">
        <v>-2.5</v>
      </c>
    </row>
    <row r="243" spans="1:7" x14ac:dyDescent="0.2">
      <c r="A243">
        <v>11</v>
      </c>
      <c r="B243" t="s">
        <v>1129</v>
      </c>
      <c r="C243" t="s">
        <v>1135</v>
      </c>
      <c r="D243" t="s">
        <v>1139</v>
      </c>
      <c r="E243" s="24">
        <v>44440</v>
      </c>
      <c r="F243" t="s">
        <v>1120</v>
      </c>
      <c r="G243">
        <v>-2.5</v>
      </c>
    </row>
    <row r="244" spans="1:7" x14ac:dyDescent="0.2">
      <c r="A244">
        <v>11</v>
      </c>
      <c r="B244" t="s">
        <v>1129</v>
      </c>
      <c r="C244" t="s">
        <v>1135</v>
      </c>
      <c r="D244" t="s">
        <v>1139</v>
      </c>
      <c r="E244" s="24">
        <v>44440</v>
      </c>
      <c r="F244" t="s">
        <v>1133</v>
      </c>
      <c r="G244">
        <v>-2.5</v>
      </c>
    </row>
    <row r="245" spans="1:7" x14ac:dyDescent="0.2">
      <c r="A245">
        <v>11</v>
      </c>
      <c r="B245" t="s">
        <v>1129</v>
      </c>
      <c r="C245" t="s">
        <v>1135</v>
      </c>
      <c r="D245" t="s">
        <v>1139</v>
      </c>
      <c r="E245" s="24">
        <v>44440</v>
      </c>
      <c r="F245" t="s">
        <v>1133</v>
      </c>
      <c r="G245">
        <v>-2.5</v>
      </c>
    </row>
    <row r="246" spans="1:7" x14ac:dyDescent="0.2">
      <c r="A246">
        <v>11</v>
      </c>
      <c r="B246" t="s">
        <v>1129</v>
      </c>
      <c r="C246" t="s">
        <v>1135</v>
      </c>
      <c r="D246" t="s">
        <v>1139</v>
      </c>
      <c r="E246" s="24">
        <v>44440</v>
      </c>
      <c r="F246" t="s">
        <v>1133</v>
      </c>
      <c r="G246">
        <v>-2.5</v>
      </c>
    </row>
    <row r="247" spans="1:7" x14ac:dyDescent="0.2">
      <c r="A247">
        <v>11</v>
      </c>
      <c r="B247" t="s">
        <v>1129</v>
      </c>
      <c r="C247" t="s">
        <v>1135</v>
      </c>
      <c r="D247" t="s">
        <v>1139</v>
      </c>
      <c r="E247" s="24">
        <v>44440</v>
      </c>
      <c r="F247" t="s">
        <v>1133</v>
      </c>
      <c r="G247">
        <v>19.5</v>
      </c>
    </row>
    <row r="248" spans="1:7" x14ac:dyDescent="0.2">
      <c r="A248">
        <v>11</v>
      </c>
      <c r="B248" t="s">
        <v>1129</v>
      </c>
      <c r="C248" t="s">
        <v>1135</v>
      </c>
      <c r="D248" t="s">
        <v>1139</v>
      </c>
      <c r="E248" s="24">
        <v>44440</v>
      </c>
      <c r="F248" t="s">
        <v>1099</v>
      </c>
      <c r="G248">
        <v>-19.5</v>
      </c>
    </row>
    <row r="249" spans="1:7" x14ac:dyDescent="0.2">
      <c r="A249">
        <v>11</v>
      </c>
      <c r="B249" t="s">
        <v>1129</v>
      </c>
      <c r="C249" t="s">
        <v>1135</v>
      </c>
      <c r="D249" t="s">
        <v>1139</v>
      </c>
      <c r="E249" s="24">
        <v>44440</v>
      </c>
      <c r="F249" t="s">
        <v>1099</v>
      </c>
      <c r="G249">
        <v>-2.5</v>
      </c>
    </row>
    <row r="250" spans="1:7" x14ac:dyDescent="0.2">
      <c r="A250">
        <v>11</v>
      </c>
      <c r="B250" t="s">
        <v>1129</v>
      </c>
      <c r="C250" t="s">
        <v>1135</v>
      </c>
      <c r="D250" t="s">
        <v>1139</v>
      </c>
      <c r="E250" s="24">
        <v>44440</v>
      </c>
      <c r="F250" t="s">
        <v>1099</v>
      </c>
      <c r="G250">
        <v>-2.5</v>
      </c>
    </row>
    <row r="251" spans="1:7" x14ac:dyDescent="0.2">
      <c r="A251">
        <v>11</v>
      </c>
      <c r="B251" t="s">
        <v>1129</v>
      </c>
      <c r="C251" t="s">
        <v>1135</v>
      </c>
      <c r="D251" t="s">
        <v>1139</v>
      </c>
      <c r="E251" s="24">
        <v>44440</v>
      </c>
      <c r="F251" t="s">
        <v>1099</v>
      </c>
      <c r="G251">
        <v>-2.5</v>
      </c>
    </row>
    <row r="252" spans="1:7" x14ac:dyDescent="0.2">
      <c r="A252">
        <v>11</v>
      </c>
      <c r="B252" t="s">
        <v>1129</v>
      </c>
      <c r="C252" t="s">
        <v>1135</v>
      </c>
      <c r="D252" t="s">
        <v>1139</v>
      </c>
      <c r="E252" s="24">
        <v>44440</v>
      </c>
      <c r="F252" t="s">
        <v>1099</v>
      </c>
      <c r="G252">
        <v>-2.5</v>
      </c>
    </row>
    <row r="253" spans="1:7" x14ac:dyDescent="0.2">
      <c r="A253">
        <v>11</v>
      </c>
      <c r="B253" t="s">
        <v>1129</v>
      </c>
      <c r="C253" t="s">
        <v>1135</v>
      </c>
      <c r="D253" t="s">
        <v>1139</v>
      </c>
      <c r="E253" s="24">
        <v>44440</v>
      </c>
      <c r="F253" t="s">
        <v>1099</v>
      </c>
      <c r="G253">
        <v>-2.5</v>
      </c>
    </row>
    <row r="254" spans="1:7" x14ac:dyDescent="0.2">
      <c r="A254">
        <v>11</v>
      </c>
      <c r="B254" t="s">
        <v>1129</v>
      </c>
      <c r="C254" t="s">
        <v>1135</v>
      </c>
      <c r="D254" t="s">
        <v>1139</v>
      </c>
      <c r="E254" s="24">
        <v>44440</v>
      </c>
      <c r="F254" t="s">
        <v>1108</v>
      </c>
      <c r="G254">
        <v>-2.5</v>
      </c>
    </row>
    <row r="255" spans="1:7" x14ac:dyDescent="0.2">
      <c r="A255">
        <v>11</v>
      </c>
      <c r="B255" t="s">
        <v>1129</v>
      </c>
      <c r="C255" t="s">
        <v>1135</v>
      </c>
      <c r="D255" t="s">
        <v>1139</v>
      </c>
      <c r="E255" s="24">
        <v>44440</v>
      </c>
      <c r="F255" t="s">
        <v>1108</v>
      </c>
      <c r="G255">
        <v>-2.5</v>
      </c>
    </row>
    <row r="256" spans="1:7" x14ac:dyDescent="0.2">
      <c r="A256">
        <v>11</v>
      </c>
      <c r="B256" t="s">
        <v>1129</v>
      </c>
      <c r="C256" t="s">
        <v>1135</v>
      </c>
      <c r="D256" t="s">
        <v>1139</v>
      </c>
      <c r="E256" s="24">
        <v>44440</v>
      </c>
      <c r="F256" t="s">
        <v>1108</v>
      </c>
      <c r="G256">
        <v>-2.5</v>
      </c>
    </row>
    <row r="257" spans="1:7" x14ac:dyDescent="0.2">
      <c r="A257">
        <v>11</v>
      </c>
      <c r="B257" t="s">
        <v>1129</v>
      </c>
      <c r="C257" t="s">
        <v>1135</v>
      </c>
      <c r="D257" t="s">
        <v>1139</v>
      </c>
      <c r="E257" s="24">
        <v>44440</v>
      </c>
      <c r="F257" t="s">
        <v>1095</v>
      </c>
      <c r="G257">
        <v>-2.5</v>
      </c>
    </row>
    <row r="258" spans="1:7" x14ac:dyDescent="0.2">
      <c r="A258">
        <v>11</v>
      </c>
      <c r="B258" t="s">
        <v>1129</v>
      </c>
      <c r="C258" t="s">
        <v>1135</v>
      </c>
      <c r="D258" t="s">
        <v>1139</v>
      </c>
      <c r="E258" s="24">
        <v>44440</v>
      </c>
      <c r="F258" t="s">
        <v>1095</v>
      </c>
      <c r="G258">
        <v>-2.5</v>
      </c>
    </row>
    <row r="259" spans="1:7" x14ac:dyDescent="0.2">
      <c r="A259">
        <v>11</v>
      </c>
      <c r="B259" t="s">
        <v>1129</v>
      </c>
      <c r="C259" t="s">
        <v>1135</v>
      </c>
      <c r="D259" t="s">
        <v>1139</v>
      </c>
      <c r="E259" s="24">
        <v>44440</v>
      </c>
      <c r="F259" t="s">
        <v>1095</v>
      </c>
      <c r="G259">
        <v>-2.5</v>
      </c>
    </row>
    <row r="260" spans="1:7" x14ac:dyDescent="0.2">
      <c r="A260">
        <v>11</v>
      </c>
      <c r="B260" t="s">
        <v>1129</v>
      </c>
      <c r="C260" t="s">
        <v>1135</v>
      </c>
      <c r="D260" t="s">
        <v>1139</v>
      </c>
      <c r="E260" s="24">
        <v>44440</v>
      </c>
      <c r="F260" t="s">
        <v>1095</v>
      </c>
      <c r="G260">
        <v>19.5</v>
      </c>
    </row>
    <row r="261" spans="1:7" x14ac:dyDescent="0.2">
      <c r="A261">
        <v>11</v>
      </c>
      <c r="B261" t="s">
        <v>1129</v>
      </c>
      <c r="C261" t="s">
        <v>1135</v>
      </c>
      <c r="D261" t="s">
        <v>1139</v>
      </c>
      <c r="E261" s="24">
        <v>44440</v>
      </c>
      <c r="F261" t="s">
        <v>1132</v>
      </c>
      <c r="G261">
        <v>-2.5</v>
      </c>
    </row>
    <row r="262" spans="1:7" x14ac:dyDescent="0.2">
      <c r="A262">
        <v>11</v>
      </c>
      <c r="B262" t="s">
        <v>1129</v>
      </c>
      <c r="C262" t="s">
        <v>1135</v>
      </c>
      <c r="D262" t="s">
        <v>1139</v>
      </c>
      <c r="E262" s="24">
        <v>44440</v>
      </c>
      <c r="F262" t="s">
        <v>1132</v>
      </c>
      <c r="G262">
        <v>-2.5</v>
      </c>
    </row>
    <row r="263" spans="1:7" x14ac:dyDescent="0.2">
      <c r="A263">
        <v>11</v>
      </c>
      <c r="B263" t="s">
        <v>1129</v>
      </c>
      <c r="C263" t="s">
        <v>1135</v>
      </c>
      <c r="D263" t="s">
        <v>1139</v>
      </c>
      <c r="E263" s="24">
        <v>44440</v>
      </c>
      <c r="F263" t="s">
        <v>1132</v>
      </c>
      <c r="G263">
        <v>-2.5</v>
      </c>
    </row>
    <row r="264" spans="1:7" x14ac:dyDescent="0.2">
      <c r="A264">
        <v>11</v>
      </c>
      <c r="B264" t="s">
        <v>1129</v>
      </c>
      <c r="C264" t="s">
        <v>1135</v>
      </c>
      <c r="D264" t="s">
        <v>1139</v>
      </c>
      <c r="E264" s="24">
        <v>44440</v>
      </c>
      <c r="F264" t="s">
        <v>1132</v>
      </c>
      <c r="G264">
        <v>-2.5</v>
      </c>
    </row>
    <row r="265" spans="1:7" x14ac:dyDescent="0.2">
      <c r="A265">
        <v>11</v>
      </c>
      <c r="B265" t="s">
        <v>1129</v>
      </c>
      <c r="C265" t="s">
        <v>1135</v>
      </c>
      <c r="D265" t="s">
        <v>1139</v>
      </c>
      <c r="E265" s="24">
        <v>44440</v>
      </c>
      <c r="F265" t="s">
        <v>1132</v>
      </c>
      <c r="G265">
        <v>19.5</v>
      </c>
    </row>
    <row r="266" spans="1:7" x14ac:dyDescent="0.2">
      <c r="A266">
        <v>12</v>
      </c>
      <c r="B266" t="s">
        <v>1138</v>
      </c>
      <c r="C266" t="s">
        <v>1130</v>
      </c>
      <c r="D266" t="s">
        <v>1139</v>
      </c>
      <c r="E266" s="24">
        <v>44441</v>
      </c>
      <c r="F266" t="s">
        <v>1118</v>
      </c>
      <c r="G266">
        <v>8</v>
      </c>
    </row>
    <row r="267" spans="1:7" x14ac:dyDescent="0.2">
      <c r="A267">
        <v>12</v>
      </c>
      <c r="B267" t="s">
        <v>1138</v>
      </c>
      <c r="C267" t="s">
        <v>1130</v>
      </c>
      <c r="D267" t="s">
        <v>1139</v>
      </c>
      <c r="E267" s="24">
        <v>44441</v>
      </c>
      <c r="F267" t="s">
        <v>1095</v>
      </c>
      <c r="G267">
        <v>-8</v>
      </c>
    </row>
    <row r="268" spans="1:7" x14ac:dyDescent="0.2">
      <c r="A268">
        <v>12</v>
      </c>
      <c r="B268" t="s">
        <v>1138</v>
      </c>
      <c r="C268" t="s">
        <v>1130</v>
      </c>
      <c r="D268" t="s">
        <v>1139</v>
      </c>
      <c r="E268" s="24">
        <v>44441</v>
      </c>
      <c r="F268" t="s">
        <v>1095</v>
      </c>
      <c r="G268">
        <v>8</v>
      </c>
    </row>
    <row r="269" spans="1:7" x14ac:dyDescent="0.2">
      <c r="A269">
        <v>12</v>
      </c>
      <c r="B269" t="s">
        <v>1138</v>
      </c>
      <c r="C269" t="s">
        <v>1130</v>
      </c>
      <c r="D269" t="s">
        <v>1139</v>
      </c>
      <c r="E269" s="24">
        <v>44441</v>
      </c>
      <c r="F269" t="s">
        <v>1132</v>
      </c>
      <c r="G269">
        <v>8</v>
      </c>
    </row>
    <row r="270" spans="1:7" x14ac:dyDescent="0.2">
      <c r="A270">
        <v>12</v>
      </c>
      <c r="B270" t="s">
        <v>1138</v>
      </c>
      <c r="C270" t="s">
        <v>1130</v>
      </c>
      <c r="D270" t="s">
        <v>1139</v>
      </c>
      <c r="E270" s="24">
        <v>44441</v>
      </c>
      <c r="F270" t="s">
        <v>1132</v>
      </c>
      <c r="G270">
        <v>8</v>
      </c>
    </row>
    <row r="271" spans="1:7" x14ac:dyDescent="0.2">
      <c r="A271">
        <v>12</v>
      </c>
      <c r="B271" t="s">
        <v>1138</v>
      </c>
      <c r="C271" t="s">
        <v>1130</v>
      </c>
      <c r="D271" t="s">
        <v>1139</v>
      </c>
      <c r="E271" s="24">
        <v>44441</v>
      </c>
      <c r="F271" t="s">
        <v>1132</v>
      </c>
      <c r="G271">
        <v>8</v>
      </c>
    </row>
    <row r="272" spans="1:7" x14ac:dyDescent="0.2">
      <c r="A272">
        <v>12</v>
      </c>
      <c r="B272" t="s">
        <v>1138</v>
      </c>
      <c r="C272" t="s">
        <v>1130</v>
      </c>
      <c r="D272" t="s">
        <v>1139</v>
      </c>
      <c r="E272" s="24">
        <v>44441</v>
      </c>
      <c r="F272" t="s">
        <v>1120</v>
      </c>
      <c r="G272">
        <v>-8</v>
      </c>
    </row>
    <row r="273" spans="1:7" x14ac:dyDescent="0.2">
      <c r="A273">
        <v>12</v>
      </c>
      <c r="B273" t="s">
        <v>1138</v>
      </c>
      <c r="C273" t="s">
        <v>1130</v>
      </c>
      <c r="D273" t="s">
        <v>1139</v>
      </c>
      <c r="E273" s="24">
        <v>44441</v>
      </c>
      <c r="F273" t="s">
        <v>1120</v>
      </c>
      <c r="G273">
        <v>8</v>
      </c>
    </row>
    <row r="274" spans="1:7" x14ac:dyDescent="0.2">
      <c r="A274">
        <v>12</v>
      </c>
      <c r="B274" t="s">
        <v>1138</v>
      </c>
      <c r="C274" t="s">
        <v>1130</v>
      </c>
      <c r="D274" t="s">
        <v>1139</v>
      </c>
      <c r="E274" s="24">
        <v>44441</v>
      </c>
      <c r="F274" t="s">
        <v>1120</v>
      </c>
      <c r="G274">
        <v>8</v>
      </c>
    </row>
    <row r="275" spans="1:7" x14ac:dyDescent="0.2">
      <c r="A275">
        <v>12</v>
      </c>
      <c r="B275" t="s">
        <v>1138</v>
      </c>
      <c r="C275" t="s">
        <v>1130</v>
      </c>
      <c r="D275" t="s">
        <v>1139</v>
      </c>
      <c r="E275" s="24">
        <v>44441</v>
      </c>
      <c r="F275" t="s">
        <v>1099</v>
      </c>
      <c r="G275">
        <v>8</v>
      </c>
    </row>
    <row r="276" spans="1:7" x14ac:dyDescent="0.2">
      <c r="A276">
        <v>12</v>
      </c>
      <c r="B276" t="s">
        <v>1138</v>
      </c>
      <c r="C276" t="s">
        <v>1130</v>
      </c>
      <c r="D276" t="s">
        <v>1139</v>
      </c>
      <c r="E276" s="24">
        <v>44441</v>
      </c>
      <c r="F276" t="s">
        <v>1099</v>
      </c>
      <c r="G276">
        <v>8</v>
      </c>
    </row>
    <row r="277" spans="1:7" x14ac:dyDescent="0.2">
      <c r="A277">
        <v>12</v>
      </c>
      <c r="B277" t="s">
        <v>1138</v>
      </c>
      <c r="C277" t="s">
        <v>1130</v>
      </c>
      <c r="D277" t="s">
        <v>1139</v>
      </c>
      <c r="E277" s="24">
        <v>44441</v>
      </c>
      <c r="F277" t="s">
        <v>1099</v>
      </c>
      <c r="G277">
        <v>8</v>
      </c>
    </row>
    <row r="278" spans="1:7" x14ac:dyDescent="0.2">
      <c r="A278">
        <v>12</v>
      </c>
      <c r="B278" t="s">
        <v>1138</v>
      </c>
      <c r="C278" t="s">
        <v>1130</v>
      </c>
      <c r="D278" t="s">
        <v>1139</v>
      </c>
      <c r="E278" s="24">
        <v>44441</v>
      </c>
      <c r="F278" t="s">
        <v>1133</v>
      </c>
      <c r="G278">
        <v>-8</v>
      </c>
    </row>
    <row r="279" spans="1:7" x14ac:dyDescent="0.2">
      <c r="A279">
        <v>12</v>
      </c>
      <c r="B279" t="s">
        <v>1138</v>
      </c>
      <c r="C279" t="s">
        <v>1130</v>
      </c>
      <c r="D279" t="s">
        <v>1139</v>
      </c>
      <c r="E279" s="24">
        <v>44441</v>
      </c>
      <c r="F279" t="s">
        <v>1133</v>
      </c>
      <c r="G279">
        <v>8</v>
      </c>
    </row>
    <row r="280" spans="1:7" x14ac:dyDescent="0.2">
      <c r="A280">
        <v>12</v>
      </c>
      <c r="B280" t="s">
        <v>1138</v>
      </c>
      <c r="C280" t="s">
        <v>1130</v>
      </c>
      <c r="D280" t="s">
        <v>1139</v>
      </c>
      <c r="E280" s="24">
        <v>44441</v>
      </c>
      <c r="F280" t="s">
        <v>1133</v>
      </c>
      <c r="G280">
        <v>8</v>
      </c>
    </row>
    <row r="281" spans="1:7" x14ac:dyDescent="0.2">
      <c r="A281">
        <v>12</v>
      </c>
      <c r="B281" t="s">
        <v>1138</v>
      </c>
      <c r="C281" t="s">
        <v>1130</v>
      </c>
      <c r="D281" t="s">
        <v>1139</v>
      </c>
      <c r="E281" s="24">
        <v>44441</v>
      </c>
      <c r="F281" t="s">
        <v>1133</v>
      </c>
      <c r="G281">
        <v>8</v>
      </c>
    </row>
    <row r="282" spans="1:7" x14ac:dyDescent="0.2">
      <c r="A282">
        <v>12</v>
      </c>
      <c r="B282" t="s">
        <v>1138</v>
      </c>
      <c r="C282" t="s">
        <v>1130</v>
      </c>
      <c r="D282" t="s">
        <v>1139</v>
      </c>
      <c r="E282" s="24">
        <v>44441</v>
      </c>
      <c r="F282" t="s">
        <v>1133</v>
      </c>
      <c r="G282">
        <v>8</v>
      </c>
    </row>
    <row r="283" spans="1:7" x14ac:dyDescent="0.2">
      <c r="A283">
        <v>12</v>
      </c>
      <c r="B283" t="s">
        <v>1138</v>
      </c>
      <c r="C283" t="s">
        <v>1130</v>
      </c>
      <c r="D283" t="s">
        <v>1139</v>
      </c>
      <c r="E283" s="24">
        <v>44441</v>
      </c>
      <c r="F283" t="s">
        <v>1133</v>
      </c>
      <c r="G283">
        <v>8</v>
      </c>
    </row>
    <row r="284" spans="1:7" x14ac:dyDescent="0.2">
      <c r="A284">
        <v>13</v>
      </c>
      <c r="B284" t="s">
        <v>1138</v>
      </c>
      <c r="C284" t="s">
        <v>1135</v>
      </c>
      <c r="D284" t="s">
        <v>1139</v>
      </c>
      <c r="E284" s="24">
        <v>44442</v>
      </c>
      <c r="F284" t="s">
        <v>1118</v>
      </c>
      <c r="G284">
        <v>8.5</v>
      </c>
    </row>
    <row r="285" spans="1:7" x14ac:dyDescent="0.2">
      <c r="A285">
        <v>13</v>
      </c>
      <c r="B285" t="s">
        <v>1138</v>
      </c>
      <c r="C285" t="s">
        <v>1135</v>
      </c>
      <c r="D285" t="s">
        <v>1139</v>
      </c>
      <c r="E285" s="24">
        <v>44442</v>
      </c>
      <c r="F285" t="s">
        <v>1095</v>
      </c>
      <c r="G285">
        <v>8.5</v>
      </c>
    </row>
    <row r="286" spans="1:7" x14ac:dyDescent="0.2">
      <c r="A286">
        <v>13</v>
      </c>
      <c r="B286" t="s">
        <v>1138</v>
      </c>
      <c r="C286" t="s">
        <v>1135</v>
      </c>
      <c r="D286" t="s">
        <v>1139</v>
      </c>
      <c r="E286" s="24">
        <v>44442</v>
      </c>
      <c r="F286" t="s">
        <v>1120</v>
      </c>
      <c r="G286">
        <v>-8.5</v>
      </c>
    </row>
    <row r="287" spans="1:7" x14ac:dyDescent="0.2">
      <c r="A287">
        <v>13</v>
      </c>
      <c r="B287" t="s">
        <v>1138</v>
      </c>
      <c r="C287" t="s">
        <v>1135</v>
      </c>
      <c r="D287" t="s">
        <v>1139</v>
      </c>
      <c r="E287" s="24">
        <v>44442</v>
      </c>
      <c r="F287" t="s">
        <v>1120</v>
      </c>
      <c r="G287">
        <v>8.5</v>
      </c>
    </row>
    <row r="288" spans="1:7" x14ac:dyDescent="0.2">
      <c r="A288">
        <v>13</v>
      </c>
      <c r="B288" t="s">
        <v>1138</v>
      </c>
      <c r="C288" t="s">
        <v>1135</v>
      </c>
      <c r="D288" t="s">
        <v>1139</v>
      </c>
      <c r="E288" s="24">
        <v>44442</v>
      </c>
      <c r="F288" t="s">
        <v>1120</v>
      </c>
      <c r="G288">
        <v>8.5</v>
      </c>
    </row>
    <row r="289" spans="1:7" x14ac:dyDescent="0.2">
      <c r="A289">
        <v>13</v>
      </c>
      <c r="B289" t="s">
        <v>1138</v>
      </c>
      <c r="C289" t="s">
        <v>1135</v>
      </c>
      <c r="D289" t="s">
        <v>1139</v>
      </c>
      <c r="E289" s="24">
        <v>44442</v>
      </c>
      <c r="F289" t="s">
        <v>1120</v>
      </c>
      <c r="G289">
        <v>8.5</v>
      </c>
    </row>
    <row r="290" spans="1:7" x14ac:dyDescent="0.2">
      <c r="A290">
        <v>13</v>
      </c>
      <c r="B290" t="s">
        <v>1138</v>
      </c>
      <c r="C290" t="s">
        <v>1135</v>
      </c>
      <c r="D290" t="s">
        <v>1139</v>
      </c>
      <c r="E290" s="24">
        <v>44442</v>
      </c>
      <c r="F290" t="s">
        <v>1120</v>
      </c>
      <c r="G290">
        <v>8.5</v>
      </c>
    </row>
    <row r="291" spans="1:7" x14ac:dyDescent="0.2">
      <c r="A291">
        <v>13</v>
      </c>
      <c r="B291" t="s">
        <v>1138</v>
      </c>
      <c r="C291" t="s">
        <v>1135</v>
      </c>
      <c r="D291" t="s">
        <v>1139</v>
      </c>
      <c r="E291" s="24">
        <v>44442</v>
      </c>
      <c r="F291" t="s">
        <v>1143</v>
      </c>
      <c r="G291">
        <v>8.5</v>
      </c>
    </row>
    <row r="292" spans="1:7" x14ac:dyDescent="0.2">
      <c r="A292">
        <v>13</v>
      </c>
      <c r="B292" t="s">
        <v>1138</v>
      </c>
      <c r="C292" t="s">
        <v>1135</v>
      </c>
      <c r="D292" t="s">
        <v>1139</v>
      </c>
      <c r="E292" s="24">
        <v>44442</v>
      </c>
      <c r="F292" t="s">
        <v>1099</v>
      </c>
      <c r="G292">
        <v>-8.5</v>
      </c>
    </row>
    <row r="293" spans="1:7" x14ac:dyDescent="0.2">
      <c r="A293">
        <v>13</v>
      </c>
      <c r="B293" t="s">
        <v>1138</v>
      </c>
      <c r="C293" t="s">
        <v>1135</v>
      </c>
      <c r="D293" t="s">
        <v>1139</v>
      </c>
      <c r="E293" s="24">
        <v>44442</v>
      </c>
      <c r="F293" t="s">
        <v>1099</v>
      </c>
      <c r="G293">
        <v>8.5</v>
      </c>
    </row>
    <row r="294" spans="1:7" x14ac:dyDescent="0.2">
      <c r="A294">
        <v>13</v>
      </c>
      <c r="B294" t="s">
        <v>1138</v>
      </c>
      <c r="C294" t="s">
        <v>1135</v>
      </c>
      <c r="D294" t="s">
        <v>1139</v>
      </c>
      <c r="E294" s="24">
        <v>44442</v>
      </c>
      <c r="F294" t="s">
        <v>1099</v>
      </c>
      <c r="G294">
        <v>8.5</v>
      </c>
    </row>
    <row r="295" spans="1:7" x14ac:dyDescent="0.2">
      <c r="A295">
        <v>13</v>
      </c>
      <c r="B295" t="s">
        <v>1138</v>
      </c>
      <c r="C295" t="s">
        <v>1135</v>
      </c>
      <c r="D295" t="s">
        <v>1139</v>
      </c>
      <c r="E295" s="24">
        <v>44442</v>
      </c>
      <c r="F295" t="s">
        <v>1099</v>
      </c>
      <c r="G295">
        <v>8.5</v>
      </c>
    </row>
    <row r="296" spans="1:7" x14ac:dyDescent="0.2">
      <c r="A296">
        <v>13</v>
      </c>
      <c r="B296" t="s">
        <v>1138</v>
      </c>
      <c r="C296" t="s">
        <v>1135</v>
      </c>
      <c r="D296" t="s">
        <v>1139</v>
      </c>
      <c r="E296" s="24">
        <v>44442</v>
      </c>
      <c r="F296" t="s">
        <v>1099</v>
      </c>
      <c r="G296">
        <v>8.5</v>
      </c>
    </row>
    <row r="297" spans="1:7" x14ac:dyDescent="0.2">
      <c r="A297">
        <v>13</v>
      </c>
      <c r="B297" t="s">
        <v>1138</v>
      </c>
      <c r="C297" t="s">
        <v>1135</v>
      </c>
      <c r="D297" t="s">
        <v>1139</v>
      </c>
      <c r="E297" s="24">
        <v>44442</v>
      </c>
      <c r="F297" t="s">
        <v>1099</v>
      </c>
      <c r="G297">
        <v>8.5</v>
      </c>
    </row>
    <row r="298" spans="1:7" x14ac:dyDescent="0.2">
      <c r="A298">
        <v>13</v>
      </c>
      <c r="B298" t="s">
        <v>1138</v>
      </c>
      <c r="C298" t="s">
        <v>1135</v>
      </c>
      <c r="D298" t="s">
        <v>1139</v>
      </c>
      <c r="E298" s="24">
        <v>44442</v>
      </c>
      <c r="F298" t="s">
        <v>1099</v>
      </c>
      <c r="G298">
        <v>8.5</v>
      </c>
    </row>
    <row r="299" spans="1:7" x14ac:dyDescent="0.2">
      <c r="A299">
        <v>13</v>
      </c>
      <c r="B299" t="s">
        <v>1138</v>
      </c>
      <c r="C299" t="s">
        <v>1135</v>
      </c>
      <c r="D299" t="s">
        <v>1139</v>
      </c>
      <c r="E299" s="24">
        <v>44442</v>
      </c>
      <c r="F299" t="s">
        <v>1132</v>
      </c>
      <c r="G299">
        <v>8.5</v>
      </c>
    </row>
    <row r="300" spans="1:7" x14ac:dyDescent="0.2">
      <c r="A300">
        <v>13</v>
      </c>
      <c r="B300" t="s">
        <v>1138</v>
      </c>
      <c r="C300" t="s">
        <v>1135</v>
      </c>
      <c r="D300" t="s">
        <v>1139</v>
      </c>
      <c r="E300" s="24">
        <v>44442</v>
      </c>
      <c r="F300" t="s">
        <v>1132</v>
      </c>
      <c r="G300">
        <v>8.5</v>
      </c>
    </row>
    <row r="301" spans="1:7" x14ac:dyDescent="0.2">
      <c r="A301">
        <v>13</v>
      </c>
      <c r="B301" t="s">
        <v>1138</v>
      </c>
      <c r="C301" t="s">
        <v>1135</v>
      </c>
      <c r="D301" t="s">
        <v>1139</v>
      </c>
      <c r="E301" s="24">
        <v>44442</v>
      </c>
      <c r="F301" t="s">
        <v>1132</v>
      </c>
      <c r="G301">
        <v>8.5</v>
      </c>
    </row>
    <row r="302" spans="1:7" x14ac:dyDescent="0.2">
      <c r="A302">
        <v>13</v>
      </c>
      <c r="B302" t="s">
        <v>1138</v>
      </c>
      <c r="C302" t="s">
        <v>1135</v>
      </c>
      <c r="D302" t="s">
        <v>1139</v>
      </c>
      <c r="E302" s="24">
        <v>44442</v>
      </c>
      <c r="F302" t="s">
        <v>1132</v>
      </c>
      <c r="G302">
        <v>8.5</v>
      </c>
    </row>
    <row r="303" spans="1:7" x14ac:dyDescent="0.2">
      <c r="A303">
        <v>13</v>
      </c>
      <c r="B303" t="s">
        <v>1138</v>
      </c>
      <c r="C303" t="s">
        <v>1135</v>
      </c>
      <c r="D303" t="s">
        <v>1139</v>
      </c>
      <c r="E303" s="24">
        <v>44442</v>
      </c>
      <c r="F303" t="s">
        <v>1133</v>
      </c>
      <c r="G303">
        <v>8.5</v>
      </c>
    </row>
    <row r="304" spans="1:7" x14ac:dyDescent="0.2">
      <c r="A304">
        <v>13</v>
      </c>
      <c r="B304" t="s">
        <v>1138</v>
      </c>
      <c r="C304" t="s">
        <v>1135</v>
      </c>
      <c r="D304" t="s">
        <v>1139</v>
      </c>
      <c r="E304" s="24">
        <v>44442</v>
      </c>
      <c r="F304" t="s">
        <v>1133</v>
      </c>
      <c r="G304">
        <v>8.5</v>
      </c>
    </row>
    <row r="305" spans="1:7" x14ac:dyDescent="0.2">
      <c r="A305">
        <v>13</v>
      </c>
      <c r="B305" t="s">
        <v>1138</v>
      </c>
      <c r="C305" t="s">
        <v>1135</v>
      </c>
      <c r="D305" t="s">
        <v>1139</v>
      </c>
      <c r="E305" s="24">
        <v>44442</v>
      </c>
      <c r="F305" t="s">
        <v>1133</v>
      </c>
      <c r="G305">
        <v>8.5</v>
      </c>
    </row>
    <row r="306" spans="1:7" x14ac:dyDescent="0.2">
      <c r="A306">
        <v>13</v>
      </c>
      <c r="B306" t="s">
        <v>1138</v>
      </c>
      <c r="C306" t="s">
        <v>1135</v>
      </c>
      <c r="D306" t="s">
        <v>1139</v>
      </c>
      <c r="E306" s="24">
        <v>44442</v>
      </c>
      <c r="F306" t="s">
        <v>1133</v>
      </c>
      <c r="G306">
        <v>8.5</v>
      </c>
    </row>
    <row r="307" spans="1:7" x14ac:dyDescent="0.2">
      <c r="A307">
        <v>13</v>
      </c>
      <c r="B307" t="s">
        <v>1138</v>
      </c>
      <c r="C307" t="s">
        <v>1135</v>
      </c>
      <c r="D307" t="s">
        <v>1139</v>
      </c>
      <c r="E307" s="24">
        <v>44442</v>
      </c>
      <c r="F307" t="s">
        <v>1133</v>
      </c>
      <c r="G307">
        <v>8.5</v>
      </c>
    </row>
    <row r="308" spans="1:7" x14ac:dyDescent="0.2">
      <c r="A308">
        <v>13</v>
      </c>
      <c r="B308" t="s">
        <v>1138</v>
      </c>
      <c r="C308" t="s">
        <v>1135</v>
      </c>
      <c r="D308" t="s">
        <v>1139</v>
      </c>
      <c r="E308" s="24">
        <v>44442</v>
      </c>
      <c r="F308" t="s">
        <v>1133</v>
      </c>
      <c r="G308">
        <v>8.5</v>
      </c>
    </row>
    <row r="309" spans="1:7" x14ac:dyDescent="0.2">
      <c r="A309">
        <v>13</v>
      </c>
      <c r="B309" t="s">
        <v>1138</v>
      </c>
      <c r="C309" t="s">
        <v>1135</v>
      </c>
      <c r="D309" t="s">
        <v>1139</v>
      </c>
      <c r="E309" s="24">
        <v>44442</v>
      </c>
      <c r="F309" t="s">
        <v>1133</v>
      </c>
      <c r="G309">
        <v>8.5</v>
      </c>
    </row>
    <row r="310" spans="1:7" x14ac:dyDescent="0.2">
      <c r="A310">
        <v>14</v>
      </c>
      <c r="B310" t="s">
        <v>1129</v>
      </c>
      <c r="C310" t="s">
        <v>1130</v>
      </c>
      <c r="D310" t="s">
        <v>1140</v>
      </c>
      <c r="E310" s="24">
        <v>44445</v>
      </c>
      <c r="F310" t="s">
        <v>1118</v>
      </c>
      <c r="G310">
        <v>-15</v>
      </c>
    </row>
    <row r="311" spans="1:7" x14ac:dyDescent="0.2">
      <c r="A311">
        <v>14</v>
      </c>
      <c r="B311" t="s">
        <v>1129</v>
      </c>
      <c r="C311" t="s">
        <v>1130</v>
      </c>
      <c r="D311" t="s">
        <v>1140</v>
      </c>
      <c r="E311" s="24">
        <v>44445</v>
      </c>
      <c r="F311" t="s">
        <v>1118</v>
      </c>
      <c r="G311">
        <v>-15</v>
      </c>
    </row>
    <row r="312" spans="1:7" x14ac:dyDescent="0.2">
      <c r="A312">
        <v>14</v>
      </c>
      <c r="B312" t="s">
        <v>1129</v>
      </c>
      <c r="C312" t="s">
        <v>1130</v>
      </c>
      <c r="D312" t="s">
        <v>1140</v>
      </c>
      <c r="E312" s="24">
        <v>44445</v>
      </c>
      <c r="F312" t="s">
        <v>1118</v>
      </c>
      <c r="G312">
        <v>-15</v>
      </c>
    </row>
    <row r="313" spans="1:7" x14ac:dyDescent="0.2">
      <c r="A313">
        <v>14</v>
      </c>
      <c r="B313" t="s">
        <v>1129</v>
      </c>
      <c r="C313" t="s">
        <v>1130</v>
      </c>
      <c r="D313" t="s">
        <v>1140</v>
      </c>
      <c r="E313" s="24">
        <v>44445</v>
      </c>
      <c r="F313" t="s">
        <v>1118</v>
      </c>
      <c r="G313">
        <v>9</v>
      </c>
    </row>
    <row r="314" spans="1:7" x14ac:dyDescent="0.2">
      <c r="A314">
        <v>14</v>
      </c>
      <c r="B314" t="s">
        <v>1129</v>
      </c>
      <c r="C314" t="s">
        <v>1130</v>
      </c>
      <c r="D314" t="s">
        <v>1140</v>
      </c>
      <c r="E314" s="24">
        <v>44445</v>
      </c>
      <c r="F314" t="s">
        <v>1118</v>
      </c>
      <c r="G314">
        <v>9</v>
      </c>
    </row>
    <row r="315" spans="1:7" x14ac:dyDescent="0.2">
      <c r="A315">
        <v>14</v>
      </c>
      <c r="B315" t="s">
        <v>1129</v>
      </c>
      <c r="C315" t="s">
        <v>1130</v>
      </c>
      <c r="D315" t="s">
        <v>1140</v>
      </c>
      <c r="E315" s="24">
        <v>44445</v>
      </c>
      <c r="F315" t="s">
        <v>1120</v>
      </c>
      <c r="G315">
        <v>-15</v>
      </c>
    </row>
    <row r="316" spans="1:7" x14ac:dyDescent="0.2">
      <c r="A316">
        <v>14</v>
      </c>
      <c r="B316" t="s">
        <v>1129</v>
      </c>
      <c r="C316" t="s">
        <v>1130</v>
      </c>
      <c r="D316" t="s">
        <v>1140</v>
      </c>
      <c r="E316" s="24">
        <v>44445</v>
      </c>
      <c r="F316" t="s">
        <v>1120</v>
      </c>
      <c r="G316">
        <v>-15</v>
      </c>
    </row>
    <row r="317" spans="1:7" x14ac:dyDescent="0.2">
      <c r="A317">
        <v>14</v>
      </c>
      <c r="B317" t="s">
        <v>1129</v>
      </c>
      <c r="C317" t="s">
        <v>1130</v>
      </c>
      <c r="D317" t="s">
        <v>1140</v>
      </c>
      <c r="E317" s="24">
        <v>44445</v>
      </c>
      <c r="F317" t="s">
        <v>1120</v>
      </c>
      <c r="G317">
        <v>9</v>
      </c>
    </row>
    <row r="318" spans="1:7" x14ac:dyDescent="0.2">
      <c r="A318">
        <v>14</v>
      </c>
      <c r="B318" t="s">
        <v>1129</v>
      </c>
      <c r="C318" t="s">
        <v>1130</v>
      </c>
      <c r="D318" t="s">
        <v>1140</v>
      </c>
      <c r="E318" s="24">
        <v>44445</v>
      </c>
      <c r="F318" t="s">
        <v>1120</v>
      </c>
      <c r="G318">
        <v>9</v>
      </c>
    </row>
    <row r="319" spans="1:7" x14ac:dyDescent="0.2">
      <c r="A319">
        <v>14</v>
      </c>
      <c r="B319" t="s">
        <v>1129</v>
      </c>
      <c r="C319" t="s">
        <v>1130</v>
      </c>
      <c r="D319" t="s">
        <v>1140</v>
      </c>
      <c r="E319" s="24">
        <v>44445</v>
      </c>
      <c r="F319" t="s">
        <v>1120</v>
      </c>
      <c r="G319">
        <v>9</v>
      </c>
    </row>
    <row r="320" spans="1:7" x14ac:dyDescent="0.2">
      <c r="A320">
        <v>14</v>
      </c>
      <c r="B320" t="s">
        <v>1129</v>
      </c>
      <c r="C320" t="s">
        <v>1130</v>
      </c>
      <c r="D320" t="s">
        <v>1140</v>
      </c>
      <c r="E320" s="24">
        <v>44445</v>
      </c>
      <c r="F320" t="s">
        <v>1095</v>
      </c>
      <c r="G320">
        <v>-15</v>
      </c>
    </row>
    <row r="321" spans="1:7" x14ac:dyDescent="0.2">
      <c r="A321">
        <v>14</v>
      </c>
      <c r="B321" t="s">
        <v>1129</v>
      </c>
      <c r="C321" t="s">
        <v>1130</v>
      </c>
      <c r="D321" t="s">
        <v>1140</v>
      </c>
      <c r="E321" s="24">
        <v>44445</v>
      </c>
      <c r="F321" t="s">
        <v>1095</v>
      </c>
      <c r="G321">
        <v>-15</v>
      </c>
    </row>
    <row r="322" spans="1:7" x14ac:dyDescent="0.2">
      <c r="A322">
        <v>14</v>
      </c>
      <c r="B322" t="s">
        <v>1129</v>
      </c>
      <c r="C322" t="s">
        <v>1130</v>
      </c>
      <c r="D322" t="s">
        <v>1140</v>
      </c>
      <c r="E322" s="24">
        <v>44445</v>
      </c>
      <c r="F322" t="s">
        <v>1095</v>
      </c>
      <c r="G322">
        <v>9</v>
      </c>
    </row>
    <row r="323" spans="1:7" x14ac:dyDescent="0.2">
      <c r="A323">
        <v>14</v>
      </c>
      <c r="B323" t="s">
        <v>1129</v>
      </c>
      <c r="C323" t="s">
        <v>1130</v>
      </c>
      <c r="D323" t="s">
        <v>1140</v>
      </c>
      <c r="E323" s="24">
        <v>44445</v>
      </c>
      <c r="F323" t="s">
        <v>1095</v>
      </c>
      <c r="G323">
        <v>9</v>
      </c>
    </row>
    <row r="324" spans="1:7" x14ac:dyDescent="0.2">
      <c r="A324">
        <v>14</v>
      </c>
      <c r="B324" t="s">
        <v>1129</v>
      </c>
      <c r="C324" t="s">
        <v>1130</v>
      </c>
      <c r="D324" t="s">
        <v>1140</v>
      </c>
      <c r="E324" s="24">
        <v>44445</v>
      </c>
      <c r="F324" t="s">
        <v>1099</v>
      </c>
      <c r="G324">
        <v>9</v>
      </c>
    </row>
    <row r="325" spans="1:7" x14ac:dyDescent="0.2">
      <c r="A325">
        <v>14</v>
      </c>
      <c r="B325" t="s">
        <v>1129</v>
      </c>
      <c r="C325" t="s">
        <v>1130</v>
      </c>
      <c r="D325" t="s">
        <v>1140</v>
      </c>
      <c r="E325" s="24">
        <v>44445</v>
      </c>
      <c r="F325" t="s">
        <v>1099</v>
      </c>
      <c r="G325">
        <v>9</v>
      </c>
    </row>
    <row r="326" spans="1:7" x14ac:dyDescent="0.2">
      <c r="A326">
        <v>14</v>
      </c>
      <c r="B326" t="s">
        <v>1129</v>
      </c>
      <c r="C326" t="s">
        <v>1130</v>
      </c>
      <c r="D326" t="s">
        <v>1140</v>
      </c>
      <c r="E326" s="24">
        <v>44445</v>
      </c>
      <c r="F326" t="s">
        <v>1099</v>
      </c>
      <c r="G326">
        <v>9</v>
      </c>
    </row>
    <row r="327" spans="1:7" x14ac:dyDescent="0.2">
      <c r="A327">
        <v>14</v>
      </c>
      <c r="B327" t="s">
        <v>1129</v>
      </c>
      <c r="C327" t="s">
        <v>1130</v>
      </c>
      <c r="D327" t="s">
        <v>1140</v>
      </c>
      <c r="E327" s="24">
        <v>44445</v>
      </c>
      <c r="F327" t="s">
        <v>1099</v>
      </c>
      <c r="G327">
        <v>9</v>
      </c>
    </row>
    <row r="328" spans="1:7" x14ac:dyDescent="0.2">
      <c r="A328">
        <v>14</v>
      </c>
      <c r="B328" t="s">
        <v>1129</v>
      </c>
      <c r="C328" t="s">
        <v>1130</v>
      </c>
      <c r="D328" t="s">
        <v>1140</v>
      </c>
      <c r="E328" s="24">
        <v>44445</v>
      </c>
      <c r="F328" t="s">
        <v>1099</v>
      </c>
      <c r="G328">
        <v>9</v>
      </c>
    </row>
    <row r="329" spans="1:7" x14ac:dyDescent="0.2">
      <c r="A329">
        <v>14</v>
      </c>
      <c r="B329" t="s">
        <v>1129</v>
      </c>
      <c r="C329" t="s">
        <v>1130</v>
      </c>
      <c r="D329" t="s">
        <v>1140</v>
      </c>
      <c r="E329" s="24">
        <v>44445</v>
      </c>
      <c r="F329" t="s">
        <v>1133</v>
      </c>
      <c r="G329">
        <v>-9</v>
      </c>
    </row>
    <row r="330" spans="1:7" x14ac:dyDescent="0.2">
      <c r="A330">
        <v>14</v>
      </c>
      <c r="B330" t="s">
        <v>1129</v>
      </c>
      <c r="C330" t="s">
        <v>1130</v>
      </c>
      <c r="D330" t="s">
        <v>1140</v>
      </c>
      <c r="E330" s="24">
        <v>44445</v>
      </c>
      <c r="F330" t="s">
        <v>1133</v>
      </c>
      <c r="G330">
        <v>9</v>
      </c>
    </row>
    <row r="331" spans="1:7" x14ac:dyDescent="0.2">
      <c r="A331">
        <v>14</v>
      </c>
      <c r="B331" t="s">
        <v>1129</v>
      </c>
      <c r="C331" t="s">
        <v>1130</v>
      </c>
      <c r="D331" t="s">
        <v>1140</v>
      </c>
      <c r="E331" s="24">
        <v>44445</v>
      </c>
      <c r="F331" t="s">
        <v>1133</v>
      </c>
      <c r="G331">
        <v>9</v>
      </c>
    </row>
    <row r="332" spans="1:7" x14ac:dyDescent="0.2">
      <c r="A332">
        <v>14</v>
      </c>
      <c r="B332" t="s">
        <v>1129</v>
      </c>
      <c r="C332" t="s">
        <v>1130</v>
      </c>
      <c r="D332" t="s">
        <v>1140</v>
      </c>
      <c r="E332" s="24">
        <v>44445</v>
      </c>
      <c r="F332" t="s">
        <v>1133</v>
      </c>
      <c r="G332">
        <v>9</v>
      </c>
    </row>
    <row r="333" spans="1:7" x14ac:dyDescent="0.2">
      <c r="A333">
        <v>14</v>
      </c>
      <c r="B333" t="s">
        <v>1129</v>
      </c>
      <c r="C333" t="s">
        <v>1130</v>
      </c>
      <c r="D333" t="s">
        <v>1140</v>
      </c>
      <c r="E333" s="24">
        <v>44445</v>
      </c>
      <c r="F333" t="s">
        <v>1132</v>
      </c>
      <c r="G333">
        <v>9</v>
      </c>
    </row>
    <row r="334" spans="1:7" x14ac:dyDescent="0.2">
      <c r="A334">
        <v>14</v>
      </c>
      <c r="B334" t="s">
        <v>1129</v>
      </c>
      <c r="C334" t="s">
        <v>1130</v>
      </c>
      <c r="D334" t="s">
        <v>1140</v>
      </c>
      <c r="E334" s="24">
        <v>44445</v>
      </c>
      <c r="F334" t="s">
        <v>1132</v>
      </c>
      <c r="G334">
        <v>9</v>
      </c>
    </row>
    <row r="335" spans="1:7" x14ac:dyDescent="0.2">
      <c r="A335">
        <v>14</v>
      </c>
      <c r="B335" t="s">
        <v>1129</v>
      </c>
      <c r="C335" t="s">
        <v>1130</v>
      </c>
      <c r="D335" t="s">
        <v>1140</v>
      </c>
      <c r="E335" s="24">
        <v>44445</v>
      </c>
      <c r="F335" t="s">
        <v>1132</v>
      </c>
      <c r="G335">
        <v>9</v>
      </c>
    </row>
    <row r="336" spans="1:7" x14ac:dyDescent="0.2">
      <c r="A336">
        <v>14</v>
      </c>
      <c r="B336" t="s">
        <v>1129</v>
      </c>
      <c r="C336" t="s">
        <v>1130</v>
      </c>
      <c r="D336" t="s">
        <v>1140</v>
      </c>
      <c r="E336" s="24">
        <v>44445</v>
      </c>
      <c r="F336" t="s">
        <v>1132</v>
      </c>
      <c r="G336">
        <v>15</v>
      </c>
    </row>
    <row r="337" spans="1:7" x14ac:dyDescent="0.2">
      <c r="A337">
        <v>14</v>
      </c>
      <c r="B337" t="s">
        <v>1129</v>
      </c>
      <c r="C337" t="s">
        <v>1130</v>
      </c>
      <c r="D337" t="s">
        <v>1140</v>
      </c>
      <c r="E337" s="24">
        <v>44445</v>
      </c>
      <c r="F337" t="s">
        <v>1132</v>
      </c>
      <c r="G337">
        <v>15</v>
      </c>
    </row>
    <row r="338" spans="1:7" x14ac:dyDescent="0.2">
      <c r="A338">
        <v>15</v>
      </c>
      <c r="B338" t="s">
        <v>1129</v>
      </c>
      <c r="C338" t="s">
        <v>1135</v>
      </c>
      <c r="D338" t="s">
        <v>1140</v>
      </c>
      <c r="E338" s="24">
        <v>44446</v>
      </c>
      <c r="F338" t="s">
        <v>1118</v>
      </c>
      <c r="G338">
        <v>-12</v>
      </c>
    </row>
    <row r="339" spans="1:7" x14ac:dyDescent="0.2">
      <c r="A339">
        <v>15</v>
      </c>
      <c r="B339" t="s">
        <v>1129</v>
      </c>
      <c r="C339" t="s">
        <v>1135</v>
      </c>
      <c r="D339" t="s">
        <v>1140</v>
      </c>
      <c r="E339" s="24">
        <v>44446</v>
      </c>
      <c r="F339" t="s">
        <v>1118</v>
      </c>
      <c r="G339">
        <v>5</v>
      </c>
    </row>
    <row r="340" spans="1:7" x14ac:dyDescent="0.2">
      <c r="A340">
        <v>15</v>
      </c>
      <c r="B340" t="s">
        <v>1129</v>
      </c>
      <c r="C340" t="s">
        <v>1135</v>
      </c>
      <c r="D340" t="s">
        <v>1140</v>
      </c>
      <c r="E340" s="24">
        <v>44446</v>
      </c>
      <c r="F340" t="s">
        <v>1118</v>
      </c>
      <c r="G340">
        <v>12</v>
      </c>
    </row>
    <row r="341" spans="1:7" x14ac:dyDescent="0.2">
      <c r="A341">
        <v>15</v>
      </c>
      <c r="B341" t="s">
        <v>1129</v>
      </c>
      <c r="C341" t="s">
        <v>1135</v>
      </c>
      <c r="D341" t="s">
        <v>1140</v>
      </c>
      <c r="E341" s="24">
        <v>44446</v>
      </c>
      <c r="F341" t="s">
        <v>1095</v>
      </c>
      <c r="G341">
        <v>-12</v>
      </c>
    </row>
    <row r="342" spans="1:7" x14ac:dyDescent="0.2">
      <c r="A342">
        <v>15</v>
      </c>
      <c r="B342" t="s">
        <v>1129</v>
      </c>
      <c r="C342" t="s">
        <v>1135</v>
      </c>
      <c r="D342" t="s">
        <v>1140</v>
      </c>
      <c r="E342" s="24">
        <v>44446</v>
      </c>
      <c r="F342" t="s">
        <v>1095</v>
      </c>
      <c r="G342">
        <v>5</v>
      </c>
    </row>
    <row r="343" spans="1:7" x14ac:dyDescent="0.2">
      <c r="A343">
        <v>15</v>
      </c>
      <c r="B343" t="s">
        <v>1129</v>
      </c>
      <c r="C343" t="s">
        <v>1135</v>
      </c>
      <c r="D343" t="s">
        <v>1140</v>
      </c>
      <c r="E343" s="24">
        <v>44446</v>
      </c>
      <c r="F343" t="s">
        <v>1099</v>
      </c>
      <c r="G343">
        <v>-12</v>
      </c>
    </row>
    <row r="344" spans="1:7" x14ac:dyDescent="0.2">
      <c r="A344">
        <v>15</v>
      </c>
      <c r="B344" t="s">
        <v>1129</v>
      </c>
      <c r="C344" t="s">
        <v>1135</v>
      </c>
      <c r="D344" t="s">
        <v>1140</v>
      </c>
      <c r="E344" s="24">
        <v>44446</v>
      </c>
      <c r="F344" t="s">
        <v>1099</v>
      </c>
      <c r="G344">
        <v>-12</v>
      </c>
    </row>
    <row r="345" spans="1:7" x14ac:dyDescent="0.2">
      <c r="A345">
        <v>15</v>
      </c>
      <c r="B345" t="s">
        <v>1129</v>
      </c>
      <c r="C345" t="s">
        <v>1135</v>
      </c>
      <c r="D345" t="s">
        <v>1140</v>
      </c>
      <c r="E345" s="24">
        <v>44446</v>
      </c>
      <c r="F345" t="s">
        <v>1099</v>
      </c>
      <c r="G345">
        <v>5</v>
      </c>
    </row>
    <row r="346" spans="1:7" x14ac:dyDescent="0.2">
      <c r="A346">
        <v>15</v>
      </c>
      <c r="B346" t="s">
        <v>1129</v>
      </c>
      <c r="C346" t="s">
        <v>1135</v>
      </c>
      <c r="D346" t="s">
        <v>1140</v>
      </c>
      <c r="E346" s="24">
        <v>44446</v>
      </c>
      <c r="F346" t="s">
        <v>1099</v>
      </c>
      <c r="G346">
        <v>5</v>
      </c>
    </row>
    <row r="347" spans="1:7" x14ac:dyDescent="0.2">
      <c r="A347">
        <v>15</v>
      </c>
      <c r="B347" t="s">
        <v>1129</v>
      </c>
      <c r="C347" t="s">
        <v>1135</v>
      </c>
      <c r="D347" t="s">
        <v>1140</v>
      </c>
      <c r="E347" s="24">
        <v>44446</v>
      </c>
      <c r="F347" t="s">
        <v>1099</v>
      </c>
      <c r="G347">
        <v>5</v>
      </c>
    </row>
    <row r="348" spans="1:7" x14ac:dyDescent="0.2">
      <c r="A348">
        <v>15</v>
      </c>
      <c r="B348" t="s">
        <v>1129</v>
      </c>
      <c r="C348" t="s">
        <v>1135</v>
      </c>
      <c r="D348" t="s">
        <v>1140</v>
      </c>
      <c r="E348" s="24">
        <v>44446</v>
      </c>
      <c r="F348" t="s">
        <v>1099</v>
      </c>
      <c r="G348">
        <v>12</v>
      </c>
    </row>
    <row r="349" spans="1:7" x14ac:dyDescent="0.2">
      <c r="A349">
        <v>15</v>
      </c>
      <c r="B349" t="s">
        <v>1129</v>
      </c>
      <c r="C349" t="s">
        <v>1135</v>
      </c>
      <c r="D349" t="s">
        <v>1140</v>
      </c>
      <c r="E349" s="24">
        <v>44446</v>
      </c>
      <c r="F349" t="s">
        <v>1133</v>
      </c>
      <c r="G349">
        <v>5</v>
      </c>
    </row>
    <row r="350" spans="1:7" x14ac:dyDescent="0.2">
      <c r="A350">
        <v>15</v>
      </c>
      <c r="B350" t="s">
        <v>1129</v>
      </c>
      <c r="C350" t="s">
        <v>1135</v>
      </c>
      <c r="D350" t="s">
        <v>1140</v>
      </c>
      <c r="E350" s="24">
        <v>44446</v>
      </c>
      <c r="F350" t="s">
        <v>1133</v>
      </c>
      <c r="G350">
        <v>12</v>
      </c>
    </row>
    <row r="351" spans="1:7" x14ac:dyDescent="0.2">
      <c r="A351">
        <v>15</v>
      </c>
      <c r="B351" t="s">
        <v>1129</v>
      </c>
      <c r="C351" t="s">
        <v>1135</v>
      </c>
      <c r="D351" t="s">
        <v>1140</v>
      </c>
      <c r="E351" s="24">
        <v>44446</v>
      </c>
      <c r="F351" t="s">
        <v>1133</v>
      </c>
      <c r="G351">
        <v>12</v>
      </c>
    </row>
    <row r="352" spans="1:7" x14ac:dyDescent="0.2">
      <c r="A352">
        <v>15</v>
      </c>
      <c r="B352" t="s">
        <v>1129</v>
      </c>
      <c r="C352" t="s">
        <v>1135</v>
      </c>
      <c r="D352" t="s">
        <v>1140</v>
      </c>
      <c r="E352" s="24">
        <v>44446</v>
      </c>
      <c r="F352" t="s">
        <v>1133</v>
      </c>
      <c r="G352">
        <v>12</v>
      </c>
    </row>
    <row r="353" spans="1:7" x14ac:dyDescent="0.2">
      <c r="A353">
        <v>15</v>
      </c>
      <c r="B353" t="s">
        <v>1129</v>
      </c>
      <c r="C353" t="s">
        <v>1135</v>
      </c>
      <c r="D353" t="s">
        <v>1140</v>
      </c>
      <c r="E353" s="24">
        <v>44446</v>
      </c>
      <c r="F353" t="s">
        <v>1133</v>
      </c>
      <c r="G353">
        <v>12</v>
      </c>
    </row>
    <row r="354" spans="1:7" x14ac:dyDescent="0.2">
      <c r="A354">
        <v>15</v>
      </c>
      <c r="B354" t="s">
        <v>1129</v>
      </c>
      <c r="C354" t="s">
        <v>1135</v>
      </c>
      <c r="D354" t="s">
        <v>1140</v>
      </c>
      <c r="E354" s="24">
        <v>44446</v>
      </c>
      <c r="F354" t="s">
        <v>1133</v>
      </c>
      <c r="G354">
        <v>12</v>
      </c>
    </row>
    <row r="355" spans="1:7" x14ac:dyDescent="0.2">
      <c r="A355">
        <v>15</v>
      </c>
      <c r="B355" t="s">
        <v>1129</v>
      </c>
      <c r="C355" t="s">
        <v>1135</v>
      </c>
      <c r="D355" t="s">
        <v>1140</v>
      </c>
      <c r="E355" s="24">
        <v>44446</v>
      </c>
      <c r="F355" t="s">
        <v>1133</v>
      </c>
      <c r="G355">
        <v>12</v>
      </c>
    </row>
    <row r="356" spans="1:7" x14ac:dyDescent="0.2">
      <c r="A356">
        <v>15</v>
      </c>
      <c r="B356" t="s">
        <v>1129</v>
      </c>
      <c r="C356" t="s">
        <v>1135</v>
      </c>
      <c r="D356" t="s">
        <v>1140</v>
      </c>
      <c r="E356" s="24">
        <v>44446</v>
      </c>
      <c r="F356" t="s">
        <v>1120</v>
      </c>
      <c r="G356">
        <v>-12</v>
      </c>
    </row>
    <row r="357" spans="1:7" x14ac:dyDescent="0.2">
      <c r="A357">
        <v>15</v>
      </c>
      <c r="B357" t="s">
        <v>1129</v>
      </c>
      <c r="C357" t="s">
        <v>1135</v>
      </c>
      <c r="D357" t="s">
        <v>1140</v>
      </c>
      <c r="E357" s="24">
        <v>44446</v>
      </c>
      <c r="F357" t="s">
        <v>1120</v>
      </c>
      <c r="G357">
        <v>-12</v>
      </c>
    </row>
    <row r="358" spans="1:7" x14ac:dyDescent="0.2">
      <c r="A358">
        <v>15</v>
      </c>
      <c r="B358" t="s">
        <v>1129</v>
      </c>
      <c r="C358" t="s">
        <v>1135</v>
      </c>
      <c r="D358" t="s">
        <v>1140</v>
      </c>
      <c r="E358" s="24">
        <v>44446</v>
      </c>
      <c r="F358" t="s">
        <v>1120</v>
      </c>
      <c r="G358">
        <v>-12</v>
      </c>
    </row>
    <row r="359" spans="1:7" x14ac:dyDescent="0.2">
      <c r="A359">
        <v>15</v>
      </c>
      <c r="B359" t="s">
        <v>1129</v>
      </c>
      <c r="C359" t="s">
        <v>1135</v>
      </c>
      <c r="D359" t="s">
        <v>1140</v>
      </c>
      <c r="E359" s="24">
        <v>44446</v>
      </c>
      <c r="F359" t="s">
        <v>1120</v>
      </c>
      <c r="G359">
        <v>5</v>
      </c>
    </row>
    <row r="360" spans="1:7" x14ac:dyDescent="0.2">
      <c r="A360">
        <v>15</v>
      </c>
      <c r="B360" t="s">
        <v>1129</v>
      </c>
      <c r="C360" t="s">
        <v>1135</v>
      </c>
      <c r="D360" t="s">
        <v>1140</v>
      </c>
      <c r="E360" s="24">
        <v>44446</v>
      </c>
      <c r="F360" t="s">
        <v>1120</v>
      </c>
      <c r="G360">
        <v>5</v>
      </c>
    </row>
    <row r="361" spans="1:7" x14ac:dyDescent="0.2">
      <c r="A361">
        <v>15</v>
      </c>
      <c r="B361" t="s">
        <v>1129</v>
      </c>
      <c r="C361" t="s">
        <v>1135</v>
      </c>
      <c r="D361" t="s">
        <v>1140</v>
      </c>
      <c r="E361" s="24">
        <v>44446</v>
      </c>
      <c r="F361" t="s">
        <v>1120</v>
      </c>
      <c r="G361">
        <v>5</v>
      </c>
    </row>
    <row r="362" spans="1:7" x14ac:dyDescent="0.2">
      <c r="A362">
        <v>15</v>
      </c>
      <c r="B362" t="s">
        <v>1129</v>
      </c>
      <c r="C362" t="s">
        <v>1135</v>
      </c>
      <c r="D362" t="s">
        <v>1140</v>
      </c>
      <c r="E362" s="24">
        <v>44446</v>
      </c>
      <c r="F362" t="s">
        <v>1132</v>
      </c>
      <c r="G362">
        <v>5</v>
      </c>
    </row>
    <row r="363" spans="1:7" x14ac:dyDescent="0.2">
      <c r="A363">
        <v>15</v>
      </c>
      <c r="B363" t="s">
        <v>1129</v>
      </c>
      <c r="C363" t="s">
        <v>1135</v>
      </c>
      <c r="D363" t="s">
        <v>1140</v>
      </c>
      <c r="E363" s="24">
        <v>44446</v>
      </c>
      <c r="F363" t="s">
        <v>1132</v>
      </c>
      <c r="G363">
        <v>12</v>
      </c>
    </row>
    <row r="364" spans="1:7" x14ac:dyDescent="0.2">
      <c r="A364">
        <v>15</v>
      </c>
      <c r="B364" t="s">
        <v>1129</v>
      </c>
      <c r="C364" t="s">
        <v>1135</v>
      </c>
      <c r="D364" t="s">
        <v>1140</v>
      </c>
      <c r="E364" s="24">
        <v>44446</v>
      </c>
      <c r="F364" t="s">
        <v>1132</v>
      </c>
      <c r="G364">
        <v>12</v>
      </c>
    </row>
    <row r="365" spans="1:7" x14ac:dyDescent="0.2">
      <c r="A365">
        <v>15</v>
      </c>
      <c r="B365" t="s">
        <v>1129</v>
      </c>
      <c r="C365" t="s">
        <v>1135</v>
      </c>
      <c r="D365" t="s">
        <v>1140</v>
      </c>
      <c r="E365" s="24">
        <v>44446</v>
      </c>
      <c r="F365" t="s">
        <v>1132</v>
      </c>
      <c r="G365">
        <v>12</v>
      </c>
    </row>
    <row r="366" spans="1:7" x14ac:dyDescent="0.2">
      <c r="A366">
        <v>15</v>
      </c>
      <c r="B366" t="s">
        <v>1129</v>
      </c>
      <c r="C366" t="s">
        <v>1135</v>
      </c>
      <c r="D366" t="s">
        <v>1140</v>
      </c>
      <c r="E366" s="24">
        <v>44446</v>
      </c>
      <c r="F366" t="s">
        <v>1132</v>
      </c>
      <c r="G366">
        <v>12</v>
      </c>
    </row>
    <row r="367" spans="1:7" x14ac:dyDescent="0.2">
      <c r="A367">
        <v>15</v>
      </c>
      <c r="B367" t="s">
        <v>1129</v>
      </c>
      <c r="C367" t="s">
        <v>1135</v>
      </c>
      <c r="D367" t="s">
        <v>1140</v>
      </c>
      <c r="E367" s="24">
        <v>44446</v>
      </c>
      <c r="F367" t="s">
        <v>1132</v>
      </c>
      <c r="G367">
        <v>12</v>
      </c>
    </row>
    <row r="368" spans="1:7" x14ac:dyDescent="0.2">
      <c r="A368">
        <v>15</v>
      </c>
      <c r="B368" t="s">
        <v>1129</v>
      </c>
      <c r="C368" t="s">
        <v>1135</v>
      </c>
      <c r="D368" t="s">
        <v>1140</v>
      </c>
      <c r="E368" s="24">
        <v>44446</v>
      </c>
      <c r="F368" t="s">
        <v>1132</v>
      </c>
      <c r="G368">
        <v>12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E6A1AF-D42E-D545-9B93-0C7001F87E7D}">
  <dimension ref="A1:I90"/>
  <sheetViews>
    <sheetView workbookViewId="0">
      <selection activeCell="K78" sqref="K78"/>
    </sheetView>
  </sheetViews>
  <sheetFormatPr baseColWidth="10" defaultColWidth="11" defaultRowHeight="16" x14ac:dyDescent="0.2"/>
  <sheetData>
    <row r="1" spans="1:9" x14ac:dyDescent="0.2">
      <c r="A1" s="25" t="s">
        <v>1122</v>
      </c>
      <c r="B1" s="25" t="s">
        <v>329</v>
      </c>
      <c r="C1" s="25" t="s">
        <v>1123</v>
      </c>
      <c r="D1" s="25" t="s">
        <v>1124</v>
      </c>
      <c r="E1" s="25" t="s">
        <v>1125</v>
      </c>
      <c r="F1" s="25" t="s">
        <v>330</v>
      </c>
      <c r="G1" s="25" t="s">
        <v>339</v>
      </c>
      <c r="H1" s="25" t="s">
        <v>1144</v>
      </c>
      <c r="I1" s="25" t="s">
        <v>1145</v>
      </c>
    </row>
    <row r="2" spans="1:9" x14ac:dyDescent="0.2">
      <c r="A2" s="26">
        <v>1</v>
      </c>
      <c r="B2" s="26" t="s">
        <v>1129</v>
      </c>
      <c r="C2" s="26" t="s">
        <v>1130</v>
      </c>
      <c r="D2" s="26" t="s">
        <v>1131</v>
      </c>
      <c r="E2" s="27">
        <v>44412</v>
      </c>
      <c r="F2" s="26" t="s">
        <v>1118</v>
      </c>
      <c r="G2" s="26">
        <v>3</v>
      </c>
      <c r="H2">
        <v>0</v>
      </c>
      <c r="I2">
        <v>3</v>
      </c>
    </row>
    <row r="3" spans="1:9" x14ac:dyDescent="0.2">
      <c r="A3" s="26">
        <v>1</v>
      </c>
      <c r="B3" s="26" t="s">
        <v>1129</v>
      </c>
      <c r="C3" s="26" t="s">
        <v>1130</v>
      </c>
      <c r="D3" s="26" t="s">
        <v>1131</v>
      </c>
      <c r="E3" s="27">
        <v>44412</v>
      </c>
      <c r="F3" s="26" t="s">
        <v>1120</v>
      </c>
      <c r="G3" s="26">
        <v>5</v>
      </c>
      <c r="H3">
        <v>2</v>
      </c>
      <c r="I3">
        <v>3</v>
      </c>
    </row>
    <row r="4" spans="1:9" x14ac:dyDescent="0.2">
      <c r="A4" s="26">
        <v>1</v>
      </c>
      <c r="B4" s="26" t="s">
        <v>1129</v>
      </c>
      <c r="C4" s="26" t="s">
        <v>1130</v>
      </c>
      <c r="D4" s="26" t="s">
        <v>1131</v>
      </c>
      <c r="E4" s="27">
        <v>44412</v>
      </c>
      <c r="F4" s="26" t="s">
        <v>1095</v>
      </c>
      <c r="G4" s="26">
        <v>1</v>
      </c>
      <c r="H4">
        <v>0</v>
      </c>
      <c r="I4">
        <v>1</v>
      </c>
    </row>
    <row r="5" spans="1:9" x14ac:dyDescent="0.2">
      <c r="A5" s="26">
        <v>1</v>
      </c>
      <c r="B5" s="26" t="s">
        <v>1129</v>
      </c>
      <c r="C5" s="26" t="s">
        <v>1130</v>
      </c>
      <c r="D5" s="26" t="s">
        <v>1131</v>
      </c>
      <c r="E5" s="27">
        <v>44412</v>
      </c>
      <c r="F5" s="26" t="s">
        <v>1099</v>
      </c>
      <c r="G5" s="26">
        <v>4</v>
      </c>
      <c r="H5">
        <v>4</v>
      </c>
      <c r="I5">
        <v>0</v>
      </c>
    </row>
    <row r="6" spans="1:9" x14ac:dyDescent="0.2">
      <c r="A6" s="26">
        <v>1</v>
      </c>
      <c r="B6" s="26" t="s">
        <v>1129</v>
      </c>
      <c r="C6" s="26" t="s">
        <v>1130</v>
      </c>
      <c r="D6" s="26" t="s">
        <v>1131</v>
      </c>
      <c r="E6" s="27">
        <v>44412</v>
      </c>
      <c r="F6" s="26" t="s">
        <v>1132</v>
      </c>
      <c r="G6" s="26">
        <v>5</v>
      </c>
      <c r="H6">
        <v>5</v>
      </c>
      <c r="I6">
        <v>0</v>
      </c>
    </row>
    <row r="7" spans="1:9" x14ac:dyDescent="0.2">
      <c r="A7" s="26">
        <v>1</v>
      </c>
      <c r="B7" s="26" t="s">
        <v>1129</v>
      </c>
      <c r="C7" s="26" t="s">
        <v>1130</v>
      </c>
      <c r="D7" s="26" t="s">
        <v>1131</v>
      </c>
      <c r="E7" s="27">
        <v>44412</v>
      </c>
      <c r="F7" s="26" t="s">
        <v>1133</v>
      </c>
      <c r="G7" s="26">
        <v>4</v>
      </c>
      <c r="H7">
        <v>4</v>
      </c>
      <c r="I7">
        <v>0</v>
      </c>
    </row>
    <row r="8" spans="1:9" x14ac:dyDescent="0.2">
      <c r="A8" s="26">
        <v>3</v>
      </c>
      <c r="B8" s="26" t="s">
        <v>1129</v>
      </c>
      <c r="C8" s="26" t="s">
        <v>1130</v>
      </c>
      <c r="D8" s="26" t="s">
        <v>1136</v>
      </c>
      <c r="E8" s="27">
        <v>44425</v>
      </c>
      <c r="F8" s="26" t="s">
        <v>1118</v>
      </c>
      <c r="G8" s="26">
        <v>4</v>
      </c>
      <c r="H8">
        <v>0</v>
      </c>
      <c r="I8">
        <v>4</v>
      </c>
    </row>
    <row r="9" spans="1:9" x14ac:dyDescent="0.2">
      <c r="A9" s="26">
        <v>3</v>
      </c>
      <c r="B9" s="26" t="s">
        <v>1129</v>
      </c>
      <c r="C9" s="26" t="s">
        <v>1130</v>
      </c>
      <c r="D9" s="26" t="s">
        <v>1136</v>
      </c>
      <c r="E9" s="27">
        <v>44425</v>
      </c>
      <c r="F9" s="26" t="s">
        <v>1120</v>
      </c>
      <c r="G9" s="26">
        <v>2</v>
      </c>
      <c r="H9">
        <v>0</v>
      </c>
      <c r="I9">
        <v>2</v>
      </c>
    </row>
    <row r="10" spans="1:9" x14ac:dyDescent="0.2">
      <c r="A10" s="26">
        <v>3</v>
      </c>
      <c r="B10" s="26" t="s">
        <v>1129</v>
      </c>
      <c r="C10" s="26" t="s">
        <v>1130</v>
      </c>
      <c r="D10" s="26" t="s">
        <v>1136</v>
      </c>
      <c r="E10" s="27">
        <v>44425</v>
      </c>
      <c r="F10" s="26" t="s">
        <v>1095</v>
      </c>
      <c r="G10" s="26">
        <v>3</v>
      </c>
      <c r="H10">
        <v>1</v>
      </c>
      <c r="I10">
        <v>2</v>
      </c>
    </row>
    <row r="11" spans="1:9" x14ac:dyDescent="0.2">
      <c r="A11" s="26">
        <v>3</v>
      </c>
      <c r="B11" s="26" t="s">
        <v>1129</v>
      </c>
      <c r="C11" s="26" t="s">
        <v>1130</v>
      </c>
      <c r="D11" s="26" t="s">
        <v>1136</v>
      </c>
      <c r="E11" s="27">
        <v>44425</v>
      </c>
      <c r="F11" s="26" t="s">
        <v>1099</v>
      </c>
      <c r="G11" s="26">
        <v>6</v>
      </c>
      <c r="H11">
        <v>3</v>
      </c>
      <c r="I11">
        <v>3</v>
      </c>
    </row>
    <row r="12" spans="1:9" x14ac:dyDescent="0.2">
      <c r="A12" s="26">
        <v>3</v>
      </c>
      <c r="B12" s="26" t="s">
        <v>1129</v>
      </c>
      <c r="C12" s="26" t="s">
        <v>1130</v>
      </c>
      <c r="D12" s="26" t="s">
        <v>1136</v>
      </c>
      <c r="E12" s="27">
        <v>44425</v>
      </c>
      <c r="F12" s="26" t="s">
        <v>1132</v>
      </c>
      <c r="G12" s="26">
        <v>4</v>
      </c>
      <c r="H12">
        <v>4</v>
      </c>
      <c r="I12">
        <v>0</v>
      </c>
    </row>
    <row r="13" spans="1:9" x14ac:dyDescent="0.2">
      <c r="A13" s="26">
        <v>3</v>
      </c>
      <c r="B13" s="26" t="s">
        <v>1129</v>
      </c>
      <c r="C13" s="26" t="s">
        <v>1130</v>
      </c>
      <c r="D13" s="26" t="s">
        <v>1136</v>
      </c>
      <c r="E13" s="27">
        <v>44425</v>
      </c>
      <c r="F13" s="26" t="s">
        <v>1133</v>
      </c>
      <c r="G13" s="26">
        <v>2</v>
      </c>
      <c r="H13">
        <v>2</v>
      </c>
      <c r="I13">
        <v>0</v>
      </c>
    </row>
    <row r="14" spans="1:9" x14ac:dyDescent="0.2">
      <c r="A14" s="26">
        <v>4</v>
      </c>
      <c r="B14" s="26" t="s">
        <v>1129</v>
      </c>
      <c r="C14" s="26" t="s">
        <v>1135</v>
      </c>
      <c r="D14" s="26" t="s">
        <v>1136</v>
      </c>
      <c r="E14" s="27">
        <v>44426</v>
      </c>
      <c r="F14" s="26" t="s">
        <v>1118</v>
      </c>
      <c r="G14" s="26">
        <v>6</v>
      </c>
      <c r="H14">
        <v>5</v>
      </c>
      <c r="I14">
        <v>1</v>
      </c>
    </row>
    <row r="15" spans="1:9" x14ac:dyDescent="0.2">
      <c r="A15" s="26">
        <v>4</v>
      </c>
      <c r="B15" s="26" t="s">
        <v>1129</v>
      </c>
      <c r="C15" s="26" t="s">
        <v>1135</v>
      </c>
      <c r="D15" s="26" t="s">
        <v>1136</v>
      </c>
      <c r="E15" s="27">
        <v>44426</v>
      </c>
      <c r="F15" s="26" t="s">
        <v>1120</v>
      </c>
      <c r="G15" s="26">
        <v>6</v>
      </c>
      <c r="H15">
        <v>6</v>
      </c>
      <c r="I15">
        <v>0</v>
      </c>
    </row>
    <row r="16" spans="1:9" x14ac:dyDescent="0.2">
      <c r="A16" s="26">
        <v>4</v>
      </c>
      <c r="B16" s="26" t="s">
        <v>1129</v>
      </c>
      <c r="C16" s="26" t="s">
        <v>1135</v>
      </c>
      <c r="D16" s="26" t="s">
        <v>1136</v>
      </c>
      <c r="E16" s="27">
        <v>44426</v>
      </c>
      <c r="F16" s="26" t="s">
        <v>1095</v>
      </c>
      <c r="G16" s="26">
        <v>5</v>
      </c>
      <c r="H16">
        <v>4</v>
      </c>
      <c r="I16">
        <v>1</v>
      </c>
    </row>
    <row r="17" spans="1:9" x14ac:dyDescent="0.2">
      <c r="A17" s="26">
        <v>4</v>
      </c>
      <c r="B17" s="26" t="s">
        <v>1129</v>
      </c>
      <c r="C17" s="26" t="s">
        <v>1135</v>
      </c>
      <c r="D17" s="26" t="s">
        <v>1136</v>
      </c>
      <c r="E17" s="27">
        <v>44426</v>
      </c>
      <c r="F17" s="26" t="s">
        <v>1099</v>
      </c>
      <c r="G17" s="26">
        <v>1</v>
      </c>
      <c r="H17">
        <v>1</v>
      </c>
      <c r="I17">
        <v>0</v>
      </c>
    </row>
    <row r="18" spans="1:9" x14ac:dyDescent="0.2">
      <c r="A18" s="26">
        <v>4</v>
      </c>
      <c r="B18" s="26" t="s">
        <v>1129</v>
      </c>
      <c r="C18" s="26" t="s">
        <v>1135</v>
      </c>
      <c r="D18" s="26" t="s">
        <v>1136</v>
      </c>
      <c r="E18" s="27">
        <v>44426</v>
      </c>
      <c r="F18" s="26" t="s">
        <v>1134</v>
      </c>
      <c r="G18" s="26">
        <v>1</v>
      </c>
      <c r="H18">
        <v>1</v>
      </c>
      <c r="I18">
        <v>0</v>
      </c>
    </row>
    <row r="19" spans="1:9" x14ac:dyDescent="0.2">
      <c r="A19" s="26">
        <v>4</v>
      </c>
      <c r="B19" s="26" t="s">
        <v>1129</v>
      </c>
      <c r="C19" s="26" t="s">
        <v>1135</v>
      </c>
      <c r="D19" s="26" t="s">
        <v>1136</v>
      </c>
      <c r="E19" s="27">
        <v>44426</v>
      </c>
      <c r="F19" s="26" t="s">
        <v>1132</v>
      </c>
      <c r="G19" s="26">
        <v>5</v>
      </c>
      <c r="H19">
        <v>5</v>
      </c>
      <c r="I19">
        <v>0</v>
      </c>
    </row>
    <row r="20" spans="1:9" x14ac:dyDescent="0.2">
      <c r="A20" s="26">
        <v>4</v>
      </c>
      <c r="B20" s="26" t="s">
        <v>1129</v>
      </c>
      <c r="C20" s="26" t="s">
        <v>1135</v>
      </c>
      <c r="D20" s="26" t="s">
        <v>1136</v>
      </c>
      <c r="E20" s="27">
        <v>44426</v>
      </c>
      <c r="F20" s="26" t="s">
        <v>1133</v>
      </c>
      <c r="G20" s="26">
        <v>5</v>
      </c>
      <c r="H20">
        <v>5</v>
      </c>
      <c r="I20">
        <v>0</v>
      </c>
    </row>
    <row r="21" spans="1:9" x14ac:dyDescent="0.2">
      <c r="A21" s="26">
        <v>5</v>
      </c>
      <c r="B21" s="26" t="s">
        <v>1129</v>
      </c>
      <c r="C21" s="26" t="s">
        <v>1130</v>
      </c>
      <c r="D21" s="26" t="s">
        <v>1137</v>
      </c>
      <c r="E21" s="27">
        <v>44427</v>
      </c>
      <c r="F21" s="26" t="s">
        <v>1118</v>
      </c>
      <c r="G21" s="26">
        <v>4</v>
      </c>
      <c r="H21">
        <v>0</v>
      </c>
      <c r="I21">
        <v>4</v>
      </c>
    </row>
    <row r="22" spans="1:9" x14ac:dyDescent="0.2">
      <c r="A22" s="26">
        <v>5</v>
      </c>
      <c r="B22" s="26" t="s">
        <v>1129</v>
      </c>
      <c r="C22" s="26" t="s">
        <v>1130</v>
      </c>
      <c r="D22" s="26" t="s">
        <v>1137</v>
      </c>
      <c r="E22" s="27">
        <v>44427</v>
      </c>
      <c r="F22" s="26" t="s">
        <v>1120</v>
      </c>
      <c r="G22" s="26">
        <v>6</v>
      </c>
      <c r="H22">
        <v>2</v>
      </c>
      <c r="I22">
        <v>4</v>
      </c>
    </row>
    <row r="23" spans="1:9" x14ac:dyDescent="0.2">
      <c r="A23" s="26">
        <v>5</v>
      </c>
      <c r="B23" s="26" t="s">
        <v>1129</v>
      </c>
      <c r="C23" s="26" t="s">
        <v>1130</v>
      </c>
      <c r="D23" s="26" t="s">
        <v>1137</v>
      </c>
      <c r="E23" s="27">
        <v>44427</v>
      </c>
      <c r="F23" s="26" t="s">
        <v>1095</v>
      </c>
      <c r="G23" s="26">
        <v>4</v>
      </c>
      <c r="H23">
        <v>0</v>
      </c>
      <c r="I23">
        <v>4</v>
      </c>
    </row>
    <row r="24" spans="1:9" x14ac:dyDescent="0.2">
      <c r="A24" s="26">
        <v>5</v>
      </c>
      <c r="B24" s="26" t="s">
        <v>1129</v>
      </c>
      <c r="C24" s="26" t="s">
        <v>1130</v>
      </c>
      <c r="D24" s="26" t="s">
        <v>1137</v>
      </c>
      <c r="E24" s="27">
        <v>44427</v>
      </c>
      <c r="F24" s="26" t="s">
        <v>1132</v>
      </c>
      <c r="G24" s="26">
        <v>6</v>
      </c>
      <c r="H24">
        <v>6</v>
      </c>
      <c r="I24">
        <v>0</v>
      </c>
    </row>
    <row r="25" spans="1:9" x14ac:dyDescent="0.2">
      <c r="A25" s="26">
        <v>5</v>
      </c>
      <c r="B25" s="26" t="s">
        <v>1129</v>
      </c>
      <c r="C25" s="26" t="s">
        <v>1130</v>
      </c>
      <c r="D25" s="26" t="s">
        <v>1137</v>
      </c>
      <c r="E25" s="27">
        <v>44427</v>
      </c>
      <c r="F25" s="26" t="s">
        <v>1133</v>
      </c>
      <c r="G25" s="26">
        <v>4</v>
      </c>
      <c r="H25">
        <v>4</v>
      </c>
      <c r="I25">
        <v>0</v>
      </c>
    </row>
    <row r="26" spans="1:9" x14ac:dyDescent="0.2">
      <c r="A26" s="26">
        <v>6</v>
      </c>
      <c r="B26" s="26" t="s">
        <v>1138</v>
      </c>
      <c r="C26" s="26" t="s">
        <v>1130</v>
      </c>
      <c r="D26" s="26" t="s">
        <v>1136</v>
      </c>
      <c r="E26" s="27">
        <v>44432</v>
      </c>
      <c r="F26" s="26" t="s">
        <v>1118</v>
      </c>
      <c r="G26" s="26">
        <v>5</v>
      </c>
      <c r="H26">
        <v>0</v>
      </c>
      <c r="I26">
        <v>5</v>
      </c>
    </row>
    <row r="27" spans="1:9" x14ac:dyDescent="0.2">
      <c r="A27" s="26">
        <v>6</v>
      </c>
      <c r="B27" s="26" t="s">
        <v>1138</v>
      </c>
      <c r="C27" s="26" t="s">
        <v>1130</v>
      </c>
      <c r="D27" s="26" t="s">
        <v>1136</v>
      </c>
      <c r="E27" s="27">
        <v>44432</v>
      </c>
      <c r="F27" s="26" t="s">
        <v>1120</v>
      </c>
      <c r="G27" s="26">
        <v>3</v>
      </c>
      <c r="H27">
        <v>0</v>
      </c>
      <c r="I27">
        <v>3</v>
      </c>
    </row>
    <row r="28" spans="1:9" x14ac:dyDescent="0.2">
      <c r="A28" s="26">
        <v>6</v>
      </c>
      <c r="B28" s="26" t="s">
        <v>1138</v>
      </c>
      <c r="C28" s="26" t="s">
        <v>1130</v>
      </c>
      <c r="D28" s="26" t="s">
        <v>1136</v>
      </c>
      <c r="E28" s="27">
        <v>44432</v>
      </c>
      <c r="F28" s="26" t="s">
        <v>1095</v>
      </c>
      <c r="G28" s="26">
        <v>4</v>
      </c>
      <c r="H28">
        <v>0</v>
      </c>
      <c r="I28">
        <v>4</v>
      </c>
    </row>
    <row r="29" spans="1:9" x14ac:dyDescent="0.2">
      <c r="A29" s="26">
        <v>6</v>
      </c>
      <c r="B29" s="26" t="s">
        <v>1138</v>
      </c>
      <c r="C29" s="26" t="s">
        <v>1130</v>
      </c>
      <c r="D29" s="26" t="s">
        <v>1136</v>
      </c>
      <c r="E29" s="27">
        <v>44432</v>
      </c>
      <c r="F29" s="26" t="s">
        <v>1099</v>
      </c>
      <c r="G29" s="26">
        <v>5</v>
      </c>
      <c r="H29">
        <v>5</v>
      </c>
      <c r="I29">
        <v>0</v>
      </c>
    </row>
    <row r="30" spans="1:9" x14ac:dyDescent="0.2">
      <c r="A30" s="26">
        <v>6</v>
      </c>
      <c r="B30" s="26" t="s">
        <v>1138</v>
      </c>
      <c r="C30" s="26" t="s">
        <v>1130</v>
      </c>
      <c r="D30" s="26" t="s">
        <v>1136</v>
      </c>
      <c r="E30" s="27">
        <v>44432</v>
      </c>
      <c r="F30" s="26" t="s">
        <v>1132</v>
      </c>
      <c r="G30" s="26">
        <v>4</v>
      </c>
      <c r="H30">
        <v>4</v>
      </c>
      <c r="I30">
        <v>0</v>
      </c>
    </row>
    <row r="31" spans="1:9" x14ac:dyDescent="0.2">
      <c r="A31" s="26">
        <v>6</v>
      </c>
      <c r="B31" s="26" t="s">
        <v>1138</v>
      </c>
      <c r="C31" s="26" t="s">
        <v>1130</v>
      </c>
      <c r="D31" s="26" t="s">
        <v>1136</v>
      </c>
      <c r="E31" s="27">
        <v>44432</v>
      </c>
      <c r="F31" s="26" t="s">
        <v>1133</v>
      </c>
      <c r="G31" s="26">
        <v>6</v>
      </c>
      <c r="H31">
        <v>6</v>
      </c>
      <c r="I31">
        <v>0</v>
      </c>
    </row>
    <row r="32" spans="1:9" x14ac:dyDescent="0.2">
      <c r="A32" s="26">
        <v>7</v>
      </c>
      <c r="B32" s="26" t="s">
        <v>1138</v>
      </c>
      <c r="C32" s="26" t="s">
        <v>1135</v>
      </c>
      <c r="D32" s="26" t="s">
        <v>1136</v>
      </c>
      <c r="E32" s="27">
        <v>44433</v>
      </c>
      <c r="F32" s="26" t="s">
        <v>1118</v>
      </c>
      <c r="G32" s="26">
        <v>1</v>
      </c>
      <c r="H32">
        <v>1</v>
      </c>
      <c r="I32">
        <v>0</v>
      </c>
    </row>
    <row r="33" spans="1:9" x14ac:dyDescent="0.2">
      <c r="A33" s="26">
        <v>7</v>
      </c>
      <c r="B33" s="26" t="s">
        <v>1138</v>
      </c>
      <c r="C33" s="26" t="s">
        <v>1135</v>
      </c>
      <c r="D33" s="26" t="s">
        <v>1136</v>
      </c>
      <c r="E33" s="27">
        <v>44433</v>
      </c>
      <c r="F33" s="26" t="s">
        <v>1120</v>
      </c>
      <c r="G33" s="26">
        <v>3</v>
      </c>
      <c r="H33">
        <v>3</v>
      </c>
      <c r="I33">
        <v>0</v>
      </c>
    </row>
    <row r="34" spans="1:9" x14ac:dyDescent="0.2">
      <c r="A34" s="26">
        <v>7</v>
      </c>
      <c r="B34" s="26" t="s">
        <v>1138</v>
      </c>
      <c r="C34" s="26" t="s">
        <v>1135</v>
      </c>
      <c r="D34" s="26" t="s">
        <v>1136</v>
      </c>
      <c r="E34" s="27">
        <v>44433</v>
      </c>
      <c r="F34" s="26" t="s">
        <v>1095</v>
      </c>
      <c r="G34" s="26">
        <v>5</v>
      </c>
      <c r="H34">
        <v>5</v>
      </c>
      <c r="I34">
        <v>0</v>
      </c>
    </row>
    <row r="35" spans="1:9" x14ac:dyDescent="0.2">
      <c r="A35" s="26">
        <v>7</v>
      </c>
      <c r="B35" s="26" t="s">
        <v>1138</v>
      </c>
      <c r="C35" s="26" t="s">
        <v>1135</v>
      </c>
      <c r="D35" s="26" t="s">
        <v>1136</v>
      </c>
      <c r="E35" s="27">
        <v>44433</v>
      </c>
      <c r="F35" s="26" t="s">
        <v>1099</v>
      </c>
      <c r="G35" s="26">
        <v>2</v>
      </c>
      <c r="H35">
        <v>2</v>
      </c>
      <c r="I35">
        <v>0</v>
      </c>
    </row>
    <row r="36" spans="1:9" x14ac:dyDescent="0.2">
      <c r="A36" s="26">
        <v>7</v>
      </c>
      <c r="B36" s="26" t="s">
        <v>1138</v>
      </c>
      <c r="C36" s="26" t="s">
        <v>1135</v>
      </c>
      <c r="D36" s="26" t="s">
        <v>1136</v>
      </c>
      <c r="E36" s="27">
        <v>44433</v>
      </c>
      <c r="F36" s="26" t="s">
        <v>1134</v>
      </c>
      <c r="G36" s="26">
        <v>1</v>
      </c>
      <c r="H36">
        <v>1</v>
      </c>
      <c r="I36">
        <v>0</v>
      </c>
    </row>
    <row r="37" spans="1:9" x14ac:dyDescent="0.2">
      <c r="A37" s="26">
        <v>7</v>
      </c>
      <c r="B37" s="26" t="s">
        <v>1138</v>
      </c>
      <c r="C37" s="26" t="s">
        <v>1135</v>
      </c>
      <c r="D37" s="26" t="s">
        <v>1136</v>
      </c>
      <c r="E37" s="27">
        <v>44433</v>
      </c>
      <c r="F37" s="26" t="s">
        <v>1132</v>
      </c>
      <c r="G37" s="26">
        <v>6</v>
      </c>
      <c r="H37">
        <v>6</v>
      </c>
      <c r="I37">
        <v>0</v>
      </c>
    </row>
    <row r="38" spans="1:9" x14ac:dyDescent="0.2">
      <c r="A38" s="26">
        <v>7</v>
      </c>
      <c r="B38" s="26" t="s">
        <v>1138</v>
      </c>
      <c r="C38" s="26" t="s">
        <v>1135</v>
      </c>
      <c r="D38" s="26" t="s">
        <v>1136</v>
      </c>
      <c r="E38" s="27">
        <v>44433</v>
      </c>
      <c r="F38" s="26" t="s">
        <v>1133</v>
      </c>
      <c r="G38" s="26">
        <v>6</v>
      </c>
      <c r="H38">
        <v>6</v>
      </c>
      <c r="I38">
        <v>0</v>
      </c>
    </row>
    <row r="39" spans="1:9" x14ac:dyDescent="0.2">
      <c r="A39" s="26">
        <v>8</v>
      </c>
      <c r="B39" s="26" t="s">
        <v>1138</v>
      </c>
      <c r="C39" s="26" t="s">
        <v>1130</v>
      </c>
      <c r="D39" s="26" t="s">
        <v>1137</v>
      </c>
      <c r="E39" s="27">
        <v>44434</v>
      </c>
      <c r="F39" s="26" t="s">
        <v>1118</v>
      </c>
      <c r="G39" s="26">
        <v>3</v>
      </c>
      <c r="H39">
        <v>0</v>
      </c>
      <c r="I39">
        <v>3</v>
      </c>
    </row>
    <row r="40" spans="1:9" x14ac:dyDescent="0.2">
      <c r="A40" s="26">
        <v>8</v>
      </c>
      <c r="B40" s="26" t="s">
        <v>1138</v>
      </c>
      <c r="C40" s="26" t="s">
        <v>1130</v>
      </c>
      <c r="D40" s="26" t="s">
        <v>1137</v>
      </c>
      <c r="E40" s="27">
        <v>44434</v>
      </c>
      <c r="F40" s="26" t="s">
        <v>1120</v>
      </c>
      <c r="G40" s="26">
        <v>5</v>
      </c>
      <c r="H40">
        <v>2</v>
      </c>
      <c r="I40">
        <v>3</v>
      </c>
    </row>
    <row r="41" spans="1:9" x14ac:dyDescent="0.2">
      <c r="A41" s="26">
        <v>8</v>
      </c>
      <c r="B41" s="26" t="s">
        <v>1138</v>
      </c>
      <c r="C41" s="26" t="s">
        <v>1130</v>
      </c>
      <c r="D41" s="26" t="s">
        <v>1137</v>
      </c>
      <c r="E41" s="27">
        <v>44434</v>
      </c>
      <c r="F41" s="26" t="s">
        <v>1095</v>
      </c>
      <c r="G41" s="26">
        <v>3</v>
      </c>
      <c r="H41">
        <v>0</v>
      </c>
      <c r="I41">
        <v>3</v>
      </c>
    </row>
    <row r="42" spans="1:9" x14ac:dyDescent="0.2">
      <c r="A42" s="26">
        <v>8</v>
      </c>
      <c r="B42" s="26" t="s">
        <v>1138</v>
      </c>
      <c r="C42" s="26" t="s">
        <v>1130</v>
      </c>
      <c r="D42" s="26" t="s">
        <v>1137</v>
      </c>
      <c r="E42" s="27">
        <v>44434</v>
      </c>
      <c r="F42" s="26" t="s">
        <v>1099</v>
      </c>
      <c r="G42" s="26">
        <v>6</v>
      </c>
      <c r="H42">
        <v>5</v>
      </c>
      <c r="I42">
        <v>1</v>
      </c>
    </row>
    <row r="43" spans="1:9" x14ac:dyDescent="0.2">
      <c r="A43" s="26">
        <v>8</v>
      </c>
      <c r="B43" s="26" t="s">
        <v>1138</v>
      </c>
      <c r="C43" s="26" t="s">
        <v>1130</v>
      </c>
      <c r="D43" s="26" t="s">
        <v>1137</v>
      </c>
      <c r="E43" s="27">
        <v>44434</v>
      </c>
      <c r="F43" s="26" t="s">
        <v>1132</v>
      </c>
      <c r="G43" s="26">
        <v>6</v>
      </c>
      <c r="H43">
        <v>6</v>
      </c>
      <c r="I43">
        <v>0</v>
      </c>
    </row>
    <row r="44" spans="1:9" x14ac:dyDescent="0.2">
      <c r="A44" s="26">
        <v>8</v>
      </c>
      <c r="B44" s="26" t="s">
        <v>1138</v>
      </c>
      <c r="C44" s="26" t="s">
        <v>1130</v>
      </c>
      <c r="D44" s="26" t="s">
        <v>1137</v>
      </c>
      <c r="E44" s="27">
        <v>44434</v>
      </c>
      <c r="F44" s="26" t="s">
        <v>1133</v>
      </c>
      <c r="G44" s="26">
        <v>5</v>
      </c>
      <c r="H44">
        <v>5</v>
      </c>
      <c r="I44">
        <v>0</v>
      </c>
    </row>
    <row r="45" spans="1:9" x14ac:dyDescent="0.2">
      <c r="A45" s="26">
        <v>9</v>
      </c>
      <c r="B45" s="26" t="s">
        <v>1138</v>
      </c>
      <c r="C45" s="26" t="s">
        <v>1135</v>
      </c>
      <c r="D45" s="26" t="s">
        <v>1137</v>
      </c>
      <c r="E45" s="27">
        <v>44435</v>
      </c>
      <c r="F45" s="26" t="s">
        <v>1118</v>
      </c>
      <c r="G45" s="26">
        <v>2</v>
      </c>
      <c r="H45">
        <v>1</v>
      </c>
      <c r="I45">
        <v>1</v>
      </c>
    </row>
    <row r="46" spans="1:9" x14ac:dyDescent="0.2">
      <c r="A46" s="26">
        <v>9</v>
      </c>
      <c r="B46" s="26" t="s">
        <v>1138</v>
      </c>
      <c r="C46" s="26" t="s">
        <v>1135</v>
      </c>
      <c r="D46" s="26" t="s">
        <v>1137</v>
      </c>
      <c r="E46" s="27">
        <v>44435</v>
      </c>
      <c r="F46" s="26" t="s">
        <v>1120</v>
      </c>
      <c r="G46" s="26">
        <v>2</v>
      </c>
      <c r="H46">
        <v>1</v>
      </c>
      <c r="I46">
        <v>1</v>
      </c>
    </row>
    <row r="47" spans="1:9" x14ac:dyDescent="0.2">
      <c r="A47" s="26">
        <v>9</v>
      </c>
      <c r="B47" s="26" t="s">
        <v>1138</v>
      </c>
      <c r="C47" s="26" t="s">
        <v>1135</v>
      </c>
      <c r="D47" s="26" t="s">
        <v>1137</v>
      </c>
      <c r="E47" s="27">
        <v>44435</v>
      </c>
      <c r="F47" s="26" t="s">
        <v>1095</v>
      </c>
      <c r="G47" s="26">
        <v>5</v>
      </c>
      <c r="H47">
        <v>5</v>
      </c>
      <c r="I47">
        <v>0</v>
      </c>
    </row>
    <row r="48" spans="1:9" x14ac:dyDescent="0.2">
      <c r="A48" s="26">
        <v>9</v>
      </c>
      <c r="B48" s="26" t="s">
        <v>1138</v>
      </c>
      <c r="C48" s="26" t="s">
        <v>1135</v>
      </c>
      <c r="D48" s="26" t="s">
        <v>1137</v>
      </c>
      <c r="E48" s="27">
        <v>44435</v>
      </c>
      <c r="F48" s="26" t="s">
        <v>1099</v>
      </c>
      <c r="G48" s="26">
        <v>5</v>
      </c>
      <c r="H48">
        <v>3</v>
      </c>
      <c r="I48">
        <v>2</v>
      </c>
    </row>
    <row r="49" spans="1:9" x14ac:dyDescent="0.2">
      <c r="A49" s="26">
        <v>9</v>
      </c>
      <c r="B49" s="26" t="s">
        <v>1138</v>
      </c>
      <c r="C49" s="26" t="s">
        <v>1135</v>
      </c>
      <c r="D49" s="26" t="s">
        <v>1137</v>
      </c>
      <c r="E49" s="27">
        <v>44435</v>
      </c>
      <c r="F49" s="26" t="s">
        <v>1132</v>
      </c>
      <c r="G49" s="26">
        <v>4</v>
      </c>
      <c r="H49">
        <v>4</v>
      </c>
      <c r="I49">
        <v>0</v>
      </c>
    </row>
    <row r="50" spans="1:9" x14ac:dyDescent="0.2">
      <c r="A50" s="26">
        <v>9</v>
      </c>
      <c r="B50" s="26" t="s">
        <v>1138</v>
      </c>
      <c r="C50" s="26" t="s">
        <v>1135</v>
      </c>
      <c r="D50" s="26" t="s">
        <v>1137</v>
      </c>
      <c r="E50" s="27">
        <v>44435</v>
      </c>
      <c r="F50" s="26" t="s">
        <v>1133</v>
      </c>
      <c r="G50" s="26">
        <v>6</v>
      </c>
      <c r="H50">
        <v>6</v>
      </c>
      <c r="I50">
        <v>0</v>
      </c>
    </row>
    <row r="51" spans="1:9" x14ac:dyDescent="0.2">
      <c r="A51" s="26">
        <v>10</v>
      </c>
      <c r="B51" s="26" t="s">
        <v>1129</v>
      </c>
      <c r="C51" s="26" t="s">
        <v>1130</v>
      </c>
      <c r="D51" s="26" t="s">
        <v>1139</v>
      </c>
      <c r="E51" s="27">
        <v>44439</v>
      </c>
      <c r="F51" s="26" t="s">
        <v>1118</v>
      </c>
      <c r="G51" s="26">
        <v>4</v>
      </c>
      <c r="H51">
        <v>0</v>
      </c>
      <c r="I51">
        <v>4</v>
      </c>
    </row>
    <row r="52" spans="1:9" x14ac:dyDescent="0.2">
      <c r="A52" s="26">
        <v>10</v>
      </c>
      <c r="B52" s="26" t="s">
        <v>1129</v>
      </c>
      <c r="C52" s="26" t="s">
        <v>1130</v>
      </c>
      <c r="D52" s="26" t="s">
        <v>1139</v>
      </c>
      <c r="E52" s="27">
        <v>44439</v>
      </c>
      <c r="F52" s="26" t="s">
        <v>1120</v>
      </c>
      <c r="G52" s="26">
        <v>4</v>
      </c>
      <c r="H52">
        <v>0</v>
      </c>
      <c r="I52">
        <v>4</v>
      </c>
    </row>
    <row r="53" spans="1:9" x14ac:dyDescent="0.2">
      <c r="A53" s="26">
        <v>10</v>
      </c>
      <c r="B53" s="26" t="s">
        <v>1129</v>
      </c>
      <c r="C53" s="26" t="s">
        <v>1130</v>
      </c>
      <c r="D53" s="26" t="s">
        <v>1139</v>
      </c>
      <c r="E53" s="27">
        <v>44439</v>
      </c>
      <c r="F53" s="26" t="s">
        <v>1095</v>
      </c>
      <c r="G53" s="26">
        <v>4</v>
      </c>
      <c r="H53">
        <v>0</v>
      </c>
      <c r="I53">
        <v>4</v>
      </c>
    </row>
    <row r="54" spans="1:9" x14ac:dyDescent="0.2">
      <c r="A54" s="26">
        <v>10</v>
      </c>
      <c r="B54" s="26" t="s">
        <v>1129</v>
      </c>
      <c r="C54" s="26" t="s">
        <v>1130</v>
      </c>
      <c r="D54" s="26" t="s">
        <v>1139</v>
      </c>
      <c r="E54" s="27">
        <v>44439</v>
      </c>
      <c r="F54" s="26" t="s">
        <v>1099</v>
      </c>
      <c r="G54" s="26">
        <v>5</v>
      </c>
      <c r="H54">
        <v>4</v>
      </c>
      <c r="I54">
        <v>1</v>
      </c>
    </row>
    <row r="55" spans="1:9" x14ac:dyDescent="0.2">
      <c r="A55" s="26">
        <v>10</v>
      </c>
      <c r="B55" s="26" t="s">
        <v>1129</v>
      </c>
      <c r="C55" s="26" t="s">
        <v>1130</v>
      </c>
      <c r="D55" s="26" t="s">
        <v>1139</v>
      </c>
      <c r="E55" s="27">
        <v>44439</v>
      </c>
      <c r="F55" s="26" t="s">
        <v>1134</v>
      </c>
      <c r="G55" s="26">
        <v>1</v>
      </c>
      <c r="H55">
        <v>1</v>
      </c>
      <c r="I55">
        <v>0</v>
      </c>
    </row>
    <row r="56" spans="1:9" x14ac:dyDescent="0.2">
      <c r="A56" s="26">
        <v>10</v>
      </c>
      <c r="B56" s="26" t="s">
        <v>1129</v>
      </c>
      <c r="C56" s="26" t="s">
        <v>1130</v>
      </c>
      <c r="D56" s="26" t="s">
        <v>1139</v>
      </c>
      <c r="E56" s="27">
        <v>44439</v>
      </c>
      <c r="F56" s="26" t="s">
        <v>1132</v>
      </c>
      <c r="G56" s="26">
        <v>5</v>
      </c>
      <c r="H56">
        <v>5</v>
      </c>
      <c r="I56">
        <v>0</v>
      </c>
    </row>
    <row r="57" spans="1:9" x14ac:dyDescent="0.2">
      <c r="A57" s="26">
        <v>10</v>
      </c>
      <c r="B57" s="26" t="s">
        <v>1129</v>
      </c>
      <c r="C57" s="26" t="s">
        <v>1130</v>
      </c>
      <c r="D57" s="26" t="s">
        <v>1139</v>
      </c>
      <c r="E57" s="27">
        <v>44439</v>
      </c>
      <c r="F57" s="26" t="s">
        <v>1133</v>
      </c>
      <c r="G57" s="26">
        <v>5</v>
      </c>
      <c r="H57">
        <v>5</v>
      </c>
      <c r="I57">
        <v>0</v>
      </c>
    </row>
    <row r="58" spans="1:9" x14ac:dyDescent="0.2">
      <c r="A58" s="26">
        <v>11</v>
      </c>
      <c r="B58" s="26" t="s">
        <v>1129</v>
      </c>
      <c r="C58" s="26" t="s">
        <v>1135</v>
      </c>
      <c r="D58" s="26" t="s">
        <v>1139</v>
      </c>
      <c r="E58" s="27">
        <v>44440</v>
      </c>
      <c r="F58" s="26" t="s">
        <v>1118</v>
      </c>
      <c r="G58" s="26">
        <v>3</v>
      </c>
      <c r="H58">
        <v>1</v>
      </c>
      <c r="I58">
        <v>2</v>
      </c>
    </row>
    <row r="59" spans="1:9" x14ac:dyDescent="0.2">
      <c r="A59" s="26">
        <v>11</v>
      </c>
      <c r="B59" s="26" t="s">
        <v>1129</v>
      </c>
      <c r="C59" s="26" t="s">
        <v>1135</v>
      </c>
      <c r="D59" s="26" t="s">
        <v>1139</v>
      </c>
      <c r="E59" s="27">
        <v>44440</v>
      </c>
      <c r="F59" s="26" t="s">
        <v>1120</v>
      </c>
      <c r="G59" s="26">
        <v>4</v>
      </c>
      <c r="H59">
        <v>0</v>
      </c>
      <c r="I59">
        <v>4</v>
      </c>
    </row>
    <row r="60" spans="1:9" x14ac:dyDescent="0.2">
      <c r="A60" s="26">
        <v>11</v>
      </c>
      <c r="B60" s="26" t="s">
        <v>1129</v>
      </c>
      <c r="C60" s="26" t="s">
        <v>1135</v>
      </c>
      <c r="D60" s="26" t="s">
        <v>1139</v>
      </c>
      <c r="E60" s="27">
        <v>44440</v>
      </c>
      <c r="F60" s="26" t="s">
        <v>1095</v>
      </c>
      <c r="G60" s="26">
        <v>4</v>
      </c>
      <c r="H60">
        <v>4</v>
      </c>
      <c r="I60">
        <v>0</v>
      </c>
    </row>
    <row r="61" spans="1:9" x14ac:dyDescent="0.2">
      <c r="A61" s="26">
        <v>11</v>
      </c>
      <c r="B61" s="26" t="s">
        <v>1129</v>
      </c>
      <c r="C61" s="26" t="s">
        <v>1135</v>
      </c>
      <c r="D61" s="26" t="s">
        <v>1139</v>
      </c>
      <c r="E61" s="27">
        <v>44440</v>
      </c>
      <c r="F61" s="26" t="s">
        <v>1099</v>
      </c>
      <c r="G61" s="26">
        <v>6</v>
      </c>
      <c r="H61">
        <v>3</v>
      </c>
      <c r="I61">
        <v>3</v>
      </c>
    </row>
    <row r="62" spans="1:9" x14ac:dyDescent="0.2">
      <c r="A62" s="26">
        <v>11</v>
      </c>
      <c r="B62" s="26" t="s">
        <v>1129</v>
      </c>
      <c r="C62" s="26" t="s">
        <v>1135</v>
      </c>
      <c r="D62" s="26" t="s">
        <v>1139</v>
      </c>
      <c r="E62" s="27">
        <v>44440</v>
      </c>
      <c r="F62" s="26" t="s">
        <v>1134</v>
      </c>
      <c r="G62" s="26">
        <v>1</v>
      </c>
      <c r="H62">
        <v>1</v>
      </c>
      <c r="I62">
        <v>0</v>
      </c>
    </row>
    <row r="63" spans="1:9" x14ac:dyDescent="0.2">
      <c r="A63" s="26">
        <v>11</v>
      </c>
      <c r="B63" s="26" t="s">
        <v>1129</v>
      </c>
      <c r="C63" s="26" t="s">
        <v>1135</v>
      </c>
      <c r="D63" s="26" t="s">
        <v>1139</v>
      </c>
      <c r="E63" s="27">
        <v>44440</v>
      </c>
      <c r="F63" s="26" t="s">
        <v>1108</v>
      </c>
      <c r="G63" s="26">
        <v>3</v>
      </c>
      <c r="H63">
        <v>3</v>
      </c>
      <c r="I63">
        <v>0</v>
      </c>
    </row>
    <row r="64" spans="1:9" x14ac:dyDescent="0.2">
      <c r="A64" s="26">
        <v>11</v>
      </c>
      <c r="B64" s="26" t="s">
        <v>1129</v>
      </c>
      <c r="C64" s="26" t="s">
        <v>1135</v>
      </c>
      <c r="D64" s="26" t="s">
        <v>1139</v>
      </c>
      <c r="E64" s="27">
        <v>44440</v>
      </c>
      <c r="F64" s="26" t="s">
        <v>1132</v>
      </c>
      <c r="G64" s="26">
        <v>5</v>
      </c>
      <c r="H64">
        <v>5</v>
      </c>
      <c r="I64">
        <v>0</v>
      </c>
    </row>
    <row r="65" spans="1:9" x14ac:dyDescent="0.2">
      <c r="A65" s="26">
        <v>11</v>
      </c>
      <c r="B65" s="26" t="s">
        <v>1129</v>
      </c>
      <c r="C65" s="26" t="s">
        <v>1135</v>
      </c>
      <c r="D65" s="26" t="s">
        <v>1139</v>
      </c>
      <c r="E65" s="27">
        <v>44440</v>
      </c>
      <c r="F65" s="26" t="s">
        <v>1133</v>
      </c>
      <c r="G65" s="26">
        <v>4</v>
      </c>
      <c r="H65">
        <v>4</v>
      </c>
      <c r="I65">
        <v>0</v>
      </c>
    </row>
    <row r="66" spans="1:9" x14ac:dyDescent="0.2">
      <c r="A66" s="26">
        <v>12</v>
      </c>
      <c r="B66" s="26" t="s">
        <v>1138</v>
      </c>
      <c r="C66" s="26" t="s">
        <v>1130</v>
      </c>
      <c r="D66" s="26" t="s">
        <v>1139</v>
      </c>
      <c r="E66" s="27">
        <v>44441</v>
      </c>
      <c r="F66" s="26" t="s">
        <v>1118</v>
      </c>
      <c r="G66" s="26">
        <v>1</v>
      </c>
      <c r="H66">
        <v>0</v>
      </c>
      <c r="I66">
        <v>1</v>
      </c>
    </row>
    <row r="67" spans="1:9" x14ac:dyDescent="0.2">
      <c r="A67" s="26">
        <v>12</v>
      </c>
      <c r="B67" s="26" t="s">
        <v>1138</v>
      </c>
      <c r="C67" s="26" t="s">
        <v>1130</v>
      </c>
      <c r="D67" s="26" t="s">
        <v>1139</v>
      </c>
      <c r="E67" s="27">
        <v>44441</v>
      </c>
      <c r="F67" s="26" t="s">
        <v>1120</v>
      </c>
      <c r="G67" s="26">
        <v>3</v>
      </c>
      <c r="H67">
        <v>0</v>
      </c>
      <c r="I67">
        <v>3</v>
      </c>
    </row>
    <row r="68" spans="1:9" x14ac:dyDescent="0.2">
      <c r="A68" s="26">
        <v>12</v>
      </c>
      <c r="B68" s="26" t="s">
        <v>1138</v>
      </c>
      <c r="C68" s="26" t="s">
        <v>1130</v>
      </c>
      <c r="D68" s="26" t="s">
        <v>1139</v>
      </c>
      <c r="E68" s="27">
        <v>44441</v>
      </c>
      <c r="F68" s="26" t="s">
        <v>1095</v>
      </c>
      <c r="G68" s="26">
        <v>2</v>
      </c>
      <c r="H68">
        <v>0</v>
      </c>
      <c r="I68">
        <v>2</v>
      </c>
    </row>
    <row r="69" spans="1:9" x14ac:dyDescent="0.2">
      <c r="A69" s="26">
        <v>12</v>
      </c>
      <c r="B69" s="26" t="s">
        <v>1138</v>
      </c>
      <c r="C69" s="26" t="s">
        <v>1130</v>
      </c>
      <c r="D69" s="26" t="s">
        <v>1139</v>
      </c>
      <c r="E69" s="27">
        <v>44441</v>
      </c>
      <c r="F69" s="26" t="s">
        <v>1099</v>
      </c>
      <c r="G69" s="26">
        <v>3</v>
      </c>
      <c r="H69">
        <v>3</v>
      </c>
      <c r="I69">
        <v>0</v>
      </c>
    </row>
    <row r="70" spans="1:9" x14ac:dyDescent="0.2">
      <c r="A70" s="26">
        <v>12</v>
      </c>
      <c r="B70" s="26" t="s">
        <v>1138</v>
      </c>
      <c r="C70" s="26" t="s">
        <v>1130</v>
      </c>
      <c r="D70" s="26" t="s">
        <v>1139</v>
      </c>
      <c r="E70" s="27">
        <v>44441</v>
      </c>
      <c r="F70" s="26" t="s">
        <v>1132</v>
      </c>
      <c r="G70" s="26">
        <v>3</v>
      </c>
      <c r="H70">
        <v>3</v>
      </c>
      <c r="I70">
        <v>0</v>
      </c>
    </row>
    <row r="71" spans="1:9" x14ac:dyDescent="0.2">
      <c r="A71" s="26">
        <v>12</v>
      </c>
      <c r="B71" s="26" t="s">
        <v>1138</v>
      </c>
      <c r="C71" s="26" t="s">
        <v>1130</v>
      </c>
      <c r="D71" s="26" t="s">
        <v>1139</v>
      </c>
      <c r="E71" s="27">
        <v>44441</v>
      </c>
      <c r="F71" s="26" t="s">
        <v>1133</v>
      </c>
      <c r="G71" s="26">
        <v>6</v>
      </c>
      <c r="H71">
        <v>6</v>
      </c>
      <c r="I71">
        <v>0</v>
      </c>
    </row>
    <row r="72" spans="1:9" x14ac:dyDescent="0.2">
      <c r="A72" s="26">
        <v>13</v>
      </c>
      <c r="B72" s="26" t="s">
        <v>1138</v>
      </c>
      <c r="C72" s="26" t="s">
        <v>1135</v>
      </c>
      <c r="D72" s="26" t="s">
        <v>1139</v>
      </c>
      <c r="E72" s="27">
        <v>44442</v>
      </c>
      <c r="F72" s="26" t="s">
        <v>1118</v>
      </c>
      <c r="G72" s="26">
        <v>1</v>
      </c>
      <c r="H72">
        <v>0</v>
      </c>
      <c r="I72">
        <v>1</v>
      </c>
    </row>
    <row r="73" spans="1:9" x14ac:dyDescent="0.2">
      <c r="A73" s="26">
        <v>13</v>
      </c>
      <c r="B73" s="26" t="s">
        <v>1138</v>
      </c>
      <c r="C73" s="26" t="s">
        <v>1135</v>
      </c>
      <c r="D73" s="26" t="s">
        <v>1139</v>
      </c>
      <c r="E73" s="27">
        <v>44442</v>
      </c>
      <c r="F73" s="26" t="s">
        <v>1120</v>
      </c>
      <c r="G73" s="26">
        <v>5</v>
      </c>
      <c r="H73">
        <v>3</v>
      </c>
      <c r="I73">
        <v>2</v>
      </c>
    </row>
    <row r="74" spans="1:9" x14ac:dyDescent="0.2">
      <c r="A74" s="26">
        <v>13</v>
      </c>
      <c r="B74" s="26" t="s">
        <v>1138</v>
      </c>
      <c r="C74" s="26" t="s">
        <v>1135</v>
      </c>
      <c r="D74" s="26" t="s">
        <v>1139</v>
      </c>
      <c r="E74" s="27">
        <v>44442</v>
      </c>
      <c r="F74" s="26" t="s">
        <v>1095</v>
      </c>
      <c r="G74" s="26">
        <v>1</v>
      </c>
      <c r="H74">
        <v>0</v>
      </c>
      <c r="I74">
        <v>1</v>
      </c>
    </row>
    <row r="75" spans="1:9" x14ac:dyDescent="0.2">
      <c r="A75" s="26">
        <v>13</v>
      </c>
      <c r="B75" s="26" t="s">
        <v>1138</v>
      </c>
      <c r="C75" s="26" t="s">
        <v>1135</v>
      </c>
      <c r="D75" s="26" t="s">
        <v>1139</v>
      </c>
      <c r="E75" s="27">
        <v>44442</v>
      </c>
      <c r="F75" s="26" t="s">
        <v>1099</v>
      </c>
      <c r="G75" s="26">
        <v>7</v>
      </c>
      <c r="H75">
        <v>7</v>
      </c>
      <c r="I75">
        <v>0</v>
      </c>
    </row>
    <row r="76" spans="1:9" x14ac:dyDescent="0.2">
      <c r="A76" s="26">
        <v>13</v>
      </c>
      <c r="B76" s="26" t="s">
        <v>1138</v>
      </c>
      <c r="C76" s="26" t="s">
        <v>1135</v>
      </c>
      <c r="D76" s="26" t="s">
        <v>1139</v>
      </c>
      <c r="E76" s="27">
        <v>44442</v>
      </c>
      <c r="F76" s="26" t="s">
        <v>1134</v>
      </c>
      <c r="G76" s="26">
        <v>1</v>
      </c>
      <c r="H76">
        <v>1</v>
      </c>
      <c r="I76">
        <v>0</v>
      </c>
    </row>
    <row r="77" spans="1:9" x14ac:dyDescent="0.2">
      <c r="A77" s="26">
        <v>13</v>
      </c>
      <c r="B77" s="26" t="s">
        <v>1138</v>
      </c>
      <c r="C77" s="26" t="s">
        <v>1135</v>
      </c>
      <c r="D77" s="26" t="s">
        <v>1139</v>
      </c>
      <c r="E77" s="27">
        <v>44442</v>
      </c>
      <c r="F77" s="26" t="s">
        <v>1132</v>
      </c>
      <c r="G77" s="26">
        <v>4</v>
      </c>
      <c r="H77">
        <v>3</v>
      </c>
      <c r="I77">
        <v>1</v>
      </c>
    </row>
    <row r="78" spans="1:9" x14ac:dyDescent="0.2">
      <c r="A78" s="26">
        <v>13</v>
      </c>
      <c r="B78" s="26" t="s">
        <v>1138</v>
      </c>
      <c r="C78" s="26" t="s">
        <v>1135</v>
      </c>
      <c r="D78" s="26" t="s">
        <v>1139</v>
      </c>
      <c r="E78" s="27">
        <v>44442</v>
      </c>
      <c r="F78" s="26" t="s">
        <v>1133</v>
      </c>
      <c r="G78" s="26">
        <v>7</v>
      </c>
      <c r="H78">
        <v>7</v>
      </c>
      <c r="I78">
        <v>0</v>
      </c>
    </row>
    <row r="79" spans="1:9" x14ac:dyDescent="0.2">
      <c r="A79" s="26">
        <v>14</v>
      </c>
      <c r="B79" s="26" t="s">
        <v>1129</v>
      </c>
      <c r="C79" s="26" t="s">
        <v>1130</v>
      </c>
      <c r="D79" s="26" t="s">
        <v>1140</v>
      </c>
      <c r="E79" s="27">
        <v>44445</v>
      </c>
      <c r="F79" s="26" t="s">
        <v>1118</v>
      </c>
      <c r="G79" s="26">
        <v>5</v>
      </c>
      <c r="H79">
        <v>0</v>
      </c>
      <c r="I79">
        <v>5</v>
      </c>
    </row>
    <row r="80" spans="1:9" x14ac:dyDescent="0.2">
      <c r="A80" s="26">
        <v>14</v>
      </c>
      <c r="B80" s="26" t="s">
        <v>1129</v>
      </c>
      <c r="C80" s="26" t="s">
        <v>1130</v>
      </c>
      <c r="D80" s="26" t="s">
        <v>1140</v>
      </c>
      <c r="E80" s="27">
        <v>44445</v>
      </c>
      <c r="F80" s="26" t="s">
        <v>1120</v>
      </c>
      <c r="G80" s="26">
        <v>5</v>
      </c>
      <c r="H80">
        <v>0</v>
      </c>
      <c r="I80">
        <v>5</v>
      </c>
    </row>
    <row r="81" spans="1:9" x14ac:dyDescent="0.2">
      <c r="A81" s="26">
        <v>14</v>
      </c>
      <c r="B81" s="26" t="s">
        <v>1129</v>
      </c>
      <c r="C81" s="26" t="s">
        <v>1130</v>
      </c>
      <c r="D81" s="26" t="s">
        <v>1140</v>
      </c>
      <c r="E81" s="27">
        <v>44445</v>
      </c>
      <c r="F81" s="26" t="s">
        <v>1095</v>
      </c>
      <c r="G81" s="26">
        <v>4</v>
      </c>
      <c r="H81">
        <v>0</v>
      </c>
      <c r="I81">
        <v>4</v>
      </c>
    </row>
    <row r="82" spans="1:9" x14ac:dyDescent="0.2">
      <c r="A82" s="26">
        <v>14</v>
      </c>
      <c r="B82" s="26" t="s">
        <v>1129</v>
      </c>
      <c r="C82" s="26" t="s">
        <v>1130</v>
      </c>
      <c r="D82" s="26" t="s">
        <v>1140</v>
      </c>
      <c r="E82" s="27">
        <v>44445</v>
      </c>
      <c r="F82" s="26" t="s">
        <v>1099</v>
      </c>
      <c r="G82" s="26">
        <v>5</v>
      </c>
      <c r="H82">
        <v>5</v>
      </c>
      <c r="I82">
        <v>0</v>
      </c>
    </row>
    <row r="83" spans="1:9" x14ac:dyDescent="0.2">
      <c r="A83" s="26">
        <v>14</v>
      </c>
      <c r="B83" s="26" t="s">
        <v>1129</v>
      </c>
      <c r="C83" s="26" t="s">
        <v>1130</v>
      </c>
      <c r="D83" s="26" t="s">
        <v>1140</v>
      </c>
      <c r="E83" s="27">
        <v>44445</v>
      </c>
      <c r="F83" s="26" t="s">
        <v>1132</v>
      </c>
      <c r="G83" s="26">
        <v>5</v>
      </c>
      <c r="H83">
        <v>5</v>
      </c>
      <c r="I83">
        <v>0</v>
      </c>
    </row>
    <row r="84" spans="1:9" x14ac:dyDescent="0.2">
      <c r="A84" s="26">
        <v>14</v>
      </c>
      <c r="B84" s="26" t="s">
        <v>1129</v>
      </c>
      <c r="C84" s="26" t="s">
        <v>1130</v>
      </c>
      <c r="D84" s="26" t="s">
        <v>1140</v>
      </c>
      <c r="E84" s="27">
        <v>44445</v>
      </c>
      <c r="F84" s="26" t="s">
        <v>1133</v>
      </c>
      <c r="G84" s="26">
        <v>4</v>
      </c>
      <c r="H84">
        <v>4</v>
      </c>
      <c r="I84">
        <v>0</v>
      </c>
    </row>
    <row r="85" spans="1:9" x14ac:dyDescent="0.2">
      <c r="A85" s="26">
        <v>15</v>
      </c>
      <c r="B85" s="26" t="s">
        <v>1129</v>
      </c>
      <c r="C85" s="26" t="s">
        <v>1135</v>
      </c>
      <c r="D85" s="26" t="s">
        <v>1140</v>
      </c>
      <c r="E85" s="27">
        <v>44446</v>
      </c>
      <c r="F85" s="26" t="s">
        <v>1118</v>
      </c>
      <c r="G85" s="26">
        <v>3</v>
      </c>
      <c r="H85">
        <v>1</v>
      </c>
      <c r="I85">
        <v>2</v>
      </c>
    </row>
    <row r="86" spans="1:9" x14ac:dyDescent="0.2">
      <c r="A86" s="26">
        <v>15</v>
      </c>
      <c r="B86" s="26" t="s">
        <v>1129</v>
      </c>
      <c r="C86" s="26" t="s">
        <v>1135</v>
      </c>
      <c r="D86" s="26" t="s">
        <v>1140</v>
      </c>
      <c r="E86" s="27">
        <v>44446</v>
      </c>
      <c r="F86" s="26" t="s">
        <v>1120</v>
      </c>
      <c r="G86" s="26">
        <v>6</v>
      </c>
      <c r="H86">
        <v>6</v>
      </c>
      <c r="I86">
        <v>0</v>
      </c>
    </row>
    <row r="87" spans="1:9" x14ac:dyDescent="0.2">
      <c r="A87" s="26">
        <v>15</v>
      </c>
      <c r="B87" s="26" t="s">
        <v>1129</v>
      </c>
      <c r="C87" s="26" t="s">
        <v>1135</v>
      </c>
      <c r="D87" s="26" t="s">
        <v>1140</v>
      </c>
      <c r="E87" s="27">
        <v>44446</v>
      </c>
      <c r="F87" s="26" t="s">
        <v>1095</v>
      </c>
      <c r="G87" s="26">
        <v>2</v>
      </c>
      <c r="H87">
        <v>0</v>
      </c>
      <c r="I87">
        <v>2</v>
      </c>
    </row>
    <row r="88" spans="1:9" x14ac:dyDescent="0.2">
      <c r="A88" s="26">
        <v>15</v>
      </c>
      <c r="B88" s="26" t="s">
        <v>1129</v>
      </c>
      <c r="C88" s="26" t="s">
        <v>1135</v>
      </c>
      <c r="D88" s="26" t="s">
        <v>1140</v>
      </c>
      <c r="E88" s="27">
        <v>44446</v>
      </c>
      <c r="F88" s="26" t="s">
        <v>1099</v>
      </c>
      <c r="G88" s="26">
        <v>6</v>
      </c>
      <c r="H88">
        <v>5</v>
      </c>
      <c r="I88">
        <v>1</v>
      </c>
    </row>
    <row r="89" spans="1:9" x14ac:dyDescent="0.2">
      <c r="A89" s="26">
        <v>15</v>
      </c>
      <c r="B89" s="26" t="s">
        <v>1129</v>
      </c>
      <c r="C89" s="26" t="s">
        <v>1135</v>
      </c>
      <c r="D89" s="26" t="s">
        <v>1140</v>
      </c>
      <c r="E89" s="27">
        <v>44446</v>
      </c>
      <c r="F89" s="26" t="s">
        <v>1132</v>
      </c>
      <c r="G89" s="26">
        <v>6</v>
      </c>
      <c r="H89">
        <v>6</v>
      </c>
      <c r="I89">
        <v>0</v>
      </c>
    </row>
    <row r="90" spans="1:9" x14ac:dyDescent="0.2">
      <c r="A90" s="26">
        <v>15</v>
      </c>
      <c r="B90" s="26" t="s">
        <v>1129</v>
      </c>
      <c r="C90" s="26" t="s">
        <v>1135</v>
      </c>
      <c r="D90" s="26" t="s">
        <v>1140</v>
      </c>
      <c r="E90" s="27">
        <v>44446</v>
      </c>
      <c r="F90" s="26" t="s">
        <v>1133</v>
      </c>
      <c r="G90" s="26">
        <v>7</v>
      </c>
      <c r="H90">
        <v>7</v>
      </c>
      <c r="I90">
        <v>0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C2824D-232C-3A44-988F-8A7858774992}">
  <dimension ref="A1:I366"/>
  <sheetViews>
    <sheetView workbookViewId="0">
      <selection activeCell="F1" sqref="F1:F1048576"/>
    </sheetView>
  </sheetViews>
  <sheetFormatPr baseColWidth="10" defaultColWidth="11" defaultRowHeight="16" x14ac:dyDescent="0.2"/>
  <sheetData>
    <row r="1" spans="1:9" x14ac:dyDescent="0.2">
      <c r="A1" t="s">
        <v>1122</v>
      </c>
      <c r="B1" t="s">
        <v>329</v>
      </c>
      <c r="C1" t="s">
        <v>1123</v>
      </c>
      <c r="D1" t="s">
        <v>1124</v>
      </c>
      <c r="E1" t="s">
        <v>1125</v>
      </c>
      <c r="F1" t="s">
        <v>330</v>
      </c>
      <c r="G1" t="s">
        <v>1146</v>
      </c>
      <c r="H1" t="s">
        <v>1147</v>
      </c>
      <c r="I1" t="s">
        <v>1148</v>
      </c>
    </row>
    <row r="2" spans="1:9" x14ac:dyDescent="0.2">
      <c r="A2">
        <v>1</v>
      </c>
      <c r="B2" t="s">
        <v>1129</v>
      </c>
      <c r="C2" t="s">
        <v>1130</v>
      </c>
      <c r="D2" t="s">
        <v>1131</v>
      </c>
      <c r="E2" s="24">
        <v>44412</v>
      </c>
      <c r="F2" t="s">
        <v>1095</v>
      </c>
      <c r="G2">
        <v>24</v>
      </c>
      <c r="H2">
        <v>1</v>
      </c>
      <c r="I2" s="24">
        <v>44420</v>
      </c>
    </row>
    <row r="3" spans="1:9" x14ac:dyDescent="0.2">
      <c r="A3">
        <v>1</v>
      </c>
      <c r="B3" t="s">
        <v>1129</v>
      </c>
      <c r="C3" t="s">
        <v>1130</v>
      </c>
      <c r="D3" t="s">
        <v>1131</v>
      </c>
      <c r="E3" s="24">
        <v>44412</v>
      </c>
      <c r="F3" t="s">
        <v>1118</v>
      </c>
      <c r="G3">
        <v>16</v>
      </c>
      <c r="H3">
        <v>1</v>
      </c>
      <c r="I3" s="24">
        <v>44420</v>
      </c>
    </row>
    <row r="4" spans="1:9" x14ac:dyDescent="0.2">
      <c r="A4">
        <v>1</v>
      </c>
      <c r="B4" t="s">
        <v>1129</v>
      </c>
      <c r="C4" t="s">
        <v>1130</v>
      </c>
      <c r="D4" t="s">
        <v>1131</v>
      </c>
      <c r="E4" s="24">
        <v>44412</v>
      </c>
      <c r="F4" t="s">
        <v>1118</v>
      </c>
      <c r="G4">
        <v>16</v>
      </c>
      <c r="H4">
        <v>1</v>
      </c>
      <c r="I4" s="24">
        <v>44420</v>
      </c>
    </row>
    <row r="5" spans="1:9" x14ac:dyDescent="0.2">
      <c r="A5">
        <v>1</v>
      </c>
      <c r="B5" t="s">
        <v>1129</v>
      </c>
      <c r="C5" t="s">
        <v>1130</v>
      </c>
      <c r="D5" t="s">
        <v>1131</v>
      </c>
      <c r="E5" s="24">
        <v>44412</v>
      </c>
      <c r="F5" t="s">
        <v>1118</v>
      </c>
      <c r="G5">
        <v>16</v>
      </c>
      <c r="H5">
        <v>1</v>
      </c>
      <c r="I5" s="24">
        <v>44420</v>
      </c>
    </row>
    <row r="6" spans="1:9" x14ac:dyDescent="0.2">
      <c r="A6">
        <v>1</v>
      </c>
      <c r="B6" t="s">
        <v>1129</v>
      </c>
      <c r="C6" t="s">
        <v>1130</v>
      </c>
      <c r="D6" t="s">
        <v>1131</v>
      </c>
      <c r="E6" s="24">
        <v>44412</v>
      </c>
      <c r="F6" t="s">
        <v>1120</v>
      </c>
      <c r="G6">
        <v>24</v>
      </c>
      <c r="H6">
        <v>1</v>
      </c>
      <c r="I6" s="24">
        <v>44420</v>
      </c>
    </row>
    <row r="7" spans="1:9" x14ac:dyDescent="0.2">
      <c r="A7">
        <v>1</v>
      </c>
      <c r="B7" t="s">
        <v>1129</v>
      </c>
      <c r="C7" t="s">
        <v>1130</v>
      </c>
      <c r="D7" t="s">
        <v>1131</v>
      </c>
      <c r="E7" s="24">
        <v>44412</v>
      </c>
      <c r="F7" t="s">
        <v>1120</v>
      </c>
      <c r="G7">
        <v>24</v>
      </c>
      <c r="H7">
        <v>1</v>
      </c>
      <c r="I7" s="24">
        <v>44420</v>
      </c>
    </row>
    <row r="8" spans="1:9" x14ac:dyDescent="0.2">
      <c r="A8">
        <v>1</v>
      </c>
      <c r="B8" t="s">
        <v>1129</v>
      </c>
      <c r="C8" t="s">
        <v>1130</v>
      </c>
      <c r="D8" t="s">
        <v>1131</v>
      </c>
      <c r="E8" s="24">
        <v>44412</v>
      </c>
      <c r="F8" t="s">
        <v>1120</v>
      </c>
      <c r="G8">
        <v>24</v>
      </c>
      <c r="H8">
        <v>1</v>
      </c>
      <c r="I8" s="24">
        <v>44420</v>
      </c>
    </row>
    <row r="9" spans="1:9" x14ac:dyDescent="0.2">
      <c r="A9">
        <v>1</v>
      </c>
      <c r="B9" t="s">
        <v>1129</v>
      </c>
      <c r="C9" t="s">
        <v>1130</v>
      </c>
      <c r="D9" t="s">
        <v>1131</v>
      </c>
      <c r="E9" s="24">
        <v>44412</v>
      </c>
      <c r="F9" t="s">
        <v>1120</v>
      </c>
      <c r="G9">
        <v>49</v>
      </c>
      <c r="H9">
        <v>1</v>
      </c>
      <c r="I9" s="24">
        <v>44421</v>
      </c>
    </row>
    <row r="10" spans="1:9" x14ac:dyDescent="0.2">
      <c r="A10">
        <v>1</v>
      </c>
      <c r="B10" t="s">
        <v>1129</v>
      </c>
      <c r="C10" t="s">
        <v>1130</v>
      </c>
      <c r="D10" t="s">
        <v>1131</v>
      </c>
      <c r="E10" s="24">
        <v>44412</v>
      </c>
      <c r="F10" t="s">
        <v>1120</v>
      </c>
      <c r="G10">
        <v>49</v>
      </c>
      <c r="H10">
        <v>1</v>
      </c>
      <c r="I10" s="24">
        <v>44421</v>
      </c>
    </row>
    <row r="11" spans="1:9" x14ac:dyDescent="0.2">
      <c r="A11">
        <v>1</v>
      </c>
      <c r="B11" t="s">
        <v>1129</v>
      </c>
      <c r="C11" t="s">
        <v>1130</v>
      </c>
      <c r="D11" t="s">
        <v>1131</v>
      </c>
      <c r="E11" s="24">
        <v>44412</v>
      </c>
      <c r="F11" t="s">
        <v>1099</v>
      </c>
      <c r="G11">
        <v>70</v>
      </c>
      <c r="H11">
        <v>1</v>
      </c>
      <c r="I11" s="24">
        <v>44422</v>
      </c>
    </row>
    <row r="12" spans="1:9" x14ac:dyDescent="0.2">
      <c r="A12">
        <v>1</v>
      </c>
      <c r="B12" t="s">
        <v>1129</v>
      </c>
      <c r="C12" t="s">
        <v>1130</v>
      </c>
      <c r="D12" t="s">
        <v>1131</v>
      </c>
      <c r="E12" s="24">
        <v>44412</v>
      </c>
      <c r="F12" t="s">
        <v>1099</v>
      </c>
      <c r="G12">
        <v>95</v>
      </c>
      <c r="H12">
        <v>1</v>
      </c>
      <c r="I12" s="24">
        <v>44423</v>
      </c>
    </row>
    <row r="13" spans="1:9" x14ac:dyDescent="0.2">
      <c r="A13">
        <v>1</v>
      </c>
      <c r="B13" t="s">
        <v>1129</v>
      </c>
      <c r="C13" t="s">
        <v>1130</v>
      </c>
      <c r="D13" t="s">
        <v>1131</v>
      </c>
      <c r="E13" s="24">
        <v>44412</v>
      </c>
      <c r="F13" t="s">
        <v>1099</v>
      </c>
      <c r="G13">
        <v>121</v>
      </c>
      <c r="H13">
        <v>1</v>
      </c>
      <c r="I13" s="24">
        <v>44424</v>
      </c>
    </row>
    <row r="14" spans="1:9" x14ac:dyDescent="0.2">
      <c r="A14">
        <v>1</v>
      </c>
      <c r="B14" t="s">
        <v>1129</v>
      </c>
      <c r="C14" t="s">
        <v>1130</v>
      </c>
      <c r="D14" t="s">
        <v>1131</v>
      </c>
      <c r="E14" s="24">
        <v>44412</v>
      </c>
      <c r="F14" t="s">
        <v>1099</v>
      </c>
      <c r="G14">
        <v>147</v>
      </c>
      <c r="H14">
        <v>1</v>
      </c>
      <c r="I14" s="24">
        <v>44425</v>
      </c>
    </row>
    <row r="15" spans="1:9" x14ac:dyDescent="0.2">
      <c r="A15">
        <v>1</v>
      </c>
      <c r="B15" t="s">
        <v>1129</v>
      </c>
      <c r="C15" t="s">
        <v>1130</v>
      </c>
      <c r="D15" t="s">
        <v>1131</v>
      </c>
      <c r="E15" s="24">
        <v>44412</v>
      </c>
      <c r="F15" t="s">
        <v>1133</v>
      </c>
      <c r="G15">
        <v>143</v>
      </c>
      <c r="H15">
        <v>1</v>
      </c>
      <c r="I15" s="24">
        <v>44425</v>
      </c>
    </row>
    <row r="16" spans="1:9" x14ac:dyDescent="0.2">
      <c r="A16">
        <v>1</v>
      </c>
      <c r="B16" t="s">
        <v>1129</v>
      </c>
      <c r="C16" t="s">
        <v>1130</v>
      </c>
      <c r="D16" t="s">
        <v>1131</v>
      </c>
      <c r="E16" s="24">
        <v>44412</v>
      </c>
      <c r="F16" t="s">
        <v>1133</v>
      </c>
      <c r="G16">
        <v>143</v>
      </c>
      <c r="H16">
        <v>1</v>
      </c>
      <c r="I16" s="24">
        <v>44425</v>
      </c>
    </row>
    <row r="17" spans="1:9" x14ac:dyDescent="0.2">
      <c r="A17">
        <v>1</v>
      </c>
      <c r="B17" t="s">
        <v>1129</v>
      </c>
      <c r="C17" t="s">
        <v>1130</v>
      </c>
      <c r="D17" t="s">
        <v>1131</v>
      </c>
      <c r="E17" s="24">
        <v>44412</v>
      </c>
      <c r="F17" t="s">
        <v>1133</v>
      </c>
      <c r="G17">
        <v>215</v>
      </c>
      <c r="H17">
        <v>1</v>
      </c>
      <c r="I17" s="24">
        <v>44428</v>
      </c>
    </row>
    <row r="18" spans="1:9" x14ac:dyDescent="0.2">
      <c r="A18">
        <v>1</v>
      </c>
      <c r="B18" t="s">
        <v>1129</v>
      </c>
      <c r="C18" t="s">
        <v>1130</v>
      </c>
      <c r="D18" t="s">
        <v>1131</v>
      </c>
      <c r="E18" s="24">
        <v>44412</v>
      </c>
      <c r="F18" t="s">
        <v>1133</v>
      </c>
      <c r="G18">
        <v>236</v>
      </c>
      <c r="H18">
        <v>1</v>
      </c>
      <c r="I18" s="24">
        <v>44429</v>
      </c>
    </row>
    <row r="19" spans="1:9" x14ac:dyDescent="0.2">
      <c r="A19">
        <v>1</v>
      </c>
      <c r="B19" t="s">
        <v>1129</v>
      </c>
      <c r="C19" t="s">
        <v>1130</v>
      </c>
      <c r="D19" t="s">
        <v>1131</v>
      </c>
      <c r="E19" s="24">
        <v>44412</v>
      </c>
      <c r="F19" t="s">
        <v>1132</v>
      </c>
      <c r="G19">
        <v>83</v>
      </c>
      <c r="H19">
        <v>1</v>
      </c>
      <c r="I19" s="24">
        <v>44423</v>
      </c>
    </row>
    <row r="20" spans="1:9" x14ac:dyDescent="0.2">
      <c r="A20">
        <v>1</v>
      </c>
      <c r="B20" t="s">
        <v>1129</v>
      </c>
      <c r="C20" t="s">
        <v>1130</v>
      </c>
      <c r="D20" t="s">
        <v>1131</v>
      </c>
      <c r="E20" s="24">
        <v>44412</v>
      </c>
      <c r="F20" t="s">
        <v>1132</v>
      </c>
      <c r="G20">
        <v>182</v>
      </c>
      <c r="H20">
        <v>1</v>
      </c>
      <c r="I20" s="24">
        <v>44427</v>
      </c>
    </row>
    <row r="21" spans="1:9" x14ac:dyDescent="0.2">
      <c r="A21">
        <v>1</v>
      </c>
      <c r="B21" t="s">
        <v>1129</v>
      </c>
      <c r="C21" t="s">
        <v>1130</v>
      </c>
      <c r="D21" t="s">
        <v>1131</v>
      </c>
      <c r="E21" s="24">
        <v>44412</v>
      </c>
      <c r="F21" t="s">
        <v>1132</v>
      </c>
      <c r="G21">
        <v>182</v>
      </c>
      <c r="H21">
        <v>1</v>
      </c>
      <c r="I21" s="24">
        <v>44427</v>
      </c>
    </row>
    <row r="22" spans="1:9" x14ac:dyDescent="0.2">
      <c r="A22">
        <v>1</v>
      </c>
      <c r="B22" t="s">
        <v>1129</v>
      </c>
      <c r="C22" t="s">
        <v>1130</v>
      </c>
      <c r="D22" t="s">
        <v>1131</v>
      </c>
      <c r="E22" s="24">
        <v>44412</v>
      </c>
      <c r="F22" t="s">
        <v>1132</v>
      </c>
      <c r="G22">
        <v>182</v>
      </c>
      <c r="H22">
        <v>1</v>
      </c>
      <c r="I22" s="24">
        <v>44427</v>
      </c>
    </row>
    <row r="23" spans="1:9" x14ac:dyDescent="0.2">
      <c r="A23">
        <v>1</v>
      </c>
      <c r="B23" t="s">
        <v>1129</v>
      </c>
      <c r="C23" t="s">
        <v>1130</v>
      </c>
      <c r="D23" t="s">
        <v>1131</v>
      </c>
      <c r="E23" s="24">
        <v>44412</v>
      </c>
      <c r="F23" t="s">
        <v>1132</v>
      </c>
      <c r="G23">
        <v>282</v>
      </c>
      <c r="H23">
        <v>1</v>
      </c>
      <c r="I23" s="24">
        <v>44431</v>
      </c>
    </row>
    <row r="24" spans="1:9" x14ac:dyDescent="0.2">
      <c r="A24">
        <v>3</v>
      </c>
      <c r="B24" t="s">
        <v>1129</v>
      </c>
      <c r="C24" t="s">
        <v>1130</v>
      </c>
      <c r="D24" t="s">
        <v>1136</v>
      </c>
      <c r="E24" s="24">
        <v>44425</v>
      </c>
      <c r="F24" t="s">
        <v>1095</v>
      </c>
      <c r="G24">
        <v>19</v>
      </c>
      <c r="H24">
        <v>1</v>
      </c>
      <c r="I24" s="24">
        <v>44433</v>
      </c>
    </row>
    <row r="25" spans="1:9" x14ac:dyDescent="0.2">
      <c r="A25">
        <v>3</v>
      </c>
      <c r="B25" t="s">
        <v>1129</v>
      </c>
      <c r="C25" t="s">
        <v>1130</v>
      </c>
      <c r="D25" t="s">
        <v>1136</v>
      </c>
      <c r="E25" s="24">
        <v>44425</v>
      </c>
      <c r="F25" t="s">
        <v>1095</v>
      </c>
      <c r="G25">
        <v>19</v>
      </c>
      <c r="H25">
        <v>1</v>
      </c>
      <c r="I25" s="24">
        <v>44433</v>
      </c>
    </row>
    <row r="26" spans="1:9" x14ac:dyDescent="0.2">
      <c r="A26">
        <v>3</v>
      </c>
      <c r="B26" t="s">
        <v>1129</v>
      </c>
      <c r="C26" t="s">
        <v>1130</v>
      </c>
      <c r="D26" t="s">
        <v>1136</v>
      </c>
      <c r="E26" s="24">
        <v>44425</v>
      </c>
      <c r="F26" t="s">
        <v>1095</v>
      </c>
      <c r="G26">
        <v>19</v>
      </c>
      <c r="H26">
        <v>1</v>
      </c>
      <c r="I26" s="24">
        <v>44433</v>
      </c>
    </row>
    <row r="27" spans="1:9" x14ac:dyDescent="0.2">
      <c r="A27">
        <v>3</v>
      </c>
      <c r="B27" t="s">
        <v>1129</v>
      </c>
      <c r="C27" t="s">
        <v>1130</v>
      </c>
      <c r="D27" t="s">
        <v>1136</v>
      </c>
      <c r="E27" s="24">
        <v>44425</v>
      </c>
      <c r="F27" t="s">
        <v>1120</v>
      </c>
      <c r="G27">
        <v>17</v>
      </c>
      <c r="H27">
        <v>1</v>
      </c>
      <c r="I27" s="24">
        <v>44433</v>
      </c>
    </row>
    <row r="28" spans="1:9" x14ac:dyDescent="0.2">
      <c r="A28">
        <v>3</v>
      </c>
      <c r="B28" t="s">
        <v>1129</v>
      </c>
      <c r="C28" t="s">
        <v>1130</v>
      </c>
      <c r="D28" t="s">
        <v>1136</v>
      </c>
      <c r="E28" s="24">
        <v>44425</v>
      </c>
      <c r="F28" t="s">
        <v>1120</v>
      </c>
      <c r="G28">
        <v>42</v>
      </c>
      <c r="H28">
        <v>1</v>
      </c>
      <c r="I28" s="24">
        <v>44434</v>
      </c>
    </row>
    <row r="29" spans="1:9" x14ac:dyDescent="0.2">
      <c r="A29">
        <v>3</v>
      </c>
      <c r="B29" t="s">
        <v>1129</v>
      </c>
      <c r="C29" t="s">
        <v>1130</v>
      </c>
      <c r="D29" t="s">
        <v>1136</v>
      </c>
      <c r="E29" s="24">
        <v>44425</v>
      </c>
      <c r="F29" t="s">
        <v>1118</v>
      </c>
      <c r="G29">
        <v>17</v>
      </c>
      <c r="H29">
        <v>1</v>
      </c>
      <c r="I29" s="24">
        <v>44433</v>
      </c>
    </row>
    <row r="30" spans="1:9" x14ac:dyDescent="0.2">
      <c r="A30">
        <v>3</v>
      </c>
      <c r="B30" t="s">
        <v>1129</v>
      </c>
      <c r="C30" t="s">
        <v>1130</v>
      </c>
      <c r="D30" t="s">
        <v>1136</v>
      </c>
      <c r="E30" s="24">
        <v>44425</v>
      </c>
      <c r="F30" t="s">
        <v>1118</v>
      </c>
      <c r="G30">
        <v>17</v>
      </c>
      <c r="H30">
        <v>1</v>
      </c>
      <c r="I30" s="24">
        <v>44433</v>
      </c>
    </row>
    <row r="31" spans="1:9" x14ac:dyDescent="0.2">
      <c r="A31">
        <v>3</v>
      </c>
      <c r="B31" t="s">
        <v>1129</v>
      </c>
      <c r="C31" t="s">
        <v>1130</v>
      </c>
      <c r="D31" t="s">
        <v>1136</v>
      </c>
      <c r="E31" s="24">
        <v>44425</v>
      </c>
      <c r="F31" t="s">
        <v>1118</v>
      </c>
      <c r="G31">
        <v>17</v>
      </c>
      <c r="H31">
        <v>1</v>
      </c>
      <c r="I31" s="24">
        <v>44433</v>
      </c>
    </row>
    <row r="32" spans="1:9" x14ac:dyDescent="0.2">
      <c r="A32">
        <v>3</v>
      </c>
      <c r="B32" t="s">
        <v>1129</v>
      </c>
      <c r="C32" t="s">
        <v>1130</v>
      </c>
      <c r="D32" t="s">
        <v>1136</v>
      </c>
      <c r="E32" s="24">
        <v>44425</v>
      </c>
      <c r="F32" t="s">
        <v>1118</v>
      </c>
      <c r="G32">
        <v>25</v>
      </c>
      <c r="H32">
        <v>1</v>
      </c>
      <c r="I32" s="24">
        <v>44434</v>
      </c>
    </row>
    <row r="33" spans="1:9" x14ac:dyDescent="0.2">
      <c r="A33">
        <v>3</v>
      </c>
      <c r="B33" t="s">
        <v>1129</v>
      </c>
      <c r="C33" t="s">
        <v>1130</v>
      </c>
      <c r="D33" t="s">
        <v>1136</v>
      </c>
      <c r="E33" s="24">
        <v>44425</v>
      </c>
      <c r="F33" t="s">
        <v>1133</v>
      </c>
      <c r="G33">
        <v>9</v>
      </c>
      <c r="H33">
        <v>1</v>
      </c>
      <c r="I33" s="24">
        <v>44433</v>
      </c>
    </row>
    <row r="34" spans="1:9" x14ac:dyDescent="0.2">
      <c r="A34">
        <v>3</v>
      </c>
      <c r="B34" t="s">
        <v>1129</v>
      </c>
      <c r="C34" t="s">
        <v>1130</v>
      </c>
      <c r="D34" t="s">
        <v>1136</v>
      </c>
      <c r="E34" s="24">
        <v>44425</v>
      </c>
      <c r="F34" t="s">
        <v>1133</v>
      </c>
      <c r="G34">
        <v>56</v>
      </c>
      <c r="H34">
        <v>1</v>
      </c>
      <c r="I34" s="24">
        <v>44437</v>
      </c>
    </row>
    <row r="35" spans="1:9" x14ac:dyDescent="0.2">
      <c r="A35">
        <v>3</v>
      </c>
      <c r="B35" t="s">
        <v>1129</v>
      </c>
      <c r="C35" t="s">
        <v>1130</v>
      </c>
      <c r="D35" t="s">
        <v>1136</v>
      </c>
      <c r="E35" s="24">
        <v>44425</v>
      </c>
      <c r="F35" t="s">
        <v>1099</v>
      </c>
      <c r="G35">
        <v>17</v>
      </c>
      <c r="H35">
        <v>1</v>
      </c>
      <c r="I35" s="24">
        <v>44433</v>
      </c>
    </row>
    <row r="36" spans="1:9" x14ac:dyDescent="0.2">
      <c r="A36">
        <v>3</v>
      </c>
      <c r="B36" t="s">
        <v>1129</v>
      </c>
      <c r="C36" t="s">
        <v>1130</v>
      </c>
      <c r="D36" t="s">
        <v>1136</v>
      </c>
      <c r="E36" s="24">
        <v>44425</v>
      </c>
      <c r="F36" t="s">
        <v>1099</v>
      </c>
      <c r="G36">
        <v>18.5</v>
      </c>
      <c r="H36">
        <v>1</v>
      </c>
      <c r="I36" s="24">
        <v>44433</v>
      </c>
    </row>
    <row r="37" spans="1:9" x14ac:dyDescent="0.2">
      <c r="A37">
        <v>3</v>
      </c>
      <c r="B37" t="s">
        <v>1129</v>
      </c>
      <c r="C37" t="s">
        <v>1130</v>
      </c>
      <c r="D37" t="s">
        <v>1136</v>
      </c>
      <c r="E37" s="24">
        <v>44425</v>
      </c>
      <c r="F37" t="s">
        <v>1099</v>
      </c>
      <c r="G37">
        <v>18.5</v>
      </c>
      <c r="H37">
        <v>1</v>
      </c>
      <c r="I37" s="24">
        <v>44433</v>
      </c>
    </row>
    <row r="38" spans="1:9" x14ac:dyDescent="0.2">
      <c r="A38">
        <v>3</v>
      </c>
      <c r="B38" t="s">
        <v>1129</v>
      </c>
      <c r="C38" t="s">
        <v>1130</v>
      </c>
      <c r="D38" t="s">
        <v>1136</v>
      </c>
      <c r="E38" s="24">
        <v>44425</v>
      </c>
      <c r="F38" t="s">
        <v>1099</v>
      </c>
      <c r="G38">
        <v>68.5</v>
      </c>
      <c r="H38">
        <v>1</v>
      </c>
      <c r="I38" s="24">
        <v>44435</v>
      </c>
    </row>
    <row r="39" spans="1:9" x14ac:dyDescent="0.2">
      <c r="A39">
        <v>3</v>
      </c>
      <c r="B39" t="s">
        <v>1129</v>
      </c>
      <c r="C39" t="s">
        <v>1130</v>
      </c>
      <c r="D39" t="s">
        <v>1136</v>
      </c>
      <c r="E39" s="24">
        <v>44425</v>
      </c>
      <c r="F39" t="s">
        <v>1099</v>
      </c>
      <c r="G39">
        <v>68.5</v>
      </c>
      <c r="H39">
        <v>1</v>
      </c>
      <c r="I39" s="24">
        <v>44435</v>
      </c>
    </row>
    <row r="40" spans="1:9" x14ac:dyDescent="0.2">
      <c r="A40">
        <v>3</v>
      </c>
      <c r="B40" t="s">
        <v>1129</v>
      </c>
      <c r="C40" t="s">
        <v>1130</v>
      </c>
      <c r="D40" t="s">
        <v>1136</v>
      </c>
      <c r="E40" s="24">
        <v>44425</v>
      </c>
      <c r="F40" t="s">
        <v>1099</v>
      </c>
      <c r="G40">
        <v>139.5</v>
      </c>
      <c r="H40">
        <v>1</v>
      </c>
      <c r="I40" s="24">
        <v>44438</v>
      </c>
    </row>
    <row r="41" spans="1:9" x14ac:dyDescent="0.2">
      <c r="A41">
        <v>3</v>
      </c>
      <c r="B41" t="s">
        <v>1129</v>
      </c>
      <c r="C41" t="s">
        <v>1130</v>
      </c>
      <c r="D41" t="s">
        <v>1136</v>
      </c>
      <c r="E41" s="24">
        <v>44425</v>
      </c>
      <c r="F41" t="s">
        <v>1132</v>
      </c>
      <c r="G41">
        <v>59</v>
      </c>
      <c r="H41">
        <v>1</v>
      </c>
      <c r="I41" s="24">
        <v>44435</v>
      </c>
    </row>
    <row r="42" spans="1:9" x14ac:dyDescent="0.2">
      <c r="A42">
        <v>3</v>
      </c>
      <c r="B42" t="s">
        <v>1129</v>
      </c>
      <c r="C42" t="s">
        <v>1130</v>
      </c>
      <c r="D42" t="s">
        <v>1136</v>
      </c>
      <c r="E42" s="24">
        <v>44425</v>
      </c>
      <c r="F42" t="s">
        <v>1132</v>
      </c>
      <c r="G42">
        <v>104</v>
      </c>
      <c r="H42">
        <v>1</v>
      </c>
      <c r="I42" s="24">
        <v>44437</v>
      </c>
    </row>
    <row r="43" spans="1:9" x14ac:dyDescent="0.2">
      <c r="A43">
        <v>3</v>
      </c>
      <c r="B43" t="s">
        <v>1129</v>
      </c>
      <c r="C43" t="s">
        <v>1130</v>
      </c>
      <c r="D43" t="s">
        <v>1136</v>
      </c>
      <c r="E43" s="24">
        <v>44425</v>
      </c>
      <c r="F43" t="s">
        <v>1132</v>
      </c>
      <c r="G43">
        <v>249</v>
      </c>
      <c r="H43">
        <v>1</v>
      </c>
      <c r="I43" s="24">
        <v>44444</v>
      </c>
    </row>
    <row r="44" spans="1:9" x14ac:dyDescent="0.2">
      <c r="A44">
        <v>4</v>
      </c>
      <c r="B44" t="s">
        <v>1129</v>
      </c>
      <c r="C44" t="s">
        <v>1135</v>
      </c>
      <c r="D44" t="s">
        <v>1136</v>
      </c>
      <c r="E44" s="24">
        <v>44426</v>
      </c>
      <c r="F44" t="s">
        <v>1134</v>
      </c>
      <c r="G44">
        <v>79</v>
      </c>
      <c r="H44">
        <v>1</v>
      </c>
      <c r="I44" s="24">
        <v>44437</v>
      </c>
    </row>
    <row r="45" spans="1:9" x14ac:dyDescent="0.2">
      <c r="A45">
        <v>4</v>
      </c>
      <c r="B45" t="s">
        <v>1129</v>
      </c>
      <c r="C45" t="s">
        <v>1135</v>
      </c>
      <c r="D45" t="s">
        <v>1136</v>
      </c>
      <c r="E45" s="24">
        <v>44426</v>
      </c>
      <c r="F45" t="s">
        <v>1120</v>
      </c>
      <c r="G45">
        <v>20</v>
      </c>
      <c r="H45">
        <v>1</v>
      </c>
      <c r="I45" s="24">
        <v>44435</v>
      </c>
    </row>
    <row r="46" spans="1:9" x14ac:dyDescent="0.2">
      <c r="A46">
        <v>4</v>
      </c>
      <c r="B46" t="s">
        <v>1129</v>
      </c>
      <c r="C46" t="s">
        <v>1135</v>
      </c>
      <c r="D46" t="s">
        <v>1136</v>
      </c>
      <c r="E46" s="24">
        <v>44426</v>
      </c>
      <c r="F46" t="s">
        <v>1120</v>
      </c>
      <c r="G46">
        <v>67</v>
      </c>
      <c r="H46">
        <v>1</v>
      </c>
      <c r="I46" s="24">
        <v>44437</v>
      </c>
    </row>
    <row r="47" spans="1:9" x14ac:dyDescent="0.2">
      <c r="A47">
        <v>4</v>
      </c>
      <c r="B47" t="s">
        <v>1129</v>
      </c>
      <c r="C47" t="s">
        <v>1135</v>
      </c>
      <c r="D47" t="s">
        <v>1136</v>
      </c>
      <c r="E47" s="24">
        <v>44426</v>
      </c>
      <c r="F47" t="s">
        <v>1120</v>
      </c>
      <c r="G47">
        <v>67</v>
      </c>
      <c r="H47">
        <v>1</v>
      </c>
      <c r="I47" s="24">
        <v>44437</v>
      </c>
    </row>
    <row r="48" spans="1:9" x14ac:dyDescent="0.2">
      <c r="A48">
        <v>4</v>
      </c>
      <c r="B48" t="s">
        <v>1129</v>
      </c>
      <c r="C48" t="s">
        <v>1135</v>
      </c>
      <c r="D48" t="s">
        <v>1136</v>
      </c>
      <c r="E48" s="24">
        <v>44426</v>
      </c>
      <c r="F48" t="s">
        <v>1120</v>
      </c>
      <c r="G48">
        <v>93</v>
      </c>
      <c r="H48">
        <v>1</v>
      </c>
      <c r="I48" s="24">
        <v>44438</v>
      </c>
    </row>
    <row r="49" spans="1:9" x14ac:dyDescent="0.2">
      <c r="A49">
        <v>4</v>
      </c>
      <c r="B49" t="s">
        <v>1129</v>
      </c>
      <c r="C49" t="s">
        <v>1135</v>
      </c>
      <c r="D49" t="s">
        <v>1136</v>
      </c>
      <c r="E49" s="24">
        <v>44426</v>
      </c>
      <c r="F49" t="s">
        <v>1120</v>
      </c>
      <c r="G49">
        <v>93</v>
      </c>
      <c r="H49">
        <v>1</v>
      </c>
      <c r="I49" s="24">
        <v>44438</v>
      </c>
    </row>
    <row r="50" spans="1:9" x14ac:dyDescent="0.2">
      <c r="A50">
        <v>4</v>
      </c>
      <c r="B50" t="s">
        <v>1129</v>
      </c>
      <c r="C50" t="s">
        <v>1135</v>
      </c>
      <c r="D50" t="s">
        <v>1136</v>
      </c>
      <c r="E50" s="24">
        <v>44426</v>
      </c>
      <c r="F50" t="s">
        <v>1120</v>
      </c>
      <c r="G50">
        <v>93</v>
      </c>
      <c r="H50">
        <v>1</v>
      </c>
      <c r="I50" s="24">
        <v>44438</v>
      </c>
    </row>
    <row r="51" spans="1:9" x14ac:dyDescent="0.2">
      <c r="A51">
        <v>4</v>
      </c>
      <c r="B51" t="s">
        <v>1129</v>
      </c>
      <c r="C51" t="s">
        <v>1135</v>
      </c>
      <c r="D51" t="s">
        <v>1136</v>
      </c>
      <c r="E51" s="24">
        <v>44426</v>
      </c>
      <c r="F51" t="s">
        <v>1099</v>
      </c>
      <c r="G51">
        <v>217</v>
      </c>
      <c r="H51">
        <v>1</v>
      </c>
      <c r="I51" s="24">
        <v>44443</v>
      </c>
    </row>
    <row r="52" spans="1:9" x14ac:dyDescent="0.2">
      <c r="A52">
        <v>4</v>
      </c>
      <c r="B52" t="s">
        <v>1129</v>
      </c>
      <c r="C52" t="s">
        <v>1135</v>
      </c>
      <c r="D52" t="s">
        <v>1136</v>
      </c>
      <c r="E52" s="24">
        <v>44426</v>
      </c>
      <c r="F52" t="s">
        <v>1132</v>
      </c>
      <c r="G52">
        <v>37</v>
      </c>
      <c r="H52">
        <v>1</v>
      </c>
      <c r="I52" s="24">
        <v>44436</v>
      </c>
    </row>
    <row r="53" spans="1:9" x14ac:dyDescent="0.2">
      <c r="A53">
        <v>4</v>
      </c>
      <c r="B53" t="s">
        <v>1129</v>
      </c>
      <c r="C53" t="s">
        <v>1135</v>
      </c>
      <c r="D53" t="s">
        <v>1136</v>
      </c>
      <c r="E53" s="24">
        <v>44426</v>
      </c>
      <c r="F53" t="s">
        <v>1132</v>
      </c>
      <c r="G53">
        <v>185</v>
      </c>
      <c r="H53">
        <v>1</v>
      </c>
      <c r="I53" s="24">
        <v>44442</v>
      </c>
    </row>
    <row r="54" spans="1:9" x14ac:dyDescent="0.2">
      <c r="A54">
        <v>4</v>
      </c>
      <c r="B54" t="s">
        <v>1129</v>
      </c>
      <c r="C54" t="s">
        <v>1135</v>
      </c>
      <c r="D54" t="s">
        <v>1136</v>
      </c>
      <c r="E54" s="24">
        <v>44426</v>
      </c>
      <c r="F54" t="s">
        <v>1132</v>
      </c>
      <c r="G54">
        <v>209</v>
      </c>
      <c r="H54">
        <v>1</v>
      </c>
      <c r="I54" s="24">
        <v>44443</v>
      </c>
    </row>
    <row r="55" spans="1:9" x14ac:dyDescent="0.2">
      <c r="A55">
        <v>4</v>
      </c>
      <c r="B55" t="s">
        <v>1129</v>
      </c>
      <c r="C55" t="s">
        <v>1135</v>
      </c>
      <c r="D55" t="s">
        <v>1136</v>
      </c>
      <c r="E55" s="24">
        <v>44426</v>
      </c>
      <c r="F55" t="s">
        <v>1132</v>
      </c>
      <c r="G55">
        <v>232</v>
      </c>
      <c r="H55">
        <v>1</v>
      </c>
      <c r="I55" s="24">
        <v>44444</v>
      </c>
    </row>
    <row r="56" spans="1:9" x14ac:dyDescent="0.2">
      <c r="A56">
        <v>4</v>
      </c>
      <c r="B56" t="s">
        <v>1129</v>
      </c>
      <c r="C56" t="s">
        <v>1135</v>
      </c>
      <c r="D56" t="s">
        <v>1136</v>
      </c>
      <c r="E56" s="24">
        <v>44426</v>
      </c>
      <c r="F56" t="s">
        <v>1132</v>
      </c>
      <c r="G56">
        <v>232</v>
      </c>
      <c r="H56">
        <v>1</v>
      </c>
      <c r="I56" s="24">
        <v>44444</v>
      </c>
    </row>
    <row r="57" spans="1:9" x14ac:dyDescent="0.2">
      <c r="A57">
        <v>4</v>
      </c>
      <c r="B57" t="s">
        <v>1129</v>
      </c>
      <c r="C57" t="s">
        <v>1135</v>
      </c>
      <c r="D57" t="s">
        <v>1136</v>
      </c>
      <c r="E57" s="24">
        <v>44426</v>
      </c>
      <c r="F57" t="s">
        <v>1118</v>
      </c>
      <c r="G57">
        <v>16</v>
      </c>
      <c r="H57">
        <v>1</v>
      </c>
      <c r="I57" s="24">
        <v>44435</v>
      </c>
    </row>
    <row r="58" spans="1:9" x14ac:dyDescent="0.2">
      <c r="A58">
        <v>4</v>
      </c>
      <c r="B58" t="s">
        <v>1129</v>
      </c>
      <c r="C58" t="s">
        <v>1135</v>
      </c>
      <c r="D58" t="s">
        <v>1136</v>
      </c>
      <c r="E58" s="24">
        <v>44426</v>
      </c>
      <c r="F58" t="s">
        <v>1118</v>
      </c>
      <c r="G58">
        <v>89</v>
      </c>
      <c r="H58">
        <v>1</v>
      </c>
      <c r="I58" s="24">
        <v>44438</v>
      </c>
    </row>
    <row r="59" spans="1:9" x14ac:dyDescent="0.2">
      <c r="A59">
        <v>4</v>
      </c>
      <c r="B59" t="s">
        <v>1129</v>
      </c>
      <c r="C59" t="s">
        <v>1135</v>
      </c>
      <c r="D59" t="s">
        <v>1136</v>
      </c>
      <c r="E59" s="24">
        <v>44426</v>
      </c>
      <c r="F59" t="s">
        <v>1118</v>
      </c>
      <c r="G59">
        <v>89</v>
      </c>
      <c r="H59">
        <v>1</v>
      </c>
      <c r="I59" s="24">
        <v>44438</v>
      </c>
    </row>
    <row r="60" spans="1:9" x14ac:dyDescent="0.2">
      <c r="A60">
        <v>4</v>
      </c>
      <c r="B60" t="s">
        <v>1129</v>
      </c>
      <c r="C60" t="s">
        <v>1135</v>
      </c>
      <c r="D60" t="s">
        <v>1136</v>
      </c>
      <c r="E60" s="24">
        <v>44426</v>
      </c>
      <c r="F60" t="s">
        <v>1118</v>
      </c>
      <c r="G60">
        <v>113</v>
      </c>
      <c r="H60">
        <v>1</v>
      </c>
      <c r="I60" s="24">
        <v>44439</v>
      </c>
    </row>
    <row r="61" spans="1:9" x14ac:dyDescent="0.2">
      <c r="A61">
        <v>4</v>
      </c>
      <c r="B61" t="s">
        <v>1129</v>
      </c>
      <c r="C61" t="s">
        <v>1135</v>
      </c>
      <c r="D61" t="s">
        <v>1136</v>
      </c>
      <c r="E61" s="24">
        <v>44426</v>
      </c>
      <c r="F61" t="s">
        <v>1118</v>
      </c>
      <c r="G61">
        <v>137</v>
      </c>
      <c r="H61">
        <v>1</v>
      </c>
      <c r="I61" s="24">
        <v>44443</v>
      </c>
    </row>
    <row r="62" spans="1:9" x14ac:dyDescent="0.2">
      <c r="A62">
        <v>4</v>
      </c>
      <c r="B62" t="s">
        <v>1129</v>
      </c>
      <c r="C62" t="s">
        <v>1135</v>
      </c>
      <c r="D62" t="s">
        <v>1136</v>
      </c>
      <c r="E62" s="24">
        <v>44426</v>
      </c>
      <c r="F62" t="s">
        <v>1118</v>
      </c>
      <c r="G62">
        <v>160</v>
      </c>
      <c r="H62">
        <v>1</v>
      </c>
      <c r="I62" s="24">
        <v>44444</v>
      </c>
    </row>
    <row r="63" spans="1:9" x14ac:dyDescent="0.2">
      <c r="A63">
        <v>4</v>
      </c>
      <c r="B63" t="s">
        <v>1129</v>
      </c>
      <c r="C63" t="s">
        <v>1135</v>
      </c>
      <c r="D63" t="s">
        <v>1136</v>
      </c>
      <c r="E63" s="24">
        <v>44426</v>
      </c>
      <c r="F63" t="s">
        <v>1095</v>
      </c>
      <c r="G63">
        <v>37</v>
      </c>
      <c r="H63">
        <v>1</v>
      </c>
      <c r="I63" s="24">
        <v>44436</v>
      </c>
    </row>
    <row r="64" spans="1:9" x14ac:dyDescent="0.2">
      <c r="A64">
        <v>4</v>
      </c>
      <c r="B64" t="s">
        <v>1129</v>
      </c>
      <c r="C64" t="s">
        <v>1135</v>
      </c>
      <c r="D64" t="s">
        <v>1136</v>
      </c>
      <c r="E64" s="24">
        <v>44426</v>
      </c>
      <c r="F64" t="s">
        <v>1095</v>
      </c>
      <c r="G64">
        <v>89</v>
      </c>
      <c r="H64">
        <v>1</v>
      </c>
      <c r="I64" s="24">
        <v>44438</v>
      </c>
    </row>
    <row r="65" spans="1:9" x14ac:dyDescent="0.2">
      <c r="A65">
        <v>4</v>
      </c>
      <c r="B65" t="s">
        <v>1129</v>
      </c>
      <c r="C65" t="s">
        <v>1135</v>
      </c>
      <c r="D65" t="s">
        <v>1136</v>
      </c>
      <c r="E65" s="24">
        <v>44426</v>
      </c>
      <c r="F65" t="s">
        <v>1095</v>
      </c>
      <c r="G65">
        <v>137</v>
      </c>
      <c r="H65">
        <v>1</v>
      </c>
      <c r="I65" s="24">
        <v>44440</v>
      </c>
    </row>
    <row r="66" spans="1:9" x14ac:dyDescent="0.2">
      <c r="A66">
        <v>4</v>
      </c>
      <c r="B66" t="s">
        <v>1129</v>
      </c>
      <c r="C66" t="s">
        <v>1135</v>
      </c>
      <c r="D66" t="s">
        <v>1136</v>
      </c>
      <c r="E66" s="24">
        <v>44426</v>
      </c>
      <c r="F66" t="s">
        <v>1095</v>
      </c>
      <c r="G66">
        <v>209</v>
      </c>
      <c r="H66">
        <v>1</v>
      </c>
      <c r="I66" s="24">
        <v>44443</v>
      </c>
    </row>
    <row r="67" spans="1:9" x14ac:dyDescent="0.2">
      <c r="A67">
        <v>4</v>
      </c>
      <c r="B67" t="s">
        <v>1129</v>
      </c>
      <c r="C67" t="s">
        <v>1135</v>
      </c>
      <c r="D67" t="s">
        <v>1136</v>
      </c>
      <c r="E67" s="24">
        <v>44426</v>
      </c>
      <c r="F67" t="s">
        <v>1095</v>
      </c>
      <c r="G67">
        <v>232</v>
      </c>
      <c r="H67">
        <v>1</v>
      </c>
      <c r="I67" s="24">
        <v>44444</v>
      </c>
    </row>
    <row r="68" spans="1:9" x14ac:dyDescent="0.2">
      <c r="A68">
        <v>4</v>
      </c>
      <c r="B68" t="s">
        <v>1129</v>
      </c>
      <c r="C68" t="s">
        <v>1135</v>
      </c>
      <c r="D68" t="s">
        <v>1136</v>
      </c>
      <c r="E68" s="24">
        <v>44426</v>
      </c>
      <c r="F68" t="s">
        <v>1133</v>
      </c>
      <c r="G68">
        <v>113</v>
      </c>
      <c r="H68">
        <v>1</v>
      </c>
      <c r="I68" s="24">
        <v>44439</v>
      </c>
    </row>
    <row r="69" spans="1:9" x14ac:dyDescent="0.2">
      <c r="A69">
        <v>4</v>
      </c>
      <c r="B69" t="s">
        <v>1129</v>
      </c>
      <c r="C69" t="s">
        <v>1135</v>
      </c>
      <c r="D69" t="s">
        <v>1136</v>
      </c>
      <c r="E69" s="24">
        <v>44426</v>
      </c>
      <c r="F69" t="s">
        <v>1133</v>
      </c>
      <c r="G69">
        <v>209</v>
      </c>
      <c r="H69">
        <v>1</v>
      </c>
      <c r="I69" s="24">
        <v>44442</v>
      </c>
    </row>
    <row r="70" spans="1:9" x14ac:dyDescent="0.2">
      <c r="A70">
        <v>4</v>
      </c>
      <c r="B70" t="s">
        <v>1129</v>
      </c>
      <c r="C70" t="s">
        <v>1135</v>
      </c>
      <c r="D70" t="s">
        <v>1136</v>
      </c>
      <c r="E70" s="24">
        <v>44426</v>
      </c>
      <c r="F70" t="s">
        <v>1133</v>
      </c>
      <c r="G70">
        <v>233</v>
      </c>
      <c r="H70">
        <v>1</v>
      </c>
      <c r="I70" s="24">
        <v>44443</v>
      </c>
    </row>
    <row r="71" spans="1:9" x14ac:dyDescent="0.2">
      <c r="A71">
        <v>4</v>
      </c>
      <c r="B71" t="s">
        <v>1129</v>
      </c>
      <c r="C71" t="s">
        <v>1135</v>
      </c>
      <c r="D71" t="s">
        <v>1136</v>
      </c>
      <c r="E71" s="24">
        <v>44426</v>
      </c>
      <c r="F71" t="s">
        <v>1133</v>
      </c>
      <c r="G71">
        <v>233</v>
      </c>
      <c r="H71">
        <v>1</v>
      </c>
      <c r="I71" s="24">
        <v>44443</v>
      </c>
    </row>
    <row r="72" spans="1:9" x14ac:dyDescent="0.2">
      <c r="A72">
        <v>4</v>
      </c>
      <c r="B72" t="s">
        <v>1129</v>
      </c>
      <c r="C72" t="s">
        <v>1135</v>
      </c>
      <c r="D72" t="s">
        <v>1136</v>
      </c>
      <c r="E72" s="24">
        <v>44426</v>
      </c>
      <c r="F72" t="s">
        <v>1133</v>
      </c>
      <c r="G72">
        <v>281</v>
      </c>
      <c r="H72">
        <v>1</v>
      </c>
      <c r="I72" s="24">
        <v>44445</v>
      </c>
    </row>
    <row r="73" spans="1:9" x14ac:dyDescent="0.2">
      <c r="A73">
        <v>5</v>
      </c>
      <c r="B73" t="s">
        <v>1129</v>
      </c>
      <c r="C73" t="s">
        <v>1130</v>
      </c>
      <c r="D73" t="s">
        <v>1137</v>
      </c>
      <c r="E73" s="24">
        <v>44427</v>
      </c>
      <c r="F73" t="s">
        <v>1095</v>
      </c>
      <c r="G73">
        <v>24</v>
      </c>
      <c r="H73">
        <v>1</v>
      </c>
      <c r="I73" s="24">
        <v>44435</v>
      </c>
    </row>
    <row r="74" spans="1:9" x14ac:dyDescent="0.2">
      <c r="A74">
        <v>5</v>
      </c>
      <c r="B74" t="s">
        <v>1129</v>
      </c>
      <c r="C74" t="s">
        <v>1130</v>
      </c>
      <c r="D74" t="s">
        <v>1137</v>
      </c>
      <c r="E74" s="24">
        <v>44427</v>
      </c>
      <c r="F74" t="s">
        <v>1095</v>
      </c>
      <c r="G74">
        <v>24</v>
      </c>
      <c r="H74">
        <v>1</v>
      </c>
      <c r="I74" s="24">
        <v>44435</v>
      </c>
    </row>
    <row r="75" spans="1:9" x14ac:dyDescent="0.2">
      <c r="A75">
        <v>5</v>
      </c>
      <c r="B75" t="s">
        <v>1129</v>
      </c>
      <c r="C75" t="s">
        <v>1130</v>
      </c>
      <c r="D75" t="s">
        <v>1137</v>
      </c>
      <c r="E75" s="24">
        <v>44427</v>
      </c>
      <c r="F75" t="s">
        <v>1095</v>
      </c>
      <c r="G75">
        <v>10</v>
      </c>
      <c r="H75">
        <v>1</v>
      </c>
      <c r="I75" s="24">
        <v>44435</v>
      </c>
    </row>
    <row r="76" spans="1:9" x14ac:dyDescent="0.2">
      <c r="A76">
        <v>5</v>
      </c>
      <c r="B76" t="s">
        <v>1129</v>
      </c>
      <c r="C76" t="s">
        <v>1130</v>
      </c>
      <c r="D76" t="s">
        <v>1137</v>
      </c>
      <c r="E76" s="24">
        <v>44427</v>
      </c>
      <c r="F76" t="s">
        <v>1095</v>
      </c>
      <c r="G76">
        <v>10</v>
      </c>
      <c r="H76">
        <v>1</v>
      </c>
      <c r="I76" s="24">
        <v>44435</v>
      </c>
    </row>
    <row r="77" spans="1:9" x14ac:dyDescent="0.2">
      <c r="A77">
        <v>5</v>
      </c>
      <c r="B77" t="s">
        <v>1129</v>
      </c>
      <c r="C77" t="s">
        <v>1130</v>
      </c>
      <c r="D77" t="s">
        <v>1137</v>
      </c>
      <c r="E77" s="24">
        <v>44427</v>
      </c>
      <c r="F77" t="s">
        <v>1118</v>
      </c>
      <c r="G77">
        <v>10</v>
      </c>
      <c r="H77">
        <v>1</v>
      </c>
      <c r="I77" s="24">
        <v>44435</v>
      </c>
    </row>
    <row r="78" spans="1:9" x14ac:dyDescent="0.2">
      <c r="A78">
        <v>5</v>
      </c>
      <c r="B78" t="s">
        <v>1129</v>
      </c>
      <c r="C78" t="s">
        <v>1130</v>
      </c>
      <c r="D78" t="s">
        <v>1137</v>
      </c>
      <c r="E78" s="24">
        <v>44427</v>
      </c>
      <c r="F78" t="s">
        <v>1118</v>
      </c>
      <c r="G78">
        <v>10</v>
      </c>
      <c r="H78">
        <v>1</v>
      </c>
      <c r="I78" s="24">
        <v>44435</v>
      </c>
    </row>
    <row r="79" spans="1:9" x14ac:dyDescent="0.2">
      <c r="A79">
        <v>5</v>
      </c>
      <c r="B79" t="s">
        <v>1129</v>
      </c>
      <c r="C79" t="s">
        <v>1130</v>
      </c>
      <c r="D79" t="s">
        <v>1137</v>
      </c>
      <c r="E79" s="24">
        <v>44427</v>
      </c>
      <c r="F79" t="s">
        <v>1118</v>
      </c>
      <c r="G79">
        <v>29</v>
      </c>
      <c r="H79">
        <v>1</v>
      </c>
      <c r="I79" s="24">
        <v>44436</v>
      </c>
    </row>
    <row r="80" spans="1:9" x14ac:dyDescent="0.2">
      <c r="A80">
        <v>5</v>
      </c>
      <c r="B80" t="s">
        <v>1129</v>
      </c>
      <c r="C80" t="s">
        <v>1130</v>
      </c>
      <c r="D80" t="s">
        <v>1137</v>
      </c>
      <c r="E80" s="24">
        <v>44427</v>
      </c>
      <c r="F80" t="s">
        <v>1118</v>
      </c>
      <c r="G80">
        <v>29</v>
      </c>
      <c r="H80">
        <v>1</v>
      </c>
      <c r="I80" s="24">
        <v>44436</v>
      </c>
    </row>
    <row r="81" spans="1:9" x14ac:dyDescent="0.2">
      <c r="A81">
        <v>5</v>
      </c>
      <c r="B81" t="s">
        <v>1129</v>
      </c>
      <c r="C81" t="s">
        <v>1130</v>
      </c>
      <c r="D81" t="s">
        <v>1137</v>
      </c>
      <c r="E81" s="24">
        <v>44427</v>
      </c>
      <c r="F81" t="s">
        <v>1120</v>
      </c>
      <c r="G81">
        <v>58</v>
      </c>
      <c r="H81">
        <v>1</v>
      </c>
      <c r="I81" s="24">
        <v>44437</v>
      </c>
    </row>
    <row r="82" spans="1:9" x14ac:dyDescent="0.2">
      <c r="A82">
        <v>5</v>
      </c>
      <c r="B82" t="s">
        <v>1129</v>
      </c>
      <c r="C82" t="s">
        <v>1130</v>
      </c>
      <c r="D82" t="s">
        <v>1137</v>
      </c>
      <c r="E82" s="24">
        <v>44427</v>
      </c>
      <c r="F82" t="s">
        <v>1120</v>
      </c>
      <c r="G82">
        <v>58</v>
      </c>
      <c r="H82">
        <v>1</v>
      </c>
      <c r="I82" s="24">
        <v>44437</v>
      </c>
    </row>
    <row r="83" spans="1:9" x14ac:dyDescent="0.2">
      <c r="A83">
        <v>5</v>
      </c>
      <c r="B83" t="s">
        <v>1129</v>
      </c>
      <c r="C83" t="s">
        <v>1130</v>
      </c>
      <c r="D83" t="s">
        <v>1137</v>
      </c>
      <c r="E83" s="24">
        <v>44427</v>
      </c>
      <c r="F83" t="s">
        <v>1120</v>
      </c>
      <c r="G83">
        <v>58</v>
      </c>
      <c r="H83">
        <v>1</v>
      </c>
      <c r="I83" s="24">
        <v>44437</v>
      </c>
    </row>
    <row r="84" spans="1:9" x14ac:dyDescent="0.2">
      <c r="A84">
        <v>5</v>
      </c>
      <c r="B84" t="s">
        <v>1129</v>
      </c>
      <c r="C84" t="s">
        <v>1130</v>
      </c>
      <c r="D84" t="s">
        <v>1137</v>
      </c>
      <c r="E84" s="24">
        <v>44427</v>
      </c>
      <c r="F84" t="s">
        <v>1120</v>
      </c>
      <c r="G84">
        <v>58</v>
      </c>
      <c r="H84">
        <v>1</v>
      </c>
      <c r="I84" s="24">
        <v>44437</v>
      </c>
    </row>
    <row r="85" spans="1:9" x14ac:dyDescent="0.2">
      <c r="A85">
        <v>5</v>
      </c>
      <c r="B85" t="s">
        <v>1129</v>
      </c>
      <c r="C85" t="s">
        <v>1130</v>
      </c>
      <c r="D85" t="s">
        <v>1137</v>
      </c>
      <c r="E85" s="24">
        <v>44427</v>
      </c>
      <c r="F85" t="s">
        <v>1120</v>
      </c>
      <c r="G85">
        <v>84</v>
      </c>
      <c r="H85">
        <v>1</v>
      </c>
      <c r="I85" s="24">
        <v>44438</v>
      </c>
    </row>
    <row r="86" spans="1:9" x14ac:dyDescent="0.2">
      <c r="A86">
        <v>5</v>
      </c>
      <c r="B86" t="s">
        <v>1129</v>
      </c>
      <c r="C86" t="s">
        <v>1130</v>
      </c>
      <c r="D86" t="s">
        <v>1137</v>
      </c>
      <c r="E86" s="24">
        <v>44427</v>
      </c>
      <c r="F86" t="s">
        <v>1120</v>
      </c>
      <c r="G86">
        <v>84</v>
      </c>
      <c r="H86">
        <v>1</v>
      </c>
      <c r="I86" s="24">
        <v>44438</v>
      </c>
    </row>
    <row r="87" spans="1:9" x14ac:dyDescent="0.2">
      <c r="A87">
        <v>5</v>
      </c>
      <c r="B87" t="s">
        <v>1129</v>
      </c>
      <c r="C87" t="s">
        <v>1130</v>
      </c>
      <c r="D87" t="s">
        <v>1137</v>
      </c>
      <c r="E87" s="24">
        <v>44427</v>
      </c>
      <c r="F87" t="s">
        <v>1099</v>
      </c>
      <c r="G87">
        <v>24</v>
      </c>
      <c r="H87">
        <v>1</v>
      </c>
      <c r="I87" s="24">
        <v>44436</v>
      </c>
    </row>
    <row r="88" spans="1:9" x14ac:dyDescent="0.2">
      <c r="A88">
        <v>5</v>
      </c>
      <c r="B88" t="s">
        <v>1129</v>
      </c>
      <c r="C88" t="s">
        <v>1130</v>
      </c>
      <c r="D88" t="s">
        <v>1137</v>
      </c>
      <c r="E88" s="24">
        <v>44427</v>
      </c>
      <c r="F88" t="s">
        <v>1099</v>
      </c>
      <c r="G88">
        <v>149</v>
      </c>
      <c r="H88">
        <v>1</v>
      </c>
      <c r="I88" s="24">
        <v>44441</v>
      </c>
    </row>
    <row r="89" spans="1:9" x14ac:dyDescent="0.2">
      <c r="A89">
        <v>5</v>
      </c>
      <c r="B89" t="s">
        <v>1129</v>
      </c>
      <c r="C89" t="s">
        <v>1130</v>
      </c>
      <c r="D89" t="s">
        <v>1137</v>
      </c>
      <c r="E89" s="24">
        <v>44427</v>
      </c>
      <c r="F89" t="s">
        <v>1099</v>
      </c>
      <c r="G89">
        <v>172</v>
      </c>
      <c r="H89">
        <v>1</v>
      </c>
      <c r="I89" s="24">
        <v>44442</v>
      </c>
    </row>
    <row r="90" spans="1:9" x14ac:dyDescent="0.2">
      <c r="A90">
        <v>5</v>
      </c>
      <c r="B90" t="s">
        <v>1129</v>
      </c>
      <c r="C90" t="s">
        <v>1130</v>
      </c>
      <c r="D90" t="s">
        <v>1137</v>
      </c>
      <c r="E90" s="24">
        <v>44427</v>
      </c>
      <c r="F90" t="s">
        <v>1099</v>
      </c>
      <c r="G90">
        <v>172</v>
      </c>
      <c r="H90">
        <v>1</v>
      </c>
      <c r="I90" s="24">
        <v>44442</v>
      </c>
    </row>
    <row r="91" spans="1:9" x14ac:dyDescent="0.2">
      <c r="A91">
        <v>5</v>
      </c>
      <c r="B91" t="s">
        <v>1129</v>
      </c>
      <c r="C91" t="s">
        <v>1130</v>
      </c>
      <c r="D91" t="s">
        <v>1137</v>
      </c>
      <c r="E91" s="24">
        <v>44427</v>
      </c>
      <c r="F91" t="s">
        <v>1099</v>
      </c>
      <c r="G91">
        <v>196</v>
      </c>
      <c r="H91">
        <v>1</v>
      </c>
      <c r="I91" s="24">
        <v>44443</v>
      </c>
    </row>
    <row r="92" spans="1:9" x14ac:dyDescent="0.2">
      <c r="A92">
        <v>5</v>
      </c>
      <c r="B92" t="s">
        <v>1129</v>
      </c>
      <c r="C92" t="s">
        <v>1130</v>
      </c>
      <c r="D92" t="s">
        <v>1137</v>
      </c>
      <c r="E92" s="24">
        <v>44427</v>
      </c>
      <c r="F92" t="s">
        <v>1099</v>
      </c>
      <c r="G92">
        <v>219</v>
      </c>
      <c r="H92">
        <v>1</v>
      </c>
      <c r="I92" s="24">
        <v>44444</v>
      </c>
    </row>
    <row r="93" spans="1:9" x14ac:dyDescent="0.2">
      <c r="A93">
        <v>5</v>
      </c>
      <c r="B93" t="s">
        <v>1129</v>
      </c>
      <c r="C93" t="s">
        <v>1130</v>
      </c>
      <c r="D93" t="s">
        <v>1137</v>
      </c>
      <c r="E93" s="24">
        <v>44427</v>
      </c>
      <c r="F93" t="s">
        <v>1133</v>
      </c>
      <c r="G93">
        <v>95</v>
      </c>
      <c r="H93">
        <v>1</v>
      </c>
      <c r="I93" s="24">
        <v>44439</v>
      </c>
    </row>
    <row r="94" spans="1:9" x14ac:dyDescent="0.2">
      <c r="A94">
        <v>5</v>
      </c>
      <c r="B94" t="s">
        <v>1129</v>
      </c>
      <c r="C94" t="s">
        <v>1130</v>
      </c>
      <c r="D94" t="s">
        <v>1137</v>
      </c>
      <c r="E94" s="24">
        <v>44427</v>
      </c>
      <c r="F94" t="s">
        <v>1133</v>
      </c>
      <c r="G94">
        <v>309</v>
      </c>
      <c r="H94">
        <v>1</v>
      </c>
      <c r="I94" s="24">
        <v>44448</v>
      </c>
    </row>
    <row r="95" spans="1:9" x14ac:dyDescent="0.2">
      <c r="A95">
        <v>5</v>
      </c>
      <c r="B95" t="s">
        <v>1129</v>
      </c>
      <c r="C95" t="s">
        <v>1130</v>
      </c>
      <c r="D95" t="s">
        <v>1137</v>
      </c>
      <c r="E95" s="24">
        <v>44427</v>
      </c>
      <c r="F95" t="s">
        <v>1133</v>
      </c>
      <c r="G95">
        <v>333</v>
      </c>
      <c r="H95">
        <v>1</v>
      </c>
      <c r="I95" s="24">
        <v>44449</v>
      </c>
    </row>
    <row r="96" spans="1:9" x14ac:dyDescent="0.2">
      <c r="A96">
        <v>5</v>
      </c>
      <c r="B96" t="s">
        <v>1129</v>
      </c>
      <c r="C96" t="s">
        <v>1130</v>
      </c>
      <c r="D96" t="s">
        <v>1137</v>
      </c>
      <c r="E96" s="24">
        <v>44427</v>
      </c>
      <c r="F96" t="s">
        <v>1133</v>
      </c>
      <c r="G96">
        <v>333</v>
      </c>
      <c r="H96">
        <v>1</v>
      </c>
      <c r="I96" s="24">
        <v>44449</v>
      </c>
    </row>
    <row r="97" spans="1:9" x14ac:dyDescent="0.2">
      <c r="A97">
        <v>5</v>
      </c>
      <c r="B97" t="s">
        <v>1129</v>
      </c>
      <c r="C97" t="s">
        <v>1130</v>
      </c>
      <c r="D97" t="s">
        <v>1137</v>
      </c>
      <c r="E97" s="24">
        <v>44427</v>
      </c>
      <c r="F97" t="s">
        <v>1132</v>
      </c>
      <c r="G97">
        <v>108</v>
      </c>
      <c r="H97">
        <v>1</v>
      </c>
      <c r="I97" s="24">
        <v>44439</v>
      </c>
    </row>
    <row r="98" spans="1:9" x14ac:dyDescent="0.2">
      <c r="A98">
        <v>5</v>
      </c>
      <c r="B98" t="s">
        <v>1129</v>
      </c>
      <c r="C98" t="s">
        <v>1130</v>
      </c>
      <c r="D98" t="s">
        <v>1137</v>
      </c>
      <c r="E98" s="24">
        <v>44427</v>
      </c>
      <c r="F98" t="s">
        <v>1132</v>
      </c>
      <c r="G98">
        <v>204</v>
      </c>
      <c r="H98">
        <v>1</v>
      </c>
      <c r="I98" s="24">
        <v>44443</v>
      </c>
    </row>
    <row r="99" spans="1:9" x14ac:dyDescent="0.2">
      <c r="A99">
        <v>5</v>
      </c>
      <c r="B99" t="s">
        <v>1129</v>
      </c>
      <c r="C99" t="s">
        <v>1130</v>
      </c>
      <c r="D99" t="s">
        <v>1137</v>
      </c>
      <c r="E99" s="24">
        <v>44427</v>
      </c>
      <c r="F99" t="s">
        <v>1132</v>
      </c>
      <c r="G99">
        <v>204</v>
      </c>
      <c r="H99">
        <v>1</v>
      </c>
      <c r="I99" s="24">
        <v>44443</v>
      </c>
    </row>
    <row r="100" spans="1:9" x14ac:dyDescent="0.2">
      <c r="A100">
        <v>5</v>
      </c>
      <c r="B100" t="s">
        <v>1129</v>
      </c>
      <c r="C100" t="s">
        <v>1130</v>
      </c>
      <c r="D100" t="s">
        <v>1137</v>
      </c>
      <c r="E100" s="24">
        <v>44427</v>
      </c>
      <c r="F100" t="s">
        <v>1132</v>
      </c>
      <c r="G100">
        <v>275</v>
      </c>
      <c r="H100">
        <v>1</v>
      </c>
      <c r="I100" s="24">
        <v>44446</v>
      </c>
    </row>
    <row r="101" spans="1:9" x14ac:dyDescent="0.2">
      <c r="A101">
        <v>5</v>
      </c>
      <c r="B101" t="s">
        <v>1129</v>
      </c>
      <c r="C101" t="s">
        <v>1130</v>
      </c>
      <c r="D101" t="s">
        <v>1137</v>
      </c>
      <c r="E101" s="24">
        <v>44427</v>
      </c>
      <c r="F101" t="s">
        <v>1132</v>
      </c>
      <c r="G101">
        <v>322</v>
      </c>
      <c r="H101">
        <v>1</v>
      </c>
      <c r="I101" s="24">
        <v>44448</v>
      </c>
    </row>
    <row r="102" spans="1:9" x14ac:dyDescent="0.2">
      <c r="A102">
        <v>5</v>
      </c>
      <c r="B102" t="s">
        <v>1129</v>
      </c>
      <c r="C102" t="s">
        <v>1130</v>
      </c>
      <c r="D102" t="s">
        <v>1137</v>
      </c>
      <c r="E102" s="24">
        <v>44427</v>
      </c>
      <c r="F102" t="s">
        <v>1132</v>
      </c>
      <c r="G102">
        <v>346</v>
      </c>
      <c r="H102">
        <v>1</v>
      </c>
      <c r="I102" s="24">
        <v>44449</v>
      </c>
    </row>
    <row r="103" spans="1:9" x14ac:dyDescent="0.2">
      <c r="A103">
        <v>6</v>
      </c>
      <c r="B103" t="s">
        <v>1138</v>
      </c>
      <c r="C103" t="s">
        <v>1130</v>
      </c>
      <c r="D103" t="s">
        <v>1136</v>
      </c>
      <c r="E103" s="24">
        <v>44432</v>
      </c>
      <c r="F103" t="s">
        <v>1118</v>
      </c>
      <c r="G103">
        <v>29</v>
      </c>
      <c r="H103">
        <v>1</v>
      </c>
      <c r="I103" s="24">
        <v>44440</v>
      </c>
    </row>
    <row r="104" spans="1:9" x14ac:dyDescent="0.2">
      <c r="A104">
        <v>6</v>
      </c>
      <c r="B104" t="s">
        <v>1138</v>
      </c>
      <c r="C104" t="s">
        <v>1130</v>
      </c>
      <c r="D104" t="s">
        <v>1136</v>
      </c>
      <c r="E104" s="24">
        <v>44432</v>
      </c>
      <c r="F104" t="s">
        <v>1118</v>
      </c>
      <c r="G104">
        <v>15</v>
      </c>
      <c r="H104">
        <v>1</v>
      </c>
      <c r="I104" s="24">
        <v>44440</v>
      </c>
    </row>
    <row r="105" spans="1:9" x14ac:dyDescent="0.2">
      <c r="A105">
        <v>6</v>
      </c>
      <c r="B105" t="s">
        <v>1138</v>
      </c>
      <c r="C105" t="s">
        <v>1130</v>
      </c>
      <c r="D105" t="s">
        <v>1136</v>
      </c>
      <c r="E105" s="24">
        <v>44432</v>
      </c>
      <c r="F105" t="s">
        <v>1118</v>
      </c>
      <c r="G105">
        <v>15</v>
      </c>
      <c r="H105">
        <v>1</v>
      </c>
      <c r="I105" s="24">
        <v>44440</v>
      </c>
    </row>
    <row r="106" spans="1:9" x14ac:dyDescent="0.2">
      <c r="A106">
        <v>6</v>
      </c>
      <c r="B106" t="s">
        <v>1138</v>
      </c>
      <c r="C106" t="s">
        <v>1130</v>
      </c>
      <c r="D106" t="s">
        <v>1136</v>
      </c>
      <c r="E106" s="24">
        <v>44432</v>
      </c>
      <c r="F106" t="s">
        <v>1118</v>
      </c>
      <c r="G106">
        <v>15</v>
      </c>
      <c r="H106">
        <v>1</v>
      </c>
      <c r="I106" s="24">
        <v>44440</v>
      </c>
    </row>
    <row r="107" spans="1:9" x14ac:dyDescent="0.2">
      <c r="A107">
        <v>6</v>
      </c>
      <c r="B107" t="s">
        <v>1138</v>
      </c>
      <c r="C107" t="s">
        <v>1130</v>
      </c>
      <c r="D107" t="s">
        <v>1136</v>
      </c>
      <c r="E107" s="24">
        <v>44432</v>
      </c>
      <c r="F107" t="s">
        <v>1118</v>
      </c>
      <c r="G107">
        <v>40</v>
      </c>
      <c r="H107">
        <v>1</v>
      </c>
      <c r="I107" s="24">
        <v>44441</v>
      </c>
    </row>
    <row r="108" spans="1:9" x14ac:dyDescent="0.2">
      <c r="A108">
        <v>6</v>
      </c>
      <c r="B108" t="s">
        <v>1138</v>
      </c>
      <c r="C108" t="s">
        <v>1130</v>
      </c>
      <c r="D108" t="s">
        <v>1136</v>
      </c>
      <c r="E108" s="24">
        <v>44432</v>
      </c>
      <c r="F108" t="s">
        <v>1120</v>
      </c>
      <c r="G108">
        <v>17.5</v>
      </c>
      <c r="H108">
        <v>1</v>
      </c>
      <c r="I108" s="24">
        <v>44440</v>
      </c>
    </row>
    <row r="109" spans="1:9" x14ac:dyDescent="0.2">
      <c r="A109">
        <v>6</v>
      </c>
      <c r="B109" t="s">
        <v>1138</v>
      </c>
      <c r="C109" t="s">
        <v>1130</v>
      </c>
      <c r="D109" t="s">
        <v>1136</v>
      </c>
      <c r="E109" s="24">
        <v>44432</v>
      </c>
      <c r="F109" t="s">
        <v>1120</v>
      </c>
      <c r="G109">
        <v>41.5</v>
      </c>
      <c r="H109">
        <v>1</v>
      </c>
      <c r="I109" s="24">
        <v>44442</v>
      </c>
    </row>
    <row r="110" spans="1:9" x14ac:dyDescent="0.2">
      <c r="A110">
        <v>6</v>
      </c>
      <c r="B110" t="s">
        <v>1138</v>
      </c>
      <c r="C110" t="s">
        <v>1130</v>
      </c>
      <c r="D110" t="s">
        <v>1136</v>
      </c>
      <c r="E110" s="24">
        <v>44432</v>
      </c>
      <c r="F110" t="s">
        <v>1120</v>
      </c>
      <c r="G110">
        <v>41.5</v>
      </c>
      <c r="H110">
        <v>1</v>
      </c>
      <c r="I110" s="24">
        <v>44442</v>
      </c>
    </row>
    <row r="111" spans="1:9" x14ac:dyDescent="0.2">
      <c r="A111">
        <v>6</v>
      </c>
      <c r="B111" t="s">
        <v>1138</v>
      </c>
      <c r="C111" t="s">
        <v>1130</v>
      </c>
      <c r="D111" t="s">
        <v>1136</v>
      </c>
      <c r="E111" s="24">
        <v>44432</v>
      </c>
      <c r="F111" t="s">
        <v>1095</v>
      </c>
      <c r="G111">
        <v>26.5</v>
      </c>
      <c r="H111">
        <v>1</v>
      </c>
      <c r="I111" s="24">
        <v>44440</v>
      </c>
    </row>
    <row r="112" spans="1:9" x14ac:dyDescent="0.2">
      <c r="A112">
        <v>6</v>
      </c>
      <c r="B112" t="s">
        <v>1138</v>
      </c>
      <c r="C112" t="s">
        <v>1130</v>
      </c>
      <c r="D112" t="s">
        <v>1136</v>
      </c>
      <c r="E112" s="24">
        <v>44432</v>
      </c>
      <c r="F112" t="s">
        <v>1095</v>
      </c>
      <c r="G112">
        <v>26.5</v>
      </c>
      <c r="H112">
        <v>1</v>
      </c>
      <c r="I112" s="24">
        <v>44440</v>
      </c>
    </row>
    <row r="113" spans="1:9" x14ac:dyDescent="0.2">
      <c r="A113">
        <v>6</v>
      </c>
      <c r="B113" t="s">
        <v>1138</v>
      </c>
      <c r="C113" t="s">
        <v>1130</v>
      </c>
      <c r="D113" t="s">
        <v>1136</v>
      </c>
      <c r="E113" s="24">
        <v>44432</v>
      </c>
      <c r="F113" t="s">
        <v>1095</v>
      </c>
      <c r="G113">
        <v>26.5</v>
      </c>
      <c r="H113">
        <v>1</v>
      </c>
      <c r="I113" s="24">
        <v>44440</v>
      </c>
    </row>
    <row r="114" spans="1:9" x14ac:dyDescent="0.2">
      <c r="A114">
        <v>6</v>
      </c>
      <c r="B114" t="s">
        <v>1138</v>
      </c>
      <c r="C114" t="s">
        <v>1130</v>
      </c>
      <c r="D114" t="s">
        <v>1136</v>
      </c>
      <c r="E114" s="24">
        <v>44432</v>
      </c>
      <c r="F114" t="s">
        <v>1095</v>
      </c>
      <c r="G114">
        <v>50.5</v>
      </c>
      <c r="H114">
        <v>1</v>
      </c>
      <c r="I114" s="24">
        <v>44442</v>
      </c>
    </row>
    <row r="115" spans="1:9" x14ac:dyDescent="0.2">
      <c r="A115">
        <v>6</v>
      </c>
      <c r="B115" t="s">
        <v>1138</v>
      </c>
      <c r="C115" t="s">
        <v>1130</v>
      </c>
      <c r="D115" t="s">
        <v>1136</v>
      </c>
      <c r="E115" s="24">
        <v>44432</v>
      </c>
      <c r="F115" t="s">
        <v>1099</v>
      </c>
      <c r="G115">
        <v>63</v>
      </c>
      <c r="H115">
        <v>1</v>
      </c>
      <c r="I115" s="24">
        <v>44442</v>
      </c>
    </row>
    <row r="116" spans="1:9" x14ac:dyDescent="0.2">
      <c r="A116">
        <v>6</v>
      </c>
      <c r="B116" t="s">
        <v>1138</v>
      </c>
      <c r="C116" t="s">
        <v>1130</v>
      </c>
      <c r="D116" t="s">
        <v>1136</v>
      </c>
      <c r="E116" s="24">
        <v>44432</v>
      </c>
      <c r="F116" t="s">
        <v>1099</v>
      </c>
      <c r="G116">
        <v>63</v>
      </c>
      <c r="H116">
        <v>1</v>
      </c>
      <c r="I116" s="24">
        <v>44442</v>
      </c>
    </row>
    <row r="117" spans="1:9" x14ac:dyDescent="0.2">
      <c r="A117">
        <v>6</v>
      </c>
      <c r="B117" t="s">
        <v>1138</v>
      </c>
      <c r="C117" t="s">
        <v>1130</v>
      </c>
      <c r="D117" t="s">
        <v>1136</v>
      </c>
      <c r="E117" s="24">
        <v>44432</v>
      </c>
      <c r="F117" t="s">
        <v>1099</v>
      </c>
      <c r="G117">
        <v>135</v>
      </c>
      <c r="H117">
        <v>1</v>
      </c>
      <c r="I117" s="24">
        <v>44445</v>
      </c>
    </row>
    <row r="118" spans="1:9" x14ac:dyDescent="0.2">
      <c r="A118">
        <v>6</v>
      </c>
      <c r="B118" t="s">
        <v>1138</v>
      </c>
      <c r="C118" t="s">
        <v>1130</v>
      </c>
      <c r="D118" t="s">
        <v>1136</v>
      </c>
      <c r="E118" s="24">
        <v>44432</v>
      </c>
      <c r="F118" t="s">
        <v>1099</v>
      </c>
      <c r="G118">
        <v>135</v>
      </c>
      <c r="H118">
        <v>1</v>
      </c>
      <c r="I118" s="24">
        <v>44445</v>
      </c>
    </row>
    <row r="119" spans="1:9" x14ac:dyDescent="0.2">
      <c r="A119">
        <v>6</v>
      </c>
      <c r="B119" t="s">
        <v>1138</v>
      </c>
      <c r="C119" t="s">
        <v>1130</v>
      </c>
      <c r="D119" t="s">
        <v>1136</v>
      </c>
      <c r="E119" s="24">
        <v>44432</v>
      </c>
      <c r="F119" t="s">
        <v>1099</v>
      </c>
      <c r="G119">
        <v>158</v>
      </c>
      <c r="H119">
        <v>1</v>
      </c>
      <c r="I119" s="24">
        <v>44446</v>
      </c>
    </row>
    <row r="120" spans="1:9" x14ac:dyDescent="0.2">
      <c r="A120">
        <v>6</v>
      </c>
      <c r="B120" t="s">
        <v>1138</v>
      </c>
      <c r="C120" t="s">
        <v>1130</v>
      </c>
      <c r="D120" t="s">
        <v>1136</v>
      </c>
      <c r="E120" s="24">
        <v>44432</v>
      </c>
      <c r="F120" t="s">
        <v>1132</v>
      </c>
      <c r="G120">
        <v>229</v>
      </c>
      <c r="H120">
        <v>1</v>
      </c>
      <c r="I120" s="24">
        <v>44449</v>
      </c>
    </row>
    <row r="121" spans="1:9" x14ac:dyDescent="0.2">
      <c r="A121">
        <v>6</v>
      </c>
      <c r="B121" t="s">
        <v>1138</v>
      </c>
      <c r="C121" t="s">
        <v>1130</v>
      </c>
      <c r="D121" t="s">
        <v>1136</v>
      </c>
      <c r="E121" s="24">
        <v>44432</v>
      </c>
      <c r="F121" t="s">
        <v>1132</v>
      </c>
      <c r="G121">
        <v>229</v>
      </c>
      <c r="H121">
        <v>1</v>
      </c>
      <c r="I121" s="24">
        <v>44449</v>
      </c>
    </row>
    <row r="122" spans="1:9" x14ac:dyDescent="0.2">
      <c r="A122">
        <v>6</v>
      </c>
      <c r="B122" t="s">
        <v>1138</v>
      </c>
      <c r="C122" t="s">
        <v>1130</v>
      </c>
      <c r="D122" t="s">
        <v>1136</v>
      </c>
      <c r="E122" s="24">
        <v>44432</v>
      </c>
      <c r="F122" t="s">
        <v>1132</v>
      </c>
      <c r="G122">
        <v>274</v>
      </c>
      <c r="H122">
        <v>1</v>
      </c>
      <c r="I122" s="24">
        <v>44451</v>
      </c>
    </row>
    <row r="123" spans="1:9" x14ac:dyDescent="0.2">
      <c r="A123">
        <v>6</v>
      </c>
      <c r="B123" t="s">
        <v>1138</v>
      </c>
      <c r="C123" t="s">
        <v>1130</v>
      </c>
      <c r="D123" t="s">
        <v>1136</v>
      </c>
      <c r="E123" s="24">
        <v>44432</v>
      </c>
      <c r="F123" t="s">
        <v>1132</v>
      </c>
      <c r="G123">
        <v>274</v>
      </c>
      <c r="H123">
        <v>1</v>
      </c>
      <c r="I123" s="24">
        <v>44451</v>
      </c>
    </row>
    <row r="124" spans="1:9" x14ac:dyDescent="0.2">
      <c r="A124">
        <v>6</v>
      </c>
      <c r="B124" t="s">
        <v>1138</v>
      </c>
      <c r="C124" t="s">
        <v>1130</v>
      </c>
      <c r="D124" t="s">
        <v>1136</v>
      </c>
      <c r="E124" s="24">
        <v>44432</v>
      </c>
      <c r="F124" t="s">
        <v>1133</v>
      </c>
      <c r="G124">
        <v>86</v>
      </c>
      <c r="H124">
        <v>1</v>
      </c>
      <c r="I124" s="24">
        <v>44444</v>
      </c>
    </row>
    <row r="125" spans="1:9" x14ac:dyDescent="0.2">
      <c r="A125">
        <v>6</v>
      </c>
      <c r="B125" t="s">
        <v>1138</v>
      </c>
      <c r="C125" t="s">
        <v>1130</v>
      </c>
      <c r="D125" t="s">
        <v>1136</v>
      </c>
      <c r="E125" s="24">
        <v>44432</v>
      </c>
      <c r="F125" t="s">
        <v>1133</v>
      </c>
      <c r="G125">
        <v>86</v>
      </c>
      <c r="H125">
        <v>1</v>
      </c>
      <c r="I125" s="24">
        <v>44444</v>
      </c>
    </row>
    <row r="126" spans="1:9" x14ac:dyDescent="0.2">
      <c r="A126">
        <v>6</v>
      </c>
      <c r="B126" t="s">
        <v>1138</v>
      </c>
      <c r="C126" t="s">
        <v>1130</v>
      </c>
      <c r="D126" t="s">
        <v>1136</v>
      </c>
      <c r="E126" s="24">
        <v>44432</v>
      </c>
      <c r="F126" t="s">
        <v>1133</v>
      </c>
      <c r="G126">
        <v>111</v>
      </c>
      <c r="H126">
        <v>1</v>
      </c>
      <c r="I126" s="24">
        <v>44445</v>
      </c>
    </row>
    <row r="127" spans="1:9" x14ac:dyDescent="0.2">
      <c r="A127">
        <v>6</v>
      </c>
      <c r="B127" t="s">
        <v>1138</v>
      </c>
      <c r="C127" t="s">
        <v>1130</v>
      </c>
      <c r="D127" t="s">
        <v>1136</v>
      </c>
      <c r="E127" s="24">
        <v>44432</v>
      </c>
      <c r="F127" t="s">
        <v>1133</v>
      </c>
      <c r="G127">
        <v>134</v>
      </c>
      <c r="H127">
        <v>1</v>
      </c>
      <c r="I127" s="24">
        <v>44446</v>
      </c>
    </row>
    <row r="128" spans="1:9" x14ac:dyDescent="0.2">
      <c r="A128">
        <v>6</v>
      </c>
      <c r="B128" t="s">
        <v>1138</v>
      </c>
      <c r="C128" t="s">
        <v>1130</v>
      </c>
      <c r="D128" t="s">
        <v>1136</v>
      </c>
      <c r="E128" s="24">
        <v>44432</v>
      </c>
      <c r="F128" t="s">
        <v>1133</v>
      </c>
      <c r="G128">
        <v>277</v>
      </c>
      <c r="H128">
        <v>1</v>
      </c>
      <c r="I128" s="24">
        <v>44452</v>
      </c>
    </row>
    <row r="129" spans="1:9" x14ac:dyDescent="0.2">
      <c r="A129">
        <v>6</v>
      </c>
      <c r="B129" t="s">
        <v>1138</v>
      </c>
      <c r="C129" t="s">
        <v>1130</v>
      </c>
      <c r="D129" t="s">
        <v>1136</v>
      </c>
      <c r="E129" s="24">
        <v>44432</v>
      </c>
      <c r="F129" t="s">
        <v>1133</v>
      </c>
      <c r="G129">
        <v>277</v>
      </c>
      <c r="H129">
        <v>1</v>
      </c>
      <c r="I129" s="24">
        <v>44452</v>
      </c>
    </row>
    <row r="130" spans="1:9" x14ac:dyDescent="0.2">
      <c r="A130">
        <v>7</v>
      </c>
      <c r="B130" t="s">
        <v>1138</v>
      </c>
      <c r="C130" t="s">
        <v>1135</v>
      </c>
      <c r="D130" t="s">
        <v>1136</v>
      </c>
      <c r="E130" s="24">
        <v>44433</v>
      </c>
      <c r="F130" t="s">
        <v>1118</v>
      </c>
      <c r="G130">
        <v>48</v>
      </c>
      <c r="H130">
        <v>1</v>
      </c>
      <c r="I130" s="24">
        <v>44443</v>
      </c>
    </row>
    <row r="131" spans="1:9" x14ac:dyDescent="0.2">
      <c r="A131">
        <v>7</v>
      </c>
      <c r="B131" t="s">
        <v>1138</v>
      </c>
      <c r="C131" t="s">
        <v>1135</v>
      </c>
      <c r="D131" t="s">
        <v>1136</v>
      </c>
      <c r="E131" s="24">
        <v>44433</v>
      </c>
      <c r="F131" t="s">
        <v>1120</v>
      </c>
      <c r="G131">
        <v>60</v>
      </c>
      <c r="H131">
        <v>1</v>
      </c>
      <c r="I131" s="24">
        <v>44443</v>
      </c>
    </row>
    <row r="132" spans="1:9" x14ac:dyDescent="0.2">
      <c r="A132">
        <v>7</v>
      </c>
      <c r="B132" t="s">
        <v>1138</v>
      </c>
      <c r="C132" t="s">
        <v>1135</v>
      </c>
      <c r="D132" t="s">
        <v>1136</v>
      </c>
      <c r="E132" s="24">
        <v>44433</v>
      </c>
      <c r="F132" t="s">
        <v>1120</v>
      </c>
      <c r="G132">
        <v>83</v>
      </c>
      <c r="H132">
        <v>1</v>
      </c>
      <c r="I132" s="24">
        <v>44444</v>
      </c>
    </row>
    <row r="133" spans="1:9" x14ac:dyDescent="0.2">
      <c r="A133">
        <v>7</v>
      </c>
      <c r="B133" t="s">
        <v>1138</v>
      </c>
      <c r="C133" t="s">
        <v>1135</v>
      </c>
      <c r="D133" t="s">
        <v>1136</v>
      </c>
      <c r="E133" s="24">
        <v>44433</v>
      </c>
      <c r="F133" t="s">
        <v>1120</v>
      </c>
      <c r="G133">
        <v>108</v>
      </c>
      <c r="H133">
        <v>1</v>
      </c>
      <c r="I133" s="24">
        <v>44445</v>
      </c>
    </row>
    <row r="134" spans="1:9" x14ac:dyDescent="0.2">
      <c r="A134">
        <v>7</v>
      </c>
      <c r="B134" t="s">
        <v>1138</v>
      </c>
      <c r="C134" t="s">
        <v>1135</v>
      </c>
      <c r="D134" t="s">
        <v>1136</v>
      </c>
      <c r="E134" s="24">
        <v>44433</v>
      </c>
      <c r="F134" t="s">
        <v>1134</v>
      </c>
      <c r="G134">
        <v>120</v>
      </c>
      <c r="H134">
        <v>1</v>
      </c>
      <c r="I134" s="24">
        <v>44446</v>
      </c>
    </row>
    <row r="135" spans="1:9" x14ac:dyDescent="0.2">
      <c r="A135">
        <v>7</v>
      </c>
      <c r="B135" t="s">
        <v>1138</v>
      </c>
      <c r="C135" t="s">
        <v>1135</v>
      </c>
      <c r="D135" t="s">
        <v>1136</v>
      </c>
      <c r="E135" s="24">
        <v>44433</v>
      </c>
      <c r="F135" t="s">
        <v>1095</v>
      </c>
      <c r="G135">
        <v>62.5</v>
      </c>
      <c r="H135">
        <v>1</v>
      </c>
      <c r="I135" s="24">
        <v>44443</v>
      </c>
    </row>
    <row r="136" spans="1:9" x14ac:dyDescent="0.2">
      <c r="A136">
        <v>7</v>
      </c>
      <c r="B136" t="s">
        <v>1138</v>
      </c>
      <c r="C136" t="s">
        <v>1135</v>
      </c>
      <c r="D136" t="s">
        <v>1136</v>
      </c>
      <c r="E136" s="24">
        <v>44433</v>
      </c>
      <c r="F136" t="s">
        <v>1095</v>
      </c>
      <c r="G136">
        <v>62.5</v>
      </c>
      <c r="H136">
        <v>1</v>
      </c>
      <c r="I136" s="24">
        <v>44443</v>
      </c>
    </row>
    <row r="137" spans="1:9" x14ac:dyDescent="0.2">
      <c r="A137">
        <v>7</v>
      </c>
      <c r="B137" t="s">
        <v>1138</v>
      </c>
      <c r="C137" t="s">
        <v>1135</v>
      </c>
      <c r="D137" t="s">
        <v>1136</v>
      </c>
      <c r="E137" s="24">
        <v>44433</v>
      </c>
      <c r="F137" t="s">
        <v>1095</v>
      </c>
      <c r="G137">
        <v>62.5</v>
      </c>
      <c r="H137">
        <v>1</v>
      </c>
      <c r="I137" s="24">
        <v>44443</v>
      </c>
    </row>
    <row r="138" spans="1:9" x14ac:dyDescent="0.2">
      <c r="A138">
        <v>7</v>
      </c>
      <c r="B138" t="s">
        <v>1138</v>
      </c>
      <c r="C138" t="s">
        <v>1135</v>
      </c>
      <c r="D138" t="s">
        <v>1136</v>
      </c>
      <c r="E138" s="24">
        <v>44433</v>
      </c>
      <c r="F138" t="s">
        <v>1095</v>
      </c>
      <c r="G138">
        <v>85.5</v>
      </c>
      <c r="H138">
        <v>1</v>
      </c>
      <c r="I138" s="24">
        <v>44444</v>
      </c>
    </row>
    <row r="139" spans="1:9" x14ac:dyDescent="0.2">
      <c r="A139">
        <v>7</v>
      </c>
      <c r="B139" t="s">
        <v>1138</v>
      </c>
      <c r="C139" t="s">
        <v>1135</v>
      </c>
      <c r="D139" t="s">
        <v>1136</v>
      </c>
      <c r="E139" s="24">
        <v>44433</v>
      </c>
      <c r="F139" t="s">
        <v>1095</v>
      </c>
      <c r="G139">
        <v>133.5</v>
      </c>
      <c r="H139">
        <v>1</v>
      </c>
      <c r="I139" s="24">
        <v>44446</v>
      </c>
    </row>
    <row r="140" spans="1:9" x14ac:dyDescent="0.2">
      <c r="A140">
        <v>7</v>
      </c>
      <c r="B140" t="s">
        <v>1138</v>
      </c>
      <c r="C140" t="s">
        <v>1135</v>
      </c>
      <c r="D140" t="s">
        <v>1136</v>
      </c>
      <c r="E140" s="24">
        <v>44433</v>
      </c>
      <c r="F140" t="s">
        <v>1099</v>
      </c>
      <c r="G140">
        <v>83</v>
      </c>
      <c r="H140">
        <v>1</v>
      </c>
      <c r="I140" s="24">
        <v>44444</v>
      </c>
    </row>
    <row r="141" spans="1:9" x14ac:dyDescent="0.2">
      <c r="A141">
        <v>7</v>
      </c>
      <c r="B141" t="s">
        <v>1138</v>
      </c>
      <c r="C141" t="s">
        <v>1135</v>
      </c>
      <c r="D141" t="s">
        <v>1136</v>
      </c>
      <c r="E141" s="24">
        <v>44433</v>
      </c>
      <c r="F141" t="s">
        <v>1099</v>
      </c>
      <c r="G141">
        <v>131</v>
      </c>
      <c r="H141">
        <v>1</v>
      </c>
      <c r="I141" s="24">
        <v>44446</v>
      </c>
    </row>
    <row r="142" spans="1:9" x14ac:dyDescent="0.2">
      <c r="A142">
        <v>7</v>
      </c>
      <c r="B142" t="s">
        <v>1138</v>
      </c>
      <c r="C142" t="s">
        <v>1135</v>
      </c>
      <c r="D142" t="s">
        <v>1136</v>
      </c>
      <c r="E142" s="24">
        <v>44433</v>
      </c>
      <c r="F142" t="s">
        <v>1132</v>
      </c>
      <c r="G142">
        <v>142</v>
      </c>
      <c r="H142">
        <v>1</v>
      </c>
      <c r="I142" s="24">
        <v>44447</v>
      </c>
    </row>
    <row r="143" spans="1:9" x14ac:dyDescent="0.2">
      <c r="A143">
        <v>7</v>
      </c>
      <c r="B143" t="s">
        <v>1138</v>
      </c>
      <c r="C143" t="s">
        <v>1135</v>
      </c>
      <c r="D143" t="s">
        <v>1136</v>
      </c>
      <c r="E143" s="24">
        <v>44433</v>
      </c>
      <c r="F143" t="s">
        <v>1132</v>
      </c>
      <c r="G143">
        <v>234</v>
      </c>
      <c r="H143">
        <v>1</v>
      </c>
      <c r="I143" s="24">
        <v>44451</v>
      </c>
    </row>
    <row r="144" spans="1:9" x14ac:dyDescent="0.2">
      <c r="A144">
        <v>7</v>
      </c>
      <c r="B144" t="s">
        <v>1138</v>
      </c>
      <c r="C144" t="s">
        <v>1135</v>
      </c>
      <c r="D144" t="s">
        <v>1136</v>
      </c>
      <c r="E144" s="24">
        <v>44433</v>
      </c>
      <c r="F144" t="s">
        <v>1132</v>
      </c>
      <c r="G144">
        <v>234</v>
      </c>
      <c r="H144">
        <v>1</v>
      </c>
      <c r="I144" s="24">
        <v>44451</v>
      </c>
    </row>
    <row r="145" spans="1:9" x14ac:dyDescent="0.2">
      <c r="A145">
        <v>7</v>
      </c>
      <c r="B145" t="s">
        <v>1138</v>
      </c>
      <c r="C145" t="s">
        <v>1135</v>
      </c>
      <c r="D145" t="s">
        <v>1136</v>
      </c>
      <c r="E145" s="24">
        <v>44433</v>
      </c>
      <c r="F145" t="s">
        <v>1132</v>
      </c>
      <c r="G145">
        <v>261</v>
      </c>
      <c r="H145">
        <v>1</v>
      </c>
      <c r="I145" s="24">
        <v>44452</v>
      </c>
    </row>
    <row r="146" spans="1:9" x14ac:dyDescent="0.2">
      <c r="A146">
        <v>7</v>
      </c>
      <c r="B146" t="s">
        <v>1138</v>
      </c>
      <c r="C146" t="s">
        <v>1135</v>
      </c>
      <c r="D146" t="s">
        <v>1136</v>
      </c>
      <c r="E146" s="24">
        <v>44433</v>
      </c>
      <c r="F146" t="s">
        <v>1132</v>
      </c>
      <c r="G146">
        <v>261</v>
      </c>
      <c r="H146">
        <v>1</v>
      </c>
      <c r="I146" s="24">
        <v>44452</v>
      </c>
    </row>
    <row r="147" spans="1:9" x14ac:dyDescent="0.2">
      <c r="A147">
        <v>7</v>
      </c>
      <c r="B147" t="s">
        <v>1138</v>
      </c>
      <c r="C147" t="s">
        <v>1135</v>
      </c>
      <c r="D147" t="s">
        <v>1136</v>
      </c>
      <c r="E147" s="24">
        <v>44433</v>
      </c>
      <c r="F147" t="s">
        <v>1132</v>
      </c>
      <c r="G147">
        <v>261</v>
      </c>
      <c r="H147">
        <v>1</v>
      </c>
      <c r="I147" s="24">
        <v>44452</v>
      </c>
    </row>
    <row r="148" spans="1:9" x14ac:dyDescent="0.2">
      <c r="A148">
        <v>7</v>
      </c>
      <c r="B148" t="s">
        <v>1138</v>
      </c>
      <c r="C148" t="s">
        <v>1135</v>
      </c>
      <c r="D148" t="s">
        <v>1136</v>
      </c>
      <c r="E148" s="24">
        <v>44433</v>
      </c>
      <c r="F148" t="s">
        <v>1133</v>
      </c>
      <c r="G148">
        <v>189</v>
      </c>
      <c r="H148">
        <v>1</v>
      </c>
      <c r="I148" s="24">
        <v>44449</v>
      </c>
    </row>
    <row r="149" spans="1:9" x14ac:dyDescent="0.2">
      <c r="A149">
        <v>7</v>
      </c>
      <c r="B149" t="s">
        <v>1138</v>
      </c>
      <c r="C149" t="s">
        <v>1135</v>
      </c>
      <c r="D149" t="s">
        <v>1136</v>
      </c>
      <c r="E149" s="24">
        <v>44433</v>
      </c>
      <c r="F149" t="s">
        <v>1133</v>
      </c>
      <c r="G149">
        <v>207</v>
      </c>
      <c r="H149">
        <v>1</v>
      </c>
      <c r="I149" s="24">
        <v>44450</v>
      </c>
    </row>
    <row r="150" spans="1:9" x14ac:dyDescent="0.2">
      <c r="A150">
        <v>7</v>
      </c>
      <c r="B150" t="s">
        <v>1138</v>
      </c>
      <c r="C150" t="s">
        <v>1135</v>
      </c>
      <c r="D150" t="s">
        <v>1136</v>
      </c>
      <c r="E150" s="24">
        <v>44433</v>
      </c>
      <c r="F150" t="s">
        <v>1133</v>
      </c>
      <c r="G150">
        <v>234</v>
      </c>
      <c r="H150">
        <v>1</v>
      </c>
      <c r="I150" s="24">
        <v>44451</v>
      </c>
    </row>
    <row r="151" spans="1:9" x14ac:dyDescent="0.2">
      <c r="A151">
        <v>7</v>
      </c>
      <c r="B151" t="s">
        <v>1138</v>
      </c>
      <c r="C151" t="s">
        <v>1135</v>
      </c>
      <c r="D151" t="s">
        <v>1136</v>
      </c>
      <c r="E151" s="24">
        <v>44433</v>
      </c>
      <c r="F151" t="s">
        <v>1133</v>
      </c>
      <c r="G151">
        <v>284</v>
      </c>
      <c r="H151">
        <v>1</v>
      </c>
      <c r="I151" s="24">
        <v>44453</v>
      </c>
    </row>
    <row r="152" spans="1:9" x14ac:dyDescent="0.2">
      <c r="A152">
        <v>7</v>
      </c>
      <c r="B152" t="s">
        <v>1138</v>
      </c>
      <c r="C152" t="s">
        <v>1135</v>
      </c>
      <c r="D152" t="s">
        <v>1136</v>
      </c>
      <c r="E152" s="24">
        <v>44433</v>
      </c>
      <c r="F152" t="s">
        <v>1133</v>
      </c>
      <c r="G152">
        <v>308</v>
      </c>
      <c r="H152">
        <v>1</v>
      </c>
      <c r="I152" s="24">
        <v>44454</v>
      </c>
    </row>
    <row r="153" spans="1:9" x14ac:dyDescent="0.2">
      <c r="A153">
        <v>7</v>
      </c>
      <c r="B153" t="s">
        <v>1138</v>
      </c>
      <c r="C153" t="s">
        <v>1135</v>
      </c>
      <c r="D153" t="s">
        <v>1136</v>
      </c>
      <c r="E153" s="24">
        <v>44433</v>
      </c>
      <c r="F153" t="s">
        <v>1133</v>
      </c>
      <c r="G153">
        <v>326</v>
      </c>
      <c r="H153">
        <v>1</v>
      </c>
      <c r="I153" s="24">
        <v>44455</v>
      </c>
    </row>
    <row r="154" spans="1:9" x14ac:dyDescent="0.2">
      <c r="A154">
        <v>8</v>
      </c>
      <c r="B154" t="s">
        <v>1138</v>
      </c>
      <c r="C154" t="s">
        <v>1130</v>
      </c>
      <c r="D154" t="s">
        <v>1137</v>
      </c>
      <c r="E154" s="24">
        <v>44434</v>
      </c>
      <c r="F154" t="s">
        <v>1118</v>
      </c>
      <c r="G154">
        <v>14</v>
      </c>
      <c r="H154">
        <v>1</v>
      </c>
      <c r="I154" s="24">
        <v>44442</v>
      </c>
    </row>
    <row r="155" spans="1:9" x14ac:dyDescent="0.2">
      <c r="A155">
        <v>8</v>
      </c>
      <c r="B155" t="s">
        <v>1138</v>
      </c>
      <c r="C155" t="s">
        <v>1130</v>
      </c>
      <c r="D155" t="s">
        <v>1137</v>
      </c>
      <c r="E155" s="24">
        <v>44434</v>
      </c>
      <c r="F155" t="s">
        <v>1118</v>
      </c>
      <c r="G155">
        <v>14</v>
      </c>
      <c r="H155">
        <v>1</v>
      </c>
      <c r="I155" s="24">
        <v>44442</v>
      </c>
    </row>
    <row r="156" spans="1:9" x14ac:dyDescent="0.2">
      <c r="A156">
        <v>8</v>
      </c>
      <c r="B156" t="s">
        <v>1138</v>
      </c>
      <c r="C156" t="s">
        <v>1130</v>
      </c>
      <c r="D156" t="s">
        <v>1137</v>
      </c>
      <c r="E156" s="24">
        <v>44434</v>
      </c>
      <c r="F156" t="s">
        <v>1118</v>
      </c>
      <c r="G156">
        <v>14</v>
      </c>
      <c r="H156">
        <v>1</v>
      </c>
      <c r="I156" s="24">
        <v>44442</v>
      </c>
    </row>
    <row r="157" spans="1:9" x14ac:dyDescent="0.2">
      <c r="A157">
        <v>8</v>
      </c>
      <c r="B157" t="s">
        <v>1138</v>
      </c>
      <c r="C157" t="s">
        <v>1130</v>
      </c>
      <c r="D157" t="s">
        <v>1137</v>
      </c>
      <c r="E157" s="24">
        <v>44434</v>
      </c>
      <c r="F157" t="s">
        <v>1095</v>
      </c>
      <c r="G157">
        <v>33</v>
      </c>
      <c r="H157">
        <v>1</v>
      </c>
      <c r="I157" s="24">
        <v>44443</v>
      </c>
    </row>
    <row r="158" spans="1:9" x14ac:dyDescent="0.2">
      <c r="A158">
        <v>8</v>
      </c>
      <c r="B158" t="s">
        <v>1138</v>
      </c>
      <c r="C158" t="s">
        <v>1130</v>
      </c>
      <c r="D158" t="s">
        <v>1137</v>
      </c>
      <c r="E158" s="24">
        <v>44434</v>
      </c>
      <c r="F158" t="s">
        <v>1095</v>
      </c>
      <c r="G158">
        <v>33</v>
      </c>
      <c r="H158">
        <v>1</v>
      </c>
      <c r="I158" s="24">
        <v>44443</v>
      </c>
    </row>
    <row r="159" spans="1:9" x14ac:dyDescent="0.2">
      <c r="A159">
        <v>8</v>
      </c>
      <c r="B159" t="s">
        <v>1138</v>
      </c>
      <c r="C159" t="s">
        <v>1130</v>
      </c>
      <c r="D159" t="s">
        <v>1137</v>
      </c>
      <c r="E159" s="24">
        <v>44434</v>
      </c>
      <c r="F159" t="s">
        <v>1095</v>
      </c>
      <c r="G159">
        <v>33</v>
      </c>
      <c r="H159">
        <v>1</v>
      </c>
      <c r="I159" s="24">
        <v>44443</v>
      </c>
    </row>
    <row r="160" spans="1:9" x14ac:dyDescent="0.2">
      <c r="A160">
        <v>8</v>
      </c>
      <c r="B160" t="s">
        <v>1138</v>
      </c>
      <c r="C160" t="s">
        <v>1130</v>
      </c>
      <c r="D160" t="s">
        <v>1137</v>
      </c>
      <c r="E160" s="24">
        <v>44434</v>
      </c>
      <c r="F160" t="s">
        <v>1120</v>
      </c>
      <c r="G160">
        <v>63</v>
      </c>
      <c r="H160">
        <v>1</v>
      </c>
      <c r="I160" s="24">
        <v>44444</v>
      </c>
    </row>
    <row r="161" spans="1:9" x14ac:dyDescent="0.2">
      <c r="A161">
        <v>8</v>
      </c>
      <c r="B161" t="s">
        <v>1138</v>
      </c>
      <c r="C161" t="s">
        <v>1130</v>
      </c>
      <c r="D161" t="s">
        <v>1137</v>
      </c>
      <c r="E161" s="24">
        <v>44434</v>
      </c>
      <c r="F161" t="s">
        <v>1120</v>
      </c>
      <c r="G161">
        <v>63</v>
      </c>
      <c r="H161">
        <v>1</v>
      </c>
      <c r="I161" s="24">
        <v>44444</v>
      </c>
    </row>
    <row r="162" spans="1:9" x14ac:dyDescent="0.2">
      <c r="A162">
        <v>8</v>
      </c>
      <c r="B162" t="s">
        <v>1138</v>
      </c>
      <c r="C162" t="s">
        <v>1130</v>
      </c>
      <c r="D162" t="s">
        <v>1137</v>
      </c>
      <c r="E162" s="24">
        <v>44434</v>
      </c>
      <c r="F162" t="s">
        <v>1120</v>
      </c>
      <c r="G162">
        <v>63</v>
      </c>
      <c r="H162">
        <v>1</v>
      </c>
      <c r="I162" s="24">
        <v>44444</v>
      </c>
    </row>
    <row r="163" spans="1:9" x14ac:dyDescent="0.2">
      <c r="A163">
        <v>8</v>
      </c>
      <c r="B163" t="s">
        <v>1138</v>
      </c>
      <c r="C163" t="s">
        <v>1130</v>
      </c>
      <c r="D163" t="s">
        <v>1137</v>
      </c>
      <c r="E163" s="24">
        <v>44434</v>
      </c>
      <c r="F163" t="s">
        <v>1120</v>
      </c>
      <c r="G163">
        <v>111</v>
      </c>
      <c r="H163">
        <v>1</v>
      </c>
      <c r="I163" s="24">
        <v>44446</v>
      </c>
    </row>
    <row r="164" spans="1:9" x14ac:dyDescent="0.2">
      <c r="A164">
        <v>8</v>
      </c>
      <c r="B164" t="s">
        <v>1138</v>
      </c>
      <c r="C164" t="s">
        <v>1130</v>
      </c>
      <c r="D164" t="s">
        <v>1137</v>
      </c>
      <c r="E164" s="24">
        <v>44434</v>
      </c>
      <c r="F164" t="s">
        <v>1120</v>
      </c>
      <c r="G164">
        <v>111</v>
      </c>
      <c r="H164">
        <v>1</v>
      </c>
      <c r="I164" s="24">
        <v>44446</v>
      </c>
    </row>
    <row r="165" spans="1:9" x14ac:dyDescent="0.2">
      <c r="A165">
        <v>8</v>
      </c>
      <c r="B165" t="s">
        <v>1138</v>
      </c>
      <c r="C165" t="s">
        <v>1130</v>
      </c>
      <c r="D165" t="s">
        <v>1137</v>
      </c>
      <c r="E165" s="24">
        <v>44434</v>
      </c>
      <c r="F165" t="s">
        <v>1099</v>
      </c>
      <c r="G165">
        <v>9</v>
      </c>
      <c r="H165">
        <v>1</v>
      </c>
      <c r="I165" s="24">
        <v>44442</v>
      </c>
    </row>
    <row r="166" spans="1:9" x14ac:dyDescent="0.2">
      <c r="A166">
        <v>8</v>
      </c>
      <c r="B166" t="s">
        <v>1138</v>
      </c>
      <c r="C166" t="s">
        <v>1130</v>
      </c>
      <c r="D166" t="s">
        <v>1137</v>
      </c>
      <c r="E166" s="24">
        <v>44434</v>
      </c>
      <c r="F166" t="s">
        <v>1099</v>
      </c>
      <c r="G166">
        <v>227</v>
      </c>
      <c r="H166">
        <v>1</v>
      </c>
      <c r="I166" s="24">
        <v>44451</v>
      </c>
    </row>
    <row r="167" spans="1:9" x14ac:dyDescent="0.2">
      <c r="A167">
        <v>8</v>
      </c>
      <c r="B167" t="s">
        <v>1138</v>
      </c>
      <c r="C167" t="s">
        <v>1130</v>
      </c>
      <c r="D167" t="s">
        <v>1137</v>
      </c>
      <c r="E167" s="24">
        <v>44434</v>
      </c>
      <c r="F167" t="s">
        <v>1099</v>
      </c>
      <c r="G167">
        <v>277</v>
      </c>
      <c r="H167">
        <v>1</v>
      </c>
      <c r="I167" s="24">
        <v>44453</v>
      </c>
    </row>
    <row r="168" spans="1:9" x14ac:dyDescent="0.2">
      <c r="A168">
        <v>8</v>
      </c>
      <c r="B168" t="s">
        <v>1138</v>
      </c>
      <c r="C168" t="s">
        <v>1130</v>
      </c>
      <c r="D168" t="s">
        <v>1137</v>
      </c>
      <c r="E168" s="24">
        <v>44434</v>
      </c>
      <c r="F168" t="s">
        <v>1099</v>
      </c>
      <c r="G168">
        <v>277</v>
      </c>
      <c r="H168">
        <v>1</v>
      </c>
      <c r="I168" s="24">
        <v>44453</v>
      </c>
    </row>
    <row r="169" spans="1:9" x14ac:dyDescent="0.2">
      <c r="A169">
        <v>8</v>
      </c>
      <c r="B169" t="s">
        <v>1138</v>
      </c>
      <c r="C169" t="s">
        <v>1130</v>
      </c>
      <c r="D169" t="s">
        <v>1137</v>
      </c>
      <c r="E169" s="24">
        <v>44434</v>
      </c>
      <c r="F169" t="s">
        <v>1099</v>
      </c>
      <c r="G169">
        <v>277</v>
      </c>
      <c r="H169">
        <v>1</v>
      </c>
      <c r="I169" s="24">
        <v>44453</v>
      </c>
    </row>
    <row r="170" spans="1:9" x14ac:dyDescent="0.2">
      <c r="A170">
        <v>8</v>
      </c>
      <c r="B170" t="s">
        <v>1138</v>
      </c>
      <c r="C170" t="s">
        <v>1130</v>
      </c>
      <c r="D170" t="s">
        <v>1137</v>
      </c>
      <c r="E170" s="24">
        <v>44434</v>
      </c>
      <c r="F170" t="s">
        <v>1099</v>
      </c>
      <c r="G170">
        <v>277</v>
      </c>
      <c r="H170">
        <v>1</v>
      </c>
      <c r="I170" s="24">
        <v>44453</v>
      </c>
    </row>
    <row r="171" spans="1:9" x14ac:dyDescent="0.2">
      <c r="A171">
        <v>8</v>
      </c>
      <c r="B171" t="s">
        <v>1138</v>
      </c>
      <c r="C171" t="s">
        <v>1130</v>
      </c>
      <c r="D171" t="s">
        <v>1137</v>
      </c>
      <c r="E171" s="24">
        <v>44434</v>
      </c>
      <c r="F171" t="s">
        <v>1132</v>
      </c>
      <c r="G171">
        <v>170.5</v>
      </c>
      <c r="H171">
        <v>1</v>
      </c>
      <c r="I171" s="24">
        <v>44449</v>
      </c>
    </row>
    <row r="172" spans="1:9" x14ac:dyDescent="0.2">
      <c r="A172">
        <v>8</v>
      </c>
      <c r="B172" t="s">
        <v>1138</v>
      </c>
      <c r="C172" t="s">
        <v>1130</v>
      </c>
      <c r="D172" t="s">
        <v>1137</v>
      </c>
      <c r="E172" s="24">
        <v>44434</v>
      </c>
      <c r="F172" t="s">
        <v>1132</v>
      </c>
      <c r="G172">
        <v>215.5</v>
      </c>
      <c r="H172">
        <v>1</v>
      </c>
      <c r="I172" s="24">
        <v>44451</v>
      </c>
    </row>
    <row r="173" spans="1:9" x14ac:dyDescent="0.2">
      <c r="A173">
        <v>8</v>
      </c>
      <c r="B173" t="s">
        <v>1138</v>
      </c>
      <c r="C173" t="s">
        <v>1130</v>
      </c>
      <c r="D173" t="s">
        <v>1137</v>
      </c>
      <c r="E173" s="24">
        <v>44434</v>
      </c>
      <c r="F173" t="s">
        <v>1132</v>
      </c>
      <c r="G173">
        <v>265.5</v>
      </c>
      <c r="H173">
        <v>1</v>
      </c>
      <c r="I173" s="24">
        <v>44453</v>
      </c>
    </row>
    <row r="174" spans="1:9" x14ac:dyDescent="0.2">
      <c r="A174">
        <v>8</v>
      </c>
      <c r="B174" t="s">
        <v>1138</v>
      </c>
      <c r="C174" t="s">
        <v>1130</v>
      </c>
      <c r="D174" t="s">
        <v>1137</v>
      </c>
      <c r="E174" s="24">
        <v>44434</v>
      </c>
      <c r="F174" t="s">
        <v>1132</v>
      </c>
      <c r="G174">
        <v>265.5</v>
      </c>
      <c r="H174">
        <v>1</v>
      </c>
      <c r="I174" s="24">
        <v>44453</v>
      </c>
    </row>
    <row r="175" spans="1:9" x14ac:dyDescent="0.2">
      <c r="A175">
        <v>8</v>
      </c>
      <c r="B175" t="s">
        <v>1138</v>
      </c>
      <c r="C175" t="s">
        <v>1130</v>
      </c>
      <c r="D175" t="s">
        <v>1137</v>
      </c>
      <c r="E175" s="24">
        <v>44434</v>
      </c>
      <c r="F175" t="s">
        <v>1132</v>
      </c>
      <c r="G175">
        <v>289.5</v>
      </c>
      <c r="H175">
        <v>1</v>
      </c>
      <c r="I175" s="24">
        <v>44454</v>
      </c>
    </row>
    <row r="176" spans="1:9" x14ac:dyDescent="0.2">
      <c r="A176">
        <v>8</v>
      </c>
      <c r="B176" t="s">
        <v>1138</v>
      </c>
      <c r="C176" t="s">
        <v>1130</v>
      </c>
      <c r="D176" t="s">
        <v>1137</v>
      </c>
      <c r="E176" s="24">
        <v>44434</v>
      </c>
      <c r="F176" t="s">
        <v>1132</v>
      </c>
      <c r="G176">
        <v>307.5</v>
      </c>
      <c r="H176">
        <v>1</v>
      </c>
      <c r="I176" s="24">
        <v>44455</v>
      </c>
    </row>
    <row r="177" spans="1:9" x14ac:dyDescent="0.2">
      <c r="A177">
        <v>8</v>
      </c>
      <c r="B177" t="s">
        <v>1138</v>
      </c>
      <c r="C177" t="s">
        <v>1130</v>
      </c>
      <c r="D177" t="s">
        <v>1137</v>
      </c>
      <c r="E177" s="24">
        <v>44434</v>
      </c>
      <c r="F177" t="s">
        <v>1133</v>
      </c>
      <c r="G177">
        <v>272.5</v>
      </c>
      <c r="H177">
        <v>1</v>
      </c>
      <c r="I177" s="24">
        <v>44453</v>
      </c>
    </row>
    <row r="178" spans="1:9" x14ac:dyDescent="0.2">
      <c r="A178">
        <v>8</v>
      </c>
      <c r="B178" t="s">
        <v>1138</v>
      </c>
      <c r="C178" t="s">
        <v>1130</v>
      </c>
      <c r="D178" t="s">
        <v>1137</v>
      </c>
      <c r="E178" s="24">
        <v>44434</v>
      </c>
      <c r="F178" t="s">
        <v>1133</v>
      </c>
      <c r="G178">
        <v>296.5</v>
      </c>
      <c r="H178">
        <v>1</v>
      </c>
      <c r="I178" s="24">
        <v>44454</v>
      </c>
    </row>
    <row r="179" spans="1:9" x14ac:dyDescent="0.2">
      <c r="A179">
        <v>8</v>
      </c>
      <c r="B179" t="s">
        <v>1138</v>
      </c>
      <c r="C179" t="s">
        <v>1130</v>
      </c>
      <c r="D179" t="s">
        <v>1137</v>
      </c>
      <c r="E179" s="24">
        <v>44434</v>
      </c>
      <c r="F179" t="s">
        <v>1133</v>
      </c>
      <c r="G179">
        <v>314.5</v>
      </c>
      <c r="H179">
        <v>1</v>
      </c>
      <c r="I179" s="24">
        <v>44455</v>
      </c>
    </row>
    <row r="180" spans="1:9" x14ac:dyDescent="0.2">
      <c r="A180">
        <v>8</v>
      </c>
      <c r="B180" t="s">
        <v>1138</v>
      </c>
      <c r="C180" t="s">
        <v>1130</v>
      </c>
      <c r="D180" t="s">
        <v>1137</v>
      </c>
      <c r="E180" s="24">
        <v>44434</v>
      </c>
      <c r="F180" t="s">
        <v>1133</v>
      </c>
      <c r="G180">
        <v>314.5</v>
      </c>
      <c r="H180">
        <v>1</v>
      </c>
      <c r="I180" s="24">
        <v>44455</v>
      </c>
    </row>
    <row r="181" spans="1:9" x14ac:dyDescent="0.2">
      <c r="A181">
        <v>8</v>
      </c>
      <c r="B181" t="s">
        <v>1138</v>
      </c>
      <c r="C181" t="s">
        <v>1130</v>
      </c>
      <c r="D181" t="s">
        <v>1137</v>
      </c>
      <c r="E181" s="24">
        <v>44434</v>
      </c>
      <c r="F181" t="s">
        <v>1133</v>
      </c>
      <c r="G181">
        <v>321.5</v>
      </c>
      <c r="H181">
        <v>1</v>
      </c>
      <c r="I181" s="24">
        <v>44455</v>
      </c>
    </row>
    <row r="182" spans="1:9" x14ac:dyDescent="0.2">
      <c r="A182">
        <v>9</v>
      </c>
      <c r="B182" t="s">
        <v>1138</v>
      </c>
      <c r="C182" t="s">
        <v>1135</v>
      </c>
      <c r="D182" t="s">
        <v>1137</v>
      </c>
      <c r="E182" s="24">
        <v>44435</v>
      </c>
      <c r="F182" t="s">
        <v>1120</v>
      </c>
      <c r="G182">
        <v>75</v>
      </c>
      <c r="H182">
        <v>1</v>
      </c>
      <c r="I182" s="24">
        <v>44446</v>
      </c>
    </row>
    <row r="183" spans="1:9" x14ac:dyDescent="0.2">
      <c r="A183">
        <v>9</v>
      </c>
      <c r="B183" t="s">
        <v>1138</v>
      </c>
      <c r="C183" t="s">
        <v>1135</v>
      </c>
      <c r="D183" t="s">
        <v>1137</v>
      </c>
      <c r="E183" s="24">
        <v>44435</v>
      </c>
      <c r="F183" t="s">
        <v>1120</v>
      </c>
      <c r="G183">
        <v>122</v>
      </c>
      <c r="H183">
        <v>1</v>
      </c>
      <c r="I183" s="24">
        <v>44448</v>
      </c>
    </row>
    <row r="184" spans="1:9" x14ac:dyDescent="0.2">
      <c r="A184">
        <v>9</v>
      </c>
      <c r="B184" t="s">
        <v>1138</v>
      </c>
      <c r="C184" t="s">
        <v>1135</v>
      </c>
      <c r="D184" t="s">
        <v>1137</v>
      </c>
      <c r="E184" s="24">
        <v>44435</v>
      </c>
      <c r="F184" t="s">
        <v>1095</v>
      </c>
      <c r="G184">
        <v>14</v>
      </c>
      <c r="H184">
        <v>1</v>
      </c>
      <c r="I184" s="24">
        <v>44443</v>
      </c>
    </row>
    <row r="185" spans="1:9" x14ac:dyDescent="0.2">
      <c r="A185">
        <v>9</v>
      </c>
      <c r="B185" t="s">
        <v>1138</v>
      </c>
      <c r="C185" t="s">
        <v>1135</v>
      </c>
      <c r="D185" t="s">
        <v>1137</v>
      </c>
      <c r="E185" s="24">
        <v>44435</v>
      </c>
      <c r="F185" t="s">
        <v>1095</v>
      </c>
      <c r="G185">
        <v>37</v>
      </c>
      <c r="H185">
        <v>1</v>
      </c>
      <c r="I185" s="24">
        <v>44444</v>
      </c>
    </row>
    <row r="186" spans="1:9" x14ac:dyDescent="0.2">
      <c r="A186">
        <v>9</v>
      </c>
      <c r="B186" t="s">
        <v>1138</v>
      </c>
      <c r="C186" t="s">
        <v>1135</v>
      </c>
      <c r="D186" t="s">
        <v>1137</v>
      </c>
      <c r="E186" s="24">
        <v>44435</v>
      </c>
      <c r="F186" t="s">
        <v>1095</v>
      </c>
      <c r="G186">
        <v>62</v>
      </c>
      <c r="H186">
        <v>1</v>
      </c>
      <c r="I186" s="24">
        <v>44445</v>
      </c>
    </row>
    <row r="187" spans="1:9" x14ac:dyDescent="0.2">
      <c r="A187">
        <v>9</v>
      </c>
      <c r="B187" t="s">
        <v>1138</v>
      </c>
      <c r="C187" t="s">
        <v>1135</v>
      </c>
      <c r="D187" t="s">
        <v>1137</v>
      </c>
      <c r="E187" s="24">
        <v>44435</v>
      </c>
      <c r="F187" t="s">
        <v>1095</v>
      </c>
      <c r="G187">
        <v>85</v>
      </c>
      <c r="H187">
        <v>1</v>
      </c>
      <c r="I187" s="24">
        <v>44446</v>
      </c>
    </row>
    <row r="188" spans="1:9" x14ac:dyDescent="0.2">
      <c r="A188">
        <v>9</v>
      </c>
      <c r="B188" t="s">
        <v>1138</v>
      </c>
      <c r="C188" t="s">
        <v>1135</v>
      </c>
      <c r="D188" t="s">
        <v>1137</v>
      </c>
      <c r="E188" s="24">
        <v>44435</v>
      </c>
      <c r="F188" t="s">
        <v>1095</v>
      </c>
      <c r="G188">
        <v>228</v>
      </c>
      <c r="H188">
        <v>1</v>
      </c>
      <c r="I188" s="24">
        <v>44452</v>
      </c>
    </row>
    <row r="189" spans="1:9" x14ac:dyDescent="0.2">
      <c r="A189">
        <v>9</v>
      </c>
      <c r="B189" t="s">
        <v>1138</v>
      </c>
      <c r="C189" t="s">
        <v>1135</v>
      </c>
      <c r="D189" t="s">
        <v>1137</v>
      </c>
      <c r="E189" s="24">
        <v>44435</v>
      </c>
      <c r="F189" t="s">
        <v>1118</v>
      </c>
      <c r="G189">
        <v>120</v>
      </c>
      <c r="H189">
        <v>1</v>
      </c>
      <c r="I189" s="24">
        <v>44445</v>
      </c>
    </row>
    <row r="190" spans="1:9" x14ac:dyDescent="0.2">
      <c r="A190">
        <v>9</v>
      </c>
      <c r="B190" t="s">
        <v>1138</v>
      </c>
      <c r="C190" t="s">
        <v>1135</v>
      </c>
      <c r="D190" t="s">
        <v>1137</v>
      </c>
      <c r="E190" s="24">
        <v>44435</v>
      </c>
      <c r="F190" t="s">
        <v>1118</v>
      </c>
      <c r="G190">
        <v>217</v>
      </c>
      <c r="H190">
        <v>1</v>
      </c>
      <c r="I190" s="24">
        <v>44454</v>
      </c>
    </row>
    <row r="191" spans="1:9" x14ac:dyDescent="0.2">
      <c r="A191">
        <v>9</v>
      </c>
      <c r="B191" t="s">
        <v>1138</v>
      </c>
      <c r="C191" t="s">
        <v>1135</v>
      </c>
      <c r="D191" t="s">
        <v>1137</v>
      </c>
      <c r="E191" s="24">
        <v>44435</v>
      </c>
      <c r="F191" t="s">
        <v>1099</v>
      </c>
      <c r="G191">
        <v>136</v>
      </c>
      <c r="H191">
        <v>1</v>
      </c>
      <c r="I191" s="24">
        <v>44448</v>
      </c>
    </row>
    <row r="192" spans="1:9" x14ac:dyDescent="0.2">
      <c r="A192">
        <v>9</v>
      </c>
      <c r="B192" t="s">
        <v>1138</v>
      </c>
      <c r="C192" t="s">
        <v>1135</v>
      </c>
      <c r="D192" t="s">
        <v>1137</v>
      </c>
      <c r="E192" s="24">
        <v>44435</v>
      </c>
      <c r="F192" t="s">
        <v>1099</v>
      </c>
      <c r="G192">
        <v>205</v>
      </c>
      <c r="H192">
        <v>1</v>
      </c>
      <c r="I192" s="24">
        <v>44451</v>
      </c>
    </row>
    <row r="193" spans="1:9" x14ac:dyDescent="0.2">
      <c r="A193">
        <v>9</v>
      </c>
      <c r="B193" t="s">
        <v>1138</v>
      </c>
      <c r="C193" t="s">
        <v>1135</v>
      </c>
      <c r="D193" t="s">
        <v>1137</v>
      </c>
      <c r="E193" s="24">
        <v>44435</v>
      </c>
      <c r="F193" t="s">
        <v>1099</v>
      </c>
      <c r="G193">
        <v>205</v>
      </c>
      <c r="H193">
        <v>1</v>
      </c>
      <c r="I193" s="24">
        <v>44451</v>
      </c>
    </row>
    <row r="194" spans="1:9" x14ac:dyDescent="0.2">
      <c r="A194">
        <v>9</v>
      </c>
      <c r="B194" t="s">
        <v>1138</v>
      </c>
      <c r="C194" t="s">
        <v>1135</v>
      </c>
      <c r="D194" t="s">
        <v>1137</v>
      </c>
      <c r="E194" s="24">
        <v>44435</v>
      </c>
      <c r="F194" t="s">
        <v>1099</v>
      </c>
      <c r="G194">
        <v>232</v>
      </c>
      <c r="H194">
        <v>1</v>
      </c>
      <c r="I194" s="24">
        <v>44452</v>
      </c>
    </row>
    <row r="195" spans="1:9" x14ac:dyDescent="0.2">
      <c r="A195">
        <v>9</v>
      </c>
      <c r="B195" t="s">
        <v>1138</v>
      </c>
      <c r="C195" t="s">
        <v>1135</v>
      </c>
      <c r="D195" t="s">
        <v>1137</v>
      </c>
      <c r="E195" s="24">
        <v>44435</v>
      </c>
      <c r="F195" t="s">
        <v>1099</v>
      </c>
      <c r="G195">
        <v>280</v>
      </c>
      <c r="H195">
        <v>1</v>
      </c>
      <c r="I195" s="24">
        <v>44454</v>
      </c>
    </row>
    <row r="196" spans="1:9" x14ac:dyDescent="0.2">
      <c r="A196">
        <v>9</v>
      </c>
      <c r="B196" t="s">
        <v>1138</v>
      </c>
      <c r="C196" t="s">
        <v>1135</v>
      </c>
      <c r="D196" t="s">
        <v>1137</v>
      </c>
      <c r="E196" s="24">
        <v>44435</v>
      </c>
      <c r="F196" t="s">
        <v>1132</v>
      </c>
      <c r="G196">
        <v>2</v>
      </c>
      <c r="H196">
        <v>1</v>
      </c>
      <c r="I196" s="24">
        <v>44444</v>
      </c>
    </row>
    <row r="197" spans="1:9" x14ac:dyDescent="0.2">
      <c r="A197">
        <v>9</v>
      </c>
      <c r="B197" t="s">
        <v>1138</v>
      </c>
      <c r="C197" t="s">
        <v>1135</v>
      </c>
      <c r="D197" t="s">
        <v>1137</v>
      </c>
      <c r="E197" s="24">
        <v>44435</v>
      </c>
      <c r="F197" t="s">
        <v>1132</v>
      </c>
      <c r="G197">
        <v>228.5</v>
      </c>
      <c r="H197">
        <v>1</v>
      </c>
      <c r="I197" s="24">
        <v>44453</v>
      </c>
    </row>
    <row r="198" spans="1:9" x14ac:dyDescent="0.2">
      <c r="A198">
        <v>9</v>
      </c>
      <c r="B198" t="s">
        <v>1138</v>
      </c>
      <c r="C198" t="s">
        <v>1135</v>
      </c>
      <c r="D198" t="s">
        <v>1137</v>
      </c>
      <c r="E198" s="24">
        <v>44435</v>
      </c>
      <c r="F198" t="s">
        <v>1132</v>
      </c>
      <c r="G198">
        <v>253.5</v>
      </c>
      <c r="H198">
        <v>1</v>
      </c>
      <c r="I198" s="24">
        <v>44454</v>
      </c>
    </row>
    <row r="199" spans="1:9" x14ac:dyDescent="0.2">
      <c r="A199">
        <v>9</v>
      </c>
      <c r="B199" t="s">
        <v>1138</v>
      </c>
      <c r="C199" t="s">
        <v>1135</v>
      </c>
      <c r="D199" t="s">
        <v>1137</v>
      </c>
      <c r="E199" s="24">
        <v>44435</v>
      </c>
      <c r="F199" t="s">
        <v>1132</v>
      </c>
      <c r="G199">
        <v>320.5</v>
      </c>
      <c r="H199">
        <v>1</v>
      </c>
      <c r="I199" s="24">
        <v>44457</v>
      </c>
    </row>
    <row r="200" spans="1:9" x14ac:dyDescent="0.2">
      <c r="A200">
        <v>9</v>
      </c>
      <c r="B200" t="s">
        <v>1138</v>
      </c>
      <c r="C200" t="s">
        <v>1135</v>
      </c>
      <c r="D200" t="s">
        <v>1137</v>
      </c>
      <c r="E200" s="24">
        <v>44435</v>
      </c>
      <c r="F200" t="s">
        <v>1133</v>
      </c>
      <c r="G200">
        <v>27</v>
      </c>
      <c r="H200">
        <v>1</v>
      </c>
      <c r="I200" s="24">
        <v>44444</v>
      </c>
    </row>
    <row r="201" spans="1:9" x14ac:dyDescent="0.2">
      <c r="A201">
        <v>9</v>
      </c>
      <c r="B201" t="s">
        <v>1138</v>
      </c>
      <c r="C201" t="s">
        <v>1135</v>
      </c>
      <c r="D201" t="s">
        <v>1137</v>
      </c>
      <c r="E201" s="24">
        <v>44435</v>
      </c>
      <c r="F201" t="s">
        <v>1133</v>
      </c>
      <c r="G201">
        <v>146</v>
      </c>
      <c r="H201">
        <v>1</v>
      </c>
      <c r="I201" s="24">
        <v>44449</v>
      </c>
    </row>
    <row r="202" spans="1:9" x14ac:dyDescent="0.2">
      <c r="A202">
        <v>9</v>
      </c>
      <c r="B202" t="s">
        <v>1138</v>
      </c>
      <c r="C202" t="s">
        <v>1135</v>
      </c>
      <c r="D202" t="s">
        <v>1137</v>
      </c>
      <c r="E202" s="24">
        <v>44435</v>
      </c>
      <c r="F202" t="s">
        <v>1133</v>
      </c>
      <c r="G202">
        <v>283</v>
      </c>
      <c r="H202">
        <v>1</v>
      </c>
      <c r="I202" s="24">
        <v>44455</v>
      </c>
    </row>
    <row r="203" spans="1:9" x14ac:dyDescent="0.2">
      <c r="A203">
        <v>9</v>
      </c>
      <c r="B203" t="s">
        <v>1138</v>
      </c>
      <c r="C203" t="s">
        <v>1135</v>
      </c>
      <c r="D203" t="s">
        <v>1137</v>
      </c>
      <c r="E203" s="24">
        <v>44435</v>
      </c>
      <c r="F203" t="s">
        <v>1133</v>
      </c>
      <c r="G203">
        <v>315</v>
      </c>
      <c r="H203">
        <v>1</v>
      </c>
      <c r="I203" s="24">
        <v>44456</v>
      </c>
    </row>
    <row r="204" spans="1:9" x14ac:dyDescent="0.2">
      <c r="A204">
        <v>9</v>
      </c>
      <c r="B204" t="s">
        <v>1138</v>
      </c>
      <c r="C204" t="s">
        <v>1135</v>
      </c>
      <c r="D204" t="s">
        <v>1137</v>
      </c>
      <c r="E204" s="24">
        <v>44435</v>
      </c>
      <c r="F204" t="s">
        <v>1133</v>
      </c>
      <c r="G204">
        <v>363</v>
      </c>
      <c r="H204">
        <v>1</v>
      </c>
      <c r="I204" s="24">
        <v>44458</v>
      </c>
    </row>
    <row r="205" spans="1:9" x14ac:dyDescent="0.2">
      <c r="A205">
        <v>9</v>
      </c>
      <c r="B205" t="s">
        <v>1138</v>
      </c>
      <c r="C205" t="s">
        <v>1135</v>
      </c>
      <c r="D205" t="s">
        <v>1137</v>
      </c>
      <c r="E205" s="24">
        <v>44435</v>
      </c>
      <c r="F205" t="s">
        <v>1133</v>
      </c>
      <c r="G205">
        <v>363</v>
      </c>
      <c r="H205">
        <v>1</v>
      </c>
      <c r="I205" s="24">
        <v>44458</v>
      </c>
    </row>
    <row r="206" spans="1:9" x14ac:dyDescent="0.2">
      <c r="A206">
        <v>10</v>
      </c>
      <c r="B206" t="s">
        <v>1129</v>
      </c>
      <c r="C206" t="s">
        <v>1130</v>
      </c>
      <c r="D206" t="s">
        <v>1139</v>
      </c>
      <c r="E206" s="24">
        <v>44439</v>
      </c>
      <c r="F206" t="s">
        <v>1118</v>
      </c>
      <c r="G206">
        <v>17</v>
      </c>
      <c r="H206">
        <v>1</v>
      </c>
      <c r="I206" s="24">
        <v>44447</v>
      </c>
    </row>
    <row r="207" spans="1:9" x14ac:dyDescent="0.2">
      <c r="A207">
        <v>10</v>
      </c>
      <c r="B207" t="s">
        <v>1129</v>
      </c>
      <c r="C207" t="s">
        <v>1130</v>
      </c>
      <c r="D207" t="s">
        <v>1139</v>
      </c>
      <c r="E207" s="24">
        <v>44439</v>
      </c>
      <c r="F207" t="s">
        <v>1118</v>
      </c>
      <c r="G207">
        <v>17</v>
      </c>
      <c r="H207">
        <v>1</v>
      </c>
      <c r="I207" s="24">
        <v>44447</v>
      </c>
    </row>
    <row r="208" spans="1:9" x14ac:dyDescent="0.2">
      <c r="A208">
        <v>10</v>
      </c>
      <c r="B208" t="s">
        <v>1129</v>
      </c>
      <c r="C208" t="s">
        <v>1130</v>
      </c>
      <c r="D208" t="s">
        <v>1139</v>
      </c>
      <c r="E208" s="24">
        <v>44439</v>
      </c>
      <c r="F208" t="s">
        <v>1118</v>
      </c>
      <c r="G208">
        <v>17</v>
      </c>
      <c r="H208">
        <v>1</v>
      </c>
      <c r="I208" s="24">
        <v>44447</v>
      </c>
    </row>
    <row r="209" spans="1:9" x14ac:dyDescent="0.2">
      <c r="A209">
        <v>10</v>
      </c>
      <c r="B209" t="s">
        <v>1129</v>
      </c>
      <c r="C209" t="s">
        <v>1130</v>
      </c>
      <c r="D209" t="s">
        <v>1139</v>
      </c>
      <c r="E209" s="24">
        <v>44439</v>
      </c>
      <c r="F209" t="s">
        <v>1118</v>
      </c>
      <c r="G209">
        <v>17</v>
      </c>
      <c r="H209">
        <v>1</v>
      </c>
      <c r="I209" s="24">
        <v>44447</v>
      </c>
    </row>
    <row r="210" spans="1:9" x14ac:dyDescent="0.2">
      <c r="A210">
        <v>10</v>
      </c>
      <c r="B210" t="s">
        <v>1129</v>
      </c>
      <c r="C210" t="s">
        <v>1130</v>
      </c>
      <c r="D210" t="s">
        <v>1139</v>
      </c>
      <c r="E210" s="24">
        <v>44439</v>
      </c>
      <c r="F210" t="s">
        <v>1134</v>
      </c>
      <c r="G210">
        <v>56</v>
      </c>
      <c r="H210">
        <v>1</v>
      </c>
      <c r="I210" s="24">
        <v>44449</v>
      </c>
    </row>
    <row r="211" spans="1:9" x14ac:dyDescent="0.2">
      <c r="A211">
        <v>10</v>
      </c>
      <c r="B211" t="s">
        <v>1129</v>
      </c>
      <c r="C211" t="s">
        <v>1130</v>
      </c>
      <c r="D211" t="s">
        <v>1139</v>
      </c>
      <c r="E211" s="24">
        <v>44439</v>
      </c>
      <c r="F211" t="s">
        <v>1095</v>
      </c>
      <c r="G211">
        <v>17</v>
      </c>
      <c r="H211">
        <v>1</v>
      </c>
      <c r="I211" s="24">
        <v>44447</v>
      </c>
    </row>
    <row r="212" spans="1:9" x14ac:dyDescent="0.2">
      <c r="A212">
        <v>10</v>
      </c>
      <c r="B212" t="s">
        <v>1129</v>
      </c>
      <c r="C212" t="s">
        <v>1130</v>
      </c>
      <c r="D212" t="s">
        <v>1139</v>
      </c>
      <c r="E212" s="24">
        <v>44439</v>
      </c>
      <c r="F212" t="s">
        <v>1095</v>
      </c>
      <c r="G212">
        <v>56</v>
      </c>
      <c r="H212">
        <v>1</v>
      </c>
      <c r="I212" s="24">
        <v>44449</v>
      </c>
    </row>
    <row r="213" spans="1:9" x14ac:dyDescent="0.2">
      <c r="A213">
        <v>10</v>
      </c>
      <c r="B213" t="s">
        <v>1129</v>
      </c>
      <c r="C213" t="s">
        <v>1130</v>
      </c>
      <c r="D213" t="s">
        <v>1139</v>
      </c>
      <c r="E213" s="24">
        <v>44439</v>
      </c>
      <c r="F213" t="s">
        <v>1095</v>
      </c>
      <c r="G213">
        <v>56</v>
      </c>
      <c r="H213">
        <v>1</v>
      </c>
      <c r="I213" s="24">
        <v>44449</v>
      </c>
    </row>
    <row r="214" spans="1:9" x14ac:dyDescent="0.2">
      <c r="A214">
        <v>10</v>
      </c>
      <c r="B214" t="s">
        <v>1129</v>
      </c>
      <c r="C214" t="s">
        <v>1130</v>
      </c>
      <c r="D214" t="s">
        <v>1139</v>
      </c>
      <c r="E214" s="24">
        <v>44439</v>
      </c>
      <c r="F214" t="s">
        <v>1095</v>
      </c>
      <c r="G214">
        <v>56</v>
      </c>
      <c r="H214">
        <v>1</v>
      </c>
      <c r="I214" s="24">
        <v>44449</v>
      </c>
    </row>
    <row r="215" spans="1:9" x14ac:dyDescent="0.2">
      <c r="A215">
        <v>10</v>
      </c>
      <c r="B215" t="s">
        <v>1129</v>
      </c>
      <c r="C215" t="s">
        <v>1130</v>
      </c>
      <c r="D215" t="s">
        <v>1139</v>
      </c>
      <c r="E215" s="24">
        <v>44439</v>
      </c>
      <c r="F215" t="s">
        <v>1120</v>
      </c>
      <c r="G215">
        <v>17</v>
      </c>
      <c r="H215">
        <v>1</v>
      </c>
      <c r="I215" s="24">
        <v>44447</v>
      </c>
    </row>
    <row r="216" spans="1:9" x14ac:dyDescent="0.2">
      <c r="A216">
        <v>10</v>
      </c>
      <c r="B216" t="s">
        <v>1129</v>
      </c>
      <c r="C216" t="s">
        <v>1130</v>
      </c>
      <c r="D216" t="s">
        <v>1139</v>
      </c>
      <c r="E216" s="24">
        <v>44439</v>
      </c>
      <c r="F216" t="s">
        <v>1120</v>
      </c>
      <c r="G216">
        <v>17</v>
      </c>
      <c r="H216">
        <v>1</v>
      </c>
      <c r="I216" s="24">
        <v>44447</v>
      </c>
    </row>
    <row r="217" spans="1:9" x14ac:dyDescent="0.2">
      <c r="A217">
        <v>10</v>
      </c>
      <c r="B217" t="s">
        <v>1129</v>
      </c>
      <c r="C217" t="s">
        <v>1130</v>
      </c>
      <c r="D217" t="s">
        <v>1139</v>
      </c>
      <c r="E217" s="24">
        <v>44439</v>
      </c>
      <c r="F217" t="s">
        <v>1120</v>
      </c>
      <c r="G217">
        <v>145</v>
      </c>
      <c r="H217">
        <v>1</v>
      </c>
      <c r="I217" s="24">
        <v>44452</v>
      </c>
    </row>
    <row r="218" spans="1:9" x14ac:dyDescent="0.2">
      <c r="A218">
        <v>10</v>
      </c>
      <c r="B218" t="s">
        <v>1129</v>
      </c>
      <c r="C218" t="s">
        <v>1130</v>
      </c>
      <c r="D218" t="s">
        <v>1139</v>
      </c>
      <c r="E218" s="24">
        <v>44439</v>
      </c>
      <c r="F218" t="s">
        <v>1120</v>
      </c>
      <c r="G218">
        <v>168</v>
      </c>
      <c r="H218">
        <v>1</v>
      </c>
      <c r="I218" s="24">
        <v>44453</v>
      </c>
    </row>
    <row r="219" spans="1:9" x14ac:dyDescent="0.2">
      <c r="A219">
        <v>10</v>
      </c>
      <c r="B219" t="s">
        <v>1129</v>
      </c>
      <c r="C219" t="s">
        <v>1130</v>
      </c>
      <c r="D219" t="s">
        <v>1139</v>
      </c>
      <c r="E219" s="24">
        <v>44439</v>
      </c>
      <c r="F219" t="s">
        <v>1099</v>
      </c>
      <c r="G219">
        <v>82.5</v>
      </c>
      <c r="H219">
        <v>1</v>
      </c>
      <c r="I219" s="24">
        <v>44450</v>
      </c>
    </row>
    <row r="220" spans="1:9" x14ac:dyDescent="0.2">
      <c r="A220">
        <v>10</v>
      </c>
      <c r="B220" t="s">
        <v>1129</v>
      </c>
      <c r="C220" t="s">
        <v>1130</v>
      </c>
      <c r="D220" t="s">
        <v>1139</v>
      </c>
      <c r="E220" s="24">
        <v>44439</v>
      </c>
      <c r="F220" t="s">
        <v>1099</v>
      </c>
      <c r="G220">
        <v>82.5</v>
      </c>
      <c r="H220">
        <v>1</v>
      </c>
      <c r="I220" s="24">
        <v>44450</v>
      </c>
    </row>
    <row r="221" spans="1:9" x14ac:dyDescent="0.2">
      <c r="A221">
        <v>10</v>
      </c>
      <c r="B221" t="s">
        <v>1129</v>
      </c>
      <c r="C221" t="s">
        <v>1130</v>
      </c>
      <c r="D221" t="s">
        <v>1139</v>
      </c>
      <c r="E221" s="24">
        <v>44439</v>
      </c>
      <c r="F221" t="s">
        <v>1099</v>
      </c>
      <c r="G221">
        <v>136</v>
      </c>
      <c r="H221">
        <v>1</v>
      </c>
      <c r="I221" s="24">
        <v>44452</v>
      </c>
    </row>
    <row r="222" spans="1:9" x14ac:dyDescent="0.2">
      <c r="A222">
        <v>10</v>
      </c>
      <c r="B222" t="s">
        <v>1129</v>
      </c>
      <c r="C222" t="s">
        <v>1130</v>
      </c>
      <c r="D222" t="s">
        <v>1139</v>
      </c>
      <c r="E222" s="24">
        <v>44439</v>
      </c>
      <c r="F222" t="s">
        <v>1099</v>
      </c>
      <c r="G222">
        <v>225.5</v>
      </c>
      <c r="H222">
        <v>1</v>
      </c>
      <c r="I222" s="24">
        <v>44456</v>
      </c>
    </row>
    <row r="223" spans="1:9" x14ac:dyDescent="0.2">
      <c r="A223">
        <v>10</v>
      </c>
      <c r="B223" t="s">
        <v>1129</v>
      </c>
      <c r="C223" t="s">
        <v>1130</v>
      </c>
      <c r="D223" t="s">
        <v>1139</v>
      </c>
      <c r="E223" s="24">
        <v>44439</v>
      </c>
      <c r="F223" t="s">
        <v>1099</v>
      </c>
      <c r="G223">
        <v>225.5</v>
      </c>
      <c r="H223">
        <v>1</v>
      </c>
      <c r="I223" s="24">
        <v>44456</v>
      </c>
    </row>
    <row r="224" spans="1:9" x14ac:dyDescent="0.2">
      <c r="A224">
        <v>10</v>
      </c>
      <c r="B224" t="s">
        <v>1129</v>
      </c>
      <c r="C224" t="s">
        <v>1130</v>
      </c>
      <c r="D224" t="s">
        <v>1139</v>
      </c>
      <c r="E224" s="24">
        <v>44439</v>
      </c>
      <c r="F224" t="s">
        <v>1133</v>
      </c>
      <c r="G224">
        <v>28</v>
      </c>
      <c r="H224">
        <v>1</v>
      </c>
      <c r="I224" s="24">
        <v>44448</v>
      </c>
    </row>
    <row r="225" spans="1:9" x14ac:dyDescent="0.2">
      <c r="A225">
        <v>10</v>
      </c>
      <c r="B225" t="s">
        <v>1129</v>
      </c>
      <c r="C225" t="s">
        <v>1130</v>
      </c>
      <c r="D225" t="s">
        <v>1139</v>
      </c>
      <c r="E225" s="24">
        <v>44439</v>
      </c>
      <c r="F225" t="s">
        <v>1133</v>
      </c>
      <c r="G225">
        <v>97</v>
      </c>
      <c r="H225">
        <v>1</v>
      </c>
      <c r="I225" s="24">
        <v>44451</v>
      </c>
    </row>
    <row r="226" spans="1:9" x14ac:dyDescent="0.2">
      <c r="A226">
        <v>10</v>
      </c>
      <c r="B226" t="s">
        <v>1129</v>
      </c>
      <c r="C226" t="s">
        <v>1130</v>
      </c>
      <c r="D226" t="s">
        <v>1139</v>
      </c>
      <c r="E226" s="24">
        <v>44439</v>
      </c>
      <c r="F226" t="s">
        <v>1133</v>
      </c>
      <c r="G226">
        <v>97</v>
      </c>
      <c r="H226">
        <v>1</v>
      </c>
      <c r="I226" s="24">
        <v>44451</v>
      </c>
    </row>
    <row r="227" spans="1:9" x14ac:dyDescent="0.2">
      <c r="A227">
        <v>10</v>
      </c>
      <c r="B227" t="s">
        <v>1129</v>
      </c>
      <c r="C227" t="s">
        <v>1130</v>
      </c>
      <c r="D227" t="s">
        <v>1139</v>
      </c>
      <c r="E227" s="24">
        <v>44439</v>
      </c>
      <c r="F227" t="s">
        <v>1133</v>
      </c>
      <c r="G227">
        <v>213</v>
      </c>
      <c r="H227">
        <v>1</v>
      </c>
      <c r="I227" s="24">
        <v>44456</v>
      </c>
    </row>
    <row r="228" spans="1:9" x14ac:dyDescent="0.2">
      <c r="A228">
        <v>10</v>
      </c>
      <c r="B228" t="s">
        <v>1129</v>
      </c>
      <c r="C228" t="s">
        <v>1130</v>
      </c>
      <c r="D228" t="s">
        <v>1139</v>
      </c>
      <c r="E228" s="24">
        <v>44439</v>
      </c>
      <c r="F228" t="s">
        <v>1133</v>
      </c>
      <c r="G228">
        <v>239</v>
      </c>
      <c r="H228">
        <v>1</v>
      </c>
      <c r="I228" s="24">
        <v>44457</v>
      </c>
    </row>
    <row r="229" spans="1:9" x14ac:dyDescent="0.2">
      <c r="A229">
        <v>10</v>
      </c>
      <c r="B229" t="s">
        <v>1129</v>
      </c>
      <c r="C229" t="s">
        <v>1130</v>
      </c>
      <c r="D229" t="s">
        <v>1139</v>
      </c>
      <c r="E229" s="24">
        <v>44439</v>
      </c>
      <c r="F229" t="s">
        <v>1132</v>
      </c>
      <c r="G229">
        <v>104.5</v>
      </c>
      <c r="H229">
        <v>1</v>
      </c>
      <c r="I229" s="24">
        <v>44451</v>
      </c>
    </row>
    <row r="230" spans="1:9" x14ac:dyDescent="0.2">
      <c r="A230">
        <v>10</v>
      </c>
      <c r="B230" t="s">
        <v>1129</v>
      </c>
      <c r="C230" t="s">
        <v>1130</v>
      </c>
      <c r="D230" t="s">
        <v>1139</v>
      </c>
      <c r="E230" s="24">
        <v>44439</v>
      </c>
      <c r="F230" t="s">
        <v>1132</v>
      </c>
      <c r="G230">
        <v>104.5</v>
      </c>
      <c r="H230">
        <v>1</v>
      </c>
      <c r="I230" s="24">
        <v>44451</v>
      </c>
    </row>
    <row r="231" spans="1:9" x14ac:dyDescent="0.2">
      <c r="A231">
        <v>10</v>
      </c>
      <c r="B231" t="s">
        <v>1129</v>
      </c>
      <c r="C231" t="s">
        <v>1130</v>
      </c>
      <c r="D231" t="s">
        <v>1139</v>
      </c>
      <c r="E231" s="24">
        <v>44439</v>
      </c>
      <c r="F231" t="s">
        <v>1132</v>
      </c>
      <c r="G231">
        <v>104.5</v>
      </c>
      <c r="H231">
        <v>1</v>
      </c>
      <c r="I231" s="24">
        <v>44451</v>
      </c>
    </row>
    <row r="232" spans="1:9" x14ac:dyDescent="0.2">
      <c r="A232">
        <v>10</v>
      </c>
      <c r="B232" t="s">
        <v>1129</v>
      </c>
      <c r="C232" t="s">
        <v>1130</v>
      </c>
      <c r="D232" t="s">
        <v>1139</v>
      </c>
      <c r="E232" s="24">
        <v>44439</v>
      </c>
      <c r="F232" t="s">
        <v>1132</v>
      </c>
      <c r="G232">
        <v>178.5</v>
      </c>
      <c r="H232">
        <v>1</v>
      </c>
      <c r="I232" s="24">
        <v>44454</v>
      </c>
    </row>
    <row r="233" spans="1:9" x14ac:dyDescent="0.2">
      <c r="A233">
        <v>10</v>
      </c>
      <c r="B233" t="s">
        <v>1129</v>
      </c>
      <c r="C233" t="s">
        <v>1130</v>
      </c>
      <c r="D233" t="s">
        <v>1139</v>
      </c>
      <c r="E233" s="24">
        <v>44439</v>
      </c>
      <c r="F233" t="s">
        <v>1132</v>
      </c>
      <c r="G233">
        <v>341.5</v>
      </c>
      <c r="H233">
        <v>1</v>
      </c>
      <c r="I233" s="24">
        <v>44461</v>
      </c>
    </row>
    <row r="234" spans="1:9" x14ac:dyDescent="0.2">
      <c r="A234">
        <v>11</v>
      </c>
      <c r="B234" t="s">
        <v>1129</v>
      </c>
      <c r="C234" t="s">
        <v>1135</v>
      </c>
      <c r="D234" t="s">
        <v>1139</v>
      </c>
      <c r="E234" s="24">
        <v>44440</v>
      </c>
      <c r="F234" t="s">
        <v>1118</v>
      </c>
      <c r="G234">
        <v>17</v>
      </c>
      <c r="H234">
        <v>1</v>
      </c>
      <c r="I234" s="24">
        <v>44448</v>
      </c>
    </row>
    <row r="235" spans="1:9" x14ac:dyDescent="0.2">
      <c r="A235">
        <v>11</v>
      </c>
      <c r="B235" t="s">
        <v>1129</v>
      </c>
      <c r="C235" t="s">
        <v>1135</v>
      </c>
      <c r="D235" t="s">
        <v>1139</v>
      </c>
      <c r="E235" s="24">
        <v>44440</v>
      </c>
      <c r="F235" t="s">
        <v>1118</v>
      </c>
      <c r="G235">
        <v>30</v>
      </c>
      <c r="H235">
        <v>1</v>
      </c>
      <c r="I235" s="24">
        <v>44449</v>
      </c>
    </row>
    <row r="236" spans="1:9" x14ac:dyDescent="0.2">
      <c r="A236">
        <v>11</v>
      </c>
      <c r="B236" t="s">
        <v>1129</v>
      </c>
      <c r="C236" t="s">
        <v>1135</v>
      </c>
      <c r="D236" t="s">
        <v>1139</v>
      </c>
      <c r="E236" s="24">
        <v>44440</v>
      </c>
      <c r="F236" t="s">
        <v>1118</v>
      </c>
      <c r="G236">
        <v>48</v>
      </c>
      <c r="H236">
        <v>1</v>
      </c>
      <c r="I236" s="24">
        <v>44450</v>
      </c>
    </row>
    <row r="237" spans="1:9" x14ac:dyDescent="0.2">
      <c r="A237">
        <v>11</v>
      </c>
      <c r="B237" t="s">
        <v>1129</v>
      </c>
      <c r="C237" t="s">
        <v>1135</v>
      </c>
      <c r="D237" t="s">
        <v>1139</v>
      </c>
      <c r="E237" s="24">
        <v>44440</v>
      </c>
      <c r="F237" t="s">
        <v>1134</v>
      </c>
      <c r="G237">
        <v>102</v>
      </c>
      <c r="H237">
        <v>1</v>
      </c>
      <c r="I237" s="24">
        <v>44452</v>
      </c>
    </row>
    <row r="238" spans="1:9" x14ac:dyDescent="0.2">
      <c r="A238">
        <v>11</v>
      </c>
      <c r="B238" t="s">
        <v>1129</v>
      </c>
      <c r="C238" t="s">
        <v>1135</v>
      </c>
      <c r="D238" t="s">
        <v>1139</v>
      </c>
      <c r="E238" s="24">
        <v>44440</v>
      </c>
      <c r="F238" t="s">
        <v>1120</v>
      </c>
      <c r="G238">
        <v>110.5</v>
      </c>
      <c r="H238">
        <v>1</v>
      </c>
      <c r="I238" s="24">
        <v>44452</v>
      </c>
    </row>
    <row r="239" spans="1:9" x14ac:dyDescent="0.2">
      <c r="A239">
        <v>11</v>
      </c>
      <c r="B239" t="s">
        <v>1129</v>
      </c>
      <c r="C239" t="s">
        <v>1135</v>
      </c>
      <c r="D239" t="s">
        <v>1139</v>
      </c>
      <c r="E239" s="24">
        <v>44440</v>
      </c>
      <c r="F239" t="s">
        <v>1120</v>
      </c>
      <c r="G239">
        <v>110.5</v>
      </c>
      <c r="H239">
        <v>1</v>
      </c>
      <c r="I239" s="24">
        <v>44452</v>
      </c>
    </row>
    <row r="240" spans="1:9" x14ac:dyDescent="0.2">
      <c r="A240">
        <v>11</v>
      </c>
      <c r="B240" t="s">
        <v>1129</v>
      </c>
      <c r="C240" t="s">
        <v>1135</v>
      </c>
      <c r="D240" t="s">
        <v>1139</v>
      </c>
      <c r="E240" s="24">
        <v>44440</v>
      </c>
      <c r="F240" t="s">
        <v>1120</v>
      </c>
      <c r="G240">
        <v>110.5</v>
      </c>
      <c r="H240">
        <v>1</v>
      </c>
      <c r="I240" s="24">
        <v>44452</v>
      </c>
    </row>
    <row r="241" spans="1:9" x14ac:dyDescent="0.2">
      <c r="A241">
        <v>11</v>
      </c>
      <c r="B241" t="s">
        <v>1129</v>
      </c>
      <c r="C241" t="s">
        <v>1135</v>
      </c>
      <c r="D241" t="s">
        <v>1139</v>
      </c>
      <c r="E241" s="24">
        <v>44440</v>
      </c>
      <c r="F241" t="s">
        <v>1120</v>
      </c>
      <c r="G241">
        <v>110.5</v>
      </c>
      <c r="H241">
        <v>1</v>
      </c>
      <c r="I241" s="24">
        <v>44452</v>
      </c>
    </row>
    <row r="242" spans="1:9" x14ac:dyDescent="0.2">
      <c r="A242">
        <v>11</v>
      </c>
      <c r="B242" t="s">
        <v>1129</v>
      </c>
      <c r="C242" t="s">
        <v>1135</v>
      </c>
      <c r="D242" t="s">
        <v>1139</v>
      </c>
      <c r="E242" s="24">
        <v>44440</v>
      </c>
      <c r="F242" t="s">
        <v>1133</v>
      </c>
      <c r="G242">
        <v>64</v>
      </c>
      <c r="H242">
        <v>1</v>
      </c>
      <c r="I242" s="24">
        <v>44451</v>
      </c>
    </row>
    <row r="243" spans="1:9" x14ac:dyDescent="0.2">
      <c r="A243">
        <v>11</v>
      </c>
      <c r="B243" t="s">
        <v>1129</v>
      </c>
      <c r="C243" t="s">
        <v>1135</v>
      </c>
      <c r="D243" t="s">
        <v>1139</v>
      </c>
      <c r="E243" s="24">
        <v>44440</v>
      </c>
      <c r="F243" t="s">
        <v>1133</v>
      </c>
      <c r="G243">
        <v>138</v>
      </c>
      <c r="H243">
        <v>1</v>
      </c>
      <c r="I243" s="24">
        <v>44454</v>
      </c>
    </row>
    <row r="244" spans="1:9" x14ac:dyDescent="0.2">
      <c r="A244">
        <v>11</v>
      </c>
      <c r="B244" t="s">
        <v>1129</v>
      </c>
      <c r="C244" t="s">
        <v>1135</v>
      </c>
      <c r="D244" t="s">
        <v>1139</v>
      </c>
      <c r="E244" s="24">
        <v>44440</v>
      </c>
      <c r="F244" t="s">
        <v>1133</v>
      </c>
      <c r="G244">
        <v>188</v>
      </c>
      <c r="H244">
        <v>1</v>
      </c>
      <c r="I244" s="24">
        <v>44456</v>
      </c>
    </row>
    <row r="245" spans="1:9" x14ac:dyDescent="0.2">
      <c r="A245">
        <v>11</v>
      </c>
      <c r="B245" t="s">
        <v>1129</v>
      </c>
      <c r="C245" t="s">
        <v>1135</v>
      </c>
      <c r="D245" t="s">
        <v>1139</v>
      </c>
      <c r="E245" s="24">
        <v>44440</v>
      </c>
      <c r="F245" t="s">
        <v>1133</v>
      </c>
      <c r="G245">
        <v>206</v>
      </c>
      <c r="H245">
        <v>1</v>
      </c>
      <c r="I245" s="24">
        <v>44457</v>
      </c>
    </row>
    <row r="246" spans="1:9" x14ac:dyDescent="0.2">
      <c r="A246">
        <v>11</v>
      </c>
      <c r="B246" t="s">
        <v>1129</v>
      </c>
      <c r="C246" t="s">
        <v>1135</v>
      </c>
      <c r="D246" t="s">
        <v>1139</v>
      </c>
      <c r="E246" s="24">
        <v>44440</v>
      </c>
      <c r="F246" t="s">
        <v>1099</v>
      </c>
      <c r="G246">
        <v>182.5</v>
      </c>
      <c r="H246">
        <v>1</v>
      </c>
      <c r="I246" s="24">
        <v>44455</v>
      </c>
    </row>
    <row r="247" spans="1:9" x14ac:dyDescent="0.2">
      <c r="A247">
        <v>11</v>
      </c>
      <c r="B247" t="s">
        <v>1129</v>
      </c>
      <c r="C247" t="s">
        <v>1135</v>
      </c>
      <c r="D247" t="s">
        <v>1139</v>
      </c>
      <c r="E247" s="24">
        <v>44440</v>
      </c>
      <c r="F247" t="s">
        <v>1099</v>
      </c>
      <c r="G247">
        <v>225.5</v>
      </c>
      <c r="H247">
        <v>1</v>
      </c>
      <c r="I247" s="24">
        <v>44457</v>
      </c>
    </row>
    <row r="248" spans="1:9" x14ac:dyDescent="0.2">
      <c r="A248">
        <v>11</v>
      </c>
      <c r="B248" t="s">
        <v>1129</v>
      </c>
      <c r="C248" t="s">
        <v>1135</v>
      </c>
      <c r="D248" t="s">
        <v>1139</v>
      </c>
      <c r="E248" s="24">
        <v>44440</v>
      </c>
      <c r="F248" t="s">
        <v>1099</v>
      </c>
      <c r="G248">
        <v>225.5</v>
      </c>
      <c r="H248">
        <v>1</v>
      </c>
      <c r="I248" s="24">
        <v>44457</v>
      </c>
    </row>
    <row r="249" spans="1:9" x14ac:dyDescent="0.2">
      <c r="A249">
        <v>11</v>
      </c>
      <c r="B249" t="s">
        <v>1129</v>
      </c>
      <c r="C249" t="s">
        <v>1135</v>
      </c>
      <c r="D249" t="s">
        <v>1139</v>
      </c>
      <c r="E249" s="24">
        <v>44440</v>
      </c>
      <c r="F249" t="s">
        <v>1099</v>
      </c>
      <c r="G249">
        <v>250.5</v>
      </c>
      <c r="H249">
        <v>1</v>
      </c>
      <c r="I249" s="24">
        <v>44458</v>
      </c>
    </row>
    <row r="250" spans="1:9" x14ac:dyDescent="0.2">
      <c r="A250">
        <v>11</v>
      </c>
      <c r="B250" t="s">
        <v>1129</v>
      </c>
      <c r="C250" t="s">
        <v>1135</v>
      </c>
      <c r="D250" t="s">
        <v>1139</v>
      </c>
      <c r="E250" s="24">
        <v>44440</v>
      </c>
      <c r="F250" t="s">
        <v>1099</v>
      </c>
      <c r="G250">
        <v>250.5</v>
      </c>
      <c r="H250">
        <v>1</v>
      </c>
      <c r="I250" s="24">
        <v>44458</v>
      </c>
    </row>
    <row r="251" spans="1:9" x14ac:dyDescent="0.2">
      <c r="A251">
        <v>11</v>
      </c>
      <c r="B251" t="s">
        <v>1129</v>
      </c>
      <c r="C251" t="s">
        <v>1135</v>
      </c>
      <c r="D251" t="s">
        <v>1139</v>
      </c>
      <c r="E251" s="24">
        <v>44440</v>
      </c>
      <c r="F251" t="s">
        <v>1099</v>
      </c>
      <c r="G251">
        <v>271.5</v>
      </c>
      <c r="H251">
        <v>1</v>
      </c>
      <c r="I251" s="24">
        <v>44459</v>
      </c>
    </row>
    <row r="252" spans="1:9" x14ac:dyDescent="0.2">
      <c r="A252">
        <v>11</v>
      </c>
      <c r="B252" t="s">
        <v>1129</v>
      </c>
      <c r="C252" t="s">
        <v>1135</v>
      </c>
      <c r="D252" t="s">
        <v>1139</v>
      </c>
      <c r="E252" s="24">
        <v>44440</v>
      </c>
      <c r="F252" t="s">
        <v>1108</v>
      </c>
      <c r="G252">
        <v>217</v>
      </c>
      <c r="H252">
        <v>1</v>
      </c>
      <c r="I252" s="24">
        <v>44457</v>
      </c>
    </row>
    <row r="253" spans="1:9" x14ac:dyDescent="0.2">
      <c r="A253">
        <v>11</v>
      </c>
      <c r="B253" t="s">
        <v>1129</v>
      </c>
      <c r="C253" t="s">
        <v>1135</v>
      </c>
      <c r="D253" t="s">
        <v>1139</v>
      </c>
      <c r="E253" s="24">
        <v>44440</v>
      </c>
      <c r="F253" t="s">
        <v>1108</v>
      </c>
      <c r="G253">
        <v>242</v>
      </c>
      <c r="H253">
        <v>1</v>
      </c>
      <c r="I253" s="24">
        <v>44458</v>
      </c>
    </row>
    <row r="254" spans="1:9" x14ac:dyDescent="0.2">
      <c r="A254">
        <v>11</v>
      </c>
      <c r="B254" t="s">
        <v>1129</v>
      </c>
      <c r="C254" t="s">
        <v>1135</v>
      </c>
      <c r="D254" t="s">
        <v>1139</v>
      </c>
      <c r="E254" s="24">
        <v>44440</v>
      </c>
      <c r="F254" t="s">
        <v>1108</v>
      </c>
      <c r="G254">
        <v>288</v>
      </c>
      <c r="H254">
        <v>1</v>
      </c>
      <c r="I254" s="24">
        <v>44460</v>
      </c>
    </row>
    <row r="255" spans="1:9" x14ac:dyDescent="0.2">
      <c r="A255">
        <v>11</v>
      </c>
      <c r="B255" t="s">
        <v>1129</v>
      </c>
      <c r="C255" t="s">
        <v>1135</v>
      </c>
      <c r="D255" t="s">
        <v>1139</v>
      </c>
      <c r="E255" s="24">
        <v>44440</v>
      </c>
      <c r="F255" t="s">
        <v>1095</v>
      </c>
      <c r="G255">
        <v>6</v>
      </c>
      <c r="H255">
        <v>1</v>
      </c>
      <c r="I255" s="24">
        <v>44448</v>
      </c>
    </row>
    <row r="256" spans="1:9" x14ac:dyDescent="0.2">
      <c r="A256">
        <v>11</v>
      </c>
      <c r="B256" t="s">
        <v>1129</v>
      </c>
      <c r="C256" t="s">
        <v>1135</v>
      </c>
      <c r="D256" t="s">
        <v>1139</v>
      </c>
      <c r="E256" s="24">
        <v>44440</v>
      </c>
      <c r="F256" t="s">
        <v>1095</v>
      </c>
      <c r="G256">
        <v>138</v>
      </c>
      <c r="H256">
        <v>1</v>
      </c>
      <c r="I256" s="24">
        <v>44454</v>
      </c>
    </row>
    <row r="257" spans="1:9" x14ac:dyDescent="0.2">
      <c r="A257">
        <v>11</v>
      </c>
      <c r="B257" t="s">
        <v>1129</v>
      </c>
      <c r="C257" t="s">
        <v>1135</v>
      </c>
      <c r="D257" t="s">
        <v>1139</v>
      </c>
      <c r="E257" s="24">
        <v>44440</v>
      </c>
      <c r="F257" t="s">
        <v>1095</v>
      </c>
      <c r="G257">
        <v>163</v>
      </c>
      <c r="H257">
        <v>1</v>
      </c>
      <c r="I257" s="24">
        <v>44455</v>
      </c>
    </row>
    <row r="258" spans="1:9" x14ac:dyDescent="0.2">
      <c r="A258">
        <v>11</v>
      </c>
      <c r="B258" t="s">
        <v>1129</v>
      </c>
      <c r="C258" t="s">
        <v>1135</v>
      </c>
      <c r="D258" t="s">
        <v>1139</v>
      </c>
      <c r="E258" s="24">
        <v>44440</v>
      </c>
      <c r="F258" t="s">
        <v>1095</v>
      </c>
      <c r="G258">
        <v>301</v>
      </c>
      <c r="H258">
        <v>1</v>
      </c>
      <c r="I258" s="24">
        <v>44461</v>
      </c>
    </row>
    <row r="259" spans="1:9" x14ac:dyDescent="0.2">
      <c r="A259">
        <v>11</v>
      </c>
      <c r="B259" t="s">
        <v>1129</v>
      </c>
      <c r="C259" t="s">
        <v>1135</v>
      </c>
      <c r="D259" t="s">
        <v>1139</v>
      </c>
      <c r="E259" s="24">
        <v>44440</v>
      </c>
      <c r="F259" t="s">
        <v>1132</v>
      </c>
      <c r="G259">
        <v>206</v>
      </c>
      <c r="H259">
        <v>1</v>
      </c>
      <c r="I259" s="24">
        <v>44457</v>
      </c>
    </row>
    <row r="260" spans="1:9" x14ac:dyDescent="0.2">
      <c r="A260">
        <v>11</v>
      </c>
      <c r="B260" t="s">
        <v>1129</v>
      </c>
      <c r="C260" t="s">
        <v>1135</v>
      </c>
      <c r="D260" t="s">
        <v>1139</v>
      </c>
      <c r="E260" s="24">
        <v>44440</v>
      </c>
      <c r="F260" t="s">
        <v>1132</v>
      </c>
      <c r="G260">
        <v>206</v>
      </c>
      <c r="H260">
        <v>1</v>
      </c>
      <c r="I260" s="24">
        <v>44457</v>
      </c>
    </row>
    <row r="261" spans="1:9" x14ac:dyDescent="0.2">
      <c r="A261">
        <v>11</v>
      </c>
      <c r="B261" t="s">
        <v>1129</v>
      </c>
      <c r="C261" t="s">
        <v>1135</v>
      </c>
      <c r="D261" t="s">
        <v>1139</v>
      </c>
      <c r="E261" s="24">
        <v>44440</v>
      </c>
      <c r="F261" t="s">
        <v>1132</v>
      </c>
      <c r="G261">
        <v>206</v>
      </c>
      <c r="H261">
        <v>1</v>
      </c>
      <c r="I261" s="24">
        <v>44457</v>
      </c>
    </row>
    <row r="262" spans="1:9" x14ac:dyDescent="0.2">
      <c r="A262">
        <v>11</v>
      </c>
      <c r="B262" t="s">
        <v>1129</v>
      </c>
      <c r="C262" t="s">
        <v>1135</v>
      </c>
      <c r="D262" t="s">
        <v>1139</v>
      </c>
      <c r="E262" s="24">
        <v>44440</v>
      </c>
      <c r="F262" t="s">
        <v>1132</v>
      </c>
      <c r="G262">
        <v>277</v>
      </c>
      <c r="H262">
        <v>1</v>
      </c>
      <c r="I262" s="24">
        <v>44460</v>
      </c>
    </row>
    <row r="263" spans="1:9" x14ac:dyDescent="0.2">
      <c r="A263">
        <v>11</v>
      </c>
      <c r="B263" t="s">
        <v>1129</v>
      </c>
      <c r="C263" t="s">
        <v>1135</v>
      </c>
      <c r="D263" t="s">
        <v>1139</v>
      </c>
      <c r="E263" s="24">
        <v>44440</v>
      </c>
      <c r="F263" t="s">
        <v>1132</v>
      </c>
      <c r="G263">
        <v>326</v>
      </c>
      <c r="H263">
        <v>1</v>
      </c>
      <c r="I263" s="24">
        <v>44462</v>
      </c>
    </row>
    <row r="264" spans="1:9" x14ac:dyDescent="0.2">
      <c r="A264">
        <v>12</v>
      </c>
      <c r="B264" t="s">
        <v>1138</v>
      </c>
      <c r="C264" t="s">
        <v>1130</v>
      </c>
      <c r="D264" t="s">
        <v>1139</v>
      </c>
      <c r="E264" s="24">
        <v>44441</v>
      </c>
      <c r="F264" t="s">
        <v>1118</v>
      </c>
      <c r="G264">
        <v>26</v>
      </c>
      <c r="H264">
        <v>1</v>
      </c>
      <c r="I264" s="24">
        <v>44450</v>
      </c>
    </row>
    <row r="265" spans="1:9" x14ac:dyDescent="0.2">
      <c r="A265">
        <v>12</v>
      </c>
      <c r="B265" t="s">
        <v>1138</v>
      </c>
      <c r="C265" t="s">
        <v>1130</v>
      </c>
      <c r="D265" t="s">
        <v>1139</v>
      </c>
      <c r="E265" s="24">
        <v>44441</v>
      </c>
      <c r="F265" t="s">
        <v>1095</v>
      </c>
      <c r="G265">
        <v>61</v>
      </c>
      <c r="H265">
        <v>1</v>
      </c>
      <c r="I265" s="24">
        <v>44451</v>
      </c>
    </row>
    <row r="266" spans="1:9" x14ac:dyDescent="0.2">
      <c r="A266">
        <v>12</v>
      </c>
      <c r="B266" t="s">
        <v>1138</v>
      </c>
      <c r="C266" t="s">
        <v>1130</v>
      </c>
      <c r="D266" t="s">
        <v>1139</v>
      </c>
      <c r="E266" s="24">
        <v>44441</v>
      </c>
      <c r="F266" t="s">
        <v>1095</v>
      </c>
      <c r="G266">
        <v>61</v>
      </c>
      <c r="H266">
        <v>1</v>
      </c>
      <c r="I266" s="24">
        <v>44451</v>
      </c>
    </row>
    <row r="267" spans="1:9" x14ac:dyDescent="0.2">
      <c r="A267">
        <v>12</v>
      </c>
      <c r="B267" t="s">
        <v>1138</v>
      </c>
      <c r="C267" t="s">
        <v>1130</v>
      </c>
      <c r="D267" t="s">
        <v>1139</v>
      </c>
      <c r="E267" s="24">
        <v>44441</v>
      </c>
      <c r="F267" t="s">
        <v>1132</v>
      </c>
      <c r="G267">
        <v>195</v>
      </c>
      <c r="H267">
        <v>1</v>
      </c>
      <c r="I267" s="24">
        <v>44457</v>
      </c>
    </row>
    <row r="268" spans="1:9" x14ac:dyDescent="0.2">
      <c r="A268">
        <v>12</v>
      </c>
      <c r="B268" t="s">
        <v>1138</v>
      </c>
      <c r="C268" t="s">
        <v>1130</v>
      </c>
      <c r="D268" t="s">
        <v>1139</v>
      </c>
      <c r="E268" s="24">
        <v>44441</v>
      </c>
      <c r="F268" t="s">
        <v>1132</v>
      </c>
      <c r="G268">
        <v>220</v>
      </c>
      <c r="H268">
        <v>1</v>
      </c>
      <c r="I268" s="24">
        <v>44458</v>
      </c>
    </row>
    <row r="269" spans="1:9" x14ac:dyDescent="0.2">
      <c r="A269">
        <v>12</v>
      </c>
      <c r="B269" t="s">
        <v>1138</v>
      </c>
      <c r="C269" t="s">
        <v>1130</v>
      </c>
      <c r="D269" t="s">
        <v>1139</v>
      </c>
      <c r="E269" s="24">
        <v>44441</v>
      </c>
      <c r="F269" t="s">
        <v>1132</v>
      </c>
      <c r="G269">
        <v>241</v>
      </c>
      <c r="H269">
        <v>1</v>
      </c>
      <c r="I269" s="24">
        <v>44459</v>
      </c>
    </row>
    <row r="270" spans="1:9" x14ac:dyDescent="0.2">
      <c r="A270">
        <v>12</v>
      </c>
      <c r="B270" t="s">
        <v>1138</v>
      </c>
      <c r="C270" t="s">
        <v>1130</v>
      </c>
      <c r="D270" t="s">
        <v>1139</v>
      </c>
      <c r="E270" s="24">
        <v>44441</v>
      </c>
      <c r="F270" t="s">
        <v>1120</v>
      </c>
      <c r="G270">
        <v>16</v>
      </c>
      <c r="H270">
        <v>1</v>
      </c>
      <c r="I270" s="24">
        <v>44449</v>
      </c>
    </row>
    <row r="271" spans="1:9" x14ac:dyDescent="0.2">
      <c r="A271">
        <v>12</v>
      </c>
      <c r="B271" t="s">
        <v>1138</v>
      </c>
      <c r="C271" t="s">
        <v>1130</v>
      </c>
      <c r="D271" t="s">
        <v>1139</v>
      </c>
      <c r="E271" s="24">
        <v>44441</v>
      </c>
      <c r="F271" t="s">
        <v>1120</v>
      </c>
      <c r="G271">
        <v>249</v>
      </c>
      <c r="H271">
        <v>1</v>
      </c>
      <c r="I271" s="24">
        <v>44459</v>
      </c>
    </row>
    <row r="272" spans="1:9" x14ac:dyDescent="0.2">
      <c r="A272">
        <v>12</v>
      </c>
      <c r="B272" t="s">
        <v>1138</v>
      </c>
      <c r="C272" t="s">
        <v>1130</v>
      </c>
      <c r="D272" t="s">
        <v>1139</v>
      </c>
      <c r="E272" s="24">
        <v>44441</v>
      </c>
      <c r="F272" t="s">
        <v>1120</v>
      </c>
      <c r="G272">
        <v>274</v>
      </c>
      <c r="H272">
        <v>1</v>
      </c>
      <c r="I272" s="24">
        <v>44460</v>
      </c>
    </row>
    <row r="273" spans="1:9" x14ac:dyDescent="0.2">
      <c r="A273">
        <v>12</v>
      </c>
      <c r="B273" t="s">
        <v>1138</v>
      </c>
      <c r="C273" t="s">
        <v>1130</v>
      </c>
      <c r="D273" t="s">
        <v>1139</v>
      </c>
      <c r="E273" s="24">
        <v>44441</v>
      </c>
      <c r="F273" t="s">
        <v>1099</v>
      </c>
      <c r="G273">
        <v>8</v>
      </c>
      <c r="H273">
        <v>1</v>
      </c>
      <c r="I273" s="24">
        <v>44449</v>
      </c>
    </row>
    <row r="274" spans="1:9" x14ac:dyDescent="0.2">
      <c r="A274">
        <v>12</v>
      </c>
      <c r="B274" t="s">
        <v>1138</v>
      </c>
      <c r="C274" t="s">
        <v>1130</v>
      </c>
      <c r="D274" t="s">
        <v>1139</v>
      </c>
      <c r="E274" s="24">
        <v>44441</v>
      </c>
      <c r="F274" t="s">
        <v>1099</v>
      </c>
      <c r="G274">
        <v>271</v>
      </c>
      <c r="H274">
        <v>1</v>
      </c>
      <c r="I274" s="24">
        <v>44460</v>
      </c>
    </row>
    <row r="275" spans="1:9" x14ac:dyDescent="0.2">
      <c r="A275">
        <v>12</v>
      </c>
      <c r="B275" t="s">
        <v>1138</v>
      </c>
      <c r="C275" t="s">
        <v>1130</v>
      </c>
      <c r="D275" t="s">
        <v>1139</v>
      </c>
      <c r="E275" s="24">
        <v>44441</v>
      </c>
      <c r="F275" t="s">
        <v>1099</v>
      </c>
      <c r="G275">
        <v>315</v>
      </c>
      <c r="H275">
        <v>1</v>
      </c>
      <c r="I275" s="24">
        <v>44462</v>
      </c>
    </row>
    <row r="276" spans="1:9" x14ac:dyDescent="0.2">
      <c r="A276">
        <v>12</v>
      </c>
      <c r="B276" t="s">
        <v>1138</v>
      </c>
      <c r="C276" t="s">
        <v>1130</v>
      </c>
      <c r="D276" t="s">
        <v>1139</v>
      </c>
      <c r="E276" s="24">
        <v>44441</v>
      </c>
      <c r="F276" t="s">
        <v>1133</v>
      </c>
      <c r="G276">
        <v>88</v>
      </c>
      <c r="H276">
        <v>1</v>
      </c>
      <c r="I276" s="24">
        <v>44452</v>
      </c>
    </row>
    <row r="277" spans="1:9" x14ac:dyDescent="0.2">
      <c r="A277">
        <v>12</v>
      </c>
      <c r="B277" t="s">
        <v>1138</v>
      </c>
      <c r="C277" t="s">
        <v>1130</v>
      </c>
      <c r="D277" t="s">
        <v>1139</v>
      </c>
      <c r="E277" s="24">
        <v>44441</v>
      </c>
      <c r="F277" t="s">
        <v>1133</v>
      </c>
      <c r="G277">
        <v>228</v>
      </c>
      <c r="H277">
        <v>1</v>
      </c>
      <c r="I277" s="24">
        <v>44458</v>
      </c>
    </row>
    <row r="278" spans="1:9" x14ac:dyDescent="0.2">
      <c r="A278">
        <v>12</v>
      </c>
      <c r="B278" t="s">
        <v>1138</v>
      </c>
      <c r="C278" t="s">
        <v>1130</v>
      </c>
      <c r="D278" t="s">
        <v>1139</v>
      </c>
      <c r="E278" s="24">
        <v>44441</v>
      </c>
      <c r="F278" t="s">
        <v>1133</v>
      </c>
      <c r="G278">
        <v>249</v>
      </c>
      <c r="H278">
        <v>1</v>
      </c>
      <c r="I278" s="24">
        <v>44459</v>
      </c>
    </row>
    <row r="279" spans="1:9" x14ac:dyDescent="0.2">
      <c r="A279">
        <v>12</v>
      </c>
      <c r="B279" t="s">
        <v>1138</v>
      </c>
      <c r="C279" t="s">
        <v>1130</v>
      </c>
      <c r="D279" t="s">
        <v>1139</v>
      </c>
      <c r="E279" s="24">
        <v>44441</v>
      </c>
      <c r="F279" t="s">
        <v>1133</v>
      </c>
      <c r="G279">
        <v>257</v>
      </c>
      <c r="H279">
        <v>1</v>
      </c>
      <c r="I279" s="24">
        <v>44459</v>
      </c>
    </row>
    <row r="280" spans="1:9" x14ac:dyDescent="0.2">
      <c r="A280">
        <v>12</v>
      </c>
      <c r="B280" t="s">
        <v>1138</v>
      </c>
      <c r="C280" t="s">
        <v>1130</v>
      </c>
      <c r="D280" t="s">
        <v>1139</v>
      </c>
      <c r="E280" s="24">
        <v>44441</v>
      </c>
      <c r="F280" t="s">
        <v>1133</v>
      </c>
      <c r="G280">
        <v>347</v>
      </c>
      <c r="H280">
        <v>1</v>
      </c>
      <c r="I280" s="24">
        <v>44463</v>
      </c>
    </row>
    <row r="281" spans="1:9" x14ac:dyDescent="0.2">
      <c r="A281">
        <v>12</v>
      </c>
      <c r="B281" t="s">
        <v>1138</v>
      </c>
      <c r="C281" t="s">
        <v>1130</v>
      </c>
      <c r="D281" t="s">
        <v>1139</v>
      </c>
      <c r="E281" s="24">
        <v>44441</v>
      </c>
      <c r="F281" t="s">
        <v>1133</v>
      </c>
      <c r="G281">
        <v>372</v>
      </c>
      <c r="H281">
        <v>1</v>
      </c>
      <c r="I281" s="24">
        <v>44464</v>
      </c>
    </row>
    <row r="282" spans="1:9" x14ac:dyDescent="0.2">
      <c r="A282">
        <v>13</v>
      </c>
      <c r="B282" t="s">
        <v>1138</v>
      </c>
      <c r="C282" t="s">
        <v>1135</v>
      </c>
      <c r="D282" t="s">
        <v>1139</v>
      </c>
      <c r="E282" s="24">
        <v>44442</v>
      </c>
      <c r="F282" t="s">
        <v>1118</v>
      </c>
      <c r="G282">
        <v>28</v>
      </c>
      <c r="H282">
        <v>1</v>
      </c>
      <c r="I282" s="24">
        <v>44451</v>
      </c>
    </row>
    <row r="283" spans="1:9" x14ac:dyDescent="0.2">
      <c r="A283">
        <v>13</v>
      </c>
      <c r="B283" t="s">
        <v>1138</v>
      </c>
      <c r="C283" t="s">
        <v>1135</v>
      </c>
      <c r="D283" t="s">
        <v>1139</v>
      </c>
      <c r="E283" s="24">
        <v>44442</v>
      </c>
      <c r="F283" t="s">
        <v>1095</v>
      </c>
      <c r="G283">
        <v>28</v>
      </c>
      <c r="H283">
        <v>1</v>
      </c>
      <c r="I283" s="24">
        <v>44451</v>
      </c>
    </row>
    <row r="284" spans="1:9" x14ac:dyDescent="0.2">
      <c r="A284">
        <v>13</v>
      </c>
      <c r="B284" t="s">
        <v>1138</v>
      </c>
      <c r="C284" t="s">
        <v>1135</v>
      </c>
      <c r="D284" t="s">
        <v>1139</v>
      </c>
      <c r="E284" s="24">
        <v>44442</v>
      </c>
      <c r="F284" t="s">
        <v>1120</v>
      </c>
      <c r="G284">
        <v>63.5</v>
      </c>
      <c r="H284">
        <v>1</v>
      </c>
      <c r="I284" s="24">
        <v>44452</v>
      </c>
    </row>
    <row r="285" spans="1:9" x14ac:dyDescent="0.2">
      <c r="A285">
        <v>13</v>
      </c>
      <c r="B285" t="s">
        <v>1138</v>
      </c>
      <c r="C285" t="s">
        <v>1135</v>
      </c>
      <c r="D285" t="s">
        <v>1139</v>
      </c>
      <c r="E285" s="24">
        <v>44442</v>
      </c>
      <c r="F285" t="s">
        <v>1120</v>
      </c>
      <c r="G285">
        <v>86.5</v>
      </c>
      <c r="H285">
        <v>1</v>
      </c>
      <c r="I285" s="24">
        <v>44453</v>
      </c>
    </row>
    <row r="286" spans="1:9" x14ac:dyDescent="0.2">
      <c r="A286">
        <v>13</v>
      </c>
      <c r="B286" t="s">
        <v>1138</v>
      </c>
      <c r="C286" t="s">
        <v>1135</v>
      </c>
      <c r="D286" t="s">
        <v>1139</v>
      </c>
      <c r="E286" s="24">
        <v>44442</v>
      </c>
      <c r="F286" t="s">
        <v>1120</v>
      </c>
      <c r="G286">
        <v>86.5</v>
      </c>
      <c r="H286">
        <v>1</v>
      </c>
      <c r="I286" s="24">
        <v>44453</v>
      </c>
    </row>
    <row r="287" spans="1:9" x14ac:dyDescent="0.2">
      <c r="A287">
        <v>13</v>
      </c>
      <c r="B287" t="s">
        <v>1138</v>
      </c>
      <c r="C287" t="s">
        <v>1135</v>
      </c>
      <c r="D287" t="s">
        <v>1139</v>
      </c>
      <c r="E287" s="24">
        <v>44442</v>
      </c>
      <c r="F287" t="s">
        <v>1120</v>
      </c>
      <c r="G287">
        <v>86.5</v>
      </c>
      <c r="H287">
        <v>1</v>
      </c>
      <c r="I287" s="24">
        <v>44453</v>
      </c>
    </row>
    <row r="288" spans="1:9" x14ac:dyDescent="0.2">
      <c r="A288">
        <v>13</v>
      </c>
      <c r="B288" t="s">
        <v>1138</v>
      </c>
      <c r="C288" t="s">
        <v>1135</v>
      </c>
      <c r="D288" t="s">
        <v>1139</v>
      </c>
      <c r="E288" s="24">
        <v>44442</v>
      </c>
      <c r="F288" t="s">
        <v>1120</v>
      </c>
      <c r="G288">
        <v>86.5</v>
      </c>
      <c r="H288">
        <v>1</v>
      </c>
      <c r="I288" s="24">
        <v>44453</v>
      </c>
    </row>
    <row r="289" spans="1:9" x14ac:dyDescent="0.2">
      <c r="A289">
        <v>13</v>
      </c>
      <c r="B289" t="s">
        <v>1138</v>
      </c>
      <c r="C289" t="s">
        <v>1135</v>
      </c>
      <c r="D289" t="s">
        <v>1139</v>
      </c>
      <c r="E289" s="24">
        <v>44442</v>
      </c>
      <c r="F289" t="s">
        <v>1134</v>
      </c>
      <c r="G289">
        <v>103</v>
      </c>
      <c r="H289">
        <v>1</v>
      </c>
      <c r="I289" s="24">
        <v>44454</v>
      </c>
    </row>
    <row r="290" spans="1:9" x14ac:dyDescent="0.2">
      <c r="A290">
        <v>13</v>
      </c>
      <c r="B290" t="s">
        <v>1138</v>
      </c>
      <c r="C290" t="s">
        <v>1135</v>
      </c>
      <c r="D290" t="s">
        <v>1139</v>
      </c>
      <c r="E290" s="24">
        <v>44442</v>
      </c>
      <c r="F290" t="s">
        <v>1099</v>
      </c>
      <c r="G290">
        <v>224.5</v>
      </c>
      <c r="H290">
        <v>1</v>
      </c>
      <c r="I290" s="24">
        <v>44459</v>
      </c>
    </row>
    <row r="291" spans="1:9" x14ac:dyDescent="0.2">
      <c r="A291">
        <v>13</v>
      </c>
      <c r="B291" t="s">
        <v>1138</v>
      </c>
      <c r="C291" t="s">
        <v>1135</v>
      </c>
      <c r="D291" t="s">
        <v>1139</v>
      </c>
      <c r="E291" s="24">
        <v>44442</v>
      </c>
      <c r="F291" t="s">
        <v>1099</v>
      </c>
      <c r="G291">
        <v>249.5</v>
      </c>
      <c r="H291">
        <v>1</v>
      </c>
      <c r="I291" s="24">
        <v>44460</v>
      </c>
    </row>
    <row r="292" spans="1:9" x14ac:dyDescent="0.2">
      <c r="A292">
        <v>13</v>
      </c>
      <c r="B292" t="s">
        <v>1138</v>
      </c>
      <c r="C292" t="s">
        <v>1135</v>
      </c>
      <c r="D292" t="s">
        <v>1139</v>
      </c>
      <c r="E292" s="24">
        <v>44442</v>
      </c>
      <c r="F292" t="s">
        <v>1099</v>
      </c>
      <c r="G292">
        <v>273.5</v>
      </c>
      <c r="H292">
        <v>1</v>
      </c>
      <c r="I292" s="24">
        <v>44461</v>
      </c>
    </row>
    <row r="293" spans="1:9" x14ac:dyDescent="0.2">
      <c r="A293">
        <v>13</v>
      </c>
      <c r="B293" t="s">
        <v>1138</v>
      </c>
      <c r="C293" t="s">
        <v>1135</v>
      </c>
      <c r="D293" t="s">
        <v>1139</v>
      </c>
      <c r="E293" s="24">
        <v>44442</v>
      </c>
      <c r="F293" t="s">
        <v>1099</v>
      </c>
      <c r="G293">
        <v>273.5</v>
      </c>
      <c r="H293">
        <v>1</v>
      </c>
      <c r="I293" s="24">
        <v>44461</v>
      </c>
    </row>
    <row r="294" spans="1:9" x14ac:dyDescent="0.2">
      <c r="A294">
        <v>13</v>
      </c>
      <c r="B294" t="s">
        <v>1138</v>
      </c>
      <c r="C294" t="s">
        <v>1135</v>
      </c>
      <c r="D294" t="s">
        <v>1139</v>
      </c>
      <c r="E294" s="24">
        <v>44442</v>
      </c>
      <c r="F294" t="s">
        <v>1099</v>
      </c>
      <c r="G294">
        <v>347.5</v>
      </c>
      <c r="H294">
        <v>1</v>
      </c>
      <c r="I294" s="24">
        <v>44464</v>
      </c>
    </row>
    <row r="295" spans="1:9" x14ac:dyDescent="0.2">
      <c r="A295">
        <v>13</v>
      </c>
      <c r="B295" t="s">
        <v>1138</v>
      </c>
      <c r="C295" t="s">
        <v>1135</v>
      </c>
      <c r="D295" t="s">
        <v>1139</v>
      </c>
      <c r="E295" s="24">
        <v>44442</v>
      </c>
      <c r="F295" t="s">
        <v>1099</v>
      </c>
      <c r="G295">
        <v>347.5</v>
      </c>
      <c r="H295">
        <v>1</v>
      </c>
      <c r="I295" s="24">
        <v>44464</v>
      </c>
    </row>
    <row r="296" spans="1:9" x14ac:dyDescent="0.2">
      <c r="A296">
        <v>13</v>
      </c>
      <c r="B296" t="s">
        <v>1138</v>
      </c>
      <c r="C296" t="s">
        <v>1135</v>
      </c>
      <c r="D296" t="s">
        <v>1139</v>
      </c>
      <c r="E296" s="24">
        <v>44442</v>
      </c>
      <c r="F296" t="s">
        <v>1099</v>
      </c>
      <c r="G296">
        <v>347.5</v>
      </c>
      <c r="H296">
        <v>1</v>
      </c>
      <c r="I296" s="24">
        <v>44464</v>
      </c>
    </row>
    <row r="297" spans="1:9" x14ac:dyDescent="0.2">
      <c r="A297">
        <v>13</v>
      </c>
      <c r="B297" t="s">
        <v>1138</v>
      </c>
      <c r="C297" t="s">
        <v>1135</v>
      </c>
      <c r="D297" t="s">
        <v>1139</v>
      </c>
      <c r="E297" s="24">
        <v>44442</v>
      </c>
      <c r="F297" t="s">
        <v>1132</v>
      </c>
      <c r="G297">
        <v>265</v>
      </c>
      <c r="H297">
        <v>1</v>
      </c>
      <c r="I297" s="24">
        <v>44461</v>
      </c>
    </row>
    <row r="298" spans="1:9" x14ac:dyDescent="0.2">
      <c r="A298">
        <v>13</v>
      </c>
      <c r="B298" t="s">
        <v>1138</v>
      </c>
      <c r="C298" t="s">
        <v>1135</v>
      </c>
      <c r="D298" t="s">
        <v>1139</v>
      </c>
      <c r="E298" s="24">
        <v>44442</v>
      </c>
      <c r="F298" t="s">
        <v>1132</v>
      </c>
      <c r="G298">
        <v>290</v>
      </c>
      <c r="H298">
        <v>1</v>
      </c>
      <c r="I298" s="24">
        <v>44462</v>
      </c>
    </row>
    <row r="299" spans="1:9" x14ac:dyDescent="0.2">
      <c r="A299">
        <v>13</v>
      </c>
      <c r="B299" t="s">
        <v>1138</v>
      </c>
      <c r="C299" t="s">
        <v>1135</v>
      </c>
      <c r="D299" t="s">
        <v>1139</v>
      </c>
      <c r="E299" s="24">
        <v>44442</v>
      </c>
      <c r="F299" t="s">
        <v>1132</v>
      </c>
      <c r="G299">
        <v>339</v>
      </c>
      <c r="H299">
        <v>1</v>
      </c>
      <c r="I299" s="24">
        <v>44464</v>
      </c>
    </row>
    <row r="300" spans="1:9" x14ac:dyDescent="0.2">
      <c r="A300">
        <v>13</v>
      </c>
      <c r="B300" t="s">
        <v>1138</v>
      </c>
      <c r="C300" t="s">
        <v>1135</v>
      </c>
      <c r="D300" t="s">
        <v>1139</v>
      </c>
      <c r="E300" s="24">
        <v>44442</v>
      </c>
      <c r="F300" t="s">
        <v>1132</v>
      </c>
      <c r="G300">
        <v>339</v>
      </c>
      <c r="H300">
        <v>1</v>
      </c>
      <c r="I300" s="24">
        <v>44464</v>
      </c>
    </row>
    <row r="301" spans="1:9" x14ac:dyDescent="0.2">
      <c r="A301">
        <v>13</v>
      </c>
      <c r="B301" t="s">
        <v>1138</v>
      </c>
      <c r="C301" t="s">
        <v>1135</v>
      </c>
      <c r="D301" t="s">
        <v>1139</v>
      </c>
      <c r="E301" s="24">
        <v>44442</v>
      </c>
      <c r="F301" t="s">
        <v>1133</v>
      </c>
      <c r="G301">
        <v>28</v>
      </c>
      <c r="H301">
        <v>1</v>
      </c>
      <c r="I301" s="24">
        <v>44451</v>
      </c>
    </row>
    <row r="302" spans="1:9" x14ac:dyDescent="0.2">
      <c r="A302">
        <v>13</v>
      </c>
      <c r="B302" t="s">
        <v>1138</v>
      </c>
      <c r="C302" t="s">
        <v>1135</v>
      </c>
      <c r="D302" t="s">
        <v>1139</v>
      </c>
      <c r="E302" s="24">
        <v>44442</v>
      </c>
      <c r="F302" t="s">
        <v>1133</v>
      </c>
      <c r="G302">
        <v>170</v>
      </c>
      <c r="H302">
        <v>1</v>
      </c>
      <c r="I302" s="24">
        <v>44457</v>
      </c>
    </row>
    <row r="303" spans="1:9" x14ac:dyDescent="0.2">
      <c r="A303">
        <v>13</v>
      </c>
      <c r="B303" t="s">
        <v>1138</v>
      </c>
      <c r="C303" t="s">
        <v>1135</v>
      </c>
      <c r="D303" t="s">
        <v>1139</v>
      </c>
      <c r="E303" s="24">
        <v>44442</v>
      </c>
      <c r="F303" t="s">
        <v>1133</v>
      </c>
      <c r="G303">
        <v>195</v>
      </c>
      <c r="H303">
        <v>1</v>
      </c>
      <c r="I303" s="24">
        <v>44458</v>
      </c>
    </row>
    <row r="304" spans="1:9" x14ac:dyDescent="0.2">
      <c r="A304">
        <v>13</v>
      </c>
      <c r="B304" t="s">
        <v>1138</v>
      </c>
      <c r="C304" t="s">
        <v>1135</v>
      </c>
      <c r="D304" t="s">
        <v>1139</v>
      </c>
      <c r="E304" s="24">
        <v>44442</v>
      </c>
      <c r="F304" t="s">
        <v>1133</v>
      </c>
      <c r="G304">
        <v>410</v>
      </c>
      <c r="H304">
        <v>1</v>
      </c>
      <c r="I304" s="24">
        <v>44467</v>
      </c>
    </row>
    <row r="305" spans="1:9" x14ac:dyDescent="0.2">
      <c r="A305">
        <v>13</v>
      </c>
      <c r="B305" t="s">
        <v>1138</v>
      </c>
      <c r="C305" t="s">
        <v>1135</v>
      </c>
      <c r="D305" t="s">
        <v>1139</v>
      </c>
      <c r="E305" s="24">
        <v>44442</v>
      </c>
      <c r="F305" t="s">
        <v>1133</v>
      </c>
      <c r="G305">
        <v>410</v>
      </c>
      <c r="H305">
        <v>1</v>
      </c>
      <c r="I305" s="24">
        <v>44467</v>
      </c>
    </row>
    <row r="306" spans="1:9" x14ac:dyDescent="0.2">
      <c r="A306">
        <v>13</v>
      </c>
      <c r="B306" t="s">
        <v>1138</v>
      </c>
      <c r="C306" t="s">
        <v>1135</v>
      </c>
      <c r="D306" t="s">
        <v>1139</v>
      </c>
      <c r="E306" s="24">
        <v>44442</v>
      </c>
      <c r="F306" t="s">
        <v>1133</v>
      </c>
      <c r="G306">
        <v>458</v>
      </c>
      <c r="H306">
        <v>1</v>
      </c>
      <c r="I306" s="24">
        <v>44469</v>
      </c>
    </row>
    <row r="307" spans="1:9" x14ac:dyDescent="0.2">
      <c r="A307">
        <v>13</v>
      </c>
      <c r="B307" t="s">
        <v>1138</v>
      </c>
      <c r="C307" t="s">
        <v>1135</v>
      </c>
      <c r="D307" t="s">
        <v>1139</v>
      </c>
      <c r="E307" s="24">
        <v>44442</v>
      </c>
      <c r="F307" t="s">
        <v>1133</v>
      </c>
      <c r="G307">
        <v>458</v>
      </c>
      <c r="H307">
        <v>1</v>
      </c>
      <c r="I307" s="24">
        <v>44469</v>
      </c>
    </row>
    <row r="308" spans="1:9" x14ac:dyDescent="0.2">
      <c r="A308">
        <v>14</v>
      </c>
      <c r="B308" t="s">
        <v>1129</v>
      </c>
      <c r="C308" t="s">
        <v>1130</v>
      </c>
      <c r="D308" t="s">
        <v>1140</v>
      </c>
      <c r="E308" s="24">
        <v>44445</v>
      </c>
      <c r="F308" t="s">
        <v>1118</v>
      </c>
      <c r="G308">
        <v>7</v>
      </c>
      <c r="H308">
        <v>1</v>
      </c>
      <c r="I308" s="24">
        <v>44452</v>
      </c>
    </row>
    <row r="309" spans="1:9" x14ac:dyDescent="0.2">
      <c r="A309">
        <v>14</v>
      </c>
      <c r="B309" t="s">
        <v>1129</v>
      </c>
      <c r="C309" t="s">
        <v>1130</v>
      </c>
      <c r="D309" t="s">
        <v>1140</v>
      </c>
      <c r="E309" s="24">
        <v>44445</v>
      </c>
      <c r="F309" t="s">
        <v>1118</v>
      </c>
      <c r="G309">
        <v>18</v>
      </c>
      <c r="H309">
        <v>1</v>
      </c>
      <c r="I309" s="24">
        <v>44453</v>
      </c>
    </row>
    <row r="310" spans="1:9" x14ac:dyDescent="0.2">
      <c r="A310">
        <v>14</v>
      </c>
      <c r="B310" t="s">
        <v>1129</v>
      </c>
      <c r="C310" t="s">
        <v>1130</v>
      </c>
      <c r="D310" t="s">
        <v>1140</v>
      </c>
      <c r="E310" s="24">
        <v>44445</v>
      </c>
      <c r="F310" t="s">
        <v>1118</v>
      </c>
      <c r="G310">
        <v>43</v>
      </c>
      <c r="H310">
        <v>1</v>
      </c>
      <c r="I310" s="24">
        <v>44454</v>
      </c>
    </row>
    <row r="311" spans="1:9" x14ac:dyDescent="0.2">
      <c r="A311">
        <v>14</v>
      </c>
      <c r="B311" t="s">
        <v>1129</v>
      </c>
      <c r="C311" t="s">
        <v>1130</v>
      </c>
      <c r="D311" t="s">
        <v>1140</v>
      </c>
      <c r="E311" s="24">
        <v>44445</v>
      </c>
      <c r="F311" t="s">
        <v>1118</v>
      </c>
      <c r="G311">
        <v>43</v>
      </c>
      <c r="H311">
        <v>1</v>
      </c>
      <c r="I311" s="24">
        <v>44454</v>
      </c>
    </row>
    <row r="312" spans="1:9" x14ac:dyDescent="0.2">
      <c r="A312">
        <v>14</v>
      </c>
      <c r="B312" t="s">
        <v>1129</v>
      </c>
      <c r="C312" t="s">
        <v>1130</v>
      </c>
      <c r="D312" t="s">
        <v>1140</v>
      </c>
      <c r="E312" s="24">
        <v>44445</v>
      </c>
      <c r="F312" t="s">
        <v>1118</v>
      </c>
      <c r="G312">
        <v>43</v>
      </c>
      <c r="H312">
        <v>1</v>
      </c>
      <c r="I312" s="24">
        <v>44454</v>
      </c>
    </row>
    <row r="313" spans="1:9" x14ac:dyDescent="0.2">
      <c r="A313">
        <v>14</v>
      </c>
      <c r="B313" t="s">
        <v>1129</v>
      </c>
      <c r="C313" t="s">
        <v>1130</v>
      </c>
      <c r="D313" t="s">
        <v>1140</v>
      </c>
      <c r="E313" s="24">
        <v>44445</v>
      </c>
      <c r="F313" t="s">
        <v>1120</v>
      </c>
      <c r="G313">
        <v>7</v>
      </c>
      <c r="H313">
        <v>1</v>
      </c>
      <c r="I313" s="24">
        <v>44452</v>
      </c>
    </row>
    <row r="314" spans="1:9" x14ac:dyDescent="0.2">
      <c r="A314">
        <v>14</v>
      </c>
      <c r="B314" t="s">
        <v>1129</v>
      </c>
      <c r="C314" t="s">
        <v>1130</v>
      </c>
      <c r="D314" t="s">
        <v>1140</v>
      </c>
      <c r="E314" s="24">
        <v>44445</v>
      </c>
      <c r="F314" t="s">
        <v>1120</v>
      </c>
      <c r="G314">
        <v>43</v>
      </c>
      <c r="H314">
        <v>1</v>
      </c>
      <c r="I314" s="24">
        <v>44454</v>
      </c>
    </row>
    <row r="315" spans="1:9" x14ac:dyDescent="0.2">
      <c r="A315">
        <v>14</v>
      </c>
      <c r="B315" t="s">
        <v>1129</v>
      </c>
      <c r="C315" t="s">
        <v>1130</v>
      </c>
      <c r="D315" t="s">
        <v>1140</v>
      </c>
      <c r="E315" s="24">
        <v>44445</v>
      </c>
      <c r="F315" t="s">
        <v>1120</v>
      </c>
      <c r="G315">
        <v>43</v>
      </c>
      <c r="H315">
        <v>1</v>
      </c>
      <c r="I315" s="24">
        <v>44454</v>
      </c>
    </row>
    <row r="316" spans="1:9" x14ac:dyDescent="0.2">
      <c r="A316">
        <v>14</v>
      </c>
      <c r="B316" t="s">
        <v>1129</v>
      </c>
      <c r="C316" t="s">
        <v>1130</v>
      </c>
      <c r="D316" t="s">
        <v>1140</v>
      </c>
      <c r="E316" s="24">
        <v>44445</v>
      </c>
      <c r="F316" t="s">
        <v>1120</v>
      </c>
      <c r="G316">
        <v>43</v>
      </c>
      <c r="H316">
        <v>1</v>
      </c>
      <c r="I316" s="24">
        <v>44454</v>
      </c>
    </row>
    <row r="317" spans="1:9" x14ac:dyDescent="0.2">
      <c r="A317">
        <v>14</v>
      </c>
      <c r="B317" t="s">
        <v>1129</v>
      </c>
      <c r="C317" t="s">
        <v>1130</v>
      </c>
      <c r="D317" t="s">
        <v>1140</v>
      </c>
      <c r="E317" s="24">
        <v>44445</v>
      </c>
      <c r="F317" t="s">
        <v>1120</v>
      </c>
      <c r="G317">
        <v>60</v>
      </c>
      <c r="H317">
        <v>1</v>
      </c>
      <c r="I317" s="24">
        <v>44455</v>
      </c>
    </row>
    <row r="318" spans="1:9" x14ac:dyDescent="0.2">
      <c r="A318">
        <v>14</v>
      </c>
      <c r="B318" t="s">
        <v>1129</v>
      </c>
      <c r="C318" t="s">
        <v>1130</v>
      </c>
      <c r="D318" t="s">
        <v>1140</v>
      </c>
      <c r="E318" s="24">
        <v>44445</v>
      </c>
      <c r="F318" t="s">
        <v>1095</v>
      </c>
      <c r="G318">
        <v>18</v>
      </c>
      <c r="H318">
        <v>1</v>
      </c>
      <c r="I318" s="24">
        <v>44453</v>
      </c>
    </row>
    <row r="319" spans="1:9" x14ac:dyDescent="0.2">
      <c r="A319">
        <v>14</v>
      </c>
      <c r="B319" t="s">
        <v>1129</v>
      </c>
      <c r="C319" t="s">
        <v>1130</v>
      </c>
      <c r="D319" t="s">
        <v>1140</v>
      </c>
      <c r="E319" s="24">
        <v>44445</v>
      </c>
      <c r="F319" t="s">
        <v>1095</v>
      </c>
      <c r="G319">
        <v>42</v>
      </c>
      <c r="H319">
        <v>1</v>
      </c>
      <c r="I319" s="24">
        <v>44454</v>
      </c>
    </row>
    <row r="320" spans="1:9" x14ac:dyDescent="0.2">
      <c r="A320">
        <v>14</v>
      </c>
      <c r="B320" t="s">
        <v>1129</v>
      </c>
      <c r="C320" t="s">
        <v>1130</v>
      </c>
      <c r="D320" t="s">
        <v>1140</v>
      </c>
      <c r="E320" s="24">
        <v>44445</v>
      </c>
      <c r="F320" t="s">
        <v>1095</v>
      </c>
      <c r="G320">
        <v>42</v>
      </c>
      <c r="H320">
        <v>1</v>
      </c>
      <c r="I320" s="24">
        <v>44454</v>
      </c>
    </row>
    <row r="321" spans="1:9" x14ac:dyDescent="0.2">
      <c r="A321">
        <v>14</v>
      </c>
      <c r="B321" t="s">
        <v>1129</v>
      </c>
      <c r="C321" t="s">
        <v>1130</v>
      </c>
      <c r="D321" t="s">
        <v>1140</v>
      </c>
      <c r="E321" s="24">
        <v>44445</v>
      </c>
      <c r="F321" t="s">
        <v>1095</v>
      </c>
      <c r="G321">
        <v>60</v>
      </c>
      <c r="H321">
        <v>1</v>
      </c>
      <c r="I321" s="24">
        <v>44455</v>
      </c>
    </row>
    <row r="322" spans="1:9" x14ac:dyDescent="0.2">
      <c r="A322">
        <v>14</v>
      </c>
      <c r="B322" t="s">
        <v>1129</v>
      </c>
      <c r="C322" t="s">
        <v>1130</v>
      </c>
      <c r="D322" t="s">
        <v>1140</v>
      </c>
      <c r="E322" s="24">
        <v>44445</v>
      </c>
      <c r="F322" t="s">
        <v>1099</v>
      </c>
      <c r="G322">
        <v>48</v>
      </c>
      <c r="H322">
        <v>1</v>
      </c>
      <c r="I322" s="24">
        <v>44455</v>
      </c>
    </row>
    <row r="323" spans="1:9" x14ac:dyDescent="0.2">
      <c r="A323">
        <v>14</v>
      </c>
      <c r="B323" t="s">
        <v>1129</v>
      </c>
      <c r="C323" t="s">
        <v>1130</v>
      </c>
      <c r="D323" t="s">
        <v>1140</v>
      </c>
      <c r="E323" s="24">
        <v>44445</v>
      </c>
      <c r="F323" t="s">
        <v>1099</v>
      </c>
      <c r="G323">
        <v>98</v>
      </c>
      <c r="H323">
        <v>1</v>
      </c>
      <c r="I323" s="24">
        <v>44457</v>
      </c>
    </row>
    <row r="324" spans="1:9" x14ac:dyDescent="0.2">
      <c r="A324">
        <v>14</v>
      </c>
      <c r="B324" t="s">
        <v>1129</v>
      </c>
      <c r="C324" t="s">
        <v>1130</v>
      </c>
      <c r="D324" t="s">
        <v>1140</v>
      </c>
      <c r="E324" s="24">
        <v>44445</v>
      </c>
      <c r="F324" t="s">
        <v>1099</v>
      </c>
      <c r="G324">
        <v>98</v>
      </c>
      <c r="H324">
        <v>1</v>
      </c>
      <c r="I324" s="24">
        <v>44457</v>
      </c>
    </row>
    <row r="325" spans="1:9" x14ac:dyDescent="0.2">
      <c r="A325">
        <v>14</v>
      </c>
      <c r="B325" t="s">
        <v>1129</v>
      </c>
      <c r="C325" t="s">
        <v>1130</v>
      </c>
      <c r="D325" t="s">
        <v>1140</v>
      </c>
      <c r="E325" s="24">
        <v>44445</v>
      </c>
      <c r="F325" t="s">
        <v>1099</v>
      </c>
      <c r="G325">
        <v>174</v>
      </c>
      <c r="H325">
        <v>1</v>
      </c>
      <c r="I325" s="24">
        <v>44460</v>
      </c>
    </row>
    <row r="326" spans="1:9" x14ac:dyDescent="0.2">
      <c r="A326">
        <v>14</v>
      </c>
      <c r="B326" t="s">
        <v>1129</v>
      </c>
      <c r="C326" t="s">
        <v>1130</v>
      </c>
      <c r="D326" t="s">
        <v>1140</v>
      </c>
      <c r="E326" s="24">
        <v>44445</v>
      </c>
      <c r="F326" t="s">
        <v>1099</v>
      </c>
      <c r="G326">
        <v>338</v>
      </c>
      <c r="H326">
        <v>1</v>
      </c>
      <c r="I326" s="24">
        <v>44467</v>
      </c>
    </row>
    <row r="327" spans="1:9" x14ac:dyDescent="0.2">
      <c r="A327">
        <v>14</v>
      </c>
      <c r="B327" t="s">
        <v>1129</v>
      </c>
      <c r="C327" t="s">
        <v>1130</v>
      </c>
      <c r="D327" t="s">
        <v>1140</v>
      </c>
      <c r="E327" s="24">
        <v>44445</v>
      </c>
      <c r="F327" t="s">
        <v>1133</v>
      </c>
      <c r="G327">
        <v>153</v>
      </c>
      <c r="H327">
        <v>1</v>
      </c>
      <c r="I327" s="24">
        <v>44459</v>
      </c>
    </row>
    <row r="328" spans="1:9" x14ac:dyDescent="0.2">
      <c r="A328">
        <v>14</v>
      </c>
      <c r="B328" t="s">
        <v>1129</v>
      </c>
      <c r="C328" t="s">
        <v>1130</v>
      </c>
      <c r="D328" t="s">
        <v>1140</v>
      </c>
      <c r="E328" s="24">
        <v>44445</v>
      </c>
      <c r="F328" t="s">
        <v>1133</v>
      </c>
      <c r="G328">
        <v>227</v>
      </c>
      <c r="H328">
        <v>1</v>
      </c>
      <c r="I328" s="24">
        <v>44462</v>
      </c>
    </row>
    <row r="329" spans="1:9" x14ac:dyDescent="0.2">
      <c r="A329">
        <v>14</v>
      </c>
      <c r="B329" t="s">
        <v>1129</v>
      </c>
      <c r="C329" t="s">
        <v>1130</v>
      </c>
      <c r="D329" t="s">
        <v>1140</v>
      </c>
      <c r="E329" s="24">
        <v>44445</v>
      </c>
      <c r="F329" t="s">
        <v>1133</v>
      </c>
      <c r="G329">
        <v>227</v>
      </c>
      <c r="H329">
        <v>1</v>
      </c>
      <c r="I329" s="24">
        <v>44462</v>
      </c>
    </row>
    <row r="330" spans="1:9" x14ac:dyDescent="0.2">
      <c r="A330">
        <v>14</v>
      </c>
      <c r="B330" t="s">
        <v>1129</v>
      </c>
      <c r="C330" t="s">
        <v>1130</v>
      </c>
      <c r="D330" t="s">
        <v>1140</v>
      </c>
      <c r="E330" s="24">
        <v>44445</v>
      </c>
      <c r="F330" t="s">
        <v>1133</v>
      </c>
      <c r="G330">
        <v>347</v>
      </c>
      <c r="H330">
        <v>1</v>
      </c>
      <c r="I330" s="24">
        <v>44467</v>
      </c>
    </row>
    <row r="331" spans="1:9" x14ac:dyDescent="0.2">
      <c r="A331">
        <v>14</v>
      </c>
      <c r="B331" t="s">
        <v>1129</v>
      </c>
      <c r="C331" t="s">
        <v>1130</v>
      </c>
      <c r="D331" t="s">
        <v>1140</v>
      </c>
      <c r="E331" s="24">
        <v>44445</v>
      </c>
      <c r="F331" t="s">
        <v>1132</v>
      </c>
      <c r="G331">
        <v>141</v>
      </c>
      <c r="H331">
        <v>1</v>
      </c>
      <c r="I331" s="24">
        <v>44459</v>
      </c>
    </row>
    <row r="332" spans="1:9" x14ac:dyDescent="0.2">
      <c r="A332">
        <v>14</v>
      </c>
      <c r="B332" t="s">
        <v>1129</v>
      </c>
      <c r="C332" t="s">
        <v>1130</v>
      </c>
      <c r="D332" t="s">
        <v>1140</v>
      </c>
      <c r="E332" s="24">
        <v>44445</v>
      </c>
      <c r="F332" t="s">
        <v>1132</v>
      </c>
      <c r="G332">
        <v>215</v>
      </c>
      <c r="H332">
        <v>1</v>
      </c>
      <c r="I332" s="24">
        <v>44462</v>
      </c>
    </row>
    <row r="333" spans="1:9" x14ac:dyDescent="0.2">
      <c r="A333">
        <v>14</v>
      </c>
      <c r="B333" t="s">
        <v>1129</v>
      </c>
      <c r="C333" t="s">
        <v>1130</v>
      </c>
      <c r="D333" t="s">
        <v>1140</v>
      </c>
      <c r="E333" s="24">
        <v>44445</v>
      </c>
      <c r="F333" t="s">
        <v>1132</v>
      </c>
      <c r="G333">
        <v>215</v>
      </c>
      <c r="H333">
        <v>1</v>
      </c>
      <c r="I333" s="24">
        <v>44462</v>
      </c>
    </row>
    <row r="334" spans="1:9" x14ac:dyDescent="0.2">
      <c r="A334">
        <v>14</v>
      </c>
      <c r="B334" t="s">
        <v>1129</v>
      </c>
      <c r="C334" t="s">
        <v>1130</v>
      </c>
      <c r="D334" t="s">
        <v>1140</v>
      </c>
      <c r="E334" s="24">
        <v>44445</v>
      </c>
      <c r="F334" t="s">
        <v>1132</v>
      </c>
      <c r="G334">
        <v>312</v>
      </c>
      <c r="H334">
        <v>1</v>
      </c>
      <c r="I334" s="24">
        <v>44466</v>
      </c>
    </row>
    <row r="335" spans="1:9" x14ac:dyDescent="0.2">
      <c r="A335">
        <v>14</v>
      </c>
      <c r="B335" t="s">
        <v>1129</v>
      </c>
      <c r="C335" t="s">
        <v>1130</v>
      </c>
      <c r="D335" t="s">
        <v>1140</v>
      </c>
      <c r="E335" s="24">
        <v>44445</v>
      </c>
      <c r="F335" t="s">
        <v>1132</v>
      </c>
      <c r="G335">
        <v>335</v>
      </c>
      <c r="H335">
        <v>1</v>
      </c>
      <c r="I335" s="24">
        <v>44467</v>
      </c>
    </row>
    <row r="336" spans="1:9" x14ac:dyDescent="0.2">
      <c r="A336">
        <v>15</v>
      </c>
      <c r="B336" t="s">
        <v>1129</v>
      </c>
      <c r="C336" t="s">
        <v>1135</v>
      </c>
      <c r="D336" t="s">
        <v>1140</v>
      </c>
      <c r="E336" s="24">
        <v>44446</v>
      </c>
      <c r="F336" t="s">
        <v>1118</v>
      </c>
      <c r="G336">
        <v>15.5</v>
      </c>
      <c r="H336">
        <v>1</v>
      </c>
      <c r="I336" s="24">
        <v>44454</v>
      </c>
    </row>
    <row r="337" spans="1:9" x14ac:dyDescent="0.2">
      <c r="A337">
        <v>15</v>
      </c>
      <c r="B337" t="s">
        <v>1129</v>
      </c>
      <c r="C337" t="s">
        <v>1135</v>
      </c>
      <c r="D337" t="s">
        <v>1140</v>
      </c>
      <c r="E337" s="24">
        <v>44446</v>
      </c>
      <c r="F337" t="s">
        <v>1118</v>
      </c>
      <c r="G337">
        <v>30</v>
      </c>
      <c r="H337">
        <v>1</v>
      </c>
      <c r="I337" s="24">
        <v>44455</v>
      </c>
    </row>
    <row r="338" spans="1:9" x14ac:dyDescent="0.2">
      <c r="A338">
        <v>15</v>
      </c>
      <c r="B338" t="s">
        <v>1129</v>
      </c>
      <c r="C338" t="s">
        <v>1135</v>
      </c>
      <c r="D338" t="s">
        <v>1140</v>
      </c>
      <c r="E338" s="24">
        <v>44446</v>
      </c>
      <c r="F338" t="s">
        <v>1118</v>
      </c>
      <c r="G338">
        <v>30</v>
      </c>
      <c r="H338">
        <v>1</v>
      </c>
      <c r="I338" s="24">
        <v>44455</v>
      </c>
    </row>
    <row r="339" spans="1:9" x14ac:dyDescent="0.2">
      <c r="A339">
        <v>15</v>
      </c>
      <c r="B339" t="s">
        <v>1129</v>
      </c>
      <c r="C339" t="s">
        <v>1135</v>
      </c>
      <c r="D339" t="s">
        <v>1140</v>
      </c>
      <c r="E339" s="24">
        <v>44446</v>
      </c>
      <c r="F339" t="s">
        <v>1095</v>
      </c>
      <c r="G339">
        <v>33.5</v>
      </c>
      <c r="H339">
        <v>1</v>
      </c>
      <c r="I339" s="24">
        <v>44455</v>
      </c>
    </row>
    <row r="340" spans="1:9" x14ac:dyDescent="0.2">
      <c r="A340">
        <v>15</v>
      </c>
      <c r="B340" t="s">
        <v>1129</v>
      </c>
      <c r="C340" t="s">
        <v>1135</v>
      </c>
      <c r="D340" t="s">
        <v>1140</v>
      </c>
      <c r="E340" s="24">
        <v>44446</v>
      </c>
      <c r="F340" t="s">
        <v>1095</v>
      </c>
      <c r="G340">
        <v>57.5</v>
      </c>
      <c r="H340">
        <v>1</v>
      </c>
      <c r="I340" s="24">
        <v>44456</v>
      </c>
    </row>
    <row r="341" spans="1:9" x14ac:dyDescent="0.2">
      <c r="A341">
        <v>15</v>
      </c>
      <c r="B341" t="s">
        <v>1129</v>
      </c>
      <c r="C341" t="s">
        <v>1135</v>
      </c>
      <c r="D341" t="s">
        <v>1140</v>
      </c>
      <c r="E341" s="24">
        <v>44446</v>
      </c>
      <c r="F341" t="s">
        <v>1099</v>
      </c>
      <c r="G341">
        <v>17</v>
      </c>
      <c r="H341">
        <v>1</v>
      </c>
      <c r="I341" s="24">
        <v>44454</v>
      </c>
    </row>
    <row r="342" spans="1:9" x14ac:dyDescent="0.2">
      <c r="A342">
        <v>15</v>
      </c>
      <c r="B342" t="s">
        <v>1129</v>
      </c>
      <c r="C342" t="s">
        <v>1135</v>
      </c>
      <c r="D342" t="s">
        <v>1140</v>
      </c>
      <c r="E342" s="24">
        <v>44446</v>
      </c>
      <c r="F342" t="s">
        <v>1099</v>
      </c>
      <c r="G342">
        <v>175</v>
      </c>
      <c r="H342">
        <v>1</v>
      </c>
      <c r="I342" s="24">
        <v>44461</v>
      </c>
    </row>
    <row r="343" spans="1:9" x14ac:dyDescent="0.2">
      <c r="A343">
        <v>15</v>
      </c>
      <c r="B343" t="s">
        <v>1129</v>
      </c>
      <c r="C343" t="s">
        <v>1135</v>
      </c>
      <c r="D343" t="s">
        <v>1140</v>
      </c>
      <c r="E343" s="24">
        <v>44446</v>
      </c>
      <c r="F343" t="s">
        <v>1099</v>
      </c>
      <c r="G343">
        <v>175</v>
      </c>
      <c r="H343">
        <v>1</v>
      </c>
      <c r="I343" s="24">
        <v>44461</v>
      </c>
    </row>
    <row r="344" spans="1:9" x14ac:dyDescent="0.2">
      <c r="A344">
        <v>15</v>
      </c>
      <c r="B344" t="s">
        <v>1129</v>
      </c>
      <c r="C344" t="s">
        <v>1135</v>
      </c>
      <c r="D344" t="s">
        <v>1140</v>
      </c>
      <c r="E344" s="24">
        <v>44446</v>
      </c>
      <c r="F344" t="s">
        <v>1099</v>
      </c>
      <c r="G344">
        <v>175</v>
      </c>
      <c r="H344">
        <v>1</v>
      </c>
      <c r="I344" s="24">
        <v>44461</v>
      </c>
    </row>
    <row r="345" spans="1:9" x14ac:dyDescent="0.2">
      <c r="A345">
        <v>15</v>
      </c>
      <c r="B345" t="s">
        <v>1129</v>
      </c>
      <c r="C345" t="s">
        <v>1135</v>
      </c>
      <c r="D345" t="s">
        <v>1140</v>
      </c>
      <c r="E345" s="24">
        <v>44446</v>
      </c>
      <c r="F345" t="s">
        <v>1099</v>
      </c>
      <c r="G345">
        <v>175</v>
      </c>
      <c r="H345">
        <v>1</v>
      </c>
      <c r="I345" s="24">
        <v>44461</v>
      </c>
    </row>
    <row r="346" spans="1:9" x14ac:dyDescent="0.2">
      <c r="A346">
        <v>15</v>
      </c>
      <c r="B346" t="s">
        <v>1129</v>
      </c>
      <c r="C346" t="s">
        <v>1135</v>
      </c>
      <c r="D346" t="s">
        <v>1140</v>
      </c>
      <c r="E346" s="24">
        <v>44446</v>
      </c>
      <c r="F346" t="s">
        <v>1099</v>
      </c>
      <c r="G346">
        <v>200</v>
      </c>
      <c r="H346">
        <v>1</v>
      </c>
      <c r="I346" s="24">
        <v>44462</v>
      </c>
    </row>
    <row r="347" spans="1:9" x14ac:dyDescent="0.2">
      <c r="A347">
        <v>15</v>
      </c>
      <c r="B347" t="s">
        <v>1129</v>
      </c>
      <c r="C347" t="s">
        <v>1135</v>
      </c>
      <c r="D347" t="s">
        <v>1140</v>
      </c>
      <c r="E347" s="24">
        <v>44446</v>
      </c>
      <c r="F347" t="s">
        <v>1133</v>
      </c>
      <c r="G347">
        <v>96.5</v>
      </c>
      <c r="H347">
        <v>1</v>
      </c>
      <c r="I347" s="24">
        <v>44458</v>
      </c>
    </row>
    <row r="348" spans="1:9" x14ac:dyDescent="0.2">
      <c r="A348">
        <v>15</v>
      </c>
      <c r="B348" t="s">
        <v>1129</v>
      </c>
      <c r="C348" t="s">
        <v>1135</v>
      </c>
      <c r="D348" t="s">
        <v>1140</v>
      </c>
      <c r="E348" s="24">
        <v>44446</v>
      </c>
      <c r="F348" t="s">
        <v>1133</v>
      </c>
      <c r="G348">
        <v>117.5</v>
      </c>
      <c r="H348">
        <v>1</v>
      </c>
      <c r="I348" s="24">
        <v>44459</v>
      </c>
    </row>
    <row r="349" spans="1:9" x14ac:dyDescent="0.2">
      <c r="A349">
        <v>15</v>
      </c>
      <c r="B349" t="s">
        <v>1129</v>
      </c>
      <c r="C349" t="s">
        <v>1135</v>
      </c>
      <c r="D349" t="s">
        <v>1140</v>
      </c>
      <c r="E349" s="24">
        <v>44446</v>
      </c>
      <c r="F349" t="s">
        <v>1133</v>
      </c>
      <c r="G349">
        <v>142.5</v>
      </c>
      <c r="H349">
        <v>1</v>
      </c>
      <c r="I349" s="24">
        <v>44460</v>
      </c>
    </row>
    <row r="350" spans="1:9" x14ac:dyDescent="0.2">
      <c r="A350">
        <v>15</v>
      </c>
      <c r="B350" t="s">
        <v>1129</v>
      </c>
      <c r="C350" t="s">
        <v>1135</v>
      </c>
      <c r="D350" t="s">
        <v>1140</v>
      </c>
      <c r="E350" s="24">
        <v>44446</v>
      </c>
      <c r="F350" t="s">
        <v>1133</v>
      </c>
      <c r="G350">
        <v>166.5</v>
      </c>
      <c r="H350">
        <v>1</v>
      </c>
      <c r="I350" s="24">
        <v>44461</v>
      </c>
    </row>
    <row r="351" spans="1:9" x14ac:dyDescent="0.2">
      <c r="A351">
        <v>15</v>
      </c>
      <c r="B351" t="s">
        <v>1129</v>
      </c>
      <c r="C351" t="s">
        <v>1135</v>
      </c>
      <c r="D351" t="s">
        <v>1140</v>
      </c>
      <c r="E351" s="24">
        <v>44446</v>
      </c>
      <c r="F351" t="s">
        <v>1133</v>
      </c>
      <c r="G351">
        <v>288.5</v>
      </c>
      <c r="H351">
        <v>1</v>
      </c>
      <c r="I351" s="24">
        <v>44466</v>
      </c>
    </row>
    <row r="352" spans="1:9" x14ac:dyDescent="0.2">
      <c r="A352">
        <v>15</v>
      </c>
      <c r="B352" t="s">
        <v>1129</v>
      </c>
      <c r="C352" t="s">
        <v>1135</v>
      </c>
      <c r="D352" t="s">
        <v>1140</v>
      </c>
      <c r="E352" s="24">
        <v>44446</v>
      </c>
      <c r="F352" t="s">
        <v>1133</v>
      </c>
      <c r="G352">
        <v>288.5</v>
      </c>
      <c r="H352">
        <v>1</v>
      </c>
      <c r="I352" s="24">
        <v>44466</v>
      </c>
    </row>
    <row r="353" spans="1:9" x14ac:dyDescent="0.2">
      <c r="A353">
        <v>15</v>
      </c>
      <c r="B353" t="s">
        <v>1129</v>
      </c>
      <c r="C353" t="s">
        <v>1135</v>
      </c>
      <c r="D353" t="s">
        <v>1140</v>
      </c>
      <c r="E353" s="24">
        <v>44446</v>
      </c>
      <c r="F353" t="s">
        <v>1133</v>
      </c>
      <c r="G353">
        <v>288.5</v>
      </c>
      <c r="H353">
        <v>1</v>
      </c>
      <c r="I353" s="24">
        <v>44466</v>
      </c>
    </row>
    <row r="354" spans="1:9" x14ac:dyDescent="0.2">
      <c r="A354">
        <v>15</v>
      </c>
      <c r="B354" t="s">
        <v>1129</v>
      </c>
      <c r="C354" t="s">
        <v>1135</v>
      </c>
      <c r="D354" t="s">
        <v>1140</v>
      </c>
      <c r="E354" s="24">
        <v>44446</v>
      </c>
      <c r="F354" t="s">
        <v>1120</v>
      </c>
      <c r="G354">
        <v>83.5</v>
      </c>
      <c r="H354">
        <v>1</v>
      </c>
      <c r="I354" s="24">
        <v>44457</v>
      </c>
    </row>
    <row r="355" spans="1:9" x14ac:dyDescent="0.2">
      <c r="A355">
        <v>15</v>
      </c>
      <c r="B355" t="s">
        <v>1129</v>
      </c>
      <c r="C355" t="s">
        <v>1135</v>
      </c>
      <c r="D355" t="s">
        <v>1140</v>
      </c>
      <c r="E355" s="24">
        <v>44446</v>
      </c>
      <c r="F355" t="s">
        <v>1120</v>
      </c>
      <c r="G355">
        <v>108.5</v>
      </c>
      <c r="H355">
        <v>1</v>
      </c>
      <c r="I355" s="24">
        <v>44458</v>
      </c>
    </row>
    <row r="356" spans="1:9" x14ac:dyDescent="0.2">
      <c r="A356">
        <v>15</v>
      </c>
      <c r="B356" t="s">
        <v>1129</v>
      </c>
      <c r="C356" t="s">
        <v>1135</v>
      </c>
      <c r="D356" t="s">
        <v>1140</v>
      </c>
      <c r="E356" s="24">
        <v>44446</v>
      </c>
      <c r="F356" t="s">
        <v>1120</v>
      </c>
      <c r="G356">
        <v>154.5</v>
      </c>
      <c r="H356">
        <v>1</v>
      </c>
      <c r="I356" s="24">
        <v>44461</v>
      </c>
    </row>
    <row r="357" spans="1:9" x14ac:dyDescent="0.2">
      <c r="A357">
        <v>15</v>
      </c>
      <c r="B357" t="s">
        <v>1129</v>
      </c>
      <c r="C357" t="s">
        <v>1135</v>
      </c>
      <c r="D357" t="s">
        <v>1140</v>
      </c>
      <c r="E357" s="24">
        <v>44446</v>
      </c>
      <c r="F357" t="s">
        <v>1120</v>
      </c>
      <c r="G357">
        <v>230.5</v>
      </c>
      <c r="H357">
        <v>1</v>
      </c>
      <c r="I357" s="24">
        <v>44465</v>
      </c>
    </row>
    <row r="358" spans="1:9" x14ac:dyDescent="0.2">
      <c r="A358">
        <v>15</v>
      </c>
      <c r="B358" t="s">
        <v>1129</v>
      </c>
      <c r="C358" t="s">
        <v>1135</v>
      </c>
      <c r="D358" t="s">
        <v>1140</v>
      </c>
      <c r="E358" s="24">
        <v>44446</v>
      </c>
      <c r="F358" t="s">
        <v>1120</v>
      </c>
      <c r="G358">
        <v>275.5</v>
      </c>
      <c r="H358">
        <v>1</v>
      </c>
      <c r="I358" s="24">
        <v>44467</v>
      </c>
    </row>
    <row r="359" spans="1:9" x14ac:dyDescent="0.2">
      <c r="A359">
        <v>15</v>
      </c>
      <c r="B359" t="s">
        <v>1129</v>
      </c>
      <c r="C359" t="s">
        <v>1135</v>
      </c>
      <c r="D359" t="s">
        <v>1140</v>
      </c>
      <c r="E359" s="24">
        <v>44446</v>
      </c>
      <c r="F359" t="s">
        <v>1120</v>
      </c>
      <c r="G359">
        <v>275.5</v>
      </c>
      <c r="H359">
        <v>1</v>
      </c>
      <c r="I359" s="24">
        <v>44467</v>
      </c>
    </row>
    <row r="360" spans="1:9" x14ac:dyDescent="0.2">
      <c r="A360">
        <v>15</v>
      </c>
      <c r="B360" t="s">
        <v>1129</v>
      </c>
      <c r="C360" t="s">
        <v>1135</v>
      </c>
      <c r="D360" t="s">
        <v>1140</v>
      </c>
      <c r="E360" s="24">
        <v>44446</v>
      </c>
      <c r="F360" t="s">
        <v>1132</v>
      </c>
      <c r="G360">
        <v>166.5</v>
      </c>
      <c r="H360">
        <v>1</v>
      </c>
      <c r="I360" s="24">
        <v>44461</v>
      </c>
    </row>
    <row r="361" spans="1:9" x14ac:dyDescent="0.2">
      <c r="A361">
        <v>15</v>
      </c>
      <c r="B361" t="s">
        <v>1129</v>
      </c>
      <c r="C361" t="s">
        <v>1135</v>
      </c>
      <c r="D361" t="s">
        <v>1140</v>
      </c>
      <c r="E361" s="24">
        <v>44446</v>
      </c>
      <c r="F361" t="s">
        <v>1132</v>
      </c>
      <c r="G361">
        <v>266.5</v>
      </c>
      <c r="H361">
        <v>1</v>
      </c>
      <c r="I361" s="24">
        <v>44465</v>
      </c>
    </row>
    <row r="362" spans="1:9" x14ac:dyDescent="0.2">
      <c r="A362">
        <v>15</v>
      </c>
      <c r="B362" t="s">
        <v>1129</v>
      </c>
      <c r="C362" t="s">
        <v>1135</v>
      </c>
      <c r="D362" t="s">
        <v>1140</v>
      </c>
      <c r="E362" s="24">
        <v>44446</v>
      </c>
      <c r="F362" t="s">
        <v>1132</v>
      </c>
      <c r="G362">
        <v>266.5</v>
      </c>
      <c r="H362">
        <v>1</v>
      </c>
      <c r="I362" s="24">
        <v>44465</v>
      </c>
    </row>
    <row r="363" spans="1:9" x14ac:dyDescent="0.2">
      <c r="A363">
        <v>15</v>
      </c>
      <c r="B363" t="s">
        <v>1129</v>
      </c>
      <c r="C363" t="s">
        <v>1135</v>
      </c>
      <c r="D363" t="s">
        <v>1140</v>
      </c>
      <c r="E363" s="24">
        <v>44446</v>
      </c>
      <c r="F363" t="s">
        <v>1132</v>
      </c>
      <c r="G363">
        <v>311.5</v>
      </c>
      <c r="H363">
        <v>1</v>
      </c>
      <c r="I363" s="24">
        <v>44467</v>
      </c>
    </row>
    <row r="364" spans="1:9" x14ac:dyDescent="0.2">
      <c r="A364">
        <v>15</v>
      </c>
      <c r="B364" t="s">
        <v>1129</v>
      </c>
      <c r="C364" t="s">
        <v>1135</v>
      </c>
      <c r="D364" t="s">
        <v>1140</v>
      </c>
      <c r="E364" s="24">
        <v>44446</v>
      </c>
      <c r="F364" t="s">
        <v>1132</v>
      </c>
      <c r="G364">
        <v>336.5</v>
      </c>
      <c r="H364">
        <v>1</v>
      </c>
      <c r="I364" s="24">
        <v>44468</v>
      </c>
    </row>
    <row r="365" spans="1:9" x14ac:dyDescent="0.2">
      <c r="A365">
        <v>15</v>
      </c>
      <c r="B365" t="s">
        <v>1129</v>
      </c>
      <c r="C365" t="s">
        <v>1135</v>
      </c>
      <c r="D365" t="s">
        <v>1140</v>
      </c>
      <c r="E365" s="24">
        <v>44446</v>
      </c>
      <c r="F365" t="s">
        <v>1132</v>
      </c>
      <c r="G365">
        <v>336.5</v>
      </c>
      <c r="H365">
        <v>1</v>
      </c>
      <c r="I365" s="24">
        <v>44468</v>
      </c>
    </row>
    <row r="366" spans="1:9" x14ac:dyDescent="0.2">
      <c r="A366">
        <v>15</v>
      </c>
      <c r="B366" t="s">
        <v>1129</v>
      </c>
      <c r="C366" t="s">
        <v>1135</v>
      </c>
      <c r="D366" t="s">
        <v>1140</v>
      </c>
      <c r="E366" s="24">
        <v>44446</v>
      </c>
      <c r="F366" t="s">
        <v>1132</v>
      </c>
      <c r="G366">
        <v>359.5</v>
      </c>
      <c r="H366">
        <v>1</v>
      </c>
      <c r="I366" s="24">
        <v>4446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E23241-0E13-A049-BAFE-978FF410562F}">
  <dimension ref="A1:K21"/>
  <sheetViews>
    <sheetView topLeftCell="A12" workbookViewId="0">
      <selection activeCell="K9" sqref="K9"/>
    </sheetView>
  </sheetViews>
  <sheetFormatPr baseColWidth="10" defaultColWidth="11" defaultRowHeight="16" x14ac:dyDescent="0.2"/>
  <cols>
    <col min="7" max="7" width="15.6640625" customWidth="1"/>
    <col min="8" max="8" width="34" customWidth="1"/>
  </cols>
  <sheetData>
    <row r="1" spans="1:11" ht="35" thickBot="1" x14ac:dyDescent="0.25">
      <c r="A1" s="2" t="s">
        <v>26</v>
      </c>
      <c r="B1" s="3" t="s">
        <v>27</v>
      </c>
      <c r="C1" s="3" t="s">
        <v>28</v>
      </c>
      <c r="D1" s="3" t="s">
        <v>29</v>
      </c>
      <c r="E1" s="3" t="s">
        <v>30</v>
      </c>
      <c r="F1" s="3" t="s">
        <v>31</v>
      </c>
      <c r="G1" s="12" t="s">
        <v>32</v>
      </c>
      <c r="H1" s="4" t="s">
        <v>33</v>
      </c>
      <c r="K1" s="1"/>
    </row>
    <row r="2" spans="1:11" ht="35" thickBot="1" x14ac:dyDescent="0.25">
      <c r="A2" s="5">
        <v>43727</v>
      </c>
      <c r="B2" s="69" t="s">
        <v>34</v>
      </c>
      <c r="C2" s="1">
        <v>1</v>
      </c>
      <c r="D2" s="1" t="s">
        <v>35</v>
      </c>
      <c r="E2" s="1" t="s">
        <v>36</v>
      </c>
      <c r="F2" s="1">
        <v>10</v>
      </c>
      <c r="G2" s="13">
        <v>10</v>
      </c>
      <c r="H2" s="6" t="s">
        <v>37</v>
      </c>
      <c r="K2" s="1"/>
    </row>
    <row r="3" spans="1:11" ht="35" thickBot="1" x14ac:dyDescent="0.25">
      <c r="A3" s="7"/>
      <c r="B3" s="69" t="s">
        <v>34</v>
      </c>
      <c r="C3" s="1">
        <v>2</v>
      </c>
      <c r="D3" s="1" t="s">
        <v>38</v>
      </c>
      <c r="E3" s="1" t="s">
        <v>36</v>
      </c>
      <c r="F3" s="1">
        <v>5</v>
      </c>
      <c r="G3" s="13">
        <v>3</v>
      </c>
      <c r="H3" s="6" t="s">
        <v>39</v>
      </c>
      <c r="K3" s="1"/>
    </row>
    <row r="4" spans="1:11" ht="35" thickBot="1" x14ac:dyDescent="0.25">
      <c r="A4" s="7"/>
      <c r="B4" s="69" t="s">
        <v>34</v>
      </c>
      <c r="C4" s="1">
        <v>3</v>
      </c>
      <c r="D4" s="1" t="s">
        <v>40</v>
      </c>
      <c r="E4" s="1" t="s">
        <v>36</v>
      </c>
      <c r="F4" s="1">
        <v>11</v>
      </c>
      <c r="G4" s="13">
        <v>7</v>
      </c>
      <c r="H4" s="6" t="s">
        <v>41</v>
      </c>
      <c r="K4" s="1"/>
    </row>
    <row r="5" spans="1:11" ht="35" thickBot="1" x14ac:dyDescent="0.25">
      <c r="A5" s="7"/>
      <c r="B5" s="69" t="s">
        <v>34</v>
      </c>
      <c r="C5" s="1">
        <v>4</v>
      </c>
      <c r="D5" s="1" t="s">
        <v>42</v>
      </c>
      <c r="E5" s="1" t="s">
        <v>36</v>
      </c>
      <c r="F5" s="1">
        <v>12</v>
      </c>
      <c r="G5" s="13">
        <v>10</v>
      </c>
      <c r="H5" s="6" t="s">
        <v>43</v>
      </c>
      <c r="K5" s="1"/>
    </row>
    <row r="6" spans="1:11" ht="35" thickBot="1" x14ac:dyDescent="0.25">
      <c r="A6" s="7"/>
      <c r="B6" s="69" t="s">
        <v>34</v>
      </c>
      <c r="C6" s="1">
        <v>5</v>
      </c>
      <c r="D6" s="1" t="s">
        <v>44</v>
      </c>
      <c r="E6" s="1" t="s">
        <v>36</v>
      </c>
      <c r="F6" s="1">
        <v>6</v>
      </c>
      <c r="G6" s="13">
        <v>5</v>
      </c>
      <c r="H6" s="6" t="s">
        <v>45</v>
      </c>
      <c r="K6" s="1"/>
    </row>
    <row r="7" spans="1:11" ht="52" thickBot="1" x14ac:dyDescent="0.25">
      <c r="A7" s="7"/>
      <c r="B7" s="69" t="s">
        <v>34</v>
      </c>
      <c r="C7" s="1">
        <v>6</v>
      </c>
      <c r="D7" s="1" t="s">
        <v>46</v>
      </c>
      <c r="E7" s="1" t="s">
        <v>36</v>
      </c>
      <c r="F7" s="1">
        <v>11</v>
      </c>
      <c r="G7" s="13">
        <v>10</v>
      </c>
      <c r="H7" s="6" t="s">
        <v>47</v>
      </c>
      <c r="K7" s="1"/>
    </row>
    <row r="8" spans="1:11" ht="35" thickBot="1" x14ac:dyDescent="0.25">
      <c r="A8" s="7"/>
      <c r="B8" s="69" t="s">
        <v>34</v>
      </c>
      <c r="C8" s="1">
        <v>7</v>
      </c>
      <c r="D8" s="1" t="s">
        <v>48</v>
      </c>
      <c r="E8" s="1" t="s">
        <v>36</v>
      </c>
      <c r="F8" s="1">
        <v>10</v>
      </c>
      <c r="G8" s="13">
        <v>7</v>
      </c>
      <c r="H8" s="6" t="s">
        <v>49</v>
      </c>
      <c r="K8" s="1"/>
    </row>
    <row r="9" spans="1:11" ht="35" thickBot="1" x14ac:dyDescent="0.25">
      <c r="A9" s="7"/>
      <c r="B9" s="1" t="s">
        <v>50</v>
      </c>
      <c r="C9" s="1">
        <v>8</v>
      </c>
      <c r="D9" s="1" t="s">
        <v>51</v>
      </c>
      <c r="E9" s="70" t="s">
        <v>52</v>
      </c>
      <c r="F9" s="1" t="s">
        <v>53</v>
      </c>
      <c r="G9" s="13" t="s">
        <v>54</v>
      </c>
      <c r="H9" s="6" t="s">
        <v>55</v>
      </c>
      <c r="K9" s="1"/>
    </row>
    <row r="10" spans="1:11" ht="35" thickBot="1" x14ac:dyDescent="0.25">
      <c r="A10" s="5">
        <v>43739</v>
      </c>
      <c r="B10" s="1" t="s">
        <v>50</v>
      </c>
      <c r="C10" s="1">
        <v>9</v>
      </c>
      <c r="D10" s="1" t="s">
        <v>56</v>
      </c>
      <c r="E10" s="1">
        <v>1</v>
      </c>
      <c r="F10" s="1">
        <v>11</v>
      </c>
      <c r="H10" s="6" t="s">
        <v>57</v>
      </c>
      <c r="K10" s="1"/>
    </row>
    <row r="11" spans="1:11" ht="18" thickBot="1" x14ac:dyDescent="0.25">
      <c r="A11" s="7"/>
      <c r="B11" s="1" t="s">
        <v>50</v>
      </c>
      <c r="C11" s="1"/>
      <c r="D11" s="1"/>
      <c r="E11" s="1">
        <v>2</v>
      </c>
      <c r="F11" s="1">
        <v>10</v>
      </c>
      <c r="H11" s="6" t="s">
        <v>58</v>
      </c>
      <c r="K11" s="1"/>
    </row>
    <row r="12" spans="1:11" ht="35" thickBot="1" x14ac:dyDescent="0.25">
      <c r="A12" s="7"/>
      <c r="B12" s="1" t="s">
        <v>50</v>
      </c>
      <c r="C12" s="1">
        <v>10</v>
      </c>
      <c r="D12" s="1" t="s">
        <v>59</v>
      </c>
      <c r="E12" s="1">
        <v>1</v>
      </c>
      <c r="F12" s="1">
        <v>10</v>
      </c>
      <c r="G12" s="13">
        <v>4</v>
      </c>
      <c r="H12" s="6" t="s">
        <v>60</v>
      </c>
      <c r="K12" s="1"/>
    </row>
    <row r="13" spans="1:11" ht="35" thickBot="1" x14ac:dyDescent="0.25">
      <c r="A13" s="7"/>
      <c r="B13" s="1" t="s">
        <v>50</v>
      </c>
      <c r="C13" s="1"/>
      <c r="D13" s="1"/>
      <c r="E13" s="1">
        <v>2</v>
      </c>
      <c r="F13" s="1">
        <v>10</v>
      </c>
      <c r="G13" s="13">
        <v>3</v>
      </c>
      <c r="H13" s="6" t="s">
        <v>61</v>
      </c>
      <c r="K13" s="1"/>
    </row>
    <row r="14" spans="1:11" ht="52" thickBot="1" x14ac:dyDescent="0.25">
      <c r="A14" s="7"/>
      <c r="B14" s="1" t="s">
        <v>50</v>
      </c>
      <c r="C14" s="1"/>
      <c r="D14" s="1"/>
      <c r="E14" s="1">
        <v>3</v>
      </c>
      <c r="F14" s="1">
        <v>10</v>
      </c>
      <c r="G14" s="13">
        <v>7</v>
      </c>
      <c r="H14" s="6" t="s">
        <v>62</v>
      </c>
      <c r="K14" s="1"/>
    </row>
    <row r="15" spans="1:11" ht="35" thickBot="1" x14ac:dyDescent="0.25">
      <c r="A15" s="7"/>
      <c r="B15" s="1" t="s">
        <v>50</v>
      </c>
      <c r="C15" s="1">
        <v>11</v>
      </c>
      <c r="D15" s="1" t="s">
        <v>63</v>
      </c>
      <c r="E15" s="1">
        <v>1</v>
      </c>
      <c r="F15" s="1">
        <v>10</v>
      </c>
      <c r="G15" s="13">
        <v>4</v>
      </c>
      <c r="H15" s="6" t="s">
        <v>64</v>
      </c>
      <c r="K15" s="1"/>
    </row>
    <row r="16" spans="1:11" ht="18" thickBot="1" x14ac:dyDescent="0.25">
      <c r="A16" s="7"/>
      <c r="B16" s="1" t="s">
        <v>50</v>
      </c>
      <c r="C16" s="1"/>
      <c r="D16" s="1"/>
      <c r="E16" s="1">
        <v>3</v>
      </c>
      <c r="F16" s="1">
        <v>10</v>
      </c>
      <c r="G16" s="13">
        <v>7</v>
      </c>
      <c r="H16" s="6" t="s">
        <v>65</v>
      </c>
      <c r="K16" s="1"/>
    </row>
    <row r="17" spans="1:11" ht="52" thickBot="1" x14ac:dyDescent="0.25">
      <c r="A17" s="5">
        <v>43747</v>
      </c>
      <c r="B17" s="69" t="s">
        <v>66</v>
      </c>
      <c r="C17" s="1">
        <v>12</v>
      </c>
      <c r="D17" s="1" t="s">
        <v>67</v>
      </c>
      <c r="E17" s="1">
        <v>1</v>
      </c>
      <c r="F17" s="1">
        <v>12</v>
      </c>
      <c r="G17" s="13">
        <v>7</v>
      </c>
      <c r="H17" s="6" t="s">
        <v>68</v>
      </c>
      <c r="K17" s="1"/>
    </row>
    <row r="18" spans="1:11" ht="69" thickBot="1" x14ac:dyDescent="0.25">
      <c r="A18" s="7"/>
      <c r="B18" s="69" t="s">
        <v>66</v>
      </c>
      <c r="C18" s="1"/>
      <c r="D18" s="1"/>
      <c r="E18" s="1">
        <v>2</v>
      </c>
      <c r="F18" s="1">
        <v>12</v>
      </c>
      <c r="G18" s="13">
        <v>6</v>
      </c>
      <c r="H18" s="6" t="s">
        <v>69</v>
      </c>
      <c r="K18" s="1"/>
    </row>
    <row r="19" spans="1:11" ht="35" thickBot="1" x14ac:dyDescent="0.25">
      <c r="A19" s="5">
        <v>43752</v>
      </c>
      <c r="B19" s="69" t="s">
        <v>66</v>
      </c>
      <c r="C19" s="1">
        <v>13</v>
      </c>
      <c r="D19" s="1" t="s">
        <v>70</v>
      </c>
      <c r="E19" s="1">
        <v>1</v>
      </c>
      <c r="F19" s="1">
        <v>12</v>
      </c>
      <c r="G19" s="13">
        <v>12</v>
      </c>
      <c r="H19" s="6" t="s">
        <v>71</v>
      </c>
    </row>
    <row r="20" spans="1:11" ht="69" thickBot="1" x14ac:dyDescent="0.25">
      <c r="A20" s="7"/>
      <c r="B20" s="69" t="s">
        <v>66</v>
      </c>
      <c r="C20" s="1"/>
      <c r="D20" s="1"/>
      <c r="E20" s="1">
        <v>2</v>
      </c>
      <c r="F20" s="1">
        <v>12</v>
      </c>
      <c r="G20" s="13">
        <v>11</v>
      </c>
      <c r="H20" s="6" t="s">
        <v>72</v>
      </c>
    </row>
    <row r="21" spans="1:11" ht="52" thickBot="1" x14ac:dyDescent="0.25">
      <c r="A21" s="8"/>
      <c r="B21" s="69" t="s">
        <v>66</v>
      </c>
      <c r="C21" s="9"/>
      <c r="D21" s="9"/>
      <c r="E21" s="9">
        <v>3</v>
      </c>
      <c r="F21" s="9">
        <v>12</v>
      </c>
      <c r="G21" s="14">
        <v>6</v>
      </c>
      <c r="H21" s="10" t="s">
        <v>73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455697-204B-6F4D-B0F2-F8F4515C8F4E}">
  <dimension ref="A1:C362"/>
  <sheetViews>
    <sheetView workbookViewId="0">
      <selection sqref="A1:A1048576"/>
    </sheetView>
  </sheetViews>
  <sheetFormatPr baseColWidth="10" defaultColWidth="11" defaultRowHeight="16" x14ac:dyDescent="0.2"/>
  <cols>
    <col min="1" max="1" width="17.33203125" bestFit="1" customWidth="1"/>
  </cols>
  <sheetData>
    <row r="1" spans="1:3" x14ac:dyDescent="0.2">
      <c r="A1" t="s">
        <v>117</v>
      </c>
      <c r="B1" t="s">
        <v>1149</v>
      </c>
      <c r="C1" t="s">
        <v>1150</v>
      </c>
    </row>
    <row r="2" spans="1:3" x14ac:dyDescent="0.2">
      <c r="A2" s="23">
        <v>5.0000000000000001E-3</v>
      </c>
      <c r="B2">
        <v>20.91</v>
      </c>
      <c r="C2">
        <v>77.510999999999996</v>
      </c>
    </row>
    <row r="3" spans="1:3" x14ac:dyDescent="0.2">
      <c r="A3" s="23">
        <v>5.0000000000000001E-3</v>
      </c>
      <c r="B3">
        <v>20.963000000000001</v>
      </c>
      <c r="C3">
        <v>77.510999999999996</v>
      </c>
    </row>
    <row r="4" spans="1:3" x14ac:dyDescent="0.2">
      <c r="A4" s="23">
        <v>5.0000000000000001E-3</v>
      </c>
      <c r="B4">
        <v>20.937999999999999</v>
      </c>
      <c r="C4">
        <v>77.510999999999996</v>
      </c>
    </row>
    <row r="5" spans="1:3" x14ac:dyDescent="0.2">
      <c r="A5" s="23">
        <v>0.01</v>
      </c>
      <c r="B5">
        <v>19.95</v>
      </c>
      <c r="C5">
        <v>77.510999999999996</v>
      </c>
    </row>
    <row r="6" spans="1:3" x14ac:dyDescent="0.2">
      <c r="A6" s="23">
        <v>0.01</v>
      </c>
      <c r="B6">
        <v>20.225999999999999</v>
      </c>
      <c r="C6">
        <v>77.510999999999996</v>
      </c>
    </row>
    <row r="7" spans="1:3" x14ac:dyDescent="0.2">
      <c r="A7" s="23">
        <v>0.01</v>
      </c>
      <c r="B7">
        <v>19.895</v>
      </c>
      <c r="C7">
        <v>77.510999999999996</v>
      </c>
    </row>
    <row r="8" spans="1:3" x14ac:dyDescent="0.2">
      <c r="A8" s="23">
        <v>0.05</v>
      </c>
      <c r="B8">
        <v>18.797999999999998</v>
      </c>
      <c r="C8">
        <v>77.510999999999996</v>
      </c>
    </row>
    <row r="9" spans="1:3" x14ac:dyDescent="0.2">
      <c r="A9" s="23">
        <v>0.05</v>
      </c>
      <c r="B9">
        <v>18.97</v>
      </c>
      <c r="C9">
        <v>77.510999999999996</v>
      </c>
    </row>
    <row r="10" spans="1:3" x14ac:dyDescent="0.2">
      <c r="A10" s="23">
        <v>0.05</v>
      </c>
      <c r="B10">
        <v>18.861999999999998</v>
      </c>
      <c r="C10">
        <v>77.510999999999996</v>
      </c>
    </row>
    <row r="11" spans="1:3" x14ac:dyDescent="0.2">
      <c r="A11" s="23">
        <v>0.1</v>
      </c>
      <c r="B11">
        <v>18.521999999999998</v>
      </c>
      <c r="C11">
        <v>77.510999999999996</v>
      </c>
    </row>
    <row r="12" spans="1:3" x14ac:dyDescent="0.2">
      <c r="A12" s="23">
        <v>0.1</v>
      </c>
      <c r="B12">
        <v>18.611999999999998</v>
      </c>
      <c r="C12">
        <v>77.510999999999996</v>
      </c>
    </row>
    <row r="13" spans="1:3" x14ac:dyDescent="0.2">
      <c r="A13" s="23">
        <v>0.1</v>
      </c>
      <c r="B13">
        <v>18.353000000000002</v>
      </c>
      <c r="C13">
        <v>77.510999999999996</v>
      </c>
    </row>
    <row r="14" spans="1:3" x14ac:dyDescent="0.2">
      <c r="A14" s="23">
        <v>0.5</v>
      </c>
      <c r="B14">
        <v>17.213000000000001</v>
      </c>
      <c r="C14">
        <v>77.510999999999996</v>
      </c>
    </row>
    <row r="15" spans="1:3" x14ac:dyDescent="0.2">
      <c r="A15" s="23">
        <v>0.5</v>
      </c>
      <c r="B15">
        <v>17.62</v>
      </c>
      <c r="C15">
        <v>77.510999999999996</v>
      </c>
    </row>
    <row r="16" spans="1:3" x14ac:dyDescent="0.2">
      <c r="A16" s="23">
        <v>0.5</v>
      </c>
      <c r="B16">
        <v>17.337</v>
      </c>
      <c r="C16">
        <v>77.510999999999996</v>
      </c>
    </row>
    <row r="17" spans="1:3" x14ac:dyDescent="0.2">
      <c r="A17" s="23" t="s">
        <v>1151</v>
      </c>
      <c r="B17">
        <v>22.802</v>
      </c>
      <c r="C17">
        <v>77.635000000000005</v>
      </c>
    </row>
    <row r="18" spans="1:3" x14ac:dyDescent="0.2">
      <c r="A18" s="23" t="s">
        <v>1151</v>
      </c>
      <c r="B18">
        <v>22.806999999999999</v>
      </c>
      <c r="C18">
        <v>77.635000000000005</v>
      </c>
    </row>
    <row r="19" spans="1:3" x14ac:dyDescent="0.2">
      <c r="A19" s="28" t="s">
        <v>1152</v>
      </c>
      <c r="B19">
        <v>23.282</v>
      </c>
      <c r="C19">
        <v>77.507999999999996</v>
      </c>
    </row>
    <row r="20" spans="1:3" x14ac:dyDescent="0.2">
      <c r="A20" s="28" t="s">
        <v>1152</v>
      </c>
      <c r="B20">
        <v>22.972000000000001</v>
      </c>
      <c r="C20">
        <v>77.507999999999996</v>
      </c>
    </row>
    <row r="21" spans="1:3" x14ac:dyDescent="0.2">
      <c r="A21" s="28" t="s">
        <v>1153</v>
      </c>
      <c r="B21">
        <v>22.855</v>
      </c>
      <c r="C21">
        <v>77.650000000000006</v>
      </c>
    </row>
    <row r="22" spans="1:3" x14ac:dyDescent="0.2">
      <c r="A22" s="28" t="s">
        <v>1153</v>
      </c>
      <c r="B22">
        <v>23.47</v>
      </c>
      <c r="C22">
        <v>77.763999999999996</v>
      </c>
    </row>
    <row r="23" spans="1:3" x14ac:dyDescent="0.2">
      <c r="A23" s="28" t="s">
        <v>1154</v>
      </c>
      <c r="B23">
        <v>22.762</v>
      </c>
      <c r="C23">
        <v>77.650000000000006</v>
      </c>
    </row>
    <row r="24" spans="1:3" x14ac:dyDescent="0.2">
      <c r="A24" s="28" t="s">
        <v>1154</v>
      </c>
      <c r="B24">
        <v>23.257000000000001</v>
      </c>
      <c r="C24">
        <v>77.650000000000006</v>
      </c>
    </row>
    <row r="25" spans="1:3" x14ac:dyDescent="0.2">
      <c r="A25" s="28" t="s">
        <v>1155</v>
      </c>
      <c r="B25">
        <v>22.747</v>
      </c>
      <c r="C25">
        <v>77.650000000000006</v>
      </c>
    </row>
    <row r="26" spans="1:3" x14ac:dyDescent="0.2">
      <c r="A26" s="28" t="s">
        <v>1155</v>
      </c>
      <c r="B26">
        <v>22.92</v>
      </c>
      <c r="C26">
        <v>77.650000000000006</v>
      </c>
    </row>
    <row r="27" spans="1:3" x14ac:dyDescent="0.2">
      <c r="A27" s="28" t="s">
        <v>1156</v>
      </c>
      <c r="B27">
        <v>22.753</v>
      </c>
      <c r="C27">
        <v>77.623999999999995</v>
      </c>
    </row>
    <row r="28" spans="1:3" x14ac:dyDescent="0.2">
      <c r="A28" s="28" t="s">
        <v>1156</v>
      </c>
      <c r="B28">
        <v>22.803000000000001</v>
      </c>
      <c r="C28">
        <v>77.510999999999996</v>
      </c>
    </row>
    <row r="29" spans="1:3" x14ac:dyDescent="0.2">
      <c r="A29" s="28" t="s">
        <v>1157</v>
      </c>
      <c r="B29">
        <v>22.899000000000001</v>
      </c>
      <c r="C29">
        <v>77.650000000000006</v>
      </c>
    </row>
    <row r="30" spans="1:3" x14ac:dyDescent="0.2">
      <c r="A30" s="28" t="s">
        <v>1157</v>
      </c>
      <c r="B30">
        <v>22.684999999999999</v>
      </c>
      <c r="C30">
        <v>77.650000000000006</v>
      </c>
    </row>
    <row r="31" spans="1:3" x14ac:dyDescent="0.2">
      <c r="A31" s="28" t="s">
        <v>1158</v>
      </c>
      <c r="B31">
        <v>22.448</v>
      </c>
      <c r="C31">
        <v>77.635000000000005</v>
      </c>
    </row>
    <row r="32" spans="1:3" x14ac:dyDescent="0.2">
      <c r="A32" s="28" t="s">
        <v>1158</v>
      </c>
      <c r="B32">
        <v>22.631</v>
      </c>
      <c r="C32">
        <v>77.635000000000005</v>
      </c>
    </row>
    <row r="33" spans="1:3" x14ac:dyDescent="0.2">
      <c r="A33" s="28" t="s">
        <v>1159</v>
      </c>
      <c r="B33">
        <v>23.114999999999998</v>
      </c>
      <c r="C33">
        <v>77.650000000000006</v>
      </c>
    </row>
    <row r="34" spans="1:3" x14ac:dyDescent="0.2">
      <c r="A34" s="28" t="s">
        <v>1159</v>
      </c>
      <c r="B34">
        <v>23.041</v>
      </c>
      <c r="C34">
        <v>77.650000000000006</v>
      </c>
    </row>
    <row r="35" spans="1:3" x14ac:dyDescent="0.2">
      <c r="A35" s="28" t="s">
        <v>1160</v>
      </c>
      <c r="B35">
        <v>22.971</v>
      </c>
      <c r="C35">
        <v>77.650000000000006</v>
      </c>
    </row>
    <row r="36" spans="1:3" x14ac:dyDescent="0.2">
      <c r="A36" s="28" t="s">
        <v>1160</v>
      </c>
      <c r="B36">
        <v>22.983000000000001</v>
      </c>
      <c r="C36">
        <v>77.650000000000006</v>
      </c>
    </row>
    <row r="37" spans="1:3" x14ac:dyDescent="0.2">
      <c r="A37" s="28" t="s">
        <v>1161</v>
      </c>
      <c r="B37">
        <v>22.895</v>
      </c>
      <c r="C37">
        <v>77.507999999999996</v>
      </c>
    </row>
    <row r="38" spans="1:3" x14ac:dyDescent="0.2">
      <c r="A38" s="28" t="s">
        <v>1161</v>
      </c>
      <c r="B38">
        <v>23.329000000000001</v>
      </c>
      <c r="C38">
        <v>77.507999999999996</v>
      </c>
    </row>
    <row r="39" spans="1:3" x14ac:dyDescent="0.2">
      <c r="A39" s="28" t="s">
        <v>1162</v>
      </c>
      <c r="B39">
        <v>22.686</v>
      </c>
      <c r="C39">
        <v>77.650000000000006</v>
      </c>
    </row>
    <row r="40" spans="1:3" x14ac:dyDescent="0.2">
      <c r="A40" s="28" t="s">
        <v>1162</v>
      </c>
      <c r="B40">
        <v>22.712</v>
      </c>
      <c r="C40">
        <v>77.650000000000006</v>
      </c>
    </row>
    <row r="41" spans="1:3" x14ac:dyDescent="0.2">
      <c r="A41" s="28" t="s">
        <v>1163</v>
      </c>
      <c r="B41">
        <v>23.091000000000001</v>
      </c>
      <c r="C41">
        <v>77.507999999999996</v>
      </c>
    </row>
    <row r="42" spans="1:3" x14ac:dyDescent="0.2">
      <c r="A42" s="28" t="s">
        <v>1163</v>
      </c>
      <c r="B42">
        <v>23.081</v>
      </c>
      <c r="C42">
        <v>77.507999999999996</v>
      </c>
    </row>
    <row r="43" spans="1:3" x14ac:dyDescent="0.2">
      <c r="A43" s="28" t="s">
        <v>1164</v>
      </c>
      <c r="B43">
        <v>22.806999999999999</v>
      </c>
      <c r="C43">
        <v>77.763999999999996</v>
      </c>
    </row>
    <row r="44" spans="1:3" x14ac:dyDescent="0.2">
      <c r="A44" s="28" t="s">
        <v>1164</v>
      </c>
      <c r="B44">
        <v>23.173999999999999</v>
      </c>
      <c r="C44">
        <v>77.763999999999996</v>
      </c>
    </row>
    <row r="45" spans="1:3" x14ac:dyDescent="0.2">
      <c r="A45" s="28" t="s">
        <v>1165</v>
      </c>
      <c r="B45">
        <v>22.734999999999999</v>
      </c>
      <c r="C45">
        <v>77.507999999999996</v>
      </c>
    </row>
    <row r="46" spans="1:3" x14ac:dyDescent="0.2">
      <c r="A46" s="28" t="s">
        <v>1165</v>
      </c>
      <c r="B46">
        <v>22.942</v>
      </c>
      <c r="C46">
        <v>77.507999999999996</v>
      </c>
    </row>
    <row r="47" spans="1:3" x14ac:dyDescent="0.2">
      <c r="A47" s="28" t="s">
        <v>1166</v>
      </c>
      <c r="B47">
        <v>22.716000000000001</v>
      </c>
      <c r="C47">
        <v>77.650000000000006</v>
      </c>
    </row>
    <row r="48" spans="1:3" x14ac:dyDescent="0.2">
      <c r="A48" s="28" t="s">
        <v>1166</v>
      </c>
      <c r="B48">
        <v>22.942</v>
      </c>
      <c r="C48">
        <v>77.650000000000006</v>
      </c>
    </row>
    <row r="49" spans="1:3" x14ac:dyDescent="0.2">
      <c r="A49" s="28" t="s">
        <v>1167</v>
      </c>
      <c r="B49">
        <v>23.007000000000001</v>
      </c>
      <c r="C49">
        <v>77.507999999999996</v>
      </c>
    </row>
    <row r="50" spans="1:3" x14ac:dyDescent="0.2">
      <c r="A50" s="28" t="s">
        <v>1167</v>
      </c>
      <c r="B50">
        <v>23.027000000000001</v>
      </c>
      <c r="C50">
        <v>77.507999999999996</v>
      </c>
    </row>
    <row r="51" spans="1:3" x14ac:dyDescent="0.2">
      <c r="A51" s="28" t="s">
        <v>1168</v>
      </c>
      <c r="B51">
        <v>22.553000000000001</v>
      </c>
      <c r="C51">
        <v>77.635000000000005</v>
      </c>
    </row>
    <row r="52" spans="1:3" x14ac:dyDescent="0.2">
      <c r="A52" s="28" t="s">
        <v>1168</v>
      </c>
      <c r="B52">
        <v>22.92</v>
      </c>
      <c r="C52">
        <v>77.635000000000005</v>
      </c>
    </row>
    <row r="53" spans="1:3" x14ac:dyDescent="0.2">
      <c r="A53" s="28" t="s">
        <v>1169</v>
      </c>
      <c r="B53">
        <v>22.501000000000001</v>
      </c>
      <c r="C53">
        <v>77.507999999999996</v>
      </c>
    </row>
    <row r="54" spans="1:3" x14ac:dyDescent="0.2">
      <c r="A54" s="28" t="s">
        <v>1169</v>
      </c>
      <c r="B54">
        <v>23.213000000000001</v>
      </c>
      <c r="C54">
        <v>77.620999999999995</v>
      </c>
    </row>
    <row r="55" spans="1:3" x14ac:dyDescent="0.2">
      <c r="A55" s="28" t="s">
        <v>1170</v>
      </c>
      <c r="B55">
        <v>23.238</v>
      </c>
      <c r="C55">
        <v>77.763999999999996</v>
      </c>
    </row>
    <row r="56" spans="1:3" x14ac:dyDescent="0.2">
      <c r="A56" s="28" t="s">
        <v>1170</v>
      </c>
      <c r="B56">
        <v>22.899000000000001</v>
      </c>
      <c r="C56">
        <v>77.763999999999996</v>
      </c>
    </row>
    <row r="57" spans="1:3" x14ac:dyDescent="0.2">
      <c r="A57" s="28" t="s">
        <v>1171</v>
      </c>
      <c r="B57">
        <v>23.100999999999999</v>
      </c>
      <c r="C57">
        <v>77.635000000000005</v>
      </c>
    </row>
    <row r="58" spans="1:3" x14ac:dyDescent="0.2">
      <c r="A58" s="28" t="s">
        <v>1171</v>
      </c>
      <c r="B58">
        <v>23.283999999999999</v>
      </c>
      <c r="C58">
        <v>77.635000000000005</v>
      </c>
    </row>
    <row r="59" spans="1:3" x14ac:dyDescent="0.2">
      <c r="A59" s="28" t="s">
        <v>1172</v>
      </c>
      <c r="B59">
        <v>22.628</v>
      </c>
      <c r="C59">
        <v>77.561000000000007</v>
      </c>
    </row>
    <row r="60" spans="1:3" x14ac:dyDescent="0.2">
      <c r="A60" s="28" t="s">
        <v>1172</v>
      </c>
      <c r="B60">
        <v>22.532</v>
      </c>
      <c r="C60">
        <v>77.561000000000007</v>
      </c>
    </row>
    <row r="61" spans="1:3" x14ac:dyDescent="0.2">
      <c r="A61" s="28" t="s">
        <v>1173</v>
      </c>
      <c r="B61">
        <v>22.459</v>
      </c>
      <c r="C61">
        <v>77.561000000000007</v>
      </c>
    </row>
    <row r="62" spans="1:3" x14ac:dyDescent="0.2">
      <c r="A62" s="28" t="s">
        <v>1173</v>
      </c>
      <c r="B62">
        <v>22.984999999999999</v>
      </c>
      <c r="C62">
        <v>77.561000000000007</v>
      </c>
    </row>
    <row r="63" spans="1:3" x14ac:dyDescent="0.2">
      <c r="A63" s="28" t="s">
        <v>1174</v>
      </c>
      <c r="B63">
        <v>22.68</v>
      </c>
      <c r="C63">
        <v>77.561000000000007</v>
      </c>
    </row>
    <row r="64" spans="1:3" x14ac:dyDescent="0.2">
      <c r="A64" s="28" t="s">
        <v>1174</v>
      </c>
      <c r="B64">
        <v>22.946000000000002</v>
      </c>
      <c r="C64">
        <v>77.561000000000007</v>
      </c>
    </row>
    <row r="65" spans="1:3" x14ac:dyDescent="0.2">
      <c r="A65" s="28" t="s">
        <v>1175</v>
      </c>
      <c r="B65">
        <v>22.463999999999999</v>
      </c>
      <c r="C65">
        <v>77.561000000000007</v>
      </c>
    </row>
    <row r="66" spans="1:3" x14ac:dyDescent="0.2">
      <c r="A66" s="28" t="s">
        <v>1175</v>
      </c>
      <c r="B66">
        <v>22.565000000000001</v>
      </c>
      <c r="C66">
        <v>77.561000000000007</v>
      </c>
    </row>
    <row r="67" spans="1:3" x14ac:dyDescent="0.2">
      <c r="A67" s="28" t="s">
        <v>1176</v>
      </c>
      <c r="B67">
        <v>22.873999999999999</v>
      </c>
      <c r="C67">
        <v>77.561000000000007</v>
      </c>
    </row>
    <row r="68" spans="1:3" x14ac:dyDescent="0.2">
      <c r="A68" s="28" t="s">
        <v>1176</v>
      </c>
      <c r="B68">
        <v>22.920999999999999</v>
      </c>
      <c r="C68">
        <v>77.561000000000007</v>
      </c>
    </row>
    <row r="69" spans="1:3" x14ac:dyDescent="0.2">
      <c r="A69" s="28" t="s">
        <v>1177</v>
      </c>
      <c r="B69">
        <v>22.725999999999999</v>
      </c>
      <c r="C69">
        <v>77.507999999999996</v>
      </c>
    </row>
    <row r="70" spans="1:3" x14ac:dyDescent="0.2">
      <c r="A70" s="28" t="s">
        <v>1177</v>
      </c>
      <c r="B70">
        <v>22.581</v>
      </c>
      <c r="C70">
        <v>77.507999999999996</v>
      </c>
    </row>
    <row r="71" spans="1:3" x14ac:dyDescent="0.2">
      <c r="A71" s="28" t="s">
        <v>1178</v>
      </c>
      <c r="B71">
        <v>22.811</v>
      </c>
      <c r="C71">
        <v>77.650000000000006</v>
      </c>
    </row>
    <row r="72" spans="1:3" x14ac:dyDescent="0.2">
      <c r="A72" s="28" t="s">
        <v>1178</v>
      </c>
      <c r="B72">
        <v>22.72</v>
      </c>
      <c r="C72">
        <v>77.650000000000006</v>
      </c>
    </row>
    <row r="73" spans="1:3" x14ac:dyDescent="0.2">
      <c r="A73" s="28" t="s">
        <v>1179</v>
      </c>
      <c r="B73">
        <v>22.52</v>
      </c>
      <c r="C73">
        <v>77.561000000000007</v>
      </c>
    </row>
    <row r="74" spans="1:3" x14ac:dyDescent="0.2">
      <c r="A74" s="28" t="s">
        <v>1179</v>
      </c>
      <c r="B74">
        <v>22.890999999999998</v>
      </c>
      <c r="C74">
        <v>77.561000000000007</v>
      </c>
    </row>
    <row r="75" spans="1:3" x14ac:dyDescent="0.2">
      <c r="A75" s="28" t="s">
        <v>1180</v>
      </c>
      <c r="B75">
        <v>22.940999999999999</v>
      </c>
      <c r="C75">
        <v>77.561000000000007</v>
      </c>
    </row>
    <row r="76" spans="1:3" x14ac:dyDescent="0.2">
      <c r="A76" s="28" t="s">
        <v>1180</v>
      </c>
      <c r="B76">
        <v>22.79</v>
      </c>
      <c r="C76">
        <v>77.561000000000007</v>
      </c>
    </row>
    <row r="77" spans="1:3" x14ac:dyDescent="0.2">
      <c r="A77" s="28" t="s">
        <v>1181</v>
      </c>
      <c r="B77">
        <v>23.241</v>
      </c>
      <c r="C77">
        <v>77.537000000000006</v>
      </c>
    </row>
    <row r="78" spans="1:3" x14ac:dyDescent="0.2">
      <c r="A78" s="28" t="s">
        <v>1181</v>
      </c>
      <c r="B78">
        <v>23.018000000000001</v>
      </c>
      <c r="C78">
        <v>77.650000000000006</v>
      </c>
    </row>
    <row r="79" spans="1:3" x14ac:dyDescent="0.2">
      <c r="A79" s="28" t="s">
        <v>1182</v>
      </c>
      <c r="B79">
        <v>22.844000000000001</v>
      </c>
      <c r="C79">
        <v>77.561000000000007</v>
      </c>
    </row>
    <row r="80" spans="1:3" x14ac:dyDescent="0.2">
      <c r="A80" s="28" t="s">
        <v>1182</v>
      </c>
      <c r="B80">
        <v>22.922999999999998</v>
      </c>
      <c r="C80">
        <v>77.561000000000007</v>
      </c>
    </row>
    <row r="81" spans="1:3" x14ac:dyDescent="0.2">
      <c r="A81" s="28" t="s">
        <v>1183</v>
      </c>
      <c r="B81">
        <v>22.684999999999999</v>
      </c>
      <c r="C81">
        <v>77.561000000000007</v>
      </c>
    </row>
    <row r="82" spans="1:3" x14ac:dyDescent="0.2">
      <c r="A82" s="28" t="s">
        <v>1183</v>
      </c>
      <c r="B82">
        <v>22.943000000000001</v>
      </c>
      <c r="C82">
        <v>77.561000000000007</v>
      </c>
    </row>
    <row r="83" spans="1:3" x14ac:dyDescent="0.2">
      <c r="A83" s="28" t="s">
        <v>1184</v>
      </c>
      <c r="B83">
        <v>22.254000000000001</v>
      </c>
      <c r="C83">
        <v>77.537000000000006</v>
      </c>
    </row>
    <row r="84" spans="1:3" x14ac:dyDescent="0.2">
      <c r="A84" s="28" t="s">
        <v>1184</v>
      </c>
      <c r="B84">
        <v>22.498999999999999</v>
      </c>
      <c r="C84">
        <v>77.650000000000006</v>
      </c>
    </row>
    <row r="85" spans="1:3" x14ac:dyDescent="0.2">
      <c r="A85" s="28" t="s">
        <v>1185</v>
      </c>
      <c r="B85">
        <v>22.373999999999999</v>
      </c>
      <c r="C85">
        <v>77.736999999999995</v>
      </c>
    </row>
    <row r="86" spans="1:3" x14ac:dyDescent="0.2">
      <c r="A86" s="28" t="s">
        <v>1185</v>
      </c>
      <c r="B86">
        <v>22.74</v>
      </c>
      <c r="C86">
        <v>77.736999999999995</v>
      </c>
    </row>
    <row r="87" spans="1:3" x14ac:dyDescent="0.2">
      <c r="A87" s="28" t="s">
        <v>1186</v>
      </c>
      <c r="B87">
        <v>22.582999999999998</v>
      </c>
      <c r="C87">
        <v>77.736999999999995</v>
      </c>
    </row>
    <row r="88" spans="1:3" x14ac:dyDescent="0.2">
      <c r="A88" s="28" t="s">
        <v>1186</v>
      </c>
      <c r="B88">
        <v>23.016999999999999</v>
      </c>
      <c r="C88">
        <v>77.623999999999995</v>
      </c>
    </row>
    <row r="89" spans="1:3" x14ac:dyDescent="0.2">
      <c r="A89" s="28" t="s">
        <v>1187</v>
      </c>
      <c r="B89">
        <v>22.779</v>
      </c>
      <c r="C89">
        <v>77.650000000000006</v>
      </c>
    </row>
    <row r="90" spans="1:3" x14ac:dyDescent="0.2">
      <c r="A90" s="28" t="s">
        <v>1187</v>
      </c>
      <c r="B90">
        <v>22.841999999999999</v>
      </c>
      <c r="C90">
        <v>77.537000000000006</v>
      </c>
    </row>
    <row r="91" spans="1:3" x14ac:dyDescent="0.2">
      <c r="A91" s="28" t="s">
        <v>1188</v>
      </c>
      <c r="B91">
        <v>22.805</v>
      </c>
      <c r="C91">
        <v>77.623999999999995</v>
      </c>
    </row>
    <row r="92" spans="1:3" x14ac:dyDescent="0.2">
      <c r="A92" s="28" t="s">
        <v>1188</v>
      </c>
      <c r="B92">
        <v>23.533000000000001</v>
      </c>
      <c r="C92">
        <v>77.623999999999995</v>
      </c>
    </row>
    <row r="93" spans="1:3" x14ac:dyDescent="0.2">
      <c r="A93" s="28" t="s">
        <v>1189</v>
      </c>
      <c r="B93">
        <v>23.201000000000001</v>
      </c>
      <c r="C93">
        <v>77.561000000000007</v>
      </c>
    </row>
    <row r="94" spans="1:3" x14ac:dyDescent="0.2">
      <c r="A94" s="28" t="s">
        <v>1189</v>
      </c>
      <c r="B94">
        <v>22.917000000000002</v>
      </c>
      <c r="C94">
        <v>77.561000000000007</v>
      </c>
    </row>
    <row r="95" spans="1:3" x14ac:dyDescent="0.2">
      <c r="A95" s="28" t="s">
        <v>1190</v>
      </c>
      <c r="B95">
        <v>23.379000000000001</v>
      </c>
      <c r="C95">
        <v>77.623999999999995</v>
      </c>
    </row>
    <row r="96" spans="1:3" x14ac:dyDescent="0.2">
      <c r="A96" s="28" t="s">
        <v>1190</v>
      </c>
      <c r="B96">
        <v>22.881</v>
      </c>
      <c r="C96">
        <v>77.623999999999995</v>
      </c>
    </row>
    <row r="97" spans="1:3" x14ac:dyDescent="0.2">
      <c r="A97" s="28" t="s">
        <v>1191</v>
      </c>
      <c r="B97">
        <v>22.585999999999999</v>
      </c>
      <c r="C97">
        <v>77.561000000000007</v>
      </c>
    </row>
    <row r="98" spans="1:3" x14ac:dyDescent="0.2">
      <c r="A98" s="28" t="s">
        <v>1191</v>
      </c>
      <c r="B98">
        <v>22.797999999999998</v>
      </c>
      <c r="C98">
        <v>77.561000000000007</v>
      </c>
    </row>
    <row r="99" spans="1:3" x14ac:dyDescent="0.2">
      <c r="A99" s="28" t="s">
        <v>1192</v>
      </c>
      <c r="B99">
        <v>23.084</v>
      </c>
      <c r="C99">
        <v>77.561000000000007</v>
      </c>
    </row>
    <row r="100" spans="1:3" x14ac:dyDescent="0.2">
      <c r="A100" s="28" t="s">
        <v>1192</v>
      </c>
      <c r="B100">
        <v>22.878</v>
      </c>
      <c r="C100">
        <v>77.561000000000007</v>
      </c>
    </row>
    <row r="101" spans="1:3" x14ac:dyDescent="0.2">
      <c r="A101" s="28" t="s">
        <v>1193</v>
      </c>
      <c r="B101">
        <v>22.584</v>
      </c>
      <c r="C101">
        <v>77.507999999999996</v>
      </c>
    </row>
    <row r="102" spans="1:3" x14ac:dyDescent="0.2">
      <c r="A102" s="28" t="s">
        <v>1193</v>
      </c>
      <c r="B102">
        <v>22.65</v>
      </c>
      <c r="C102">
        <v>77.507999999999996</v>
      </c>
    </row>
    <row r="103" spans="1:3" x14ac:dyDescent="0.2">
      <c r="A103" s="28" t="s">
        <v>1194</v>
      </c>
      <c r="B103">
        <v>22.768999999999998</v>
      </c>
      <c r="C103">
        <v>77.673000000000002</v>
      </c>
    </row>
    <row r="104" spans="1:3" x14ac:dyDescent="0.2">
      <c r="A104" s="28" t="s">
        <v>1194</v>
      </c>
      <c r="B104">
        <v>22.24</v>
      </c>
      <c r="C104">
        <v>77.673000000000002</v>
      </c>
    </row>
    <row r="105" spans="1:3" x14ac:dyDescent="0.2">
      <c r="A105" s="28" t="s">
        <v>1195</v>
      </c>
      <c r="B105">
        <v>22.556999999999999</v>
      </c>
      <c r="C105">
        <v>77.673000000000002</v>
      </c>
    </row>
    <row r="106" spans="1:3" x14ac:dyDescent="0.2">
      <c r="A106" s="28" t="s">
        <v>1195</v>
      </c>
      <c r="B106">
        <v>22.635999999999999</v>
      </c>
      <c r="C106">
        <v>77.673000000000002</v>
      </c>
    </row>
    <row r="107" spans="1:3" x14ac:dyDescent="0.2">
      <c r="A107" s="28" t="s">
        <v>1196</v>
      </c>
      <c r="B107">
        <v>22.46</v>
      </c>
      <c r="C107">
        <v>77.673000000000002</v>
      </c>
    </row>
    <row r="108" spans="1:3" x14ac:dyDescent="0.2">
      <c r="A108" s="28" t="s">
        <v>1196</v>
      </c>
      <c r="B108">
        <v>22.86</v>
      </c>
      <c r="C108">
        <v>77.673000000000002</v>
      </c>
    </row>
    <row r="109" spans="1:3" x14ac:dyDescent="0.2">
      <c r="A109" s="28" t="s">
        <v>1197</v>
      </c>
      <c r="B109">
        <v>22.777000000000001</v>
      </c>
      <c r="C109">
        <v>77.623999999999995</v>
      </c>
    </row>
    <row r="110" spans="1:3" x14ac:dyDescent="0.2">
      <c r="A110" s="28" t="s">
        <v>1197</v>
      </c>
      <c r="B110">
        <v>22.844999999999999</v>
      </c>
      <c r="C110">
        <v>77.623999999999995</v>
      </c>
    </row>
    <row r="111" spans="1:3" x14ac:dyDescent="0.2">
      <c r="A111" s="28" t="s">
        <v>1198</v>
      </c>
      <c r="B111">
        <v>22.797999999999998</v>
      </c>
      <c r="C111">
        <v>77.623999999999995</v>
      </c>
    </row>
    <row r="112" spans="1:3" x14ac:dyDescent="0.2">
      <c r="A112" s="28" t="s">
        <v>1198</v>
      </c>
      <c r="B112">
        <v>22.977</v>
      </c>
      <c r="C112">
        <v>77.510999999999996</v>
      </c>
    </row>
    <row r="113" spans="1:3" x14ac:dyDescent="0.2">
      <c r="A113" s="28" t="s">
        <v>1199</v>
      </c>
      <c r="B113">
        <v>22.434000000000001</v>
      </c>
      <c r="C113">
        <v>77.510999999999996</v>
      </c>
    </row>
    <row r="114" spans="1:3" x14ac:dyDescent="0.2">
      <c r="A114" s="28" t="s">
        <v>1199</v>
      </c>
      <c r="B114">
        <v>22.66</v>
      </c>
      <c r="C114">
        <v>77.510999999999996</v>
      </c>
    </row>
    <row r="115" spans="1:3" x14ac:dyDescent="0.2">
      <c r="A115" s="28" t="s">
        <v>1200</v>
      </c>
      <c r="B115">
        <v>23.128</v>
      </c>
      <c r="C115">
        <v>77.510999999999996</v>
      </c>
    </row>
    <row r="116" spans="1:3" x14ac:dyDescent="0.2">
      <c r="A116" s="28" t="s">
        <v>1200</v>
      </c>
      <c r="B116">
        <v>22.709</v>
      </c>
      <c r="C116">
        <v>77.510999999999996</v>
      </c>
    </row>
    <row r="117" spans="1:3" x14ac:dyDescent="0.2">
      <c r="A117" s="28" t="s">
        <v>1201</v>
      </c>
      <c r="B117">
        <v>23.07</v>
      </c>
      <c r="C117">
        <v>77.510999999999996</v>
      </c>
    </row>
    <row r="118" spans="1:3" x14ac:dyDescent="0.2">
      <c r="A118" s="28" t="s">
        <v>1201</v>
      </c>
      <c r="B118">
        <v>22.739000000000001</v>
      </c>
      <c r="C118">
        <v>77.510999999999996</v>
      </c>
    </row>
    <row r="119" spans="1:3" x14ac:dyDescent="0.2">
      <c r="A119" s="28" t="s">
        <v>1202</v>
      </c>
      <c r="B119">
        <v>22.658999999999999</v>
      </c>
      <c r="C119">
        <v>77.522000000000006</v>
      </c>
    </row>
    <row r="120" spans="1:3" x14ac:dyDescent="0.2">
      <c r="A120" s="28" t="s">
        <v>1202</v>
      </c>
      <c r="B120">
        <v>23.02</v>
      </c>
      <c r="C120">
        <v>77.522000000000006</v>
      </c>
    </row>
    <row r="121" spans="1:3" x14ac:dyDescent="0.2">
      <c r="A121" s="28" t="s">
        <v>1203</v>
      </c>
      <c r="B121">
        <v>22.968</v>
      </c>
      <c r="C121">
        <v>77.507999999999996</v>
      </c>
    </row>
    <row r="122" spans="1:3" x14ac:dyDescent="0.2">
      <c r="A122" s="28" t="s">
        <v>1203</v>
      </c>
      <c r="B122">
        <v>22.831</v>
      </c>
      <c r="C122">
        <v>77.507999999999996</v>
      </c>
    </row>
    <row r="123" spans="1:3" x14ac:dyDescent="0.2">
      <c r="A123" s="28" t="s">
        <v>1204</v>
      </c>
      <c r="B123">
        <v>23.033999999999999</v>
      </c>
      <c r="C123">
        <v>77.507999999999996</v>
      </c>
    </row>
    <row r="124" spans="1:3" x14ac:dyDescent="0.2">
      <c r="A124" s="28" t="s">
        <v>1204</v>
      </c>
      <c r="B124">
        <v>22.741</v>
      </c>
      <c r="C124">
        <v>77.507999999999996</v>
      </c>
    </row>
    <row r="125" spans="1:3" x14ac:dyDescent="0.2">
      <c r="A125" s="28" t="s">
        <v>1205</v>
      </c>
      <c r="B125">
        <v>23.43</v>
      </c>
      <c r="C125">
        <v>77.507999999999996</v>
      </c>
    </row>
    <row r="126" spans="1:3" x14ac:dyDescent="0.2">
      <c r="A126" s="28" t="s">
        <v>1205</v>
      </c>
      <c r="B126">
        <v>23.091000000000001</v>
      </c>
      <c r="C126">
        <v>77.507999999999996</v>
      </c>
    </row>
    <row r="127" spans="1:3" x14ac:dyDescent="0.2">
      <c r="A127" s="28" t="s">
        <v>1206</v>
      </c>
      <c r="B127">
        <v>23.26</v>
      </c>
      <c r="C127">
        <v>77.522000000000006</v>
      </c>
    </row>
    <row r="128" spans="1:3" x14ac:dyDescent="0.2">
      <c r="A128" s="28" t="s">
        <v>1206</v>
      </c>
      <c r="B128">
        <v>23.425000000000001</v>
      </c>
      <c r="C128">
        <v>77.522000000000006</v>
      </c>
    </row>
    <row r="129" spans="1:3" x14ac:dyDescent="0.2">
      <c r="A129" s="28" t="s">
        <v>1207</v>
      </c>
      <c r="B129">
        <v>22.588999999999999</v>
      </c>
      <c r="C129">
        <v>77.507999999999996</v>
      </c>
    </row>
    <row r="130" spans="1:3" x14ac:dyDescent="0.2">
      <c r="A130" s="28" t="s">
        <v>1207</v>
      </c>
      <c r="B130">
        <v>23.231999999999999</v>
      </c>
      <c r="C130">
        <v>77.507999999999996</v>
      </c>
    </row>
    <row r="131" spans="1:3" x14ac:dyDescent="0.2">
      <c r="A131" s="28" t="s">
        <v>1208</v>
      </c>
      <c r="B131">
        <v>22.803999999999998</v>
      </c>
      <c r="C131">
        <v>77.620999999999995</v>
      </c>
    </row>
    <row r="132" spans="1:3" x14ac:dyDescent="0.2">
      <c r="A132" s="28" t="s">
        <v>1208</v>
      </c>
      <c r="B132">
        <v>23.192</v>
      </c>
      <c r="C132">
        <v>77.620999999999995</v>
      </c>
    </row>
    <row r="133" spans="1:3" x14ac:dyDescent="0.2">
      <c r="A133" s="28" t="s">
        <v>1209</v>
      </c>
      <c r="B133">
        <v>22.823</v>
      </c>
      <c r="C133">
        <v>77.635000000000005</v>
      </c>
    </row>
    <row r="134" spans="1:3" x14ac:dyDescent="0.2">
      <c r="A134" s="28" t="s">
        <v>1209</v>
      </c>
      <c r="B134">
        <v>22.626999999999999</v>
      </c>
      <c r="C134">
        <v>77.522000000000006</v>
      </c>
    </row>
    <row r="135" spans="1:3" x14ac:dyDescent="0.2">
      <c r="A135" s="28" t="s">
        <v>1210</v>
      </c>
      <c r="B135">
        <v>22.939</v>
      </c>
      <c r="C135">
        <v>77.620999999999995</v>
      </c>
    </row>
    <row r="136" spans="1:3" x14ac:dyDescent="0.2">
      <c r="A136" s="28" t="s">
        <v>1210</v>
      </c>
      <c r="B136">
        <v>23.131</v>
      </c>
      <c r="C136">
        <v>77.620999999999995</v>
      </c>
    </row>
    <row r="137" spans="1:3" x14ac:dyDescent="0.2">
      <c r="A137" s="28" t="s">
        <v>1211</v>
      </c>
      <c r="B137">
        <v>23.353000000000002</v>
      </c>
      <c r="C137">
        <v>77.507999999999996</v>
      </c>
    </row>
    <row r="138" spans="1:3" x14ac:dyDescent="0.2">
      <c r="A138" s="28" t="s">
        <v>1211</v>
      </c>
      <c r="B138">
        <v>23.786999999999999</v>
      </c>
      <c r="C138">
        <v>77.620999999999995</v>
      </c>
    </row>
    <row r="139" spans="1:3" x14ac:dyDescent="0.2">
      <c r="A139" s="28" t="s">
        <v>1212</v>
      </c>
      <c r="B139">
        <v>22.902000000000001</v>
      </c>
      <c r="C139">
        <v>77.522000000000006</v>
      </c>
    </row>
    <row r="140" spans="1:3" x14ac:dyDescent="0.2">
      <c r="A140" s="28" t="s">
        <v>1212</v>
      </c>
      <c r="B140">
        <v>22.823</v>
      </c>
      <c r="C140">
        <v>77.522000000000006</v>
      </c>
    </row>
    <row r="141" spans="1:3" x14ac:dyDescent="0.2">
      <c r="A141" s="28" t="s">
        <v>1213</v>
      </c>
      <c r="B141">
        <v>23.186</v>
      </c>
      <c r="C141">
        <v>77.635000000000005</v>
      </c>
    </row>
    <row r="142" spans="1:3" x14ac:dyDescent="0.2">
      <c r="A142" s="28" t="s">
        <v>1213</v>
      </c>
      <c r="B142">
        <v>22.946000000000002</v>
      </c>
      <c r="C142">
        <v>77.522000000000006</v>
      </c>
    </row>
    <row r="143" spans="1:3" x14ac:dyDescent="0.2">
      <c r="A143" s="28" t="s">
        <v>1214</v>
      </c>
      <c r="B143">
        <v>22.917999999999999</v>
      </c>
      <c r="C143">
        <v>77.522000000000006</v>
      </c>
    </row>
    <row r="144" spans="1:3" x14ac:dyDescent="0.2">
      <c r="A144" s="28" t="s">
        <v>1214</v>
      </c>
      <c r="B144">
        <v>22.959</v>
      </c>
      <c r="C144">
        <v>77.522000000000006</v>
      </c>
    </row>
    <row r="145" spans="1:3" x14ac:dyDescent="0.2">
      <c r="A145" s="28" t="s">
        <v>1215</v>
      </c>
      <c r="B145">
        <v>23.224</v>
      </c>
      <c r="C145">
        <v>77.507999999999996</v>
      </c>
    </row>
    <row r="146" spans="1:3" x14ac:dyDescent="0.2">
      <c r="A146" s="28" t="s">
        <v>1215</v>
      </c>
      <c r="B146">
        <v>22.87</v>
      </c>
      <c r="C146">
        <v>77.620999999999995</v>
      </c>
    </row>
    <row r="147" spans="1:3" x14ac:dyDescent="0.2">
      <c r="A147" s="28" t="s">
        <v>1216</v>
      </c>
      <c r="B147">
        <v>22.792999999999999</v>
      </c>
      <c r="C147">
        <v>77.748000000000005</v>
      </c>
    </row>
    <row r="148" spans="1:3" x14ac:dyDescent="0.2">
      <c r="A148" s="28" t="s">
        <v>1216</v>
      </c>
      <c r="B148">
        <v>22.861000000000001</v>
      </c>
      <c r="C148">
        <v>77.635000000000005</v>
      </c>
    </row>
    <row r="149" spans="1:3" x14ac:dyDescent="0.2">
      <c r="A149" s="28" t="s">
        <v>1217</v>
      </c>
      <c r="B149">
        <v>22.792000000000002</v>
      </c>
      <c r="C149">
        <v>77.620999999999995</v>
      </c>
    </row>
    <row r="150" spans="1:3" x14ac:dyDescent="0.2">
      <c r="A150" s="28" t="s">
        <v>1217</v>
      </c>
      <c r="B150">
        <v>22.742000000000001</v>
      </c>
      <c r="C150">
        <v>77.620999999999995</v>
      </c>
    </row>
    <row r="151" spans="1:3" x14ac:dyDescent="0.2">
      <c r="A151" s="28" t="s">
        <v>1218</v>
      </c>
      <c r="B151">
        <v>23.158999999999999</v>
      </c>
      <c r="C151">
        <v>77.620999999999995</v>
      </c>
    </row>
    <row r="152" spans="1:3" x14ac:dyDescent="0.2">
      <c r="A152" s="28" t="s">
        <v>1218</v>
      </c>
      <c r="B152">
        <v>23.619</v>
      </c>
      <c r="C152">
        <v>77.620999999999995</v>
      </c>
    </row>
    <row r="153" spans="1:3" x14ac:dyDescent="0.2">
      <c r="A153" s="28" t="s">
        <v>1219</v>
      </c>
      <c r="B153">
        <v>23.254999999999999</v>
      </c>
      <c r="C153">
        <v>77.748000000000005</v>
      </c>
    </row>
    <row r="154" spans="1:3" x14ac:dyDescent="0.2">
      <c r="A154" s="28" t="s">
        <v>1219</v>
      </c>
      <c r="B154">
        <v>23.202999999999999</v>
      </c>
      <c r="C154">
        <v>77.748000000000005</v>
      </c>
    </row>
    <row r="155" spans="1:3" x14ac:dyDescent="0.2">
      <c r="A155" s="28" t="s">
        <v>1220</v>
      </c>
      <c r="B155">
        <v>22.859000000000002</v>
      </c>
      <c r="C155">
        <v>77.620999999999995</v>
      </c>
    </row>
    <row r="156" spans="1:3" x14ac:dyDescent="0.2">
      <c r="A156" s="28" t="s">
        <v>1220</v>
      </c>
      <c r="B156">
        <v>23.038</v>
      </c>
      <c r="C156">
        <v>77.620999999999995</v>
      </c>
    </row>
    <row r="157" spans="1:3" x14ac:dyDescent="0.2">
      <c r="A157" s="28" t="s">
        <v>1221</v>
      </c>
      <c r="B157">
        <v>23.15</v>
      </c>
      <c r="C157">
        <v>77.620999999999995</v>
      </c>
    </row>
    <row r="158" spans="1:3" x14ac:dyDescent="0.2">
      <c r="A158" s="28" t="s">
        <v>1221</v>
      </c>
      <c r="B158">
        <v>23.352</v>
      </c>
      <c r="C158">
        <v>77.507999999999996</v>
      </c>
    </row>
    <row r="159" spans="1:3" x14ac:dyDescent="0.2">
      <c r="A159" s="28" t="s">
        <v>1222</v>
      </c>
      <c r="B159">
        <v>22.727</v>
      </c>
      <c r="C159">
        <v>77.635999999999996</v>
      </c>
    </row>
    <row r="160" spans="1:3" x14ac:dyDescent="0.2">
      <c r="A160" s="28" t="s">
        <v>1222</v>
      </c>
      <c r="B160">
        <v>22.95</v>
      </c>
      <c r="C160">
        <v>77.635999999999996</v>
      </c>
    </row>
    <row r="161" spans="1:3" x14ac:dyDescent="0.2">
      <c r="A161" s="28" t="s">
        <v>1223</v>
      </c>
      <c r="B161">
        <v>22.574000000000002</v>
      </c>
      <c r="C161">
        <v>77.635999999999996</v>
      </c>
    </row>
    <row r="162" spans="1:3" x14ac:dyDescent="0.2">
      <c r="A162" s="28" t="s">
        <v>1223</v>
      </c>
      <c r="B162">
        <v>22.506</v>
      </c>
      <c r="C162">
        <v>77.635999999999996</v>
      </c>
    </row>
    <row r="163" spans="1:3" x14ac:dyDescent="0.2">
      <c r="A163" s="28" t="s">
        <v>1224</v>
      </c>
      <c r="B163">
        <v>22.026</v>
      </c>
      <c r="C163">
        <v>77.635999999999996</v>
      </c>
    </row>
    <row r="164" spans="1:3" x14ac:dyDescent="0.2">
      <c r="A164" s="28" t="s">
        <v>1224</v>
      </c>
      <c r="B164">
        <v>22.332000000000001</v>
      </c>
      <c r="C164">
        <v>77.635999999999996</v>
      </c>
    </row>
    <row r="165" spans="1:3" x14ac:dyDescent="0.2">
      <c r="A165" s="28" t="s">
        <v>1225</v>
      </c>
      <c r="B165">
        <v>22.89</v>
      </c>
      <c r="C165">
        <v>77.635999999999996</v>
      </c>
    </row>
    <row r="166" spans="1:3" x14ac:dyDescent="0.2">
      <c r="A166" s="28" t="s">
        <v>1225</v>
      </c>
      <c r="B166">
        <v>22.74</v>
      </c>
      <c r="C166">
        <v>77.635999999999996</v>
      </c>
    </row>
    <row r="167" spans="1:3" x14ac:dyDescent="0.2">
      <c r="A167" s="28" t="s">
        <v>1226</v>
      </c>
      <c r="B167">
        <v>23.13</v>
      </c>
      <c r="C167">
        <v>77.623999999999995</v>
      </c>
    </row>
    <row r="168" spans="1:3" x14ac:dyDescent="0.2">
      <c r="A168" s="28" t="s">
        <v>1226</v>
      </c>
      <c r="B168">
        <v>22.878</v>
      </c>
      <c r="C168">
        <v>77.623999999999995</v>
      </c>
    </row>
    <row r="169" spans="1:3" x14ac:dyDescent="0.2">
      <c r="A169" s="28" t="s">
        <v>1227</v>
      </c>
      <c r="B169">
        <v>22.513999999999999</v>
      </c>
      <c r="C169">
        <v>77.561000000000007</v>
      </c>
    </row>
    <row r="170" spans="1:3" x14ac:dyDescent="0.2">
      <c r="A170" s="28" t="s">
        <v>1227</v>
      </c>
      <c r="B170">
        <v>22.736999999999998</v>
      </c>
      <c r="C170">
        <v>77.561000000000007</v>
      </c>
    </row>
    <row r="171" spans="1:3" x14ac:dyDescent="0.2">
      <c r="A171" s="28" t="s">
        <v>1228</v>
      </c>
      <c r="B171">
        <v>22.314</v>
      </c>
      <c r="C171">
        <v>77.650000000000006</v>
      </c>
    </row>
    <row r="172" spans="1:3" x14ac:dyDescent="0.2">
      <c r="A172" s="28" t="s">
        <v>1228</v>
      </c>
      <c r="B172">
        <v>22.626000000000001</v>
      </c>
      <c r="C172">
        <v>77.650000000000006</v>
      </c>
    </row>
    <row r="173" spans="1:3" x14ac:dyDescent="0.2">
      <c r="A173" s="28" t="s">
        <v>1229</v>
      </c>
      <c r="B173">
        <v>22.216999999999999</v>
      </c>
      <c r="C173">
        <v>77.650000000000006</v>
      </c>
    </row>
    <row r="174" spans="1:3" x14ac:dyDescent="0.2">
      <c r="A174" s="28" t="s">
        <v>1229</v>
      </c>
      <c r="B174">
        <v>22.254999999999999</v>
      </c>
      <c r="C174">
        <v>77.650000000000006</v>
      </c>
    </row>
    <row r="175" spans="1:3" x14ac:dyDescent="0.2">
      <c r="A175" s="28" t="s">
        <v>1230</v>
      </c>
      <c r="B175">
        <v>22.713999999999999</v>
      </c>
      <c r="C175">
        <v>77.507999999999996</v>
      </c>
    </row>
    <row r="176" spans="1:3" x14ac:dyDescent="0.2">
      <c r="A176" s="28" t="s">
        <v>1230</v>
      </c>
      <c r="B176">
        <v>22.728999999999999</v>
      </c>
      <c r="C176">
        <v>77.507999999999996</v>
      </c>
    </row>
    <row r="177" spans="1:3" x14ac:dyDescent="0.2">
      <c r="A177" s="28" t="s">
        <v>1231</v>
      </c>
      <c r="B177">
        <v>22.898</v>
      </c>
      <c r="C177">
        <v>77.635999999999996</v>
      </c>
    </row>
    <row r="178" spans="1:3" x14ac:dyDescent="0.2">
      <c r="A178" s="28" t="s">
        <v>1231</v>
      </c>
      <c r="B178">
        <v>22.917999999999999</v>
      </c>
      <c r="C178">
        <v>77.635999999999996</v>
      </c>
    </row>
    <row r="179" spans="1:3" x14ac:dyDescent="0.2">
      <c r="A179" s="28" t="s">
        <v>1232</v>
      </c>
      <c r="B179">
        <v>22.885999999999999</v>
      </c>
      <c r="C179">
        <v>77.620999999999995</v>
      </c>
    </row>
    <row r="180" spans="1:3" x14ac:dyDescent="0.2">
      <c r="A180" s="28" t="s">
        <v>1232</v>
      </c>
      <c r="B180">
        <v>22.657</v>
      </c>
      <c r="C180">
        <v>77.507999999999996</v>
      </c>
    </row>
    <row r="181" spans="1:3" x14ac:dyDescent="0.2">
      <c r="A181" s="28" t="s">
        <v>1233</v>
      </c>
      <c r="B181">
        <v>22.940999999999999</v>
      </c>
      <c r="C181">
        <v>77.635999999999996</v>
      </c>
    </row>
    <row r="182" spans="1:3" x14ac:dyDescent="0.2">
      <c r="A182" s="28" t="s">
        <v>1233</v>
      </c>
      <c r="B182">
        <v>23.01</v>
      </c>
      <c r="C182">
        <v>77.635999999999996</v>
      </c>
    </row>
    <row r="183" spans="1:3" x14ac:dyDescent="0.2">
      <c r="A183" s="28" t="s">
        <v>1234</v>
      </c>
      <c r="B183">
        <v>22.841999999999999</v>
      </c>
      <c r="C183">
        <v>77.635999999999996</v>
      </c>
    </row>
    <row r="184" spans="1:3" x14ac:dyDescent="0.2">
      <c r="A184" s="28" t="s">
        <v>1234</v>
      </c>
      <c r="B184">
        <v>22.823</v>
      </c>
      <c r="C184">
        <v>77.635999999999996</v>
      </c>
    </row>
    <row r="185" spans="1:3" x14ac:dyDescent="0.2">
      <c r="A185" s="28" t="s">
        <v>1235</v>
      </c>
      <c r="B185">
        <v>22.544</v>
      </c>
      <c r="C185">
        <v>77.635999999999996</v>
      </c>
    </row>
    <row r="186" spans="1:3" x14ac:dyDescent="0.2">
      <c r="A186" s="28" t="s">
        <v>1235</v>
      </c>
      <c r="B186">
        <v>22.713999999999999</v>
      </c>
      <c r="C186">
        <v>77.635999999999996</v>
      </c>
    </row>
    <row r="187" spans="1:3" x14ac:dyDescent="0.2">
      <c r="A187" s="28" t="s">
        <v>1236</v>
      </c>
      <c r="B187">
        <v>22.396000000000001</v>
      </c>
      <c r="C187">
        <v>77.620999999999995</v>
      </c>
    </row>
    <row r="188" spans="1:3" x14ac:dyDescent="0.2">
      <c r="A188" s="28" t="s">
        <v>1236</v>
      </c>
      <c r="B188">
        <v>22.454000000000001</v>
      </c>
      <c r="C188">
        <v>77.507999999999996</v>
      </c>
    </row>
    <row r="189" spans="1:3" x14ac:dyDescent="0.2">
      <c r="A189" s="28" t="s">
        <v>1237</v>
      </c>
      <c r="B189">
        <v>22.783999999999999</v>
      </c>
      <c r="C189">
        <v>77.635999999999996</v>
      </c>
    </row>
    <row r="190" spans="1:3" x14ac:dyDescent="0.2">
      <c r="A190" s="28" t="s">
        <v>1237</v>
      </c>
      <c r="B190">
        <v>25.422000000000001</v>
      </c>
      <c r="C190">
        <v>77.635999999999996</v>
      </c>
    </row>
    <row r="191" spans="1:3" x14ac:dyDescent="0.2">
      <c r="A191" s="28" t="s">
        <v>1238</v>
      </c>
      <c r="B191">
        <v>22.58</v>
      </c>
      <c r="C191">
        <v>77.650000000000006</v>
      </c>
    </row>
    <row r="192" spans="1:3" x14ac:dyDescent="0.2">
      <c r="A192" s="28" t="s">
        <v>1238</v>
      </c>
      <c r="B192">
        <v>22.434999999999999</v>
      </c>
      <c r="C192">
        <v>77.650000000000006</v>
      </c>
    </row>
    <row r="193" spans="1:3" x14ac:dyDescent="0.2">
      <c r="A193" s="28" t="s">
        <v>1239</v>
      </c>
      <c r="B193">
        <v>22.672000000000001</v>
      </c>
      <c r="C193">
        <v>77.635999999999996</v>
      </c>
    </row>
    <row r="194" spans="1:3" x14ac:dyDescent="0.2">
      <c r="A194" s="28" t="s">
        <v>1239</v>
      </c>
      <c r="B194">
        <v>22.751000000000001</v>
      </c>
      <c r="C194">
        <v>77.635999999999996</v>
      </c>
    </row>
    <row r="195" spans="1:3" x14ac:dyDescent="0.2">
      <c r="A195" s="28" t="s">
        <v>1240</v>
      </c>
      <c r="B195">
        <v>22.939</v>
      </c>
      <c r="C195">
        <v>77.635999999999996</v>
      </c>
    </row>
    <row r="196" spans="1:3" x14ac:dyDescent="0.2">
      <c r="A196" s="28" t="s">
        <v>1240</v>
      </c>
      <c r="B196">
        <v>22.855</v>
      </c>
      <c r="C196">
        <v>77.635999999999996</v>
      </c>
    </row>
    <row r="197" spans="1:3" x14ac:dyDescent="0.2">
      <c r="A197" s="28" t="s">
        <v>1241</v>
      </c>
      <c r="B197">
        <v>22.666</v>
      </c>
      <c r="C197">
        <v>77.620999999999995</v>
      </c>
    </row>
    <row r="198" spans="1:3" x14ac:dyDescent="0.2">
      <c r="A198" s="28" t="s">
        <v>1241</v>
      </c>
      <c r="B198">
        <v>22.818999999999999</v>
      </c>
      <c r="C198">
        <v>77.620999999999995</v>
      </c>
    </row>
    <row r="199" spans="1:3" x14ac:dyDescent="0.2">
      <c r="A199" s="28" t="s">
        <v>1242</v>
      </c>
      <c r="B199">
        <v>22.934999999999999</v>
      </c>
      <c r="C199">
        <v>77.748999999999995</v>
      </c>
    </row>
    <row r="200" spans="1:3" x14ac:dyDescent="0.2">
      <c r="A200" s="28" t="s">
        <v>1242</v>
      </c>
      <c r="B200">
        <v>22.706</v>
      </c>
      <c r="C200">
        <v>77.635999999999996</v>
      </c>
    </row>
    <row r="201" spans="1:3" x14ac:dyDescent="0.2">
      <c r="A201" s="28" t="s">
        <v>1243</v>
      </c>
      <c r="B201">
        <v>22.521999999999998</v>
      </c>
      <c r="C201">
        <v>77.507999999999996</v>
      </c>
    </row>
    <row r="202" spans="1:3" x14ac:dyDescent="0.2">
      <c r="A202" s="28" t="s">
        <v>1243</v>
      </c>
      <c r="B202">
        <v>22.466000000000001</v>
      </c>
      <c r="C202">
        <v>77.507999999999996</v>
      </c>
    </row>
    <row r="203" spans="1:3" x14ac:dyDescent="0.2">
      <c r="A203" s="28" t="s">
        <v>1244</v>
      </c>
      <c r="B203">
        <v>22.93</v>
      </c>
      <c r="C203">
        <v>77.650000000000006</v>
      </c>
    </row>
    <row r="204" spans="1:3" x14ac:dyDescent="0.2">
      <c r="A204" s="28" t="s">
        <v>1244</v>
      </c>
      <c r="B204">
        <v>22.968</v>
      </c>
      <c r="C204">
        <v>77.650000000000006</v>
      </c>
    </row>
    <row r="205" spans="1:3" x14ac:dyDescent="0.2">
      <c r="A205" s="28" t="s">
        <v>1245</v>
      </c>
      <c r="B205">
        <v>22.600999999999999</v>
      </c>
      <c r="C205">
        <v>77.650000000000006</v>
      </c>
    </row>
    <row r="206" spans="1:3" x14ac:dyDescent="0.2">
      <c r="A206" s="28" t="s">
        <v>1245</v>
      </c>
      <c r="B206">
        <v>22.614000000000001</v>
      </c>
      <c r="C206">
        <v>77.650000000000006</v>
      </c>
    </row>
    <row r="207" spans="1:3" x14ac:dyDescent="0.2">
      <c r="A207" s="28" t="s">
        <v>1246</v>
      </c>
      <c r="B207">
        <v>23.175999999999998</v>
      </c>
      <c r="C207">
        <v>77.650000000000006</v>
      </c>
    </row>
    <row r="208" spans="1:3" x14ac:dyDescent="0.2">
      <c r="A208" s="28" t="s">
        <v>1246</v>
      </c>
      <c r="B208">
        <v>23.300999999999998</v>
      </c>
      <c r="C208">
        <v>77.650000000000006</v>
      </c>
    </row>
    <row r="209" spans="1:3" x14ac:dyDescent="0.2">
      <c r="A209" s="28" t="s">
        <v>1247</v>
      </c>
      <c r="B209">
        <v>23.213000000000001</v>
      </c>
      <c r="C209">
        <v>77.620999999999995</v>
      </c>
    </row>
    <row r="210" spans="1:3" x14ac:dyDescent="0.2">
      <c r="A210" s="28" t="s">
        <v>1247</v>
      </c>
      <c r="B210">
        <v>22.757000000000001</v>
      </c>
      <c r="C210">
        <v>77.507999999999996</v>
      </c>
    </row>
    <row r="211" spans="1:3" x14ac:dyDescent="0.2">
      <c r="A211" s="28" t="s">
        <v>1248</v>
      </c>
      <c r="B211">
        <v>22.454999999999998</v>
      </c>
      <c r="C211">
        <v>77.561000000000007</v>
      </c>
    </row>
    <row r="212" spans="1:3" x14ac:dyDescent="0.2">
      <c r="A212" s="28" t="s">
        <v>1248</v>
      </c>
      <c r="B212">
        <v>22.611999999999998</v>
      </c>
      <c r="C212">
        <v>77.561000000000007</v>
      </c>
    </row>
    <row r="213" spans="1:3" x14ac:dyDescent="0.2">
      <c r="A213" s="28" t="s">
        <v>1249</v>
      </c>
      <c r="B213">
        <v>22.457999999999998</v>
      </c>
      <c r="C213">
        <v>77.561000000000007</v>
      </c>
    </row>
    <row r="214" spans="1:3" x14ac:dyDescent="0.2">
      <c r="A214" s="28" t="s">
        <v>1249</v>
      </c>
      <c r="B214">
        <v>22.699000000000002</v>
      </c>
      <c r="C214">
        <v>77.561000000000007</v>
      </c>
    </row>
    <row r="215" spans="1:3" x14ac:dyDescent="0.2">
      <c r="A215" s="28" t="s">
        <v>1250</v>
      </c>
      <c r="B215">
        <v>22.684000000000001</v>
      </c>
      <c r="C215">
        <v>77.561000000000007</v>
      </c>
    </row>
    <row r="216" spans="1:3" x14ac:dyDescent="0.2">
      <c r="A216" s="28" t="s">
        <v>1250</v>
      </c>
      <c r="B216">
        <v>22.577000000000002</v>
      </c>
      <c r="C216">
        <v>77.561000000000007</v>
      </c>
    </row>
    <row r="217" spans="1:3" x14ac:dyDescent="0.2">
      <c r="A217" s="28" t="s">
        <v>1251</v>
      </c>
      <c r="B217">
        <v>23.145</v>
      </c>
      <c r="C217">
        <v>77.561000000000007</v>
      </c>
    </row>
    <row r="218" spans="1:3" x14ac:dyDescent="0.2">
      <c r="A218" s="28" t="s">
        <v>1251</v>
      </c>
      <c r="B218">
        <v>22.872</v>
      </c>
      <c r="C218">
        <v>77.561000000000007</v>
      </c>
    </row>
    <row r="219" spans="1:3" x14ac:dyDescent="0.2">
      <c r="A219" s="28" t="s">
        <v>1252</v>
      </c>
      <c r="B219">
        <v>18.486000000000001</v>
      </c>
      <c r="C219">
        <v>77.561000000000007</v>
      </c>
    </row>
    <row r="220" spans="1:3" x14ac:dyDescent="0.2">
      <c r="A220" s="28" t="s">
        <v>1252</v>
      </c>
      <c r="B220">
        <v>18.637</v>
      </c>
      <c r="C220">
        <v>77.561000000000007</v>
      </c>
    </row>
    <row r="221" spans="1:3" x14ac:dyDescent="0.2">
      <c r="A221" s="28" t="s">
        <v>1253</v>
      </c>
      <c r="B221">
        <v>23.535</v>
      </c>
      <c r="C221">
        <v>77.748999999999995</v>
      </c>
    </row>
    <row r="222" spans="1:3" x14ac:dyDescent="0.2">
      <c r="A222" s="28" t="s">
        <v>1253</v>
      </c>
      <c r="B222">
        <v>23.588999999999999</v>
      </c>
      <c r="C222">
        <v>77.748999999999995</v>
      </c>
    </row>
    <row r="223" spans="1:3" x14ac:dyDescent="0.2">
      <c r="A223" s="28" t="s">
        <v>1254</v>
      </c>
      <c r="B223">
        <v>23.888999999999999</v>
      </c>
      <c r="C223">
        <v>77.507999999999996</v>
      </c>
    </row>
    <row r="224" spans="1:3" x14ac:dyDescent="0.2">
      <c r="A224" s="28" t="s">
        <v>1254</v>
      </c>
      <c r="B224">
        <v>24.145</v>
      </c>
      <c r="C224">
        <v>77.507999999999996</v>
      </c>
    </row>
    <row r="225" spans="1:3" x14ac:dyDescent="0.2">
      <c r="A225" s="28" t="s">
        <v>1255</v>
      </c>
      <c r="B225">
        <v>23.43</v>
      </c>
      <c r="C225">
        <v>77.635999999999996</v>
      </c>
    </row>
    <row r="226" spans="1:3" x14ac:dyDescent="0.2">
      <c r="A226" s="28" t="s">
        <v>1255</v>
      </c>
      <c r="B226">
        <v>23.562999999999999</v>
      </c>
      <c r="C226">
        <v>77.635999999999996</v>
      </c>
    </row>
    <row r="227" spans="1:3" x14ac:dyDescent="0.2">
      <c r="A227" s="28" t="s">
        <v>1256</v>
      </c>
      <c r="B227">
        <v>24.045000000000002</v>
      </c>
      <c r="C227">
        <v>77.635999999999996</v>
      </c>
    </row>
    <row r="228" spans="1:3" x14ac:dyDescent="0.2">
      <c r="A228" s="28" t="s">
        <v>1256</v>
      </c>
      <c r="B228">
        <v>23.881</v>
      </c>
      <c r="C228">
        <v>77.635999999999996</v>
      </c>
    </row>
    <row r="229" spans="1:3" x14ac:dyDescent="0.2">
      <c r="A229" s="28" t="s">
        <v>1257</v>
      </c>
      <c r="B229">
        <v>23.817</v>
      </c>
      <c r="C229">
        <v>77.673000000000002</v>
      </c>
    </row>
    <row r="230" spans="1:3" x14ac:dyDescent="0.2">
      <c r="A230" s="28" t="s">
        <v>1257</v>
      </c>
      <c r="B230">
        <v>23.670999999999999</v>
      </c>
      <c r="C230">
        <v>77.673000000000002</v>
      </c>
    </row>
    <row r="231" spans="1:3" x14ac:dyDescent="0.2">
      <c r="A231" s="28" t="s">
        <v>1258</v>
      </c>
      <c r="B231">
        <v>23.986999999999998</v>
      </c>
      <c r="C231">
        <v>77.507999999999996</v>
      </c>
    </row>
    <row r="232" spans="1:3" x14ac:dyDescent="0.2">
      <c r="A232" s="28" t="s">
        <v>1258</v>
      </c>
      <c r="B232">
        <v>23.93</v>
      </c>
      <c r="C232">
        <v>77.507999999999996</v>
      </c>
    </row>
    <row r="233" spans="1:3" x14ac:dyDescent="0.2">
      <c r="A233" s="28" t="s">
        <v>1259</v>
      </c>
      <c r="B233">
        <v>24.161000000000001</v>
      </c>
      <c r="C233">
        <v>77.673000000000002</v>
      </c>
    </row>
    <row r="234" spans="1:3" x14ac:dyDescent="0.2">
      <c r="A234" s="28" t="s">
        <v>1259</v>
      </c>
      <c r="B234">
        <v>23.704000000000001</v>
      </c>
      <c r="C234">
        <v>77.673000000000002</v>
      </c>
    </row>
    <row r="235" spans="1:3" x14ac:dyDescent="0.2">
      <c r="A235" s="28" t="s">
        <v>1260</v>
      </c>
      <c r="B235">
        <v>23.867999999999999</v>
      </c>
      <c r="C235">
        <v>77.673000000000002</v>
      </c>
    </row>
    <row r="236" spans="1:3" x14ac:dyDescent="0.2">
      <c r="A236" s="28" t="s">
        <v>1260</v>
      </c>
      <c r="B236">
        <v>24.547999999999998</v>
      </c>
      <c r="C236">
        <v>77.561000000000007</v>
      </c>
    </row>
    <row r="237" spans="1:3" x14ac:dyDescent="0.2">
      <c r="A237" s="28" t="s">
        <v>1261</v>
      </c>
      <c r="B237">
        <v>23.597999999999999</v>
      </c>
      <c r="C237">
        <v>77.507999999999996</v>
      </c>
    </row>
    <row r="238" spans="1:3" x14ac:dyDescent="0.2">
      <c r="A238" s="28" t="s">
        <v>1261</v>
      </c>
      <c r="B238">
        <v>23.777999999999999</v>
      </c>
      <c r="C238">
        <v>77.507999999999996</v>
      </c>
    </row>
    <row r="239" spans="1:3" x14ac:dyDescent="0.2">
      <c r="A239" s="28" t="s">
        <v>1262</v>
      </c>
      <c r="B239">
        <v>23.661999999999999</v>
      </c>
      <c r="C239">
        <v>77.561000000000007</v>
      </c>
    </row>
    <row r="240" spans="1:3" x14ac:dyDescent="0.2">
      <c r="A240" s="28" t="s">
        <v>1262</v>
      </c>
      <c r="B240">
        <v>24.37</v>
      </c>
      <c r="C240">
        <v>77.561000000000007</v>
      </c>
    </row>
    <row r="241" spans="1:3" x14ac:dyDescent="0.2">
      <c r="A241" s="28" t="s">
        <v>1263</v>
      </c>
      <c r="B241">
        <v>23.427</v>
      </c>
      <c r="C241">
        <v>77.507999999999996</v>
      </c>
    </row>
    <row r="242" spans="1:3" x14ac:dyDescent="0.2">
      <c r="A242" s="28" t="s">
        <v>1263</v>
      </c>
      <c r="B242">
        <v>23.510999999999999</v>
      </c>
      <c r="C242">
        <v>77.507999999999996</v>
      </c>
    </row>
    <row r="243" spans="1:3" x14ac:dyDescent="0.2">
      <c r="A243" s="28" t="s">
        <v>1264</v>
      </c>
      <c r="B243">
        <v>24.442</v>
      </c>
      <c r="C243">
        <v>77.561000000000007</v>
      </c>
    </row>
    <row r="244" spans="1:3" x14ac:dyDescent="0.2">
      <c r="A244" s="28" t="s">
        <v>1264</v>
      </c>
      <c r="B244">
        <v>24.126999999999999</v>
      </c>
      <c r="C244">
        <v>77.561000000000007</v>
      </c>
    </row>
    <row r="245" spans="1:3" x14ac:dyDescent="0.2">
      <c r="A245" s="28" t="s">
        <v>1265</v>
      </c>
      <c r="B245">
        <v>23.925999999999998</v>
      </c>
      <c r="C245">
        <v>77.507999999999996</v>
      </c>
    </row>
    <row r="246" spans="1:3" x14ac:dyDescent="0.2">
      <c r="A246" s="28" t="s">
        <v>1265</v>
      </c>
      <c r="B246">
        <v>23.844999999999999</v>
      </c>
      <c r="C246">
        <v>77.507999999999996</v>
      </c>
    </row>
    <row r="247" spans="1:3" x14ac:dyDescent="0.2">
      <c r="A247" s="28" t="s">
        <v>1266</v>
      </c>
      <c r="B247">
        <v>24.141999999999999</v>
      </c>
      <c r="C247">
        <v>77.561000000000007</v>
      </c>
    </row>
    <row r="248" spans="1:3" x14ac:dyDescent="0.2">
      <c r="A248" s="28" t="s">
        <v>1266</v>
      </c>
      <c r="B248">
        <v>24.538</v>
      </c>
      <c r="C248">
        <v>77.673000000000002</v>
      </c>
    </row>
    <row r="249" spans="1:3" x14ac:dyDescent="0.2">
      <c r="A249" s="28" t="s">
        <v>1267</v>
      </c>
      <c r="B249">
        <v>23.827000000000002</v>
      </c>
      <c r="C249">
        <v>77.635999999999996</v>
      </c>
    </row>
    <row r="250" spans="1:3" x14ac:dyDescent="0.2">
      <c r="A250" s="28" t="s">
        <v>1267</v>
      </c>
      <c r="B250">
        <v>24.122</v>
      </c>
      <c r="C250">
        <v>77.748999999999995</v>
      </c>
    </row>
    <row r="251" spans="1:3" x14ac:dyDescent="0.2">
      <c r="A251" s="28" t="s">
        <v>1268</v>
      </c>
      <c r="B251">
        <v>23.454999999999998</v>
      </c>
      <c r="C251">
        <v>77.507999999999996</v>
      </c>
    </row>
    <row r="252" spans="1:3" x14ac:dyDescent="0.2">
      <c r="A252" s="28" t="s">
        <v>1268</v>
      </c>
      <c r="B252">
        <v>23.016999999999999</v>
      </c>
      <c r="C252">
        <v>77.507999999999996</v>
      </c>
    </row>
    <row r="253" spans="1:3" x14ac:dyDescent="0.2">
      <c r="A253" s="28" t="s">
        <v>1269</v>
      </c>
      <c r="B253">
        <v>23.901</v>
      </c>
      <c r="C253">
        <v>77.635999999999996</v>
      </c>
    </row>
    <row r="254" spans="1:3" x14ac:dyDescent="0.2">
      <c r="A254" s="28" t="s">
        <v>1269</v>
      </c>
      <c r="B254">
        <v>23.587</v>
      </c>
      <c r="C254">
        <v>77.748999999999995</v>
      </c>
    </row>
    <row r="255" spans="1:3" x14ac:dyDescent="0.2">
      <c r="A255" s="28" t="s">
        <v>1270</v>
      </c>
      <c r="B255">
        <v>23.792999999999999</v>
      </c>
      <c r="C255">
        <v>77.635999999999996</v>
      </c>
    </row>
    <row r="256" spans="1:3" x14ac:dyDescent="0.2">
      <c r="A256" s="28" t="s">
        <v>1270</v>
      </c>
      <c r="B256">
        <v>23.928000000000001</v>
      </c>
      <c r="C256">
        <v>77.635999999999996</v>
      </c>
    </row>
    <row r="257" spans="1:3" x14ac:dyDescent="0.2">
      <c r="A257" s="28" t="s">
        <v>1271</v>
      </c>
      <c r="B257">
        <v>23.893999999999998</v>
      </c>
      <c r="C257">
        <v>77.635999999999996</v>
      </c>
    </row>
    <row r="258" spans="1:3" x14ac:dyDescent="0.2">
      <c r="A258" s="28" t="s">
        <v>1271</v>
      </c>
      <c r="B258">
        <v>24.454999999999998</v>
      </c>
      <c r="C258">
        <v>77.635999999999996</v>
      </c>
    </row>
    <row r="259" spans="1:3" x14ac:dyDescent="0.2">
      <c r="A259" s="28" t="s">
        <v>1272</v>
      </c>
      <c r="B259">
        <v>23.41</v>
      </c>
      <c r="C259">
        <v>77.635999999999996</v>
      </c>
    </row>
    <row r="260" spans="1:3" x14ac:dyDescent="0.2">
      <c r="A260" s="28" t="s">
        <v>1272</v>
      </c>
      <c r="B260">
        <v>24.338999999999999</v>
      </c>
      <c r="C260">
        <v>77.635999999999996</v>
      </c>
    </row>
    <row r="261" spans="1:3" x14ac:dyDescent="0.2">
      <c r="A261" s="28" t="s">
        <v>1273</v>
      </c>
      <c r="B261">
        <v>23.280999999999999</v>
      </c>
      <c r="C261">
        <v>77.561000000000007</v>
      </c>
    </row>
    <row r="262" spans="1:3" x14ac:dyDescent="0.2">
      <c r="A262" s="28" t="s">
        <v>1273</v>
      </c>
      <c r="B262">
        <v>23.555</v>
      </c>
      <c r="C262">
        <v>77.447999999999993</v>
      </c>
    </row>
    <row r="263" spans="1:3" x14ac:dyDescent="0.2">
      <c r="A263" s="28" t="s">
        <v>1274</v>
      </c>
      <c r="B263">
        <v>23.172999999999998</v>
      </c>
      <c r="C263">
        <v>77.561000000000007</v>
      </c>
    </row>
    <row r="264" spans="1:3" x14ac:dyDescent="0.2">
      <c r="A264" s="28" t="s">
        <v>1274</v>
      </c>
      <c r="B264">
        <v>23.285</v>
      </c>
      <c r="C264">
        <v>77.561000000000007</v>
      </c>
    </row>
    <row r="265" spans="1:3" x14ac:dyDescent="0.2">
      <c r="A265" s="28" t="s">
        <v>1275</v>
      </c>
      <c r="B265">
        <v>22.553000000000001</v>
      </c>
      <c r="C265">
        <v>77.561000000000007</v>
      </c>
    </row>
    <row r="266" spans="1:3" x14ac:dyDescent="0.2">
      <c r="A266" s="28" t="s">
        <v>1275</v>
      </c>
      <c r="B266">
        <v>22.93</v>
      </c>
      <c r="C266">
        <v>77.561000000000007</v>
      </c>
    </row>
    <row r="267" spans="1:3" x14ac:dyDescent="0.2">
      <c r="A267" s="28" t="s">
        <v>1276</v>
      </c>
      <c r="B267">
        <v>23.725000000000001</v>
      </c>
      <c r="C267">
        <v>77.561000000000007</v>
      </c>
    </row>
    <row r="268" spans="1:3" x14ac:dyDescent="0.2">
      <c r="A268" s="28" t="s">
        <v>1276</v>
      </c>
      <c r="B268">
        <v>23.949000000000002</v>
      </c>
      <c r="C268">
        <v>77.561000000000007</v>
      </c>
    </row>
    <row r="269" spans="1:3" x14ac:dyDescent="0.2">
      <c r="A269" s="28" t="s">
        <v>1277</v>
      </c>
      <c r="B269">
        <v>23.678000000000001</v>
      </c>
      <c r="C269">
        <v>77.561000000000007</v>
      </c>
    </row>
    <row r="270" spans="1:3" x14ac:dyDescent="0.2">
      <c r="A270" s="28" t="s">
        <v>1277</v>
      </c>
      <c r="B270">
        <v>23.818000000000001</v>
      </c>
      <c r="C270">
        <v>77.561000000000007</v>
      </c>
    </row>
    <row r="271" spans="1:3" x14ac:dyDescent="0.2">
      <c r="A271" s="28" t="s">
        <v>1278</v>
      </c>
      <c r="B271">
        <v>23.565999999999999</v>
      </c>
      <c r="C271">
        <v>77.635999999999996</v>
      </c>
    </row>
    <row r="272" spans="1:3" x14ac:dyDescent="0.2">
      <c r="A272" s="28" t="s">
        <v>1278</v>
      </c>
      <c r="B272">
        <v>23.515999999999998</v>
      </c>
      <c r="C272">
        <v>77.635999999999996</v>
      </c>
    </row>
    <row r="273" spans="1:3" x14ac:dyDescent="0.2">
      <c r="A273" s="28" t="s">
        <v>1279</v>
      </c>
      <c r="B273">
        <v>24.32</v>
      </c>
      <c r="C273">
        <v>77.522999999999996</v>
      </c>
    </row>
    <row r="274" spans="1:3" x14ac:dyDescent="0.2">
      <c r="A274" s="28" t="s">
        <v>1279</v>
      </c>
      <c r="B274">
        <v>24.43</v>
      </c>
      <c r="C274">
        <v>77.522999999999996</v>
      </c>
    </row>
    <row r="275" spans="1:3" x14ac:dyDescent="0.2">
      <c r="A275" s="28" t="s">
        <v>1280</v>
      </c>
      <c r="B275">
        <v>24.09</v>
      </c>
      <c r="C275">
        <v>77.635999999999996</v>
      </c>
    </row>
    <row r="276" spans="1:3" x14ac:dyDescent="0.2">
      <c r="A276" s="28" t="s">
        <v>1280</v>
      </c>
      <c r="B276">
        <v>23.724</v>
      </c>
      <c r="C276">
        <v>77.522999999999996</v>
      </c>
    </row>
    <row r="277" spans="1:3" x14ac:dyDescent="0.2">
      <c r="A277" s="28" t="s">
        <v>1281</v>
      </c>
      <c r="B277">
        <v>23.472000000000001</v>
      </c>
      <c r="C277">
        <v>77.522999999999996</v>
      </c>
    </row>
    <row r="278" spans="1:3" x14ac:dyDescent="0.2">
      <c r="A278" s="28" t="s">
        <v>1281</v>
      </c>
      <c r="B278">
        <v>23.664999999999999</v>
      </c>
      <c r="C278">
        <v>77.522999999999996</v>
      </c>
    </row>
    <row r="279" spans="1:3" x14ac:dyDescent="0.2">
      <c r="A279" s="28" t="s">
        <v>1282</v>
      </c>
      <c r="B279">
        <v>23.899000000000001</v>
      </c>
      <c r="C279">
        <v>77.635999999999996</v>
      </c>
    </row>
    <row r="280" spans="1:3" x14ac:dyDescent="0.2">
      <c r="A280" s="28" t="s">
        <v>1282</v>
      </c>
      <c r="B280">
        <v>24.234999999999999</v>
      </c>
      <c r="C280">
        <v>77.635999999999996</v>
      </c>
    </row>
    <row r="281" spans="1:3" x14ac:dyDescent="0.2">
      <c r="A281" s="28" t="s">
        <v>1283</v>
      </c>
      <c r="B281">
        <v>25.677</v>
      </c>
      <c r="C281">
        <v>77.537000000000006</v>
      </c>
    </row>
    <row r="282" spans="1:3" x14ac:dyDescent="0.2">
      <c r="A282" s="28" t="s">
        <v>1283</v>
      </c>
      <c r="B282">
        <v>25.477</v>
      </c>
      <c r="C282">
        <v>77.537000000000006</v>
      </c>
    </row>
    <row r="283" spans="1:3" x14ac:dyDescent="0.2">
      <c r="A283" s="28" t="s">
        <v>1284</v>
      </c>
      <c r="B283">
        <v>26.241</v>
      </c>
      <c r="C283">
        <v>77.537000000000006</v>
      </c>
    </row>
    <row r="284" spans="1:3" x14ac:dyDescent="0.2">
      <c r="A284" s="28" t="s">
        <v>1284</v>
      </c>
      <c r="B284">
        <v>26.994</v>
      </c>
      <c r="C284">
        <v>77.650000000000006</v>
      </c>
    </row>
    <row r="285" spans="1:3" x14ac:dyDescent="0.2">
      <c r="A285" s="28" t="s">
        <v>1285</v>
      </c>
      <c r="B285">
        <v>26.195</v>
      </c>
      <c r="C285">
        <v>77.537000000000006</v>
      </c>
    </row>
    <row r="286" spans="1:3" x14ac:dyDescent="0.2">
      <c r="A286" s="28" t="s">
        <v>1285</v>
      </c>
      <c r="B286">
        <v>26.161999999999999</v>
      </c>
      <c r="C286">
        <v>77.537000000000006</v>
      </c>
    </row>
    <row r="287" spans="1:3" x14ac:dyDescent="0.2">
      <c r="A287" s="28" t="s">
        <v>1286</v>
      </c>
      <c r="B287">
        <v>26.298999999999999</v>
      </c>
      <c r="C287">
        <v>77.522999999999996</v>
      </c>
    </row>
    <row r="288" spans="1:3" x14ac:dyDescent="0.2">
      <c r="A288" s="28" t="s">
        <v>1286</v>
      </c>
      <c r="B288">
        <v>26.151</v>
      </c>
      <c r="C288">
        <v>77.522999999999996</v>
      </c>
    </row>
    <row r="289" spans="1:3" x14ac:dyDescent="0.2">
      <c r="A289" s="28" t="s">
        <v>1287</v>
      </c>
      <c r="B289">
        <v>26.86</v>
      </c>
      <c r="C289">
        <v>77.522999999999996</v>
      </c>
    </row>
    <row r="290" spans="1:3" x14ac:dyDescent="0.2">
      <c r="A290" s="28" t="s">
        <v>1287</v>
      </c>
      <c r="B290">
        <v>26.815999999999999</v>
      </c>
      <c r="C290">
        <v>77.635999999999996</v>
      </c>
    </row>
    <row r="291" spans="1:3" x14ac:dyDescent="0.2">
      <c r="A291" s="28" t="s">
        <v>1288</v>
      </c>
      <c r="B291">
        <v>22.635000000000002</v>
      </c>
      <c r="C291">
        <v>77.650000000000006</v>
      </c>
    </row>
    <row r="292" spans="1:3" x14ac:dyDescent="0.2">
      <c r="A292" s="28" t="s">
        <v>1288</v>
      </c>
      <c r="B292">
        <v>22.506</v>
      </c>
      <c r="C292">
        <v>77.650000000000006</v>
      </c>
    </row>
    <row r="293" spans="1:3" x14ac:dyDescent="0.2">
      <c r="A293" s="28" t="s">
        <v>1289</v>
      </c>
      <c r="B293">
        <v>22.731000000000002</v>
      </c>
      <c r="C293">
        <v>77.650000000000006</v>
      </c>
    </row>
    <row r="294" spans="1:3" x14ac:dyDescent="0.2">
      <c r="A294" s="28" t="s">
        <v>1289</v>
      </c>
      <c r="B294">
        <v>22.771999999999998</v>
      </c>
      <c r="C294">
        <v>77.650000000000006</v>
      </c>
    </row>
    <row r="295" spans="1:3" x14ac:dyDescent="0.2">
      <c r="A295" s="28" t="s">
        <v>1290</v>
      </c>
      <c r="B295">
        <v>22.728999999999999</v>
      </c>
      <c r="C295">
        <v>77.650000000000006</v>
      </c>
    </row>
    <row r="296" spans="1:3" x14ac:dyDescent="0.2">
      <c r="A296" s="28" t="s">
        <v>1290</v>
      </c>
      <c r="B296">
        <v>22.734999999999999</v>
      </c>
      <c r="C296">
        <v>77.650000000000006</v>
      </c>
    </row>
    <row r="297" spans="1:3" x14ac:dyDescent="0.2">
      <c r="A297" s="28" t="s">
        <v>1291</v>
      </c>
      <c r="B297">
        <v>22.667999999999999</v>
      </c>
      <c r="C297">
        <v>77.650000000000006</v>
      </c>
    </row>
    <row r="298" spans="1:3" x14ac:dyDescent="0.2">
      <c r="A298" s="28" t="s">
        <v>1291</v>
      </c>
      <c r="B298">
        <v>22.597000000000001</v>
      </c>
      <c r="C298">
        <v>77.650000000000006</v>
      </c>
    </row>
    <row r="299" spans="1:3" x14ac:dyDescent="0.2">
      <c r="A299" s="28" t="s">
        <v>1292</v>
      </c>
      <c r="B299">
        <v>22.318999999999999</v>
      </c>
      <c r="C299">
        <v>77.650000000000006</v>
      </c>
    </row>
    <row r="300" spans="1:3" x14ac:dyDescent="0.2">
      <c r="A300" s="28" t="s">
        <v>1292</v>
      </c>
      <c r="B300">
        <v>22.684999999999999</v>
      </c>
      <c r="C300">
        <v>77.650000000000006</v>
      </c>
    </row>
    <row r="301" spans="1:3" x14ac:dyDescent="0.2">
      <c r="A301" s="23" t="s">
        <v>136</v>
      </c>
      <c r="B301">
        <v>33.555999999999997</v>
      </c>
      <c r="C301">
        <v>77.397999999999996</v>
      </c>
    </row>
    <row r="302" spans="1:3" x14ac:dyDescent="0.2">
      <c r="A302" s="23" t="s">
        <v>136</v>
      </c>
      <c r="B302">
        <v>32.17</v>
      </c>
      <c r="C302">
        <v>77.397999999999996</v>
      </c>
    </row>
    <row r="303" spans="1:3" x14ac:dyDescent="0.2">
      <c r="A303" s="23" t="s">
        <v>136</v>
      </c>
      <c r="B303">
        <v>33.543999999999997</v>
      </c>
      <c r="C303">
        <v>77.397999999999996</v>
      </c>
    </row>
    <row r="304" spans="1:3" x14ac:dyDescent="0.2">
      <c r="A304" s="23" t="s">
        <v>136</v>
      </c>
      <c r="B304">
        <v>33.426000000000002</v>
      </c>
      <c r="C304">
        <v>77.397999999999996</v>
      </c>
    </row>
    <row r="305" spans="1:3" x14ac:dyDescent="0.2">
      <c r="A305" s="23" t="s">
        <v>127</v>
      </c>
      <c r="B305" t="s">
        <v>128</v>
      </c>
      <c r="C305">
        <v>60</v>
      </c>
    </row>
    <row r="306" spans="1:3" x14ac:dyDescent="0.2">
      <c r="A306" s="23" t="s">
        <v>127</v>
      </c>
      <c r="B306" t="s">
        <v>128</v>
      </c>
      <c r="C306">
        <v>60</v>
      </c>
    </row>
    <row r="307" spans="1:3" x14ac:dyDescent="0.2">
      <c r="A307" s="23" t="s">
        <v>127</v>
      </c>
      <c r="B307" t="s">
        <v>128</v>
      </c>
      <c r="C307">
        <v>60</v>
      </c>
    </row>
    <row r="308" spans="1:3" x14ac:dyDescent="0.2">
      <c r="A308" s="23" t="s">
        <v>127</v>
      </c>
      <c r="B308" t="s">
        <v>128</v>
      </c>
      <c r="C308">
        <v>60.113</v>
      </c>
    </row>
    <row r="309" spans="1:3" x14ac:dyDescent="0.2">
      <c r="A309" s="28" t="s">
        <v>1293</v>
      </c>
      <c r="B309">
        <v>23.01</v>
      </c>
      <c r="C309">
        <v>77.748000000000005</v>
      </c>
    </row>
    <row r="310" spans="1:3" x14ac:dyDescent="0.2">
      <c r="A310" s="28" t="s">
        <v>1293</v>
      </c>
      <c r="B310">
        <v>22.297000000000001</v>
      </c>
      <c r="C310">
        <v>77.748000000000005</v>
      </c>
    </row>
    <row r="311" spans="1:3" x14ac:dyDescent="0.2">
      <c r="A311" s="28" t="s">
        <v>1294</v>
      </c>
      <c r="B311">
        <v>22.285</v>
      </c>
      <c r="C311">
        <v>77.623999999999995</v>
      </c>
    </row>
    <row r="312" spans="1:3" x14ac:dyDescent="0.2">
      <c r="A312" s="28" t="s">
        <v>1294</v>
      </c>
      <c r="B312">
        <v>22.178999999999998</v>
      </c>
      <c r="C312">
        <v>77.623999999999995</v>
      </c>
    </row>
    <row r="313" spans="1:3" x14ac:dyDescent="0.2">
      <c r="A313" s="28" t="s">
        <v>1295</v>
      </c>
      <c r="B313">
        <v>22.552</v>
      </c>
      <c r="C313">
        <v>77.635000000000005</v>
      </c>
    </row>
    <row r="314" spans="1:3" x14ac:dyDescent="0.2">
      <c r="A314" s="28" t="s">
        <v>1295</v>
      </c>
      <c r="B314">
        <v>22.981000000000002</v>
      </c>
      <c r="C314">
        <v>77.635000000000005</v>
      </c>
    </row>
    <row r="315" spans="1:3" x14ac:dyDescent="0.2">
      <c r="A315" s="28" t="s">
        <v>1296</v>
      </c>
      <c r="B315">
        <v>22.648</v>
      </c>
      <c r="C315">
        <v>77.635000000000005</v>
      </c>
    </row>
    <row r="316" spans="1:3" x14ac:dyDescent="0.2">
      <c r="A316" s="28" t="s">
        <v>1296</v>
      </c>
      <c r="B316">
        <v>22.611000000000001</v>
      </c>
      <c r="C316">
        <v>77.635000000000005</v>
      </c>
    </row>
    <row r="317" spans="1:3" x14ac:dyDescent="0.2">
      <c r="A317" s="28" t="s">
        <v>1297</v>
      </c>
      <c r="B317">
        <v>22.388999999999999</v>
      </c>
      <c r="C317">
        <v>77.635000000000005</v>
      </c>
    </row>
    <row r="318" spans="1:3" x14ac:dyDescent="0.2">
      <c r="A318" s="28" t="s">
        <v>1297</v>
      </c>
      <c r="B318">
        <v>22.4</v>
      </c>
      <c r="C318">
        <v>77.635000000000005</v>
      </c>
    </row>
    <row r="319" spans="1:3" x14ac:dyDescent="0.2">
      <c r="A319" s="28" t="s">
        <v>1298</v>
      </c>
      <c r="B319">
        <v>22.853999999999999</v>
      </c>
      <c r="C319">
        <v>77.748000000000005</v>
      </c>
    </row>
    <row r="320" spans="1:3" x14ac:dyDescent="0.2">
      <c r="A320" s="28" t="s">
        <v>1298</v>
      </c>
      <c r="B320">
        <v>22.481000000000002</v>
      </c>
      <c r="C320">
        <v>77.635000000000005</v>
      </c>
    </row>
    <row r="321" spans="1:3" x14ac:dyDescent="0.2">
      <c r="A321" s="28" t="s">
        <v>1299</v>
      </c>
      <c r="B321">
        <v>22.629000000000001</v>
      </c>
      <c r="C321">
        <v>77.635000000000005</v>
      </c>
    </row>
    <row r="322" spans="1:3" x14ac:dyDescent="0.2">
      <c r="A322" s="28" t="s">
        <v>1299</v>
      </c>
      <c r="B322">
        <v>22.667999999999999</v>
      </c>
      <c r="C322">
        <v>77.635000000000005</v>
      </c>
    </row>
    <row r="323" spans="1:3" x14ac:dyDescent="0.2">
      <c r="A323" s="28" t="s">
        <v>1300</v>
      </c>
      <c r="B323">
        <v>22.824999999999999</v>
      </c>
      <c r="C323">
        <v>77.748000000000005</v>
      </c>
    </row>
    <row r="324" spans="1:3" x14ac:dyDescent="0.2">
      <c r="A324" s="28" t="s">
        <v>1300</v>
      </c>
      <c r="B324">
        <v>22.983000000000001</v>
      </c>
      <c r="C324">
        <v>77.635000000000005</v>
      </c>
    </row>
    <row r="325" spans="1:3" x14ac:dyDescent="0.2">
      <c r="A325" s="28" t="s">
        <v>1301</v>
      </c>
      <c r="B325">
        <v>22.463000000000001</v>
      </c>
      <c r="C325">
        <v>77.635000000000005</v>
      </c>
    </row>
    <row r="326" spans="1:3" x14ac:dyDescent="0.2">
      <c r="A326" s="28" t="s">
        <v>1301</v>
      </c>
      <c r="B326">
        <v>22.587</v>
      </c>
      <c r="C326">
        <v>77.635000000000005</v>
      </c>
    </row>
    <row r="327" spans="1:3" x14ac:dyDescent="0.2">
      <c r="A327" s="28" t="s">
        <v>1302</v>
      </c>
      <c r="B327">
        <v>22.827999999999999</v>
      </c>
      <c r="C327">
        <v>77.635000000000005</v>
      </c>
    </row>
    <row r="328" spans="1:3" x14ac:dyDescent="0.2">
      <c r="A328" s="28" t="s">
        <v>1302</v>
      </c>
      <c r="B328">
        <v>22.867000000000001</v>
      </c>
      <c r="C328">
        <v>77.635000000000005</v>
      </c>
    </row>
    <row r="329" spans="1:3" x14ac:dyDescent="0.2">
      <c r="A329" s="28" t="s">
        <v>1303</v>
      </c>
      <c r="B329">
        <v>22.584</v>
      </c>
      <c r="C329">
        <v>77.635000000000005</v>
      </c>
    </row>
    <row r="330" spans="1:3" x14ac:dyDescent="0.2">
      <c r="A330" s="28" t="s">
        <v>1303</v>
      </c>
      <c r="B330">
        <v>22.584</v>
      </c>
      <c r="C330">
        <v>77.635000000000005</v>
      </c>
    </row>
    <row r="331" spans="1:3" x14ac:dyDescent="0.2">
      <c r="A331" s="28" t="s">
        <v>1304</v>
      </c>
      <c r="B331">
        <v>22.236999999999998</v>
      </c>
      <c r="C331">
        <v>77.635000000000005</v>
      </c>
    </row>
    <row r="332" spans="1:3" x14ac:dyDescent="0.2">
      <c r="A332" s="28" t="s">
        <v>1304</v>
      </c>
      <c r="B332">
        <v>22.88</v>
      </c>
      <c r="C332">
        <v>77.635000000000005</v>
      </c>
    </row>
    <row r="333" spans="1:3" x14ac:dyDescent="0.2">
      <c r="A333" s="28" t="s">
        <v>1305</v>
      </c>
      <c r="B333">
        <v>23.228000000000002</v>
      </c>
      <c r="C333">
        <v>77.522000000000006</v>
      </c>
    </row>
    <row r="334" spans="1:3" x14ac:dyDescent="0.2">
      <c r="A334" s="28" t="s">
        <v>1305</v>
      </c>
      <c r="B334">
        <v>22.786000000000001</v>
      </c>
      <c r="C334">
        <v>77.522000000000006</v>
      </c>
    </row>
    <row r="335" spans="1:3" x14ac:dyDescent="0.2">
      <c r="A335" s="28" t="s">
        <v>1306</v>
      </c>
      <c r="B335">
        <v>22.684999999999999</v>
      </c>
      <c r="C335">
        <v>77.635000000000005</v>
      </c>
    </row>
    <row r="336" spans="1:3" x14ac:dyDescent="0.2">
      <c r="A336" s="28" t="s">
        <v>1306</v>
      </c>
      <c r="B336">
        <v>22.376000000000001</v>
      </c>
      <c r="C336">
        <v>77.635000000000005</v>
      </c>
    </row>
    <row r="337" spans="1:3" x14ac:dyDescent="0.2">
      <c r="A337" s="28" t="s">
        <v>1307</v>
      </c>
      <c r="B337">
        <v>22.553999999999998</v>
      </c>
      <c r="C337">
        <v>77.635000000000005</v>
      </c>
    </row>
    <row r="338" spans="1:3" x14ac:dyDescent="0.2">
      <c r="A338" s="28" t="s">
        <v>1307</v>
      </c>
      <c r="B338">
        <v>22.72</v>
      </c>
      <c r="C338">
        <v>77.635000000000005</v>
      </c>
    </row>
    <row r="339" spans="1:3" x14ac:dyDescent="0.2">
      <c r="A339" s="28" t="s">
        <v>1308</v>
      </c>
      <c r="B339">
        <v>22.977</v>
      </c>
      <c r="C339">
        <v>77.635000000000005</v>
      </c>
    </row>
    <row r="340" spans="1:3" x14ac:dyDescent="0.2">
      <c r="A340" s="28" t="s">
        <v>1308</v>
      </c>
      <c r="B340">
        <v>22.454000000000001</v>
      </c>
      <c r="C340">
        <v>77.635000000000005</v>
      </c>
    </row>
    <row r="341" spans="1:3" x14ac:dyDescent="0.2">
      <c r="A341" s="28" t="s">
        <v>1309</v>
      </c>
      <c r="B341">
        <v>22.427</v>
      </c>
      <c r="C341">
        <v>77.635000000000005</v>
      </c>
    </row>
    <row r="342" spans="1:3" x14ac:dyDescent="0.2">
      <c r="A342" s="28" t="s">
        <v>1309</v>
      </c>
      <c r="B342">
        <v>22.466000000000001</v>
      </c>
      <c r="C342">
        <v>77.522000000000006</v>
      </c>
    </row>
    <row r="343" spans="1:3" x14ac:dyDescent="0.2">
      <c r="A343" s="28" t="s">
        <v>1310</v>
      </c>
      <c r="B343">
        <v>22.997</v>
      </c>
      <c r="C343">
        <v>77.736999999999995</v>
      </c>
    </row>
    <row r="344" spans="1:3" x14ac:dyDescent="0.2">
      <c r="A344" s="28" t="s">
        <v>1310</v>
      </c>
      <c r="B344">
        <v>23.117000000000001</v>
      </c>
      <c r="C344">
        <v>77.736999999999995</v>
      </c>
    </row>
    <row r="345" spans="1:3" x14ac:dyDescent="0.2">
      <c r="A345" s="28" t="s">
        <v>1311</v>
      </c>
      <c r="B345">
        <v>22.388000000000002</v>
      </c>
      <c r="C345">
        <v>77.635000000000005</v>
      </c>
    </row>
    <row r="346" spans="1:3" x14ac:dyDescent="0.2">
      <c r="A346" s="28" t="s">
        <v>1311</v>
      </c>
      <c r="B346">
        <v>22.73</v>
      </c>
      <c r="C346">
        <v>77.635000000000005</v>
      </c>
    </row>
    <row r="347" spans="1:3" x14ac:dyDescent="0.2">
      <c r="A347" s="28" t="s">
        <v>1312</v>
      </c>
      <c r="B347">
        <v>22.763000000000002</v>
      </c>
      <c r="C347">
        <v>77.635000000000005</v>
      </c>
    </row>
    <row r="348" spans="1:3" x14ac:dyDescent="0.2">
      <c r="A348" s="28" t="s">
        <v>1312</v>
      </c>
      <c r="B348">
        <v>23.073</v>
      </c>
      <c r="C348">
        <v>77.635000000000005</v>
      </c>
    </row>
    <row r="349" spans="1:3" x14ac:dyDescent="0.2">
      <c r="A349" s="28" t="s">
        <v>1313</v>
      </c>
      <c r="B349">
        <v>22.881</v>
      </c>
      <c r="C349">
        <v>77.635000000000005</v>
      </c>
    </row>
    <row r="350" spans="1:3" x14ac:dyDescent="0.2">
      <c r="A350" s="28" t="s">
        <v>1313</v>
      </c>
      <c r="B350">
        <v>22.535</v>
      </c>
      <c r="C350">
        <v>77.635000000000005</v>
      </c>
    </row>
    <row r="351" spans="1:3" x14ac:dyDescent="0.2">
      <c r="A351" s="28" t="s">
        <v>1314</v>
      </c>
      <c r="B351">
        <v>22.872</v>
      </c>
      <c r="C351">
        <v>77.635000000000005</v>
      </c>
    </row>
    <row r="352" spans="1:3" x14ac:dyDescent="0.2">
      <c r="A352" s="28" t="s">
        <v>1314</v>
      </c>
      <c r="B352">
        <v>22.858000000000001</v>
      </c>
      <c r="C352">
        <v>77.635000000000005</v>
      </c>
    </row>
    <row r="353" spans="1:3" x14ac:dyDescent="0.2">
      <c r="A353" s="28" t="s">
        <v>1315</v>
      </c>
      <c r="B353">
        <v>23.379000000000001</v>
      </c>
      <c r="C353">
        <v>77.635999999999996</v>
      </c>
    </row>
    <row r="354" spans="1:3" x14ac:dyDescent="0.2">
      <c r="A354" s="28" t="s">
        <v>1315</v>
      </c>
      <c r="B354">
        <v>22.7</v>
      </c>
      <c r="C354">
        <v>77.635999999999996</v>
      </c>
    </row>
    <row r="355" spans="1:3" x14ac:dyDescent="0.2">
      <c r="A355" s="28" t="s">
        <v>1316</v>
      </c>
      <c r="B355">
        <v>22.297000000000001</v>
      </c>
      <c r="C355">
        <v>77.635999999999996</v>
      </c>
    </row>
    <row r="356" spans="1:3" x14ac:dyDescent="0.2">
      <c r="A356" s="28" t="s">
        <v>1316</v>
      </c>
      <c r="B356">
        <v>22.206</v>
      </c>
      <c r="C356">
        <v>77.635999999999996</v>
      </c>
    </row>
    <row r="357" spans="1:3" x14ac:dyDescent="0.2">
      <c r="A357" s="28" t="s">
        <v>1317</v>
      </c>
      <c r="B357">
        <v>22.844999999999999</v>
      </c>
      <c r="C357">
        <v>77.635999999999996</v>
      </c>
    </row>
    <row r="358" spans="1:3" x14ac:dyDescent="0.2">
      <c r="A358" s="28" t="s">
        <v>1317</v>
      </c>
      <c r="B358">
        <v>22.917000000000002</v>
      </c>
      <c r="C358">
        <v>77.635999999999996</v>
      </c>
    </row>
    <row r="359" spans="1:3" x14ac:dyDescent="0.2">
      <c r="A359" s="28" t="s">
        <v>1318</v>
      </c>
      <c r="B359">
        <v>22.471</v>
      </c>
      <c r="C359">
        <v>77.635999999999996</v>
      </c>
    </row>
    <row r="360" spans="1:3" x14ac:dyDescent="0.2">
      <c r="A360" s="28" t="s">
        <v>1318</v>
      </c>
      <c r="B360">
        <v>22.459</v>
      </c>
      <c r="C360">
        <v>77.635999999999996</v>
      </c>
    </row>
    <row r="361" spans="1:3" x14ac:dyDescent="0.2">
      <c r="A361" s="28" t="s">
        <v>1319</v>
      </c>
      <c r="B361">
        <v>22.503</v>
      </c>
      <c r="C361">
        <v>77.635999999999996</v>
      </c>
    </row>
    <row r="362" spans="1:3" x14ac:dyDescent="0.2">
      <c r="A362" s="28" t="s">
        <v>1319</v>
      </c>
      <c r="B362">
        <v>22.506</v>
      </c>
      <c r="C362">
        <v>77.635999999999996</v>
      </c>
    </row>
  </sheetData>
  <sortState ref="A2:C362">
    <sortCondition ref="A2:A362"/>
  </sortState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963BEF-CDC9-8C45-B84C-5837BED70DEC}">
  <dimension ref="A1:C362"/>
  <sheetViews>
    <sheetView workbookViewId="0">
      <selection sqref="A1:A1048576"/>
    </sheetView>
  </sheetViews>
  <sheetFormatPr baseColWidth="10" defaultColWidth="11" defaultRowHeight="16" x14ac:dyDescent="0.2"/>
  <cols>
    <col min="1" max="1" width="17.33203125" bestFit="1" customWidth="1"/>
  </cols>
  <sheetData>
    <row r="1" spans="1:3" x14ac:dyDescent="0.2">
      <c r="A1" t="s">
        <v>117</v>
      </c>
      <c r="B1" t="s">
        <v>1320</v>
      </c>
      <c r="C1" t="s">
        <v>1150</v>
      </c>
    </row>
    <row r="2" spans="1:3" x14ac:dyDescent="0.2">
      <c r="A2" s="23">
        <v>5.0000000000000001E-3</v>
      </c>
      <c r="B2">
        <v>23.122</v>
      </c>
      <c r="C2">
        <v>76.721999999999994</v>
      </c>
    </row>
    <row r="3" spans="1:3" x14ac:dyDescent="0.2">
      <c r="A3" s="23">
        <v>5.0000000000000001E-3</v>
      </c>
      <c r="B3">
        <v>23.12</v>
      </c>
      <c r="C3">
        <v>76.721999999999994</v>
      </c>
    </row>
    <row r="4" spans="1:3" x14ac:dyDescent="0.2">
      <c r="A4" s="23">
        <v>5.0000000000000001E-3</v>
      </c>
      <c r="B4">
        <v>23.138000000000002</v>
      </c>
      <c r="C4">
        <v>76.721999999999994</v>
      </c>
    </row>
    <row r="5" spans="1:3" x14ac:dyDescent="0.2">
      <c r="A5" s="23">
        <v>0.01</v>
      </c>
      <c r="B5">
        <v>21.937999999999999</v>
      </c>
      <c r="C5">
        <v>76.721999999999994</v>
      </c>
    </row>
    <row r="6" spans="1:3" x14ac:dyDescent="0.2">
      <c r="A6" s="23">
        <v>0.01</v>
      </c>
      <c r="B6">
        <v>22.131</v>
      </c>
      <c r="C6">
        <v>76.721999999999994</v>
      </c>
    </row>
    <row r="7" spans="1:3" x14ac:dyDescent="0.2">
      <c r="A7" s="23">
        <v>0.01</v>
      </c>
      <c r="B7">
        <v>22.140999999999998</v>
      </c>
      <c r="C7">
        <v>76.721999999999994</v>
      </c>
    </row>
    <row r="8" spans="1:3" x14ac:dyDescent="0.2">
      <c r="A8" s="23">
        <v>0.05</v>
      </c>
      <c r="B8">
        <v>21.099</v>
      </c>
      <c r="C8">
        <v>76.721999999999994</v>
      </c>
    </row>
    <row r="9" spans="1:3" x14ac:dyDescent="0.2">
      <c r="A9" s="23">
        <v>0.05</v>
      </c>
      <c r="B9">
        <v>21.061</v>
      </c>
      <c r="C9">
        <v>76.721999999999994</v>
      </c>
    </row>
    <row r="10" spans="1:3" x14ac:dyDescent="0.2">
      <c r="A10" s="23">
        <v>0.05</v>
      </c>
      <c r="B10">
        <v>20.960999999999999</v>
      </c>
      <c r="C10">
        <v>76.721999999999994</v>
      </c>
    </row>
    <row r="11" spans="1:3" x14ac:dyDescent="0.2">
      <c r="A11" s="23">
        <v>0.1</v>
      </c>
      <c r="B11">
        <v>19.95</v>
      </c>
      <c r="C11">
        <v>76.608999999999995</v>
      </c>
    </row>
    <row r="12" spans="1:3" x14ac:dyDescent="0.2">
      <c r="A12" s="23">
        <v>0.1</v>
      </c>
      <c r="B12">
        <v>20.068000000000001</v>
      </c>
      <c r="C12">
        <v>76.721999999999994</v>
      </c>
    </row>
    <row r="13" spans="1:3" x14ac:dyDescent="0.2">
      <c r="A13" s="23">
        <v>0.1</v>
      </c>
      <c r="B13">
        <v>20.135000000000002</v>
      </c>
      <c r="C13">
        <v>76.721999999999994</v>
      </c>
    </row>
    <row r="14" spans="1:3" x14ac:dyDescent="0.2">
      <c r="A14" s="23">
        <v>0.5</v>
      </c>
      <c r="B14">
        <v>19.134</v>
      </c>
      <c r="C14">
        <v>76.721999999999994</v>
      </c>
    </row>
    <row r="15" spans="1:3" x14ac:dyDescent="0.2">
      <c r="A15" s="23">
        <v>0.5</v>
      </c>
      <c r="B15">
        <v>19.143000000000001</v>
      </c>
      <c r="C15">
        <v>76.721999999999994</v>
      </c>
    </row>
    <row r="16" spans="1:3" x14ac:dyDescent="0.2">
      <c r="A16" s="23">
        <v>0.5</v>
      </c>
      <c r="B16">
        <v>18.975000000000001</v>
      </c>
      <c r="C16">
        <v>76.608999999999995</v>
      </c>
    </row>
    <row r="17" spans="1:3" x14ac:dyDescent="0.2">
      <c r="A17" s="23" t="s">
        <v>1151</v>
      </c>
      <c r="B17">
        <v>24.824000000000002</v>
      </c>
      <c r="C17">
        <v>76.837999999999994</v>
      </c>
    </row>
    <row r="18" spans="1:3" x14ac:dyDescent="0.2">
      <c r="A18" s="23" t="s">
        <v>1151</v>
      </c>
      <c r="B18">
        <v>25.109000000000002</v>
      </c>
      <c r="C18">
        <v>76.837999999999994</v>
      </c>
    </row>
    <row r="19" spans="1:3" x14ac:dyDescent="0.2">
      <c r="A19" s="28" t="s">
        <v>1152</v>
      </c>
      <c r="B19">
        <v>25.256</v>
      </c>
      <c r="C19">
        <v>76.825000000000003</v>
      </c>
    </row>
    <row r="20" spans="1:3" x14ac:dyDescent="0.2">
      <c r="A20" s="28" t="s">
        <v>1152</v>
      </c>
      <c r="B20">
        <v>25.143000000000001</v>
      </c>
      <c r="C20">
        <v>76.712000000000003</v>
      </c>
    </row>
    <row r="21" spans="1:3" x14ac:dyDescent="0.2">
      <c r="A21" s="28" t="s">
        <v>1153</v>
      </c>
      <c r="B21">
        <v>24.988</v>
      </c>
      <c r="C21">
        <v>76.858000000000004</v>
      </c>
    </row>
    <row r="22" spans="1:3" x14ac:dyDescent="0.2">
      <c r="A22" s="28" t="s">
        <v>1153</v>
      </c>
      <c r="B22">
        <v>24.922999999999998</v>
      </c>
      <c r="C22">
        <v>76.858000000000004</v>
      </c>
    </row>
    <row r="23" spans="1:3" x14ac:dyDescent="0.2">
      <c r="A23" s="28" t="s">
        <v>1154</v>
      </c>
      <c r="B23">
        <v>25.059000000000001</v>
      </c>
      <c r="C23">
        <v>76.858000000000004</v>
      </c>
    </row>
    <row r="24" spans="1:3" x14ac:dyDescent="0.2">
      <c r="A24" s="28" t="s">
        <v>1154</v>
      </c>
      <c r="B24">
        <v>24.965</v>
      </c>
      <c r="C24">
        <v>76.858000000000004</v>
      </c>
    </row>
    <row r="25" spans="1:3" x14ac:dyDescent="0.2">
      <c r="A25" s="28" t="s">
        <v>1155</v>
      </c>
      <c r="B25">
        <v>24.765000000000001</v>
      </c>
      <c r="C25">
        <v>76.858000000000004</v>
      </c>
    </row>
    <row r="26" spans="1:3" x14ac:dyDescent="0.2">
      <c r="A26" s="28" t="s">
        <v>1155</v>
      </c>
      <c r="B26">
        <v>24.826000000000001</v>
      </c>
      <c r="C26">
        <v>76.858000000000004</v>
      </c>
    </row>
    <row r="27" spans="1:3" x14ac:dyDescent="0.2">
      <c r="A27" s="28" t="s">
        <v>1156</v>
      </c>
      <c r="B27">
        <v>24.98</v>
      </c>
      <c r="C27">
        <v>76.834999999999994</v>
      </c>
    </row>
    <row r="28" spans="1:3" x14ac:dyDescent="0.2">
      <c r="A28" s="28" t="s">
        <v>1156</v>
      </c>
      <c r="B28">
        <v>24.899000000000001</v>
      </c>
      <c r="C28">
        <v>76.834999999999994</v>
      </c>
    </row>
    <row r="29" spans="1:3" x14ac:dyDescent="0.2">
      <c r="A29" s="28" t="s">
        <v>1157</v>
      </c>
      <c r="B29">
        <v>25.036000000000001</v>
      </c>
      <c r="C29">
        <v>76.858000000000004</v>
      </c>
    </row>
    <row r="30" spans="1:3" x14ac:dyDescent="0.2">
      <c r="A30" s="28" t="s">
        <v>1157</v>
      </c>
      <c r="B30">
        <v>24.975999999999999</v>
      </c>
      <c r="C30">
        <v>76.858000000000004</v>
      </c>
    </row>
    <row r="31" spans="1:3" x14ac:dyDescent="0.2">
      <c r="A31" s="28" t="s">
        <v>1158</v>
      </c>
      <c r="B31">
        <v>24.597999999999999</v>
      </c>
      <c r="C31">
        <v>76.950999999999993</v>
      </c>
    </row>
    <row r="32" spans="1:3" x14ac:dyDescent="0.2">
      <c r="A32" s="28" t="s">
        <v>1158</v>
      </c>
      <c r="B32">
        <v>24.437000000000001</v>
      </c>
      <c r="C32">
        <v>76.837999999999994</v>
      </c>
    </row>
    <row r="33" spans="1:3" x14ac:dyDescent="0.2">
      <c r="A33" s="28" t="s">
        <v>1159</v>
      </c>
      <c r="B33">
        <v>25.138999999999999</v>
      </c>
      <c r="C33">
        <v>76.858000000000004</v>
      </c>
    </row>
    <row r="34" spans="1:3" x14ac:dyDescent="0.2">
      <c r="A34" s="28" t="s">
        <v>1159</v>
      </c>
      <c r="B34">
        <v>24.881</v>
      </c>
      <c r="C34">
        <v>76.858000000000004</v>
      </c>
    </row>
    <row r="35" spans="1:3" x14ac:dyDescent="0.2">
      <c r="A35" s="28" t="s">
        <v>1160</v>
      </c>
      <c r="B35">
        <v>25.236999999999998</v>
      </c>
      <c r="C35">
        <v>76.858000000000004</v>
      </c>
    </row>
    <row r="36" spans="1:3" x14ac:dyDescent="0.2">
      <c r="A36" s="28" t="s">
        <v>1160</v>
      </c>
      <c r="B36">
        <v>25.135000000000002</v>
      </c>
      <c r="C36">
        <v>76.858000000000004</v>
      </c>
    </row>
    <row r="37" spans="1:3" x14ac:dyDescent="0.2">
      <c r="A37" s="28" t="s">
        <v>1161</v>
      </c>
      <c r="B37">
        <v>25.024999999999999</v>
      </c>
      <c r="C37">
        <v>76.712000000000003</v>
      </c>
    </row>
    <row r="38" spans="1:3" x14ac:dyDescent="0.2">
      <c r="A38" s="28" t="s">
        <v>1161</v>
      </c>
      <c r="B38">
        <v>24.831</v>
      </c>
      <c r="C38">
        <v>76.712000000000003</v>
      </c>
    </row>
    <row r="39" spans="1:3" x14ac:dyDescent="0.2">
      <c r="A39" s="28" t="s">
        <v>1162</v>
      </c>
      <c r="B39">
        <v>25.010999999999999</v>
      </c>
      <c r="C39">
        <v>76.858000000000004</v>
      </c>
    </row>
    <row r="40" spans="1:3" x14ac:dyDescent="0.2">
      <c r="A40" s="28" t="s">
        <v>1162</v>
      </c>
      <c r="B40">
        <v>24.896999999999998</v>
      </c>
      <c r="C40">
        <v>76.858000000000004</v>
      </c>
    </row>
    <row r="41" spans="1:3" x14ac:dyDescent="0.2">
      <c r="A41" s="28" t="s">
        <v>1163</v>
      </c>
      <c r="B41">
        <v>25.024000000000001</v>
      </c>
      <c r="C41">
        <v>76.712000000000003</v>
      </c>
    </row>
    <row r="42" spans="1:3" x14ac:dyDescent="0.2">
      <c r="A42" s="28" t="s">
        <v>1163</v>
      </c>
      <c r="B42">
        <v>25.204999999999998</v>
      </c>
      <c r="C42">
        <v>76.712000000000003</v>
      </c>
    </row>
    <row r="43" spans="1:3" x14ac:dyDescent="0.2">
      <c r="A43" s="28" t="s">
        <v>1164</v>
      </c>
      <c r="B43">
        <v>24.931000000000001</v>
      </c>
      <c r="C43">
        <v>76.971000000000004</v>
      </c>
    </row>
    <row r="44" spans="1:3" x14ac:dyDescent="0.2">
      <c r="A44" s="28" t="s">
        <v>1164</v>
      </c>
      <c r="B44">
        <v>25.096</v>
      </c>
      <c r="C44">
        <v>76.971000000000004</v>
      </c>
    </row>
    <row r="45" spans="1:3" x14ac:dyDescent="0.2">
      <c r="A45" s="28" t="s">
        <v>1165</v>
      </c>
      <c r="B45">
        <v>25.042999999999999</v>
      </c>
      <c r="C45">
        <v>76.712000000000003</v>
      </c>
    </row>
    <row r="46" spans="1:3" x14ac:dyDescent="0.2">
      <c r="A46" s="28" t="s">
        <v>1165</v>
      </c>
      <c r="B46">
        <v>25.062000000000001</v>
      </c>
      <c r="C46">
        <v>76.712000000000003</v>
      </c>
    </row>
    <row r="47" spans="1:3" x14ac:dyDescent="0.2">
      <c r="A47" s="28" t="s">
        <v>1166</v>
      </c>
      <c r="B47">
        <v>24.954000000000001</v>
      </c>
      <c r="C47">
        <v>76.971000000000004</v>
      </c>
    </row>
    <row r="48" spans="1:3" x14ac:dyDescent="0.2">
      <c r="A48" s="28" t="s">
        <v>1166</v>
      </c>
      <c r="B48">
        <v>24.885000000000002</v>
      </c>
      <c r="C48">
        <v>76.971000000000004</v>
      </c>
    </row>
    <row r="49" spans="1:3" x14ac:dyDescent="0.2">
      <c r="A49" s="28" t="s">
        <v>1167</v>
      </c>
      <c r="B49">
        <v>25.065000000000001</v>
      </c>
      <c r="C49">
        <v>76.712000000000003</v>
      </c>
    </row>
    <row r="50" spans="1:3" x14ac:dyDescent="0.2">
      <c r="A50" s="28" t="s">
        <v>1167</v>
      </c>
      <c r="B50">
        <v>24.884</v>
      </c>
      <c r="C50">
        <v>76.712000000000003</v>
      </c>
    </row>
    <row r="51" spans="1:3" x14ac:dyDescent="0.2">
      <c r="A51" s="28" t="s">
        <v>1168</v>
      </c>
      <c r="B51">
        <v>25.158000000000001</v>
      </c>
      <c r="C51">
        <v>76.837999999999994</v>
      </c>
    </row>
    <row r="52" spans="1:3" x14ac:dyDescent="0.2">
      <c r="A52" s="28" t="s">
        <v>1168</v>
      </c>
      <c r="B52">
        <v>24.841000000000001</v>
      </c>
      <c r="C52">
        <v>76.837999999999994</v>
      </c>
    </row>
    <row r="53" spans="1:3" x14ac:dyDescent="0.2">
      <c r="A53" s="28" t="s">
        <v>1169</v>
      </c>
      <c r="B53">
        <v>24.629000000000001</v>
      </c>
      <c r="C53">
        <v>76.712000000000003</v>
      </c>
    </row>
    <row r="54" spans="1:3" x14ac:dyDescent="0.2">
      <c r="A54" s="28" t="s">
        <v>1169</v>
      </c>
      <c r="B54">
        <v>24.76</v>
      </c>
      <c r="C54">
        <v>76.712000000000003</v>
      </c>
    </row>
    <row r="55" spans="1:3" x14ac:dyDescent="0.2">
      <c r="A55" s="28" t="s">
        <v>1170</v>
      </c>
      <c r="B55">
        <v>25.241</v>
      </c>
      <c r="C55">
        <v>76.971000000000004</v>
      </c>
    </row>
    <row r="56" spans="1:3" x14ac:dyDescent="0.2">
      <c r="A56" s="28" t="s">
        <v>1170</v>
      </c>
      <c r="B56">
        <v>25.120999999999999</v>
      </c>
      <c r="C56">
        <v>76.971000000000004</v>
      </c>
    </row>
    <row r="57" spans="1:3" x14ac:dyDescent="0.2">
      <c r="A57" s="28" t="s">
        <v>1171</v>
      </c>
      <c r="B57">
        <v>25.187000000000001</v>
      </c>
      <c r="C57">
        <v>76.837999999999994</v>
      </c>
    </row>
    <row r="58" spans="1:3" x14ac:dyDescent="0.2">
      <c r="A58" s="28" t="s">
        <v>1171</v>
      </c>
      <c r="B58">
        <v>24.963000000000001</v>
      </c>
      <c r="C58">
        <v>76.837999999999994</v>
      </c>
    </row>
    <row r="59" spans="1:3" x14ac:dyDescent="0.2">
      <c r="A59" s="28" t="s">
        <v>1172</v>
      </c>
      <c r="B59">
        <v>24.321000000000002</v>
      </c>
      <c r="C59">
        <v>76.771000000000001</v>
      </c>
    </row>
    <row r="60" spans="1:3" x14ac:dyDescent="0.2">
      <c r="A60" s="28" t="s">
        <v>1172</v>
      </c>
      <c r="B60">
        <v>24.55</v>
      </c>
      <c r="C60">
        <v>76.771000000000001</v>
      </c>
    </row>
    <row r="61" spans="1:3" x14ac:dyDescent="0.2">
      <c r="A61" s="28" t="s">
        <v>1173</v>
      </c>
      <c r="B61">
        <v>24.556000000000001</v>
      </c>
      <c r="C61">
        <v>76.771000000000001</v>
      </c>
    </row>
    <row r="62" spans="1:3" x14ac:dyDescent="0.2">
      <c r="A62" s="28" t="s">
        <v>1173</v>
      </c>
      <c r="B62">
        <v>24.899000000000001</v>
      </c>
      <c r="C62">
        <v>76.771000000000001</v>
      </c>
    </row>
    <row r="63" spans="1:3" x14ac:dyDescent="0.2">
      <c r="A63" s="28" t="s">
        <v>1174</v>
      </c>
      <c r="B63">
        <v>24.657</v>
      </c>
      <c r="C63">
        <v>76.771000000000001</v>
      </c>
    </row>
    <row r="64" spans="1:3" x14ac:dyDescent="0.2">
      <c r="A64" s="28" t="s">
        <v>1174</v>
      </c>
      <c r="B64">
        <v>25.039000000000001</v>
      </c>
      <c r="C64">
        <v>76.882999999999996</v>
      </c>
    </row>
    <row r="65" spans="1:3" x14ac:dyDescent="0.2">
      <c r="A65" s="28" t="s">
        <v>1175</v>
      </c>
      <c r="B65">
        <v>24.564</v>
      </c>
      <c r="C65">
        <v>76.771000000000001</v>
      </c>
    </row>
    <row r="66" spans="1:3" x14ac:dyDescent="0.2">
      <c r="A66" s="28" t="s">
        <v>1175</v>
      </c>
      <c r="B66">
        <v>24.827000000000002</v>
      </c>
      <c r="C66">
        <v>76.771000000000001</v>
      </c>
    </row>
    <row r="67" spans="1:3" x14ac:dyDescent="0.2">
      <c r="A67" s="28" t="s">
        <v>1176</v>
      </c>
      <c r="B67">
        <v>25.195</v>
      </c>
      <c r="C67">
        <v>76.771000000000001</v>
      </c>
    </row>
    <row r="68" spans="1:3" x14ac:dyDescent="0.2">
      <c r="A68" s="28" t="s">
        <v>1176</v>
      </c>
      <c r="B68">
        <v>24.677</v>
      </c>
      <c r="C68">
        <v>76.771000000000001</v>
      </c>
    </row>
    <row r="69" spans="1:3" x14ac:dyDescent="0.2">
      <c r="A69" s="28" t="s">
        <v>1177</v>
      </c>
      <c r="B69">
        <v>24.916</v>
      </c>
      <c r="C69">
        <v>76.825000000000003</v>
      </c>
    </row>
    <row r="70" spans="1:3" x14ac:dyDescent="0.2">
      <c r="A70" s="28" t="s">
        <v>1177</v>
      </c>
      <c r="B70">
        <v>24.786000000000001</v>
      </c>
      <c r="C70">
        <v>76.712000000000003</v>
      </c>
    </row>
    <row r="71" spans="1:3" x14ac:dyDescent="0.2">
      <c r="A71" s="28" t="s">
        <v>1178</v>
      </c>
      <c r="B71">
        <v>24.879000000000001</v>
      </c>
      <c r="C71">
        <v>76.858000000000004</v>
      </c>
    </row>
    <row r="72" spans="1:3" x14ac:dyDescent="0.2">
      <c r="A72" s="28" t="s">
        <v>1178</v>
      </c>
      <c r="B72">
        <v>24.922999999999998</v>
      </c>
      <c r="C72">
        <v>76.858000000000004</v>
      </c>
    </row>
    <row r="73" spans="1:3" x14ac:dyDescent="0.2">
      <c r="A73" s="28" t="s">
        <v>1179</v>
      </c>
      <c r="B73">
        <v>24.917999999999999</v>
      </c>
      <c r="C73">
        <v>76.882999999999996</v>
      </c>
    </row>
    <row r="74" spans="1:3" x14ac:dyDescent="0.2">
      <c r="A74" s="28" t="s">
        <v>1179</v>
      </c>
      <c r="B74">
        <v>24.861999999999998</v>
      </c>
      <c r="C74">
        <v>76.882999999999996</v>
      </c>
    </row>
    <row r="75" spans="1:3" x14ac:dyDescent="0.2">
      <c r="A75" s="28" t="s">
        <v>1180</v>
      </c>
      <c r="B75">
        <v>24.994</v>
      </c>
      <c r="C75">
        <v>76.771000000000001</v>
      </c>
    </row>
    <row r="76" spans="1:3" x14ac:dyDescent="0.2">
      <c r="A76" s="28" t="s">
        <v>1180</v>
      </c>
      <c r="B76">
        <v>25.033000000000001</v>
      </c>
      <c r="C76">
        <v>76.771000000000001</v>
      </c>
    </row>
    <row r="77" spans="1:3" x14ac:dyDescent="0.2">
      <c r="A77" s="28" t="s">
        <v>1181</v>
      </c>
      <c r="B77">
        <v>25.100999999999999</v>
      </c>
      <c r="C77">
        <v>76.858000000000004</v>
      </c>
    </row>
    <row r="78" spans="1:3" x14ac:dyDescent="0.2">
      <c r="A78" s="28" t="s">
        <v>1181</v>
      </c>
      <c r="B78">
        <v>25.367000000000001</v>
      </c>
      <c r="C78">
        <v>76.858000000000004</v>
      </c>
    </row>
    <row r="79" spans="1:3" x14ac:dyDescent="0.2">
      <c r="A79" s="28" t="s">
        <v>1182</v>
      </c>
      <c r="B79">
        <v>24.928000000000001</v>
      </c>
      <c r="C79">
        <v>76.771000000000001</v>
      </c>
    </row>
    <row r="80" spans="1:3" x14ac:dyDescent="0.2">
      <c r="A80" s="28" t="s">
        <v>1182</v>
      </c>
      <c r="B80">
        <v>24.751000000000001</v>
      </c>
      <c r="C80">
        <v>76.771000000000001</v>
      </c>
    </row>
    <row r="81" spans="1:3" x14ac:dyDescent="0.2">
      <c r="A81" s="28" t="s">
        <v>1183</v>
      </c>
      <c r="B81">
        <v>24.835000000000001</v>
      </c>
      <c r="C81">
        <v>76.771000000000001</v>
      </c>
    </row>
    <row r="82" spans="1:3" x14ac:dyDescent="0.2">
      <c r="A82" s="28" t="s">
        <v>1183</v>
      </c>
      <c r="B82">
        <v>24.745999999999999</v>
      </c>
      <c r="C82">
        <v>76.771000000000001</v>
      </c>
    </row>
    <row r="83" spans="1:3" x14ac:dyDescent="0.2">
      <c r="A83" s="28" t="s">
        <v>1184</v>
      </c>
      <c r="B83">
        <v>24.571999999999999</v>
      </c>
      <c r="C83">
        <v>76.858000000000004</v>
      </c>
    </row>
    <row r="84" spans="1:3" x14ac:dyDescent="0.2">
      <c r="A84" s="28" t="s">
        <v>1184</v>
      </c>
      <c r="B84">
        <v>25.318999999999999</v>
      </c>
      <c r="C84">
        <v>76.971000000000004</v>
      </c>
    </row>
    <row r="85" spans="1:3" x14ac:dyDescent="0.2">
      <c r="A85" s="28" t="s">
        <v>1185</v>
      </c>
      <c r="B85">
        <v>25.013999999999999</v>
      </c>
      <c r="C85">
        <v>76.947999999999993</v>
      </c>
    </row>
    <row r="86" spans="1:3" x14ac:dyDescent="0.2">
      <c r="A86" s="28" t="s">
        <v>1185</v>
      </c>
      <c r="B86">
        <v>25.004999999999999</v>
      </c>
      <c r="C86">
        <v>76.947999999999993</v>
      </c>
    </row>
    <row r="87" spans="1:3" x14ac:dyDescent="0.2">
      <c r="A87" s="28" t="s">
        <v>1186</v>
      </c>
      <c r="B87">
        <v>25.015000000000001</v>
      </c>
      <c r="C87">
        <v>76.947999999999993</v>
      </c>
    </row>
    <row r="88" spans="1:3" x14ac:dyDescent="0.2">
      <c r="A88" s="28" t="s">
        <v>1186</v>
      </c>
      <c r="B88">
        <v>24.934000000000001</v>
      </c>
      <c r="C88">
        <v>76.834999999999994</v>
      </c>
    </row>
    <row r="89" spans="1:3" x14ac:dyDescent="0.2">
      <c r="A89" s="28" t="s">
        <v>1187</v>
      </c>
      <c r="B89">
        <v>24.763000000000002</v>
      </c>
      <c r="C89">
        <v>76.858000000000004</v>
      </c>
    </row>
    <row r="90" spans="1:3" x14ac:dyDescent="0.2">
      <c r="A90" s="28" t="s">
        <v>1187</v>
      </c>
      <c r="B90">
        <v>24.893000000000001</v>
      </c>
      <c r="C90">
        <v>76.858000000000004</v>
      </c>
    </row>
    <row r="91" spans="1:3" x14ac:dyDescent="0.2">
      <c r="A91" s="28" t="s">
        <v>1188</v>
      </c>
      <c r="B91">
        <v>25.103999999999999</v>
      </c>
      <c r="C91">
        <v>76.834999999999994</v>
      </c>
    </row>
    <row r="92" spans="1:3" x14ac:dyDescent="0.2">
      <c r="A92" s="28" t="s">
        <v>1188</v>
      </c>
      <c r="B92">
        <v>25.103000000000002</v>
      </c>
      <c r="C92">
        <v>76.834999999999994</v>
      </c>
    </row>
    <row r="93" spans="1:3" x14ac:dyDescent="0.2">
      <c r="A93" s="28" t="s">
        <v>1189</v>
      </c>
      <c r="B93">
        <v>25.067</v>
      </c>
      <c r="C93">
        <v>76.771000000000001</v>
      </c>
    </row>
    <row r="94" spans="1:3" x14ac:dyDescent="0.2">
      <c r="A94" s="28" t="s">
        <v>1189</v>
      </c>
      <c r="B94">
        <v>25.238</v>
      </c>
      <c r="C94">
        <v>76.771000000000001</v>
      </c>
    </row>
    <row r="95" spans="1:3" x14ac:dyDescent="0.2">
      <c r="A95" s="28" t="s">
        <v>1190</v>
      </c>
      <c r="B95">
        <v>25.702999999999999</v>
      </c>
      <c r="C95">
        <v>76.834999999999994</v>
      </c>
    </row>
    <row r="96" spans="1:3" x14ac:dyDescent="0.2">
      <c r="A96" s="28" t="s">
        <v>1190</v>
      </c>
      <c r="B96">
        <v>25.93</v>
      </c>
      <c r="C96">
        <v>76.834999999999994</v>
      </c>
    </row>
    <row r="97" spans="1:3" x14ac:dyDescent="0.2">
      <c r="A97" s="28" t="s">
        <v>1191</v>
      </c>
      <c r="B97">
        <v>24.678000000000001</v>
      </c>
      <c r="C97">
        <v>76.771000000000001</v>
      </c>
    </row>
    <row r="98" spans="1:3" x14ac:dyDescent="0.2">
      <c r="A98" s="28" t="s">
        <v>1191</v>
      </c>
      <c r="B98">
        <v>24.574999999999999</v>
      </c>
      <c r="C98">
        <v>76.771000000000001</v>
      </c>
    </row>
    <row r="99" spans="1:3" x14ac:dyDescent="0.2">
      <c r="A99" s="28" t="s">
        <v>1192</v>
      </c>
      <c r="B99">
        <v>25.062000000000001</v>
      </c>
      <c r="C99">
        <v>76.771000000000001</v>
      </c>
    </row>
    <row r="100" spans="1:3" x14ac:dyDescent="0.2">
      <c r="A100" s="28" t="s">
        <v>1192</v>
      </c>
      <c r="B100">
        <v>25.378</v>
      </c>
      <c r="C100">
        <v>76.771000000000001</v>
      </c>
    </row>
    <row r="101" spans="1:3" x14ac:dyDescent="0.2">
      <c r="A101" s="28" t="s">
        <v>1193</v>
      </c>
      <c r="B101">
        <v>24.687999999999999</v>
      </c>
      <c r="C101">
        <v>76.825000000000003</v>
      </c>
    </row>
    <row r="102" spans="1:3" x14ac:dyDescent="0.2">
      <c r="A102" s="28" t="s">
        <v>1193</v>
      </c>
      <c r="B102">
        <v>24.629000000000001</v>
      </c>
      <c r="C102">
        <v>76.825000000000003</v>
      </c>
    </row>
    <row r="103" spans="1:3" x14ac:dyDescent="0.2">
      <c r="A103" s="28" t="s">
        <v>1194</v>
      </c>
      <c r="B103">
        <v>24.957999999999998</v>
      </c>
      <c r="C103">
        <v>76.882999999999996</v>
      </c>
    </row>
    <row r="104" spans="1:3" x14ac:dyDescent="0.2">
      <c r="A104" s="28" t="s">
        <v>1194</v>
      </c>
      <c r="B104">
        <v>24.870999999999999</v>
      </c>
      <c r="C104">
        <v>76.882999999999996</v>
      </c>
    </row>
    <row r="105" spans="1:3" x14ac:dyDescent="0.2">
      <c r="A105" s="28" t="s">
        <v>1195</v>
      </c>
      <c r="B105">
        <v>24.870999999999999</v>
      </c>
      <c r="C105">
        <v>76.882999999999996</v>
      </c>
    </row>
    <row r="106" spans="1:3" x14ac:dyDescent="0.2">
      <c r="A106" s="28" t="s">
        <v>1195</v>
      </c>
      <c r="B106">
        <v>24.792000000000002</v>
      </c>
      <c r="C106">
        <v>76.882999999999996</v>
      </c>
    </row>
    <row r="107" spans="1:3" x14ac:dyDescent="0.2">
      <c r="A107" s="28" t="s">
        <v>1196</v>
      </c>
      <c r="B107">
        <v>24.675000000000001</v>
      </c>
      <c r="C107">
        <v>76.882999999999996</v>
      </c>
    </row>
    <row r="108" spans="1:3" x14ac:dyDescent="0.2">
      <c r="A108" s="28" t="s">
        <v>1196</v>
      </c>
      <c r="B108">
        <v>24.584</v>
      </c>
      <c r="C108">
        <v>76.882999999999996</v>
      </c>
    </row>
    <row r="109" spans="1:3" x14ac:dyDescent="0.2">
      <c r="A109" s="28" t="s">
        <v>1197</v>
      </c>
      <c r="B109">
        <v>24.492999999999999</v>
      </c>
      <c r="C109">
        <v>76.834999999999994</v>
      </c>
    </row>
    <row r="110" spans="1:3" x14ac:dyDescent="0.2">
      <c r="A110" s="28" t="s">
        <v>1197</v>
      </c>
      <c r="B110">
        <v>24.545000000000002</v>
      </c>
      <c r="C110">
        <v>76.834999999999994</v>
      </c>
    </row>
    <row r="111" spans="1:3" x14ac:dyDescent="0.2">
      <c r="A111" s="28" t="s">
        <v>1198</v>
      </c>
      <c r="B111">
        <v>24.956</v>
      </c>
      <c r="C111">
        <v>76.721999999999994</v>
      </c>
    </row>
    <row r="112" spans="1:3" x14ac:dyDescent="0.2">
      <c r="A112" s="28" t="s">
        <v>1198</v>
      </c>
      <c r="B112">
        <v>24.887</v>
      </c>
      <c r="C112">
        <v>76.721999999999994</v>
      </c>
    </row>
    <row r="113" spans="1:3" x14ac:dyDescent="0.2">
      <c r="A113" s="28" t="s">
        <v>1199</v>
      </c>
      <c r="B113">
        <v>24.722000000000001</v>
      </c>
      <c r="C113">
        <v>76.721999999999994</v>
      </c>
    </row>
    <row r="114" spans="1:3" x14ac:dyDescent="0.2">
      <c r="A114" s="28" t="s">
        <v>1199</v>
      </c>
      <c r="B114">
        <v>24.776</v>
      </c>
      <c r="C114">
        <v>76.721999999999994</v>
      </c>
    </row>
    <row r="115" spans="1:3" x14ac:dyDescent="0.2">
      <c r="A115" s="28" t="s">
        <v>1200</v>
      </c>
      <c r="B115">
        <v>24.783000000000001</v>
      </c>
      <c r="C115">
        <v>76.721999999999994</v>
      </c>
    </row>
    <row r="116" spans="1:3" x14ac:dyDescent="0.2">
      <c r="A116" s="28" t="s">
        <v>1200</v>
      </c>
      <c r="B116">
        <v>24.963000000000001</v>
      </c>
      <c r="C116">
        <v>76.721999999999994</v>
      </c>
    </row>
    <row r="117" spans="1:3" x14ac:dyDescent="0.2">
      <c r="A117" s="28" t="s">
        <v>1201</v>
      </c>
      <c r="B117">
        <v>25.283000000000001</v>
      </c>
      <c r="C117">
        <v>76.721999999999994</v>
      </c>
    </row>
    <row r="118" spans="1:3" x14ac:dyDescent="0.2">
      <c r="A118" s="28" t="s">
        <v>1201</v>
      </c>
      <c r="B118">
        <v>25.100999999999999</v>
      </c>
      <c r="C118">
        <v>76.721999999999994</v>
      </c>
    </row>
    <row r="119" spans="1:3" x14ac:dyDescent="0.2">
      <c r="A119" s="28" t="s">
        <v>1202</v>
      </c>
      <c r="B119">
        <v>24.984999999999999</v>
      </c>
      <c r="C119">
        <v>76.837999999999994</v>
      </c>
    </row>
    <row r="120" spans="1:3" x14ac:dyDescent="0.2">
      <c r="A120" s="28" t="s">
        <v>1202</v>
      </c>
      <c r="B120">
        <v>24.95</v>
      </c>
      <c r="C120">
        <v>76.837999999999994</v>
      </c>
    </row>
    <row r="121" spans="1:3" x14ac:dyDescent="0.2">
      <c r="A121" s="28" t="s">
        <v>1203</v>
      </c>
      <c r="B121">
        <v>25.724</v>
      </c>
      <c r="C121">
        <v>76.825000000000003</v>
      </c>
    </row>
    <row r="122" spans="1:3" x14ac:dyDescent="0.2">
      <c r="A122" s="28" t="s">
        <v>1203</v>
      </c>
      <c r="B122">
        <v>25.277999999999999</v>
      </c>
      <c r="C122">
        <v>76.712000000000003</v>
      </c>
    </row>
    <row r="123" spans="1:3" x14ac:dyDescent="0.2">
      <c r="A123" s="28" t="s">
        <v>1204</v>
      </c>
      <c r="B123">
        <v>25.254000000000001</v>
      </c>
      <c r="C123">
        <v>76.712000000000003</v>
      </c>
    </row>
    <row r="124" spans="1:3" x14ac:dyDescent="0.2">
      <c r="A124" s="28" t="s">
        <v>1204</v>
      </c>
      <c r="B124">
        <v>24.951000000000001</v>
      </c>
      <c r="C124">
        <v>76.712000000000003</v>
      </c>
    </row>
    <row r="125" spans="1:3" x14ac:dyDescent="0.2">
      <c r="A125" s="28" t="s">
        <v>1205</v>
      </c>
      <c r="B125">
        <v>25.233000000000001</v>
      </c>
      <c r="C125">
        <v>76.712000000000003</v>
      </c>
    </row>
    <row r="126" spans="1:3" x14ac:dyDescent="0.2">
      <c r="A126" s="28" t="s">
        <v>1205</v>
      </c>
      <c r="B126">
        <v>25.225000000000001</v>
      </c>
      <c r="C126">
        <v>76.712000000000003</v>
      </c>
    </row>
    <row r="127" spans="1:3" x14ac:dyDescent="0.2">
      <c r="A127" s="28" t="s">
        <v>1206</v>
      </c>
      <c r="B127">
        <v>25.135000000000002</v>
      </c>
      <c r="C127">
        <v>76.837999999999994</v>
      </c>
    </row>
    <row r="128" spans="1:3" x14ac:dyDescent="0.2">
      <c r="A128" s="28" t="s">
        <v>1206</v>
      </c>
      <c r="B128">
        <v>25.425000000000001</v>
      </c>
      <c r="C128">
        <v>76.724999999999994</v>
      </c>
    </row>
    <row r="129" spans="1:3" x14ac:dyDescent="0.2">
      <c r="A129" s="28" t="s">
        <v>1207</v>
      </c>
      <c r="B129">
        <v>25.146999999999998</v>
      </c>
      <c r="C129">
        <v>76.712000000000003</v>
      </c>
    </row>
    <row r="130" spans="1:3" x14ac:dyDescent="0.2">
      <c r="A130" s="28" t="s">
        <v>1207</v>
      </c>
      <c r="B130">
        <v>25.17</v>
      </c>
      <c r="C130">
        <v>76.712000000000003</v>
      </c>
    </row>
    <row r="131" spans="1:3" x14ac:dyDescent="0.2">
      <c r="A131" s="28" t="s">
        <v>1208</v>
      </c>
      <c r="B131">
        <v>24.896999999999998</v>
      </c>
      <c r="C131">
        <v>76.936999999999998</v>
      </c>
    </row>
    <row r="132" spans="1:3" x14ac:dyDescent="0.2">
      <c r="A132" s="28" t="s">
        <v>1208</v>
      </c>
      <c r="B132">
        <v>25.094000000000001</v>
      </c>
      <c r="C132">
        <v>76.936999999999998</v>
      </c>
    </row>
    <row r="133" spans="1:3" x14ac:dyDescent="0.2">
      <c r="A133" s="28" t="s">
        <v>1209</v>
      </c>
      <c r="B133">
        <v>24.808</v>
      </c>
      <c r="C133">
        <v>76.837999999999994</v>
      </c>
    </row>
    <row r="134" spans="1:3" x14ac:dyDescent="0.2">
      <c r="A134" s="28" t="s">
        <v>1209</v>
      </c>
      <c r="B134">
        <v>24.731000000000002</v>
      </c>
      <c r="C134">
        <v>76.837999999999994</v>
      </c>
    </row>
    <row r="135" spans="1:3" x14ac:dyDescent="0.2">
      <c r="A135" s="28" t="s">
        <v>1210</v>
      </c>
      <c r="B135">
        <v>25.030999999999999</v>
      </c>
      <c r="C135">
        <v>76.825000000000003</v>
      </c>
    </row>
    <row r="136" spans="1:3" x14ac:dyDescent="0.2">
      <c r="A136" s="28" t="s">
        <v>1210</v>
      </c>
      <c r="B136">
        <v>24.571000000000002</v>
      </c>
      <c r="C136">
        <v>76.825000000000003</v>
      </c>
    </row>
    <row r="137" spans="1:3" x14ac:dyDescent="0.2">
      <c r="A137" s="28" t="s">
        <v>1211</v>
      </c>
      <c r="B137">
        <v>25.504999999999999</v>
      </c>
      <c r="C137">
        <v>76.825000000000003</v>
      </c>
    </row>
    <row r="138" spans="1:3" x14ac:dyDescent="0.2">
      <c r="A138" s="28" t="s">
        <v>1211</v>
      </c>
      <c r="B138">
        <v>25.428000000000001</v>
      </c>
      <c r="C138">
        <v>76.825000000000003</v>
      </c>
    </row>
    <row r="139" spans="1:3" x14ac:dyDescent="0.2">
      <c r="A139" s="28" t="s">
        <v>1212</v>
      </c>
      <c r="B139">
        <v>25.077999999999999</v>
      </c>
      <c r="C139">
        <v>76.837999999999994</v>
      </c>
    </row>
    <row r="140" spans="1:3" x14ac:dyDescent="0.2">
      <c r="A140" s="28" t="s">
        <v>1212</v>
      </c>
      <c r="B140">
        <v>25.189</v>
      </c>
      <c r="C140">
        <v>76.837999999999994</v>
      </c>
    </row>
    <row r="141" spans="1:3" x14ac:dyDescent="0.2">
      <c r="A141" s="28" t="s">
        <v>1213</v>
      </c>
      <c r="B141">
        <v>24.981000000000002</v>
      </c>
      <c r="C141">
        <v>76.837999999999994</v>
      </c>
    </row>
    <row r="142" spans="1:3" x14ac:dyDescent="0.2">
      <c r="A142" s="28" t="s">
        <v>1213</v>
      </c>
      <c r="B142">
        <v>25.1</v>
      </c>
      <c r="C142">
        <v>76.837999999999994</v>
      </c>
    </row>
    <row r="143" spans="1:3" x14ac:dyDescent="0.2">
      <c r="A143" s="28" t="s">
        <v>1214</v>
      </c>
      <c r="B143">
        <v>24.699000000000002</v>
      </c>
      <c r="C143">
        <v>76.724999999999994</v>
      </c>
    </row>
    <row r="144" spans="1:3" x14ac:dyDescent="0.2">
      <c r="A144" s="28" t="s">
        <v>1214</v>
      </c>
      <c r="B144">
        <v>24.683</v>
      </c>
      <c r="C144">
        <v>76.724999999999994</v>
      </c>
    </row>
    <row r="145" spans="1:3" x14ac:dyDescent="0.2">
      <c r="A145" s="28" t="s">
        <v>1215</v>
      </c>
      <c r="B145">
        <v>24.998999999999999</v>
      </c>
      <c r="C145">
        <v>76.825000000000003</v>
      </c>
    </row>
    <row r="146" spans="1:3" x14ac:dyDescent="0.2">
      <c r="A146" s="28" t="s">
        <v>1215</v>
      </c>
      <c r="B146">
        <v>24.919</v>
      </c>
      <c r="C146">
        <v>76.825000000000003</v>
      </c>
    </row>
    <row r="147" spans="1:3" x14ac:dyDescent="0.2">
      <c r="A147" s="28" t="s">
        <v>1216</v>
      </c>
      <c r="B147">
        <v>24.991</v>
      </c>
      <c r="C147">
        <v>76.950999999999993</v>
      </c>
    </row>
    <row r="148" spans="1:3" x14ac:dyDescent="0.2">
      <c r="A148" s="28" t="s">
        <v>1216</v>
      </c>
      <c r="B148">
        <v>24.867000000000001</v>
      </c>
      <c r="C148">
        <v>76.950999999999993</v>
      </c>
    </row>
    <row r="149" spans="1:3" x14ac:dyDescent="0.2">
      <c r="A149" s="28" t="s">
        <v>1217</v>
      </c>
      <c r="B149">
        <v>24.965</v>
      </c>
      <c r="C149">
        <v>76.936999999999998</v>
      </c>
    </row>
    <row r="150" spans="1:3" x14ac:dyDescent="0.2">
      <c r="A150" s="28" t="s">
        <v>1217</v>
      </c>
      <c r="B150">
        <v>24.815000000000001</v>
      </c>
      <c r="C150">
        <v>76.936999999999998</v>
      </c>
    </row>
    <row r="151" spans="1:3" x14ac:dyDescent="0.2">
      <c r="A151" s="28" t="s">
        <v>1218</v>
      </c>
      <c r="B151">
        <v>25.24</v>
      </c>
      <c r="C151">
        <v>76.825000000000003</v>
      </c>
    </row>
    <row r="152" spans="1:3" x14ac:dyDescent="0.2">
      <c r="A152" s="28" t="s">
        <v>1218</v>
      </c>
      <c r="B152">
        <v>25.338000000000001</v>
      </c>
      <c r="C152">
        <v>76.825000000000003</v>
      </c>
    </row>
    <row r="153" spans="1:3" x14ac:dyDescent="0.2">
      <c r="A153" s="28" t="s">
        <v>1219</v>
      </c>
      <c r="B153">
        <v>25.134</v>
      </c>
      <c r="C153">
        <v>76.950999999999993</v>
      </c>
    </row>
    <row r="154" spans="1:3" x14ac:dyDescent="0.2">
      <c r="A154" s="28" t="s">
        <v>1219</v>
      </c>
      <c r="B154">
        <v>25.053999999999998</v>
      </c>
      <c r="C154">
        <v>76.950999999999993</v>
      </c>
    </row>
    <row r="155" spans="1:3" x14ac:dyDescent="0.2">
      <c r="A155" s="28" t="s">
        <v>1220</v>
      </c>
      <c r="B155">
        <v>24.826000000000001</v>
      </c>
      <c r="C155">
        <v>76.825000000000003</v>
      </c>
    </row>
    <row r="156" spans="1:3" x14ac:dyDescent="0.2">
      <c r="A156" s="28" t="s">
        <v>1220</v>
      </c>
      <c r="B156">
        <v>24.777999999999999</v>
      </c>
      <c r="C156">
        <v>76.825000000000003</v>
      </c>
    </row>
    <row r="157" spans="1:3" x14ac:dyDescent="0.2">
      <c r="A157" s="28" t="s">
        <v>1221</v>
      </c>
      <c r="B157">
        <v>24.83</v>
      </c>
      <c r="C157">
        <v>76.825000000000003</v>
      </c>
    </row>
    <row r="158" spans="1:3" x14ac:dyDescent="0.2">
      <c r="A158" s="28" t="s">
        <v>1221</v>
      </c>
      <c r="B158">
        <v>24.794</v>
      </c>
      <c r="C158">
        <v>76.825000000000003</v>
      </c>
    </row>
    <row r="159" spans="1:3" x14ac:dyDescent="0.2">
      <c r="A159" s="28" t="s">
        <v>1222</v>
      </c>
      <c r="B159">
        <v>24.917000000000002</v>
      </c>
      <c r="C159">
        <v>76.847999999999999</v>
      </c>
    </row>
    <row r="160" spans="1:3" x14ac:dyDescent="0.2">
      <c r="A160" s="28" t="s">
        <v>1222</v>
      </c>
      <c r="B160">
        <v>25.145</v>
      </c>
      <c r="C160">
        <v>76.847999999999999</v>
      </c>
    </row>
    <row r="161" spans="1:3" x14ac:dyDescent="0.2">
      <c r="A161" s="28" t="s">
        <v>1223</v>
      </c>
      <c r="B161">
        <v>24.510999999999999</v>
      </c>
      <c r="C161">
        <v>76.847999999999999</v>
      </c>
    </row>
    <row r="162" spans="1:3" x14ac:dyDescent="0.2">
      <c r="A162" s="28" t="s">
        <v>1223</v>
      </c>
      <c r="B162">
        <v>24.181000000000001</v>
      </c>
      <c r="C162">
        <v>76.847999999999999</v>
      </c>
    </row>
    <row r="163" spans="1:3" x14ac:dyDescent="0.2">
      <c r="A163" s="28" t="s">
        <v>1224</v>
      </c>
      <c r="B163">
        <v>24.497</v>
      </c>
      <c r="C163">
        <v>76.847999999999999</v>
      </c>
    </row>
    <row r="164" spans="1:3" x14ac:dyDescent="0.2">
      <c r="A164" s="28" t="s">
        <v>1224</v>
      </c>
      <c r="B164">
        <v>24.535</v>
      </c>
      <c r="C164">
        <v>76.847999999999999</v>
      </c>
    </row>
    <row r="165" spans="1:3" x14ac:dyDescent="0.2">
      <c r="A165" s="28" t="s">
        <v>1225</v>
      </c>
      <c r="B165">
        <v>24.864000000000001</v>
      </c>
      <c r="C165">
        <v>76.847999999999999</v>
      </c>
    </row>
    <row r="166" spans="1:3" x14ac:dyDescent="0.2">
      <c r="A166" s="28" t="s">
        <v>1225</v>
      </c>
      <c r="B166">
        <v>24.795000000000002</v>
      </c>
      <c r="C166">
        <v>76.847999999999999</v>
      </c>
    </row>
    <row r="167" spans="1:3" x14ac:dyDescent="0.2">
      <c r="A167" s="28" t="s">
        <v>1226</v>
      </c>
      <c r="B167">
        <v>25.06</v>
      </c>
      <c r="C167">
        <v>76.834999999999994</v>
      </c>
    </row>
    <row r="168" spans="1:3" x14ac:dyDescent="0.2">
      <c r="A168" s="28" t="s">
        <v>1226</v>
      </c>
      <c r="B168">
        <v>25.213000000000001</v>
      </c>
      <c r="C168">
        <v>76.834999999999994</v>
      </c>
    </row>
    <row r="169" spans="1:3" x14ac:dyDescent="0.2">
      <c r="A169" s="28" t="s">
        <v>1227</v>
      </c>
      <c r="B169">
        <v>24.908000000000001</v>
      </c>
      <c r="C169">
        <v>76.771000000000001</v>
      </c>
    </row>
    <row r="170" spans="1:3" x14ac:dyDescent="0.2">
      <c r="A170" s="28" t="s">
        <v>1227</v>
      </c>
      <c r="B170">
        <v>24.763000000000002</v>
      </c>
      <c r="C170">
        <v>76.771000000000001</v>
      </c>
    </row>
    <row r="171" spans="1:3" x14ac:dyDescent="0.2">
      <c r="A171" s="28" t="s">
        <v>1228</v>
      </c>
      <c r="B171">
        <v>24.591000000000001</v>
      </c>
      <c r="C171">
        <v>76.858000000000004</v>
      </c>
    </row>
    <row r="172" spans="1:3" x14ac:dyDescent="0.2">
      <c r="A172" s="28" t="s">
        <v>1228</v>
      </c>
      <c r="B172">
        <v>24.706</v>
      </c>
      <c r="C172">
        <v>76.971000000000004</v>
      </c>
    </row>
    <row r="173" spans="1:3" x14ac:dyDescent="0.2">
      <c r="A173" s="28" t="s">
        <v>1229</v>
      </c>
      <c r="B173">
        <v>24.332000000000001</v>
      </c>
      <c r="C173">
        <v>76.858000000000004</v>
      </c>
    </row>
    <row r="174" spans="1:3" x14ac:dyDescent="0.2">
      <c r="A174" s="28" t="s">
        <v>1229</v>
      </c>
      <c r="B174">
        <v>24.529</v>
      </c>
      <c r="C174">
        <v>76.858000000000004</v>
      </c>
    </row>
    <row r="175" spans="1:3" x14ac:dyDescent="0.2">
      <c r="A175" s="28" t="s">
        <v>1230</v>
      </c>
      <c r="B175">
        <v>24.771000000000001</v>
      </c>
      <c r="C175">
        <v>76.825000000000003</v>
      </c>
    </row>
    <row r="176" spans="1:3" x14ac:dyDescent="0.2">
      <c r="A176" s="28" t="s">
        <v>1230</v>
      </c>
      <c r="B176">
        <v>24.669</v>
      </c>
      <c r="C176">
        <v>76.712000000000003</v>
      </c>
    </row>
    <row r="177" spans="1:3" x14ac:dyDescent="0.2">
      <c r="A177" s="28" t="s">
        <v>1231</v>
      </c>
      <c r="B177">
        <v>24.99</v>
      </c>
      <c r="C177">
        <v>76.847999999999999</v>
      </c>
    </row>
    <row r="178" spans="1:3" x14ac:dyDescent="0.2">
      <c r="A178" s="28" t="s">
        <v>1231</v>
      </c>
      <c r="B178">
        <v>25.158999999999999</v>
      </c>
      <c r="C178">
        <v>76.847999999999999</v>
      </c>
    </row>
    <row r="179" spans="1:3" x14ac:dyDescent="0.2">
      <c r="A179" s="28" t="s">
        <v>1232</v>
      </c>
      <c r="B179">
        <v>24.713000000000001</v>
      </c>
      <c r="C179">
        <v>76.825000000000003</v>
      </c>
    </row>
    <row r="180" spans="1:3" x14ac:dyDescent="0.2">
      <c r="A180" s="28" t="s">
        <v>1232</v>
      </c>
      <c r="B180">
        <v>24.922999999999998</v>
      </c>
      <c r="C180">
        <v>76.825000000000003</v>
      </c>
    </row>
    <row r="181" spans="1:3" x14ac:dyDescent="0.2">
      <c r="A181" s="28" t="s">
        <v>1233</v>
      </c>
      <c r="B181">
        <v>25.161000000000001</v>
      </c>
      <c r="C181">
        <v>76.847999999999999</v>
      </c>
    </row>
    <row r="182" spans="1:3" x14ac:dyDescent="0.2">
      <c r="A182" s="28" t="s">
        <v>1233</v>
      </c>
      <c r="B182">
        <v>24.931000000000001</v>
      </c>
      <c r="C182">
        <v>76.847999999999999</v>
      </c>
    </row>
    <row r="183" spans="1:3" x14ac:dyDescent="0.2">
      <c r="A183" s="28" t="s">
        <v>1234</v>
      </c>
      <c r="B183">
        <v>25.074999999999999</v>
      </c>
      <c r="C183">
        <v>76.847999999999999</v>
      </c>
    </row>
    <row r="184" spans="1:3" x14ac:dyDescent="0.2">
      <c r="A184" s="28" t="s">
        <v>1234</v>
      </c>
      <c r="B184">
        <v>25.042999999999999</v>
      </c>
      <c r="C184">
        <v>76.847999999999999</v>
      </c>
    </row>
    <row r="185" spans="1:3" x14ac:dyDescent="0.2">
      <c r="A185" s="28" t="s">
        <v>1235</v>
      </c>
      <c r="B185">
        <v>24.59</v>
      </c>
      <c r="C185">
        <v>76.847999999999999</v>
      </c>
    </row>
    <row r="186" spans="1:3" x14ac:dyDescent="0.2">
      <c r="A186" s="28" t="s">
        <v>1235</v>
      </c>
      <c r="B186">
        <v>24.416</v>
      </c>
      <c r="C186">
        <v>76.847999999999999</v>
      </c>
    </row>
    <row r="187" spans="1:3" x14ac:dyDescent="0.2">
      <c r="A187" s="28" t="s">
        <v>1236</v>
      </c>
      <c r="B187">
        <v>24.579000000000001</v>
      </c>
      <c r="C187">
        <v>76.825000000000003</v>
      </c>
    </row>
    <row r="188" spans="1:3" x14ac:dyDescent="0.2">
      <c r="A188" s="28" t="s">
        <v>1236</v>
      </c>
      <c r="B188">
        <v>24.809000000000001</v>
      </c>
      <c r="C188">
        <v>76.825000000000003</v>
      </c>
    </row>
    <row r="189" spans="1:3" x14ac:dyDescent="0.2">
      <c r="A189" s="28" t="s">
        <v>1237</v>
      </c>
      <c r="B189">
        <v>25.013000000000002</v>
      </c>
      <c r="C189">
        <v>76.847999999999999</v>
      </c>
    </row>
    <row r="190" spans="1:3" x14ac:dyDescent="0.2">
      <c r="A190" s="28" t="s">
        <v>1237</v>
      </c>
      <c r="B190">
        <v>24.798999999999999</v>
      </c>
      <c r="C190">
        <v>76.847999999999999</v>
      </c>
    </row>
    <row r="191" spans="1:3" x14ac:dyDescent="0.2">
      <c r="A191" s="28" t="s">
        <v>1238</v>
      </c>
      <c r="B191">
        <v>24.666</v>
      </c>
      <c r="C191">
        <v>76.858000000000004</v>
      </c>
    </row>
    <row r="192" spans="1:3" x14ac:dyDescent="0.2">
      <c r="A192" s="28" t="s">
        <v>1238</v>
      </c>
      <c r="B192">
        <v>24.783000000000001</v>
      </c>
      <c r="C192">
        <v>76.858000000000004</v>
      </c>
    </row>
    <row r="193" spans="1:3" x14ac:dyDescent="0.2">
      <c r="A193" s="28" t="s">
        <v>1239</v>
      </c>
      <c r="B193">
        <v>24.939</v>
      </c>
      <c r="C193">
        <v>76.847999999999999</v>
      </c>
    </row>
    <row r="194" spans="1:3" x14ac:dyDescent="0.2">
      <c r="A194" s="28" t="s">
        <v>1239</v>
      </c>
      <c r="B194">
        <v>24.654</v>
      </c>
      <c r="C194">
        <v>76.847999999999999</v>
      </c>
    </row>
    <row r="195" spans="1:3" x14ac:dyDescent="0.2">
      <c r="A195" s="28" t="s">
        <v>1240</v>
      </c>
      <c r="B195">
        <v>25.16</v>
      </c>
      <c r="C195">
        <v>76.847999999999999</v>
      </c>
    </row>
    <row r="196" spans="1:3" x14ac:dyDescent="0.2">
      <c r="A196" s="28" t="s">
        <v>1240</v>
      </c>
      <c r="B196">
        <v>25.024000000000001</v>
      </c>
      <c r="C196">
        <v>76.847999999999999</v>
      </c>
    </row>
    <row r="197" spans="1:3" x14ac:dyDescent="0.2">
      <c r="A197" s="28" t="s">
        <v>1241</v>
      </c>
      <c r="B197">
        <v>24.998000000000001</v>
      </c>
      <c r="C197">
        <v>76.825000000000003</v>
      </c>
    </row>
    <row r="198" spans="1:3" x14ac:dyDescent="0.2">
      <c r="A198" s="28" t="s">
        <v>1241</v>
      </c>
      <c r="B198">
        <v>25.135000000000002</v>
      </c>
      <c r="C198">
        <v>76.825000000000003</v>
      </c>
    </row>
    <row r="199" spans="1:3" x14ac:dyDescent="0.2">
      <c r="A199" s="28" t="s">
        <v>1242</v>
      </c>
      <c r="B199">
        <v>24.917000000000002</v>
      </c>
      <c r="C199">
        <v>76.960999999999999</v>
      </c>
    </row>
    <row r="200" spans="1:3" x14ac:dyDescent="0.2">
      <c r="A200" s="28" t="s">
        <v>1242</v>
      </c>
      <c r="B200">
        <v>25.327999999999999</v>
      </c>
      <c r="C200">
        <v>77.073999999999998</v>
      </c>
    </row>
    <row r="201" spans="1:3" x14ac:dyDescent="0.2">
      <c r="A201" s="28" t="s">
        <v>1243</v>
      </c>
      <c r="B201">
        <v>24.65</v>
      </c>
      <c r="C201">
        <v>76.712000000000003</v>
      </c>
    </row>
    <row r="202" spans="1:3" x14ac:dyDescent="0.2">
      <c r="A202" s="28" t="s">
        <v>1243</v>
      </c>
      <c r="B202">
        <v>24.675999999999998</v>
      </c>
      <c r="C202">
        <v>76.712000000000003</v>
      </c>
    </row>
    <row r="203" spans="1:3" x14ac:dyDescent="0.2">
      <c r="A203" s="28" t="s">
        <v>1244</v>
      </c>
      <c r="B203">
        <v>24.983000000000001</v>
      </c>
      <c r="C203">
        <v>76.858000000000004</v>
      </c>
    </row>
    <row r="204" spans="1:3" x14ac:dyDescent="0.2">
      <c r="A204" s="28" t="s">
        <v>1244</v>
      </c>
      <c r="B204">
        <v>25.097999999999999</v>
      </c>
      <c r="C204">
        <v>76.858000000000004</v>
      </c>
    </row>
    <row r="205" spans="1:3" x14ac:dyDescent="0.2">
      <c r="A205" s="28" t="s">
        <v>1245</v>
      </c>
      <c r="B205">
        <v>24.917999999999999</v>
      </c>
      <c r="C205">
        <v>76.858000000000004</v>
      </c>
    </row>
    <row r="206" spans="1:3" x14ac:dyDescent="0.2">
      <c r="A206" s="28" t="s">
        <v>1245</v>
      </c>
      <c r="B206">
        <v>24.623000000000001</v>
      </c>
      <c r="C206">
        <v>76.858000000000004</v>
      </c>
    </row>
    <row r="207" spans="1:3" x14ac:dyDescent="0.2">
      <c r="A207" s="28" t="s">
        <v>1246</v>
      </c>
      <c r="B207">
        <v>24.99</v>
      </c>
      <c r="C207">
        <v>76.858000000000004</v>
      </c>
    </row>
    <row r="208" spans="1:3" x14ac:dyDescent="0.2">
      <c r="A208" s="28" t="s">
        <v>1246</v>
      </c>
      <c r="B208">
        <v>25.11</v>
      </c>
      <c r="C208">
        <v>76.858000000000004</v>
      </c>
    </row>
    <row r="209" spans="1:3" x14ac:dyDescent="0.2">
      <c r="A209" s="28" t="s">
        <v>1247</v>
      </c>
      <c r="B209">
        <v>24.722999999999999</v>
      </c>
      <c r="C209">
        <v>76.825000000000003</v>
      </c>
    </row>
    <row r="210" spans="1:3" x14ac:dyDescent="0.2">
      <c r="A210" s="28" t="s">
        <v>1247</v>
      </c>
      <c r="B210">
        <v>24.457000000000001</v>
      </c>
      <c r="C210">
        <v>76.712000000000003</v>
      </c>
    </row>
    <row r="211" spans="1:3" x14ac:dyDescent="0.2">
      <c r="A211" s="28" t="s">
        <v>1248</v>
      </c>
      <c r="B211">
        <v>24.733000000000001</v>
      </c>
      <c r="C211">
        <v>76.771000000000001</v>
      </c>
    </row>
    <row r="212" spans="1:3" x14ac:dyDescent="0.2">
      <c r="A212" s="28" t="s">
        <v>1248</v>
      </c>
      <c r="B212">
        <v>24.497</v>
      </c>
      <c r="C212">
        <v>76.771000000000001</v>
      </c>
    </row>
    <row r="213" spans="1:3" x14ac:dyDescent="0.2">
      <c r="A213" s="28" t="s">
        <v>1249</v>
      </c>
      <c r="B213">
        <v>24.257000000000001</v>
      </c>
      <c r="C213">
        <v>76.771000000000001</v>
      </c>
    </row>
    <row r="214" spans="1:3" x14ac:dyDescent="0.2">
      <c r="A214" s="28" t="s">
        <v>1249</v>
      </c>
      <c r="B214">
        <v>24.2</v>
      </c>
      <c r="C214">
        <v>76.771000000000001</v>
      </c>
    </row>
    <row r="215" spans="1:3" x14ac:dyDescent="0.2">
      <c r="A215" s="28" t="s">
        <v>1250</v>
      </c>
      <c r="B215">
        <v>24.774000000000001</v>
      </c>
      <c r="C215">
        <v>76.771000000000001</v>
      </c>
    </row>
    <row r="216" spans="1:3" x14ac:dyDescent="0.2">
      <c r="A216" s="28" t="s">
        <v>1250</v>
      </c>
      <c r="B216">
        <v>24.584</v>
      </c>
      <c r="C216">
        <v>76.771000000000001</v>
      </c>
    </row>
    <row r="217" spans="1:3" x14ac:dyDescent="0.2">
      <c r="A217" s="28" t="s">
        <v>1251</v>
      </c>
      <c r="B217">
        <v>25.026</v>
      </c>
      <c r="C217">
        <v>76.771000000000001</v>
      </c>
    </row>
    <row r="218" spans="1:3" x14ac:dyDescent="0.2">
      <c r="A218" s="28" t="s">
        <v>1251</v>
      </c>
      <c r="B218">
        <v>24.89</v>
      </c>
      <c r="C218">
        <v>76.771000000000001</v>
      </c>
    </row>
    <row r="219" spans="1:3" x14ac:dyDescent="0.2">
      <c r="A219" s="28" t="s">
        <v>1252</v>
      </c>
      <c r="B219">
        <v>19.997</v>
      </c>
      <c r="C219">
        <v>76.771000000000001</v>
      </c>
    </row>
    <row r="220" spans="1:3" x14ac:dyDescent="0.2">
      <c r="A220" s="28" t="s">
        <v>1252</v>
      </c>
      <c r="B220">
        <v>19.863</v>
      </c>
      <c r="C220">
        <v>76.771000000000001</v>
      </c>
    </row>
    <row r="221" spans="1:3" x14ac:dyDescent="0.2">
      <c r="A221" s="28" t="s">
        <v>1253</v>
      </c>
      <c r="B221">
        <v>25.181000000000001</v>
      </c>
      <c r="C221">
        <v>76.960999999999999</v>
      </c>
    </row>
    <row r="222" spans="1:3" x14ac:dyDescent="0.2">
      <c r="A222" s="28" t="s">
        <v>1253</v>
      </c>
      <c r="B222">
        <v>25.225999999999999</v>
      </c>
      <c r="C222">
        <v>76.960999999999999</v>
      </c>
    </row>
    <row r="223" spans="1:3" x14ac:dyDescent="0.2">
      <c r="A223" s="28" t="s">
        <v>1254</v>
      </c>
      <c r="B223">
        <v>25.521999999999998</v>
      </c>
      <c r="C223">
        <v>76.712000000000003</v>
      </c>
    </row>
    <row r="224" spans="1:3" x14ac:dyDescent="0.2">
      <c r="A224" s="28" t="s">
        <v>1254</v>
      </c>
      <c r="B224">
        <v>25.431999999999999</v>
      </c>
      <c r="C224">
        <v>76.712000000000003</v>
      </c>
    </row>
    <row r="225" spans="1:3" x14ac:dyDescent="0.2">
      <c r="A225" s="28" t="s">
        <v>1255</v>
      </c>
      <c r="B225">
        <v>25.501000000000001</v>
      </c>
      <c r="C225">
        <v>76.960999999999999</v>
      </c>
    </row>
    <row r="226" spans="1:3" x14ac:dyDescent="0.2">
      <c r="A226" s="28" t="s">
        <v>1255</v>
      </c>
      <c r="B226">
        <v>24.751999999999999</v>
      </c>
      <c r="C226">
        <v>76.847999999999999</v>
      </c>
    </row>
    <row r="227" spans="1:3" x14ac:dyDescent="0.2">
      <c r="A227" s="28" t="s">
        <v>1256</v>
      </c>
      <c r="B227">
        <v>25.442</v>
      </c>
      <c r="C227">
        <v>76.847999999999999</v>
      </c>
    </row>
    <row r="228" spans="1:3" x14ac:dyDescent="0.2">
      <c r="A228" s="28" t="s">
        <v>1256</v>
      </c>
      <c r="B228">
        <v>25.315000000000001</v>
      </c>
      <c r="C228">
        <v>76.847999999999999</v>
      </c>
    </row>
    <row r="229" spans="1:3" x14ac:dyDescent="0.2">
      <c r="A229" s="28" t="s">
        <v>1257</v>
      </c>
      <c r="B229">
        <v>25.324999999999999</v>
      </c>
      <c r="C229">
        <v>76.882999999999996</v>
      </c>
    </row>
    <row r="230" spans="1:3" x14ac:dyDescent="0.2">
      <c r="A230" s="28" t="s">
        <v>1257</v>
      </c>
      <c r="B230">
        <v>25.45</v>
      </c>
      <c r="C230">
        <v>76.882999999999996</v>
      </c>
    </row>
    <row r="231" spans="1:3" x14ac:dyDescent="0.2">
      <c r="A231" s="28" t="s">
        <v>1258</v>
      </c>
      <c r="B231">
        <v>25.818999999999999</v>
      </c>
      <c r="C231">
        <v>76.825000000000003</v>
      </c>
    </row>
    <row r="232" spans="1:3" x14ac:dyDescent="0.2">
      <c r="A232" s="28" t="s">
        <v>1258</v>
      </c>
      <c r="B232">
        <v>25.591000000000001</v>
      </c>
      <c r="C232">
        <v>76.712000000000003</v>
      </c>
    </row>
    <row r="233" spans="1:3" x14ac:dyDescent="0.2">
      <c r="A233" s="28" t="s">
        <v>1259</v>
      </c>
      <c r="B233">
        <v>25.22</v>
      </c>
      <c r="C233">
        <v>76.882999999999996</v>
      </c>
    </row>
    <row r="234" spans="1:3" x14ac:dyDescent="0.2">
      <c r="A234" s="28" t="s">
        <v>1259</v>
      </c>
      <c r="B234">
        <v>24.923999999999999</v>
      </c>
      <c r="C234">
        <v>76.882999999999996</v>
      </c>
    </row>
    <row r="235" spans="1:3" x14ac:dyDescent="0.2">
      <c r="A235" s="28" t="s">
        <v>1260</v>
      </c>
      <c r="B235">
        <v>25.66</v>
      </c>
      <c r="C235">
        <v>76.882999999999996</v>
      </c>
    </row>
    <row r="236" spans="1:3" x14ac:dyDescent="0.2">
      <c r="A236" s="28" t="s">
        <v>1260</v>
      </c>
      <c r="B236">
        <v>25.588000000000001</v>
      </c>
      <c r="C236">
        <v>76.882999999999996</v>
      </c>
    </row>
    <row r="237" spans="1:3" x14ac:dyDescent="0.2">
      <c r="A237" s="28" t="s">
        <v>1261</v>
      </c>
      <c r="B237">
        <v>25.593</v>
      </c>
      <c r="C237">
        <v>76.825000000000003</v>
      </c>
    </row>
    <row r="238" spans="1:3" x14ac:dyDescent="0.2">
      <c r="A238" s="28" t="s">
        <v>1261</v>
      </c>
      <c r="B238">
        <v>25.587</v>
      </c>
      <c r="C238">
        <v>76.825000000000003</v>
      </c>
    </row>
    <row r="239" spans="1:3" x14ac:dyDescent="0.2">
      <c r="A239" s="28" t="s">
        <v>1262</v>
      </c>
      <c r="B239">
        <v>25.87</v>
      </c>
      <c r="C239">
        <v>76.882999999999996</v>
      </c>
    </row>
    <row r="240" spans="1:3" x14ac:dyDescent="0.2">
      <c r="A240" s="28" t="s">
        <v>1262</v>
      </c>
      <c r="B240">
        <v>25.963999999999999</v>
      </c>
      <c r="C240">
        <v>76.882999999999996</v>
      </c>
    </row>
    <row r="241" spans="1:3" x14ac:dyDescent="0.2">
      <c r="A241" s="28" t="s">
        <v>1263</v>
      </c>
      <c r="B241">
        <v>24.992000000000001</v>
      </c>
      <c r="C241">
        <v>76.712000000000003</v>
      </c>
    </row>
    <row r="242" spans="1:3" x14ac:dyDescent="0.2">
      <c r="A242" s="28" t="s">
        <v>1263</v>
      </c>
      <c r="B242">
        <v>24.977</v>
      </c>
      <c r="C242">
        <v>76.712000000000003</v>
      </c>
    </row>
    <row r="243" spans="1:3" x14ac:dyDescent="0.2">
      <c r="A243" s="28" t="s">
        <v>1264</v>
      </c>
      <c r="B243">
        <v>26.036000000000001</v>
      </c>
      <c r="C243">
        <v>76.882999999999996</v>
      </c>
    </row>
    <row r="244" spans="1:3" x14ac:dyDescent="0.2">
      <c r="A244" s="28" t="s">
        <v>1264</v>
      </c>
      <c r="B244">
        <v>26.036999999999999</v>
      </c>
      <c r="C244">
        <v>76.882999999999996</v>
      </c>
    </row>
    <row r="245" spans="1:3" x14ac:dyDescent="0.2">
      <c r="A245" s="28" t="s">
        <v>1265</v>
      </c>
      <c r="B245">
        <v>25.821000000000002</v>
      </c>
      <c r="C245">
        <v>76.712000000000003</v>
      </c>
    </row>
    <row r="246" spans="1:3" x14ac:dyDescent="0.2">
      <c r="A246" s="28" t="s">
        <v>1265</v>
      </c>
      <c r="B246">
        <v>26.373999999999999</v>
      </c>
      <c r="C246">
        <v>76.825000000000003</v>
      </c>
    </row>
    <row r="247" spans="1:3" x14ac:dyDescent="0.2">
      <c r="A247" s="28" t="s">
        <v>1266</v>
      </c>
      <c r="B247">
        <v>25.658999999999999</v>
      </c>
      <c r="C247">
        <v>76.771000000000001</v>
      </c>
    </row>
    <row r="248" spans="1:3" x14ac:dyDescent="0.2">
      <c r="A248" s="28" t="s">
        <v>1266</v>
      </c>
      <c r="B248">
        <v>25.587</v>
      </c>
      <c r="C248">
        <v>76.771000000000001</v>
      </c>
    </row>
    <row r="249" spans="1:3" x14ac:dyDescent="0.2">
      <c r="A249" s="28" t="s">
        <v>1267</v>
      </c>
      <c r="B249">
        <v>25.510999999999999</v>
      </c>
      <c r="C249">
        <v>76.960999999999999</v>
      </c>
    </row>
    <row r="250" spans="1:3" x14ac:dyDescent="0.2">
      <c r="A250" s="28" t="s">
        <v>1267</v>
      </c>
      <c r="B250">
        <v>25.279</v>
      </c>
      <c r="C250">
        <v>76.960999999999999</v>
      </c>
    </row>
    <row r="251" spans="1:3" x14ac:dyDescent="0.2">
      <c r="A251" s="28" t="s">
        <v>1268</v>
      </c>
      <c r="B251">
        <v>24.954999999999998</v>
      </c>
      <c r="C251">
        <v>76.712000000000003</v>
      </c>
    </row>
    <row r="252" spans="1:3" x14ac:dyDescent="0.2">
      <c r="A252" s="28" t="s">
        <v>1268</v>
      </c>
      <c r="B252">
        <v>24.986999999999998</v>
      </c>
      <c r="C252">
        <v>76.712000000000003</v>
      </c>
    </row>
    <row r="253" spans="1:3" x14ac:dyDescent="0.2">
      <c r="A253" s="28" t="s">
        <v>1269</v>
      </c>
      <c r="B253">
        <v>25.242999999999999</v>
      </c>
      <c r="C253">
        <v>76.847999999999999</v>
      </c>
    </row>
    <row r="254" spans="1:3" x14ac:dyDescent="0.2">
      <c r="A254" s="28" t="s">
        <v>1269</v>
      </c>
      <c r="B254">
        <v>25.27</v>
      </c>
      <c r="C254">
        <v>76.960999999999999</v>
      </c>
    </row>
    <row r="255" spans="1:3" x14ac:dyDescent="0.2">
      <c r="A255" s="28" t="s">
        <v>1270</v>
      </c>
      <c r="B255">
        <v>25.582000000000001</v>
      </c>
      <c r="C255">
        <v>76.847999999999999</v>
      </c>
    </row>
    <row r="256" spans="1:3" x14ac:dyDescent="0.2">
      <c r="A256" s="28" t="s">
        <v>1270</v>
      </c>
      <c r="B256">
        <v>25.675999999999998</v>
      </c>
      <c r="C256">
        <v>76.960999999999999</v>
      </c>
    </row>
    <row r="257" spans="1:3" x14ac:dyDescent="0.2">
      <c r="A257" s="28" t="s">
        <v>1271</v>
      </c>
      <c r="B257">
        <v>26.151</v>
      </c>
      <c r="C257">
        <v>76.847999999999999</v>
      </c>
    </row>
    <row r="258" spans="1:3" x14ac:dyDescent="0.2">
      <c r="A258" s="28" t="s">
        <v>1271</v>
      </c>
      <c r="B258">
        <v>26.145</v>
      </c>
      <c r="C258">
        <v>76.847999999999999</v>
      </c>
    </row>
    <row r="259" spans="1:3" x14ac:dyDescent="0.2">
      <c r="A259" s="28" t="s">
        <v>1272</v>
      </c>
      <c r="B259">
        <v>25.670999999999999</v>
      </c>
      <c r="C259">
        <v>76.847999999999999</v>
      </c>
    </row>
    <row r="260" spans="1:3" x14ac:dyDescent="0.2">
      <c r="A260" s="28" t="s">
        <v>1272</v>
      </c>
      <c r="B260">
        <v>25.59</v>
      </c>
      <c r="C260">
        <v>76.847999999999999</v>
      </c>
    </row>
    <row r="261" spans="1:3" x14ac:dyDescent="0.2">
      <c r="A261" s="28" t="s">
        <v>1273</v>
      </c>
      <c r="B261">
        <v>25.071999999999999</v>
      </c>
      <c r="C261">
        <v>76.771000000000001</v>
      </c>
    </row>
    <row r="262" spans="1:3" x14ac:dyDescent="0.2">
      <c r="A262" s="28" t="s">
        <v>1273</v>
      </c>
      <c r="B262">
        <v>24.988</v>
      </c>
      <c r="C262">
        <v>76.771000000000001</v>
      </c>
    </row>
    <row r="263" spans="1:3" x14ac:dyDescent="0.2">
      <c r="A263" s="28" t="s">
        <v>1274</v>
      </c>
      <c r="B263">
        <v>25.404</v>
      </c>
      <c r="C263">
        <v>76.771000000000001</v>
      </c>
    </row>
    <row r="264" spans="1:3" x14ac:dyDescent="0.2">
      <c r="A264" s="28" t="s">
        <v>1274</v>
      </c>
      <c r="B264">
        <v>25.905999999999999</v>
      </c>
      <c r="C264">
        <v>76.771000000000001</v>
      </c>
    </row>
    <row r="265" spans="1:3" x14ac:dyDescent="0.2">
      <c r="A265" s="28" t="s">
        <v>1275</v>
      </c>
      <c r="B265">
        <v>24.87</v>
      </c>
      <c r="C265">
        <v>76.771000000000001</v>
      </c>
    </row>
    <row r="266" spans="1:3" x14ac:dyDescent="0.2">
      <c r="A266" s="28" t="s">
        <v>1275</v>
      </c>
      <c r="B266">
        <v>24.765999999999998</v>
      </c>
      <c r="C266">
        <v>76.771000000000001</v>
      </c>
    </row>
    <row r="267" spans="1:3" x14ac:dyDescent="0.2">
      <c r="A267" s="28" t="s">
        <v>1276</v>
      </c>
      <c r="B267">
        <v>25.661000000000001</v>
      </c>
      <c r="C267">
        <v>76.771000000000001</v>
      </c>
    </row>
    <row r="268" spans="1:3" x14ac:dyDescent="0.2">
      <c r="A268" s="28" t="s">
        <v>1276</v>
      </c>
      <c r="B268">
        <v>25.911999999999999</v>
      </c>
      <c r="C268">
        <v>76.771000000000001</v>
      </c>
    </row>
    <row r="269" spans="1:3" x14ac:dyDescent="0.2">
      <c r="A269" s="28" t="s">
        <v>1277</v>
      </c>
      <c r="B269">
        <v>25.337</v>
      </c>
      <c r="C269">
        <v>76.771000000000001</v>
      </c>
    </row>
    <row r="270" spans="1:3" x14ac:dyDescent="0.2">
      <c r="A270" s="28" t="s">
        <v>1277</v>
      </c>
      <c r="B270">
        <v>25.283999999999999</v>
      </c>
      <c r="C270">
        <v>76.771000000000001</v>
      </c>
    </row>
    <row r="271" spans="1:3" x14ac:dyDescent="0.2">
      <c r="A271" s="28" t="s">
        <v>1278</v>
      </c>
      <c r="B271">
        <v>25.353000000000002</v>
      </c>
      <c r="C271">
        <v>76.847999999999999</v>
      </c>
    </row>
    <row r="272" spans="1:3" x14ac:dyDescent="0.2">
      <c r="A272" s="28" t="s">
        <v>1278</v>
      </c>
      <c r="B272">
        <v>25.317</v>
      </c>
      <c r="C272">
        <v>76.847999999999999</v>
      </c>
    </row>
    <row r="273" spans="1:3" x14ac:dyDescent="0.2">
      <c r="A273" s="28" t="s">
        <v>1279</v>
      </c>
      <c r="B273">
        <v>26.045000000000002</v>
      </c>
      <c r="C273">
        <v>76.847999999999999</v>
      </c>
    </row>
    <row r="274" spans="1:3" x14ac:dyDescent="0.2">
      <c r="A274" s="28" t="s">
        <v>1279</v>
      </c>
      <c r="B274">
        <v>25.713000000000001</v>
      </c>
      <c r="C274">
        <v>76.847999999999999</v>
      </c>
    </row>
    <row r="275" spans="1:3" x14ac:dyDescent="0.2">
      <c r="A275" s="28" t="s">
        <v>1280</v>
      </c>
      <c r="B275">
        <v>25.704000000000001</v>
      </c>
      <c r="C275">
        <v>76.847999999999999</v>
      </c>
    </row>
    <row r="276" spans="1:3" x14ac:dyDescent="0.2">
      <c r="A276" s="28" t="s">
        <v>1280</v>
      </c>
      <c r="B276">
        <v>26.056999999999999</v>
      </c>
      <c r="C276">
        <v>76.847999999999999</v>
      </c>
    </row>
    <row r="277" spans="1:3" x14ac:dyDescent="0.2">
      <c r="A277" s="28" t="s">
        <v>1281</v>
      </c>
      <c r="B277">
        <v>25.082000000000001</v>
      </c>
      <c r="C277">
        <v>76.847999999999999</v>
      </c>
    </row>
    <row r="278" spans="1:3" x14ac:dyDescent="0.2">
      <c r="A278" s="28" t="s">
        <v>1281</v>
      </c>
      <c r="B278">
        <v>25.021000000000001</v>
      </c>
      <c r="C278">
        <v>76.847999999999999</v>
      </c>
    </row>
    <row r="279" spans="1:3" x14ac:dyDescent="0.2">
      <c r="A279" s="28" t="s">
        <v>1282</v>
      </c>
      <c r="B279">
        <v>25.882000000000001</v>
      </c>
      <c r="C279">
        <v>76.847999999999999</v>
      </c>
    </row>
    <row r="280" spans="1:3" x14ac:dyDescent="0.2">
      <c r="A280" s="28" t="s">
        <v>1282</v>
      </c>
      <c r="B280">
        <v>25.635000000000002</v>
      </c>
      <c r="C280">
        <v>76.847999999999999</v>
      </c>
    </row>
    <row r="281" spans="1:3" x14ac:dyDescent="0.2">
      <c r="A281" s="28" t="s">
        <v>1283</v>
      </c>
      <c r="B281">
        <v>26.603000000000002</v>
      </c>
      <c r="C281">
        <v>76.858000000000004</v>
      </c>
    </row>
    <row r="282" spans="1:3" x14ac:dyDescent="0.2">
      <c r="A282" s="28" t="s">
        <v>1283</v>
      </c>
      <c r="B282">
        <v>26.617000000000001</v>
      </c>
      <c r="C282">
        <v>76.858000000000004</v>
      </c>
    </row>
    <row r="283" spans="1:3" x14ac:dyDescent="0.2">
      <c r="A283" s="28" t="s">
        <v>1284</v>
      </c>
      <c r="B283">
        <v>26.986000000000001</v>
      </c>
      <c r="C283">
        <v>76.858000000000004</v>
      </c>
    </row>
    <row r="284" spans="1:3" x14ac:dyDescent="0.2">
      <c r="A284" s="28" t="s">
        <v>1284</v>
      </c>
      <c r="B284">
        <v>27.219000000000001</v>
      </c>
      <c r="C284">
        <v>76.858000000000004</v>
      </c>
    </row>
    <row r="285" spans="1:3" x14ac:dyDescent="0.2">
      <c r="A285" s="28" t="s">
        <v>1285</v>
      </c>
      <c r="B285">
        <v>26.965</v>
      </c>
      <c r="C285">
        <v>76.858000000000004</v>
      </c>
    </row>
    <row r="286" spans="1:3" x14ac:dyDescent="0.2">
      <c r="A286" s="28" t="s">
        <v>1285</v>
      </c>
      <c r="B286">
        <v>26.943999999999999</v>
      </c>
      <c r="C286">
        <v>76.858000000000004</v>
      </c>
    </row>
    <row r="287" spans="1:3" x14ac:dyDescent="0.2">
      <c r="A287" s="28" t="s">
        <v>1286</v>
      </c>
      <c r="B287">
        <v>27.074999999999999</v>
      </c>
      <c r="C287">
        <v>76.847999999999999</v>
      </c>
    </row>
    <row r="288" spans="1:3" x14ac:dyDescent="0.2">
      <c r="A288" s="28" t="s">
        <v>1286</v>
      </c>
      <c r="B288">
        <v>27.055</v>
      </c>
      <c r="C288">
        <v>76.847999999999999</v>
      </c>
    </row>
    <row r="289" spans="1:3" x14ac:dyDescent="0.2">
      <c r="A289" s="28" t="s">
        <v>1287</v>
      </c>
      <c r="B289">
        <v>27.751999999999999</v>
      </c>
      <c r="C289">
        <v>76.847999999999999</v>
      </c>
    </row>
    <row r="290" spans="1:3" x14ac:dyDescent="0.2">
      <c r="A290" s="28" t="s">
        <v>1287</v>
      </c>
      <c r="B290">
        <v>27.594000000000001</v>
      </c>
      <c r="C290">
        <v>76.847999999999999</v>
      </c>
    </row>
    <row r="291" spans="1:3" x14ac:dyDescent="0.2">
      <c r="A291" s="28" t="s">
        <v>1288</v>
      </c>
      <c r="B291">
        <v>24.541</v>
      </c>
      <c r="C291">
        <v>76.858000000000004</v>
      </c>
    </row>
    <row r="292" spans="1:3" x14ac:dyDescent="0.2">
      <c r="A292" s="28" t="s">
        <v>1288</v>
      </c>
      <c r="B292">
        <v>24.536999999999999</v>
      </c>
      <c r="C292">
        <v>76.858000000000004</v>
      </c>
    </row>
    <row r="293" spans="1:3" x14ac:dyDescent="0.2">
      <c r="A293" s="28" t="s">
        <v>1289</v>
      </c>
      <c r="B293">
        <v>24.718</v>
      </c>
      <c r="C293">
        <v>76.858000000000004</v>
      </c>
    </row>
    <row r="294" spans="1:3" x14ac:dyDescent="0.2">
      <c r="A294" s="28" t="s">
        <v>1289</v>
      </c>
      <c r="B294">
        <v>24.588000000000001</v>
      </c>
      <c r="C294">
        <v>76.858000000000004</v>
      </c>
    </row>
    <row r="295" spans="1:3" x14ac:dyDescent="0.2">
      <c r="A295" s="28" t="s">
        <v>1290</v>
      </c>
      <c r="B295">
        <v>24.513000000000002</v>
      </c>
      <c r="C295">
        <v>76.858000000000004</v>
      </c>
    </row>
    <row r="296" spans="1:3" x14ac:dyDescent="0.2">
      <c r="A296" s="28" t="s">
        <v>1290</v>
      </c>
      <c r="B296">
        <v>24.241</v>
      </c>
      <c r="C296">
        <v>76.858000000000004</v>
      </c>
    </row>
    <row r="297" spans="1:3" x14ac:dyDescent="0.2">
      <c r="A297" s="28" t="s">
        <v>1291</v>
      </c>
      <c r="B297">
        <v>24.923999999999999</v>
      </c>
      <c r="C297">
        <v>76.858000000000004</v>
      </c>
    </row>
    <row r="298" spans="1:3" x14ac:dyDescent="0.2">
      <c r="A298" s="28" t="s">
        <v>1291</v>
      </c>
      <c r="B298">
        <v>24.821999999999999</v>
      </c>
      <c r="C298">
        <v>76.858000000000004</v>
      </c>
    </row>
    <row r="299" spans="1:3" x14ac:dyDescent="0.2">
      <c r="A299" s="28" t="s">
        <v>1292</v>
      </c>
      <c r="B299">
        <v>24.716999999999999</v>
      </c>
      <c r="C299">
        <v>76.858000000000004</v>
      </c>
    </row>
    <row r="300" spans="1:3" x14ac:dyDescent="0.2">
      <c r="A300" s="28" t="s">
        <v>1292</v>
      </c>
      <c r="B300">
        <v>24.376000000000001</v>
      </c>
      <c r="C300">
        <v>76.858000000000004</v>
      </c>
    </row>
    <row r="301" spans="1:3" x14ac:dyDescent="0.2">
      <c r="A301" s="23" t="s">
        <v>136</v>
      </c>
      <c r="B301">
        <v>35.256</v>
      </c>
      <c r="C301">
        <v>76.721999999999994</v>
      </c>
    </row>
    <row r="302" spans="1:3" x14ac:dyDescent="0.2">
      <c r="A302" s="23" t="s">
        <v>136</v>
      </c>
      <c r="B302">
        <v>35.347000000000001</v>
      </c>
      <c r="C302">
        <v>76.721999999999994</v>
      </c>
    </row>
    <row r="303" spans="1:3" x14ac:dyDescent="0.2">
      <c r="A303" s="23" t="s">
        <v>136</v>
      </c>
      <c r="B303" t="s">
        <v>128</v>
      </c>
      <c r="C303">
        <v>60.904000000000003</v>
      </c>
    </row>
    <row r="304" spans="1:3" x14ac:dyDescent="0.2">
      <c r="A304" s="23" t="s">
        <v>136</v>
      </c>
      <c r="B304" t="s">
        <v>128</v>
      </c>
      <c r="C304">
        <v>60</v>
      </c>
    </row>
    <row r="305" spans="1:3" x14ac:dyDescent="0.2">
      <c r="A305" s="23" t="s">
        <v>127</v>
      </c>
      <c r="B305" t="s">
        <v>128</v>
      </c>
      <c r="C305">
        <v>60.113</v>
      </c>
    </row>
    <row r="306" spans="1:3" x14ac:dyDescent="0.2">
      <c r="A306" s="23" t="s">
        <v>127</v>
      </c>
      <c r="B306" t="s">
        <v>128</v>
      </c>
      <c r="C306">
        <v>60</v>
      </c>
    </row>
    <row r="307" spans="1:3" x14ac:dyDescent="0.2">
      <c r="A307" s="23" t="s">
        <v>127</v>
      </c>
      <c r="B307" t="s">
        <v>128</v>
      </c>
      <c r="C307">
        <v>60</v>
      </c>
    </row>
    <row r="308" spans="1:3" x14ac:dyDescent="0.2">
      <c r="A308" s="23" t="s">
        <v>127</v>
      </c>
      <c r="B308" t="s">
        <v>128</v>
      </c>
      <c r="C308">
        <v>61.920999999999999</v>
      </c>
    </row>
    <row r="309" spans="1:3" x14ac:dyDescent="0.2">
      <c r="A309" s="28" t="s">
        <v>1293</v>
      </c>
      <c r="B309">
        <v>24.652999999999999</v>
      </c>
      <c r="C309">
        <v>76.950999999999993</v>
      </c>
    </row>
    <row r="310" spans="1:3" x14ac:dyDescent="0.2">
      <c r="A310" s="28" t="s">
        <v>1293</v>
      </c>
      <c r="B310">
        <v>24.631</v>
      </c>
      <c r="C310">
        <v>76.950999999999993</v>
      </c>
    </row>
    <row r="311" spans="1:3" x14ac:dyDescent="0.2">
      <c r="A311" s="28" t="s">
        <v>1294</v>
      </c>
      <c r="B311">
        <v>24.356999999999999</v>
      </c>
      <c r="C311">
        <v>76.834999999999994</v>
      </c>
    </row>
    <row r="312" spans="1:3" x14ac:dyDescent="0.2">
      <c r="A312" s="28" t="s">
        <v>1294</v>
      </c>
      <c r="B312">
        <v>24.465</v>
      </c>
      <c r="C312">
        <v>76.834999999999994</v>
      </c>
    </row>
    <row r="313" spans="1:3" x14ac:dyDescent="0.2">
      <c r="A313" s="28" t="s">
        <v>1295</v>
      </c>
      <c r="B313">
        <v>24.771999999999998</v>
      </c>
      <c r="C313">
        <v>76.837999999999994</v>
      </c>
    </row>
    <row r="314" spans="1:3" x14ac:dyDescent="0.2">
      <c r="A314" s="28" t="s">
        <v>1295</v>
      </c>
      <c r="B314">
        <v>24.91</v>
      </c>
      <c r="C314">
        <v>76.837999999999994</v>
      </c>
    </row>
    <row r="315" spans="1:3" x14ac:dyDescent="0.2">
      <c r="A315" s="28" t="s">
        <v>1296</v>
      </c>
      <c r="B315">
        <v>24.841000000000001</v>
      </c>
      <c r="C315">
        <v>76.837999999999994</v>
      </c>
    </row>
    <row r="316" spans="1:3" x14ac:dyDescent="0.2">
      <c r="A316" s="28" t="s">
        <v>1296</v>
      </c>
      <c r="B316">
        <v>24.773</v>
      </c>
      <c r="C316">
        <v>76.837999999999994</v>
      </c>
    </row>
    <row r="317" spans="1:3" x14ac:dyDescent="0.2">
      <c r="A317" s="28" t="s">
        <v>1297</v>
      </c>
      <c r="B317">
        <v>24.518999999999998</v>
      </c>
      <c r="C317">
        <v>76.837999999999994</v>
      </c>
    </row>
    <row r="318" spans="1:3" x14ac:dyDescent="0.2">
      <c r="A318" s="28" t="s">
        <v>1297</v>
      </c>
      <c r="B318">
        <v>24.513999999999999</v>
      </c>
      <c r="C318">
        <v>76.837999999999994</v>
      </c>
    </row>
    <row r="319" spans="1:3" x14ac:dyDescent="0.2">
      <c r="A319" s="28" t="s">
        <v>1298</v>
      </c>
      <c r="B319">
        <v>24.975000000000001</v>
      </c>
      <c r="C319">
        <v>76.950999999999993</v>
      </c>
    </row>
    <row r="320" spans="1:3" x14ac:dyDescent="0.2">
      <c r="A320" s="28" t="s">
        <v>1298</v>
      </c>
      <c r="B320">
        <v>24.864999999999998</v>
      </c>
      <c r="C320">
        <v>76.950999999999993</v>
      </c>
    </row>
    <row r="321" spans="1:3" x14ac:dyDescent="0.2">
      <c r="A321" s="28" t="s">
        <v>1299</v>
      </c>
      <c r="B321">
        <v>24.79</v>
      </c>
      <c r="C321">
        <v>76.837999999999994</v>
      </c>
    </row>
    <row r="322" spans="1:3" x14ac:dyDescent="0.2">
      <c r="A322" s="28" t="s">
        <v>1299</v>
      </c>
      <c r="B322">
        <v>24.712</v>
      </c>
      <c r="C322">
        <v>76.837999999999994</v>
      </c>
    </row>
    <row r="323" spans="1:3" x14ac:dyDescent="0.2">
      <c r="A323" s="28" t="s">
        <v>1300</v>
      </c>
      <c r="B323">
        <v>24.824000000000002</v>
      </c>
      <c r="C323">
        <v>76.950999999999993</v>
      </c>
    </row>
    <row r="324" spans="1:3" x14ac:dyDescent="0.2">
      <c r="A324" s="28" t="s">
        <v>1300</v>
      </c>
      <c r="B324">
        <v>25.241</v>
      </c>
      <c r="C324">
        <v>76.837999999999994</v>
      </c>
    </row>
    <row r="325" spans="1:3" x14ac:dyDescent="0.2">
      <c r="A325" s="28" t="s">
        <v>1301</v>
      </c>
      <c r="B325">
        <v>24.814</v>
      </c>
      <c r="C325">
        <v>76.837999999999994</v>
      </c>
    </row>
    <row r="326" spans="1:3" x14ac:dyDescent="0.2">
      <c r="A326" s="28" t="s">
        <v>1301</v>
      </c>
      <c r="B326">
        <v>25.312999999999999</v>
      </c>
      <c r="C326">
        <v>76.950999999999993</v>
      </c>
    </row>
    <row r="327" spans="1:3" x14ac:dyDescent="0.2">
      <c r="A327" s="28" t="s">
        <v>1302</v>
      </c>
      <c r="B327">
        <v>24.677</v>
      </c>
      <c r="C327">
        <v>76.837999999999994</v>
      </c>
    </row>
    <row r="328" spans="1:3" x14ac:dyDescent="0.2">
      <c r="A328" s="28" t="s">
        <v>1302</v>
      </c>
      <c r="B328">
        <v>24.619</v>
      </c>
      <c r="C328">
        <v>76.837999999999994</v>
      </c>
    </row>
    <row r="329" spans="1:3" x14ac:dyDescent="0.2">
      <c r="A329" s="28" t="s">
        <v>1303</v>
      </c>
      <c r="B329">
        <v>24.504000000000001</v>
      </c>
      <c r="C329">
        <v>76.837999999999994</v>
      </c>
    </row>
    <row r="330" spans="1:3" x14ac:dyDescent="0.2">
      <c r="A330" s="28" t="s">
        <v>1303</v>
      </c>
      <c r="B330">
        <v>28.704000000000001</v>
      </c>
      <c r="C330">
        <v>76.724999999999994</v>
      </c>
    </row>
    <row r="331" spans="1:3" x14ac:dyDescent="0.2">
      <c r="A331" s="28" t="s">
        <v>1304</v>
      </c>
      <c r="B331">
        <v>24.765999999999998</v>
      </c>
      <c r="C331">
        <v>76.837999999999994</v>
      </c>
    </row>
    <row r="332" spans="1:3" x14ac:dyDescent="0.2">
      <c r="A332" s="28" t="s">
        <v>1304</v>
      </c>
      <c r="B332">
        <v>24.577999999999999</v>
      </c>
      <c r="C332">
        <v>76.837999999999994</v>
      </c>
    </row>
    <row r="333" spans="1:3" x14ac:dyDescent="0.2">
      <c r="A333" s="28" t="s">
        <v>1305</v>
      </c>
      <c r="B333">
        <v>24.951000000000001</v>
      </c>
      <c r="C333">
        <v>76.837999999999994</v>
      </c>
    </row>
    <row r="334" spans="1:3" x14ac:dyDescent="0.2">
      <c r="A334" s="28" t="s">
        <v>1305</v>
      </c>
      <c r="B334">
        <v>24.818999999999999</v>
      </c>
      <c r="C334">
        <v>76.837999999999994</v>
      </c>
    </row>
    <row r="335" spans="1:3" x14ac:dyDescent="0.2">
      <c r="A335" s="28" t="s">
        <v>1306</v>
      </c>
      <c r="B335">
        <v>24.835000000000001</v>
      </c>
      <c r="C335">
        <v>76.950999999999993</v>
      </c>
    </row>
    <row r="336" spans="1:3" x14ac:dyDescent="0.2">
      <c r="A336" s="28" t="s">
        <v>1306</v>
      </c>
      <c r="B336">
        <v>24.76</v>
      </c>
      <c r="C336">
        <v>76.837999999999994</v>
      </c>
    </row>
    <row r="337" spans="1:3" x14ac:dyDescent="0.2">
      <c r="A337" s="28" t="s">
        <v>1307</v>
      </c>
      <c r="B337">
        <v>24.66</v>
      </c>
      <c r="C337">
        <v>76.950999999999993</v>
      </c>
    </row>
    <row r="338" spans="1:3" x14ac:dyDescent="0.2">
      <c r="A338" s="28" t="s">
        <v>1307</v>
      </c>
      <c r="B338">
        <v>24.58</v>
      </c>
      <c r="C338">
        <v>76.837999999999994</v>
      </c>
    </row>
    <row r="339" spans="1:3" x14ac:dyDescent="0.2">
      <c r="A339" s="28" t="s">
        <v>1308</v>
      </c>
      <c r="B339">
        <v>24.577000000000002</v>
      </c>
      <c r="C339">
        <v>76.950999999999993</v>
      </c>
    </row>
    <row r="340" spans="1:3" x14ac:dyDescent="0.2">
      <c r="A340" s="28" t="s">
        <v>1308</v>
      </c>
      <c r="B340">
        <v>24.757999999999999</v>
      </c>
      <c r="C340">
        <v>76.837999999999994</v>
      </c>
    </row>
    <row r="341" spans="1:3" x14ac:dyDescent="0.2">
      <c r="A341" s="28" t="s">
        <v>1309</v>
      </c>
      <c r="B341">
        <v>24.402999999999999</v>
      </c>
      <c r="C341">
        <v>76.837999999999994</v>
      </c>
    </row>
    <row r="342" spans="1:3" x14ac:dyDescent="0.2">
      <c r="A342" s="28" t="s">
        <v>1309</v>
      </c>
      <c r="B342">
        <v>24.696000000000002</v>
      </c>
      <c r="C342">
        <v>76.837999999999994</v>
      </c>
    </row>
    <row r="343" spans="1:3" x14ac:dyDescent="0.2">
      <c r="A343" s="28" t="s">
        <v>1310</v>
      </c>
      <c r="B343">
        <v>24.692</v>
      </c>
      <c r="C343">
        <v>76.947999999999993</v>
      </c>
    </row>
    <row r="344" spans="1:3" x14ac:dyDescent="0.2">
      <c r="A344" s="28" t="s">
        <v>1310</v>
      </c>
      <c r="B344">
        <v>24.643000000000001</v>
      </c>
      <c r="C344">
        <v>76.947999999999993</v>
      </c>
    </row>
    <row r="345" spans="1:3" x14ac:dyDescent="0.2">
      <c r="A345" s="28" t="s">
        <v>1311</v>
      </c>
      <c r="B345">
        <v>24.584</v>
      </c>
      <c r="C345">
        <v>76.837999999999994</v>
      </c>
    </row>
    <row r="346" spans="1:3" x14ac:dyDescent="0.2">
      <c r="A346" s="28" t="s">
        <v>1311</v>
      </c>
      <c r="B346">
        <v>24.812000000000001</v>
      </c>
      <c r="C346">
        <v>76.837999999999994</v>
      </c>
    </row>
    <row r="347" spans="1:3" x14ac:dyDescent="0.2">
      <c r="A347" s="28" t="s">
        <v>1312</v>
      </c>
      <c r="B347">
        <v>24.574000000000002</v>
      </c>
      <c r="C347">
        <v>76.837999999999994</v>
      </c>
    </row>
    <row r="348" spans="1:3" x14ac:dyDescent="0.2">
      <c r="A348" s="28" t="s">
        <v>1312</v>
      </c>
      <c r="B348">
        <v>24.555</v>
      </c>
      <c r="C348">
        <v>76.837999999999994</v>
      </c>
    </row>
    <row r="349" spans="1:3" x14ac:dyDescent="0.2">
      <c r="A349" s="28" t="s">
        <v>1313</v>
      </c>
      <c r="B349">
        <v>24.468</v>
      </c>
      <c r="C349">
        <v>76.837999999999994</v>
      </c>
    </row>
    <row r="350" spans="1:3" x14ac:dyDescent="0.2">
      <c r="A350" s="28" t="s">
        <v>1313</v>
      </c>
      <c r="B350">
        <v>24.684999999999999</v>
      </c>
      <c r="C350">
        <v>76.837999999999994</v>
      </c>
    </row>
    <row r="351" spans="1:3" x14ac:dyDescent="0.2">
      <c r="A351" s="28" t="s">
        <v>1314</v>
      </c>
      <c r="B351">
        <v>24.974</v>
      </c>
      <c r="C351">
        <v>76.837999999999994</v>
      </c>
    </row>
    <row r="352" spans="1:3" x14ac:dyDescent="0.2">
      <c r="A352" s="28" t="s">
        <v>1314</v>
      </c>
      <c r="B352">
        <v>24.99</v>
      </c>
      <c r="C352">
        <v>76.837999999999994</v>
      </c>
    </row>
    <row r="353" spans="1:3" x14ac:dyDescent="0.2">
      <c r="A353" s="28" t="s">
        <v>1315</v>
      </c>
      <c r="B353">
        <v>24.946000000000002</v>
      </c>
      <c r="C353">
        <v>76.847999999999999</v>
      </c>
    </row>
    <row r="354" spans="1:3" x14ac:dyDescent="0.2">
      <c r="A354" s="28" t="s">
        <v>1315</v>
      </c>
      <c r="B354">
        <v>24.907</v>
      </c>
      <c r="C354">
        <v>76.847999999999999</v>
      </c>
    </row>
    <row r="355" spans="1:3" x14ac:dyDescent="0.2">
      <c r="A355" s="28" t="s">
        <v>1316</v>
      </c>
      <c r="B355">
        <v>24.408999999999999</v>
      </c>
      <c r="C355">
        <v>76.847999999999999</v>
      </c>
    </row>
    <row r="356" spans="1:3" x14ac:dyDescent="0.2">
      <c r="A356" s="28" t="s">
        <v>1316</v>
      </c>
      <c r="B356">
        <v>24.172999999999998</v>
      </c>
      <c r="C356">
        <v>76.847999999999999</v>
      </c>
    </row>
    <row r="357" spans="1:3" x14ac:dyDescent="0.2">
      <c r="A357" s="28" t="s">
        <v>1317</v>
      </c>
      <c r="B357">
        <v>24.858000000000001</v>
      </c>
      <c r="C357">
        <v>76.847999999999999</v>
      </c>
    </row>
    <row r="358" spans="1:3" x14ac:dyDescent="0.2">
      <c r="A358" s="28" t="s">
        <v>1317</v>
      </c>
      <c r="B358">
        <v>24.835999999999999</v>
      </c>
      <c r="C358">
        <v>76.847999999999999</v>
      </c>
    </row>
    <row r="359" spans="1:3" x14ac:dyDescent="0.2">
      <c r="A359" s="28" t="s">
        <v>1318</v>
      </c>
      <c r="B359">
        <v>24.768999999999998</v>
      </c>
      <c r="C359">
        <v>76.847999999999999</v>
      </c>
    </row>
    <row r="360" spans="1:3" x14ac:dyDescent="0.2">
      <c r="A360" s="28" t="s">
        <v>1318</v>
      </c>
      <c r="B360">
        <v>24.582000000000001</v>
      </c>
      <c r="C360">
        <v>76.847999999999999</v>
      </c>
    </row>
    <row r="361" spans="1:3" x14ac:dyDescent="0.2">
      <c r="A361" s="28" t="s">
        <v>1319</v>
      </c>
      <c r="B361">
        <v>24.346</v>
      </c>
      <c r="C361">
        <v>76.847999999999999</v>
      </c>
    </row>
    <row r="362" spans="1:3" x14ac:dyDescent="0.2">
      <c r="A362" s="28" t="s">
        <v>1319</v>
      </c>
      <c r="B362">
        <v>24.597000000000001</v>
      </c>
      <c r="C362">
        <v>76.847999999999999</v>
      </c>
    </row>
  </sheetData>
  <sortState ref="A2:C362">
    <sortCondition ref="A2:A362"/>
  </sortState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2EA1C6-9904-514D-B8B4-C92D6913F96B}">
  <dimension ref="A1:F362"/>
  <sheetViews>
    <sheetView workbookViewId="0">
      <selection sqref="A1:A1048576"/>
    </sheetView>
  </sheetViews>
  <sheetFormatPr baseColWidth="10" defaultColWidth="11" defaultRowHeight="16" x14ac:dyDescent="0.2"/>
  <cols>
    <col min="1" max="1" width="14.6640625" bestFit="1" customWidth="1"/>
    <col min="3" max="3" width="12.6640625" bestFit="1" customWidth="1"/>
    <col min="6" max="6" width="17.33203125" bestFit="1" customWidth="1"/>
  </cols>
  <sheetData>
    <row r="1" spans="1:6" x14ac:dyDescent="0.2">
      <c r="A1" t="s">
        <v>117</v>
      </c>
      <c r="B1" t="s">
        <v>1321</v>
      </c>
      <c r="C1" t="s">
        <v>1322</v>
      </c>
      <c r="D1" t="s">
        <v>1150</v>
      </c>
    </row>
    <row r="2" spans="1:6" x14ac:dyDescent="0.2">
      <c r="A2" s="23" t="s">
        <v>1323</v>
      </c>
      <c r="B2">
        <v>25.451000000000001</v>
      </c>
      <c r="C2" s="33">
        <v>1000</v>
      </c>
      <c r="D2">
        <v>79.224999999999994</v>
      </c>
      <c r="F2" s="23"/>
    </row>
    <row r="3" spans="1:6" x14ac:dyDescent="0.2">
      <c r="A3" s="23" t="s">
        <v>1323</v>
      </c>
      <c r="B3">
        <v>25.856999999999999</v>
      </c>
      <c r="C3" s="33">
        <v>1000</v>
      </c>
      <c r="D3">
        <v>79.113</v>
      </c>
      <c r="F3" s="23"/>
    </row>
    <row r="4" spans="1:6" x14ac:dyDescent="0.2">
      <c r="A4" s="23" t="s">
        <v>1323</v>
      </c>
      <c r="B4">
        <v>25.454999999999998</v>
      </c>
      <c r="C4" s="33">
        <v>1000</v>
      </c>
      <c r="D4">
        <v>79.224999999999994</v>
      </c>
      <c r="F4" s="23"/>
    </row>
    <row r="5" spans="1:6" x14ac:dyDescent="0.2">
      <c r="A5" s="23" t="s">
        <v>1324</v>
      </c>
      <c r="B5">
        <v>24.524999999999999</v>
      </c>
      <c r="C5" s="33">
        <v>10000</v>
      </c>
      <c r="D5">
        <v>79.113</v>
      </c>
      <c r="F5" s="23"/>
    </row>
    <row r="6" spans="1:6" x14ac:dyDescent="0.2">
      <c r="A6" s="23" t="s">
        <v>1324</v>
      </c>
      <c r="B6">
        <v>24.742000000000001</v>
      </c>
      <c r="C6" s="33">
        <v>10000</v>
      </c>
      <c r="D6">
        <v>79.113</v>
      </c>
      <c r="F6" s="23"/>
    </row>
    <row r="7" spans="1:6" x14ac:dyDescent="0.2">
      <c r="A7" s="23" t="s">
        <v>1324</v>
      </c>
      <c r="B7">
        <v>24.628</v>
      </c>
      <c r="C7" s="33">
        <v>10000</v>
      </c>
      <c r="D7">
        <v>79.113</v>
      </c>
      <c r="F7" s="23"/>
    </row>
    <row r="8" spans="1:6" x14ac:dyDescent="0.2">
      <c r="A8" s="23" t="s">
        <v>1325</v>
      </c>
      <c r="B8">
        <v>20.86</v>
      </c>
      <c r="C8" s="33">
        <v>100000</v>
      </c>
      <c r="D8">
        <v>79.113</v>
      </c>
      <c r="F8" s="23"/>
    </row>
    <row r="9" spans="1:6" x14ac:dyDescent="0.2">
      <c r="A9" s="23" t="s">
        <v>1325</v>
      </c>
      <c r="B9">
        <v>21.033000000000001</v>
      </c>
      <c r="C9" s="33">
        <v>100000</v>
      </c>
      <c r="D9">
        <v>79.113</v>
      </c>
      <c r="F9" s="23"/>
    </row>
    <row r="10" spans="1:6" x14ac:dyDescent="0.2">
      <c r="A10" s="23" t="s">
        <v>1325</v>
      </c>
      <c r="B10">
        <v>21.071999999999999</v>
      </c>
      <c r="C10" s="33">
        <v>100000</v>
      </c>
      <c r="D10">
        <v>79.113</v>
      </c>
      <c r="F10" s="23"/>
    </row>
    <row r="11" spans="1:6" x14ac:dyDescent="0.2">
      <c r="A11" s="23" t="s">
        <v>1326</v>
      </c>
      <c r="B11">
        <v>15.301</v>
      </c>
      <c r="C11" s="33">
        <v>1000000</v>
      </c>
      <c r="D11">
        <v>79.224999999999994</v>
      </c>
      <c r="F11" s="23"/>
    </row>
    <row r="12" spans="1:6" x14ac:dyDescent="0.2">
      <c r="A12" s="23" t="s">
        <v>1326</v>
      </c>
      <c r="B12">
        <v>15.385</v>
      </c>
      <c r="C12" s="33">
        <v>1000000</v>
      </c>
      <c r="D12">
        <v>79.224999999999994</v>
      </c>
      <c r="F12" s="23"/>
    </row>
    <row r="13" spans="1:6" x14ac:dyDescent="0.2">
      <c r="A13" s="23" t="s">
        <v>1326</v>
      </c>
      <c r="B13">
        <v>15.39</v>
      </c>
      <c r="C13" s="33">
        <v>1000000</v>
      </c>
      <c r="D13">
        <v>79.224999999999994</v>
      </c>
      <c r="F13" s="23"/>
    </row>
    <row r="14" spans="1:6" x14ac:dyDescent="0.2">
      <c r="A14" s="23" t="s">
        <v>1327</v>
      </c>
      <c r="B14">
        <v>12.236000000000001</v>
      </c>
      <c r="C14" s="33">
        <v>10000000</v>
      </c>
      <c r="D14">
        <v>79.224999999999994</v>
      </c>
      <c r="F14" s="23"/>
    </row>
    <row r="15" spans="1:6" x14ac:dyDescent="0.2">
      <c r="A15" s="23" t="s">
        <v>1327</v>
      </c>
      <c r="B15">
        <v>12.349</v>
      </c>
      <c r="C15" s="33">
        <v>10000000</v>
      </c>
      <c r="D15">
        <v>79.224999999999994</v>
      </c>
      <c r="F15" s="23"/>
    </row>
    <row r="16" spans="1:6" x14ac:dyDescent="0.2">
      <c r="A16" s="23" t="s">
        <v>1327</v>
      </c>
      <c r="B16">
        <v>12.443</v>
      </c>
      <c r="C16" s="33">
        <v>10000000</v>
      </c>
      <c r="D16">
        <v>79.224999999999994</v>
      </c>
      <c r="F16" s="23"/>
    </row>
    <row r="17" spans="1:6" x14ac:dyDescent="0.2">
      <c r="A17" s="28" t="s">
        <v>1152</v>
      </c>
      <c r="B17">
        <v>12.125999999999999</v>
      </c>
      <c r="C17" s="33">
        <v>13824964</v>
      </c>
      <c r="D17">
        <v>77.981999999999999</v>
      </c>
      <c r="F17" s="28"/>
    </row>
    <row r="18" spans="1:6" x14ac:dyDescent="0.2">
      <c r="A18" s="28" t="s">
        <v>1152</v>
      </c>
      <c r="B18">
        <v>11.66</v>
      </c>
      <c r="C18" s="33">
        <v>18667478</v>
      </c>
      <c r="D18">
        <v>77.981999999999999</v>
      </c>
      <c r="F18" s="28"/>
    </row>
    <row r="19" spans="1:6" x14ac:dyDescent="0.2">
      <c r="A19" s="28" t="s">
        <v>1153</v>
      </c>
      <c r="B19">
        <v>10.33</v>
      </c>
      <c r="C19" s="33">
        <v>43936536</v>
      </c>
      <c r="D19">
        <v>78.108999999999995</v>
      </c>
      <c r="F19" s="28"/>
    </row>
    <row r="20" spans="1:6" x14ac:dyDescent="0.2">
      <c r="A20" s="28" t="s">
        <v>1153</v>
      </c>
      <c r="B20">
        <v>10.821</v>
      </c>
      <c r="C20" s="33">
        <v>32037854</v>
      </c>
      <c r="D20">
        <v>78.108999999999995</v>
      </c>
      <c r="F20" s="28"/>
    </row>
    <row r="21" spans="1:6" x14ac:dyDescent="0.2">
      <c r="A21" s="28" t="s">
        <v>1154</v>
      </c>
      <c r="B21">
        <v>14.81</v>
      </c>
      <c r="C21" s="33">
        <v>2454939.25</v>
      </c>
      <c r="D21">
        <v>78.108999999999995</v>
      </c>
      <c r="F21" s="28"/>
    </row>
    <row r="22" spans="1:6" x14ac:dyDescent="0.2">
      <c r="A22" s="28" t="s">
        <v>1154</v>
      </c>
      <c r="B22">
        <v>14.711</v>
      </c>
      <c r="C22" s="33">
        <v>2617354</v>
      </c>
      <c r="D22">
        <v>78.108999999999995</v>
      </c>
      <c r="F22" s="28"/>
    </row>
    <row r="23" spans="1:6" x14ac:dyDescent="0.2">
      <c r="A23" s="28" t="s">
        <v>1155</v>
      </c>
      <c r="B23">
        <v>11.404999999999999</v>
      </c>
      <c r="C23" s="33">
        <v>21992996</v>
      </c>
      <c r="D23">
        <v>78.108999999999995</v>
      </c>
      <c r="F23" s="28"/>
    </row>
    <row r="24" spans="1:6" x14ac:dyDescent="0.2">
      <c r="A24" s="28" t="s">
        <v>1155</v>
      </c>
      <c r="B24">
        <v>11.430999999999999</v>
      </c>
      <c r="C24" s="33">
        <v>21629080</v>
      </c>
      <c r="D24">
        <v>78.108999999999995</v>
      </c>
      <c r="F24" s="28"/>
    </row>
    <row r="25" spans="1:6" x14ac:dyDescent="0.2">
      <c r="A25" s="28" t="s">
        <v>1156</v>
      </c>
      <c r="B25">
        <v>12.913</v>
      </c>
      <c r="C25" s="33">
        <v>8326876.5</v>
      </c>
      <c r="D25">
        <v>77.989000000000004</v>
      </c>
      <c r="F25" s="28"/>
    </row>
    <row r="26" spans="1:6" x14ac:dyDescent="0.2">
      <c r="A26" s="28" t="s">
        <v>1156</v>
      </c>
      <c r="B26">
        <v>13.058</v>
      </c>
      <c r="C26" s="33">
        <v>7586711.5</v>
      </c>
      <c r="D26">
        <v>77.989000000000004</v>
      </c>
      <c r="F26" s="28"/>
    </row>
    <row r="27" spans="1:6" x14ac:dyDescent="0.2">
      <c r="A27" s="28" t="s">
        <v>1157</v>
      </c>
      <c r="B27">
        <v>12.946999999999999</v>
      </c>
      <c r="C27" s="33">
        <v>8146568.5</v>
      </c>
      <c r="D27">
        <v>77.997</v>
      </c>
      <c r="F27" s="28"/>
    </row>
    <row r="28" spans="1:6" x14ac:dyDescent="0.2">
      <c r="A28" s="28" t="s">
        <v>1157</v>
      </c>
      <c r="B28">
        <v>12.702999999999999</v>
      </c>
      <c r="C28" s="33">
        <v>9537395</v>
      </c>
      <c r="D28">
        <v>78.108999999999995</v>
      </c>
      <c r="F28" s="28"/>
    </row>
    <row r="29" spans="1:6" x14ac:dyDescent="0.2">
      <c r="A29" s="28" t="s">
        <v>1158</v>
      </c>
      <c r="B29">
        <v>13.725</v>
      </c>
      <c r="C29" s="33">
        <v>4937422</v>
      </c>
      <c r="D29">
        <v>78.102000000000004</v>
      </c>
      <c r="F29" s="28"/>
    </row>
    <row r="30" spans="1:6" x14ac:dyDescent="0.2">
      <c r="A30" s="28" t="s">
        <v>1158</v>
      </c>
      <c r="B30">
        <v>12.744</v>
      </c>
      <c r="C30" s="33">
        <v>9289595</v>
      </c>
      <c r="D30">
        <v>78.102000000000004</v>
      </c>
      <c r="F30" s="28"/>
    </row>
    <row r="31" spans="1:6" x14ac:dyDescent="0.2">
      <c r="A31" s="28" t="s">
        <v>1159</v>
      </c>
      <c r="B31">
        <v>13.045999999999999</v>
      </c>
      <c r="C31" s="33">
        <v>7647719.5</v>
      </c>
      <c r="D31">
        <v>77.997</v>
      </c>
      <c r="F31" s="28"/>
    </row>
    <row r="32" spans="1:6" x14ac:dyDescent="0.2">
      <c r="A32" s="28" t="s">
        <v>1159</v>
      </c>
      <c r="B32">
        <v>12.741</v>
      </c>
      <c r="C32" s="33">
        <v>9303477</v>
      </c>
      <c r="D32">
        <v>77.997</v>
      </c>
      <c r="F32" s="28"/>
    </row>
    <row r="33" spans="1:6" x14ac:dyDescent="0.2">
      <c r="A33" s="28" t="s">
        <v>1160</v>
      </c>
      <c r="B33">
        <v>12.773999999999999</v>
      </c>
      <c r="C33" s="33">
        <v>9110834</v>
      </c>
      <c r="D33">
        <v>77.997</v>
      </c>
      <c r="F33" s="28"/>
    </row>
    <row r="34" spans="1:6" x14ac:dyDescent="0.2">
      <c r="A34" s="28" t="s">
        <v>1160</v>
      </c>
      <c r="B34">
        <v>11.974</v>
      </c>
      <c r="C34" s="33">
        <v>15245873</v>
      </c>
      <c r="D34">
        <v>78.108999999999995</v>
      </c>
      <c r="F34" s="28"/>
    </row>
    <row r="35" spans="1:6" x14ac:dyDescent="0.2">
      <c r="A35" s="28" t="s">
        <v>1161</v>
      </c>
      <c r="B35">
        <v>15.039</v>
      </c>
      <c r="C35" s="33">
        <v>2118531.75</v>
      </c>
      <c r="D35">
        <v>77.981999999999999</v>
      </c>
      <c r="F35" s="28"/>
    </row>
    <row r="36" spans="1:6" x14ac:dyDescent="0.2">
      <c r="A36" s="28" t="s">
        <v>1161</v>
      </c>
      <c r="B36">
        <v>15.266999999999999</v>
      </c>
      <c r="C36" s="33">
        <v>1829286.625</v>
      </c>
      <c r="D36">
        <v>77.869</v>
      </c>
      <c r="F36" s="28"/>
    </row>
    <row r="37" spans="1:6" x14ac:dyDescent="0.2">
      <c r="A37" s="28" t="s">
        <v>1162</v>
      </c>
      <c r="B37">
        <v>13.617000000000001</v>
      </c>
      <c r="C37" s="33">
        <v>5292338</v>
      </c>
      <c r="D37">
        <v>77.997</v>
      </c>
      <c r="F37" s="28"/>
    </row>
    <row r="38" spans="1:6" x14ac:dyDescent="0.2">
      <c r="A38" s="28" t="s">
        <v>1162</v>
      </c>
      <c r="B38">
        <v>13.592000000000001</v>
      </c>
      <c r="C38" s="33">
        <v>5379913</v>
      </c>
      <c r="D38">
        <v>77.997</v>
      </c>
      <c r="F38" s="28"/>
    </row>
    <row r="39" spans="1:6" x14ac:dyDescent="0.2">
      <c r="A39" s="28" t="s">
        <v>1163</v>
      </c>
      <c r="B39">
        <v>11.355</v>
      </c>
      <c r="C39" s="33">
        <v>22716568</v>
      </c>
      <c r="D39">
        <v>77.981999999999999</v>
      </c>
      <c r="F39" s="28"/>
    </row>
    <row r="40" spans="1:6" x14ac:dyDescent="0.2">
      <c r="A40" s="28" t="s">
        <v>1163</v>
      </c>
      <c r="B40">
        <v>11.273</v>
      </c>
      <c r="C40" s="33">
        <v>23950382</v>
      </c>
      <c r="D40">
        <v>77.981999999999999</v>
      </c>
      <c r="F40" s="28"/>
    </row>
    <row r="41" spans="1:6" x14ac:dyDescent="0.2">
      <c r="A41" s="28" t="s">
        <v>1164</v>
      </c>
      <c r="B41">
        <v>11.282999999999999</v>
      </c>
      <c r="C41" s="33">
        <v>23788650</v>
      </c>
      <c r="D41">
        <v>78.108999999999995</v>
      </c>
      <c r="F41" s="28"/>
    </row>
    <row r="42" spans="1:6" x14ac:dyDescent="0.2">
      <c r="A42" s="28" t="s">
        <v>1164</v>
      </c>
      <c r="B42">
        <v>11.465</v>
      </c>
      <c r="C42" s="33">
        <v>21153468</v>
      </c>
      <c r="D42">
        <v>78.108999999999995</v>
      </c>
      <c r="F42" s="28"/>
    </row>
    <row r="43" spans="1:6" x14ac:dyDescent="0.2">
      <c r="A43" s="28" t="s">
        <v>1165</v>
      </c>
      <c r="B43">
        <v>14.824999999999999</v>
      </c>
      <c r="C43" s="33">
        <v>2432359.25</v>
      </c>
      <c r="D43">
        <v>77.981999999999999</v>
      </c>
      <c r="F43" s="28"/>
    </row>
    <row r="44" spans="1:6" x14ac:dyDescent="0.2">
      <c r="A44" s="28" t="s">
        <v>1165</v>
      </c>
      <c r="B44">
        <v>14.035</v>
      </c>
      <c r="C44" s="33">
        <v>4045806</v>
      </c>
      <c r="D44">
        <v>77.981999999999999</v>
      </c>
      <c r="F44" s="28"/>
    </row>
    <row r="45" spans="1:6" x14ac:dyDescent="0.2">
      <c r="A45" s="28" t="s">
        <v>1166</v>
      </c>
      <c r="B45">
        <v>12.930999999999999</v>
      </c>
      <c r="C45" s="33">
        <v>8233602</v>
      </c>
      <c r="D45">
        <v>78.108999999999995</v>
      </c>
      <c r="F45" s="28"/>
    </row>
    <row r="46" spans="1:6" x14ac:dyDescent="0.2">
      <c r="A46" s="28" t="s">
        <v>1166</v>
      </c>
      <c r="B46">
        <v>12.773</v>
      </c>
      <c r="C46" s="33">
        <v>9117824</v>
      </c>
      <c r="D46">
        <v>78.108999999999995</v>
      </c>
      <c r="F46" s="28"/>
    </row>
    <row r="47" spans="1:6" x14ac:dyDescent="0.2">
      <c r="A47" s="23" t="s">
        <v>1151</v>
      </c>
      <c r="B47">
        <v>12.856999999999999</v>
      </c>
      <c r="C47" s="33">
        <v>8634994</v>
      </c>
      <c r="D47">
        <v>78.102000000000004</v>
      </c>
      <c r="F47" s="23"/>
    </row>
    <row r="48" spans="1:6" x14ac:dyDescent="0.2">
      <c r="A48" s="23" t="s">
        <v>1151</v>
      </c>
      <c r="B48">
        <v>13.009</v>
      </c>
      <c r="C48" s="33">
        <v>7832360.5</v>
      </c>
      <c r="D48">
        <v>78.102000000000004</v>
      </c>
      <c r="F48" s="23"/>
    </row>
    <row r="49" spans="1:6" x14ac:dyDescent="0.2">
      <c r="A49" s="28" t="s">
        <v>1167</v>
      </c>
      <c r="B49">
        <v>12.09</v>
      </c>
      <c r="C49" s="33">
        <v>14145953</v>
      </c>
      <c r="D49">
        <v>77.981999999999999</v>
      </c>
      <c r="F49" s="28"/>
    </row>
    <row r="50" spans="1:6" x14ac:dyDescent="0.2">
      <c r="A50" s="28" t="s">
        <v>1167</v>
      </c>
      <c r="B50">
        <v>11.585000000000001</v>
      </c>
      <c r="C50" s="33">
        <v>19580902</v>
      </c>
      <c r="D50">
        <v>77.981999999999999</v>
      </c>
      <c r="F50" s="28"/>
    </row>
    <row r="51" spans="1:6" x14ac:dyDescent="0.2">
      <c r="A51" s="28" t="s">
        <v>1168</v>
      </c>
      <c r="B51">
        <v>15.19</v>
      </c>
      <c r="C51" s="33">
        <v>1922738.875</v>
      </c>
      <c r="D51">
        <v>77.989999999999995</v>
      </c>
      <c r="F51" s="28"/>
    </row>
    <row r="52" spans="1:6" x14ac:dyDescent="0.2">
      <c r="A52" s="28" t="s">
        <v>1168</v>
      </c>
      <c r="B52">
        <v>14.044</v>
      </c>
      <c r="C52" s="33">
        <v>4022519.25</v>
      </c>
      <c r="D52">
        <v>77.989999999999995</v>
      </c>
      <c r="F52" s="28"/>
    </row>
    <row r="53" spans="1:6" x14ac:dyDescent="0.2">
      <c r="A53" s="28" t="s">
        <v>1169</v>
      </c>
      <c r="B53">
        <v>12.281000000000001</v>
      </c>
      <c r="C53" s="33">
        <v>12514741</v>
      </c>
      <c r="D53">
        <v>77.981999999999999</v>
      </c>
      <c r="F53" s="28"/>
    </row>
    <row r="54" spans="1:6" x14ac:dyDescent="0.2">
      <c r="A54" s="28" t="s">
        <v>1169</v>
      </c>
      <c r="B54">
        <v>12.109</v>
      </c>
      <c r="C54" s="33">
        <v>13977983</v>
      </c>
      <c r="D54">
        <v>77.981999999999999</v>
      </c>
      <c r="F54" s="28"/>
    </row>
    <row r="55" spans="1:6" x14ac:dyDescent="0.2">
      <c r="A55" s="28" t="s">
        <v>1170</v>
      </c>
      <c r="B55">
        <v>13.414</v>
      </c>
      <c r="C55" s="33">
        <v>6031678</v>
      </c>
      <c r="D55">
        <v>78.108999999999995</v>
      </c>
      <c r="F55" s="28"/>
    </row>
    <row r="56" spans="1:6" x14ac:dyDescent="0.2">
      <c r="A56" s="28" t="s">
        <v>1170</v>
      </c>
      <c r="B56">
        <v>13.153</v>
      </c>
      <c r="C56" s="33">
        <v>7136827</v>
      </c>
      <c r="D56">
        <v>78.108999999999995</v>
      </c>
      <c r="F56" s="28"/>
    </row>
    <row r="57" spans="1:6" x14ac:dyDescent="0.2">
      <c r="A57" s="28" t="s">
        <v>1171</v>
      </c>
      <c r="B57">
        <v>16.18</v>
      </c>
      <c r="C57" s="33">
        <v>1016264.5</v>
      </c>
      <c r="D57">
        <v>77.989999999999995</v>
      </c>
      <c r="F57" s="28"/>
    </row>
    <row r="58" spans="1:6" x14ac:dyDescent="0.2">
      <c r="A58" s="28" t="s">
        <v>1171</v>
      </c>
      <c r="B58">
        <v>13.786</v>
      </c>
      <c r="C58" s="33">
        <v>4746616</v>
      </c>
      <c r="D58">
        <v>77.989999999999995</v>
      </c>
      <c r="F58" s="28"/>
    </row>
    <row r="59" spans="1:6" x14ac:dyDescent="0.2">
      <c r="A59" s="28" t="s">
        <v>1172</v>
      </c>
      <c r="B59">
        <v>16.946999999999999</v>
      </c>
      <c r="C59" s="33">
        <v>620507</v>
      </c>
      <c r="D59">
        <v>77.619</v>
      </c>
      <c r="F59" s="28"/>
    </row>
    <row r="60" spans="1:6" x14ac:dyDescent="0.2">
      <c r="A60" s="28" t="s">
        <v>1172</v>
      </c>
      <c r="B60">
        <v>15.712</v>
      </c>
      <c r="C60" s="33">
        <v>1373900.625</v>
      </c>
      <c r="D60">
        <v>77.619</v>
      </c>
      <c r="F60" s="28"/>
    </row>
    <row r="61" spans="1:6" x14ac:dyDescent="0.2">
      <c r="A61" s="28" t="s">
        <v>1173</v>
      </c>
      <c r="B61">
        <v>15.476000000000001</v>
      </c>
      <c r="C61" s="33">
        <v>1599839.875</v>
      </c>
      <c r="D61">
        <v>77.619</v>
      </c>
      <c r="F61" s="28"/>
    </row>
    <row r="62" spans="1:6" x14ac:dyDescent="0.2">
      <c r="A62" s="28" t="s">
        <v>1173</v>
      </c>
      <c r="B62">
        <v>14.853</v>
      </c>
      <c r="C62" s="33">
        <v>2388763</v>
      </c>
      <c r="D62">
        <v>77.619</v>
      </c>
      <c r="F62" s="28"/>
    </row>
    <row r="63" spans="1:6" x14ac:dyDescent="0.2">
      <c r="A63" s="28" t="s">
        <v>1174</v>
      </c>
      <c r="B63">
        <v>28.13</v>
      </c>
      <c r="C63">
        <v>463.15100000000001</v>
      </c>
      <c r="D63">
        <v>77.506</v>
      </c>
      <c r="F63" s="28"/>
    </row>
    <row r="64" spans="1:6" x14ac:dyDescent="0.2">
      <c r="A64" s="28" t="s">
        <v>1174</v>
      </c>
      <c r="B64">
        <v>26.356999999999999</v>
      </c>
      <c r="C64" s="33">
        <v>1449.8910000000001</v>
      </c>
      <c r="D64">
        <v>77.619</v>
      </c>
      <c r="F64" s="28"/>
    </row>
    <row r="65" spans="1:6" x14ac:dyDescent="0.2">
      <c r="A65" s="28" t="s">
        <v>1175</v>
      </c>
      <c r="B65">
        <v>12.853</v>
      </c>
      <c r="C65" s="33">
        <v>8656026</v>
      </c>
      <c r="D65">
        <v>77.954999999999998</v>
      </c>
      <c r="F65" s="28"/>
    </row>
    <row r="66" spans="1:6" x14ac:dyDescent="0.2">
      <c r="A66" s="28" t="s">
        <v>1175</v>
      </c>
      <c r="B66">
        <v>12.247</v>
      </c>
      <c r="C66" s="33">
        <v>12788306</v>
      </c>
      <c r="D66">
        <v>78.066999999999993</v>
      </c>
      <c r="F66" s="28"/>
    </row>
    <row r="67" spans="1:6" x14ac:dyDescent="0.2">
      <c r="A67" s="28" t="s">
        <v>1176</v>
      </c>
      <c r="B67">
        <v>11.962999999999999</v>
      </c>
      <c r="C67" s="33">
        <v>15353851</v>
      </c>
      <c r="D67">
        <v>77.954999999999998</v>
      </c>
      <c r="F67" s="28"/>
    </row>
    <row r="68" spans="1:6" x14ac:dyDescent="0.2">
      <c r="A68" s="28" t="s">
        <v>1176</v>
      </c>
      <c r="B68">
        <v>10.209</v>
      </c>
      <c r="C68" s="33">
        <v>47511668</v>
      </c>
      <c r="D68">
        <v>77.954999999999998</v>
      </c>
      <c r="F68" s="28"/>
    </row>
    <row r="69" spans="1:6" x14ac:dyDescent="0.2">
      <c r="A69" s="28" t="s">
        <v>1177</v>
      </c>
      <c r="B69">
        <v>15.002000000000001</v>
      </c>
      <c r="C69" s="33">
        <v>2169481.75</v>
      </c>
      <c r="D69">
        <v>77.644000000000005</v>
      </c>
      <c r="F69" s="28"/>
    </row>
    <row r="70" spans="1:6" x14ac:dyDescent="0.2">
      <c r="A70" s="28" t="s">
        <v>1177</v>
      </c>
      <c r="B70">
        <v>15.058</v>
      </c>
      <c r="C70" s="33">
        <v>2092830</v>
      </c>
      <c r="D70">
        <v>77.644000000000005</v>
      </c>
      <c r="F70" s="28"/>
    </row>
    <row r="71" spans="1:6" x14ac:dyDescent="0.2">
      <c r="A71" s="28" t="s">
        <v>1178</v>
      </c>
      <c r="B71">
        <v>16.327000000000002</v>
      </c>
      <c r="C71" s="33">
        <v>924831.18799999997</v>
      </c>
      <c r="D71">
        <v>77.659000000000006</v>
      </c>
      <c r="F71" s="28"/>
    </row>
    <row r="72" spans="1:6" x14ac:dyDescent="0.2">
      <c r="A72" s="28" t="s">
        <v>1178</v>
      </c>
      <c r="B72">
        <v>15.962999999999999</v>
      </c>
      <c r="C72" s="33">
        <v>1169090.875</v>
      </c>
      <c r="D72">
        <v>77.659000000000006</v>
      </c>
      <c r="F72" s="28"/>
    </row>
    <row r="73" spans="1:6" x14ac:dyDescent="0.2">
      <c r="A73" s="28" t="s">
        <v>1179</v>
      </c>
      <c r="B73">
        <v>15.215</v>
      </c>
      <c r="C73" s="33">
        <v>1891595.875</v>
      </c>
      <c r="D73">
        <v>77.619</v>
      </c>
      <c r="F73" s="28"/>
    </row>
    <row r="74" spans="1:6" x14ac:dyDescent="0.2">
      <c r="A74" s="28" t="s">
        <v>1179</v>
      </c>
      <c r="B74">
        <v>15.185</v>
      </c>
      <c r="C74" s="33">
        <v>1928552.625</v>
      </c>
      <c r="D74">
        <v>77.619</v>
      </c>
      <c r="F74" s="28"/>
    </row>
    <row r="75" spans="1:6" x14ac:dyDescent="0.2">
      <c r="A75" s="28" t="s">
        <v>1180</v>
      </c>
      <c r="B75">
        <v>12.500999999999999</v>
      </c>
      <c r="C75" s="33">
        <v>10856736</v>
      </c>
      <c r="D75">
        <v>77.619</v>
      </c>
      <c r="F75" s="28"/>
    </row>
    <row r="76" spans="1:6" x14ac:dyDescent="0.2">
      <c r="A76" s="28" t="s">
        <v>1180</v>
      </c>
      <c r="B76">
        <v>12.183999999999999</v>
      </c>
      <c r="C76" s="33">
        <v>13318009</v>
      </c>
      <c r="D76">
        <v>77.619</v>
      </c>
      <c r="F76" s="28"/>
    </row>
    <row r="77" spans="1:6" x14ac:dyDescent="0.2">
      <c r="A77" s="28" t="s">
        <v>1181</v>
      </c>
      <c r="B77">
        <v>15.816000000000001</v>
      </c>
      <c r="C77" s="33">
        <v>1285244.875</v>
      </c>
      <c r="D77">
        <v>77.659000000000006</v>
      </c>
      <c r="F77" s="28"/>
    </row>
    <row r="78" spans="1:6" x14ac:dyDescent="0.2">
      <c r="A78" s="28" t="s">
        <v>1181</v>
      </c>
      <c r="B78">
        <v>15.433999999999999</v>
      </c>
      <c r="C78" s="33">
        <v>1642766.75</v>
      </c>
      <c r="D78">
        <v>77.659000000000006</v>
      </c>
      <c r="F78" s="28"/>
    </row>
    <row r="79" spans="1:6" x14ac:dyDescent="0.2">
      <c r="A79" s="28" t="s">
        <v>1182</v>
      </c>
      <c r="B79">
        <v>12.840999999999999</v>
      </c>
      <c r="C79" s="33">
        <v>8722526</v>
      </c>
      <c r="D79">
        <v>77.619</v>
      </c>
      <c r="F79" s="28"/>
    </row>
    <row r="80" spans="1:6" x14ac:dyDescent="0.2">
      <c r="A80" s="28" t="s">
        <v>1182</v>
      </c>
      <c r="B80">
        <v>13.025</v>
      </c>
      <c r="C80" s="33">
        <v>7749349.5</v>
      </c>
      <c r="D80">
        <v>77.619</v>
      </c>
      <c r="F80" s="28"/>
    </row>
    <row r="81" spans="1:6" x14ac:dyDescent="0.2">
      <c r="A81" s="28" t="s">
        <v>1183</v>
      </c>
      <c r="B81">
        <v>15.605</v>
      </c>
      <c r="C81" s="33">
        <v>1472048.375</v>
      </c>
      <c r="D81">
        <v>77.619</v>
      </c>
      <c r="F81" s="28"/>
    </row>
    <row r="82" spans="1:6" x14ac:dyDescent="0.2">
      <c r="A82" s="28" t="s">
        <v>1183</v>
      </c>
      <c r="B82">
        <v>15.13</v>
      </c>
      <c r="C82" s="33">
        <v>1998969.125</v>
      </c>
      <c r="D82">
        <v>77.619</v>
      </c>
      <c r="F82" s="28"/>
    </row>
    <row r="83" spans="1:6" x14ac:dyDescent="0.2">
      <c r="A83" s="28" t="s">
        <v>1184</v>
      </c>
      <c r="B83">
        <v>13.654</v>
      </c>
      <c r="C83" s="33">
        <v>5168324</v>
      </c>
      <c r="D83">
        <v>77.659000000000006</v>
      </c>
      <c r="F83" s="28"/>
    </row>
    <row r="84" spans="1:6" x14ac:dyDescent="0.2">
      <c r="A84" s="28" t="s">
        <v>1184</v>
      </c>
      <c r="B84">
        <v>13.625</v>
      </c>
      <c r="C84" s="33">
        <v>5267886</v>
      </c>
      <c r="D84">
        <v>77.659000000000006</v>
      </c>
      <c r="F84" s="28"/>
    </row>
    <row r="85" spans="1:6" x14ac:dyDescent="0.2">
      <c r="A85" s="28" t="s">
        <v>1185</v>
      </c>
      <c r="B85">
        <v>13.992000000000001</v>
      </c>
      <c r="C85" s="33">
        <v>4157877</v>
      </c>
      <c r="D85">
        <v>77.763999999999996</v>
      </c>
      <c r="F85" s="28"/>
    </row>
    <row r="86" spans="1:6" x14ac:dyDescent="0.2">
      <c r="A86" s="28" t="s">
        <v>1185</v>
      </c>
      <c r="B86">
        <v>13.916</v>
      </c>
      <c r="C86" s="33">
        <v>4367193.5</v>
      </c>
      <c r="D86">
        <v>77.763999999999996</v>
      </c>
      <c r="F86" s="28"/>
    </row>
    <row r="87" spans="1:6" x14ac:dyDescent="0.2">
      <c r="A87" s="28" t="s">
        <v>1186</v>
      </c>
      <c r="B87">
        <v>13.278</v>
      </c>
      <c r="C87" s="33">
        <v>6586674.5</v>
      </c>
      <c r="D87">
        <v>77.763999999999996</v>
      </c>
      <c r="F87" s="28"/>
    </row>
    <row r="88" spans="1:6" x14ac:dyDescent="0.2">
      <c r="A88" s="28" t="s">
        <v>1186</v>
      </c>
      <c r="B88">
        <v>13.398</v>
      </c>
      <c r="C88" s="33">
        <v>6096286</v>
      </c>
      <c r="D88">
        <v>77.763999999999996</v>
      </c>
      <c r="F88" s="28"/>
    </row>
    <row r="89" spans="1:6" x14ac:dyDescent="0.2">
      <c r="A89" s="28" t="s">
        <v>1187</v>
      </c>
      <c r="B89">
        <v>16.716000000000001</v>
      </c>
      <c r="C89" s="33">
        <v>719939.81200000003</v>
      </c>
      <c r="D89">
        <v>77.659000000000006</v>
      </c>
      <c r="F89" s="28"/>
    </row>
    <row r="90" spans="1:6" x14ac:dyDescent="0.2">
      <c r="A90" s="28" t="s">
        <v>1187</v>
      </c>
      <c r="B90">
        <v>15.625</v>
      </c>
      <c r="C90" s="33">
        <v>1452645.75</v>
      </c>
      <c r="D90">
        <v>77.659000000000006</v>
      </c>
      <c r="F90" s="28"/>
    </row>
    <row r="91" spans="1:6" x14ac:dyDescent="0.2">
      <c r="A91" s="28" t="s">
        <v>1188</v>
      </c>
      <c r="B91">
        <v>16.038</v>
      </c>
      <c r="C91" s="33">
        <v>1113568.5</v>
      </c>
      <c r="D91">
        <v>77.650999999999996</v>
      </c>
      <c r="F91" s="28"/>
    </row>
    <row r="92" spans="1:6" x14ac:dyDescent="0.2">
      <c r="A92" s="28" t="s">
        <v>1188</v>
      </c>
      <c r="B92">
        <v>16.338000000000001</v>
      </c>
      <c r="C92" s="33">
        <v>918130.93799999997</v>
      </c>
      <c r="D92">
        <v>77.650999999999996</v>
      </c>
      <c r="F92" s="28"/>
    </row>
    <row r="93" spans="1:6" x14ac:dyDescent="0.2">
      <c r="A93" s="28" t="s">
        <v>1189</v>
      </c>
      <c r="B93">
        <v>11.542999999999999</v>
      </c>
      <c r="C93" s="33">
        <v>20117238</v>
      </c>
      <c r="D93">
        <v>77.619</v>
      </c>
      <c r="F93" s="28"/>
    </row>
    <row r="94" spans="1:6" x14ac:dyDescent="0.2">
      <c r="A94" s="28" t="s">
        <v>1189</v>
      </c>
      <c r="B94">
        <v>11.44</v>
      </c>
      <c r="C94" s="33">
        <v>21503360</v>
      </c>
      <c r="D94">
        <v>77.619</v>
      </c>
      <c r="F94" s="28"/>
    </row>
    <row r="95" spans="1:6" x14ac:dyDescent="0.2">
      <c r="A95" s="28" t="s">
        <v>1190</v>
      </c>
      <c r="B95">
        <v>13.292</v>
      </c>
      <c r="C95" s="33">
        <v>6527065</v>
      </c>
      <c r="D95">
        <v>77.650999999999996</v>
      </c>
      <c r="F95" s="28"/>
    </row>
    <row r="96" spans="1:6" x14ac:dyDescent="0.2">
      <c r="A96" s="28" t="s">
        <v>1190</v>
      </c>
      <c r="B96">
        <v>12.93</v>
      </c>
      <c r="C96" s="33">
        <v>8238113</v>
      </c>
      <c r="D96">
        <v>77.650999999999996</v>
      </c>
      <c r="F96" s="28"/>
    </row>
    <row r="97" spans="1:6" x14ac:dyDescent="0.2">
      <c r="A97" s="28" t="s">
        <v>1191</v>
      </c>
      <c r="B97">
        <v>13.52</v>
      </c>
      <c r="C97" s="33">
        <v>5636358.5</v>
      </c>
      <c r="D97">
        <v>77.619</v>
      </c>
      <c r="F97" s="28"/>
    </row>
    <row r="98" spans="1:6" x14ac:dyDescent="0.2">
      <c r="A98" s="28" t="s">
        <v>1191</v>
      </c>
      <c r="B98">
        <v>12.467000000000001</v>
      </c>
      <c r="C98" s="33">
        <v>11102904</v>
      </c>
      <c r="D98">
        <v>77.619</v>
      </c>
      <c r="F98" s="28"/>
    </row>
    <row r="99" spans="1:6" x14ac:dyDescent="0.2">
      <c r="A99" s="28" t="s">
        <v>1192</v>
      </c>
      <c r="B99">
        <v>12.01</v>
      </c>
      <c r="C99" s="33">
        <v>14894958</v>
      </c>
      <c r="D99">
        <v>77.619</v>
      </c>
      <c r="F99" s="28"/>
    </row>
    <row r="100" spans="1:6" x14ac:dyDescent="0.2">
      <c r="A100" s="28" t="s">
        <v>1192</v>
      </c>
      <c r="B100">
        <v>12.064</v>
      </c>
      <c r="C100" s="33">
        <v>14389856</v>
      </c>
      <c r="D100">
        <v>77.619</v>
      </c>
      <c r="F100" s="28"/>
    </row>
    <row r="101" spans="1:6" x14ac:dyDescent="0.2">
      <c r="A101" s="28" t="s">
        <v>1193</v>
      </c>
      <c r="B101">
        <v>16.137</v>
      </c>
      <c r="C101" s="33">
        <v>1045321.5</v>
      </c>
      <c r="D101">
        <v>77.644000000000005</v>
      </c>
      <c r="F101" s="28"/>
    </row>
    <row r="102" spans="1:6" x14ac:dyDescent="0.2">
      <c r="A102" s="28" t="s">
        <v>1193</v>
      </c>
      <c r="B102">
        <v>15.99</v>
      </c>
      <c r="C102" s="33">
        <v>1148890</v>
      </c>
      <c r="D102">
        <v>77.644000000000005</v>
      </c>
      <c r="F102" s="28"/>
    </row>
    <row r="103" spans="1:6" x14ac:dyDescent="0.2">
      <c r="A103" s="28" t="s">
        <v>1194</v>
      </c>
      <c r="B103">
        <v>12.914</v>
      </c>
      <c r="C103" s="33">
        <v>8323921.5</v>
      </c>
      <c r="D103">
        <v>77.730999999999995</v>
      </c>
      <c r="F103" s="28"/>
    </row>
    <row r="104" spans="1:6" x14ac:dyDescent="0.2">
      <c r="A104" s="28" t="s">
        <v>1194</v>
      </c>
      <c r="B104">
        <v>11.529</v>
      </c>
      <c r="C104" s="33">
        <v>20305000</v>
      </c>
      <c r="D104">
        <v>77.730999999999995</v>
      </c>
      <c r="F104" s="28"/>
    </row>
    <row r="105" spans="1:6" x14ac:dyDescent="0.2">
      <c r="A105" s="28" t="s">
        <v>1195</v>
      </c>
      <c r="B105">
        <v>11.614000000000001</v>
      </c>
      <c r="C105" s="33">
        <v>19227858</v>
      </c>
      <c r="D105">
        <v>77.730999999999995</v>
      </c>
      <c r="F105" s="28"/>
    </row>
    <row r="106" spans="1:6" x14ac:dyDescent="0.2">
      <c r="A106" s="28" t="s">
        <v>1195</v>
      </c>
      <c r="B106">
        <v>11.555</v>
      </c>
      <c r="C106" s="33">
        <v>19974092</v>
      </c>
      <c r="D106">
        <v>77.730999999999995</v>
      </c>
      <c r="F106" s="28"/>
    </row>
    <row r="107" spans="1:6" x14ac:dyDescent="0.2">
      <c r="A107" s="28" t="s">
        <v>1196</v>
      </c>
      <c r="B107">
        <v>11.906000000000001</v>
      </c>
      <c r="C107" s="33">
        <v>15929320</v>
      </c>
      <c r="D107">
        <v>77.730999999999995</v>
      </c>
      <c r="F107" s="28"/>
    </row>
    <row r="108" spans="1:6" x14ac:dyDescent="0.2">
      <c r="A108" s="28" t="s">
        <v>1196</v>
      </c>
      <c r="B108">
        <v>12.029</v>
      </c>
      <c r="C108" s="33">
        <v>14713730</v>
      </c>
      <c r="D108">
        <v>77.730999999999995</v>
      </c>
      <c r="F108" s="28"/>
    </row>
    <row r="109" spans="1:6" x14ac:dyDescent="0.2">
      <c r="A109" s="28" t="s">
        <v>1197</v>
      </c>
      <c r="B109">
        <v>12.4</v>
      </c>
      <c r="C109" s="33">
        <v>11592141</v>
      </c>
      <c r="D109">
        <v>77.650999999999996</v>
      </c>
      <c r="F109" s="28"/>
    </row>
    <row r="110" spans="1:6" x14ac:dyDescent="0.2">
      <c r="A110" s="28" t="s">
        <v>1197</v>
      </c>
      <c r="B110">
        <v>12.146000000000001</v>
      </c>
      <c r="C110" s="33">
        <v>13649863</v>
      </c>
      <c r="D110">
        <v>77.650999999999996</v>
      </c>
      <c r="F110" s="28"/>
    </row>
    <row r="111" spans="1:6" x14ac:dyDescent="0.2">
      <c r="A111" s="28" t="s">
        <v>1198</v>
      </c>
      <c r="B111">
        <v>15.53</v>
      </c>
      <c r="C111" s="33">
        <v>1544598.25</v>
      </c>
      <c r="D111">
        <v>77.650999999999996</v>
      </c>
      <c r="F111" s="28"/>
    </row>
    <row r="112" spans="1:6" x14ac:dyDescent="0.2">
      <c r="A112" s="28" t="s">
        <v>1198</v>
      </c>
      <c r="B112">
        <v>15.638999999999999</v>
      </c>
      <c r="C112" s="33">
        <v>1439697.25</v>
      </c>
      <c r="D112">
        <v>77.539000000000001</v>
      </c>
      <c r="F112" s="28"/>
    </row>
    <row r="113" spans="1:6" x14ac:dyDescent="0.2">
      <c r="A113" s="28" t="s">
        <v>1199</v>
      </c>
      <c r="B113">
        <v>16.071000000000002</v>
      </c>
      <c r="C113" s="33">
        <v>1090736</v>
      </c>
      <c r="D113">
        <v>77.539000000000001</v>
      </c>
      <c r="F113" s="28"/>
    </row>
    <row r="114" spans="1:6" x14ac:dyDescent="0.2">
      <c r="A114" s="28" t="s">
        <v>1199</v>
      </c>
      <c r="B114">
        <v>16.09</v>
      </c>
      <c r="C114" s="33">
        <v>1076908.625</v>
      </c>
      <c r="D114">
        <v>77.539000000000001</v>
      </c>
      <c r="F114" s="28"/>
    </row>
    <row r="115" spans="1:6" x14ac:dyDescent="0.2">
      <c r="A115" s="28" t="s">
        <v>1200</v>
      </c>
      <c r="B115">
        <v>17.13</v>
      </c>
      <c r="C115" s="33">
        <v>551464</v>
      </c>
      <c r="D115">
        <v>77.539000000000001</v>
      </c>
      <c r="F115" s="28"/>
    </row>
    <row r="116" spans="1:6" x14ac:dyDescent="0.2">
      <c r="A116" s="28" t="s">
        <v>1200</v>
      </c>
      <c r="B116">
        <v>16.827999999999999</v>
      </c>
      <c r="C116" s="33">
        <v>669709.18799999997</v>
      </c>
      <c r="D116">
        <v>77.539000000000001</v>
      </c>
      <c r="F116" s="28"/>
    </row>
    <row r="117" spans="1:6" x14ac:dyDescent="0.2">
      <c r="A117" s="28" t="s">
        <v>1201</v>
      </c>
      <c r="B117">
        <v>14.265000000000001</v>
      </c>
      <c r="C117" s="33">
        <v>3487950</v>
      </c>
      <c r="D117">
        <v>77.539000000000001</v>
      </c>
      <c r="F117" s="28"/>
    </row>
    <row r="118" spans="1:6" x14ac:dyDescent="0.2">
      <c r="A118" s="28" t="s">
        <v>1201</v>
      </c>
      <c r="B118">
        <v>14.726000000000001</v>
      </c>
      <c r="C118" s="33">
        <v>2592819.75</v>
      </c>
      <c r="D118">
        <v>77.539000000000001</v>
      </c>
      <c r="F118" s="28"/>
    </row>
    <row r="119" spans="1:6" x14ac:dyDescent="0.2">
      <c r="A119" s="28" t="s">
        <v>1202</v>
      </c>
      <c r="B119">
        <v>12.507</v>
      </c>
      <c r="C119" s="33">
        <v>10817656</v>
      </c>
      <c r="D119">
        <v>79.227000000000004</v>
      </c>
      <c r="F119" s="28"/>
    </row>
    <row r="120" spans="1:6" x14ac:dyDescent="0.2">
      <c r="A120" s="28" t="s">
        <v>1202</v>
      </c>
      <c r="B120">
        <v>12.999000000000001</v>
      </c>
      <c r="C120" s="33">
        <v>7882415.5</v>
      </c>
      <c r="D120">
        <v>79.114000000000004</v>
      </c>
      <c r="F120" s="28"/>
    </row>
    <row r="121" spans="1:6" x14ac:dyDescent="0.2">
      <c r="A121" s="28" t="s">
        <v>1203</v>
      </c>
      <c r="B121">
        <v>11.977</v>
      </c>
      <c r="C121" s="33">
        <v>15221814</v>
      </c>
      <c r="D121">
        <v>79.442999999999998</v>
      </c>
      <c r="F121" s="28"/>
    </row>
    <row r="122" spans="1:6" x14ac:dyDescent="0.2">
      <c r="A122" s="28" t="s">
        <v>1203</v>
      </c>
      <c r="B122">
        <v>12.052</v>
      </c>
      <c r="C122" s="33">
        <v>14497761</v>
      </c>
      <c r="D122">
        <v>79.33</v>
      </c>
      <c r="F122" s="28"/>
    </row>
    <row r="123" spans="1:6" x14ac:dyDescent="0.2">
      <c r="A123" s="28" t="s">
        <v>1204</v>
      </c>
      <c r="B123">
        <v>11.579000000000001</v>
      </c>
      <c r="C123" s="33">
        <v>19660862</v>
      </c>
      <c r="D123">
        <v>79.105000000000004</v>
      </c>
      <c r="F123" s="28"/>
    </row>
    <row r="124" spans="1:6" x14ac:dyDescent="0.2">
      <c r="A124" s="28" t="s">
        <v>1204</v>
      </c>
      <c r="B124">
        <v>11.098000000000001</v>
      </c>
      <c r="C124" s="33">
        <v>26792204</v>
      </c>
      <c r="D124">
        <v>79.105000000000004</v>
      </c>
      <c r="F124" s="28"/>
    </row>
    <row r="125" spans="1:6" x14ac:dyDescent="0.2">
      <c r="A125" s="28" t="s">
        <v>1205</v>
      </c>
      <c r="B125">
        <v>12.725</v>
      </c>
      <c r="C125" s="33">
        <v>9398311</v>
      </c>
      <c r="D125">
        <v>79.105000000000004</v>
      </c>
      <c r="F125" s="28"/>
    </row>
    <row r="126" spans="1:6" x14ac:dyDescent="0.2">
      <c r="A126" s="28" t="s">
        <v>1205</v>
      </c>
      <c r="B126">
        <v>13.411</v>
      </c>
      <c r="C126" s="33">
        <v>6045768</v>
      </c>
      <c r="D126">
        <v>79.105000000000004</v>
      </c>
      <c r="F126" s="28"/>
    </row>
    <row r="127" spans="1:6" x14ac:dyDescent="0.2">
      <c r="A127" s="28" t="s">
        <v>1206</v>
      </c>
      <c r="B127">
        <v>12.583</v>
      </c>
      <c r="C127" s="33">
        <v>10298996</v>
      </c>
      <c r="D127">
        <v>79.227000000000004</v>
      </c>
      <c r="F127" s="28"/>
    </row>
    <row r="128" spans="1:6" x14ac:dyDescent="0.2">
      <c r="A128" s="28" t="s">
        <v>1206</v>
      </c>
      <c r="B128">
        <v>12.592000000000001</v>
      </c>
      <c r="C128" s="33">
        <v>10238649</v>
      </c>
      <c r="D128">
        <v>79.227000000000004</v>
      </c>
      <c r="F128" s="28"/>
    </row>
    <row r="129" spans="1:6" x14ac:dyDescent="0.2">
      <c r="A129" s="28" t="s">
        <v>1207</v>
      </c>
      <c r="B129">
        <v>12.521000000000001</v>
      </c>
      <c r="C129" s="33">
        <v>10723206</v>
      </c>
      <c r="D129">
        <v>79.105000000000004</v>
      </c>
      <c r="F129" s="28"/>
    </row>
    <row r="130" spans="1:6" x14ac:dyDescent="0.2">
      <c r="A130" s="28" t="s">
        <v>1207</v>
      </c>
      <c r="B130">
        <v>12.997999999999999</v>
      </c>
      <c r="C130" s="33">
        <v>7886404.5</v>
      </c>
      <c r="D130">
        <v>79.105000000000004</v>
      </c>
      <c r="F130" s="28"/>
    </row>
    <row r="131" spans="1:6" x14ac:dyDescent="0.2">
      <c r="A131" s="28" t="s">
        <v>1208</v>
      </c>
      <c r="B131">
        <v>10.923999999999999</v>
      </c>
      <c r="C131" s="33">
        <v>29983220</v>
      </c>
      <c r="D131">
        <v>79.218000000000004</v>
      </c>
      <c r="F131" s="28"/>
    </row>
    <row r="132" spans="1:6" x14ac:dyDescent="0.2">
      <c r="A132" s="28" t="s">
        <v>1208</v>
      </c>
      <c r="B132">
        <v>10.233000000000001</v>
      </c>
      <c r="C132" s="33">
        <v>46773892</v>
      </c>
      <c r="D132">
        <v>79.218000000000004</v>
      </c>
      <c r="F132" s="28"/>
    </row>
    <row r="133" spans="1:6" x14ac:dyDescent="0.2">
      <c r="A133" s="28" t="s">
        <v>1209</v>
      </c>
      <c r="B133">
        <v>14.65</v>
      </c>
      <c r="C133" s="33">
        <v>2721447.5</v>
      </c>
      <c r="D133">
        <v>79.227000000000004</v>
      </c>
      <c r="F133" s="28"/>
    </row>
    <row r="134" spans="1:6" x14ac:dyDescent="0.2">
      <c r="A134" s="28" t="s">
        <v>1209</v>
      </c>
      <c r="B134">
        <v>14.173999999999999</v>
      </c>
      <c r="C134" s="33">
        <v>3698928.5</v>
      </c>
      <c r="D134">
        <v>79.114000000000004</v>
      </c>
      <c r="F134" s="28"/>
    </row>
    <row r="135" spans="1:6" x14ac:dyDescent="0.2">
      <c r="A135" s="28" t="s">
        <v>1210</v>
      </c>
      <c r="B135">
        <v>10.805999999999999</v>
      </c>
      <c r="C135" s="33">
        <v>32333600</v>
      </c>
      <c r="D135">
        <v>79.218000000000004</v>
      </c>
      <c r="F135" s="28"/>
    </row>
    <row r="136" spans="1:6" x14ac:dyDescent="0.2">
      <c r="A136" s="28" t="s">
        <v>1210</v>
      </c>
      <c r="B136">
        <v>10.311</v>
      </c>
      <c r="C136" s="33">
        <v>44494500</v>
      </c>
      <c r="D136">
        <v>79.218000000000004</v>
      </c>
      <c r="F136" s="28"/>
    </row>
    <row r="137" spans="1:6" x14ac:dyDescent="0.2">
      <c r="A137" s="28" t="s">
        <v>1211</v>
      </c>
      <c r="B137">
        <v>10.874000000000001</v>
      </c>
      <c r="C137" s="33">
        <v>30965564</v>
      </c>
      <c r="D137">
        <v>79.218000000000004</v>
      </c>
      <c r="F137" s="28"/>
    </row>
    <row r="138" spans="1:6" x14ac:dyDescent="0.2">
      <c r="A138" s="28" t="s">
        <v>1211</v>
      </c>
      <c r="B138">
        <v>10.811999999999999</v>
      </c>
      <c r="C138" s="33">
        <v>32211950</v>
      </c>
      <c r="D138">
        <v>79.218000000000004</v>
      </c>
      <c r="F138" s="28"/>
    </row>
    <row r="139" spans="1:6" x14ac:dyDescent="0.2">
      <c r="A139" s="28" t="s">
        <v>1212</v>
      </c>
      <c r="B139">
        <v>12.349</v>
      </c>
      <c r="C139" s="33">
        <v>11979694</v>
      </c>
      <c r="D139">
        <v>79.227000000000004</v>
      </c>
      <c r="F139" s="28"/>
    </row>
    <row r="140" spans="1:6" x14ac:dyDescent="0.2">
      <c r="A140" s="28" t="s">
        <v>1212</v>
      </c>
      <c r="B140">
        <v>11.02</v>
      </c>
      <c r="C140" s="33">
        <v>28179004</v>
      </c>
      <c r="D140">
        <v>79.227000000000004</v>
      </c>
      <c r="F140" s="28"/>
    </row>
    <row r="141" spans="1:6" x14ac:dyDescent="0.2">
      <c r="A141" s="28" t="s">
        <v>1213</v>
      </c>
      <c r="B141">
        <v>14.628</v>
      </c>
      <c r="C141" s="33">
        <v>2761577.5</v>
      </c>
      <c r="D141">
        <v>79.227000000000004</v>
      </c>
      <c r="F141" s="28"/>
    </row>
    <row r="142" spans="1:6" x14ac:dyDescent="0.2">
      <c r="A142" s="28" t="s">
        <v>1213</v>
      </c>
      <c r="B142">
        <v>14.492000000000001</v>
      </c>
      <c r="C142" s="33">
        <v>3013666.25</v>
      </c>
      <c r="D142">
        <v>79.227000000000004</v>
      </c>
      <c r="F142" s="28"/>
    </row>
    <row r="143" spans="1:6" x14ac:dyDescent="0.2">
      <c r="A143" s="28" t="s">
        <v>1214</v>
      </c>
      <c r="B143">
        <v>12.645</v>
      </c>
      <c r="C143" s="33">
        <v>9898683</v>
      </c>
      <c r="D143">
        <v>79.227000000000004</v>
      </c>
      <c r="F143" s="28"/>
    </row>
    <row r="144" spans="1:6" x14ac:dyDescent="0.2">
      <c r="A144" s="28" t="s">
        <v>1214</v>
      </c>
      <c r="B144">
        <v>12.683</v>
      </c>
      <c r="C144" s="33">
        <v>9661734</v>
      </c>
      <c r="D144">
        <v>79.114000000000004</v>
      </c>
      <c r="F144" s="28"/>
    </row>
    <row r="145" spans="1:6" x14ac:dyDescent="0.2">
      <c r="A145" s="28" t="s">
        <v>1215</v>
      </c>
      <c r="B145">
        <v>10.711</v>
      </c>
      <c r="C145" s="33">
        <v>34371476</v>
      </c>
      <c r="D145">
        <v>79.218000000000004</v>
      </c>
      <c r="F145" s="28"/>
    </row>
    <row r="146" spans="1:6" x14ac:dyDescent="0.2">
      <c r="A146" s="28" t="s">
        <v>1215</v>
      </c>
      <c r="B146">
        <v>10.528</v>
      </c>
      <c r="C146" s="33">
        <v>38689164</v>
      </c>
      <c r="D146">
        <v>79.218000000000004</v>
      </c>
      <c r="F146" s="28"/>
    </row>
    <row r="147" spans="1:6" x14ac:dyDescent="0.2">
      <c r="A147" s="28" t="s">
        <v>1216</v>
      </c>
      <c r="B147">
        <v>12.111000000000001</v>
      </c>
      <c r="C147" s="33">
        <v>13962911</v>
      </c>
      <c r="D147">
        <v>79.338999999999999</v>
      </c>
      <c r="F147" s="28"/>
    </row>
    <row r="148" spans="1:6" x14ac:dyDescent="0.2">
      <c r="A148" s="28" t="s">
        <v>1216</v>
      </c>
      <c r="B148">
        <v>12.346</v>
      </c>
      <c r="C148" s="33">
        <v>11998731</v>
      </c>
      <c r="D148">
        <v>79.338999999999999</v>
      </c>
      <c r="F148" s="28"/>
    </row>
    <row r="149" spans="1:6" x14ac:dyDescent="0.2">
      <c r="A149" s="28" t="s">
        <v>1217</v>
      </c>
      <c r="B149">
        <v>13.281000000000001</v>
      </c>
      <c r="C149" s="33">
        <v>6571166.5</v>
      </c>
      <c r="D149">
        <v>79.218000000000004</v>
      </c>
      <c r="F149" s="28"/>
    </row>
    <row r="150" spans="1:6" x14ac:dyDescent="0.2">
      <c r="A150" s="28" t="s">
        <v>1217</v>
      </c>
      <c r="B150">
        <v>13.391999999999999</v>
      </c>
      <c r="C150" s="33">
        <v>6117517</v>
      </c>
      <c r="D150">
        <v>79.218000000000004</v>
      </c>
      <c r="F150" s="28"/>
    </row>
    <row r="151" spans="1:6" x14ac:dyDescent="0.2">
      <c r="A151" s="28" t="s">
        <v>1218</v>
      </c>
      <c r="B151">
        <v>10.936</v>
      </c>
      <c r="C151" s="33">
        <v>29747104</v>
      </c>
      <c r="D151">
        <v>79.218000000000004</v>
      </c>
      <c r="F151" s="28"/>
    </row>
    <row r="152" spans="1:6" x14ac:dyDescent="0.2">
      <c r="A152" s="28" t="s">
        <v>1218</v>
      </c>
      <c r="B152">
        <v>11.788</v>
      </c>
      <c r="C152" s="33">
        <v>17189572</v>
      </c>
      <c r="D152">
        <v>79.218000000000004</v>
      </c>
      <c r="F152" s="28"/>
    </row>
    <row r="153" spans="1:6" x14ac:dyDescent="0.2">
      <c r="A153" s="28" t="s">
        <v>1219</v>
      </c>
      <c r="B153">
        <v>13.11</v>
      </c>
      <c r="C153" s="33">
        <v>7337075.5</v>
      </c>
      <c r="D153">
        <v>79.338999999999999</v>
      </c>
      <c r="F153" s="28"/>
    </row>
    <row r="154" spans="1:6" x14ac:dyDescent="0.2">
      <c r="A154" s="28" t="s">
        <v>1219</v>
      </c>
      <c r="B154">
        <v>13.201000000000001</v>
      </c>
      <c r="C154" s="33">
        <v>6919536.5</v>
      </c>
      <c r="D154">
        <v>79.338999999999999</v>
      </c>
      <c r="F154" s="28"/>
    </row>
    <row r="155" spans="1:6" x14ac:dyDescent="0.2">
      <c r="A155" s="28" t="s">
        <v>1220</v>
      </c>
      <c r="B155">
        <v>11.125999999999999</v>
      </c>
      <c r="C155" s="33">
        <v>26315874</v>
      </c>
      <c r="D155">
        <v>79.218000000000004</v>
      </c>
      <c r="F155" s="28"/>
    </row>
    <row r="156" spans="1:6" x14ac:dyDescent="0.2">
      <c r="A156" s="28" t="s">
        <v>1220</v>
      </c>
      <c r="B156">
        <v>11.321999999999999</v>
      </c>
      <c r="C156" s="33">
        <v>23193720</v>
      </c>
      <c r="D156">
        <v>79.218000000000004</v>
      </c>
      <c r="F156" s="28"/>
    </row>
    <row r="157" spans="1:6" x14ac:dyDescent="0.2">
      <c r="A157" s="28" t="s">
        <v>1221</v>
      </c>
      <c r="B157">
        <v>13.207000000000001</v>
      </c>
      <c r="C157" s="33">
        <v>6893265.5</v>
      </c>
      <c r="D157">
        <v>79.105000000000004</v>
      </c>
      <c r="F157" s="28"/>
    </row>
    <row r="158" spans="1:6" x14ac:dyDescent="0.2">
      <c r="A158" s="28" t="s">
        <v>1221</v>
      </c>
      <c r="B158">
        <v>14.957000000000001</v>
      </c>
      <c r="C158" s="33">
        <v>2234677.5</v>
      </c>
      <c r="D158">
        <v>79.105000000000004</v>
      </c>
      <c r="F158" s="28"/>
    </row>
    <row r="159" spans="1:6" x14ac:dyDescent="0.2">
      <c r="A159" s="28" t="s">
        <v>1222</v>
      </c>
      <c r="B159">
        <v>14.041</v>
      </c>
      <c r="C159" s="33">
        <v>4029206</v>
      </c>
      <c r="D159">
        <v>77.653999999999996</v>
      </c>
      <c r="F159" s="28"/>
    </row>
    <row r="160" spans="1:6" x14ac:dyDescent="0.2">
      <c r="A160" s="28" t="s">
        <v>1222</v>
      </c>
      <c r="B160">
        <v>13.641999999999999</v>
      </c>
      <c r="C160" s="33">
        <v>5209869</v>
      </c>
      <c r="D160">
        <v>77.766999999999996</v>
      </c>
      <c r="F160" s="28"/>
    </row>
    <row r="161" spans="1:6" x14ac:dyDescent="0.2">
      <c r="A161" s="28" t="s">
        <v>1223</v>
      </c>
      <c r="B161">
        <v>30.347999999999999</v>
      </c>
      <c r="C161">
        <v>111.003</v>
      </c>
      <c r="D161">
        <v>77.542000000000002</v>
      </c>
      <c r="F161" s="28"/>
    </row>
    <row r="162" spans="1:6" x14ac:dyDescent="0.2">
      <c r="A162" s="28" t="s">
        <v>1223</v>
      </c>
      <c r="B162">
        <v>30.341999999999999</v>
      </c>
      <c r="C162">
        <v>111.477</v>
      </c>
      <c r="D162">
        <v>77.542000000000002</v>
      </c>
      <c r="F162" s="28"/>
    </row>
    <row r="163" spans="1:6" x14ac:dyDescent="0.2">
      <c r="A163" s="28" t="s">
        <v>1224</v>
      </c>
      <c r="B163">
        <v>12.311</v>
      </c>
      <c r="C163" s="33">
        <v>12272819</v>
      </c>
      <c r="D163">
        <v>79.453999999999994</v>
      </c>
      <c r="F163" s="28"/>
    </row>
    <row r="164" spans="1:6" x14ac:dyDescent="0.2">
      <c r="A164" s="28" t="s">
        <v>1224</v>
      </c>
      <c r="B164">
        <v>12.015000000000001</v>
      </c>
      <c r="C164" s="33">
        <v>14848506</v>
      </c>
      <c r="D164">
        <v>79.566000000000003</v>
      </c>
      <c r="F164" s="28"/>
    </row>
    <row r="165" spans="1:6" x14ac:dyDescent="0.2">
      <c r="A165" s="28" t="s">
        <v>1225</v>
      </c>
      <c r="B165">
        <v>14.928000000000001</v>
      </c>
      <c r="C165" s="33">
        <v>2276326.5</v>
      </c>
      <c r="D165">
        <v>79.453999999999994</v>
      </c>
      <c r="F165" s="28"/>
    </row>
    <row r="166" spans="1:6" x14ac:dyDescent="0.2">
      <c r="A166" s="28" t="s">
        <v>1225</v>
      </c>
      <c r="B166">
        <v>14.917</v>
      </c>
      <c r="C166" s="33">
        <v>2292209.25</v>
      </c>
      <c r="D166">
        <v>79.453999999999994</v>
      </c>
      <c r="F166" s="28"/>
    </row>
    <row r="167" spans="1:6" x14ac:dyDescent="0.2">
      <c r="A167" s="28" t="s">
        <v>1226</v>
      </c>
      <c r="B167">
        <v>14.773</v>
      </c>
      <c r="C167" s="33">
        <v>2515245.75</v>
      </c>
      <c r="D167">
        <v>79.45</v>
      </c>
      <c r="F167" s="28"/>
    </row>
    <row r="168" spans="1:6" x14ac:dyDescent="0.2">
      <c r="A168" s="28" t="s">
        <v>1226</v>
      </c>
      <c r="B168">
        <v>14.718</v>
      </c>
      <c r="C168" s="33">
        <v>2604866</v>
      </c>
      <c r="D168">
        <v>79.45</v>
      </c>
      <c r="F168" s="28"/>
    </row>
    <row r="169" spans="1:6" x14ac:dyDescent="0.2">
      <c r="A169" s="28" t="s">
        <v>1227</v>
      </c>
      <c r="B169">
        <v>15.031000000000001</v>
      </c>
      <c r="C169" s="33">
        <v>2130100.25</v>
      </c>
      <c r="D169">
        <v>79.414000000000001</v>
      </c>
      <c r="F169" s="28"/>
    </row>
    <row r="170" spans="1:6" x14ac:dyDescent="0.2">
      <c r="A170" s="28" t="s">
        <v>1227</v>
      </c>
      <c r="B170">
        <v>12.944000000000001</v>
      </c>
      <c r="C170" s="33">
        <v>8166285.5</v>
      </c>
      <c r="D170">
        <v>79.414000000000001</v>
      </c>
      <c r="F170" s="28"/>
    </row>
    <row r="171" spans="1:6" x14ac:dyDescent="0.2">
      <c r="A171" s="28" t="s">
        <v>1228</v>
      </c>
      <c r="B171">
        <v>13.775</v>
      </c>
      <c r="C171" s="33">
        <v>4782970.5</v>
      </c>
      <c r="D171">
        <v>77.659000000000006</v>
      </c>
      <c r="F171" s="28"/>
    </row>
    <row r="172" spans="1:6" x14ac:dyDescent="0.2">
      <c r="A172" s="28" t="s">
        <v>1228</v>
      </c>
      <c r="B172">
        <v>13.393000000000001</v>
      </c>
      <c r="C172" s="33">
        <v>6113259</v>
      </c>
      <c r="D172">
        <v>77.772000000000006</v>
      </c>
      <c r="F172" s="28"/>
    </row>
    <row r="173" spans="1:6" x14ac:dyDescent="0.2">
      <c r="A173" s="28" t="s">
        <v>1229</v>
      </c>
      <c r="B173">
        <v>15.086</v>
      </c>
      <c r="C173" s="33">
        <v>2055996</v>
      </c>
      <c r="D173">
        <v>77.659000000000006</v>
      </c>
      <c r="F173" s="28"/>
    </row>
    <row r="174" spans="1:6" x14ac:dyDescent="0.2">
      <c r="A174" s="28" t="s">
        <v>1229</v>
      </c>
      <c r="B174">
        <v>15.311999999999999</v>
      </c>
      <c r="C174" s="33">
        <v>1777205.25</v>
      </c>
      <c r="D174">
        <v>77.659000000000006</v>
      </c>
      <c r="F174" s="28"/>
    </row>
    <row r="175" spans="1:6" x14ac:dyDescent="0.2">
      <c r="A175" s="28" t="s">
        <v>1230</v>
      </c>
      <c r="B175">
        <v>15.412000000000001</v>
      </c>
      <c r="C175" s="33">
        <v>1666957.125</v>
      </c>
      <c r="D175">
        <v>77.644000000000005</v>
      </c>
      <c r="F175" s="28"/>
    </row>
    <row r="176" spans="1:6" x14ac:dyDescent="0.2">
      <c r="A176" s="28" t="s">
        <v>1230</v>
      </c>
      <c r="B176">
        <v>15.476000000000001</v>
      </c>
      <c r="C176" s="33">
        <v>1599372.375</v>
      </c>
      <c r="D176">
        <v>77.644000000000005</v>
      </c>
      <c r="F176" s="28"/>
    </row>
    <row r="177" spans="1:6" x14ac:dyDescent="0.2">
      <c r="A177" s="28" t="s">
        <v>1231</v>
      </c>
      <c r="B177">
        <v>13.255000000000001</v>
      </c>
      <c r="C177" s="33">
        <v>6683579</v>
      </c>
      <c r="D177">
        <v>77.766999999999996</v>
      </c>
      <c r="F177" s="28"/>
    </row>
    <row r="178" spans="1:6" x14ac:dyDescent="0.2">
      <c r="A178" s="28" t="s">
        <v>1231</v>
      </c>
      <c r="B178">
        <v>13.221</v>
      </c>
      <c r="C178" s="33">
        <v>6832819.5</v>
      </c>
      <c r="D178">
        <v>77.766999999999996</v>
      </c>
      <c r="F178" s="28"/>
    </row>
    <row r="179" spans="1:6" x14ac:dyDescent="0.2">
      <c r="A179" s="28" t="s">
        <v>1232</v>
      </c>
      <c r="B179">
        <v>15.811999999999999</v>
      </c>
      <c r="C179" s="33">
        <v>1288326.375</v>
      </c>
      <c r="D179">
        <v>77.644000000000005</v>
      </c>
      <c r="F179" s="28"/>
    </row>
    <row r="180" spans="1:6" x14ac:dyDescent="0.2">
      <c r="A180" s="28" t="s">
        <v>1232</v>
      </c>
      <c r="B180">
        <v>15.528</v>
      </c>
      <c r="C180" s="33">
        <v>1547190.5</v>
      </c>
      <c r="D180">
        <v>77.644000000000005</v>
      </c>
      <c r="F180" s="28"/>
    </row>
    <row r="181" spans="1:6" x14ac:dyDescent="0.2">
      <c r="A181" s="28" t="s">
        <v>1233</v>
      </c>
      <c r="B181">
        <v>14.353999999999999</v>
      </c>
      <c r="C181" s="33">
        <v>3293436.75</v>
      </c>
      <c r="D181">
        <v>77.653999999999996</v>
      </c>
      <c r="F181" s="28"/>
    </row>
    <row r="182" spans="1:6" x14ac:dyDescent="0.2">
      <c r="A182" s="28" t="s">
        <v>1233</v>
      </c>
      <c r="B182">
        <v>13.988</v>
      </c>
      <c r="C182" s="33">
        <v>4167707.5</v>
      </c>
      <c r="D182">
        <v>77.653999999999996</v>
      </c>
      <c r="F182" s="28"/>
    </row>
    <row r="183" spans="1:6" x14ac:dyDescent="0.2">
      <c r="A183" s="28" t="s">
        <v>1234</v>
      </c>
      <c r="B183">
        <v>12.497999999999999</v>
      </c>
      <c r="C183" s="33">
        <v>10880053</v>
      </c>
      <c r="D183">
        <v>77.766999999999996</v>
      </c>
      <c r="F183" s="28"/>
    </row>
    <row r="184" spans="1:6" x14ac:dyDescent="0.2">
      <c r="A184" s="28" t="s">
        <v>1234</v>
      </c>
      <c r="B184">
        <v>12.314</v>
      </c>
      <c r="C184" s="33">
        <v>12253128</v>
      </c>
      <c r="D184">
        <v>77.653999999999996</v>
      </c>
      <c r="F184" s="28"/>
    </row>
    <row r="185" spans="1:6" x14ac:dyDescent="0.2">
      <c r="A185" s="28" t="s">
        <v>1235</v>
      </c>
      <c r="B185">
        <v>13.920999999999999</v>
      </c>
      <c r="C185" s="33">
        <v>4352558.5</v>
      </c>
      <c r="D185">
        <v>77.653999999999996</v>
      </c>
      <c r="F185" s="28"/>
    </row>
    <row r="186" spans="1:6" x14ac:dyDescent="0.2">
      <c r="A186" s="28" t="s">
        <v>1235</v>
      </c>
      <c r="B186">
        <v>13.702</v>
      </c>
      <c r="C186" s="33">
        <v>5011669</v>
      </c>
      <c r="D186">
        <v>77.653999999999996</v>
      </c>
      <c r="F186" s="28"/>
    </row>
    <row r="187" spans="1:6" x14ac:dyDescent="0.2">
      <c r="A187" s="28" t="s">
        <v>1236</v>
      </c>
      <c r="B187">
        <v>16.341999999999999</v>
      </c>
      <c r="C187" s="33">
        <v>915858.43799999997</v>
      </c>
      <c r="D187">
        <v>77.644000000000005</v>
      </c>
      <c r="F187" s="28"/>
    </row>
    <row r="188" spans="1:6" x14ac:dyDescent="0.2">
      <c r="A188" s="28" t="s">
        <v>1236</v>
      </c>
      <c r="B188">
        <v>15.105</v>
      </c>
      <c r="C188" s="33">
        <v>2031228.75</v>
      </c>
      <c r="D188">
        <v>77.644000000000005</v>
      </c>
      <c r="F188" s="28"/>
    </row>
    <row r="189" spans="1:6" x14ac:dyDescent="0.2">
      <c r="A189" s="28" t="s">
        <v>1237</v>
      </c>
      <c r="B189">
        <v>12.808</v>
      </c>
      <c r="C189" s="33">
        <v>8912686</v>
      </c>
      <c r="D189">
        <v>77.653999999999996</v>
      </c>
      <c r="F189" s="28"/>
    </row>
    <row r="190" spans="1:6" x14ac:dyDescent="0.2">
      <c r="A190" s="28" t="s">
        <v>1237</v>
      </c>
      <c r="B190">
        <v>12.669</v>
      </c>
      <c r="C190" s="33">
        <v>9743747</v>
      </c>
      <c r="D190">
        <v>77.653999999999996</v>
      </c>
      <c r="F190" s="28"/>
    </row>
    <row r="191" spans="1:6" x14ac:dyDescent="0.2">
      <c r="A191" s="28" t="s">
        <v>1238</v>
      </c>
      <c r="B191">
        <v>13.331</v>
      </c>
      <c r="C191" s="33">
        <v>6362923</v>
      </c>
      <c r="D191">
        <v>77.659000000000006</v>
      </c>
      <c r="F191" s="28"/>
    </row>
    <row r="192" spans="1:6" x14ac:dyDescent="0.2">
      <c r="A192" s="28" t="s">
        <v>1238</v>
      </c>
      <c r="B192">
        <v>13.193</v>
      </c>
      <c r="C192" s="33">
        <v>6956680.5</v>
      </c>
      <c r="D192">
        <v>77.772000000000006</v>
      </c>
      <c r="F192" s="28"/>
    </row>
    <row r="193" spans="1:6" x14ac:dyDescent="0.2">
      <c r="A193" s="28" t="s">
        <v>1239</v>
      </c>
      <c r="B193">
        <v>12.108000000000001</v>
      </c>
      <c r="C193" s="33">
        <v>13986191</v>
      </c>
      <c r="D193">
        <v>77.653999999999996</v>
      </c>
      <c r="F193" s="28"/>
    </row>
    <row r="194" spans="1:6" x14ac:dyDescent="0.2">
      <c r="A194" s="28" t="s">
        <v>1239</v>
      </c>
      <c r="B194">
        <v>11.988</v>
      </c>
      <c r="C194" s="33">
        <v>15110180</v>
      </c>
      <c r="D194">
        <v>77.653999999999996</v>
      </c>
      <c r="F194" s="28"/>
    </row>
    <row r="195" spans="1:6" x14ac:dyDescent="0.2">
      <c r="A195" s="28" t="s">
        <v>1240</v>
      </c>
      <c r="B195">
        <v>12.414</v>
      </c>
      <c r="C195" s="33">
        <v>11484807</v>
      </c>
      <c r="D195">
        <v>77.653999999999996</v>
      </c>
      <c r="F195" s="28"/>
    </row>
    <row r="196" spans="1:6" x14ac:dyDescent="0.2">
      <c r="A196" s="28" t="s">
        <v>1240</v>
      </c>
      <c r="B196">
        <v>12.597</v>
      </c>
      <c r="C196" s="33">
        <v>10209990</v>
      </c>
      <c r="D196">
        <v>77.653999999999996</v>
      </c>
      <c r="F196" s="28"/>
    </row>
    <row r="197" spans="1:6" x14ac:dyDescent="0.2">
      <c r="A197" s="28" t="s">
        <v>1241</v>
      </c>
      <c r="B197">
        <v>14.035</v>
      </c>
      <c r="C197" s="33">
        <v>4045050.75</v>
      </c>
      <c r="D197">
        <v>77.644000000000005</v>
      </c>
      <c r="F197" s="28"/>
    </row>
    <row r="198" spans="1:6" x14ac:dyDescent="0.2">
      <c r="A198" s="28" t="s">
        <v>1241</v>
      </c>
      <c r="B198">
        <v>14.324</v>
      </c>
      <c r="C198" s="33">
        <v>3357196.25</v>
      </c>
      <c r="D198">
        <v>77.644000000000005</v>
      </c>
      <c r="F198" s="28"/>
    </row>
    <row r="199" spans="1:6" x14ac:dyDescent="0.2">
      <c r="A199" s="28" t="s">
        <v>1242</v>
      </c>
      <c r="B199">
        <v>15.592000000000001</v>
      </c>
      <c r="C199" s="33">
        <v>1484341.375</v>
      </c>
      <c r="D199">
        <v>77.766999999999996</v>
      </c>
      <c r="F199" s="28"/>
    </row>
    <row r="200" spans="1:6" x14ac:dyDescent="0.2">
      <c r="A200" s="28" t="s">
        <v>1242</v>
      </c>
      <c r="B200">
        <v>15.34</v>
      </c>
      <c r="C200" s="33">
        <v>1746170.625</v>
      </c>
      <c r="D200">
        <v>77.766999999999996</v>
      </c>
      <c r="F200" s="28"/>
    </row>
    <row r="201" spans="1:6" x14ac:dyDescent="0.2">
      <c r="A201" s="28" t="s">
        <v>1243</v>
      </c>
      <c r="B201">
        <v>15.958</v>
      </c>
      <c r="C201" s="33">
        <v>1172932.625</v>
      </c>
      <c r="D201">
        <v>77.531999999999996</v>
      </c>
      <c r="F201" s="28"/>
    </row>
    <row r="202" spans="1:6" x14ac:dyDescent="0.2">
      <c r="A202" s="28" t="s">
        <v>1243</v>
      </c>
      <c r="B202">
        <v>15.129</v>
      </c>
      <c r="C202" s="33">
        <v>1999589</v>
      </c>
      <c r="D202">
        <v>77.531999999999996</v>
      </c>
      <c r="F202" s="28"/>
    </row>
    <row r="203" spans="1:6" x14ac:dyDescent="0.2">
      <c r="A203" s="28" t="s">
        <v>1244</v>
      </c>
      <c r="B203">
        <v>13.194000000000001</v>
      </c>
      <c r="C203" s="33">
        <v>6949691.5</v>
      </c>
      <c r="D203">
        <v>77.659000000000006</v>
      </c>
      <c r="F203" s="28"/>
    </row>
    <row r="204" spans="1:6" x14ac:dyDescent="0.2">
      <c r="A204" s="28" t="s">
        <v>1244</v>
      </c>
      <c r="B204">
        <v>11.904999999999999</v>
      </c>
      <c r="C204" s="33">
        <v>15935513</v>
      </c>
      <c r="D204">
        <v>77.772000000000006</v>
      </c>
      <c r="F204" s="28"/>
    </row>
    <row r="205" spans="1:6" x14ac:dyDescent="0.2">
      <c r="A205" s="28" t="s">
        <v>1245</v>
      </c>
      <c r="B205">
        <v>12.771000000000001</v>
      </c>
      <c r="C205" s="33">
        <v>9126624</v>
      </c>
      <c r="D205">
        <v>77.659000000000006</v>
      </c>
      <c r="F205" s="28"/>
    </row>
    <row r="206" spans="1:6" x14ac:dyDescent="0.2">
      <c r="A206" s="28" t="s">
        <v>1245</v>
      </c>
      <c r="B206">
        <v>12.579000000000001</v>
      </c>
      <c r="C206" s="33">
        <v>10328013</v>
      </c>
      <c r="D206">
        <v>77.772000000000006</v>
      </c>
      <c r="F206" s="28"/>
    </row>
    <row r="207" spans="1:6" x14ac:dyDescent="0.2">
      <c r="A207" s="28" t="s">
        <v>1246</v>
      </c>
      <c r="B207">
        <v>13.537000000000001</v>
      </c>
      <c r="C207" s="33">
        <v>5573526.5</v>
      </c>
      <c r="D207">
        <v>77.997</v>
      </c>
      <c r="F207" s="28"/>
    </row>
    <row r="208" spans="1:6" x14ac:dyDescent="0.2">
      <c r="A208" s="28" t="s">
        <v>1246</v>
      </c>
      <c r="B208">
        <v>12.747</v>
      </c>
      <c r="C208" s="33">
        <v>9271064</v>
      </c>
      <c r="D208">
        <v>77.997</v>
      </c>
      <c r="F208" s="28"/>
    </row>
    <row r="209" spans="1:6" x14ac:dyDescent="0.2">
      <c r="A209" s="28" t="s">
        <v>1247</v>
      </c>
      <c r="B209">
        <v>17.233000000000001</v>
      </c>
      <c r="C209" s="33">
        <v>515894.68800000002</v>
      </c>
      <c r="D209">
        <v>77.644000000000005</v>
      </c>
      <c r="F209" s="28"/>
    </row>
    <row r="210" spans="1:6" x14ac:dyDescent="0.2">
      <c r="A210" s="28" t="s">
        <v>1247</v>
      </c>
      <c r="B210">
        <v>16.117999999999999</v>
      </c>
      <c r="C210" s="33">
        <v>1057762.125</v>
      </c>
      <c r="D210">
        <v>77.531999999999996</v>
      </c>
      <c r="F210" s="28"/>
    </row>
    <row r="211" spans="1:6" x14ac:dyDescent="0.2">
      <c r="A211" s="28" t="s">
        <v>1248</v>
      </c>
      <c r="B211">
        <v>15.352</v>
      </c>
      <c r="C211" s="33">
        <v>1732427.125</v>
      </c>
      <c r="D211">
        <v>77.619</v>
      </c>
      <c r="F211" s="28"/>
    </row>
    <row r="212" spans="1:6" x14ac:dyDescent="0.2">
      <c r="A212" s="28" t="s">
        <v>1248</v>
      </c>
      <c r="B212">
        <v>15.169</v>
      </c>
      <c r="C212" s="33">
        <v>1949517.875</v>
      </c>
      <c r="D212">
        <v>77.619</v>
      </c>
      <c r="F212" s="28"/>
    </row>
    <row r="213" spans="1:6" x14ac:dyDescent="0.2">
      <c r="A213" s="28" t="s">
        <v>1249</v>
      </c>
      <c r="B213">
        <v>12.430999999999999</v>
      </c>
      <c r="C213" s="33">
        <v>11361096</v>
      </c>
      <c r="D213">
        <v>77.619</v>
      </c>
      <c r="F213" s="28"/>
    </row>
    <row r="214" spans="1:6" x14ac:dyDescent="0.2">
      <c r="A214" s="28" t="s">
        <v>1249</v>
      </c>
      <c r="B214">
        <v>12.366</v>
      </c>
      <c r="C214" s="33">
        <v>11842506</v>
      </c>
      <c r="D214">
        <v>77.619</v>
      </c>
      <c r="F214" s="28"/>
    </row>
    <row r="215" spans="1:6" x14ac:dyDescent="0.2">
      <c r="A215" s="28" t="s">
        <v>1250</v>
      </c>
      <c r="B215">
        <v>14.319000000000001</v>
      </c>
      <c r="C215" s="33">
        <v>3369755</v>
      </c>
      <c r="D215">
        <v>77.619</v>
      </c>
      <c r="F215" s="28"/>
    </row>
    <row r="216" spans="1:6" x14ac:dyDescent="0.2">
      <c r="A216" s="28" t="s">
        <v>1250</v>
      </c>
      <c r="B216">
        <v>12.134</v>
      </c>
      <c r="C216" s="33">
        <v>13750059</v>
      </c>
      <c r="D216">
        <v>77.619</v>
      </c>
      <c r="F216" s="28"/>
    </row>
    <row r="217" spans="1:6" x14ac:dyDescent="0.2">
      <c r="A217" s="28" t="s">
        <v>1251</v>
      </c>
      <c r="B217">
        <v>16.673999999999999</v>
      </c>
      <c r="C217" s="33">
        <v>739519.18799999997</v>
      </c>
      <c r="D217">
        <v>77.619</v>
      </c>
      <c r="F217" s="28"/>
    </row>
    <row r="218" spans="1:6" x14ac:dyDescent="0.2">
      <c r="A218" s="28" t="s">
        <v>1251</v>
      </c>
      <c r="B218">
        <v>15.523999999999999</v>
      </c>
      <c r="C218" s="33">
        <v>1550564.875</v>
      </c>
      <c r="D218">
        <v>77.619</v>
      </c>
      <c r="F218" s="28"/>
    </row>
    <row r="219" spans="1:6" x14ac:dyDescent="0.2">
      <c r="A219" s="28" t="s">
        <v>1252</v>
      </c>
      <c r="B219">
        <v>14.198</v>
      </c>
      <c r="C219" s="33">
        <v>3642005</v>
      </c>
      <c r="D219">
        <v>77.619</v>
      </c>
      <c r="F219" s="28"/>
    </row>
    <row r="220" spans="1:6" x14ac:dyDescent="0.2">
      <c r="A220" s="28" t="s">
        <v>1252</v>
      </c>
      <c r="B220">
        <v>12.77</v>
      </c>
      <c r="C220" s="33">
        <v>9134865</v>
      </c>
      <c r="D220">
        <v>77.619</v>
      </c>
      <c r="F220" s="28"/>
    </row>
    <row r="221" spans="1:6" x14ac:dyDescent="0.2">
      <c r="A221" s="28" t="s">
        <v>1253</v>
      </c>
      <c r="B221">
        <v>14.523</v>
      </c>
      <c r="C221" s="33">
        <v>2953939.5</v>
      </c>
      <c r="D221">
        <v>77.766999999999996</v>
      </c>
      <c r="F221" s="28"/>
    </row>
    <row r="222" spans="1:6" x14ac:dyDescent="0.2">
      <c r="A222" s="28" t="s">
        <v>1253</v>
      </c>
      <c r="B222">
        <v>14.289</v>
      </c>
      <c r="C222" s="33">
        <v>3434093.75</v>
      </c>
      <c r="D222">
        <v>77.766999999999996</v>
      </c>
      <c r="F222" s="28"/>
    </row>
    <row r="223" spans="1:6" x14ac:dyDescent="0.2">
      <c r="A223" s="28" t="s">
        <v>1254</v>
      </c>
      <c r="B223">
        <v>16.663</v>
      </c>
      <c r="C223" s="33">
        <v>744680.93799999997</v>
      </c>
      <c r="D223">
        <v>77.757000000000005</v>
      </c>
      <c r="F223" s="28"/>
    </row>
    <row r="224" spans="1:6" x14ac:dyDescent="0.2">
      <c r="A224" s="28" t="s">
        <v>1254</v>
      </c>
      <c r="B224">
        <v>16.367000000000001</v>
      </c>
      <c r="C224" s="33">
        <v>901253.75</v>
      </c>
      <c r="D224">
        <v>77.757000000000005</v>
      </c>
      <c r="F224" s="28"/>
    </row>
    <row r="225" spans="1:6" x14ac:dyDescent="0.2">
      <c r="A225" s="28" t="s">
        <v>1255</v>
      </c>
      <c r="B225">
        <v>15.659000000000001</v>
      </c>
      <c r="C225" s="33">
        <v>1421306.5</v>
      </c>
      <c r="D225">
        <v>77.653999999999996</v>
      </c>
      <c r="F225" s="28"/>
    </row>
    <row r="226" spans="1:6" x14ac:dyDescent="0.2">
      <c r="A226" s="28" t="s">
        <v>1255</v>
      </c>
      <c r="B226">
        <v>15.193</v>
      </c>
      <c r="C226" s="33">
        <v>1918475.75</v>
      </c>
      <c r="D226">
        <v>77.653999999999996</v>
      </c>
      <c r="F226" s="28"/>
    </row>
    <row r="227" spans="1:6" x14ac:dyDescent="0.2">
      <c r="A227" s="28" t="s">
        <v>1256</v>
      </c>
      <c r="B227">
        <v>15.795</v>
      </c>
      <c r="C227" s="33">
        <v>1302427.625</v>
      </c>
      <c r="D227">
        <v>77.653999999999996</v>
      </c>
      <c r="F227" s="28"/>
    </row>
    <row r="228" spans="1:6" x14ac:dyDescent="0.2">
      <c r="A228" s="28" t="s">
        <v>1256</v>
      </c>
      <c r="B228">
        <v>15.448</v>
      </c>
      <c r="C228" s="33">
        <v>1628342.625</v>
      </c>
      <c r="D228">
        <v>77.653999999999996</v>
      </c>
      <c r="F228" s="28"/>
    </row>
    <row r="229" spans="1:6" x14ac:dyDescent="0.2">
      <c r="A229" s="28" t="s">
        <v>1257</v>
      </c>
      <c r="B229">
        <v>14.788</v>
      </c>
      <c r="C229" s="33">
        <v>2490246.25</v>
      </c>
      <c r="D229">
        <v>77.730999999999995</v>
      </c>
      <c r="F229" s="28"/>
    </row>
    <row r="230" spans="1:6" x14ac:dyDescent="0.2">
      <c r="A230" s="28" t="s">
        <v>1257</v>
      </c>
      <c r="B230">
        <v>14.664999999999999</v>
      </c>
      <c r="C230" s="33">
        <v>2696250.5</v>
      </c>
      <c r="D230">
        <v>77.730999999999995</v>
      </c>
      <c r="F230" s="28"/>
    </row>
    <row r="231" spans="1:6" x14ac:dyDescent="0.2">
      <c r="A231" s="28" t="s">
        <v>1258</v>
      </c>
      <c r="B231">
        <v>16.085000000000001</v>
      </c>
      <c r="C231" s="33">
        <v>1080437.5</v>
      </c>
      <c r="D231">
        <v>77.644000000000005</v>
      </c>
      <c r="F231" s="28"/>
    </row>
    <row r="232" spans="1:6" x14ac:dyDescent="0.2">
      <c r="A232" s="28" t="s">
        <v>1258</v>
      </c>
      <c r="B232">
        <v>16.433</v>
      </c>
      <c r="C232" s="33">
        <v>863931.25</v>
      </c>
      <c r="D232">
        <v>77.531999999999996</v>
      </c>
      <c r="F232" s="28"/>
    </row>
    <row r="233" spans="1:6" x14ac:dyDescent="0.2">
      <c r="A233" s="28" t="s">
        <v>1259</v>
      </c>
      <c r="B233">
        <v>16.751999999999999</v>
      </c>
      <c r="C233" s="33">
        <v>703208.31200000003</v>
      </c>
      <c r="D233">
        <v>77.730999999999995</v>
      </c>
      <c r="F233" s="28"/>
    </row>
    <row r="234" spans="1:6" x14ac:dyDescent="0.2">
      <c r="A234" s="28" t="s">
        <v>1259</v>
      </c>
      <c r="B234">
        <v>16.727</v>
      </c>
      <c r="C234" s="33">
        <v>714971.5</v>
      </c>
      <c r="D234">
        <v>77.730999999999995</v>
      </c>
      <c r="F234" s="28"/>
    </row>
    <row r="235" spans="1:6" x14ac:dyDescent="0.2">
      <c r="A235" s="28" t="s">
        <v>1260</v>
      </c>
      <c r="B235">
        <v>16.027000000000001</v>
      </c>
      <c r="C235" s="33">
        <v>1121682.625</v>
      </c>
      <c r="D235">
        <v>77.730999999999995</v>
      </c>
      <c r="F235" s="28"/>
    </row>
    <row r="236" spans="1:6" x14ac:dyDescent="0.2">
      <c r="A236" s="28" t="s">
        <v>1260</v>
      </c>
      <c r="B236">
        <v>15.641</v>
      </c>
      <c r="C236" s="33">
        <v>1437733.5</v>
      </c>
      <c r="D236">
        <v>77.730999999999995</v>
      </c>
      <c r="F236" s="28"/>
    </row>
    <row r="237" spans="1:6" x14ac:dyDescent="0.2">
      <c r="A237" s="28" t="s">
        <v>1261</v>
      </c>
      <c r="B237">
        <v>18.841999999999999</v>
      </c>
      <c r="C237" s="33">
        <v>183187.79699999999</v>
      </c>
      <c r="D237">
        <v>77.531999999999996</v>
      </c>
      <c r="F237" s="28"/>
    </row>
    <row r="238" spans="1:6" x14ac:dyDescent="0.2">
      <c r="A238" s="28" t="s">
        <v>1261</v>
      </c>
      <c r="B238">
        <v>18.562000000000001</v>
      </c>
      <c r="C238" s="33">
        <v>219333.31200000001</v>
      </c>
      <c r="D238">
        <v>77.531999999999996</v>
      </c>
      <c r="F238" s="28"/>
    </row>
    <row r="239" spans="1:6" x14ac:dyDescent="0.2">
      <c r="A239" s="28" t="s">
        <v>1262</v>
      </c>
      <c r="B239">
        <v>17.474</v>
      </c>
      <c r="C239" s="33">
        <v>441875.15600000002</v>
      </c>
      <c r="D239">
        <v>77.619</v>
      </c>
      <c r="F239" s="28"/>
    </row>
    <row r="240" spans="1:6" x14ac:dyDescent="0.2">
      <c r="A240" s="28" t="s">
        <v>1262</v>
      </c>
      <c r="B240">
        <v>17.789000000000001</v>
      </c>
      <c r="C240" s="33">
        <v>360754.78100000002</v>
      </c>
      <c r="D240">
        <v>77.619</v>
      </c>
      <c r="F240" s="28"/>
    </row>
    <row r="241" spans="1:6" x14ac:dyDescent="0.2">
      <c r="A241" s="28" t="s">
        <v>1263</v>
      </c>
      <c r="B241">
        <v>19.100999999999999</v>
      </c>
      <c r="C241" s="33">
        <v>155023.766</v>
      </c>
      <c r="D241">
        <v>77.531999999999996</v>
      </c>
      <c r="F241" s="28"/>
    </row>
    <row r="242" spans="1:6" x14ac:dyDescent="0.2">
      <c r="A242" s="28" t="s">
        <v>1263</v>
      </c>
      <c r="B242">
        <v>16.648</v>
      </c>
      <c r="C242" s="33">
        <v>751862.125</v>
      </c>
      <c r="D242">
        <v>77.644000000000005</v>
      </c>
      <c r="F242" s="28"/>
    </row>
    <row r="243" spans="1:6" x14ac:dyDescent="0.2">
      <c r="A243" s="28" t="s">
        <v>1264</v>
      </c>
      <c r="B243">
        <v>17.581</v>
      </c>
      <c r="C243" s="33">
        <v>412405.875</v>
      </c>
      <c r="D243">
        <v>77.619</v>
      </c>
      <c r="F243" s="28"/>
    </row>
    <row r="244" spans="1:6" x14ac:dyDescent="0.2">
      <c r="A244" s="28" t="s">
        <v>1264</v>
      </c>
      <c r="B244">
        <v>16.792000000000002</v>
      </c>
      <c r="C244" s="33">
        <v>685346.5</v>
      </c>
      <c r="D244">
        <v>77.619</v>
      </c>
      <c r="F244" s="28"/>
    </row>
    <row r="245" spans="1:6" x14ac:dyDescent="0.2">
      <c r="A245" s="28" t="s">
        <v>1265</v>
      </c>
      <c r="B245">
        <v>20.225999999999999</v>
      </c>
      <c r="C245" s="33">
        <v>75100.687999999995</v>
      </c>
      <c r="D245">
        <v>77.531999999999996</v>
      </c>
      <c r="F245" s="28"/>
    </row>
    <row r="246" spans="1:6" x14ac:dyDescent="0.2">
      <c r="A246" s="28" t="s">
        <v>1265</v>
      </c>
      <c r="B246">
        <v>17.898</v>
      </c>
      <c r="C246" s="33">
        <v>336390.125</v>
      </c>
      <c r="D246">
        <v>77.644000000000005</v>
      </c>
      <c r="F246" s="28"/>
    </row>
    <row r="247" spans="1:6" x14ac:dyDescent="0.2">
      <c r="A247" s="28" t="s">
        <v>1266</v>
      </c>
      <c r="B247">
        <v>14.928000000000001</v>
      </c>
      <c r="C247" s="33">
        <v>2276279</v>
      </c>
      <c r="D247">
        <v>77.619</v>
      </c>
      <c r="F247" s="28"/>
    </row>
    <row r="248" spans="1:6" x14ac:dyDescent="0.2">
      <c r="A248" s="28" t="s">
        <v>1266</v>
      </c>
      <c r="B248">
        <v>14.444000000000001</v>
      </c>
      <c r="C248" s="33">
        <v>3109278.25</v>
      </c>
      <c r="D248">
        <v>77.619</v>
      </c>
      <c r="F248" s="28"/>
    </row>
    <row r="249" spans="1:6" x14ac:dyDescent="0.2">
      <c r="A249" s="28" t="s">
        <v>1267</v>
      </c>
      <c r="B249">
        <v>14.585000000000001</v>
      </c>
      <c r="C249" s="33">
        <v>2839254.75</v>
      </c>
      <c r="D249">
        <v>77.766999999999996</v>
      </c>
      <c r="F249" s="28"/>
    </row>
    <row r="250" spans="1:6" x14ac:dyDescent="0.2">
      <c r="A250" s="28" t="s">
        <v>1267</v>
      </c>
      <c r="B250">
        <v>14.646000000000001</v>
      </c>
      <c r="C250" s="33">
        <v>2728878.5</v>
      </c>
      <c r="D250">
        <v>77.766999999999996</v>
      </c>
      <c r="F250" s="28"/>
    </row>
    <row r="251" spans="1:6" x14ac:dyDescent="0.2">
      <c r="A251" s="28" t="s">
        <v>1268</v>
      </c>
      <c r="B251">
        <v>17.308</v>
      </c>
      <c r="C251" s="33">
        <v>491729.15600000002</v>
      </c>
      <c r="D251">
        <v>77.531999999999996</v>
      </c>
      <c r="F251" s="28"/>
    </row>
    <row r="252" spans="1:6" x14ac:dyDescent="0.2">
      <c r="A252" s="28" t="s">
        <v>1268</v>
      </c>
      <c r="B252">
        <v>15.163</v>
      </c>
      <c r="C252" s="33">
        <v>1956914</v>
      </c>
      <c r="D252">
        <v>77.531999999999996</v>
      </c>
      <c r="F252" s="28"/>
    </row>
    <row r="253" spans="1:6" x14ac:dyDescent="0.2">
      <c r="A253" s="28" t="s">
        <v>1269</v>
      </c>
      <c r="B253">
        <v>18.245000000000001</v>
      </c>
      <c r="C253" s="33">
        <v>268961.875</v>
      </c>
      <c r="D253">
        <v>77.653999999999996</v>
      </c>
      <c r="F253" s="28"/>
    </row>
    <row r="254" spans="1:6" x14ac:dyDescent="0.2">
      <c r="A254" s="28" t="s">
        <v>1269</v>
      </c>
      <c r="B254">
        <v>18.440000000000001</v>
      </c>
      <c r="C254" s="33">
        <v>237248.859</v>
      </c>
      <c r="D254">
        <v>77.766999999999996</v>
      </c>
      <c r="F254" s="28"/>
    </row>
    <row r="255" spans="1:6" x14ac:dyDescent="0.2">
      <c r="A255" s="28" t="s">
        <v>1270</v>
      </c>
      <c r="B255">
        <v>16.350000000000001</v>
      </c>
      <c r="C255" s="33">
        <v>910829.125</v>
      </c>
      <c r="D255">
        <v>77.653999999999996</v>
      </c>
      <c r="F255" s="28"/>
    </row>
    <row r="256" spans="1:6" x14ac:dyDescent="0.2">
      <c r="A256" s="28" t="s">
        <v>1270</v>
      </c>
      <c r="B256">
        <v>16.352</v>
      </c>
      <c r="C256" s="33">
        <v>910156</v>
      </c>
      <c r="D256">
        <v>77.766999999999996</v>
      </c>
      <c r="F256" s="28"/>
    </row>
    <row r="257" spans="1:6" x14ac:dyDescent="0.2">
      <c r="A257" s="28" t="s">
        <v>1271</v>
      </c>
      <c r="B257">
        <v>13.166</v>
      </c>
      <c r="C257" s="33">
        <v>7077295.5</v>
      </c>
      <c r="D257">
        <v>78.103999999999999</v>
      </c>
      <c r="F257" s="28"/>
    </row>
    <row r="258" spans="1:6" x14ac:dyDescent="0.2">
      <c r="A258" s="28" t="s">
        <v>1271</v>
      </c>
      <c r="B258">
        <v>13.226000000000001</v>
      </c>
      <c r="C258" s="33">
        <v>6807697.5</v>
      </c>
      <c r="D258">
        <v>78.103999999999999</v>
      </c>
      <c r="F258" s="28"/>
    </row>
    <row r="259" spans="1:6" x14ac:dyDescent="0.2">
      <c r="A259" s="28" t="s">
        <v>1272</v>
      </c>
      <c r="B259">
        <v>13.849</v>
      </c>
      <c r="C259" s="33">
        <v>4557882.5</v>
      </c>
      <c r="D259">
        <v>78.103999999999999</v>
      </c>
      <c r="F259" s="28"/>
    </row>
    <row r="260" spans="1:6" x14ac:dyDescent="0.2">
      <c r="A260" s="28" t="s">
        <v>1272</v>
      </c>
      <c r="B260">
        <v>13.691000000000001</v>
      </c>
      <c r="C260" s="33">
        <v>5046386</v>
      </c>
      <c r="D260">
        <v>78.103999999999999</v>
      </c>
      <c r="F260" s="28"/>
    </row>
    <row r="261" spans="1:6" x14ac:dyDescent="0.2">
      <c r="A261" s="28" t="s">
        <v>1273</v>
      </c>
      <c r="B261">
        <v>16.52</v>
      </c>
      <c r="C261" s="33">
        <v>816646.31200000003</v>
      </c>
      <c r="D261">
        <v>77.619</v>
      </c>
      <c r="F261" s="28"/>
    </row>
    <row r="262" spans="1:6" x14ac:dyDescent="0.2">
      <c r="A262" s="28" t="s">
        <v>1273</v>
      </c>
      <c r="B262">
        <v>16.478000000000002</v>
      </c>
      <c r="C262" s="33">
        <v>838989.625</v>
      </c>
      <c r="D262">
        <v>77.619</v>
      </c>
      <c r="F262" s="28"/>
    </row>
    <row r="263" spans="1:6" x14ac:dyDescent="0.2">
      <c r="A263" s="28" t="s">
        <v>1274</v>
      </c>
      <c r="B263">
        <v>15.722</v>
      </c>
      <c r="C263" s="33">
        <v>1365023.5</v>
      </c>
      <c r="D263">
        <v>77.619</v>
      </c>
      <c r="F263" s="28"/>
    </row>
    <row r="264" spans="1:6" x14ac:dyDescent="0.2">
      <c r="A264" s="28" t="s">
        <v>1274</v>
      </c>
      <c r="B264">
        <v>15.619</v>
      </c>
      <c r="C264" s="33">
        <v>1458903.75</v>
      </c>
      <c r="D264">
        <v>77.619</v>
      </c>
      <c r="F264" s="28"/>
    </row>
    <row r="265" spans="1:6" x14ac:dyDescent="0.2">
      <c r="A265" s="28" t="s">
        <v>1275</v>
      </c>
      <c r="B265">
        <v>14.555</v>
      </c>
      <c r="C265" s="33">
        <v>2893413.25</v>
      </c>
      <c r="D265">
        <v>77.619</v>
      </c>
      <c r="F265" s="28"/>
    </row>
    <row r="266" spans="1:6" x14ac:dyDescent="0.2">
      <c r="A266" s="28" t="s">
        <v>1275</v>
      </c>
      <c r="B266">
        <v>15.099</v>
      </c>
      <c r="C266" s="33">
        <v>2038698.25</v>
      </c>
      <c r="D266">
        <v>77.619</v>
      </c>
      <c r="F266" s="28"/>
    </row>
    <row r="267" spans="1:6" x14ac:dyDescent="0.2">
      <c r="A267" s="28" t="s">
        <v>1276</v>
      </c>
      <c r="B267">
        <v>17.283000000000001</v>
      </c>
      <c r="C267" s="33">
        <v>499556.46899999998</v>
      </c>
      <c r="D267">
        <v>77.619</v>
      </c>
      <c r="F267" s="28"/>
    </row>
    <row r="268" spans="1:6" x14ac:dyDescent="0.2">
      <c r="A268" s="28" t="s">
        <v>1276</v>
      </c>
      <c r="B268">
        <v>16.344000000000001</v>
      </c>
      <c r="C268" s="33">
        <v>914459.25</v>
      </c>
      <c r="D268">
        <v>77.619</v>
      </c>
      <c r="F268" s="28"/>
    </row>
    <row r="269" spans="1:6" x14ac:dyDescent="0.2">
      <c r="A269" s="28" t="s">
        <v>1277</v>
      </c>
      <c r="B269">
        <v>19.262</v>
      </c>
      <c r="C269" s="33">
        <v>139750.96900000001</v>
      </c>
      <c r="D269">
        <v>77.619</v>
      </c>
      <c r="F269" s="28"/>
    </row>
    <row r="270" spans="1:6" x14ac:dyDescent="0.2">
      <c r="A270" s="28" t="s">
        <v>1277</v>
      </c>
      <c r="B270">
        <v>19.27</v>
      </c>
      <c r="C270" s="33">
        <v>139005.21900000001</v>
      </c>
      <c r="D270">
        <v>77.619</v>
      </c>
      <c r="F270" s="28"/>
    </row>
    <row r="271" spans="1:6" x14ac:dyDescent="0.2">
      <c r="A271" s="28" t="s">
        <v>1278</v>
      </c>
      <c r="B271">
        <v>17.597000000000001</v>
      </c>
      <c r="C271" s="33">
        <v>408221.15600000002</v>
      </c>
      <c r="D271">
        <v>77.653999999999996</v>
      </c>
      <c r="F271" s="28"/>
    </row>
    <row r="272" spans="1:6" x14ac:dyDescent="0.2">
      <c r="A272" s="28" t="s">
        <v>1278</v>
      </c>
      <c r="B272">
        <v>17.245999999999999</v>
      </c>
      <c r="C272" s="33">
        <v>511680.59399999998</v>
      </c>
      <c r="D272">
        <v>77.653999999999996</v>
      </c>
      <c r="F272" s="28"/>
    </row>
    <row r="273" spans="1:6" x14ac:dyDescent="0.2">
      <c r="A273" s="28" t="s">
        <v>1279</v>
      </c>
      <c r="B273">
        <v>17.623999999999999</v>
      </c>
      <c r="C273" s="33">
        <v>401297.78100000002</v>
      </c>
      <c r="D273">
        <v>77.653999999999996</v>
      </c>
      <c r="F273" s="28"/>
    </row>
    <row r="274" spans="1:6" x14ac:dyDescent="0.2">
      <c r="A274" s="28" t="s">
        <v>1279</v>
      </c>
      <c r="B274">
        <v>17.701000000000001</v>
      </c>
      <c r="C274" s="33">
        <v>381745.18800000002</v>
      </c>
      <c r="D274">
        <v>77.653999999999996</v>
      </c>
      <c r="F274" s="28"/>
    </row>
    <row r="275" spans="1:6" x14ac:dyDescent="0.2">
      <c r="A275" s="28" t="s">
        <v>1280</v>
      </c>
      <c r="B275">
        <v>17.457999999999998</v>
      </c>
      <c r="C275" s="33">
        <v>446284.25</v>
      </c>
      <c r="D275">
        <v>77.653999999999996</v>
      </c>
      <c r="F275" s="28"/>
    </row>
    <row r="276" spans="1:6" x14ac:dyDescent="0.2">
      <c r="A276" s="28" t="s">
        <v>1280</v>
      </c>
      <c r="B276">
        <v>17.004999999999999</v>
      </c>
      <c r="C276" s="33">
        <v>597490.25</v>
      </c>
      <c r="D276">
        <v>77.653999999999996</v>
      </c>
      <c r="F276" s="28"/>
    </row>
    <row r="277" spans="1:6" x14ac:dyDescent="0.2">
      <c r="A277" s="28" t="s">
        <v>1281</v>
      </c>
      <c r="B277">
        <v>17.524000000000001</v>
      </c>
      <c r="C277" s="33">
        <v>427774.46899999998</v>
      </c>
      <c r="D277">
        <v>77.653999999999996</v>
      </c>
      <c r="F277" s="28"/>
    </row>
    <row r="278" spans="1:6" x14ac:dyDescent="0.2">
      <c r="A278" s="28" t="s">
        <v>1281</v>
      </c>
      <c r="B278">
        <v>16.07</v>
      </c>
      <c r="C278" s="33">
        <v>1091254.5</v>
      </c>
      <c r="D278">
        <v>77.653999999999996</v>
      </c>
      <c r="F278" s="28"/>
    </row>
    <row r="279" spans="1:6" x14ac:dyDescent="0.2">
      <c r="A279" s="28" t="s">
        <v>1282</v>
      </c>
      <c r="B279">
        <v>18.452999999999999</v>
      </c>
      <c r="C279" s="33">
        <v>235288.641</v>
      </c>
      <c r="D279">
        <v>77.653999999999996</v>
      </c>
      <c r="F279" s="28"/>
    </row>
    <row r="280" spans="1:6" x14ac:dyDescent="0.2">
      <c r="A280" s="28" t="s">
        <v>1282</v>
      </c>
      <c r="B280">
        <v>17.844999999999999</v>
      </c>
      <c r="C280" s="33">
        <v>348041.375</v>
      </c>
      <c r="D280">
        <v>77.653999999999996</v>
      </c>
      <c r="F280" s="28"/>
    </row>
    <row r="281" spans="1:6" x14ac:dyDescent="0.2">
      <c r="A281" s="28" t="s">
        <v>1283</v>
      </c>
      <c r="B281">
        <v>32.229999999999997</v>
      </c>
      <c r="C281">
        <v>33.055999999999997</v>
      </c>
      <c r="D281">
        <v>77.546999999999997</v>
      </c>
      <c r="F281" s="28"/>
    </row>
    <row r="282" spans="1:6" x14ac:dyDescent="0.2">
      <c r="A282" s="28" t="s">
        <v>1283</v>
      </c>
      <c r="B282">
        <v>31.460999999999999</v>
      </c>
      <c r="C282">
        <v>54.216000000000001</v>
      </c>
      <c r="D282">
        <v>77.546999999999997</v>
      </c>
      <c r="F282" s="28"/>
    </row>
    <row r="283" spans="1:6" x14ac:dyDescent="0.2">
      <c r="A283" s="28" t="s">
        <v>1284</v>
      </c>
      <c r="B283">
        <v>27.666</v>
      </c>
      <c r="C283">
        <v>624.16999999999996</v>
      </c>
      <c r="D283">
        <v>77.546999999999997</v>
      </c>
      <c r="F283" s="28"/>
    </row>
    <row r="284" spans="1:6" x14ac:dyDescent="0.2">
      <c r="A284" s="28" t="s">
        <v>1284</v>
      </c>
      <c r="B284">
        <v>27.343</v>
      </c>
      <c r="C284">
        <v>768.75300000000004</v>
      </c>
      <c r="D284">
        <v>77.546999999999997</v>
      </c>
      <c r="F284" s="28"/>
    </row>
    <row r="285" spans="1:6" x14ac:dyDescent="0.2">
      <c r="A285" s="28" t="s">
        <v>1285</v>
      </c>
      <c r="B285">
        <v>31.379000000000001</v>
      </c>
      <c r="C285">
        <v>57.167999999999999</v>
      </c>
      <c r="D285">
        <v>78.897000000000006</v>
      </c>
      <c r="F285" s="28"/>
    </row>
    <row r="286" spans="1:6" x14ac:dyDescent="0.2">
      <c r="A286" s="28" t="s">
        <v>1285</v>
      </c>
      <c r="B286">
        <v>31.061</v>
      </c>
      <c r="C286">
        <v>70.164000000000001</v>
      </c>
      <c r="D286">
        <v>77.772000000000006</v>
      </c>
      <c r="F286" s="28"/>
    </row>
    <row r="287" spans="1:6" x14ac:dyDescent="0.2">
      <c r="A287" s="28" t="s">
        <v>1286</v>
      </c>
      <c r="B287">
        <v>30.231999999999999</v>
      </c>
      <c r="C287">
        <v>119.613</v>
      </c>
      <c r="D287">
        <v>77.879000000000005</v>
      </c>
      <c r="F287" s="28"/>
    </row>
    <row r="288" spans="1:6" x14ac:dyDescent="0.2">
      <c r="A288" s="28" t="s">
        <v>1286</v>
      </c>
      <c r="B288">
        <v>30.007000000000001</v>
      </c>
      <c r="C288">
        <v>138.30600000000001</v>
      </c>
      <c r="D288">
        <v>77.879000000000005</v>
      </c>
      <c r="F288" s="28"/>
    </row>
    <row r="289" spans="1:6" x14ac:dyDescent="0.2">
      <c r="A289" s="28" t="s">
        <v>1287</v>
      </c>
      <c r="B289">
        <v>30.335999999999999</v>
      </c>
      <c r="C289">
        <v>111.914</v>
      </c>
      <c r="D289">
        <v>77.879000000000005</v>
      </c>
      <c r="F289" s="28"/>
    </row>
    <row r="290" spans="1:6" x14ac:dyDescent="0.2">
      <c r="A290" s="28" t="s">
        <v>1287</v>
      </c>
      <c r="B290">
        <v>29.646999999999998</v>
      </c>
      <c r="C290">
        <v>174.33699999999999</v>
      </c>
      <c r="D290">
        <v>77.879000000000005</v>
      </c>
      <c r="F290" s="28"/>
    </row>
    <row r="291" spans="1:6" x14ac:dyDescent="0.2">
      <c r="A291" s="28" t="s">
        <v>1288</v>
      </c>
      <c r="B291" t="s">
        <v>128</v>
      </c>
      <c r="D291">
        <v>60</v>
      </c>
      <c r="F291" s="28"/>
    </row>
    <row r="292" spans="1:6" x14ac:dyDescent="0.2">
      <c r="A292" s="28" t="s">
        <v>1288</v>
      </c>
      <c r="B292">
        <v>36.082999999999998</v>
      </c>
      <c r="C292">
        <v>2.766</v>
      </c>
      <c r="D292">
        <v>79.233999999999995</v>
      </c>
      <c r="F292" s="28"/>
    </row>
    <row r="293" spans="1:6" x14ac:dyDescent="0.2">
      <c r="A293" s="28" t="s">
        <v>1289</v>
      </c>
      <c r="B293" t="s">
        <v>128</v>
      </c>
      <c r="D293">
        <v>60</v>
      </c>
      <c r="F293" s="28"/>
    </row>
    <row r="294" spans="1:6" x14ac:dyDescent="0.2">
      <c r="A294" s="28" t="s">
        <v>1289</v>
      </c>
      <c r="B294" t="s">
        <v>128</v>
      </c>
      <c r="D294">
        <v>60</v>
      </c>
      <c r="F294" s="28"/>
    </row>
    <row r="295" spans="1:6" x14ac:dyDescent="0.2">
      <c r="A295" s="28" t="s">
        <v>1290</v>
      </c>
      <c r="B295">
        <v>35.658999999999999</v>
      </c>
      <c r="C295">
        <v>3.633</v>
      </c>
      <c r="D295">
        <v>77.433999999999997</v>
      </c>
      <c r="F295" s="28"/>
    </row>
    <row r="296" spans="1:6" x14ac:dyDescent="0.2">
      <c r="A296" s="28" t="s">
        <v>1290</v>
      </c>
      <c r="B296">
        <v>34.497999999999998</v>
      </c>
      <c r="C296">
        <v>7.6749999999999998</v>
      </c>
      <c r="D296">
        <v>77.433999999999997</v>
      </c>
      <c r="F296" s="28"/>
    </row>
    <row r="297" spans="1:6" x14ac:dyDescent="0.2">
      <c r="A297" s="28" t="s">
        <v>1291</v>
      </c>
      <c r="B297">
        <v>34.445999999999998</v>
      </c>
      <c r="C297">
        <v>7.9340000000000002</v>
      </c>
      <c r="D297">
        <v>79.009</v>
      </c>
      <c r="F297" s="28"/>
    </row>
    <row r="298" spans="1:6" x14ac:dyDescent="0.2">
      <c r="A298" s="28" t="s">
        <v>1291</v>
      </c>
      <c r="B298">
        <v>34.555999999999997</v>
      </c>
      <c r="C298">
        <v>7.3949999999999996</v>
      </c>
      <c r="D298">
        <v>79.009</v>
      </c>
      <c r="F298" s="28"/>
    </row>
    <row r="299" spans="1:6" x14ac:dyDescent="0.2">
      <c r="A299" s="28" t="s">
        <v>1292</v>
      </c>
      <c r="B299">
        <v>34.162999999999997</v>
      </c>
      <c r="C299">
        <v>9.5229999999999997</v>
      </c>
      <c r="D299">
        <v>77.433999999999997</v>
      </c>
      <c r="F299" s="28"/>
    </row>
    <row r="300" spans="1:6" x14ac:dyDescent="0.2">
      <c r="A300" s="28" t="s">
        <v>1292</v>
      </c>
      <c r="B300">
        <v>33.468000000000004</v>
      </c>
      <c r="C300">
        <v>14.9</v>
      </c>
      <c r="D300">
        <v>77.546999999999997</v>
      </c>
      <c r="F300" s="28"/>
    </row>
    <row r="301" spans="1:6" x14ac:dyDescent="0.2">
      <c r="A301" s="23" t="s">
        <v>136</v>
      </c>
      <c r="B301">
        <v>33.118000000000002</v>
      </c>
      <c r="C301">
        <v>18.663</v>
      </c>
      <c r="D301">
        <v>77.426000000000002</v>
      </c>
      <c r="F301" s="23"/>
    </row>
    <row r="302" spans="1:6" x14ac:dyDescent="0.2">
      <c r="A302" s="23" t="s">
        <v>136</v>
      </c>
      <c r="B302" t="s">
        <v>128</v>
      </c>
      <c r="D302">
        <v>60</v>
      </c>
      <c r="F302" s="23"/>
    </row>
    <row r="303" spans="1:6" x14ac:dyDescent="0.2">
      <c r="A303" s="23" t="s">
        <v>136</v>
      </c>
      <c r="B303">
        <v>34.677</v>
      </c>
      <c r="C303">
        <v>6.84</v>
      </c>
      <c r="D303">
        <v>77.313999999999993</v>
      </c>
      <c r="F303" s="23"/>
    </row>
    <row r="304" spans="1:6" x14ac:dyDescent="0.2">
      <c r="A304" s="23" t="s">
        <v>136</v>
      </c>
      <c r="B304" t="s">
        <v>128</v>
      </c>
      <c r="D304">
        <v>60.45</v>
      </c>
      <c r="F304" s="23"/>
    </row>
    <row r="305" spans="1:6" x14ac:dyDescent="0.2">
      <c r="A305" s="23" t="s">
        <v>127</v>
      </c>
      <c r="B305" t="s">
        <v>128</v>
      </c>
      <c r="D305">
        <v>67.533000000000001</v>
      </c>
      <c r="F305" s="23"/>
    </row>
    <row r="306" spans="1:6" x14ac:dyDescent="0.2">
      <c r="A306" s="23" t="s">
        <v>127</v>
      </c>
      <c r="B306" t="s">
        <v>128</v>
      </c>
      <c r="D306">
        <v>60</v>
      </c>
      <c r="F306" s="23"/>
    </row>
    <row r="307" spans="1:6" x14ac:dyDescent="0.2">
      <c r="A307" s="23" t="s">
        <v>127</v>
      </c>
      <c r="B307" t="s">
        <v>128</v>
      </c>
      <c r="D307">
        <v>88.331999999999994</v>
      </c>
      <c r="F307" s="23"/>
    </row>
    <row r="308" spans="1:6" x14ac:dyDescent="0.2">
      <c r="A308" s="23" t="s">
        <v>127</v>
      </c>
      <c r="B308" t="s">
        <v>128</v>
      </c>
      <c r="D308">
        <v>61.798999999999999</v>
      </c>
      <c r="F308" s="23"/>
    </row>
    <row r="309" spans="1:6" x14ac:dyDescent="0.2">
      <c r="A309" s="28" t="s">
        <v>1293</v>
      </c>
      <c r="B309">
        <v>35.110999999999997</v>
      </c>
      <c r="C309">
        <v>5.1710000000000003</v>
      </c>
      <c r="D309">
        <v>69.332999999999998</v>
      </c>
      <c r="F309" s="28"/>
    </row>
    <row r="310" spans="1:6" x14ac:dyDescent="0.2">
      <c r="A310" s="28" t="s">
        <v>1293</v>
      </c>
      <c r="B310">
        <v>34.631999999999998</v>
      </c>
      <c r="C310">
        <v>7.0410000000000004</v>
      </c>
      <c r="D310">
        <v>79.001999999999995</v>
      </c>
      <c r="F310" s="28"/>
    </row>
    <row r="311" spans="1:6" x14ac:dyDescent="0.2">
      <c r="A311" s="28" t="s">
        <v>1294</v>
      </c>
      <c r="B311">
        <v>35.462000000000003</v>
      </c>
      <c r="C311">
        <v>4.1269999999999998</v>
      </c>
      <c r="D311">
        <v>77.426000000000002</v>
      </c>
      <c r="F311" s="28"/>
    </row>
    <row r="312" spans="1:6" x14ac:dyDescent="0.2">
      <c r="A312" s="28" t="s">
        <v>1294</v>
      </c>
      <c r="B312" t="s">
        <v>128</v>
      </c>
      <c r="D312">
        <v>60</v>
      </c>
      <c r="F312" s="28"/>
    </row>
    <row r="313" spans="1:6" x14ac:dyDescent="0.2">
      <c r="A313" s="28" t="s">
        <v>1295</v>
      </c>
      <c r="B313">
        <v>32.058</v>
      </c>
      <c r="C313">
        <v>36.935000000000002</v>
      </c>
      <c r="D313">
        <v>77.427999999999997</v>
      </c>
      <c r="F313" s="28"/>
    </row>
    <row r="314" spans="1:6" x14ac:dyDescent="0.2">
      <c r="A314" s="28" t="s">
        <v>1295</v>
      </c>
      <c r="B314">
        <v>33.640999999999998</v>
      </c>
      <c r="C314">
        <v>13.327999999999999</v>
      </c>
      <c r="D314">
        <v>77.427999999999997</v>
      </c>
      <c r="F314" s="28"/>
    </row>
    <row r="315" spans="1:6" x14ac:dyDescent="0.2">
      <c r="A315" s="28" t="s">
        <v>1296</v>
      </c>
      <c r="B315">
        <v>31.975000000000001</v>
      </c>
      <c r="C315">
        <v>38.945</v>
      </c>
      <c r="D315">
        <v>77.989999999999995</v>
      </c>
      <c r="F315" s="28"/>
    </row>
    <row r="316" spans="1:6" x14ac:dyDescent="0.2">
      <c r="A316" s="28" t="s">
        <v>1296</v>
      </c>
      <c r="B316">
        <v>32.56</v>
      </c>
      <c r="C316">
        <v>26.72</v>
      </c>
      <c r="D316">
        <v>77.878</v>
      </c>
      <c r="F316" s="28"/>
    </row>
    <row r="317" spans="1:6" x14ac:dyDescent="0.2">
      <c r="A317" s="28" t="s">
        <v>1297</v>
      </c>
      <c r="B317">
        <v>29.05</v>
      </c>
      <c r="C317">
        <v>256.173</v>
      </c>
      <c r="D317">
        <v>77.540000000000006</v>
      </c>
      <c r="F317" s="28"/>
    </row>
    <row r="318" spans="1:6" x14ac:dyDescent="0.2">
      <c r="A318" s="28" t="s">
        <v>1297</v>
      </c>
      <c r="B318">
        <v>28.238</v>
      </c>
      <c r="C318">
        <v>432.005</v>
      </c>
      <c r="D318">
        <v>77.540000000000006</v>
      </c>
      <c r="F318" s="28"/>
    </row>
    <row r="319" spans="1:6" x14ac:dyDescent="0.2">
      <c r="A319" s="28" t="s">
        <v>1298</v>
      </c>
      <c r="B319">
        <v>30.138000000000002</v>
      </c>
      <c r="C319">
        <v>127.102</v>
      </c>
      <c r="D319">
        <v>77.765000000000001</v>
      </c>
      <c r="F319" s="28"/>
    </row>
    <row r="320" spans="1:6" x14ac:dyDescent="0.2">
      <c r="A320" s="28" t="s">
        <v>1298</v>
      </c>
      <c r="B320">
        <v>29.87</v>
      </c>
      <c r="C320">
        <v>151.072</v>
      </c>
      <c r="D320">
        <v>77.653000000000006</v>
      </c>
      <c r="F320" s="28"/>
    </row>
    <row r="321" spans="1:6" x14ac:dyDescent="0.2">
      <c r="A321" s="28" t="s">
        <v>1299</v>
      </c>
      <c r="B321">
        <v>31.07</v>
      </c>
      <c r="C321">
        <v>69.768000000000001</v>
      </c>
      <c r="D321">
        <v>79.114000000000004</v>
      </c>
      <c r="F321" s="28"/>
    </row>
    <row r="322" spans="1:6" x14ac:dyDescent="0.2">
      <c r="A322" s="28" t="s">
        <v>1299</v>
      </c>
      <c r="B322">
        <v>30.591000000000001</v>
      </c>
      <c r="C322">
        <v>94.975999999999999</v>
      </c>
      <c r="D322">
        <v>78.888999999999996</v>
      </c>
      <c r="F322" s="28"/>
    </row>
    <row r="323" spans="1:6" x14ac:dyDescent="0.2">
      <c r="A323" s="28" t="s">
        <v>1300</v>
      </c>
      <c r="B323">
        <v>31.872</v>
      </c>
      <c r="C323">
        <v>41.633000000000003</v>
      </c>
      <c r="D323">
        <v>77.878</v>
      </c>
      <c r="F323" s="28"/>
    </row>
    <row r="324" spans="1:6" x14ac:dyDescent="0.2">
      <c r="A324" s="28" t="s">
        <v>1300</v>
      </c>
      <c r="B324">
        <v>31.989000000000001</v>
      </c>
      <c r="C324">
        <v>38.594000000000001</v>
      </c>
      <c r="D324">
        <v>77.989999999999995</v>
      </c>
      <c r="F324" s="28"/>
    </row>
    <row r="325" spans="1:6" x14ac:dyDescent="0.2">
      <c r="A325" s="28" t="s">
        <v>1301</v>
      </c>
      <c r="B325">
        <v>31.655999999999999</v>
      </c>
      <c r="C325">
        <v>47.844999999999999</v>
      </c>
      <c r="D325">
        <v>79.001999999999995</v>
      </c>
      <c r="F325" s="28"/>
    </row>
    <row r="326" spans="1:6" x14ac:dyDescent="0.2">
      <c r="A326" s="28" t="s">
        <v>1301</v>
      </c>
      <c r="B326">
        <v>31.8</v>
      </c>
      <c r="C326">
        <v>43.61</v>
      </c>
      <c r="D326">
        <v>79.001999999999995</v>
      </c>
      <c r="F326" s="28"/>
    </row>
    <row r="327" spans="1:6" x14ac:dyDescent="0.2">
      <c r="A327" s="28" t="s">
        <v>1302</v>
      </c>
      <c r="B327" t="s">
        <v>128</v>
      </c>
      <c r="D327">
        <v>82.037999999999997</v>
      </c>
      <c r="F327" s="28"/>
    </row>
    <row r="328" spans="1:6" x14ac:dyDescent="0.2">
      <c r="A328" s="28" t="s">
        <v>1302</v>
      </c>
      <c r="B328" t="s">
        <v>128</v>
      </c>
      <c r="D328">
        <v>88.108999999999995</v>
      </c>
      <c r="F328" s="28"/>
    </row>
    <row r="329" spans="1:6" x14ac:dyDescent="0.2">
      <c r="A329" s="28" t="s">
        <v>1303</v>
      </c>
      <c r="B329">
        <v>33.082999999999998</v>
      </c>
      <c r="C329">
        <v>19.085000000000001</v>
      </c>
      <c r="D329">
        <v>77.427999999999997</v>
      </c>
      <c r="F329" s="28"/>
    </row>
    <row r="330" spans="1:6" x14ac:dyDescent="0.2">
      <c r="A330" s="28" t="s">
        <v>1303</v>
      </c>
      <c r="B330">
        <v>34.110999999999997</v>
      </c>
      <c r="C330">
        <v>9.8450000000000006</v>
      </c>
      <c r="D330">
        <v>77.427999999999997</v>
      </c>
      <c r="F330" s="28"/>
    </row>
    <row r="331" spans="1:6" x14ac:dyDescent="0.2">
      <c r="A331" s="28" t="s">
        <v>1304</v>
      </c>
      <c r="B331">
        <v>32.566000000000003</v>
      </c>
      <c r="C331">
        <v>26.619</v>
      </c>
      <c r="D331">
        <v>77.765000000000001</v>
      </c>
      <c r="F331" s="28"/>
    </row>
    <row r="332" spans="1:6" x14ac:dyDescent="0.2">
      <c r="A332" s="28" t="s">
        <v>1304</v>
      </c>
      <c r="B332">
        <v>32.451000000000001</v>
      </c>
      <c r="C332">
        <v>28.675000000000001</v>
      </c>
      <c r="D332">
        <v>77.989999999999995</v>
      </c>
      <c r="F332" s="28"/>
    </row>
    <row r="333" spans="1:6" x14ac:dyDescent="0.2">
      <c r="A333" s="28" t="s">
        <v>1305</v>
      </c>
      <c r="B333">
        <v>35.595999999999997</v>
      </c>
      <c r="C333">
        <v>3.7839999999999998</v>
      </c>
      <c r="D333">
        <v>77.427999999999997</v>
      </c>
      <c r="F333" s="28"/>
    </row>
    <row r="334" spans="1:6" x14ac:dyDescent="0.2">
      <c r="A334" s="28" t="s">
        <v>1305</v>
      </c>
      <c r="B334">
        <v>33.554000000000002</v>
      </c>
      <c r="C334">
        <v>14.096</v>
      </c>
      <c r="D334">
        <v>77.427999999999997</v>
      </c>
      <c r="F334" s="28"/>
    </row>
    <row r="335" spans="1:6" x14ac:dyDescent="0.2">
      <c r="A335" s="28" t="s">
        <v>1306</v>
      </c>
      <c r="B335">
        <v>34.194000000000003</v>
      </c>
      <c r="C335">
        <v>9.3360000000000003</v>
      </c>
      <c r="D335">
        <v>78.215000000000003</v>
      </c>
      <c r="F335" s="28"/>
    </row>
    <row r="336" spans="1:6" x14ac:dyDescent="0.2">
      <c r="A336" s="28" t="s">
        <v>1306</v>
      </c>
      <c r="B336">
        <v>32.375</v>
      </c>
      <c r="C336">
        <v>30.102</v>
      </c>
      <c r="D336">
        <v>77.878</v>
      </c>
      <c r="F336" s="28"/>
    </row>
    <row r="337" spans="1:6" x14ac:dyDescent="0.2">
      <c r="A337" s="28" t="s">
        <v>1307</v>
      </c>
      <c r="B337">
        <v>12.776999999999999</v>
      </c>
      <c r="C337" s="33">
        <v>9093235</v>
      </c>
      <c r="D337">
        <v>78.215000000000003</v>
      </c>
      <c r="F337" s="28"/>
    </row>
    <row r="338" spans="1:6" x14ac:dyDescent="0.2">
      <c r="A338" s="28" t="s">
        <v>1307</v>
      </c>
      <c r="B338">
        <v>13.041</v>
      </c>
      <c r="C338" s="33">
        <v>7671394.5</v>
      </c>
      <c r="D338">
        <v>78.102000000000004</v>
      </c>
      <c r="F338" s="28"/>
    </row>
    <row r="339" spans="1:6" x14ac:dyDescent="0.2">
      <c r="A339" s="28" t="s">
        <v>1308</v>
      </c>
      <c r="B339">
        <v>30.091000000000001</v>
      </c>
      <c r="C339">
        <v>131.05199999999999</v>
      </c>
      <c r="D339">
        <v>77.878</v>
      </c>
      <c r="F339" s="28"/>
    </row>
    <row r="340" spans="1:6" x14ac:dyDescent="0.2">
      <c r="A340" s="28" t="s">
        <v>1308</v>
      </c>
      <c r="B340">
        <v>30.850999999999999</v>
      </c>
      <c r="C340">
        <v>80.293999999999997</v>
      </c>
      <c r="D340">
        <v>77.989999999999995</v>
      </c>
      <c r="F340" s="28"/>
    </row>
    <row r="341" spans="1:6" x14ac:dyDescent="0.2">
      <c r="A341" s="28" t="s">
        <v>1309</v>
      </c>
      <c r="B341">
        <v>28.116</v>
      </c>
      <c r="C341">
        <v>467.40699999999998</v>
      </c>
      <c r="D341">
        <v>77.878</v>
      </c>
      <c r="F341" s="28"/>
    </row>
    <row r="342" spans="1:6" x14ac:dyDescent="0.2">
      <c r="A342" s="28" t="s">
        <v>1309</v>
      </c>
      <c r="B342">
        <v>28.077999999999999</v>
      </c>
      <c r="C342">
        <v>478.76299999999998</v>
      </c>
      <c r="D342">
        <v>77.878</v>
      </c>
      <c r="F342" s="28"/>
    </row>
    <row r="343" spans="1:6" x14ac:dyDescent="0.2">
      <c r="A343" s="28" t="s">
        <v>1310</v>
      </c>
      <c r="B343">
        <v>31.84</v>
      </c>
      <c r="C343">
        <v>42.497999999999998</v>
      </c>
      <c r="D343">
        <v>77.989000000000004</v>
      </c>
      <c r="F343" s="28"/>
    </row>
    <row r="344" spans="1:6" x14ac:dyDescent="0.2">
      <c r="A344" s="28" t="s">
        <v>1310</v>
      </c>
      <c r="B344">
        <v>31.408000000000001</v>
      </c>
      <c r="C344">
        <v>56.121000000000002</v>
      </c>
      <c r="D344">
        <v>77.876000000000005</v>
      </c>
      <c r="F344" s="28"/>
    </row>
    <row r="345" spans="1:6" x14ac:dyDescent="0.2">
      <c r="A345" s="28" t="s">
        <v>1311</v>
      </c>
      <c r="B345">
        <v>33.374000000000002</v>
      </c>
      <c r="C345">
        <v>15.827</v>
      </c>
      <c r="D345">
        <v>77.427999999999997</v>
      </c>
      <c r="F345" s="28"/>
    </row>
    <row r="346" spans="1:6" x14ac:dyDescent="0.2">
      <c r="A346" s="28" t="s">
        <v>1311</v>
      </c>
      <c r="B346">
        <v>34.774999999999999</v>
      </c>
      <c r="C346">
        <v>6.423</v>
      </c>
      <c r="D346">
        <v>77.427999999999997</v>
      </c>
      <c r="F346" s="28"/>
    </row>
    <row r="347" spans="1:6" x14ac:dyDescent="0.2">
      <c r="A347" s="28" t="s">
        <v>1312</v>
      </c>
      <c r="B347">
        <v>33.505000000000003</v>
      </c>
      <c r="C347">
        <v>14.544</v>
      </c>
      <c r="D347">
        <v>77.540000000000006</v>
      </c>
      <c r="F347" s="28"/>
    </row>
    <row r="348" spans="1:6" x14ac:dyDescent="0.2">
      <c r="A348" s="28" t="s">
        <v>1312</v>
      </c>
      <c r="B348">
        <v>33.765000000000001</v>
      </c>
      <c r="C348">
        <v>12.3</v>
      </c>
      <c r="D348">
        <v>79.114000000000004</v>
      </c>
      <c r="F348" s="28"/>
    </row>
    <row r="349" spans="1:6" x14ac:dyDescent="0.2">
      <c r="A349" s="28" t="s">
        <v>1313</v>
      </c>
      <c r="B349">
        <v>30.91</v>
      </c>
      <c r="C349">
        <v>77.313999999999993</v>
      </c>
      <c r="D349">
        <v>77.653000000000006</v>
      </c>
      <c r="F349" s="28"/>
    </row>
    <row r="350" spans="1:6" x14ac:dyDescent="0.2">
      <c r="A350" s="28" t="s">
        <v>1313</v>
      </c>
      <c r="B350">
        <v>31.231999999999999</v>
      </c>
      <c r="C350">
        <v>62.848999999999997</v>
      </c>
      <c r="D350">
        <v>78.888999999999996</v>
      </c>
      <c r="F350" s="28"/>
    </row>
    <row r="351" spans="1:6" x14ac:dyDescent="0.2">
      <c r="A351" s="28" t="s">
        <v>1314</v>
      </c>
      <c r="B351">
        <v>29.588000000000001</v>
      </c>
      <c r="C351">
        <v>181.107</v>
      </c>
      <c r="D351">
        <v>77.653000000000006</v>
      </c>
      <c r="F351" s="28"/>
    </row>
    <row r="352" spans="1:6" x14ac:dyDescent="0.2">
      <c r="A352" s="28" t="s">
        <v>1314</v>
      </c>
      <c r="B352">
        <v>30.032</v>
      </c>
      <c r="C352">
        <v>136.11600000000001</v>
      </c>
      <c r="D352">
        <v>77.653000000000006</v>
      </c>
      <c r="F352" s="28"/>
    </row>
    <row r="353" spans="1:6" x14ac:dyDescent="0.2">
      <c r="A353" s="28" t="s">
        <v>1315</v>
      </c>
      <c r="B353" t="s">
        <v>128</v>
      </c>
      <c r="D353">
        <v>91.260999999999996</v>
      </c>
      <c r="F353" s="28"/>
    </row>
    <row r="354" spans="1:6" x14ac:dyDescent="0.2">
      <c r="A354" s="28" t="s">
        <v>1315</v>
      </c>
      <c r="B354">
        <v>35.628999999999998</v>
      </c>
      <c r="C354">
        <v>3.7040000000000002</v>
      </c>
      <c r="D354">
        <v>77.430000000000007</v>
      </c>
      <c r="F354" s="28"/>
    </row>
    <row r="355" spans="1:6" x14ac:dyDescent="0.2">
      <c r="A355" s="28" t="s">
        <v>1316</v>
      </c>
      <c r="B355">
        <v>34.718000000000004</v>
      </c>
      <c r="C355">
        <v>6.6630000000000003</v>
      </c>
      <c r="D355">
        <v>78.103999999999999</v>
      </c>
      <c r="F355" s="28"/>
    </row>
    <row r="356" spans="1:6" x14ac:dyDescent="0.2">
      <c r="A356" s="28" t="s">
        <v>1316</v>
      </c>
      <c r="B356">
        <v>33.448</v>
      </c>
      <c r="C356">
        <v>15.09</v>
      </c>
      <c r="D356">
        <v>77.766999999999996</v>
      </c>
      <c r="F356" s="28"/>
    </row>
    <row r="357" spans="1:6" x14ac:dyDescent="0.2">
      <c r="A357" s="28" t="s">
        <v>1317</v>
      </c>
      <c r="B357">
        <v>29.091000000000001</v>
      </c>
      <c r="C357">
        <v>249.416</v>
      </c>
      <c r="D357">
        <v>77.542000000000002</v>
      </c>
      <c r="F357" s="28"/>
    </row>
    <row r="358" spans="1:6" x14ac:dyDescent="0.2">
      <c r="A358" s="28" t="s">
        <v>1317</v>
      </c>
      <c r="B358">
        <v>27.937999999999999</v>
      </c>
      <c r="C358">
        <v>524.08600000000001</v>
      </c>
      <c r="D358">
        <v>77.542000000000002</v>
      </c>
      <c r="F358" s="28"/>
    </row>
    <row r="359" spans="1:6" x14ac:dyDescent="0.2">
      <c r="A359" s="28" t="s">
        <v>1318</v>
      </c>
      <c r="B359">
        <v>34.587000000000003</v>
      </c>
      <c r="C359">
        <v>7.2489999999999997</v>
      </c>
      <c r="D359">
        <v>79.004000000000005</v>
      </c>
      <c r="F359" s="28"/>
    </row>
    <row r="360" spans="1:6" x14ac:dyDescent="0.2">
      <c r="A360" s="28" t="s">
        <v>1318</v>
      </c>
      <c r="B360">
        <v>33.433</v>
      </c>
      <c r="C360">
        <v>15.236000000000001</v>
      </c>
      <c r="D360">
        <v>77.542000000000002</v>
      </c>
      <c r="F360" s="28"/>
    </row>
    <row r="361" spans="1:6" x14ac:dyDescent="0.2">
      <c r="A361" s="28" t="s">
        <v>1319</v>
      </c>
      <c r="B361">
        <v>35.484000000000002</v>
      </c>
      <c r="C361">
        <v>4.0679999999999996</v>
      </c>
      <c r="D361">
        <v>77.430000000000007</v>
      </c>
      <c r="F361" s="28"/>
    </row>
    <row r="362" spans="1:6" x14ac:dyDescent="0.2">
      <c r="A362" s="28" t="s">
        <v>1319</v>
      </c>
      <c r="B362">
        <v>34.39</v>
      </c>
      <c r="C362">
        <v>8.2249999999999996</v>
      </c>
      <c r="D362">
        <v>79.004000000000005</v>
      </c>
      <c r="F362" s="28"/>
    </row>
  </sheetData>
  <sortState ref="A2:D362">
    <sortCondition ref="A2:A362"/>
  </sortState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3F0079-8B44-304D-9564-5F0E94540CE8}">
  <dimension ref="A1:G373"/>
  <sheetViews>
    <sheetView workbookViewId="0">
      <selection activeCell="M32" sqref="M32"/>
    </sheetView>
  </sheetViews>
  <sheetFormatPr baseColWidth="10" defaultColWidth="11" defaultRowHeight="16" x14ac:dyDescent="0.2"/>
  <cols>
    <col min="1" max="1" width="12.83203125" bestFit="1" customWidth="1"/>
    <col min="2" max="2" width="13" bestFit="1" customWidth="1"/>
    <col min="3" max="3" width="13.6640625" bestFit="1" customWidth="1"/>
    <col min="4" max="4" width="7.1640625" bestFit="1" customWidth="1"/>
    <col min="7" max="7" width="14.6640625" bestFit="1" customWidth="1"/>
  </cols>
  <sheetData>
    <row r="1" spans="1:7" x14ac:dyDescent="0.2">
      <c r="A1" t="s">
        <v>117</v>
      </c>
      <c r="B1" t="s">
        <v>1328</v>
      </c>
      <c r="C1" t="s">
        <v>1329</v>
      </c>
      <c r="D1" t="s">
        <v>1150</v>
      </c>
    </row>
    <row r="2" spans="1:7" x14ac:dyDescent="0.2">
      <c r="A2" s="23" t="s">
        <v>1323</v>
      </c>
      <c r="B2">
        <v>21.7</v>
      </c>
      <c r="C2" s="33">
        <v>1000</v>
      </c>
      <c r="D2">
        <v>79.111000000000004</v>
      </c>
      <c r="G2" s="23"/>
    </row>
    <row r="3" spans="1:7" x14ac:dyDescent="0.2">
      <c r="A3" s="23" t="s">
        <v>1323</v>
      </c>
      <c r="B3">
        <v>21.859000000000002</v>
      </c>
      <c r="C3" s="33">
        <v>1000</v>
      </c>
      <c r="D3">
        <v>79.111000000000004</v>
      </c>
      <c r="G3" s="23"/>
    </row>
    <row r="4" spans="1:7" x14ac:dyDescent="0.2">
      <c r="A4" s="23" t="s">
        <v>1323</v>
      </c>
      <c r="B4">
        <v>22.033000000000001</v>
      </c>
      <c r="C4" s="33">
        <v>1000</v>
      </c>
      <c r="D4">
        <v>79.111000000000004</v>
      </c>
      <c r="G4" s="23"/>
    </row>
    <row r="5" spans="1:7" x14ac:dyDescent="0.2">
      <c r="A5" s="28" t="s">
        <v>1330</v>
      </c>
      <c r="B5">
        <v>19.634</v>
      </c>
      <c r="C5" s="33">
        <v>6719.6729999999998</v>
      </c>
      <c r="D5">
        <v>79.122</v>
      </c>
      <c r="G5" s="23"/>
    </row>
    <row r="6" spans="1:7" x14ac:dyDescent="0.2">
      <c r="A6" s="28" t="s">
        <v>1330</v>
      </c>
      <c r="B6">
        <v>20.968</v>
      </c>
      <c r="C6" s="33">
        <v>2537.375</v>
      </c>
      <c r="D6">
        <v>79.122</v>
      </c>
      <c r="G6" s="23"/>
    </row>
    <row r="7" spans="1:7" x14ac:dyDescent="0.2">
      <c r="A7" s="23" t="s">
        <v>1324</v>
      </c>
      <c r="B7">
        <v>18.640999999999998</v>
      </c>
      <c r="C7" s="33">
        <v>10000</v>
      </c>
      <c r="D7">
        <v>79.111000000000004</v>
      </c>
      <c r="G7" s="23"/>
    </row>
    <row r="8" spans="1:7" x14ac:dyDescent="0.2">
      <c r="A8" s="23" t="s">
        <v>1324</v>
      </c>
      <c r="B8">
        <v>19.109000000000002</v>
      </c>
      <c r="C8" s="33">
        <v>10000</v>
      </c>
      <c r="D8">
        <v>79.111000000000004</v>
      </c>
      <c r="G8" s="23"/>
    </row>
    <row r="9" spans="1:7" x14ac:dyDescent="0.2">
      <c r="A9" s="23" t="s">
        <v>1324</v>
      </c>
      <c r="B9">
        <v>19.276</v>
      </c>
      <c r="C9" s="33">
        <v>10000</v>
      </c>
      <c r="D9">
        <v>79.111000000000004</v>
      </c>
      <c r="G9" s="23"/>
    </row>
    <row r="10" spans="1:7" x14ac:dyDescent="0.2">
      <c r="A10" s="28" t="s">
        <v>1331</v>
      </c>
      <c r="B10">
        <v>19.995999999999999</v>
      </c>
      <c r="C10" s="33">
        <v>5156.634</v>
      </c>
      <c r="D10">
        <v>79.122</v>
      </c>
      <c r="G10" s="23"/>
    </row>
    <row r="11" spans="1:7" x14ac:dyDescent="0.2">
      <c r="A11" s="46" t="s">
        <v>1331</v>
      </c>
      <c r="B11">
        <v>20.491</v>
      </c>
      <c r="C11" s="33">
        <v>3595.547</v>
      </c>
      <c r="D11">
        <v>79.122</v>
      </c>
      <c r="G11" s="23"/>
    </row>
    <row r="12" spans="1:7" x14ac:dyDescent="0.2">
      <c r="A12" s="23" t="s">
        <v>1325</v>
      </c>
      <c r="B12">
        <v>16.329000000000001</v>
      </c>
      <c r="C12" s="33">
        <v>100000</v>
      </c>
      <c r="D12">
        <v>79.111000000000004</v>
      </c>
      <c r="G12" s="23"/>
    </row>
    <row r="13" spans="1:7" x14ac:dyDescent="0.2">
      <c r="A13" s="23" t="s">
        <v>1325</v>
      </c>
      <c r="B13">
        <v>16.878</v>
      </c>
      <c r="C13" s="33">
        <v>100000</v>
      </c>
      <c r="D13">
        <v>78.998000000000005</v>
      </c>
      <c r="G13" s="23"/>
    </row>
    <row r="14" spans="1:7" x14ac:dyDescent="0.2">
      <c r="A14" s="23" t="s">
        <v>1325</v>
      </c>
      <c r="B14">
        <v>16.861000000000001</v>
      </c>
      <c r="C14" s="33">
        <v>100000</v>
      </c>
      <c r="D14">
        <v>79.111000000000004</v>
      </c>
      <c r="G14" s="23"/>
    </row>
    <row r="15" spans="1:7" x14ac:dyDescent="0.2">
      <c r="A15" s="28" t="s">
        <v>1332</v>
      </c>
      <c r="B15">
        <v>16.646999999999998</v>
      </c>
      <c r="C15" s="33">
        <v>59394.016000000003</v>
      </c>
      <c r="D15">
        <v>79.122</v>
      </c>
      <c r="G15" s="23"/>
    </row>
    <row r="16" spans="1:7" x14ac:dyDescent="0.2">
      <c r="A16" s="28" t="s">
        <v>1332</v>
      </c>
      <c r="B16">
        <v>16.16</v>
      </c>
      <c r="C16" s="33">
        <v>84752.226999999999</v>
      </c>
      <c r="D16">
        <v>79.122</v>
      </c>
      <c r="G16" s="23"/>
    </row>
    <row r="17" spans="1:7" x14ac:dyDescent="0.2">
      <c r="A17" s="23" t="s">
        <v>1326</v>
      </c>
      <c r="B17">
        <v>12.927</v>
      </c>
      <c r="C17" s="33">
        <v>1000000</v>
      </c>
      <c r="D17">
        <v>79.111000000000004</v>
      </c>
      <c r="G17" s="23"/>
    </row>
    <row r="18" spans="1:7" x14ac:dyDescent="0.2">
      <c r="A18" s="23" t="s">
        <v>1326</v>
      </c>
      <c r="B18">
        <v>12.696</v>
      </c>
      <c r="C18" s="33">
        <v>1000000</v>
      </c>
      <c r="D18">
        <v>79.111000000000004</v>
      </c>
      <c r="G18" s="23"/>
    </row>
    <row r="19" spans="1:7" x14ac:dyDescent="0.2">
      <c r="A19" s="23" t="s">
        <v>1326</v>
      </c>
      <c r="B19">
        <v>12.916</v>
      </c>
      <c r="C19" s="33">
        <v>1000000</v>
      </c>
      <c r="D19">
        <v>78.998000000000005</v>
      </c>
      <c r="G19" s="23"/>
    </row>
    <row r="20" spans="1:7" x14ac:dyDescent="0.2">
      <c r="A20" s="28" t="s">
        <v>1333</v>
      </c>
      <c r="B20">
        <v>12.574999999999999</v>
      </c>
      <c r="C20" s="33">
        <v>1159403.375</v>
      </c>
      <c r="D20">
        <v>79.122</v>
      </c>
      <c r="G20" s="23"/>
    </row>
    <row r="21" spans="1:7" x14ac:dyDescent="0.2">
      <c r="A21" s="28" t="s">
        <v>1333</v>
      </c>
      <c r="B21">
        <v>12.789</v>
      </c>
      <c r="C21" s="33">
        <v>991477.125</v>
      </c>
      <c r="D21">
        <v>79.122</v>
      </c>
      <c r="G21" s="23"/>
    </row>
    <row r="22" spans="1:7" x14ac:dyDescent="0.2">
      <c r="A22" s="23" t="s">
        <v>1327</v>
      </c>
      <c r="B22">
        <v>9.7080000000000002</v>
      </c>
      <c r="C22" s="33">
        <v>10000000</v>
      </c>
      <c r="D22">
        <v>79.111000000000004</v>
      </c>
      <c r="G22" s="23"/>
    </row>
    <row r="23" spans="1:7" x14ac:dyDescent="0.2">
      <c r="A23" s="23" t="s">
        <v>1327</v>
      </c>
      <c r="B23">
        <v>9.3000000000000007</v>
      </c>
      <c r="C23" s="33">
        <v>10000000</v>
      </c>
      <c r="D23">
        <v>79.111000000000004</v>
      </c>
      <c r="G23" s="23"/>
    </row>
    <row r="24" spans="1:7" x14ac:dyDescent="0.2">
      <c r="A24" s="23" t="s">
        <v>1327</v>
      </c>
      <c r="B24">
        <v>9.3089999999999993</v>
      </c>
      <c r="C24" s="33">
        <v>10000000</v>
      </c>
      <c r="D24">
        <v>79.111000000000004</v>
      </c>
      <c r="G24" s="23"/>
    </row>
    <row r="25" spans="1:7" x14ac:dyDescent="0.2">
      <c r="A25" s="23" t="s">
        <v>1334</v>
      </c>
      <c r="B25">
        <v>6.5919999999999996</v>
      </c>
      <c r="C25" s="33">
        <v>100000000</v>
      </c>
      <c r="D25">
        <v>79.111000000000004</v>
      </c>
      <c r="G25" s="23"/>
    </row>
    <row r="26" spans="1:7" x14ac:dyDescent="0.2">
      <c r="A26" s="23" t="s">
        <v>1334</v>
      </c>
      <c r="B26">
        <v>6.1130000000000004</v>
      </c>
      <c r="C26" s="33">
        <v>100000000</v>
      </c>
      <c r="D26">
        <v>79.111000000000004</v>
      </c>
      <c r="G26" s="23"/>
    </row>
    <row r="27" spans="1:7" x14ac:dyDescent="0.2">
      <c r="A27" s="23" t="s">
        <v>1334</v>
      </c>
      <c r="B27">
        <v>6.1509999999999998</v>
      </c>
      <c r="C27" s="33">
        <v>100000000</v>
      </c>
      <c r="D27">
        <v>79.111000000000004</v>
      </c>
      <c r="G27" s="23"/>
    </row>
    <row r="28" spans="1:7" x14ac:dyDescent="0.2">
      <c r="A28" s="28" t="s">
        <v>1152</v>
      </c>
      <c r="B28">
        <v>39.421999999999997</v>
      </c>
      <c r="C28">
        <v>4.0000000000000001E-3</v>
      </c>
      <c r="D28">
        <v>80.114000000000004</v>
      </c>
      <c r="G28" s="28"/>
    </row>
    <row r="29" spans="1:7" x14ac:dyDescent="0.2">
      <c r="A29" s="28" t="s">
        <v>1152</v>
      </c>
      <c r="B29" t="s">
        <v>128</v>
      </c>
      <c r="D29">
        <v>80.563000000000002</v>
      </c>
      <c r="G29" s="28"/>
    </row>
    <row r="30" spans="1:7" x14ac:dyDescent="0.2">
      <c r="A30" s="28" t="s">
        <v>1153</v>
      </c>
      <c r="B30" t="s">
        <v>128</v>
      </c>
      <c r="D30">
        <v>60.000999999999998</v>
      </c>
      <c r="G30" s="28"/>
    </row>
    <row r="31" spans="1:7" x14ac:dyDescent="0.2">
      <c r="A31" s="28" t="s">
        <v>1153</v>
      </c>
      <c r="B31">
        <v>33.268999999999998</v>
      </c>
      <c r="C31">
        <v>0.32100000000000001</v>
      </c>
      <c r="D31">
        <v>80.584999999999994</v>
      </c>
      <c r="G31" s="28"/>
    </row>
    <row r="32" spans="1:7" x14ac:dyDescent="0.2">
      <c r="A32" s="28" t="s">
        <v>1154</v>
      </c>
      <c r="B32">
        <v>32.819000000000003</v>
      </c>
      <c r="C32">
        <v>0.44600000000000001</v>
      </c>
      <c r="D32">
        <v>80.471999999999994</v>
      </c>
      <c r="G32" s="28"/>
    </row>
    <row r="33" spans="1:7" x14ac:dyDescent="0.2">
      <c r="A33" s="28" t="s">
        <v>1154</v>
      </c>
      <c r="B33">
        <v>33.29</v>
      </c>
      <c r="C33">
        <v>0.316</v>
      </c>
      <c r="D33">
        <v>80.584999999999994</v>
      </c>
      <c r="G33" s="28"/>
    </row>
    <row r="34" spans="1:7" x14ac:dyDescent="0.2">
      <c r="A34" s="28" t="s">
        <v>1155</v>
      </c>
      <c r="B34">
        <v>33.811</v>
      </c>
      <c r="C34">
        <v>0.216</v>
      </c>
      <c r="D34">
        <v>80.36</v>
      </c>
      <c r="G34" s="28"/>
    </row>
    <row r="35" spans="1:7" x14ac:dyDescent="0.2">
      <c r="A35" s="28" t="s">
        <v>1155</v>
      </c>
      <c r="B35">
        <v>34.002000000000002</v>
      </c>
      <c r="C35">
        <v>0.188</v>
      </c>
      <c r="D35">
        <v>80.471999999999994</v>
      </c>
      <c r="G35" s="28"/>
    </row>
    <row r="36" spans="1:7" x14ac:dyDescent="0.2">
      <c r="A36" s="28" t="s">
        <v>1156</v>
      </c>
      <c r="B36" t="s">
        <v>128</v>
      </c>
      <c r="D36">
        <v>60</v>
      </c>
      <c r="G36" s="28"/>
    </row>
    <row r="37" spans="1:7" x14ac:dyDescent="0.2">
      <c r="A37" s="28" t="s">
        <v>1156</v>
      </c>
      <c r="B37">
        <v>34.155999999999999</v>
      </c>
      <c r="C37">
        <v>0.16800000000000001</v>
      </c>
      <c r="D37">
        <v>80.122</v>
      </c>
      <c r="G37" s="28"/>
    </row>
    <row r="38" spans="1:7" x14ac:dyDescent="0.2">
      <c r="A38" s="28" t="s">
        <v>1157</v>
      </c>
      <c r="B38">
        <v>29.167000000000002</v>
      </c>
      <c r="C38">
        <v>6.4009999999999998</v>
      </c>
      <c r="D38">
        <v>80.584999999999994</v>
      </c>
      <c r="G38" s="28"/>
    </row>
    <row r="39" spans="1:7" x14ac:dyDescent="0.2">
      <c r="A39" s="28" t="s">
        <v>1157</v>
      </c>
      <c r="B39">
        <v>29.5</v>
      </c>
      <c r="C39">
        <v>5.0190000000000001</v>
      </c>
      <c r="D39">
        <v>80.584999999999994</v>
      </c>
      <c r="G39" s="28"/>
    </row>
    <row r="40" spans="1:7" x14ac:dyDescent="0.2">
      <c r="A40" s="28" t="s">
        <v>1158</v>
      </c>
      <c r="B40">
        <v>33.872</v>
      </c>
      <c r="C40">
        <v>0.20699999999999999</v>
      </c>
      <c r="D40">
        <v>80.459999999999994</v>
      </c>
      <c r="G40" s="28"/>
    </row>
    <row r="41" spans="1:7" x14ac:dyDescent="0.2">
      <c r="A41" s="28" t="s">
        <v>1158</v>
      </c>
      <c r="B41">
        <v>33.012</v>
      </c>
      <c r="C41">
        <v>0.38700000000000001</v>
      </c>
      <c r="D41">
        <v>80.347999999999999</v>
      </c>
      <c r="G41" s="28"/>
    </row>
    <row r="42" spans="1:7" x14ac:dyDescent="0.2">
      <c r="A42" s="28" t="s">
        <v>1159</v>
      </c>
      <c r="B42">
        <v>34.819000000000003</v>
      </c>
      <c r="C42">
        <v>0.104</v>
      </c>
      <c r="D42">
        <v>80.36</v>
      </c>
      <c r="G42" s="28"/>
    </row>
    <row r="43" spans="1:7" x14ac:dyDescent="0.2">
      <c r="A43" s="28" t="s">
        <v>1159</v>
      </c>
      <c r="B43">
        <v>34.811999999999998</v>
      </c>
      <c r="C43">
        <v>0.104</v>
      </c>
      <c r="D43">
        <v>80.584999999999994</v>
      </c>
      <c r="G43" s="28"/>
    </row>
    <row r="44" spans="1:7" x14ac:dyDescent="0.2">
      <c r="A44" s="28" t="s">
        <v>1160</v>
      </c>
      <c r="B44">
        <v>34.978999999999999</v>
      </c>
      <c r="C44">
        <v>9.1999999999999998E-2</v>
      </c>
      <c r="D44">
        <v>80.584999999999994</v>
      </c>
      <c r="G44" s="28"/>
    </row>
    <row r="45" spans="1:7" x14ac:dyDescent="0.2">
      <c r="A45" s="28" t="s">
        <v>1160</v>
      </c>
      <c r="B45">
        <v>34.688000000000002</v>
      </c>
      <c r="C45">
        <v>0.114</v>
      </c>
      <c r="D45">
        <v>80.584999999999994</v>
      </c>
      <c r="G45" s="28"/>
    </row>
    <row r="46" spans="1:7" x14ac:dyDescent="0.2">
      <c r="A46" s="28" t="s">
        <v>1161</v>
      </c>
      <c r="B46" t="s">
        <v>128</v>
      </c>
      <c r="D46">
        <v>60</v>
      </c>
      <c r="G46" s="28"/>
    </row>
    <row r="47" spans="1:7" x14ac:dyDescent="0.2">
      <c r="A47" s="28" t="s">
        <v>1161</v>
      </c>
      <c r="B47" t="s">
        <v>128</v>
      </c>
      <c r="D47">
        <v>60</v>
      </c>
      <c r="G47" s="28"/>
    </row>
    <row r="48" spans="1:7" x14ac:dyDescent="0.2">
      <c r="A48" s="28" t="s">
        <v>1162</v>
      </c>
      <c r="B48">
        <v>32.323999999999998</v>
      </c>
      <c r="C48">
        <v>0.63900000000000001</v>
      </c>
      <c r="D48">
        <v>80.36</v>
      </c>
      <c r="G48" s="28"/>
    </row>
    <row r="49" spans="1:7" x14ac:dyDescent="0.2">
      <c r="A49" s="28" t="s">
        <v>1162</v>
      </c>
      <c r="B49">
        <v>32.463000000000001</v>
      </c>
      <c r="C49">
        <v>0.57799999999999996</v>
      </c>
      <c r="D49">
        <v>80.471999999999994</v>
      </c>
      <c r="G49" s="28"/>
    </row>
    <row r="50" spans="1:7" x14ac:dyDescent="0.2">
      <c r="A50" s="28" t="s">
        <v>1163</v>
      </c>
      <c r="B50">
        <v>30.366</v>
      </c>
      <c r="C50">
        <v>2.6680000000000001</v>
      </c>
      <c r="D50">
        <v>80.563000000000002</v>
      </c>
      <c r="G50" s="28"/>
    </row>
    <row r="51" spans="1:7" x14ac:dyDescent="0.2">
      <c r="A51" s="28" t="s">
        <v>1163</v>
      </c>
      <c r="B51">
        <v>30.919</v>
      </c>
      <c r="C51">
        <v>1.782</v>
      </c>
      <c r="D51">
        <v>80.563000000000002</v>
      </c>
      <c r="G51" s="28"/>
    </row>
    <row r="52" spans="1:7" x14ac:dyDescent="0.2">
      <c r="A52" s="28" t="s">
        <v>1164</v>
      </c>
      <c r="B52">
        <v>31.844000000000001</v>
      </c>
      <c r="C52">
        <v>0.90800000000000003</v>
      </c>
      <c r="D52">
        <v>80.697000000000003</v>
      </c>
      <c r="G52" s="28"/>
    </row>
    <row r="53" spans="1:7" x14ac:dyDescent="0.2">
      <c r="A53" s="28" t="s">
        <v>1164</v>
      </c>
      <c r="B53">
        <v>31.004000000000001</v>
      </c>
      <c r="C53">
        <v>1.675</v>
      </c>
      <c r="D53">
        <v>80.697000000000003</v>
      </c>
      <c r="G53" s="28"/>
    </row>
    <row r="54" spans="1:7" x14ac:dyDescent="0.2">
      <c r="A54" s="28" t="s">
        <v>1165</v>
      </c>
      <c r="B54">
        <v>30.722000000000001</v>
      </c>
      <c r="C54">
        <v>2.0569999999999999</v>
      </c>
      <c r="D54">
        <v>80.450999999999993</v>
      </c>
      <c r="G54" s="28"/>
    </row>
    <row r="55" spans="1:7" x14ac:dyDescent="0.2">
      <c r="A55" s="28" t="s">
        <v>1165</v>
      </c>
      <c r="B55">
        <v>31.58</v>
      </c>
      <c r="C55">
        <v>1.101</v>
      </c>
      <c r="D55">
        <v>80.563000000000002</v>
      </c>
      <c r="G55" s="28"/>
    </row>
    <row r="56" spans="1:7" x14ac:dyDescent="0.2">
      <c r="A56" s="28" t="s">
        <v>1166</v>
      </c>
      <c r="B56">
        <v>34.713000000000001</v>
      </c>
      <c r="C56">
        <v>0.112</v>
      </c>
      <c r="D56">
        <v>80.584999999999994</v>
      </c>
      <c r="G56" s="28"/>
    </row>
    <row r="57" spans="1:7" x14ac:dyDescent="0.2">
      <c r="A57" s="28" t="s">
        <v>1166</v>
      </c>
      <c r="B57">
        <v>32.863999999999997</v>
      </c>
      <c r="C57">
        <v>0.43099999999999999</v>
      </c>
      <c r="D57">
        <v>80.584999999999994</v>
      </c>
      <c r="G57" s="28"/>
    </row>
    <row r="58" spans="1:7" x14ac:dyDescent="0.2">
      <c r="A58" s="23" t="s">
        <v>1151</v>
      </c>
      <c r="B58">
        <v>28.959</v>
      </c>
      <c r="C58">
        <v>7.4480000000000004</v>
      </c>
      <c r="D58">
        <v>80.685000000000002</v>
      </c>
      <c r="G58" s="23"/>
    </row>
    <row r="59" spans="1:7" x14ac:dyDescent="0.2">
      <c r="A59" s="23" t="s">
        <v>1151</v>
      </c>
      <c r="B59">
        <v>29.036000000000001</v>
      </c>
      <c r="C59">
        <v>7.04</v>
      </c>
      <c r="D59">
        <v>80.685000000000002</v>
      </c>
      <c r="G59" s="23"/>
    </row>
    <row r="60" spans="1:7" x14ac:dyDescent="0.2">
      <c r="A60" s="28" t="s">
        <v>1167</v>
      </c>
      <c r="B60">
        <v>33.718000000000004</v>
      </c>
      <c r="C60">
        <v>0.23100000000000001</v>
      </c>
      <c r="D60">
        <v>80.450999999999993</v>
      </c>
      <c r="G60" s="28"/>
    </row>
    <row r="61" spans="1:7" x14ac:dyDescent="0.2">
      <c r="A61" s="28" t="s">
        <v>1167</v>
      </c>
      <c r="B61">
        <v>34.847999999999999</v>
      </c>
      <c r="C61">
        <v>0.10100000000000001</v>
      </c>
      <c r="D61">
        <v>80.450999999999993</v>
      </c>
      <c r="G61" s="28"/>
    </row>
    <row r="62" spans="1:7" x14ac:dyDescent="0.2">
      <c r="A62" s="28" t="s">
        <v>1168</v>
      </c>
      <c r="B62">
        <v>33.875999999999998</v>
      </c>
      <c r="C62">
        <v>0.20599999999999999</v>
      </c>
      <c r="D62">
        <v>80.572999999999993</v>
      </c>
      <c r="G62" s="28"/>
    </row>
    <row r="63" spans="1:7" x14ac:dyDescent="0.2">
      <c r="A63" s="28" t="s">
        <v>1168</v>
      </c>
      <c r="B63" t="s">
        <v>128</v>
      </c>
      <c r="D63">
        <v>60</v>
      </c>
      <c r="G63" s="28"/>
    </row>
    <row r="64" spans="1:7" x14ac:dyDescent="0.2">
      <c r="A64" s="28" t="s">
        <v>1169</v>
      </c>
      <c r="B64">
        <v>31.442</v>
      </c>
      <c r="C64">
        <v>1.2170000000000001</v>
      </c>
      <c r="D64">
        <v>80.563000000000002</v>
      </c>
      <c r="G64" s="28"/>
    </row>
    <row r="65" spans="1:7" x14ac:dyDescent="0.2">
      <c r="A65" s="28" t="s">
        <v>1169</v>
      </c>
      <c r="B65">
        <v>30.901</v>
      </c>
      <c r="C65">
        <v>1.806</v>
      </c>
      <c r="D65">
        <v>80.450999999999993</v>
      </c>
      <c r="G65" s="28"/>
    </row>
    <row r="66" spans="1:7" x14ac:dyDescent="0.2">
      <c r="A66" s="28" t="s">
        <v>1170</v>
      </c>
      <c r="B66">
        <v>28.667999999999999</v>
      </c>
      <c r="C66">
        <v>9.2100000000000009</v>
      </c>
      <c r="D66">
        <v>80.697000000000003</v>
      </c>
      <c r="G66" s="28"/>
    </row>
    <row r="67" spans="1:7" x14ac:dyDescent="0.2">
      <c r="A67" s="28" t="s">
        <v>1170</v>
      </c>
      <c r="B67">
        <v>28.544</v>
      </c>
      <c r="C67">
        <v>10.085000000000001</v>
      </c>
      <c r="D67">
        <v>80.697000000000003</v>
      </c>
      <c r="G67" s="28"/>
    </row>
    <row r="68" spans="1:7" x14ac:dyDescent="0.2">
      <c r="A68" s="28" t="s">
        <v>1171</v>
      </c>
      <c r="B68">
        <v>29.492999999999999</v>
      </c>
      <c r="C68">
        <v>5.0469999999999997</v>
      </c>
      <c r="D68">
        <v>80.685000000000002</v>
      </c>
      <c r="G68" s="28"/>
    </row>
    <row r="69" spans="1:7" x14ac:dyDescent="0.2">
      <c r="A69" s="28" t="s">
        <v>1171</v>
      </c>
      <c r="B69">
        <v>29.402000000000001</v>
      </c>
      <c r="C69">
        <v>5.391</v>
      </c>
      <c r="D69">
        <v>80.685000000000002</v>
      </c>
      <c r="G69" s="28"/>
    </row>
    <row r="70" spans="1:7" x14ac:dyDescent="0.2">
      <c r="A70" s="28" t="s">
        <v>1172</v>
      </c>
      <c r="B70">
        <v>31.434000000000001</v>
      </c>
      <c r="C70">
        <v>1.224</v>
      </c>
      <c r="D70">
        <v>80.31</v>
      </c>
      <c r="G70" s="28"/>
    </row>
    <row r="71" spans="1:7" x14ac:dyDescent="0.2">
      <c r="A71" s="28" t="s">
        <v>1172</v>
      </c>
      <c r="B71">
        <v>32.566000000000003</v>
      </c>
      <c r="C71">
        <v>0.53600000000000003</v>
      </c>
      <c r="D71">
        <v>80.31</v>
      </c>
      <c r="G71" s="28"/>
    </row>
    <row r="72" spans="1:7" x14ac:dyDescent="0.2">
      <c r="A72" s="28" t="s">
        <v>1173</v>
      </c>
      <c r="B72">
        <v>31.741</v>
      </c>
      <c r="C72">
        <v>0.97899999999999998</v>
      </c>
      <c r="D72">
        <v>80.423000000000002</v>
      </c>
      <c r="G72" s="28"/>
    </row>
    <row r="73" spans="1:7" x14ac:dyDescent="0.2">
      <c r="A73" s="28" t="s">
        <v>1173</v>
      </c>
      <c r="B73">
        <v>32.143999999999998</v>
      </c>
      <c r="C73">
        <v>0.72899999999999998</v>
      </c>
      <c r="D73">
        <v>80.534999999999997</v>
      </c>
      <c r="G73" s="28"/>
    </row>
    <row r="74" spans="1:7" x14ac:dyDescent="0.2">
      <c r="A74" s="28" t="s">
        <v>1174</v>
      </c>
      <c r="B74">
        <v>28.416</v>
      </c>
      <c r="C74">
        <v>11.074</v>
      </c>
      <c r="D74">
        <v>80.534999999999997</v>
      </c>
      <c r="G74" s="28"/>
    </row>
    <row r="75" spans="1:7" x14ac:dyDescent="0.2">
      <c r="A75" s="28" t="s">
        <v>1174</v>
      </c>
      <c r="B75">
        <v>28.143000000000001</v>
      </c>
      <c r="C75">
        <v>13.507</v>
      </c>
      <c r="D75">
        <v>80.534999999999997</v>
      </c>
      <c r="G75" s="28"/>
    </row>
    <row r="76" spans="1:7" x14ac:dyDescent="0.2">
      <c r="A76" s="28" t="s">
        <v>1175</v>
      </c>
      <c r="B76">
        <v>31.251999999999999</v>
      </c>
      <c r="C76">
        <v>1.3979999999999999</v>
      </c>
      <c r="D76">
        <v>80.534999999999997</v>
      </c>
      <c r="G76" s="28"/>
    </row>
    <row r="77" spans="1:7" x14ac:dyDescent="0.2">
      <c r="A77" s="28" t="s">
        <v>1175</v>
      </c>
      <c r="B77">
        <v>31.495999999999999</v>
      </c>
      <c r="C77">
        <v>1.17</v>
      </c>
      <c r="D77">
        <v>80.534999999999997</v>
      </c>
      <c r="G77" s="28"/>
    </row>
    <row r="78" spans="1:7" x14ac:dyDescent="0.2">
      <c r="A78" s="28" t="s">
        <v>1176</v>
      </c>
      <c r="B78">
        <v>33.677999999999997</v>
      </c>
      <c r="C78">
        <v>0.23799999999999999</v>
      </c>
      <c r="D78">
        <v>80.31</v>
      </c>
      <c r="G78" s="28"/>
    </row>
    <row r="79" spans="1:7" x14ac:dyDescent="0.2">
      <c r="A79" s="28" t="s">
        <v>1176</v>
      </c>
      <c r="B79" t="s">
        <v>128</v>
      </c>
      <c r="D79">
        <v>85.808999999999997</v>
      </c>
      <c r="G79" s="28"/>
    </row>
    <row r="80" spans="1:7" x14ac:dyDescent="0.2">
      <c r="A80" s="28" t="s">
        <v>1177</v>
      </c>
      <c r="B80">
        <v>28.231000000000002</v>
      </c>
      <c r="C80">
        <v>12.67</v>
      </c>
      <c r="D80">
        <v>80.563000000000002</v>
      </c>
      <c r="G80" s="28"/>
    </row>
    <row r="81" spans="1:7" x14ac:dyDescent="0.2">
      <c r="A81" s="28" t="s">
        <v>1177</v>
      </c>
      <c r="B81">
        <v>28.300999999999998</v>
      </c>
      <c r="C81">
        <v>12.042999999999999</v>
      </c>
      <c r="D81">
        <v>80.563000000000002</v>
      </c>
      <c r="G81" s="28"/>
    </row>
    <row r="82" spans="1:7" x14ac:dyDescent="0.2">
      <c r="A82" s="28" t="s">
        <v>1178</v>
      </c>
      <c r="B82">
        <v>29.870999999999999</v>
      </c>
      <c r="C82">
        <v>3.83</v>
      </c>
      <c r="D82">
        <v>80.36</v>
      </c>
      <c r="G82" s="28"/>
    </row>
    <row r="83" spans="1:7" x14ac:dyDescent="0.2">
      <c r="A83" s="28" t="s">
        <v>1178</v>
      </c>
      <c r="B83">
        <v>29.952000000000002</v>
      </c>
      <c r="C83">
        <v>3.61</v>
      </c>
      <c r="D83">
        <v>80.36</v>
      </c>
      <c r="G83" s="28"/>
    </row>
    <row r="84" spans="1:7" x14ac:dyDescent="0.2">
      <c r="A84" s="28" t="s">
        <v>1179</v>
      </c>
      <c r="B84">
        <v>30.667999999999999</v>
      </c>
      <c r="C84">
        <v>2.141</v>
      </c>
      <c r="D84">
        <v>80.423000000000002</v>
      </c>
      <c r="G84" s="28"/>
    </row>
    <row r="85" spans="1:7" x14ac:dyDescent="0.2">
      <c r="A85" s="28" t="s">
        <v>1179</v>
      </c>
      <c r="B85">
        <v>30.507000000000001</v>
      </c>
      <c r="C85">
        <v>2.4079999999999999</v>
      </c>
      <c r="D85">
        <v>80.534999999999997</v>
      </c>
      <c r="G85" s="28"/>
    </row>
    <row r="86" spans="1:7" x14ac:dyDescent="0.2">
      <c r="A86" s="28" t="s">
        <v>1180</v>
      </c>
      <c r="B86">
        <v>35.088000000000001</v>
      </c>
      <c r="C86">
        <v>8.5000000000000006E-2</v>
      </c>
      <c r="D86">
        <v>80.534999999999997</v>
      </c>
      <c r="G86" s="28"/>
    </row>
    <row r="87" spans="1:7" x14ac:dyDescent="0.2">
      <c r="A87" s="28" t="s">
        <v>1180</v>
      </c>
      <c r="B87" t="s">
        <v>128</v>
      </c>
      <c r="D87">
        <v>60</v>
      </c>
      <c r="G87" s="28"/>
    </row>
    <row r="88" spans="1:7" x14ac:dyDescent="0.2">
      <c r="A88" s="28" t="s">
        <v>1181</v>
      </c>
      <c r="B88">
        <v>29.138000000000002</v>
      </c>
      <c r="C88">
        <v>6.5389999999999997</v>
      </c>
      <c r="D88">
        <v>80.36</v>
      </c>
      <c r="G88" s="28"/>
    </row>
    <row r="89" spans="1:7" x14ac:dyDescent="0.2">
      <c r="A89" s="28" t="s">
        <v>1181</v>
      </c>
      <c r="B89">
        <v>28.556999999999999</v>
      </c>
      <c r="C89">
        <v>9.9879999999999995</v>
      </c>
      <c r="D89">
        <v>80.36</v>
      </c>
      <c r="G89" s="28"/>
    </row>
    <row r="90" spans="1:7" x14ac:dyDescent="0.2">
      <c r="A90" s="28" t="s">
        <v>1182</v>
      </c>
      <c r="B90">
        <v>31.803000000000001</v>
      </c>
      <c r="C90">
        <v>0.93500000000000005</v>
      </c>
      <c r="D90">
        <v>80.534999999999997</v>
      </c>
      <c r="G90" s="28"/>
    </row>
    <row r="91" spans="1:7" x14ac:dyDescent="0.2">
      <c r="A91" s="28" t="s">
        <v>1182</v>
      </c>
      <c r="B91">
        <v>30.925000000000001</v>
      </c>
      <c r="C91">
        <v>1.7749999999999999</v>
      </c>
      <c r="D91">
        <v>80.534999999999997</v>
      </c>
      <c r="G91" s="28"/>
    </row>
    <row r="92" spans="1:7" x14ac:dyDescent="0.2">
      <c r="A92" s="28" t="s">
        <v>1183</v>
      </c>
      <c r="B92">
        <v>30.853000000000002</v>
      </c>
      <c r="C92">
        <v>1.871</v>
      </c>
      <c r="D92">
        <v>80.534999999999997</v>
      </c>
      <c r="G92" s="28"/>
    </row>
    <row r="93" spans="1:7" x14ac:dyDescent="0.2">
      <c r="A93" s="28" t="s">
        <v>1183</v>
      </c>
      <c r="B93">
        <v>29.998000000000001</v>
      </c>
      <c r="C93">
        <v>3.49</v>
      </c>
      <c r="D93">
        <v>80.534999999999997</v>
      </c>
      <c r="G93" s="28"/>
    </row>
    <row r="94" spans="1:7" x14ac:dyDescent="0.2">
      <c r="A94" s="28" t="s">
        <v>1184</v>
      </c>
      <c r="B94">
        <v>29.311</v>
      </c>
      <c r="C94">
        <v>5.7619999999999996</v>
      </c>
      <c r="D94">
        <v>80.584999999999994</v>
      </c>
      <c r="G94" s="28"/>
    </row>
    <row r="95" spans="1:7" x14ac:dyDescent="0.2">
      <c r="A95" s="28" t="s">
        <v>1184</v>
      </c>
      <c r="B95">
        <v>28.94</v>
      </c>
      <c r="C95">
        <v>7.5529999999999999</v>
      </c>
      <c r="D95">
        <v>80.697000000000003</v>
      </c>
      <c r="G95" s="28"/>
    </row>
    <row r="96" spans="1:7" x14ac:dyDescent="0.2">
      <c r="A96" s="28" t="s">
        <v>1185</v>
      </c>
      <c r="B96">
        <v>28.536999999999999</v>
      </c>
      <c r="C96">
        <v>10.135</v>
      </c>
      <c r="D96">
        <v>80.683999999999997</v>
      </c>
      <c r="G96" s="28"/>
    </row>
    <row r="97" spans="1:7" x14ac:dyDescent="0.2">
      <c r="A97" s="28" t="s">
        <v>1185</v>
      </c>
      <c r="B97">
        <v>28.231999999999999</v>
      </c>
      <c r="C97">
        <v>12.661</v>
      </c>
      <c r="D97">
        <v>80.683999999999997</v>
      </c>
      <c r="G97" s="28"/>
    </row>
    <row r="98" spans="1:7" x14ac:dyDescent="0.2">
      <c r="A98" s="28" t="s">
        <v>1186</v>
      </c>
      <c r="B98">
        <v>29.164999999999999</v>
      </c>
      <c r="C98">
        <v>6.4080000000000004</v>
      </c>
      <c r="D98">
        <v>80.683999999999997</v>
      </c>
      <c r="G98" s="28"/>
    </row>
    <row r="99" spans="1:7" x14ac:dyDescent="0.2">
      <c r="A99" s="28" t="s">
        <v>1186</v>
      </c>
      <c r="B99">
        <v>29.495000000000001</v>
      </c>
      <c r="C99">
        <v>5.0359999999999996</v>
      </c>
      <c r="D99">
        <v>80.683999999999997</v>
      </c>
      <c r="G99" s="28"/>
    </row>
    <row r="100" spans="1:7" x14ac:dyDescent="0.2">
      <c r="A100" s="28" t="s">
        <v>1187</v>
      </c>
      <c r="B100">
        <v>29.262</v>
      </c>
      <c r="C100">
        <v>5.97</v>
      </c>
      <c r="D100">
        <v>80.584999999999994</v>
      </c>
      <c r="G100" s="28"/>
    </row>
    <row r="101" spans="1:7" x14ac:dyDescent="0.2">
      <c r="A101" s="28" t="s">
        <v>1187</v>
      </c>
      <c r="B101">
        <v>29.388999999999999</v>
      </c>
      <c r="C101">
        <v>5.4450000000000003</v>
      </c>
      <c r="D101">
        <v>80.584999999999994</v>
      </c>
      <c r="G101" s="28"/>
    </row>
    <row r="102" spans="1:7" x14ac:dyDescent="0.2">
      <c r="A102" s="28" t="s">
        <v>1188</v>
      </c>
      <c r="B102" t="s">
        <v>128</v>
      </c>
      <c r="D102">
        <v>61.462000000000003</v>
      </c>
      <c r="G102" s="28"/>
    </row>
    <row r="103" spans="1:7" x14ac:dyDescent="0.2">
      <c r="A103" s="28" t="s">
        <v>1188</v>
      </c>
      <c r="B103">
        <v>33.707999999999998</v>
      </c>
      <c r="C103">
        <v>0.23300000000000001</v>
      </c>
      <c r="D103">
        <v>80.459999999999994</v>
      </c>
      <c r="G103" s="28"/>
    </row>
    <row r="104" spans="1:7" x14ac:dyDescent="0.2">
      <c r="A104" s="28" t="s">
        <v>1189</v>
      </c>
      <c r="B104" t="s">
        <v>128</v>
      </c>
      <c r="D104">
        <v>60</v>
      </c>
      <c r="G104" s="28"/>
    </row>
    <row r="105" spans="1:7" x14ac:dyDescent="0.2">
      <c r="A105" s="28" t="s">
        <v>1189</v>
      </c>
      <c r="B105">
        <v>34.93</v>
      </c>
      <c r="C105">
        <v>9.6000000000000002E-2</v>
      </c>
      <c r="D105">
        <v>80.534999999999997</v>
      </c>
      <c r="G105" s="28"/>
    </row>
    <row r="106" spans="1:7" x14ac:dyDescent="0.2">
      <c r="A106" s="28" t="s">
        <v>1190</v>
      </c>
      <c r="B106">
        <v>32.767000000000003</v>
      </c>
      <c r="C106">
        <v>0.46300000000000002</v>
      </c>
      <c r="D106">
        <v>80.459999999999994</v>
      </c>
      <c r="G106" s="28"/>
    </row>
    <row r="107" spans="1:7" x14ac:dyDescent="0.2">
      <c r="A107" s="28" t="s">
        <v>1190</v>
      </c>
      <c r="B107">
        <v>33.225999999999999</v>
      </c>
      <c r="C107">
        <v>0.33100000000000002</v>
      </c>
      <c r="D107">
        <v>80.572000000000003</v>
      </c>
      <c r="G107" s="28"/>
    </row>
    <row r="108" spans="1:7" x14ac:dyDescent="0.2">
      <c r="A108" s="28" t="s">
        <v>1191</v>
      </c>
      <c r="B108">
        <v>32.15</v>
      </c>
      <c r="C108">
        <v>0.72599999999999998</v>
      </c>
      <c r="D108">
        <v>80.534999999999997</v>
      </c>
      <c r="G108" s="28"/>
    </row>
    <row r="109" spans="1:7" x14ac:dyDescent="0.2">
      <c r="A109" s="28" t="s">
        <v>1191</v>
      </c>
      <c r="B109">
        <v>31.550999999999998</v>
      </c>
      <c r="C109">
        <v>1.1240000000000001</v>
      </c>
      <c r="D109">
        <v>80.534999999999997</v>
      </c>
      <c r="G109" s="28"/>
    </row>
    <row r="110" spans="1:7" x14ac:dyDescent="0.2">
      <c r="A110" s="28" t="s">
        <v>1192</v>
      </c>
      <c r="B110">
        <v>32.798000000000002</v>
      </c>
      <c r="C110">
        <v>0.45300000000000001</v>
      </c>
      <c r="D110">
        <v>80.534999999999997</v>
      </c>
      <c r="G110" s="28"/>
    </row>
    <row r="111" spans="1:7" x14ac:dyDescent="0.2">
      <c r="A111" s="28" t="s">
        <v>1192</v>
      </c>
      <c r="B111">
        <v>34.872</v>
      </c>
      <c r="C111">
        <v>0.1</v>
      </c>
      <c r="D111">
        <v>80.534999999999997</v>
      </c>
      <c r="G111" s="28"/>
    </row>
    <row r="112" spans="1:7" x14ac:dyDescent="0.2">
      <c r="A112" s="28" t="s">
        <v>1193</v>
      </c>
      <c r="B112">
        <v>32.613999999999997</v>
      </c>
      <c r="C112">
        <v>0.51700000000000002</v>
      </c>
      <c r="D112">
        <v>80.450999999999993</v>
      </c>
      <c r="G112" s="28"/>
    </row>
    <row r="113" spans="1:7" x14ac:dyDescent="0.2">
      <c r="A113" s="28" t="s">
        <v>1193</v>
      </c>
      <c r="B113">
        <v>32.441000000000003</v>
      </c>
      <c r="C113">
        <v>0.58699999999999997</v>
      </c>
      <c r="D113">
        <v>80.450999999999993</v>
      </c>
      <c r="G113" s="28"/>
    </row>
    <row r="114" spans="1:7" x14ac:dyDescent="0.2">
      <c r="A114" s="28" t="s">
        <v>1194</v>
      </c>
      <c r="B114">
        <v>33.683999999999997</v>
      </c>
      <c r="C114">
        <v>0.23699999999999999</v>
      </c>
      <c r="D114">
        <v>80.647000000000006</v>
      </c>
      <c r="G114" s="28"/>
    </row>
    <row r="115" spans="1:7" x14ac:dyDescent="0.2">
      <c r="A115" s="28" t="s">
        <v>1194</v>
      </c>
      <c r="B115">
        <v>32.600999999999999</v>
      </c>
      <c r="C115">
        <v>0.52300000000000002</v>
      </c>
      <c r="D115">
        <v>80.423000000000002</v>
      </c>
      <c r="G115" s="28"/>
    </row>
    <row r="116" spans="1:7" x14ac:dyDescent="0.2">
      <c r="A116" s="28" t="s">
        <v>1195</v>
      </c>
      <c r="B116">
        <v>30.373000000000001</v>
      </c>
      <c r="C116">
        <v>2.6539999999999999</v>
      </c>
      <c r="D116">
        <v>80.647000000000006</v>
      </c>
      <c r="G116" s="28"/>
    </row>
    <row r="117" spans="1:7" x14ac:dyDescent="0.2">
      <c r="A117" s="28" t="s">
        <v>1195</v>
      </c>
      <c r="B117">
        <v>29.395</v>
      </c>
      <c r="C117">
        <v>5.4210000000000003</v>
      </c>
      <c r="D117">
        <v>80.647000000000006</v>
      </c>
      <c r="G117" s="28"/>
    </row>
    <row r="118" spans="1:7" x14ac:dyDescent="0.2">
      <c r="A118" s="28" t="s">
        <v>1196</v>
      </c>
      <c r="B118">
        <v>32.075000000000003</v>
      </c>
      <c r="C118">
        <v>0.76700000000000002</v>
      </c>
      <c r="D118">
        <v>80.423000000000002</v>
      </c>
      <c r="G118" s="28"/>
    </row>
    <row r="119" spans="1:7" x14ac:dyDescent="0.2">
      <c r="A119" s="28" t="s">
        <v>1196</v>
      </c>
      <c r="B119">
        <v>31.681999999999999</v>
      </c>
      <c r="C119">
        <v>1.022</v>
      </c>
      <c r="D119">
        <v>80.423000000000002</v>
      </c>
      <c r="G119" s="28"/>
    </row>
    <row r="120" spans="1:7" x14ac:dyDescent="0.2">
      <c r="A120" s="28" t="s">
        <v>1197</v>
      </c>
      <c r="B120">
        <v>29.137</v>
      </c>
      <c r="C120">
        <v>6.5419999999999998</v>
      </c>
      <c r="D120">
        <v>80.572000000000003</v>
      </c>
      <c r="G120" s="28"/>
    </row>
    <row r="121" spans="1:7" x14ac:dyDescent="0.2">
      <c r="A121" s="28" t="s">
        <v>1197</v>
      </c>
      <c r="B121">
        <v>29.337</v>
      </c>
      <c r="C121">
        <v>5.6529999999999996</v>
      </c>
      <c r="D121">
        <v>80.572000000000003</v>
      </c>
      <c r="G121" s="28"/>
    </row>
    <row r="122" spans="1:7" x14ac:dyDescent="0.2">
      <c r="A122" s="28" t="s">
        <v>1198</v>
      </c>
      <c r="B122">
        <v>30.37</v>
      </c>
      <c r="C122">
        <v>2.66</v>
      </c>
      <c r="D122">
        <v>80.572000000000003</v>
      </c>
      <c r="G122" s="28"/>
    </row>
    <row r="123" spans="1:7" x14ac:dyDescent="0.2">
      <c r="A123" s="28" t="s">
        <v>1198</v>
      </c>
      <c r="B123">
        <v>30.262</v>
      </c>
      <c r="C123">
        <v>2.879</v>
      </c>
      <c r="D123">
        <v>80.572000000000003</v>
      </c>
      <c r="G123" s="28"/>
    </row>
    <row r="124" spans="1:7" x14ac:dyDescent="0.2">
      <c r="A124" s="28" t="s">
        <v>1199</v>
      </c>
      <c r="B124">
        <v>30.917999999999999</v>
      </c>
      <c r="C124">
        <v>1.784</v>
      </c>
      <c r="D124">
        <v>80.572000000000003</v>
      </c>
      <c r="G124" s="28"/>
    </row>
    <row r="125" spans="1:7" x14ac:dyDescent="0.2">
      <c r="A125" s="28" t="s">
        <v>1199</v>
      </c>
      <c r="B125">
        <v>32.683</v>
      </c>
      <c r="C125">
        <v>0.49199999999999999</v>
      </c>
      <c r="D125">
        <v>80.459999999999994</v>
      </c>
      <c r="G125" s="28"/>
    </row>
    <row r="126" spans="1:7" x14ac:dyDescent="0.2">
      <c r="A126" s="28" t="s">
        <v>1200</v>
      </c>
      <c r="B126">
        <v>31.094000000000001</v>
      </c>
      <c r="C126">
        <v>1.5680000000000001</v>
      </c>
      <c r="D126">
        <v>80.572000000000003</v>
      </c>
      <c r="G126" s="28"/>
    </row>
    <row r="127" spans="1:7" x14ac:dyDescent="0.2">
      <c r="A127" s="28" t="s">
        <v>1200</v>
      </c>
      <c r="B127">
        <v>32.872999999999998</v>
      </c>
      <c r="C127">
        <v>0.42799999999999999</v>
      </c>
      <c r="D127">
        <v>80.459999999999994</v>
      </c>
      <c r="G127" s="28"/>
    </row>
    <row r="128" spans="1:7" x14ac:dyDescent="0.2">
      <c r="A128" s="28" t="s">
        <v>1201</v>
      </c>
      <c r="B128">
        <v>31.722999999999999</v>
      </c>
      <c r="C128">
        <v>0.99099999999999999</v>
      </c>
      <c r="D128">
        <v>80.572000000000003</v>
      </c>
      <c r="G128" s="28"/>
    </row>
    <row r="129" spans="1:7" x14ac:dyDescent="0.2">
      <c r="A129" s="28" t="s">
        <v>1201</v>
      </c>
      <c r="B129">
        <v>31.283999999999999</v>
      </c>
      <c r="C129">
        <v>1.365</v>
      </c>
      <c r="D129">
        <v>80.572000000000003</v>
      </c>
      <c r="G129" s="28"/>
    </row>
    <row r="130" spans="1:7" x14ac:dyDescent="0.2">
      <c r="A130" s="28" t="s">
        <v>1202</v>
      </c>
      <c r="B130">
        <v>33.213999999999999</v>
      </c>
      <c r="C130">
        <v>0.33400000000000002</v>
      </c>
      <c r="D130">
        <v>80.347999999999999</v>
      </c>
      <c r="G130" s="28"/>
    </row>
    <row r="131" spans="1:7" x14ac:dyDescent="0.2">
      <c r="A131" s="28" t="s">
        <v>1202</v>
      </c>
      <c r="B131" t="s">
        <v>128</v>
      </c>
      <c r="D131">
        <v>60</v>
      </c>
      <c r="G131" s="28"/>
    </row>
    <row r="132" spans="1:7" x14ac:dyDescent="0.2">
      <c r="A132" s="28" t="s">
        <v>1203</v>
      </c>
      <c r="B132">
        <v>33.189</v>
      </c>
      <c r="C132">
        <v>0.34</v>
      </c>
      <c r="D132">
        <v>80.563000000000002</v>
      </c>
      <c r="G132" s="28"/>
    </row>
    <row r="133" spans="1:7" x14ac:dyDescent="0.2">
      <c r="A133" s="28" t="s">
        <v>1203</v>
      </c>
      <c r="B133">
        <v>39.715000000000003</v>
      </c>
      <c r="C133">
        <v>3.0000000000000001E-3</v>
      </c>
      <c r="D133">
        <v>77.304000000000002</v>
      </c>
      <c r="G133" s="28"/>
    </row>
    <row r="134" spans="1:7" x14ac:dyDescent="0.2">
      <c r="A134" s="28" t="s">
        <v>1204</v>
      </c>
      <c r="B134" t="s">
        <v>128</v>
      </c>
      <c r="D134">
        <v>60</v>
      </c>
      <c r="G134" s="28"/>
    </row>
    <row r="135" spans="1:7" x14ac:dyDescent="0.2">
      <c r="A135" s="28" t="s">
        <v>1204</v>
      </c>
      <c r="B135" t="s">
        <v>128</v>
      </c>
      <c r="D135">
        <v>81.799000000000007</v>
      </c>
      <c r="G135" s="28"/>
    </row>
    <row r="136" spans="1:7" x14ac:dyDescent="0.2">
      <c r="A136" s="28" t="s">
        <v>1205</v>
      </c>
      <c r="B136">
        <v>28.85</v>
      </c>
      <c r="C136">
        <v>8.0640000000000001</v>
      </c>
      <c r="D136">
        <v>80.225999999999999</v>
      </c>
      <c r="G136" s="28"/>
    </row>
    <row r="137" spans="1:7" x14ac:dyDescent="0.2">
      <c r="A137" s="28" t="s">
        <v>1205</v>
      </c>
      <c r="B137">
        <v>28.584</v>
      </c>
      <c r="C137">
        <v>9.798</v>
      </c>
      <c r="D137">
        <v>80.225999999999999</v>
      </c>
      <c r="G137" s="28"/>
    </row>
    <row r="138" spans="1:7" x14ac:dyDescent="0.2">
      <c r="A138" s="28" t="s">
        <v>1206</v>
      </c>
      <c r="B138">
        <v>33.926000000000002</v>
      </c>
      <c r="C138">
        <v>0.19900000000000001</v>
      </c>
      <c r="D138">
        <v>80.347999999999999</v>
      </c>
      <c r="G138" s="28"/>
    </row>
    <row r="139" spans="1:7" x14ac:dyDescent="0.2">
      <c r="A139" s="28" t="s">
        <v>1206</v>
      </c>
      <c r="B139">
        <v>33.871000000000002</v>
      </c>
      <c r="C139">
        <v>0.20699999999999999</v>
      </c>
      <c r="D139">
        <v>80.347999999999999</v>
      </c>
      <c r="G139" s="28"/>
    </row>
    <row r="140" spans="1:7" x14ac:dyDescent="0.2">
      <c r="A140" s="28" t="s">
        <v>1207</v>
      </c>
      <c r="B140">
        <v>26.978999999999999</v>
      </c>
      <c r="C140">
        <v>31.584</v>
      </c>
      <c r="D140">
        <v>80.563000000000002</v>
      </c>
      <c r="G140" s="28"/>
    </row>
    <row r="141" spans="1:7" x14ac:dyDescent="0.2">
      <c r="A141" s="28" t="s">
        <v>1207</v>
      </c>
      <c r="B141">
        <v>27.015999999999998</v>
      </c>
      <c r="C141">
        <v>30.748999999999999</v>
      </c>
      <c r="D141">
        <v>80.563000000000002</v>
      </c>
      <c r="G141" s="28"/>
    </row>
    <row r="142" spans="1:7" x14ac:dyDescent="0.2">
      <c r="A142" s="28" t="s">
        <v>1208</v>
      </c>
      <c r="B142">
        <v>29.613</v>
      </c>
      <c r="C142">
        <v>4.6239999999999997</v>
      </c>
      <c r="D142">
        <v>80.563000000000002</v>
      </c>
      <c r="G142" s="28"/>
    </row>
    <row r="143" spans="1:7" x14ac:dyDescent="0.2">
      <c r="A143" s="28" t="s">
        <v>1208</v>
      </c>
      <c r="B143">
        <v>29.56</v>
      </c>
      <c r="C143">
        <v>4.8040000000000003</v>
      </c>
      <c r="D143">
        <v>80.563000000000002</v>
      </c>
      <c r="G143" s="28"/>
    </row>
    <row r="144" spans="1:7" x14ac:dyDescent="0.2">
      <c r="A144" s="28" t="s">
        <v>1209</v>
      </c>
      <c r="B144">
        <v>33.055</v>
      </c>
      <c r="C144">
        <v>0.375</v>
      </c>
      <c r="D144">
        <v>80.347999999999999</v>
      </c>
      <c r="G144" s="28"/>
    </row>
    <row r="145" spans="1:7" x14ac:dyDescent="0.2">
      <c r="A145" s="28" t="s">
        <v>1209</v>
      </c>
      <c r="B145">
        <v>32.776000000000003</v>
      </c>
      <c r="C145">
        <v>0.46</v>
      </c>
      <c r="D145">
        <v>80.347999999999999</v>
      </c>
      <c r="G145" s="28"/>
    </row>
    <row r="146" spans="1:7" x14ac:dyDescent="0.2">
      <c r="A146" s="28" t="s">
        <v>1210</v>
      </c>
      <c r="B146">
        <v>27.794</v>
      </c>
      <c r="C146">
        <v>17.425000000000001</v>
      </c>
      <c r="D146">
        <v>80.563000000000002</v>
      </c>
      <c r="G146" s="28"/>
    </row>
    <row r="147" spans="1:7" x14ac:dyDescent="0.2">
      <c r="A147" s="28" t="s">
        <v>1210</v>
      </c>
      <c r="B147">
        <v>27.675000000000001</v>
      </c>
      <c r="C147">
        <v>19.010000000000002</v>
      </c>
      <c r="D147">
        <v>80.563000000000002</v>
      </c>
      <c r="G147" s="28"/>
    </row>
    <row r="148" spans="1:7" x14ac:dyDescent="0.2">
      <c r="A148" s="28" t="s">
        <v>1211</v>
      </c>
      <c r="B148">
        <v>27.891999999999999</v>
      </c>
      <c r="C148">
        <v>16.227</v>
      </c>
      <c r="D148">
        <v>80.563000000000002</v>
      </c>
      <c r="G148" s="28"/>
    </row>
    <row r="149" spans="1:7" x14ac:dyDescent="0.2">
      <c r="A149" s="28" t="s">
        <v>1211</v>
      </c>
      <c r="B149">
        <v>27.815000000000001</v>
      </c>
      <c r="C149">
        <v>17.163</v>
      </c>
      <c r="D149">
        <v>80.563000000000002</v>
      </c>
      <c r="G149" s="28"/>
    </row>
    <row r="150" spans="1:7" x14ac:dyDescent="0.2">
      <c r="A150" s="28" t="s">
        <v>1212</v>
      </c>
      <c r="B150">
        <v>30.042999999999999</v>
      </c>
      <c r="C150">
        <v>3.3769999999999998</v>
      </c>
      <c r="D150">
        <v>80.572999999999993</v>
      </c>
      <c r="G150" s="28"/>
    </row>
    <row r="151" spans="1:7" x14ac:dyDescent="0.2">
      <c r="A151" s="28" t="s">
        <v>1212</v>
      </c>
      <c r="B151">
        <v>29.774999999999999</v>
      </c>
      <c r="C151">
        <v>4.1070000000000002</v>
      </c>
      <c r="D151">
        <v>80.572999999999993</v>
      </c>
      <c r="G151" s="28"/>
    </row>
    <row r="152" spans="1:7" x14ac:dyDescent="0.2">
      <c r="A152" s="28" t="s">
        <v>1213</v>
      </c>
      <c r="B152">
        <v>33.802999999999997</v>
      </c>
      <c r="C152">
        <v>0.217</v>
      </c>
      <c r="D152">
        <v>80.572999999999993</v>
      </c>
      <c r="G152" s="28"/>
    </row>
    <row r="153" spans="1:7" x14ac:dyDescent="0.2">
      <c r="A153" s="28" t="s">
        <v>1213</v>
      </c>
      <c r="B153">
        <v>34.61</v>
      </c>
      <c r="C153">
        <v>0.121</v>
      </c>
      <c r="D153">
        <v>80.572999999999993</v>
      </c>
      <c r="G153" s="28"/>
    </row>
    <row r="154" spans="1:7" x14ac:dyDescent="0.2">
      <c r="A154" s="28" t="s">
        <v>1214</v>
      </c>
      <c r="B154">
        <v>28.923999999999999</v>
      </c>
      <c r="C154">
        <v>7.6429999999999998</v>
      </c>
      <c r="D154">
        <v>80.572999999999993</v>
      </c>
      <c r="G154" s="28"/>
    </row>
    <row r="155" spans="1:7" x14ac:dyDescent="0.2">
      <c r="A155" s="28" t="s">
        <v>1214</v>
      </c>
      <c r="B155">
        <v>29.009</v>
      </c>
      <c r="C155">
        <v>7.181</v>
      </c>
      <c r="D155">
        <v>80.572999999999993</v>
      </c>
      <c r="G155" s="28"/>
    </row>
    <row r="156" spans="1:7" x14ac:dyDescent="0.2">
      <c r="A156" s="28" t="s">
        <v>1215</v>
      </c>
      <c r="B156">
        <v>34.802</v>
      </c>
      <c r="C156">
        <v>0.105</v>
      </c>
      <c r="D156">
        <v>80.450999999999993</v>
      </c>
      <c r="G156" s="28"/>
    </row>
    <row r="157" spans="1:7" x14ac:dyDescent="0.2">
      <c r="A157" s="28" t="s">
        <v>1215</v>
      </c>
      <c r="B157">
        <v>34.805999999999997</v>
      </c>
      <c r="C157">
        <v>0.105</v>
      </c>
      <c r="D157">
        <v>80.450999999999993</v>
      </c>
      <c r="G157" s="28"/>
    </row>
    <row r="158" spans="1:7" x14ac:dyDescent="0.2">
      <c r="A158" s="28" t="s">
        <v>1216</v>
      </c>
      <c r="B158">
        <v>32.307000000000002</v>
      </c>
      <c r="C158">
        <v>0.64700000000000002</v>
      </c>
      <c r="D158">
        <v>80.459999999999994</v>
      </c>
      <c r="G158" s="28"/>
    </row>
    <row r="159" spans="1:7" x14ac:dyDescent="0.2">
      <c r="A159" s="28" t="s">
        <v>1216</v>
      </c>
      <c r="B159">
        <v>33.881999999999998</v>
      </c>
      <c r="C159">
        <v>0.20499999999999999</v>
      </c>
      <c r="D159">
        <v>80.685000000000002</v>
      </c>
      <c r="G159" s="28"/>
    </row>
    <row r="160" spans="1:7" x14ac:dyDescent="0.2">
      <c r="A160" s="28" t="s">
        <v>1217</v>
      </c>
      <c r="B160">
        <v>34.67</v>
      </c>
      <c r="C160">
        <v>0.115</v>
      </c>
      <c r="D160">
        <v>80.563000000000002</v>
      </c>
      <c r="G160" s="28"/>
    </row>
    <row r="161" spans="1:7" x14ac:dyDescent="0.2">
      <c r="A161" s="28" t="s">
        <v>1217</v>
      </c>
      <c r="B161">
        <v>33.222999999999999</v>
      </c>
      <c r="C161">
        <v>0.33200000000000002</v>
      </c>
      <c r="D161">
        <v>80.450999999999993</v>
      </c>
      <c r="G161" s="28"/>
    </row>
    <row r="162" spans="1:7" x14ac:dyDescent="0.2">
      <c r="A162" s="28" t="s">
        <v>1218</v>
      </c>
      <c r="B162">
        <v>36.401000000000003</v>
      </c>
      <c r="C162">
        <v>3.3000000000000002E-2</v>
      </c>
      <c r="D162">
        <v>75.057000000000002</v>
      </c>
      <c r="G162" s="28"/>
    </row>
    <row r="163" spans="1:7" x14ac:dyDescent="0.2">
      <c r="A163" s="28" t="s">
        <v>1218</v>
      </c>
      <c r="B163" t="s">
        <v>128</v>
      </c>
      <c r="D163">
        <v>60</v>
      </c>
      <c r="G163" s="28"/>
    </row>
    <row r="164" spans="1:7" x14ac:dyDescent="0.2">
      <c r="A164" s="28" t="s">
        <v>1219</v>
      </c>
      <c r="B164" t="s">
        <v>128</v>
      </c>
      <c r="D164">
        <v>60.337000000000003</v>
      </c>
      <c r="G164" s="28"/>
    </row>
    <row r="165" spans="1:7" x14ac:dyDescent="0.2">
      <c r="A165" s="28" t="s">
        <v>1219</v>
      </c>
      <c r="B165" t="s">
        <v>128</v>
      </c>
      <c r="D165">
        <v>60.112000000000002</v>
      </c>
      <c r="G165" s="28"/>
    </row>
    <row r="166" spans="1:7" x14ac:dyDescent="0.2">
      <c r="A166" s="28" t="s">
        <v>1220</v>
      </c>
      <c r="B166">
        <v>33.887999999999998</v>
      </c>
      <c r="C166">
        <v>0.20399999999999999</v>
      </c>
      <c r="D166">
        <v>80.563000000000002</v>
      </c>
      <c r="G166" s="28"/>
    </row>
    <row r="167" spans="1:7" x14ac:dyDescent="0.2">
      <c r="A167" s="28" t="s">
        <v>1220</v>
      </c>
      <c r="B167">
        <v>33.279000000000003</v>
      </c>
      <c r="C167">
        <v>0.31900000000000001</v>
      </c>
      <c r="D167">
        <v>80.563000000000002</v>
      </c>
      <c r="G167" s="28"/>
    </row>
    <row r="168" spans="1:7" x14ac:dyDescent="0.2">
      <c r="A168" s="28" t="s">
        <v>1221</v>
      </c>
      <c r="B168">
        <v>33.008000000000003</v>
      </c>
      <c r="C168">
        <v>0.38800000000000001</v>
      </c>
      <c r="D168">
        <v>80.337999999999994</v>
      </c>
      <c r="G168" s="28"/>
    </row>
    <row r="169" spans="1:7" x14ac:dyDescent="0.2">
      <c r="A169" s="28" t="s">
        <v>1221</v>
      </c>
      <c r="B169">
        <v>34.825000000000003</v>
      </c>
      <c r="C169">
        <v>0.10299999999999999</v>
      </c>
      <c r="D169">
        <v>80.450999999999993</v>
      </c>
      <c r="G169" s="28"/>
    </row>
    <row r="170" spans="1:7" x14ac:dyDescent="0.2">
      <c r="A170" s="28" t="s">
        <v>1222</v>
      </c>
      <c r="B170">
        <v>28.507999999999999</v>
      </c>
      <c r="C170">
        <v>10.35</v>
      </c>
      <c r="D170">
        <v>80.350999999999999</v>
      </c>
      <c r="G170" s="28"/>
    </row>
    <row r="171" spans="1:7" x14ac:dyDescent="0.2">
      <c r="A171" s="28" t="s">
        <v>1222</v>
      </c>
      <c r="B171">
        <v>28.672000000000001</v>
      </c>
      <c r="C171">
        <v>9.1829999999999998</v>
      </c>
      <c r="D171">
        <v>80.350999999999999</v>
      </c>
      <c r="G171" s="28"/>
    </row>
    <row r="172" spans="1:7" x14ac:dyDescent="0.2">
      <c r="A172" s="28" t="s">
        <v>1223</v>
      </c>
      <c r="B172" t="s">
        <v>128</v>
      </c>
      <c r="D172">
        <v>90.581999999999994</v>
      </c>
      <c r="G172" s="28"/>
    </row>
    <row r="173" spans="1:7" x14ac:dyDescent="0.2">
      <c r="A173" s="28" t="s">
        <v>1223</v>
      </c>
      <c r="B173" t="s">
        <v>128</v>
      </c>
      <c r="D173">
        <v>80.575999999999993</v>
      </c>
      <c r="G173" s="28"/>
    </row>
    <row r="174" spans="1:7" x14ac:dyDescent="0.2">
      <c r="A174" s="28" t="s">
        <v>1224</v>
      </c>
      <c r="B174">
        <v>30.547999999999998</v>
      </c>
      <c r="C174">
        <v>2.3370000000000002</v>
      </c>
      <c r="D174">
        <v>80.575999999999993</v>
      </c>
      <c r="G174" s="28"/>
    </row>
    <row r="175" spans="1:7" x14ac:dyDescent="0.2">
      <c r="A175" s="28" t="s">
        <v>1224</v>
      </c>
      <c r="B175">
        <v>30.884</v>
      </c>
      <c r="C175">
        <v>1.829</v>
      </c>
      <c r="D175">
        <v>80.575999999999993</v>
      </c>
      <c r="G175" s="28"/>
    </row>
    <row r="176" spans="1:7" x14ac:dyDescent="0.2">
      <c r="A176" s="28" t="s">
        <v>1225</v>
      </c>
      <c r="B176">
        <v>29.670999999999999</v>
      </c>
      <c r="C176">
        <v>4.431</v>
      </c>
      <c r="D176">
        <v>80.575999999999993</v>
      </c>
      <c r="G176" s="28"/>
    </row>
    <row r="177" spans="1:7" x14ac:dyDescent="0.2">
      <c r="A177" s="28" t="s">
        <v>1225</v>
      </c>
      <c r="B177">
        <v>29.599</v>
      </c>
      <c r="C177">
        <v>4.6710000000000003</v>
      </c>
      <c r="D177">
        <v>80.575999999999993</v>
      </c>
      <c r="G177" s="28"/>
    </row>
    <row r="178" spans="1:7" x14ac:dyDescent="0.2">
      <c r="A178" s="28" t="s">
        <v>1226</v>
      </c>
      <c r="B178">
        <v>30.298999999999999</v>
      </c>
      <c r="C178">
        <v>2.802</v>
      </c>
      <c r="D178">
        <v>80.572000000000003</v>
      </c>
      <c r="G178" s="28"/>
    </row>
    <row r="179" spans="1:7" x14ac:dyDescent="0.2">
      <c r="A179" s="28" t="s">
        <v>1226</v>
      </c>
      <c r="B179">
        <v>30.228999999999999</v>
      </c>
      <c r="C179">
        <v>2.95</v>
      </c>
      <c r="D179">
        <v>80.572000000000003</v>
      </c>
      <c r="G179" s="28"/>
    </row>
    <row r="180" spans="1:7" x14ac:dyDescent="0.2">
      <c r="A180" s="28" t="s">
        <v>1227</v>
      </c>
      <c r="B180">
        <v>32.835000000000001</v>
      </c>
      <c r="C180">
        <v>0.44</v>
      </c>
      <c r="D180">
        <v>80.534999999999997</v>
      </c>
      <c r="G180" s="28"/>
    </row>
    <row r="181" spans="1:7" x14ac:dyDescent="0.2">
      <c r="A181" s="28" t="s">
        <v>1227</v>
      </c>
      <c r="B181">
        <v>33.584000000000003</v>
      </c>
      <c r="C181">
        <v>0.255</v>
      </c>
      <c r="D181">
        <v>80.534999999999997</v>
      </c>
      <c r="G181" s="28"/>
    </row>
    <row r="182" spans="1:7" x14ac:dyDescent="0.2">
      <c r="A182" s="28" t="s">
        <v>1228</v>
      </c>
      <c r="B182">
        <v>34.872999999999998</v>
      </c>
      <c r="C182">
        <v>0.1</v>
      </c>
      <c r="D182">
        <v>80.36</v>
      </c>
      <c r="G182" s="28"/>
    </row>
    <row r="183" spans="1:7" x14ac:dyDescent="0.2">
      <c r="A183" s="28" t="s">
        <v>1228</v>
      </c>
      <c r="B183">
        <v>32.360999999999997</v>
      </c>
      <c r="C183">
        <v>0.623</v>
      </c>
      <c r="D183">
        <v>80.36</v>
      </c>
      <c r="G183" s="28"/>
    </row>
    <row r="184" spans="1:7" x14ac:dyDescent="0.2">
      <c r="A184" s="28" t="s">
        <v>1229</v>
      </c>
      <c r="B184">
        <v>32.744999999999997</v>
      </c>
      <c r="C184">
        <v>0.47</v>
      </c>
      <c r="D184">
        <v>80.584999999999994</v>
      </c>
      <c r="G184" s="28"/>
    </row>
    <row r="185" spans="1:7" x14ac:dyDescent="0.2">
      <c r="A185" s="28" t="s">
        <v>1229</v>
      </c>
      <c r="B185" t="s">
        <v>128</v>
      </c>
      <c r="D185">
        <v>60.000999999999998</v>
      </c>
      <c r="G185" s="28"/>
    </row>
    <row r="186" spans="1:7" x14ac:dyDescent="0.2">
      <c r="A186" s="28" t="s">
        <v>1230</v>
      </c>
      <c r="B186">
        <v>34.765000000000001</v>
      </c>
      <c r="C186">
        <v>0.108</v>
      </c>
      <c r="D186">
        <v>80.563000000000002</v>
      </c>
      <c r="G186" s="28"/>
    </row>
    <row r="187" spans="1:7" x14ac:dyDescent="0.2">
      <c r="A187" s="28" t="s">
        <v>1230</v>
      </c>
      <c r="B187">
        <v>34.798000000000002</v>
      </c>
      <c r="C187">
        <v>0.105</v>
      </c>
      <c r="D187">
        <v>80.563000000000002</v>
      </c>
      <c r="G187" s="28"/>
    </row>
    <row r="188" spans="1:7" x14ac:dyDescent="0.2">
      <c r="A188" s="28" t="s">
        <v>1231</v>
      </c>
      <c r="B188">
        <v>30.013000000000002</v>
      </c>
      <c r="C188">
        <v>3.4529999999999998</v>
      </c>
      <c r="D188">
        <v>80.575999999999993</v>
      </c>
      <c r="G188" s="28"/>
    </row>
    <row r="189" spans="1:7" x14ac:dyDescent="0.2">
      <c r="A189" s="28" t="s">
        <v>1231</v>
      </c>
      <c r="B189">
        <v>29.597999999999999</v>
      </c>
      <c r="C189">
        <v>4.6749999999999998</v>
      </c>
      <c r="D189">
        <v>80.688000000000002</v>
      </c>
      <c r="G189" s="28"/>
    </row>
    <row r="190" spans="1:7" x14ac:dyDescent="0.2">
      <c r="A190" s="28" t="s">
        <v>1232</v>
      </c>
      <c r="B190">
        <v>31.922999999999998</v>
      </c>
      <c r="C190">
        <v>0.85699999999999998</v>
      </c>
      <c r="D190">
        <v>80.563000000000002</v>
      </c>
      <c r="G190" s="28"/>
    </row>
    <row r="191" spans="1:7" x14ac:dyDescent="0.2">
      <c r="A191" s="28" t="s">
        <v>1232</v>
      </c>
      <c r="B191">
        <v>31.738</v>
      </c>
      <c r="C191">
        <v>0.98099999999999998</v>
      </c>
      <c r="D191">
        <v>80.450999999999993</v>
      </c>
      <c r="G191" s="28"/>
    </row>
    <row r="192" spans="1:7" x14ac:dyDescent="0.2">
      <c r="A192" s="28" t="s">
        <v>1233</v>
      </c>
      <c r="B192">
        <v>31.943999999999999</v>
      </c>
      <c r="C192">
        <v>0.84399999999999997</v>
      </c>
      <c r="D192">
        <v>80.575999999999993</v>
      </c>
      <c r="G192" s="28"/>
    </row>
    <row r="193" spans="1:7" x14ac:dyDescent="0.2">
      <c r="A193" s="28" t="s">
        <v>1233</v>
      </c>
      <c r="B193">
        <v>31.207999999999998</v>
      </c>
      <c r="C193">
        <v>1.444</v>
      </c>
      <c r="D193">
        <v>80.575999999999993</v>
      </c>
      <c r="G193" s="28"/>
    </row>
    <row r="194" spans="1:7" x14ac:dyDescent="0.2">
      <c r="A194" s="28" t="s">
        <v>1234</v>
      </c>
      <c r="B194" t="s">
        <v>128</v>
      </c>
      <c r="D194">
        <v>60</v>
      </c>
      <c r="G194" s="28"/>
    </row>
    <row r="195" spans="1:7" x14ac:dyDescent="0.2">
      <c r="A195" s="28" t="s">
        <v>1234</v>
      </c>
      <c r="B195" t="s">
        <v>128</v>
      </c>
      <c r="D195">
        <v>60</v>
      </c>
      <c r="G195" s="28"/>
    </row>
    <row r="196" spans="1:7" x14ac:dyDescent="0.2">
      <c r="A196" s="28" t="s">
        <v>1235</v>
      </c>
      <c r="B196">
        <v>33.707999999999998</v>
      </c>
      <c r="C196">
        <v>0.23300000000000001</v>
      </c>
      <c r="D196">
        <v>80.575999999999993</v>
      </c>
      <c r="G196" s="28"/>
    </row>
    <row r="197" spans="1:7" x14ac:dyDescent="0.2">
      <c r="A197" s="28" t="s">
        <v>1235</v>
      </c>
      <c r="B197">
        <v>33.844999999999999</v>
      </c>
      <c r="C197">
        <v>0.21099999999999999</v>
      </c>
      <c r="D197">
        <v>80.350999999999999</v>
      </c>
      <c r="G197" s="28"/>
    </row>
    <row r="198" spans="1:7" x14ac:dyDescent="0.2">
      <c r="A198" s="28" t="s">
        <v>1236</v>
      </c>
      <c r="B198">
        <v>38.936</v>
      </c>
      <c r="C198">
        <v>5.0000000000000001E-3</v>
      </c>
      <c r="D198">
        <v>76.293000000000006</v>
      </c>
      <c r="G198" s="28"/>
    </row>
    <row r="199" spans="1:7" x14ac:dyDescent="0.2">
      <c r="A199" s="28" t="s">
        <v>1236</v>
      </c>
      <c r="B199" t="s">
        <v>128</v>
      </c>
      <c r="D199">
        <v>60</v>
      </c>
      <c r="G199" s="28"/>
    </row>
    <row r="200" spans="1:7" x14ac:dyDescent="0.2">
      <c r="A200" s="28" t="s">
        <v>1237</v>
      </c>
      <c r="B200">
        <v>29.917999999999999</v>
      </c>
      <c r="C200">
        <v>3.7010000000000001</v>
      </c>
      <c r="D200">
        <v>80.575999999999993</v>
      </c>
      <c r="G200" s="28"/>
    </row>
    <row r="201" spans="1:7" x14ac:dyDescent="0.2">
      <c r="A201" s="28" t="s">
        <v>1237</v>
      </c>
      <c r="B201">
        <v>29.521000000000001</v>
      </c>
      <c r="C201">
        <v>4.944</v>
      </c>
      <c r="D201">
        <v>80.575999999999993</v>
      </c>
      <c r="G201" s="28"/>
    </row>
    <row r="202" spans="1:7" x14ac:dyDescent="0.2">
      <c r="A202" s="28" t="s">
        <v>1238</v>
      </c>
      <c r="B202">
        <v>29.556000000000001</v>
      </c>
      <c r="C202">
        <v>4.82</v>
      </c>
      <c r="D202">
        <v>80.471999999999994</v>
      </c>
      <c r="G202" s="28"/>
    </row>
    <row r="203" spans="1:7" x14ac:dyDescent="0.2">
      <c r="A203" s="28" t="s">
        <v>1238</v>
      </c>
      <c r="B203">
        <v>29.143999999999998</v>
      </c>
      <c r="C203">
        <v>6.5110000000000001</v>
      </c>
      <c r="D203">
        <v>80.584999999999994</v>
      </c>
      <c r="G203" s="28"/>
    </row>
    <row r="204" spans="1:7" x14ac:dyDescent="0.2">
      <c r="A204" s="28" t="s">
        <v>1239</v>
      </c>
      <c r="B204">
        <v>31.404</v>
      </c>
      <c r="C204">
        <v>1.2509999999999999</v>
      </c>
      <c r="D204">
        <v>80.575999999999993</v>
      </c>
      <c r="G204" s="28"/>
    </row>
    <row r="205" spans="1:7" x14ac:dyDescent="0.2">
      <c r="A205" s="28" t="s">
        <v>1239</v>
      </c>
      <c r="B205">
        <v>31.405000000000001</v>
      </c>
      <c r="C205">
        <v>1.25</v>
      </c>
      <c r="D205">
        <v>80.575999999999993</v>
      </c>
      <c r="G205" s="28"/>
    </row>
    <row r="206" spans="1:7" x14ac:dyDescent="0.2">
      <c r="A206" s="28" t="s">
        <v>1240</v>
      </c>
      <c r="B206">
        <v>34.923999999999999</v>
      </c>
      <c r="C206">
        <v>9.6000000000000002E-2</v>
      </c>
      <c r="D206">
        <v>80.238</v>
      </c>
      <c r="G206" s="28"/>
    </row>
    <row r="207" spans="1:7" x14ac:dyDescent="0.2">
      <c r="A207" s="28" t="s">
        <v>1240</v>
      </c>
      <c r="B207">
        <v>33.566000000000003</v>
      </c>
      <c r="C207">
        <v>0.25800000000000001</v>
      </c>
      <c r="D207">
        <v>80.575999999999993</v>
      </c>
      <c r="G207" s="28"/>
    </row>
    <row r="208" spans="1:7" x14ac:dyDescent="0.2">
      <c r="A208" s="28" t="s">
        <v>1241</v>
      </c>
      <c r="B208">
        <v>34.784999999999997</v>
      </c>
      <c r="C208">
        <v>0.106</v>
      </c>
      <c r="D208">
        <v>80.563000000000002</v>
      </c>
      <c r="G208" s="28"/>
    </row>
    <row r="209" spans="1:7" x14ac:dyDescent="0.2">
      <c r="A209" s="28" t="s">
        <v>1241</v>
      </c>
      <c r="B209">
        <v>31.933</v>
      </c>
      <c r="C209">
        <v>0.85099999999999998</v>
      </c>
      <c r="D209">
        <v>80.563000000000002</v>
      </c>
      <c r="G209" s="28"/>
    </row>
    <row r="210" spans="1:7" x14ac:dyDescent="0.2">
      <c r="A210" s="28" t="s">
        <v>1242</v>
      </c>
      <c r="B210">
        <v>34.917000000000002</v>
      </c>
      <c r="C210">
        <v>9.6000000000000002E-2</v>
      </c>
      <c r="D210">
        <v>80.575999999999993</v>
      </c>
      <c r="G210" s="28"/>
    </row>
    <row r="211" spans="1:7" x14ac:dyDescent="0.2">
      <c r="A211" s="28" t="s">
        <v>1242</v>
      </c>
      <c r="B211">
        <v>33.271000000000001</v>
      </c>
      <c r="C211">
        <v>0.32</v>
      </c>
      <c r="D211">
        <v>80.688000000000002</v>
      </c>
      <c r="G211" s="28"/>
    </row>
    <row r="212" spans="1:7" x14ac:dyDescent="0.2">
      <c r="A212" s="28" t="s">
        <v>1243</v>
      </c>
      <c r="B212">
        <v>33.311999999999998</v>
      </c>
      <c r="C212">
        <v>0.311</v>
      </c>
      <c r="D212">
        <v>80.563000000000002</v>
      </c>
      <c r="G212" s="28"/>
    </row>
    <row r="213" spans="1:7" x14ac:dyDescent="0.2">
      <c r="A213" s="28" t="s">
        <v>1243</v>
      </c>
      <c r="B213">
        <v>34.185000000000002</v>
      </c>
      <c r="C213">
        <v>0.16400000000000001</v>
      </c>
      <c r="D213">
        <v>80.563000000000002</v>
      </c>
      <c r="G213" s="28"/>
    </row>
    <row r="214" spans="1:7" x14ac:dyDescent="0.2">
      <c r="A214" s="28" t="s">
        <v>1244</v>
      </c>
      <c r="B214" t="s">
        <v>128</v>
      </c>
      <c r="D214">
        <v>60.000999999999998</v>
      </c>
      <c r="G214" s="28"/>
    </row>
    <row r="215" spans="1:7" x14ac:dyDescent="0.2">
      <c r="A215" s="28" t="s">
        <v>1244</v>
      </c>
      <c r="B215" t="s">
        <v>128</v>
      </c>
      <c r="D215">
        <v>60.000999999999998</v>
      </c>
      <c r="G215" s="28"/>
    </row>
    <row r="216" spans="1:7" x14ac:dyDescent="0.2">
      <c r="A216" s="28" t="s">
        <v>1245</v>
      </c>
      <c r="B216">
        <v>33.628</v>
      </c>
      <c r="C216">
        <v>0.247</v>
      </c>
      <c r="D216">
        <v>80.36</v>
      </c>
      <c r="G216" s="28"/>
    </row>
    <row r="217" spans="1:7" x14ac:dyDescent="0.2">
      <c r="A217" s="28" t="s">
        <v>1245</v>
      </c>
      <c r="B217">
        <v>34.826999999999998</v>
      </c>
      <c r="C217">
        <v>0.10299999999999999</v>
      </c>
      <c r="D217">
        <v>80.584999999999994</v>
      </c>
      <c r="G217" s="28"/>
    </row>
    <row r="218" spans="1:7" x14ac:dyDescent="0.2">
      <c r="A218" s="28" t="s">
        <v>1246</v>
      </c>
      <c r="B218">
        <v>25.587</v>
      </c>
      <c r="C218">
        <v>87.27</v>
      </c>
      <c r="D218">
        <v>80.697000000000003</v>
      </c>
      <c r="G218" s="28"/>
    </row>
    <row r="219" spans="1:7" x14ac:dyDescent="0.2">
      <c r="A219" s="28" t="s">
        <v>1246</v>
      </c>
      <c r="B219">
        <v>25.791</v>
      </c>
      <c r="C219">
        <v>75.183000000000007</v>
      </c>
      <c r="D219">
        <v>80.697000000000003</v>
      </c>
      <c r="G219" s="28"/>
    </row>
    <row r="220" spans="1:7" x14ac:dyDescent="0.2">
      <c r="A220" s="28" t="s">
        <v>1247</v>
      </c>
      <c r="B220">
        <v>35.023000000000003</v>
      </c>
      <c r="C220">
        <v>8.8999999999999996E-2</v>
      </c>
      <c r="D220">
        <v>80.563000000000002</v>
      </c>
      <c r="G220" s="28"/>
    </row>
    <row r="221" spans="1:7" x14ac:dyDescent="0.2">
      <c r="A221" s="28" t="s">
        <v>1247</v>
      </c>
      <c r="B221">
        <v>33.771999999999998</v>
      </c>
      <c r="C221">
        <v>0.222</v>
      </c>
      <c r="D221">
        <v>80.337999999999994</v>
      </c>
      <c r="G221" s="28"/>
    </row>
    <row r="222" spans="1:7" x14ac:dyDescent="0.2">
      <c r="A222" s="28" t="s">
        <v>1248</v>
      </c>
      <c r="B222">
        <v>29.42</v>
      </c>
      <c r="C222">
        <v>5.3230000000000004</v>
      </c>
      <c r="D222">
        <v>80.534999999999997</v>
      </c>
      <c r="G222" s="28"/>
    </row>
    <row r="223" spans="1:7" x14ac:dyDescent="0.2">
      <c r="A223" s="28" t="s">
        <v>1248</v>
      </c>
      <c r="B223">
        <v>29.672999999999998</v>
      </c>
      <c r="C223">
        <v>4.4260000000000002</v>
      </c>
      <c r="D223">
        <v>80.534999999999997</v>
      </c>
      <c r="G223" s="28"/>
    </row>
    <row r="224" spans="1:7" x14ac:dyDescent="0.2">
      <c r="A224" s="28" t="s">
        <v>1249</v>
      </c>
      <c r="B224">
        <v>29.484000000000002</v>
      </c>
      <c r="C224">
        <v>5.0780000000000003</v>
      </c>
      <c r="D224">
        <v>80.534999999999997</v>
      </c>
      <c r="G224" s="28"/>
    </row>
    <row r="225" spans="1:7" x14ac:dyDescent="0.2">
      <c r="A225" s="28" t="s">
        <v>1249</v>
      </c>
      <c r="B225">
        <v>29.745000000000001</v>
      </c>
      <c r="C225">
        <v>4.1989999999999998</v>
      </c>
      <c r="D225">
        <v>80.534999999999997</v>
      </c>
      <c r="G225" s="28"/>
    </row>
    <row r="226" spans="1:7" x14ac:dyDescent="0.2">
      <c r="A226" s="28" t="s">
        <v>1250</v>
      </c>
      <c r="B226">
        <v>32.529000000000003</v>
      </c>
      <c r="C226">
        <v>0.55100000000000005</v>
      </c>
      <c r="D226">
        <v>80.423000000000002</v>
      </c>
      <c r="G226" s="28"/>
    </row>
    <row r="227" spans="1:7" x14ac:dyDescent="0.2">
      <c r="A227" s="28" t="s">
        <v>1250</v>
      </c>
      <c r="B227">
        <v>32.200000000000003</v>
      </c>
      <c r="C227">
        <v>0.7</v>
      </c>
      <c r="D227">
        <v>80.534999999999997</v>
      </c>
      <c r="G227" s="28"/>
    </row>
    <row r="228" spans="1:7" x14ac:dyDescent="0.2">
      <c r="A228" s="28" t="s">
        <v>1251</v>
      </c>
      <c r="B228">
        <v>29.792000000000002</v>
      </c>
      <c r="C228">
        <v>4.056</v>
      </c>
      <c r="D228">
        <v>80.534999999999997</v>
      </c>
      <c r="G228" s="28"/>
    </row>
    <row r="229" spans="1:7" x14ac:dyDescent="0.2">
      <c r="A229" s="28" t="s">
        <v>1251</v>
      </c>
      <c r="B229">
        <v>29.532</v>
      </c>
      <c r="C229">
        <v>4.9059999999999997</v>
      </c>
      <c r="D229">
        <v>80.534999999999997</v>
      </c>
      <c r="G229" s="28"/>
    </row>
    <row r="230" spans="1:7" x14ac:dyDescent="0.2">
      <c r="A230" s="28" t="s">
        <v>1252</v>
      </c>
      <c r="B230" t="s">
        <v>128</v>
      </c>
      <c r="D230">
        <v>60</v>
      </c>
      <c r="G230" s="28"/>
    </row>
    <row r="231" spans="1:7" x14ac:dyDescent="0.2">
      <c r="A231" s="28" t="s">
        <v>1252</v>
      </c>
      <c r="B231">
        <v>33.700000000000003</v>
      </c>
      <c r="C231">
        <v>0.23400000000000001</v>
      </c>
      <c r="D231">
        <v>80.31</v>
      </c>
      <c r="G231" s="28"/>
    </row>
    <row r="232" spans="1:7" x14ac:dyDescent="0.2">
      <c r="A232" s="28" t="s">
        <v>1253</v>
      </c>
      <c r="B232">
        <v>8.7870000000000008</v>
      </c>
      <c r="C232" s="33">
        <v>18391644</v>
      </c>
      <c r="D232">
        <v>80.8</v>
      </c>
      <c r="G232" s="28"/>
    </row>
    <row r="233" spans="1:7" x14ac:dyDescent="0.2">
      <c r="A233" s="28" t="s">
        <v>1253</v>
      </c>
      <c r="B233">
        <v>8.9269999999999996</v>
      </c>
      <c r="C233" s="33">
        <v>16602839</v>
      </c>
      <c r="D233">
        <v>80.8</v>
      </c>
      <c r="G233" s="28"/>
    </row>
    <row r="234" spans="1:7" x14ac:dyDescent="0.2">
      <c r="A234" s="28" t="s">
        <v>1254</v>
      </c>
      <c r="B234">
        <v>9.2919999999999998</v>
      </c>
      <c r="C234" s="33">
        <v>12723731</v>
      </c>
      <c r="D234">
        <v>80.674999999999997</v>
      </c>
      <c r="G234" s="28"/>
    </row>
    <row r="235" spans="1:7" x14ac:dyDescent="0.2">
      <c r="A235" s="28" t="s">
        <v>1254</v>
      </c>
      <c r="B235">
        <v>9.1539999999999999</v>
      </c>
      <c r="C235" s="33">
        <v>14070226</v>
      </c>
      <c r="D235">
        <v>80.674999999999997</v>
      </c>
      <c r="G235" s="28"/>
    </row>
    <row r="236" spans="1:7" x14ac:dyDescent="0.2">
      <c r="A236" s="28" t="s">
        <v>1255</v>
      </c>
      <c r="B236">
        <v>8.7469999999999999</v>
      </c>
      <c r="C236" s="33">
        <v>18937122</v>
      </c>
      <c r="D236">
        <v>80.8</v>
      </c>
      <c r="G236" s="28"/>
    </row>
    <row r="237" spans="1:7" x14ac:dyDescent="0.2">
      <c r="A237" s="28" t="s">
        <v>1255</v>
      </c>
      <c r="B237">
        <v>8.6579999999999995</v>
      </c>
      <c r="C237" s="33">
        <v>20205854</v>
      </c>
      <c r="D237">
        <v>80.8</v>
      </c>
      <c r="G237" s="28"/>
    </row>
    <row r="238" spans="1:7" x14ac:dyDescent="0.2">
      <c r="A238" s="28" t="s">
        <v>1256</v>
      </c>
      <c r="B238">
        <v>8.3539999999999992</v>
      </c>
      <c r="C238" s="33">
        <v>25219256</v>
      </c>
      <c r="D238">
        <v>80.688000000000002</v>
      </c>
      <c r="G238" s="28"/>
    </row>
    <row r="239" spans="1:7" x14ac:dyDescent="0.2">
      <c r="A239" s="28" t="s">
        <v>1256</v>
      </c>
      <c r="B239">
        <v>8.5030000000000001</v>
      </c>
      <c r="C239" s="33">
        <v>22623662</v>
      </c>
      <c r="D239">
        <v>80.8</v>
      </c>
      <c r="G239" s="28"/>
    </row>
    <row r="240" spans="1:7" x14ac:dyDescent="0.2">
      <c r="A240" s="28" t="s">
        <v>1257</v>
      </c>
      <c r="B240">
        <v>8.76</v>
      </c>
      <c r="C240" s="33">
        <v>18754088</v>
      </c>
      <c r="D240">
        <v>80.759</v>
      </c>
      <c r="G240" s="28"/>
    </row>
    <row r="241" spans="1:7" x14ac:dyDescent="0.2">
      <c r="A241" s="28" t="s">
        <v>1257</v>
      </c>
      <c r="B241">
        <v>8.6910000000000007</v>
      </c>
      <c r="C241" s="33">
        <v>19720712</v>
      </c>
      <c r="D241">
        <v>80.759</v>
      </c>
      <c r="G241" s="28"/>
    </row>
    <row r="242" spans="1:7" x14ac:dyDescent="0.2">
      <c r="A242" s="28" t="s">
        <v>1258</v>
      </c>
      <c r="B242">
        <v>8.5920000000000005</v>
      </c>
      <c r="C242" s="33">
        <v>21196152</v>
      </c>
      <c r="D242">
        <v>80.674999999999997</v>
      </c>
      <c r="G242" s="28"/>
    </row>
    <row r="243" spans="1:7" x14ac:dyDescent="0.2">
      <c r="A243" s="28" t="s">
        <v>1258</v>
      </c>
      <c r="B243">
        <v>8.5609999999999999</v>
      </c>
      <c r="C243" s="33">
        <v>21688320</v>
      </c>
      <c r="D243">
        <v>80.674999999999997</v>
      </c>
      <c r="G243" s="28"/>
    </row>
    <row r="244" spans="1:7" x14ac:dyDescent="0.2">
      <c r="A244" s="28" t="s">
        <v>1259</v>
      </c>
      <c r="B244">
        <v>9.1649999999999991</v>
      </c>
      <c r="C244" s="33">
        <v>13952891</v>
      </c>
      <c r="D244">
        <v>80.759</v>
      </c>
      <c r="G244" s="28"/>
    </row>
    <row r="245" spans="1:7" x14ac:dyDescent="0.2">
      <c r="A245" s="28" t="s">
        <v>1259</v>
      </c>
      <c r="B245">
        <v>8.8800000000000008</v>
      </c>
      <c r="C245" s="33">
        <v>17184776</v>
      </c>
      <c r="D245">
        <v>80.759</v>
      </c>
      <c r="G245" s="28"/>
    </row>
    <row r="246" spans="1:7" x14ac:dyDescent="0.2">
      <c r="A246" s="28" t="s">
        <v>1260</v>
      </c>
      <c r="B246">
        <v>8.6</v>
      </c>
      <c r="C246" s="33">
        <v>21079786</v>
      </c>
      <c r="D246">
        <v>80.759</v>
      </c>
      <c r="G246" s="28"/>
    </row>
    <row r="247" spans="1:7" x14ac:dyDescent="0.2">
      <c r="A247" s="28" t="s">
        <v>1260</v>
      </c>
      <c r="B247">
        <v>9.2200000000000006</v>
      </c>
      <c r="C247" s="33">
        <v>13406921</v>
      </c>
      <c r="D247">
        <v>80.759</v>
      </c>
      <c r="G247" s="28"/>
    </row>
    <row r="248" spans="1:7" x14ac:dyDescent="0.2">
      <c r="A248" s="28" t="s">
        <v>1261</v>
      </c>
      <c r="B248">
        <v>8.61</v>
      </c>
      <c r="C248" s="33">
        <v>20921110</v>
      </c>
      <c r="D248">
        <v>80.674999999999997</v>
      </c>
      <c r="G248" s="28"/>
    </row>
    <row r="249" spans="1:7" x14ac:dyDescent="0.2">
      <c r="A249" s="28" t="s">
        <v>1261</v>
      </c>
      <c r="B249">
        <v>8.83</v>
      </c>
      <c r="C249" s="33">
        <v>17822124</v>
      </c>
      <c r="D249">
        <v>80.674999999999997</v>
      </c>
      <c r="G249" s="28"/>
    </row>
    <row r="250" spans="1:7" x14ac:dyDescent="0.2">
      <c r="A250" s="28" t="s">
        <v>1262</v>
      </c>
      <c r="B250">
        <v>9.5510000000000002</v>
      </c>
      <c r="C250" s="33">
        <v>10534350</v>
      </c>
      <c r="D250">
        <v>80.759</v>
      </c>
      <c r="G250" s="28"/>
    </row>
    <row r="251" spans="1:7" x14ac:dyDescent="0.2">
      <c r="A251" s="28" t="s">
        <v>1262</v>
      </c>
      <c r="B251">
        <v>9.1940000000000008</v>
      </c>
      <c r="C251" s="33">
        <v>13665519</v>
      </c>
      <c r="D251">
        <v>80.759</v>
      </c>
      <c r="G251" s="28"/>
    </row>
    <row r="252" spans="1:7" x14ac:dyDescent="0.2">
      <c r="A252" s="28" t="s">
        <v>1263</v>
      </c>
      <c r="B252">
        <v>8.6379999999999999</v>
      </c>
      <c r="C252" s="33">
        <v>20498620</v>
      </c>
      <c r="D252">
        <v>80.674999999999997</v>
      </c>
      <c r="G252" s="28"/>
    </row>
    <row r="253" spans="1:7" x14ac:dyDescent="0.2">
      <c r="A253" s="28" t="s">
        <v>1263</v>
      </c>
      <c r="B253">
        <v>8.5180000000000007</v>
      </c>
      <c r="C253" s="33">
        <v>22376700</v>
      </c>
      <c r="D253">
        <v>80.674999999999997</v>
      </c>
      <c r="G253" s="28"/>
    </row>
    <row r="254" spans="1:7" x14ac:dyDescent="0.2">
      <c r="A254" s="28" t="s">
        <v>1264</v>
      </c>
      <c r="B254">
        <v>9.1270000000000007</v>
      </c>
      <c r="C254" s="33">
        <v>14352250</v>
      </c>
      <c r="D254">
        <v>80.759</v>
      </c>
      <c r="G254" s="28"/>
    </row>
    <row r="255" spans="1:7" x14ac:dyDescent="0.2">
      <c r="A255" s="28" t="s">
        <v>1264</v>
      </c>
      <c r="B255">
        <v>8.7189999999999994</v>
      </c>
      <c r="C255" s="33">
        <v>19331664</v>
      </c>
      <c r="D255">
        <v>80.647000000000006</v>
      </c>
      <c r="G255" s="28"/>
    </row>
    <row r="256" spans="1:7" x14ac:dyDescent="0.2">
      <c r="A256" s="28" t="s">
        <v>1265</v>
      </c>
      <c r="B256">
        <v>8.8339999999999996</v>
      </c>
      <c r="C256" s="33">
        <v>17771028</v>
      </c>
      <c r="D256">
        <v>80.674999999999997</v>
      </c>
      <c r="G256" s="28"/>
    </row>
    <row r="257" spans="1:7" x14ac:dyDescent="0.2">
      <c r="A257" s="28" t="s">
        <v>1265</v>
      </c>
      <c r="B257">
        <v>8.8480000000000008</v>
      </c>
      <c r="C257" s="33">
        <v>17584340</v>
      </c>
      <c r="D257">
        <v>80.674999999999997</v>
      </c>
      <c r="G257" s="28"/>
    </row>
    <row r="258" spans="1:7" x14ac:dyDescent="0.2">
      <c r="A258" s="28" t="s">
        <v>1266</v>
      </c>
      <c r="B258">
        <v>8.9009999999999998</v>
      </c>
      <c r="C258" s="33">
        <v>16920596</v>
      </c>
      <c r="D258">
        <v>80.647000000000006</v>
      </c>
      <c r="G258" s="28"/>
    </row>
    <row r="259" spans="1:7" x14ac:dyDescent="0.2">
      <c r="A259" s="28" t="s">
        <v>1266</v>
      </c>
      <c r="B259">
        <v>8.61</v>
      </c>
      <c r="C259" s="33">
        <v>20918926</v>
      </c>
      <c r="D259">
        <v>80.647000000000006</v>
      </c>
      <c r="G259" s="28"/>
    </row>
    <row r="260" spans="1:7" x14ac:dyDescent="0.2">
      <c r="A260" s="28" t="s">
        <v>1267</v>
      </c>
      <c r="B260">
        <v>8.9260000000000002</v>
      </c>
      <c r="C260" s="33">
        <v>16617935</v>
      </c>
      <c r="D260">
        <v>80.8</v>
      </c>
      <c r="G260" s="28"/>
    </row>
    <row r="261" spans="1:7" x14ac:dyDescent="0.2">
      <c r="A261" s="28" t="s">
        <v>1267</v>
      </c>
      <c r="B261">
        <v>8.6999999999999993</v>
      </c>
      <c r="C261" s="33">
        <v>19595830</v>
      </c>
      <c r="D261">
        <v>80.8</v>
      </c>
      <c r="G261" s="28"/>
    </row>
    <row r="262" spans="1:7" x14ac:dyDescent="0.2">
      <c r="A262" s="28" t="s">
        <v>1268</v>
      </c>
      <c r="B262">
        <v>8.7479999999999993</v>
      </c>
      <c r="C262" s="33">
        <v>18919340</v>
      </c>
      <c r="D262">
        <v>80.674999999999997</v>
      </c>
      <c r="G262" s="28"/>
    </row>
    <row r="263" spans="1:7" x14ac:dyDescent="0.2">
      <c r="A263" s="28" t="s">
        <v>1268</v>
      </c>
      <c r="B263">
        <v>8.6579999999999995</v>
      </c>
      <c r="C263" s="33">
        <v>20203324</v>
      </c>
      <c r="D263">
        <v>80.563000000000002</v>
      </c>
      <c r="G263" s="28"/>
    </row>
    <row r="264" spans="1:7" x14ac:dyDescent="0.2">
      <c r="A264" s="28" t="s">
        <v>1269</v>
      </c>
      <c r="B264">
        <v>8.9060000000000006</v>
      </c>
      <c r="C264" s="33">
        <v>16857190</v>
      </c>
      <c r="D264">
        <v>80.8</v>
      </c>
      <c r="G264" s="28"/>
    </row>
    <row r="265" spans="1:7" x14ac:dyDescent="0.2">
      <c r="A265" s="28" t="s">
        <v>1269</v>
      </c>
      <c r="B265">
        <v>9.35</v>
      </c>
      <c r="C265" s="33">
        <v>12194352</v>
      </c>
      <c r="D265">
        <v>80.8</v>
      </c>
      <c r="G265" s="28"/>
    </row>
    <row r="266" spans="1:7" x14ac:dyDescent="0.2">
      <c r="A266" s="28" t="s">
        <v>1270</v>
      </c>
      <c r="B266">
        <v>9.1059999999999999</v>
      </c>
      <c r="C266" s="33">
        <v>14567033</v>
      </c>
      <c r="D266">
        <v>80.8</v>
      </c>
      <c r="G266" s="28"/>
    </row>
    <row r="267" spans="1:7" x14ac:dyDescent="0.2">
      <c r="A267" s="28" t="s">
        <v>1270</v>
      </c>
      <c r="B267">
        <v>9.18</v>
      </c>
      <c r="C267" s="33">
        <v>13802261</v>
      </c>
      <c r="D267">
        <v>80.8</v>
      </c>
      <c r="G267" s="28"/>
    </row>
    <row r="268" spans="1:7" x14ac:dyDescent="0.2">
      <c r="A268" s="28" t="s">
        <v>1271</v>
      </c>
      <c r="B268">
        <v>9.798</v>
      </c>
      <c r="C268" s="33">
        <v>8794588</v>
      </c>
      <c r="D268">
        <v>80.688000000000002</v>
      </c>
      <c r="G268" s="28"/>
    </row>
    <row r="269" spans="1:7" x14ac:dyDescent="0.2">
      <c r="A269" s="28" t="s">
        <v>1271</v>
      </c>
      <c r="B269">
        <v>9.9369999999999994</v>
      </c>
      <c r="C269" s="33">
        <v>7948054.5</v>
      </c>
      <c r="D269">
        <v>80.8</v>
      </c>
      <c r="G269" s="28"/>
    </row>
    <row r="270" spans="1:7" x14ac:dyDescent="0.2">
      <c r="A270" s="28" t="s">
        <v>1272</v>
      </c>
      <c r="B270">
        <v>9.2750000000000004</v>
      </c>
      <c r="C270" s="33">
        <v>12879474</v>
      </c>
      <c r="D270">
        <v>80.688000000000002</v>
      </c>
      <c r="G270" s="28"/>
    </row>
    <row r="271" spans="1:7" x14ac:dyDescent="0.2">
      <c r="A271" s="28" t="s">
        <v>1272</v>
      </c>
      <c r="B271">
        <v>9.6349999999999998</v>
      </c>
      <c r="C271" s="33">
        <v>9902756</v>
      </c>
      <c r="D271">
        <v>80.8</v>
      </c>
      <c r="G271" s="28"/>
    </row>
    <row r="272" spans="1:7" x14ac:dyDescent="0.2">
      <c r="A272" s="28" t="s">
        <v>1273</v>
      </c>
      <c r="B272">
        <v>8.7409999999999997</v>
      </c>
      <c r="C272" s="33">
        <v>19020364</v>
      </c>
      <c r="D272">
        <v>80.647000000000006</v>
      </c>
      <c r="G272" s="28"/>
    </row>
    <row r="273" spans="1:7" x14ac:dyDescent="0.2">
      <c r="A273" s="28" t="s">
        <v>1273</v>
      </c>
      <c r="B273">
        <v>8.6140000000000008</v>
      </c>
      <c r="C273" s="33">
        <v>20863842</v>
      </c>
      <c r="D273">
        <v>80.647000000000006</v>
      </c>
      <c r="G273" s="28"/>
    </row>
    <row r="274" spans="1:7" x14ac:dyDescent="0.2">
      <c r="A274" s="28" t="s">
        <v>1274</v>
      </c>
      <c r="B274">
        <v>8.4719999999999995</v>
      </c>
      <c r="C274" s="33">
        <v>23140120</v>
      </c>
      <c r="D274">
        <v>80.647000000000006</v>
      </c>
      <c r="G274" s="28"/>
    </row>
    <row r="275" spans="1:7" x14ac:dyDescent="0.2">
      <c r="A275" s="28" t="s">
        <v>1274</v>
      </c>
      <c r="B275">
        <v>8.4710000000000001</v>
      </c>
      <c r="C275" s="33">
        <v>23166076</v>
      </c>
      <c r="D275">
        <v>80.647000000000006</v>
      </c>
      <c r="G275" s="28"/>
    </row>
    <row r="276" spans="1:7" x14ac:dyDescent="0.2">
      <c r="A276" s="28" t="s">
        <v>1275</v>
      </c>
      <c r="B276">
        <v>27.74</v>
      </c>
      <c r="C276">
        <v>18.126999999999999</v>
      </c>
      <c r="D276">
        <v>80.534999999999997</v>
      </c>
      <c r="G276" s="28"/>
    </row>
    <row r="277" spans="1:7" x14ac:dyDescent="0.2">
      <c r="A277" s="28" t="s">
        <v>1275</v>
      </c>
      <c r="B277">
        <v>27.67</v>
      </c>
      <c r="C277">
        <v>19.081</v>
      </c>
      <c r="D277">
        <v>80.534999999999997</v>
      </c>
      <c r="G277" s="28"/>
    </row>
    <row r="278" spans="1:7" x14ac:dyDescent="0.2">
      <c r="A278" s="28" t="s">
        <v>1276</v>
      </c>
      <c r="B278">
        <v>8.5760000000000005</v>
      </c>
      <c r="C278" s="33">
        <v>21448912</v>
      </c>
      <c r="D278">
        <v>80.647000000000006</v>
      </c>
      <c r="G278" s="28"/>
    </row>
    <row r="279" spans="1:7" x14ac:dyDescent="0.2">
      <c r="A279" s="28" t="s">
        <v>1276</v>
      </c>
      <c r="B279">
        <v>8.3170000000000002</v>
      </c>
      <c r="C279" s="33">
        <v>25905740</v>
      </c>
      <c r="D279">
        <v>80.647000000000006</v>
      </c>
      <c r="G279" s="28"/>
    </row>
    <row r="280" spans="1:7" x14ac:dyDescent="0.2">
      <c r="A280" s="28" t="s">
        <v>1277</v>
      </c>
      <c r="B280">
        <v>8.83</v>
      </c>
      <c r="C280" s="33">
        <v>17819868</v>
      </c>
      <c r="D280">
        <v>80.647000000000006</v>
      </c>
      <c r="G280" s="28"/>
    </row>
    <row r="281" spans="1:7" x14ac:dyDescent="0.2">
      <c r="A281" s="28" t="s">
        <v>1277</v>
      </c>
      <c r="B281">
        <v>8.5050000000000008</v>
      </c>
      <c r="C281" s="33">
        <v>22592010</v>
      </c>
      <c r="D281">
        <v>80.647000000000006</v>
      </c>
      <c r="G281" s="28"/>
    </row>
    <row r="282" spans="1:7" x14ac:dyDescent="0.2">
      <c r="A282" s="28" t="s">
        <v>1278</v>
      </c>
      <c r="B282">
        <v>8.7040000000000006</v>
      </c>
      <c r="C282" s="33">
        <v>19531940</v>
      </c>
      <c r="D282">
        <v>80.462999999999994</v>
      </c>
      <c r="G282" s="28"/>
    </row>
    <row r="283" spans="1:7" x14ac:dyDescent="0.2">
      <c r="A283" s="28" t="s">
        <v>1278</v>
      </c>
      <c r="B283">
        <v>8.7219999999999995</v>
      </c>
      <c r="C283" s="33">
        <v>19281484</v>
      </c>
      <c r="D283">
        <v>80.462999999999994</v>
      </c>
      <c r="G283" s="28"/>
    </row>
    <row r="284" spans="1:7" x14ac:dyDescent="0.2">
      <c r="A284" s="28" t="s">
        <v>1279</v>
      </c>
      <c r="B284">
        <v>9.23</v>
      </c>
      <c r="C284" s="33">
        <v>13309605</v>
      </c>
      <c r="D284">
        <v>80.462999999999994</v>
      </c>
      <c r="G284" s="28"/>
    </row>
    <row r="285" spans="1:7" x14ac:dyDescent="0.2">
      <c r="A285" s="28" t="s">
        <v>1279</v>
      </c>
      <c r="B285">
        <v>9.6129999999999995</v>
      </c>
      <c r="C285" s="33">
        <v>10062625</v>
      </c>
      <c r="D285">
        <v>80.462999999999994</v>
      </c>
      <c r="G285" s="28"/>
    </row>
    <row r="286" spans="1:7" x14ac:dyDescent="0.2">
      <c r="A286" s="28" t="s">
        <v>1280</v>
      </c>
      <c r="B286">
        <v>9.0389999999999997</v>
      </c>
      <c r="C286" s="33">
        <v>15301112</v>
      </c>
      <c r="D286">
        <v>80.462999999999994</v>
      </c>
      <c r="G286" s="28"/>
    </row>
    <row r="287" spans="1:7" x14ac:dyDescent="0.2">
      <c r="A287" s="28" t="s">
        <v>1280</v>
      </c>
      <c r="B287">
        <v>9.0169999999999995</v>
      </c>
      <c r="C287" s="33">
        <v>15543285</v>
      </c>
      <c r="D287">
        <v>80.462999999999994</v>
      </c>
      <c r="G287" s="28"/>
    </row>
    <row r="288" spans="1:7" x14ac:dyDescent="0.2">
      <c r="A288" s="28" t="s">
        <v>1281</v>
      </c>
      <c r="B288">
        <v>8.6850000000000005</v>
      </c>
      <c r="C288" s="33">
        <v>19803830</v>
      </c>
      <c r="D288">
        <v>80.462999999999994</v>
      </c>
      <c r="G288" s="28"/>
    </row>
    <row r="289" spans="1:7" x14ac:dyDescent="0.2">
      <c r="A289" s="28" t="s">
        <v>1281</v>
      </c>
      <c r="B289">
        <v>8.7379999999999995</v>
      </c>
      <c r="C289" s="33">
        <v>19059836</v>
      </c>
      <c r="D289">
        <v>80.462999999999994</v>
      </c>
      <c r="G289" s="28"/>
    </row>
    <row r="290" spans="1:7" x14ac:dyDescent="0.2">
      <c r="A290" s="28" t="s">
        <v>1282</v>
      </c>
      <c r="B290">
        <v>8.7010000000000005</v>
      </c>
      <c r="C290" s="33">
        <v>19575510</v>
      </c>
      <c r="D290">
        <v>80.462999999999994</v>
      </c>
      <c r="G290" s="28"/>
    </row>
    <row r="291" spans="1:7" x14ac:dyDescent="0.2">
      <c r="A291" s="28" t="s">
        <v>1282</v>
      </c>
      <c r="B291">
        <v>8.6890000000000001</v>
      </c>
      <c r="C291" s="33">
        <v>19749100</v>
      </c>
      <c r="D291">
        <v>80.462999999999994</v>
      </c>
      <c r="G291" s="28"/>
    </row>
    <row r="292" spans="1:7" x14ac:dyDescent="0.2">
      <c r="A292" s="28" t="s">
        <v>1283</v>
      </c>
      <c r="B292">
        <v>31.88</v>
      </c>
      <c r="C292">
        <v>0.88400000000000001</v>
      </c>
      <c r="D292">
        <v>80.471999999999994</v>
      </c>
      <c r="G292" s="28"/>
    </row>
    <row r="293" spans="1:7" x14ac:dyDescent="0.2">
      <c r="A293" s="28" t="s">
        <v>1283</v>
      </c>
      <c r="B293">
        <v>33.271000000000001</v>
      </c>
      <c r="C293">
        <v>0.32100000000000001</v>
      </c>
      <c r="D293">
        <v>80.471999999999994</v>
      </c>
      <c r="G293" s="28"/>
    </row>
    <row r="294" spans="1:7" x14ac:dyDescent="0.2">
      <c r="A294" s="28" t="s">
        <v>1284</v>
      </c>
      <c r="B294">
        <v>28.948</v>
      </c>
      <c r="C294">
        <v>7.508</v>
      </c>
      <c r="D294">
        <v>80.584999999999994</v>
      </c>
      <c r="G294" s="28"/>
    </row>
    <row r="295" spans="1:7" x14ac:dyDescent="0.2">
      <c r="A295" s="28" t="s">
        <v>1284</v>
      </c>
      <c r="B295">
        <v>29.006</v>
      </c>
      <c r="C295">
        <v>7.1989999999999998</v>
      </c>
      <c r="D295">
        <v>80.584999999999994</v>
      </c>
      <c r="G295" s="28"/>
    </row>
    <row r="296" spans="1:7" x14ac:dyDescent="0.2">
      <c r="A296" s="28" t="s">
        <v>1285</v>
      </c>
      <c r="B296">
        <v>30.536999999999999</v>
      </c>
      <c r="C296">
        <v>2.355</v>
      </c>
      <c r="D296">
        <v>80.471999999999994</v>
      </c>
      <c r="G296" s="28"/>
    </row>
    <row r="297" spans="1:7" x14ac:dyDescent="0.2">
      <c r="A297" s="28" t="s">
        <v>1285</v>
      </c>
      <c r="B297">
        <v>30.297999999999998</v>
      </c>
      <c r="C297">
        <v>2.8050000000000002</v>
      </c>
      <c r="D297">
        <v>80.471999999999994</v>
      </c>
      <c r="G297" s="28"/>
    </row>
    <row r="298" spans="1:7" x14ac:dyDescent="0.2">
      <c r="A298" s="28" t="s">
        <v>1286</v>
      </c>
      <c r="B298">
        <v>29.117999999999999</v>
      </c>
      <c r="C298">
        <v>6.6319999999999997</v>
      </c>
      <c r="D298">
        <v>80.350999999999999</v>
      </c>
      <c r="G298" s="28"/>
    </row>
    <row r="299" spans="1:7" x14ac:dyDescent="0.2">
      <c r="A299" s="28" t="s">
        <v>1286</v>
      </c>
      <c r="B299">
        <v>29.635000000000002</v>
      </c>
      <c r="C299">
        <v>4.5490000000000004</v>
      </c>
      <c r="D299">
        <v>80.462999999999994</v>
      </c>
      <c r="G299" s="28"/>
    </row>
    <row r="300" spans="1:7" x14ac:dyDescent="0.2">
      <c r="A300" s="28" t="s">
        <v>1287</v>
      </c>
      <c r="B300">
        <v>24.901</v>
      </c>
      <c r="C300">
        <v>143.898</v>
      </c>
      <c r="D300">
        <v>80.575999999999993</v>
      </c>
      <c r="G300" s="28"/>
    </row>
    <row r="301" spans="1:7" x14ac:dyDescent="0.2">
      <c r="A301" s="28" t="s">
        <v>1287</v>
      </c>
      <c r="B301">
        <v>24.663</v>
      </c>
      <c r="C301">
        <v>171.15100000000001</v>
      </c>
      <c r="D301">
        <v>80.688000000000002</v>
      </c>
      <c r="G301" s="28"/>
    </row>
    <row r="302" spans="1:7" x14ac:dyDescent="0.2">
      <c r="A302" s="28" t="s">
        <v>1288</v>
      </c>
      <c r="B302" t="s">
        <v>128</v>
      </c>
      <c r="D302">
        <v>60.000999999999998</v>
      </c>
      <c r="G302" s="28"/>
    </row>
    <row r="303" spans="1:7" x14ac:dyDescent="0.2">
      <c r="A303" s="28" t="s">
        <v>1288</v>
      </c>
      <c r="B303" t="s">
        <v>128</v>
      </c>
      <c r="D303">
        <v>60.000999999999998</v>
      </c>
      <c r="G303" s="28"/>
    </row>
    <row r="304" spans="1:7" x14ac:dyDescent="0.2">
      <c r="A304" s="28" t="s">
        <v>1289</v>
      </c>
      <c r="B304">
        <v>30.629000000000001</v>
      </c>
      <c r="C304">
        <v>2.202</v>
      </c>
      <c r="D304">
        <v>80.584999999999994</v>
      </c>
      <c r="G304" s="28"/>
    </row>
    <row r="305" spans="1:7" x14ac:dyDescent="0.2">
      <c r="A305" s="28" t="s">
        <v>1289</v>
      </c>
      <c r="B305">
        <v>30.794</v>
      </c>
      <c r="C305">
        <v>1.9530000000000001</v>
      </c>
      <c r="D305">
        <v>80.471999999999994</v>
      </c>
      <c r="G305" s="28"/>
    </row>
    <row r="306" spans="1:7" x14ac:dyDescent="0.2">
      <c r="A306" s="28" t="s">
        <v>1290</v>
      </c>
      <c r="B306">
        <v>35.012</v>
      </c>
      <c r="C306">
        <v>0.09</v>
      </c>
      <c r="D306">
        <v>80.584999999999994</v>
      </c>
      <c r="G306" s="28"/>
    </row>
    <row r="307" spans="1:7" x14ac:dyDescent="0.2">
      <c r="A307" s="28" t="s">
        <v>1290</v>
      </c>
      <c r="B307" t="s">
        <v>128</v>
      </c>
      <c r="D307">
        <v>60.000999999999998</v>
      </c>
      <c r="G307" s="28"/>
    </row>
    <row r="308" spans="1:7" x14ac:dyDescent="0.2">
      <c r="A308" s="28" t="s">
        <v>1291</v>
      </c>
      <c r="B308">
        <v>32.798999999999999</v>
      </c>
      <c r="C308">
        <v>0.45200000000000001</v>
      </c>
      <c r="D308">
        <v>80.584999999999994</v>
      </c>
      <c r="G308" s="28"/>
    </row>
    <row r="309" spans="1:7" x14ac:dyDescent="0.2">
      <c r="A309" s="28" t="s">
        <v>1291</v>
      </c>
      <c r="B309">
        <v>33.869</v>
      </c>
      <c r="C309">
        <v>0.20699999999999999</v>
      </c>
      <c r="D309">
        <v>80.584999999999994</v>
      </c>
      <c r="G309" s="28"/>
    </row>
    <row r="310" spans="1:7" x14ac:dyDescent="0.2">
      <c r="A310" s="28" t="s">
        <v>1292</v>
      </c>
      <c r="B310">
        <v>33.36</v>
      </c>
      <c r="C310">
        <v>0.3</v>
      </c>
      <c r="D310">
        <v>80.584999999999994</v>
      </c>
      <c r="G310" s="28"/>
    </row>
    <row r="311" spans="1:7" x14ac:dyDescent="0.2">
      <c r="A311" s="28" t="s">
        <v>1292</v>
      </c>
      <c r="B311">
        <v>32.551000000000002</v>
      </c>
      <c r="C311">
        <v>0.54200000000000004</v>
      </c>
      <c r="D311">
        <v>80.584999999999994</v>
      </c>
      <c r="G311" s="28"/>
    </row>
    <row r="312" spans="1:7" x14ac:dyDescent="0.2">
      <c r="A312" s="23" t="s">
        <v>136</v>
      </c>
      <c r="B312" t="s">
        <v>128</v>
      </c>
      <c r="D312">
        <v>60</v>
      </c>
      <c r="G312" s="23"/>
    </row>
    <row r="313" spans="1:7" x14ac:dyDescent="0.2">
      <c r="A313" s="23" t="s">
        <v>136</v>
      </c>
      <c r="B313" t="s">
        <v>128</v>
      </c>
      <c r="D313">
        <v>60</v>
      </c>
      <c r="G313" s="23"/>
    </row>
    <row r="314" spans="1:7" x14ac:dyDescent="0.2">
      <c r="A314" s="23" t="s">
        <v>136</v>
      </c>
      <c r="B314" t="s">
        <v>128</v>
      </c>
      <c r="D314">
        <v>62.024000000000001</v>
      </c>
      <c r="G314" s="23"/>
    </row>
    <row r="315" spans="1:7" x14ac:dyDescent="0.2">
      <c r="A315" s="23" t="s">
        <v>136</v>
      </c>
      <c r="B315" t="s">
        <v>128</v>
      </c>
      <c r="D315">
        <v>60</v>
      </c>
      <c r="G315" s="23"/>
    </row>
    <row r="316" spans="1:7" x14ac:dyDescent="0.2">
      <c r="A316" s="23" t="s">
        <v>127</v>
      </c>
      <c r="B316" t="s">
        <v>128</v>
      </c>
      <c r="D316">
        <v>60</v>
      </c>
      <c r="G316" s="23"/>
    </row>
    <row r="317" spans="1:7" x14ac:dyDescent="0.2">
      <c r="A317" s="23" t="s">
        <v>127</v>
      </c>
      <c r="B317">
        <v>39.378999999999998</v>
      </c>
      <c r="C317">
        <v>4.0000000000000001E-3</v>
      </c>
      <c r="D317">
        <v>74.614000000000004</v>
      </c>
      <c r="G317" s="23"/>
    </row>
    <row r="318" spans="1:7" x14ac:dyDescent="0.2">
      <c r="A318" s="23" t="s">
        <v>127</v>
      </c>
      <c r="B318" t="s">
        <v>128</v>
      </c>
      <c r="D318">
        <v>87.091999999999999</v>
      </c>
      <c r="G318" s="23"/>
    </row>
    <row r="319" spans="1:7" x14ac:dyDescent="0.2">
      <c r="A319" s="23" t="s">
        <v>127</v>
      </c>
      <c r="B319" t="s">
        <v>128</v>
      </c>
      <c r="D319">
        <v>60</v>
      </c>
      <c r="G319" s="23"/>
    </row>
    <row r="320" spans="1:7" x14ac:dyDescent="0.2">
      <c r="A320" s="28" t="s">
        <v>1293</v>
      </c>
      <c r="B320">
        <v>34.237000000000002</v>
      </c>
      <c r="C320">
        <v>0.158</v>
      </c>
      <c r="D320">
        <v>80.685000000000002</v>
      </c>
      <c r="G320" s="28"/>
    </row>
    <row r="321" spans="1:7" x14ac:dyDescent="0.2">
      <c r="A321" s="28" t="s">
        <v>1293</v>
      </c>
      <c r="B321">
        <v>34.929000000000002</v>
      </c>
      <c r="C321">
        <v>9.6000000000000002E-2</v>
      </c>
      <c r="D321">
        <v>80.572999999999993</v>
      </c>
      <c r="G321" s="28"/>
    </row>
    <row r="322" spans="1:7" x14ac:dyDescent="0.2">
      <c r="A322" s="28" t="s">
        <v>1294</v>
      </c>
      <c r="B322">
        <v>32.030999999999999</v>
      </c>
      <c r="C322">
        <v>0.79200000000000004</v>
      </c>
      <c r="D322">
        <v>80.572000000000003</v>
      </c>
      <c r="G322" s="28"/>
    </row>
    <row r="323" spans="1:7" x14ac:dyDescent="0.2">
      <c r="A323" s="28" t="s">
        <v>1294</v>
      </c>
      <c r="B323">
        <v>34.561</v>
      </c>
      <c r="C323">
        <v>0.125</v>
      </c>
      <c r="D323">
        <v>80.572000000000003</v>
      </c>
      <c r="G323" s="28"/>
    </row>
    <row r="324" spans="1:7" x14ac:dyDescent="0.2">
      <c r="A324" s="28" t="s">
        <v>1295</v>
      </c>
      <c r="B324">
        <v>33.174999999999997</v>
      </c>
      <c r="C324">
        <v>0.34399999999999997</v>
      </c>
      <c r="D324">
        <v>80.572999999999993</v>
      </c>
      <c r="G324" s="28"/>
    </row>
    <row r="325" spans="1:7" x14ac:dyDescent="0.2">
      <c r="A325" s="28" t="s">
        <v>1295</v>
      </c>
      <c r="B325">
        <v>31.872</v>
      </c>
      <c r="C325">
        <v>0.88900000000000001</v>
      </c>
      <c r="D325">
        <v>80.572999999999993</v>
      </c>
      <c r="G325" s="28"/>
    </row>
    <row r="326" spans="1:7" x14ac:dyDescent="0.2">
      <c r="A326" s="28" t="s">
        <v>1296</v>
      </c>
      <c r="B326">
        <v>30.888999999999999</v>
      </c>
      <c r="C326">
        <v>1.8220000000000001</v>
      </c>
      <c r="D326">
        <v>80.572999999999993</v>
      </c>
      <c r="G326" s="28"/>
    </row>
    <row r="327" spans="1:7" x14ac:dyDescent="0.2">
      <c r="A327" s="28" t="s">
        <v>1296</v>
      </c>
      <c r="B327">
        <v>31.689</v>
      </c>
      <c r="C327">
        <v>1.016</v>
      </c>
      <c r="D327">
        <v>80.572999999999993</v>
      </c>
      <c r="G327" s="28"/>
    </row>
    <row r="328" spans="1:7" x14ac:dyDescent="0.2">
      <c r="A328" s="28" t="s">
        <v>1297</v>
      </c>
      <c r="B328">
        <v>28.79</v>
      </c>
      <c r="C328">
        <v>8.4269999999999996</v>
      </c>
      <c r="D328">
        <v>80.572999999999993</v>
      </c>
      <c r="G328" s="28"/>
    </row>
    <row r="329" spans="1:7" x14ac:dyDescent="0.2">
      <c r="A329" s="28" t="s">
        <v>1297</v>
      </c>
      <c r="B329">
        <v>28.49</v>
      </c>
      <c r="C329">
        <v>10.493</v>
      </c>
      <c r="D329">
        <v>80.572999999999993</v>
      </c>
      <c r="G329" s="28"/>
    </row>
    <row r="330" spans="1:7" x14ac:dyDescent="0.2">
      <c r="A330" s="28" t="s">
        <v>1298</v>
      </c>
      <c r="B330">
        <v>32.383000000000003</v>
      </c>
      <c r="C330">
        <v>0.61299999999999999</v>
      </c>
      <c r="D330">
        <v>80.459999999999994</v>
      </c>
      <c r="G330" s="28"/>
    </row>
    <row r="331" spans="1:7" x14ac:dyDescent="0.2">
      <c r="A331" s="28" t="s">
        <v>1298</v>
      </c>
      <c r="B331">
        <v>33.203000000000003</v>
      </c>
      <c r="C331">
        <v>0.33700000000000002</v>
      </c>
      <c r="D331">
        <v>80.572999999999993</v>
      </c>
      <c r="G331" s="28"/>
    </row>
    <row r="332" spans="1:7" x14ac:dyDescent="0.2">
      <c r="A332" s="28" t="s">
        <v>1299</v>
      </c>
      <c r="B332">
        <v>32.374000000000002</v>
      </c>
      <c r="C332">
        <v>0.61599999999999999</v>
      </c>
      <c r="D332">
        <v>80.572999999999993</v>
      </c>
      <c r="G332" s="28"/>
    </row>
    <row r="333" spans="1:7" x14ac:dyDescent="0.2">
      <c r="A333" s="28" t="s">
        <v>1299</v>
      </c>
      <c r="B333">
        <v>32.344000000000001</v>
      </c>
      <c r="C333">
        <v>0.63</v>
      </c>
      <c r="D333">
        <v>80.572999999999993</v>
      </c>
      <c r="G333" s="28"/>
    </row>
    <row r="334" spans="1:7" x14ac:dyDescent="0.2">
      <c r="A334" s="28" t="s">
        <v>1300</v>
      </c>
      <c r="B334">
        <v>29.451000000000001</v>
      </c>
      <c r="C334">
        <v>5.202</v>
      </c>
      <c r="D334">
        <v>80.572999999999993</v>
      </c>
      <c r="G334" s="28"/>
    </row>
    <row r="335" spans="1:7" x14ac:dyDescent="0.2">
      <c r="A335" s="28" t="s">
        <v>1300</v>
      </c>
      <c r="B335">
        <v>29.29</v>
      </c>
      <c r="C335">
        <v>5.8490000000000002</v>
      </c>
      <c r="D335">
        <v>80.572999999999993</v>
      </c>
      <c r="G335" s="28"/>
    </row>
    <row r="336" spans="1:7" x14ac:dyDescent="0.2">
      <c r="A336" s="28" t="s">
        <v>1301</v>
      </c>
      <c r="B336">
        <v>30.292000000000002</v>
      </c>
      <c r="C336">
        <v>2.8159999999999998</v>
      </c>
      <c r="D336">
        <v>80.572999999999993</v>
      </c>
      <c r="G336" s="28"/>
    </row>
    <row r="337" spans="1:7" x14ac:dyDescent="0.2">
      <c r="A337" s="28" t="s">
        <v>1301</v>
      </c>
      <c r="B337">
        <v>30.387</v>
      </c>
      <c r="C337">
        <v>2.629</v>
      </c>
      <c r="D337">
        <v>80.572999999999993</v>
      </c>
      <c r="G337" s="28"/>
    </row>
    <row r="338" spans="1:7" x14ac:dyDescent="0.2">
      <c r="A338" s="28" t="s">
        <v>1302</v>
      </c>
      <c r="B338">
        <v>36.880000000000003</v>
      </c>
      <c r="C338">
        <v>2.3E-2</v>
      </c>
      <c r="D338">
        <v>80.459999999999994</v>
      </c>
      <c r="G338" s="28"/>
    </row>
    <row r="339" spans="1:7" x14ac:dyDescent="0.2">
      <c r="A339" s="28" t="s">
        <v>1302</v>
      </c>
      <c r="B339">
        <v>31.036999999999999</v>
      </c>
      <c r="C339">
        <v>1.635</v>
      </c>
      <c r="D339">
        <v>80.685000000000002</v>
      </c>
      <c r="G339" s="28"/>
    </row>
    <row r="340" spans="1:7" x14ac:dyDescent="0.2">
      <c r="A340" s="28" t="s">
        <v>1303</v>
      </c>
      <c r="B340">
        <v>30.827999999999999</v>
      </c>
      <c r="C340">
        <v>1.905</v>
      </c>
      <c r="D340">
        <v>80.572999999999993</v>
      </c>
      <c r="G340" s="28"/>
    </row>
    <row r="341" spans="1:7" x14ac:dyDescent="0.2">
      <c r="A341" s="28" t="s">
        <v>1303</v>
      </c>
      <c r="B341">
        <v>31.396000000000001</v>
      </c>
      <c r="C341">
        <v>1.2589999999999999</v>
      </c>
      <c r="D341">
        <v>80.572999999999993</v>
      </c>
      <c r="G341" s="28"/>
    </row>
    <row r="342" spans="1:7" x14ac:dyDescent="0.2">
      <c r="A342" s="28" t="s">
        <v>1304</v>
      </c>
      <c r="B342">
        <v>29.837</v>
      </c>
      <c r="C342">
        <v>3.9249999999999998</v>
      </c>
      <c r="D342">
        <v>80.572999999999993</v>
      </c>
      <c r="G342" s="28"/>
    </row>
    <row r="343" spans="1:7" x14ac:dyDescent="0.2">
      <c r="A343" s="28" t="s">
        <v>1304</v>
      </c>
      <c r="B343">
        <v>30.922000000000001</v>
      </c>
      <c r="C343">
        <v>1.7789999999999999</v>
      </c>
      <c r="D343">
        <v>80.572999999999993</v>
      </c>
      <c r="G343" s="28"/>
    </row>
    <row r="344" spans="1:7" x14ac:dyDescent="0.2">
      <c r="A344" s="28" t="s">
        <v>1305</v>
      </c>
      <c r="B344">
        <v>33.228999999999999</v>
      </c>
      <c r="C344">
        <v>0.33</v>
      </c>
      <c r="D344">
        <v>80.459999999999994</v>
      </c>
      <c r="G344" s="28"/>
    </row>
    <row r="345" spans="1:7" x14ac:dyDescent="0.2">
      <c r="A345" s="28" t="s">
        <v>1305</v>
      </c>
      <c r="B345">
        <v>32.613</v>
      </c>
      <c r="C345">
        <v>0.51800000000000002</v>
      </c>
      <c r="D345">
        <v>80.459999999999994</v>
      </c>
      <c r="G345" s="28"/>
    </row>
    <row r="346" spans="1:7" x14ac:dyDescent="0.2">
      <c r="A346" s="28" t="s">
        <v>1306</v>
      </c>
      <c r="B346">
        <v>31.832000000000001</v>
      </c>
      <c r="C346">
        <v>0.91500000000000004</v>
      </c>
      <c r="D346">
        <v>80.685000000000002</v>
      </c>
      <c r="G346" s="28"/>
    </row>
    <row r="347" spans="1:7" x14ac:dyDescent="0.2">
      <c r="A347" s="28" t="s">
        <v>1306</v>
      </c>
      <c r="B347">
        <v>31.582999999999998</v>
      </c>
      <c r="C347">
        <v>1.0980000000000001</v>
      </c>
      <c r="D347">
        <v>80.685000000000002</v>
      </c>
      <c r="G347" s="28"/>
    </row>
    <row r="348" spans="1:7" x14ac:dyDescent="0.2">
      <c r="A348" s="28" t="s">
        <v>1307</v>
      </c>
      <c r="B348">
        <v>32.207999999999998</v>
      </c>
      <c r="C348">
        <v>0.69599999999999995</v>
      </c>
      <c r="D348">
        <v>80.347999999999999</v>
      </c>
      <c r="G348" s="28"/>
    </row>
    <row r="349" spans="1:7" x14ac:dyDescent="0.2">
      <c r="A349" s="28" t="s">
        <v>1307</v>
      </c>
      <c r="B349">
        <v>33.067999999999998</v>
      </c>
      <c r="C349">
        <v>0.372</v>
      </c>
      <c r="D349">
        <v>80.459999999999994</v>
      </c>
      <c r="G349" s="28"/>
    </row>
    <row r="350" spans="1:7" x14ac:dyDescent="0.2">
      <c r="A350" s="28" t="s">
        <v>1308</v>
      </c>
      <c r="B350">
        <v>31.934999999999999</v>
      </c>
      <c r="C350">
        <v>0.84899999999999998</v>
      </c>
      <c r="D350">
        <v>80.347999999999999</v>
      </c>
      <c r="G350" s="28"/>
    </row>
    <row r="351" spans="1:7" x14ac:dyDescent="0.2">
      <c r="A351" s="28" t="s">
        <v>1308</v>
      </c>
      <c r="B351">
        <v>33.115000000000002</v>
      </c>
      <c r="C351">
        <v>0.35899999999999999</v>
      </c>
      <c r="D351">
        <v>80.572999999999993</v>
      </c>
      <c r="G351" s="28"/>
    </row>
    <row r="352" spans="1:7" x14ac:dyDescent="0.2">
      <c r="A352" s="28" t="s">
        <v>1309</v>
      </c>
      <c r="B352" t="s">
        <v>128</v>
      </c>
      <c r="D352">
        <v>60</v>
      </c>
      <c r="G352" s="28"/>
    </row>
    <row r="353" spans="1:7" x14ac:dyDescent="0.2">
      <c r="A353" s="28" t="s">
        <v>1309</v>
      </c>
      <c r="B353" t="s">
        <v>128</v>
      </c>
      <c r="D353">
        <v>65.957999999999998</v>
      </c>
      <c r="G353" s="28"/>
    </row>
    <row r="354" spans="1:7" x14ac:dyDescent="0.2">
      <c r="A354" s="28" t="s">
        <v>1310</v>
      </c>
      <c r="B354" t="s">
        <v>128</v>
      </c>
      <c r="D354">
        <v>80.572000000000003</v>
      </c>
      <c r="G354" s="28"/>
    </row>
    <row r="355" spans="1:7" x14ac:dyDescent="0.2">
      <c r="A355" s="28" t="s">
        <v>1310</v>
      </c>
      <c r="B355">
        <v>37.619999999999997</v>
      </c>
      <c r="C355">
        <v>1.2999999999999999E-2</v>
      </c>
      <c r="D355">
        <v>74.950999999999993</v>
      </c>
      <c r="G355" s="28"/>
    </row>
    <row r="356" spans="1:7" x14ac:dyDescent="0.2">
      <c r="A356" s="28" t="s">
        <v>1311</v>
      </c>
      <c r="B356">
        <v>32.814</v>
      </c>
      <c r="C356">
        <v>0.44700000000000001</v>
      </c>
      <c r="D356">
        <v>80.459999999999994</v>
      </c>
      <c r="G356" s="28"/>
    </row>
    <row r="357" spans="1:7" x14ac:dyDescent="0.2">
      <c r="A357" s="28" t="s">
        <v>1311</v>
      </c>
      <c r="B357">
        <v>31.655999999999999</v>
      </c>
      <c r="C357">
        <v>1.0409999999999999</v>
      </c>
      <c r="D357">
        <v>80.572999999999993</v>
      </c>
      <c r="G357" s="28"/>
    </row>
    <row r="358" spans="1:7" x14ac:dyDescent="0.2">
      <c r="A358" s="28" t="s">
        <v>1312</v>
      </c>
      <c r="B358" t="s">
        <v>128</v>
      </c>
      <c r="D358">
        <v>84.058000000000007</v>
      </c>
      <c r="G358" s="28"/>
    </row>
    <row r="359" spans="1:7" x14ac:dyDescent="0.2">
      <c r="A359" s="28" t="s">
        <v>1312</v>
      </c>
      <c r="B359">
        <v>39.222999999999999</v>
      </c>
      <c r="C359">
        <v>4.0000000000000001E-3</v>
      </c>
      <c r="D359">
        <v>74.727000000000004</v>
      </c>
      <c r="G359" s="28"/>
    </row>
    <row r="360" spans="1:7" x14ac:dyDescent="0.2">
      <c r="A360" s="28" t="s">
        <v>1313</v>
      </c>
      <c r="B360">
        <v>32.399000000000001</v>
      </c>
      <c r="C360">
        <v>0.60499999999999998</v>
      </c>
      <c r="D360">
        <v>80.572999999999993</v>
      </c>
      <c r="G360" s="28"/>
    </row>
    <row r="361" spans="1:7" x14ac:dyDescent="0.2">
      <c r="A361" s="28" t="s">
        <v>1313</v>
      </c>
      <c r="B361">
        <v>31.318999999999999</v>
      </c>
      <c r="C361">
        <v>1.3320000000000001</v>
      </c>
      <c r="D361">
        <v>80.572999999999993</v>
      </c>
      <c r="G361" s="28"/>
    </row>
    <row r="362" spans="1:7" x14ac:dyDescent="0.2">
      <c r="A362" s="28" t="s">
        <v>1314</v>
      </c>
      <c r="B362" t="s">
        <v>128</v>
      </c>
      <c r="D362">
        <v>89.453999999999994</v>
      </c>
      <c r="G362" s="28"/>
    </row>
    <row r="363" spans="1:7" x14ac:dyDescent="0.2">
      <c r="A363" s="28" t="s">
        <v>1314</v>
      </c>
      <c r="B363" t="s">
        <v>128</v>
      </c>
      <c r="D363">
        <v>83.495999999999995</v>
      </c>
      <c r="G363" s="28"/>
    </row>
    <row r="364" spans="1:7" x14ac:dyDescent="0.2">
      <c r="A364" s="28" t="s">
        <v>1315</v>
      </c>
      <c r="B364">
        <v>38.692999999999998</v>
      </c>
      <c r="C364">
        <v>6.0000000000000001E-3</v>
      </c>
      <c r="D364">
        <v>84.96</v>
      </c>
      <c r="G364" s="28"/>
    </row>
    <row r="365" spans="1:7" x14ac:dyDescent="0.2">
      <c r="A365" s="28" t="s">
        <v>1315</v>
      </c>
      <c r="B365">
        <v>34.970999999999997</v>
      </c>
      <c r="C365">
        <v>9.2999999999999999E-2</v>
      </c>
      <c r="D365">
        <v>80.575999999999993</v>
      </c>
      <c r="G365" s="28"/>
    </row>
    <row r="366" spans="1:7" x14ac:dyDescent="0.2">
      <c r="A366" s="28" t="s">
        <v>1316</v>
      </c>
      <c r="B366">
        <v>33.619999999999997</v>
      </c>
      <c r="C366">
        <v>0.248</v>
      </c>
      <c r="D366">
        <v>80.575999999999993</v>
      </c>
      <c r="G366" s="28"/>
    </row>
    <row r="367" spans="1:7" x14ac:dyDescent="0.2">
      <c r="A367" s="28" t="s">
        <v>1316</v>
      </c>
      <c r="B367">
        <v>34.75</v>
      </c>
      <c r="C367">
        <v>0.109</v>
      </c>
      <c r="D367">
        <v>80.126000000000005</v>
      </c>
      <c r="G367" s="28"/>
    </row>
    <row r="368" spans="1:7" x14ac:dyDescent="0.2">
      <c r="A368" s="28" t="s">
        <v>1317</v>
      </c>
      <c r="B368">
        <v>30.401</v>
      </c>
      <c r="C368">
        <v>2.6019999999999999</v>
      </c>
      <c r="D368">
        <v>80.575999999999993</v>
      </c>
      <c r="G368" s="28"/>
    </row>
    <row r="369" spans="1:7" x14ac:dyDescent="0.2">
      <c r="A369" s="28" t="s">
        <v>1317</v>
      </c>
      <c r="B369">
        <v>30.169</v>
      </c>
      <c r="C369">
        <v>3.081</v>
      </c>
      <c r="D369">
        <v>80.575999999999993</v>
      </c>
      <c r="G369" s="28"/>
    </row>
    <row r="370" spans="1:7" x14ac:dyDescent="0.2">
      <c r="A370" s="28" t="s">
        <v>1318</v>
      </c>
      <c r="B370">
        <v>33.622999999999998</v>
      </c>
      <c r="C370">
        <v>0.248</v>
      </c>
      <c r="D370">
        <v>80.575999999999993</v>
      </c>
      <c r="G370" s="28"/>
    </row>
    <row r="371" spans="1:7" x14ac:dyDescent="0.2">
      <c r="A371" s="28" t="s">
        <v>1318</v>
      </c>
      <c r="B371">
        <v>33.064999999999998</v>
      </c>
      <c r="C371">
        <v>0.372</v>
      </c>
      <c r="D371">
        <v>80.462999999999994</v>
      </c>
      <c r="G371" s="28"/>
    </row>
    <row r="372" spans="1:7" x14ac:dyDescent="0.2">
      <c r="A372" s="28" t="s">
        <v>1319</v>
      </c>
      <c r="B372">
        <v>35.817999999999998</v>
      </c>
      <c r="C372">
        <v>0.05</v>
      </c>
      <c r="D372">
        <v>80.575999999999993</v>
      </c>
      <c r="G372" s="28"/>
    </row>
    <row r="373" spans="1:7" x14ac:dyDescent="0.2">
      <c r="A373" s="28" t="s">
        <v>1319</v>
      </c>
      <c r="B373">
        <v>34.970999999999997</v>
      </c>
      <c r="C373">
        <v>9.2999999999999999E-2</v>
      </c>
      <c r="D373">
        <v>80.350999999999999</v>
      </c>
      <c r="G373" s="28"/>
    </row>
  </sheetData>
  <sortState ref="A2:D384">
    <sortCondition ref="A2:A384"/>
  </sortState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C8020D-4BDF-1C4E-AEE1-A0DEB4E4C9CA}">
  <dimension ref="A1:L362"/>
  <sheetViews>
    <sheetView workbookViewId="0">
      <selection activeCell="I1" sqref="I1:I1048576"/>
    </sheetView>
  </sheetViews>
  <sheetFormatPr baseColWidth="10" defaultColWidth="11" defaultRowHeight="16" x14ac:dyDescent="0.2"/>
  <cols>
    <col min="1" max="1" width="14.6640625" bestFit="1" customWidth="1"/>
    <col min="2" max="2" width="13" bestFit="1" customWidth="1"/>
    <col min="3" max="3" width="15.5" bestFit="1" customWidth="1"/>
    <col min="4" max="4" width="7.1640625" bestFit="1" customWidth="1"/>
    <col min="7" max="7" width="14.6640625" bestFit="1" customWidth="1"/>
    <col min="9" max="9" width="14.6640625" bestFit="1" customWidth="1"/>
    <col min="10" max="10" width="13" bestFit="1" customWidth="1"/>
    <col min="11" max="11" width="15.5" bestFit="1" customWidth="1"/>
    <col min="12" max="12" width="7.1640625" bestFit="1" customWidth="1"/>
  </cols>
  <sheetData>
    <row r="1" spans="1:12" x14ac:dyDescent="0.2">
      <c r="A1" t="s">
        <v>117</v>
      </c>
      <c r="B1" t="s">
        <v>1335</v>
      </c>
      <c r="C1" t="s">
        <v>1336</v>
      </c>
      <c r="D1" t="s">
        <v>1150</v>
      </c>
      <c r="I1" t="s">
        <v>117</v>
      </c>
      <c r="J1" t="s">
        <v>1337</v>
      </c>
      <c r="K1" t="s">
        <v>1338</v>
      </c>
      <c r="L1" t="s">
        <v>1150</v>
      </c>
    </row>
    <row r="2" spans="1:12" x14ac:dyDescent="0.2">
      <c r="A2" s="23" t="s">
        <v>1324</v>
      </c>
      <c r="B2">
        <v>22.632000000000001</v>
      </c>
      <c r="C2" s="33">
        <v>10000</v>
      </c>
      <c r="D2">
        <v>79.210999999999999</v>
      </c>
      <c r="G2" s="23"/>
      <c r="I2" s="23" t="s">
        <v>1324</v>
      </c>
      <c r="J2">
        <v>19.335000000000001</v>
      </c>
      <c r="K2" s="33">
        <v>10000</v>
      </c>
      <c r="L2">
        <v>76.736000000000004</v>
      </c>
    </row>
    <row r="3" spans="1:12" x14ac:dyDescent="0.2">
      <c r="A3" s="23" t="s">
        <v>1324</v>
      </c>
      <c r="B3">
        <v>22.616</v>
      </c>
      <c r="C3" s="33">
        <v>10000</v>
      </c>
      <c r="D3">
        <v>79.210999999999999</v>
      </c>
      <c r="G3" s="23"/>
      <c r="I3" s="23" t="s">
        <v>1324</v>
      </c>
      <c r="J3">
        <v>19.41</v>
      </c>
      <c r="K3" s="33">
        <v>10000</v>
      </c>
      <c r="L3">
        <v>76.736000000000004</v>
      </c>
    </row>
    <row r="4" spans="1:12" x14ac:dyDescent="0.2">
      <c r="A4" s="23" t="s">
        <v>1324</v>
      </c>
      <c r="B4">
        <v>22.443999999999999</v>
      </c>
      <c r="C4" s="33">
        <v>10000</v>
      </c>
      <c r="D4">
        <v>79.210999999999999</v>
      </c>
      <c r="G4" s="23"/>
      <c r="I4" s="23" t="s">
        <v>1324</v>
      </c>
      <c r="J4">
        <v>19.635999999999999</v>
      </c>
      <c r="K4" s="33">
        <v>10000</v>
      </c>
      <c r="L4">
        <v>76.736000000000004</v>
      </c>
    </row>
    <row r="5" spans="1:12" x14ac:dyDescent="0.2">
      <c r="A5" s="23" t="s">
        <v>1325</v>
      </c>
      <c r="B5">
        <v>19.033000000000001</v>
      </c>
      <c r="C5" s="33">
        <v>100000</v>
      </c>
      <c r="D5">
        <v>79.210999999999999</v>
      </c>
      <c r="G5" s="23"/>
      <c r="I5" s="23" t="s">
        <v>1325</v>
      </c>
      <c r="J5">
        <v>17.649999999999999</v>
      </c>
      <c r="K5" s="33">
        <v>100000</v>
      </c>
      <c r="L5">
        <v>76.736000000000004</v>
      </c>
    </row>
    <row r="6" spans="1:12" x14ac:dyDescent="0.2">
      <c r="A6" s="23" t="s">
        <v>1325</v>
      </c>
      <c r="B6">
        <v>19.07</v>
      </c>
      <c r="C6" s="33">
        <v>100000</v>
      </c>
      <c r="D6">
        <v>79.210999999999999</v>
      </c>
      <c r="G6" s="23"/>
      <c r="I6" s="23" t="s">
        <v>1325</v>
      </c>
      <c r="J6">
        <v>17.567</v>
      </c>
      <c r="K6" s="33">
        <v>100000</v>
      </c>
      <c r="L6">
        <v>76.736000000000004</v>
      </c>
    </row>
    <row r="7" spans="1:12" x14ac:dyDescent="0.2">
      <c r="A7" s="23" t="s">
        <v>1325</v>
      </c>
      <c r="B7">
        <v>18.954999999999998</v>
      </c>
      <c r="C7" s="33">
        <v>100000</v>
      </c>
      <c r="D7">
        <v>79.210999999999999</v>
      </c>
      <c r="G7" s="23"/>
      <c r="I7" s="23" t="s">
        <v>1325</v>
      </c>
      <c r="J7">
        <v>17.856000000000002</v>
      </c>
      <c r="K7" s="33">
        <v>100000</v>
      </c>
      <c r="L7">
        <v>76.736000000000004</v>
      </c>
    </row>
    <row r="8" spans="1:12" x14ac:dyDescent="0.2">
      <c r="A8" s="23" t="s">
        <v>1326</v>
      </c>
      <c r="B8">
        <v>15.805999999999999</v>
      </c>
      <c r="C8" s="33">
        <v>1000000</v>
      </c>
      <c r="D8">
        <v>79.210999999999999</v>
      </c>
      <c r="G8" s="23"/>
      <c r="I8" s="23" t="s">
        <v>1326</v>
      </c>
      <c r="J8">
        <v>13.916</v>
      </c>
      <c r="K8" s="33">
        <v>1000000</v>
      </c>
      <c r="L8">
        <v>76.736000000000004</v>
      </c>
    </row>
    <row r="9" spans="1:12" x14ac:dyDescent="0.2">
      <c r="A9" s="23" t="s">
        <v>1326</v>
      </c>
      <c r="B9">
        <v>15.622</v>
      </c>
      <c r="C9" s="33">
        <v>1000000</v>
      </c>
      <c r="D9">
        <v>79.210999999999999</v>
      </c>
      <c r="G9" s="23"/>
      <c r="I9" s="23" t="s">
        <v>1326</v>
      </c>
      <c r="J9">
        <v>14.266</v>
      </c>
      <c r="K9" s="33">
        <v>1000000</v>
      </c>
      <c r="L9">
        <v>76.736000000000004</v>
      </c>
    </row>
    <row r="10" spans="1:12" x14ac:dyDescent="0.2">
      <c r="A10" s="23" t="s">
        <v>1326</v>
      </c>
      <c r="B10">
        <v>15.984</v>
      </c>
      <c r="C10" s="33">
        <v>1000000</v>
      </c>
      <c r="D10">
        <v>79.210999999999999</v>
      </c>
      <c r="G10" s="23"/>
      <c r="I10" s="23" t="s">
        <v>1326</v>
      </c>
      <c r="J10">
        <v>13.815</v>
      </c>
      <c r="K10" s="33">
        <v>1000000</v>
      </c>
      <c r="L10">
        <v>76.736000000000004</v>
      </c>
    </row>
    <row r="11" spans="1:12" x14ac:dyDescent="0.2">
      <c r="A11" s="23" t="s">
        <v>1327</v>
      </c>
      <c r="B11">
        <v>11.955</v>
      </c>
      <c r="C11" s="33">
        <v>10000000</v>
      </c>
      <c r="D11">
        <v>79.210999999999999</v>
      </c>
      <c r="G11" s="23"/>
      <c r="I11" s="23" t="s">
        <v>1327</v>
      </c>
      <c r="J11">
        <v>11.582000000000001</v>
      </c>
      <c r="K11" s="33">
        <v>10000000</v>
      </c>
      <c r="L11">
        <v>76.736000000000004</v>
      </c>
    </row>
    <row r="12" spans="1:12" x14ac:dyDescent="0.2">
      <c r="A12" s="23" t="s">
        <v>1327</v>
      </c>
      <c r="B12">
        <v>12.154999999999999</v>
      </c>
      <c r="C12" s="33">
        <v>10000000</v>
      </c>
      <c r="D12">
        <v>79.210999999999999</v>
      </c>
      <c r="G12" s="23"/>
      <c r="I12" s="23" t="s">
        <v>1327</v>
      </c>
      <c r="J12">
        <v>11.523</v>
      </c>
      <c r="K12" s="33">
        <v>10000000</v>
      </c>
      <c r="L12">
        <v>76.736000000000004</v>
      </c>
    </row>
    <row r="13" spans="1:12" x14ac:dyDescent="0.2">
      <c r="A13" s="23" t="s">
        <v>1327</v>
      </c>
      <c r="B13">
        <v>12.25</v>
      </c>
      <c r="C13" s="33">
        <v>10000000</v>
      </c>
      <c r="D13">
        <v>79.210999999999999</v>
      </c>
      <c r="G13" s="23"/>
      <c r="I13" s="23" t="s">
        <v>1327</v>
      </c>
      <c r="J13">
        <v>11.827999999999999</v>
      </c>
      <c r="K13" s="33">
        <v>10000000</v>
      </c>
      <c r="L13">
        <v>76.736000000000004</v>
      </c>
    </row>
    <row r="14" spans="1:12" x14ac:dyDescent="0.2">
      <c r="A14" s="23" t="s">
        <v>1334</v>
      </c>
      <c r="B14">
        <v>9.2430000000000003</v>
      </c>
      <c r="C14" s="33">
        <v>100000000</v>
      </c>
      <c r="D14">
        <v>79.210999999999999</v>
      </c>
      <c r="G14" s="23"/>
      <c r="I14" s="23" t="s">
        <v>1334</v>
      </c>
      <c r="J14">
        <v>7.2370000000000001</v>
      </c>
      <c r="K14" s="33">
        <v>100000000</v>
      </c>
      <c r="L14">
        <v>76.736000000000004</v>
      </c>
    </row>
    <row r="15" spans="1:12" x14ac:dyDescent="0.2">
      <c r="A15" s="23" t="s">
        <v>1334</v>
      </c>
      <c r="B15">
        <v>9.1229999999999993</v>
      </c>
      <c r="C15" s="33">
        <v>100000000</v>
      </c>
      <c r="D15">
        <v>79.210999999999999</v>
      </c>
      <c r="G15" s="23"/>
      <c r="I15" s="23" t="s">
        <v>1334</v>
      </c>
      <c r="J15">
        <v>7.093</v>
      </c>
      <c r="K15" s="33">
        <v>100000000</v>
      </c>
      <c r="L15">
        <v>76.736000000000004</v>
      </c>
    </row>
    <row r="16" spans="1:12" x14ac:dyDescent="0.2">
      <c r="A16" s="23" t="s">
        <v>1334</v>
      </c>
      <c r="B16">
        <v>9.5980000000000008</v>
      </c>
      <c r="C16" s="33">
        <v>100000000</v>
      </c>
      <c r="D16">
        <v>79.210999999999999</v>
      </c>
      <c r="G16" s="23"/>
      <c r="I16" s="23" t="s">
        <v>1334</v>
      </c>
      <c r="J16">
        <v>6.84</v>
      </c>
      <c r="K16" s="33">
        <v>100000000</v>
      </c>
      <c r="L16">
        <v>76.736000000000004</v>
      </c>
    </row>
    <row r="17" spans="1:12" x14ac:dyDescent="0.2">
      <c r="A17" s="28" t="s">
        <v>1152</v>
      </c>
      <c r="B17">
        <v>14.146000000000001</v>
      </c>
      <c r="C17" s="33">
        <v>3058148.75</v>
      </c>
      <c r="D17">
        <v>80.777000000000001</v>
      </c>
      <c r="G17" s="28"/>
      <c r="I17" s="28" t="s">
        <v>1152</v>
      </c>
      <c r="J17">
        <v>12.765000000000001</v>
      </c>
      <c r="K17" s="33">
        <v>2458927.25</v>
      </c>
      <c r="L17">
        <v>76.837000000000003</v>
      </c>
    </row>
    <row r="18" spans="1:12" x14ac:dyDescent="0.2">
      <c r="A18" s="28" t="s">
        <v>1152</v>
      </c>
      <c r="B18">
        <v>13.734</v>
      </c>
      <c r="C18" s="33">
        <v>4063089.25</v>
      </c>
      <c r="D18">
        <v>80.777000000000001</v>
      </c>
      <c r="G18" s="28"/>
      <c r="I18" s="28" t="s">
        <v>1152</v>
      </c>
      <c r="J18">
        <v>11.476000000000001</v>
      </c>
      <c r="K18" s="33">
        <v>6433677.5</v>
      </c>
      <c r="L18">
        <v>76.837000000000003</v>
      </c>
    </row>
    <row r="19" spans="1:12" x14ac:dyDescent="0.2">
      <c r="A19" s="28" t="s">
        <v>1153</v>
      </c>
      <c r="B19">
        <v>13.191000000000001</v>
      </c>
      <c r="C19" s="33">
        <v>5908693.5</v>
      </c>
      <c r="D19">
        <v>80.819000000000003</v>
      </c>
      <c r="G19" s="28"/>
      <c r="I19" s="28" t="s">
        <v>1153</v>
      </c>
      <c r="J19">
        <v>14.805999999999999</v>
      </c>
      <c r="K19" s="33">
        <v>535821.5</v>
      </c>
      <c r="L19">
        <v>76.863</v>
      </c>
    </row>
    <row r="20" spans="1:12" x14ac:dyDescent="0.2">
      <c r="A20" s="28" t="s">
        <v>1153</v>
      </c>
      <c r="B20">
        <v>12.766999999999999</v>
      </c>
      <c r="C20" s="33">
        <v>7913048.5</v>
      </c>
      <c r="D20">
        <v>80.819000000000003</v>
      </c>
      <c r="G20" s="28"/>
      <c r="I20" s="28" t="s">
        <v>1153</v>
      </c>
      <c r="J20">
        <v>15.619</v>
      </c>
      <c r="K20" s="33">
        <v>292262.28100000002</v>
      </c>
      <c r="L20">
        <v>76.975999999999999</v>
      </c>
    </row>
    <row r="21" spans="1:12" x14ac:dyDescent="0.2">
      <c r="A21" s="28" t="s">
        <v>1154</v>
      </c>
      <c r="B21">
        <v>14.432</v>
      </c>
      <c r="C21" s="33">
        <v>2509474.5</v>
      </c>
      <c r="D21">
        <v>80.819000000000003</v>
      </c>
      <c r="G21" s="28"/>
      <c r="I21" s="28" t="s">
        <v>1154</v>
      </c>
      <c r="J21">
        <v>14.718</v>
      </c>
      <c r="K21" s="33">
        <v>572164.18799999997</v>
      </c>
      <c r="L21">
        <v>76.863</v>
      </c>
    </row>
    <row r="22" spans="1:12" x14ac:dyDescent="0.2">
      <c r="A22" s="28" t="s">
        <v>1154</v>
      </c>
      <c r="B22">
        <v>13.657</v>
      </c>
      <c r="C22" s="33">
        <v>4282256.5</v>
      </c>
      <c r="D22">
        <v>80.819000000000003</v>
      </c>
      <c r="G22" s="28"/>
      <c r="I22" s="28" t="s">
        <v>1154</v>
      </c>
      <c r="J22">
        <v>14.595000000000001</v>
      </c>
      <c r="K22" s="33">
        <v>627150.75</v>
      </c>
      <c r="L22">
        <v>76.975999999999999</v>
      </c>
    </row>
    <row r="23" spans="1:12" x14ac:dyDescent="0.2">
      <c r="A23" s="28" t="s">
        <v>1155</v>
      </c>
      <c r="B23">
        <v>14.329000000000001</v>
      </c>
      <c r="C23" s="33">
        <v>2695013.25</v>
      </c>
      <c r="D23">
        <v>80.819000000000003</v>
      </c>
      <c r="G23" s="28"/>
      <c r="I23" s="28" t="s">
        <v>1155</v>
      </c>
      <c r="J23">
        <v>10.347</v>
      </c>
      <c r="K23" s="33">
        <v>14939027</v>
      </c>
      <c r="L23">
        <v>76.975999999999999</v>
      </c>
    </row>
    <row r="24" spans="1:12" x14ac:dyDescent="0.2">
      <c r="A24" s="28" t="s">
        <v>1155</v>
      </c>
      <c r="B24">
        <v>14.191000000000001</v>
      </c>
      <c r="C24" s="33">
        <v>2963146.25</v>
      </c>
      <c r="D24">
        <v>80.819000000000003</v>
      </c>
      <c r="G24" s="28"/>
      <c r="I24" s="28" t="s">
        <v>1155</v>
      </c>
      <c r="J24">
        <v>10.397</v>
      </c>
      <c r="K24" s="33">
        <v>14393365</v>
      </c>
      <c r="L24">
        <v>76.975999999999999</v>
      </c>
    </row>
    <row r="25" spans="1:12" x14ac:dyDescent="0.2">
      <c r="A25" s="28" t="s">
        <v>1156</v>
      </c>
      <c r="B25">
        <v>13.031000000000001</v>
      </c>
      <c r="C25" s="33">
        <v>6598607.5</v>
      </c>
      <c r="D25">
        <v>80.793000000000006</v>
      </c>
      <c r="G25" s="28"/>
      <c r="I25" s="28" t="s">
        <v>1156</v>
      </c>
      <c r="J25">
        <v>11.164</v>
      </c>
      <c r="K25" s="33">
        <v>8122365</v>
      </c>
      <c r="L25">
        <v>76.849000000000004</v>
      </c>
    </row>
    <row r="26" spans="1:12" x14ac:dyDescent="0.2">
      <c r="A26" s="28" t="s">
        <v>1156</v>
      </c>
      <c r="B26">
        <v>13.253</v>
      </c>
      <c r="C26" s="33">
        <v>5658549</v>
      </c>
      <c r="D26">
        <v>80.793000000000006</v>
      </c>
      <c r="G26" s="28"/>
      <c r="I26" s="28" t="s">
        <v>1156</v>
      </c>
      <c r="J26">
        <v>11.042999999999999</v>
      </c>
      <c r="K26" s="33">
        <v>8885034</v>
      </c>
      <c r="L26">
        <v>76.849000000000004</v>
      </c>
    </row>
    <row r="27" spans="1:12" x14ac:dyDescent="0.2">
      <c r="A27" s="28" t="s">
        <v>1157</v>
      </c>
      <c r="B27">
        <v>15.525</v>
      </c>
      <c r="C27" s="33">
        <v>1180643</v>
      </c>
      <c r="D27">
        <v>80.819000000000003</v>
      </c>
      <c r="G27" s="28"/>
      <c r="I27" s="28" t="s">
        <v>1157</v>
      </c>
      <c r="J27">
        <v>10.978999999999999</v>
      </c>
      <c r="K27" s="33">
        <v>9318892</v>
      </c>
      <c r="L27">
        <v>76.863</v>
      </c>
    </row>
    <row r="28" spans="1:12" x14ac:dyDescent="0.2">
      <c r="A28" s="28" t="s">
        <v>1157</v>
      </c>
      <c r="B28">
        <v>14.837</v>
      </c>
      <c r="C28" s="33">
        <v>1897545.125</v>
      </c>
      <c r="D28">
        <v>80.819000000000003</v>
      </c>
      <c r="G28" s="28"/>
      <c r="I28" s="28" t="s">
        <v>1157</v>
      </c>
      <c r="J28">
        <v>10.472</v>
      </c>
      <c r="K28" s="33">
        <v>13609282</v>
      </c>
      <c r="L28">
        <v>76.975999999999999</v>
      </c>
    </row>
    <row r="29" spans="1:12" x14ac:dyDescent="0.2">
      <c r="A29" s="28" t="s">
        <v>1158</v>
      </c>
      <c r="B29">
        <v>12.146000000000001</v>
      </c>
      <c r="C29" s="33">
        <v>12148449</v>
      </c>
      <c r="D29">
        <v>80.912999999999997</v>
      </c>
      <c r="G29" s="28"/>
      <c r="I29" s="28" t="s">
        <v>1158</v>
      </c>
      <c r="J29">
        <v>13.615</v>
      </c>
      <c r="K29" s="33">
        <v>1303662.625</v>
      </c>
      <c r="L29">
        <v>76.962999999999994</v>
      </c>
    </row>
    <row r="30" spans="1:12" x14ac:dyDescent="0.2">
      <c r="A30" s="28" t="s">
        <v>1158</v>
      </c>
      <c r="B30">
        <v>11.39</v>
      </c>
      <c r="C30" s="33">
        <v>20458104</v>
      </c>
      <c r="D30">
        <v>80.912999999999997</v>
      </c>
      <c r="G30" s="28"/>
      <c r="I30" s="28" t="s">
        <v>1158</v>
      </c>
      <c r="J30">
        <v>13.939</v>
      </c>
      <c r="K30" s="33">
        <v>1023474</v>
      </c>
      <c r="L30">
        <v>76.962999999999994</v>
      </c>
    </row>
    <row r="31" spans="1:12" x14ac:dyDescent="0.2">
      <c r="A31" s="28" t="s">
        <v>1159</v>
      </c>
      <c r="B31">
        <v>14.545</v>
      </c>
      <c r="C31" s="33">
        <v>2322079.5</v>
      </c>
      <c r="D31">
        <v>80.819000000000003</v>
      </c>
      <c r="G31" s="28"/>
      <c r="I31" s="28" t="s">
        <v>1159</v>
      </c>
      <c r="J31">
        <v>11.657999999999999</v>
      </c>
      <c r="K31" s="33">
        <v>5615838</v>
      </c>
      <c r="L31">
        <v>76.863</v>
      </c>
    </row>
    <row r="32" spans="1:12" x14ac:dyDescent="0.2">
      <c r="A32" s="28" t="s">
        <v>1159</v>
      </c>
      <c r="B32">
        <v>14.58</v>
      </c>
      <c r="C32" s="33">
        <v>2266298.25</v>
      </c>
      <c r="D32">
        <v>80.819000000000003</v>
      </c>
      <c r="G32" s="28"/>
      <c r="I32" s="28" t="s">
        <v>1159</v>
      </c>
      <c r="J32">
        <v>11.375</v>
      </c>
      <c r="K32" s="33">
        <v>6934992.5</v>
      </c>
      <c r="L32">
        <v>76.975999999999999</v>
      </c>
    </row>
    <row r="33" spans="1:12" x14ac:dyDescent="0.2">
      <c r="A33" s="28" t="s">
        <v>1160</v>
      </c>
      <c r="B33">
        <v>14.528</v>
      </c>
      <c r="C33" s="33">
        <v>2349078</v>
      </c>
      <c r="D33">
        <v>80.819000000000003</v>
      </c>
      <c r="G33" s="28"/>
      <c r="I33" s="28" t="s">
        <v>1160</v>
      </c>
      <c r="J33">
        <v>13.542999999999999</v>
      </c>
      <c r="K33" s="33">
        <v>1375567.5</v>
      </c>
      <c r="L33">
        <v>76.863</v>
      </c>
    </row>
    <row r="34" spans="1:12" x14ac:dyDescent="0.2">
      <c r="A34" s="28" t="s">
        <v>1160</v>
      </c>
      <c r="B34">
        <v>15.106</v>
      </c>
      <c r="C34" s="33">
        <v>1576668.125</v>
      </c>
      <c r="D34">
        <v>80.819000000000003</v>
      </c>
      <c r="G34" s="28"/>
      <c r="I34" s="28" t="s">
        <v>1160</v>
      </c>
      <c r="J34">
        <v>13.154999999999999</v>
      </c>
      <c r="K34" s="33">
        <v>1837880.375</v>
      </c>
      <c r="L34">
        <v>76.863</v>
      </c>
    </row>
    <row r="35" spans="1:12" x14ac:dyDescent="0.2">
      <c r="A35" s="28" t="s">
        <v>1161</v>
      </c>
      <c r="B35">
        <v>14.868</v>
      </c>
      <c r="C35" s="33">
        <v>1857723.375</v>
      </c>
      <c r="D35">
        <v>80.664000000000001</v>
      </c>
      <c r="G35" s="28"/>
      <c r="I35" s="28" t="s">
        <v>1161</v>
      </c>
      <c r="J35">
        <v>11.709</v>
      </c>
      <c r="K35" s="33">
        <v>5404391</v>
      </c>
      <c r="L35">
        <v>76.837000000000003</v>
      </c>
    </row>
    <row r="36" spans="1:12" x14ac:dyDescent="0.2">
      <c r="A36" s="28" t="s">
        <v>1161</v>
      </c>
      <c r="B36">
        <v>14.396000000000001</v>
      </c>
      <c r="C36" s="33">
        <v>2572215.25</v>
      </c>
      <c r="D36">
        <v>80.777000000000001</v>
      </c>
      <c r="G36" s="28"/>
      <c r="I36" s="28" t="s">
        <v>1161</v>
      </c>
      <c r="J36">
        <v>10.497999999999999</v>
      </c>
      <c r="K36" s="33">
        <v>13343582</v>
      </c>
      <c r="L36">
        <v>76.837000000000003</v>
      </c>
    </row>
    <row r="37" spans="1:12" x14ac:dyDescent="0.2">
      <c r="A37" s="28" t="s">
        <v>1162</v>
      </c>
      <c r="B37">
        <v>12.494</v>
      </c>
      <c r="C37" s="33">
        <v>9552440</v>
      </c>
      <c r="D37">
        <v>80.819000000000003</v>
      </c>
      <c r="G37" s="28"/>
      <c r="I37" s="28" t="s">
        <v>1162</v>
      </c>
      <c r="J37">
        <v>13.913</v>
      </c>
      <c r="K37" s="33">
        <v>1043370.125</v>
      </c>
      <c r="L37">
        <v>76.863</v>
      </c>
    </row>
    <row r="38" spans="1:12" x14ac:dyDescent="0.2">
      <c r="A38" s="28" t="s">
        <v>1162</v>
      </c>
      <c r="B38">
        <v>12.279</v>
      </c>
      <c r="C38" s="33">
        <v>11081315</v>
      </c>
      <c r="D38">
        <v>80.819000000000003</v>
      </c>
      <c r="G38" s="28"/>
      <c r="I38" s="28" t="s">
        <v>1162</v>
      </c>
      <c r="J38">
        <v>15.568</v>
      </c>
      <c r="K38" s="33">
        <v>303592.90600000002</v>
      </c>
      <c r="L38">
        <v>76.863</v>
      </c>
    </row>
    <row r="39" spans="1:12" x14ac:dyDescent="0.2">
      <c r="A39" s="28" t="s">
        <v>1163</v>
      </c>
      <c r="B39">
        <v>12.702999999999999</v>
      </c>
      <c r="C39" s="33">
        <v>8269223.5</v>
      </c>
      <c r="D39">
        <v>80.777000000000001</v>
      </c>
      <c r="G39" s="28"/>
      <c r="I39" s="28" t="s">
        <v>1163</v>
      </c>
      <c r="J39">
        <v>12.14</v>
      </c>
      <c r="K39" s="33">
        <v>3917960.75</v>
      </c>
      <c r="L39">
        <v>76.837000000000003</v>
      </c>
    </row>
    <row r="40" spans="1:12" x14ac:dyDescent="0.2">
      <c r="A40" s="28" t="s">
        <v>1163</v>
      </c>
      <c r="B40">
        <v>12.763</v>
      </c>
      <c r="C40" s="33">
        <v>7935143</v>
      </c>
      <c r="D40">
        <v>80.777000000000001</v>
      </c>
      <c r="G40" s="28"/>
      <c r="I40" s="28" t="s">
        <v>1163</v>
      </c>
      <c r="J40">
        <v>11.771000000000001</v>
      </c>
      <c r="K40" s="33">
        <v>5161765</v>
      </c>
      <c r="L40">
        <v>76.837000000000003</v>
      </c>
    </row>
    <row r="41" spans="1:12" x14ac:dyDescent="0.2">
      <c r="A41" s="28" t="s">
        <v>1164</v>
      </c>
      <c r="B41">
        <v>12.122999999999999</v>
      </c>
      <c r="C41" s="33">
        <v>12342639</v>
      </c>
      <c r="D41">
        <v>80.932000000000002</v>
      </c>
      <c r="G41" s="28"/>
      <c r="I41" s="28" t="s">
        <v>1164</v>
      </c>
      <c r="J41">
        <v>10.242000000000001</v>
      </c>
      <c r="K41" s="33">
        <v>16159143</v>
      </c>
      <c r="L41">
        <v>76.975999999999999</v>
      </c>
    </row>
    <row r="42" spans="1:12" x14ac:dyDescent="0.2">
      <c r="A42" s="28" t="s">
        <v>1164</v>
      </c>
      <c r="B42">
        <v>12.304</v>
      </c>
      <c r="C42" s="33">
        <v>10893219</v>
      </c>
      <c r="D42">
        <v>80.932000000000002</v>
      </c>
      <c r="G42" s="28"/>
      <c r="I42" s="28" t="s">
        <v>1164</v>
      </c>
      <c r="J42">
        <v>9.7379999999999995</v>
      </c>
      <c r="K42" s="33">
        <v>23529820</v>
      </c>
      <c r="L42">
        <v>76.975999999999999</v>
      </c>
    </row>
    <row r="43" spans="1:12" x14ac:dyDescent="0.2">
      <c r="A43" s="28" t="s">
        <v>1165</v>
      </c>
      <c r="B43">
        <v>13.239000000000001</v>
      </c>
      <c r="C43" s="33">
        <v>5715009.5</v>
      </c>
      <c r="D43">
        <v>80.777000000000001</v>
      </c>
      <c r="G43" s="28"/>
      <c r="I43" s="28" t="s">
        <v>1165</v>
      </c>
      <c r="J43">
        <v>13.288</v>
      </c>
      <c r="K43" s="33">
        <v>1664098.5</v>
      </c>
      <c r="L43">
        <v>76.837000000000003</v>
      </c>
    </row>
    <row r="44" spans="1:12" x14ac:dyDescent="0.2">
      <c r="A44" s="28" t="s">
        <v>1165</v>
      </c>
      <c r="B44">
        <v>12.98</v>
      </c>
      <c r="C44" s="33">
        <v>6835020.5</v>
      </c>
      <c r="D44">
        <v>80.777000000000001</v>
      </c>
      <c r="G44" s="28"/>
      <c r="I44" s="28" t="s">
        <v>1165</v>
      </c>
      <c r="J44">
        <v>12.131</v>
      </c>
      <c r="K44" s="33">
        <v>3945231.5</v>
      </c>
      <c r="L44">
        <v>76.837000000000003</v>
      </c>
    </row>
    <row r="45" spans="1:12" x14ac:dyDescent="0.2">
      <c r="A45" s="28" t="s">
        <v>1166</v>
      </c>
      <c r="B45">
        <v>13.076000000000001</v>
      </c>
      <c r="C45" s="33">
        <v>6396455</v>
      </c>
      <c r="D45">
        <v>80.932000000000002</v>
      </c>
      <c r="G45" s="28"/>
      <c r="I45" s="28" t="s">
        <v>1166</v>
      </c>
      <c r="J45">
        <v>10.632999999999999</v>
      </c>
      <c r="K45" s="33">
        <v>12068817</v>
      </c>
      <c r="L45">
        <v>76.975999999999999</v>
      </c>
    </row>
    <row r="46" spans="1:12" x14ac:dyDescent="0.2">
      <c r="A46" s="28" t="s">
        <v>1166</v>
      </c>
      <c r="B46">
        <v>12.667</v>
      </c>
      <c r="C46" s="33">
        <v>8477858</v>
      </c>
      <c r="D46">
        <v>80.932000000000002</v>
      </c>
      <c r="G46" s="28"/>
      <c r="I46" s="28" t="s">
        <v>1166</v>
      </c>
      <c r="J46">
        <v>10.894</v>
      </c>
      <c r="K46" s="33">
        <v>9932558</v>
      </c>
      <c r="L46">
        <v>76.975999999999999</v>
      </c>
    </row>
    <row r="47" spans="1:12" x14ac:dyDescent="0.2">
      <c r="A47" s="23" t="s">
        <v>1151</v>
      </c>
      <c r="B47">
        <v>14.663</v>
      </c>
      <c r="C47" s="33">
        <v>2140769.75</v>
      </c>
      <c r="D47">
        <v>80.912999999999997</v>
      </c>
      <c r="G47" s="23"/>
      <c r="I47" s="23" t="s">
        <v>1151</v>
      </c>
      <c r="J47">
        <v>11.359</v>
      </c>
      <c r="K47" s="33">
        <v>7021788</v>
      </c>
      <c r="L47">
        <v>76.962999999999994</v>
      </c>
    </row>
    <row r="48" spans="1:12" x14ac:dyDescent="0.2">
      <c r="A48" s="23" t="s">
        <v>1151</v>
      </c>
      <c r="B48">
        <v>14.129</v>
      </c>
      <c r="C48" s="33">
        <v>3092517</v>
      </c>
      <c r="D48">
        <v>80.8</v>
      </c>
      <c r="G48" s="23"/>
      <c r="I48" s="23" t="s">
        <v>1151</v>
      </c>
      <c r="J48">
        <v>11.978</v>
      </c>
      <c r="K48" s="33">
        <v>4422576.5</v>
      </c>
      <c r="L48">
        <v>76.962999999999994</v>
      </c>
    </row>
    <row r="49" spans="1:12" x14ac:dyDescent="0.2">
      <c r="A49" s="28" t="s">
        <v>1167</v>
      </c>
      <c r="B49">
        <v>11.62</v>
      </c>
      <c r="C49" s="33">
        <v>17453902</v>
      </c>
      <c r="D49">
        <v>80.777000000000001</v>
      </c>
      <c r="G49" s="28"/>
      <c r="I49" s="28" t="s">
        <v>1167</v>
      </c>
      <c r="J49">
        <v>13.148999999999999</v>
      </c>
      <c r="K49" s="33">
        <v>1845784.75</v>
      </c>
      <c r="L49">
        <v>76.837000000000003</v>
      </c>
    </row>
    <row r="50" spans="1:12" x14ac:dyDescent="0.2">
      <c r="A50" s="28" t="s">
        <v>1167</v>
      </c>
      <c r="B50">
        <v>11.853</v>
      </c>
      <c r="C50" s="33">
        <v>14863955</v>
      </c>
      <c r="D50">
        <v>80.777000000000001</v>
      </c>
      <c r="G50" s="28"/>
      <c r="I50" s="28" t="s">
        <v>1167</v>
      </c>
      <c r="J50">
        <v>13.551</v>
      </c>
      <c r="K50" s="33">
        <v>1367053.125</v>
      </c>
      <c r="L50">
        <v>76.837000000000003</v>
      </c>
    </row>
    <row r="51" spans="1:12" x14ac:dyDescent="0.2">
      <c r="A51" s="28" t="s">
        <v>1168</v>
      </c>
      <c r="B51">
        <v>15.398</v>
      </c>
      <c r="C51" s="33">
        <v>1288698.5</v>
      </c>
      <c r="D51">
        <v>80.8</v>
      </c>
      <c r="G51" s="28"/>
      <c r="I51" s="28" t="s">
        <v>1168</v>
      </c>
      <c r="J51">
        <v>14.791</v>
      </c>
      <c r="K51" s="33">
        <v>542072.93799999997</v>
      </c>
      <c r="L51">
        <v>76.849999999999994</v>
      </c>
    </row>
    <row r="52" spans="1:12" x14ac:dyDescent="0.2">
      <c r="A52" s="28" t="s">
        <v>1168</v>
      </c>
      <c r="B52">
        <v>15.526999999999999</v>
      </c>
      <c r="C52" s="33">
        <v>1179584.25</v>
      </c>
      <c r="D52">
        <v>80.8</v>
      </c>
      <c r="G52" s="28"/>
      <c r="I52" s="28" t="s">
        <v>1168</v>
      </c>
      <c r="J52">
        <v>11.986000000000001</v>
      </c>
      <c r="K52" s="33">
        <v>4396384.5</v>
      </c>
      <c r="L52">
        <v>76.849999999999994</v>
      </c>
    </row>
    <row r="53" spans="1:12" x14ac:dyDescent="0.2">
      <c r="A53" s="28" t="s">
        <v>1169</v>
      </c>
      <c r="B53">
        <v>12.749000000000001</v>
      </c>
      <c r="C53" s="33">
        <v>8012748.5</v>
      </c>
      <c r="D53">
        <v>80.777000000000001</v>
      </c>
      <c r="G53" s="28"/>
      <c r="I53" s="28" t="s">
        <v>1169</v>
      </c>
      <c r="J53">
        <v>10.992000000000001</v>
      </c>
      <c r="K53" s="33">
        <v>9229258</v>
      </c>
      <c r="L53">
        <v>76.837000000000003</v>
      </c>
    </row>
    <row r="54" spans="1:12" x14ac:dyDescent="0.2">
      <c r="A54" s="28" t="s">
        <v>1169</v>
      </c>
      <c r="B54">
        <v>11.929</v>
      </c>
      <c r="C54" s="33">
        <v>14110340</v>
      </c>
      <c r="D54">
        <v>80.777000000000001</v>
      </c>
      <c r="G54" s="28"/>
      <c r="I54" s="28" t="s">
        <v>1169</v>
      </c>
      <c r="J54">
        <v>12.525</v>
      </c>
      <c r="K54" s="33">
        <v>2940984</v>
      </c>
      <c r="L54">
        <v>76.837000000000003</v>
      </c>
    </row>
    <row r="55" spans="1:12" x14ac:dyDescent="0.2">
      <c r="A55" s="28" t="s">
        <v>1170</v>
      </c>
      <c r="B55">
        <v>14.707000000000001</v>
      </c>
      <c r="C55" s="33">
        <v>2076485.625</v>
      </c>
      <c r="D55">
        <v>80.932000000000002</v>
      </c>
      <c r="G55" s="28"/>
      <c r="I55" s="28" t="s">
        <v>1170</v>
      </c>
      <c r="J55">
        <v>10.542</v>
      </c>
      <c r="K55" s="33">
        <v>12921038</v>
      </c>
      <c r="L55">
        <v>76.975999999999999</v>
      </c>
    </row>
    <row r="56" spans="1:12" x14ac:dyDescent="0.2">
      <c r="A56" s="28" t="s">
        <v>1170</v>
      </c>
      <c r="B56">
        <v>14.135</v>
      </c>
      <c r="C56" s="33">
        <v>3080419</v>
      </c>
      <c r="D56">
        <v>80.819000000000003</v>
      </c>
      <c r="G56" s="28"/>
      <c r="I56" s="28" t="s">
        <v>1170</v>
      </c>
      <c r="J56">
        <v>9.8330000000000002</v>
      </c>
      <c r="K56" s="33">
        <v>21925796</v>
      </c>
      <c r="L56">
        <v>77.088999999999999</v>
      </c>
    </row>
    <row r="57" spans="1:12" x14ac:dyDescent="0.2">
      <c r="A57" s="28" t="s">
        <v>1171</v>
      </c>
      <c r="B57">
        <v>13.548</v>
      </c>
      <c r="C57" s="33">
        <v>4617553.5</v>
      </c>
      <c r="D57">
        <v>80.912999999999997</v>
      </c>
      <c r="G57" s="28"/>
      <c r="I57" s="28" t="s">
        <v>1171</v>
      </c>
      <c r="J57">
        <v>11.593999999999999</v>
      </c>
      <c r="K57" s="33">
        <v>5890651.5</v>
      </c>
      <c r="L57">
        <v>76.962999999999994</v>
      </c>
    </row>
    <row r="58" spans="1:12" x14ac:dyDescent="0.2">
      <c r="A58" s="28" t="s">
        <v>1171</v>
      </c>
      <c r="B58">
        <v>14.83</v>
      </c>
      <c r="C58" s="33">
        <v>1906840.5</v>
      </c>
      <c r="D58">
        <v>80.8</v>
      </c>
      <c r="G58" s="28"/>
      <c r="I58" s="28" t="s">
        <v>1171</v>
      </c>
      <c r="J58">
        <v>11.798999999999999</v>
      </c>
      <c r="K58" s="33">
        <v>5056205</v>
      </c>
      <c r="L58">
        <v>76.962999999999994</v>
      </c>
    </row>
    <row r="59" spans="1:12" x14ac:dyDescent="0.2">
      <c r="A59" s="28" t="s">
        <v>1172</v>
      </c>
      <c r="B59">
        <v>29.684999999999999</v>
      </c>
      <c r="C59">
        <v>67.730999999999995</v>
      </c>
      <c r="D59">
        <v>80.161000000000001</v>
      </c>
      <c r="G59" s="28"/>
      <c r="I59" s="28" t="s">
        <v>1172</v>
      </c>
      <c r="J59">
        <v>10.618</v>
      </c>
      <c r="K59" s="33">
        <v>12208104</v>
      </c>
      <c r="L59">
        <v>76.899000000000001</v>
      </c>
    </row>
    <row r="60" spans="1:12" x14ac:dyDescent="0.2">
      <c r="A60" s="28" t="s">
        <v>1172</v>
      </c>
      <c r="B60">
        <v>29.137</v>
      </c>
      <c r="C60">
        <v>98.802000000000007</v>
      </c>
      <c r="D60">
        <v>80.161000000000001</v>
      </c>
      <c r="G60" s="28"/>
      <c r="I60" s="28" t="s">
        <v>1172</v>
      </c>
      <c r="J60">
        <v>10.951000000000001</v>
      </c>
      <c r="K60" s="33">
        <v>9518471</v>
      </c>
      <c r="L60">
        <v>76.899000000000001</v>
      </c>
    </row>
    <row r="61" spans="1:12" x14ac:dyDescent="0.2">
      <c r="A61" s="28" t="s">
        <v>1173</v>
      </c>
      <c r="B61" t="s">
        <v>128</v>
      </c>
      <c r="D61">
        <v>60.000999999999998</v>
      </c>
      <c r="G61" s="28"/>
      <c r="I61" s="28" t="s">
        <v>1173</v>
      </c>
      <c r="J61">
        <v>10.964</v>
      </c>
      <c r="K61" s="33">
        <v>9423630</v>
      </c>
      <c r="L61">
        <v>76.899000000000001</v>
      </c>
    </row>
    <row r="62" spans="1:12" x14ac:dyDescent="0.2">
      <c r="A62" s="28" t="s">
        <v>1173</v>
      </c>
      <c r="B62" t="s">
        <v>128</v>
      </c>
      <c r="D62">
        <v>60.000999999999998</v>
      </c>
      <c r="G62" s="28"/>
      <c r="I62" s="28" t="s">
        <v>1173</v>
      </c>
      <c r="J62">
        <v>10.353999999999999</v>
      </c>
      <c r="K62" s="33">
        <v>14860545</v>
      </c>
      <c r="L62">
        <v>76.899000000000001</v>
      </c>
    </row>
    <row r="63" spans="1:12" x14ac:dyDescent="0.2">
      <c r="A63" s="28" t="s">
        <v>1174</v>
      </c>
      <c r="B63" t="s">
        <v>128</v>
      </c>
      <c r="D63">
        <v>60.000999999999998</v>
      </c>
      <c r="G63" s="28"/>
      <c r="I63" s="28" t="s">
        <v>1174</v>
      </c>
      <c r="J63">
        <v>23.263999999999999</v>
      </c>
      <c r="K63">
        <v>972.548</v>
      </c>
      <c r="L63">
        <v>76.674000000000007</v>
      </c>
    </row>
    <row r="64" spans="1:12" x14ac:dyDescent="0.2">
      <c r="A64" s="28" t="s">
        <v>1174</v>
      </c>
      <c r="B64" t="s">
        <v>128</v>
      </c>
      <c r="D64">
        <v>60.000999999999998</v>
      </c>
      <c r="G64" s="28"/>
      <c r="I64" s="28" t="s">
        <v>1174</v>
      </c>
      <c r="J64">
        <v>23.376000000000001</v>
      </c>
      <c r="K64">
        <v>894.62800000000004</v>
      </c>
      <c r="L64">
        <v>76.787000000000006</v>
      </c>
    </row>
    <row r="65" spans="1:12" x14ac:dyDescent="0.2">
      <c r="A65" s="28" t="s">
        <v>1175</v>
      </c>
      <c r="B65">
        <v>12.534000000000001</v>
      </c>
      <c r="C65" s="33">
        <v>9292621</v>
      </c>
      <c r="D65">
        <v>80.837000000000003</v>
      </c>
      <c r="G65" s="28"/>
      <c r="I65" s="28" t="s">
        <v>1175</v>
      </c>
      <c r="J65">
        <v>11.513</v>
      </c>
      <c r="K65" s="33">
        <v>6257506</v>
      </c>
      <c r="L65">
        <v>76.899000000000001</v>
      </c>
    </row>
    <row r="66" spans="1:12" x14ac:dyDescent="0.2">
      <c r="A66" s="28" t="s">
        <v>1175</v>
      </c>
      <c r="B66">
        <v>12.319000000000001</v>
      </c>
      <c r="C66" s="33">
        <v>10775907</v>
      </c>
      <c r="D66">
        <v>80.837000000000003</v>
      </c>
      <c r="G66" s="28"/>
      <c r="I66" s="28" t="s">
        <v>1175</v>
      </c>
      <c r="J66">
        <v>10.87</v>
      </c>
      <c r="K66" s="33">
        <v>10112142</v>
      </c>
      <c r="L66">
        <v>76.899000000000001</v>
      </c>
    </row>
    <row r="67" spans="1:12" x14ac:dyDescent="0.2">
      <c r="A67" s="28" t="s">
        <v>1176</v>
      </c>
      <c r="B67">
        <v>15.683</v>
      </c>
      <c r="C67" s="33">
        <v>1059064.75</v>
      </c>
      <c r="D67">
        <v>80.837000000000003</v>
      </c>
      <c r="G67" s="28"/>
      <c r="I67" s="28" t="s">
        <v>1176</v>
      </c>
      <c r="J67">
        <v>10.08</v>
      </c>
      <c r="K67" s="33">
        <v>18234840</v>
      </c>
      <c r="L67">
        <v>76.899000000000001</v>
      </c>
    </row>
    <row r="68" spans="1:12" x14ac:dyDescent="0.2">
      <c r="A68" s="28" t="s">
        <v>1176</v>
      </c>
      <c r="B68">
        <v>15.106999999999999</v>
      </c>
      <c r="C68" s="33">
        <v>1575814.75</v>
      </c>
      <c r="D68">
        <v>80.837000000000003</v>
      </c>
      <c r="G68" s="28"/>
      <c r="I68" s="28" t="s">
        <v>1176</v>
      </c>
      <c r="J68">
        <v>9.9830000000000005</v>
      </c>
      <c r="K68" s="33">
        <v>19598644</v>
      </c>
      <c r="L68">
        <v>76.899000000000001</v>
      </c>
    </row>
    <row r="69" spans="1:12" x14ac:dyDescent="0.2">
      <c r="A69" s="28" t="s">
        <v>1177</v>
      </c>
      <c r="B69" t="s">
        <v>128</v>
      </c>
      <c r="D69">
        <v>60</v>
      </c>
      <c r="G69" s="28"/>
      <c r="I69" s="28" t="s">
        <v>1177</v>
      </c>
      <c r="J69">
        <v>11.109</v>
      </c>
      <c r="K69" s="33">
        <v>8458753</v>
      </c>
      <c r="L69">
        <v>76.837000000000003</v>
      </c>
    </row>
    <row r="70" spans="1:12" x14ac:dyDescent="0.2">
      <c r="A70" s="28" t="s">
        <v>1177</v>
      </c>
      <c r="B70" t="s">
        <v>128</v>
      </c>
      <c r="D70">
        <v>80.438999999999993</v>
      </c>
      <c r="G70" s="28"/>
      <c r="I70" s="28" t="s">
        <v>1177</v>
      </c>
      <c r="J70">
        <v>11.162000000000001</v>
      </c>
      <c r="K70" s="33">
        <v>8129889</v>
      </c>
      <c r="L70">
        <v>76.837000000000003</v>
      </c>
    </row>
    <row r="71" spans="1:12" x14ac:dyDescent="0.2">
      <c r="A71" s="28" t="s">
        <v>1178</v>
      </c>
      <c r="B71">
        <v>34.871000000000002</v>
      </c>
      <c r="C71">
        <v>1.893</v>
      </c>
      <c r="D71">
        <v>80.593000000000004</v>
      </c>
      <c r="G71" s="28"/>
      <c r="I71" s="28" t="s">
        <v>1178</v>
      </c>
      <c r="J71">
        <v>15.3</v>
      </c>
      <c r="K71" s="33">
        <v>370609.09399999998</v>
      </c>
      <c r="L71">
        <v>76.863</v>
      </c>
    </row>
    <row r="72" spans="1:12" x14ac:dyDescent="0.2">
      <c r="A72" s="28" t="s">
        <v>1178</v>
      </c>
      <c r="B72">
        <v>36.292999999999999</v>
      </c>
      <c r="C72">
        <v>0.71</v>
      </c>
      <c r="D72">
        <v>80.14</v>
      </c>
      <c r="G72" s="28"/>
      <c r="I72" s="28" t="s">
        <v>1178</v>
      </c>
      <c r="J72">
        <v>15.286</v>
      </c>
      <c r="K72" s="33">
        <v>374467.09399999998</v>
      </c>
      <c r="L72">
        <v>76.863</v>
      </c>
    </row>
    <row r="73" spans="1:12" x14ac:dyDescent="0.2">
      <c r="A73" s="28" t="s">
        <v>1179</v>
      </c>
      <c r="B73">
        <v>34.896000000000001</v>
      </c>
      <c r="C73">
        <v>1.861</v>
      </c>
      <c r="D73">
        <v>80.161000000000001</v>
      </c>
      <c r="G73" s="28"/>
      <c r="I73" s="28" t="s">
        <v>1179</v>
      </c>
      <c r="J73">
        <v>13.151</v>
      </c>
      <c r="K73" s="33">
        <v>1843672.25</v>
      </c>
      <c r="L73">
        <v>76.899000000000001</v>
      </c>
    </row>
    <row r="74" spans="1:12" x14ac:dyDescent="0.2">
      <c r="A74" s="28" t="s">
        <v>1179</v>
      </c>
      <c r="B74">
        <v>35.084000000000003</v>
      </c>
      <c r="C74">
        <v>1.635</v>
      </c>
      <c r="D74">
        <v>80.161000000000001</v>
      </c>
      <c r="G74" s="28"/>
      <c r="I74" s="28" t="s">
        <v>1179</v>
      </c>
      <c r="J74">
        <v>13.465</v>
      </c>
      <c r="K74" s="33">
        <v>1458220.5</v>
      </c>
      <c r="L74">
        <v>76.899000000000001</v>
      </c>
    </row>
    <row r="75" spans="1:12" x14ac:dyDescent="0.2">
      <c r="A75" s="28" t="s">
        <v>1180</v>
      </c>
      <c r="B75" t="s">
        <v>128</v>
      </c>
      <c r="D75">
        <v>60.000999999999998</v>
      </c>
      <c r="G75" s="28"/>
      <c r="I75" s="28" t="s">
        <v>1180</v>
      </c>
      <c r="J75">
        <v>12.356</v>
      </c>
      <c r="K75" s="33">
        <v>3335858.5</v>
      </c>
      <c r="L75">
        <v>76.899000000000001</v>
      </c>
    </row>
    <row r="76" spans="1:12" x14ac:dyDescent="0.2">
      <c r="A76" s="28" t="s">
        <v>1180</v>
      </c>
      <c r="B76" t="s">
        <v>128</v>
      </c>
      <c r="D76">
        <v>60.000999999999998</v>
      </c>
      <c r="G76" s="28"/>
      <c r="I76" s="28" t="s">
        <v>1180</v>
      </c>
      <c r="J76">
        <v>12.688000000000001</v>
      </c>
      <c r="K76" s="33">
        <v>2604248</v>
      </c>
      <c r="L76">
        <v>76.899000000000001</v>
      </c>
    </row>
    <row r="77" spans="1:12" x14ac:dyDescent="0.2">
      <c r="A77" s="28" t="s">
        <v>1181</v>
      </c>
      <c r="B77" t="s">
        <v>128</v>
      </c>
      <c r="D77">
        <v>60.000999999999998</v>
      </c>
      <c r="G77" s="28"/>
      <c r="I77" s="28" t="s">
        <v>1181</v>
      </c>
      <c r="J77">
        <v>13.288</v>
      </c>
      <c r="K77" s="33">
        <v>1663569.125</v>
      </c>
      <c r="L77">
        <v>76.863</v>
      </c>
    </row>
    <row r="78" spans="1:12" x14ac:dyDescent="0.2">
      <c r="A78" s="28" t="s">
        <v>1181</v>
      </c>
      <c r="B78" t="s">
        <v>128</v>
      </c>
      <c r="D78">
        <v>60.226999999999997</v>
      </c>
      <c r="G78" s="28"/>
      <c r="I78" s="28" t="s">
        <v>1181</v>
      </c>
      <c r="J78">
        <v>12.84</v>
      </c>
      <c r="K78" s="33">
        <v>2324513.25</v>
      </c>
      <c r="L78">
        <v>76.863</v>
      </c>
    </row>
    <row r="79" spans="1:12" x14ac:dyDescent="0.2">
      <c r="A79" s="28" t="s">
        <v>1182</v>
      </c>
      <c r="B79" t="s">
        <v>128</v>
      </c>
      <c r="D79">
        <v>60.000999999999998</v>
      </c>
      <c r="G79" s="28"/>
      <c r="I79" s="28" t="s">
        <v>1182</v>
      </c>
      <c r="J79">
        <v>10.092000000000001</v>
      </c>
      <c r="K79" s="33">
        <v>18066172</v>
      </c>
      <c r="L79">
        <v>76.899000000000001</v>
      </c>
    </row>
    <row r="80" spans="1:12" x14ac:dyDescent="0.2">
      <c r="A80" s="28" t="s">
        <v>1182</v>
      </c>
      <c r="B80" t="s">
        <v>128</v>
      </c>
      <c r="D80">
        <v>60.789000000000001</v>
      </c>
      <c r="G80" s="28"/>
      <c r="I80" s="28" t="s">
        <v>1182</v>
      </c>
      <c r="J80">
        <v>11.095000000000001</v>
      </c>
      <c r="K80" s="33">
        <v>8545975</v>
      </c>
      <c r="L80">
        <v>76.787000000000006</v>
      </c>
    </row>
    <row r="81" spans="1:12" x14ac:dyDescent="0.2">
      <c r="A81" s="28" t="s">
        <v>1183</v>
      </c>
      <c r="B81" t="s">
        <v>128</v>
      </c>
      <c r="D81">
        <v>60.000999999999998</v>
      </c>
      <c r="G81" s="28"/>
      <c r="I81" s="28" t="s">
        <v>1183</v>
      </c>
      <c r="J81">
        <v>13.582000000000001</v>
      </c>
      <c r="K81" s="33">
        <v>1335836.125</v>
      </c>
      <c r="L81">
        <v>76.787000000000006</v>
      </c>
    </row>
    <row r="82" spans="1:12" x14ac:dyDescent="0.2">
      <c r="A82" s="28" t="s">
        <v>1183</v>
      </c>
      <c r="B82" t="s">
        <v>128</v>
      </c>
      <c r="D82">
        <v>60.000999999999998</v>
      </c>
      <c r="G82" s="28"/>
      <c r="I82" s="28" t="s">
        <v>1183</v>
      </c>
      <c r="J82">
        <v>14.802</v>
      </c>
      <c r="K82" s="33">
        <v>537466.5</v>
      </c>
      <c r="L82">
        <v>76.787000000000006</v>
      </c>
    </row>
    <row r="83" spans="1:12" x14ac:dyDescent="0.2">
      <c r="A83" s="28" t="s">
        <v>1184</v>
      </c>
      <c r="B83" t="s">
        <v>128</v>
      </c>
      <c r="D83">
        <v>60.000999999999998</v>
      </c>
      <c r="G83" s="28"/>
      <c r="I83" s="28" t="s">
        <v>1184</v>
      </c>
      <c r="J83">
        <v>12.292</v>
      </c>
      <c r="K83" s="33">
        <v>3499185</v>
      </c>
      <c r="L83">
        <v>76.863</v>
      </c>
    </row>
    <row r="84" spans="1:12" x14ac:dyDescent="0.2">
      <c r="A84" s="28" t="s">
        <v>1184</v>
      </c>
      <c r="B84" t="s">
        <v>128</v>
      </c>
      <c r="D84">
        <v>60.000999999999998</v>
      </c>
      <c r="G84" s="28"/>
      <c r="I84" s="28" t="s">
        <v>1184</v>
      </c>
      <c r="J84">
        <v>12.949</v>
      </c>
      <c r="K84" s="33">
        <v>2142245.25</v>
      </c>
      <c r="L84">
        <v>76.863</v>
      </c>
    </row>
    <row r="85" spans="1:12" x14ac:dyDescent="0.2">
      <c r="A85" s="28" t="s">
        <v>1185</v>
      </c>
      <c r="B85">
        <v>35.067</v>
      </c>
      <c r="C85">
        <v>1.6539999999999999</v>
      </c>
      <c r="D85">
        <v>80.680000000000007</v>
      </c>
      <c r="G85" s="28"/>
      <c r="I85" s="28" t="s">
        <v>1185</v>
      </c>
      <c r="J85">
        <v>12.234</v>
      </c>
      <c r="K85" s="33">
        <v>3653304.5</v>
      </c>
      <c r="L85">
        <v>76.962000000000003</v>
      </c>
    </row>
    <row r="86" spans="1:12" x14ac:dyDescent="0.2">
      <c r="A86" s="28" t="s">
        <v>1185</v>
      </c>
      <c r="B86">
        <v>33.792999999999999</v>
      </c>
      <c r="C86">
        <v>3.9820000000000002</v>
      </c>
      <c r="D86">
        <v>80.680000000000007</v>
      </c>
      <c r="G86" s="28"/>
      <c r="I86" s="28" t="s">
        <v>1185</v>
      </c>
      <c r="J86">
        <v>11.661</v>
      </c>
      <c r="K86" s="33">
        <v>5604219.5</v>
      </c>
      <c r="L86">
        <v>76.962000000000003</v>
      </c>
    </row>
    <row r="87" spans="1:12" x14ac:dyDescent="0.2">
      <c r="A87" s="28" t="s">
        <v>1186</v>
      </c>
      <c r="B87">
        <v>33.994999999999997</v>
      </c>
      <c r="C87">
        <v>3.464</v>
      </c>
      <c r="D87">
        <v>80.680000000000007</v>
      </c>
      <c r="G87" s="28"/>
      <c r="I87" s="28" t="s">
        <v>1186</v>
      </c>
      <c r="J87">
        <v>10.021000000000001</v>
      </c>
      <c r="K87" s="33">
        <v>19054722</v>
      </c>
      <c r="L87">
        <v>76.962000000000003</v>
      </c>
    </row>
    <row r="88" spans="1:12" x14ac:dyDescent="0.2">
      <c r="A88" s="28" t="s">
        <v>1186</v>
      </c>
      <c r="B88">
        <v>32.023000000000003</v>
      </c>
      <c r="C88">
        <v>13.497</v>
      </c>
      <c r="D88">
        <v>80.566999999999993</v>
      </c>
      <c r="G88" s="28"/>
      <c r="I88" s="28" t="s">
        <v>1186</v>
      </c>
      <c r="J88">
        <v>10.36</v>
      </c>
      <c r="K88" s="33">
        <v>14795063</v>
      </c>
      <c r="L88">
        <v>76.962000000000003</v>
      </c>
    </row>
    <row r="89" spans="1:12" x14ac:dyDescent="0.2">
      <c r="A89" s="28" t="s">
        <v>1187</v>
      </c>
      <c r="B89" t="s">
        <v>128</v>
      </c>
      <c r="D89">
        <v>86.477000000000004</v>
      </c>
      <c r="G89" s="28"/>
      <c r="I89" s="28" t="s">
        <v>1187</v>
      </c>
      <c r="J89">
        <v>13.154999999999999</v>
      </c>
      <c r="K89" s="33">
        <v>1837331</v>
      </c>
      <c r="L89">
        <v>76.863</v>
      </c>
    </row>
    <row r="90" spans="1:12" x14ac:dyDescent="0.2">
      <c r="A90" s="28" t="s">
        <v>1187</v>
      </c>
      <c r="B90" t="s">
        <v>128</v>
      </c>
      <c r="D90">
        <v>94.17</v>
      </c>
      <c r="G90" s="28"/>
      <c r="I90" s="28" t="s">
        <v>1187</v>
      </c>
      <c r="J90">
        <v>14.294</v>
      </c>
      <c r="K90" s="33">
        <v>785664</v>
      </c>
      <c r="L90">
        <v>76.863</v>
      </c>
    </row>
    <row r="91" spans="1:12" x14ac:dyDescent="0.2">
      <c r="A91" s="28" t="s">
        <v>1188</v>
      </c>
      <c r="B91" t="s">
        <v>128</v>
      </c>
      <c r="D91">
        <v>60</v>
      </c>
      <c r="G91" s="28"/>
      <c r="I91" s="28" t="s">
        <v>1188</v>
      </c>
      <c r="J91">
        <v>11.907999999999999</v>
      </c>
      <c r="K91" s="33">
        <v>4659649</v>
      </c>
      <c r="L91">
        <v>76.962000000000003</v>
      </c>
    </row>
    <row r="92" spans="1:12" x14ac:dyDescent="0.2">
      <c r="A92" s="28" t="s">
        <v>1188</v>
      </c>
      <c r="B92" t="s">
        <v>128</v>
      </c>
      <c r="D92">
        <v>62.033999999999999</v>
      </c>
      <c r="G92" s="28"/>
      <c r="I92" s="28" t="s">
        <v>1188</v>
      </c>
      <c r="J92">
        <v>12.443</v>
      </c>
      <c r="K92" s="33">
        <v>3126016</v>
      </c>
      <c r="L92">
        <v>76.962000000000003</v>
      </c>
    </row>
    <row r="93" spans="1:12" x14ac:dyDescent="0.2">
      <c r="A93" s="28" t="s">
        <v>1189</v>
      </c>
      <c r="B93">
        <v>34.933999999999997</v>
      </c>
      <c r="C93">
        <v>1.8129999999999999</v>
      </c>
      <c r="D93">
        <v>80.048000000000002</v>
      </c>
      <c r="G93" s="28"/>
      <c r="I93" s="28" t="s">
        <v>1189</v>
      </c>
      <c r="J93">
        <v>15.76</v>
      </c>
      <c r="K93" s="33">
        <v>263054.06199999998</v>
      </c>
      <c r="L93">
        <v>76.787000000000006</v>
      </c>
    </row>
    <row r="94" spans="1:12" x14ac:dyDescent="0.2">
      <c r="A94" s="28" t="s">
        <v>1189</v>
      </c>
      <c r="B94">
        <v>33.554000000000002</v>
      </c>
      <c r="C94">
        <v>4.6950000000000003</v>
      </c>
      <c r="D94">
        <v>80.048000000000002</v>
      </c>
      <c r="G94" s="28"/>
      <c r="I94" s="28" t="s">
        <v>1189</v>
      </c>
      <c r="J94">
        <v>14.526999999999999</v>
      </c>
      <c r="K94" s="33">
        <v>659909.125</v>
      </c>
      <c r="L94">
        <v>76.787000000000006</v>
      </c>
    </row>
    <row r="95" spans="1:12" x14ac:dyDescent="0.2">
      <c r="A95" s="28" t="s">
        <v>1190</v>
      </c>
      <c r="B95">
        <v>35.088999999999999</v>
      </c>
      <c r="C95">
        <v>1.629</v>
      </c>
      <c r="D95">
        <v>80.114999999999995</v>
      </c>
      <c r="G95" s="28"/>
      <c r="I95" s="28" t="s">
        <v>1190</v>
      </c>
      <c r="J95">
        <v>16.088999999999999</v>
      </c>
      <c r="K95" s="33">
        <v>205804.57800000001</v>
      </c>
      <c r="L95">
        <v>76.849000000000004</v>
      </c>
    </row>
    <row r="96" spans="1:12" x14ac:dyDescent="0.2">
      <c r="A96" s="28" t="s">
        <v>1190</v>
      </c>
      <c r="B96" t="s">
        <v>128</v>
      </c>
      <c r="D96">
        <v>60</v>
      </c>
      <c r="G96" s="28"/>
      <c r="I96" s="28" t="s">
        <v>1190</v>
      </c>
      <c r="J96">
        <v>16.728999999999999</v>
      </c>
      <c r="K96" s="33">
        <v>127620.477</v>
      </c>
      <c r="L96">
        <v>76.849000000000004</v>
      </c>
    </row>
    <row r="97" spans="1:12" x14ac:dyDescent="0.2">
      <c r="A97" s="28" t="s">
        <v>1191</v>
      </c>
      <c r="B97" t="s">
        <v>128</v>
      </c>
      <c r="D97">
        <v>60.000999999999998</v>
      </c>
      <c r="G97" s="28"/>
      <c r="I97" s="28" t="s">
        <v>1191</v>
      </c>
      <c r="J97">
        <v>10.425000000000001</v>
      </c>
      <c r="K97" s="33">
        <v>14094851</v>
      </c>
      <c r="L97">
        <v>76.899000000000001</v>
      </c>
    </row>
    <row r="98" spans="1:12" x14ac:dyDescent="0.2">
      <c r="A98" s="28" t="s">
        <v>1191</v>
      </c>
      <c r="B98">
        <v>39.061</v>
      </c>
      <c r="C98">
        <v>0.105</v>
      </c>
      <c r="D98">
        <v>78.021000000000001</v>
      </c>
      <c r="G98" s="28"/>
      <c r="I98" s="28" t="s">
        <v>1191</v>
      </c>
      <c r="J98">
        <v>10.11</v>
      </c>
      <c r="K98" s="33">
        <v>17828946</v>
      </c>
      <c r="L98">
        <v>76.899000000000001</v>
      </c>
    </row>
    <row r="99" spans="1:12" x14ac:dyDescent="0.2">
      <c r="A99" s="28" t="s">
        <v>1192</v>
      </c>
      <c r="B99" t="s">
        <v>128</v>
      </c>
      <c r="D99">
        <v>60.000999999999998</v>
      </c>
      <c r="G99" s="28"/>
      <c r="I99" s="28" t="s">
        <v>1192</v>
      </c>
      <c r="J99">
        <v>11.914999999999999</v>
      </c>
      <c r="K99" s="33">
        <v>4634430.5</v>
      </c>
      <c r="L99">
        <v>76.899000000000001</v>
      </c>
    </row>
    <row r="100" spans="1:12" x14ac:dyDescent="0.2">
      <c r="A100" s="28" t="s">
        <v>1192</v>
      </c>
      <c r="B100" t="s">
        <v>128</v>
      </c>
      <c r="D100">
        <v>60.000999999999998</v>
      </c>
      <c r="G100" s="28"/>
      <c r="I100" s="28" t="s">
        <v>1192</v>
      </c>
      <c r="J100">
        <v>11.648</v>
      </c>
      <c r="K100" s="33">
        <v>5658474</v>
      </c>
      <c r="L100">
        <v>76.899000000000001</v>
      </c>
    </row>
    <row r="101" spans="1:12" x14ac:dyDescent="0.2">
      <c r="A101" s="28" t="s">
        <v>1193</v>
      </c>
      <c r="B101">
        <v>33.453000000000003</v>
      </c>
      <c r="C101">
        <v>5.0359999999999996</v>
      </c>
      <c r="D101">
        <v>80.551000000000002</v>
      </c>
      <c r="G101" s="28"/>
      <c r="I101" s="28" t="s">
        <v>1193</v>
      </c>
      <c r="J101">
        <v>12.85</v>
      </c>
      <c r="K101" s="33">
        <v>2307110</v>
      </c>
      <c r="L101">
        <v>76.837000000000003</v>
      </c>
    </row>
    <row r="102" spans="1:12" x14ac:dyDescent="0.2">
      <c r="A102" s="28" t="s">
        <v>1193</v>
      </c>
      <c r="B102">
        <v>33.369999999999997</v>
      </c>
      <c r="C102">
        <v>5.3310000000000004</v>
      </c>
      <c r="D102">
        <v>80.551000000000002</v>
      </c>
      <c r="G102" s="28"/>
      <c r="I102" s="28" t="s">
        <v>1193</v>
      </c>
      <c r="J102">
        <v>14.093999999999999</v>
      </c>
      <c r="K102" s="33">
        <v>911961.06200000003</v>
      </c>
      <c r="L102">
        <v>76.95</v>
      </c>
    </row>
    <row r="103" spans="1:12" x14ac:dyDescent="0.2">
      <c r="A103" s="28" t="s">
        <v>1194</v>
      </c>
      <c r="B103">
        <v>31.513999999999999</v>
      </c>
      <c r="C103">
        <v>19.181999999999999</v>
      </c>
      <c r="D103">
        <v>80.724000000000004</v>
      </c>
      <c r="G103" s="28"/>
      <c r="I103" s="28" t="s">
        <v>1194</v>
      </c>
      <c r="J103">
        <v>11.178000000000001</v>
      </c>
      <c r="K103" s="33">
        <v>8034078.5</v>
      </c>
      <c r="L103">
        <v>77.012</v>
      </c>
    </row>
    <row r="104" spans="1:12" x14ac:dyDescent="0.2">
      <c r="A104" s="28" t="s">
        <v>1194</v>
      </c>
      <c r="B104">
        <v>31.652000000000001</v>
      </c>
      <c r="C104">
        <v>17.440999999999999</v>
      </c>
      <c r="D104">
        <v>80.724000000000004</v>
      </c>
      <c r="G104" s="28"/>
      <c r="I104" s="28" t="s">
        <v>1194</v>
      </c>
      <c r="J104">
        <v>11.836</v>
      </c>
      <c r="K104" s="33">
        <v>4917336</v>
      </c>
      <c r="L104">
        <v>77.012</v>
      </c>
    </row>
    <row r="105" spans="1:12" x14ac:dyDescent="0.2">
      <c r="A105" s="28" t="s">
        <v>1195</v>
      </c>
      <c r="B105" t="s">
        <v>128</v>
      </c>
      <c r="D105">
        <v>60.000999999999998</v>
      </c>
      <c r="G105" s="28"/>
      <c r="I105" s="28" t="s">
        <v>1195</v>
      </c>
      <c r="J105">
        <v>10.430999999999999</v>
      </c>
      <c r="K105" s="33">
        <v>14030816</v>
      </c>
      <c r="L105">
        <v>77.012</v>
      </c>
    </row>
    <row r="106" spans="1:12" x14ac:dyDescent="0.2">
      <c r="A106" s="28" t="s">
        <v>1195</v>
      </c>
      <c r="B106">
        <v>33.893999999999998</v>
      </c>
      <c r="C106">
        <v>3.714</v>
      </c>
      <c r="D106">
        <v>80.611999999999995</v>
      </c>
      <c r="G106" s="28"/>
      <c r="I106" s="28" t="s">
        <v>1195</v>
      </c>
      <c r="J106">
        <v>10.531000000000001</v>
      </c>
      <c r="K106" s="33">
        <v>13025021</v>
      </c>
      <c r="L106">
        <v>76.899000000000001</v>
      </c>
    </row>
    <row r="107" spans="1:12" x14ac:dyDescent="0.2">
      <c r="A107" s="28" t="s">
        <v>1196</v>
      </c>
      <c r="B107">
        <v>35.158000000000001</v>
      </c>
      <c r="C107">
        <v>1.5529999999999999</v>
      </c>
      <c r="D107">
        <v>80.611999999999995</v>
      </c>
      <c r="G107" s="28"/>
      <c r="I107" s="28" t="s">
        <v>1196</v>
      </c>
      <c r="J107">
        <v>13.311999999999999</v>
      </c>
      <c r="K107" s="33">
        <v>1633968.5</v>
      </c>
      <c r="L107">
        <v>76.899000000000001</v>
      </c>
    </row>
    <row r="108" spans="1:12" x14ac:dyDescent="0.2">
      <c r="A108" s="28" t="s">
        <v>1196</v>
      </c>
      <c r="B108">
        <v>32.984000000000002</v>
      </c>
      <c r="C108">
        <v>6.9569999999999999</v>
      </c>
      <c r="D108">
        <v>80.611999999999995</v>
      </c>
      <c r="G108" s="28"/>
      <c r="I108" s="28" t="s">
        <v>1196</v>
      </c>
      <c r="J108">
        <v>12.504</v>
      </c>
      <c r="K108" s="33">
        <v>2986547.25</v>
      </c>
      <c r="L108">
        <v>76.899000000000001</v>
      </c>
    </row>
    <row r="109" spans="1:12" x14ac:dyDescent="0.2">
      <c r="A109" s="28" t="s">
        <v>1197</v>
      </c>
      <c r="B109" t="s">
        <v>128</v>
      </c>
      <c r="D109">
        <v>60</v>
      </c>
      <c r="G109" s="28"/>
      <c r="I109" s="28" t="s">
        <v>1197</v>
      </c>
      <c r="J109">
        <v>12.968</v>
      </c>
      <c r="K109" s="33">
        <v>2112411.5</v>
      </c>
      <c r="L109">
        <v>76.849000000000004</v>
      </c>
    </row>
    <row r="110" spans="1:12" x14ac:dyDescent="0.2">
      <c r="A110" s="28" t="s">
        <v>1197</v>
      </c>
      <c r="B110" t="s">
        <v>128</v>
      </c>
      <c r="D110">
        <v>60</v>
      </c>
      <c r="G110" s="28"/>
      <c r="I110" s="28" t="s">
        <v>1197</v>
      </c>
      <c r="J110">
        <v>12.391999999999999</v>
      </c>
      <c r="K110" s="33">
        <v>3248219.75</v>
      </c>
      <c r="L110">
        <v>76.849000000000004</v>
      </c>
    </row>
    <row r="111" spans="1:12" x14ac:dyDescent="0.2">
      <c r="A111" s="28" t="s">
        <v>1198</v>
      </c>
      <c r="B111" t="s">
        <v>128</v>
      </c>
      <c r="D111">
        <v>60</v>
      </c>
      <c r="G111" s="28"/>
      <c r="I111" s="28" t="s">
        <v>1198</v>
      </c>
      <c r="J111">
        <v>14.936</v>
      </c>
      <c r="K111" s="33">
        <v>486419.59399999998</v>
      </c>
      <c r="L111">
        <v>76.849000000000004</v>
      </c>
    </row>
    <row r="112" spans="1:12" x14ac:dyDescent="0.2">
      <c r="A112" s="28" t="s">
        <v>1198</v>
      </c>
      <c r="B112" t="s">
        <v>128</v>
      </c>
      <c r="D112">
        <v>60</v>
      </c>
      <c r="G112" s="28"/>
      <c r="I112" s="28" t="s">
        <v>1198</v>
      </c>
      <c r="J112">
        <v>14.916</v>
      </c>
      <c r="K112" s="33">
        <v>493656.71899999998</v>
      </c>
      <c r="L112">
        <v>76.849000000000004</v>
      </c>
    </row>
    <row r="113" spans="1:12" x14ac:dyDescent="0.2">
      <c r="A113" s="28" t="s">
        <v>1199</v>
      </c>
      <c r="B113" t="s">
        <v>128</v>
      </c>
      <c r="D113">
        <v>60</v>
      </c>
      <c r="G113" s="28"/>
      <c r="I113" s="28" t="s">
        <v>1199</v>
      </c>
      <c r="J113">
        <v>13.083</v>
      </c>
      <c r="K113" s="33">
        <v>1939602.625</v>
      </c>
      <c r="L113">
        <v>76.849000000000004</v>
      </c>
    </row>
    <row r="114" spans="1:12" x14ac:dyDescent="0.2">
      <c r="A114" s="28" t="s">
        <v>1199</v>
      </c>
      <c r="B114">
        <v>35.002000000000002</v>
      </c>
      <c r="C114">
        <v>1.73</v>
      </c>
      <c r="D114">
        <v>80.453999999999994</v>
      </c>
      <c r="G114" s="28"/>
      <c r="I114" s="28" t="s">
        <v>1199</v>
      </c>
      <c r="J114">
        <v>13.667999999999999</v>
      </c>
      <c r="K114" s="33">
        <v>1253213.625</v>
      </c>
      <c r="L114">
        <v>76.849000000000004</v>
      </c>
    </row>
    <row r="115" spans="1:12" x14ac:dyDescent="0.2">
      <c r="A115" s="28" t="s">
        <v>1200</v>
      </c>
      <c r="B115">
        <v>33.067999999999998</v>
      </c>
      <c r="C115">
        <v>6.5650000000000004</v>
      </c>
      <c r="D115">
        <v>80.566999999999993</v>
      </c>
      <c r="G115" s="28"/>
      <c r="I115" s="28" t="s">
        <v>1200</v>
      </c>
      <c r="J115">
        <v>13.353</v>
      </c>
      <c r="K115" s="33">
        <v>1585459.5</v>
      </c>
      <c r="L115">
        <v>76.849000000000004</v>
      </c>
    </row>
    <row r="116" spans="1:12" x14ac:dyDescent="0.2">
      <c r="A116" s="28" t="s">
        <v>1200</v>
      </c>
      <c r="B116">
        <v>35.220999999999997</v>
      </c>
      <c r="C116">
        <v>1.4870000000000001</v>
      </c>
      <c r="D116">
        <v>80.566999999999993</v>
      </c>
      <c r="G116" s="28"/>
      <c r="I116" s="28" t="s">
        <v>1200</v>
      </c>
      <c r="J116">
        <v>14.144</v>
      </c>
      <c r="K116" s="33">
        <v>878592.68799999997</v>
      </c>
      <c r="L116">
        <v>76.736000000000004</v>
      </c>
    </row>
    <row r="117" spans="1:12" x14ac:dyDescent="0.2">
      <c r="A117" s="28" t="s">
        <v>1201</v>
      </c>
      <c r="B117" t="s">
        <v>128</v>
      </c>
      <c r="D117">
        <v>60.790999999999997</v>
      </c>
      <c r="G117" s="28"/>
      <c r="I117" s="28" t="s">
        <v>1201</v>
      </c>
      <c r="J117">
        <v>12.430999999999999</v>
      </c>
      <c r="K117" s="33">
        <v>3153238.75</v>
      </c>
      <c r="L117">
        <v>76.849000000000004</v>
      </c>
    </row>
    <row r="118" spans="1:12" x14ac:dyDescent="0.2">
      <c r="A118" s="28" t="s">
        <v>1201</v>
      </c>
      <c r="B118" t="s">
        <v>128</v>
      </c>
      <c r="D118">
        <v>60</v>
      </c>
      <c r="G118" s="28"/>
      <c r="I118" s="28" t="s">
        <v>1201</v>
      </c>
      <c r="J118">
        <v>11.7</v>
      </c>
      <c r="K118" s="33">
        <v>5441183</v>
      </c>
      <c r="L118">
        <v>76.736000000000004</v>
      </c>
    </row>
    <row r="119" spans="1:12" x14ac:dyDescent="0.2">
      <c r="A119" s="28" t="s">
        <v>1202</v>
      </c>
      <c r="B119">
        <v>14.656000000000001</v>
      </c>
      <c r="C119" s="33">
        <v>2150628.25</v>
      </c>
      <c r="D119">
        <v>80.347999999999999</v>
      </c>
      <c r="G119" s="28"/>
      <c r="I119" s="28" t="s">
        <v>1202</v>
      </c>
      <c r="J119">
        <v>13.496</v>
      </c>
      <c r="K119" s="33">
        <v>1424697.5</v>
      </c>
      <c r="L119">
        <v>76.849999999999994</v>
      </c>
    </row>
    <row r="120" spans="1:12" x14ac:dyDescent="0.2">
      <c r="A120" s="28" t="s">
        <v>1202</v>
      </c>
      <c r="B120">
        <v>13.996</v>
      </c>
      <c r="C120" s="33">
        <v>3390528.25</v>
      </c>
      <c r="D120">
        <v>80.347999999999999</v>
      </c>
      <c r="G120" s="28"/>
      <c r="I120" s="28" t="s">
        <v>1202</v>
      </c>
      <c r="J120">
        <v>15.94</v>
      </c>
      <c r="K120" s="33">
        <v>229875.484</v>
      </c>
      <c r="L120">
        <v>76.849999999999994</v>
      </c>
    </row>
    <row r="121" spans="1:12" x14ac:dyDescent="0.2">
      <c r="A121" s="28" t="s">
        <v>1203</v>
      </c>
      <c r="B121">
        <v>14.653</v>
      </c>
      <c r="C121" s="33">
        <v>2155286</v>
      </c>
      <c r="D121">
        <v>80.325999999999993</v>
      </c>
      <c r="G121" s="28"/>
      <c r="I121" s="28" t="s">
        <v>1203</v>
      </c>
      <c r="J121">
        <v>34.220999999999997</v>
      </c>
      <c r="K121">
        <v>0.27300000000000002</v>
      </c>
      <c r="L121">
        <v>76.498000000000005</v>
      </c>
    </row>
    <row r="122" spans="1:12" x14ac:dyDescent="0.2">
      <c r="A122" s="28" t="s">
        <v>1203</v>
      </c>
      <c r="B122">
        <v>13.669</v>
      </c>
      <c r="C122" s="33">
        <v>4248423.5</v>
      </c>
      <c r="D122">
        <v>80.212999999999994</v>
      </c>
      <c r="G122" s="28"/>
      <c r="I122" s="28" t="s">
        <v>1203</v>
      </c>
      <c r="J122">
        <v>34.079000000000001</v>
      </c>
      <c r="K122">
        <v>0.30399999999999999</v>
      </c>
      <c r="L122">
        <v>76.498000000000005</v>
      </c>
    </row>
    <row r="123" spans="1:12" x14ac:dyDescent="0.2">
      <c r="A123" s="28" t="s">
        <v>1204</v>
      </c>
      <c r="B123">
        <v>13.913</v>
      </c>
      <c r="C123" s="33">
        <v>3589133.75</v>
      </c>
      <c r="D123">
        <v>80.212999999999994</v>
      </c>
      <c r="G123" s="28"/>
      <c r="I123" s="28" t="s">
        <v>1204</v>
      </c>
      <c r="J123">
        <v>12.218</v>
      </c>
      <c r="K123" s="33">
        <v>3698519.5</v>
      </c>
      <c r="L123">
        <v>76.837000000000003</v>
      </c>
    </row>
    <row r="124" spans="1:12" x14ac:dyDescent="0.2">
      <c r="A124" s="28" t="s">
        <v>1204</v>
      </c>
      <c r="B124">
        <v>13.484</v>
      </c>
      <c r="C124" s="33">
        <v>4825293</v>
      </c>
      <c r="D124">
        <v>80.325999999999993</v>
      </c>
      <c r="G124" s="28"/>
      <c r="I124" s="28" t="s">
        <v>1204</v>
      </c>
      <c r="J124">
        <v>12.566000000000001</v>
      </c>
      <c r="K124" s="33">
        <v>2852428</v>
      </c>
      <c r="L124">
        <v>76.837000000000003</v>
      </c>
    </row>
    <row r="125" spans="1:12" x14ac:dyDescent="0.2">
      <c r="A125" s="28" t="s">
        <v>1205</v>
      </c>
      <c r="B125">
        <v>14.382999999999999</v>
      </c>
      <c r="C125" s="33">
        <v>2595457</v>
      </c>
      <c r="D125">
        <v>80.212999999999994</v>
      </c>
      <c r="G125" s="28"/>
      <c r="I125" s="28" t="s">
        <v>1205</v>
      </c>
      <c r="J125">
        <v>13.840999999999999</v>
      </c>
      <c r="K125" s="33">
        <v>1101523.375</v>
      </c>
      <c r="L125">
        <v>76.837000000000003</v>
      </c>
    </row>
    <row r="126" spans="1:12" x14ac:dyDescent="0.2">
      <c r="A126" s="28" t="s">
        <v>1205</v>
      </c>
      <c r="B126">
        <v>13.615</v>
      </c>
      <c r="C126" s="33">
        <v>4409956.5</v>
      </c>
      <c r="D126">
        <v>80.212999999999994</v>
      </c>
      <c r="G126" s="28"/>
      <c r="I126" s="28" t="s">
        <v>1205</v>
      </c>
      <c r="J126">
        <v>15.566000000000001</v>
      </c>
      <c r="K126" s="33">
        <v>303884.75</v>
      </c>
      <c r="L126">
        <v>76.724000000000004</v>
      </c>
    </row>
    <row r="127" spans="1:12" x14ac:dyDescent="0.2">
      <c r="A127" s="28" t="s">
        <v>1206</v>
      </c>
      <c r="B127">
        <v>13.3</v>
      </c>
      <c r="C127" s="33">
        <v>5479224</v>
      </c>
      <c r="D127">
        <v>80.347999999999999</v>
      </c>
      <c r="G127" s="28"/>
      <c r="I127" s="28" t="s">
        <v>1206</v>
      </c>
      <c r="J127">
        <v>14.26</v>
      </c>
      <c r="K127" s="33">
        <v>805753</v>
      </c>
      <c r="L127">
        <v>76.849999999999994</v>
      </c>
    </row>
    <row r="128" spans="1:12" x14ac:dyDescent="0.2">
      <c r="A128" s="28" t="s">
        <v>1206</v>
      </c>
      <c r="B128">
        <v>13.222</v>
      </c>
      <c r="C128" s="33">
        <v>5783503</v>
      </c>
      <c r="D128">
        <v>80.347999999999999</v>
      </c>
      <c r="G128" s="28"/>
      <c r="I128" s="28" t="s">
        <v>1206</v>
      </c>
      <c r="J128">
        <v>13.388</v>
      </c>
      <c r="K128" s="33">
        <v>1544406.75</v>
      </c>
      <c r="L128">
        <v>76.849999999999994</v>
      </c>
    </row>
    <row r="129" spans="1:12" x14ac:dyDescent="0.2">
      <c r="A129" s="28" t="s">
        <v>1207</v>
      </c>
      <c r="B129">
        <v>14.23</v>
      </c>
      <c r="C129" s="33">
        <v>2885626.5</v>
      </c>
      <c r="D129">
        <v>80.212999999999994</v>
      </c>
      <c r="G129" s="28"/>
      <c r="I129" s="28" t="s">
        <v>1207</v>
      </c>
      <c r="J129">
        <v>13.124000000000001</v>
      </c>
      <c r="K129" s="33">
        <v>1880947.375</v>
      </c>
      <c r="L129">
        <v>76.837000000000003</v>
      </c>
    </row>
    <row r="130" spans="1:12" x14ac:dyDescent="0.2">
      <c r="A130" s="28" t="s">
        <v>1207</v>
      </c>
      <c r="B130">
        <v>14.526999999999999</v>
      </c>
      <c r="C130" s="33">
        <v>2351324</v>
      </c>
      <c r="D130">
        <v>80.325999999999993</v>
      </c>
      <c r="G130" s="28"/>
      <c r="I130" s="28" t="s">
        <v>1207</v>
      </c>
      <c r="J130">
        <v>12.315</v>
      </c>
      <c r="K130" s="33">
        <v>3440268</v>
      </c>
      <c r="L130">
        <v>76.837000000000003</v>
      </c>
    </row>
    <row r="131" spans="1:12" x14ac:dyDescent="0.2">
      <c r="A131" s="28" t="s">
        <v>1208</v>
      </c>
      <c r="B131">
        <v>11.954000000000001</v>
      </c>
      <c r="C131" s="33">
        <v>13864361</v>
      </c>
      <c r="D131">
        <v>80.325999999999993</v>
      </c>
      <c r="G131" s="28"/>
      <c r="I131" s="28" t="s">
        <v>1208</v>
      </c>
      <c r="J131">
        <v>11.535</v>
      </c>
      <c r="K131" s="33">
        <v>6153766.5</v>
      </c>
      <c r="L131">
        <v>76.95</v>
      </c>
    </row>
    <row r="132" spans="1:12" x14ac:dyDescent="0.2">
      <c r="A132" s="28" t="s">
        <v>1208</v>
      </c>
      <c r="B132">
        <v>12.053000000000001</v>
      </c>
      <c r="C132" s="33">
        <v>12952522</v>
      </c>
      <c r="D132">
        <v>80.325999999999993</v>
      </c>
      <c r="G132" s="28"/>
      <c r="I132" s="28" t="s">
        <v>1208</v>
      </c>
      <c r="J132">
        <v>10.847</v>
      </c>
      <c r="K132" s="33">
        <v>10287069</v>
      </c>
      <c r="L132">
        <v>76.95</v>
      </c>
    </row>
    <row r="133" spans="1:12" x14ac:dyDescent="0.2">
      <c r="A133" s="28" t="s">
        <v>1209</v>
      </c>
      <c r="B133">
        <v>12.976000000000001</v>
      </c>
      <c r="C133" s="33">
        <v>6851779</v>
      </c>
      <c r="D133">
        <v>80.347999999999999</v>
      </c>
      <c r="G133" s="28"/>
      <c r="I133" s="28" t="s">
        <v>1209</v>
      </c>
      <c r="J133">
        <v>14.805</v>
      </c>
      <c r="K133" s="33">
        <v>536519.06200000003</v>
      </c>
      <c r="L133">
        <v>76.849999999999994</v>
      </c>
    </row>
    <row r="134" spans="1:12" x14ac:dyDescent="0.2">
      <c r="A134" s="28" t="s">
        <v>1209</v>
      </c>
      <c r="B134">
        <v>13.669</v>
      </c>
      <c r="C134" s="33">
        <v>4247110</v>
      </c>
      <c r="D134">
        <v>80.347999999999999</v>
      </c>
      <c r="G134" s="28"/>
      <c r="I134" s="28" t="s">
        <v>1209</v>
      </c>
      <c r="J134">
        <v>12.186999999999999</v>
      </c>
      <c r="K134" s="33">
        <v>3783048.5</v>
      </c>
      <c r="L134">
        <v>76.849999999999994</v>
      </c>
    </row>
    <row r="135" spans="1:12" x14ac:dyDescent="0.2">
      <c r="A135" s="28" t="s">
        <v>1210</v>
      </c>
      <c r="B135">
        <v>14.101000000000001</v>
      </c>
      <c r="C135" s="33">
        <v>3153271</v>
      </c>
      <c r="D135">
        <v>80.325999999999993</v>
      </c>
      <c r="G135" s="28"/>
      <c r="I135" s="28" t="s">
        <v>1210</v>
      </c>
      <c r="J135">
        <v>13.242000000000001</v>
      </c>
      <c r="K135" s="33">
        <v>1721611.375</v>
      </c>
      <c r="L135">
        <v>76.95</v>
      </c>
    </row>
    <row r="136" spans="1:12" x14ac:dyDescent="0.2">
      <c r="A136" s="28" t="s">
        <v>1210</v>
      </c>
      <c r="B136">
        <v>13.659000000000001</v>
      </c>
      <c r="C136" s="33">
        <v>4276249.5</v>
      </c>
      <c r="D136">
        <v>80.325999999999993</v>
      </c>
      <c r="G136" s="28"/>
      <c r="I136" s="28" t="s">
        <v>1210</v>
      </c>
      <c r="J136">
        <v>12.837</v>
      </c>
      <c r="K136" s="33">
        <v>2330348.75</v>
      </c>
      <c r="L136">
        <v>76.837000000000003</v>
      </c>
    </row>
    <row r="137" spans="1:12" x14ac:dyDescent="0.2">
      <c r="A137" s="28" t="s">
        <v>1211</v>
      </c>
      <c r="B137">
        <v>13.307</v>
      </c>
      <c r="C137" s="33">
        <v>5454932.5</v>
      </c>
      <c r="D137">
        <v>80.325999999999993</v>
      </c>
      <c r="G137" s="28"/>
      <c r="I137" s="28" t="s">
        <v>1211</v>
      </c>
      <c r="J137">
        <v>13.180999999999999</v>
      </c>
      <c r="K137" s="33">
        <v>1802736.125</v>
      </c>
      <c r="L137">
        <v>76.837000000000003</v>
      </c>
    </row>
    <row r="138" spans="1:12" x14ac:dyDescent="0.2">
      <c r="A138" s="28" t="s">
        <v>1211</v>
      </c>
      <c r="B138">
        <v>13.446999999999999</v>
      </c>
      <c r="C138" s="33">
        <v>4950350</v>
      </c>
      <c r="D138">
        <v>80.325999999999993</v>
      </c>
      <c r="G138" s="28"/>
      <c r="I138" s="28" t="s">
        <v>1211</v>
      </c>
      <c r="J138">
        <v>12.723000000000001</v>
      </c>
      <c r="K138" s="33">
        <v>2537290.5</v>
      </c>
      <c r="L138">
        <v>76.837000000000003</v>
      </c>
    </row>
    <row r="139" spans="1:12" x14ac:dyDescent="0.2">
      <c r="A139" s="28" t="s">
        <v>1212</v>
      </c>
      <c r="B139">
        <v>13.906000000000001</v>
      </c>
      <c r="C139" s="33">
        <v>3607121</v>
      </c>
      <c r="D139">
        <v>80.347999999999999</v>
      </c>
      <c r="G139" s="28"/>
      <c r="I139" s="28" t="s">
        <v>1212</v>
      </c>
      <c r="J139">
        <v>13.677</v>
      </c>
      <c r="K139" s="33">
        <v>1244942.5</v>
      </c>
      <c r="L139">
        <v>76.849999999999994</v>
      </c>
    </row>
    <row r="140" spans="1:12" x14ac:dyDescent="0.2">
      <c r="A140" s="28" t="s">
        <v>1212</v>
      </c>
      <c r="B140">
        <v>13.682</v>
      </c>
      <c r="C140" s="33">
        <v>4210845</v>
      </c>
      <c r="D140">
        <v>80.347999999999999</v>
      </c>
      <c r="G140" s="28"/>
      <c r="I140" s="28" t="s">
        <v>1212</v>
      </c>
      <c r="J140">
        <v>13.782999999999999</v>
      </c>
      <c r="K140" s="33">
        <v>1149968.875</v>
      </c>
      <c r="L140">
        <v>76.849999999999994</v>
      </c>
    </row>
    <row r="141" spans="1:12" x14ac:dyDescent="0.2">
      <c r="A141" s="28" t="s">
        <v>1213</v>
      </c>
      <c r="B141">
        <v>15.507999999999999</v>
      </c>
      <c r="C141" s="33">
        <v>1195250.375</v>
      </c>
      <c r="D141">
        <v>80.347999999999999</v>
      </c>
      <c r="G141" s="28"/>
      <c r="I141" s="28" t="s">
        <v>1213</v>
      </c>
      <c r="J141">
        <v>12.507999999999999</v>
      </c>
      <c r="K141" s="33">
        <v>2977974.5</v>
      </c>
      <c r="L141">
        <v>76.849999999999994</v>
      </c>
    </row>
    <row r="142" spans="1:12" x14ac:dyDescent="0.2">
      <c r="A142" s="28" t="s">
        <v>1213</v>
      </c>
      <c r="B142">
        <v>14.445</v>
      </c>
      <c r="C142" s="33">
        <v>2487395.5</v>
      </c>
      <c r="D142">
        <v>80.347999999999999</v>
      </c>
      <c r="G142" s="28"/>
      <c r="I142" s="28" t="s">
        <v>1213</v>
      </c>
      <c r="J142">
        <v>12.414</v>
      </c>
      <c r="K142" s="33">
        <v>3195090</v>
      </c>
      <c r="L142">
        <v>76.849999999999994</v>
      </c>
    </row>
    <row r="143" spans="1:12" x14ac:dyDescent="0.2">
      <c r="A143" s="28" t="s">
        <v>1214</v>
      </c>
      <c r="B143">
        <v>14.898</v>
      </c>
      <c r="C143" s="33">
        <v>1820380.5</v>
      </c>
      <c r="D143">
        <v>80.347999999999999</v>
      </c>
      <c r="G143" s="28"/>
      <c r="I143" s="28" t="s">
        <v>1214</v>
      </c>
      <c r="J143">
        <v>13.026</v>
      </c>
      <c r="K143" s="33">
        <v>2022748.125</v>
      </c>
      <c r="L143">
        <v>76.849999999999994</v>
      </c>
    </row>
    <row r="144" spans="1:12" x14ac:dyDescent="0.2">
      <c r="A144" s="28" t="s">
        <v>1214</v>
      </c>
      <c r="B144">
        <v>12.898999999999999</v>
      </c>
      <c r="C144" s="33">
        <v>7225571.5</v>
      </c>
      <c r="D144">
        <v>80.347999999999999</v>
      </c>
      <c r="G144" s="28"/>
      <c r="I144" s="28" t="s">
        <v>1214</v>
      </c>
      <c r="J144">
        <v>11.692</v>
      </c>
      <c r="K144" s="33">
        <v>5474398.5</v>
      </c>
      <c r="L144">
        <v>76.849999999999994</v>
      </c>
    </row>
    <row r="145" spans="1:12" x14ac:dyDescent="0.2">
      <c r="A145" s="28" t="s">
        <v>1215</v>
      </c>
      <c r="B145">
        <v>12.738</v>
      </c>
      <c r="C145" s="33">
        <v>8074158.5</v>
      </c>
      <c r="D145">
        <v>80.325999999999993</v>
      </c>
      <c r="G145" s="28"/>
      <c r="I145" s="28" t="s">
        <v>1215</v>
      </c>
      <c r="J145">
        <v>13.295</v>
      </c>
      <c r="K145" s="33">
        <v>1654819</v>
      </c>
      <c r="L145">
        <v>76.837000000000003</v>
      </c>
    </row>
    <row r="146" spans="1:12" x14ac:dyDescent="0.2">
      <c r="A146" s="28" t="s">
        <v>1215</v>
      </c>
      <c r="B146">
        <v>13.699</v>
      </c>
      <c r="C146" s="33">
        <v>4161488.25</v>
      </c>
      <c r="D146">
        <v>80.325999999999993</v>
      </c>
      <c r="G146" s="28"/>
      <c r="I146" s="28" t="s">
        <v>1215</v>
      </c>
      <c r="J146">
        <v>13.252000000000001</v>
      </c>
      <c r="K146" s="33">
        <v>1708802.25</v>
      </c>
      <c r="L146">
        <v>76.837000000000003</v>
      </c>
    </row>
    <row r="147" spans="1:12" x14ac:dyDescent="0.2">
      <c r="A147" s="28" t="s">
        <v>1216</v>
      </c>
      <c r="B147">
        <v>13.090999999999999</v>
      </c>
      <c r="C147" s="33">
        <v>6329668</v>
      </c>
      <c r="D147">
        <v>80.460999999999999</v>
      </c>
      <c r="G147" s="28"/>
      <c r="I147" s="28" t="s">
        <v>1216</v>
      </c>
      <c r="J147">
        <v>11.015000000000001</v>
      </c>
      <c r="K147" s="33">
        <v>9072673</v>
      </c>
      <c r="L147">
        <v>76.962999999999994</v>
      </c>
    </row>
    <row r="148" spans="1:12" x14ac:dyDescent="0.2">
      <c r="A148" s="28" t="s">
        <v>1216</v>
      </c>
      <c r="B148">
        <v>13.08</v>
      </c>
      <c r="C148" s="33">
        <v>6375251</v>
      </c>
      <c r="D148">
        <v>80.460999999999999</v>
      </c>
      <c r="G148" s="28"/>
      <c r="I148" s="28" t="s">
        <v>1216</v>
      </c>
      <c r="J148">
        <v>10.939</v>
      </c>
      <c r="K148" s="33">
        <v>9604821</v>
      </c>
      <c r="L148">
        <v>76.962999999999994</v>
      </c>
    </row>
    <row r="149" spans="1:12" x14ac:dyDescent="0.2">
      <c r="A149" s="28" t="s">
        <v>1217</v>
      </c>
      <c r="B149">
        <v>12.3</v>
      </c>
      <c r="C149" s="33">
        <v>10919863</v>
      </c>
      <c r="D149">
        <v>80.325999999999993</v>
      </c>
      <c r="G149" s="28"/>
      <c r="I149" s="28" t="s">
        <v>1217</v>
      </c>
      <c r="J149">
        <v>13.41</v>
      </c>
      <c r="K149" s="33">
        <v>1519479.75</v>
      </c>
      <c r="L149">
        <v>76.95</v>
      </c>
    </row>
    <row r="150" spans="1:12" x14ac:dyDescent="0.2">
      <c r="A150" s="28" t="s">
        <v>1217</v>
      </c>
      <c r="B150">
        <v>11.958</v>
      </c>
      <c r="C150" s="33">
        <v>13829004</v>
      </c>
      <c r="D150">
        <v>80.325999999999993</v>
      </c>
      <c r="G150" s="28"/>
      <c r="I150" s="28" t="s">
        <v>1217</v>
      </c>
      <c r="J150">
        <v>11.984999999999999</v>
      </c>
      <c r="K150" s="33">
        <v>4398550.5</v>
      </c>
      <c r="L150">
        <v>76.95</v>
      </c>
    </row>
    <row r="151" spans="1:12" x14ac:dyDescent="0.2">
      <c r="A151" s="28" t="s">
        <v>1218</v>
      </c>
      <c r="B151">
        <v>12.819000000000001</v>
      </c>
      <c r="C151" s="33">
        <v>7637182.5</v>
      </c>
      <c r="D151">
        <v>80.325999999999993</v>
      </c>
      <c r="G151" s="28"/>
      <c r="I151" s="28" t="s">
        <v>1218</v>
      </c>
      <c r="J151">
        <v>11.423</v>
      </c>
      <c r="K151" s="33">
        <v>6692408</v>
      </c>
      <c r="L151">
        <v>76.95</v>
      </c>
    </row>
    <row r="152" spans="1:12" x14ac:dyDescent="0.2">
      <c r="A152" s="28" t="s">
        <v>1218</v>
      </c>
      <c r="B152">
        <v>12.166</v>
      </c>
      <c r="C152" s="33">
        <v>11979350</v>
      </c>
      <c r="D152">
        <v>80.325999999999993</v>
      </c>
      <c r="G152" s="28"/>
      <c r="I152" s="28" t="s">
        <v>1218</v>
      </c>
      <c r="J152">
        <v>11.64</v>
      </c>
      <c r="K152" s="33">
        <v>5690925</v>
      </c>
      <c r="L152">
        <v>76.95</v>
      </c>
    </row>
    <row r="153" spans="1:12" x14ac:dyDescent="0.2">
      <c r="A153" s="28" t="s">
        <v>1219</v>
      </c>
      <c r="B153">
        <v>14.462999999999999</v>
      </c>
      <c r="C153" s="33">
        <v>2456899.5</v>
      </c>
      <c r="D153">
        <v>80.460999999999999</v>
      </c>
      <c r="G153" s="28"/>
      <c r="I153" s="28" t="s">
        <v>1219</v>
      </c>
      <c r="J153">
        <v>13.39</v>
      </c>
      <c r="K153" s="33">
        <v>1542133.25</v>
      </c>
      <c r="L153">
        <v>76.962999999999994</v>
      </c>
    </row>
    <row r="154" spans="1:12" x14ac:dyDescent="0.2">
      <c r="A154" s="28" t="s">
        <v>1219</v>
      </c>
      <c r="B154">
        <v>14.093999999999999</v>
      </c>
      <c r="C154" s="33">
        <v>3168167.5</v>
      </c>
      <c r="D154">
        <v>80.460999999999999</v>
      </c>
      <c r="G154" s="28"/>
      <c r="I154" s="28" t="s">
        <v>1219</v>
      </c>
      <c r="J154">
        <v>13.403</v>
      </c>
      <c r="K154" s="33">
        <v>1527211.125</v>
      </c>
      <c r="L154">
        <v>76.962999999999994</v>
      </c>
    </row>
    <row r="155" spans="1:12" x14ac:dyDescent="0.2">
      <c r="A155" s="28" t="s">
        <v>1220</v>
      </c>
      <c r="B155">
        <v>12.853999999999999</v>
      </c>
      <c r="C155" s="33">
        <v>7454207</v>
      </c>
      <c r="D155">
        <v>80.325999999999993</v>
      </c>
      <c r="G155" s="28"/>
      <c r="I155" s="28" t="s">
        <v>1220</v>
      </c>
      <c r="J155">
        <v>11.798999999999999</v>
      </c>
      <c r="K155" s="33">
        <v>5054787</v>
      </c>
      <c r="L155">
        <v>76.837000000000003</v>
      </c>
    </row>
    <row r="156" spans="1:12" x14ac:dyDescent="0.2">
      <c r="A156" s="28" t="s">
        <v>1220</v>
      </c>
      <c r="B156">
        <v>13.019</v>
      </c>
      <c r="C156" s="33">
        <v>6651410</v>
      </c>
      <c r="D156">
        <v>80.325999999999993</v>
      </c>
      <c r="G156" s="28"/>
      <c r="I156" s="28" t="s">
        <v>1220</v>
      </c>
      <c r="J156">
        <v>11.510999999999999</v>
      </c>
      <c r="K156" s="33">
        <v>6265175.5</v>
      </c>
      <c r="L156">
        <v>76.837000000000003</v>
      </c>
    </row>
    <row r="157" spans="1:12" x14ac:dyDescent="0.2">
      <c r="A157" s="28" t="s">
        <v>1221</v>
      </c>
      <c r="B157">
        <v>13.372999999999999</v>
      </c>
      <c r="C157" s="33">
        <v>5210442.5</v>
      </c>
      <c r="D157">
        <v>80.212999999999994</v>
      </c>
      <c r="G157" s="28"/>
      <c r="I157" s="28" t="s">
        <v>1221</v>
      </c>
      <c r="J157">
        <v>12.465</v>
      </c>
      <c r="K157" s="33">
        <v>3075012</v>
      </c>
      <c r="L157">
        <v>76.837000000000003</v>
      </c>
    </row>
    <row r="158" spans="1:12" x14ac:dyDescent="0.2">
      <c r="A158" s="28" t="s">
        <v>1221</v>
      </c>
      <c r="B158">
        <v>14.131</v>
      </c>
      <c r="C158" s="33">
        <v>3088715.5</v>
      </c>
      <c r="D158">
        <v>80.212999999999994</v>
      </c>
      <c r="G158" s="28"/>
      <c r="I158" s="28" t="s">
        <v>1221</v>
      </c>
      <c r="J158">
        <v>12.212</v>
      </c>
      <c r="K158" s="33">
        <v>3714415.75</v>
      </c>
      <c r="L158">
        <v>76.837000000000003</v>
      </c>
    </row>
    <row r="159" spans="1:12" x14ac:dyDescent="0.2">
      <c r="A159" s="28" t="s">
        <v>1222</v>
      </c>
      <c r="B159" t="s">
        <v>128</v>
      </c>
      <c r="D159">
        <v>60</v>
      </c>
      <c r="G159" s="28"/>
      <c r="I159" s="28" t="s">
        <v>1222</v>
      </c>
      <c r="J159">
        <v>11.759</v>
      </c>
      <c r="K159" s="33">
        <v>5206445.5</v>
      </c>
      <c r="L159">
        <v>76.966999999999999</v>
      </c>
    </row>
    <row r="160" spans="1:12" x14ac:dyDescent="0.2">
      <c r="A160" s="28" t="s">
        <v>1222</v>
      </c>
      <c r="B160">
        <v>34.442999999999998</v>
      </c>
      <c r="C160">
        <v>2.544</v>
      </c>
      <c r="D160">
        <v>80.123999999999995</v>
      </c>
      <c r="G160" s="28"/>
      <c r="I160" s="28" t="s">
        <v>1222</v>
      </c>
      <c r="J160">
        <v>12.311999999999999</v>
      </c>
      <c r="K160" s="33">
        <v>3447626.25</v>
      </c>
      <c r="L160">
        <v>76.966999999999999</v>
      </c>
    </row>
    <row r="161" spans="1:12" x14ac:dyDescent="0.2">
      <c r="A161" s="28" t="s">
        <v>1223</v>
      </c>
      <c r="B161">
        <v>32.127000000000002</v>
      </c>
      <c r="C161">
        <v>12.566000000000001</v>
      </c>
      <c r="D161">
        <v>80.123999999999995</v>
      </c>
      <c r="G161" s="28"/>
      <c r="I161" s="28" t="s">
        <v>1223</v>
      </c>
      <c r="J161">
        <v>28.683</v>
      </c>
      <c r="K161">
        <v>17.041</v>
      </c>
      <c r="L161">
        <v>76.741</v>
      </c>
    </row>
    <row r="162" spans="1:12" x14ac:dyDescent="0.2">
      <c r="A162" s="28" t="s">
        <v>1223</v>
      </c>
      <c r="B162">
        <v>32.887999999999998</v>
      </c>
      <c r="C162">
        <v>7.4340000000000002</v>
      </c>
      <c r="D162">
        <v>80.123999999999995</v>
      </c>
      <c r="G162" s="28"/>
      <c r="I162" s="28" t="s">
        <v>1223</v>
      </c>
      <c r="J162">
        <v>29.006</v>
      </c>
      <c r="K162">
        <v>13.393000000000001</v>
      </c>
      <c r="L162">
        <v>76.741</v>
      </c>
    </row>
    <row r="163" spans="1:12" x14ac:dyDescent="0.2">
      <c r="A163" s="28" t="s">
        <v>1224</v>
      </c>
      <c r="B163">
        <v>13</v>
      </c>
      <c r="C163" s="33">
        <v>6740306.5</v>
      </c>
      <c r="D163">
        <v>80.349999999999994</v>
      </c>
      <c r="G163" s="28"/>
      <c r="I163" s="28" t="s">
        <v>1224</v>
      </c>
      <c r="J163">
        <v>32.555</v>
      </c>
      <c r="K163">
        <v>0.94799999999999995</v>
      </c>
      <c r="L163">
        <v>76.628</v>
      </c>
    </row>
    <row r="164" spans="1:12" x14ac:dyDescent="0.2">
      <c r="A164" s="28" t="s">
        <v>1224</v>
      </c>
      <c r="B164">
        <v>13.111000000000001</v>
      </c>
      <c r="C164" s="33">
        <v>6240762</v>
      </c>
      <c r="D164">
        <v>80.462999999999994</v>
      </c>
      <c r="G164" s="28"/>
      <c r="I164" s="28" t="s">
        <v>1224</v>
      </c>
      <c r="J164">
        <v>31.995999999999999</v>
      </c>
      <c r="K164">
        <v>1.4379999999999999</v>
      </c>
      <c r="L164">
        <v>76.628</v>
      </c>
    </row>
    <row r="165" spans="1:12" x14ac:dyDescent="0.2">
      <c r="A165" s="28" t="s">
        <v>1225</v>
      </c>
      <c r="B165">
        <v>12.334</v>
      </c>
      <c r="C165" s="33">
        <v>10666887</v>
      </c>
      <c r="D165">
        <v>80.349999999999994</v>
      </c>
      <c r="G165" s="28"/>
      <c r="I165" s="28" t="s">
        <v>1225</v>
      </c>
      <c r="J165">
        <v>31.509</v>
      </c>
      <c r="K165">
        <v>2.0680000000000001</v>
      </c>
      <c r="L165">
        <v>77.08</v>
      </c>
    </row>
    <row r="166" spans="1:12" x14ac:dyDescent="0.2">
      <c r="A166" s="28" t="s">
        <v>1225</v>
      </c>
      <c r="B166">
        <v>10.984999999999999</v>
      </c>
      <c r="C166" s="33">
        <v>27043536</v>
      </c>
      <c r="D166">
        <v>80.462999999999994</v>
      </c>
      <c r="G166" s="28"/>
      <c r="I166" s="28" t="s">
        <v>1225</v>
      </c>
      <c r="J166">
        <v>32.012999999999998</v>
      </c>
      <c r="K166">
        <v>1.419</v>
      </c>
      <c r="L166">
        <v>77.08</v>
      </c>
    </row>
    <row r="167" spans="1:12" x14ac:dyDescent="0.2">
      <c r="A167" s="28" t="s">
        <v>1226</v>
      </c>
      <c r="B167">
        <v>11.843999999999999</v>
      </c>
      <c r="C167" s="33">
        <v>14958634</v>
      </c>
      <c r="D167">
        <v>80.340999999999994</v>
      </c>
      <c r="G167" s="28"/>
      <c r="I167" s="28" t="s">
        <v>1226</v>
      </c>
      <c r="J167">
        <v>30.495999999999999</v>
      </c>
      <c r="K167">
        <v>4.4059999999999997</v>
      </c>
      <c r="L167">
        <v>76.962000000000003</v>
      </c>
    </row>
    <row r="168" spans="1:12" x14ac:dyDescent="0.2">
      <c r="A168" s="28" t="s">
        <v>1226</v>
      </c>
      <c r="B168">
        <v>11.561999999999999</v>
      </c>
      <c r="C168" s="33">
        <v>18168288</v>
      </c>
      <c r="D168">
        <v>80.340999999999994</v>
      </c>
      <c r="G168" s="28"/>
      <c r="I168" s="28" t="s">
        <v>1226</v>
      </c>
      <c r="J168">
        <v>29.98</v>
      </c>
      <c r="K168">
        <v>6.4740000000000002</v>
      </c>
      <c r="L168">
        <v>77.075000000000003</v>
      </c>
    </row>
    <row r="169" spans="1:12" x14ac:dyDescent="0.2">
      <c r="A169" s="28" t="s">
        <v>1227</v>
      </c>
      <c r="B169">
        <v>11.358000000000001</v>
      </c>
      <c r="C169" s="33">
        <v>20918024</v>
      </c>
      <c r="D169">
        <v>80.385999999999996</v>
      </c>
      <c r="G169" s="28"/>
      <c r="I169" s="28" t="s">
        <v>1227</v>
      </c>
      <c r="J169">
        <v>29.984999999999999</v>
      </c>
      <c r="K169">
        <v>6.4470000000000001</v>
      </c>
      <c r="L169">
        <v>76.674000000000007</v>
      </c>
    </row>
    <row r="170" spans="1:12" x14ac:dyDescent="0.2">
      <c r="A170" s="28" t="s">
        <v>1227</v>
      </c>
      <c r="B170">
        <v>11.349</v>
      </c>
      <c r="C170" s="33">
        <v>21037784</v>
      </c>
      <c r="D170">
        <v>80.385999999999996</v>
      </c>
      <c r="G170" s="28"/>
      <c r="I170" s="28" t="s">
        <v>1227</v>
      </c>
      <c r="J170">
        <v>29.564</v>
      </c>
      <c r="K170">
        <v>8.8309999999999995</v>
      </c>
      <c r="L170">
        <v>76.674000000000007</v>
      </c>
    </row>
    <row r="171" spans="1:12" x14ac:dyDescent="0.2">
      <c r="A171" s="28" t="s">
        <v>1228</v>
      </c>
      <c r="B171">
        <v>34.927999999999997</v>
      </c>
      <c r="C171">
        <v>1.821</v>
      </c>
      <c r="D171">
        <v>80.593000000000004</v>
      </c>
      <c r="G171" s="28"/>
      <c r="I171" s="28" t="s">
        <v>1228</v>
      </c>
      <c r="J171">
        <v>10.385</v>
      </c>
      <c r="K171" s="33">
        <v>14522492</v>
      </c>
      <c r="L171">
        <v>77.427999999999997</v>
      </c>
    </row>
    <row r="172" spans="1:12" x14ac:dyDescent="0.2">
      <c r="A172" s="28" t="s">
        <v>1228</v>
      </c>
      <c r="B172">
        <v>34.906999999999996</v>
      </c>
      <c r="C172">
        <v>1.847</v>
      </c>
      <c r="D172">
        <v>80.593000000000004</v>
      </c>
      <c r="G172" s="28"/>
      <c r="I172" s="28" t="s">
        <v>1228</v>
      </c>
      <c r="J172">
        <v>11.388999999999999</v>
      </c>
      <c r="K172" s="33">
        <v>6863534</v>
      </c>
      <c r="L172">
        <v>77.427999999999997</v>
      </c>
    </row>
    <row r="173" spans="1:12" x14ac:dyDescent="0.2">
      <c r="A173" s="28" t="s">
        <v>1229</v>
      </c>
      <c r="B173" t="s">
        <v>128</v>
      </c>
      <c r="D173">
        <v>60.000999999999998</v>
      </c>
      <c r="G173" s="28"/>
      <c r="I173" s="28" t="s">
        <v>1229</v>
      </c>
      <c r="J173">
        <v>12.391</v>
      </c>
      <c r="K173" s="33">
        <v>3248712.25</v>
      </c>
      <c r="L173">
        <v>77.314999999999998</v>
      </c>
    </row>
    <row r="174" spans="1:12" x14ac:dyDescent="0.2">
      <c r="A174" s="28" t="s">
        <v>1229</v>
      </c>
      <c r="B174">
        <v>33.765000000000001</v>
      </c>
      <c r="C174">
        <v>4.0609999999999999</v>
      </c>
      <c r="D174">
        <v>80.14</v>
      </c>
      <c r="G174" s="28"/>
      <c r="I174" s="28" t="s">
        <v>1229</v>
      </c>
      <c r="J174">
        <v>12.454000000000001</v>
      </c>
      <c r="K174" s="33">
        <v>3100437.75</v>
      </c>
      <c r="L174">
        <v>77.314999999999998</v>
      </c>
    </row>
    <row r="175" spans="1:12" x14ac:dyDescent="0.2">
      <c r="A175" s="28" t="s">
        <v>1230</v>
      </c>
      <c r="B175">
        <v>34.203000000000003</v>
      </c>
      <c r="C175">
        <v>3.0009999999999999</v>
      </c>
      <c r="D175">
        <v>80.099999999999994</v>
      </c>
      <c r="G175" s="28"/>
      <c r="I175" s="28" t="s">
        <v>1230</v>
      </c>
      <c r="J175">
        <v>14.025</v>
      </c>
      <c r="K175" s="33">
        <v>959987.56200000003</v>
      </c>
      <c r="L175">
        <v>77.289000000000001</v>
      </c>
    </row>
    <row r="176" spans="1:12" x14ac:dyDescent="0.2">
      <c r="A176" s="28" t="s">
        <v>1230</v>
      </c>
      <c r="B176">
        <v>33.997999999999998</v>
      </c>
      <c r="C176">
        <v>3.4580000000000002</v>
      </c>
      <c r="D176">
        <v>80.099999999999994</v>
      </c>
      <c r="G176" s="28"/>
      <c r="I176" s="28" t="s">
        <v>1230</v>
      </c>
      <c r="J176">
        <v>13.718999999999999</v>
      </c>
      <c r="K176" s="33">
        <v>1206147</v>
      </c>
      <c r="L176">
        <v>77.289000000000001</v>
      </c>
    </row>
    <row r="177" spans="1:12" x14ac:dyDescent="0.2">
      <c r="A177" s="28" t="s">
        <v>1231</v>
      </c>
      <c r="B177" t="s">
        <v>128</v>
      </c>
      <c r="D177">
        <v>60.338999999999999</v>
      </c>
      <c r="G177" s="28"/>
      <c r="I177" s="28" t="s">
        <v>1231</v>
      </c>
      <c r="J177">
        <v>11.558</v>
      </c>
      <c r="K177" s="33">
        <v>6050708.5</v>
      </c>
      <c r="L177">
        <v>77.42</v>
      </c>
    </row>
    <row r="178" spans="1:12" x14ac:dyDescent="0.2">
      <c r="A178" s="28" t="s">
        <v>1231</v>
      </c>
      <c r="B178" t="s">
        <v>128</v>
      </c>
      <c r="D178">
        <v>60.338999999999999</v>
      </c>
      <c r="G178" s="28"/>
      <c r="I178" s="28" t="s">
        <v>1231</v>
      </c>
      <c r="J178">
        <v>11.452999999999999</v>
      </c>
      <c r="K178" s="33">
        <v>6545969.5</v>
      </c>
      <c r="L178">
        <v>77.42</v>
      </c>
    </row>
    <row r="179" spans="1:12" x14ac:dyDescent="0.2">
      <c r="A179" s="28" t="s">
        <v>1232</v>
      </c>
      <c r="B179">
        <v>31.036999999999999</v>
      </c>
      <c r="C179">
        <v>26.66</v>
      </c>
      <c r="D179">
        <v>80.551000000000002</v>
      </c>
      <c r="G179" s="28"/>
      <c r="I179" s="28" t="s">
        <v>1232</v>
      </c>
      <c r="J179">
        <v>12.914999999999999</v>
      </c>
      <c r="K179" s="33">
        <v>2197370</v>
      </c>
      <c r="L179">
        <v>77.289000000000001</v>
      </c>
    </row>
    <row r="180" spans="1:12" x14ac:dyDescent="0.2">
      <c r="A180" s="28" t="s">
        <v>1232</v>
      </c>
      <c r="B180">
        <v>32.036000000000001</v>
      </c>
      <c r="C180">
        <v>13.379</v>
      </c>
      <c r="D180">
        <v>80.551000000000002</v>
      </c>
      <c r="G180" s="28"/>
      <c r="I180" s="28" t="s">
        <v>1232</v>
      </c>
      <c r="J180">
        <v>12.673999999999999</v>
      </c>
      <c r="K180" s="33">
        <v>2630274</v>
      </c>
      <c r="L180">
        <v>77.289000000000001</v>
      </c>
    </row>
    <row r="181" spans="1:12" x14ac:dyDescent="0.2">
      <c r="A181" s="28" t="s">
        <v>1233</v>
      </c>
      <c r="B181">
        <v>29.247</v>
      </c>
      <c r="C181">
        <v>91.578000000000003</v>
      </c>
      <c r="D181">
        <v>80.688999999999993</v>
      </c>
      <c r="G181" s="28"/>
      <c r="I181" s="28" t="s">
        <v>1233</v>
      </c>
      <c r="J181">
        <v>10.481</v>
      </c>
      <c r="K181" s="33">
        <v>13513575</v>
      </c>
      <c r="L181">
        <v>77.42</v>
      </c>
    </row>
    <row r="182" spans="1:12" x14ac:dyDescent="0.2">
      <c r="A182" s="28" t="s">
        <v>1233</v>
      </c>
      <c r="B182">
        <v>29.276</v>
      </c>
      <c r="C182">
        <v>89.784999999999997</v>
      </c>
      <c r="D182">
        <v>80.688999999999993</v>
      </c>
      <c r="G182" s="28"/>
      <c r="I182" s="28" t="s">
        <v>1233</v>
      </c>
      <c r="J182">
        <v>10.228</v>
      </c>
      <c r="K182" s="33">
        <v>16329671</v>
      </c>
      <c r="L182">
        <v>77.42</v>
      </c>
    </row>
    <row r="183" spans="1:12" x14ac:dyDescent="0.2">
      <c r="A183" s="28" t="s">
        <v>1234</v>
      </c>
      <c r="B183">
        <v>35.037999999999997</v>
      </c>
      <c r="C183">
        <v>1.6870000000000001</v>
      </c>
      <c r="D183">
        <v>80.123999999999995</v>
      </c>
      <c r="G183" s="28"/>
      <c r="I183" s="28" t="s">
        <v>1234</v>
      </c>
      <c r="J183">
        <v>12.762</v>
      </c>
      <c r="K183" s="33">
        <v>2463092.5</v>
      </c>
      <c r="L183">
        <v>77.42</v>
      </c>
    </row>
    <row r="184" spans="1:12" x14ac:dyDescent="0.2">
      <c r="A184" s="28" t="s">
        <v>1234</v>
      </c>
      <c r="B184" t="s">
        <v>128</v>
      </c>
      <c r="D184">
        <v>60</v>
      </c>
      <c r="G184" s="28"/>
      <c r="I184" s="28" t="s">
        <v>1234</v>
      </c>
      <c r="J184">
        <v>11.968999999999999</v>
      </c>
      <c r="K184" s="33">
        <v>4451392</v>
      </c>
      <c r="L184">
        <v>77.42</v>
      </c>
    </row>
    <row r="185" spans="1:12" x14ac:dyDescent="0.2">
      <c r="A185" s="28" t="s">
        <v>1235</v>
      </c>
      <c r="B185" t="s">
        <v>128</v>
      </c>
      <c r="D185">
        <v>60</v>
      </c>
      <c r="G185" s="28"/>
      <c r="I185" s="28" t="s">
        <v>1235</v>
      </c>
      <c r="J185">
        <v>10.401</v>
      </c>
      <c r="K185" s="33">
        <v>14347770</v>
      </c>
      <c r="L185">
        <v>77.42</v>
      </c>
    </row>
    <row r="186" spans="1:12" x14ac:dyDescent="0.2">
      <c r="A186" s="28" t="s">
        <v>1235</v>
      </c>
      <c r="B186" t="s">
        <v>128</v>
      </c>
      <c r="D186">
        <v>83.402000000000001</v>
      </c>
      <c r="G186" s="28"/>
      <c r="I186" s="28" t="s">
        <v>1235</v>
      </c>
      <c r="J186">
        <v>10.414</v>
      </c>
      <c r="K186" s="33">
        <v>14210616</v>
      </c>
      <c r="L186">
        <v>77.42</v>
      </c>
    </row>
    <row r="187" spans="1:12" x14ac:dyDescent="0.2">
      <c r="A187" s="28" t="s">
        <v>1236</v>
      </c>
      <c r="B187" t="s">
        <v>128</v>
      </c>
      <c r="D187">
        <v>60</v>
      </c>
      <c r="G187" s="28"/>
      <c r="I187" s="28" t="s">
        <v>1236</v>
      </c>
      <c r="J187">
        <v>11.917999999999999</v>
      </c>
      <c r="K187" s="33">
        <v>4624960.5</v>
      </c>
      <c r="L187">
        <v>77.289000000000001</v>
      </c>
    </row>
    <row r="188" spans="1:12" x14ac:dyDescent="0.2">
      <c r="A188" s="28" t="s">
        <v>1236</v>
      </c>
      <c r="B188" t="s">
        <v>128</v>
      </c>
      <c r="D188">
        <v>90.94</v>
      </c>
      <c r="G188" s="28"/>
      <c r="I188" s="28" t="s">
        <v>1236</v>
      </c>
      <c r="J188">
        <v>12.537000000000001</v>
      </c>
      <c r="K188" s="33">
        <v>2914282.5</v>
      </c>
      <c r="L188">
        <v>77.289000000000001</v>
      </c>
    </row>
    <row r="189" spans="1:12" x14ac:dyDescent="0.2">
      <c r="A189" s="28" t="s">
        <v>1237</v>
      </c>
      <c r="B189">
        <v>29.460999999999999</v>
      </c>
      <c r="C189">
        <v>79.022000000000006</v>
      </c>
      <c r="D189">
        <v>80.575999999999993</v>
      </c>
      <c r="G189" s="28"/>
      <c r="I189" s="28" t="s">
        <v>1237</v>
      </c>
      <c r="J189">
        <v>11.510999999999999</v>
      </c>
      <c r="K189" s="33">
        <v>6269453</v>
      </c>
      <c r="L189">
        <v>77.42</v>
      </c>
    </row>
    <row r="190" spans="1:12" x14ac:dyDescent="0.2">
      <c r="A190" s="28" t="s">
        <v>1237</v>
      </c>
      <c r="B190">
        <v>29.994</v>
      </c>
      <c r="C190">
        <v>54.731000000000002</v>
      </c>
      <c r="D190">
        <v>80.575999999999993</v>
      </c>
      <c r="G190" s="28"/>
      <c r="I190" s="28" t="s">
        <v>1237</v>
      </c>
      <c r="J190">
        <v>10.976000000000001</v>
      </c>
      <c r="K190" s="33">
        <v>9342473</v>
      </c>
      <c r="L190">
        <v>77.42</v>
      </c>
    </row>
    <row r="191" spans="1:12" x14ac:dyDescent="0.2">
      <c r="A191" s="28" t="s">
        <v>1238</v>
      </c>
      <c r="B191">
        <v>28.754999999999999</v>
      </c>
      <c r="C191">
        <v>128.59</v>
      </c>
      <c r="D191">
        <v>80.254000000000005</v>
      </c>
      <c r="G191" s="28"/>
      <c r="I191" s="28" t="s">
        <v>1238</v>
      </c>
      <c r="J191">
        <v>10.606</v>
      </c>
      <c r="K191" s="33">
        <v>12316136</v>
      </c>
      <c r="L191">
        <v>77.427999999999997</v>
      </c>
    </row>
    <row r="192" spans="1:12" x14ac:dyDescent="0.2">
      <c r="A192" s="28" t="s">
        <v>1238</v>
      </c>
      <c r="B192">
        <v>29.321000000000002</v>
      </c>
      <c r="C192">
        <v>87.055999999999997</v>
      </c>
      <c r="D192">
        <v>80.254000000000005</v>
      </c>
      <c r="G192" s="28"/>
      <c r="I192" s="28" t="s">
        <v>1238</v>
      </c>
      <c r="J192">
        <v>9.8160000000000007</v>
      </c>
      <c r="K192" s="33">
        <v>22198394</v>
      </c>
      <c r="L192">
        <v>77.427999999999997</v>
      </c>
    </row>
    <row r="193" spans="1:12" x14ac:dyDescent="0.2">
      <c r="A193" s="28" t="s">
        <v>1239</v>
      </c>
      <c r="B193" t="s">
        <v>128</v>
      </c>
      <c r="D193">
        <v>60</v>
      </c>
      <c r="G193" s="28"/>
      <c r="I193" s="28" t="s">
        <v>1239</v>
      </c>
      <c r="J193">
        <v>11.552</v>
      </c>
      <c r="K193" s="33">
        <v>6079418</v>
      </c>
      <c r="L193">
        <v>77.42</v>
      </c>
    </row>
    <row r="194" spans="1:12" x14ac:dyDescent="0.2">
      <c r="A194" s="28" t="s">
        <v>1239</v>
      </c>
      <c r="B194" t="s">
        <v>128</v>
      </c>
      <c r="D194">
        <v>60</v>
      </c>
      <c r="G194" s="28"/>
      <c r="I194" s="28" t="s">
        <v>1239</v>
      </c>
      <c r="J194">
        <v>11.611000000000001</v>
      </c>
      <c r="K194" s="33">
        <v>5815905</v>
      </c>
      <c r="L194">
        <v>77.42</v>
      </c>
    </row>
    <row r="195" spans="1:12" x14ac:dyDescent="0.2">
      <c r="A195" s="28" t="s">
        <v>1240</v>
      </c>
      <c r="B195">
        <v>34.869999999999997</v>
      </c>
      <c r="C195">
        <v>1.895</v>
      </c>
      <c r="D195">
        <v>80.462999999999994</v>
      </c>
      <c r="G195" s="28"/>
      <c r="I195" s="28" t="s">
        <v>1240</v>
      </c>
      <c r="J195">
        <v>11.68</v>
      </c>
      <c r="K195" s="33">
        <v>5522834.5</v>
      </c>
      <c r="L195">
        <v>77.42</v>
      </c>
    </row>
    <row r="196" spans="1:12" x14ac:dyDescent="0.2">
      <c r="A196" s="28" t="s">
        <v>1240</v>
      </c>
      <c r="B196">
        <v>31.954999999999998</v>
      </c>
      <c r="C196">
        <v>14.154</v>
      </c>
      <c r="D196">
        <v>80.688999999999993</v>
      </c>
      <c r="G196" s="28"/>
      <c r="I196" s="28" t="s">
        <v>1240</v>
      </c>
      <c r="J196">
        <v>12.401</v>
      </c>
      <c r="K196" s="33">
        <v>3225689</v>
      </c>
      <c r="L196">
        <v>77.305999999999997</v>
      </c>
    </row>
    <row r="197" spans="1:12" x14ac:dyDescent="0.2">
      <c r="A197" s="28" t="s">
        <v>1241</v>
      </c>
      <c r="B197" t="s">
        <v>128</v>
      </c>
      <c r="D197">
        <v>60</v>
      </c>
      <c r="G197" s="28"/>
      <c r="I197" s="28" t="s">
        <v>1241</v>
      </c>
      <c r="J197">
        <v>11.58</v>
      </c>
      <c r="K197" s="33">
        <v>5951511.5</v>
      </c>
      <c r="L197">
        <v>77.402000000000001</v>
      </c>
    </row>
    <row r="198" spans="1:12" x14ac:dyDescent="0.2">
      <c r="A198" s="28" t="s">
        <v>1241</v>
      </c>
      <c r="B198" t="s">
        <v>128</v>
      </c>
      <c r="D198">
        <v>60</v>
      </c>
      <c r="G198" s="28"/>
      <c r="I198" s="28" t="s">
        <v>1241</v>
      </c>
      <c r="J198">
        <v>11.349</v>
      </c>
      <c r="K198" s="33">
        <v>7074131</v>
      </c>
      <c r="L198">
        <v>77.402000000000001</v>
      </c>
    </row>
    <row r="199" spans="1:12" x14ac:dyDescent="0.2">
      <c r="A199" s="28" t="s">
        <v>1242</v>
      </c>
      <c r="B199">
        <v>34.99</v>
      </c>
      <c r="C199">
        <v>1.744</v>
      </c>
      <c r="D199">
        <v>80.123999999999995</v>
      </c>
      <c r="G199" s="28"/>
      <c r="I199" s="28" t="s">
        <v>1242</v>
      </c>
      <c r="J199">
        <v>11.345000000000001</v>
      </c>
      <c r="K199" s="33">
        <v>7093268.5</v>
      </c>
      <c r="L199">
        <v>77.42</v>
      </c>
    </row>
    <row r="200" spans="1:12" x14ac:dyDescent="0.2">
      <c r="A200" s="28" t="s">
        <v>1242</v>
      </c>
      <c r="B200">
        <v>34.283999999999999</v>
      </c>
      <c r="C200">
        <v>2.839</v>
      </c>
      <c r="D200">
        <v>80.688999999999993</v>
      </c>
      <c r="G200" s="28"/>
      <c r="I200" s="28" t="s">
        <v>1242</v>
      </c>
      <c r="J200">
        <v>11.233000000000001</v>
      </c>
      <c r="K200" s="33">
        <v>7713404</v>
      </c>
      <c r="L200">
        <v>77.533000000000001</v>
      </c>
    </row>
    <row r="201" spans="1:12" x14ac:dyDescent="0.2">
      <c r="A201" s="28" t="s">
        <v>1243</v>
      </c>
      <c r="B201">
        <v>33.997</v>
      </c>
      <c r="C201">
        <v>3.4590000000000001</v>
      </c>
      <c r="D201">
        <v>80.551000000000002</v>
      </c>
      <c r="G201" s="28"/>
      <c r="I201" s="28" t="s">
        <v>1243</v>
      </c>
      <c r="J201">
        <v>12.367000000000001</v>
      </c>
      <c r="K201" s="33">
        <v>3308040.75</v>
      </c>
      <c r="L201">
        <v>77.289000000000001</v>
      </c>
    </row>
    <row r="202" spans="1:12" x14ac:dyDescent="0.2">
      <c r="A202" s="28" t="s">
        <v>1243</v>
      </c>
      <c r="B202" t="s">
        <v>128</v>
      </c>
      <c r="D202">
        <v>60</v>
      </c>
      <c r="G202" s="28"/>
      <c r="I202" s="28" t="s">
        <v>1243</v>
      </c>
      <c r="J202">
        <v>12.347</v>
      </c>
      <c r="K202" s="33">
        <v>3357235</v>
      </c>
      <c r="L202">
        <v>77.289000000000001</v>
      </c>
    </row>
    <row r="203" spans="1:12" x14ac:dyDescent="0.2">
      <c r="A203" s="28" t="s">
        <v>1244</v>
      </c>
      <c r="B203">
        <v>32.578000000000003</v>
      </c>
      <c r="C203">
        <v>9.2080000000000002</v>
      </c>
      <c r="D203">
        <v>80.14</v>
      </c>
      <c r="G203" s="28"/>
      <c r="I203" s="28" t="s">
        <v>1244</v>
      </c>
      <c r="J203">
        <v>11.977</v>
      </c>
      <c r="K203" s="33">
        <v>4427965.5</v>
      </c>
      <c r="L203">
        <v>77.427999999999997</v>
      </c>
    </row>
    <row r="204" spans="1:12" x14ac:dyDescent="0.2">
      <c r="A204" s="28" t="s">
        <v>1244</v>
      </c>
      <c r="B204">
        <v>32.753999999999998</v>
      </c>
      <c r="C204">
        <v>8.157</v>
      </c>
      <c r="D204">
        <v>80.14</v>
      </c>
      <c r="G204" s="28"/>
      <c r="I204" s="28" t="s">
        <v>1244</v>
      </c>
      <c r="J204">
        <v>11.973000000000001</v>
      </c>
      <c r="K204" s="33">
        <v>4440899</v>
      </c>
      <c r="L204">
        <v>77.427999999999997</v>
      </c>
    </row>
    <row r="205" spans="1:12" x14ac:dyDescent="0.2">
      <c r="A205" s="28" t="s">
        <v>1245</v>
      </c>
      <c r="B205">
        <v>35.19</v>
      </c>
      <c r="C205">
        <v>1.5189999999999999</v>
      </c>
      <c r="D205">
        <v>80.593000000000004</v>
      </c>
      <c r="G205" s="28"/>
      <c r="I205" s="28" t="s">
        <v>1245</v>
      </c>
      <c r="J205">
        <v>12.423999999999999</v>
      </c>
      <c r="K205" s="33">
        <v>3171302.25</v>
      </c>
      <c r="L205">
        <v>77.427999999999997</v>
      </c>
    </row>
    <row r="206" spans="1:12" x14ac:dyDescent="0.2">
      <c r="A206" s="28" t="s">
        <v>1245</v>
      </c>
      <c r="B206" t="s">
        <v>128</v>
      </c>
      <c r="D206">
        <v>60.000999999999998</v>
      </c>
      <c r="G206" s="28"/>
      <c r="I206" s="28" t="s">
        <v>1245</v>
      </c>
      <c r="J206">
        <v>13.161</v>
      </c>
      <c r="K206" s="33">
        <v>1829147.75</v>
      </c>
      <c r="L206">
        <v>77.427999999999997</v>
      </c>
    </row>
    <row r="207" spans="1:12" x14ac:dyDescent="0.2">
      <c r="A207" s="28" t="s">
        <v>1246</v>
      </c>
      <c r="B207">
        <v>33.725999999999999</v>
      </c>
      <c r="C207">
        <v>4.1710000000000003</v>
      </c>
      <c r="D207">
        <v>80.254000000000005</v>
      </c>
      <c r="G207" s="28"/>
      <c r="I207" s="28" t="s">
        <v>1246</v>
      </c>
      <c r="J207">
        <v>10.702999999999999</v>
      </c>
      <c r="K207" s="33">
        <v>11455950</v>
      </c>
      <c r="L207">
        <v>77.427999999999997</v>
      </c>
    </row>
    <row r="208" spans="1:12" x14ac:dyDescent="0.2">
      <c r="A208" s="28" t="s">
        <v>1246</v>
      </c>
      <c r="B208">
        <v>34.25</v>
      </c>
      <c r="C208">
        <v>2.9049999999999998</v>
      </c>
      <c r="D208">
        <v>80.367000000000004</v>
      </c>
      <c r="G208" s="28"/>
      <c r="I208" s="28" t="s">
        <v>1246</v>
      </c>
      <c r="J208">
        <v>12.019</v>
      </c>
      <c r="K208" s="33">
        <v>4290977.5</v>
      </c>
      <c r="L208">
        <v>77.427999999999997</v>
      </c>
    </row>
    <row r="209" spans="1:12" x14ac:dyDescent="0.2">
      <c r="A209" s="28" t="s">
        <v>1247</v>
      </c>
      <c r="B209">
        <v>34.869999999999997</v>
      </c>
      <c r="C209">
        <v>1.895</v>
      </c>
      <c r="D209">
        <v>80.551000000000002</v>
      </c>
      <c r="G209" s="28"/>
      <c r="I209" s="28" t="s">
        <v>1247</v>
      </c>
      <c r="J209">
        <v>13.207000000000001</v>
      </c>
      <c r="K209" s="33">
        <v>1767624.75</v>
      </c>
      <c r="L209">
        <v>77.289000000000001</v>
      </c>
    </row>
    <row r="210" spans="1:12" x14ac:dyDescent="0.2">
      <c r="A210" s="28" t="s">
        <v>1247</v>
      </c>
      <c r="B210" t="s">
        <v>128</v>
      </c>
      <c r="D210">
        <v>60</v>
      </c>
      <c r="G210" s="28"/>
      <c r="I210" s="28" t="s">
        <v>1247</v>
      </c>
      <c r="J210">
        <v>12.54</v>
      </c>
      <c r="K210" s="33">
        <v>2908497.25</v>
      </c>
      <c r="L210">
        <v>77.289000000000001</v>
      </c>
    </row>
    <row r="211" spans="1:12" x14ac:dyDescent="0.2">
      <c r="A211" s="28" t="s">
        <v>1248</v>
      </c>
      <c r="B211">
        <v>32.393999999999998</v>
      </c>
      <c r="C211">
        <v>10.455</v>
      </c>
      <c r="D211">
        <v>80.498999999999995</v>
      </c>
      <c r="G211" s="28"/>
      <c r="I211" s="28" t="s">
        <v>1248</v>
      </c>
      <c r="J211">
        <v>11.343</v>
      </c>
      <c r="K211" s="33">
        <v>7106133.5</v>
      </c>
      <c r="L211">
        <v>77.349999999999994</v>
      </c>
    </row>
    <row r="212" spans="1:12" x14ac:dyDescent="0.2">
      <c r="A212" s="28" t="s">
        <v>1248</v>
      </c>
      <c r="B212" t="s">
        <v>128</v>
      </c>
      <c r="D212">
        <v>60.000999999999998</v>
      </c>
      <c r="G212" s="28"/>
      <c r="I212" s="28" t="s">
        <v>1248</v>
      </c>
      <c r="J212">
        <v>11.375</v>
      </c>
      <c r="K212" s="33">
        <v>6936636.5</v>
      </c>
      <c r="L212">
        <v>77.349999999999994</v>
      </c>
    </row>
    <row r="213" spans="1:12" x14ac:dyDescent="0.2">
      <c r="A213" s="28" t="s">
        <v>1249</v>
      </c>
      <c r="B213">
        <v>34.945</v>
      </c>
      <c r="C213">
        <v>1.7989999999999999</v>
      </c>
      <c r="D213">
        <v>80.498999999999995</v>
      </c>
      <c r="G213" s="28"/>
      <c r="I213" s="28" t="s">
        <v>1249</v>
      </c>
      <c r="J213">
        <v>14.29</v>
      </c>
      <c r="K213" s="33">
        <v>787870.25</v>
      </c>
      <c r="L213">
        <v>77.349999999999994</v>
      </c>
    </row>
    <row r="214" spans="1:12" x14ac:dyDescent="0.2">
      <c r="A214" s="28" t="s">
        <v>1249</v>
      </c>
      <c r="B214" t="s">
        <v>128</v>
      </c>
      <c r="D214">
        <v>60.000999999999998</v>
      </c>
      <c r="G214" s="28"/>
      <c r="I214" s="28" t="s">
        <v>1249</v>
      </c>
      <c r="J214">
        <v>13.73</v>
      </c>
      <c r="K214" s="33">
        <v>1196094.875</v>
      </c>
      <c r="L214">
        <v>77.349999999999994</v>
      </c>
    </row>
    <row r="215" spans="1:12" x14ac:dyDescent="0.2">
      <c r="A215" s="28" t="s">
        <v>1250</v>
      </c>
      <c r="B215" t="s">
        <v>128</v>
      </c>
      <c r="D215">
        <v>60.000999999999998</v>
      </c>
      <c r="G215" s="28"/>
      <c r="I215" s="28" t="s">
        <v>1250</v>
      </c>
      <c r="J215">
        <v>12.599</v>
      </c>
      <c r="K215" s="33">
        <v>2783586.75</v>
      </c>
      <c r="L215">
        <v>77.349999999999994</v>
      </c>
    </row>
    <row r="216" spans="1:12" x14ac:dyDescent="0.2">
      <c r="A216" s="28" t="s">
        <v>1250</v>
      </c>
      <c r="B216" t="s">
        <v>128</v>
      </c>
      <c r="D216">
        <v>60.000999999999998</v>
      </c>
      <c r="G216" s="28"/>
      <c r="I216" s="28" t="s">
        <v>1250</v>
      </c>
      <c r="J216">
        <v>12.118</v>
      </c>
      <c r="K216" s="33">
        <v>3984959.5</v>
      </c>
      <c r="L216">
        <v>77.236999999999995</v>
      </c>
    </row>
    <row r="217" spans="1:12" x14ac:dyDescent="0.2">
      <c r="A217" s="28" t="s">
        <v>1251</v>
      </c>
      <c r="B217" t="s">
        <v>128</v>
      </c>
      <c r="D217">
        <v>60.000999999999998</v>
      </c>
      <c r="G217" s="28"/>
      <c r="I217" s="28" t="s">
        <v>1251</v>
      </c>
      <c r="J217">
        <v>11.114000000000001</v>
      </c>
      <c r="K217" s="33">
        <v>8429749</v>
      </c>
      <c r="L217">
        <v>77.349999999999994</v>
      </c>
    </row>
    <row r="218" spans="1:12" x14ac:dyDescent="0.2">
      <c r="A218" s="28" t="s">
        <v>1251</v>
      </c>
      <c r="B218" t="s">
        <v>128</v>
      </c>
      <c r="D218">
        <v>60.000999999999998</v>
      </c>
      <c r="G218" s="28"/>
      <c r="I218" s="28" t="s">
        <v>1251</v>
      </c>
      <c r="J218">
        <v>11.167</v>
      </c>
      <c r="K218" s="33">
        <v>8099862.5</v>
      </c>
      <c r="L218">
        <v>77.349999999999994</v>
      </c>
    </row>
    <row r="219" spans="1:12" x14ac:dyDescent="0.2">
      <c r="A219" s="28" t="s">
        <v>1252</v>
      </c>
      <c r="B219" t="s">
        <v>128</v>
      </c>
      <c r="D219">
        <v>60.000999999999998</v>
      </c>
      <c r="G219" s="28"/>
      <c r="I219" s="28" t="s">
        <v>1252</v>
      </c>
      <c r="J219">
        <v>7.9109999999999996</v>
      </c>
      <c r="K219" s="33">
        <v>92042496</v>
      </c>
      <c r="L219">
        <v>77.349999999999994</v>
      </c>
    </row>
    <row r="220" spans="1:12" x14ac:dyDescent="0.2">
      <c r="A220" s="28" t="s">
        <v>1252</v>
      </c>
      <c r="B220">
        <v>38.837000000000003</v>
      </c>
      <c r="C220">
        <v>0.123</v>
      </c>
      <c r="D220">
        <v>79.373000000000005</v>
      </c>
      <c r="G220" s="28"/>
      <c r="I220" s="28" t="s">
        <v>1252</v>
      </c>
      <c r="J220">
        <v>7.992</v>
      </c>
      <c r="K220" s="33">
        <v>86597096</v>
      </c>
      <c r="L220">
        <v>77.349999999999994</v>
      </c>
    </row>
    <row r="221" spans="1:12" x14ac:dyDescent="0.2">
      <c r="A221" s="28" t="s">
        <v>1253</v>
      </c>
      <c r="B221">
        <v>34.939</v>
      </c>
      <c r="C221">
        <v>1.8069999999999999</v>
      </c>
      <c r="D221">
        <v>80.123999999999995</v>
      </c>
      <c r="G221" s="28"/>
      <c r="I221" s="28" t="s">
        <v>1253</v>
      </c>
      <c r="J221">
        <v>13.744</v>
      </c>
      <c r="K221" s="33">
        <v>1183800.5</v>
      </c>
      <c r="L221">
        <v>76.966999999999999</v>
      </c>
    </row>
    <row r="222" spans="1:12" x14ac:dyDescent="0.2">
      <c r="A222" s="28" t="s">
        <v>1253</v>
      </c>
      <c r="B222" t="s">
        <v>128</v>
      </c>
      <c r="D222">
        <v>60</v>
      </c>
      <c r="G222" s="28"/>
      <c r="I222" s="28" t="s">
        <v>1253</v>
      </c>
      <c r="J222">
        <v>15.378</v>
      </c>
      <c r="K222" s="33">
        <v>349823.96899999998</v>
      </c>
      <c r="L222">
        <v>76.966999999999999</v>
      </c>
    </row>
    <row r="223" spans="1:12" x14ac:dyDescent="0.2">
      <c r="A223" s="28" t="s">
        <v>1254</v>
      </c>
      <c r="B223" t="s">
        <v>128</v>
      </c>
      <c r="D223">
        <v>60</v>
      </c>
      <c r="G223" s="28"/>
      <c r="I223" s="28" t="s">
        <v>1254</v>
      </c>
      <c r="J223">
        <v>15.651999999999999</v>
      </c>
      <c r="K223" s="33">
        <v>284973.18800000002</v>
      </c>
      <c r="L223">
        <v>77.063000000000002</v>
      </c>
    </row>
    <row r="224" spans="1:12" x14ac:dyDescent="0.2">
      <c r="A224" s="28" t="s">
        <v>1254</v>
      </c>
      <c r="B224" t="s">
        <v>128</v>
      </c>
      <c r="D224">
        <v>60</v>
      </c>
      <c r="G224" s="28"/>
      <c r="I224" s="28" t="s">
        <v>1254</v>
      </c>
      <c r="J224">
        <v>15.632</v>
      </c>
      <c r="K224" s="33">
        <v>289403.59399999998</v>
      </c>
      <c r="L224">
        <v>77.063000000000002</v>
      </c>
    </row>
    <row r="225" spans="1:12" x14ac:dyDescent="0.2">
      <c r="A225" s="28" t="s">
        <v>1255</v>
      </c>
      <c r="B225">
        <v>35.182000000000002</v>
      </c>
      <c r="C225">
        <v>1.528</v>
      </c>
      <c r="D225">
        <v>80.575999999999993</v>
      </c>
      <c r="G225" s="28"/>
      <c r="I225" s="28" t="s">
        <v>1255</v>
      </c>
      <c r="J225">
        <v>13.484</v>
      </c>
      <c r="K225" s="33">
        <v>1437792</v>
      </c>
      <c r="L225">
        <v>76.966999999999999</v>
      </c>
    </row>
    <row r="226" spans="1:12" x14ac:dyDescent="0.2">
      <c r="A226" s="28" t="s">
        <v>1255</v>
      </c>
      <c r="B226">
        <v>34.909999999999997</v>
      </c>
      <c r="C226">
        <v>1.843</v>
      </c>
      <c r="D226">
        <v>80.575999999999993</v>
      </c>
      <c r="G226" s="28"/>
      <c r="I226" s="28" t="s">
        <v>1255</v>
      </c>
      <c r="J226">
        <v>12.737</v>
      </c>
      <c r="K226" s="33">
        <v>2510350.75</v>
      </c>
      <c r="L226">
        <v>76.966999999999999</v>
      </c>
    </row>
    <row r="227" spans="1:12" x14ac:dyDescent="0.2">
      <c r="A227" s="28" t="s">
        <v>1256</v>
      </c>
      <c r="B227">
        <v>34.167999999999999</v>
      </c>
      <c r="C227">
        <v>3.0760000000000001</v>
      </c>
      <c r="D227">
        <v>80.462999999999994</v>
      </c>
      <c r="G227" s="28"/>
      <c r="I227" s="28" t="s">
        <v>1256</v>
      </c>
      <c r="J227">
        <v>14.577999999999999</v>
      </c>
      <c r="K227" s="33">
        <v>635494.06200000003</v>
      </c>
      <c r="L227">
        <v>76.853999999999999</v>
      </c>
    </row>
    <row r="228" spans="1:12" x14ac:dyDescent="0.2">
      <c r="A228" s="28" t="s">
        <v>1256</v>
      </c>
      <c r="B228">
        <v>32.612000000000002</v>
      </c>
      <c r="C228">
        <v>8.9960000000000004</v>
      </c>
      <c r="D228">
        <v>80.688999999999993</v>
      </c>
      <c r="G228" s="28"/>
      <c r="I228" s="28" t="s">
        <v>1256</v>
      </c>
      <c r="J228">
        <v>13.266</v>
      </c>
      <c r="K228" s="33">
        <v>1691215</v>
      </c>
      <c r="L228">
        <v>76.966999999999999</v>
      </c>
    </row>
    <row r="229" spans="1:12" x14ac:dyDescent="0.2">
      <c r="A229" s="28" t="s">
        <v>1257</v>
      </c>
      <c r="B229">
        <v>30.698</v>
      </c>
      <c r="C229">
        <v>33.67</v>
      </c>
      <c r="D229">
        <v>80.611999999999995</v>
      </c>
      <c r="G229" s="28"/>
      <c r="I229" s="28" t="s">
        <v>1257</v>
      </c>
      <c r="J229">
        <v>14.428000000000001</v>
      </c>
      <c r="K229" s="33">
        <v>710905.93799999997</v>
      </c>
      <c r="L229">
        <v>76.899000000000001</v>
      </c>
    </row>
    <row r="230" spans="1:12" x14ac:dyDescent="0.2">
      <c r="A230" s="28" t="s">
        <v>1257</v>
      </c>
      <c r="B230">
        <v>31.338999999999999</v>
      </c>
      <c r="C230">
        <v>21.646000000000001</v>
      </c>
      <c r="D230">
        <v>80.385999999999996</v>
      </c>
      <c r="G230" s="28"/>
      <c r="I230" s="28" t="s">
        <v>1257</v>
      </c>
      <c r="J230">
        <v>14.629</v>
      </c>
      <c r="K230" s="33">
        <v>611813.31200000003</v>
      </c>
      <c r="L230">
        <v>77.012</v>
      </c>
    </row>
    <row r="231" spans="1:12" x14ac:dyDescent="0.2">
      <c r="A231" s="28" t="s">
        <v>1258</v>
      </c>
      <c r="B231">
        <v>35.01</v>
      </c>
      <c r="C231">
        <v>1.7210000000000001</v>
      </c>
      <c r="D231">
        <v>79.986999999999995</v>
      </c>
      <c r="G231" s="28"/>
      <c r="I231" s="28" t="s">
        <v>1258</v>
      </c>
      <c r="J231">
        <v>18.317</v>
      </c>
      <c r="K231" s="33">
        <v>39003.792999999998</v>
      </c>
      <c r="L231">
        <v>76.724000000000004</v>
      </c>
    </row>
    <row r="232" spans="1:12" x14ac:dyDescent="0.2">
      <c r="A232" s="28" t="s">
        <v>1258</v>
      </c>
      <c r="B232">
        <v>34.962000000000003</v>
      </c>
      <c r="C232">
        <v>1.778</v>
      </c>
      <c r="D232">
        <v>80.438999999999993</v>
      </c>
      <c r="G232" s="28"/>
      <c r="I232" s="28" t="s">
        <v>1258</v>
      </c>
      <c r="J232">
        <v>18.294</v>
      </c>
      <c r="K232" s="33">
        <v>39685.516000000003</v>
      </c>
      <c r="L232">
        <v>76.724000000000004</v>
      </c>
    </row>
    <row r="233" spans="1:12" x14ac:dyDescent="0.2">
      <c r="A233" s="28" t="s">
        <v>1259</v>
      </c>
      <c r="B233" t="s">
        <v>128</v>
      </c>
      <c r="D233">
        <v>61.915999999999997</v>
      </c>
      <c r="G233" s="28"/>
      <c r="I233" s="28" t="s">
        <v>1259</v>
      </c>
      <c r="J233">
        <v>14.743</v>
      </c>
      <c r="K233" s="33">
        <v>561966.18799999997</v>
      </c>
      <c r="L233">
        <v>76.899000000000001</v>
      </c>
    </row>
    <row r="234" spans="1:12" x14ac:dyDescent="0.2">
      <c r="A234" s="28" t="s">
        <v>1259</v>
      </c>
      <c r="B234" t="s">
        <v>128</v>
      </c>
      <c r="D234">
        <v>60.000999999999998</v>
      </c>
      <c r="G234" s="28"/>
      <c r="I234" s="28" t="s">
        <v>1259</v>
      </c>
      <c r="J234">
        <v>13.99</v>
      </c>
      <c r="K234" s="33">
        <v>985624.75</v>
      </c>
      <c r="L234">
        <v>76.899000000000001</v>
      </c>
    </row>
    <row r="235" spans="1:12" x14ac:dyDescent="0.2">
      <c r="A235" s="28" t="s">
        <v>1260</v>
      </c>
      <c r="B235" t="s">
        <v>128</v>
      </c>
      <c r="D235">
        <v>60.000999999999998</v>
      </c>
      <c r="G235" s="28"/>
      <c r="I235" s="28" t="s">
        <v>1260</v>
      </c>
      <c r="J235">
        <v>13.481</v>
      </c>
      <c r="K235" s="33">
        <v>1441252.75</v>
      </c>
      <c r="L235">
        <v>76.899000000000001</v>
      </c>
    </row>
    <row r="236" spans="1:12" x14ac:dyDescent="0.2">
      <c r="A236" s="28" t="s">
        <v>1260</v>
      </c>
      <c r="B236" t="s">
        <v>128</v>
      </c>
      <c r="D236">
        <v>60.000999999999998</v>
      </c>
      <c r="G236" s="28"/>
      <c r="I236" s="28" t="s">
        <v>1260</v>
      </c>
      <c r="J236">
        <v>12.831</v>
      </c>
      <c r="K236" s="33">
        <v>2340737.75</v>
      </c>
      <c r="L236">
        <v>76.899000000000001</v>
      </c>
    </row>
    <row r="237" spans="1:12" x14ac:dyDescent="0.2">
      <c r="A237" s="28" t="s">
        <v>1261</v>
      </c>
      <c r="B237" t="s">
        <v>128</v>
      </c>
      <c r="D237">
        <v>93.084999999999994</v>
      </c>
      <c r="G237" s="28"/>
      <c r="I237" s="28" t="s">
        <v>1261</v>
      </c>
      <c r="J237">
        <v>15.759</v>
      </c>
      <c r="K237" s="33">
        <v>263264.18800000002</v>
      </c>
      <c r="L237">
        <v>76.724000000000004</v>
      </c>
    </row>
    <row r="238" spans="1:12" x14ac:dyDescent="0.2">
      <c r="A238" s="28" t="s">
        <v>1261</v>
      </c>
      <c r="B238" t="s">
        <v>128</v>
      </c>
      <c r="D238">
        <v>82.245000000000005</v>
      </c>
      <c r="G238" s="28"/>
      <c r="I238" s="28" t="s">
        <v>1261</v>
      </c>
      <c r="J238">
        <v>15.907999999999999</v>
      </c>
      <c r="K238" s="33">
        <v>235529.04699999999</v>
      </c>
      <c r="L238">
        <v>76.724000000000004</v>
      </c>
    </row>
    <row r="239" spans="1:12" x14ac:dyDescent="0.2">
      <c r="A239" s="28" t="s">
        <v>1262</v>
      </c>
      <c r="B239" t="s">
        <v>128</v>
      </c>
      <c r="D239">
        <v>90.522999999999996</v>
      </c>
      <c r="G239" s="28"/>
      <c r="I239" s="28" t="s">
        <v>1262</v>
      </c>
      <c r="J239">
        <v>14.875999999999999</v>
      </c>
      <c r="K239" s="33">
        <v>508796.21899999998</v>
      </c>
      <c r="L239">
        <v>76.899000000000001</v>
      </c>
    </row>
    <row r="240" spans="1:12" x14ac:dyDescent="0.2">
      <c r="A240" s="28" t="s">
        <v>1262</v>
      </c>
      <c r="B240" t="s">
        <v>128</v>
      </c>
      <c r="D240">
        <v>87.031000000000006</v>
      </c>
      <c r="G240" s="28"/>
      <c r="I240" s="28" t="s">
        <v>1262</v>
      </c>
      <c r="J240">
        <v>15.239000000000001</v>
      </c>
      <c r="K240" s="33">
        <v>387943.75</v>
      </c>
      <c r="L240">
        <v>76.899000000000001</v>
      </c>
    </row>
    <row r="241" spans="1:12" x14ac:dyDescent="0.2">
      <c r="A241" s="28" t="s">
        <v>1263</v>
      </c>
      <c r="B241" t="s">
        <v>128</v>
      </c>
      <c r="D241">
        <v>60</v>
      </c>
      <c r="G241" s="28"/>
      <c r="I241" s="28" t="s">
        <v>1263</v>
      </c>
      <c r="J241">
        <v>13.507999999999999</v>
      </c>
      <c r="K241" s="33">
        <v>1411846.875</v>
      </c>
      <c r="L241">
        <v>76.724000000000004</v>
      </c>
    </row>
    <row r="242" spans="1:12" x14ac:dyDescent="0.2">
      <c r="A242" s="28" t="s">
        <v>1263</v>
      </c>
      <c r="B242" t="s">
        <v>128</v>
      </c>
      <c r="D242">
        <v>60</v>
      </c>
      <c r="G242" s="28"/>
      <c r="I242" s="28" t="s">
        <v>1263</v>
      </c>
      <c r="J242">
        <v>13.32</v>
      </c>
      <c r="K242" s="33">
        <v>1625222.5</v>
      </c>
      <c r="L242">
        <v>76.837000000000003</v>
      </c>
    </row>
    <row r="243" spans="1:12" x14ac:dyDescent="0.2">
      <c r="A243" s="28" t="s">
        <v>1264</v>
      </c>
      <c r="B243" t="s">
        <v>128</v>
      </c>
      <c r="D243">
        <v>60.000999999999998</v>
      </c>
      <c r="G243" s="28"/>
      <c r="I243" s="28" t="s">
        <v>1264</v>
      </c>
      <c r="J243">
        <v>13.481</v>
      </c>
      <c r="K243" s="33">
        <v>1440385.25</v>
      </c>
      <c r="L243">
        <v>76.899000000000001</v>
      </c>
    </row>
    <row r="244" spans="1:12" x14ac:dyDescent="0.2">
      <c r="A244" s="28" t="s">
        <v>1264</v>
      </c>
      <c r="B244" t="s">
        <v>128</v>
      </c>
      <c r="D244">
        <v>60.000999999999998</v>
      </c>
      <c r="G244" s="28"/>
      <c r="I244" s="28" t="s">
        <v>1264</v>
      </c>
      <c r="J244">
        <v>13.467000000000001</v>
      </c>
      <c r="K244" s="33">
        <v>1456019.875</v>
      </c>
      <c r="L244">
        <v>76.899000000000001</v>
      </c>
    </row>
    <row r="245" spans="1:12" x14ac:dyDescent="0.2">
      <c r="A245" s="28" t="s">
        <v>1265</v>
      </c>
      <c r="B245" t="s">
        <v>128</v>
      </c>
      <c r="D245">
        <v>60</v>
      </c>
      <c r="G245" s="28"/>
      <c r="I245" s="28" t="s">
        <v>1265</v>
      </c>
      <c r="J245">
        <v>15.316000000000001</v>
      </c>
      <c r="K245" s="33">
        <v>366198.43800000002</v>
      </c>
      <c r="L245">
        <v>76.837000000000003</v>
      </c>
    </row>
    <row r="246" spans="1:12" x14ac:dyDescent="0.2">
      <c r="A246" s="28" t="s">
        <v>1265</v>
      </c>
      <c r="B246" t="s">
        <v>128</v>
      </c>
      <c r="D246">
        <v>78.180000000000007</v>
      </c>
      <c r="G246" s="28"/>
      <c r="I246" s="28" t="s">
        <v>1265</v>
      </c>
      <c r="J246">
        <v>16.626999999999999</v>
      </c>
      <c r="K246" s="33">
        <v>137677.45300000001</v>
      </c>
      <c r="L246">
        <v>76.724000000000004</v>
      </c>
    </row>
    <row r="247" spans="1:12" x14ac:dyDescent="0.2">
      <c r="A247" s="28" t="s">
        <v>1266</v>
      </c>
      <c r="B247" t="s">
        <v>128</v>
      </c>
      <c r="D247">
        <v>60.000999999999998</v>
      </c>
      <c r="G247" s="28"/>
      <c r="I247" s="28" t="s">
        <v>1266</v>
      </c>
      <c r="J247">
        <v>14.862</v>
      </c>
      <c r="K247" s="33">
        <v>513868.875</v>
      </c>
      <c r="L247">
        <v>76.787000000000006</v>
      </c>
    </row>
    <row r="248" spans="1:12" x14ac:dyDescent="0.2">
      <c r="A248" s="28" t="s">
        <v>1266</v>
      </c>
      <c r="B248" t="s">
        <v>128</v>
      </c>
      <c r="D248">
        <v>60.000999999999998</v>
      </c>
      <c r="G248" s="28"/>
      <c r="I248" s="28" t="s">
        <v>1266</v>
      </c>
      <c r="J248">
        <v>14.148</v>
      </c>
      <c r="K248" s="33">
        <v>875594.5</v>
      </c>
      <c r="L248">
        <v>76.899000000000001</v>
      </c>
    </row>
    <row r="249" spans="1:12" x14ac:dyDescent="0.2">
      <c r="A249" s="28" t="s">
        <v>1267</v>
      </c>
      <c r="B249">
        <v>35.180999999999997</v>
      </c>
      <c r="C249">
        <v>1.5289999999999999</v>
      </c>
      <c r="D249">
        <v>80.123999999999995</v>
      </c>
      <c r="G249" s="28"/>
      <c r="I249" s="28" t="s">
        <v>1267</v>
      </c>
      <c r="J249">
        <v>14.427</v>
      </c>
      <c r="K249" s="33">
        <v>711321.43799999997</v>
      </c>
      <c r="L249">
        <v>76.966999999999999</v>
      </c>
    </row>
    <row r="250" spans="1:12" x14ac:dyDescent="0.2">
      <c r="A250" s="28" t="s">
        <v>1267</v>
      </c>
      <c r="B250">
        <v>33.895000000000003</v>
      </c>
      <c r="C250">
        <v>3.7130000000000001</v>
      </c>
      <c r="D250">
        <v>80.349999999999994</v>
      </c>
      <c r="G250" s="28"/>
      <c r="I250" s="28" t="s">
        <v>1267</v>
      </c>
      <c r="J250">
        <v>13.835000000000001</v>
      </c>
      <c r="K250" s="33">
        <v>1106407.375</v>
      </c>
      <c r="L250">
        <v>76.966999999999999</v>
      </c>
    </row>
    <row r="251" spans="1:12" x14ac:dyDescent="0.2">
      <c r="A251" s="28" t="s">
        <v>1268</v>
      </c>
      <c r="B251" t="s">
        <v>128</v>
      </c>
      <c r="D251">
        <v>60</v>
      </c>
      <c r="G251" s="28"/>
      <c r="I251" s="28" t="s">
        <v>1268</v>
      </c>
      <c r="J251">
        <v>14.143000000000001</v>
      </c>
      <c r="K251" s="33">
        <v>879163.75</v>
      </c>
      <c r="L251">
        <v>76.837000000000003</v>
      </c>
    </row>
    <row r="252" spans="1:12" x14ac:dyDescent="0.2">
      <c r="A252" s="28" t="s">
        <v>1268</v>
      </c>
      <c r="B252" t="s">
        <v>128</v>
      </c>
      <c r="D252">
        <v>60</v>
      </c>
      <c r="G252" s="28"/>
      <c r="I252" s="28" t="s">
        <v>1268</v>
      </c>
      <c r="J252">
        <v>14.457000000000001</v>
      </c>
      <c r="K252" s="33">
        <v>695668.125</v>
      </c>
      <c r="L252">
        <v>76.837000000000003</v>
      </c>
    </row>
    <row r="253" spans="1:12" x14ac:dyDescent="0.2">
      <c r="A253" s="28" t="s">
        <v>1269</v>
      </c>
      <c r="B253" t="s">
        <v>128</v>
      </c>
      <c r="D253">
        <v>60.338999999999999</v>
      </c>
      <c r="G253" s="28"/>
      <c r="I253" s="28" t="s">
        <v>1269</v>
      </c>
      <c r="J253">
        <v>13.004</v>
      </c>
      <c r="K253" s="33">
        <v>2056838.625</v>
      </c>
      <c r="L253">
        <v>76.966999999999999</v>
      </c>
    </row>
    <row r="254" spans="1:12" x14ac:dyDescent="0.2">
      <c r="A254" s="28" t="s">
        <v>1269</v>
      </c>
      <c r="B254" t="s">
        <v>128</v>
      </c>
      <c r="D254">
        <v>86.114999999999995</v>
      </c>
      <c r="G254" s="28"/>
      <c r="I254" s="28" t="s">
        <v>1269</v>
      </c>
      <c r="J254">
        <v>13.382999999999999</v>
      </c>
      <c r="K254" s="33">
        <v>1550560.125</v>
      </c>
      <c r="L254">
        <v>76.966999999999999</v>
      </c>
    </row>
    <row r="255" spans="1:12" x14ac:dyDescent="0.2">
      <c r="A255" s="28" t="s">
        <v>1270</v>
      </c>
      <c r="B255">
        <v>34.908999999999999</v>
      </c>
      <c r="C255">
        <v>1.8440000000000001</v>
      </c>
      <c r="D255">
        <v>80.123999999999995</v>
      </c>
      <c r="G255" s="28"/>
      <c r="I255" s="28" t="s">
        <v>1270</v>
      </c>
      <c r="J255">
        <v>16.818000000000001</v>
      </c>
      <c r="K255" s="33">
        <v>119421.367</v>
      </c>
      <c r="L255">
        <v>76.853999999999999</v>
      </c>
    </row>
    <row r="256" spans="1:12" x14ac:dyDescent="0.2">
      <c r="A256" s="28" t="s">
        <v>1270</v>
      </c>
      <c r="B256" t="s">
        <v>128</v>
      </c>
      <c r="D256">
        <v>91.542000000000002</v>
      </c>
      <c r="G256" s="28"/>
      <c r="I256" s="28" t="s">
        <v>1270</v>
      </c>
      <c r="J256">
        <v>16.885000000000002</v>
      </c>
      <c r="K256" s="33">
        <v>113617.102</v>
      </c>
      <c r="L256">
        <v>76.966999999999999</v>
      </c>
    </row>
    <row r="257" spans="1:12" x14ac:dyDescent="0.2">
      <c r="A257" s="28" t="s">
        <v>1271</v>
      </c>
      <c r="B257">
        <v>33.404000000000003</v>
      </c>
      <c r="C257">
        <v>5.2080000000000002</v>
      </c>
      <c r="D257">
        <v>80.123999999999995</v>
      </c>
      <c r="G257" s="28"/>
      <c r="I257" s="28" t="s">
        <v>1271</v>
      </c>
      <c r="J257">
        <v>11.488</v>
      </c>
      <c r="K257" s="33">
        <v>6374145</v>
      </c>
      <c r="L257">
        <v>77.42</v>
      </c>
    </row>
    <row r="258" spans="1:12" x14ac:dyDescent="0.2">
      <c r="A258" s="28" t="s">
        <v>1271</v>
      </c>
      <c r="B258">
        <v>32.634999999999998</v>
      </c>
      <c r="C258">
        <v>8.8550000000000004</v>
      </c>
      <c r="D258">
        <v>80.236999999999995</v>
      </c>
      <c r="G258" s="28"/>
      <c r="I258" s="28" t="s">
        <v>1271</v>
      </c>
      <c r="J258">
        <v>11.646000000000001</v>
      </c>
      <c r="K258" s="33">
        <v>5665828</v>
      </c>
      <c r="L258">
        <v>77.42</v>
      </c>
    </row>
    <row r="259" spans="1:12" x14ac:dyDescent="0.2">
      <c r="A259" s="28" t="s">
        <v>1272</v>
      </c>
      <c r="B259" t="s">
        <v>128</v>
      </c>
      <c r="D259">
        <v>60</v>
      </c>
      <c r="G259" s="28"/>
      <c r="I259" s="28" t="s">
        <v>1272</v>
      </c>
      <c r="J259">
        <v>14.946</v>
      </c>
      <c r="K259" s="33">
        <v>482935.96899999998</v>
      </c>
      <c r="L259">
        <v>77.305999999999997</v>
      </c>
    </row>
    <row r="260" spans="1:12" x14ac:dyDescent="0.2">
      <c r="A260" s="28" t="s">
        <v>1272</v>
      </c>
      <c r="B260" t="s">
        <v>128</v>
      </c>
      <c r="D260">
        <v>60</v>
      </c>
      <c r="G260" s="28"/>
      <c r="I260" s="28" t="s">
        <v>1272</v>
      </c>
      <c r="J260">
        <v>13.564</v>
      </c>
      <c r="K260" s="33">
        <v>1353912.875</v>
      </c>
      <c r="L260">
        <v>77.42</v>
      </c>
    </row>
    <row r="261" spans="1:12" x14ac:dyDescent="0.2">
      <c r="A261" s="28" t="s">
        <v>1273</v>
      </c>
      <c r="B261">
        <v>29.221</v>
      </c>
      <c r="C261">
        <v>93.251999999999995</v>
      </c>
      <c r="D261">
        <v>80.611999999999995</v>
      </c>
      <c r="G261" s="28"/>
      <c r="I261" s="28" t="s">
        <v>1273</v>
      </c>
      <c r="J261">
        <v>17.667000000000002</v>
      </c>
      <c r="K261" s="33">
        <v>63351.27</v>
      </c>
      <c r="L261">
        <v>76.787000000000006</v>
      </c>
    </row>
    <row r="262" spans="1:12" x14ac:dyDescent="0.2">
      <c r="A262" s="28" t="s">
        <v>1273</v>
      </c>
      <c r="B262">
        <v>29.408000000000001</v>
      </c>
      <c r="C262">
        <v>81.957999999999998</v>
      </c>
      <c r="D262">
        <v>80.498999999999995</v>
      </c>
      <c r="G262" s="28"/>
      <c r="I262" s="28" t="s">
        <v>1273</v>
      </c>
      <c r="J262">
        <v>18.178000000000001</v>
      </c>
      <c r="K262" s="33">
        <v>43264.078000000001</v>
      </c>
      <c r="L262">
        <v>76.787000000000006</v>
      </c>
    </row>
    <row r="263" spans="1:12" x14ac:dyDescent="0.2">
      <c r="A263" s="28" t="s">
        <v>1274</v>
      </c>
      <c r="B263">
        <v>33.195</v>
      </c>
      <c r="C263">
        <v>6.0149999999999997</v>
      </c>
      <c r="D263">
        <v>80.385999999999996</v>
      </c>
      <c r="G263" s="28"/>
      <c r="I263" s="28" t="s">
        <v>1274</v>
      </c>
      <c r="J263">
        <v>14.44</v>
      </c>
      <c r="K263" s="33">
        <v>704053.06200000003</v>
      </c>
      <c r="L263">
        <v>76.787000000000006</v>
      </c>
    </row>
    <row r="264" spans="1:12" x14ac:dyDescent="0.2">
      <c r="A264" s="28" t="s">
        <v>1274</v>
      </c>
      <c r="B264" t="s">
        <v>128</v>
      </c>
      <c r="D264">
        <v>84.778999999999996</v>
      </c>
      <c r="G264" s="28"/>
      <c r="I264" s="28" t="s">
        <v>1274</v>
      </c>
      <c r="J264">
        <v>12.901</v>
      </c>
      <c r="K264" s="33">
        <v>2220565.25</v>
      </c>
      <c r="L264">
        <v>76.787000000000006</v>
      </c>
    </row>
    <row r="265" spans="1:12" x14ac:dyDescent="0.2">
      <c r="A265" s="28" t="s">
        <v>1275</v>
      </c>
      <c r="B265" t="s">
        <v>128</v>
      </c>
      <c r="D265">
        <v>60.000999999999998</v>
      </c>
      <c r="G265" s="28"/>
      <c r="I265" s="28" t="s">
        <v>1275</v>
      </c>
      <c r="J265">
        <v>10.512</v>
      </c>
      <c r="K265" s="33">
        <v>13210742</v>
      </c>
      <c r="L265">
        <v>76.899000000000001</v>
      </c>
    </row>
    <row r="266" spans="1:12" x14ac:dyDescent="0.2">
      <c r="A266" s="28" t="s">
        <v>1275</v>
      </c>
      <c r="B266" t="s">
        <v>128</v>
      </c>
      <c r="D266">
        <v>60.000999999999998</v>
      </c>
      <c r="G266" s="28"/>
      <c r="I266" s="28" t="s">
        <v>1275</v>
      </c>
      <c r="J266">
        <v>10.327</v>
      </c>
      <c r="K266" s="33">
        <v>15161543</v>
      </c>
      <c r="L266">
        <v>76.899000000000001</v>
      </c>
    </row>
    <row r="267" spans="1:12" x14ac:dyDescent="0.2">
      <c r="A267" s="28" t="s">
        <v>1276</v>
      </c>
      <c r="B267">
        <v>30.657</v>
      </c>
      <c r="C267">
        <v>34.643999999999998</v>
      </c>
      <c r="D267">
        <v>80.161000000000001</v>
      </c>
      <c r="G267" s="28"/>
      <c r="I267" s="28" t="s">
        <v>1276</v>
      </c>
      <c r="J267">
        <v>14.962999999999999</v>
      </c>
      <c r="K267" s="33">
        <v>476749.93800000002</v>
      </c>
      <c r="L267">
        <v>76.787000000000006</v>
      </c>
    </row>
    <row r="268" spans="1:12" x14ac:dyDescent="0.2">
      <c r="A268" s="28" t="s">
        <v>1276</v>
      </c>
      <c r="B268">
        <v>30.667000000000002</v>
      </c>
      <c r="C268">
        <v>34.39</v>
      </c>
      <c r="D268">
        <v>80.048000000000002</v>
      </c>
      <c r="G268" s="28"/>
      <c r="I268" s="28" t="s">
        <v>1276</v>
      </c>
      <c r="J268">
        <v>15.542</v>
      </c>
      <c r="K268" s="33">
        <v>309565.18800000002</v>
      </c>
      <c r="L268">
        <v>76.787000000000006</v>
      </c>
    </row>
    <row r="269" spans="1:12" x14ac:dyDescent="0.2">
      <c r="A269" s="28" t="s">
        <v>1277</v>
      </c>
      <c r="B269" t="s">
        <v>128</v>
      </c>
      <c r="D269">
        <v>60.000999999999998</v>
      </c>
      <c r="G269" s="28"/>
      <c r="I269" s="28" t="s">
        <v>1277</v>
      </c>
      <c r="J269">
        <v>17.274999999999999</v>
      </c>
      <c r="K269" s="33">
        <v>84899.577999999994</v>
      </c>
      <c r="L269">
        <v>76.787000000000006</v>
      </c>
    </row>
    <row r="270" spans="1:12" x14ac:dyDescent="0.2">
      <c r="A270" s="28" t="s">
        <v>1277</v>
      </c>
      <c r="B270" t="s">
        <v>128</v>
      </c>
      <c r="D270">
        <v>60.000999999999998</v>
      </c>
      <c r="G270" s="28"/>
      <c r="I270" s="28" t="s">
        <v>1277</v>
      </c>
      <c r="J270">
        <v>16.933</v>
      </c>
      <c r="K270" s="33">
        <v>109578.125</v>
      </c>
      <c r="L270">
        <v>76.787000000000006</v>
      </c>
    </row>
    <row r="271" spans="1:12" x14ac:dyDescent="0.2">
      <c r="A271" s="28" t="s">
        <v>1278</v>
      </c>
      <c r="B271">
        <v>35.113999999999997</v>
      </c>
      <c r="C271">
        <v>1.601</v>
      </c>
      <c r="D271">
        <v>80.575999999999993</v>
      </c>
      <c r="G271" s="28"/>
      <c r="I271" s="28" t="s">
        <v>1278</v>
      </c>
      <c r="J271">
        <v>14.852</v>
      </c>
      <c r="K271" s="33">
        <v>517946.34399999998</v>
      </c>
      <c r="L271">
        <v>77.42</v>
      </c>
    </row>
    <row r="272" spans="1:12" x14ac:dyDescent="0.2">
      <c r="A272" s="28" t="s">
        <v>1278</v>
      </c>
      <c r="B272">
        <v>35.006999999999998</v>
      </c>
      <c r="C272">
        <v>1.724</v>
      </c>
      <c r="D272">
        <v>80.575999999999993</v>
      </c>
      <c r="G272" s="28"/>
      <c r="I272" s="28" t="s">
        <v>1278</v>
      </c>
      <c r="J272">
        <v>14.506</v>
      </c>
      <c r="K272" s="33">
        <v>670377.5</v>
      </c>
      <c r="L272">
        <v>77.42</v>
      </c>
    </row>
    <row r="273" spans="1:12" x14ac:dyDescent="0.2">
      <c r="A273" s="28" t="s">
        <v>1279</v>
      </c>
      <c r="B273">
        <v>31.181000000000001</v>
      </c>
      <c r="C273">
        <v>24.135999999999999</v>
      </c>
      <c r="D273">
        <v>80.123999999999995</v>
      </c>
      <c r="G273" s="28"/>
      <c r="I273" s="28" t="s">
        <v>1279</v>
      </c>
      <c r="J273">
        <v>12.933999999999999</v>
      </c>
      <c r="K273" s="33">
        <v>2167161.75</v>
      </c>
      <c r="L273">
        <v>77.42</v>
      </c>
    </row>
    <row r="274" spans="1:12" x14ac:dyDescent="0.2">
      <c r="A274" s="28" t="s">
        <v>1279</v>
      </c>
      <c r="B274">
        <v>28.532</v>
      </c>
      <c r="C274">
        <v>150.02099999999999</v>
      </c>
      <c r="D274">
        <v>80.236999999999995</v>
      </c>
      <c r="G274" s="28"/>
      <c r="I274" s="28" t="s">
        <v>1279</v>
      </c>
      <c r="J274">
        <v>12.278</v>
      </c>
      <c r="K274" s="33">
        <v>3534657.75</v>
      </c>
      <c r="L274">
        <v>77.42</v>
      </c>
    </row>
    <row r="275" spans="1:12" x14ac:dyDescent="0.2">
      <c r="A275" s="28" t="s">
        <v>1280</v>
      </c>
      <c r="B275" t="s">
        <v>128</v>
      </c>
      <c r="D275">
        <v>79.784000000000006</v>
      </c>
      <c r="G275" s="28"/>
      <c r="I275" s="28" t="s">
        <v>1280</v>
      </c>
      <c r="J275">
        <v>13.71</v>
      </c>
      <c r="K275" s="33">
        <v>1214403.125</v>
      </c>
      <c r="L275">
        <v>77.42</v>
      </c>
    </row>
    <row r="276" spans="1:12" x14ac:dyDescent="0.2">
      <c r="A276" s="28" t="s">
        <v>1280</v>
      </c>
      <c r="B276" t="s">
        <v>128</v>
      </c>
      <c r="D276">
        <v>90.638000000000005</v>
      </c>
      <c r="G276" s="28"/>
      <c r="I276" s="28" t="s">
        <v>1280</v>
      </c>
      <c r="J276">
        <v>13.398999999999999</v>
      </c>
      <c r="K276" s="33">
        <v>1531622.75</v>
      </c>
      <c r="L276">
        <v>77.42</v>
      </c>
    </row>
    <row r="277" spans="1:12" x14ac:dyDescent="0.2">
      <c r="A277" s="28" t="s">
        <v>1281</v>
      </c>
      <c r="B277" t="s">
        <v>128</v>
      </c>
      <c r="D277">
        <v>84.533000000000001</v>
      </c>
      <c r="G277" s="28"/>
      <c r="I277" s="28" t="s">
        <v>1281</v>
      </c>
      <c r="J277">
        <v>13.702999999999999</v>
      </c>
      <c r="K277" s="33">
        <v>1220940.125</v>
      </c>
      <c r="L277">
        <v>77.42</v>
      </c>
    </row>
    <row r="278" spans="1:12" x14ac:dyDescent="0.2">
      <c r="A278" s="28" t="s">
        <v>1281</v>
      </c>
      <c r="B278" t="s">
        <v>128</v>
      </c>
      <c r="D278">
        <v>80.236999999999995</v>
      </c>
      <c r="G278" s="28"/>
      <c r="I278" s="28" t="s">
        <v>1281</v>
      </c>
      <c r="J278">
        <v>12.166</v>
      </c>
      <c r="K278" s="33">
        <v>3844597.75</v>
      </c>
      <c r="L278">
        <v>77.42</v>
      </c>
    </row>
    <row r="279" spans="1:12" x14ac:dyDescent="0.2">
      <c r="A279" s="28" t="s">
        <v>1282</v>
      </c>
      <c r="B279" t="s">
        <v>128</v>
      </c>
      <c r="D279">
        <v>88.376999999999995</v>
      </c>
      <c r="G279" s="28"/>
      <c r="I279" s="28" t="s">
        <v>1282</v>
      </c>
      <c r="J279">
        <v>15.327999999999999</v>
      </c>
      <c r="K279" s="33">
        <v>362979.84399999998</v>
      </c>
      <c r="L279">
        <v>77.42</v>
      </c>
    </row>
    <row r="280" spans="1:12" x14ac:dyDescent="0.2">
      <c r="A280" s="28" t="s">
        <v>1282</v>
      </c>
      <c r="B280" t="s">
        <v>128</v>
      </c>
      <c r="D280">
        <v>88.037000000000006</v>
      </c>
      <c r="G280" s="28"/>
      <c r="I280" s="28" t="s">
        <v>1282</v>
      </c>
      <c r="J280">
        <v>15.484999999999999</v>
      </c>
      <c r="K280" s="33">
        <v>322823.21899999998</v>
      </c>
      <c r="L280">
        <v>77.42</v>
      </c>
    </row>
    <row r="281" spans="1:12" x14ac:dyDescent="0.2">
      <c r="A281" s="28" t="s">
        <v>1283</v>
      </c>
      <c r="B281">
        <v>32.610999999999997</v>
      </c>
      <c r="C281">
        <v>9</v>
      </c>
      <c r="D281">
        <v>80.48</v>
      </c>
      <c r="G281" s="28"/>
      <c r="I281" s="28" t="s">
        <v>1283</v>
      </c>
      <c r="J281">
        <v>29.405000000000001</v>
      </c>
      <c r="K281">
        <v>9.9440000000000008</v>
      </c>
      <c r="L281">
        <v>77.088999999999999</v>
      </c>
    </row>
    <row r="282" spans="1:12" x14ac:dyDescent="0.2">
      <c r="A282" s="28" t="s">
        <v>1283</v>
      </c>
      <c r="B282">
        <v>33.968000000000004</v>
      </c>
      <c r="C282">
        <v>3.53</v>
      </c>
      <c r="D282">
        <v>80.254000000000005</v>
      </c>
      <c r="G282" s="28"/>
      <c r="I282" s="28" t="s">
        <v>1283</v>
      </c>
      <c r="J282">
        <v>28.963000000000001</v>
      </c>
      <c r="K282">
        <v>13.827999999999999</v>
      </c>
      <c r="L282">
        <v>76.975999999999999</v>
      </c>
    </row>
    <row r="283" spans="1:12" x14ac:dyDescent="0.2">
      <c r="A283" s="28" t="s">
        <v>1284</v>
      </c>
      <c r="B283">
        <v>31.358000000000001</v>
      </c>
      <c r="C283">
        <v>21.356999999999999</v>
      </c>
      <c r="D283">
        <v>80.367000000000004</v>
      </c>
      <c r="G283" s="28"/>
      <c r="I283" s="28" t="s">
        <v>1284</v>
      </c>
      <c r="J283">
        <v>25.379000000000001</v>
      </c>
      <c r="K283">
        <v>200.56200000000001</v>
      </c>
      <c r="L283">
        <v>77.201999999999998</v>
      </c>
    </row>
    <row r="284" spans="1:12" x14ac:dyDescent="0.2">
      <c r="A284" s="28" t="s">
        <v>1284</v>
      </c>
      <c r="B284">
        <v>31.686</v>
      </c>
      <c r="C284">
        <v>17.032</v>
      </c>
      <c r="D284">
        <v>80.48</v>
      </c>
      <c r="G284" s="28"/>
      <c r="I284" s="28" t="s">
        <v>1284</v>
      </c>
      <c r="J284">
        <v>25.940999999999999</v>
      </c>
      <c r="K284">
        <v>131.91</v>
      </c>
      <c r="L284">
        <v>77.201999999999998</v>
      </c>
    </row>
    <row r="285" spans="1:12" x14ac:dyDescent="0.2">
      <c r="A285" s="28" t="s">
        <v>1285</v>
      </c>
      <c r="B285">
        <v>34.167999999999999</v>
      </c>
      <c r="C285">
        <v>3.0750000000000002</v>
      </c>
      <c r="D285">
        <v>80.367000000000004</v>
      </c>
      <c r="G285" s="28"/>
      <c r="I285" s="28" t="s">
        <v>1285</v>
      </c>
      <c r="J285">
        <v>31.771999999999998</v>
      </c>
      <c r="K285">
        <v>1.7</v>
      </c>
      <c r="L285">
        <v>76.635999999999996</v>
      </c>
    </row>
    <row r="286" spans="1:12" x14ac:dyDescent="0.2">
      <c r="A286" s="28" t="s">
        <v>1285</v>
      </c>
      <c r="B286">
        <v>32.991999999999997</v>
      </c>
      <c r="C286">
        <v>6.9180000000000001</v>
      </c>
      <c r="D286">
        <v>80.367000000000004</v>
      </c>
      <c r="G286" s="28"/>
      <c r="I286" s="28" t="s">
        <v>1285</v>
      </c>
      <c r="J286">
        <v>32.521000000000001</v>
      </c>
      <c r="K286">
        <v>0.97199999999999998</v>
      </c>
      <c r="L286">
        <v>76.748999999999995</v>
      </c>
    </row>
    <row r="287" spans="1:12" x14ac:dyDescent="0.2">
      <c r="A287" s="28" t="s">
        <v>1286</v>
      </c>
      <c r="B287">
        <v>29.931000000000001</v>
      </c>
      <c r="C287">
        <v>57.154000000000003</v>
      </c>
      <c r="D287">
        <v>80.575999999999993</v>
      </c>
      <c r="G287" s="28"/>
      <c r="I287" s="28" t="s">
        <v>1286</v>
      </c>
      <c r="J287">
        <v>30.170999999999999</v>
      </c>
      <c r="K287">
        <v>5.6159999999999997</v>
      </c>
      <c r="L287">
        <v>76.628</v>
      </c>
    </row>
    <row r="288" spans="1:12" x14ac:dyDescent="0.2">
      <c r="A288" s="28" t="s">
        <v>1286</v>
      </c>
      <c r="B288">
        <v>30.286000000000001</v>
      </c>
      <c r="C288">
        <v>44.741</v>
      </c>
      <c r="D288">
        <v>80.575999999999993</v>
      </c>
      <c r="G288" s="28"/>
      <c r="I288" s="28" t="s">
        <v>1286</v>
      </c>
      <c r="J288">
        <v>30.696999999999999</v>
      </c>
      <c r="K288">
        <v>3.79</v>
      </c>
      <c r="L288">
        <v>76.628</v>
      </c>
    </row>
    <row r="289" spans="1:12" x14ac:dyDescent="0.2">
      <c r="A289" s="28" t="s">
        <v>1287</v>
      </c>
      <c r="B289">
        <v>33.631</v>
      </c>
      <c r="C289">
        <v>4.4539999999999997</v>
      </c>
      <c r="D289">
        <v>80.236999999999995</v>
      </c>
      <c r="G289" s="28"/>
      <c r="I289" s="28" t="s">
        <v>1287</v>
      </c>
      <c r="J289">
        <v>26.635000000000002</v>
      </c>
      <c r="K289">
        <v>78.569000000000003</v>
      </c>
      <c r="L289">
        <v>77.192999999999998</v>
      </c>
    </row>
    <row r="290" spans="1:12" x14ac:dyDescent="0.2">
      <c r="A290" s="28" t="s">
        <v>1287</v>
      </c>
      <c r="B290">
        <v>32.277000000000001</v>
      </c>
      <c r="C290">
        <v>11.329000000000001</v>
      </c>
      <c r="D290">
        <v>80.236999999999995</v>
      </c>
      <c r="G290" s="28"/>
      <c r="I290" s="28" t="s">
        <v>1287</v>
      </c>
      <c r="J290">
        <v>25.724</v>
      </c>
      <c r="K290">
        <v>155.053</v>
      </c>
      <c r="L290">
        <v>77.192999999999998</v>
      </c>
    </row>
    <row r="291" spans="1:12" x14ac:dyDescent="0.2">
      <c r="A291" s="28" t="s">
        <v>1288</v>
      </c>
      <c r="B291" t="s">
        <v>128</v>
      </c>
      <c r="D291">
        <v>60.000999999999998</v>
      </c>
      <c r="G291" s="28"/>
      <c r="I291" s="28" t="s">
        <v>1288</v>
      </c>
      <c r="J291" t="s">
        <v>128</v>
      </c>
      <c r="L291">
        <v>60</v>
      </c>
    </row>
    <row r="292" spans="1:12" x14ac:dyDescent="0.2">
      <c r="A292" s="28" t="s">
        <v>1288</v>
      </c>
      <c r="B292" t="s">
        <v>128</v>
      </c>
      <c r="D292">
        <v>60.000999999999998</v>
      </c>
      <c r="G292" s="28"/>
      <c r="I292" s="28" t="s">
        <v>1288</v>
      </c>
      <c r="J292" t="s">
        <v>128</v>
      </c>
      <c r="L292">
        <v>60.225999999999999</v>
      </c>
    </row>
    <row r="293" spans="1:12" x14ac:dyDescent="0.2">
      <c r="A293" s="28" t="s">
        <v>1289</v>
      </c>
      <c r="B293">
        <v>34.795999999999999</v>
      </c>
      <c r="C293">
        <v>1.9950000000000001</v>
      </c>
      <c r="D293">
        <v>80.593000000000004</v>
      </c>
      <c r="G293" s="28"/>
      <c r="I293" s="28" t="s">
        <v>1289</v>
      </c>
      <c r="J293">
        <v>34.140999999999998</v>
      </c>
      <c r="K293">
        <v>0.28999999999999998</v>
      </c>
      <c r="L293">
        <v>77.088999999999999</v>
      </c>
    </row>
    <row r="294" spans="1:12" x14ac:dyDescent="0.2">
      <c r="A294" s="28" t="s">
        <v>1289</v>
      </c>
      <c r="B294">
        <v>35.250999999999998</v>
      </c>
      <c r="C294">
        <v>1.4570000000000001</v>
      </c>
      <c r="D294">
        <v>80.593000000000004</v>
      </c>
      <c r="G294" s="28"/>
      <c r="I294" s="28" t="s">
        <v>1289</v>
      </c>
      <c r="J294" t="s">
        <v>128</v>
      </c>
      <c r="L294">
        <v>61.244999999999997</v>
      </c>
    </row>
    <row r="295" spans="1:12" x14ac:dyDescent="0.2">
      <c r="A295" s="28" t="s">
        <v>1290</v>
      </c>
      <c r="B295" t="s">
        <v>128</v>
      </c>
      <c r="D295">
        <v>60.000999999999998</v>
      </c>
      <c r="G295" s="28"/>
      <c r="I295" s="28" t="s">
        <v>1290</v>
      </c>
      <c r="J295">
        <v>34.295000000000002</v>
      </c>
      <c r="K295">
        <v>0.25900000000000001</v>
      </c>
      <c r="L295">
        <v>77.088999999999999</v>
      </c>
    </row>
    <row r="296" spans="1:12" x14ac:dyDescent="0.2">
      <c r="A296" s="28" t="s">
        <v>1290</v>
      </c>
      <c r="B296" t="s">
        <v>128</v>
      </c>
      <c r="D296">
        <v>60.000999999999998</v>
      </c>
      <c r="G296" s="28"/>
      <c r="I296" s="28" t="s">
        <v>1290</v>
      </c>
      <c r="J296">
        <v>34.241</v>
      </c>
      <c r="K296">
        <v>0.26900000000000002</v>
      </c>
      <c r="L296">
        <v>77.088999999999999</v>
      </c>
    </row>
    <row r="297" spans="1:12" x14ac:dyDescent="0.2">
      <c r="A297" s="28" t="s">
        <v>1291</v>
      </c>
      <c r="B297" t="s">
        <v>128</v>
      </c>
      <c r="D297">
        <v>92.021000000000001</v>
      </c>
      <c r="G297" s="28"/>
      <c r="I297" s="28" t="s">
        <v>1291</v>
      </c>
      <c r="J297">
        <v>33.963999999999999</v>
      </c>
      <c r="K297">
        <v>0.33100000000000002</v>
      </c>
      <c r="L297">
        <v>76.635999999999996</v>
      </c>
    </row>
    <row r="298" spans="1:12" x14ac:dyDescent="0.2">
      <c r="A298" s="28" t="s">
        <v>1291</v>
      </c>
      <c r="B298" t="s">
        <v>128</v>
      </c>
      <c r="D298">
        <v>60.000999999999998</v>
      </c>
      <c r="G298" s="28"/>
      <c r="I298" s="28" t="s">
        <v>1291</v>
      </c>
      <c r="J298">
        <v>34.158999999999999</v>
      </c>
      <c r="K298">
        <v>0.28599999999999998</v>
      </c>
      <c r="L298">
        <v>77.088999999999999</v>
      </c>
    </row>
    <row r="299" spans="1:12" x14ac:dyDescent="0.2">
      <c r="A299" s="28" t="s">
        <v>1292</v>
      </c>
      <c r="B299" t="s">
        <v>128</v>
      </c>
      <c r="D299">
        <v>82.742999999999995</v>
      </c>
      <c r="G299" s="28"/>
      <c r="I299" s="28" t="s">
        <v>1292</v>
      </c>
      <c r="J299" t="s">
        <v>128</v>
      </c>
      <c r="L299">
        <v>60</v>
      </c>
    </row>
    <row r="300" spans="1:12" x14ac:dyDescent="0.2">
      <c r="A300" s="28" t="s">
        <v>1292</v>
      </c>
      <c r="B300" t="s">
        <v>128</v>
      </c>
      <c r="D300">
        <v>60.000999999999998</v>
      </c>
      <c r="G300" s="28"/>
      <c r="I300" s="28" t="s">
        <v>1292</v>
      </c>
      <c r="J300" t="s">
        <v>128</v>
      </c>
      <c r="L300">
        <v>60</v>
      </c>
    </row>
    <row r="301" spans="1:12" x14ac:dyDescent="0.2">
      <c r="A301" s="23" t="s">
        <v>136</v>
      </c>
      <c r="B301" t="s">
        <v>128</v>
      </c>
      <c r="D301">
        <v>60</v>
      </c>
      <c r="G301" s="23"/>
      <c r="I301" s="23" t="s">
        <v>136</v>
      </c>
      <c r="J301">
        <v>32.491999999999997</v>
      </c>
      <c r="K301">
        <v>0.99299999999999999</v>
      </c>
      <c r="L301">
        <v>76.510000000000005</v>
      </c>
    </row>
    <row r="302" spans="1:12" x14ac:dyDescent="0.2">
      <c r="A302" s="23" t="s">
        <v>136</v>
      </c>
      <c r="B302" t="s">
        <v>128</v>
      </c>
      <c r="D302">
        <v>60.677999999999997</v>
      </c>
      <c r="G302" s="23"/>
      <c r="I302" s="23" t="s">
        <v>136</v>
      </c>
      <c r="J302" t="s">
        <v>128</v>
      </c>
      <c r="L302">
        <v>60.000999999999998</v>
      </c>
    </row>
    <row r="303" spans="1:12" x14ac:dyDescent="0.2">
      <c r="A303" s="23" t="s">
        <v>136</v>
      </c>
      <c r="B303" t="s">
        <v>128</v>
      </c>
      <c r="D303">
        <v>60</v>
      </c>
      <c r="G303" s="23"/>
      <c r="I303" s="23" t="s">
        <v>136</v>
      </c>
      <c r="J303">
        <v>33.15</v>
      </c>
      <c r="K303">
        <v>0.60799999999999998</v>
      </c>
      <c r="L303">
        <v>76.510000000000005</v>
      </c>
    </row>
    <row r="304" spans="1:12" x14ac:dyDescent="0.2">
      <c r="A304" s="23" t="s">
        <v>136</v>
      </c>
      <c r="B304" t="s">
        <v>128</v>
      </c>
      <c r="D304">
        <v>60</v>
      </c>
      <c r="G304" s="23"/>
      <c r="I304" s="23" t="s">
        <v>136</v>
      </c>
      <c r="J304">
        <v>34.311999999999998</v>
      </c>
      <c r="K304">
        <v>0.255</v>
      </c>
      <c r="L304">
        <v>76.510000000000005</v>
      </c>
    </row>
    <row r="305" spans="1:12" x14ac:dyDescent="0.2">
      <c r="A305" s="23" t="s">
        <v>127</v>
      </c>
      <c r="B305" t="s">
        <v>128</v>
      </c>
      <c r="D305">
        <v>60.225999999999999</v>
      </c>
      <c r="G305" s="23"/>
      <c r="I305" s="23" t="s">
        <v>127</v>
      </c>
      <c r="J305" t="s">
        <v>128</v>
      </c>
      <c r="L305">
        <v>60.000999999999998</v>
      </c>
    </row>
    <row r="306" spans="1:12" x14ac:dyDescent="0.2">
      <c r="A306" s="23" t="s">
        <v>127</v>
      </c>
      <c r="B306" t="s">
        <v>128</v>
      </c>
      <c r="D306">
        <v>60</v>
      </c>
      <c r="G306" s="23"/>
      <c r="I306" s="23" t="s">
        <v>127</v>
      </c>
      <c r="J306" t="s">
        <v>128</v>
      </c>
      <c r="L306">
        <v>60.000999999999998</v>
      </c>
    </row>
    <row r="307" spans="1:12" x14ac:dyDescent="0.2">
      <c r="A307" s="23" t="s">
        <v>127</v>
      </c>
      <c r="B307" t="s">
        <v>128</v>
      </c>
      <c r="D307">
        <v>60</v>
      </c>
      <c r="G307" s="23"/>
      <c r="I307" s="23" t="s">
        <v>127</v>
      </c>
      <c r="J307" t="s">
        <v>128</v>
      </c>
      <c r="L307">
        <v>60.000999999999998</v>
      </c>
    </row>
    <row r="308" spans="1:12" x14ac:dyDescent="0.2">
      <c r="A308" s="23" t="s">
        <v>127</v>
      </c>
      <c r="B308" t="s">
        <v>128</v>
      </c>
      <c r="D308">
        <v>60</v>
      </c>
      <c r="G308" s="23"/>
      <c r="I308" s="23" t="s">
        <v>127</v>
      </c>
      <c r="J308" t="s">
        <v>128</v>
      </c>
      <c r="L308">
        <v>60.000999999999998</v>
      </c>
    </row>
    <row r="309" spans="1:12" x14ac:dyDescent="0.2">
      <c r="A309" s="28" t="s">
        <v>1293</v>
      </c>
      <c r="B309">
        <v>39.624000000000002</v>
      </c>
      <c r="C309">
        <v>7.0999999999999994E-2</v>
      </c>
      <c r="D309">
        <v>78.652000000000001</v>
      </c>
      <c r="G309" s="28"/>
      <c r="I309" s="28" t="s">
        <v>1293</v>
      </c>
      <c r="J309">
        <v>35.732999999999997</v>
      </c>
      <c r="K309">
        <v>8.7999999999999995E-2</v>
      </c>
      <c r="L309">
        <v>82.391999999999996</v>
      </c>
    </row>
    <row r="310" spans="1:12" x14ac:dyDescent="0.2">
      <c r="A310" s="28" t="s">
        <v>1293</v>
      </c>
      <c r="B310" t="s">
        <v>128</v>
      </c>
      <c r="D310">
        <v>60.000999999999998</v>
      </c>
      <c r="G310" s="28"/>
      <c r="I310" s="28" t="s">
        <v>1293</v>
      </c>
      <c r="J310" t="s">
        <v>128</v>
      </c>
      <c r="L310">
        <v>60</v>
      </c>
    </row>
    <row r="311" spans="1:12" x14ac:dyDescent="0.2">
      <c r="A311" s="28" t="s">
        <v>1294</v>
      </c>
      <c r="B311" t="s">
        <v>128</v>
      </c>
      <c r="D311">
        <v>60</v>
      </c>
      <c r="G311" s="28"/>
      <c r="I311" s="28" t="s">
        <v>1294</v>
      </c>
      <c r="J311">
        <v>34.256999999999998</v>
      </c>
      <c r="K311">
        <v>0.26600000000000001</v>
      </c>
      <c r="L311">
        <v>76.623000000000005</v>
      </c>
    </row>
    <row r="312" spans="1:12" x14ac:dyDescent="0.2">
      <c r="A312" s="28" t="s">
        <v>1294</v>
      </c>
      <c r="B312" t="s">
        <v>128</v>
      </c>
      <c r="D312">
        <v>60</v>
      </c>
      <c r="G312" s="28"/>
      <c r="I312" s="28" t="s">
        <v>1294</v>
      </c>
      <c r="J312">
        <v>33.213000000000001</v>
      </c>
      <c r="K312">
        <v>0.57999999999999996</v>
      </c>
      <c r="L312">
        <v>76.510000000000005</v>
      </c>
    </row>
    <row r="313" spans="1:12" x14ac:dyDescent="0.2">
      <c r="A313" s="28" t="s">
        <v>1295</v>
      </c>
      <c r="B313" t="s">
        <v>128</v>
      </c>
      <c r="D313">
        <v>60.113999999999997</v>
      </c>
      <c r="G313" s="28"/>
      <c r="I313" s="28" t="s">
        <v>1295</v>
      </c>
      <c r="J313">
        <v>29.413</v>
      </c>
      <c r="K313">
        <v>9.8870000000000005</v>
      </c>
      <c r="L313">
        <v>76.623999999999995</v>
      </c>
    </row>
    <row r="314" spans="1:12" x14ac:dyDescent="0.2">
      <c r="A314" s="28" t="s">
        <v>1295</v>
      </c>
      <c r="B314" t="s">
        <v>128</v>
      </c>
      <c r="D314">
        <v>60.000999999999998</v>
      </c>
      <c r="G314" s="28"/>
      <c r="I314" s="28" t="s">
        <v>1295</v>
      </c>
      <c r="J314">
        <v>29.905000000000001</v>
      </c>
      <c r="K314">
        <v>6.8490000000000002</v>
      </c>
      <c r="L314">
        <v>76.623999999999995</v>
      </c>
    </row>
    <row r="315" spans="1:12" x14ac:dyDescent="0.2">
      <c r="A315" s="28" t="s">
        <v>1296</v>
      </c>
      <c r="B315">
        <v>30.832000000000001</v>
      </c>
      <c r="C315">
        <v>30.702999999999999</v>
      </c>
      <c r="D315">
        <v>80.686999999999998</v>
      </c>
      <c r="G315" s="28"/>
      <c r="I315" s="28" t="s">
        <v>1296</v>
      </c>
      <c r="J315">
        <v>29.978999999999999</v>
      </c>
      <c r="K315">
        <v>6.4770000000000003</v>
      </c>
      <c r="L315">
        <v>76.623999999999995</v>
      </c>
    </row>
    <row r="316" spans="1:12" x14ac:dyDescent="0.2">
      <c r="A316" s="28" t="s">
        <v>1296</v>
      </c>
      <c r="B316">
        <v>31.273</v>
      </c>
      <c r="C316">
        <v>22.652999999999999</v>
      </c>
      <c r="D316">
        <v>80.573999999999998</v>
      </c>
      <c r="G316" s="28"/>
      <c r="I316" s="28" t="s">
        <v>1296</v>
      </c>
      <c r="J316">
        <v>29.893999999999998</v>
      </c>
      <c r="K316">
        <v>6.9020000000000001</v>
      </c>
      <c r="L316">
        <v>76.623999999999995</v>
      </c>
    </row>
    <row r="317" spans="1:12" x14ac:dyDescent="0.2">
      <c r="A317" s="28" t="s">
        <v>1297</v>
      </c>
      <c r="B317">
        <v>31.663</v>
      </c>
      <c r="C317">
        <v>17.302</v>
      </c>
      <c r="D317">
        <v>80.347999999999999</v>
      </c>
      <c r="G317" s="28"/>
      <c r="I317" s="28" t="s">
        <v>1297</v>
      </c>
      <c r="J317">
        <v>28.47</v>
      </c>
      <c r="K317">
        <v>19.981000000000002</v>
      </c>
      <c r="L317">
        <v>76.623999999999995</v>
      </c>
    </row>
    <row r="318" spans="1:12" x14ac:dyDescent="0.2">
      <c r="A318" s="28" t="s">
        <v>1297</v>
      </c>
      <c r="B318">
        <v>30.780999999999999</v>
      </c>
      <c r="C318">
        <v>31.79</v>
      </c>
      <c r="D318">
        <v>80.460999999999999</v>
      </c>
      <c r="G318" s="28"/>
      <c r="I318" s="28" t="s">
        <v>1297</v>
      </c>
      <c r="J318">
        <v>27.734999999999999</v>
      </c>
      <c r="K318">
        <v>34.585000000000001</v>
      </c>
      <c r="L318">
        <v>76.623999999999995</v>
      </c>
    </row>
    <row r="319" spans="1:12" x14ac:dyDescent="0.2">
      <c r="A319" s="28" t="s">
        <v>1298</v>
      </c>
      <c r="B319" t="s">
        <v>128</v>
      </c>
      <c r="D319">
        <v>60.792000000000002</v>
      </c>
      <c r="G319" s="28"/>
      <c r="I319" s="28" t="s">
        <v>1298</v>
      </c>
      <c r="J319">
        <v>34.228999999999999</v>
      </c>
      <c r="K319">
        <v>0.27200000000000002</v>
      </c>
      <c r="L319">
        <v>77.19</v>
      </c>
    </row>
    <row r="320" spans="1:12" x14ac:dyDescent="0.2">
      <c r="A320" s="28" t="s">
        <v>1298</v>
      </c>
      <c r="B320">
        <v>34.128</v>
      </c>
      <c r="C320">
        <v>3.161</v>
      </c>
      <c r="D320">
        <v>80.234999999999999</v>
      </c>
      <c r="G320" s="28"/>
      <c r="I320" s="28" t="s">
        <v>1298</v>
      </c>
      <c r="J320">
        <v>32.448999999999998</v>
      </c>
      <c r="K320">
        <v>1.026</v>
      </c>
      <c r="L320">
        <v>77.19</v>
      </c>
    </row>
    <row r="321" spans="1:12" x14ac:dyDescent="0.2">
      <c r="A321" s="28" t="s">
        <v>1299</v>
      </c>
      <c r="B321">
        <v>31.058</v>
      </c>
      <c r="C321">
        <v>26.273</v>
      </c>
      <c r="D321">
        <v>80.122</v>
      </c>
      <c r="G321" s="28"/>
      <c r="I321" s="28" t="s">
        <v>1299</v>
      </c>
      <c r="J321">
        <v>29.199000000000002</v>
      </c>
      <c r="K321">
        <v>11.597</v>
      </c>
      <c r="L321">
        <v>76.736999999999995</v>
      </c>
    </row>
    <row r="322" spans="1:12" x14ac:dyDescent="0.2">
      <c r="A322" s="28" t="s">
        <v>1299</v>
      </c>
      <c r="B322">
        <v>30.594000000000001</v>
      </c>
      <c r="C322">
        <v>36.183</v>
      </c>
      <c r="D322">
        <v>80.122</v>
      </c>
      <c r="G322" s="28"/>
      <c r="I322" s="28" t="s">
        <v>1299</v>
      </c>
      <c r="J322">
        <v>28.6</v>
      </c>
      <c r="K322">
        <v>18.135000000000002</v>
      </c>
      <c r="L322">
        <v>76.736999999999995</v>
      </c>
    </row>
    <row r="323" spans="1:12" x14ac:dyDescent="0.2">
      <c r="A323" s="28" t="s">
        <v>1300</v>
      </c>
      <c r="B323">
        <v>32.679000000000002</v>
      </c>
      <c r="C323">
        <v>8.5850000000000009</v>
      </c>
      <c r="D323">
        <v>80.686999999999998</v>
      </c>
      <c r="G323" s="28"/>
      <c r="I323" s="28" t="s">
        <v>1300</v>
      </c>
      <c r="J323">
        <v>30.896999999999998</v>
      </c>
      <c r="K323">
        <v>3.2669999999999999</v>
      </c>
      <c r="L323">
        <v>76.736999999999995</v>
      </c>
    </row>
    <row r="324" spans="1:12" x14ac:dyDescent="0.2">
      <c r="A324" s="28" t="s">
        <v>1300</v>
      </c>
      <c r="B324">
        <v>33.194000000000003</v>
      </c>
      <c r="C324">
        <v>6.0220000000000002</v>
      </c>
      <c r="D324">
        <v>80.686999999999998</v>
      </c>
      <c r="G324" s="28"/>
      <c r="I324" s="28" t="s">
        <v>1300</v>
      </c>
      <c r="J324">
        <v>31.36</v>
      </c>
      <c r="K324">
        <v>2.3109999999999999</v>
      </c>
      <c r="L324">
        <v>76.736999999999995</v>
      </c>
    </row>
    <row r="325" spans="1:12" x14ac:dyDescent="0.2">
      <c r="A325" s="28" t="s">
        <v>1301</v>
      </c>
      <c r="B325">
        <v>32.802</v>
      </c>
      <c r="C325">
        <v>7.891</v>
      </c>
      <c r="D325">
        <v>80.122</v>
      </c>
      <c r="G325" s="28"/>
      <c r="I325" s="28" t="s">
        <v>1301</v>
      </c>
      <c r="J325">
        <v>31.391999999999999</v>
      </c>
      <c r="K325">
        <v>2.2559999999999998</v>
      </c>
      <c r="L325">
        <v>76.623999999999995</v>
      </c>
    </row>
    <row r="326" spans="1:12" x14ac:dyDescent="0.2">
      <c r="A326" s="28" t="s">
        <v>1301</v>
      </c>
      <c r="B326">
        <v>32.005000000000003</v>
      </c>
      <c r="C326">
        <v>13.666</v>
      </c>
      <c r="D326">
        <v>80.122</v>
      </c>
      <c r="G326" s="28"/>
      <c r="I326" s="28" t="s">
        <v>1301</v>
      </c>
      <c r="J326">
        <v>31.295999999999999</v>
      </c>
      <c r="K326">
        <v>2.4239999999999999</v>
      </c>
      <c r="L326">
        <v>76.623999999999995</v>
      </c>
    </row>
    <row r="327" spans="1:12" x14ac:dyDescent="0.2">
      <c r="A327" s="28" t="s">
        <v>1302</v>
      </c>
      <c r="B327" t="s">
        <v>128</v>
      </c>
      <c r="D327">
        <v>60.000999999999998</v>
      </c>
      <c r="G327" s="28"/>
      <c r="I327" s="28" t="s">
        <v>1302</v>
      </c>
      <c r="J327">
        <v>32.591999999999999</v>
      </c>
      <c r="K327">
        <v>0.92200000000000004</v>
      </c>
      <c r="L327">
        <v>76.962999999999994</v>
      </c>
    </row>
    <row r="328" spans="1:12" x14ac:dyDescent="0.2">
      <c r="A328" s="28" t="s">
        <v>1302</v>
      </c>
      <c r="B328" t="s">
        <v>128</v>
      </c>
      <c r="D328">
        <v>60.000999999999998</v>
      </c>
      <c r="G328" s="28"/>
      <c r="I328" s="28" t="s">
        <v>1302</v>
      </c>
      <c r="J328">
        <v>34.331000000000003</v>
      </c>
      <c r="K328">
        <v>0.252</v>
      </c>
      <c r="L328">
        <v>77.076999999999998</v>
      </c>
    </row>
    <row r="329" spans="1:12" x14ac:dyDescent="0.2">
      <c r="A329" s="28" t="s">
        <v>1303</v>
      </c>
      <c r="B329" t="s">
        <v>128</v>
      </c>
      <c r="D329">
        <v>60.000999999999998</v>
      </c>
      <c r="G329" s="28"/>
      <c r="I329" s="28" t="s">
        <v>1303</v>
      </c>
      <c r="J329">
        <v>29.196999999999999</v>
      </c>
      <c r="K329">
        <v>11.614000000000001</v>
      </c>
      <c r="L329">
        <v>76.623999999999995</v>
      </c>
    </row>
    <row r="330" spans="1:12" x14ac:dyDescent="0.2">
      <c r="A330" s="28" t="s">
        <v>1303</v>
      </c>
      <c r="B330" t="s">
        <v>128</v>
      </c>
      <c r="D330">
        <v>86</v>
      </c>
      <c r="G330" s="28"/>
      <c r="I330" s="28" t="s">
        <v>1303</v>
      </c>
      <c r="J330">
        <v>29.228999999999999</v>
      </c>
      <c r="K330">
        <v>11.337999999999999</v>
      </c>
      <c r="L330">
        <v>76.623999999999995</v>
      </c>
    </row>
    <row r="331" spans="1:12" x14ac:dyDescent="0.2">
      <c r="A331" s="28" t="s">
        <v>1304</v>
      </c>
      <c r="B331">
        <v>33.405999999999999</v>
      </c>
      <c r="C331">
        <v>5.2009999999999996</v>
      </c>
      <c r="D331">
        <v>80.122</v>
      </c>
      <c r="G331" s="28"/>
      <c r="I331" s="28" t="s">
        <v>1304</v>
      </c>
      <c r="J331">
        <v>31.527999999999999</v>
      </c>
      <c r="K331">
        <v>2.0390000000000001</v>
      </c>
      <c r="L331">
        <v>77.076999999999998</v>
      </c>
    </row>
    <row r="332" spans="1:12" x14ac:dyDescent="0.2">
      <c r="A332" s="28" t="s">
        <v>1304</v>
      </c>
      <c r="B332" t="s">
        <v>128</v>
      </c>
      <c r="D332">
        <v>60.000999999999998</v>
      </c>
      <c r="G332" s="28"/>
      <c r="I332" s="28" t="s">
        <v>1304</v>
      </c>
      <c r="J332">
        <v>33.097999999999999</v>
      </c>
      <c r="K332">
        <v>0.63200000000000001</v>
      </c>
      <c r="L332">
        <v>77.076999999999998</v>
      </c>
    </row>
    <row r="333" spans="1:12" x14ac:dyDescent="0.2">
      <c r="A333" s="28" t="s">
        <v>1305</v>
      </c>
      <c r="B333" t="s">
        <v>128</v>
      </c>
      <c r="D333">
        <v>60.000999999999998</v>
      </c>
      <c r="G333" s="28"/>
      <c r="I333" s="28" t="s">
        <v>1305</v>
      </c>
      <c r="J333">
        <v>32.642000000000003</v>
      </c>
      <c r="K333">
        <v>0.88800000000000001</v>
      </c>
      <c r="L333">
        <v>77.076999999999998</v>
      </c>
    </row>
    <row r="334" spans="1:12" x14ac:dyDescent="0.2">
      <c r="A334" s="28" t="s">
        <v>1305</v>
      </c>
      <c r="B334" t="s">
        <v>128</v>
      </c>
      <c r="D334">
        <v>60.000999999999998</v>
      </c>
      <c r="G334" s="28"/>
      <c r="I334" s="28" t="s">
        <v>1305</v>
      </c>
      <c r="J334">
        <v>31.492000000000001</v>
      </c>
      <c r="K334">
        <v>2.0950000000000002</v>
      </c>
      <c r="L334">
        <v>77.076999999999998</v>
      </c>
    </row>
    <row r="335" spans="1:12" x14ac:dyDescent="0.2">
      <c r="A335" s="28" t="s">
        <v>1306</v>
      </c>
      <c r="B335" t="s">
        <v>128</v>
      </c>
      <c r="D335">
        <v>60.000999999999998</v>
      </c>
      <c r="G335" s="28"/>
      <c r="I335" s="28" t="s">
        <v>1306</v>
      </c>
      <c r="J335">
        <v>31.731000000000002</v>
      </c>
      <c r="K335">
        <v>1.7529999999999999</v>
      </c>
      <c r="L335">
        <v>77.076999999999998</v>
      </c>
    </row>
    <row r="336" spans="1:12" x14ac:dyDescent="0.2">
      <c r="A336" s="28" t="s">
        <v>1306</v>
      </c>
      <c r="B336">
        <v>34.831000000000003</v>
      </c>
      <c r="C336">
        <v>1.9470000000000001</v>
      </c>
      <c r="D336">
        <v>80.122</v>
      </c>
      <c r="G336" s="28"/>
      <c r="I336" s="28" t="s">
        <v>1306</v>
      </c>
      <c r="J336">
        <v>33.241999999999997</v>
      </c>
      <c r="K336">
        <v>0.56799999999999995</v>
      </c>
      <c r="L336">
        <v>76.849999999999994</v>
      </c>
    </row>
    <row r="337" spans="1:12" x14ac:dyDescent="0.2">
      <c r="A337" s="28" t="s">
        <v>1307</v>
      </c>
      <c r="B337" t="s">
        <v>128</v>
      </c>
      <c r="D337">
        <v>60.000999999999998</v>
      </c>
      <c r="G337" s="28"/>
      <c r="I337" s="28" t="s">
        <v>1307</v>
      </c>
      <c r="J337">
        <v>13.292</v>
      </c>
      <c r="K337" s="33">
        <v>1659371.375</v>
      </c>
      <c r="L337">
        <v>77.415999999999997</v>
      </c>
    </row>
    <row r="338" spans="1:12" x14ac:dyDescent="0.2">
      <c r="A338" s="28" t="s">
        <v>1307</v>
      </c>
      <c r="B338" t="s">
        <v>128</v>
      </c>
      <c r="D338">
        <v>60.000999999999998</v>
      </c>
      <c r="G338" s="28"/>
      <c r="I338" s="28" t="s">
        <v>1307</v>
      </c>
      <c r="J338">
        <v>13.816000000000001</v>
      </c>
      <c r="K338" s="33">
        <v>1121682.75</v>
      </c>
      <c r="L338">
        <v>77.415999999999997</v>
      </c>
    </row>
    <row r="339" spans="1:12" x14ac:dyDescent="0.2">
      <c r="A339" s="28" t="s">
        <v>1308</v>
      </c>
      <c r="B339">
        <v>35.006999999999998</v>
      </c>
      <c r="C339">
        <v>1.724</v>
      </c>
      <c r="D339">
        <v>80.122</v>
      </c>
      <c r="G339" s="28"/>
      <c r="I339" s="28" t="s">
        <v>1308</v>
      </c>
      <c r="J339">
        <v>28.946999999999999</v>
      </c>
      <c r="K339">
        <v>13.994999999999999</v>
      </c>
      <c r="L339">
        <v>77.19</v>
      </c>
    </row>
    <row r="340" spans="1:12" x14ac:dyDescent="0.2">
      <c r="A340" s="28" t="s">
        <v>1308</v>
      </c>
      <c r="B340">
        <v>34.186</v>
      </c>
      <c r="C340">
        <v>3.0369999999999999</v>
      </c>
      <c r="D340">
        <v>80.122</v>
      </c>
      <c r="G340" s="28"/>
      <c r="I340" s="28" t="s">
        <v>1308</v>
      </c>
      <c r="J340">
        <v>29.231000000000002</v>
      </c>
      <c r="K340">
        <v>11.318</v>
      </c>
      <c r="L340">
        <v>77.19</v>
      </c>
    </row>
    <row r="341" spans="1:12" x14ac:dyDescent="0.2">
      <c r="A341" s="28" t="s">
        <v>1309</v>
      </c>
      <c r="B341" t="s">
        <v>128</v>
      </c>
      <c r="D341">
        <v>60.000999999999998</v>
      </c>
      <c r="G341" s="28"/>
      <c r="I341" s="28" t="s">
        <v>1309</v>
      </c>
      <c r="J341">
        <v>29.326000000000001</v>
      </c>
      <c r="K341">
        <v>10.547000000000001</v>
      </c>
      <c r="L341">
        <v>77.076999999999998</v>
      </c>
    </row>
    <row r="342" spans="1:12" x14ac:dyDescent="0.2">
      <c r="A342" s="28" t="s">
        <v>1309</v>
      </c>
      <c r="B342" t="s">
        <v>128</v>
      </c>
      <c r="D342">
        <v>60.000999999999998</v>
      </c>
      <c r="G342" s="28"/>
      <c r="I342" s="28" t="s">
        <v>1309</v>
      </c>
      <c r="J342">
        <v>28.253</v>
      </c>
      <c r="K342">
        <v>23.498000000000001</v>
      </c>
      <c r="L342">
        <v>77.19</v>
      </c>
    </row>
    <row r="343" spans="1:12" x14ac:dyDescent="0.2">
      <c r="A343" s="28" t="s">
        <v>1310</v>
      </c>
      <c r="B343" t="s">
        <v>128</v>
      </c>
      <c r="D343">
        <v>60</v>
      </c>
      <c r="G343" s="28"/>
      <c r="I343" s="28" t="s">
        <v>1310</v>
      </c>
      <c r="J343">
        <v>28.013000000000002</v>
      </c>
      <c r="K343">
        <v>28.103999999999999</v>
      </c>
      <c r="L343">
        <v>77.301000000000002</v>
      </c>
    </row>
    <row r="344" spans="1:12" x14ac:dyDescent="0.2">
      <c r="A344" s="28" t="s">
        <v>1310</v>
      </c>
      <c r="B344" t="s">
        <v>128</v>
      </c>
      <c r="D344">
        <v>60</v>
      </c>
      <c r="G344" s="28"/>
      <c r="I344" s="28" t="s">
        <v>1310</v>
      </c>
      <c r="J344">
        <v>27.788</v>
      </c>
      <c r="K344">
        <v>33.241999999999997</v>
      </c>
      <c r="L344">
        <v>77.188000000000002</v>
      </c>
    </row>
    <row r="345" spans="1:12" x14ac:dyDescent="0.2">
      <c r="A345" s="28" t="s">
        <v>1311</v>
      </c>
      <c r="B345" t="s">
        <v>128</v>
      </c>
      <c r="D345">
        <v>60.000999999999998</v>
      </c>
      <c r="G345" s="28"/>
      <c r="I345" s="28" t="s">
        <v>1311</v>
      </c>
      <c r="J345">
        <v>32.051000000000002</v>
      </c>
      <c r="K345">
        <v>1.38</v>
      </c>
      <c r="L345">
        <v>76.623999999999995</v>
      </c>
    </row>
    <row r="346" spans="1:12" x14ac:dyDescent="0.2">
      <c r="A346" s="28" t="s">
        <v>1311</v>
      </c>
      <c r="B346">
        <v>35.082000000000001</v>
      </c>
      <c r="C346">
        <v>1.637</v>
      </c>
      <c r="D346">
        <v>80.573999999999998</v>
      </c>
      <c r="G346" s="28"/>
      <c r="I346" s="28" t="s">
        <v>1311</v>
      </c>
      <c r="J346" t="s">
        <v>128</v>
      </c>
      <c r="L346">
        <v>60</v>
      </c>
    </row>
    <row r="347" spans="1:12" x14ac:dyDescent="0.2">
      <c r="A347" s="28" t="s">
        <v>1312</v>
      </c>
      <c r="B347">
        <v>35.098999999999997</v>
      </c>
      <c r="C347">
        <v>1.6180000000000001</v>
      </c>
      <c r="D347">
        <v>80.573999999999998</v>
      </c>
      <c r="G347" s="28"/>
      <c r="I347" s="28" t="s">
        <v>1312</v>
      </c>
      <c r="J347">
        <v>34.351999999999997</v>
      </c>
      <c r="K347">
        <v>0.248</v>
      </c>
      <c r="L347">
        <v>76.623999999999995</v>
      </c>
    </row>
    <row r="348" spans="1:12" x14ac:dyDescent="0.2">
      <c r="A348" s="28" t="s">
        <v>1312</v>
      </c>
      <c r="B348">
        <v>35.133000000000003</v>
      </c>
      <c r="C348">
        <v>1.58</v>
      </c>
      <c r="D348">
        <v>80.122</v>
      </c>
      <c r="G348" s="28"/>
      <c r="I348" s="28" t="s">
        <v>1312</v>
      </c>
      <c r="J348">
        <v>31.658000000000001</v>
      </c>
      <c r="K348">
        <v>1.851</v>
      </c>
      <c r="L348">
        <v>76.623999999999995</v>
      </c>
    </row>
    <row r="349" spans="1:12" x14ac:dyDescent="0.2">
      <c r="A349" s="28" t="s">
        <v>1313</v>
      </c>
      <c r="B349">
        <v>31.184000000000001</v>
      </c>
      <c r="C349">
        <v>24.073</v>
      </c>
      <c r="D349">
        <v>80.122</v>
      </c>
      <c r="G349" s="28"/>
      <c r="I349" s="28" t="s">
        <v>1313</v>
      </c>
      <c r="J349">
        <v>28.902000000000001</v>
      </c>
      <c r="K349">
        <v>14.472</v>
      </c>
      <c r="L349">
        <v>76.736999999999995</v>
      </c>
    </row>
    <row r="350" spans="1:12" x14ac:dyDescent="0.2">
      <c r="A350" s="28" t="s">
        <v>1313</v>
      </c>
      <c r="B350">
        <v>32.023000000000003</v>
      </c>
      <c r="C350">
        <v>13.505000000000001</v>
      </c>
      <c r="D350">
        <v>80.122</v>
      </c>
      <c r="G350" s="28"/>
      <c r="I350" s="28" t="s">
        <v>1313</v>
      </c>
      <c r="J350">
        <v>29.497</v>
      </c>
      <c r="K350">
        <v>9.2850000000000001</v>
      </c>
      <c r="L350">
        <v>76.623999999999995</v>
      </c>
    </row>
    <row r="351" spans="1:12" x14ac:dyDescent="0.2">
      <c r="A351" s="28" t="s">
        <v>1314</v>
      </c>
      <c r="B351">
        <v>35.213000000000001</v>
      </c>
      <c r="C351">
        <v>1.4950000000000001</v>
      </c>
      <c r="D351">
        <v>80.573999999999998</v>
      </c>
      <c r="G351" s="28"/>
      <c r="I351" s="28" t="s">
        <v>1314</v>
      </c>
      <c r="J351">
        <v>31.074000000000002</v>
      </c>
      <c r="K351">
        <v>2.8610000000000002</v>
      </c>
      <c r="L351">
        <v>76.623999999999995</v>
      </c>
    </row>
    <row r="352" spans="1:12" x14ac:dyDescent="0.2">
      <c r="A352" s="28" t="s">
        <v>1314</v>
      </c>
      <c r="B352" t="s">
        <v>128</v>
      </c>
      <c r="D352">
        <v>60.000999999999998</v>
      </c>
      <c r="G352" s="28"/>
      <c r="I352" s="28" t="s">
        <v>1314</v>
      </c>
      <c r="J352">
        <v>30.786000000000001</v>
      </c>
      <c r="K352">
        <v>3.5470000000000002</v>
      </c>
      <c r="L352">
        <v>76.736999999999995</v>
      </c>
    </row>
    <row r="353" spans="1:12" x14ac:dyDescent="0.2">
      <c r="A353" s="28" t="s">
        <v>1315</v>
      </c>
      <c r="B353" t="s">
        <v>128</v>
      </c>
      <c r="D353">
        <v>60</v>
      </c>
      <c r="G353" s="28"/>
      <c r="I353" s="28" t="s">
        <v>1315</v>
      </c>
      <c r="J353">
        <v>34.164000000000001</v>
      </c>
      <c r="K353">
        <v>0.28499999999999998</v>
      </c>
      <c r="L353">
        <v>76.628</v>
      </c>
    </row>
    <row r="354" spans="1:12" x14ac:dyDescent="0.2">
      <c r="A354" s="28" t="s">
        <v>1315</v>
      </c>
      <c r="B354" t="s">
        <v>128</v>
      </c>
      <c r="D354">
        <v>89.959000000000003</v>
      </c>
      <c r="G354" s="28"/>
      <c r="I354" s="28" t="s">
        <v>1315</v>
      </c>
      <c r="J354">
        <v>34.191000000000003</v>
      </c>
      <c r="K354">
        <v>0.27900000000000003</v>
      </c>
      <c r="L354">
        <v>76.966999999999999</v>
      </c>
    </row>
    <row r="355" spans="1:12" x14ac:dyDescent="0.2">
      <c r="A355" s="28" t="s">
        <v>1316</v>
      </c>
      <c r="B355">
        <v>35.113999999999997</v>
      </c>
      <c r="C355">
        <v>1.6020000000000001</v>
      </c>
      <c r="D355">
        <v>80.575999999999993</v>
      </c>
      <c r="G355" s="28"/>
      <c r="I355" s="28" t="s">
        <v>1316</v>
      </c>
      <c r="J355">
        <v>31.51</v>
      </c>
      <c r="K355">
        <v>2.0670000000000002</v>
      </c>
      <c r="L355">
        <v>76.628</v>
      </c>
    </row>
    <row r="356" spans="1:12" x14ac:dyDescent="0.2">
      <c r="A356" s="28" t="s">
        <v>1316</v>
      </c>
      <c r="B356">
        <v>34.982999999999997</v>
      </c>
      <c r="C356">
        <v>1.752</v>
      </c>
      <c r="D356">
        <v>80.575999999999993</v>
      </c>
      <c r="G356" s="28"/>
      <c r="I356" s="28" t="s">
        <v>1316</v>
      </c>
      <c r="J356">
        <v>32.430999999999997</v>
      </c>
      <c r="K356">
        <v>1.0389999999999999</v>
      </c>
      <c r="L356">
        <v>76.741</v>
      </c>
    </row>
    <row r="357" spans="1:12" x14ac:dyDescent="0.2">
      <c r="A357" s="28" t="s">
        <v>1317</v>
      </c>
      <c r="B357">
        <v>35.267000000000003</v>
      </c>
      <c r="C357">
        <v>1.4410000000000001</v>
      </c>
      <c r="D357">
        <v>80.123999999999995</v>
      </c>
      <c r="G357" s="28"/>
      <c r="I357" s="28" t="s">
        <v>1317</v>
      </c>
      <c r="J357">
        <v>26.719000000000001</v>
      </c>
      <c r="K357">
        <v>73.799000000000007</v>
      </c>
      <c r="L357">
        <v>77.192999999999998</v>
      </c>
    </row>
    <row r="358" spans="1:12" x14ac:dyDescent="0.2">
      <c r="A358" s="28" t="s">
        <v>1317</v>
      </c>
      <c r="B358">
        <v>34.901000000000003</v>
      </c>
      <c r="C358">
        <v>1.855</v>
      </c>
      <c r="D358">
        <v>80.123999999999995</v>
      </c>
      <c r="G358" s="28"/>
      <c r="I358" s="28" t="s">
        <v>1317</v>
      </c>
      <c r="J358">
        <v>26.513000000000002</v>
      </c>
      <c r="K358">
        <v>86.049000000000007</v>
      </c>
      <c r="L358">
        <v>77.192999999999998</v>
      </c>
    </row>
    <row r="359" spans="1:12" x14ac:dyDescent="0.2">
      <c r="A359" s="28" t="s">
        <v>1318</v>
      </c>
      <c r="B359" t="s">
        <v>128</v>
      </c>
      <c r="D359">
        <v>60</v>
      </c>
      <c r="G359" s="28"/>
      <c r="I359" s="28" t="s">
        <v>1318</v>
      </c>
      <c r="J359">
        <v>30.87</v>
      </c>
      <c r="K359">
        <v>3.3319999999999999</v>
      </c>
      <c r="L359">
        <v>77.192999999999998</v>
      </c>
    </row>
    <row r="360" spans="1:12" x14ac:dyDescent="0.2">
      <c r="A360" s="28" t="s">
        <v>1318</v>
      </c>
      <c r="B360" t="s">
        <v>128</v>
      </c>
      <c r="D360">
        <v>60</v>
      </c>
      <c r="G360" s="28"/>
      <c r="I360" s="28" t="s">
        <v>1318</v>
      </c>
      <c r="J360">
        <v>31.945</v>
      </c>
      <c r="K360">
        <v>1.494</v>
      </c>
      <c r="L360">
        <v>76.966999999999999</v>
      </c>
    </row>
    <row r="361" spans="1:12" x14ac:dyDescent="0.2">
      <c r="A361" s="28" t="s">
        <v>1319</v>
      </c>
      <c r="B361" t="s">
        <v>128</v>
      </c>
      <c r="D361">
        <v>60</v>
      </c>
      <c r="G361" s="28"/>
      <c r="I361" s="28" t="s">
        <v>1319</v>
      </c>
      <c r="J361">
        <v>30.591000000000001</v>
      </c>
      <c r="K361">
        <v>4.1029999999999998</v>
      </c>
      <c r="L361">
        <v>76.628</v>
      </c>
    </row>
    <row r="362" spans="1:12" x14ac:dyDescent="0.2">
      <c r="A362" s="28" t="s">
        <v>1319</v>
      </c>
      <c r="B362" t="s">
        <v>128</v>
      </c>
      <c r="D362">
        <v>60.338999999999999</v>
      </c>
      <c r="G362" s="28"/>
      <c r="I362" s="28" t="s">
        <v>1319</v>
      </c>
      <c r="J362">
        <v>30.524000000000001</v>
      </c>
      <c r="K362">
        <v>4.3120000000000003</v>
      </c>
      <c r="L362">
        <v>76.741</v>
      </c>
    </row>
  </sheetData>
  <sortState ref="I2:L363">
    <sortCondition ref="I2:I363"/>
  </sortState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786632-B672-664B-B267-D3FBB22FF495}">
  <dimension ref="A1:G362"/>
  <sheetViews>
    <sheetView workbookViewId="0">
      <selection activeCell="F10" sqref="F10"/>
    </sheetView>
  </sheetViews>
  <sheetFormatPr baseColWidth="10" defaultColWidth="11" defaultRowHeight="16" x14ac:dyDescent="0.2"/>
  <cols>
    <col min="1" max="1" width="14.6640625" bestFit="1" customWidth="1"/>
    <col min="2" max="2" width="13" bestFit="1" customWidth="1"/>
    <col min="3" max="3" width="19.83203125" bestFit="1" customWidth="1"/>
    <col min="4" max="4" width="7.1640625" bestFit="1" customWidth="1"/>
    <col min="7" max="7" width="14.6640625" bestFit="1" customWidth="1"/>
  </cols>
  <sheetData>
    <row r="1" spans="1:7" x14ac:dyDescent="0.2">
      <c r="A1" t="s">
        <v>117</v>
      </c>
      <c r="B1" t="s">
        <v>1339</v>
      </c>
      <c r="C1" t="s">
        <v>1340</v>
      </c>
      <c r="D1" t="s">
        <v>1150</v>
      </c>
    </row>
    <row r="2" spans="1:7" x14ac:dyDescent="0.2">
      <c r="A2" s="23" t="s">
        <v>316</v>
      </c>
      <c r="B2">
        <v>29.15</v>
      </c>
      <c r="C2">
        <v>1</v>
      </c>
      <c r="D2">
        <v>78.331000000000003</v>
      </c>
      <c r="G2" s="23"/>
    </row>
    <row r="3" spans="1:7" x14ac:dyDescent="0.2">
      <c r="A3" s="23" t="s">
        <v>316</v>
      </c>
      <c r="B3">
        <v>28.831</v>
      </c>
      <c r="C3">
        <v>1</v>
      </c>
      <c r="D3">
        <v>78.331000000000003</v>
      </c>
      <c r="G3" s="23"/>
    </row>
    <row r="4" spans="1:7" x14ac:dyDescent="0.2">
      <c r="A4" s="23" t="s">
        <v>316</v>
      </c>
      <c r="B4">
        <v>29.231000000000002</v>
      </c>
      <c r="C4">
        <v>1</v>
      </c>
      <c r="D4">
        <v>78.331000000000003</v>
      </c>
      <c r="G4" s="23"/>
    </row>
    <row r="5" spans="1:7" x14ac:dyDescent="0.2">
      <c r="A5" s="23" t="s">
        <v>1341</v>
      </c>
      <c r="B5" t="s">
        <v>128</v>
      </c>
      <c r="C5">
        <v>0.01</v>
      </c>
      <c r="D5">
        <v>60</v>
      </c>
      <c r="G5" s="23"/>
    </row>
    <row r="6" spans="1:7" x14ac:dyDescent="0.2">
      <c r="A6" s="23" t="s">
        <v>1341</v>
      </c>
      <c r="B6" t="s">
        <v>128</v>
      </c>
      <c r="C6">
        <v>0.01</v>
      </c>
      <c r="D6">
        <v>60</v>
      </c>
      <c r="G6" s="23"/>
    </row>
    <row r="7" spans="1:7" x14ac:dyDescent="0.2">
      <c r="A7" s="23" t="s">
        <v>1341</v>
      </c>
      <c r="B7">
        <v>32.872999999999998</v>
      </c>
      <c r="C7">
        <v>0.01</v>
      </c>
      <c r="D7">
        <v>78.218000000000004</v>
      </c>
      <c r="G7" s="23"/>
    </row>
    <row r="8" spans="1:7" x14ac:dyDescent="0.2">
      <c r="A8" s="23" t="s">
        <v>317</v>
      </c>
      <c r="B8">
        <v>31.584</v>
      </c>
      <c r="C8">
        <v>0.1</v>
      </c>
      <c r="D8">
        <v>78.218000000000004</v>
      </c>
      <c r="G8" s="23"/>
    </row>
    <row r="9" spans="1:7" x14ac:dyDescent="0.2">
      <c r="A9" s="23" t="s">
        <v>317</v>
      </c>
      <c r="B9">
        <v>29.808</v>
      </c>
      <c r="C9">
        <v>0.1</v>
      </c>
      <c r="D9">
        <v>78.218000000000004</v>
      </c>
      <c r="G9" s="23"/>
    </row>
    <row r="10" spans="1:7" x14ac:dyDescent="0.2">
      <c r="A10" s="23" t="s">
        <v>317</v>
      </c>
      <c r="B10">
        <v>28.757000000000001</v>
      </c>
      <c r="C10">
        <v>0.1</v>
      </c>
      <c r="D10">
        <v>78.218000000000004</v>
      </c>
      <c r="G10" s="23"/>
    </row>
    <row r="11" spans="1:7" x14ac:dyDescent="0.2">
      <c r="A11" s="23" t="s">
        <v>1342</v>
      </c>
      <c r="B11" t="s">
        <v>128</v>
      </c>
      <c r="C11">
        <v>0</v>
      </c>
      <c r="D11">
        <v>61.018999999999998</v>
      </c>
      <c r="G11" s="23"/>
    </row>
    <row r="12" spans="1:7" x14ac:dyDescent="0.2">
      <c r="A12" s="23" t="s">
        <v>1342</v>
      </c>
      <c r="B12" t="s">
        <v>128</v>
      </c>
      <c r="C12">
        <v>0</v>
      </c>
      <c r="D12">
        <v>63.281999999999996</v>
      </c>
      <c r="G12" s="23"/>
    </row>
    <row r="13" spans="1:7" x14ac:dyDescent="0.2">
      <c r="A13" s="23" t="s">
        <v>1342</v>
      </c>
      <c r="B13" t="s">
        <v>128</v>
      </c>
      <c r="C13">
        <v>0</v>
      </c>
      <c r="D13">
        <v>60</v>
      </c>
      <c r="G13" s="23"/>
    </row>
    <row r="14" spans="1:7" x14ac:dyDescent="0.2">
      <c r="A14" s="23" t="s">
        <v>1343</v>
      </c>
      <c r="B14" t="s">
        <v>128</v>
      </c>
      <c r="C14">
        <v>1E-3</v>
      </c>
      <c r="D14">
        <v>60</v>
      </c>
      <c r="G14" s="23"/>
    </row>
    <row r="15" spans="1:7" x14ac:dyDescent="0.2">
      <c r="A15" s="23" t="s">
        <v>1343</v>
      </c>
      <c r="B15" t="s">
        <v>128</v>
      </c>
      <c r="C15">
        <v>1E-3</v>
      </c>
      <c r="D15">
        <v>61.811</v>
      </c>
      <c r="G15" s="23"/>
    </row>
    <row r="16" spans="1:7" x14ac:dyDescent="0.2">
      <c r="A16" s="23" t="s">
        <v>1343</v>
      </c>
      <c r="B16" t="s">
        <v>128</v>
      </c>
      <c r="C16">
        <v>1E-3</v>
      </c>
      <c r="D16">
        <v>63.055999999999997</v>
      </c>
      <c r="G16" s="23"/>
    </row>
    <row r="17" spans="1:7" x14ac:dyDescent="0.2">
      <c r="A17" s="28" t="s">
        <v>1152</v>
      </c>
      <c r="B17">
        <v>35.503</v>
      </c>
      <c r="C17">
        <v>0</v>
      </c>
      <c r="D17">
        <v>73.346999999999994</v>
      </c>
      <c r="G17" s="28"/>
    </row>
    <row r="18" spans="1:7" x14ac:dyDescent="0.2">
      <c r="A18" s="28" t="s">
        <v>1152</v>
      </c>
      <c r="B18" t="s">
        <v>128</v>
      </c>
      <c r="D18">
        <v>60.453000000000003</v>
      </c>
      <c r="G18" s="28"/>
    </row>
    <row r="19" spans="1:7" x14ac:dyDescent="0.2">
      <c r="A19" s="28" t="s">
        <v>1153</v>
      </c>
      <c r="B19" t="s">
        <v>128</v>
      </c>
      <c r="D19">
        <v>60</v>
      </c>
      <c r="G19" s="28"/>
    </row>
    <row r="20" spans="1:7" x14ac:dyDescent="0.2">
      <c r="A20" s="28" t="s">
        <v>1153</v>
      </c>
      <c r="B20" t="s">
        <v>128</v>
      </c>
      <c r="D20">
        <v>60</v>
      </c>
      <c r="G20" s="28"/>
    </row>
    <row r="21" spans="1:7" x14ac:dyDescent="0.2">
      <c r="A21" s="28" t="s">
        <v>1154</v>
      </c>
      <c r="B21">
        <v>32.686999999999998</v>
      </c>
      <c r="C21">
        <v>5.0000000000000001E-3</v>
      </c>
      <c r="D21">
        <v>78.34</v>
      </c>
      <c r="G21" s="28"/>
    </row>
    <row r="22" spans="1:7" x14ac:dyDescent="0.2">
      <c r="A22" s="28" t="s">
        <v>1154</v>
      </c>
      <c r="B22" t="s">
        <v>128</v>
      </c>
      <c r="D22">
        <v>60</v>
      </c>
      <c r="G22" s="28"/>
    </row>
    <row r="23" spans="1:7" x14ac:dyDescent="0.2">
      <c r="A23" s="28" t="s">
        <v>1155</v>
      </c>
      <c r="B23">
        <v>32.831000000000003</v>
      </c>
      <c r="C23">
        <v>4.0000000000000001E-3</v>
      </c>
      <c r="D23">
        <v>78.34</v>
      </c>
      <c r="G23" s="28"/>
    </row>
    <row r="24" spans="1:7" x14ac:dyDescent="0.2">
      <c r="A24" s="28" t="s">
        <v>1155</v>
      </c>
      <c r="B24" t="s">
        <v>128</v>
      </c>
      <c r="D24">
        <v>60</v>
      </c>
      <c r="G24" s="28"/>
    </row>
    <row r="25" spans="1:7" x14ac:dyDescent="0.2">
      <c r="A25" s="28" t="s">
        <v>1156</v>
      </c>
      <c r="B25" t="s">
        <v>128</v>
      </c>
      <c r="D25">
        <v>60.226999999999997</v>
      </c>
      <c r="G25" s="28"/>
    </row>
    <row r="26" spans="1:7" x14ac:dyDescent="0.2">
      <c r="A26" s="28" t="s">
        <v>1156</v>
      </c>
      <c r="B26" t="s">
        <v>128</v>
      </c>
      <c r="D26">
        <v>60</v>
      </c>
      <c r="G26" s="28"/>
    </row>
    <row r="27" spans="1:7" x14ac:dyDescent="0.2">
      <c r="A27" s="28" t="s">
        <v>1157</v>
      </c>
      <c r="B27">
        <v>31.381</v>
      </c>
      <c r="C27">
        <v>0.03</v>
      </c>
      <c r="D27">
        <v>78.34</v>
      </c>
      <c r="G27" s="28"/>
    </row>
    <row r="28" spans="1:7" x14ac:dyDescent="0.2">
      <c r="A28" s="28" t="s">
        <v>1157</v>
      </c>
      <c r="B28">
        <v>30.431000000000001</v>
      </c>
      <c r="C28">
        <v>0.112</v>
      </c>
      <c r="D28">
        <v>78.34</v>
      </c>
      <c r="G28" s="28"/>
    </row>
    <row r="29" spans="1:7" x14ac:dyDescent="0.2">
      <c r="A29" s="28" t="s">
        <v>1158</v>
      </c>
      <c r="B29" t="s">
        <v>128</v>
      </c>
      <c r="D29">
        <v>81.162000000000006</v>
      </c>
      <c r="G29" s="28"/>
    </row>
    <row r="30" spans="1:7" x14ac:dyDescent="0.2">
      <c r="A30" s="28" t="s">
        <v>1158</v>
      </c>
      <c r="B30" t="s">
        <v>128</v>
      </c>
      <c r="D30">
        <v>61.018999999999998</v>
      </c>
      <c r="G30" s="28"/>
    </row>
    <row r="31" spans="1:7" x14ac:dyDescent="0.2">
      <c r="A31" s="28" t="s">
        <v>1159</v>
      </c>
      <c r="B31" t="s">
        <v>128</v>
      </c>
      <c r="D31">
        <v>60.226999999999997</v>
      </c>
      <c r="G31" s="28"/>
    </row>
    <row r="32" spans="1:7" x14ac:dyDescent="0.2">
      <c r="A32" s="28" t="s">
        <v>1159</v>
      </c>
      <c r="B32" t="s">
        <v>128</v>
      </c>
      <c r="D32">
        <v>61.018999999999998</v>
      </c>
      <c r="G32" s="28"/>
    </row>
    <row r="33" spans="1:7" x14ac:dyDescent="0.2">
      <c r="A33" s="28" t="s">
        <v>1160</v>
      </c>
      <c r="B33" t="s">
        <v>128</v>
      </c>
      <c r="D33">
        <v>60</v>
      </c>
      <c r="G33" s="28"/>
    </row>
    <row r="34" spans="1:7" x14ac:dyDescent="0.2">
      <c r="A34" s="28" t="s">
        <v>1160</v>
      </c>
      <c r="B34" t="s">
        <v>128</v>
      </c>
      <c r="D34">
        <v>60</v>
      </c>
      <c r="G34" s="28"/>
    </row>
    <row r="35" spans="1:7" x14ac:dyDescent="0.2">
      <c r="A35" s="28" t="s">
        <v>1161</v>
      </c>
      <c r="B35">
        <v>38.176000000000002</v>
      </c>
      <c r="C35">
        <v>0</v>
      </c>
      <c r="D35">
        <v>74.703999999999994</v>
      </c>
      <c r="G35" s="28"/>
    </row>
    <row r="36" spans="1:7" x14ac:dyDescent="0.2">
      <c r="A36" s="28" t="s">
        <v>1161</v>
      </c>
      <c r="B36">
        <v>39.921999999999997</v>
      </c>
      <c r="C36">
        <v>0</v>
      </c>
      <c r="D36">
        <v>60.000999999999998</v>
      </c>
      <c r="G36" s="28"/>
    </row>
    <row r="37" spans="1:7" x14ac:dyDescent="0.2">
      <c r="A37" s="28" t="s">
        <v>1162</v>
      </c>
      <c r="B37" t="s">
        <v>128</v>
      </c>
      <c r="D37">
        <v>60.792999999999999</v>
      </c>
      <c r="G37" s="28"/>
    </row>
    <row r="38" spans="1:7" x14ac:dyDescent="0.2">
      <c r="A38" s="28" t="s">
        <v>1162</v>
      </c>
      <c r="B38" t="s">
        <v>128</v>
      </c>
      <c r="D38">
        <v>60</v>
      </c>
      <c r="G38" s="28"/>
    </row>
    <row r="39" spans="1:7" x14ac:dyDescent="0.2">
      <c r="A39" s="28" t="s">
        <v>1163</v>
      </c>
      <c r="B39" t="s">
        <v>128</v>
      </c>
      <c r="D39">
        <v>60.000999999999998</v>
      </c>
      <c r="G39" s="28"/>
    </row>
    <row r="40" spans="1:7" x14ac:dyDescent="0.2">
      <c r="A40" s="28" t="s">
        <v>1163</v>
      </c>
      <c r="B40" t="s">
        <v>128</v>
      </c>
      <c r="D40">
        <v>60.792999999999999</v>
      </c>
      <c r="G40" s="28"/>
    </row>
    <row r="41" spans="1:7" x14ac:dyDescent="0.2">
      <c r="A41" s="28" t="s">
        <v>1164</v>
      </c>
      <c r="B41">
        <v>25.815999999999999</v>
      </c>
      <c r="C41">
        <v>64.512</v>
      </c>
      <c r="D41">
        <v>60</v>
      </c>
      <c r="G41" s="28"/>
    </row>
    <row r="42" spans="1:7" x14ac:dyDescent="0.2">
      <c r="A42" s="28" t="s">
        <v>1164</v>
      </c>
      <c r="B42">
        <v>39.616999999999997</v>
      </c>
      <c r="C42">
        <v>0</v>
      </c>
      <c r="D42">
        <v>60.113999999999997</v>
      </c>
      <c r="G42" s="28"/>
    </row>
    <row r="43" spans="1:7" x14ac:dyDescent="0.2">
      <c r="A43" s="28" t="s">
        <v>1165</v>
      </c>
      <c r="B43" t="s">
        <v>128</v>
      </c>
      <c r="D43">
        <v>89.406999999999996</v>
      </c>
      <c r="G43" s="28"/>
    </row>
    <row r="44" spans="1:7" x14ac:dyDescent="0.2">
      <c r="A44" s="28" t="s">
        <v>1165</v>
      </c>
      <c r="B44" t="s">
        <v>128</v>
      </c>
      <c r="D44">
        <v>62.15</v>
      </c>
      <c r="G44" s="28"/>
    </row>
    <row r="45" spans="1:7" x14ac:dyDescent="0.2">
      <c r="A45" s="28" t="s">
        <v>1166</v>
      </c>
      <c r="B45" t="s">
        <v>128</v>
      </c>
      <c r="D45">
        <v>60</v>
      </c>
      <c r="G45" s="28"/>
    </row>
    <row r="46" spans="1:7" x14ac:dyDescent="0.2">
      <c r="A46" s="28" t="s">
        <v>1166</v>
      </c>
      <c r="B46" t="s">
        <v>128</v>
      </c>
      <c r="D46">
        <v>61.811999999999998</v>
      </c>
      <c r="G46" s="28"/>
    </row>
    <row r="47" spans="1:7" x14ac:dyDescent="0.2">
      <c r="A47" s="23" t="s">
        <v>1151</v>
      </c>
      <c r="B47">
        <v>30.561</v>
      </c>
      <c r="C47">
        <v>9.2999999999999999E-2</v>
      </c>
      <c r="D47">
        <v>78.332999999999998</v>
      </c>
      <c r="G47" s="23"/>
    </row>
    <row r="48" spans="1:7" x14ac:dyDescent="0.2">
      <c r="A48" s="23" t="s">
        <v>1151</v>
      </c>
      <c r="B48" t="s">
        <v>128</v>
      </c>
      <c r="D48">
        <v>68.941000000000003</v>
      </c>
      <c r="G48" s="23"/>
    </row>
    <row r="49" spans="1:7" x14ac:dyDescent="0.2">
      <c r="A49" s="28" t="s">
        <v>1167</v>
      </c>
      <c r="B49">
        <v>30.655999999999999</v>
      </c>
      <c r="C49">
        <v>8.2000000000000003E-2</v>
      </c>
      <c r="D49">
        <v>78.209999999999994</v>
      </c>
      <c r="G49" s="28"/>
    </row>
    <row r="50" spans="1:7" x14ac:dyDescent="0.2">
      <c r="A50" s="28" t="s">
        <v>1167</v>
      </c>
      <c r="B50">
        <v>32.787999999999997</v>
      </c>
      <c r="C50">
        <v>4.0000000000000001E-3</v>
      </c>
      <c r="D50">
        <v>78.209999999999994</v>
      </c>
      <c r="G50" s="28"/>
    </row>
    <row r="51" spans="1:7" x14ac:dyDescent="0.2">
      <c r="A51" s="28" t="s">
        <v>1168</v>
      </c>
      <c r="B51" t="s">
        <v>128</v>
      </c>
      <c r="D51">
        <v>63.283000000000001</v>
      </c>
      <c r="G51" s="28"/>
    </row>
    <row r="52" spans="1:7" x14ac:dyDescent="0.2">
      <c r="A52" s="28" t="s">
        <v>1168</v>
      </c>
      <c r="B52" t="s">
        <v>128</v>
      </c>
      <c r="D52">
        <v>60.000999999999998</v>
      </c>
      <c r="G52" s="28"/>
    </row>
    <row r="53" spans="1:7" x14ac:dyDescent="0.2">
      <c r="A53" s="28" t="s">
        <v>1169</v>
      </c>
      <c r="B53" t="s">
        <v>128</v>
      </c>
      <c r="D53">
        <v>62.262999999999998</v>
      </c>
      <c r="G53" s="28"/>
    </row>
    <row r="54" spans="1:7" x14ac:dyDescent="0.2">
      <c r="A54" s="28" t="s">
        <v>1169</v>
      </c>
      <c r="B54" t="s">
        <v>128</v>
      </c>
      <c r="D54">
        <v>63.167999999999999</v>
      </c>
      <c r="G54" s="28"/>
    </row>
    <row r="55" spans="1:7" x14ac:dyDescent="0.2">
      <c r="A55" s="28" t="s">
        <v>1170</v>
      </c>
      <c r="B55">
        <v>38.947000000000003</v>
      </c>
      <c r="C55">
        <v>0</v>
      </c>
      <c r="D55">
        <v>60</v>
      </c>
      <c r="G55" s="28"/>
    </row>
    <row r="56" spans="1:7" x14ac:dyDescent="0.2">
      <c r="A56" s="28" t="s">
        <v>1170</v>
      </c>
      <c r="B56">
        <v>33.209000000000003</v>
      </c>
      <c r="C56">
        <v>2E-3</v>
      </c>
      <c r="D56">
        <v>78.34</v>
      </c>
      <c r="G56" s="28"/>
    </row>
    <row r="57" spans="1:7" x14ac:dyDescent="0.2">
      <c r="A57" s="28" t="s">
        <v>1171</v>
      </c>
      <c r="B57" t="s">
        <v>128</v>
      </c>
      <c r="D57">
        <v>60.000999999999998</v>
      </c>
      <c r="G57" s="28"/>
    </row>
    <row r="58" spans="1:7" x14ac:dyDescent="0.2">
      <c r="A58" s="28" t="s">
        <v>1171</v>
      </c>
      <c r="B58" t="s">
        <v>128</v>
      </c>
      <c r="D58">
        <v>60.000999999999998</v>
      </c>
      <c r="G58" s="28"/>
    </row>
    <row r="59" spans="1:7" x14ac:dyDescent="0.2">
      <c r="A59" s="28" t="s">
        <v>1172</v>
      </c>
      <c r="B59" t="s">
        <v>128</v>
      </c>
      <c r="D59">
        <v>76.828000000000003</v>
      </c>
      <c r="G59" s="28"/>
    </row>
    <row r="60" spans="1:7" x14ac:dyDescent="0.2">
      <c r="A60" s="28" t="s">
        <v>1172</v>
      </c>
      <c r="B60">
        <v>38.500999999999998</v>
      </c>
      <c r="C60">
        <v>0</v>
      </c>
      <c r="D60">
        <v>60</v>
      </c>
      <c r="G60" s="28"/>
    </row>
    <row r="61" spans="1:7" x14ac:dyDescent="0.2">
      <c r="A61" s="28" t="s">
        <v>1173</v>
      </c>
      <c r="B61" t="s">
        <v>128</v>
      </c>
      <c r="D61">
        <v>60</v>
      </c>
      <c r="G61" s="28"/>
    </row>
    <row r="62" spans="1:7" x14ac:dyDescent="0.2">
      <c r="A62" s="28" t="s">
        <v>1173</v>
      </c>
      <c r="B62" t="s">
        <v>128</v>
      </c>
      <c r="D62">
        <v>60</v>
      </c>
      <c r="G62" s="28"/>
    </row>
    <row r="63" spans="1:7" x14ac:dyDescent="0.2">
      <c r="A63" s="28" t="s">
        <v>1174</v>
      </c>
      <c r="B63">
        <v>32.590000000000003</v>
      </c>
      <c r="C63">
        <v>6.0000000000000001E-3</v>
      </c>
      <c r="D63">
        <v>78.296999999999997</v>
      </c>
      <c r="G63" s="28"/>
    </row>
    <row r="64" spans="1:7" x14ac:dyDescent="0.2">
      <c r="A64" s="28" t="s">
        <v>1174</v>
      </c>
      <c r="B64" t="s">
        <v>128</v>
      </c>
      <c r="D64">
        <v>60</v>
      </c>
      <c r="G64" s="28"/>
    </row>
    <row r="65" spans="1:7" x14ac:dyDescent="0.2">
      <c r="A65" s="28" t="s">
        <v>1175</v>
      </c>
      <c r="B65" t="s">
        <v>128</v>
      </c>
      <c r="D65">
        <v>60</v>
      </c>
      <c r="G65" s="28"/>
    </row>
    <row r="66" spans="1:7" x14ac:dyDescent="0.2">
      <c r="A66" s="28" t="s">
        <v>1175</v>
      </c>
      <c r="B66">
        <v>38.968000000000004</v>
      </c>
      <c r="C66">
        <v>0</v>
      </c>
      <c r="D66">
        <v>78.070999999999998</v>
      </c>
      <c r="G66" s="28"/>
    </row>
    <row r="67" spans="1:7" x14ac:dyDescent="0.2">
      <c r="A67" s="28" t="s">
        <v>1176</v>
      </c>
      <c r="B67" t="s">
        <v>128</v>
      </c>
      <c r="D67">
        <v>60.225999999999999</v>
      </c>
      <c r="G67" s="28"/>
    </row>
    <row r="68" spans="1:7" x14ac:dyDescent="0.2">
      <c r="A68" s="28" t="s">
        <v>1176</v>
      </c>
      <c r="B68" t="s">
        <v>128</v>
      </c>
      <c r="D68">
        <v>84.846999999999994</v>
      </c>
      <c r="G68" s="28"/>
    </row>
    <row r="69" spans="1:7" x14ac:dyDescent="0.2">
      <c r="A69" s="28" t="s">
        <v>1177</v>
      </c>
      <c r="B69" t="s">
        <v>128</v>
      </c>
      <c r="D69">
        <v>60.000999999999998</v>
      </c>
      <c r="G69" s="28"/>
    </row>
    <row r="70" spans="1:7" x14ac:dyDescent="0.2">
      <c r="A70" s="28" t="s">
        <v>1177</v>
      </c>
      <c r="B70">
        <v>38.667000000000002</v>
      </c>
      <c r="C70">
        <v>0</v>
      </c>
      <c r="D70">
        <v>89.067999999999998</v>
      </c>
      <c r="G70" s="28"/>
    </row>
    <row r="71" spans="1:7" x14ac:dyDescent="0.2">
      <c r="A71" s="28" t="s">
        <v>1178</v>
      </c>
      <c r="B71" t="s">
        <v>128</v>
      </c>
      <c r="D71">
        <v>60.113999999999997</v>
      </c>
      <c r="G71" s="28"/>
    </row>
    <row r="72" spans="1:7" x14ac:dyDescent="0.2">
      <c r="A72" s="28" t="s">
        <v>1178</v>
      </c>
      <c r="B72">
        <v>34.238999999999997</v>
      </c>
      <c r="C72">
        <v>1E-3</v>
      </c>
      <c r="D72">
        <v>78.566000000000003</v>
      </c>
      <c r="G72" s="28"/>
    </row>
    <row r="73" spans="1:7" x14ac:dyDescent="0.2">
      <c r="A73" s="28" t="s">
        <v>1179</v>
      </c>
      <c r="B73" t="s">
        <v>128</v>
      </c>
      <c r="D73">
        <v>63.84</v>
      </c>
      <c r="G73" s="28"/>
    </row>
    <row r="74" spans="1:7" x14ac:dyDescent="0.2">
      <c r="A74" s="28" t="s">
        <v>1179</v>
      </c>
      <c r="B74" t="s">
        <v>128</v>
      </c>
      <c r="D74">
        <v>60</v>
      </c>
      <c r="G74" s="28"/>
    </row>
    <row r="75" spans="1:7" x14ac:dyDescent="0.2">
      <c r="A75" s="28" t="s">
        <v>1180</v>
      </c>
      <c r="B75" t="s">
        <v>128</v>
      </c>
      <c r="D75">
        <v>60.904000000000003</v>
      </c>
      <c r="G75" s="28"/>
    </row>
    <row r="76" spans="1:7" x14ac:dyDescent="0.2">
      <c r="A76" s="28" t="s">
        <v>1180</v>
      </c>
      <c r="B76" t="s">
        <v>128</v>
      </c>
      <c r="D76">
        <v>60</v>
      </c>
      <c r="G76" s="28"/>
    </row>
    <row r="77" spans="1:7" x14ac:dyDescent="0.2">
      <c r="A77" s="28" t="s">
        <v>1181</v>
      </c>
      <c r="B77" t="s">
        <v>128</v>
      </c>
      <c r="D77">
        <v>60.453000000000003</v>
      </c>
      <c r="G77" s="28"/>
    </row>
    <row r="78" spans="1:7" x14ac:dyDescent="0.2">
      <c r="A78" s="28" t="s">
        <v>1181</v>
      </c>
      <c r="B78" t="s">
        <v>128</v>
      </c>
      <c r="D78">
        <v>60.566000000000003</v>
      </c>
      <c r="G78" s="28"/>
    </row>
    <row r="79" spans="1:7" x14ac:dyDescent="0.2">
      <c r="A79" s="28" t="s">
        <v>1182</v>
      </c>
      <c r="B79">
        <v>29.106999999999999</v>
      </c>
      <c r="C79">
        <v>0.69199999999999995</v>
      </c>
      <c r="D79">
        <v>78.296999999999997</v>
      </c>
      <c r="G79" s="28"/>
    </row>
    <row r="80" spans="1:7" x14ac:dyDescent="0.2">
      <c r="A80" s="28" t="s">
        <v>1182</v>
      </c>
      <c r="B80">
        <v>29.879000000000001</v>
      </c>
      <c r="C80">
        <v>0.23899999999999999</v>
      </c>
      <c r="D80">
        <v>78.183999999999997</v>
      </c>
      <c r="G80" s="28"/>
    </row>
    <row r="81" spans="1:7" x14ac:dyDescent="0.2">
      <c r="A81" s="28" t="s">
        <v>1183</v>
      </c>
      <c r="B81" t="s">
        <v>128</v>
      </c>
      <c r="D81">
        <v>71.52</v>
      </c>
      <c r="G81" s="28"/>
    </row>
    <row r="82" spans="1:7" x14ac:dyDescent="0.2">
      <c r="A82" s="28" t="s">
        <v>1183</v>
      </c>
      <c r="B82" t="s">
        <v>128</v>
      </c>
      <c r="D82">
        <v>60.338999999999999</v>
      </c>
      <c r="G82" s="28"/>
    </row>
    <row r="83" spans="1:7" x14ac:dyDescent="0.2">
      <c r="A83" s="28" t="s">
        <v>1184</v>
      </c>
      <c r="B83" t="s">
        <v>128</v>
      </c>
      <c r="D83">
        <v>60</v>
      </c>
      <c r="G83" s="28"/>
    </row>
    <row r="84" spans="1:7" x14ac:dyDescent="0.2">
      <c r="A84" s="28" t="s">
        <v>1184</v>
      </c>
      <c r="B84" t="s">
        <v>128</v>
      </c>
      <c r="D84">
        <v>61.359000000000002</v>
      </c>
      <c r="G84" s="28"/>
    </row>
    <row r="85" spans="1:7" x14ac:dyDescent="0.2">
      <c r="A85" s="28" t="s">
        <v>1185</v>
      </c>
      <c r="B85" t="s">
        <v>128</v>
      </c>
      <c r="D85">
        <v>60.34</v>
      </c>
      <c r="G85" s="28"/>
    </row>
    <row r="86" spans="1:7" x14ac:dyDescent="0.2">
      <c r="A86" s="28" t="s">
        <v>1185</v>
      </c>
      <c r="B86" t="s">
        <v>128</v>
      </c>
      <c r="D86">
        <v>60.34</v>
      </c>
      <c r="G86" s="28"/>
    </row>
    <row r="87" spans="1:7" x14ac:dyDescent="0.2">
      <c r="A87" s="28" t="s">
        <v>1186</v>
      </c>
      <c r="B87" t="s">
        <v>128</v>
      </c>
      <c r="D87">
        <v>60.566000000000003</v>
      </c>
      <c r="G87" s="28"/>
    </row>
    <row r="88" spans="1:7" x14ac:dyDescent="0.2">
      <c r="A88" s="28" t="s">
        <v>1186</v>
      </c>
      <c r="B88">
        <v>39.759</v>
      </c>
      <c r="C88">
        <v>0</v>
      </c>
      <c r="D88">
        <v>60</v>
      </c>
      <c r="G88" s="28"/>
    </row>
    <row r="89" spans="1:7" x14ac:dyDescent="0.2">
      <c r="A89" s="28" t="s">
        <v>1187</v>
      </c>
      <c r="B89" t="s">
        <v>128</v>
      </c>
      <c r="D89">
        <v>60</v>
      </c>
      <c r="G89" s="28"/>
    </row>
    <row r="90" spans="1:7" x14ac:dyDescent="0.2">
      <c r="A90" s="28" t="s">
        <v>1187</v>
      </c>
      <c r="B90" t="s">
        <v>128</v>
      </c>
      <c r="D90">
        <v>60</v>
      </c>
      <c r="G90" s="28"/>
    </row>
    <row r="91" spans="1:7" x14ac:dyDescent="0.2">
      <c r="A91" s="28" t="s">
        <v>1188</v>
      </c>
      <c r="B91" t="s">
        <v>128</v>
      </c>
      <c r="D91">
        <v>60</v>
      </c>
      <c r="G91" s="28"/>
    </row>
    <row r="92" spans="1:7" x14ac:dyDescent="0.2">
      <c r="A92" s="28" t="s">
        <v>1188</v>
      </c>
      <c r="B92">
        <v>32.512999999999998</v>
      </c>
      <c r="C92">
        <v>6.0000000000000001E-3</v>
      </c>
      <c r="D92">
        <v>78.331000000000003</v>
      </c>
      <c r="G92" s="28"/>
    </row>
    <row r="93" spans="1:7" x14ac:dyDescent="0.2">
      <c r="A93" s="28" t="s">
        <v>1189</v>
      </c>
      <c r="B93" t="s">
        <v>128</v>
      </c>
      <c r="D93">
        <v>60.338999999999999</v>
      </c>
      <c r="G93" s="28"/>
    </row>
    <row r="94" spans="1:7" x14ac:dyDescent="0.2">
      <c r="A94" s="28" t="s">
        <v>1189</v>
      </c>
      <c r="B94">
        <v>32.871000000000002</v>
      </c>
      <c r="C94">
        <v>4.0000000000000001E-3</v>
      </c>
      <c r="D94">
        <v>78.296999999999997</v>
      </c>
      <c r="G94" s="28"/>
    </row>
    <row r="95" spans="1:7" x14ac:dyDescent="0.2">
      <c r="A95" s="28" t="s">
        <v>1190</v>
      </c>
      <c r="B95" t="s">
        <v>128</v>
      </c>
      <c r="D95">
        <v>60</v>
      </c>
      <c r="G95" s="28"/>
    </row>
    <row r="96" spans="1:7" x14ac:dyDescent="0.2">
      <c r="A96" s="28" t="s">
        <v>1190</v>
      </c>
      <c r="B96" t="s">
        <v>128</v>
      </c>
      <c r="D96">
        <v>87.948999999999998</v>
      </c>
      <c r="G96" s="28"/>
    </row>
    <row r="97" spans="1:7" x14ac:dyDescent="0.2">
      <c r="A97" s="28" t="s">
        <v>1191</v>
      </c>
      <c r="B97" t="s">
        <v>128</v>
      </c>
      <c r="D97">
        <v>60</v>
      </c>
      <c r="G97" s="28"/>
    </row>
    <row r="98" spans="1:7" x14ac:dyDescent="0.2">
      <c r="A98" s="28" t="s">
        <v>1191</v>
      </c>
      <c r="B98" t="s">
        <v>128</v>
      </c>
      <c r="D98">
        <v>60</v>
      </c>
      <c r="G98" s="28"/>
    </row>
    <row r="99" spans="1:7" x14ac:dyDescent="0.2">
      <c r="A99" s="28" t="s">
        <v>1192</v>
      </c>
      <c r="B99" t="s">
        <v>128</v>
      </c>
      <c r="D99">
        <v>60</v>
      </c>
      <c r="G99" s="28"/>
    </row>
    <row r="100" spans="1:7" x14ac:dyDescent="0.2">
      <c r="A100" s="28" t="s">
        <v>1192</v>
      </c>
      <c r="B100" t="s">
        <v>128</v>
      </c>
      <c r="D100">
        <v>60</v>
      </c>
      <c r="G100" s="28"/>
    </row>
    <row r="101" spans="1:7" x14ac:dyDescent="0.2">
      <c r="A101" s="28" t="s">
        <v>1193</v>
      </c>
      <c r="B101" t="s">
        <v>128</v>
      </c>
      <c r="D101">
        <v>91.33</v>
      </c>
      <c r="G101" s="28"/>
    </row>
    <row r="102" spans="1:7" x14ac:dyDescent="0.2">
      <c r="A102" s="28" t="s">
        <v>1193</v>
      </c>
      <c r="B102" t="s">
        <v>128</v>
      </c>
      <c r="D102">
        <v>82.394999999999996</v>
      </c>
      <c r="G102" s="28"/>
    </row>
    <row r="103" spans="1:7" x14ac:dyDescent="0.2">
      <c r="A103" s="28" t="s">
        <v>1194</v>
      </c>
      <c r="B103" t="s">
        <v>128</v>
      </c>
      <c r="D103">
        <v>62.484999999999999</v>
      </c>
      <c r="G103" s="28"/>
    </row>
    <row r="104" spans="1:7" x14ac:dyDescent="0.2">
      <c r="A104" s="28" t="s">
        <v>1194</v>
      </c>
      <c r="B104">
        <v>36.241</v>
      </c>
      <c r="C104">
        <v>0</v>
      </c>
      <c r="D104">
        <v>79.878</v>
      </c>
      <c r="G104" s="28"/>
    </row>
    <row r="105" spans="1:7" x14ac:dyDescent="0.2">
      <c r="A105" s="28" t="s">
        <v>1195</v>
      </c>
      <c r="B105" t="s">
        <v>128</v>
      </c>
      <c r="D105">
        <v>61.243000000000002</v>
      </c>
      <c r="G105" s="28"/>
    </row>
    <row r="106" spans="1:7" x14ac:dyDescent="0.2">
      <c r="A106" s="28" t="s">
        <v>1195</v>
      </c>
      <c r="B106">
        <v>32.811999999999998</v>
      </c>
      <c r="C106">
        <v>4.0000000000000001E-3</v>
      </c>
      <c r="D106">
        <v>78.296999999999997</v>
      </c>
      <c r="G106" s="28"/>
    </row>
    <row r="107" spans="1:7" x14ac:dyDescent="0.2">
      <c r="A107" s="28" t="s">
        <v>1196</v>
      </c>
      <c r="B107" t="s">
        <v>128</v>
      </c>
      <c r="D107">
        <v>60.904000000000003</v>
      </c>
      <c r="G107" s="28"/>
    </row>
    <row r="108" spans="1:7" x14ac:dyDescent="0.2">
      <c r="A108" s="28" t="s">
        <v>1196</v>
      </c>
      <c r="B108">
        <v>33.212000000000003</v>
      </c>
      <c r="C108">
        <v>2E-3</v>
      </c>
      <c r="D108">
        <v>78.296999999999997</v>
      </c>
      <c r="G108" s="28"/>
    </row>
    <row r="109" spans="1:7" x14ac:dyDescent="0.2">
      <c r="A109" s="28" t="s">
        <v>1197</v>
      </c>
      <c r="B109">
        <v>32.792999999999999</v>
      </c>
      <c r="C109">
        <v>4.0000000000000001E-3</v>
      </c>
      <c r="D109">
        <v>78.331000000000003</v>
      </c>
      <c r="G109" s="28"/>
    </row>
    <row r="110" spans="1:7" x14ac:dyDescent="0.2">
      <c r="A110" s="28" t="s">
        <v>1197</v>
      </c>
      <c r="B110" t="s">
        <v>128</v>
      </c>
      <c r="D110">
        <v>61.018999999999998</v>
      </c>
      <c r="G110" s="28"/>
    </row>
    <row r="111" spans="1:7" x14ac:dyDescent="0.2">
      <c r="A111" s="28" t="s">
        <v>1198</v>
      </c>
      <c r="B111" t="s">
        <v>128</v>
      </c>
      <c r="D111">
        <v>60</v>
      </c>
      <c r="G111" s="28"/>
    </row>
    <row r="112" spans="1:7" x14ac:dyDescent="0.2">
      <c r="A112" s="28" t="s">
        <v>1198</v>
      </c>
      <c r="B112" t="s">
        <v>128</v>
      </c>
      <c r="D112">
        <v>60</v>
      </c>
      <c r="G112" s="28"/>
    </row>
    <row r="113" spans="1:7" x14ac:dyDescent="0.2">
      <c r="A113" s="28" t="s">
        <v>1199</v>
      </c>
      <c r="B113" t="s">
        <v>128</v>
      </c>
      <c r="D113">
        <v>60.226999999999997</v>
      </c>
      <c r="G113" s="28"/>
    </row>
    <row r="114" spans="1:7" x14ac:dyDescent="0.2">
      <c r="A114" s="28" t="s">
        <v>1199</v>
      </c>
      <c r="B114">
        <v>16.797000000000001</v>
      </c>
      <c r="C114" s="33">
        <v>16135052</v>
      </c>
      <c r="D114">
        <v>60.566000000000003</v>
      </c>
      <c r="G114" s="28"/>
    </row>
    <row r="115" spans="1:7" x14ac:dyDescent="0.2">
      <c r="A115" s="28" t="s">
        <v>1200</v>
      </c>
      <c r="B115">
        <v>30.504000000000001</v>
      </c>
      <c r="C115">
        <v>0.10100000000000001</v>
      </c>
      <c r="D115">
        <v>77.2</v>
      </c>
      <c r="G115" s="28"/>
    </row>
    <row r="116" spans="1:7" x14ac:dyDescent="0.2">
      <c r="A116" s="28" t="s">
        <v>1200</v>
      </c>
      <c r="B116" t="s">
        <v>128</v>
      </c>
      <c r="D116">
        <v>60.226999999999997</v>
      </c>
      <c r="G116" s="28"/>
    </row>
    <row r="117" spans="1:7" x14ac:dyDescent="0.2">
      <c r="A117" s="28" t="s">
        <v>1201</v>
      </c>
      <c r="B117" t="s">
        <v>128</v>
      </c>
      <c r="D117">
        <v>90.099000000000004</v>
      </c>
      <c r="G117" s="28"/>
    </row>
    <row r="118" spans="1:7" x14ac:dyDescent="0.2">
      <c r="A118" s="28" t="s">
        <v>1201</v>
      </c>
      <c r="B118" t="s">
        <v>128</v>
      </c>
      <c r="D118">
        <v>60</v>
      </c>
      <c r="G118" s="28"/>
    </row>
    <row r="119" spans="1:7" x14ac:dyDescent="0.2">
      <c r="A119" s="28" t="s">
        <v>1202</v>
      </c>
      <c r="B119" t="s">
        <v>128</v>
      </c>
      <c r="D119">
        <v>60.905999999999999</v>
      </c>
      <c r="G119" s="28"/>
    </row>
    <row r="120" spans="1:7" x14ac:dyDescent="0.2">
      <c r="A120" s="28" t="s">
        <v>1202</v>
      </c>
      <c r="B120" t="s">
        <v>128</v>
      </c>
      <c r="D120">
        <v>61.698</v>
      </c>
      <c r="G120" s="28"/>
    </row>
    <row r="121" spans="1:7" x14ac:dyDescent="0.2">
      <c r="A121" s="28" t="s">
        <v>1203</v>
      </c>
      <c r="B121">
        <v>36.386000000000003</v>
      </c>
      <c r="C121">
        <v>0</v>
      </c>
      <c r="D121">
        <v>78.209999999999994</v>
      </c>
      <c r="G121" s="28"/>
    </row>
    <row r="122" spans="1:7" x14ac:dyDescent="0.2">
      <c r="A122" s="28" t="s">
        <v>1203</v>
      </c>
      <c r="B122" t="s">
        <v>128</v>
      </c>
      <c r="D122">
        <v>60.68</v>
      </c>
      <c r="G122" s="28"/>
    </row>
    <row r="123" spans="1:7" x14ac:dyDescent="0.2">
      <c r="A123" s="28" t="s">
        <v>1204</v>
      </c>
      <c r="B123" t="s">
        <v>128</v>
      </c>
      <c r="D123">
        <v>60.000999999999998</v>
      </c>
      <c r="G123" s="28"/>
    </row>
    <row r="124" spans="1:7" x14ac:dyDescent="0.2">
      <c r="A124" s="28" t="s">
        <v>1204</v>
      </c>
      <c r="B124">
        <v>34.456000000000003</v>
      </c>
      <c r="C124">
        <v>0</v>
      </c>
      <c r="D124">
        <v>75.043000000000006</v>
      </c>
      <c r="G124" s="28"/>
    </row>
    <row r="125" spans="1:7" x14ac:dyDescent="0.2">
      <c r="A125" s="28" t="s">
        <v>1205</v>
      </c>
      <c r="B125">
        <v>36.476999999999997</v>
      </c>
      <c r="C125">
        <v>0</v>
      </c>
      <c r="D125">
        <v>75.156000000000006</v>
      </c>
      <c r="G125" s="28"/>
    </row>
    <row r="126" spans="1:7" x14ac:dyDescent="0.2">
      <c r="A126" s="28" t="s">
        <v>1205</v>
      </c>
      <c r="B126" t="s">
        <v>128</v>
      </c>
      <c r="D126">
        <v>60.000999999999998</v>
      </c>
      <c r="G126" s="28"/>
    </row>
    <row r="127" spans="1:7" x14ac:dyDescent="0.2">
      <c r="A127" s="28" t="s">
        <v>1206</v>
      </c>
      <c r="B127" t="s">
        <v>128</v>
      </c>
      <c r="D127">
        <v>62.83</v>
      </c>
      <c r="G127" s="28"/>
    </row>
    <row r="128" spans="1:7" x14ac:dyDescent="0.2">
      <c r="A128" s="28" t="s">
        <v>1206</v>
      </c>
      <c r="B128" t="s">
        <v>128</v>
      </c>
      <c r="D128">
        <v>90.894000000000005</v>
      </c>
      <c r="G128" s="28"/>
    </row>
    <row r="129" spans="1:7" x14ac:dyDescent="0.2">
      <c r="A129" s="28" t="s">
        <v>1207</v>
      </c>
      <c r="B129">
        <v>38.049999999999997</v>
      </c>
      <c r="C129">
        <v>0</v>
      </c>
      <c r="D129">
        <v>75.721999999999994</v>
      </c>
      <c r="G129" s="28"/>
    </row>
    <row r="130" spans="1:7" x14ac:dyDescent="0.2">
      <c r="A130" s="28" t="s">
        <v>1207</v>
      </c>
      <c r="B130" t="s">
        <v>128</v>
      </c>
      <c r="D130">
        <v>74.138999999999996</v>
      </c>
      <c r="G130" s="28"/>
    </row>
    <row r="131" spans="1:7" x14ac:dyDescent="0.2">
      <c r="A131" s="28" t="s">
        <v>1208</v>
      </c>
      <c r="B131">
        <v>38.771999999999998</v>
      </c>
      <c r="C131">
        <v>0</v>
      </c>
      <c r="D131">
        <v>79.001999999999995</v>
      </c>
      <c r="G131" s="28"/>
    </row>
    <row r="132" spans="1:7" x14ac:dyDescent="0.2">
      <c r="A132" s="28" t="s">
        <v>1208</v>
      </c>
      <c r="B132" t="s">
        <v>128</v>
      </c>
      <c r="D132">
        <v>63.845999999999997</v>
      </c>
      <c r="G132" s="28"/>
    </row>
    <row r="133" spans="1:7" x14ac:dyDescent="0.2">
      <c r="A133" s="28" t="s">
        <v>1209</v>
      </c>
      <c r="B133" t="s">
        <v>128</v>
      </c>
      <c r="D133">
        <v>60.567</v>
      </c>
      <c r="G133" s="28"/>
    </row>
    <row r="134" spans="1:7" x14ac:dyDescent="0.2">
      <c r="A134" s="28" t="s">
        <v>1209</v>
      </c>
      <c r="B134" t="s">
        <v>128</v>
      </c>
      <c r="D134">
        <v>60.000999999999998</v>
      </c>
      <c r="G134" s="28"/>
    </row>
    <row r="135" spans="1:7" x14ac:dyDescent="0.2">
      <c r="A135" s="28" t="s">
        <v>1210</v>
      </c>
      <c r="B135" t="s">
        <v>128</v>
      </c>
      <c r="D135">
        <v>60.000999999999998</v>
      </c>
      <c r="G135" s="28"/>
    </row>
    <row r="136" spans="1:7" x14ac:dyDescent="0.2">
      <c r="A136" s="28" t="s">
        <v>1210</v>
      </c>
      <c r="B136" t="s">
        <v>128</v>
      </c>
      <c r="D136">
        <v>61.923999999999999</v>
      </c>
      <c r="G136" s="28"/>
    </row>
    <row r="137" spans="1:7" x14ac:dyDescent="0.2">
      <c r="A137" s="28" t="s">
        <v>1211</v>
      </c>
      <c r="B137" t="s">
        <v>128</v>
      </c>
      <c r="D137">
        <v>60.000999999999998</v>
      </c>
      <c r="G137" s="28"/>
    </row>
    <row r="138" spans="1:7" x14ac:dyDescent="0.2">
      <c r="A138" s="28" t="s">
        <v>1211</v>
      </c>
      <c r="B138">
        <v>39.146999999999998</v>
      </c>
      <c r="C138">
        <v>0</v>
      </c>
      <c r="D138">
        <v>78.549000000000007</v>
      </c>
      <c r="G138" s="28"/>
    </row>
    <row r="139" spans="1:7" x14ac:dyDescent="0.2">
      <c r="A139" s="28" t="s">
        <v>1212</v>
      </c>
      <c r="B139">
        <v>31.279</v>
      </c>
      <c r="C139">
        <v>3.5000000000000003E-2</v>
      </c>
      <c r="D139">
        <v>78.22</v>
      </c>
      <c r="G139" s="28"/>
    </row>
    <row r="140" spans="1:7" x14ac:dyDescent="0.2">
      <c r="A140" s="28" t="s">
        <v>1212</v>
      </c>
      <c r="B140">
        <v>29.971</v>
      </c>
      <c r="C140">
        <v>0.21099999999999999</v>
      </c>
      <c r="D140">
        <v>78.332999999999998</v>
      </c>
      <c r="G140" s="28"/>
    </row>
    <row r="141" spans="1:7" x14ac:dyDescent="0.2">
      <c r="A141" s="28" t="s">
        <v>1213</v>
      </c>
      <c r="B141" t="s">
        <v>128</v>
      </c>
      <c r="D141">
        <v>60.000999999999998</v>
      </c>
      <c r="G141" s="28"/>
    </row>
    <row r="142" spans="1:7" x14ac:dyDescent="0.2">
      <c r="A142" s="28" t="s">
        <v>1213</v>
      </c>
      <c r="B142">
        <v>32.884999999999998</v>
      </c>
      <c r="C142">
        <v>4.0000000000000001E-3</v>
      </c>
      <c r="D142">
        <v>78.22</v>
      </c>
      <c r="G142" s="28"/>
    </row>
    <row r="143" spans="1:7" x14ac:dyDescent="0.2">
      <c r="A143" s="28" t="s">
        <v>1214</v>
      </c>
      <c r="B143">
        <v>31.922999999999998</v>
      </c>
      <c r="C143">
        <v>1.4E-2</v>
      </c>
      <c r="D143">
        <v>78.22</v>
      </c>
      <c r="G143" s="28"/>
    </row>
    <row r="144" spans="1:7" x14ac:dyDescent="0.2">
      <c r="A144" s="28" t="s">
        <v>1214</v>
      </c>
      <c r="B144" t="s">
        <v>128</v>
      </c>
      <c r="D144">
        <v>60.000999999999998</v>
      </c>
      <c r="G144" s="28"/>
    </row>
    <row r="145" spans="1:7" x14ac:dyDescent="0.2">
      <c r="A145" s="28" t="s">
        <v>1215</v>
      </c>
      <c r="B145" t="s">
        <v>128</v>
      </c>
      <c r="D145">
        <v>62.036999999999999</v>
      </c>
      <c r="G145" s="28"/>
    </row>
    <row r="146" spans="1:7" x14ac:dyDescent="0.2">
      <c r="A146" s="28" t="s">
        <v>1215</v>
      </c>
      <c r="B146" t="s">
        <v>128</v>
      </c>
      <c r="D146">
        <v>60.566000000000003</v>
      </c>
      <c r="G146" s="28"/>
    </row>
    <row r="147" spans="1:7" x14ac:dyDescent="0.2">
      <c r="A147" s="28" t="s">
        <v>1216</v>
      </c>
      <c r="B147">
        <v>31.18</v>
      </c>
      <c r="C147">
        <v>0.04</v>
      </c>
      <c r="D147">
        <v>78.332999999999998</v>
      </c>
      <c r="G147" s="28"/>
    </row>
    <row r="148" spans="1:7" x14ac:dyDescent="0.2">
      <c r="A148" s="28" t="s">
        <v>1216</v>
      </c>
      <c r="B148" t="s">
        <v>128</v>
      </c>
      <c r="D148">
        <v>60.000999999999998</v>
      </c>
      <c r="G148" s="28"/>
    </row>
    <row r="149" spans="1:7" x14ac:dyDescent="0.2">
      <c r="A149" s="28" t="s">
        <v>1217</v>
      </c>
      <c r="B149">
        <v>36.213999999999999</v>
      </c>
      <c r="C149">
        <v>0</v>
      </c>
      <c r="D149">
        <v>78.436000000000007</v>
      </c>
      <c r="G149" s="28"/>
    </row>
    <row r="150" spans="1:7" x14ac:dyDescent="0.2">
      <c r="A150" s="28" t="s">
        <v>1217</v>
      </c>
      <c r="B150">
        <v>37.372999999999998</v>
      </c>
      <c r="C150">
        <v>0</v>
      </c>
      <c r="D150">
        <v>76.513999999999996</v>
      </c>
      <c r="G150" s="28"/>
    </row>
    <row r="151" spans="1:7" x14ac:dyDescent="0.2">
      <c r="A151" s="28" t="s">
        <v>1218</v>
      </c>
      <c r="B151" t="s">
        <v>128</v>
      </c>
      <c r="D151">
        <v>60.000999999999998</v>
      </c>
      <c r="G151" s="28"/>
    </row>
    <row r="152" spans="1:7" x14ac:dyDescent="0.2">
      <c r="A152" s="28" t="s">
        <v>1218</v>
      </c>
      <c r="B152" t="s">
        <v>128</v>
      </c>
      <c r="D152">
        <v>61.697000000000003</v>
      </c>
      <c r="G152" s="28"/>
    </row>
    <row r="153" spans="1:7" x14ac:dyDescent="0.2">
      <c r="A153" s="28" t="s">
        <v>1219</v>
      </c>
      <c r="B153" t="s">
        <v>128</v>
      </c>
      <c r="D153">
        <v>64.301000000000002</v>
      </c>
      <c r="G153" s="28"/>
    </row>
    <row r="154" spans="1:7" x14ac:dyDescent="0.2">
      <c r="A154" s="28" t="s">
        <v>1219</v>
      </c>
      <c r="B154">
        <v>33.777000000000001</v>
      </c>
      <c r="C154">
        <v>1E-3</v>
      </c>
      <c r="D154">
        <v>78.786000000000001</v>
      </c>
      <c r="G154" s="28"/>
    </row>
    <row r="155" spans="1:7" x14ac:dyDescent="0.2">
      <c r="A155" s="28" t="s">
        <v>1220</v>
      </c>
      <c r="B155">
        <v>33.996000000000002</v>
      </c>
      <c r="C155">
        <v>1E-3</v>
      </c>
      <c r="D155">
        <v>78.322999999999993</v>
      </c>
      <c r="G155" s="28"/>
    </row>
    <row r="156" spans="1:7" x14ac:dyDescent="0.2">
      <c r="A156" s="28" t="s">
        <v>1220</v>
      </c>
      <c r="B156" t="s">
        <v>128</v>
      </c>
      <c r="D156">
        <v>62.262999999999998</v>
      </c>
      <c r="G156" s="28"/>
    </row>
    <row r="157" spans="1:7" x14ac:dyDescent="0.2">
      <c r="A157" s="28" t="s">
        <v>1221</v>
      </c>
      <c r="B157" t="s">
        <v>128</v>
      </c>
      <c r="D157">
        <v>72.328999999999994</v>
      </c>
      <c r="G157" s="28"/>
    </row>
    <row r="158" spans="1:7" x14ac:dyDescent="0.2">
      <c r="A158" s="28" t="s">
        <v>1221</v>
      </c>
      <c r="B158" t="s">
        <v>128</v>
      </c>
      <c r="D158">
        <v>60.113999999999997</v>
      </c>
      <c r="G158" s="28"/>
    </row>
    <row r="159" spans="1:7" x14ac:dyDescent="0.2">
      <c r="A159" s="28" t="s">
        <v>1222</v>
      </c>
      <c r="B159" t="s">
        <v>128</v>
      </c>
      <c r="D159">
        <v>60.792999999999999</v>
      </c>
      <c r="G159" s="28"/>
    </row>
    <row r="160" spans="1:7" x14ac:dyDescent="0.2">
      <c r="A160" s="28" t="s">
        <v>1222</v>
      </c>
      <c r="B160" t="s">
        <v>128</v>
      </c>
      <c r="D160">
        <v>78.787000000000006</v>
      </c>
      <c r="G160" s="28"/>
    </row>
    <row r="161" spans="1:7" x14ac:dyDescent="0.2">
      <c r="A161" s="28" t="s">
        <v>1223</v>
      </c>
      <c r="B161" t="s">
        <v>128</v>
      </c>
      <c r="D161">
        <v>60</v>
      </c>
      <c r="G161" s="28"/>
    </row>
    <row r="162" spans="1:7" x14ac:dyDescent="0.2">
      <c r="A162" s="28" t="s">
        <v>1223</v>
      </c>
      <c r="B162" t="s">
        <v>128</v>
      </c>
      <c r="D162">
        <v>83.992999999999995</v>
      </c>
      <c r="G162" s="28"/>
    </row>
    <row r="163" spans="1:7" x14ac:dyDescent="0.2">
      <c r="A163" s="28" t="s">
        <v>1224</v>
      </c>
      <c r="B163">
        <v>32.527999999999999</v>
      </c>
      <c r="C163">
        <v>6.0000000000000001E-3</v>
      </c>
      <c r="D163">
        <v>73.581000000000003</v>
      </c>
      <c r="G163" s="28"/>
    </row>
    <row r="164" spans="1:7" x14ac:dyDescent="0.2">
      <c r="A164" s="28" t="s">
        <v>1224</v>
      </c>
      <c r="B164" t="s">
        <v>128</v>
      </c>
      <c r="D164">
        <v>88.745999999999995</v>
      </c>
      <c r="G164" s="28"/>
    </row>
    <row r="165" spans="1:7" x14ac:dyDescent="0.2">
      <c r="A165" s="28" t="s">
        <v>1225</v>
      </c>
      <c r="B165" t="s">
        <v>128</v>
      </c>
      <c r="D165">
        <v>60</v>
      </c>
      <c r="G165" s="28"/>
    </row>
    <row r="166" spans="1:7" x14ac:dyDescent="0.2">
      <c r="A166" s="28" t="s">
        <v>1225</v>
      </c>
      <c r="B166" t="s">
        <v>128</v>
      </c>
      <c r="D166">
        <v>60</v>
      </c>
      <c r="G166" s="28"/>
    </row>
    <row r="167" spans="1:7" x14ac:dyDescent="0.2">
      <c r="A167" s="28" t="s">
        <v>1226</v>
      </c>
      <c r="B167">
        <v>24.402000000000001</v>
      </c>
      <c r="C167">
        <v>452.82299999999998</v>
      </c>
      <c r="D167">
        <v>60</v>
      </c>
      <c r="G167" s="28"/>
    </row>
    <row r="168" spans="1:7" x14ac:dyDescent="0.2">
      <c r="A168" s="28" t="s">
        <v>1226</v>
      </c>
      <c r="B168" t="s">
        <v>128</v>
      </c>
      <c r="D168">
        <v>61.923999999999999</v>
      </c>
      <c r="G168" s="28"/>
    </row>
    <row r="169" spans="1:7" x14ac:dyDescent="0.2">
      <c r="A169" s="28" t="s">
        <v>1227</v>
      </c>
      <c r="B169" t="s">
        <v>128</v>
      </c>
      <c r="D169">
        <v>60</v>
      </c>
      <c r="G169" s="28"/>
    </row>
    <row r="170" spans="1:7" x14ac:dyDescent="0.2">
      <c r="A170" s="28" t="s">
        <v>1227</v>
      </c>
      <c r="B170" t="s">
        <v>128</v>
      </c>
      <c r="D170">
        <v>60</v>
      </c>
      <c r="G170" s="28"/>
    </row>
    <row r="171" spans="1:7" x14ac:dyDescent="0.2">
      <c r="A171" s="28" t="s">
        <v>1228</v>
      </c>
      <c r="B171" t="s">
        <v>128</v>
      </c>
      <c r="D171">
        <v>60.226999999999997</v>
      </c>
      <c r="G171" s="28"/>
    </row>
    <row r="172" spans="1:7" x14ac:dyDescent="0.2">
      <c r="A172" s="28" t="s">
        <v>1228</v>
      </c>
      <c r="B172" t="s">
        <v>128</v>
      </c>
      <c r="D172">
        <v>61.246000000000002</v>
      </c>
      <c r="G172" s="28"/>
    </row>
    <row r="173" spans="1:7" x14ac:dyDescent="0.2">
      <c r="A173" s="28" t="s">
        <v>1229</v>
      </c>
      <c r="B173">
        <v>30.73</v>
      </c>
      <c r="C173">
        <v>7.3999999999999996E-2</v>
      </c>
      <c r="D173">
        <v>78.34</v>
      </c>
      <c r="G173" s="28"/>
    </row>
    <row r="174" spans="1:7" x14ac:dyDescent="0.2">
      <c r="A174" s="28" t="s">
        <v>1229</v>
      </c>
      <c r="B174">
        <v>31.536999999999999</v>
      </c>
      <c r="C174">
        <v>2.4E-2</v>
      </c>
      <c r="D174">
        <v>78.34</v>
      </c>
      <c r="G174" s="28"/>
    </row>
    <row r="175" spans="1:7" x14ac:dyDescent="0.2">
      <c r="A175" s="28" t="s">
        <v>1230</v>
      </c>
      <c r="B175" t="s">
        <v>128</v>
      </c>
      <c r="D175">
        <v>60.000999999999998</v>
      </c>
      <c r="G175" s="28"/>
    </row>
    <row r="176" spans="1:7" x14ac:dyDescent="0.2">
      <c r="A176" s="28" t="s">
        <v>1230</v>
      </c>
      <c r="B176" t="s">
        <v>128</v>
      </c>
      <c r="D176">
        <v>78.888999999999996</v>
      </c>
      <c r="G176" s="28"/>
    </row>
    <row r="177" spans="1:7" x14ac:dyDescent="0.2">
      <c r="A177" s="28" t="s">
        <v>1231</v>
      </c>
      <c r="B177" t="s">
        <v>128</v>
      </c>
      <c r="D177">
        <v>60</v>
      </c>
      <c r="G177" s="28"/>
    </row>
    <row r="178" spans="1:7" x14ac:dyDescent="0.2">
      <c r="A178" s="28" t="s">
        <v>1231</v>
      </c>
      <c r="B178">
        <v>17.984999999999999</v>
      </c>
      <c r="C178" s="33">
        <v>3141102.25</v>
      </c>
      <c r="D178">
        <v>61.357999999999997</v>
      </c>
      <c r="G178" s="28"/>
    </row>
    <row r="179" spans="1:7" x14ac:dyDescent="0.2">
      <c r="A179" s="28" t="s">
        <v>1232</v>
      </c>
      <c r="B179" t="s">
        <v>128</v>
      </c>
      <c r="D179">
        <v>60.000999999999998</v>
      </c>
      <c r="G179" s="28"/>
    </row>
    <row r="180" spans="1:7" x14ac:dyDescent="0.2">
      <c r="A180" s="28" t="s">
        <v>1232</v>
      </c>
      <c r="B180" t="s">
        <v>128</v>
      </c>
      <c r="D180">
        <v>60.000999999999998</v>
      </c>
      <c r="G180" s="28"/>
    </row>
    <row r="181" spans="1:7" x14ac:dyDescent="0.2">
      <c r="A181" s="28" t="s">
        <v>1233</v>
      </c>
      <c r="B181" t="s">
        <v>128</v>
      </c>
      <c r="D181">
        <v>84.218999999999994</v>
      </c>
      <c r="G181" s="28"/>
    </row>
    <row r="182" spans="1:7" x14ac:dyDescent="0.2">
      <c r="A182" s="28" t="s">
        <v>1233</v>
      </c>
      <c r="B182">
        <v>31.507999999999999</v>
      </c>
      <c r="C182">
        <v>2.5000000000000001E-2</v>
      </c>
      <c r="D182">
        <v>78.334000000000003</v>
      </c>
      <c r="G182" s="28"/>
    </row>
    <row r="183" spans="1:7" x14ac:dyDescent="0.2">
      <c r="A183" s="28" t="s">
        <v>1234</v>
      </c>
      <c r="B183" t="s">
        <v>128</v>
      </c>
      <c r="D183">
        <v>60</v>
      </c>
      <c r="G183" s="28"/>
    </row>
    <row r="184" spans="1:7" x14ac:dyDescent="0.2">
      <c r="A184" s="28" t="s">
        <v>1234</v>
      </c>
      <c r="B184" t="s">
        <v>128</v>
      </c>
      <c r="D184">
        <v>60.226999999999997</v>
      </c>
      <c r="G184" s="28"/>
    </row>
    <row r="185" spans="1:7" x14ac:dyDescent="0.2">
      <c r="A185" s="28" t="s">
        <v>1235</v>
      </c>
      <c r="B185">
        <v>35.158000000000001</v>
      </c>
      <c r="C185">
        <v>0</v>
      </c>
      <c r="D185">
        <v>78.447000000000003</v>
      </c>
      <c r="G185" s="28"/>
    </row>
    <row r="186" spans="1:7" x14ac:dyDescent="0.2">
      <c r="A186" s="28" t="s">
        <v>1235</v>
      </c>
      <c r="B186" t="s">
        <v>128</v>
      </c>
      <c r="D186">
        <v>60</v>
      </c>
      <c r="G186" s="28"/>
    </row>
    <row r="187" spans="1:7" x14ac:dyDescent="0.2">
      <c r="A187" s="28" t="s">
        <v>1236</v>
      </c>
      <c r="B187" t="s">
        <v>128</v>
      </c>
      <c r="D187">
        <v>60.226999999999997</v>
      </c>
      <c r="G187" s="28"/>
    </row>
    <row r="188" spans="1:7" x14ac:dyDescent="0.2">
      <c r="A188" s="28" t="s">
        <v>1236</v>
      </c>
      <c r="B188">
        <v>38.215000000000003</v>
      </c>
      <c r="C188">
        <v>0</v>
      </c>
      <c r="D188">
        <v>71.311000000000007</v>
      </c>
      <c r="G188" s="28"/>
    </row>
    <row r="189" spans="1:7" x14ac:dyDescent="0.2">
      <c r="A189" s="28" t="s">
        <v>1237</v>
      </c>
      <c r="B189">
        <v>39.997</v>
      </c>
      <c r="C189">
        <v>0</v>
      </c>
      <c r="D189">
        <v>60</v>
      </c>
      <c r="G189" s="28"/>
    </row>
    <row r="190" spans="1:7" x14ac:dyDescent="0.2">
      <c r="A190" s="28" t="s">
        <v>1237</v>
      </c>
      <c r="B190">
        <v>32.802</v>
      </c>
      <c r="C190">
        <v>4.0000000000000001E-3</v>
      </c>
      <c r="D190">
        <v>79.013000000000005</v>
      </c>
      <c r="G190" s="28"/>
    </row>
    <row r="191" spans="1:7" x14ac:dyDescent="0.2">
      <c r="A191" s="28" t="s">
        <v>1238</v>
      </c>
      <c r="B191">
        <v>31.481000000000002</v>
      </c>
      <c r="C191">
        <v>2.5999999999999999E-2</v>
      </c>
      <c r="D191">
        <v>78.34</v>
      </c>
      <c r="G191" s="28"/>
    </row>
    <row r="192" spans="1:7" x14ac:dyDescent="0.2">
      <c r="A192" s="28" t="s">
        <v>1238</v>
      </c>
      <c r="B192">
        <v>31.774000000000001</v>
      </c>
      <c r="C192">
        <v>1.7999999999999999E-2</v>
      </c>
      <c r="D192">
        <v>78.34</v>
      </c>
      <c r="G192" s="28"/>
    </row>
    <row r="193" spans="1:7" x14ac:dyDescent="0.2">
      <c r="A193" s="28" t="s">
        <v>1239</v>
      </c>
      <c r="B193" t="s">
        <v>128</v>
      </c>
      <c r="D193">
        <v>61.244999999999997</v>
      </c>
      <c r="G193" s="28"/>
    </row>
    <row r="194" spans="1:7" x14ac:dyDescent="0.2">
      <c r="A194" s="28" t="s">
        <v>1239</v>
      </c>
      <c r="B194">
        <v>32.871000000000002</v>
      </c>
      <c r="C194">
        <v>4.0000000000000001E-3</v>
      </c>
      <c r="D194">
        <v>78.221000000000004</v>
      </c>
      <c r="G194" s="28"/>
    </row>
    <row r="195" spans="1:7" x14ac:dyDescent="0.2">
      <c r="A195" s="28" t="s">
        <v>1240</v>
      </c>
      <c r="B195" t="s">
        <v>128</v>
      </c>
      <c r="D195">
        <v>60</v>
      </c>
      <c r="G195" s="28"/>
    </row>
    <row r="196" spans="1:7" x14ac:dyDescent="0.2">
      <c r="A196" s="28" t="s">
        <v>1240</v>
      </c>
      <c r="B196" t="s">
        <v>128</v>
      </c>
      <c r="D196">
        <v>60</v>
      </c>
      <c r="G196" s="28"/>
    </row>
    <row r="197" spans="1:7" x14ac:dyDescent="0.2">
      <c r="A197" s="28" t="s">
        <v>1241</v>
      </c>
      <c r="B197" t="s">
        <v>128</v>
      </c>
      <c r="D197">
        <v>60.000999999999998</v>
      </c>
      <c r="G197" s="28"/>
    </row>
    <row r="198" spans="1:7" x14ac:dyDescent="0.2">
      <c r="A198" s="28" t="s">
        <v>1241</v>
      </c>
      <c r="B198" t="s">
        <v>128</v>
      </c>
      <c r="D198">
        <v>60.113999999999997</v>
      </c>
      <c r="G198" s="28"/>
    </row>
    <row r="199" spans="1:7" x14ac:dyDescent="0.2">
      <c r="A199" s="28" t="s">
        <v>1242</v>
      </c>
      <c r="B199">
        <v>33.027000000000001</v>
      </c>
      <c r="C199">
        <v>3.0000000000000001E-3</v>
      </c>
      <c r="D199">
        <v>78.334000000000003</v>
      </c>
      <c r="G199" s="28"/>
    </row>
    <row r="200" spans="1:7" x14ac:dyDescent="0.2">
      <c r="A200" s="28" t="s">
        <v>1242</v>
      </c>
      <c r="B200" t="s">
        <v>128</v>
      </c>
      <c r="D200">
        <v>61.018999999999998</v>
      </c>
      <c r="G200" s="28"/>
    </row>
    <row r="201" spans="1:7" x14ac:dyDescent="0.2">
      <c r="A201" s="28" t="s">
        <v>1243</v>
      </c>
      <c r="B201">
        <v>32.826999999999998</v>
      </c>
      <c r="C201">
        <v>4.0000000000000001E-3</v>
      </c>
      <c r="D201">
        <v>78.209999999999994</v>
      </c>
      <c r="G201" s="28"/>
    </row>
    <row r="202" spans="1:7" x14ac:dyDescent="0.2">
      <c r="A202" s="28" t="s">
        <v>1243</v>
      </c>
      <c r="B202">
        <v>32.83</v>
      </c>
      <c r="C202">
        <v>4.0000000000000001E-3</v>
      </c>
      <c r="D202">
        <v>78.209999999999994</v>
      </c>
      <c r="G202" s="28"/>
    </row>
    <row r="203" spans="1:7" x14ac:dyDescent="0.2">
      <c r="A203" s="28" t="s">
        <v>1244</v>
      </c>
      <c r="B203" t="s">
        <v>128</v>
      </c>
      <c r="D203">
        <v>61.131999999999998</v>
      </c>
      <c r="G203" s="28"/>
    </row>
    <row r="204" spans="1:7" x14ac:dyDescent="0.2">
      <c r="A204" s="28" t="s">
        <v>1244</v>
      </c>
      <c r="B204" t="s">
        <v>128</v>
      </c>
      <c r="D204">
        <v>60</v>
      </c>
      <c r="G204" s="28"/>
    </row>
    <row r="205" spans="1:7" x14ac:dyDescent="0.2">
      <c r="A205" s="28" t="s">
        <v>1245</v>
      </c>
      <c r="B205" t="s">
        <v>128</v>
      </c>
      <c r="D205">
        <v>61.018999999999998</v>
      </c>
      <c r="G205" s="28"/>
    </row>
    <row r="206" spans="1:7" x14ac:dyDescent="0.2">
      <c r="A206" s="28" t="s">
        <v>1245</v>
      </c>
      <c r="B206" t="s">
        <v>128</v>
      </c>
      <c r="D206">
        <v>60</v>
      </c>
      <c r="G206" s="28"/>
    </row>
    <row r="207" spans="1:7" x14ac:dyDescent="0.2">
      <c r="A207" s="28" t="s">
        <v>1246</v>
      </c>
      <c r="B207" t="s">
        <v>128</v>
      </c>
      <c r="D207">
        <v>62.151000000000003</v>
      </c>
      <c r="G207" s="28"/>
    </row>
    <row r="208" spans="1:7" x14ac:dyDescent="0.2">
      <c r="A208" s="28" t="s">
        <v>1246</v>
      </c>
      <c r="B208" t="s">
        <v>128</v>
      </c>
      <c r="D208">
        <v>63.848999999999997</v>
      </c>
      <c r="G208" s="28"/>
    </row>
    <row r="209" spans="1:7" x14ac:dyDescent="0.2">
      <c r="A209" s="28" t="s">
        <v>1247</v>
      </c>
      <c r="B209" t="s">
        <v>128</v>
      </c>
      <c r="D209">
        <v>63.393999999999998</v>
      </c>
      <c r="G209" s="28"/>
    </row>
    <row r="210" spans="1:7" x14ac:dyDescent="0.2">
      <c r="A210" s="28" t="s">
        <v>1247</v>
      </c>
      <c r="B210" t="s">
        <v>128</v>
      </c>
      <c r="D210">
        <v>60.000999999999998</v>
      </c>
      <c r="G210" s="28"/>
    </row>
    <row r="211" spans="1:7" x14ac:dyDescent="0.2">
      <c r="A211" s="28" t="s">
        <v>1248</v>
      </c>
      <c r="B211">
        <v>30.262</v>
      </c>
      <c r="C211">
        <v>0.14099999999999999</v>
      </c>
      <c r="D211">
        <v>78.296999999999997</v>
      </c>
      <c r="G211" s="28"/>
    </row>
    <row r="212" spans="1:7" x14ac:dyDescent="0.2">
      <c r="A212" s="28" t="s">
        <v>1248</v>
      </c>
      <c r="B212">
        <v>29.699000000000002</v>
      </c>
      <c r="C212">
        <v>0.30599999999999999</v>
      </c>
      <c r="D212">
        <v>78.296999999999997</v>
      </c>
      <c r="G212" s="28"/>
    </row>
    <row r="213" spans="1:7" x14ac:dyDescent="0.2">
      <c r="A213" s="28" t="s">
        <v>1249</v>
      </c>
      <c r="B213">
        <v>32.741999999999997</v>
      </c>
      <c r="C213">
        <v>5.0000000000000001E-3</v>
      </c>
      <c r="D213">
        <v>78.296999999999997</v>
      </c>
      <c r="G213" s="28"/>
    </row>
    <row r="214" spans="1:7" x14ac:dyDescent="0.2">
      <c r="A214" s="28" t="s">
        <v>1249</v>
      </c>
      <c r="B214">
        <v>32.659999999999997</v>
      </c>
      <c r="C214">
        <v>5.0000000000000001E-3</v>
      </c>
      <c r="D214">
        <v>78.296999999999997</v>
      </c>
      <c r="G214" s="28"/>
    </row>
    <row r="215" spans="1:7" x14ac:dyDescent="0.2">
      <c r="A215" s="28" t="s">
        <v>1250</v>
      </c>
      <c r="B215" t="s">
        <v>128</v>
      </c>
      <c r="D215">
        <v>60</v>
      </c>
      <c r="G215" s="28"/>
    </row>
    <row r="216" spans="1:7" x14ac:dyDescent="0.2">
      <c r="A216" s="28" t="s">
        <v>1250</v>
      </c>
      <c r="B216" t="s">
        <v>128</v>
      </c>
      <c r="D216">
        <v>60</v>
      </c>
      <c r="G216" s="28"/>
    </row>
    <row r="217" spans="1:7" x14ac:dyDescent="0.2">
      <c r="A217" s="28" t="s">
        <v>1251</v>
      </c>
      <c r="B217" t="s">
        <v>128</v>
      </c>
      <c r="D217">
        <v>62.597999999999999</v>
      </c>
      <c r="G217" s="28"/>
    </row>
    <row r="218" spans="1:7" x14ac:dyDescent="0.2">
      <c r="A218" s="28" t="s">
        <v>1251</v>
      </c>
      <c r="B218" t="s">
        <v>128</v>
      </c>
      <c r="D218">
        <v>60</v>
      </c>
      <c r="G218" s="28"/>
    </row>
    <row r="219" spans="1:7" x14ac:dyDescent="0.2">
      <c r="A219" s="28" t="s">
        <v>1252</v>
      </c>
      <c r="B219" t="s">
        <v>128</v>
      </c>
      <c r="D219">
        <v>60.904000000000003</v>
      </c>
      <c r="G219" s="28"/>
    </row>
    <row r="220" spans="1:7" x14ac:dyDescent="0.2">
      <c r="A220" s="28" t="s">
        <v>1252</v>
      </c>
      <c r="B220">
        <v>32.58</v>
      </c>
      <c r="C220">
        <v>6.0000000000000001E-3</v>
      </c>
      <c r="D220">
        <v>78.183999999999997</v>
      </c>
      <c r="G220" s="28"/>
    </row>
    <row r="221" spans="1:7" x14ac:dyDescent="0.2">
      <c r="A221" s="28" t="s">
        <v>1253</v>
      </c>
      <c r="B221" t="s">
        <v>128</v>
      </c>
      <c r="D221">
        <v>62.036999999999999</v>
      </c>
      <c r="G221" s="28"/>
    </row>
    <row r="222" spans="1:7" x14ac:dyDescent="0.2">
      <c r="A222" s="28" t="s">
        <v>1253</v>
      </c>
      <c r="B222">
        <v>36.274999999999999</v>
      </c>
      <c r="C222">
        <v>0</v>
      </c>
      <c r="D222">
        <v>76.522999999999996</v>
      </c>
      <c r="G222" s="28"/>
    </row>
    <row r="223" spans="1:7" x14ac:dyDescent="0.2">
      <c r="A223" s="28" t="s">
        <v>1254</v>
      </c>
      <c r="B223" t="s">
        <v>128</v>
      </c>
      <c r="D223">
        <v>60.000999999999998</v>
      </c>
      <c r="G223" s="28"/>
    </row>
    <row r="224" spans="1:7" x14ac:dyDescent="0.2">
      <c r="A224" s="28" t="s">
        <v>1254</v>
      </c>
      <c r="B224">
        <v>32.512</v>
      </c>
      <c r="C224">
        <v>6.0000000000000001E-3</v>
      </c>
      <c r="D224">
        <v>78.209999999999994</v>
      </c>
      <c r="G224" s="28"/>
    </row>
    <row r="225" spans="1:7" x14ac:dyDescent="0.2">
      <c r="A225" s="28" t="s">
        <v>1255</v>
      </c>
      <c r="B225">
        <v>35.838999999999999</v>
      </c>
      <c r="C225">
        <v>0</v>
      </c>
      <c r="D225">
        <v>78.334000000000003</v>
      </c>
      <c r="G225" s="28"/>
    </row>
    <row r="226" spans="1:7" x14ac:dyDescent="0.2">
      <c r="A226" s="28" t="s">
        <v>1255</v>
      </c>
      <c r="B226" t="s">
        <v>128</v>
      </c>
      <c r="D226">
        <v>62.151000000000003</v>
      </c>
      <c r="G226" s="28"/>
    </row>
    <row r="227" spans="1:7" x14ac:dyDescent="0.2">
      <c r="A227" s="28" t="s">
        <v>1256</v>
      </c>
      <c r="B227" t="s">
        <v>128</v>
      </c>
      <c r="D227">
        <v>60</v>
      </c>
      <c r="G227" s="28"/>
    </row>
    <row r="228" spans="1:7" x14ac:dyDescent="0.2">
      <c r="A228" s="28" t="s">
        <v>1256</v>
      </c>
      <c r="B228" t="s">
        <v>128</v>
      </c>
      <c r="D228">
        <v>60</v>
      </c>
      <c r="G228" s="28"/>
    </row>
    <row r="229" spans="1:7" x14ac:dyDescent="0.2">
      <c r="A229" s="28" t="s">
        <v>1257</v>
      </c>
      <c r="B229">
        <v>30.260999999999999</v>
      </c>
      <c r="C229">
        <v>0.14099999999999999</v>
      </c>
      <c r="D229">
        <v>78.41</v>
      </c>
      <c r="G229" s="28"/>
    </row>
    <row r="230" spans="1:7" x14ac:dyDescent="0.2">
      <c r="A230" s="28" t="s">
        <v>1257</v>
      </c>
      <c r="B230">
        <v>30.312999999999999</v>
      </c>
      <c r="C230">
        <v>0.13100000000000001</v>
      </c>
      <c r="D230">
        <v>78.183999999999997</v>
      </c>
      <c r="G230" s="28"/>
    </row>
    <row r="231" spans="1:7" x14ac:dyDescent="0.2">
      <c r="A231" s="28" t="s">
        <v>1258</v>
      </c>
      <c r="B231">
        <v>32.686999999999998</v>
      </c>
      <c r="C231">
        <v>5.0000000000000001E-3</v>
      </c>
      <c r="D231">
        <v>78.209999999999994</v>
      </c>
      <c r="G231" s="28"/>
    </row>
    <row r="232" spans="1:7" x14ac:dyDescent="0.2">
      <c r="A232" s="28" t="s">
        <v>1258</v>
      </c>
      <c r="B232">
        <v>31.478000000000002</v>
      </c>
      <c r="C232">
        <v>2.5999999999999999E-2</v>
      </c>
      <c r="D232">
        <v>78.209999999999994</v>
      </c>
      <c r="G232" s="28"/>
    </row>
    <row r="233" spans="1:7" x14ac:dyDescent="0.2">
      <c r="A233" s="28" t="s">
        <v>1259</v>
      </c>
      <c r="B233" t="s">
        <v>128</v>
      </c>
      <c r="D233">
        <v>60</v>
      </c>
      <c r="G233" s="28"/>
    </row>
    <row r="234" spans="1:7" x14ac:dyDescent="0.2">
      <c r="A234" s="28" t="s">
        <v>1259</v>
      </c>
      <c r="B234">
        <v>25.32</v>
      </c>
      <c r="C234">
        <v>127.783</v>
      </c>
      <c r="D234">
        <v>60</v>
      </c>
      <c r="G234" s="28"/>
    </row>
    <row r="235" spans="1:7" x14ac:dyDescent="0.2">
      <c r="A235" s="28" t="s">
        <v>1260</v>
      </c>
      <c r="B235" t="s">
        <v>128</v>
      </c>
      <c r="D235">
        <v>60.113</v>
      </c>
      <c r="G235" s="28"/>
    </row>
    <row r="236" spans="1:7" x14ac:dyDescent="0.2">
      <c r="A236" s="28" t="s">
        <v>1260</v>
      </c>
      <c r="B236" t="s">
        <v>128</v>
      </c>
      <c r="D236">
        <v>60.113</v>
      </c>
      <c r="G236" s="28"/>
    </row>
    <row r="237" spans="1:7" x14ac:dyDescent="0.2">
      <c r="A237" s="28" t="s">
        <v>1261</v>
      </c>
      <c r="B237" t="s">
        <v>128</v>
      </c>
      <c r="D237">
        <v>60.000999999999998</v>
      </c>
      <c r="G237" s="28"/>
    </row>
    <row r="238" spans="1:7" x14ac:dyDescent="0.2">
      <c r="A238" s="28" t="s">
        <v>1261</v>
      </c>
      <c r="B238" t="s">
        <v>128</v>
      </c>
      <c r="D238">
        <v>60.000999999999998</v>
      </c>
      <c r="G238" s="28"/>
    </row>
    <row r="239" spans="1:7" x14ac:dyDescent="0.2">
      <c r="A239" s="28" t="s">
        <v>1262</v>
      </c>
      <c r="B239" t="s">
        <v>128</v>
      </c>
      <c r="D239">
        <v>60</v>
      </c>
      <c r="G239" s="28"/>
    </row>
    <row r="240" spans="1:7" x14ac:dyDescent="0.2">
      <c r="A240" s="28" t="s">
        <v>1262</v>
      </c>
      <c r="B240" t="s">
        <v>128</v>
      </c>
      <c r="D240">
        <v>60</v>
      </c>
      <c r="G240" s="28"/>
    </row>
    <row r="241" spans="1:7" x14ac:dyDescent="0.2">
      <c r="A241" s="28" t="s">
        <v>1263</v>
      </c>
      <c r="B241" t="s">
        <v>128</v>
      </c>
      <c r="D241">
        <v>60.226999999999997</v>
      </c>
      <c r="G241" s="28"/>
    </row>
    <row r="242" spans="1:7" x14ac:dyDescent="0.2">
      <c r="A242" s="28" t="s">
        <v>1263</v>
      </c>
      <c r="B242" t="s">
        <v>128</v>
      </c>
      <c r="D242">
        <v>60.000999999999998</v>
      </c>
      <c r="G242" s="28"/>
    </row>
    <row r="243" spans="1:7" x14ac:dyDescent="0.2">
      <c r="A243" s="28" t="s">
        <v>1264</v>
      </c>
      <c r="B243">
        <v>38.908999999999999</v>
      </c>
      <c r="C243">
        <v>0</v>
      </c>
      <c r="D243">
        <v>60.904000000000003</v>
      </c>
      <c r="G243" s="28"/>
    </row>
    <row r="244" spans="1:7" x14ac:dyDescent="0.2">
      <c r="A244" s="28" t="s">
        <v>1264</v>
      </c>
      <c r="B244" t="s">
        <v>128</v>
      </c>
      <c r="D244">
        <v>60.677999999999997</v>
      </c>
      <c r="G244" s="28"/>
    </row>
    <row r="245" spans="1:7" x14ac:dyDescent="0.2">
      <c r="A245" s="28" t="s">
        <v>1265</v>
      </c>
      <c r="B245" t="s">
        <v>128</v>
      </c>
      <c r="D245">
        <v>90.537999999999997</v>
      </c>
      <c r="G245" s="28"/>
    </row>
    <row r="246" spans="1:7" x14ac:dyDescent="0.2">
      <c r="A246" s="28" t="s">
        <v>1265</v>
      </c>
      <c r="B246" t="s">
        <v>128</v>
      </c>
      <c r="D246">
        <v>60.000999999999998</v>
      </c>
      <c r="G246" s="28"/>
    </row>
    <row r="247" spans="1:7" x14ac:dyDescent="0.2">
      <c r="A247" s="28" t="s">
        <v>1266</v>
      </c>
      <c r="B247" t="s">
        <v>128</v>
      </c>
      <c r="D247">
        <v>60</v>
      </c>
      <c r="G247" s="28"/>
    </row>
    <row r="248" spans="1:7" x14ac:dyDescent="0.2">
      <c r="A248" s="28" t="s">
        <v>1266</v>
      </c>
      <c r="B248" t="s">
        <v>128</v>
      </c>
      <c r="D248">
        <v>60</v>
      </c>
      <c r="G248" s="28"/>
    </row>
    <row r="249" spans="1:7" x14ac:dyDescent="0.2">
      <c r="A249" s="28" t="s">
        <v>1267</v>
      </c>
      <c r="B249" t="s">
        <v>128</v>
      </c>
      <c r="D249">
        <v>61.811</v>
      </c>
      <c r="G249" s="28"/>
    </row>
    <row r="250" spans="1:7" x14ac:dyDescent="0.2">
      <c r="A250" s="28" t="s">
        <v>1267</v>
      </c>
      <c r="B250" t="s">
        <v>128</v>
      </c>
      <c r="D250">
        <v>63.622</v>
      </c>
      <c r="G250" s="28"/>
    </row>
    <row r="251" spans="1:7" x14ac:dyDescent="0.2">
      <c r="A251" s="28" t="s">
        <v>1268</v>
      </c>
      <c r="B251" t="s">
        <v>128</v>
      </c>
      <c r="D251">
        <v>61.131999999999998</v>
      </c>
      <c r="G251" s="28"/>
    </row>
    <row r="252" spans="1:7" x14ac:dyDescent="0.2">
      <c r="A252" s="28" t="s">
        <v>1268</v>
      </c>
      <c r="B252" t="s">
        <v>128</v>
      </c>
      <c r="D252">
        <v>60.000999999999998</v>
      </c>
      <c r="G252" s="28"/>
    </row>
    <row r="253" spans="1:7" x14ac:dyDescent="0.2">
      <c r="A253" s="28" t="s">
        <v>1269</v>
      </c>
      <c r="B253">
        <v>33.243000000000002</v>
      </c>
      <c r="C253">
        <v>2E-3</v>
      </c>
      <c r="D253">
        <v>78.334000000000003</v>
      </c>
      <c r="G253" s="28"/>
    </row>
    <row r="254" spans="1:7" x14ac:dyDescent="0.2">
      <c r="A254" s="28" t="s">
        <v>1269</v>
      </c>
      <c r="B254">
        <v>32.701999999999998</v>
      </c>
      <c r="C254">
        <v>5.0000000000000001E-3</v>
      </c>
      <c r="D254">
        <v>78.334000000000003</v>
      </c>
      <c r="G254" s="28"/>
    </row>
    <row r="255" spans="1:7" x14ac:dyDescent="0.2">
      <c r="A255" s="28" t="s">
        <v>1270</v>
      </c>
      <c r="B255">
        <v>13.78</v>
      </c>
      <c r="C255" s="33">
        <v>1031447680</v>
      </c>
      <c r="D255">
        <v>60</v>
      </c>
      <c r="G255" s="28"/>
    </row>
    <row r="256" spans="1:7" x14ac:dyDescent="0.2">
      <c r="A256" s="28" t="s">
        <v>1270</v>
      </c>
      <c r="B256" t="s">
        <v>128</v>
      </c>
      <c r="D256">
        <v>62.603000000000002</v>
      </c>
      <c r="G256" s="28"/>
    </row>
    <row r="257" spans="1:7" x14ac:dyDescent="0.2">
      <c r="A257" s="28" t="s">
        <v>1271</v>
      </c>
      <c r="B257">
        <v>32.598999999999997</v>
      </c>
      <c r="C257">
        <v>6.0000000000000001E-3</v>
      </c>
      <c r="D257">
        <v>78.334000000000003</v>
      </c>
      <c r="G257" s="28"/>
    </row>
    <row r="258" spans="1:7" x14ac:dyDescent="0.2">
      <c r="A258" s="28" t="s">
        <v>1271</v>
      </c>
      <c r="B258" t="s">
        <v>128</v>
      </c>
      <c r="D258">
        <v>93.046999999999997</v>
      </c>
      <c r="G258" s="28"/>
    </row>
    <row r="259" spans="1:7" x14ac:dyDescent="0.2">
      <c r="A259" s="28" t="s">
        <v>1272</v>
      </c>
      <c r="B259" t="s">
        <v>128</v>
      </c>
      <c r="D259">
        <v>61.923999999999999</v>
      </c>
      <c r="G259" s="28"/>
    </row>
    <row r="260" spans="1:7" x14ac:dyDescent="0.2">
      <c r="A260" s="28" t="s">
        <v>1272</v>
      </c>
      <c r="B260" t="s">
        <v>128</v>
      </c>
      <c r="D260">
        <v>66.224999999999994</v>
      </c>
      <c r="G260" s="28"/>
    </row>
    <row r="261" spans="1:7" x14ac:dyDescent="0.2">
      <c r="A261" s="28" t="s">
        <v>1273</v>
      </c>
      <c r="B261">
        <v>29.640999999999998</v>
      </c>
      <c r="C261">
        <v>0.33100000000000002</v>
      </c>
      <c r="D261">
        <v>78.296999999999997</v>
      </c>
      <c r="G261" s="28"/>
    </row>
    <row r="262" spans="1:7" x14ac:dyDescent="0.2">
      <c r="A262" s="28" t="s">
        <v>1273</v>
      </c>
      <c r="B262">
        <v>28.597999999999999</v>
      </c>
      <c r="C262">
        <v>1.3959999999999999</v>
      </c>
      <c r="D262">
        <v>78.296999999999997</v>
      </c>
      <c r="G262" s="28"/>
    </row>
    <row r="263" spans="1:7" x14ac:dyDescent="0.2">
      <c r="A263" s="28" t="s">
        <v>1274</v>
      </c>
      <c r="B263">
        <v>32.792999999999999</v>
      </c>
      <c r="C263">
        <v>4.0000000000000001E-3</v>
      </c>
      <c r="D263">
        <v>78.183999999999997</v>
      </c>
      <c r="G263" s="28"/>
    </row>
    <row r="264" spans="1:7" x14ac:dyDescent="0.2">
      <c r="A264" s="28" t="s">
        <v>1274</v>
      </c>
      <c r="B264" t="s">
        <v>128</v>
      </c>
      <c r="D264">
        <v>60</v>
      </c>
      <c r="G264" s="28"/>
    </row>
    <row r="265" spans="1:7" x14ac:dyDescent="0.2">
      <c r="A265" s="28" t="s">
        <v>1275</v>
      </c>
      <c r="B265" t="s">
        <v>128</v>
      </c>
      <c r="D265">
        <v>60</v>
      </c>
      <c r="G265" s="28"/>
    </row>
    <row r="266" spans="1:7" x14ac:dyDescent="0.2">
      <c r="A266" s="28" t="s">
        <v>1275</v>
      </c>
      <c r="B266" t="s">
        <v>128</v>
      </c>
      <c r="D266">
        <v>60</v>
      </c>
      <c r="G266" s="28"/>
    </row>
    <row r="267" spans="1:7" x14ac:dyDescent="0.2">
      <c r="A267" s="28" t="s">
        <v>1276</v>
      </c>
      <c r="B267" t="s">
        <v>128</v>
      </c>
      <c r="D267">
        <v>60</v>
      </c>
      <c r="G267" s="28"/>
    </row>
    <row r="268" spans="1:7" x14ac:dyDescent="0.2">
      <c r="A268" s="28" t="s">
        <v>1276</v>
      </c>
      <c r="B268" t="s">
        <v>128</v>
      </c>
      <c r="D268">
        <v>60</v>
      </c>
      <c r="G268" s="28"/>
    </row>
    <row r="269" spans="1:7" x14ac:dyDescent="0.2">
      <c r="A269" s="28" t="s">
        <v>1277</v>
      </c>
      <c r="B269" t="s">
        <v>128</v>
      </c>
      <c r="D269">
        <v>61.243000000000002</v>
      </c>
      <c r="G269" s="28"/>
    </row>
    <row r="270" spans="1:7" x14ac:dyDescent="0.2">
      <c r="A270" s="28" t="s">
        <v>1277</v>
      </c>
      <c r="B270" t="s">
        <v>128</v>
      </c>
      <c r="D270">
        <v>63.728000000000002</v>
      </c>
      <c r="G270" s="28"/>
    </row>
    <row r="271" spans="1:7" x14ac:dyDescent="0.2">
      <c r="A271" s="28" t="s">
        <v>1278</v>
      </c>
      <c r="B271">
        <v>29.962</v>
      </c>
      <c r="C271">
        <v>0.21299999999999999</v>
      </c>
      <c r="D271">
        <v>78.334000000000003</v>
      </c>
      <c r="G271" s="28"/>
    </row>
    <row r="272" spans="1:7" x14ac:dyDescent="0.2">
      <c r="A272" s="28" t="s">
        <v>1278</v>
      </c>
      <c r="B272">
        <v>31.731999999999999</v>
      </c>
      <c r="C272">
        <v>1.9E-2</v>
      </c>
      <c r="D272">
        <v>78.334000000000003</v>
      </c>
      <c r="G272" s="28"/>
    </row>
    <row r="273" spans="1:7" x14ac:dyDescent="0.2">
      <c r="A273" s="28" t="s">
        <v>1279</v>
      </c>
      <c r="B273">
        <v>32.590000000000003</v>
      </c>
      <c r="C273">
        <v>6.0000000000000001E-3</v>
      </c>
      <c r="D273">
        <v>78.221000000000004</v>
      </c>
      <c r="G273" s="28"/>
    </row>
    <row r="274" spans="1:7" x14ac:dyDescent="0.2">
      <c r="A274" s="28" t="s">
        <v>1279</v>
      </c>
      <c r="B274" t="s">
        <v>128</v>
      </c>
      <c r="D274">
        <v>60</v>
      </c>
      <c r="G274" s="28"/>
    </row>
    <row r="275" spans="1:7" x14ac:dyDescent="0.2">
      <c r="A275" s="28" t="s">
        <v>1280</v>
      </c>
      <c r="B275" t="s">
        <v>128</v>
      </c>
      <c r="D275">
        <v>61.698</v>
      </c>
      <c r="G275" s="28"/>
    </row>
    <row r="276" spans="1:7" x14ac:dyDescent="0.2">
      <c r="A276" s="28" t="s">
        <v>1280</v>
      </c>
      <c r="B276" t="s">
        <v>128</v>
      </c>
      <c r="D276">
        <v>60</v>
      </c>
      <c r="G276" s="28"/>
    </row>
    <row r="277" spans="1:7" x14ac:dyDescent="0.2">
      <c r="A277" s="28" t="s">
        <v>1281</v>
      </c>
      <c r="B277" t="s">
        <v>128</v>
      </c>
      <c r="D277">
        <v>83.54</v>
      </c>
      <c r="G277" s="28"/>
    </row>
    <row r="278" spans="1:7" x14ac:dyDescent="0.2">
      <c r="A278" s="28" t="s">
        <v>1281</v>
      </c>
      <c r="B278" t="s">
        <v>128</v>
      </c>
      <c r="D278">
        <v>90.33</v>
      </c>
      <c r="G278" s="28"/>
    </row>
    <row r="279" spans="1:7" x14ac:dyDescent="0.2">
      <c r="A279" s="28" t="s">
        <v>1282</v>
      </c>
      <c r="B279" t="s">
        <v>128</v>
      </c>
      <c r="D279">
        <v>92.706999999999994</v>
      </c>
      <c r="G279" s="28"/>
    </row>
    <row r="280" spans="1:7" x14ac:dyDescent="0.2">
      <c r="A280" s="28" t="s">
        <v>1282</v>
      </c>
      <c r="B280" t="s">
        <v>128</v>
      </c>
      <c r="D280">
        <v>84.784999999999997</v>
      </c>
      <c r="G280" s="28"/>
    </row>
    <row r="281" spans="1:7" x14ac:dyDescent="0.2">
      <c r="A281" s="28" t="s">
        <v>1283</v>
      </c>
      <c r="B281">
        <v>6.8410000000000002</v>
      </c>
      <c r="C281" s="33">
        <v>14684541419520</v>
      </c>
      <c r="D281">
        <v>78.566000000000003</v>
      </c>
      <c r="G281" s="28"/>
    </row>
    <row r="282" spans="1:7" x14ac:dyDescent="0.2">
      <c r="A282" s="28" t="s">
        <v>1283</v>
      </c>
      <c r="B282">
        <v>6.7919999999999998</v>
      </c>
      <c r="C282" s="33">
        <v>15696076472320</v>
      </c>
      <c r="D282">
        <v>78.566000000000003</v>
      </c>
      <c r="G282" s="28"/>
    </row>
    <row r="283" spans="1:7" x14ac:dyDescent="0.2">
      <c r="A283" s="28" t="s">
        <v>1284</v>
      </c>
      <c r="B283">
        <v>7.9889999999999999</v>
      </c>
      <c r="C283" s="33">
        <v>3017973432320</v>
      </c>
      <c r="D283">
        <v>78.566000000000003</v>
      </c>
      <c r="G283" s="28"/>
    </row>
    <row r="284" spans="1:7" x14ac:dyDescent="0.2">
      <c r="A284" s="28" t="s">
        <v>1284</v>
      </c>
      <c r="B284">
        <v>8.2449999999999992</v>
      </c>
      <c r="C284" s="33">
        <v>2120192229376</v>
      </c>
      <c r="D284">
        <v>78.566000000000003</v>
      </c>
      <c r="G284" s="28"/>
    </row>
    <row r="285" spans="1:7" x14ac:dyDescent="0.2">
      <c r="A285" s="28" t="s">
        <v>1285</v>
      </c>
      <c r="B285">
        <v>6.5449999999999999</v>
      </c>
      <c r="C285" s="33">
        <v>22083423698944</v>
      </c>
      <c r="D285">
        <v>78.566000000000003</v>
      </c>
      <c r="G285" s="28"/>
    </row>
    <row r="286" spans="1:7" x14ac:dyDescent="0.2">
      <c r="A286" s="28" t="s">
        <v>1285</v>
      </c>
      <c r="B286">
        <v>6.4939999999999998</v>
      </c>
      <c r="C286" s="33">
        <v>23675667480576</v>
      </c>
      <c r="D286">
        <v>78.566000000000003</v>
      </c>
      <c r="G286" s="28"/>
    </row>
    <row r="287" spans="1:7" x14ac:dyDescent="0.2">
      <c r="A287" s="28" t="s">
        <v>1286</v>
      </c>
      <c r="B287">
        <v>6.9640000000000004</v>
      </c>
      <c r="C287" s="33">
        <v>12390001278976</v>
      </c>
      <c r="D287">
        <v>78.561000000000007</v>
      </c>
      <c r="G287" s="28"/>
    </row>
    <row r="288" spans="1:7" x14ac:dyDescent="0.2">
      <c r="A288" s="28" t="s">
        <v>1286</v>
      </c>
      <c r="B288">
        <v>6.81</v>
      </c>
      <c r="C288" s="33">
        <v>15321605865472</v>
      </c>
      <c r="D288">
        <v>78.561000000000007</v>
      </c>
      <c r="G288" s="28"/>
    </row>
    <row r="289" spans="1:7" x14ac:dyDescent="0.2">
      <c r="A289" s="28" t="s">
        <v>1287</v>
      </c>
      <c r="B289">
        <v>6.3760000000000003</v>
      </c>
      <c r="C289" s="33">
        <v>27844822433792</v>
      </c>
      <c r="D289">
        <v>78.561000000000007</v>
      </c>
      <c r="G289" s="28"/>
    </row>
    <row r="290" spans="1:7" x14ac:dyDescent="0.2">
      <c r="A290" s="28" t="s">
        <v>1287</v>
      </c>
      <c r="B290">
        <v>6.3040000000000003</v>
      </c>
      <c r="C290" s="33">
        <v>30764422922240</v>
      </c>
      <c r="D290">
        <v>78.561000000000007</v>
      </c>
      <c r="G290" s="28"/>
    </row>
    <row r="291" spans="1:7" x14ac:dyDescent="0.2">
      <c r="A291" s="28" t="s">
        <v>1288</v>
      </c>
      <c r="B291" t="s">
        <v>128</v>
      </c>
      <c r="D291">
        <v>60.226999999999997</v>
      </c>
      <c r="G291" s="28"/>
    </row>
    <row r="292" spans="1:7" x14ac:dyDescent="0.2">
      <c r="A292" s="28" t="s">
        <v>1288</v>
      </c>
      <c r="B292">
        <v>32.613</v>
      </c>
      <c r="C292">
        <v>6.0000000000000001E-3</v>
      </c>
      <c r="D292">
        <v>78.227000000000004</v>
      </c>
      <c r="G292" s="28"/>
    </row>
    <row r="293" spans="1:7" x14ac:dyDescent="0.2">
      <c r="A293" s="28" t="s">
        <v>1289</v>
      </c>
      <c r="B293" t="s">
        <v>128</v>
      </c>
      <c r="D293">
        <v>60</v>
      </c>
      <c r="G293" s="28"/>
    </row>
    <row r="294" spans="1:7" x14ac:dyDescent="0.2">
      <c r="A294" s="28" t="s">
        <v>1289</v>
      </c>
      <c r="B294" t="s">
        <v>128</v>
      </c>
      <c r="D294">
        <v>61.585000000000001</v>
      </c>
      <c r="G294" s="28"/>
    </row>
    <row r="295" spans="1:7" x14ac:dyDescent="0.2">
      <c r="A295" s="28" t="s">
        <v>1290</v>
      </c>
      <c r="B295" t="s">
        <v>128</v>
      </c>
      <c r="D295">
        <v>60.34</v>
      </c>
      <c r="G295" s="28"/>
    </row>
    <row r="296" spans="1:7" x14ac:dyDescent="0.2">
      <c r="A296" s="28" t="s">
        <v>1290</v>
      </c>
      <c r="B296" t="s">
        <v>128</v>
      </c>
      <c r="D296">
        <v>60</v>
      </c>
      <c r="G296" s="28"/>
    </row>
    <row r="297" spans="1:7" x14ac:dyDescent="0.2">
      <c r="A297" s="28" t="s">
        <v>1291</v>
      </c>
      <c r="B297">
        <v>32.731000000000002</v>
      </c>
      <c r="C297">
        <v>5.0000000000000001E-3</v>
      </c>
      <c r="D297">
        <v>78.34</v>
      </c>
      <c r="G297" s="28"/>
    </row>
    <row r="298" spans="1:7" x14ac:dyDescent="0.2">
      <c r="A298" s="28" t="s">
        <v>1291</v>
      </c>
      <c r="B298" t="s">
        <v>128</v>
      </c>
      <c r="D298">
        <v>60.566000000000003</v>
      </c>
      <c r="G298" s="28"/>
    </row>
    <row r="299" spans="1:7" x14ac:dyDescent="0.2">
      <c r="A299" s="28" t="s">
        <v>1292</v>
      </c>
      <c r="B299" t="s">
        <v>128</v>
      </c>
      <c r="D299">
        <v>60</v>
      </c>
      <c r="G299" s="28"/>
    </row>
    <row r="300" spans="1:7" x14ac:dyDescent="0.2">
      <c r="A300" s="28" t="s">
        <v>1292</v>
      </c>
      <c r="B300" t="s">
        <v>128</v>
      </c>
      <c r="D300">
        <v>61.472000000000001</v>
      </c>
      <c r="G300" s="28"/>
    </row>
    <row r="301" spans="1:7" x14ac:dyDescent="0.2">
      <c r="A301" s="23" t="s">
        <v>136</v>
      </c>
      <c r="B301" t="s">
        <v>128</v>
      </c>
      <c r="D301">
        <v>60</v>
      </c>
      <c r="G301" s="23"/>
    </row>
    <row r="302" spans="1:7" x14ac:dyDescent="0.2">
      <c r="A302" s="23" t="s">
        <v>136</v>
      </c>
      <c r="B302" t="s">
        <v>128</v>
      </c>
      <c r="D302">
        <v>60.792000000000002</v>
      </c>
      <c r="G302" s="23"/>
    </row>
    <row r="303" spans="1:7" x14ac:dyDescent="0.2">
      <c r="A303" s="23" t="s">
        <v>136</v>
      </c>
      <c r="B303" t="s">
        <v>128</v>
      </c>
      <c r="D303">
        <v>60</v>
      </c>
      <c r="G303" s="23"/>
    </row>
    <row r="304" spans="1:7" x14ac:dyDescent="0.2">
      <c r="A304" s="23" t="s">
        <v>136</v>
      </c>
      <c r="B304" t="s">
        <v>128</v>
      </c>
      <c r="D304">
        <v>60</v>
      </c>
      <c r="G304" s="23"/>
    </row>
    <row r="305" spans="1:7" x14ac:dyDescent="0.2">
      <c r="A305" s="23" t="s">
        <v>127</v>
      </c>
      <c r="B305" t="s">
        <v>128</v>
      </c>
      <c r="D305">
        <v>60</v>
      </c>
      <c r="G305" s="23"/>
    </row>
    <row r="306" spans="1:7" x14ac:dyDescent="0.2">
      <c r="A306" s="23" t="s">
        <v>127</v>
      </c>
      <c r="B306" t="s">
        <v>128</v>
      </c>
      <c r="D306">
        <v>60</v>
      </c>
      <c r="G306" s="23"/>
    </row>
    <row r="307" spans="1:7" x14ac:dyDescent="0.2">
      <c r="A307" s="23" t="s">
        <v>127</v>
      </c>
      <c r="B307" t="s">
        <v>128</v>
      </c>
      <c r="D307">
        <v>60.453000000000003</v>
      </c>
      <c r="G307" s="23"/>
    </row>
    <row r="308" spans="1:7" x14ac:dyDescent="0.2">
      <c r="A308" s="23" t="s">
        <v>127</v>
      </c>
      <c r="B308" t="s">
        <v>128</v>
      </c>
      <c r="D308">
        <v>61.585000000000001</v>
      </c>
      <c r="G308" s="23"/>
    </row>
    <row r="309" spans="1:7" x14ac:dyDescent="0.2">
      <c r="A309" s="28" t="s">
        <v>1293</v>
      </c>
      <c r="B309" t="s">
        <v>128</v>
      </c>
      <c r="D309">
        <v>86.254999999999995</v>
      </c>
      <c r="G309" s="28"/>
    </row>
    <row r="310" spans="1:7" x14ac:dyDescent="0.2">
      <c r="A310" s="28" t="s">
        <v>1293</v>
      </c>
      <c r="B310" t="s">
        <v>128</v>
      </c>
      <c r="D310">
        <v>62.151000000000003</v>
      </c>
      <c r="G310" s="28"/>
    </row>
    <row r="311" spans="1:7" x14ac:dyDescent="0.2">
      <c r="A311" s="28" t="s">
        <v>1294</v>
      </c>
      <c r="B311" t="s">
        <v>128</v>
      </c>
      <c r="D311">
        <v>60.113999999999997</v>
      </c>
      <c r="G311" s="28"/>
    </row>
    <row r="312" spans="1:7" x14ac:dyDescent="0.2">
      <c r="A312" s="28" t="s">
        <v>1294</v>
      </c>
      <c r="B312">
        <v>33.793999999999997</v>
      </c>
      <c r="C312">
        <v>1E-3</v>
      </c>
      <c r="D312">
        <v>73.013000000000005</v>
      </c>
      <c r="G312" s="28"/>
    </row>
    <row r="313" spans="1:7" x14ac:dyDescent="0.2">
      <c r="A313" s="28" t="s">
        <v>1295</v>
      </c>
      <c r="B313">
        <v>31.629000000000001</v>
      </c>
      <c r="C313">
        <v>2.1000000000000001E-2</v>
      </c>
      <c r="D313">
        <v>78.332999999999998</v>
      </c>
      <c r="G313" s="28"/>
    </row>
    <row r="314" spans="1:7" x14ac:dyDescent="0.2">
      <c r="A314" s="28" t="s">
        <v>1295</v>
      </c>
      <c r="B314">
        <v>32.981999999999999</v>
      </c>
      <c r="C314">
        <v>3.0000000000000001E-3</v>
      </c>
      <c r="D314">
        <v>78.22</v>
      </c>
      <c r="G314" s="28"/>
    </row>
    <row r="315" spans="1:7" x14ac:dyDescent="0.2">
      <c r="A315" s="28" t="s">
        <v>1296</v>
      </c>
      <c r="B315" t="s">
        <v>128</v>
      </c>
      <c r="D315">
        <v>64.528000000000006</v>
      </c>
      <c r="G315" s="28"/>
    </row>
    <row r="316" spans="1:7" x14ac:dyDescent="0.2">
      <c r="A316" s="28" t="s">
        <v>1296</v>
      </c>
      <c r="B316" t="s">
        <v>128</v>
      </c>
      <c r="D316">
        <v>60.34</v>
      </c>
      <c r="G316" s="28"/>
    </row>
    <row r="317" spans="1:7" x14ac:dyDescent="0.2">
      <c r="A317" s="28" t="s">
        <v>1297</v>
      </c>
      <c r="B317">
        <v>30.369</v>
      </c>
      <c r="C317">
        <v>0.122</v>
      </c>
      <c r="D317">
        <v>78.332999999999998</v>
      </c>
      <c r="G317" s="28"/>
    </row>
    <row r="318" spans="1:7" x14ac:dyDescent="0.2">
      <c r="A318" s="28" t="s">
        <v>1297</v>
      </c>
      <c r="B318">
        <v>31.207999999999998</v>
      </c>
      <c r="C318">
        <v>3.7999999999999999E-2</v>
      </c>
      <c r="D318">
        <v>78.22</v>
      </c>
      <c r="G318" s="28"/>
    </row>
    <row r="319" spans="1:7" x14ac:dyDescent="0.2">
      <c r="A319" s="28" t="s">
        <v>1298</v>
      </c>
      <c r="B319">
        <v>32.834000000000003</v>
      </c>
      <c r="C319">
        <v>4.0000000000000001E-3</v>
      </c>
      <c r="D319">
        <v>78.332999999999998</v>
      </c>
      <c r="G319" s="28"/>
    </row>
    <row r="320" spans="1:7" x14ac:dyDescent="0.2">
      <c r="A320" s="28" t="s">
        <v>1298</v>
      </c>
      <c r="B320">
        <v>33.087000000000003</v>
      </c>
      <c r="C320">
        <v>3.0000000000000001E-3</v>
      </c>
      <c r="D320">
        <v>78.332999999999998</v>
      </c>
      <c r="G320" s="28"/>
    </row>
    <row r="321" spans="1:7" x14ac:dyDescent="0.2">
      <c r="A321" s="28" t="s">
        <v>1299</v>
      </c>
      <c r="B321" t="s">
        <v>128</v>
      </c>
      <c r="D321">
        <v>60.000999999999998</v>
      </c>
      <c r="G321" s="28"/>
    </row>
    <row r="322" spans="1:7" x14ac:dyDescent="0.2">
      <c r="A322" s="28" t="s">
        <v>1299</v>
      </c>
      <c r="B322" t="s">
        <v>128</v>
      </c>
      <c r="D322">
        <v>60.000999999999998</v>
      </c>
      <c r="G322" s="28"/>
    </row>
    <row r="323" spans="1:7" x14ac:dyDescent="0.2">
      <c r="A323" s="28" t="s">
        <v>1300</v>
      </c>
      <c r="B323" t="s">
        <v>128</v>
      </c>
      <c r="D323">
        <v>63.396000000000001</v>
      </c>
      <c r="G323" s="28"/>
    </row>
    <row r="324" spans="1:7" x14ac:dyDescent="0.2">
      <c r="A324" s="28" t="s">
        <v>1300</v>
      </c>
      <c r="B324" t="s">
        <v>128</v>
      </c>
      <c r="D324">
        <v>60.34</v>
      </c>
      <c r="G324" s="28"/>
    </row>
    <row r="325" spans="1:7" x14ac:dyDescent="0.2">
      <c r="A325" s="28" t="s">
        <v>1301</v>
      </c>
      <c r="B325" t="s">
        <v>128</v>
      </c>
      <c r="D325">
        <v>60.000999999999998</v>
      </c>
      <c r="G325" s="28"/>
    </row>
    <row r="326" spans="1:7" x14ac:dyDescent="0.2">
      <c r="A326" s="28" t="s">
        <v>1301</v>
      </c>
      <c r="B326" t="s">
        <v>128</v>
      </c>
      <c r="D326">
        <v>60.000999999999998</v>
      </c>
      <c r="G326" s="28"/>
    </row>
    <row r="327" spans="1:7" x14ac:dyDescent="0.2">
      <c r="A327" s="28" t="s">
        <v>1302</v>
      </c>
      <c r="B327" t="s">
        <v>128</v>
      </c>
      <c r="D327">
        <v>80.709999999999994</v>
      </c>
      <c r="G327" s="28"/>
    </row>
    <row r="328" spans="1:7" x14ac:dyDescent="0.2">
      <c r="A328" s="28" t="s">
        <v>1302</v>
      </c>
      <c r="B328" t="s">
        <v>128</v>
      </c>
      <c r="D328">
        <v>83.539000000000001</v>
      </c>
      <c r="G328" s="28"/>
    </row>
    <row r="329" spans="1:7" x14ac:dyDescent="0.2">
      <c r="A329" s="28" t="s">
        <v>1303</v>
      </c>
      <c r="B329" t="s">
        <v>128</v>
      </c>
      <c r="D329">
        <v>60.34</v>
      </c>
      <c r="G329" s="28"/>
    </row>
    <row r="330" spans="1:7" x14ac:dyDescent="0.2">
      <c r="A330" s="28" t="s">
        <v>1303</v>
      </c>
      <c r="B330" t="s">
        <v>128</v>
      </c>
      <c r="D330">
        <v>60.000999999999998</v>
      </c>
      <c r="G330" s="28"/>
    </row>
    <row r="331" spans="1:7" x14ac:dyDescent="0.2">
      <c r="A331" s="28" t="s">
        <v>1304</v>
      </c>
      <c r="B331" t="s">
        <v>128</v>
      </c>
      <c r="D331">
        <v>60.000999999999998</v>
      </c>
      <c r="G331" s="28"/>
    </row>
    <row r="332" spans="1:7" x14ac:dyDescent="0.2">
      <c r="A332" s="28" t="s">
        <v>1304</v>
      </c>
      <c r="B332" t="s">
        <v>128</v>
      </c>
      <c r="D332">
        <v>60.000999999999998</v>
      </c>
      <c r="G332" s="28"/>
    </row>
    <row r="333" spans="1:7" x14ac:dyDescent="0.2">
      <c r="A333" s="28" t="s">
        <v>1305</v>
      </c>
      <c r="B333">
        <v>37.618000000000002</v>
      </c>
      <c r="C333">
        <v>0</v>
      </c>
      <c r="D333">
        <v>75.278000000000006</v>
      </c>
      <c r="G333" s="28"/>
    </row>
    <row r="334" spans="1:7" x14ac:dyDescent="0.2">
      <c r="A334" s="28" t="s">
        <v>1305</v>
      </c>
      <c r="B334" t="s">
        <v>128</v>
      </c>
      <c r="D334">
        <v>61.359000000000002</v>
      </c>
      <c r="G334" s="28"/>
    </row>
    <row r="335" spans="1:7" x14ac:dyDescent="0.2">
      <c r="A335" s="28" t="s">
        <v>1306</v>
      </c>
      <c r="B335">
        <v>27.178999999999998</v>
      </c>
      <c r="C335">
        <v>9.8710000000000004</v>
      </c>
      <c r="D335">
        <v>78.447000000000003</v>
      </c>
      <c r="G335" s="28"/>
    </row>
    <row r="336" spans="1:7" x14ac:dyDescent="0.2">
      <c r="A336" s="28" t="s">
        <v>1306</v>
      </c>
      <c r="B336">
        <v>27.971</v>
      </c>
      <c r="C336">
        <v>3.3109999999999999</v>
      </c>
      <c r="D336">
        <v>78.447000000000003</v>
      </c>
      <c r="G336" s="28"/>
    </row>
    <row r="337" spans="1:7" x14ac:dyDescent="0.2">
      <c r="A337" s="28" t="s">
        <v>1307</v>
      </c>
      <c r="B337" t="s">
        <v>128</v>
      </c>
      <c r="D337">
        <v>62.83</v>
      </c>
      <c r="G337" s="28"/>
    </row>
    <row r="338" spans="1:7" x14ac:dyDescent="0.2">
      <c r="A338" s="28" t="s">
        <v>1307</v>
      </c>
      <c r="B338">
        <v>33.216000000000001</v>
      </c>
      <c r="C338">
        <v>2E-3</v>
      </c>
      <c r="D338">
        <v>78.332999999999998</v>
      </c>
      <c r="G338" s="28"/>
    </row>
    <row r="339" spans="1:7" x14ac:dyDescent="0.2">
      <c r="A339" s="28" t="s">
        <v>1308</v>
      </c>
      <c r="B339" t="s">
        <v>128</v>
      </c>
      <c r="D339">
        <v>64.414000000000001</v>
      </c>
      <c r="G339" s="28"/>
    </row>
    <row r="340" spans="1:7" x14ac:dyDescent="0.2">
      <c r="A340" s="28" t="s">
        <v>1308</v>
      </c>
      <c r="B340" t="s">
        <v>128</v>
      </c>
      <c r="D340">
        <v>60.000999999999998</v>
      </c>
      <c r="G340" s="28"/>
    </row>
    <row r="341" spans="1:7" x14ac:dyDescent="0.2">
      <c r="A341" s="28" t="s">
        <v>1309</v>
      </c>
      <c r="B341" t="s">
        <v>128</v>
      </c>
      <c r="D341">
        <v>60.000999999999998</v>
      </c>
      <c r="G341" s="28"/>
    </row>
    <row r="342" spans="1:7" x14ac:dyDescent="0.2">
      <c r="A342" s="28" t="s">
        <v>1309</v>
      </c>
      <c r="B342" t="s">
        <v>128</v>
      </c>
      <c r="D342">
        <v>60.000999999999998</v>
      </c>
      <c r="G342" s="28"/>
    </row>
    <row r="343" spans="1:7" x14ac:dyDescent="0.2">
      <c r="A343" s="28" t="s">
        <v>1310</v>
      </c>
      <c r="B343">
        <v>38.000999999999998</v>
      </c>
      <c r="C343">
        <v>0</v>
      </c>
      <c r="D343">
        <v>78.444000000000003</v>
      </c>
      <c r="G343" s="28"/>
    </row>
    <row r="344" spans="1:7" x14ac:dyDescent="0.2">
      <c r="A344" s="28" t="s">
        <v>1310</v>
      </c>
      <c r="B344">
        <v>34.722000000000001</v>
      </c>
      <c r="C344">
        <v>0</v>
      </c>
      <c r="D344">
        <v>78.557000000000002</v>
      </c>
      <c r="G344" s="28"/>
    </row>
    <row r="345" spans="1:7" x14ac:dyDescent="0.2">
      <c r="A345" s="28" t="s">
        <v>1311</v>
      </c>
      <c r="B345" t="s">
        <v>128</v>
      </c>
      <c r="D345">
        <v>60.000999999999998</v>
      </c>
      <c r="G345" s="28"/>
    </row>
    <row r="346" spans="1:7" x14ac:dyDescent="0.2">
      <c r="A346" s="28" t="s">
        <v>1311</v>
      </c>
      <c r="B346" t="s">
        <v>128</v>
      </c>
      <c r="D346">
        <v>84.444000000000003</v>
      </c>
      <c r="G346" s="28"/>
    </row>
    <row r="347" spans="1:7" x14ac:dyDescent="0.2">
      <c r="A347" s="28" t="s">
        <v>1312</v>
      </c>
      <c r="B347" t="s">
        <v>128</v>
      </c>
      <c r="D347">
        <v>60.000999999999998</v>
      </c>
      <c r="G347" s="28"/>
    </row>
    <row r="348" spans="1:7" x14ac:dyDescent="0.2">
      <c r="A348" s="28" t="s">
        <v>1312</v>
      </c>
      <c r="B348" t="s">
        <v>128</v>
      </c>
      <c r="D348">
        <v>60.000999999999998</v>
      </c>
      <c r="G348" s="28"/>
    </row>
    <row r="349" spans="1:7" x14ac:dyDescent="0.2">
      <c r="A349" s="28" t="s">
        <v>1313</v>
      </c>
      <c r="B349">
        <v>27.477</v>
      </c>
      <c r="C349">
        <v>6.5439999999999996</v>
      </c>
      <c r="D349">
        <v>78.332999999999998</v>
      </c>
      <c r="G349" s="28"/>
    </row>
    <row r="350" spans="1:7" x14ac:dyDescent="0.2">
      <c r="A350" s="28" t="s">
        <v>1313</v>
      </c>
      <c r="B350">
        <v>27.89</v>
      </c>
      <c r="C350">
        <v>3.7010000000000001</v>
      </c>
      <c r="D350">
        <v>78.332999999999998</v>
      </c>
      <c r="G350" s="28"/>
    </row>
    <row r="351" spans="1:7" x14ac:dyDescent="0.2">
      <c r="A351" s="28" t="s">
        <v>1314</v>
      </c>
      <c r="B351" t="s">
        <v>128</v>
      </c>
      <c r="D351">
        <v>63.17</v>
      </c>
      <c r="G351" s="28"/>
    </row>
    <row r="352" spans="1:7" x14ac:dyDescent="0.2">
      <c r="A352" s="28" t="s">
        <v>1314</v>
      </c>
      <c r="B352" t="s">
        <v>128</v>
      </c>
      <c r="D352">
        <v>61.018999999999998</v>
      </c>
      <c r="G352" s="28"/>
    </row>
    <row r="353" spans="1:7" x14ac:dyDescent="0.2">
      <c r="A353" s="28" t="s">
        <v>1315</v>
      </c>
      <c r="B353" t="s">
        <v>128</v>
      </c>
      <c r="D353">
        <v>60.226999999999997</v>
      </c>
      <c r="G353" s="28"/>
    </row>
    <row r="354" spans="1:7" x14ac:dyDescent="0.2">
      <c r="A354" s="28" t="s">
        <v>1315</v>
      </c>
      <c r="B354" t="s">
        <v>128</v>
      </c>
      <c r="D354">
        <v>60</v>
      </c>
      <c r="G354" s="28"/>
    </row>
    <row r="355" spans="1:7" x14ac:dyDescent="0.2">
      <c r="A355" s="28" t="s">
        <v>1316</v>
      </c>
      <c r="B355" t="s">
        <v>128</v>
      </c>
      <c r="D355">
        <v>60</v>
      </c>
      <c r="G355" s="28"/>
    </row>
    <row r="356" spans="1:7" x14ac:dyDescent="0.2">
      <c r="A356" s="28" t="s">
        <v>1316</v>
      </c>
      <c r="B356" t="s">
        <v>128</v>
      </c>
      <c r="D356">
        <v>60</v>
      </c>
      <c r="G356" s="28"/>
    </row>
    <row r="357" spans="1:7" x14ac:dyDescent="0.2">
      <c r="A357" s="28" t="s">
        <v>1317</v>
      </c>
      <c r="B357" t="s">
        <v>128</v>
      </c>
      <c r="D357">
        <v>60.34</v>
      </c>
      <c r="G357" s="28"/>
    </row>
    <row r="358" spans="1:7" x14ac:dyDescent="0.2">
      <c r="A358" s="28" t="s">
        <v>1317</v>
      </c>
      <c r="B358" t="s">
        <v>128</v>
      </c>
      <c r="D358">
        <v>60</v>
      </c>
      <c r="G358" s="28"/>
    </row>
    <row r="359" spans="1:7" x14ac:dyDescent="0.2">
      <c r="A359" s="28" t="s">
        <v>1318</v>
      </c>
      <c r="B359" t="s">
        <v>128</v>
      </c>
      <c r="D359">
        <v>60.453000000000003</v>
      </c>
      <c r="G359" s="28"/>
    </row>
    <row r="360" spans="1:7" x14ac:dyDescent="0.2">
      <c r="A360" s="28" t="s">
        <v>1318</v>
      </c>
      <c r="B360" t="s">
        <v>128</v>
      </c>
      <c r="D360">
        <v>60</v>
      </c>
      <c r="G360" s="28"/>
    </row>
    <row r="361" spans="1:7" x14ac:dyDescent="0.2">
      <c r="A361" s="28" t="s">
        <v>1319</v>
      </c>
      <c r="B361" t="s">
        <v>128</v>
      </c>
      <c r="D361">
        <v>60</v>
      </c>
      <c r="G361" s="28"/>
    </row>
    <row r="362" spans="1:7" x14ac:dyDescent="0.2">
      <c r="A362" s="28" t="s">
        <v>1319</v>
      </c>
      <c r="B362">
        <v>36.101999999999997</v>
      </c>
      <c r="C362">
        <v>0</v>
      </c>
      <c r="D362">
        <v>76.41</v>
      </c>
      <c r="G362" s="28"/>
    </row>
  </sheetData>
  <sortState ref="A2:D362">
    <sortCondition ref="A5:A362"/>
  </sortState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FAFC29-98B5-5148-A31F-F71AAB7FED6A}">
  <dimension ref="A1:S174"/>
  <sheetViews>
    <sheetView topLeftCell="J1" workbookViewId="0">
      <selection activeCell="G144" sqref="G144"/>
    </sheetView>
  </sheetViews>
  <sheetFormatPr baseColWidth="10" defaultColWidth="11" defaultRowHeight="16" x14ac:dyDescent="0.2"/>
  <cols>
    <col min="1" max="1" width="17.33203125" bestFit="1" customWidth="1"/>
    <col min="7" max="7" width="18.6640625" bestFit="1" customWidth="1"/>
    <col min="8" max="8" width="24.1640625" bestFit="1" customWidth="1"/>
    <col min="9" max="9" width="11.5" bestFit="1" customWidth="1"/>
    <col min="10" max="10" width="15.33203125" bestFit="1" customWidth="1"/>
    <col min="11" max="11" width="20" bestFit="1" customWidth="1"/>
    <col min="12" max="12" width="14.1640625" bestFit="1" customWidth="1"/>
    <col min="13" max="13" width="19.6640625" bestFit="1" customWidth="1"/>
    <col min="14" max="14" width="15.83203125" bestFit="1" customWidth="1"/>
    <col min="15" max="15" width="21.5" bestFit="1" customWidth="1"/>
    <col min="16" max="16" width="15.83203125" bestFit="1" customWidth="1"/>
    <col min="17" max="17" width="21.5" bestFit="1" customWidth="1"/>
    <col min="18" max="18" width="12.1640625" bestFit="1" customWidth="1"/>
    <col min="19" max="19" width="17.6640625" bestFit="1" customWidth="1"/>
  </cols>
  <sheetData>
    <row r="1" spans="1:19" x14ac:dyDescent="0.2">
      <c r="A1" t="s">
        <v>1344</v>
      </c>
      <c r="B1" t="s">
        <v>27</v>
      </c>
      <c r="C1" t="s">
        <v>338</v>
      </c>
      <c r="D1" t="s">
        <v>342</v>
      </c>
      <c r="E1" t="s">
        <v>30</v>
      </c>
      <c r="F1" t="s">
        <v>1345</v>
      </c>
      <c r="G1" t="s">
        <v>1346</v>
      </c>
      <c r="H1" t="s">
        <v>1347</v>
      </c>
      <c r="I1" t="s">
        <v>1348</v>
      </c>
      <c r="J1" t="s">
        <v>1349</v>
      </c>
      <c r="K1" t="s">
        <v>1350</v>
      </c>
      <c r="L1" t="s">
        <v>1351</v>
      </c>
      <c r="M1" t="s">
        <v>1352</v>
      </c>
      <c r="N1" t="s">
        <v>1353</v>
      </c>
      <c r="O1" t="s">
        <v>1354</v>
      </c>
      <c r="P1" t="s">
        <v>1355</v>
      </c>
      <c r="Q1" t="s">
        <v>1356</v>
      </c>
      <c r="R1" t="s">
        <v>1357</v>
      </c>
      <c r="S1" t="s">
        <v>1358</v>
      </c>
    </row>
    <row r="2" spans="1:19" x14ac:dyDescent="0.2">
      <c r="A2" t="s">
        <v>1152</v>
      </c>
      <c r="B2" t="s">
        <v>1118</v>
      </c>
      <c r="C2" t="s">
        <v>1359</v>
      </c>
      <c r="D2" t="b">
        <v>0</v>
      </c>
      <c r="E2" t="s">
        <v>1138</v>
      </c>
      <c r="F2" t="s">
        <v>1130</v>
      </c>
      <c r="G2">
        <v>11.893000000000001</v>
      </c>
      <c r="H2">
        <v>16246221</v>
      </c>
      <c r="I2">
        <v>23.127000000000002</v>
      </c>
      <c r="J2">
        <v>25.1995</v>
      </c>
      <c r="K2">
        <f t="shared" ref="K2:K33" si="0">AVERAGE(I2:J2)</f>
        <v>24.163250000000001</v>
      </c>
      <c r="L2">
        <v>39.421999999999997</v>
      </c>
      <c r="M2">
        <v>4.0000000000000001E-3</v>
      </c>
      <c r="N2">
        <v>13.940000000000001</v>
      </c>
      <c r="O2">
        <v>3560619</v>
      </c>
      <c r="P2">
        <v>12.1205</v>
      </c>
      <c r="Q2">
        <v>4446302.375</v>
      </c>
      <c r="R2">
        <v>35.503</v>
      </c>
      <c r="S2">
        <v>0</v>
      </c>
    </row>
    <row r="3" spans="1:19" x14ac:dyDescent="0.2">
      <c r="A3" t="s">
        <v>1153</v>
      </c>
      <c r="B3" t="s">
        <v>1118</v>
      </c>
      <c r="C3" t="s">
        <v>1359</v>
      </c>
      <c r="D3" t="b">
        <v>0</v>
      </c>
      <c r="E3" t="s">
        <v>1138</v>
      </c>
      <c r="F3" t="s">
        <v>1130</v>
      </c>
      <c r="G3">
        <v>10.5755</v>
      </c>
      <c r="H3">
        <v>37987195</v>
      </c>
      <c r="I3">
        <v>23.162500000000001</v>
      </c>
      <c r="J3">
        <v>24.955500000000001</v>
      </c>
      <c r="K3">
        <f t="shared" si="0"/>
        <v>24.059000000000001</v>
      </c>
      <c r="L3">
        <v>33.268999999999998</v>
      </c>
      <c r="M3">
        <v>0.32100000000000001</v>
      </c>
      <c r="N3">
        <v>12.978999999999999</v>
      </c>
      <c r="O3">
        <v>6910871</v>
      </c>
      <c r="P3">
        <v>15.212499999999999</v>
      </c>
      <c r="Q3">
        <v>414041.89049999998</v>
      </c>
    </row>
    <row r="4" spans="1:19" x14ac:dyDescent="0.2">
      <c r="A4" t="s">
        <v>1154</v>
      </c>
      <c r="B4" t="s">
        <v>1118</v>
      </c>
      <c r="C4" t="s">
        <v>1359</v>
      </c>
      <c r="D4" t="b">
        <v>0</v>
      </c>
      <c r="E4" t="s">
        <v>1138</v>
      </c>
      <c r="F4" t="s">
        <v>1130</v>
      </c>
      <c r="G4">
        <v>14.7605</v>
      </c>
      <c r="H4">
        <v>2536146.625</v>
      </c>
      <c r="I4">
        <v>23.009500000000003</v>
      </c>
      <c r="J4">
        <v>25.012</v>
      </c>
      <c r="K4">
        <f t="shared" si="0"/>
        <v>24.010750000000002</v>
      </c>
      <c r="L4">
        <v>33.054500000000004</v>
      </c>
      <c r="M4">
        <v>0.38100000000000001</v>
      </c>
      <c r="N4">
        <v>14.044499999999999</v>
      </c>
      <c r="O4">
        <v>3395865.5</v>
      </c>
      <c r="P4">
        <v>14.656500000000001</v>
      </c>
      <c r="Q4">
        <v>599657.46900000004</v>
      </c>
      <c r="R4">
        <v>32.686999999999998</v>
      </c>
      <c r="S4">
        <v>5.0000000000000001E-3</v>
      </c>
    </row>
    <row r="5" spans="1:19" x14ac:dyDescent="0.2">
      <c r="A5" t="s">
        <v>1155</v>
      </c>
      <c r="B5" t="s">
        <v>1118</v>
      </c>
      <c r="C5" t="s">
        <v>1359</v>
      </c>
      <c r="D5" t="b">
        <v>0</v>
      </c>
      <c r="E5" t="s">
        <v>1129</v>
      </c>
      <c r="F5" t="s">
        <v>1130</v>
      </c>
      <c r="G5">
        <v>11.417999999999999</v>
      </c>
      <c r="H5">
        <v>21811038</v>
      </c>
      <c r="I5">
        <v>22.833500000000001</v>
      </c>
      <c r="J5">
        <v>24.795500000000001</v>
      </c>
      <c r="K5">
        <f t="shared" si="0"/>
        <v>23.814500000000002</v>
      </c>
      <c r="L5">
        <v>33.906500000000001</v>
      </c>
      <c r="M5">
        <v>0.20200000000000001</v>
      </c>
      <c r="N5">
        <v>14.260000000000002</v>
      </c>
      <c r="O5">
        <v>2829079.75</v>
      </c>
      <c r="P5">
        <v>10.372</v>
      </c>
      <c r="Q5">
        <v>14666196</v>
      </c>
      <c r="R5">
        <v>32.831000000000003</v>
      </c>
      <c r="S5">
        <v>4.0000000000000001E-3</v>
      </c>
    </row>
    <row r="6" spans="1:19" x14ac:dyDescent="0.2">
      <c r="A6" t="s">
        <v>1156</v>
      </c>
      <c r="G6">
        <v>12.9855</v>
      </c>
      <c r="H6">
        <v>7956794</v>
      </c>
      <c r="I6">
        <v>22.777999999999999</v>
      </c>
      <c r="J6">
        <v>24.939500000000002</v>
      </c>
      <c r="K6">
        <f t="shared" si="0"/>
        <v>23.858750000000001</v>
      </c>
      <c r="L6">
        <v>34.155999999999999</v>
      </c>
      <c r="M6">
        <v>0.16800000000000001</v>
      </c>
      <c r="N6">
        <v>13.141999999999999</v>
      </c>
      <c r="O6">
        <v>6128578.25</v>
      </c>
      <c r="P6">
        <v>11.1035</v>
      </c>
      <c r="Q6">
        <v>8503699.5</v>
      </c>
    </row>
    <row r="7" spans="1:19" x14ac:dyDescent="0.2">
      <c r="A7" t="s">
        <v>1157</v>
      </c>
      <c r="B7" t="s">
        <v>1118</v>
      </c>
      <c r="C7" t="s">
        <v>1359</v>
      </c>
      <c r="D7" t="b">
        <v>0</v>
      </c>
      <c r="E7" t="s">
        <v>1129</v>
      </c>
      <c r="F7" t="s">
        <v>1130</v>
      </c>
      <c r="G7">
        <v>12.824999999999999</v>
      </c>
      <c r="H7">
        <v>8841981.75</v>
      </c>
      <c r="I7">
        <v>22.792000000000002</v>
      </c>
      <c r="J7">
        <v>25.006</v>
      </c>
      <c r="K7">
        <f t="shared" si="0"/>
        <v>23.899000000000001</v>
      </c>
      <c r="L7">
        <v>29.333500000000001</v>
      </c>
      <c r="M7">
        <v>5.71</v>
      </c>
      <c r="N7">
        <v>15.181000000000001</v>
      </c>
      <c r="O7">
        <v>1539094.0625</v>
      </c>
      <c r="P7">
        <v>10.7255</v>
      </c>
      <c r="Q7">
        <v>11464087</v>
      </c>
      <c r="R7">
        <v>30.905999999999999</v>
      </c>
      <c r="S7">
        <v>7.1000000000000008E-2</v>
      </c>
    </row>
    <row r="8" spans="1:19" x14ac:dyDescent="0.2">
      <c r="A8" t="s">
        <v>1158</v>
      </c>
      <c r="B8" t="s">
        <v>1118</v>
      </c>
      <c r="C8" t="s">
        <v>1359</v>
      </c>
      <c r="D8" t="b">
        <v>0</v>
      </c>
      <c r="E8" t="s">
        <v>1129</v>
      </c>
      <c r="F8" t="s">
        <v>1130</v>
      </c>
      <c r="G8">
        <v>13.234500000000001</v>
      </c>
      <c r="H8">
        <v>7113508.5</v>
      </c>
      <c r="I8">
        <v>22.5395</v>
      </c>
      <c r="J8">
        <v>24.517499999999998</v>
      </c>
      <c r="K8">
        <f t="shared" si="0"/>
        <v>23.528500000000001</v>
      </c>
      <c r="L8">
        <v>33.442</v>
      </c>
      <c r="M8">
        <v>0.29699999999999999</v>
      </c>
      <c r="N8">
        <v>11.768000000000001</v>
      </c>
      <c r="O8">
        <v>16303276.5</v>
      </c>
      <c r="P8">
        <v>13.777000000000001</v>
      </c>
      <c r="Q8">
        <v>1163568.3125</v>
      </c>
    </row>
    <row r="9" spans="1:19" x14ac:dyDescent="0.2">
      <c r="A9" t="s">
        <v>1159</v>
      </c>
      <c r="B9" t="s">
        <v>1118</v>
      </c>
      <c r="C9" t="s">
        <v>1359</v>
      </c>
      <c r="D9" t="b">
        <v>0</v>
      </c>
      <c r="E9" t="s">
        <v>1129</v>
      </c>
      <c r="F9" t="s">
        <v>1130</v>
      </c>
      <c r="G9">
        <v>12.8935</v>
      </c>
      <c r="H9">
        <v>8475598.25</v>
      </c>
      <c r="I9">
        <v>23.077999999999999</v>
      </c>
      <c r="J9">
        <v>25.009999999999998</v>
      </c>
      <c r="K9">
        <f t="shared" si="0"/>
        <v>24.043999999999997</v>
      </c>
      <c r="L9">
        <v>34.8155</v>
      </c>
      <c r="M9">
        <v>0.104</v>
      </c>
      <c r="N9">
        <v>14.5625</v>
      </c>
      <c r="O9">
        <v>2294188.875</v>
      </c>
      <c r="P9">
        <v>11.516500000000001</v>
      </c>
      <c r="Q9">
        <v>6275415.25</v>
      </c>
    </row>
    <row r="10" spans="1:19" x14ac:dyDescent="0.2">
      <c r="A10" t="s">
        <v>1160</v>
      </c>
      <c r="B10" t="s">
        <v>1118</v>
      </c>
      <c r="C10" t="s">
        <v>1359</v>
      </c>
      <c r="D10" t="b">
        <v>0</v>
      </c>
      <c r="E10" t="s">
        <v>1129</v>
      </c>
      <c r="F10" t="s">
        <v>1130</v>
      </c>
      <c r="G10">
        <v>12.373999999999999</v>
      </c>
      <c r="H10">
        <v>12178353.5</v>
      </c>
      <c r="I10">
        <v>22.977</v>
      </c>
      <c r="J10">
        <v>25.186</v>
      </c>
      <c r="K10">
        <f t="shared" si="0"/>
        <v>24.081499999999998</v>
      </c>
      <c r="L10">
        <v>34.833500000000001</v>
      </c>
      <c r="M10">
        <v>0.10300000000000001</v>
      </c>
      <c r="N10">
        <v>14.817</v>
      </c>
      <c r="O10">
        <v>1962873.0625</v>
      </c>
      <c r="P10">
        <v>13.349</v>
      </c>
      <c r="Q10">
        <v>1606723.9375</v>
      </c>
    </row>
    <row r="11" spans="1:19" x14ac:dyDescent="0.2">
      <c r="A11" t="s">
        <v>1161</v>
      </c>
      <c r="B11" t="s">
        <v>1118</v>
      </c>
      <c r="C11" t="s">
        <v>1359</v>
      </c>
      <c r="D11" t="b">
        <v>0</v>
      </c>
      <c r="E11" t="s">
        <v>1129</v>
      </c>
      <c r="F11" t="s">
        <v>1130</v>
      </c>
      <c r="G11">
        <v>15.152999999999999</v>
      </c>
      <c r="H11">
        <v>1973909.1875</v>
      </c>
      <c r="I11">
        <v>23.112000000000002</v>
      </c>
      <c r="J11">
        <v>24.927999999999997</v>
      </c>
      <c r="K11">
        <f t="shared" si="0"/>
        <v>24.02</v>
      </c>
      <c r="N11">
        <v>14.632000000000001</v>
      </c>
      <c r="O11">
        <v>2214969.3125</v>
      </c>
      <c r="P11">
        <v>11.1035</v>
      </c>
      <c r="Q11">
        <v>9373986.5</v>
      </c>
      <c r="R11">
        <v>39.048999999999999</v>
      </c>
      <c r="S11">
        <v>0</v>
      </c>
    </row>
    <row r="12" spans="1:19" x14ac:dyDescent="0.2">
      <c r="A12" t="s">
        <v>1162</v>
      </c>
      <c r="B12" t="s">
        <v>1118</v>
      </c>
      <c r="C12" t="s">
        <v>1359</v>
      </c>
      <c r="D12" t="b">
        <v>0</v>
      </c>
      <c r="E12" t="s">
        <v>1129</v>
      </c>
      <c r="F12" t="s">
        <v>1130</v>
      </c>
      <c r="G12">
        <v>13.604500000000002</v>
      </c>
      <c r="H12">
        <v>5336125.5</v>
      </c>
      <c r="I12">
        <v>22.698999999999998</v>
      </c>
      <c r="J12">
        <v>24.954000000000001</v>
      </c>
      <c r="K12">
        <f t="shared" si="0"/>
        <v>23.826499999999999</v>
      </c>
      <c r="L12">
        <v>32.393500000000003</v>
      </c>
      <c r="M12">
        <v>0.60850000000000004</v>
      </c>
      <c r="N12">
        <v>12.3865</v>
      </c>
      <c r="O12">
        <v>10316877.5</v>
      </c>
      <c r="P12">
        <v>14.740500000000001</v>
      </c>
      <c r="Q12">
        <v>673481.51549999998</v>
      </c>
    </row>
    <row r="13" spans="1:19" x14ac:dyDescent="0.2">
      <c r="A13" t="s">
        <v>1163</v>
      </c>
      <c r="B13" t="s">
        <v>1118</v>
      </c>
      <c r="C13" t="s">
        <v>1359</v>
      </c>
      <c r="D13" t="b">
        <v>0</v>
      </c>
      <c r="E13" t="s">
        <v>1138</v>
      </c>
      <c r="F13" t="s">
        <v>1130</v>
      </c>
      <c r="G13">
        <v>11.314</v>
      </c>
      <c r="H13">
        <v>23333475</v>
      </c>
      <c r="I13">
        <v>23.085999999999999</v>
      </c>
      <c r="J13">
        <v>25.1145</v>
      </c>
      <c r="K13">
        <f t="shared" si="0"/>
        <v>24.100249999999999</v>
      </c>
      <c r="L13">
        <v>30.642499999999998</v>
      </c>
      <c r="M13">
        <v>2.2250000000000001</v>
      </c>
      <c r="N13">
        <v>12.733000000000001</v>
      </c>
      <c r="O13">
        <v>8102183.25</v>
      </c>
      <c r="P13">
        <v>11.955500000000001</v>
      </c>
      <c r="Q13">
        <v>4539862.875</v>
      </c>
    </row>
    <row r="14" spans="1:19" x14ac:dyDescent="0.2">
      <c r="A14" t="s">
        <v>1164</v>
      </c>
      <c r="B14" t="s">
        <v>1118</v>
      </c>
      <c r="C14" t="s">
        <v>1359</v>
      </c>
      <c r="D14" t="b">
        <v>0</v>
      </c>
      <c r="E14" t="s">
        <v>1129</v>
      </c>
      <c r="F14" t="s">
        <v>1130</v>
      </c>
      <c r="G14">
        <v>11.373999999999999</v>
      </c>
      <c r="H14">
        <v>22471059</v>
      </c>
      <c r="I14">
        <v>22.990499999999997</v>
      </c>
      <c r="J14">
        <v>25.013500000000001</v>
      </c>
      <c r="K14">
        <f t="shared" si="0"/>
        <v>24.001999999999999</v>
      </c>
      <c r="L14">
        <v>31.423999999999999</v>
      </c>
      <c r="M14">
        <v>1.2915000000000001</v>
      </c>
      <c r="N14">
        <v>12.2135</v>
      </c>
      <c r="O14">
        <v>11617929</v>
      </c>
      <c r="P14">
        <v>9.99</v>
      </c>
      <c r="Q14">
        <v>19844481.5</v>
      </c>
      <c r="R14">
        <v>32.716499999999996</v>
      </c>
      <c r="S14">
        <v>32.256</v>
      </c>
    </row>
    <row r="15" spans="1:19" x14ac:dyDescent="0.2">
      <c r="A15" t="s">
        <v>1165</v>
      </c>
      <c r="B15" t="s">
        <v>1118</v>
      </c>
      <c r="C15" t="s">
        <v>1359</v>
      </c>
      <c r="D15" t="b">
        <v>0</v>
      </c>
      <c r="E15" t="s">
        <v>1129</v>
      </c>
      <c r="F15" t="s">
        <v>1130</v>
      </c>
      <c r="G15">
        <v>14.43</v>
      </c>
      <c r="H15">
        <v>3239082.625</v>
      </c>
      <c r="I15">
        <v>22.8385</v>
      </c>
      <c r="J15">
        <v>25.052500000000002</v>
      </c>
      <c r="K15">
        <f t="shared" si="0"/>
        <v>23.945500000000003</v>
      </c>
      <c r="L15">
        <v>31.151</v>
      </c>
      <c r="M15">
        <v>1.579</v>
      </c>
      <c r="N15">
        <v>13.109500000000001</v>
      </c>
      <c r="O15">
        <v>6275015</v>
      </c>
      <c r="P15">
        <v>12.7095</v>
      </c>
      <c r="Q15">
        <v>2804665</v>
      </c>
    </row>
    <row r="16" spans="1:19" x14ac:dyDescent="0.2">
      <c r="A16" t="s">
        <v>1166</v>
      </c>
      <c r="B16" t="s">
        <v>1118</v>
      </c>
      <c r="C16" t="s">
        <v>1359</v>
      </c>
      <c r="D16" t="b">
        <v>0</v>
      </c>
      <c r="E16" t="s">
        <v>1129</v>
      </c>
      <c r="F16" t="s">
        <v>1130</v>
      </c>
      <c r="G16">
        <v>12.852</v>
      </c>
      <c r="H16">
        <v>8675713</v>
      </c>
      <c r="I16">
        <v>22.829000000000001</v>
      </c>
      <c r="J16">
        <v>24.919499999999999</v>
      </c>
      <c r="K16">
        <f t="shared" si="0"/>
        <v>23.87425</v>
      </c>
      <c r="L16">
        <v>33.788499999999999</v>
      </c>
      <c r="M16">
        <v>0.27150000000000002</v>
      </c>
      <c r="N16">
        <v>12.871500000000001</v>
      </c>
      <c r="O16">
        <v>7437156.5</v>
      </c>
      <c r="P16">
        <v>10.763500000000001</v>
      </c>
      <c r="Q16">
        <v>11000687.5</v>
      </c>
    </row>
    <row r="17" spans="1:19" x14ac:dyDescent="0.2">
      <c r="A17" t="s">
        <v>1151</v>
      </c>
      <c r="B17" t="s">
        <v>1118</v>
      </c>
      <c r="C17" t="s">
        <v>1359</v>
      </c>
      <c r="D17" t="b">
        <v>0</v>
      </c>
      <c r="E17" t="s">
        <v>1138</v>
      </c>
      <c r="F17" t="s">
        <v>1130</v>
      </c>
      <c r="G17">
        <v>12.933</v>
      </c>
      <c r="H17">
        <v>8233677.25</v>
      </c>
      <c r="I17">
        <v>22.804499999999997</v>
      </c>
      <c r="J17">
        <v>24.966500000000003</v>
      </c>
      <c r="K17">
        <f t="shared" si="0"/>
        <v>23.8855</v>
      </c>
      <c r="L17">
        <v>28.997500000000002</v>
      </c>
      <c r="M17">
        <v>7.2439999999999998</v>
      </c>
      <c r="N17">
        <v>14.396000000000001</v>
      </c>
      <c r="O17">
        <v>2616643.375</v>
      </c>
      <c r="P17">
        <v>11.6685</v>
      </c>
      <c r="Q17">
        <v>5722182.25</v>
      </c>
      <c r="R17">
        <v>30.561</v>
      </c>
      <c r="S17">
        <v>9.2999999999999999E-2</v>
      </c>
    </row>
    <row r="18" spans="1:19" x14ac:dyDescent="0.2">
      <c r="A18" t="s">
        <v>1167</v>
      </c>
      <c r="B18" t="s">
        <v>1118</v>
      </c>
      <c r="C18" t="s">
        <v>1359</v>
      </c>
      <c r="D18" t="b">
        <v>0</v>
      </c>
      <c r="E18" t="s">
        <v>1138</v>
      </c>
      <c r="F18" t="s">
        <v>1130</v>
      </c>
      <c r="G18">
        <v>11.8375</v>
      </c>
      <c r="H18">
        <v>16863427.5</v>
      </c>
      <c r="I18">
        <v>23.017000000000003</v>
      </c>
      <c r="J18">
        <v>24.974499999999999</v>
      </c>
      <c r="K18">
        <f t="shared" si="0"/>
        <v>23.995750000000001</v>
      </c>
      <c r="L18">
        <v>34.283000000000001</v>
      </c>
      <c r="M18">
        <v>0.16600000000000001</v>
      </c>
      <c r="N18">
        <v>11.736499999999999</v>
      </c>
      <c r="O18">
        <v>16158928.5</v>
      </c>
      <c r="P18">
        <v>13.35</v>
      </c>
      <c r="Q18">
        <v>1606418.9375</v>
      </c>
      <c r="R18">
        <v>31.721999999999998</v>
      </c>
      <c r="S18">
        <v>4.3000000000000003E-2</v>
      </c>
    </row>
    <row r="19" spans="1:19" x14ac:dyDescent="0.2">
      <c r="A19" t="s">
        <v>1168</v>
      </c>
      <c r="B19" t="s">
        <v>1118</v>
      </c>
      <c r="C19" t="s">
        <v>1359</v>
      </c>
      <c r="D19" t="b">
        <v>0</v>
      </c>
      <c r="E19" t="s">
        <v>1138</v>
      </c>
      <c r="F19" t="s">
        <v>1130</v>
      </c>
      <c r="G19">
        <v>14.617000000000001</v>
      </c>
      <c r="H19">
        <v>2972629.0625</v>
      </c>
      <c r="I19">
        <v>22.736499999999999</v>
      </c>
      <c r="J19">
        <v>24.999500000000001</v>
      </c>
      <c r="K19">
        <f t="shared" si="0"/>
        <v>23.868000000000002</v>
      </c>
      <c r="L19">
        <v>33.875999999999998</v>
      </c>
      <c r="M19">
        <v>0.20599999999999999</v>
      </c>
      <c r="N19">
        <v>15.462499999999999</v>
      </c>
      <c r="O19">
        <v>1234141.375</v>
      </c>
      <c r="P19">
        <v>13.388500000000001</v>
      </c>
      <c r="Q19">
        <v>2469228.719</v>
      </c>
    </row>
    <row r="20" spans="1:19" x14ac:dyDescent="0.2">
      <c r="A20" t="s">
        <v>1169</v>
      </c>
      <c r="B20" t="s">
        <v>1118</v>
      </c>
      <c r="C20" t="s">
        <v>1359</v>
      </c>
      <c r="D20" t="b">
        <v>0</v>
      </c>
      <c r="E20" t="s">
        <v>1138</v>
      </c>
      <c r="F20" t="s">
        <v>1130</v>
      </c>
      <c r="G20">
        <v>12.195</v>
      </c>
      <c r="H20">
        <v>13246362</v>
      </c>
      <c r="I20">
        <v>22.856999999999999</v>
      </c>
      <c r="J20">
        <v>24.694500000000001</v>
      </c>
      <c r="K20">
        <f t="shared" si="0"/>
        <v>23.775750000000002</v>
      </c>
      <c r="L20">
        <v>31.171500000000002</v>
      </c>
      <c r="M20">
        <v>1.5115000000000001</v>
      </c>
      <c r="N20">
        <v>12.339</v>
      </c>
      <c r="O20">
        <v>11061544.25</v>
      </c>
      <c r="P20">
        <v>11.758500000000002</v>
      </c>
      <c r="Q20">
        <v>6085121</v>
      </c>
    </row>
    <row r="21" spans="1:19" x14ac:dyDescent="0.2">
      <c r="A21" t="s">
        <v>1170</v>
      </c>
      <c r="B21" t="s">
        <v>1118</v>
      </c>
      <c r="C21" t="s">
        <v>1359</v>
      </c>
      <c r="D21" t="b">
        <v>0</v>
      </c>
      <c r="E21" t="s">
        <v>1138</v>
      </c>
      <c r="F21" t="s">
        <v>1130</v>
      </c>
      <c r="G21">
        <v>13.2835</v>
      </c>
      <c r="H21">
        <v>6584252.5</v>
      </c>
      <c r="I21">
        <v>23.0685</v>
      </c>
      <c r="J21">
        <v>25.180999999999997</v>
      </c>
      <c r="K21">
        <f t="shared" si="0"/>
        <v>24.124749999999999</v>
      </c>
      <c r="L21">
        <v>28.606000000000002</v>
      </c>
      <c r="M21">
        <v>9.6475000000000009</v>
      </c>
      <c r="N21">
        <v>14.420999999999999</v>
      </c>
      <c r="O21">
        <v>2578452.3125</v>
      </c>
      <c r="P21">
        <v>10.1875</v>
      </c>
      <c r="Q21">
        <v>17423417</v>
      </c>
      <c r="R21">
        <v>36.078000000000003</v>
      </c>
      <c r="S21">
        <v>1E-3</v>
      </c>
    </row>
    <row r="22" spans="1:19" x14ac:dyDescent="0.2">
      <c r="A22" t="s">
        <v>1171</v>
      </c>
      <c r="B22" t="s">
        <v>1118</v>
      </c>
      <c r="C22" t="s">
        <v>1359</v>
      </c>
      <c r="D22" t="b">
        <v>0</v>
      </c>
      <c r="E22" t="s">
        <v>1138</v>
      </c>
      <c r="F22" t="s">
        <v>1130</v>
      </c>
      <c r="G22">
        <v>14.983000000000001</v>
      </c>
      <c r="H22">
        <v>2881440.25</v>
      </c>
      <c r="I22">
        <v>23.192499999999999</v>
      </c>
      <c r="J22">
        <v>25.075000000000003</v>
      </c>
      <c r="K22">
        <f t="shared" si="0"/>
        <v>24.133749999999999</v>
      </c>
      <c r="L22">
        <v>29.447499999999998</v>
      </c>
      <c r="M22">
        <v>5.2189999999999994</v>
      </c>
      <c r="N22">
        <v>14.189</v>
      </c>
      <c r="O22">
        <v>3262197</v>
      </c>
      <c r="P22">
        <v>11.6965</v>
      </c>
      <c r="Q22">
        <v>5473428.25</v>
      </c>
    </row>
    <row r="23" spans="1:19" x14ac:dyDescent="0.2">
      <c r="A23" t="s">
        <v>1172</v>
      </c>
      <c r="B23" t="s">
        <v>1118</v>
      </c>
      <c r="C23" t="s">
        <v>1359</v>
      </c>
      <c r="D23" t="b">
        <v>0</v>
      </c>
      <c r="E23" t="s">
        <v>1129</v>
      </c>
      <c r="F23" t="s">
        <v>1135</v>
      </c>
      <c r="G23">
        <v>16.329499999999999</v>
      </c>
      <c r="H23">
        <v>997203.8125</v>
      </c>
      <c r="I23">
        <v>22.58</v>
      </c>
      <c r="J23">
        <v>24.435500000000001</v>
      </c>
      <c r="K23">
        <f t="shared" si="0"/>
        <v>23.507750000000001</v>
      </c>
      <c r="L23">
        <v>32</v>
      </c>
      <c r="M23">
        <v>0.88</v>
      </c>
      <c r="N23">
        <v>29.411000000000001</v>
      </c>
      <c r="O23">
        <v>83.266500000000008</v>
      </c>
      <c r="P23">
        <v>10.784500000000001</v>
      </c>
      <c r="Q23">
        <v>10863287.5</v>
      </c>
      <c r="R23">
        <v>38.500999999999998</v>
      </c>
      <c r="S23">
        <v>0</v>
      </c>
    </row>
    <row r="24" spans="1:19" x14ac:dyDescent="0.2">
      <c r="A24" t="s">
        <v>1173</v>
      </c>
      <c r="B24" t="s">
        <v>1118</v>
      </c>
      <c r="C24" t="s">
        <v>1359</v>
      </c>
      <c r="D24" t="b">
        <v>0</v>
      </c>
      <c r="E24" t="s">
        <v>1129</v>
      </c>
      <c r="F24" t="s">
        <v>1135</v>
      </c>
      <c r="G24">
        <v>15.1645</v>
      </c>
      <c r="H24">
        <v>1994301.4375</v>
      </c>
      <c r="I24">
        <v>22.722000000000001</v>
      </c>
      <c r="J24">
        <v>24.727499999999999</v>
      </c>
      <c r="K24">
        <f t="shared" si="0"/>
        <v>23.72475</v>
      </c>
      <c r="L24">
        <v>31.942499999999999</v>
      </c>
      <c r="M24">
        <v>0.85399999999999998</v>
      </c>
      <c r="P24">
        <v>10.658999999999999</v>
      </c>
      <c r="Q24">
        <v>12142087.5</v>
      </c>
    </row>
    <row r="25" spans="1:19" x14ac:dyDescent="0.2">
      <c r="A25" t="s">
        <v>1174</v>
      </c>
      <c r="B25" t="s">
        <v>1118</v>
      </c>
      <c r="C25" t="s">
        <v>1359</v>
      </c>
      <c r="D25" t="b">
        <v>0</v>
      </c>
      <c r="E25" t="s">
        <v>1129</v>
      </c>
      <c r="F25" t="s">
        <v>1135</v>
      </c>
      <c r="G25">
        <v>27.243499999999997</v>
      </c>
      <c r="H25">
        <v>956.52100000000007</v>
      </c>
      <c r="I25">
        <v>22.813000000000002</v>
      </c>
      <c r="J25">
        <v>24.847999999999999</v>
      </c>
      <c r="K25">
        <f t="shared" si="0"/>
        <v>23.830500000000001</v>
      </c>
      <c r="L25">
        <v>28.279499999999999</v>
      </c>
      <c r="M25">
        <v>12.2905</v>
      </c>
      <c r="P25">
        <v>23.32</v>
      </c>
      <c r="Q25">
        <v>933.58799999999997</v>
      </c>
      <c r="R25">
        <v>32.590000000000003</v>
      </c>
      <c r="S25">
        <v>6.0000000000000001E-3</v>
      </c>
    </row>
    <row r="26" spans="1:19" x14ac:dyDescent="0.2">
      <c r="A26" t="s">
        <v>1175</v>
      </c>
      <c r="B26" t="s">
        <v>1118</v>
      </c>
      <c r="C26" t="s">
        <v>1359</v>
      </c>
      <c r="D26" t="b">
        <v>0</v>
      </c>
      <c r="E26" t="s">
        <v>1129</v>
      </c>
      <c r="F26" t="s">
        <v>1135</v>
      </c>
      <c r="G26">
        <v>12.55</v>
      </c>
      <c r="H26">
        <v>10722166</v>
      </c>
      <c r="I26">
        <v>22.514499999999998</v>
      </c>
      <c r="J26">
        <v>24.695500000000003</v>
      </c>
      <c r="K26">
        <f t="shared" si="0"/>
        <v>23.605</v>
      </c>
      <c r="L26">
        <v>31.373999999999999</v>
      </c>
      <c r="M26">
        <v>1.2839999999999998</v>
      </c>
      <c r="N26">
        <v>12.426500000000001</v>
      </c>
      <c r="O26">
        <v>10034264</v>
      </c>
      <c r="P26">
        <v>11.1915</v>
      </c>
      <c r="Q26">
        <v>8184824</v>
      </c>
      <c r="R26">
        <v>38.968000000000004</v>
      </c>
      <c r="S26">
        <v>0</v>
      </c>
    </row>
    <row r="27" spans="1:19" x14ac:dyDescent="0.2">
      <c r="A27" t="s">
        <v>1176</v>
      </c>
      <c r="B27" t="s">
        <v>1118</v>
      </c>
      <c r="C27" t="s">
        <v>1359</v>
      </c>
      <c r="D27" t="b">
        <v>0</v>
      </c>
      <c r="E27" t="s">
        <v>1129</v>
      </c>
      <c r="F27" t="s">
        <v>1135</v>
      </c>
      <c r="G27">
        <v>11.085999999999999</v>
      </c>
      <c r="H27">
        <v>31432759.5</v>
      </c>
      <c r="I27">
        <v>22.897500000000001</v>
      </c>
      <c r="J27">
        <v>24.936</v>
      </c>
      <c r="K27">
        <f t="shared" si="0"/>
        <v>23.91675</v>
      </c>
      <c r="L27">
        <v>33.677999999999997</v>
      </c>
      <c r="M27">
        <v>0.23799999999999999</v>
      </c>
      <c r="N27">
        <v>15.395</v>
      </c>
      <c r="O27">
        <v>1317439.75</v>
      </c>
      <c r="P27">
        <v>10.031500000000001</v>
      </c>
      <c r="Q27">
        <v>18916742</v>
      </c>
    </row>
    <row r="28" spans="1:19" x14ac:dyDescent="0.2">
      <c r="A28" t="s">
        <v>1177</v>
      </c>
      <c r="B28" t="s">
        <v>1120</v>
      </c>
      <c r="C28" t="s">
        <v>405</v>
      </c>
      <c r="D28" t="b">
        <v>0</v>
      </c>
      <c r="E28" t="s">
        <v>1138</v>
      </c>
      <c r="F28" t="s">
        <v>1130</v>
      </c>
      <c r="G28">
        <v>15.030000000000001</v>
      </c>
      <c r="H28">
        <v>2131155.875</v>
      </c>
      <c r="I28">
        <v>22.653500000000001</v>
      </c>
      <c r="J28">
        <v>24.850999999999999</v>
      </c>
      <c r="K28">
        <f t="shared" si="0"/>
        <v>23.75225</v>
      </c>
      <c r="L28">
        <v>28.265999999999998</v>
      </c>
      <c r="M28">
        <v>12.3565</v>
      </c>
      <c r="P28">
        <v>11.1355</v>
      </c>
      <c r="Q28">
        <v>8294321</v>
      </c>
      <c r="R28">
        <v>38.667000000000002</v>
      </c>
      <c r="S28">
        <v>0</v>
      </c>
    </row>
    <row r="29" spans="1:19" x14ac:dyDescent="0.2">
      <c r="A29" t="s">
        <v>1178</v>
      </c>
      <c r="B29" t="s">
        <v>1120</v>
      </c>
      <c r="C29" t="s">
        <v>405</v>
      </c>
      <c r="D29" t="b">
        <v>0</v>
      </c>
      <c r="E29" t="s">
        <v>1138</v>
      </c>
      <c r="F29" t="s">
        <v>1130</v>
      </c>
      <c r="G29">
        <v>16.145</v>
      </c>
      <c r="H29">
        <v>1046961.0315</v>
      </c>
      <c r="I29">
        <v>22.765499999999999</v>
      </c>
      <c r="J29">
        <v>24.901</v>
      </c>
      <c r="K29">
        <f t="shared" si="0"/>
        <v>23.83325</v>
      </c>
      <c r="L29">
        <v>29.9115</v>
      </c>
      <c r="M29">
        <v>3.7199999999999998</v>
      </c>
      <c r="N29">
        <v>35.582000000000001</v>
      </c>
      <c r="O29">
        <v>1.3014999999999999</v>
      </c>
      <c r="P29">
        <v>15.292999999999999</v>
      </c>
      <c r="Q29">
        <v>372538.09399999998</v>
      </c>
      <c r="R29">
        <v>34.238999999999997</v>
      </c>
      <c r="S29">
        <v>1E-3</v>
      </c>
    </row>
    <row r="30" spans="1:19" x14ac:dyDescent="0.2">
      <c r="A30" t="s">
        <v>1179</v>
      </c>
      <c r="B30" t="s">
        <v>1120</v>
      </c>
      <c r="C30" t="s">
        <v>405</v>
      </c>
      <c r="D30" t="b">
        <v>0</v>
      </c>
      <c r="E30" t="s">
        <v>1138</v>
      </c>
      <c r="F30" t="s">
        <v>1130</v>
      </c>
      <c r="G30">
        <v>15.2</v>
      </c>
      <c r="H30">
        <v>1910074.25</v>
      </c>
      <c r="I30">
        <v>22.705500000000001</v>
      </c>
      <c r="J30">
        <v>24.89</v>
      </c>
      <c r="K30">
        <f t="shared" si="0"/>
        <v>23.797750000000001</v>
      </c>
      <c r="L30">
        <v>30.587499999999999</v>
      </c>
      <c r="M30">
        <v>2.2744999999999997</v>
      </c>
      <c r="N30">
        <v>34.99</v>
      </c>
      <c r="O30">
        <v>1.748</v>
      </c>
      <c r="P30">
        <v>13.308</v>
      </c>
      <c r="Q30">
        <v>1650946.375</v>
      </c>
    </row>
    <row r="31" spans="1:19" x14ac:dyDescent="0.2">
      <c r="A31" t="s">
        <v>1180</v>
      </c>
      <c r="B31" t="s">
        <v>1120</v>
      </c>
      <c r="C31" t="s">
        <v>405</v>
      </c>
      <c r="D31" t="b">
        <v>0</v>
      </c>
      <c r="E31" t="s">
        <v>1129</v>
      </c>
      <c r="F31" t="s">
        <v>1130</v>
      </c>
      <c r="G31">
        <v>12.342499999999999</v>
      </c>
      <c r="H31">
        <v>12087372.5</v>
      </c>
      <c r="I31">
        <v>22.865499999999997</v>
      </c>
      <c r="J31">
        <v>25.013500000000001</v>
      </c>
      <c r="K31">
        <f t="shared" si="0"/>
        <v>23.939499999999999</v>
      </c>
      <c r="L31">
        <v>35.088000000000001</v>
      </c>
      <c r="M31">
        <v>8.5000000000000006E-2</v>
      </c>
      <c r="P31">
        <v>12.522</v>
      </c>
      <c r="Q31">
        <v>2970053.25</v>
      </c>
    </row>
    <row r="32" spans="1:19" x14ac:dyDescent="0.2">
      <c r="A32" t="s">
        <v>1181</v>
      </c>
      <c r="B32" t="s">
        <v>1120</v>
      </c>
      <c r="C32" t="s">
        <v>405</v>
      </c>
      <c r="D32" t="b">
        <v>0</v>
      </c>
      <c r="E32" t="s">
        <v>1129</v>
      </c>
      <c r="F32" t="s">
        <v>1130</v>
      </c>
      <c r="G32">
        <v>15.625</v>
      </c>
      <c r="H32">
        <v>1464005.8125</v>
      </c>
      <c r="I32">
        <v>23.1295</v>
      </c>
      <c r="J32">
        <v>25.234000000000002</v>
      </c>
      <c r="K32">
        <f t="shared" si="0"/>
        <v>24.181750000000001</v>
      </c>
      <c r="L32">
        <v>28.8475</v>
      </c>
      <c r="M32">
        <v>8.2635000000000005</v>
      </c>
      <c r="P32">
        <v>13.064</v>
      </c>
      <c r="Q32">
        <v>1994041.1875</v>
      </c>
    </row>
    <row r="33" spans="1:19" x14ac:dyDescent="0.2">
      <c r="A33" t="s">
        <v>1182</v>
      </c>
      <c r="B33" t="s">
        <v>1120</v>
      </c>
      <c r="C33" t="s">
        <v>405</v>
      </c>
      <c r="D33" t="b">
        <v>0</v>
      </c>
      <c r="E33" t="s">
        <v>1129</v>
      </c>
      <c r="F33" t="s">
        <v>1130</v>
      </c>
      <c r="G33">
        <v>12.933</v>
      </c>
      <c r="H33">
        <v>8235937.75</v>
      </c>
      <c r="I33">
        <v>22.883499999999998</v>
      </c>
      <c r="J33">
        <v>24.839500000000001</v>
      </c>
      <c r="K33">
        <f t="shared" si="0"/>
        <v>23.861499999999999</v>
      </c>
      <c r="L33">
        <v>31.364000000000001</v>
      </c>
      <c r="M33">
        <v>1.355</v>
      </c>
      <c r="P33">
        <v>10.593500000000001</v>
      </c>
      <c r="Q33">
        <v>13306073.5</v>
      </c>
      <c r="R33">
        <v>29.493000000000002</v>
      </c>
      <c r="S33">
        <v>0.46549999999999997</v>
      </c>
    </row>
    <row r="34" spans="1:19" x14ac:dyDescent="0.2">
      <c r="A34" t="s">
        <v>1183</v>
      </c>
      <c r="B34" t="s">
        <v>1120</v>
      </c>
      <c r="C34" t="s">
        <v>405</v>
      </c>
      <c r="D34" t="b">
        <v>0</v>
      </c>
      <c r="E34" t="s">
        <v>1129</v>
      </c>
      <c r="F34" t="s">
        <v>1130</v>
      </c>
      <c r="G34">
        <v>15.3675</v>
      </c>
      <c r="H34">
        <v>1735508.75</v>
      </c>
      <c r="I34">
        <v>22.814</v>
      </c>
      <c r="J34">
        <v>24.790500000000002</v>
      </c>
      <c r="K34">
        <f t="shared" ref="K34:K65" si="1">AVERAGE(I34:J34)</f>
        <v>23.802250000000001</v>
      </c>
      <c r="L34">
        <v>30.4255</v>
      </c>
      <c r="M34">
        <v>2.6805000000000003</v>
      </c>
      <c r="P34">
        <v>14.192</v>
      </c>
      <c r="Q34">
        <v>936651.3125</v>
      </c>
    </row>
    <row r="35" spans="1:19" x14ac:dyDescent="0.2">
      <c r="A35" t="s">
        <v>1184</v>
      </c>
      <c r="B35" t="s">
        <v>1120</v>
      </c>
      <c r="C35" t="s">
        <v>405</v>
      </c>
      <c r="D35" t="b">
        <v>0</v>
      </c>
      <c r="E35" t="s">
        <v>1129</v>
      </c>
      <c r="F35" t="s">
        <v>1130</v>
      </c>
      <c r="G35">
        <v>13.6395</v>
      </c>
      <c r="H35">
        <v>5218105</v>
      </c>
      <c r="I35">
        <v>22.3765</v>
      </c>
      <c r="J35">
        <v>24.945499999999999</v>
      </c>
      <c r="K35">
        <f t="shared" si="1"/>
        <v>23.661000000000001</v>
      </c>
      <c r="L35">
        <v>29.125500000000002</v>
      </c>
      <c r="M35">
        <v>6.6574999999999998</v>
      </c>
      <c r="P35">
        <v>12.6205</v>
      </c>
      <c r="Q35">
        <v>2820715.125</v>
      </c>
    </row>
    <row r="36" spans="1:19" x14ac:dyDescent="0.2">
      <c r="A36" t="s">
        <v>1185</v>
      </c>
      <c r="B36" t="s">
        <v>1120</v>
      </c>
      <c r="C36" t="s">
        <v>405</v>
      </c>
      <c r="D36" t="b">
        <v>0</v>
      </c>
      <c r="E36" t="s">
        <v>1129</v>
      </c>
      <c r="F36" t="s">
        <v>1130</v>
      </c>
      <c r="G36">
        <v>13.954000000000001</v>
      </c>
      <c r="H36">
        <v>4262535.25</v>
      </c>
      <c r="I36">
        <v>22.556999999999999</v>
      </c>
      <c r="J36">
        <v>25.009499999999999</v>
      </c>
      <c r="K36">
        <f t="shared" si="1"/>
        <v>23.783249999999999</v>
      </c>
      <c r="L36">
        <v>28.384499999999999</v>
      </c>
      <c r="M36">
        <v>11.398</v>
      </c>
      <c r="N36">
        <v>34.43</v>
      </c>
      <c r="O36">
        <v>2.8180000000000001</v>
      </c>
      <c r="P36">
        <v>11.9475</v>
      </c>
      <c r="Q36">
        <v>4628762</v>
      </c>
    </row>
    <row r="37" spans="1:19" x14ac:dyDescent="0.2">
      <c r="A37" t="s">
        <v>1186</v>
      </c>
      <c r="B37" t="s">
        <v>1120</v>
      </c>
      <c r="C37" t="s">
        <v>405</v>
      </c>
      <c r="D37" t="b">
        <v>0</v>
      </c>
      <c r="E37" t="s">
        <v>1129</v>
      </c>
      <c r="F37" t="s">
        <v>1130</v>
      </c>
      <c r="G37">
        <v>13.338000000000001</v>
      </c>
      <c r="H37">
        <v>6341480.25</v>
      </c>
      <c r="I37">
        <v>22.799999999999997</v>
      </c>
      <c r="J37">
        <v>24.974499999999999</v>
      </c>
      <c r="K37">
        <f t="shared" si="1"/>
        <v>23.887249999999998</v>
      </c>
      <c r="L37">
        <v>29.33</v>
      </c>
      <c r="M37">
        <v>5.7219999999999995</v>
      </c>
      <c r="N37">
        <v>33.009</v>
      </c>
      <c r="O37">
        <v>8.4804999999999993</v>
      </c>
      <c r="P37">
        <v>10.1905</v>
      </c>
      <c r="Q37">
        <v>16924892.5</v>
      </c>
      <c r="R37">
        <v>39.759</v>
      </c>
      <c r="S37">
        <v>0</v>
      </c>
    </row>
    <row r="38" spans="1:19" x14ac:dyDescent="0.2">
      <c r="A38" t="s">
        <v>1187</v>
      </c>
      <c r="B38" t="s">
        <v>1120</v>
      </c>
      <c r="C38" t="s">
        <v>405</v>
      </c>
      <c r="D38" t="b">
        <v>0</v>
      </c>
      <c r="E38" t="s">
        <v>1129</v>
      </c>
      <c r="F38" t="s">
        <v>1130</v>
      </c>
      <c r="G38">
        <v>16.170500000000001</v>
      </c>
      <c r="H38">
        <v>1086292.781</v>
      </c>
      <c r="I38">
        <v>22.810499999999998</v>
      </c>
      <c r="J38">
        <v>24.828000000000003</v>
      </c>
      <c r="K38">
        <f t="shared" si="1"/>
        <v>23.81925</v>
      </c>
      <c r="L38">
        <v>29.325499999999998</v>
      </c>
      <c r="M38">
        <v>5.7074999999999996</v>
      </c>
      <c r="P38">
        <v>13.724499999999999</v>
      </c>
      <c r="Q38">
        <v>1311497.5</v>
      </c>
    </row>
    <row r="39" spans="1:19" x14ac:dyDescent="0.2">
      <c r="A39" t="s">
        <v>1188</v>
      </c>
      <c r="B39" t="s">
        <v>1120</v>
      </c>
      <c r="C39" t="s">
        <v>405</v>
      </c>
      <c r="D39" t="b">
        <v>0</v>
      </c>
      <c r="E39" t="s">
        <v>1129</v>
      </c>
      <c r="F39" t="s">
        <v>1130</v>
      </c>
      <c r="G39">
        <v>16.188000000000002</v>
      </c>
      <c r="H39">
        <v>1015849.719</v>
      </c>
      <c r="I39">
        <v>23.169</v>
      </c>
      <c r="J39">
        <v>25.1035</v>
      </c>
      <c r="K39">
        <f t="shared" si="1"/>
        <v>24.13625</v>
      </c>
      <c r="L39">
        <v>33.707999999999998</v>
      </c>
      <c r="M39">
        <v>0.23300000000000001</v>
      </c>
      <c r="P39">
        <v>12.1755</v>
      </c>
      <c r="Q39">
        <v>3892832.5</v>
      </c>
      <c r="R39">
        <v>32.512999999999998</v>
      </c>
      <c r="S39">
        <v>6.0000000000000001E-3</v>
      </c>
    </row>
    <row r="40" spans="1:19" x14ac:dyDescent="0.2">
      <c r="A40" t="s">
        <v>1189</v>
      </c>
      <c r="B40" t="s">
        <v>1120</v>
      </c>
      <c r="C40" t="s">
        <v>405</v>
      </c>
      <c r="D40" t="b">
        <v>0</v>
      </c>
      <c r="E40" t="s">
        <v>1138</v>
      </c>
      <c r="F40" t="s">
        <v>1130</v>
      </c>
      <c r="G40">
        <v>11.491499999999998</v>
      </c>
      <c r="H40">
        <v>20810299</v>
      </c>
      <c r="I40">
        <v>23.059000000000001</v>
      </c>
      <c r="J40">
        <v>25.1525</v>
      </c>
      <c r="K40">
        <f t="shared" si="1"/>
        <v>24.10575</v>
      </c>
      <c r="L40">
        <v>34.93</v>
      </c>
      <c r="M40">
        <v>9.6000000000000002E-2</v>
      </c>
      <c r="N40">
        <v>34.244</v>
      </c>
      <c r="O40">
        <v>3.254</v>
      </c>
      <c r="P40">
        <v>15.1435</v>
      </c>
      <c r="Q40">
        <v>461481.59349999996</v>
      </c>
      <c r="R40">
        <v>32.871000000000002</v>
      </c>
      <c r="S40">
        <v>4.0000000000000001E-3</v>
      </c>
    </row>
    <row r="41" spans="1:19" x14ac:dyDescent="0.2">
      <c r="A41" t="s">
        <v>1190</v>
      </c>
      <c r="B41" t="s">
        <v>1120</v>
      </c>
      <c r="C41" t="s">
        <v>405</v>
      </c>
      <c r="D41" t="b">
        <v>0</v>
      </c>
      <c r="E41" t="s">
        <v>1129</v>
      </c>
      <c r="F41" t="s">
        <v>1130</v>
      </c>
      <c r="G41">
        <v>13.111000000000001</v>
      </c>
      <c r="H41">
        <v>7382589</v>
      </c>
      <c r="I41">
        <v>23.130000000000003</v>
      </c>
      <c r="J41">
        <v>25.816499999999998</v>
      </c>
      <c r="K41">
        <f t="shared" si="1"/>
        <v>24.47325</v>
      </c>
      <c r="L41">
        <v>32.996499999999997</v>
      </c>
      <c r="M41">
        <v>0.39700000000000002</v>
      </c>
      <c r="N41">
        <v>35.088999999999999</v>
      </c>
      <c r="O41">
        <v>1.629</v>
      </c>
      <c r="P41">
        <v>16.408999999999999</v>
      </c>
      <c r="Q41">
        <v>166712.5275</v>
      </c>
    </row>
    <row r="42" spans="1:19" x14ac:dyDescent="0.2">
      <c r="A42" t="s">
        <v>1191</v>
      </c>
      <c r="B42" t="s">
        <v>1120</v>
      </c>
      <c r="C42" t="s">
        <v>405</v>
      </c>
      <c r="D42" t="b">
        <v>0</v>
      </c>
      <c r="E42" t="s">
        <v>1138</v>
      </c>
      <c r="F42" t="s">
        <v>1130</v>
      </c>
      <c r="G42">
        <v>12.993500000000001</v>
      </c>
      <c r="H42">
        <v>8369631.25</v>
      </c>
      <c r="I42">
        <v>22.692</v>
      </c>
      <c r="J42">
        <v>24.6265</v>
      </c>
      <c r="K42">
        <f t="shared" si="1"/>
        <v>23.65925</v>
      </c>
      <c r="L42">
        <v>31.850499999999997</v>
      </c>
      <c r="M42">
        <v>0.92500000000000004</v>
      </c>
      <c r="N42">
        <v>39.061</v>
      </c>
      <c r="O42">
        <v>0.105</v>
      </c>
      <c r="P42">
        <v>10.2675</v>
      </c>
      <c r="Q42">
        <v>15961898.5</v>
      </c>
    </row>
    <row r="43" spans="1:19" x14ac:dyDescent="0.2">
      <c r="A43" t="s">
        <v>1192</v>
      </c>
      <c r="B43" t="s">
        <v>1120</v>
      </c>
      <c r="C43" t="s">
        <v>405</v>
      </c>
      <c r="D43" t="b">
        <v>0</v>
      </c>
      <c r="E43" t="s">
        <v>1138</v>
      </c>
      <c r="F43" t="s">
        <v>1130</v>
      </c>
      <c r="G43">
        <v>12.036999999999999</v>
      </c>
      <c r="H43">
        <v>14642407</v>
      </c>
      <c r="I43">
        <v>22.981000000000002</v>
      </c>
      <c r="J43">
        <v>25.22</v>
      </c>
      <c r="K43">
        <f t="shared" si="1"/>
        <v>24.1005</v>
      </c>
      <c r="L43">
        <v>33.835000000000001</v>
      </c>
      <c r="M43">
        <v>0.27650000000000002</v>
      </c>
      <c r="P43">
        <v>11.781499999999999</v>
      </c>
      <c r="Q43">
        <v>5146452.25</v>
      </c>
    </row>
    <row r="44" spans="1:19" x14ac:dyDescent="0.2">
      <c r="A44" t="s">
        <v>1193</v>
      </c>
      <c r="B44" t="s">
        <v>1120</v>
      </c>
      <c r="C44" t="s">
        <v>405</v>
      </c>
      <c r="D44" t="b">
        <v>0</v>
      </c>
      <c r="E44" t="s">
        <v>1138</v>
      </c>
      <c r="F44" t="s">
        <v>1130</v>
      </c>
      <c r="G44">
        <v>16.063500000000001</v>
      </c>
      <c r="H44">
        <v>1097105.75</v>
      </c>
      <c r="I44">
        <v>22.616999999999997</v>
      </c>
      <c r="J44">
        <v>24.6585</v>
      </c>
      <c r="K44">
        <f t="shared" si="1"/>
        <v>23.637749999999997</v>
      </c>
      <c r="L44">
        <v>32.527500000000003</v>
      </c>
      <c r="M44">
        <v>0.55200000000000005</v>
      </c>
      <c r="N44">
        <v>33.411500000000004</v>
      </c>
      <c r="O44">
        <v>5.1835000000000004</v>
      </c>
      <c r="P44">
        <v>13.472</v>
      </c>
      <c r="Q44">
        <v>1609535.531</v>
      </c>
    </row>
    <row r="45" spans="1:19" x14ac:dyDescent="0.2">
      <c r="A45" t="s">
        <v>1194</v>
      </c>
      <c r="B45" t="s">
        <v>1120</v>
      </c>
      <c r="C45" t="s">
        <v>405</v>
      </c>
      <c r="D45" t="b">
        <v>0</v>
      </c>
      <c r="E45" t="s">
        <v>1138</v>
      </c>
      <c r="F45" t="s">
        <v>1130</v>
      </c>
      <c r="G45">
        <v>12.221499999999999</v>
      </c>
      <c r="H45">
        <v>14314460.75</v>
      </c>
      <c r="I45">
        <v>22.5045</v>
      </c>
      <c r="J45">
        <v>24.914499999999997</v>
      </c>
      <c r="K45">
        <f t="shared" si="1"/>
        <v>23.709499999999998</v>
      </c>
      <c r="L45">
        <v>33.142499999999998</v>
      </c>
      <c r="M45">
        <v>0.38</v>
      </c>
      <c r="N45">
        <v>31.582999999999998</v>
      </c>
      <c r="O45">
        <v>18.311499999999999</v>
      </c>
      <c r="P45">
        <v>11.507000000000001</v>
      </c>
      <c r="Q45">
        <v>6475707.25</v>
      </c>
      <c r="R45">
        <v>36.241</v>
      </c>
      <c r="S45">
        <v>0</v>
      </c>
    </row>
    <row r="46" spans="1:19" x14ac:dyDescent="0.2">
      <c r="A46" t="s">
        <v>1195</v>
      </c>
      <c r="B46" t="s">
        <v>1120</v>
      </c>
      <c r="C46" t="s">
        <v>405</v>
      </c>
      <c r="D46" t="b">
        <v>0</v>
      </c>
      <c r="E46" t="s">
        <v>1138</v>
      </c>
      <c r="F46" t="s">
        <v>1130</v>
      </c>
      <c r="G46">
        <v>11.5845</v>
      </c>
      <c r="H46">
        <v>19600975</v>
      </c>
      <c r="I46">
        <v>22.596499999999999</v>
      </c>
      <c r="J46">
        <v>24.831499999999998</v>
      </c>
      <c r="K46">
        <f t="shared" si="1"/>
        <v>23.713999999999999</v>
      </c>
      <c r="L46">
        <v>29.884</v>
      </c>
      <c r="M46">
        <v>4.0374999999999996</v>
      </c>
      <c r="N46">
        <v>33.893999999999998</v>
      </c>
      <c r="O46">
        <v>3.714</v>
      </c>
      <c r="P46">
        <v>10.481</v>
      </c>
      <c r="Q46">
        <v>13527918.5</v>
      </c>
      <c r="R46">
        <v>32.811999999999998</v>
      </c>
      <c r="S46">
        <v>4.0000000000000001E-3</v>
      </c>
    </row>
    <row r="47" spans="1:19" x14ac:dyDescent="0.2">
      <c r="A47" t="s">
        <v>1196</v>
      </c>
      <c r="B47" t="s">
        <v>1120</v>
      </c>
      <c r="C47" t="s">
        <v>405</v>
      </c>
      <c r="D47" t="b">
        <v>0</v>
      </c>
      <c r="E47" t="s">
        <v>1138</v>
      </c>
      <c r="F47" t="s">
        <v>1130</v>
      </c>
      <c r="G47">
        <v>11.967500000000001</v>
      </c>
      <c r="H47">
        <v>15321525</v>
      </c>
      <c r="I47">
        <v>22.66</v>
      </c>
      <c r="J47">
        <v>24.6295</v>
      </c>
      <c r="K47">
        <f t="shared" si="1"/>
        <v>23.644750000000002</v>
      </c>
      <c r="L47">
        <v>31.878500000000003</v>
      </c>
      <c r="M47">
        <v>0.89450000000000007</v>
      </c>
      <c r="N47">
        <v>34.070999999999998</v>
      </c>
      <c r="O47">
        <v>4.2549999999999999</v>
      </c>
      <c r="P47">
        <v>12.907999999999999</v>
      </c>
      <c r="Q47">
        <v>2310257.875</v>
      </c>
      <c r="R47">
        <v>33.212000000000003</v>
      </c>
      <c r="S47">
        <v>2E-3</v>
      </c>
    </row>
    <row r="48" spans="1:19" x14ac:dyDescent="0.2">
      <c r="A48" t="s">
        <v>1197</v>
      </c>
      <c r="B48" t="s">
        <v>1120</v>
      </c>
      <c r="C48" t="s">
        <v>405</v>
      </c>
      <c r="D48" t="b">
        <v>0</v>
      </c>
      <c r="E48" t="s">
        <v>1129</v>
      </c>
      <c r="F48" t="s">
        <v>1135</v>
      </c>
      <c r="G48">
        <v>12.273</v>
      </c>
      <c r="H48">
        <v>12621002</v>
      </c>
      <c r="I48">
        <v>22.811</v>
      </c>
      <c r="J48">
        <v>24.518999999999998</v>
      </c>
      <c r="K48">
        <f t="shared" si="1"/>
        <v>23.664999999999999</v>
      </c>
      <c r="L48">
        <v>29.237000000000002</v>
      </c>
      <c r="M48">
        <v>6.0975000000000001</v>
      </c>
      <c r="P48">
        <v>12.68</v>
      </c>
      <c r="Q48">
        <v>2680315.625</v>
      </c>
      <c r="R48">
        <v>32.792999999999999</v>
      </c>
      <c r="S48">
        <v>4.0000000000000001E-3</v>
      </c>
    </row>
    <row r="49" spans="1:19" x14ac:dyDescent="0.2">
      <c r="A49" t="s">
        <v>1198</v>
      </c>
      <c r="B49" t="s">
        <v>1120</v>
      </c>
      <c r="C49" t="s">
        <v>405</v>
      </c>
      <c r="D49" t="b">
        <v>0</v>
      </c>
      <c r="E49" t="s">
        <v>1129</v>
      </c>
      <c r="F49" t="s">
        <v>1135</v>
      </c>
      <c r="G49">
        <v>15.584499999999998</v>
      </c>
      <c r="H49">
        <v>1492147.75</v>
      </c>
      <c r="I49">
        <v>22.887499999999999</v>
      </c>
      <c r="J49">
        <v>24.921500000000002</v>
      </c>
      <c r="K49">
        <f t="shared" si="1"/>
        <v>23.904499999999999</v>
      </c>
      <c r="L49">
        <v>30.316000000000003</v>
      </c>
      <c r="M49">
        <v>2.7694999999999999</v>
      </c>
      <c r="P49">
        <v>14.926</v>
      </c>
      <c r="Q49">
        <v>490038.15649999998</v>
      </c>
    </row>
    <row r="50" spans="1:19" x14ac:dyDescent="0.2">
      <c r="A50" t="s">
        <v>1199</v>
      </c>
      <c r="B50" t="s">
        <v>1120</v>
      </c>
      <c r="C50" t="s">
        <v>405</v>
      </c>
      <c r="D50" t="b">
        <v>0</v>
      </c>
      <c r="E50" t="s">
        <v>1129</v>
      </c>
      <c r="F50" t="s">
        <v>1135</v>
      </c>
      <c r="G50">
        <v>16.080500000000001</v>
      </c>
      <c r="H50">
        <v>1083822.3125</v>
      </c>
      <c r="I50">
        <v>22.547000000000001</v>
      </c>
      <c r="J50">
        <v>24.749000000000002</v>
      </c>
      <c r="K50">
        <f t="shared" si="1"/>
        <v>23.648000000000003</v>
      </c>
      <c r="L50">
        <v>31.8005</v>
      </c>
      <c r="M50">
        <v>1.1379999999999999</v>
      </c>
      <c r="N50">
        <v>35.002000000000002</v>
      </c>
      <c r="O50">
        <v>1.73</v>
      </c>
      <c r="P50">
        <v>13.375499999999999</v>
      </c>
      <c r="Q50">
        <v>1596408.125</v>
      </c>
      <c r="R50">
        <v>16.797000000000001</v>
      </c>
      <c r="S50">
        <v>16135052</v>
      </c>
    </row>
    <row r="51" spans="1:19" x14ac:dyDescent="0.2">
      <c r="A51" t="s">
        <v>1200</v>
      </c>
      <c r="B51" t="s">
        <v>1120</v>
      </c>
      <c r="C51" t="s">
        <v>405</v>
      </c>
      <c r="D51" t="b">
        <v>0</v>
      </c>
      <c r="E51" t="s">
        <v>1129</v>
      </c>
      <c r="F51" t="s">
        <v>1135</v>
      </c>
      <c r="G51">
        <v>16.978999999999999</v>
      </c>
      <c r="H51">
        <v>610586.59400000004</v>
      </c>
      <c r="I51">
        <v>22.918500000000002</v>
      </c>
      <c r="J51">
        <v>24.873000000000001</v>
      </c>
      <c r="K51">
        <f t="shared" si="1"/>
        <v>23.89575</v>
      </c>
      <c r="L51">
        <v>31.983499999999999</v>
      </c>
      <c r="M51">
        <v>0.998</v>
      </c>
      <c r="N51">
        <v>34.144499999999994</v>
      </c>
      <c r="O51">
        <v>4.0259999999999998</v>
      </c>
      <c r="P51">
        <v>13.7485</v>
      </c>
      <c r="Q51">
        <v>1232026.094</v>
      </c>
      <c r="R51">
        <v>30.504000000000001</v>
      </c>
      <c r="S51">
        <v>0.10100000000000001</v>
      </c>
    </row>
    <row r="52" spans="1:19" x14ac:dyDescent="0.2">
      <c r="A52" t="s">
        <v>1201</v>
      </c>
      <c r="B52" t="s">
        <v>1120</v>
      </c>
      <c r="C52" t="s">
        <v>405</v>
      </c>
      <c r="D52" t="b">
        <v>0</v>
      </c>
      <c r="E52" t="s">
        <v>1129</v>
      </c>
      <c r="F52" t="s">
        <v>1135</v>
      </c>
      <c r="G52">
        <v>14.4955</v>
      </c>
      <c r="H52">
        <v>3040384.875</v>
      </c>
      <c r="I52">
        <v>22.904499999999999</v>
      </c>
      <c r="J52">
        <v>25.192</v>
      </c>
      <c r="K52">
        <f t="shared" si="1"/>
        <v>24.048249999999999</v>
      </c>
      <c r="L52">
        <v>31.503499999999999</v>
      </c>
      <c r="M52">
        <v>1.1779999999999999</v>
      </c>
      <c r="P52">
        <v>12.0655</v>
      </c>
      <c r="Q52">
        <v>4297210.875</v>
      </c>
    </row>
    <row r="53" spans="1:19" x14ac:dyDescent="0.2">
      <c r="A53" t="s">
        <v>1202</v>
      </c>
      <c r="B53" t="s">
        <v>1095</v>
      </c>
      <c r="C53" t="s">
        <v>1359</v>
      </c>
      <c r="D53" t="b">
        <v>0</v>
      </c>
      <c r="E53" t="s">
        <v>1138</v>
      </c>
      <c r="F53" t="s">
        <v>1130</v>
      </c>
      <c r="G53">
        <v>12.753</v>
      </c>
      <c r="H53">
        <v>9350035.75</v>
      </c>
      <c r="I53">
        <v>22.839500000000001</v>
      </c>
      <c r="J53">
        <v>24.967500000000001</v>
      </c>
      <c r="K53">
        <f t="shared" si="1"/>
        <v>23.903500000000001</v>
      </c>
      <c r="L53">
        <v>33.213999999999999</v>
      </c>
      <c r="M53">
        <v>0.33400000000000002</v>
      </c>
      <c r="N53">
        <v>14.326000000000001</v>
      </c>
      <c r="O53">
        <v>2770578.25</v>
      </c>
      <c r="P53">
        <v>14.718</v>
      </c>
      <c r="Q53">
        <v>827286.49199999997</v>
      </c>
    </row>
    <row r="54" spans="1:19" x14ac:dyDescent="0.2">
      <c r="A54" t="s">
        <v>1203</v>
      </c>
      <c r="B54" t="s">
        <v>1095</v>
      </c>
      <c r="C54" t="s">
        <v>1359</v>
      </c>
      <c r="D54" t="b">
        <v>0</v>
      </c>
      <c r="E54" t="s">
        <v>1138</v>
      </c>
      <c r="F54" t="s">
        <v>1130</v>
      </c>
      <c r="G54">
        <v>12.0145</v>
      </c>
      <c r="H54">
        <v>14859787.5</v>
      </c>
      <c r="I54">
        <v>22.8995</v>
      </c>
      <c r="J54">
        <v>25.500999999999998</v>
      </c>
      <c r="K54">
        <f t="shared" si="1"/>
        <v>24.200249999999997</v>
      </c>
      <c r="L54">
        <v>36.451999999999998</v>
      </c>
      <c r="M54">
        <v>0.17150000000000001</v>
      </c>
      <c r="N54">
        <v>14.161000000000001</v>
      </c>
      <c r="O54">
        <v>3201854.75</v>
      </c>
      <c r="P54">
        <v>34.15</v>
      </c>
      <c r="Q54">
        <v>0.28849999999999998</v>
      </c>
      <c r="R54">
        <v>36.386000000000003</v>
      </c>
      <c r="S54">
        <v>0</v>
      </c>
    </row>
    <row r="55" spans="1:19" x14ac:dyDescent="0.2">
      <c r="A55" t="s">
        <v>1204</v>
      </c>
      <c r="B55" t="s">
        <v>1095</v>
      </c>
      <c r="C55" t="s">
        <v>1359</v>
      </c>
      <c r="D55" t="b">
        <v>0</v>
      </c>
      <c r="E55" t="s">
        <v>1129</v>
      </c>
      <c r="F55" t="s">
        <v>1130</v>
      </c>
      <c r="G55">
        <v>11.3385</v>
      </c>
      <c r="H55">
        <v>23226533</v>
      </c>
      <c r="I55">
        <v>22.887499999999999</v>
      </c>
      <c r="J55">
        <v>25.102499999999999</v>
      </c>
      <c r="K55">
        <f t="shared" si="1"/>
        <v>23.994999999999997</v>
      </c>
      <c r="N55">
        <v>13.698499999999999</v>
      </c>
      <c r="O55">
        <v>4207213.375</v>
      </c>
      <c r="P55">
        <v>12.391999999999999</v>
      </c>
      <c r="Q55">
        <v>3275473.75</v>
      </c>
      <c r="R55">
        <v>34.456000000000003</v>
      </c>
      <c r="S55">
        <v>0</v>
      </c>
    </row>
    <row r="56" spans="1:19" x14ac:dyDescent="0.2">
      <c r="A56" t="s">
        <v>1205</v>
      </c>
      <c r="B56" t="s">
        <v>1095</v>
      </c>
      <c r="C56" t="s">
        <v>1359</v>
      </c>
      <c r="D56" t="b">
        <v>0</v>
      </c>
      <c r="E56" t="s">
        <v>1129</v>
      </c>
      <c r="F56" t="s">
        <v>1130</v>
      </c>
      <c r="G56">
        <v>13.068</v>
      </c>
      <c r="H56">
        <v>7722039.5</v>
      </c>
      <c r="I56">
        <v>23.2605</v>
      </c>
      <c r="J56">
        <v>25.228999999999999</v>
      </c>
      <c r="K56">
        <f t="shared" si="1"/>
        <v>24.24475</v>
      </c>
      <c r="L56">
        <v>28.716999999999999</v>
      </c>
      <c r="M56">
        <v>8.9310000000000009</v>
      </c>
      <c r="N56">
        <v>13.998999999999999</v>
      </c>
      <c r="O56">
        <v>3502706.75</v>
      </c>
      <c r="P56">
        <v>14.7035</v>
      </c>
      <c r="Q56">
        <v>702704.0625</v>
      </c>
      <c r="R56">
        <v>36.476999999999997</v>
      </c>
      <c r="S56">
        <v>0</v>
      </c>
    </row>
    <row r="57" spans="1:19" x14ac:dyDescent="0.2">
      <c r="A57" t="s">
        <v>1206</v>
      </c>
      <c r="B57" t="s">
        <v>1095</v>
      </c>
      <c r="C57" t="s">
        <v>1359</v>
      </c>
      <c r="D57" t="b">
        <v>0</v>
      </c>
      <c r="E57" t="s">
        <v>1129</v>
      </c>
      <c r="F57" t="s">
        <v>1130</v>
      </c>
      <c r="G57">
        <v>12.5875</v>
      </c>
      <c r="H57">
        <v>10268822.5</v>
      </c>
      <c r="I57">
        <v>23.342500000000001</v>
      </c>
      <c r="J57">
        <v>25.28</v>
      </c>
      <c r="K57">
        <f t="shared" si="1"/>
        <v>24.311250000000001</v>
      </c>
      <c r="L57">
        <v>33.898499999999999</v>
      </c>
      <c r="M57">
        <v>0.20300000000000001</v>
      </c>
      <c r="N57">
        <v>13.260999999999999</v>
      </c>
      <c r="O57">
        <v>5631363.5</v>
      </c>
      <c r="P57">
        <v>13.824</v>
      </c>
      <c r="Q57">
        <v>1175079.875</v>
      </c>
    </row>
    <row r="58" spans="1:19" x14ac:dyDescent="0.2">
      <c r="A58" t="s">
        <v>1207</v>
      </c>
      <c r="B58" t="s">
        <v>1095</v>
      </c>
      <c r="C58" t="s">
        <v>1359</v>
      </c>
      <c r="D58" t="b">
        <v>0</v>
      </c>
      <c r="E58" t="s">
        <v>1129</v>
      </c>
      <c r="F58" t="s">
        <v>1130</v>
      </c>
      <c r="G58">
        <v>12.759499999999999</v>
      </c>
      <c r="H58">
        <v>9304805.25</v>
      </c>
      <c r="I58">
        <v>22.910499999999999</v>
      </c>
      <c r="J58">
        <v>25.1585</v>
      </c>
      <c r="K58">
        <f t="shared" si="1"/>
        <v>24.034500000000001</v>
      </c>
      <c r="L58">
        <v>26.997499999999999</v>
      </c>
      <c r="M58">
        <v>31.166499999999999</v>
      </c>
      <c r="N58">
        <v>14.378499999999999</v>
      </c>
      <c r="O58">
        <v>2618475.25</v>
      </c>
      <c r="P58">
        <v>12.7195</v>
      </c>
      <c r="Q58">
        <v>2660607.6875</v>
      </c>
      <c r="R58">
        <v>38.049999999999997</v>
      </c>
      <c r="S58">
        <v>0</v>
      </c>
    </row>
    <row r="59" spans="1:19" x14ac:dyDescent="0.2">
      <c r="A59" t="s">
        <v>1208</v>
      </c>
      <c r="B59" t="s">
        <v>1095</v>
      </c>
      <c r="C59" t="s">
        <v>1359</v>
      </c>
      <c r="D59" t="b">
        <v>0</v>
      </c>
      <c r="E59" t="s">
        <v>1129</v>
      </c>
      <c r="F59" t="s">
        <v>1130</v>
      </c>
      <c r="G59">
        <v>10.5785</v>
      </c>
      <c r="H59">
        <v>38378556</v>
      </c>
      <c r="I59">
        <v>22.997999999999998</v>
      </c>
      <c r="J59">
        <v>24.9955</v>
      </c>
      <c r="K59">
        <f t="shared" si="1"/>
        <v>23.996749999999999</v>
      </c>
      <c r="L59">
        <v>29.586500000000001</v>
      </c>
      <c r="M59">
        <v>4.7140000000000004</v>
      </c>
      <c r="N59">
        <v>12.003500000000001</v>
      </c>
      <c r="O59">
        <v>13408441.5</v>
      </c>
      <c r="P59">
        <v>11.190999999999999</v>
      </c>
      <c r="Q59">
        <v>8220417.75</v>
      </c>
      <c r="R59">
        <v>38.771999999999998</v>
      </c>
      <c r="S59">
        <v>0</v>
      </c>
    </row>
    <row r="60" spans="1:19" x14ac:dyDescent="0.2">
      <c r="A60" t="s">
        <v>1209</v>
      </c>
      <c r="B60" t="s">
        <v>1095</v>
      </c>
      <c r="C60" t="s">
        <v>1359</v>
      </c>
      <c r="D60" t="b">
        <v>0</v>
      </c>
      <c r="E60" t="s">
        <v>1129</v>
      </c>
      <c r="F60" t="s">
        <v>1130</v>
      </c>
      <c r="G60">
        <v>14.411999999999999</v>
      </c>
      <c r="H60">
        <v>3210188</v>
      </c>
      <c r="I60">
        <v>22.725000000000001</v>
      </c>
      <c r="J60">
        <v>24.769500000000001</v>
      </c>
      <c r="K60">
        <f t="shared" si="1"/>
        <v>23.747250000000001</v>
      </c>
      <c r="L60">
        <v>32.915500000000002</v>
      </c>
      <c r="M60">
        <v>0.41749999999999998</v>
      </c>
      <c r="N60">
        <v>13.322500000000002</v>
      </c>
      <c r="O60">
        <v>5549444.5</v>
      </c>
      <c r="P60">
        <v>13.495999999999999</v>
      </c>
      <c r="Q60">
        <v>2159783.781</v>
      </c>
    </row>
    <row r="61" spans="1:19" x14ac:dyDescent="0.2">
      <c r="A61" t="s">
        <v>1210</v>
      </c>
      <c r="B61" t="s">
        <v>1095</v>
      </c>
      <c r="C61" t="s">
        <v>1359</v>
      </c>
      <c r="D61" t="b">
        <v>0</v>
      </c>
      <c r="E61" t="s">
        <v>1129</v>
      </c>
      <c r="F61" t="s">
        <v>1130</v>
      </c>
      <c r="G61">
        <v>10.558499999999999</v>
      </c>
      <c r="H61">
        <v>38414050</v>
      </c>
      <c r="I61">
        <v>23.035</v>
      </c>
      <c r="J61">
        <v>24.801000000000002</v>
      </c>
      <c r="K61">
        <f t="shared" si="1"/>
        <v>23.917999999999999</v>
      </c>
      <c r="L61">
        <v>27.734500000000001</v>
      </c>
      <c r="M61">
        <v>18.217500000000001</v>
      </c>
      <c r="N61">
        <v>13.88</v>
      </c>
      <c r="O61">
        <v>3714760.25</v>
      </c>
      <c r="P61">
        <v>13.0395</v>
      </c>
      <c r="Q61">
        <v>2025980.0625</v>
      </c>
    </row>
    <row r="62" spans="1:19" x14ac:dyDescent="0.2">
      <c r="A62" t="s">
        <v>1211</v>
      </c>
      <c r="B62" t="s">
        <v>1095</v>
      </c>
      <c r="C62" t="s">
        <v>1359</v>
      </c>
      <c r="D62" t="b">
        <v>0</v>
      </c>
      <c r="E62" t="s">
        <v>1129</v>
      </c>
      <c r="F62" t="s">
        <v>1130</v>
      </c>
      <c r="G62">
        <v>10.843</v>
      </c>
      <c r="H62">
        <v>31588757</v>
      </c>
      <c r="I62">
        <v>23.57</v>
      </c>
      <c r="J62">
        <v>25.4665</v>
      </c>
      <c r="K62">
        <f t="shared" si="1"/>
        <v>24.518250000000002</v>
      </c>
      <c r="L62">
        <v>27.8535</v>
      </c>
      <c r="M62">
        <v>16.695</v>
      </c>
      <c r="N62">
        <v>13.376999999999999</v>
      </c>
      <c r="O62">
        <v>5202641.25</v>
      </c>
      <c r="P62">
        <v>12.952</v>
      </c>
      <c r="Q62">
        <v>2170013.3125</v>
      </c>
      <c r="R62">
        <v>39.146999999999998</v>
      </c>
      <c r="S62">
        <v>0</v>
      </c>
    </row>
    <row r="63" spans="1:19" x14ac:dyDescent="0.2">
      <c r="A63" t="s">
        <v>1212</v>
      </c>
      <c r="B63" t="s">
        <v>1095</v>
      </c>
      <c r="C63" t="s">
        <v>1359</v>
      </c>
      <c r="D63" t="b">
        <v>0</v>
      </c>
      <c r="E63" t="s">
        <v>1138</v>
      </c>
      <c r="F63" t="s">
        <v>1130</v>
      </c>
      <c r="G63">
        <v>11.6845</v>
      </c>
      <c r="H63">
        <v>20079349</v>
      </c>
      <c r="I63">
        <v>22.862500000000001</v>
      </c>
      <c r="J63">
        <v>25.133499999999998</v>
      </c>
      <c r="K63">
        <f t="shared" si="1"/>
        <v>23.997999999999998</v>
      </c>
      <c r="L63">
        <v>29.908999999999999</v>
      </c>
      <c r="M63">
        <v>3.742</v>
      </c>
      <c r="N63">
        <v>13.794</v>
      </c>
      <c r="O63">
        <v>3908983</v>
      </c>
      <c r="P63">
        <v>13.73</v>
      </c>
      <c r="Q63">
        <v>1197455.6875</v>
      </c>
      <c r="R63">
        <v>30.625</v>
      </c>
      <c r="S63">
        <v>0.123</v>
      </c>
    </row>
    <row r="64" spans="1:19" x14ac:dyDescent="0.2">
      <c r="A64" t="s">
        <v>1213</v>
      </c>
      <c r="B64" t="s">
        <v>1095</v>
      </c>
      <c r="C64" t="s">
        <v>1359</v>
      </c>
      <c r="D64" t="b">
        <v>0</v>
      </c>
      <c r="E64" t="s">
        <v>1129</v>
      </c>
      <c r="F64" t="s">
        <v>1130</v>
      </c>
      <c r="G64">
        <v>14.56</v>
      </c>
      <c r="H64">
        <v>2887621.875</v>
      </c>
      <c r="I64">
        <v>23.066000000000003</v>
      </c>
      <c r="J64">
        <v>25.040500000000002</v>
      </c>
      <c r="K64">
        <f t="shared" si="1"/>
        <v>24.053250000000002</v>
      </c>
      <c r="L64">
        <v>34.206499999999998</v>
      </c>
      <c r="M64">
        <v>0.16899999999999998</v>
      </c>
      <c r="N64">
        <v>14.9765</v>
      </c>
      <c r="O64">
        <v>1841322.9375</v>
      </c>
      <c r="P64">
        <v>12.460999999999999</v>
      </c>
      <c r="Q64">
        <v>3086532.25</v>
      </c>
      <c r="R64">
        <v>32.884999999999998</v>
      </c>
      <c r="S64">
        <v>4.0000000000000001E-3</v>
      </c>
    </row>
    <row r="65" spans="1:19" x14ac:dyDescent="0.2">
      <c r="A65" t="s">
        <v>1214</v>
      </c>
      <c r="B65" t="s">
        <v>1095</v>
      </c>
      <c r="C65" t="s">
        <v>1359</v>
      </c>
      <c r="D65" t="b">
        <v>0</v>
      </c>
      <c r="E65" t="s">
        <v>1138</v>
      </c>
      <c r="F65" t="s">
        <v>1130</v>
      </c>
      <c r="G65">
        <v>12.664</v>
      </c>
      <c r="H65">
        <v>9780208.5</v>
      </c>
      <c r="I65">
        <v>22.938499999999998</v>
      </c>
      <c r="J65">
        <v>24.691000000000003</v>
      </c>
      <c r="K65">
        <f t="shared" si="1"/>
        <v>23.81475</v>
      </c>
      <c r="L65">
        <v>28.9665</v>
      </c>
      <c r="M65">
        <v>7.4119999999999999</v>
      </c>
      <c r="N65">
        <v>13.898499999999999</v>
      </c>
      <c r="O65">
        <v>4522976</v>
      </c>
      <c r="P65">
        <v>12.359</v>
      </c>
      <c r="Q65">
        <v>3748573.3125</v>
      </c>
      <c r="R65">
        <v>31.922999999999998</v>
      </c>
      <c r="S65">
        <v>1.4E-2</v>
      </c>
    </row>
    <row r="66" spans="1:19" x14ac:dyDescent="0.2">
      <c r="A66" t="s">
        <v>1215</v>
      </c>
      <c r="B66" t="s">
        <v>1095</v>
      </c>
      <c r="C66" t="s">
        <v>1359</v>
      </c>
      <c r="D66" t="b">
        <v>0</v>
      </c>
      <c r="E66" t="s">
        <v>1129</v>
      </c>
      <c r="F66" t="s">
        <v>1130</v>
      </c>
      <c r="G66">
        <v>10.6195</v>
      </c>
      <c r="H66">
        <v>36530320</v>
      </c>
      <c r="I66">
        <v>23.047000000000001</v>
      </c>
      <c r="J66">
        <v>24.959</v>
      </c>
      <c r="K66">
        <f t="shared" ref="K66:K97" si="2">AVERAGE(I66:J66)</f>
        <v>24.003</v>
      </c>
      <c r="L66">
        <v>34.804000000000002</v>
      </c>
      <c r="M66">
        <v>0.105</v>
      </c>
      <c r="N66">
        <v>13.218499999999999</v>
      </c>
      <c r="O66">
        <v>6117823.375</v>
      </c>
      <c r="P66">
        <v>13.2735</v>
      </c>
      <c r="Q66">
        <v>1681810.625</v>
      </c>
    </row>
    <row r="67" spans="1:19" x14ac:dyDescent="0.2">
      <c r="A67" t="s">
        <v>1216</v>
      </c>
      <c r="B67" t="s">
        <v>1095</v>
      </c>
      <c r="C67" t="s">
        <v>1359</v>
      </c>
      <c r="D67" t="b">
        <v>0</v>
      </c>
      <c r="E67" t="s">
        <v>1138</v>
      </c>
      <c r="F67" t="s">
        <v>1130</v>
      </c>
      <c r="G67">
        <v>12.2285</v>
      </c>
      <c r="H67">
        <v>12980821</v>
      </c>
      <c r="I67">
        <v>22.826999999999998</v>
      </c>
      <c r="J67">
        <v>24.929000000000002</v>
      </c>
      <c r="K67">
        <f t="shared" si="2"/>
        <v>23.878</v>
      </c>
      <c r="L67">
        <v>33.094499999999996</v>
      </c>
      <c r="M67">
        <v>0.42599999999999999</v>
      </c>
      <c r="N67">
        <v>13.0855</v>
      </c>
      <c r="O67">
        <v>6352459.5</v>
      </c>
      <c r="P67">
        <v>10.977</v>
      </c>
      <c r="Q67">
        <v>9338747</v>
      </c>
      <c r="R67">
        <v>31.18</v>
      </c>
      <c r="S67">
        <v>0.04</v>
      </c>
    </row>
    <row r="68" spans="1:19" x14ac:dyDescent="0.2">
      <c r="A68" t="s">
        <v>1217</v>
      </c>
      <c r="B68" t="s">
        <v>1095</v>
      </c>
      <c r="C68" t="s">
        <v>1359</v>
      </c>
      <c r="D68" t="b">
        <v>0</v>
      </c>
      <c r="E68" t="s">
        <v>1138</v>
      </c>
      <c r="F68" t="s">
        <v>1130</v>
      </c>
      <c r="G68">
        <v>13.336500000000001</v>
      </c>
      <c r="H68">
        <v>6344341.75</v>
      </c>
      <c r="I68">
        <v>22.767000000000003</v>
      </c>
      <c r="J68">
        <v>24.89</v>
      </c>
      <c r="K68">
        <f t="shared" si="2"/>
        <v>23.828500000000002</v>
      </c>
      <c r="L68">
        <v>33.9465</v>
      </c>
      <c r="M68">
        <v>0.2235</v>
      </c>
      <c r="N68">
        <v>12.129000000000001</v>
      </c>
      <c r="O68">
        <v>12374433.5</v>
      </c>
      <c r="P68">
        <v>12.6975</v>
      </c>
      <c r="Q68">
        <v>2959015.125</v>
      </c>
      <c r="R68">
        <v>36.793499999999995</v>
      </c>
      <c r="S68">
        <v>0</v>
      </c>
    </row>
    <row r="69" spans="1:19" x14ac:dyDescent="0.2">
      <c r="A69" t="s">
        <v>1218</v>
      </c>
      <c r="B69" t="s">
        <v>1095</v>
      </c>
      <c r="C69" t="s">
        <v>1359</v>
      </c>
      <c r="D69" t="b">
        <v>0</v>
      </c>
      <c r="E69" t="s">
        <v>1138</v>
      </c>
      <c r="F69" t="s">
        <v>1130</v>
      </c>
      <c r="G69">
        <v>11.362</v>
      </c>
      <c r="H69">
        <v>23468338</v>
      </c>
      <c r="I69">
        <v>23.388999999999999</v>
      </c>
      <c r="J69">
        <v>25.289000000000001</v>
      </c>
      <c r="K69">
        <f t="shared" si="2"/>
        <v>24.338999999999999</v>
      </c>
      <c r="L69">
        <v>36.401000000000003</v>
      </c>
      <c r="M69">
        <v>3.3000000000000002E-2</v>
      </c>
      <c r="N69">
        <v>12.4925</v>
      </c>
      <c r="O69">
        <v>9808266.25</v>
      </c>
      <c r="P69">
        <v>11.531500000000001</v>
      </c>
      <c r="Q69">
        <v>6191666.5</v>
      </c>
    </row>
    <row r="70" spans="1:19" x14ac:dyDescent="0.2">
      <c r="A70" t="s">
        <v>1219</v>
      </c>
      <c r="B70" t="s">
        <v>1095</v>
      </c>
      <c r="C70" t="s">
        <v>1359</v>
      </c>
      <c r="D70" t="b">
        <v>0</v>
      </c>
      <c r="E70" t="s">
        <v>1138</v>
      </c>
      <c r="F70" t="s">
        <v>1130</v>
      </c>
      <c r="G70">
        <v>13.1555</v>
      </c>
      <c r="H70">
        <v>7128306</v>
      </c>
      <c r="I70">
        <v>23.228999999999999</v>
      </c>
      <c r="J70">
        <v>25.094000000000001</v>
      </c>
      <c r="K70">
        <f t="shared" si="2"/>
        <v>24.1615</v>
      </c>
      <c r="N70">
        <v>14.278499999999999</v>
      </c>
      <c r="O70">
        <v>2812533.5</v>
      </c>
      <c r="P70">
        <v>13.3965</v>
      </c>
      <c r="Q70">
        <v>1534672.1875</v>
      </c>
      <c r="R70">
        <v>33.777000000000001</v>
      </c>
      <c r="S70">
        <v>1E-3</v>
      </c>
    </row>
    <row r="71" spans="1:19" x14ac:dyDescent="0.2">
      <c r="A71" t="s">
        <v>1220</v>
      </c>
      <c r="B71" t="s">
        <v>1095</v>
      </c>
      <c r="C71" t="s">
        <v>1359</v>
      </c>
      <c r="D71" t="b">
        <v>0</v>
      </c>
      <c r="E71" t="s">
        <v>1138</v>
      </c>
      <c r="F71" t="s">
        <v>1130</v>
      </c>
      <c r="G71">
        <v>11.224</v>
      </c>
      <c r="H71">
        <v>24754797</v>
      </c>
      <c r="I71">
        <v>22.948500000000003</v>
      </c>
      <c r="J71">
        <v>24.802</v>
      </c>
      <c r="K71">
        <f t="shared" si="2"/>
        <v>23.875250000000001</v>
      </c>
      <c r="L71">
        <v>33.583500000000001</v>
      </c>
      <c r="M71">
        <v>0.26150000000000001</v>
      </c>
      <c r="N71">
        <v>12.936499999999999</v>
      </c>
      <c r="O71">
        <v>7052808.5</v>
      </c>
      <c r="P71">
        <v>11.654999999999999</v>
      </c>
      <c r="Q71">
        <v>5659981.25</v>
      </c>
      <c r="R71">
        <v>33.996000000000002</v>
      </c>
      <c r="S71">
        <v>1E-3</v>
      </c>
    </row>
    <row r="72" spans="1:19" x14ac:dyDescent="0.2">
      <c r="A72" t="s">
        <v>1221</v>
      </c>
      <c r="B72" t="s">
        <v>1095</v>
      </c>
      <c r="C72" t="s">
        <v>1359</v>
      </c>
      <c r="D72" t="b">
        <v>0</v>
      </c>
      <c r="E72" t="s">
        <v>1138</v>
      </c>
      <c r="F72" t="s">
        <v>1130</v>
      </c>
      <c r="G72">
        <v>14.082000000000001</v>
      </c>
      <c r="H72">
        <v>4563971.5</v>
      </c>
      <c r="I72">
        <v>23.250999999999998</v>
      </c>
      <c r="J72">
        <v>24.811999999999998</v>
      </c>
      <c r="K72">
        <f t="shared" si="2"/>
        <v>24.031499999999998</v>
      </c>
      <c r="L72">
        <v>33.916499999999999</v>
      </c>
      <c r="M72">
        <v>0.2455</v>
      </c>
      <c r="N72">
        <v>13.751999999999999</v>
      </c>
      <c r="O72">
        <v>4149579</v>
      </c>
      <c r="P72">
        <v>12.3385</v>
      </c>
      <c r="Q72">
        <v>3394713.875</v>
      </c>
    </row>
    <row r="73" spans="1:19" x14ac:dyDescent="0.2">
      <c r="A73" t="s">
        <v>1222</v>
      </c>
      <c r="B73" t="s">
        <v>1095</v>
      </c>
      <c r="C73" t="s">
        <v>1359</v>
      </c>
      <c r="D73" t="b">
        <v>0</v>
      </c>
      <c r="E73" t="s">
        <v>1129</v>
      </c>
      <c r="F73" t="s">
        <v>1135</v>
      </c>
      <c r="G73">
        <v>13.8415</v>
      </c>
      <c r="H73">
        <v>4619537.5</v>
      </c>
      <c r="I73">
        <v>22.8385</v>
      </c>
      <c r="J73">
        <v>25.030999999999999</v>
      </c>
      <c r="K73">
        <f t="shared" si="2"/>
        <v>23.934750000000001</v>
      </c>
      <c r="L73">
        <v>28.59</v>
      </c>
      <c r="M73">
        <v>9.7665000000000006</v>
      </c>
      <c r="N73">
        <v>34.442999999999998</v>
      </c>
      <c r="O73">
        <v>2.544</v>
      </c>
      <c r="P73">
        <v>12.035499999999999</v>
      </c>
      <c r="Q73">
        <v>4327035.875</v>
      </c>
    </row>
    <row r="74" spans="1:19" x14ac:dyDescent="0.2">
      <c r="A74" t="s">
        <v>1223</v>
      </c>
      <c r="B74" t="s">
        <v>1095</v>
      </c>
      <c r="C74" t="s">
        <v>1359</v>
      </c>
      <c r="D74" t="b">
        <v>0</v>
      </c>
      <c r="E74" t="s">
        <v>1129</v>
      </c>
      <c r="F74" t="s">
        <v>1135</v>
      </c>
      <c r="G74">
        <v>30.344999999999999</v>
      </c>
      <c r="H74">
        <v>111.24000000000001</v>
      </c>
      <c r="I74">
        <v>22.54</v>
      </c>
      <c r="J74">
        <v>24.346</v>
      </c>
      <c r="K74">
        <f t="shared" si="2"/>
        <v>23.442999999999998</v>
      </c>
      <c r="N74">
        <v>32.5075</v>
      </c>
      <c r="O74">
        <v>10</v>
      </c>
      <c r="P74">
        <v>28.8445</v>
      </c>
      <c r="Q74">
        <v>15.217000000000001</v>
      </c>
    </row>
    <row r="75" spans="1:19" x14ac:dyDescent="0.2">
      <c r="A75" t="s">
        <v>1224</v>
      </c>
      <c r="B75" t="s">
        <v>1095</v>
      </c>
      <c r="C75" t="s">
        <v>1359</v>
      </c>
      <c r="D75" t="b">
        <v>0</v>
      </c>
      <c r="E75" t="s">
        <v>1129</v>
      </c>
      <c r="F75" t="s">
        <v>1135</v>
      </c>
      <c r="G75">
        <v>12.163</v>
      </c>
      <c r="H75">
        <v>13560662.5</v>
      </c>
      <c r="I75">
        <v>22.179000000000002</v>
      </c>
      <c r="J75">
        <v>24.515999999999998</v>
      </c>
      <c r="K75">
        <f t="shared" si="2"/>
        <v>23.3475</v>
      </c>
      <c r="L75">
        <v>30.716000000000001</v>
      </c>
      <c r="M75">
        <v>2.0830000000000002</v>
      </c>
      <c r="N75">
        <v>13.0555</v>
      </c>
      <c r="O75">
        <v>6490534.25</v>
      </c>
      <c r="P75">
        <v>32.275500000000001</v>
      </c>
      <c r="Q75">
        <v>1.1930000000000001</v>
      </c>
      <c r="R75">
        <v>32.527999999999999</v>
      </c>
      <c r="S75">
        <v>6.0000000000000001E-3</v>
      </c>
    </row>
    <row r="76" spans="1:19" x14ac:dyDescent="0.2">
      <c r="A76" t="s">
        <v>1225</v>
      </c>
      <c r="B76" t="s">
        <v>1095</v>
      </c>
      <c r="C76" t="s">
        <v>1359</v>
      </c>
      <c r="D76" t="b">
        <v>0</v>
      </c>
      <c r="E76" t="s">
        <v>1129</v>
      </c>
      <c r="F76" t="s">
        <v>1135</v>
      </c>
      <c r="G76">
        <v>14.922499999999999</v>
      </c>
      <c r="H76">
        <v>2284267.875</v>
      </c>
      <c r="I76">
        <v>22.814999999999998</v>
      </c>
      <c r="J76">
        <v>24.829500000000003</v>
      </c>
      <c r="K76">
        <f t="shared" si="2"/>
        <v>23.82225</v>
      </c>
      <c r="L76">
        <v>29.634999999999998</v>
      </c>
      <c r="M76">
        <v>4.5510000000000002</v>
      </c>
      <c r="N76">
        <v>11.6595</v>
      </c>
      <c r="O76">
        <v>18855211.5</v>
      </c>
      <c r="P76">
        <v>31.760999999999999</v>
      </c>
      <c r="Q76">
        <v>1.7435</v>
      </c>
    </row>
    <row r="77" spans="1:19" x14ac:dyDescent="0.2">
      <c r="A77" t="s">
        <v>1226</v>
      </c>
      <c r="G77">
        <v>14.7455</v>
      </c>
      <c r="H77">
        <v>2560055.875</v>
      </c>
      <c r="I77">
        <v>23.003999999999998</v>
      </c>
      <c r="J77">
        <v>25.136499999999998</v>
      </c>
      <c r="K77">
        <f t="shared" si="2"/>
        <v>24.070249999999998</v>
      </c>
      <c r="L77">
        <v>30.263999999999999</v>
      </c>
      <c r="M77">
        <v>2.8760000000000003</v>
      </c>
      <c r="N77">
        <v>11.702999999999999</v>
      </c>
      <c r="O77">
        <v>16563461</v>
      </c>
      <c r="P77">
        <v>30.238</v>
      </c>
      <c r="Q77">
        <v>5.4399999999999995</v>
      </c>
      <c r="R77">
        <v>24.402000000000001</v>
      </c>
      <c r="S77">
        <v>452.82299999999998</v>
      </c>
    </row>
    <row r="78" spans="1:19" x14ac:dyDescent="0.2">
      <c r="A78" t="s">
        <v>1227</v>
      </c>
      <c r="B78" t="s">
        <v>1095</v>
      </c>
      <c r="C78" t="s">
        <v>1359</v>
      </c>
      <c r="D78" t="b">
        <v>0</v>
      </c>
      <c r="E78" t="s">
        <v>1129</v>
      </c>
      <c r="F78" t="s">
        <v>1135</v>
      </c>
      <c r="G78">
        <v>13.987500000000001</v>
      </c>
      <c r="H78">
        <v>5148192.875</v>
      </c>
      <c r="I78">
        <v>22.625499999999999</v>
      </c>
      <c r="J78">
        <v>24.835500000000003</v>
      </c>
      <c r="K78">
        <f t="shared" si="2"/>
        <v>23.730499999999999</v>
      </c>
      <c r="L78">
        <v>33.209500000000006</v>
      </c>
      <c r="M78">
        <v>0.34750000000000003</v>
      </c>
      <c r="N78">
        <v>11.3535</v>
      </c>
      <c r="O78">
        <v>20977904</v>
      </c>
      <c r="P78">
        <v>29.7745</v>
      </c>
      <c r="Q78">
        <v>7.6389999999999993</v>
      </c>
    </row>
    <row r="79" spans="1:19" x14ac:dyDescent="0.2">
      <c r="A79" t="s">
        <v>1228</v>
      </c>
      <c r="B79" t="s">
        <v>1099</v>
      </c>
      <c r="C79" t="s">
        <v>405</v>
      </c>
      <c r="D79" t="b">
        <v>0</v>
      </c>
      <c r="E79" t="s">
        <v>1138</v>
      </c>
      <c r="F79" t="s">
        <v>1130</v>
      </c>
      <c r="G79">
        <v>13.584</v>
      </c>
      <c r="H79">
        <v>5448114.75</v>
      </c>
      <c r="I79">
        <v>22.47</v>
      </c>
      <c r="J79">
        <v>24.648499999999999</v>
      </c>
      <c r="K79">
        <f t="shared" si="2"/>
        <v>23.559249999999999</v>
      </c>
      <c r="L79">
        <v>33.616999999999997</v>
      </c>
      <c r="M79">
        <v>0.36149999999999999</v>
      </c>
      <c r="N79">
        <v>34.917499999999997</v>
      </c>
      <c r="O79">
        <v>1.8340000000000001</v>
      </c>
      <c r="P79">
        <v>10.887</v>
      </c>
      <c r="Q79">
        <v>10693013</v>
      </c>
    </row>
    <row r="80" spans="1:19" x14ac:dyDescent="0.2">
      <c r="A80" t="s">
        <v>1229</v>
      </c>
      <c r="B80" t="s">
        <v>1099</v>
      </c>
      <c r="C80" t="s">
        <v>405</v>
      </c>
      <c r="D80" t="b">
        <v>0</v>
      </c>
      <c r="E80" t="s">
        <v>1138</v>
      </c>
      <c r="F80" t="s">
        <v>1130</v>
      </c>
      <c r="G80">
        <v>15.199</v>
      </c>
      <c r="H80">
        <v>1916600.625</v>
      </c>
      <c r="I80">
        <v>22.235999999999997</v>
      </c>
      <c r="J80">
        <v>24.430500000000002</v>
      </c>
      <c r="K80">
        <f t="shared" si="2"/>
        <v>23.33325</v>
      </c>
      <c r="L80">
        <v>32.744999999999997</v>
      </c>
      <c r="M80">
        <v>0.47</v>
      </c>
      <c r="N80">
        <v>33.765000000000001</v>
      </c>
      <c r="O80">
        <v>4.0609999999999999</v>
      </c>
      <c r="P80">
        <v>12.422499999999999</v>
      </c>
      <c r="Q80">
        <v>3174575</v>
      </c>
      <c r="R80">
        <v>31.133499999999998</v>
      </c>
      <c r="S80">
        <v>4.9000000000000002E-2</v>
      </c>
    </row>
    <row r="81" spans="1:19" x14ac:dyDescent="0.2">
      <c r="A81" t="s">
        <v>1230</v>
      </c>
      <c r="B81" t="s">
        <v>1099</v>
      </c>
      <c r="C81" t="s">
        <v>405</v>
      </c>
      <c r="D81" t="b">
        <v>0</v>
      </c>
      <c r="E81" t="s">
        <v>1138</v>
      </c>
      <c r="F81" t="s">
        <v>1130</v>
      </c>
      <c r="G81">
        <v>15.444000000000001</v>
      </c>
      <c r="H81">
        <v>1633164.75</v>
      </c>
      <c r="I81">
        <v>22.721499999999999</v>
      </c>
      <c r="J81">
        <v>24.72</v>
      </c>
      <c r="K81">
        <f t="shared" si="2"/>
        <v>23.720749999999999</v>
      </c>
      <c r="L81">
        <v>34.781500000000001</v>
      </c>
      <c r="M81">
        <v>0.1065</v>
      </c>
      <c r="N81">
        <v>34.100499999999997</v>
      </c>
      <c r="O81">
        <v>3.2294999999999998</v>
      </c>
      <c r="P81">
        <v>13.872</v>
      </c>
      <c r="Q81">
        <v>1083067.281</v>
      </c>
    </row>
    <row r="82" spans="1:19" x14ac:dyDescent="0.2">
      <c r="A82" t="s">
        <v>1231</v>
      </c>
      <c r="B82" t="s">
        <v>1099</v>
      </c>
      <c r="C82" t="s">
        <v>405</v>
      </c>
      <c r="D82" t="b">
        <v>0</v>
      </c>
      <c r="E82" t="s">
        <v>1129</v>
      </c>
      <c r="F82" t="s">
        <v>1130</v>
      </c>
      <c r="G82">
        <v>13.238</v>
      </c>
      <c r="H82">
        <v>6758199.25</v>
      </c>
      <c r="I82">
        <v>22.908000000000001</v>
      </c>
      <c r="J82">
        <v>25.0745</v>
      </c>
      <c r="K82">
        <f t="shared" si="2"/>
        <v>23.991250000000001</v>
      </c>
      <c r="L82">
        <v>29.805500000000002</v>
      </c>
      <c r="M82">
        <v>4.0640000000000001</v>
      </c>
      <c r="P82">
        <v>11.5055</v>
      </c>
      <c r="Q82">
        <v>6298339</v>
      </c>
      <c r="R82">
        <v>17.984999999999999</v>
      </c>
      <c r="S82">
        <v>3141102.25</v>
      </c>
    </row>
    <row r="83" spans="1:19" x14ac:dyDescent="0.2">
      <c r="A83" t="s">
        <v>1232</v>
      </c>
      <c r="B83" t="s">
        <v>1099</v>
      </c>
      <c r="C83" t="s">
        <v>405</v>
      </c>
      <c r="D83" t="b">
        <v>0</v>
      </c>
      <c r="E83" t="s">
        <v>1129</v>
      </c>
      <c r="F83" t="s">
        <v>1130</v>
      </c>
      <c r="G83">
        <v>15.67</v>
      </c>
      <c r="H83">
        <v>1417758.4375</v>
      </c>
      <c r="I83">
        <v>22.7715</v>
      </c>
      <c r="J83">
        <v>24.817999999999998</v>
      </c>
      <c r="K83">
        <f t="shared" si="2"/>
        <v>23.794750000000001</v>
      </c>
      <c r="L83">
        <v>31.830500000000001</v>
      </c>
      <c r="M83">
        <v>0.91900000000000004</v>
      </c>
      <c r="N83">
        <v>31.5365</v>
      </c>
      <c r="O83">
        <v>20.019500000000001</v>
      </c>
      <c r="P83">
        <v>12.794499999999999</v>
      </c>
      <c r="Q83">
        <v>2413822</v>
      </c>
    </row>
    <row r="84" spans="1:19" x14ac:dyDescent="0.2">
      <c r="A84" t="s">
        <v>1233</v>
      </c>
      <c r="B84" t="s">
        <v>1099</v>
      </c>
      <c r="C84" t="s">
        <v>405</v>
      </c>
      <c r="D84" t="b">
        <v>0</v>
      </c>
      <c r="E84" t="s">
        <v>1129</v>
      </c>
      <c r="F84" t="s">
        <v>1130</v>
      </c>
      <c r="G84">
        <v>14.170999999999999</v>
      </c>
      <c r="H84">
        <v>3730572.125</v>
      </c>
      <c r="I84">
        <v>22.9755</v>
      </c>
      <c r="J84">
        <v>25.045999999999999</v>
      </c>
      <c r="K84">
        <f t="shared" si="2"/>
        <v>24.010750000000002</v>
      </c>
      <c r="L84">
        <v>31.576000000000001</v>
      </c>
      <c r="M84">
        <v>1.1439999999999999</v>
      </c>
      <c r="N84">
        <v>29.261499999999998</v>
      </c>
      <c r="O84">
        <v>90.6815</v>
      </c>
      <c r="P84">
        <v>10.3545</v>
      </c>
      <c r="Q84">
        <v>14921623</v>
      </c>
      <c r="R84">
        <v>31.507999999999999</v>
      </c>
      <c r="S84">
        <v>2.5000000000000001E-2</v>
      </c>
    </row>
    <row r="85" spans="1:19" x14ac:dyDescent="0.2">
      <c r="A85" t="s">
        <v>1234</v>
      </c>
      <c r="B85" t="s">
        <v>1099</v>
      </c>
      <c r="C85" t="s">
        <v>405</v>
      </c>
      <c r="D85" t="b">
        <v>0</v>
      </c>
      <c r="E85" t="s">
        <v>1129</v>
      </c>
      <c r="F85" t="s">
        <v>1130</v>
      </c>
      <c r="G85">
        <v>12.405999999999999</v>
      </c>
      <c r="H85">
        <v>11566590.5</v>
      </c>
      <c r="I85">
        <v>22.8325</v>
      </c>
      <c r="J85">
        <v>25.058999999999997</v>
      </c>
      <c r="K85">
        <f t="shared" si="2"/>
        <v>23.945749999999997</v>
      </c>
      <c r="N85">
        <v>35.037999999999997</v>
      </c>
      <c r="O85">
        <v>1.6870000000000001</v>
      </c>
      <c r="P85">
        <v>12.365500000000001</v>
      </c>
      <c r="Q85">
        <v>3457242.25</v>
      </c>
    </row>
    <row r="86" spans="1:19" x14ac:dyDescent="0.2">
      <c r="A86" t="s">
        <v>1235</v>
      </c>
      <c r="B86" t="s">
        <v>1099</v>
      </c>
      <c r="C86" t="s">
        <v>405</v>
      </c>
      <c r="D86" t="b">
        <v>0</v>
      </c>
      <c r="E86" t="s">
        <v>1129</v>
      </c>
      <c r="F86" t="s">
        <v>1130</v>
      </c>
      <c r="G86">
        <v>13.811499999999999</v>
      </c>
      <c r="H86">
        <v>4682113.75</v>
      </c>
      <c r="I86">
        <v>22.628999999999998</v>
      </c>
      <c r="J86">
        <v>24.503</v>
      </c>
      <c r="K86">
        <f t="shared" si="2"/>
        <v>23.565999999999999</v>
      </c>
      <c r="L86">
        <v>33.776499999999999</v>
      </c>
      <c r="M86">
        <v>0.222</v>
      </c>
      <c r="P86">
        <v>10.407499999999999</v>
      </c>
      <c r="Q86">
        <v>14279193</v>
      </c>
      <c r="R86">
        <v>35.158000000000001</v>
      </c>
      <c r="S86">
        <v>0</v>
      </c>
    </row>
    <row r="87" spans="1:19" x14ac:dyDescent="0.2">
      <c r="A87" t="s">
        <v>1236</v>
      </c>
      <c r="B87" t="s">
        <v>1099</v>
      </c>
      <c r="C87" t="s">
        <v>405</v>
      </c>
      <c r="D87" t="b">
        <v>0</v>
      </c>
      <c r="E87" t="s">
        <v>1129</v>
      </c>
      <c r="F87" t="s">
        <v>1130</v>
      </c>
      <c r="G87">
        <v>15.7235</v>
      </c>
      <c r="H87">
        <v>1473543.594</v>
      </c>
      <c r="I87">
        <v>22.425000000000001</v>
      </c>
      <c r="J87">
        <v>24.694000000000003</v>
      </c>
      <c r="K87">
        <f t="shared" si="2"/>
        <v>23.5595</v>
      </c>
      <c r="L87">
        <v>38.936</v>
      </c>
      <c r="M87">
        <v>5.0000000000000001E-3</v>
      </c>
      <c r="P87">
        <v>12.227499999999999</v>
      </c>
      <c r="Q87">
        <v>3769621.5</v>
      </c>
      <c r="R87">
        <v>38.215000000000003</v>
      </c>
      <c r="S87">
        <v>0</v>
      </c>
    </row>
    <row r="88" spans="1:19" x14ac:dyDescent="0.2">
      <c r="A88" t="s">
        <v>1237</v>
      </c>
      <c r="B88" t="s">
        <v>1099</v>
      </c>
      <c r="C88" t="s">
        <v>405</v>
      </c>
      <c r="D88" t="b">
        <v>0</v>
      </c>
      <c r="E88" t="s">
        <v>1129</v>
      </c>
      <c r="F88" t="s">
        <v>1130</v>
      </c>
      <c r="G88">
        <v>12.7385</v>
      </c>
      <c r="H88">
        <v>9328216.5</v>
      </c>
      <c r="I88">
        <v>24.103000000000002</v>
      </c>
      <c r="J88">
        <v>24.905999999999999</v>
      </c>
      <c r="K88">
        <f t="shared" si="2"/>
        <v>24.5045</v>
      </c>
      <c r="L88">
        <v>29.7195</v>
      </c>
      <c r="M88">
        <v>4.3224999999999998</v>
      </c>
      <c r="N88">
        <v>29.727499999999999</v>
      </c>
      <c r="O88">
        <v>66.876500000000007</v>
      </c>
      <c r="P88">
        <v>11.243500000000001</v>
      </c>
      <c r="Q88">
        <v>7805963</v>
      </c>
      <c r="R88">
        <v>36.399500000000003</v>
      </c>
      <c r="S88">
        <v>2E-3</v>
      </c>
    </row>
    <row r="89" spans="1:19" x14ac:dyDescent="0.2">
      <c r="A89" t="s">
        <v>1238</v>
      </c>
      <c r="B89" t="s">
        <v>1099</v>
      </c>
      <c r="C89" t="s">
        <v>405</v>
      </c>
      <c r="D89" t="b">
        <v>0</v>
      </c>
      <c r="E89" t="s">
        <v>1138</v>
      </c>
      <c r="F89" t="s">
        <v>1130</v>
      </c>
      <c r="G89">
        <v>13.262</v>
      </c>
      <c r="H89">
        <v>6659801.75</v>
      </c>
      <c r="I89">
        <v>22.5075</v>
      </c>
      <c r="J89">
        <v>24.724499999999999</v>
      </c>
      <c r="K89">
        <f t="shared" si="2"/>
        <v>23.616</v>
      </c>
      <c r="L89">
        <v>29.35</v>
      </c>
      <c r="M89">
        <v>5.6654999999999998</v>
      </c>
      <c r="N89">
        <v>29.038</v>
      </c>
      <c r="O89">
        <v>107.82300000000001</v>
      </c>
      <c r="P89">
        <v>10.211</v>
      </c>
      <c r="Q89">
        <v>17257265</v>
      </c>
      <c r="R89">
        <v>31.627500000000001</v>
      </c>
      <c r="S89">
        <v>2.1999999999999999E-2</v>
      </c>
    </row>
    <row r="90" spans="1:19" x14ac:dyDescent="0.2">
      <c r="A90" t="s">
        <v>1239</v>
      </c>
      <c r="B90" t="s">
        <v>1099</v>
      </c>
      <c r="C90" t="s">
        <v>405</v>
      </c>
      <c r="D90" t="b">
        <v>0</v>
      </c>
      <c r="E90" t="s">
        <v>1129</v>
      </c>
      <c r="F90" t="s">
        <v>1130</v>
      </c>
      <c r="G90">
        <v>12.048</v>
      </c>
      <c r="H90">
        <v>14548185.5</v>
      </c>
      <c r="I90">
        <v>22.711500000000001</v>
      </c>
      <c r="J90">
        <v>24.796500000000002</v>
      </c>
      <c r="K90">
        <f t="shared" si="2"/>
        <v>23.754000000000001</v>
      </c>
      <c r="L90">
        <v>31.404499999999999</v>
      </c>
      <c r="M90">
        <v>1.2504999999999999</v>
      </c>
      <c r="P90">
        <v>11.5815</v>
      </c>
      <c r="Q90">
        <v>5947661.5</v>
      </c>
      <c r="R90">
        <v>32.871000000000002</v>
      </c>
      <c r="S90">
        <v>4.0000000000000001E-3</v>
      </c>
    </row>
    <row r="91" spans="1:19" x14ac:dyDescent="0.2">
      <c r="A91" t="s">
        <v>1240</v>
      </c>
      <c r="B91" t="s">
        <v>1099</v>
      </c>
      <c r="C91" t="s">
        <v>405</v>
      </c>
      <c r="D91" t="b">
        <v>0</v>
      </c>
      <c r="E91" t="s">
        <v>1129</v>
      </c>
      <c r="F91" t="s">
        <v>1130</v>
      </c>
      <c r="G91">
        <v>12.5055</v>
      </c>
      <c r="H91">
        <v>10847398.5</v>
      </c>
      <c r="I91">
        <v>22.896999999999998</v>
      </c>
      <c r="J91">
        <v>25.091999999999999</v>
      </c>
      <c r="K91">
        <f t="shared" si="2"/>
        <v>23.994499999999999</v>
      </c>
      <c r="L91">
        <v>34.245000000000005</v>
      </c>
      <c r="M91">
        <v>0.17699999999999999</v>
      </c>
      <c r="N91">
        <v>33.412499999999994</v>
      </c>
      <c r="O91">
        <v>8.0244999999999997</v>
      </c>
      <c r="P91">
        <v>12.0405</v>
      </c>
      <c r="Q91">
        <v>4374261.75</v>
      </c>
    </row>
    <row r="92" spans="1:19" x14ac:dyDescent="0.2">
      <c r="A92" t="s">
        <v>1241</v>
      </c>
      <c r="B92" t="s">
        <v>1099</v>
      </c>
      <c r="C92" t="s">
        <v>405</v>
      </c>
      <c r="D92" t="b">
        <v>0</v>
      </c>
      <c r="E92" t="s">
        <v>1129</v>
      </c>
      <c r="F92" t="s">
        <v>1130</v>
      </c>
      <c r="G92">
        <v>14.179500000000001</v>
      </c>
      <c r="H92">
        <v>3701123.5</v>
      </c>
      <c r="I92">
        <v>22.7425</v>
      </c>
      <c r="J92">
        <v>25.066500000000001</v>
      </c>
      <c r="K92">
        <f t="shared" si="2"/>
        <v>23.904499999999999</v>
      </c>
      <c r="L92">
        <v>33.358999999999995</v>
      </c>
      <c r="M92">
        <v>0.47849999999999998</v>
      </c>
      <c r="P92">
        <v>11.464500000000001</v>
      </c>
      <c r="Q92">
        <v>6512821.25</v>
      </c>
    </row>
    <row r="93" spans="1:19" x14ac:dyDescent="0.2">
      <c r="A93" t="s">
        <v>1242</v>
      </c>
      <c r="B93" t="s">
        <v>1099</v>
      </c>
      <c r="C93" t="s">
        <v>405</v>
      </c>
      <c r="D93" t="b">
        <v>0</v>
      </c>
      <c r="E93" t="s">
        <v>1138</v>
      </c>
      <c r="F93" t="s">
        <v>1130</v>
      </c>
      <c r="G93">
        <v>15.466000000000001</v>
      </c>
      <c r="H93">
        <v>1615256</v>
      </c>
      <c r="I93">
        <v>22.820499999999999</v>
      </c>
      <c r="J93">
        <v>25.122500000000002</v>
      </c>
      <c r="K93">
        <f t="shared" si="2"/>
        <v>23.971499999999999</v>
      </c>
      <c r="L93">
        <v>34.094000000000001</v>
      </c>
      <c r="M93">
        <v>0.20800000000000002</v>
      </c>
      <c r="N93">
        <v>34.637</v>
      </c>
      <c r="O93">
        <v>2.2915000000000001</v>
      </c>
      <c r="P93">
        <v>11.289000000000001</v>
      </c>
      <c r="Q93">
        <v>7403336.25</v>
      </c>
      <c r="R93">
        <v>33.027000000000001</v>
      </c>
      <c r="S93">
        <v>3.0000000000000001E-3</v>
      </c>
    </row>
    <row r="94" spans="1:19" x14ac:dyDescent="0.2">
      <c r="A94" t="s">
        <v>1243</v>
      </c>
      <c r="B94" t="s">
        <v>1099</v>
      </c>
      <c r="C94" t="s">
        <v>405</v>
      </c>
      <c r="D94" t="b">
        <v>0</v>
      </c>
      <c r="E94" t="s">
        <v>1138</v>
      </c>
      <c r="F94" t="s">
        <v>1130</v>
      </c>
      <c r="G94">
        <v>15.5435</v>
      </c>
      <c r="H94">
        <v>1586260.8125</v>
      </c>
      <c r="I94">
        <v>22.494</v>
      </c>
      <c r="J94">
        <v>24.662999999999997</v>
      </c>
      <c r="K94">
        <f t="shared" si="2"/>
        <v>23.578499999999998</v>
      </c>
      <c r="L94">
        <v>33.7485</v>
      </c>
      <c r="M94">
        <v>0.23749999999999999</v>
      </c>
      <c r="N94">
        <v>33.997</v>
      </c>
      <c r="O94">
        <v>3.4590000000000001</v>
      </c>
      <c r="P94">
        <v>12.356999999999999</v>
      </c>
      <c r="Q94">
        <v>3332637.875</v>
      </c>
      <c r="R94">
        <v>32.828499999999998</v>
      </c>
      <c r="S94">
        <v>4.0000000000000001E-3</v>
      </c>
    </row>
    <row r="95" spans="1:19" x14ac:dyDescent="0.2">
      <c r="A95" t="s">
        <v>1244</v>
      </c>
      <c r="B95" t="s">
        <v>1099</v>
      </c>
      <c r="C95" t="s">
        <v>405</v>
      </c>
      <c r="D95" t="b">
        <v>0</v>
      </c>
      <c r="E95" t="s">
        <v>1138</v>
      </c>
      <c r="F95" t="s">
        <v>1130</v>
      </c>
      <c r="G95">
        <v>12.5495</v>
      </c>
      <c r="H95">
        <v>11442602.25</v>
      </c>
      <c r="I95">
        <v>22.948999999999998</v>
      </c>
      <c r="J95">
        <v>25.040500000000002</v>
      </c>
      <c r="K95">
        <f t="shared" si="2"/>
        <v>23.99475</v>
      </c>
      <c r="N95">
        <v>32.665999999999997</v>
      </c>
      <c r="O95">
        <v>8.682500000000001</v>
      </c>
      <c r="P95">
        <v>11.975000000000001</v>
      </c>
      <c r="Q95">
        <v>4434432.25</v>
      </c>
    </row>
    <row r="96" spans="1:19" x14ac:dyDescent="0.2">
      <c r="A96" t="s">
        <v>1245</v>
      </c>
      <c r="B96" t="s">
        <v>1099</v>
      </c>
      <c r="C96" t="s">
        <v>405</v>
      </c>
      <c r="D96" t="b">
        <v>0</v>
      </c>
      <c r="E96" t="s">
        <v>1138</v>
      </c>
      <c r="F96" t="s">
        <v>1130</v>
      </c>
      <c r="G96">
        <v>12.675000000000001</v>
      </c>
      <c r="H96">
        <v>9727318.5</v>
      </c>
      <c r="I96">
        <v>22.607500000000002</v>
      </c>
      <c r="J96">
        <v>24.770499999999998</v>
      </c>
      <c r="K96">
        <f t="shared" si="2"/>
        <v>23.689</v>
      </c>
      <c r="L96">
        <v>34.227499999999999</v>
      </c>
      <c r="M96">
        <v>0.17499999999999999</v>
      </c>
      <c r="N96">
        <v>35.19</v>
      </c>
      <c r="O96">
        <v>1.5189999999999999</v>
      </c>
      <c r="P96">
        <v>12.7925</v>
      </c>
      <c r="Q96">
        <v>2500225</v>
      </c>
    </row>
    <row r="97" spans="1:19" x14ac:dyDescent="0.2">
      <c r="A97" t="s">
        <v>1246</v>
      </c>
      <c r="B97" t="s">
        <v>1099</v>
      </c>
      <c r="C97" t="s">
        <v>405</v>
      </c>
      <c r="D97" t="b">
        <v>0</v>
      </c>
      <c r="E97" t="s">
        <v>1138</v>
      </c>
      <c r="F97" t="s">
        <v>1130</v>
      </c>
      <c r="G97">
        <v>13.141999999999999</v>
      </c>
      <c r="H97">
        <v>7422295.25</v>
      </c>
      <c r="I97">
        <v>23.238499999999998</v>
      </c>
      <c r="J97">
        <v>25.049999999999997</v>
      </c>
      <c r="K97">
        <f t="shared" si="2"/>
        <v>24.14425</v>
      </c>
      <c r="L97">
        <v>25.689</v>
      </c>
      <c r="M97">
        <v>81.226500000000001</v>
      </c>
      <c r="N97">
        <v>33.988</v>
      </c>
      <c r="O97">
        <v>3.5380000000000003</v>
      </c>
      <c r="P97">
        <v>11.361000000000001</v>
      </c>
      <c r="Q97">
        <v>7873463.75</v>
      </c>
    </row>
    <row r="98" spans="1:19" x14ac:dyDescent="0.2">
      <c r="A98" t="s">
        <v>1247</v>
      </c>
      <c r="B98" t="s">
        <v>1099</v>
      </c>
      <c r="C98" t="s">
        <v>405</v>
      </c>
      <c r="D98" t="b">
        <v>0</v>
      </c>
      <c r="E98" t="s">
        <v>1138</v>
      </c>
      <c r="F98" t="s">
        <v>1130</v>
      </c>
      <c r="G98">
        <v>16.6755</v>
      </c>
      <c r="H98">
        <v>786828.40650000004</v>
      </c>
      <c r="I98">
        <v>22.984999999999999</v>
      </c>
      <c r="J98">
        <v>24.59</v>
      </c>
      <c r="K98">
        <f t="shared" ref="K98:K129" si="3">AVERAGE(I98:J98)</f>
        <v>23.787500000000001</v>
      </c>
      <c r="L98">
        <v>34.397500000000001</v>
      </c>
      <c r="M98">
        <v>0.1555</v>
      </c>
      <c r="N98">
        <v>34.869999999999997</v>
      </c>
      <c r="O98">
        <v>1.895</v>
      </c>
      <c r="P98">
        <v>12.8735</v>
      </c>
      <c r="Q98">
        <v>2338061</v>
      </c>
    </row>
    <row r="99" spans="1:19" x14ac:dyDescent="0.2">
      <c r="A99" t="s">
        <v>1248</v>
      </c>
      <c r="B99" t="s">
        <v>1099</v>
      </c>
      <c r="C99" t="s">
        <v>405</v>
      </c>
      <c r="D99" t="b">
        <v>0</v>
      </c>
      <c r="E99" t="s">
        <v>1129</v>
      </c>
      <c r="F99" t="s">
        <v>1135</v>
      </c>
      <c r="G99">
        <v>15.2605</v>
      </c>
      <c r="H99">
        <v>1840972.5</v>
      </c>
      <c r="I99">
        <v>22.533499999999997</v>
      </c>
      <c r="J99">
        <v>24.615000000000002</v>
      </c>
      <c r="K99">
        <f t="shared" si="3"/>
        <v>23.574249999999999</v>
      </c>
      <c r="L99">
        <v>29.546500000000002</v>
      </c>
      <c r="M99">
        <v>4.8745000000000003</v>
      </c>
      <c r="N99">
        <v>32.393999999999998</v>
      </c>
      <c r="O99">
        <v>10.455</v>
      </c>
      <c r="P99">
        <v>11.359</v>
      </c>
      <c r="Q99">
        <v>7021385</v>
      </c>
      <c r="R99">
        <v>29.980499999999999</v>
      </c>
      <c r="S99">
        <v>0.22349999999999998</v>
      </c>
    </row>
    <row r="100" spans="1:19" x14ac:dyDescent="0.2">
      <c r="A100" t="s">
        <v>1249</v>
      </c>
      <c r="B100" t="s">
        <v>1099</v>
      </c>
      <c r="C100" t="s">
        <v>405</v>
      </c>
      <c r="D100" t="b">
        <v>0</v>
      </c>
      <c r="E100" t="s">
        <v>1129</v>
      </c>
      <c r="F100" t="s">
        <v>1135</v>
      </c>
      <c r="G100">
        <v>12.398499999999999</v>
      </c>
      <c r="H100">
        <v>11601801</v>
      </c>
      <c r="I100">
        <v>22.578499999999998</v>
      </c>
      <c r="J100">
        <v>24.2285</v>
      </c>
      <c r="K100">
        <f t="shared" si="3"/>
        <v>23.403500000000001</v>
      </c>
      <c r="L100">
        <v>29.6145</v>
      </c>
      <c r="M100">
        <v>4.6385000000000005</v>
      </c>
      <c r="N100">
        <v>34.945</v>
      </c>
      <c r="O100">
        <v>1.7989999999999999</v>
      </c>
      <c r="P100">
        <v>14.01</v>
      </c>
      <c r="Q100">
        <v>991982.5625</v>
      </c>
      <c r="R100">
        <v>32.700999999999993</v>
      </c>
      <c r="S100">
        <v>5.0000000000000001E-3</v>
      </c>
    </row>
    <row r="101" spans="1:19" x14ac:dyDescent="0.2">
      <c r="A101" t="s">
        <v>1250</v>
      </c>
      <c r="B101" t="s">
        <v>1099</v>
      </c>
      <c r="C101" t="s">
        <v>405</v>
      </c>
      <c r="D101" t="b">
        <v>0</v>
      </c>
      <c r="E101" t="s">
        <v>1129</v>
      </c>
      <c r="F101" t="s">
        <v>1135</v>
      </c>
      <c r="G101">
        <v>13.226500000000001</v>
      </c>
      <c r="H101">
        <v>8559907</v>
      </c>
      <c r="I101">
        <v>22.630500000000001</v>
      </c>
      <c r="J101">
        <v>24.679000000000002</v>
      </c>
      <c r="K101">
        <f t="shared" si="3"/>
        <v>23.65475</v>
      </c>
      <c r="L101">
        <v>32.364500000000007</v>
      </c>
      <c r="M101">
        <v>0.62549999999999994</v>
      </c>
      <c r="P101">
        <v>12.358499999999999</v>
      </c>
      <c r="Q101">
        <v>3384273.125</v>
      </c>
    </row>
    <row r="102" spans="1:19" x14ac:dyDescent="0.2">
      <c r="A102" t="s">
        <v>1251</v>
      </c>
      <c r="B102" t="s">
        <v>1099</v>
      </c>
      <c r="C102" t="s">
        <v>405</v>
      </c>
      <c r="D102" t="b">
        <v>0</v>
      </c>
      <c r="E102" t="s">
        <v>1129</v>
      </c>
      <c r="F102" t="s">
        <v>1135</v>
      </c>
      <c r="G102">
        <v>16.099</v>
      </c>
      <c r="H102">
        <v>1145042.0315</v>
      </c>
      <c r="I102">
        <v>23.008499999999998</v>
      </c>
      <c r="J102">
        <v>24.957999999999998</v>
      </c>
      <c r="K102">
        <f t="shared" si="3"/>
        <v>23.983249999999998</v>
      </c>
      <c r="L102">
        <v>29.661999999999999</v>
      </c>
      <c r="M102">
        <v>4.4809999999999999</v>
      </c>
      <c r="P102">
        <v>11.140499999999999</v>
      </c>
      <c r="Q102">
        <v>8264805.75</v>
      </c>
    </row>
    <row r="103" spans="1:19" x14ac:dyDescent="0.2">
      <c r="A103" t="s">
        <v>1252</v>
      </c>
      <c r="B103" t="s">
        <v>1099</v>
      </c>
      <c r="C103" t="s">
        <v>405</v>
      </c>
      <c r="D103" t="b">
        <v>0</v>
      </c>
      <c r="E103" t="s">
        <v>1129</v>
      </c>
      <c r="F103" t="s">
        <v>1135</v>
      </c>
      <c r="G103">
        <v>13.484</v>
      </c>
      <c r="H103">
        <v>6388435</v>
      </c>
      <c r="I103">
        <v>18.561500000000002</v>
      </c>
      <c r="J103">
        <v>19.93</v>
      </c>
      <c r="K103">
        <f t="shared" si="3"/>
        <v>19.245750000000001</v>
      </c>
      <c r="L103">
        <v>33.700000000000003</v>
      </c>
      <c r="M103">
        <v>0.23400000000000001</v>
      </c>
      <c r="N103">
        <v>38.837000000000003</v>
      </c>
      <c r="O103">
        <v>0.123</v>
      </c>
      <c r="P103">
        <v>7.9514999999999993</v>
      </c>
      <c r="Q103">
        <v>89319796</v>
      </c>
      <c r="R103">
        <v>32.58</v>
      </c>
      <c r="S103">
        <v>6.0000000000000001E-3</v>
      </c>
    </row>
    <row r="104" spans="1:19" x14ac:dyDescent="0.2">
      <c r="A104" t="s">
        <v>1253</v>
      </c>
      <c r="B104" t="s">
        <v>1134</v>
      </c>
      <c r="C104" t="s">
        <v>1360</v>
      </c>
      <c r="D104" t="b">
        <v>1</v>
      </c>
      <c r="E104" t="s">
        <v>1138</v>
      </c>
      <c r="F104" t="s">
        <v>1130</v>
      </c>
      <c r="G104">
        <v>14.405999999999999</v>
      </c>
      <c r="H104">
        <v>3194016.625</v>
      </c>
      <c r="I104">
        <v>23.561999999999998</v>
      </c>
      <c r="J104">
        <v>25.203499999999998</v>
      </c>
      <c r="K104">
        <f t="shared" si="3"/>
        <v>24.382749999999998</v>
      </c>
      <c r="L104">
        <v>8.8569999999999993</v>
      </c>
      <c r="M104">
        <v>17497241.5</v>
      </c>
      <c r="N104">
        <v>34.939</v>
      </c>
      <c r="O104">
        <v>1.8069999999999999</v>
      </c>
      <c r="P104">
        <v>14.561</v>
      </c>
      <c r="Q104">
        <v>766812.23450000002</v>
      </c>
      <c r="R104">
        <v>36.274999999999999</v>
      </c>
      <c r="S104">
        <v>0</v>
      </c>
    </row>
    <row r="105" spans="1:19" x14ac:dyDescent="0.2">
      <c r="A105" t="s">
        <v>1254</v>
      </c>
      <c r="B105" t="s">
        <v>1134</v>
      </c>
      <c r="C105" t="s">
        <v>1360</v>
      </c>
      <c r="D105" t="b">
        <v>1</v>
      </c>
      <c r="E105" t="s">
        <v>1138</v>
      </c>
      <c r="F105" t="s">
        <v>1130</v>
      </c>
      <c r="G105">
        <v>16.515000000000001</v>
      </c>
      <c r="H105">
        <v>822967.34400000004</v>
      </c>
      <c r="I105">
        <v>24.016999999999999</v>
      </c>
      <c r="J105">
        <v>25.476999999999997</v>
      </c>
      <c r="K105">
        <f t="shared" si="3"/>
        <v>24.747</v>
      </c>
      <c r="L105">
        <v>9.222999999999999</v>
      </c>
      <c r="M105">
        <v>13396978.5</v>
      </c>
      <c r="P105">
        <v>15.641999999999999</v>
      </c>
      <c r="Q105">
        <v>287188.391</v>
      </c>
      <c r="R105">
        <v>32.512</v>
      </c>
      <c r="S105">
        <v>6.0000000000000001E-3</v>
      </c>
    </row>
    <row r="106" spans="1:19" x14ac:dyDescent="0.2">
      <c r="A106" t="s">
        <v>1255</v>
      </c>
      <c r="B106" t="s">
        <v>1134</v>
      </c>
      <c r="C106" t="s">
        <v>1360</v>
      </c>
      <c r="D106" t="b">
        <v>1</v>
      </c>
      <c r="E106" t="s">
        <v>1138</v>
      </c>
      <c r="F106" t="s">
        <v>1130</v>
      </c>
      <c r="G106">
        <v>15.426</v>
      </c>
      <c r="H106">
        <v>1669891.125</v>
      </c>
      <c r="I106">
        <v>23.496499999999997</v>
      </c>
      <c r="J106">
        <v>25.1265</v>
      </c>
      <c r="K106">
        <f t="shared" si="3"/>
        <v>24.311499999999999</v>
      </c>
      <c r="L106">
        <v>8.7025000000000006</v>
      </c>
      <c r="M106">
        <v>19571488</v>
      </c>
      <c r="N106">
        <v>35.045999999999999</v>
      </c>
      <c r="O106">
        <v>1.6855</v>
      </c>
      <c r="P106">
        <v>13.1105</v>
      </c>
      <c r="Q106">
        <v>1974071.375</v>
      </c>
      <c r="R106">
        <v>35.838999999999999</v>
      </c>
      <c r="S106">
        <v>0</v>
      </c>
    </row>
    <row r="107" spans="1:19" x14ac:dyDescent="0.2">
      <c r="A107" t="s">
        <v>1256</v>
      </c>
      <c r="B107" t="s">
        <v>1134</v>
      </c>
      <c r="C107" t="s">
        <v>1360</v>
      </c>
      <c r="D107" t="b">
        <v>1</v>
      </c>
      <c r="E107" t="s">
        <v>1129</v>
      </c>
      <c r="F107" t="s">
        <v>1130</v>
      </c>
      <c r="G107">
        <v>15.621500000000001</v>
      </c>
      <c r="H107">
        <v>1465385.125</v>
      </c>
      <c r="I107">
        <v>23.963000000000001</v>
      </c>
      <c r="J107">
        <v>25.378500000000003</v>
      </c>
      <c r="K107">
        <f t="shared" si="3"/>
        <v>24.670750000000002</v>
      </c>
      <c r="L107">
        <v>8.4284999999999997</v>
      </c>
      <c r="M107">
        <v>23921459</v>
      </c>
      <c r="N107">
        <v>33.39</v>
      </c>
      <c r="O107">
        <v>6.0360000000000005</v>
      </c>
      <c r="P107">
        <v>13.922000000000001</v>
      </c>
      <c r="Q107">
        <v>1163354.531</v>
      </c>
    </row>
    <row r="108" spans="1:19" x14ac:dyDescent="0.2">
      <c r="A108" t="s">
        <v>1257</v>
      </c>
      <c r="B108" t="s">
        <v>1134</v>
      </c>
      <c r="C108" t="s">
        <v>1360</v>
      </c>
      <c r="D108" t="b">
        <v>1</v>
      </c>
      <c r="E108" t="s">
        <v>1129</v>
      </c>
      <c r="F108" t="s">
        <v>1130</v>
      </c>
      <c r="G108">
        <v>14.7265</v>
      </c>
      <c r="H108">
        <v>2593248.375</v>
      </c>
      <c r="I108">
        <v>23.744</v>
      </c>
      <c r="J108">
        <v>25.387499999999999</v>
      </c>
      <c r="K108">
        <f t="shared" si="3"/>
        <v>24.565750000000001</v>
      </c>
      <c r="L108">
        <v>8.7255000000000003</v>
      </c>
      <c r="M108">
        <v>19237400</v>
      </c>
      <c r="N108">
        <v>31.0185</v>
      </c>
      <c r="O108">
        <v>27.658000000000001</v>
      </c>
      <c r="P108">
        <v>14.528500000000001</v>
      </c>
      <c r="Q108">
        <v>661359.625</v>
      </c>
      <c r="R108">
        <v>30.286999999999999</v>
      </c>
      <c r="S108">
        <v>0.13600000000000001</v>
      </c>
    </row>
    <row r="109" spans="1:19" x14ac:dyDescent="0.2">
      <c r="A109" t="s">
        <v>1258</v>
      </c>
      <c r="B109" t="s">
        <v>1134</v>
      </c>
      <c r="C109" t="s">
        <v>1360</v>
      </c>
      <c r="D109" t="b">
        <v>1</v>
      </c>
      <c r="E109" t="s">
        <v>1129</v>
      </c>
      <c r="F109" t="s">
        <v>1130</v>
      </c>
      <c r="G109">
        <v>16.259</v>
      </c>
      <c r="H109">
        <v>972184.375</v>
      </c>
      <c r="I109">
        <v>23.958500000000001</v>
      </c>
      <c r="J109">
        <v>25.704999999999998</v>
      </c>
      <c r="K109">
        <f t="shared" si="3"/>
        <v>24.83175</v>
      </c>
      <c r="L109">
        <v>8.5764999999999993</v>
      </c>
      <c r="M109">
        <v>21442236</v>
      </c>
      <c r="N109">
        <v>34.986000000000004</v>
      </c>
      <c r="O109">
        <v>1.7495000000000001</v>
      </c>
      <c r="P109">
        <v>18.305500000000002</v>
      </c>
      <c r="Q109">
        <v>39344.654500000004</v>
      </c>
      <c r="R109">
        <v>32.082499999999996</v>
      </c>
      <c r="S109">
        <v>1.55E-2</v>
      </c>
    </row>
    <row r="110" spans="1:19" x14ac:dyDescent="0.2">
      <c r="A110" t="s">
        <v>1259</v>
      </c>
      <c r="B110" t="s">
        <v>1134</v>
      </c>
      <c r="C110" t="s">
        <v>1360</v>
      </c>
      <c r="D110" t="b">
        <v>1</v>
      </c>
      <c r="E110" t="s">
        <v>1129</v>
      </c>
      <c r="F110" t="s">
        <v>1130</v>
      </c>
      <c r="G110">
        <v>16.7395</v>
      </c>
      <c r="H110">
        <v>709089.90599999996</v>
      </c>
      <c r="I110">
        <v>23.932500000000001</v>
      </c>
      <c r="J110">
        <v>25.071999999999999</v>
      </c>
      <c r="K110">
        <f t="shared" si="3"/>
        <v>24.50225</v>
      </c>
      <c r="L110">
        <v>9.0225000000000009</v>
      </c>
      <c r="M110">
        <v>15568833.5</v>
      </c>
      <c r="P110">
        <v>14.3665</v>
      </c>
      <c r="Q110">
        <v>773795.46900000004</v>
      </c>
      <c r="R110">
        <v>25.32</v>
      </c>
      <c r="S110">
        <v>127.783</v>
      </c>
    </row>
    <row r="111" spans="1:19" x14ac:dyDescent="0.2">
      <c r="A111" t="s">
        <v>1260</v>
      </c>
      <c r="B111" t="s">
        <v>1134</v>
      </c>
      <c r="C111" t="s">
        <v>1360</v>
      </c>
      <c r="D111" t="b">
        <v>1</v>
      </c>
      <c r="E111" t="s">
        <v>1129</v>
      </c>
      <c r="F111" t="s">
        <v>1130</v>
      </c>
      <c r="G111">
        <v>15.834</v>
      </c>
      <c r="H111">
        <v>1279708.0625</v>
      </c>
      <c r="I111">
        <v>24.207999999999998</v>
      </c>
      <c r="J111">
        <v>25.624000000000002</v>
      </c>
      <c r="K111">
        <f t="shared" si="3"/>
        <v>24.916</v>
      </c>
      <c r="L111">
        <v>8.91</v>
      </c>
      <c r="M111">
        <v>17243353.5</v>
      </c>
      <c r="P111">
        <v>13.155999999999999</v>
      </c>
      <c r="Q111">
        <v>1890995.25</v>
      </c>
    </row>
    <row r="112" spans="1:19" x14ac:dyDescent="0.2">
      <c r="A112" t="s">
        <v>1261</v>
      </c>
      <c r="B112" t="s">
        <v>1134</v>
      </c>
      <c r="C112" t="s">
        <v>1360</v>
      </c>
      <c r="D112" t="b">
        <v>1</v>
      </c>
      <c r="E112" t="s">
        <v>1129</v>
      </c>
      <c r="F112" t="s">
        <v>1130</v>
      </c>
      <c r="G112">
        <v>18.701999999999998</v>
      </c>
      <c r="H112">
        <v>201260.5545</v>
      </c>
      <c r="I112">
        <v>23.687999999999999</v>
      </c>
      <c r="J112">
        <v>25.59</v>
      </c>
      <c r="K112">
        <f t="shared" si="3"/>
        <v>24.638999999999999</v>
      </c>
      <c r="L112">
        <v>8.7199999999999989</v>
      </c>
      <c r="M112">
        <v>19371617</v>
      </c>
      <c r="P112">
        <v>15.833500000000001</v>
      </c>
      <c r="Q112">
        <v>249396.61749999999</v>
      </c>
    </row>
    <row r="113" spans="1:19" x14ac:dyDescent="0.2">
      <c r="A113" t="s">
        <v>1262</v>
      </c>
      <c r="B113" t="s">
        <v>1134</v>
      </c>
      <c r="C113" t="s">
        <v>1360</v>
      </c>
      <c r="D113" t="b">
        <v>1</v>
      </c>
      <c r="E113" t="s">
        <v>1129</v>
      </c>
      <c r="F113" t="s">
        <v>1130</v>
      </c>
      <c r="G113">
        <v>17.631500000000003</v>
      </c>
      <c r="H113">
        <v>401314.96850000002</v>
      </c>
      <c r="I113">
        <v>24.015999999999998</v>
      </c>
      <c r="J113">
        <v>25.917000000000002</v>
      </c>
      <c r="K113">
        <f t="shared" si="3"/>
        <v>24.9665</v>
      </c>
      <c r="L113">
        <v>9.3725000000000005</v>
      </c>
      <c r="M113">
        <v>12099934.5</v>
      </c>
      <c r="P113">
        <v>15.057500000000001</v>
      </c>
      <c r="Q113">
        <v>448369.98450000002</v>
      </c>
    </row>
    <row r="114" spans="1:19" x14ac:dyDescent="0.2">
      <c r="A114" t="s">
        <v>1263</v>
      </c>
      <c r="B114" t="s">
        <v>1134</v>
      </c>
      <c r="C114" t="s">
        <v>1360</v>
      </c>
      <c r="D114" t="b">
        <v>1</v>
      </c>
      <c r="E114" t="s">
        <v>1138</v>
      </c>
      <c r="F114" t="s">
        <v>1130</v>
      </c>
      <c r="G114">
        <v>17.874499999999998</v>
      </c>
      <c r="H114">
        <v>453442.94550000003</v>
      </c>
      <c r="I114">
        <v>23.469000000000001</v>
      </c>
      <c r="J114">
        <v>24.984500000000001</v>
      </c>
      <c r="K114">
        <f t="shared" si="3"/>
        <v>24.226750000000003</v>
      </c>
      <c r="L114">
        <v>8.5779999999999994</v>
      </c>
      <c r="M114">
        <v>21437660</v>
      </c>
      <c r="P114">
        <v>13.414</v>
      </c>
      <c r="Q114">
        <v>1518534.6875</v>
      </c>
    </row>
    <row r="115" spans="1:19" x14ac:dyDescent="0.2">
      <c r="A115" t="s">
        <v>1264</v>
      </c>
      <c r="B115" t="s">
        <v>1134</v>
      </c>
      <c r="C115" t="s">
        <v>1360</v>
      </c>
      <c r="D115" t="b">
        <v>1</v>
      </c>
      <c r="E115" t="s">
        <v>1129</v>
      </c>
      <c r="F115" t="s">
        <v>1130</v>
      </c>
      <c r="G115">
        <v>17.186500000000002</v>
      </c>
      <c r="H115">
        <v>548876.1875</v>
      </c>
      <c r="I115">
        <v>24.284500000000001</v>
      </c>
      <c r="J115">
        <v>26.0365</v>
      </c>
      <c r="K115">
        <f t="shared" si="3"/>
        <v>25.160499999999999</v>
      </c>
      <c r="L115">
        <v>8.923</v>
      </c>
      <c r="M115">
        <v>16841957</v>
      </c>
      <c r="P115">
        <v>13.474</v>
      </c>
      <c r="Q115">
        <v>1448202.5625</v>
      </c>
      <c r="R115">
        <v>38.908999999999999</v>
      </c>
      <c r="S115">
        <v>0</v>
      </c>
    </row>
    <row r="116" spans="1:19" x14ac:dyDescent="0.2">
      <c r="A116" t="s">
        <v>1265</v>
      </c>
      <c r="B116" t="s">
        <v>1134</v>
      </c>
      <c r="C116" t="s">
        <v>1360</v>
      </c>
      <c r="D116" t="b">
        <v>1</v>
      </c>
      <c r="E116" t="s">
        <v>1129</v>
      </c>
      <c r="F116" t="s">
        <v>1130</v>
      </c>
      <c r="G116">
        <v>19.061999999999998</v>
      </c>
      <c r="H116">
        <v>205745.40649999998</v>
      </c>
      <c r="I116">
        <v>23.8855</v>
      </c>
      <c r="J116">
        <v>26.0975</v>
      </c>
      <c r="K116">
        <f t="shared" si="3"/>
        <v>24.991500000000002</v>
      </c>
      <c r="L116">
        <v>8.8410000000000011</v>
      </c>
      <c r="M116">
        <v>17677684</v>
      </c>
      <c r="P116">
        <v>15.971499999999999</v>
      </c>
      <c r="Q116">
        <v>251937.94550000003</v>
      </c>
    </row>
    <row r="117" spans="1:19" x14ac:dyDescent="0.2">
      <c r="A117" t="s">
        <v>1266</v>
      </c>
      <c r="B117" t="s">
        <v>1134</v>
      </c>
      <c r="C117" t="s">
        <v>1360</v>
      </c>
      <c r="D117" t="b">
        <v>1</v>
      </c>
      <c r="E117" t="s">
        <v>1129</v>
      </c>
      <c r="F117" t="s">
        <v>1130</v>
      </c>
      <c r="G117">
        <v>14.686</v>
      </c>
      <c r="H117">
        <v>2692778.625</v>
      </c>
      <c r="I117">
        <v>24.34</v>
      </c>
      <c r="J117">
        <v>25.622999999999998</v>
      </c>
      <c r="K117">
        <f t="shared" si="3"/>
        <v>24.981499999999997</v>
      </c>
      <c r="L117">
        <v>8.7554999999999996</v>
      </c>
      <c r="M117">
        <v>18919761</v>
      </c>
      <c r="P117">
        <v>14.504999999999999</v>
      </c>
      <c r="Q117">
        <v>694731.6875</v>
      </c>
    </row>
    <row r="118" spans="1:19" x14ac:dyDescent="0.2">
      <c r="A118" t="s">
        <v>1267</v>
      </c>
      <c r="B118" t="s">
        <v>1134</v>
      </c>
      <c r="C118" t="s">
        <v>1360</v>
      </c>
      <c r="D118" t="b">
        <v>1</v>
      </c>
      <c r="E118" t="s">
        <v>1138</v>
      </c>
      <c r="F118" t="s">
        <v>1130</v>
      </c>
      <c r="G118">
        <v>14.615500000000001</v>
      </c>
      <c r="H118">
        <v>2784066.625</v>
      </c>
      <c r="I118">
        <v>23.974499999999999</v>
      </c>
      <c r="J118">
        <v>25.395</v>
      </c>
      <c r="K118">
        <f t="shared" si="3"/>
        <v>24.684750000000001</v>
      </c>
      <c r="L118">
        <v>8.8129999999999988</v>
      </c>
      <c r="M118">
        <v>18106882.5</v>
      </c>
      <c r="N118">
        <v>34.537999999999997</v>
      </c>
      <c r="O118">
        <v>2.621</v>
      </c>
      <c r="P118">
        <v>14.131</v>
      </c>
      <c r="Q118">
        <v>908864.40650000004</v>
      </c>
    </row>
    <row r="119" spans="1:19" x14ac:dyDescent="0.2">
      <c r="A119" t="s">
        <v>1268</v>
      </c>
      <c r="B119" t="s">
        <v>1134</v>
      </c>
      <c r="C119" t="s">
        <v>1360</v>
      </c>
      <c r="D119" t="b">
        <v>1</v>
      </c>
      <c r="E119" t="s">
        <v>1138</v>
      </c>
      <c r="F119" t="s">
        <v>1130</v>
      </c>
      <c r="G119">
        <v>16.235500000000002</v>
      </c>
      <c r="H119">
        <v>1224321.578</v>
      </c>
      <c r="I119">
        <v>23.235999999999997</v>
      </c>
      <c r="J119">
        <v>24.970999999999997</v>
      </c>
      <c r="K119">
        <f t="shared" si="3"/>
        <v>24.103499999999997</v>
      </c>
      <c r="L119">
        <v>8.7029999999999994</v>
      </c>
      <c r="M119">
        <v>19561332</v>
      </c>
      <c r="P119">
        <v>14.3</v>
      </c>
      <c r="Q119">
        <v>787415.9375</v>
      </c>
    </row>
    <row r="120" spans="1:19" x14ac:dyDescent="0.2">
      <c r="A120" t="s">
        <v>1269</v>
      </c>
      <c r="B120" t="s">
        <v>1134</v>
      </c>
      <c r="C120" t="s">
        <v>1360</v>
      </c>
      <c r="D120" t="b">
        <v>1</v>
      </c>
      <c r="E120" t="s">
        <v>1138</v>
      </c>
      <c r="F120" t="s">
        <v>1130</v>
      </c>
      <c r="G120">
        <v>18.342500000000001</v>
      </c>
      <c r="H120">
        <v>253105.367</v>
      </c>
      <c r="I120">
        <v>23.744</v>
      </c>
      <c r="J120">
        <v>25.256499999999999</v>
      </c>
      <c r="K120">
        <f t="shared" si="3"/>
        <v>24.500250000000001</v>
      </c>
      <c r="L120">
        <v>9.1280000000000001</v>
      </c>
      <c r="M120">
        <v>14525771</v>
      </c>
      <c r="P120">
        <v>13.1935</v>
      </c>
      <c r="Q120">
        <v>1803699.375</v>
      </c>
      <c r="R120">
        <v>32.972499999999997</v>
      </c>
      <c r="S120">
        <v>3.5000000000000001E-3</v>
      </c>
    </row>
    <row r="121" spans="1:19" x14ac:dyDescent="0.2">
      <c r="A121" t="s">
        <v>1270</v>
      </c>
      <c r="B121" t="s">
        <v>1134</v>
      </c>
      <c r="C121" t="s">
        <v>1360</v>
      </c>
      <c r="D121" t="b">
        <v>1</v>
      </c>
      <c r="E121" t="s">
        <v>1138</v>
      </c>
      <c r="F121" t="s">
        <v>1130</v>
      </c>
      <c r="G121">
        <v>16.350999999999999</v>
      </c>
      <c r="H121">
        <v>910492.5625</v>
      </c>
      <c r="I121">
        <v>23.860500000000002</v>
      </c>
      <c r="J121">
        <v>25.628999999999998</v>
      </c>
      <c r="K121">
        <f t="shared" si="3"/>
        <v>24.74475</v>
      </c>
      <c r="L121">
        <v>9.1430000000000007</v>
      </c>
      <c r="M121">
        <v>14184647</v>
      </c>
      <c r="N121">
        <v>34.908999999999999</v>
      </c>
      <c r="O121">
        <v>1.8440000000000001</v>
      </c>
      <c r="P121">
        <v>16.851500000000001</v>
      </c>
      <c r="Q121">
        <v>116519.23449999999</v>
      </c>
      <c r="R121">
        <v>13.78</v>
      </c>
      <c r="S121">
        <v>1031447680</v>
      </c>
    </row>
    <row r="122" spans="1:19" x14ac:dyDescent="0.2">
      <c r="A122" t="s">
        <v>1271</v>
      </c>
      <c r="B122" t="s">
        <v>1134</v>
      </c>
      <c r="C122" t="s">
        <v>1360</v>
      </c>
      <c r="D122" t="b">
        <v>1</v>
      </c>
      <c r="E122" t="s">
        <v>1138</v>
      </c>
      <c r="F122" t="s">
        <v>1130</v>
      </c>
      <c r="G122">
        <v>13.196000000000002</v>
      </c>
      <c r="H122">
        <v>6942496.5</v>
      </c>
      <c r="I122">
        <v>24.174499999999998</v>
      </c>
      <c r="J122">
        <v>26.148</v>
      </c>
      <c r="K122">
        <f t="shared" si="3"/>
        <v>25.161249999999999</v>
      </c>
      <c r="L122">
        <v>9.8674999999999997</v>
      </c>
      <c r="M122">
        <v>8371321.25</v>
      </c>
      <c r="N122">
        <v>33.019500000000001</v>
      </c>
      <c r="O122">
        <v>7.0315000000000003</v>
      </c>
      <c r="P122">
        <v>11.567</v>
      </c>
      <c r="Q122">
        <v>6019986.5</v>
      </c>
      <c r="R122">
        <v>32.598999999999997</v>
      </c>
      <c r="S122">
        <v>6.0000000000000001E-3</v>
      </c>
    </row>
    <row r="123" spans="1:19" x14ac:dyDescent="0.2">
      <c r="A123" t="s">
        <v>1272</v>
      </c>
      <c r="B123" t="s">
        <v>1134</v>
      </c>
      <c r="C123" t="s">
        <v>1360</v>
      </c>
      <c r="D123" t="b">
        <v>1</v>
      </c>
      <c r="E123" t="s">
        <v>1138</v>
      </c>
      <c r="F123" t="s">
        <v>1130</v>
      </c>
      <c r="G123">
        <v>13.77</v>
      </c>
      <c r="H123">
        <v>4802134.25</v>
      </c>
      <c r="I123">
        <v>23.874499999999998</v>
      </c>
      <c r="J123">
        <v>25.630499999999998</v>
      </c>
      <c r="K123">
        <f t="shared" si="3"/>
        <v>24.752499999999998</v>
      </c>
      <c r="L123">
        <v>9.4550000000000001</v>
      </c>
      <c r="M123">
        <v>11391115</v>
      </c>
      <c r="P123">
        <v>14.254999999999999</v>
      </c>
      <c r="Q123">
        <v>918424.42200000002</v>
      </c>
    </row>
    <row r="124" spans="1:19" x14ac:dyDescent="0.2">
      <c r="A124" t="s">
        <v>1273</v>
      </c>
      <c r="B124" t="s">
        <v>1134</v>
      </c>
      <c r="C124" t="s">
        <v>1360</v>
      </c>
      <c r="D124" t="b">
        <v>1</v>
      </c>
      <c r="E124" t="s">
        <v>1129</v>
      </c>
      <c r="F124" t="s">
        <v>1135</v>
      </c>
      <c r="G124">
        <v>16.499000000000002</v>
      </c>
      <c r="H124">
        <v>827817.96849999996</v>
      </c>
      <c r="I124">
        <v>23.417999999999999</v>
      </c>
      <c r="J124">
        <v>25.03</v>
      </c>
      <c r="K124">
        <f t="shared" si="3"/>
        <v>24.224</v>
      </c>
      <c r="L124">
        <v>8.6775000000000002</v>
      </c>
      <c r="M124">
        <v>19942103</v>
      </c>
      <c r="N124">
        <v>29.314500000000002</v>
      </c>
      <c r="O124">
        <v>87.60499999999999</v>
      </c>
      <c r="P124">
        <v>17.922499999999999</v>
      </c>
      <c r="Q124">
        <v>53307.673999999999</v>
      </c>
      <c r="R124">
        <v>29.119499999999999</v>
      </c>
      <c r="S124">
        <v>0.86349999999999993</v>
      </c>
    </row>
    <row r="125" spans="1:19" x14ac:dyDescent="0.2">
      <c r="A125" t="s">
        <v>1274</v>
      </c>
      <c r="B125" t="s">
        <v>1134</v>
      </c>
      <c r="C125" t="s">
        <v>1360</v>
      </c>
      <c r="D125" t="b">
        <v>1</v>
      </c>
      <c r="E125" t="s">
        <v>1129</v>
      </c>
      <c r="F125" t="s">
        <v>1135</v>
      </c>
      <c r="G125">
        <v>15.670500000000001</v>
      </c>
      <c r="H125">
        <v>1411963.625</v>
      </c>
      <c r="I125">
        <v>23.228999999999999</v>
      </c>
      <c r="J125">
        <v>25.655000000000001</v>
      </c>
      <c r="K125">
        <f t="shared" si="3"/>
        <v>24.442</v>
      </c>
      <c r="L125">
        <v>8.4714999999999989</v>
      </c>
      <c r="M125">
        <v>23153098</v>
      </c>
      <c r="N125">
        <v>33.195</v>
      </c>
      <c r="O125">
        <v>6.0149999999999997</v>
      </c>
      <c r="P125">
        <v>13.670500000000001</v>
      </c>
      <c r="Q125">
        <v>1462309.156</v>
      </c>
      <c r="R125">
        <v>32.792999999999999</v>
      </c>
      <c r="S125">
        <v>4.0000000000000001E-3</v>
      </c>
    </row>
    <row r="126" spans="1:19" x14ac:dyDescent="0.2">
      <c r="A126" t="s">
        <v>1275</v>
      </c>
      <c r="B126" t="s">
        <v>1134</v>
      </c>
      <c r="C126" t="s">
        <v>1360</v>
      </c>
      <c r="D126" t="b">
        <v>0</v>
      </c>
      <c r="E126" t="s">
        <v>1129</v>
      </c>
      <c r="F126" t="s">
        <v>1135</v>
      </c>
      <c r="G126">
        <v>14.827</v>
      </c>
      <c r="H126">
        <v>2466055.75</v>
      </c>
      <c r="I126">
        <v>22.741500000000002</v>
      </c>
      <c r="J126">
        <v>24.817999999999998</v>
      </c>
      <c r="K126">
        <f t="shared" si="3"/>
        <v>23.77975</v>
      </c>
      <c r="L126">
        <v>27.704999999999998</v>
      </c>
      <c r="M126">
        <v>18.603999999999999</v>
      </c>
      <c r="P126">
        <v>10.419499999999999</v>
      </c>
      <c r="Q126">
        <v>14186142.5</v>
      </c>
    </row>
    <row r="127" spans="1:19" x14ac:dyDescent="0.2">
      <c r="A127" t="s">
        <v>1276</v>
      </c>
      <c r="B127" t="s">
        <v>1134</v>
      </c>
      <c r="C127" t="s">
        <v>1360</v>
      </c>
      <c r="D127" t="b">
        <v>1</v>
      </c>
      <c r="E127" t="s">
        <v>1129</v>
      </c>
      <c r="F127" t="s">
        <v>1135</v>
      </c>
      <c r="G127">
        <v>16.813500000000001</v>
      </c>
      <c r="H127">
        <v>707007.85950000002</v>
      </c>
      <c r="I127">
        <v>23.837000000000003</v>
      </c>
      <c r="J127">
        <v>25.7865</v>
      </c>
      <c r="K127">
        <f t="shared" si="3"/>
        <v>24.811750000000004</v>
      </c>
      <c r="L127">
        <v>8.4465000000000003</v>
      </c>
      <c r="M127">
        <v>23677326</v>
      </c>
      <c r="N127">
        <v>30.661999999999999</v>
      </c>
      <c r="O127">
        <v>34.516999999999996</v>
      </c>
      <c r="P127">
        <v>15.2525</v>
      </c>
      <c r="Q127">
        <v>393157.56300000002</v>
      </c>
    </row>
    <row r="128" spans="1:19" x14ac:dyDescent="0.2">
      <c r="A128" t="s">
        <v>1277</v>
      </c>
      <c r="B128" t="s">
        <v>1134</v>
      </c>
      <c r="C128" t="s">
        <v>1360</v>
      </c>
      <c r="D128" t="b">
        <v>1</v>
      </c>
      <c r="E128" t="s">
        <v>1129</v>
      </c>
      <c r="F128" t="s">
        <v>1135</v>
      </c>
      <c r="G128">
        <v>19.265999999999998</v>
      </c>
      <c r="H128">
        <v>139378.09400000001</v>
      </c>
      <c r="I128">
        <v>23.748000000000001</v>
      </c>
      <c r="J128">
        <v>25.310499999999998</v>
      </c>
      <c r="K128">
        <f t="shared" si="3"/>
        <v>24.529249999999998</v>
      </c>
      <c r="L128">
        <v>8.6675000000000004</v>
      </c>
      <c r="M128">
        <v>20205939</v>
      </c>
      <c r="P128">
        <v>17.103999999999999</v>
      </c>
      <c r="Q128">
        <v>97238.85149999999</v>
      </c>
    </row>
    <row r="129" spans="1:19" x14ac:dyDescent="0.2">
      <c r="A129" t="s">
        <v>1278</v>
      </c>
      <c r="B129" t="s">
        <v>1108</v>
      </c>
      <c r="C129" t="s">
        <v>1360</v>
      </c>
      <c r="D129" t="b">
        <v>1</v>
      </c>
      <c r="E129" t="s">
        <v>1129</v>
      </c>
      <c r="F129" t="s">
        <v>1130</v>
      </c>
      <c r="G129">
        <v>17.421500000000002</v>
      </c>
      <c r="H129">
        <v>459950.875</v>
      </c>
      <c r="I129">
        <v>23.540999999999997</v>
      </c>
      <c r="J129">
        <v>25.335000000000001</v>
      </c>
      <c r="K129">
        <f t="shared" si="3"/>
        <v>24.437999999999999</v>
      </c>
      <c r="L129">
        <v>8.713000000000001</v>
      </c>
      <c r="M129">
        <v>19406712</v>
      </c>
      <c r="N129">
        <v>35.060499999999998</v>
      </c>
      <c r="O129">
        <v>1.6625000000000001</v>
      </c>
      <c r="P129">
        <v>14.679</v>
      </c>
      <c r="Q129">
        <v>594161.92200000002</v>
      </c>
      <c r="R129">
        <v>30.847000000000001</v>
      </c>
      <c r="S129">
        <v>0.11599999999999999</v>
      </c>
    </row>
    <row r="130" spans="1:19" x14ac:dyDescent="0.2">
      <c r="A130" t="s">
        <v>1279</v>
      </c>
      <c r="B130" t="s">
        <v>1108</v>
      </c>
      <c r="C130" t="s">
        <v>1360</v>
      </c>
      <c r="D130" t="b">
        <v>1</v>
      </c>
      <c r="E130" t="s">
        <v>1129</v>
      </c>
      <c r="F130" t="s">
        <v>1130</v>
      </c>
      <c r="G130">
        <v>17.662500000000001</v>
      </c>
      <c r="H130">
        <v>391521.48450000002</v>
      </c>
      <c r="I130">
        <v>24.375</v>
      </c>
      <c r="J130">
        <v>25.879000000000001</v>
      </c>
      <c r="K130">
        <f t="shared" ref="K130:K161" si="4">AVERAGE(I130:J130)</f>
        <v>25.127000000000002</v>
      </c>
      <c r="L130">
        <v>9.4215</v>
      </c>
      <c r="M130">
        <v>11686115</v>
      </c>
      <c r="N130">
        <v>29.8565</v>
      </c>
      <c r="O130">
        <v>87.078499999999991</v>
      </c>
      <c r="P130">
        <v>12.606</v>
      </c>
      <c r="Q130">
        <v>2850909.75</v>
      </c>
      <c r="R130">
        <v>32.590000000000003</v>
      </c>
      <c r="S130">
        <v>6.0000000000000001E-3</v>
      </c>
    </row>
    <row r="131" spans="1:19" x14ac:dyDescent="0.2">
      <c r="A131" t="s">
        <v>1280</v>
      </c>
      <c r="B131" t="s">
        <v>1108</v>
      </c>
      <c r="C131" t="s">
        <v>1360</v>
      </c>
      <c r="D131" t="b">
        <v>1</v>
      </c>
      <c r="E131" t="s">
        <v>1129</v>
      </c>
      <c r="F131" t="s">
        <v>1130</v>
      </c>
      <c r="G131">
        <v>17.231499999999997</v>
      </c>
      <c r="H131">
        <v>521887.25</v>
      </c>
      <c r="I131">
        <v>23.907</v>
      </c>
      <c r="J131">
        <v>25.880499999999998</v>
      </c>
      <c r="K131">
        <f t="shared" si="4"/>
        <v>24.893749999999997</v>
      </c>
      <c r="L131">
        <v>9.0279999999999987</v>
      </c>
      <c r="M131">
        <v>15422198.5</v>
      </c>
      <c r="P131">
        <v>13.554500000000001</v>
      </c>
      <c r="Q131">
        <v>1373012.9375</v>
      </c>
    </row>
    <row r="132" spans="1:19" x14ac:dyDescent="0.2">
      <c r="A132" t="s">
        <v>1281</v>
      </c>
      <c r="B132" t="s">
        <v>1108</v>
      </c>
      <c r="C132" t="s">
        <v>1360</v>
      </c>
      <c r="D132" t="b">
        <v>1</v>
      </c>
      <c r="E132" t="s">
        <v>1129</v>
      </c>
      <c r="F132" t="s">
        <v>1130</v>
      </c>
      <c r="G132">
        <v>16.797000000000001</v>
      </c>
      <c r="H132">
        <v>759514.48450000002</v>
      </c>
      <c r="I132">
        <v>23.5685</v>
      </c>
      <c r="J132">
        <v>25.051500000000001</v>
      </c>
      <c r="K132">
        <f t="shared" si="4"/>
        <v>24.310000000000002</v>
      </c>
      <c r="L132">
        <v>8.7115000000000009</v>
      </c>
      <c r="M132">
        <v>19431833</v>
      </c>
      <c r="P132">
        <v>12.9345</v>
      </c>
      <c r="Q132">
        <v>2532768.9375</v>
      </c>
    </row>
    <row r="133" spans="1:19" x14ac:dyDescent="0.2">
      <c r="A133" t="s">
        <v>1282</v>
      </c>
      <c r="B133" t="s">
        <v>1108</v>
      </c>
      <c r="C133" t="s">
        <v>1360</v>
      </c>
      <c r="D133" t="b">
        <v>1</v>
      </c>
      <c r="E133" t="s">
        <v>1129</v>
      </c>
      <c r="F133" t="s">
        <v>1130</v>
      </c>
      <c r="G133">
        <v>18.149000000000001</v>
      </c>
      <c r="H133">
        <v>291665.00800000003</v>
      </c>
      <c r="I133">
        <v>24.067</v>
      </c>
      <c r="J133">
        <v>25.758500000000002</v>
      </c>
      <c r="K133">
        <f t="shared" si="4"/>
        <v>24.912750000000003</v>
      </c>
      <c r="L133">
        <v>8.6950000000000003</v>
      </c>
      <c r="M133">
        <v>19662305</v>
      </c>
      <c r="P133">
        <v>15.406499999999999</v>
      </c>
      <c r="Q133">
        <v>342901.53149999998</v>
      </c>
    </row>
    <row r="134" spans="1:19" x14ac:dyDescent="0.2">
      <c r="A134" t="s">
        <v>1283</v>
      </c>
      <c r="B134" t="s">
        <v>1110</v>
      </c>
      <c r="C134" t="s">
        <v>1360</v>
      </c>
      <c r="D134" t="b">
        <v>0</v>
      </c>
      <c r="E134" t="s">
        <v>1129</v>
      </c>
      <c r="F134" t="s">
        <v>1130</v>
      </c>
      <c r="G134">
        <v>31.845499999999998</v>
      </c>
      <c r="H134">
        <v>43.635999999999996</v>
      </c>
      <c r="I134">
        <v>25.576999999999998</v>
      </c>
      <c r="J134">
        <v>26.61</v>
      </c>
      <c r="K134">
        <f t="shared" si="4"/>
        <v>26.093499999999999</v>
      </c>
      <c r="L134">
        <v>32.575499999999998</v>
      </c>
      <c r="M134">
        <v>0.60250000000000004</v>
      </c>
      <c r="N134">
        <v>33.289500000000004</v>
      </c>
      <c r="O134">
        <v>6.2649999999999997</v>
      </c>
      <c r="P134">
        <v>29.184000000000001</v>
      </c>
      <c r="Q134">
        <v>11.885999999999999</v>
      </c>
      <c r="R134">
        <v>6.8164999999999996</v>
      </c>
      <c r="S134">
        <v>15190308945920</v>
      </c>
    </row>
    <row r="135" spans="1:19" x14ac:dyDescent="0.2">
      <c r="A135" t="s">
        <v>1284</v>
      </c>
      <c r="B135" t="s">
        <v>1110</v>
      </c>
      <c r="C135" t="s">
        <v>1360</v>
      </c>
      <c r="D135" t="b">
        <v>0</v>
      </c>
      <c r="E135" t="s">
        <v>1129</v>
      </c>
      <c r="F135" t="s">
        <v>1130</v>
      </c>
      <c r="G135">
        <v>27.5045</v>
      </c>
      <c r="H135">
        <v>696.4615</v>
      </c>
      <c r="I135">
        <v>26.6175</v>
      </c>
      <c r="J135">
        <v>27.102499999999999</v>
      </c>
      <c r="K135">
        <f t="shared" si="4"/>
        <v>26.86</v>
      </c>
      <c r="L135">
        <v>28.977</v>
      </c>
      <c r="M135">
        <v>7.3535000000000004</v>
      </c>
      <c r="N135">
        <v>31.521999999999998</v>
      </c>
      <c r="O135">
        <v>19.194499999999998</v>
      </c>
      <c r="P135">
        <v>25.66</v>
      </c>
      <c r="Q135">
        <v>166.23599999999999</v>
      </c>
      <c r="R135">
        <v>8.1169999999999991</v>
      </c>
      <c r="S135">
        <v>2569082830848</v>
      </c>
    </row>
    <row r="136" spans="1:19" x14ac:dyDescent="0.2">
      <c r="A136" t="s">
        <v>1285</v>
      </c>
      <c r="B136" t="s">
        <v>1110</v>
      </c>
      <c r="C136" t="s">
        <v>1360</v>
      </c>
      <c r="D136" t="b">
        <v>0</v>
      </c>
      <c r="E136" t="s">
        <v>1129</v>
      </c>
      <c r="F136" t="s">
        <v>1130</v>
      </c>
      <c r="G136">
        <v>31.22</v>
      </c>
      <c r="H136">
        <v>63.665999999999997</v>
      </c>
      <c r="I136">
        <v>26.1785</v>
      </c>
      <c r="J136">
        <v>26.954499999999999</v>
      </c>
      <c r="K136">
        <f t="shared" si="4"/>
        <v>26.566499999999998</v>
      </c>
      <c r="L136">
        <v>30.417499999999997</v>
      </c>
      <c r="M136">
        <v>2.58</v>
      </c>
      <c r="N136">
        <v>33.58</v>
      </c>
      <c r="O136">
        <v>4.9965000000000002</v>
      </c>
      <c r="P136">
        <v>32.146500000000003</v>
      </c>
      <c r="Q136">
        <v>1.3359999999999999</v>
      </c>
      <c r="R136">
        <v>6.5194999999999999</v>
      </c>
      <c r="S136">
        <v>22879545589760</v>
      </c>
    </row>
    <row r="137" spans="1:19" x14ac:dyDescent="0.2">
      <c r="A137" t="s">
        <v>1286</v>
      </c>
      <c r="B137" t="s">
        <v>1110</v>
      </c>
      <c r="C137" t="s">
        <v>1360</v>
      </c>
      <c r="D137" t="b">
        <v>0</v>
      </c>
      <c r="E137" t="s">
        <v>1129</v>
      </c>
      <c r="F137" t="s">
        <v>1130</v>
      </c>
      <c r="G137">
        <v>30.119500000000002</v>
      </c>
      <c r="H137">
        <v>128.95949999999999</v>
      </c>
      <c r="I137">
        <v>26.225000000000001</v>
      </c>
      <c r="J137">
        <v>27.064999999999998</v>
      </c>
      <c r="K137">
        <f t="shared" si="4"/>
        <v>26.645</v>
      </c>
      <c r="L137">
        <v>29.3765</v>
      </c>
      <c r="M137">
        <v>5.5905000000000005</v>
      </c>
      <c r="N137">
        <v>30.108499999999999</v>
      </c>
      <c r="O137">
        <v>50.947500000000005</v>
      </c>
      <c r="P137">
        <v>30.433999999999997</v>
      </c>
      <c r="Q137">
        <v>4.7029999999999994</v>
      </c>
      <c r="R137">
        <v>6.8870000000000005</v>
      </c>
      <c r="S137">
        <v>13855803572224</v>
      </c>
    </row>
    <row r="138" spans="1:19" x14ac:dyDescent="0.2">
      <c r="A138" t="s">
        <v>1287</v>
      </c>
      <c r="B138" t="s">
        <v>1110</v>
      </c>
      <c r="C138" t="s">
        <v>1360</v>
      </c>
      <c r="D138" t="b">
        <v>0</v>
      </c>
      <c r="E138" t="s">
        <v>1129</v>
      </c>
      <c r="F138" t="s">
        <v>1130</v>
      </c>
      <c r="G138">
        <v>29.991499999999998</v>
      </c>
      <c r="H138">
        <v>143.12549999999999</v>
      </c>
      <c r="I138">
        <v>26.838000000000001</v>
      </c>
      <c r="J138">
        <v>27.673000000000002</v>
      </c>
      <c r="K138">
        <f t="shared" si="4"/>
        <v>27.255500000000001</v>
      </c>
      <c r="L138">
        <v>24.782</v>
      </c>
      <c r="M138">
        <v>157.52449999999999</v>
      </c>
      <c r="N138">
        <v>32.954000000000001</v>
      </c>
      <c r="O138">
        <v>7.8915000000000006</v>
      </c>
      <c r="P138">
        <v>26.179500000000001</v>
      </c>
      <c r="Q138">
        <v>116.81100000000001</v>
      </c>
      <c r="R138">
        <v>6.34</v>
      </c>
      <c r="S138">
        <v>29304622678016</v>
      </c>
    </row>
    <row r="139" spans="1:19" x14ac:dyDescent="0.2">
      <c r="A139" t="s">
        <v>1288</v>
      </c>
      <c r="B139" t="s">
        <v>1132</v>
      </c>
      <c r="C139" t="s">
        <v>1361</v>
      </c>
      <c r="D139" t="b">
        <v>0</v>
      </c>
      <c r="E139" t="s">
        <v>1129</v>
      </c>
      <c r="F139" t="s">
        <v>1130</v>
      </c>
      <c r="G139">
        <v>36.082999999999998</v>
      </c>
      <c r="H139">
        <v>2.766</v>
      </c>
      <c r="I139">
        <v>22.570500000000003</v>
      </c>
      <c r="J139">
        <v>24.539000000000001</v>
      </c>
      <c r="K139">
        <f t="shared" si="4"/>
        <v>23.554750000000002</v>
      </c>
      <c r="R139">
        <v>32.613</v>
      </c>
      <c r="S139">
        <v>6.0000000000000001E-3</v>
      </c>
    </row>
    <row r="140" spans="1:19" x14ac:dyDescent="0.2">
      <c r="A140" t="s">
        <v>1289</v>
      </c>
      <c r="B140" t="s">
        <v>1132</v>
      </c>
      <c r="C140" t="s">
        <v>1361</v>
      </c>
      <c r="D140" t="b">
        <v>0</v>
      </c>
      <c r="E140" t="s">
        <v>1129</v>
      </c>
      <c r="F140" t="s">
        <v>1130</v>
      </c>
      <c r="I140">
        <v>22.7515</v>
      </c>
      <c r="J140">
        <v>24.652999999999999</v>
      </c>
      <c r="K140">
        <f t="shared" si="4"/>
        <v>23.702249999999999</v>
      </c>
      <c r="L140">
        <v>30.711500000000001</v>
      </c>
      <c r="M140">
        <v>2.0775000000000001</v>
      </c>
      <c r="N140">
        <v>35.023499999999999</v>
      </c>
      <c r="O140">
        <v>1.726</v>
      </c>
      <c r="P140">
        <v>34.140999999999998</v>
      </c>
      <c r="Q140">
        <v>0.28999999999999998</v>
      </c>
    </row>
    <row r="141" spans="1:19" x14ac:dyDescent="0.2">
      <c r="A141" t="s">
        <v>1290</v>
      </c>
      <c r="B141" t="s">
        <v>1132</v>
      </c>
      <c r="C141" t="s">
        <v>1361</v>
      </c>
      <c r="D141" t="b">
        <v>0</v>
      </c>
      <c r="E141" t="s">
        <v>1129</v>
      </c>
      <c r="F141" t="s">
        <v>1130</v>
      </c>
      <c r="G141">
        <v>35.078499999999998</v>
      </c>
      <c r="H141">
        <v>5.6539999999999999</v>
      </c>
      <c r="I141">
        <v>22.731999999999999</v>
      </c>
      <c r="J141">
        <v>24.377000000000002</v>
      </c>
      <c r="K141">
        <f t="shared" si="4"/>
        <v>23.554500000000001</v>
      </c>
      <c r="L141">
        <v>35.012</v>
      </c>
      <c r="M141">
        <v>0.09</v>
      </c>
      <c r="P141">
        <v>34.268000000000001</v>
      </c>
      <c r="Q141">
        <v>0.26400000000000001</v>
      </c>
    </row>
    <row r="142" spans="1:19" x14ac:dyDescent="0.2">
      <c r="A142" t="s">
        <v>1291</v>
      </c>
      <c r="B142" t="s">
        <v>1132</v>
      </c>
      <c r="C142" t="s">
        <v>1361</v>
      </c>
      <c r="D142" t="b">
        <v>0</v>
      </c>
      <c r="E142" t="s">
        <v>1129</v>
      </c>
      <c r="F142" t="s">
        <v>1130</v>
      </c>
      <c r="G142">
        <v>34.500999999999998</v>
      </c>
      <c r="H142">
        <v>7.6645000000000003</v>
      </c>
      <c r="I142">
        <v>22.6325</v>
      </c>
      <c r="J142">
        <v>24.872999999999998</v>
      </c>
      <c r="K142">
        <f t="shared" si="4"/>
        <v>23.752749999999999</v>
      </c>
      <c r="L142">
        <v>33.334000000000003</v>
      </c>
      <c r="M142">
        <v>0.32950000000000002</v>
      </c>
      <c r="P142">
        <v>34.061499999999995</v>
      </c>
      <c r="Q142">
        <v>0.3085</v>
      </c>
      <c r="R142">
        <v>32.731000000000002</v>
      </c>
      <c r="S142">
        <v>5.0000000000000001E-3</v>
      </c>
    </row>
    <row r="143" spans="1:19" x14ac:dyDescent="0.2">
      <c r="A143" t="s">
        <v>1292</v>
      </c>
      <c r="B143" t="s">
        <v>1132</v>
      </c>
      <c r="C143" t="s">
        <v>1361</v>
      </c>
      <c r="D143" t="b">
        <v>0</v>
      </c>
      <c r="E143" t="s">
        <v>1129</v>
      </c>
      <c r="F143" t="s">
        <v>1130</v>
      </c>
      <c r="G143">
        <v>33.8155</v>
      </c>
      <c r="H143">
        <v>12.211500000000001</v>
      </c>
      <c r="I143">
        <v>22.501999999999999</v>
      </c>
      <c r="J143">
        <v>24.546500000000002</v>
      </c>
      <c r="K143">
        <f t="shared" si="4"/>
        <v>23.524250000000002</v>
      </c>
      <c r="L143">
        <v>32.955500000000001</v>
      </c>
      <c r="M143">
        <v>0.42100000000000004</v>
      </c>
    </row>
    <row r="144" spans="1:19" x14ac:dyDescent="0.2">
      <c r="A144" t="s">
        <v>136</v>
      </c>
      <c r="G144">
        <v>34.677</v>
      </c>
      <c r="H144">
        <v>6.84</v>
      </c>
      <c r="I144">
        <v>32.863</v>
      </c>
      <c r="J144">
        <v>35.301500000000004</v>
      </c>
      <c r="K144">
        <f t="shared" si="4"/>
        <v>34.082250000000002</v>
      </c>
      <c r="P144">
        <v>33.730999999999995</v>
      </c>
      <c r="Q144">
        <v>0.43149999999999999</v>
      </c>
    </row>
    <row r="145" spans="1:19" x14ac:dyDescent="0.2">
      <c r="A145" t="s">
        <v>136</v>
      </c>
      <c r="G145">
        <v>33.118000000000002</v>
      </c>
      <c r="H145">
        <v>18.663</v>
      </c>
      <c r="I145">
        <v>33.484999999999999</v>
      </c>
      <c r="K145">
        <f t="shared" si="4"/>
        <v>33.484999999999999</v>
      </c>
      <c r="P145">
        <v>32.491999999999997</v>
      </c>
      <c r="Q145">
        <v>0.99299999999999999</v>
      </c>
    </row>
    <row r="146" spans="1:19" x14ac:dyDescent="0.2">
      <c r="A146" t="s">
        <v>127</v>
      </c>
      <c r="K146" t="e">
        <f t="shared" si="4"/>
        <v>#DIV/0!</v>
      </c>
      <c r="L146">
        <v>39.378999999999998</v>
      </c>
      <c r="M146">
        <v>4.0000000000000001E-3</v>
      </c>
    </row>
    <row r="147" spans="1:19" x14ac:dyDescent="0.2">
      <c r="A147" t="s">
        <v>127</v>
      </c>
      <c r="K147" t="e">
        <f t="shared" si="4"/>
        <v>#DIV/0!</v>
      </c>
    </row>
    <row r="148" spans="1:19" x14ac:dyDescent="0.2">
      <c r="A148" t="s">
        <v>1293</v>
      </c>
      <c r="B148" t="s">
        <v>1133</v>
      </c>
      <c r="C148" t="s">
        <v>1361</v>
      </c>
      <c r="D148" t="b">
        <v>0</v>
      </c>
      <c r="E148" t="s">
        <v>1138</v>
      </c>
      <c r="F148" t="s">
        <v>1130</v>
      </c>
      <c r="G148">
        <v>34.871499999999997</v>
      </c>
      <c r="H148">
        <v>6.1059999999999999</v>
      </c>
      <c r="I148">
        <v>22.653500000000001</v>
      </c>
      <c r="J148">
        <v>24.641999999999999</v>
      </c>
      <c r="K148">
        <f t="shared" si="4"/>
        <v>23.647750000000002</v>
      </c>
      <c r="L148">
        <v>34.582999999999998</v>
      </c>
      <c r="M148">
        <v>0.127</v>
      </c>
      <c r="N148">
        <v>39.624000000000002</v>
      </c>
      <c r="O148">
        <v>7.0999999999999994E-2</v>
      </c>
      <c r="P148">
        <v>35.732999999999997</v>
      </c>
      <c r="Q148">
        <v>8.7999999999999995E-2</v>
      </c>
    </row>
    <row r="149" spans="1:19" x14ac:dyDescent="0.2">
      <c r="A149" t="s">
        <v>1294</v>
      </c>
      <c r="G149">
        <v>35.462000000000003</v>
      </c>
      <c r="H149">
        <v>4.1269999999999998</v>
      </c>
      <c r="I149">
        <v>22.231999999999999</v>
      </c>
      <c r="J149">
        <v>24.411000000000001</v>
      </c>
      <c r="K149">
        <f t="shared" si="4"/>
        <v>23.3215</v>
      </c>
      <c r="L149">
        <v>33.295999999999999</v>
      </c>
      <c r="M149">
        <v>0.45850000000000002</v>
      </c>
      <c r="P149">
        <v>33.734999999999999</v>
      </c>
      <c r="Q149">
        <v>0.42299999999999999</v>
      </c>
      <c r="R149">
        <v>33.793999999999997</v>
      </c>
      <c r="S149">
        <v>1E-3</v>
      </c>
    </row>
    <row r="150" spans="1:19" x14ac:dyDescent="0.2">
      <c r="A150" t="s">
        <v>1295</v>
      </c>
      <c r="B150" t="s">
        <v>1133</v>
      </c>
      <c r="C150" t="s">
        <v>1361</v>
      </c>
      <c r="D150" t="b">
        <v>0</v>
      </c>
      <c r="E150" t="s">
        <v>1138</v>
      </c>
      <c r="F150" t="s">
        <v>1130</v>
      </c>
      <c r="G150">
        <v>32.849499999999999</v>
      </c>
      <c r="H150">
        <v>25.131500000000003</v>
      </c>
      <c r="I150">
        <v>22.766500000000001</v>
      </c>
      <c r="J150">
        <v>24.841000000000001</v>
      </c>
      <c r="K150">
        <f t="shared" si="4"/>
        <v>23.803750000000001</v>
      </c>
      <c r="L150">
        <v>32.523499999999999</v>
      </c>
      <c r="M150">
        <v>0.61650000000000005</v>
      </c>
      <c r="P150">
        <v>29.658999999999999</v>
      </c>
      <c r="Q150">
        <v>8.3680000000000003</v>
      </c>
      <c r="R150">
        <v>32.305500000000002</v>
      </c>
      <c r="S150">
        <v>1.2E-2</v>
      </c>
    </row>
    <row r="151" spans="1:19" x14ac:dyDescent="0.2">
      <c r="A151" t="s">
        <v>1296</v>
      </c>
      <c r="B151" t="s">
        <v>1133</v>
      </c>
      <c r="C151" t="s">
        <v>1361</v>
      </c>
      <c r="D151" t="b">
        <v>0</v>
      </c>
      <c r="E151" t="s">
        <v>1138</v>
      </c>
      <c r="F151" t="s">
        <v>1130</v>
      </c>
      <c r="G151">
        <v>32.267499999999998</v>
      </c>
      <c r="H151">
        <v>32.832499999999996</v>
      </c>
      <c r="I151">
        <v>22.6295</v>
      </c>
      <c r="J151">
        <v>24.807000000000002</v>
      </c>
      <c r="K151">
        <f t="shared" si="4"/>
        <v>23.718250000000001</v>
      </c>
      <c r="L151">
        <v>31.289000000000001</v>
      </c>
      <c r="M151">
        <v>1.419</v>
      </c>
      <c r="N151">
        <v>31.052500000000002</v>
      </c>
      <c r="O151">
        <v>26.677999999999997</v>
      </c>
      <c r="P151">
        <v>29.936499999999999</v>
      </c>
      <c r="Q151">
        <v>6.6895000000000007</v>
      </c>
    </row>
    <row r="152" spans="1:19" x14ac:dyDescent="0.2">
      <c r="A152" t="s">
        <v>1297</v>
      </c>
      <c r="B152" t="s">
        <v>1133</v>
      </c>
      <c r="C152" t="s">
        <v>1361</v>
      </c>
      <c r="D152" t="b">
        <v>0</v>
      </c>
      <c r="E152" t="s">
        <v>1129</v>
      </c>
      <c r="F152" t="s">
        <v>1130</v>
      </c>
      <c r="G152">
        <v>28.643999999999998</v>
      </c>
      <c r="H152">
        <v>344.089</v>
      </c>
      <c r="I152">
        <v>22.394500000000001</v>
      </c>
      <c r="J152">
        <v>24.516500000000001</v>
      </c>
      <c r="K152">
        <f t="shared" si="4"/>
        <v>23.455500000000001</v>
      </c>
      <c r="L152">
        <v>28.64</v>
      </c>
      <c r="M152">
        <v>9.4600000000000009</v>
      </c>
      <c r="N152">
        <v>31.222000000000001</v>
      </c>
      <c r="O152">
        <v>24.545999999999999</v>
      </c>
      <c r="P152">
        <v>28.102499999999999</v>
      </c>
      <c r="Q152">
        <v>27.283000000000001</v>
      </c>
      <c r="R152">
        <v>30.788499999999999</v>
      </c>
      <c r="S152">
        <v>0.08</v>
      </c>
    </row>
    <row r="153" spans="1:19" x14ac:dyDescent="0.2">
      <c r="A153" t="s">
        <v>1298</v>
      </c>
      <c r="B153" t="s">
        <v>1133</v>
      </c>
      <c r="C153" t="s">
        <v>1361</v>
      </c>
      <c r="D153" t="b">
        <v>0</v>
      </c>
      <c r="E153" t="s">
        <v>1129</v>
      </c>
      <c r="F153" t="s">
        <v>1130</v>
      </c>
      <c r="G153">
        <v>30.004000000000001</v>
      </c>
      <c r="H153">
        <v>139.08699999999999</v>
      </c>
      <c r="I153">
        <v>22.6675</v>
      </c>
      <c r="J153">
        <v>24.92</v>
      </c>
      <c r="K153">
        <f t="shared" si="4"/>
        <v>23.793750000000003</v>
      </c>
      <c r="L153">
        <v>32.793000000000006</v>
      </c>
      <c r="M153">
        <v>0.47499999999999998</v>
      </c>
      <c r="N153">
        <v>34.128</v>
      </c>
      <c r="O153">
        <v>3.161</v>
      </c>
      <c r="P153">
        <v>33.338999999999999</v>
      </c>
      <c r="Q153">
        <v>0.64900000000000002</v>
      </c>
      <c r="R153">
        <v>32.960500000000003</v>
      </c>
      <c r="S153">
        <v>3.5000000000000001E-3</v>
      </c>
    </row>
    <row r="154" spans="1:19" x14ac:dyDescent="0.2">
      <c r="A154" t="s">
        <v>1299</v>
      </c>
      <c r="B154" t="s">
        <v>1133</v>
      </c>
      <c r="C154" t="s">
        <v>1361</v>
      </c>
      <c r="D154" t="b">
        <v>0</v>
      </c>
      <c r="E154" t="s">
        <v>1129</v>
      </c>
      <c r="F154" t="s">
        <v>1130</v>
      </c>
      <c r="G154">
        <v>30.830500000000001</v>
      </c>
      <c r="H154">
        <v>82.372</v>
      </c>
      <c r="I154">
        <v>22.648499999999999</v>
      </c>
      <c r="J154">
        <v>24.750999999999998</v>
      </c>
      <c r="K154">
        <f t="shared" si="4"/>
        <v>23.699749999999998</v>
      </c>
      <c r="L154">
        <v>32.359000000000002</v>
      </c>
      <c r="M154">
        <v>0.623</v>
      </c>
      <c r="N154">
        <v>30.826000000000001</v>
      </c>
      <c r="O154">
        <v>31.228000000000002</v>
      </c>
      <c r="P154">
        <v>28.899500000000003</v>
      </c>
      <c r="Q154">
        <v>14.866</v>
      </c>
    </row>
    <row r="155" spans="1:19" x14ac:dyDescent="0.2">
      <c r="A155" t="s">
        <v>1300</v>
      </c>
      <c r="B155" t="s">
        <v>1133</v>
      </c>
      <c r="C155" t="s">
        <v>1361</v>
      </c>
      <c r="D155" t="b">
        <v>0</v>
      </c>
      <c r="E155" t="s">
        <v>1129</v>
      </c>
      <c r="F155" t="s">
        <v>1130</v>
      </c>
      <c r="G155">
        <v>31.930500000000002</v>
      </c>
      <c r="H155">
        <v>40.113500000000002</v>
      </c>
      <c r="I155">
        <v>22.904</v>
      </c>
      <c r="J155">
        <v>25.032499999999999</v>
      </c>
      <c r="K155">
        <f t="shared" si="4"/>
        <v>23.968249999999998</v>
      </c>
      <c r="L155">
        <v>29.3705</v>
      </c>
      <c r="M155">
        <v>5.5255000000000001</v>
      </c>
      <c r="N155">
        <v>32.936500000000002</v>
      </c>
      <c r="O155">
        <v>7.3035000000000005</v>
      </c>
      <c r="P155">
        <v>31.128499999999999</v>
      </c>
      <c r="Q155">
        <v>2.7889999999999997</v>
      </c>
    </row>
    <row r="156" spans="1:19" x14ac:dyDescent="0.2">
      <c r="A156" t="s">
        <v>1301</v>
      </c>
      <c r="B156" t="s">
        <v>1133</v>
      </c>
      <c r="C156" t="s">
        <v>1361</v>
      </c>
      <c r="D156" t="b">
        <v>0</v>
      </c>
      <c r="E156" t="s">
        <v>1129</v>
      </c>
      <c r="F156" t="s">
        <v>1130</v>
      </c>
      <c r="G156">
        <v>31.728000000000002</v>
      </c>
      <c r="H156">
        <v>45.727499999999999</v>
      </c>
      <c r="I156">
        <v>22.524999999999999</v>
      </c>
      <c r="J156">
        <v>25.063499999999998</v>
      </c>
      <c r="K156">
        <f t="shared" si="4"/>
        <v>23.794249999999998</v>
      </c>
      <c r="L156">
        <v>30.339500000000001</v>
      </c>
      <c r="M156">
        <v>2.7225000000000001</v>
      </c>
      <c r="N156">
        <v>32.403500000000001</v>
      </c>
      <c r="O156">
        <v>10.778500000000001</v>
      </c>
      <c r="P156">
        <v>31.344000000000001</v>
      </c>
      <c r="Q156">
        <v>2.34</v>
      </c>
    </row>
    <row r="157" spans="1:19" x14ac:dyDescent="0.2">
      <c r="A157" t="s">
        <v>1302</v>
      </c>
      <c r="B157" t="s">
        <v>1133</v>
      </c>
      <c r="C157" t="s">
        <v>1361</v>
      </c>
      <c r="D157" t="b">
        <v>0</v>
      </c>
      <c r="E157" t="s">
        <v>1129</v>
      </c>
      <c r="F157" t="s">
        <v>1130</v>
      </c>
      <c r="I157">
        <v>22.8475</v>
      </c>
      <c r="J157">
        <v>24.648</v>
      </c>
      <c r="K157">
        <f t="shared" si="4"/>
        <v>23.74775</v>
      </c>
      <c r="L157">
        <v>33.958500000000001</v>
      </c>
      <c r="M157">
        <v>0.82899999999999996</v>
      </c>
      <c r="P157">
        <v>33.461500000000001</v>
      </c>
      <c r="Q157">
        <v>0.58699999999999997</v>
      </c>
    </row>
    <row r="158" spans="1:19" x14ac:dyDescent="0.2">
      <c r="A158" t="s">
        <v>1303</v>
      </c>
      <c r="B158" t="s">
        <v>1133</v>
      </c>
      <c r="C158" t="s">
        <v>1361</v>
      </c>
      <c r="D158" t="b">
        <v>0</v>
      </c>
      <c r="E158" t="s">
        <v>1129</v>
      </c>
      <c r="F158" t="s">
        <v>1130</v>
      </c>
      <c r="G158">
        <v>33.596999999999994</v>
      </c>
      <c r="H158">
        <v>14.465</v>
      </c>
      <c r="I158">
        <v>22.584</v>
      </c>
      <c r="J158">
        <v>26.603999999999999</v>
      </c>
      <c r="K158">
        <f t="shared" si="4"/>
        <v>24.594000000000001</v>
      </c>
      <c r="L158">
        <v>31.112000000000002</v>
      </c>
      <c r="M158">
        <v>1.5819999999999999</v>
      </c>
      <c r="P158">
        <v>29.213000000000001</v>
      </c>
      <c r="Q158">
        <v>11.475999999999999</v>
      </c>
    </row>
    <row r="159" spans="1:19" x14ac:dyDescent="0.2">
      <c r="A159" t="s">
        <v>1304</v>
      </c>
      <c r="B159" t="s">
        <v>1133</v>
      </c>
      <c r="C159" t="s">
        <v>1361</v>
      </c>
      <c r="D159" t="b">
        <v>0</v>
      </c>
      <c r="E159" t="s">
        <v>1129</v>
      </c>
      <c r="F159" t="s">
        <v>1130</v>
      </c>
      <c r="G159">
        <v>32.508499999999998</v>
      </c>
      <c r="H159">
        <v>27.646999999999998</v>
      </c>
      <c r="I159">
        <v>22.558499999999999</v>
      </c>
      <c r="J159">
        <v>24.671999999999997</v>
      </c>
      <c r="K159">
        <f t="shared" si="4"/>
        <v>23.615249999999996</v>
      </c>
      <c r="L159">
        <v>30.3795</v>
      </c>
      <c r="M159">
        <v>2.8519999999999999</v>
      </c>
      <c r="N159">
        <v>33.405999999999999</v>
      </c>
      <c r="O159">
        <v>5.2009999999999996</v>
      </c>
      <c r="P159">
        <v>32.313000000000002</v>
      </c>
      <c r="Q159">
        <v>1.3355000000000001</v>
      </c>
    </row>
    <row r="160" spans="1:19" x14ac:dyDescent="0.2">
      <c r="A160" t="s">
        <v>1305</v>
      </c>
      <c r="B160" t="s">
        <v>1133</v>
      </c>
      <c r="C160" t="s">
        <v>1361</v>
      </c>
      <c r="D160" t="b">
        <v>0</v>
      </c>
      <c r="E160" t="s">
        <v>1129</v>
      </c>
      <c r="F160" t="s">
        <v>1130</v>
      </c>
      <c r="G160">
        <v>34.575000000000003</v>
      </c>
      <c r="H160">
        <v>8.94</v>
      </c>
      <c r="I160">
        <v>23.007000000000001</v>
      </c>
      <c r="J160">
        <v>24.884999999999998</v>
      </c>
      <c r="K160">
        <f t="shared" si="4"/>
        <v>23.945999999999998</v>
      </c>
      <c r="L160">
        <v>32.920999999999999</v>
      </c>
      <c r="M160">
        <v>0.42400000000000004</v>
      </c>
      <c r="P160">
        <v>32.067</v>
      </c>
      <c r="Q160">
        <v>1.4915</v>
      </c>
      <c r="R160">
        <v>37.618000000000002</v>
      </c>
      <c r="S160">
        <v>0</v>
      </c>
    </row>
    <row r="161" spans="1:19" x14ac:dyDescent="0.2">
      <c r="A161" t="s">
        <v>1306</v>
      </c>
      <c r="B161" t="s">
        <v>1133</v>
      </c>
      <c r="C161" t="s">
        <v>1361</v>
      </c>
      <c r="D161" t="b">
        <v>0</v>
      </c>
      <c r="E161" t="s">
        <v>1129</v>
      </c>
      <c r="F161" t="s">
        <v>1130</v>
      </c>
      <c r="G161">
        <v>33.284500000000001</v>
      </c>
      <c r="H161">
        <v>19.719000000000001</v>
      </c>
      <c r="I161">
        <v>22.5305</v>
      </c>
      <c r="J161">
        <v>24.797499999999999</v>
      </c>
      <c r="K161">
        <f t="shared" si="4"/>
        <v>23.664000000000001</v>
      </c>
      <c r="L161">
        <v>31.7075</v>
      </c>
      <c r="M161">
        <v>1.0065</v>
      </c>
      <c r="N161">
        <v>34.831000000000003</v>
      </c>
      <c r="O161">
        <v>1.9470000000000001</v>
      </c>
      <c r="P161">
        <v>32.486499999999999</v>
      </c>
      <c r="Q161">
        <v>1.1604999999999999</v>
      </c>
      <c r="R161">
        <v>27.574999999999999</v>
      </c>
      <c r="S161">
        <v>6.5910000000000002</v>
      </c>
    </row>
    <row r="162" spans="1:19" x14ac:dyDescent="0.2">
      <c r="A162" t="s">
        <v>1307</v>
      </c>
      <c r="B162" t="s">
        <v>1133</v>
      </c>
      <c r="C162" t="s">
        <v>1361</v>
      </c>
      <c r="D162" t="b">
        <v>0</v>
      </c>
      <c r="E162" t="s">
        <v>1138</v>
      </c>
      <c r="F162" t="s">
        <v>1130</v>
      </c>
      <c r="G162">
        <v>12.908999999999999</v>
      </c>
      <c r="H162">
        <v>8382314.75</v>
      </c>
      <c r="I162">
        <v>22.637</v>
      </c>
      <c r="J162">
        <v>24.619999999999997</v>
      </c>
      <c r="K162">
        <f t="shared" ref="K162:K174" si="5">AVERAGE(I162:J162)</f>
        <v>23.628499999999999</v>
      </c>
      <c r="L162">
        <v>32.637999999999998</v>
      </c>
      <c r="M162">
        <v>0.53400000000000003</v>
      </c>
      <c r="P162">
        <v>13.554</v>
      </c>
      <c r="Q162">
        <v>1390527.0625</v>
      </c>
      <c r="R162">
        <v>33.216000000000001</v>
      </c>
      <c r="S162">
        <v>2E-3</v>
      </c>
    </row>
    <row r="163" spans="1:19" x14ac:dyDescent="0.2">
      <c r="A163" t="s">
        <v>1308</v>
      </c>
      <c r="B163" t="s">
        <v>1133</v>
      </c>
      <c r="C163" t="s">
        <v>1361</v>
      </c>
      <c r="D163" t="b">
        <v>0</v>
      </c>
      <c r="E163" t="s">
        <v>1138</v>
      </c>
      <c r="F163" t="s">
        <v>1130</v>
      </c>
      <c r="G163">
        <v>30.471</v>
      </c>
      <c r="H163">
        <v>105.673</v>
      </c>
      <c r="I163">
        <v>22.715499999999999</v>
      </c>
      <c r="J163">
        <v>24.6675</v>
      </c>
      <c r="K163">
        <f t="shared" si="5"/>
        <v>23.691499999999998</v>
      </c>
      <c r="L163">
        <v>32.524999999999999</v>
      </c>
      <c r="M163">
        <v>0.60399999999999998</v>
      </c>
      <c r="N163">
        <v>34.596499999999999</v>
      </c>
      <c r="O163">
        <v>2.3805000000000001</v>
      </c>
      <c r="P163">
        <v>29.088999999999999</v>
      </c>
      <c r="Q163">
        <v>12.656499999999999</v>
      </c>
    </row>
    <row r="164" spans="1:19" x14ac:dyDescent="0.2">
      <c r="A164" t="s">
        <v>1309</v>
      </c>
      <c r="B164" t="s">
        <v>1133</v>
      </c>
      <c r="C164" t="s">
        <v>1361</v>
      </c>
      <c r="D164" t="b">
        <v>0</v>
      </c>
      <c r="E164" t="s">
        <v>1138</v>
      </c>
      <c r="F164" t="s">
        <v>1130</v>
      </c>
      <c r="G164">
        <v>28.097000000000001</v>
      </c>
      <c r="H164">
        <v>473.08499999999998</v>
      </c>
      <c r="I164">
        <v>22.4465</v>
      </c>
      <c r="J164">
        <v>24.549500000000002</v>
      </c>
      <c r="K164">
        <f t="shared" si="5"/>
        <v>23.498000000000001</v>
      </c>
      <c r="P164">
        <v>28.7895</v>
      </c>
      <c r="Q164">
        <v>17.022500000000001</v>
      </c>
    </row>
    <row r="165" spans="1:19" x14ac:dyDescent="0.2">
      <c r="A165" t="s">
        <v>1310</v>
      </c>
      <c r="G165">
        <v>31.624000000000002</v>
      </c>
      <c r="H165">
        <v>49.3095</v>
      </c>
      <c r="I165">
        <v>23.057000000000002</v>
      </c>
      <c r="J165">
        <v>24.6675</v>
      </c>
      <c r="K165">
        <f t="shared" si="5"/>
        <v>23.862250000000003</v>
      </c>
      <c r="L165">
        <v>37.619999999999997</v>
      </c>
      <c r="M165">
        <v>1.2999999999999999E-2</v>
      </c>
      <c r="P165">
        <v>27.900500000000001</v>
      </c>
      <c r="Q165">
        <v>30.672999999999998</v>
      </c>
      <c r="R165">
        <v>36.361499999999999</v>
      </c>
      <c r="S165">
        <v>0</v>
      </c>
    </row>
    <row r="166" spans="1:19" x14ac:dyDescent="0.2">
      <c r="A166" t="s">
        <v>1311</v>
      </c>
      <c r="B166" t="s">
        <v>1133</v>
      </c>
      <c r="C166" t="s">
        <v>1361</v>
      </c>
      <c r="D166" t="b">
        <v>0</v>
      </c>
      <c r="E166" t="s">
        <v>1138</v>
      </c>
      <c r="F166" t="s">
        <v>1130</v>
      </c>
      <c r="G166">
        <v>34.0745</v>
      </c>
      <c r="H166">
        <v>11.125</v>
      </c>
      <c r="I166">
        <v>22.559000000000001</v>
      </c>
      <c r="J166">
        <v>24.698</v>
      </c>
      <c r="K166">
        <f t="shared" si="5"/>
        <v>23.628500000000003</v>
      </c>
      <c r="L166">
        <v>32.234999999999999</v>
      </c>
      <c r="M166">
        <v>0.74399999999999999</v>
      </c>
      <c r="N166">
        <v>35.082000000000001</v>
      </c>
      <c r="O166">
        <v>1.637</v>
      </c>
      <c r="P166">
        <v>32.051000000000002</v>
      </c>
      <c r="Q166">
        <v>1.38</v>
      </c>
    </row>
    <row r="167" spans="1:19" x14ac:dyDescent="0.2">
      <c r="A167" t="s">
        <v>1312</v>
      </c>
      <c r="B167" t="s">
        <v>1133</v>
      </c>
      <c r="C167" t="s">
        <v>1361</v>
      </c>
      <c r="D167" t="b">
        <v>0</v>
      </c>
      <c r="E167" t="s">
        <v>1138</v>
      </c>
      <c r="F167" t="s">
        <v>1130</v>
      </c>
      <c r="G167">
        <v>33.635000000000005</v>
      </c>
      <c r="H167">
        <v>13.422000000000001</v>
      </c>
      <c r="I167">
        <v>22.917999999999999</v>
      </c>
      <c r="J167">
        <v>24.564500000000002</v>
      </c>
      <c r="K167">
        <f t="shared" si="5"/>
        <v>23.741250000000001</v>
      </c>
      <c r="L167">
        <v>39.222999999999999</v>
      </c>
      <c r="M167">
        <v>4.0000000000000001E-3</v>
      </c>
      <c r="N167">
        <v>35.116</v>
      </c>
      <c r="O167">
        <v>1.5990000000000002</v>
      </c>
      <c r="P167">
        <v>33.004999999999995</v>
      </c>
      <c r="Q167">
        <v>1.0495000000000001</v>
      </c>
    </row>
    <row r="168" spans="1:19" x14ac:dyDescent="0.2">
      <c r="A168" t="s">
        <v>1313</v>
      </c>
      <c r="B168" t="s">
        <v>1133</v>
      </c>
      <c r="C168" t="s">
        <v>1361</v>
      </c>
      <c r="D168" t="b">
        <v>0</v>
      </c>
      <c r="E168" t="s">
        <v>1138</v>
      </c>
      <c r="F168" t="s">
        <v>1130</v>
      </c>
      <c r="G168">
        <v>31.070999999999998</v>
      </c>
      <c r="H168">
        <v>70.081499999999991</v>
      </c>
      <c r="I168">
        <v>22.707999999999998</v>
      </c>
      <c r="J168">
        <v>24.576499999999999</v>
      </c>
      <c r="K168">
        <f t="shared" si="5"/>
        <v>23.642249999999997</v>
      </c>
      <c r="L168">
        <v>31.859000000000002</v>
      </c>
      <c r="M168">
        <v>0.96850000000000003</v>
      </c>
      <c r="N168">
        <v>31.603500000000004</v>
      </c>
      <c r="O168">
        <v>18.789000000000001</v>
      </c>
      <c r="P168">
        <v>29.1995</v>
      </c>
      <c r="Q168">
        <v>11.878499999999999</v>
      </c>
      <c r="R168">
        <v>27.683500000000002</v>
      </c>
      <c r="S168">
        <v>5.1224999999999996</v>
      </c>
    </row>
    <row r="169" spans="1:19" x14ac:dyDescent="0.2">
      <c r="A169" t="s">
        <v>1314</v>
      </c>
      <c r="B169" t="s">
        <v>1133</v>
      </c>
      <c r="C169" t="s">
        <v>1361</v>
      </c>
      <c r="D169" t="b">
        <v>0</v>
      </c>
      <c r="E169" t="s">
        <v>1138</v>
      </c>
      <c r="F169" t="s">
        <v>1130</v>
      </c>
      <c r="G169">
        <v>29.810000000000002</v>
      </c>
      <c r="H169">
        <v>158.61150000000001</v>
      </c>
      <c r="I169">
        <v>22.865000000000002</v>
      </c>
      <c r="J169">
        <v>24.981999999999999</v>
      </c>
      <c r="K169">
        <f t="shared" si="5"/>
        <v>23.923500000000001</v>
      </c>
      <c r="N169">
        <v>35.213000000000001</v>
      </c>
      <c r="O169">
        <v>1.4950000000000001</v>
      </c>
      <c r="P169">
        <v>30.93</v>
      </c>
      <c r="Q169">
        <v>3.2040000000000002</v>
      </c>
    </row>
    <row r="170" spans="1:19" x14ac:dyDescent="0.2">
      <c r="A170" t="s">
        <v>1315</v>
      </c>
      <c r="B170" t="s">
        <v>1133</v>
      </c>
      <c r="C170" t="s">
        <v>1361</v>
      </c>
      <c r="D170" t="b">
        <v>0</v>
      </c>
      <c r="E170" t="s">
        <v>1129</v>
      </c>
      <c r="F170" t="s">
        <v>1135</v>
      </c>
      <c r="G170">
        <v>35.628999999999998</v>
      </c>
      <c r="H170">
        <v>3.7040000000000002</v>
      </c>
      <c r="I170">
        <v>23.0395</v>
      </c>
      <c r="J170">
        <v>24.926500000000001</v>
      </c>
      <c r="K170">
        <f t="shared" si="5"/>
        <v>23.983000000000001</v>
      </c>
      <c r="L170">
        <v>36.831999999999994</v>
      </c>
      <c r="M170">
        <v>4.9500000000000002E-2</v>
      </c>
      <c r="P170">
        <v>34.177500000000002</v>
      </c>
      <c r="Q170">
        <v>0.28200000000000003</v>
      </c>
    </row>
    <row r="171" spans="1:19" x14ac:dyDescent="0.2">
      <c r="A171" t="s">
        <v>1316</v>
      </c>
      <c r="B171" t="s">
        <v>1133</v>
      </c>
      <c r="C171" t="s">
        <v>1361</v>
      </c>
      <c r="D171" t="b">
        <v>0</v>
      </c>
      <c r="E171" t="s">
        <v>1129</v>
      </c>
      <c r="F171" t="s">
        <v>1135</v>
      </c>
      <c r="G171">
        <v>34.082999999999998</v>
      </c>
      <c r="H171">
        <v>10.8765</v>
      </c>
      <c r="I171">
        <v>22.2515</v>
      </c>
      <c r="J171">
        <v>24.290999999999997</v>
      </c>
      <c r="K171">
        <f t="shared" si="5"/>
        <v>23.271249999999998</v>
      </c>
      <c r="L171">
        <v>34.185000000000002</v>
      </c>
      <c r="M171">
        <v>0.17849999999999999</v>
      </c>
      <c r="N171">
        <v>35.048499999999997</v>
      </c>
      <c r="O171">
        <v>1.677</v>
      </c>
      <c r="P171">
        <v>31.970500000000001</v>
      </c>
      <c r="Q171">
        <v>1.5529999999999999</v>
      </c>
    </row>
    <row r="172" spans="1:19" x14ac:dyDescent="0.2">
      <c r="A172" t="s">
        <v>1317</v>
      </c>
      <c r="B172" t="s">
        <v>1133</v>
      </c>
      <c r="C172" t="s">
        <v>1361</v>
      </c>
      <c r="D172" t="b">
        <v>0</v>
      </c>
      <c r="E172" t="s">
        <v>1129</v>
      </c>
      <c r="F172" t="s">
        <v>1135</v>
      </c>
      <c r="G172">
        <v>28.514499999999998</v>
      </c>
      <c r="H172">
        <v>386.75099999999998</v>
      </c>
      <c r="I172">
        <v>22.881</v>
      </c>
      <c r="J172">
        <v>24.847000000000001</v>
      </c>
      <c r="K172">
        <f t="shared" si="5"/>
        <v>23.864000000000001</v>
      </c>
      <c r="L172">
        <v>30.285</v>
      </c>
      <c r="M172">
        <v>2.8414999999999999</v>
      </c>
      <c r="N172">
        <v>35.084000000000003</v>
      </c>
      <c r="O172">
        <v>1.6480000000000001</v>
      </c>
      <c r="P172">
        <v>26.616</v>
      </c>
      <c r="Q172">
        <v>79.924000000000007</v>
      </c>
    </row>
    <row r="173" spans="1:19" x14ac:dyDescent="0.2">
      <c r="A173" t="s">
        <v>1318</v>
      </c>
      <c r="B173" t="s">
        <v>1133</v>
      </c>
      <c r="C173" t="s">
        <v>1361</v>
      </c>
      <c r="D173" t="b">
        <v>0</v>
      </c>
      <c r="E173" t="s">
        <v>1129</v>
      </c>
      <c r="F173" t="s">
        <v>1135</v>
      </c>
      <c r="G173">
        <v>34.010000000000005</v>
      </c>
      <c r="H173">
        <v>11.2425</v>
      </c>
      <c r="I173">
        <v>22.465</v>
      </c>
      <c r="J173">
        <v>24.6755</v>
      </c>
      <c r="K173">
        <f t="shared" si="5"/>
        <v>23.570250000000001</v>
      </c>
      <c r="L173">
        <v>33.343999999999994</v>
      </c>
      <c r="M173">
        <v>0.31</v>
      </c>
      <c r="P173">
        <v>31.407499999999999</v>
      </c>
      <c r="Q173">
        <v>2.4129999999999998</v>
      </c>
    </row>
    <row r="174" spans="1:19" x14ac:dyDescent="0.2">
      <c r="A174" t="s">
        <v>1319</v>
      </c>
      <c r="B174" t="s">
        <v>1133</v>
      </c>
      <c r="C174" t="s">
        <v>1361</v>
      </c>
      <c r="D174" t="b">
        <v>0</v>
      </c>
      <c r="E174" t="s">
        <v>1129</v>
      </c>
      <c r="F174" t="s">
        <v>1135</v>
      </c>
      <c r="G174">
        <v>34.936999999999998</v>
      </c>
      <c r="H174">
        <v>6.1464999999999996</v>
      </c>
      <c r="I174">
        <v>22.5045</v>
      </c>
      <c r="J174">
        <v>24.471499999999999</v>
      </c>
      <c r="K174">
        <f t="shared" si="5"/>
        <v>23.488</v>
      </c>
      <c r="L174">
        <v>35.394499999999994</v>
      </c>
      <c r="M174">
        <v>7.1500000000000008E-2</v>
      </c>
      <c r="P174">
        <v>30.557500000000001</v>
      </c>
      <c r="Q174">
        <v>4.2074999999999996</v>
      </c>
      <c r="R174">
        <v>36.101999999999997</v>
      </c>
      <c r="S174">
        <v>0</v>
      </c>
    </row>
  </sheetData>
  <sortState ref="A2:S174">
    <sortCondition ref="A2:A174"/>
  </sortState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8D762D-3788-5B4A-BD82-F76E8B1DA31D}">
  <dimension ref="A1:O12"/>
  <sheetViews>
    <sheetView workbookViewId="0">
      <selection activeCell="H19" sqref="H19"/>
    </sheetView>
  </sheetViews>
  <sheetFormatPr baseColWidth="10" defaultColWidth="11" defaultRowHeight="16" x14ac:dyDescent="0.2"/>
  <cols>
    <col min="1" max="1" width="11.33203125" bestFit="1" customWidth="1"/>
    <col min="2" max="12" width="12.1640625" bestFit="1" customWidth="1"/>
  </cols>
  <sheetData>
    <row r="1" spans="1:15" ht="17" thickBot="1" x14ac:dyDescent="0.25">
      <c r="B1" t="s">
        <v>1362</v>
      </c>
      <c r="C1" t="s">
        <v>1363</v>
      </c>
      <c r="D1" t="s">
        <v>1364</v>
      </c>
      <c r="E1" t="s">
        <v>1365</v>
      </c>
      <c r="F1" t="s">
        <v>1366</v>
      </c>
      <c r="G1" t="s">
        <v>1367</v>
      </c>
      <c r="H1" t="s">
        <v>1368</v>
      </c>
      <c r="I1" t="s">
        <v>1369</v>
      </c>
      <c r="J1" t="s">
        <v>1370</v>
      </c>
      <c r="K1" t="s">
        <v>1371</v>
      </c>
      <c r="L1" t="s">
        <v>1372</v>
      </c>
      <c r="N1" t="s">
        <v>1373</v>
      </c>
    </row>
    <row r="2" spans="1:15" x14ac:dyDescent="0.2">
      <c r="A2" t="s">
        <v>1363</v>
      </c>
      <c r="B2" s="51">
        <v>5.3600953060950902E-8</v>
      </c>
      <c r="C2" s="37" t="s">
        <v>1374</v>
      </c>
      <c r="D2" s="37" t="s">
        <v>1374</v>
      </c>
      <c r="E2" s="37" t="s">
        <v>1374</v>
      </c>
      <c r="F2" s="37" t="s">
        <v>1374</v>
      </c>
      <c r="G2" s="38" t="s">
        <v>1374</v>
      </c>
      <c r="H2" t="s">
        <v>1374</v>
      </c>
      <c r="I2" t="s">
        <v>1374</v>
      </c>
      <c r="J2" t="s">
        <v>1374</v>
      </c>
      <c r="K2" t="s">
        <v>1374</v>
      </c>
      <c r="L2" t="s">
        <v>1374</v>
      </c>
      <c r="N2" s="43"/>
      <c r="O2" t="s">
        <v>1375</v>
      </c>
    </row>
    <row r="3" spans="1:15" x14ac:dyDescent="0.2">
      <c r="A3" t="s">
        <v>1364</v>
      </c>
      <c r="B3" s="52">
        <v>9.6636696952829703E-4</v>
      </c>
      <c r="C3" s="43">
        <v>2.4084699133962001E-3</v>
      </c>
      <c r="D3" t="s">
        <v>1374</v>
      </c>
      <c r="E3" t="s">
        <v>1374</v>
      </c>
      <c r="F3" t="s">
        <v>1374</v>
      </c>
      <c r="G3" s="40" t="s">
        <v>1374</v>
      </c>
      <c r="H3" t="s">
        <v>1374</v>
      </c>
      <c r="I3" t="s">
        <v>1374</v>
      </c>
      <c r="J3" t="s">
        <v>1374</v>
      </c>
      <c r="K3" t="s">
        <v>1374</v>
      </c>
      <c r="L3" t="s">
        <v>1374</v>
      </c>
      <c r="N3" s="44"/>
      <c r="O3" t="s">
        <v>1376</v>
      </c>
    </row>
    <row r="4" spans="1:15" x14ac:dyDescent="0.2">
      <c r="A4" t="s">
        <v>1365</v>
      </c>
      <c r="B4" s="53">
        <v>3.90836518570259E-13</v>
      </c>
      <c r="C4" s="55">
        <v>7.0660301869484695E-5</v>
      </c>
      <c r="D4" s="55">
        <v>2.3344893080322701E-10</v>
      </c>
      <c r="E4" t="s">
        <v>1374</v>
      </c>
      <c r="F4" t="s">
        <v>1374</v>
      </c>
      <c r="G4" s="40" t="s">
        <v>1374</v>
      </c>
      <c r="H4" t="s">
        <v>1374</v>
      </c>
      <c r="I4" t="s">
        <v>1374</v>
      </c>
      <c r="J4" t="s">
        <v>1374</v>
      </c>
      <c r="K4" t="s">
        <v>1374</v>
      </c>
      <c r="L4" t="s">
        <v>1374</v>
      </c>
      <c r="N4" s="45"/>
      <c r="O4" s="46" t="s">
        <v>1377</v>
      </c>
    </row>
    <row r="5" spans="1:15" x14ac:dyDescent="0.2">
      <c r="A5" t="s">
        <v>1366</v>
      </c>
      <c r="B5" s="53">
        <v>1.2847672815028201E-17</v>
      </c>
      <c r="C5" s="55">
        <v>1.60861593759617E-10</v>
      </c>
      <c r="D5" s="55">
        <v>2.97777482696179E-17</v>
      </c>
      <c r="E5" s="43">
        <v>6.5978530126506799E-3</v>
      </c>
      <c r="F5" t="s">
        <v>1374</v>
      </c>
      <c r="G5" s="40" t="s">
        <v>1374</v>
      </c>
      <c r="H5" t="s">
        <v>1374</v>
      </c>
      <c r="I5" t="s">
        <v>1374</v>
      </c>
      <c r="J5" t="s">
        <v>1374</v>
      </c>
      <c r="K5" t="s">
        <v>1374</v>
      </c>
      <c r="L5" t="s">
        <v>1374</v>
      </c>
    </row>
    <row r="6" spans="1:15" ht="17" thickBot="1" x14ac:dyDescent="0.25">
      <c r="A6" t="s">
        <v>1367</v>
      </c>
      <c r="B6" s="54">
        <v>2.91835494988148E-15</v>
      </c>
      <c r="C6" s="56">
        <v>6.5251368289296099E-9</v>
      </c>
      <c r="D6" s="56">
        <v>4.9101642060891297E-14</v>
      </c>
      <c r="E6" s="57">
        <v>5.1335461312734601E-3</v>
      </c>
      <c r="F6" s="41">
        <v>0.478960720744049</v>
      </c>
      <c r="G6" s="42" t="s">
        <v>1374</v>
      </c>
      <c r="H6" t="s">
        <v>1374</v>
      </c>
      <c r="I6" t="s">
        <v>1374</v>
      </c>
      <c r="J6" t="s">
        <v>1374</v>
      </c>
      <c r="K6" t="s">
        <v>1374</v>
      </c>
      <c r="L6" t="s">
        <v>1374</v>
      </c>
    </row>
    <row r="7" spans="1:15" x14ac:dyDescent="0.2">
      <c r="A7" t="s">
        <v>1368</v>
      </c>
      <c r="B7" s="58">
        <v>3.1309451761063198E-5</v>
      </c>
      <c r="C7" s="37">
        <v>0.84371303927156704</v>
      </c>
      <c r="D7" s="63">
        <v>1.08810522355214E-2</v>
      </c>
      <c r="E7" s="63">
        <v>3.18393275415388E-3</v>
      </c>
      <c r="F7" s="65">
        <v>5.6089888009178501E-9</v>
      </c>
      <c r="G7" s="66">
        <v>1.23650638359851E-6</v>
      </c>
      <c r="H7" s="36" t="s">
        <v>1374</v>
      </c>
      <c r="I7" s="37" t="s">
        <v>1374</v>
      </c>
      <c r="J7" s="37" t="s">
        <v>1374</v>
      </c>
      <c r="K7" s="37" t="s">
        <v>1374</v>
      </c>
      <c r="L7" s="38" t="s">
        <v>1374</v>
      </c>
    </row>
    <row r="8" spans="1:15" x14ac:dyDescent="0.2">
      <c r="A8" t="s">
        <v>1369</v>
      </c>
      <c r="B8" s="59">
        <v>3.90836518570259E-13</v>
      </c>
      <c r="C8" s="44">
        <v>5.4771385360535899E-3</v>
      </c>
      <c r="D8" s="61">
        <v>5.2621283208965797E-12</v>
      </c>
      <c r="E8">
        <v>5.6729290468371399E-2</v>
      </c>
      <c r="F8" s="61">
        <v>7.2948229716889796E-6</v>
      </c>
      <c r="G8" s="67">
        <v>2.2541060251190101E-5</v>
      </c>
      <c r="H8" s="39">
        <v>0.22165872830438399</v>
      </c>
      <c r="I8" t="s">
        <v>1374</v>
      </c>
      <c r="J8" t="s">
        <v>1374</v>
      </c>
      <c r="K8" t="s">
        <v>1374</v>
      </c>
      <c r="L8" s="40" t="s">
        <v>1374</v>
      </c>
    </row>
    <row r="9" spans="1:15" x14ac:dyDescent="0.2">
      <c r="A9" t="s">
        <v>1370</v>
      </c>
      <c r="B9" s="59">
        <v>5.1087712149317901E-8</v>
      </c>
      <c r="C9">
        <v>0.12876323257572</v>
      </c>
      <c r="D9" s="61">
        <v>2.7866005526883401E-6</v>
      </c>
      <c r="E9">
        <v>9.9951811743337005E-2</v>
      </c>
      <c r="F9" s="61">
        <v>1.18980876998054E-5</v>
      </c>
      <c r="G9" s="67">
        <v>3.4370279676378503E-5</v>
      </c>
      <c r="H9" s="39">
        <v>0.204506333587228</v>
      </c>
      <c r="I9">
        <v>0.77383871203297505</v>
      </c>
      <c r="J9" t="s">
        <v>1374</v>
      </c>
      <c r="K9" t="s">
        <v>1374</v>
      </c>
      <c r="L9" s="40" t="s">
        <v>1374</v>
      </c>
    </row>
    <row r="10" spans="1:15" x14ac:dyDescent="0.2">
      <c r="A10" t="s">
        <v>1371</v>
      </c>
      <c r="B10" s="59">
        <v>2.73885176744326E-13</v>
      </c>
      <c r="C10" s="61">
        <v>4.2934531257748003E-8</v>
      </c>
      <c r="D10" s="61">
        <v>1.3417246435280499E-12</v>
      </c>
      <c r="E10" s="44">
        <v>1.18279737393833E-2</v>
      </c>
      <c r="F10">
        <v>0.74919273209027704</v>
      </c>
      <c r="G10" s="40">
        <v>0.83702564944325297</v>
      </c>
      <c r="H10" s="47">
        <v>3.9069902155066798E-8</v>
      </c>
      <c r="I10" s="48">
        <v>4.88747566628666E-5</v>
      </c>
      <c r="J10" s="45">
        <v>1.7833125279758999E-4</v>
      </c>
      <c r="K10" t="s">
        <v>1374</v>
      </c>
      <c r="L10" s="40" t="s">
        <v>1374</v>
      </c>
    </row>
    <row r="11" spans="1:15" x14ac:dyDescent="0.2">
      <c r="A11" t="s">
        <v>1372</v>
      </c>
      <c r="B11" s="59">
        <v>9.1246909744066894E-14</v>
      </c>
      <c r="C11" s="61">
        <v>2.8241393029220299E-10</v>
      </c>
      <c r="D11" s="61">
        <v>3.90836518570259E-13</v>
      </c>
      <c r="E11" s="44">
        <v>1.8395034097476901E-4</v>
      </c>
      <c r="F11">
        <v>0.18337038738233799</v>
      </c>
      <c r="G11" s="40">
        <v>0.62821617934317298</v>
      </c>
      <c r="H11" s="47">
        <v>2.8241393029220299E-10</v>
      </c>
      <c r="I11" s="48">
        <v>1.2843713308972801E-7</v>
      </c>
      <c r="J11" s="48">
        <v>2.4474855533165E-7</v>
      </c>
      <c r="K11">
        <v>0.26857868280528602</v>
      </c>
      <c r="L11" s="40" t="s">
        <v>1374</v>
      </c>
    </row>
    <row r="12" spans="1:15" ht="17" thickBot="1" x14ac:dyDescent="0.25">
      <c r="A12" t="s">
        <v>1378</v>
      </c>
      <c r="B12" s="60">
        <v>9.7095092472010896E-16</v>
      </c>
      <c r="C12" s="62">
        <v>1.60861593759617E-10</v>
      </c>
      <c r="D12" s="62">
        <v>9.6501175734377702E-15</v>
      </c>
      <c r="E12" s="64">
        <v>2.15170805471977E-4</v>
      </c>
      <c r="F12" s="41">
        <v>0.12884622726234299</v>
      </c>
      <c r="G12" s="42">
        <v>0.25673506516813299</v>
      </c>
      <c r="H12" s="49">
        <v>3.9533196062092502E-8</v>
      </c>
      <c r="I12" s="50">
        <v>1.5144275738338099E-7</v>
      </c>
      <c r="J12" s="50">
        <v>6.6125743016276902E-6</v>
      </c>
      <c r="K12" s="41">
        <v>0.14523230403589699</v>
      </c>
      <c r="L12" s="42">
        <v>0.63245313388127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7C319E-6727-4244-896C-5904DCFB4985}">
  <dimension ref="A1:C17"/>
  <sheetViews>
    <sheetView workbookViewId="0">
      <selection activeCell="B22" sqref="B22"/>
    </sheetView>
  </sheetViews>
  <sheetFormatPr baseColWidth="10" defaultColWidth="11" defaultRowHeight="16" x14ac:dyDescent="0.2"/>
  <cols>
    <col min="1" max="1" width="23" customWidth="1"/>
    <col min="2" max="2" width="32.33203125" customWidth="1"/>
    <col min="3" max="3" width="32.5" customWidth="1"/>
  </cols>
  <sheetData>
    <row r="1" spans="1:3" ht="18" thickBot="1" x14ac:dyDescent="0.25">
      <c r="A1" s="17" t="s">
        <v>74</v>
      </c>
      <c r="B1" s="18" t="s">
        <v>75</v>
      </c>
      <c r="C1" s="18" t="s">
        <v>76</v>
      </c>
    </row>
    <row r="2" spans="1:3" ht="19" customHeight="1" thickBot="1" x14ac:dyDescent="0.25">
      <c r="A2" s="19" t="s">
        <v>77</v>
      </c>
      <c r="B2" s="20" t="s">
        <v>78</v>
      </c>
      <c r="C2" s="72" t="s">
        <v>79</v>
      </c>
    </row>
    <row r="3" spans="1:3" ht="18" thickBot="1" x14ac:dyDescent="0.25">
      <c r="A3" s="19" t="s">
        <v>80</v>
      </c>
      <c r="B3" s="20" t="s">
        <v>81</v>
      </c>
      <c r="C3" s="73"/>
    </row>
    <row r="4" spans="1:3" ht="18" thickBot="1" x14ac:dyDescent="0.25">
      <c r="A4" s="19" t="s">
        <v>82</v>
      </c>
      <c r="B4" s="20" t="s">
        <v>83</v>
      </c>
      <c r="C4" s="72" t="s">
        <v>79</v>
      </c>
    </row>
    <row r="5" spans="1:3" ht="18" thickBot="1" x14ac:dyDescent="0.25">
      <c r="A5" s="19" t="s">
        <v>84</v>
      </c>
      <c r="B5" s="20" t="s">
        <v>85</v>
      </c>
      <c r="C5" s="73"/>
    </row>
    <row r="6" spans="1:3" ht="18" thickBot="1" x14ac:dyDescent="0.25">
      <c r="A6" s="19" t="s">
        <v>86</v>
      </c>
      <c r="B6" s="20" t="s">
        <v>87</v>
      </c>
      <c r="C6" s="72" t="s">
        <v>79</v>
      </c>
    </row>
    <row r="7" spans="1:3" ht="18" thickBot="1" x14ac:dyDescent="0.25">
      <c r="A7" s="19" t="s">
        <v>88</v>
      </c>
      <c r="B7" s="20" t="s">
        <v>89</v>
      </c>
      <c r="C7" s="73"/>
    </row>
    <row r="8" spans="1:3" ht="18" thickBot="1" x14ac:dyDescent="0.25">
      <c r="A8" s="19" t="s">
        <v>90</v>
      </c>
      <c r="B8" s="20" t="s">
        <v>91</v>
      </c>
      <c r="C8" s="72" t="s">
        <v>92</v>
      </c>
    </row>
    <row r="9" spans="1:3" ht="18" thickBot="1" x14ac:dyDescent="0.25">
      <c r="A9" s="19" t="s">
        <v>93</v>
      </c>
      <c r="B9" s="20" t="s">
        <v>94</v>
      </c>
      <c r="C9" s="73"/>
    </row>
    <row r="10" spans="1:3" ht="18" thickBot="1" x14ac:dyDescent="0.25">
      <c r="A10" s="19" t="s">
        <v>95</v>
      </c>
      <c r="B10" s="20" t="s">
        <v>96</v>
      </c>
      <c r="C10" s="72" t="s">
        <v>97</v>
      </c>
    </row>
    <row r="11" spans="1:3" ht="18" thickBot="1" x14ac:dyDescent="0.25">
      <c r="A11" s="19" t="s">
        <v>98</v>
      </c>
      <c r="B11" s="20" t="s">
        <v>99</v>
      </c>
      <c r="C11" s="73"/>
    </row>
    <row r="12" spans="1:3" ht="18" thickBot="1" x14ac:dyDescent="0.25">
      <c r="A12" s="19" t="s">
        <v>100</v>
      </c>
      <c r="B12" s="20" t="s">
        <v>101</v>
      </c>
      <c r="C12" s="72" t="s">
        <v>102</v>
      </c>
    </row>
    <row r="13" spans="1:3" ht="18" thickBot="1" x14ac:dyDescent="0.25">
      <c r="A13" s="19" t="s">
        <v>103</v>
      </c>
      <c r="B13" s="20" t="s">
        <v>104</v>
      </c>
      <c r="C13" s="73"/>
    </row>
    <row r="14" spans="1:3" ht="18" thickBot="1" x14ac:dyDescent="0.25">
      <c r="A14" s="19" t="s">
        <v>105</v>
      </c>
      <c r="B14" s="20" t="s">
        <v>106</v>
      </c>
      <c r="C14" s="72" t="s">
        <v>107</v>
      </c>
    </row>
    <row r="15" spans="1:3" ht="18" thickBot="1" x14ac:dyDescent="0.25">
      <c r="A15" s="19" t="s">
        <v>108</v>
      </c>
      <c r="B15" s="20" t="s">
        <v>109</v>
      </c>
      <c r="C15" s="73"/>
    </row>
    <row r="16" spans="1:3" ht="18" thickBot="1" x14ac:dyDescent="0.25">
      <c r="A16" s="19" t="s">
        <v>110</v>
      </c>
      <c r="B16" s="20" t="s">
        <v>111</v>
      </c>
      <c r="C16" s="72" t="s">
        <v>112</v>
      </c>
    </row>
    <row r="17" spans="1:3" ht="18" thickBot="1" x14ac:dyDescent="0.25">
      <c r="A17" s="19" t="s">
        <v>113</v>
      </c>
      <c r="B17" s="20" t="s">
        <v>114</v>
      </c>
      <c r="C17" s="73"/>
    </row>
  </sheetData>
  <mergeCells count="8">
    <mergeCell ref="C2:C3"/>
    <mergeCell ref="C4:C5"/>
    <mergeCell ref="C6:C7"/>
    <mergeCell ref="C16:C17"/>
    <mergeCell ref="C14:C15"/>
    <mergeCell ref="C12:C13"/>
    <mergeCell ref="C8:C9"/>
    <mergeCell ref="C10:C1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2D3446-26CE-1B43-975A-25373A0E9747}">
  <dimension ref="A1:E400"/>
  <sheetViews>
    <sheetView workbookViewId="0">
      <selection activeCell="I162" sqref="I162"/>
    </sheetView>
  </sheetViews>
  <sheetFormatPr baseColWidth="10" defaultColWidth="11" defaultRowHeight="16" x14ac:dyDescent="0.2"/>
  <cols>
    <col min="3" max="3" width="12.83203125" bestFit="1" customWidth="1"/>
  </cols>
  <sheetData>
    <row r="1" spans="1:5" x14ac:dyDescent="0.2">
      <c r="A1" t="s">
        <v>115</v>
      </c>
      <c r="B1" t="s">
        <v>116</v>
      </c>
      <c r="C1" t="s">
        <v>117</v>
      </c>
      <c r="D1" t="s">
        <v>118</v>
      </c>
      <c r="E1" t="s">
        <v>119</v>
      </c>
    </row>
    <row r="2" spans="1:5" x14ac:dyDescent="0.2">
      <c r="A2">
        <v>1</v>
      </c>
      <c r="B2">
        <v>1</v>
      </c>
      <c r="C2" s="21" t="s">
        <v>120</v>
      </c>
      <c r="D2">
        <v>27.102202999999999</v>
      </c>
      <c r="E2">
        <v>77</v>
      </c>
    </row>
    <row r="3" spans="1:5" x14ac:dyDescent="0.2">
      <c r="A3">
        <v>2</v>
      </c>
      <c r="B3">
        <v>1</v>
      </c>
      <c r="C3" s="21" t="s">
        <v>120</v>
      </c>
      <c r="D3">
        <v>25.916236999999999</v>
      </c>
      <c r="E3">
        <v>77</v>
      </c>
    </row>
    <row r="4" spans="1:5" x14ac:dyDescent="0.2">
      <c r="A4">
        <v>3</v>
      </c>
      <c r="B4">
        <v>1</v>
      </c>
      <c r="C4" s="21" t="s">
        <v>120</v>
      </c>
      <c r="D4">
        <v>25.921517999999999</v>
      </c>
      <c r="E4">
        <v>77.2</v>
      </c>
    </row>
    <row r="5" spans="1:5" x14ac:dyDescent="0.2">
      <c r="A5">
        <v>4</v>
      </c>
      <c r="B5">
        <v>1</v>
      </c>
      <c r="C5" s="22" t="s">
        <v>121</v>
      </c>
      <c r="D5">
        <v>26.819469999999999</v>
      </c>
      <c r="E5">
        <v>77.2</v>
      </c>
    </row>
    <row r="6" spans="1:5" x14ac:dyDescent="0.2">
      <c r="A6">
        <v>5</v>
      </c>
      <c r="B6">
        <v>1</v>
      </c>
      <c r="C6" s="22" t="s">
        <v>121</v>
      </c>
      <c r="D6">
        <v>27.319946000000002</v>
      </c>
      <c r="E6">
        <v>77.2</v>
      </c>
    </row>
    <row r="7" spans="1:5" x14ac:dyDescent="0.2">
      <c r="A7">
        <v>6</v>
      </c>
      <c r="B7">
        <v>1</v>
      </c>
      <c r="C7" s="22" t="s">
        <v>121</v>
      </c>
      <c r="D7">
        <v>27.322130000000001</v>
      </c>
      <c r="E7">
        <v>77.5</v>
      </c>
    </row>
    <row r="8" spans="1:5" x14ac:dyDescent="0.2">
      <c r="A8">
        <v>7</v>
      </c>
      <c r="B8">
        <v>1</v>
      </c>
      <c r="C8" s="22" t="s">
        <v>122</v>
      </c>
      <c r="D8">
        <v>25.970337000000001</v>
      </c>
      <c r="E8">
        <v>77.5</v>
      </c>
    </row>
    <row r="9" spans="1:5" x14ac:dyDescent="0.2">
      <c r="A9">
        <v>8</v>
      </c>
      <c r="B9">
        <v>1</v>
      </c>
      <c r="C9" s="22" t="s">
        <v>122</v>
      </c>
      <c r="D9">
        <v>26.353836000000001</v>
      </c>
      <c r="E9">
        <v>77.5</v>
      </c>
    </row>
    <row r="10" spans="1:5" x14ac:dyDescent="0.2">
      <c r="A10">
        <v>9</v>
      </c>
      <c r="B10">
        <v>1</v>
      </c>
      <c r="C10" s="22" t="s">
        <v>122</v>
      </c>
      <c r="D10">
        <v>26.636278000000001</v>
      </c>
      <c r="E10">
        <v>77.5</v>
      </c>
    </row>
    <row r="11" spans="1:5" x14ac:dyDescent="0.2">
      <c r="A11">
        <v>10</v>
      </c>
      <c r="B11">
        <v>1</v>
      </c>
      <c r="C11" s="23" t="s">
        <v>123</v>
      </c>
      <c r="D11">
        <v>25.608965000000001</v>
      </c>
      <c r="E11">
        <v>77.7</v>
      </c>
    </row>
    <row r="12" spans="1:5" x14ac:dyDescent="0.2">
      <c r="A12">
        <v>11</v>
      </c>
      <c r="B12">
        <v>1</v>
      </c>
      <c r="C12" s="23" t="s">
        <v>123</v>
      </c>
      <c r="D12">
        <v>27.187457999999999</v>
      </c>
      <c r="E12">
        <v>77.7</v>
      </c>
    </row>
    <row r="13" spans="1:5" x14ac:dyDescent="0.2">
      <c r="A13">
        <v>12</v>
      </c>
      <c r="B13">
        <v>1</v>
      </c>
      <c r="C13" s="23" t="s">
        <v>123</v>
      </c>
      <c r="D13">
        <v>25.762305999999999</v>
      </c>
      <c r="E13">
        <v>77.7</v>
      </c>
    </row>
    <row r="14" spans="1:5" x14ac:dyDescent="0.2">
      <c r="A14">
        <v>13</v>
      </c>
      <c r="B14">
        <v>1</v>
      </c>
      <c r="C14" s="23" t="s">
        <v>124</v>
      </c>
      <c r="D14">
        <v>27.209800000000001</v>
      </c>
      <c r="E14">
        <v>77.7</v>
      </c>
    </row>
    <row r="15" spans="1:5" x14ac:dyDescent="0.2">
      <c r="A15">
        <v>14</v>
      </c>
      <c r="B15">
        <v>1</v>
      </c>
      <c r="C15" s="23" t="s">
        <v>124</v>
      </c>
      <c r="D15">
        <v>27.313265000000001</v>
      </c>
      <c r="E15">
        <v>77.7</v>
      </c>
    </row>
    <row r="16" spans="1:5" x14ac:dyDescent="0.2">
      <c r="A16">
        <v>15</v>
      </c>
      <c r="B16">
        <v>1</v>
      </c>
      <c r="C16" s="23" t="s">
        <v>124</v>
      </c>
      <c r="D16">
        <v>27.69914</v>
      </c>
      <c r="E16">
        <v>77.7</v>
      </c>
    </row>
    <row r="17" spans="1:5" x14ac:dyDescent="0.2">
      <c r="A17">
        <v>16</v>
      </c>
      <c r="B17">
        <v>1</v>
      </c>
      <c r="C17" s="23" t="s">
        <v>125</v>
      </c>
      <c r="D17">
        <v>26.90034</v>
      </c>
      <c r="E17">
        <v>77.7</v>
      </c>
    </row>
    <row r="18" spans="1:5" x14ac:dyDescent="0.2">
      <c r="A18">
        <v>17</v>
      </c>
      <c r="B18">
        <v>1</v>
      </c>
      <c r="C18" s="23" t="s">
        <v>125</v>
      </c>
      <c r="D18">
        <v>26.884249000000001</v>
      </c>
      <c r="E18">
        <v>77.400000000000006</v>
      </c>
    </row>
    <row r="19" spans="1:5" x14ac:dyDescent="0.2">
      <c r="A19">
        <v>18</v>
      </c>
      <c r="B19">
        <v>1</v>
      </c>
      <c r="C19" s="23" t="s">
        <v>125</v>
      </c>
      <c r="D19">
        <v>27.353909000000002</v>
      </c>
      <c r="E19">
        <v>77.400000000000006</v>
      </c>
    </row>
    <row r="20" spans="1:5" x14ac:dyDescent="0.2">
      <c r="A20">
        <v>19</v>
      </c>
      <c r="B20">
        <v>1</v>
      </c>
      <c r="C20" s="23" t="s">
        <v>126</v>
      </c>
      <c r="D20">
        <v>28.784261999999998</v>
      </c>
      <c r="E20">
        <v>77.400000000000006</v>
      </c>
    </row>
    <row r="21" spans="1:5" x14ac:dyDescent="0.2">
      <c r="A21">
        <v>20</v>
      </c>
      <c r="B21">
        <v>1</v>
      </c>
      <c r="C21" s="23" t="s">
        <v>126</v>
      </c>
      <c r="D21">
        <v>28.407211</v>
      </c>
      <c r="E21">
        <v>77.400000000000006</v>
      </c>
    </row>
    <row r="22" spans="1:5" x14ac:dyDescent="0.2">
      <c r="A22">
        <v>21</v>
      </c>
      <c r="B22">
        <v>1</v>
      </c>
      <c r="C22" s="23" t="s">
        <v>126</v>
      </c>
      <c r="D22">
        <v>29.252157</v>
      </c>
      <c r="E22">
        <v>77.3</v>
      </c>
    </row>
    <row r="23" spans="1:5" x14ac:dyDescent="0.2">
      <c r="A23">
        <v>22</v>
      </c>
      <c r="B23">
        <v>1</v>
      </c>
      <c r="C23" s="28" t="s">
        <v>127</v>
      </c>
      <c r="D23" t="s">
        <v>128</v>
      </c>
      <c r="E23">
        <v>62</v>
      </c>
    </row>
    <row r="24" spans="1:5" x14ac:dyDescent="0.2">
      <c r="A24">
        <v>23</v>
      </c>
      <c r="B24">
        <v>1</v>
      </c>
      <c r="C24" s="28" t="s">
        <v>127</v>
      </c>
      <c r="D24" t="s">
        <v>128</v>
      </c>
      <c r="E24">
        <v>62</v>
      </c>
    </row>
    <row r="25" spans="1:5" x14ac:dyDescent="0.2">
      <c r="A25">
        <v>24</v>
      </c>
      <c r="B25">
        <v>1</v>
      </c>
      <c r="C25" s="28" t="s">
        <v>127</v>
      </c>
      <c r="D25" t="s">
        <v>128</v>
      </c>
      <c r="E25">
        <v>62</v>
      </c>
    </row>
    <row r="26" spans="1:5" x14ac:dyDescent="0.2">
      <c r="A26">
        <v>49</v>
      </c>
      <c r="B26">
        <v>1</v>
      </c>
      <c r="C26" s="23" t="s">
        <v>129</v>
      </c>
      <c r="D26">
        <v>25.665588</v>
      </c>
      <c r="E26">
        <v>77</v>
      </c>
    </row>
    <row r="27" spans="1:5" x14ac:dyDescent="0.2">
      <c r="A27">
        <v>50</v>
      </c>
      <c r="B27">
        <v>1</v>
      </c>
      <c r="C27" s="23" t="s">
        <v>129</v>
      </c>
      <c r="D27">
        <v>25.774721</v>
      </c>
      <c r="E27">
        <v>77.3</v>
      </c>
    </row>
    <row r="28" spans="1:5" x14ac:dyDescent="0.2">
      <c r="A28">
        <v>51</v>
      </c>
      <c r="B28">
        <v>1</v>
      </c>
      <c r="C28" s="23" t="s">
        <v>129</v>
      </c>
      <c r="D28">
        <v>25.906424999999999</v>
      </c>
      <c r="E28">
        <v>77.2</v>
      </c>
    </row>
    <row r="29" spans="1:5" x14ac:dyDescent="0.2">
      <c r="A29">
        <v>52</v>
      </c>
      <c r="B29">
        <v>1</v>
      </c>
      <c r="C29" s="23" t="s">
        <v>130</v>
      </c>
      <c r="D29">
        <v>26.230830999999998</v>
      </c>
      <c r="E29">
        <v>77.5</v>
      </c>
    </row>
    <row r="30" spans="1:5" x14ac:dyDescent="0.2">
      <c r="A30">
        <v>53</v>
      </c>
      <c r="B30">
        <v>1</v>
      </c>
      <c r="C30" s="23" t="s">
        <v>130</v>
      </c>
      <c r="D30">
        <v>26.334697999999999</v>
      </c>
      <c r="E30">
        <v>77.5</v>
      </c>
    </row>
    <row r="31" spans="1:5" x14ac:dyDescent="0.2">
      <c r="A31">
        <v>54</v>
      </c>
      <c r="B31">
        <v>1</v>
      </c>
      <c r="C31" s="23" t="s">
        <v>130</v>
      </c>
      <c r="D31">
        <v>26.425697</v>
      </c>
      <c r="E31">
        <v>77.5</v>
      </c>
    </row>
    <row r="32" spans="1:5" x14ac:dyDescent="0.2">
      <c r="A32">
        <v>55</v>
      </c>
      <c r="B32">
        <v>1</v>
      </c>
      <c r="C32" s="23" t="s">
        <v>131</v>
      </c>
      <c r="D32">
        <v>24.555675999999998</v>
      </c>
      <c r="E32">
        <v>77.7</v>
      </c>
    </row>
    <row r="33" spans="1:5" x14ac:dyDescent="0.2">
      <c r="A33">
        <v>56</v>
      </c>
      <c r="B33">
        <v>1</v>
      </c>
      <c r="C33" s="23" t="s">
        <v>131</v>
      </c>
      <c r="D33">
        <v>25.365580000000001</v>
      </c>
      <c r="E33">
        <v>77.7</v>
      </c>
    </row>
    <row r="34" spans="1:5" x14ac:dyDescent="0.2">
      <c r="A34">
        <v>57</v>
      </c>
      <c r="B34">
        <v>1</v>
      </c>
      <c r="C34" s="23" t="s">
        <v>131</v>
      </c>
      <c r="D34">
        <v>25.639212000000001</v>
      </c>
      <c r="E34">
        <v>77.7</v>
      </c>
    </row>
    <row r="35" spans="1:5" x14ac:dyDescent="0.2">
      <c r="A35">
        <v>58</v>
      </c>
      <c r="B35">
        <v>1</v>
      </c>
      <c r="C35" s="23" t="s">
        <v>132</v>
      </c>
      <c r="D35">
        <v>27.214024999999999</v>
      </c>
      <c r="E35">
        <v>77.7</v>
      </c>
    </row>
    <row r="36" spans="1:5" x14ac:dyDescent="0.2">
      <c r="A36">
        <v>59</v>
      </c>
      <c r="B36">
        <v>1</v>
      </c>
      <c r="C36" s="23" t="s">
        <v>132</v>
      </c>
      <c r="D36">
        <v>27.896887</v>
      </c>
      <c r="E36">
        <v>77.7</v>
      </c>
    </row>
    <row r="37" spans="1:5" x14ac:dyDescent="0.2">
      <c r="A37">
        <v>60</v>
      </c>
      <c r="B37">
        <v>1</v>
      </c>
      <c r="C37" s="23" t="s">
        <v>132</v>
      </c>
      <c r="D37">
        <v>27.425426000000002</v>
      </c>
      <c r="E37">
        <v>77.7</v>
      </c>
    </row>
    <row r="38" spans="1:5" x14ac:dyDescent="0.2">
      <c r="A38">
        <v>61</v>
      </c>
      <c r="B38">
        <v>1</v>
      </c>
      <c r="C38" s="23" t="s">
        <v>133</v>
      </c>
      <c r="D38">
        <v>27.084892</v>
      </c>
      <c r="E38">
        <v>77.7</v>
      </c>
    </row>
    <row r="39" spans="1:5" x14ac:dyDescent="0.2">
      <c r="A39">
        <v>62</v>
      </c>
      <c r="B39">
        <v>1</v>
      </c>
      <c r="C39" s="23" t="s">
        <v>133</v>
      </c>
      <c r="D39">
        <v>27.486446000000001</v>
      </c>
      <c r="E39">
        <v>77.7</v>
      </c>
    </row>
    <row r="40" spans="1:5" x14ac:dyDescent="0.2">
      <c r="A40">
        <v>63</v>
      </c>
      <c r="B40">
        <v>1</v>
      </c>
      <c r="C40" s="23" t="s">
        <v>133</v>
      </c>
      <c r="D40">
        <v>27.581835000000002</v>
      </c>
      <c r="E40">
        <v>77.7</v>
      </c>
    </row>
    <row r="41" spans="1:5" x14ac:dyDescent="0.2">
      <c r="A41">
        <v>64</v>
      </c>
      <c r="B41">
        <v>1</v>
      </c>
      <c r="C41" s="23" t="s">
        <v>134</v>
      </c>
      <c r="D41">
        <v>27.735277</v>
      </c>
      <c r="E41">
        <v>77.7</v>
      </c>
    </row>
    <row r="42" spans="1:5" x14ac:dyDescent="0.2">
      <c r="A42">
        <v>65</v>
      </c>
      <c r="B42">
        <v>1</v>
      </c>
      <c r="C42" s="23" t="s">
        <v>134</v>
      </c>
      <c r="D42">
        <v>27.858988</v>
      </c>
      <c r="E42">
        <v>77.7</v>
      </c>
    </row>
    <row r="43" spans="1:5" x14ac:dyDescent="0.2">
      <c r="A43">
        <v>66</v>
      </c>
      <c r="B43">
        <v>1</v>
      </c>
      <c r="C43" s="23" t="s">
        <v>134</v>
      </c>
      <c r="D43">
        <v>27.958435000000001</v>
      </c>
      <c r="E43">
        <v>77.400000000000006</v>
      </c>
    </row>
    <row r="44" spans="1:5" x14ac:dyDescent="0.2">
      <c r="A44">
        <v>67</v>
      </c>
      <c r="B44">
        <v>1</v>
      </c>
      <c r="C44" s="23" t="s">
        <v>135</v>
      </c>
      <c r="D44">
        <v>30.785439</v>
      </c>
      <c r="E44">
        <v>77.400000000000006</v>
      </c>
    </row>
    <row r="45" spans="1:5" x14ac:dyDescent="0.2">
      <c r="A45">
        <v>68</v>
      </c>
      <c r="B45">
        <v>1</v>
      </c>
      <c r="C45" s="23" t="s">
        <v>135</v>
      </c>
      <c r="D45">
        <v>30.776361000000001</v>
      </c>
      <c r="E45">
        <v>77.400000000000006</v>
      </c>
    </row>
    <row r="46" spans="1:5" x14ac:dyDescent="0.2">
      <c r="A46">
        <v>69</v>
      </c>
      <c r="B46">
        <v>1</v>
      </c>
      <c r="C46" s="23" t="s">
        <v>135</v>
      </c>
      <c r="D46">
        <v>30.469830000000002</v>
      </c>
      <c r="E46">
        <v>77.3</v>
      </c>
    </row>
    <row r="47" spans="1:5" x14ac:dyDescent="0.2">
      <c r="A47">
        <v>70</v>
      </c>
      <c r="B47">
        <v>1</v>
      </c>
      <c r="C47" s="28" t="s">
        <v>136</v>
      </c>
      <c r="D47" t="s">
        <v>128</v>
      </c>
      <c r="E47">
        <v>62</v>
      </c>
    </row>
    <row r="48" spans="1:5" x14ac:dyDescent="0.2">
      <c r="A48">
        <v>71</v>
      </c>
      <c r="B48">
        <v>1</v>
      </c>
      <c r="C48" s="28" t="s">
        <v>136</v>
      </c>
      <c r="D48" t="s">
        <v>128</v>
      </c>
      <c r="E48">
        <v>62</v>
      </c>
    </row>
    <row r="49" spans="1:5" x14ac:dyDescent="0.2">
      <c r="A49">
        <v>72</v>
      </c>
      <c r="B49">
        <v>1</v>
      </c>
      <c r="C49" s="28" t="s">
        <v>136</v>
      </c>
      <c r="D49" t="s">
        <v>128</v>
      </c>
      <c r="E49">
        <v>62</v>
      </c>
    </row>
    <row r="50" spans="1:5" x14ac:dyDescent="0.2">
      <c r="A50">
        <v>97</v>
      </c>
      <c r="B50">
        <v>1</v>
      </c>
      <c r="C50" s="23" t="s">
        <v>137</v>
      </c>
      <c r="D50">
        <v>26.288772999999999</v>
      </c>
      <c r="E50">
        <v>77.3</v>
      </c>
    </row>
    <row r="51" spans="1:5" x14ac:dyDescent="0.2">
      <c r="A51">
        <v>98</v>
      </c>
      <c r="B51">
        <v>1</v>
      </c>
      <c r="C51" s="23" t="s">
        <v>137</v>
      </c>
      <c r="D51">
        <v>26.288281999999999</v>
      </c>
      <c r="E51">
        <v>77.3</v>
      </c>
    </row>
    <row r="52" spans="1:5" x14ac:dyDescent="0.2">
      <c r="A52">
        <v>99</v>
      </c>
      <c r="B52">
        <v>1</v>
      </c>
      <c r="C52" s="23" t="s">
        <v>137</v>
      </c>
      <c r="D52">
        <v>26.392433</v>
      </c>
      <c r="E52">
        <v>77.5</v>
      </c>
    </row>
    <row r="53" spans="1:5" x14ac:dyDescent="0.2">
      <c r="A53">
        <v>100</v>
      </c>
      <c r="B53">
        <v>1</v>
      </c>
      <c r="C53" s="23" t="s">
        <v>138</v>
      </c>
      <c r="D53">
        <v>26.937940000000001</v>
      </c>
      <c r="E53">
        <v>77.5</v>
      </c>
    </row>
    <row r="54" spans="1:5" x14ac:dyDescent="0.2">
      <c r="A54">
        <v>101</v>
      </c>
      <c r="B54">
        <v>1</v>
      </c>
      <c r="C54" s="23" t="s">
        <v>138</v>
      </c>
      <c r="D54">
        <v>27.021281999999999</v>
      </c>
      <c r="E54">
        <v>77.5</v>
      </c>
    </row>
    <row r="55" spans="1:5" x14ac:dyDescent="0.2">
      <c r="A55">
        <v>102</v>
      </c>
      <c r="B55">
        <v>1</v>
      </c>
      <c r="C55" s="23" t="s">
        <v>138</v>
      </c>
      <c r="D55">
        <v>26.786272</v>
      </c>
      <c r="E55">
        <v>77.5</v>
      </c>
    </row>
    <row r="56" spans="1:5" x14ac:dyDescent="0.2">
      <c r="A56">
        <v>103</v>
      </c>
      <c r="B56">
        <v>1</v>
      </c>
      <c r="C56" s="23" t="s">
        <v>139</v>
      </c>
      <c r="D56">
        <v>25.649113</v>
      </c>
      <c r="E56">
        <v>77.7</v>
      </c>
    </row>
    <row r="57" spans="1:5" x14ac:dyDescent="0.2">
      <c r="A57">
        <v>104</v>
      </c>
      <c r="B57">
        <v>1</v>
      </c>
      <c r="C57" s="23" t="s">
        <v>139</v>
      </c>
      <c r="D57">
        <v>25.738194</v>
      </c>
      <c r="E57">
        <v>77.7</v>
      </c>
    </row>
    <row r="58" spans="1:5" x14ac:dyDescent="0.2">
      <c r="A58">
        <v>105</v>
      </c>
      <c r="B58">
        <v>1</v>
      </c>
      <c r="C58" s="23" t="s">
        <v>139</v>
      </c>
      <c r="D58">
        <v>26.211373999999999</v>
      </c>
      <c r="E58">
        <v>77.7</v>
      </c>
    </row>
    <row r="59" spans="1:5" x14ac:dyDescent="0.2">
      <c r="A59">
        <v>106</v>
      </c>
      <c r="B59">
        <v>1</v>
      </c>
      <c r="C59" s="23" t="s">
        <v>140</v>
      </c>
      <c r="D59">
        <v>25.375972999999998</v>
      </c>
      <c r="E59">
        <v>77.7</v>
      </c>
    </row>
    <row r="60" spans="1:5" x14ac:dyDescent="0.2">
      <c r="A60">
        <v>107</v>
      </c>
      <c r="B60">
        <v>1</v>
      </c>
      <c r="C60" s="23" t="s">
        <v>140</v>
      </c>
      <c r="D60">
        <v>25.71069</v>
      </c>
      <c r="E60">
        <v>77.7</v>
      </c>
    </row>
    <row r="61" spans="1:5" x14ac:dyDescent="0.2">
      <c r="A61">
        <v>108</v>
      </c>
      <c r="B61">
        <v>1</v>
      </c>
      <c r="C61" s="23" t="s">
        <v>140</v>
      </c>
      <c r="D61">
        <v>25.703534999999999</v>
      </c>
      <c r="E61">
        <v>77.7</v>
      </c>
    </row>
    <row r="62" spans="1:5" x14ac:dyDescent="0.2">
      <c r="A62">
        <v>109</v>
      </c>
      <c r="B62">
        <v>1</v>
      </c>
      <c r="C62" s="23" t="s">
        <v>141</v>
      </c>
      <c r="D62">
        <v>27.09196</v>
      </c>
      <c r="E62">
        <v>77.7</v>
      </c>
    </row>
    <row r="63" spans="1:5" x14ac:dyDescent="0.2">
      <c r="A63">
        <v>110</v>
      </c>
      <c r="B63">
        <v>1</v>
      </c>
      <c r="C63" s="23" t="s">
        <v>141</v>
      </c>
      <c r="D63">
        <v>27.32104</v>
      </c>
      <c r="E63">
        <v>77.7</v>
      </c>
    </row>
    <row r="64" spans="1:5" x14ac:dyDescent="0.2">
      <c r="A64">
        <v>111</v>
      </c>
      <c r="B64">
        <v>1</v>
      </c>
      <c r="C64" s="23" t="s">
        <v>141</v>
      </c>
      <c r="D64">
        <v>27.662094</v>
      </c>
      <c r="E64">
        <v>77.7</v>
      </c>
    </row>
    <row r="65" spans="1:5" x14ac:dyDescent="0.2">
      <c r="A65">
        <v>112</v>
      </c>
      <c r="B65">
        <v>1</v>
      </c>
      <c r="C65" s="23" t="s">
        <v>142</v>
      </c>
      <c r="D65">
        <v>27.025525999999999</v>
      </c>
      <c r="E65">
        <v>77.7</v>
      </c>
    </row>
    <row r="66" spans="1:5" x14ac:dyDescent="0.2">
      <c r="A66">
        <v>113</v>
      </c>
      <c r="B66">
        <v>1</v>
      </c>
      <c r="C66" s="23" t="s">
        <v>142</v>
      </c>
      <c r="D66">
        <v>27.603355000000001</v>
      </c>
      <c r="E66">
        <v>77.7</v>
      </c>
    </row>
    <row r="67" spans="1:5" x14ac:dyDescent="0.2">
      <c r="A67">
        <v>114</v>
      </c>
      <c r="B67">
        <v>1</v>
      </c>
      <c r="C67" s="23" t="s">
        <v>142</v>
      </c>
      <c r="D67">
        <v>27.561167000000001</v>
      </c>
      <c r="E67">
        <v>77.7</v>
      </c>
    </row>
    <row r="68" spans="1:5" x14ac:dyDescent="0.2">
      <c r="A68">
        <v>115</v>
      </c>
      <c r="B68">
        <v>1</v>
      </c>
      <c r="C68" s="23" t="s">
        <v>143</v>
      </c>
      <c r="D68">
        <v>29.340979999999998</v>
      </c>
      <c r="E68">
        <v>77.7</v>
      </c>
    </row>
    <row r="69" spans="1:5" x14ac:dyDescent="0.2">
      <c r="A69">
        <v>116</v>
      </c>
      <c r="B69">
        <v>1</v>
      </c>
      <c r="C69" s="23" t="s">
        <v>143</v>
      </c>
      <c r="D69">
        <v>29.368385</v>
      </c>
      <c r="E69">
        <v>77.400000000000006</v>
      </c>
    </row>
    <row r="70" spans="1:5" x14ac:dyDescent="0.2">
      <c r="A70">
        <v>117</v>
      </c>
      <c r="B70">
        <v>1</v>
      </c>
      <c r="C70" s="23" t="s">
        <v>143</v>
      </c>
      <c r="D70">
        <v>29.646442</v>
      </c>
      <c r="E70">
        <v>77.3</v>
      </c>
    </row>
    <row r="71" spans="1:5" x14ac:dyDescent="0.2">
      <c r="A71">
        <v>145</v>
      </c>
      <c r="B71">
        <v>1</v>
      </c>
      <c r="C71" s="23" t="s">
        <v>144</v>
      </c>
      <c r="D71">
        <v>26.058534999999999</v>
      </c>
      <c r="E71">
        <v>77.5</v>
      </c>
    </row>
    <row r="72" spans="1:5" x14ac:dyDescent="0.2">
      <c r="A72">
        <v>146</v>
      </c>
      <c r="B72">
        <v>1</v>
      </c>
      <c r="C72" s="23" t="s">
        <v>144</v>
      </c>
      <c r="D72">
        <v>25.985851</v>
      </c>
      <c r="E72">
        <v>77.5</v>
      </c>
    </row>
    <row r="73" spans="1:5" x14ac:dyDescent="0.2">
      <c r="A73">
        <v>147</v>
      </c>
      <c r="B73">
        <v>1</v>
      </c>
      <c r="C73" s="23" t="s">
        <v>144</v>
      </c>
      <c r="D73">
        <v>26.522418999999999</v>
      </c>
      <c r="E73">
        <v>77.5</v>
      </c>
    </row>
    <row r="74" spans="1:5" x14ac:dyDescent="0.2">
      <c r="A74">
        <v>148</v>
      </c>
      <c r="B74">
        <v>1</v>
      </c>
      <c r="C74" s="23" t="s">
        <v>145</v>
      </c>
      <c r="D74">
        <v>28.270648999999999</v>
      </c>
      <c r="E74">
        <v>77.5</v>
      </c>
    </row>
    <row r="75" spans="1:5" x14ac:dyDescent="0.2">
      <c r="A75">
        <v>149</v>
      </c>
      <c r="B75">
        <v>1</v>
      </c>
      <c r="C75" s="23" t="s">
        <v>145</v>
      </c>
      <c r="D75">
        <v>28.218222000000001</v>
      </c>
      <c r="E75">
        <v>77.5</v>
      </c>
    </row>
    <row r="76" spans="1:5" x14ac:dyDescent="0.2">
      <c r="A76">
        <v>150</v>
      </c>
      <c r="B76">
        <v>1</v>
      </c>
      <c r="C76" s="23" t="s">
        <v>145</v>
      </c>
      <c r="D76">
        <v>28.364370000000001</v>
      </c>
      <c r="E76">
        <v>77.8</v>
      </c>
    </row>
    <row r="77" spans="1:5" x14ac:dyDescent="0.2">
      <c r="A77">
        <v>151</v>
      </c>
      <c r="B77">
        <v>1</v>
      </c>
      <c r="C77" s="23" t="s">
        <v>146</v>
      </c>
      <c r="D77">
        <v>25.389514999999999</v>
      </c>
      <c r="E77">
        <v>77.7</v>
      </c>
    </row>
    <row r="78" spans="1:5" x14ac:dyDescent="0.2">
      <c r="A78">
        <v>152</v>
      </c>
      <c r="B78">
        <v>1</v>
      </c>
      <c r="C78" s="23" t="s">
        <v>146</v>
      </c>
      <c r="D78">
        <v>25.742283</v>
      </c>
      <c r="E78">
        <v>77.7</v>
      </c>
    </row>
    <row r="79" spans="1:5" x14ac:dyDescent="0.2">
      <c r="A79">
        <v>153</v>
      </c>
      <c r="B79">
        <v>1</v>
      </c>
      <c r="C79" s="23" t="s">
        <v>146</v>
      </c>
      <c r="D79">
        <v>26.276539</v>
      </c>
      <c r="E79">
        <v>77.7</v>
      </c>
    </row>
    <row r="80" spans="1:5" x14ac:dyDescent="0.2">
      <c r="A80">
        <v>154</v>
      </c>
      <c r="B80">
        <v>1</v>
      </c>
      <c r="C80" s="23" t="s">
        <v>147</v>
      </c>
      <c r="D80">
        <v>28.577546999999999</v>
      </c>
      <c r="E80">
        <v>77.7</v>
      </c>
    </row>
    <row r="81" spans="1:5" x14ac:dyDescent="0.2">
      <c r="A81">
        <v>155</v>
      </c>
      <c r="B81">
        <v>1</v>
      </c>
      <c r="C81" s="23" t="s">
        <v>147</v>
      </c>
      <c r="D81">
        <v>29.878416000000001</v>
      </c>
      <c r="E81">
        <v>77.7</v>
      </c>
    </row>
    <row r="82" spans="1:5" x14ac:dyDescent="0.2">
      <c r="A82">
        <v>156</v>
      </c>
      <c r="B82">
        <v>1</v>
      </c>
      <c r="C82" s="23" t="s">
        <v>147</v>
      </c>
      <c r="D82">
        <v>29.2273</v>
      </c>
      <c r="E82">
        <v>77.7</v>
      </c>
    </row>
    <row r="83" spans="1:5" x14ac:dyDescent="0.2">
      <c r="A83">
        <v>157</v>
      </c>
      <c r="B83">
        <v>1</v>
      </c>
      <c r="C83" s="23" t="s">
        <v>148</v>
      </c>
      <c r="D83">
        <v>27.402978999999998</v>
      </c>
      <c r="E83">
        <v>78</v>
      </c>
    </row>
    <row r="84" spans="1:5" x14ac:dyDescent="0.2">
      <c r="A84">
        <v>158</v>
      </c>
      <c r="B84">
        <v>1</v>
      </c>
      <c r="C84" s="23" t="s">
        <v>148</v>
      </c>
      <c r="D84">
        <v>27.462456</v>
      </c>
      <c r="E84">
        <v>78</v>
      </c>
    </row>
    <row r="85" spans="1:5" x14ac:dyDescent="0.2">
      <c r="A85">
        <v>159</v>
      </c>
      <c r="B85">
        <v>1</v>
      </c>
      <c r="C85" s="23" t="s">
        <v>148</v>
      </c>
      <c r="D85">
        <v>28.225041999999998</v>
      </c>
      <c r="E85">
        <v>77.7</v>
      </c>
    </row>
    <row r="86" spans="1:5" x14ac:dyDescent="0.2">
      <c r="A86">
        <v>160</v>
      </c>
      <c r="B86">
        <v>1</v>
      </c>
      <c r="C86" s="23" t="s">
        <v>149</v>
      </c>
      <c r="D86">
        <v>27.204153000000002</v>
      </c>
      <c r="E86">
        <v>77.7</v>
      </c>
    </row>
    <row r="87" spans="1:5" x14ac:dyDescent="0.2">
      <c r="A87">
        <v>161</v>
      </c>
      <c r="B87">
        <v>1</v>
      </c>
      <c r="C87" s="23" t="s">
        <v>149</v>
      </c>
      <c r="D87">
        <v>27.437505999999999</v>
      </c>
      <c r="E87">
        <v>77.7</v>
      </c>
    </row>
    <row r="88" spans="1:5" x14ac:dyDescent="0.2">
      <c r="A88">
        <v>162</v>
      </c>
      <c r="B88">
        <v>1</v>
      </c>
      <c r="C88" s="23" t="s">
        <v>149</v>
      </c>
      <c r="D88">
        <v>27.619119999999999</v>
      </c>
      <c r="E88">
        <v>77.7</v>
      </c>
    </row>
    <row r="89" spans="1:5" x14ac:dyDescent="0.2">
      <c r="A89">
        <v>163</v>
      </c>
      <c r="B89">
        <v>1</v>
      </c>
      <c r="C89" s="23" t="s">
        <v>150</v>
      </c>
      <c r="D89">
        <v>25.927026999999999</v>
      </c>
      <c r="E89">
        <v>77.7</v>
      </c>
    </row>
    <row r="90" spans="1:5" x14ac:dyDescent="0.2">
      <c r="A90">
        <v>164</v>
      </c>
      <c r="B90">
        <v>1</v>
      </c>
      <c r="C90" s="23" t="s">
        <v>150</v>
      </c>
      <c r="D90">
        <v>25.608557000000001</v>
      </c>
      <c r="E90">
        <v>77.7</v>
      </c>
    </row>
    <row r="91" spans="1:5" x14ac:dyDescent="0.2">
      <c r="A91">
        <v>165</v>
      </c>
      <c r="B91">
        <v>1</v>
      </c>
      <c r="C91" s="23" t="s">
        <v>150</v>
      </c>
      <c r="D91">
        <v>27.012374999999999</v>
      </c>
      <c r="E91">
        <v>77.599999999999994</v>
      </c>
    </row>
    <row r="92" spans="1:5" x14ac:dyDescent="0.2">
      <c r="A92">
        <v>166</v>
      </c>
      <c r="B92">
        <v>1</v>
      </c>
      <c r="C92">
        <v>1</v>
      </c>
      <c r="D92">
        <v>28.951319000000002</v>
      </c>
      <c r="E92">
        <v>77.3</v>
      </c>
    </row>
    <row r="93" spans="1:5" x14ac:dyDescent="0.2">
      <c r="A93">
        <v>167</v>
      </c>
      <c r="B93">
        <v>1</v>
      </c>
      <c r="C93">
        <v>1</v>
      </c>
      <c r="D93">
        <v>28.383894000000002</v>
      </c>
      <c r="E93">
        <v>77.3</v>
      </c>
    </row>
    <row r="94" spans="1:5" x14ac:dyDescent="0.2">
      <c r="A94">
        <v>168</v>
      </c>
      <c r="B94">
        <v>1</v>
      </c>
      <c r="C94">
        <v>1</v>
      </c>
      <c r="D94">
        <v>29.068375</v>
      </c>
      <c r="E94">
        <v>77.3</v>
      </c>
    </row>
    <row r="95" spans="1:5" x14ac:dyDescent="0.2">
      <c r="A95">
        <v>193</v>
      </c>
      <c r="B95">
        <v>1</v>
      </c>
      <c r="C95" s="22" t="s">
        <v>151</v>
      </c>
      <c r="D95">
        <v>25.778326</v>
      </c>
      <c r="E95">
        <v>77.5</v>
      </c>
    </row>
    <row r="96" spans="1:5" x14ac:dyDescent="0.2">
      <c r="A96">
        <v>194</v>
      </c>
      <c r="B96">
        <v>1</v>
      </c>
      <c r="C96" s="22" t="s">
        <v>151</v>
      </c>
      <c r="D96">
        <v>26.411581000000002</v>
      </c>
      <c r="E96">
        <v>77.5</v>
      </c>
    </row>
    <row r="97" spans="1:5" x14ac:dyDescent="0.2">
      <c r="A97">
        <v>195</v>
      </c>
      <c r="B97">
        <v>1</v>
      </c>
      <c r="C97" s="22" t="s">
        <v>151</v>
      </c>
      <c r="D97">
        <v>26.715986000000001</v>
      </c>
      <c r="E97">
        <v>77.5</v>
      </c>
    </row>
    <row r="98" spans="1:5" x14ac:dyDescent="0.2">
      <c r="A98">
        <v>196</v>
      </c>
      <c r="B98">
        <v>1</v>
      </c>
      <c r="C98" s="22" t="s">
        <v>152</v>
      </c>
      <c r="D98">
        <v>27.393314</v>
      </c>
      <c r="E98">
        <v>77.5</v>
      </c>
    </row>
    <row r="99" spans="1:5" x14ac:dyDescent="0.2">
      <c r="A99">
        <v>197</v>
      </c>
      <c r="B99">
        <v>1</v>
      </c>
      <c r="C99" s="22" t="s">
        <v>152</v>
      </c>
      <c r="D99">
        <v>27.59084</v>
      </c>
      <c r="E99">
        <v>77.5</v>
      </c>
    </row>
    <row r="100" spans="1:5" x14ac:dyDescent="0.2">
      <c r="A100">
        <v>198</v>
      </c>
      <c r="B100">
        <v>1</v>
      </c>
      <c r="C100" s="22" t="s">
        <v>152</v>
      </c>
      <c r="D100">
        <v>27.643999999999998</v>
      </c>
      <c r="E100">
        <v>77.5</v>
      </c>
    </row>
    <row r="101" spans="1:5" x14ac:dyDescent="0.2">
      <c r="A101">
        <v>199</v>
      </c>
      <c r="B101">
        <v>1</v>
      </c>
      <c r="C101" s="23" t="s">
        <v>153</v>
      </c>
      <c r="D101">
        <v>28.332148</v>
      </c>
      <c r="E101">
        <v>77.7</v>
      </c>
    </row>
    <row r="102" spans="1:5" x14ac:dyDescent="0.2">
      <c r="A102">
        <v>200</v>
      </c>
      <c r="B102">
        <v>1</v>
      </c>
      <c r="C102" s="23" t="s">
        <v>153</v>
      </c>
      <c r="D102">
        <v>28.558434999999999</v>
      </c>
      <c r="E102">
        <v>77.7</v>
      </c>
    </row>
    <row r="103" spans="1:5" x14ac:dyDescent="0.2">
      <c r="A103">
        <v>201</v>
      </c>
      <c r="B103">
        <v>1</v>
      </c>
      <c r="C103" s="23" t="s">
        <v>153</v>
      </c>
      <c r="D103">
        <v>29.832992999999998</v>
      </c>
      <c r="E103">
        <v>77.7</v>
      </c>
    </row>
    <row r="104" spans="1:5" x14ac:dyDescent="0.2">
      <c r="A104">
        <v>202</v>
      </c>
      <c r="B104">
        <v>1</v>
      </c>
      <c r="C104" s="23" t="s">
        <v>154</v>
      </c>
      <c r="D104">
        <v>30.99417</v>
      </c>
      <c r="E104">
        <v>77.7</v>
      </c>
    </row>
    <row r="105" spans="1:5" x14ac:dyDescent="0.2">
      <c r="A105">
        <v>203</v>
      </c>
      <c r="B105">
        <v>1</v>
      </c>
      <c r="C105" s="23" t="s">
        <v>154</v>
      </c>
      <c r="D105">
        <v>30.997107</v>
      </c>
      <c r="E105">
        <v>77.7</v>
      </c>
    </row>
    <row r="106" spans="1:5" x14ac:dyDescent="0.2">
      <c r="A106">
        <v>204</v>
      </c>
      <c r="B106">
        <v>1</v>
      </c>
      <c r="C106" s="23" t="s">
        <v>154</v>
      </c>
      <c r="D106">
        <v>31.407862000000002</v>
      </c>
      <c r="E106">
        <v>77.7</v>
      </c>
    </row>
    <row r="107" spans="1:5" x14ac:dyDescent="0.2">
      <c r="A107">
        <v>205</v>
      </c>
      <c r="B107">
        <v>1</v>
      </c>
      <c r="C107" s="23" t="s">
        <v>155</v>
      </c>
      <c r="D107">
        <v>28.195650000000001</v>
      </c>
      <c r="E107">
        <v>78</v>
      </c>
    </row>
    <row r="108" spans="1:5" x14ac:dyDescent="0.2">
      <c r="A108">
        <v>206</v>
      </c>
      <c r="B108">
        <v>1</v>
      </c>
      <c r="C108" s="23" t="s">
        <v>155</v>
      </c>
      <c r="D108">
        <v>28.042266999999999</v>
      </c>
      <c r="E108">
        <v>78</v>
      </c>
    </row>
    <row r="109" spans="1:5" x14ac:dyDescent="0.2">
      <c r="A109">
        <v>207</v>
      </c>
      <c r="B109">
        <v>1</v>
      </c>
      <c r="C109" s="23" t="s">
        <v>155</v>
      </c>
      <c r="D109">
        <v>27.935922999999999</v>
      </c>
      <c r="E109">
        <v>77.7</v>
      </c>
    </row>
    <row r="110" spans="1:5" x14ac:dyDescent="0.2">
      <c r="A110">
        <v>208</v>
      </c>
      <c r="B110">
        <v>1</v>
      </c>
      <c r="C110" s="23" t="s">
        <v>156</v>
      </c>
      <c r="D110">
        <v>28.98132</v>
      </c>
      <c r="E110">
        <v>77.7</v>
      </c>
    </row>
    <row r="111" spans="1:5" x14ac:dyDescent="0.2">
      <c r="A111">
        <v>209</v>
      </c>
      <c r="B111">
        <v>1</v>
      </c>
      <c r="C111" s="23" t="s">
        <v>156</v>
      </c>
      <c r="D111">
        <v>29.333577999999999</v>
      </c>
      <c r="E111">
        <v>77.7</v>
      </c>
    </row>
    <row r="112" spans="1:5" x14ac:dyDescent="0.2">
      <c r="A112">
        <v>210</v>
      </c>
      <c r="B112">
        <v>1</v>
      </c>
      <c r="C112" s="23" t="s">
        <v>156</v>
      </c>
      <c r="D112">
        <v>29.010494000000001</v>
      </c>
      <c r="E112">
        <v>77.7</v>
      </c>
    </row>
    <row r="113" spans="1:5" x14ac:dyDescent="0.2">
      <c r="A113">
        <v>211</v>
      </c>
      <c r="B113">
        <v>1</v>
      </c>
      <c r="C113" s="23" t="s">
        <v>157</v>
      </c>
      <c r="D113">
        <v>28.415918000000001</v>
      </c>
      <c r="E113">
        <v>77.7</v>
      </c>
    </row>
    <row r="114" spans="1:5" x14ac:dyDescent="0.2">
      <c r="A114">
        <v>212</v>
      </c>
      <c r="B114">
        <v>1</v>
      </c>
      <c r="C114" s="23" t="s">
        <v>157</v>
      </c>
      <c r="D114">
        <v>27.729258000000002</v>
      </c>
      <c r="E114">
        <v>77.7</v>
      </c>
    </row>
    <row r="115" spans="1:5" x14ac:dyDescent="0.2">
      <c r="A115">
        <v>213</v>
      </c>
      <c r="B115">
        <v>1</v>
      </c>
      <c r="C115" s="23" t="s">
        <v>157</v>
      </c>
      <c r="D115">
        <v>28.805471000000001</v>
      </c>
      <c r="E115">
        <v>77.3</v>
      </c>
    </row>
    <row r="116" spans="1:5" x14ac:dyDescent="0.2">
      <c r="A116">
        <v>214</v>
      </c>
      <c r="B116">
        <v>1</v>
      </c>
      <c r="C116">
        <v>0.5</v>
      </c>
      <c r="D116">
        <v>29.744119999999999</v>
      </c>
      <c r="E116">
        <v>77.3</v>
      </c>
    </row>
    <row r="117" spans="1:5" x14ac:dyDescent="0.2">
      <c r="A117">
        <v>215</v>
      </c>
      <c r="B117">
        <v>1</v>
      </c>
      <c r="C117">
        <v>0.5</v>
      </c>
      <c r="D117">
        <v>29.416049999999998</v>
      </c>
      <c r="E117">
        <v>77.3</v>
      </c>
    </row>
    <row r="118" spans="1:5" x14ac:dyDescent="0.2">
      <c r="A118">
        <v>216</v>
      </c>
      <c r="B118">
        <v>1</v>
      </c>
      <c r="C118">
        <v>0.5</v>
      </c>
      <c r="D118">
        <v>29.637834999999999</v>
      </c>
      <c r="E118">
        <v>77.099999999999994</v>
      </c>
    </row>
    <row r="119" spans="1:5" x14ac:dyDescent="0.2">
      <c r="A119">
        <v>241</v>
      </c>
      <c r="B119">
        <v>1</v>
      </c>
      <c r="C119" s="23" t="s">
        <v>158</v>
      </c>
      <c r="D119">
        <v>26.069578</v>
      </c>
      <c r="E119">
        <v>77.3</v>
      </c>
    </row>
    <row r="120" spans="1:5" x14ac:dyDescent="0.2">
      <c r="A120">
        <v>242</v>
      </c>
      <c r="B120">
        <v>1</v>
      </c>
      <c r="C120" s="23" t="s">
        <v>158</v>
      </c>
      <c r="D120">
        <v>25.954954000000001</v>
      </c>
      <c r="E120">
        <v>77.5</v>
      </c>
    </row>
    <row r="121" spans="1:5" x14ac:dyDescent="0.2">
      <c r="A121">
        <v>243</v>
      </c>
      <c r="B121">
        <v>1</v>
      </c>
      <c r="C121" s="23" t="s">
        <v>158</v>
      </c>
      <c r="D121">
        <v>26.189948999999999</v>
      </c>
      <c r="E121">
        <v>77.5</v>
      </c>
    </row>
    <row r="122" spans="1:5" x14ac:dyDescent="0.2">
      <c r="A122">
        <v>244</v>
      </c>
      <c r="B122">
        <v>1</v>
      </c>
      <c r="C122" s="23" t="s">
        <v>159</v>
      </c>
      <c r="D122">
        <v>26.273014</v>
      </c>
      <c r="E122">
        <v>77.5</v>
      </c>
    </row>
    <row r="123" spans="1:5" x14ac:dyDescent="0.2">
      <c r="A123">
        <v>245</v>
      </c>
      <c r="B123">
        <v>1</v>
      </c>
      <c r="C123" s="23" t="s">
        <v>159</v>
      </c>
      <c r="D123">
        <v>26.701695999999998</v>
      </c>
      <c r="E123">
        <v>77.5</v>
      </c>
    </row>
    <row r="124" spans="1:5" x14ac:dyDescent="0.2">
      <c r="A124">
        <v>246</v>
      </c>
      <c r="B124">
        <v>1</v>
      </c>
      <c r="C124" s="23" t="s">
        <v>159</v>
      </c>
      <c r="D124">
        <v>26.718878</v>
      </c>
      <c r="E124">
        <v>77.8</v>
      </c>
    </row>
    <row r="125" spans="1:5" x14ac:dyDescent="0.2">
      <c r="A125">
        <v>247</v>
      </c>
      <c r="B125">
        <v>1</v>
      </c>
      <c r="C125" s="23" t="s">
        <v>160</v>
      </c>
      <c r="D125">
        <v>27.609722000000001</v>
      </c>
      <c r="E125">
        <v>77.7</v>
      </c>
    </row>
    <row r="126" spans="1:5" x14ac:dyDescent="0.2">
      <c r="A126">
        <v>248</v>
      </c>
      <c r="B126">
        <v>1</v>
      </c>
      <c r="C126" s="23" t="s">
        <v>160</v>
      </c>
      <c r="D126">
        <v>27.99145</v>
      </c>
      <c r="E126">
        <v>77.7</v>
      </c>
    </row>
    <row r="127" spans="1:5" x14ac:dyDescent="0.2">
      <c r="A127">
        <v>249</v>
      </c>
      <c r="B127">
        <v>1</v>
      </c>
      <c r="C127" s="23" t="s">
        <v>160</v>
      </c>
      <c r="D127">
        <v>28.227053000000002</v>
      </c>
      <c r="E127">
        <v>77.7</v>
      </c>
    </row>
    <row r="128" spans="1:5" x14ac:dyDescent="0.2">
      <c r="A128">
        <v>250</v>
      </c>
      <c r="B128">
        <v>1</v>
      </c>
      <c r="C128" s="23" t="s">
        <v>161</v>
      </c>
      <c r="D128">
        <v>30.732420000000001</v>
      </c>
      <c r="E128">
        <v>77.7</v>
      </c>
    </row>
    <row r="129" spans="1:5" x14ac:dyDescent="0.2">
      <c r="A129">
        <v>251</v>
      </c>
      <c r="B129">
        <v>1</v>
      </c>
      <c r="C129" s="23" t="s">
        <v>161</v>
      </c>
      <c r="D129">
        <v>32.852665000000002</v>
      </c>
      <c r="E129">
        <v>77.7</v>
      </c>
    </row>
    <row r="130" spans="1:5" x14ac:dyDescent="0.2">
      <c r="A130">
        <v>252</v>
      </c>
      <c r="B130">
        <v>1</v>
      </c>
      <c r="C130" s="23" t="s">
        <v>161</v>
      </c>
      <c r="D130">
        <v>31.594051</v>
      </c>
      <c r="E130">
        <v>77.7</v>
      </c>
    </row>
    <row r="131" spans="1:5" x14ac:dyDescent="0.2">
      <c r="A131">
        <v>253</v>
      </c>
      <c r="B131">
        <v>1</v>
      </c>
      <c r="C131" s="23" t="s">
        <v>162</v>
      </c>
      <c r="D131">
        <v>26.969142999999999</v>
      </c>
      <c r="E131">
        <v>78</v>
      </c>
    </row>
    <row r="132" spans="1:5" x14ac:dyDescent="0.2">
      <c r="A132">
        <v>254</v>
      </c>
      <c r="B132">
        <v>1</v>
      </c>
      <c r="C132" s="23" t="s">
        <v>162</v>
      </c>
      <c r="D132">
        <v>27.418085000000001</v>
      </c>
      <c r="E132">
        <v>77.7</v>
      </c>
    </row>
    <row r="133" spans="1:5" x14ac:dyDescent="0.2">
      <c r="A133">
        <v>255</v>
      </c>
      <c r="B133">
        <v>1</v>
      </c>
      <c r="C133" s="23" t="s">
        <v>162</v>
      </c>
      <c r="D133">
        <v>27.409977000000001</v>
      </c>
      <c r="E133">
        <v>77.7</v>
      </c>
    </row>
    <row r="134" spans="1:5" x14ac:dyDescent="0.2">
      <c r="A134">
        <v>256</v>
      </c>
      <c r="B134">
        <v>1</v>
      </c>
      <c r="C134" s="23" t="s">
        <v>163</v>
      </c>
      <c r="D134">
        <v>27.324850000000001</v>
      </c>
      <c r="E134">
        <v>77.7</v>
      </c>
    </row>
    <row r="135" spans="1:5" x14ac:dyDescent="0.2">
      <c r="A135">
        <v>257</v>
      </c>
      <c r="B135">
        <v>1</v>
      </c>
      <c r="C135" s="23" t="s">
        <v>163</v>
      </c>
      <c r="D135">
        <v>27.365883</v>
      </c>
      <c r="E135">
        <v>77.7</v>
      </c>
    </row>
    <row r="136" spans="1:5" x14ac:dyDescent="0.2">
      <c r="A136">
        <v>258</v>
      </c>
      <c r="B136">
        <v>1</v>
      </c>
      <c r="C136" s="23" t="s">
        <v>163</v>
      </c>
      <c r="D136">
        <v>27.920698000000002</v>
      </c>
      <c r="E136">
        <v>77.7</v>
      </c>
    </row>
    <row r="137" spans="1:5" x14ac:dyDescent="0.2">
      <c r="A137">
        <v>259</v>
      </c>
      <c r="B137">
        <v>1</v>
      </c>
      <c r="C137" s="23" t="s">
        <v>164</v>
      </c>
      <c r="D137">
        <v>28.851381</v>
      </c>
      <c r="E137">
        <v>77.7</v>
      </c>
    </row>
    <row r="138" spans="1:5" x14ac:dyDescent="0.2">
      <c r="A138">
        <v>260</v>
      </c>
      <c r="B138">
        <v>1</v>
      </c>
      <c r="C138" s="23" t="s">
        <v>164</v>
      </c>
      <c r="D138">
        <v>28.955185</v>
      </c>
      <c r="E138">
        <v>77.400000000000006</v>
      </c>
    </row>
    <row r="139" spans="1:5" x14ac:dyDescent="0.2">
      <c r="A139">
        <v>261</v>
      </c>
      <c r="B139">
        <v>1</v>
      </c>
      <c r="C139" s="23" t="s">
        <v>164</v>
      </c>
      <c r="D139">
        <v>28.758050000000001</v>
      </c>
      <c r="E139">
        <v>77.3</v>
      </c>
    </row>
    <row r="140" spans="1:5" x14ac:dyDescent="0.2">
      <c r="A140">
        <v>262</v>
      </c>
      <c r="B140">
        <v>1</v>
      </c>
      <c r="C140">
        <v>0.25</v>
      </c>
      <c r="D140">
        <v>30.592307999999999</v>
      </c>
      <c r="E140">
        <v>77.3</v>
      </c>
    </row>
    <row r="141" spans="1:5" x14ac:dyDescent="0.2">
      <c r="A141">
        <v>263</v>
      </c>
      <c r="B141">
        <v>1</v>
      </c>
      <c r="C141">
        <v>0.25</v>
      </c>
      <c r="D141">
        <v>30.579802000000001</v>
      </c>
      <c r="E141">
        <v>77.099999999999994</v>
      </c>
    </row>
    <row r="142" spans="1:5" x14ac:dyDescent="0.2">
      <c r="A142">
        <v>264</v>
      </c>
      <c r="B142">
        <v>1</v>
      </c>
      <c r="C142">
        <v>0.25</v>
      </c>
      <c r="D142">
        <v>31.439036999999999</v>
      </c>
      <c r="E142">
        <v>77.099999999999994</v>
      </c>
    </row>
    <row r="143" spans="1:5" x14ac:dyDescent="0.2">
      <c r="A143">
        <v>289</v>
      </c>
      <c r="B143">
        <v>1</v>
      </c>
      <c r="C143" s="23" t="s">
        <v>165</v>
      </c>
      <c r="D143">
        <v>25.836431999999999</v>
      </c>
      <c r="E143">
        <v>77.3</v>
      </c>
    </row>
    <row r="144" spans="1:5" x14ac:dyDescent="0.2">
      <c r="A144">
        <v>290</v>
      </c>
      <c r="B144">
        <v>1</v>
      </c>
      <c r="C144" s="23" t="s">
        <v>165</v>
      </c>
      <c r="D144">
        <v>26.898907000000001</v>
      </c>
      <c r="E144">
        <v>77.3</v>
      </c>
    </row>
    <row r="145" spans="1:5" x14ac:dyDescent="0.2">
      <c r="A145">
        <v>291</v>
      </c>
      <c r="B145">
        <v>1</v>
      </c>
      <c r="C145" s="23" t="s">
        <v>165</v>
      </c>
      <c r="D145">
        <v>26.300799999999999</v>
      </c>
      <c r="E145">
        <v>77.2</v>
      </c>
    </row>
    <row r="146" spans="1:5" x14ac:dyDescent="0.2">
      <c r="A146">
        <v>292</v>
      </c>
      <c r="B146">
        <v>1</v>
      </c>
      <c r="C146" s="23" t="s">
        <v>166</v>
      </c>
      <c r="D146">
        <v>27.578914999999999</v>
      </c>
      <c r="E146">
        <v>77.5</v>
      </c>
    </row>
    <row r="147" spans="1:5" x14ac:dyDescent="0.2">
      <c r="A147">
        <v>293</v>
      </c>
      <c r="B147">
        <v>1</v>
      </c>
      <c r="C147" s="23" t="s">
        <v>166</v>
      </c>
      <c r="D147">
        <v>27.433942999999999</v>
      </c>
      <c r="E147">
        <v>77.5</v>
      </c>
    </row>
    <row r="148" spans="1:5" x14ac:dyDescent="0.2">
      <c r="A148">
        <v>294</v>
      </c>
      <c r="B148">
        <v>1</v>
      </c>
      <c r="C148" s="23" t="s">
        <v>166</v>
      </c>
      <c r="D148">
        <v>27.554231999999999</v>
      </c>
      <c r="E148">
        <v>77.5</v>
      </c>
    </row>
    <row r="149" spans="1:5" x14ac:dyDescent="0.2">
      <c r="A149">
        <v>295</v>
      </c>
      <c r="B149">
        <v>1</v>
      </c>
      <c r="C149" s="23" t="s">
        <v>167</v>
      </c>
      <c r="D149">
        <v>26.573763</v>
      </c>
      <c r="E149">
        <v>77.7</v>
      </c>
    </row>
    <row r="150" spans="1:5" x14ac:dyDescent="0.2">
      <c r="A150">
        <v>296</v>
      </c>
      <c r="B150">
        <v>1</v>
      </c>
      <c r="C150" s="23" t="s">
        <v>167</v>
      </c>
      <c r="D150">
        <v>27.164242000000002</v>
      </c>
      <c r="E150">
        <v>77.7</v>
      </c>
    </row>
    <row r="151" spans="1:5" x14ac:dyDescent="0.2">
      <c r="A151">
        <v>297</v>
      </c>
      <c r="B151">
        <v>1</v>
      </c>
      <c r="C151" s="23" t="s">
        <v>167</v>
      </c>
      <c r="D151">
        <v>27.277301999999999</v>
      </c>
      <c r="E151">
        <v>77.7</v>
      </c>
    </row>
    <row r="152" spans="1:5" x14ac:dyDescent="0.2">
      <c r="A152">
        <v>298</v>
      </c>
      <c r="B152">
        <v>1</v>
      </c>
      <c r="C152" s="23" t="s">
        <v>168</v>
      </c>
      <c r="D152">
        <v>29.005155999999999</v>
      </c>
      <c r="E152">
        <v>77.7</v>
      </c>
    </row>
    <row r="153" spans="1:5" x14ac:dyDescent="0.2">
      <c r="A153">
        <v>299</v>
      </c>
      <c r="B153">
        <v>1</v>
      </c>
      <c r="C153" s="23" t="s">
        <v>168</v>
      </c>
      <c r="D153">
        <v>29.089272000000001</v>
      </c>
      <c r="E153">
        <v>77.7</v>
      </c>
    </row>
    <row r="154" spans="1:5" x14ac:dyDescent="0.2">
      <c r="A154">
        <v>300</v>
      </c>
      <c r="B154">
        <v>1</v>
      </c>
      <c r="C154" s="23" t="s">
        <v>168</v>
      </c>
      <c r="D154">
        <v>29.486177000000001</v>
      </c>
      <c r="E154">
        <v>77.7</v>
      </c>
    </row>
    <row r="155" spans="1:5" x14ac:dyDescent="0.2">
      <c r="A155">
        <v>301</v>
      </c>
      <c r="B155">
        <v>1</v>
      </c>
      <c r="C155" s="23" t="s">
        <v>169</v>
      </c>
      <c r="D155">
        <v>26.361260999999999</v>
      </c>
      <c r="E155">
        <v>77.7</v>
      </c>
    </row>
    <row r="156" spans="1:5" x14ac:dyDescent="0.2">
      <c r="A156">
        <v>302</v>
      </c>
      <c r="B156">
        <v>1</v>
      </c>
      <c r="C156" s="23" t="s">
        <v>169</v>
      </c>
      <c r="D156">
        <v>26.531734</v>
      </c>
      <c r="E156">
        <v>77.7</v>
      </c>
    </row>
    <row r="157" spans="1:5" x14ac:dyDescent="0.2">
      <c r="A157">
        <v>303</v>
      </c>
      <c r="B157">
        <v>1</v>
      </c>
      <c r="C157" s="23" t="s">
        <v>169</v>
      </c>
      <c r="D157">
        <v>26.815031000000001</v>
      </c>
      <c r="E157">
        <v>77.7</v>
      </c>
    </row>
    <row r="158" spans="1:5" x14ac:dyDescent="0.2">
      <c r="A158">
        <v>304</v>
      </c>
      <c r="B158">
        <v>1</v>
      </c>
      <c r="C158" s="23" t="s">
        <v>170</v>
      </c>
      <c r="D158">
        <v>26.420866</v>
      </c>
      <c r="E158">
        <v>77.7</v>
      </c>
    </row>
    <row r="159" spans="1:5" x14ac:dyDescent="0.2">
      <c r="A159">
        <v>305</v>
      </c>
      <c r="B159">
        <v>1</v>
      </c>
      <c r="C159" s="23" t="s">
        <v>170</v>
      </c>
      <c r="D159">
        <v>26.333487000000002</v>
      </c>
      <c r="E159">
        <v>77.7</v>
      </c>
    </row>
    <row r="160" spans="1:5" x14ac:dyDescent="0.2">
      <c r="A160">
        <v>306</v>
      </c>
      <c r="B160">
        <v>1</v>
      </c>
      <c r="C160" s="23" t="s">
        <v>170</v>
      </c>
      <c r="D160">
        <v>26.591715000000001</v>
      </c>
      <c r="E160">
        <v>77.7</v>
      </c>
    </row>
    <row r="161" spans="1:5" x14ac:dyDescent="0.2">
      <c r="A161">
        <v>307</v>
      </c>
      <c r="B161">
        <v>1</v>
      </c>
      <c r="C161" s="23" t="s">
        <v>171</v>
      </c>
      <c r="D161">
        <v>28.013670000000001</v>
      </c>
      <c r="E161">
        <v>77.7</v>
      </c>
    </row>
    <row r="162" spans="1:5" x14ac:dyDescent="0.2">
      <c r="A162">
        <v>308</v>
      </c>
      <c r="B162">
        <v>1</v>
      </c>
      <c r="C162" s="23" t="s">
        <v>171</v>
      </c>
      <c r="D162">
        <v>28.200893000000001</v>
      </c>
      <c r="E162">
        <v>77.7</v>
      </c>
    </row>
    <row r="163" spans="1:5" x14ac:dyDescent="0.2">
      <c r="A163">
        <v>309</v>
      </c>
      <c r="B163">
        <v>1</v>
      </c>
      <c r="C163" s="23" t="s">
        <v>171</v>
      </c>
      <c r="D163">
        <v>29.158386</v>
      </c>
      <c r="E163">
        <v>77.3</v>
      </c>
    </row>
    <row r="164" spans="1:5" x14ac:dyDescent="0.2">
      <c r="A164">
        <v>310</v>
      </c>
      <c r="B164">
        <v>1</v>
      </c>
      <c r="C164">
        <v>0.125</v>
      </c>
      <c r="D164">
        <v>33.836970000000001</v>
      </c>
      <c r="E164">
        <v>77.099999999999994</v>
      </c>
    </row>
    <row r="165" spans="1:5" x14ac:dyDescent="0.2">
      <c r="A165">
        <v>311</v>
      </c>
      <c r="B165">
        <v>1</v>
      </c>
      <c r="C165">
        <v>0.125</v>
      </c>
      <c r="D165">
        <v>31.452404000000001</v>
      </c>
      <c r="E165">
        <v>77.099999999999994</v>
      </c>
    </row>
    <row r="166" spans="1:5" x14ac:dyDescent="0.2">
      <c r="A166">
        <v>312</v>
      </c>
      <c r="B166">
        <v>1</v>
      </c>
      <c r="C166">
        <v>0.125</v>
      </c>
      <c r="D166">
        <v>31.454592000000002</v>
      </c>
      <c r="E166">
        <v>77.099999999999994</v>
      </c>
    </row>
    <row r="167" spans="1:5" x14ac:dyDescent="0.2">
      <c r="A167">
        <v>337</v>
      </c>
      <c r="B167">
        <v>1</v>
      </c>
      <c r="C167" s="23" t="s">
        <v>172</v>
      </c>
      <c r="D167">
        <v>26.203673999999999</v>
      </c>
      <c r="E167">
        <v>77</v>
      </c>
    </row>
    <row r="168" spans="1:5" x14ac:dyDescent="0.2">
      <c r="A168">
        <v>338</v>
      </c>
      <c r="B168">
        <v>1</v>
      </c>
      <c r="C168" s="23" t="s">
        <v>172</v>
      </c>
      <c r="D168">
        <v>26.208372000000001</v>
      </c>
      <c r="E168">
        <v>77.3</v>
      </c>
    </row>
    <row r="169" spans="1:5" x14ac:dyDescent="0.2">
      <c r="A169">
        <v>339</v>
      </c>
      <c r="B169">
        <v>1</v>
      </c>
      <c r="C169" s="23" t="s">
        <v>172</v>
      </c>
      <c r="D169">
        <v>26.379805000000001</v>
      </c>
      <c r="E169">
        <v>77.2</v>
      </c>
    </row>
    <row r="170" spans="1:5" x14ac:dyDescent="0.2">
      <c r="A170">
        <v>340</v>
      </c>
      <c r="B170">
        <v>1</v>
      </c>
      <c r="C170" s="23" t="s">
        <v>173</v>
      </c>
      <c r="D170">
        <v>27.029308</v>
      </c>
      <c r="E170">
        <v>77.2</v>
      </c>
    </row>
    <row r="171" spans="1:5" x14ac:dyDescent="0.2">
      <c r="A171">
        <v>341</v>
      </c>
      <c r="B171">
        <v>1</v>
      </c>
      <c r="C171" s="23" t="s">
        <v>173</v>
      </c>
      <c r="D171">
        <v>26.747271999999999</v>
      </c>
      <c r="E171">
        <v>77.5</v>
      </c>
    </row>
    <row r="172" spans="1:5" x14ac:dyDescent="0.2">
      <c r="A172">
        <v>342</v>
      </c>
      <c r="B172">
        <v>1</v>
      </c>
      <c r="C172" s="23" t="s">
        <v>173</v>
      </c>
      <c r="D172">
        <v>26.837935999999999</v>
      </c>
      <c r="E172">
        <v>77.5</v>
      </c>
    </row>
    <row r="173" spans="1:5" x14ac:dyDescent="0.2">
      <c r="A173">
        <v>343</v>
      </c>
      <c r="B173">
        <v>1</v>
      </c>
      <c r="C173" s="23" t="s">
        <v>174</v>
      </c>
      <c r="D173">
        <v>27.840302000000001</v>
      </c>
      <c r="E173">
        <v>77.5</v>
      </c>
    </row>
    <row r="174" spans="1:5" x14ac:dyDescent="0.2">
      <c r="A174">
        <v>344</v>
      </c>
      <c r="B174">
        <v>1</v>
      </c>
      <c r="C174" s="23" t="s">
        <v>174</v>
      </c>
      <c r="D174">
        <v>28.265250999999999</v>
      </c>
      <c r="E174">
        <v>77.5</v>
      </c>
    </row>
    <row r="175" spans="1:5" x14ac:dyDescent="0.2">
      <c r="A175">
        <v>345</v>
      </c>
      <c r="B175">
        <v>1</v>
      </c>
      <c r="C175" s="23" t="s">
        <v>174</v>
      </c>
      <c r="D175">
        <v>29.166350999999999</v>
      </c>
      <c r="E175">
        <v>77.5</v>
      </c>
    </row>
    <row r="176" spans="1:5" x14ac:dyDescent="0.2">
      <c r="A176">
        <v>346</v>
      </c>
      <c r="B176">
        <v>1</v>
      </c>
      <c r="C176" s="23" t="s">
        <v>175</v>
      </c>
      <c r="D176">
        <v>25.532564000000001</v>
      </c>
      <c r="E176">
        <v>77.7</v>
      </c>
    </row>
    <row r="177" spans="1:5" x14ac:dyDescent="0.2">
      <c r="A177">
        <v>347</v>
      </c>
      <c r="B177">
        <v>1</v>
      </c>
      <c r="C177" s="23" t="s">
        <v>175</v>
      </c>
      <c r="D177">
        <v>26.124324999999999</v>
      </c>
      <c r="E177">
        <v>77.7</v>
      </c>
    </row>
    <row r="178" spans="1:5" x14ac:dyDescent="0.2">
      <c r="A178">
        <v>348</v>
      </c>
      <c r="B178">
        <v>1</v>
      </c>
      <c r="C178" s="23" t="s">
        <v>175</v>
      </c>
      <c r="D178">
        <v>26.014002000000001</v>
      </c>
      <c r="E178">
        <v>77.7</v>
      </c>
    </row>
    <row r="179" spans="1:5" x14ac:dyDescent="0.2">
      <c r="A179">
        <v>349</v>
      </c>
      <c r="B179">
        <v>1</v>
      </c>
      <c r="C179" s="23" t="s">
        <v>176</v>
      </c>
      <c r="D179">
        <v>26.882943999999998</v>
      </c>
      <c r="E179">
        <v>77.7</v>
      </c>
    </row>
    <row r="180" spans="1:5" x14ac:dyDescent="0.2">
      <c r="A180">
        <v>350</v>
      </c>
      <c r="B180">
        <v>1</v>
      </c>
      <c r="C180" s="23" t="s">
        <v>176</v>
      </c>
      <c r="D180">
        <v>26.481922000000001</v>
      </c>
      <c r="E180">
        <v>77.7</v>
      </c>
    </row>
    <row r="181" spans="1:5" x14ac:dyDescent="0.2">
      <c r="A181">
        <v>351</v>
      </c>
      <c r="B181">
        <v>1</v>
      </c>
      <c r="C181" s="23" t="s">
        <v>176</v>
      </c>
      <c r="D181">
        <v>27.021401999999998</v>
      </c>
      <c r="E181">
        <v>77.7</v>
      </c>
    </row>
    <row r="182" spans="1:5" x14ac:dyDescent="0.2">
      <c r="A182">
        <v>352</v>
      </c>
      <c r="B182">
        <v>1</v>
      </c>
      <c r="C182" s="23" t="s">
        <v>177</v>
      </c>
      <c r="D182">
        <v>30.207909999999998</v>
      </c>
      <c r="E182">
        <v>77.7</v>
      </c>
    </row>
    <row r="183" spans="1:5" x14ac:dyDescent="0.2">
      <c r="A183">
        <v>353</v>
      </c>
      <c r="B183">
        <v>1</v>
      </c>
      <c r="C183" s="23" t="s">
        <v>177</v>
      </c>
      <c r="D183">
        <v>29.827534</v>
      </c>
      <c r="E183">
        <v>77.7</v>
      </c>
    </row>
    <row r="184" spans="1:5" x14ac:dyDescent="0.2">
      <c r="A184">
        <v>354</v>
      </c>
      <c r="B184">
        <v>1</v>
      </c>
      <c r="C184" s="23" t="s">
        <v>177</v>
      </c>
      <c r="D184">
        <v>30.183524999999999</v>
      </c>
      <c r="E184">
        <v>77.400000000000006</v>
      </c>
    </row>
    <row r="185" spans="1:5" x14ac:dyDescent="0.2">
      <c r="A185">
        <v>355</v>
      </c>
      <c r="B185">
        <v>1</v>
      </c>
      <c r="C185" s="23" t="s">
        <v>178</v>
      </c>
      <c r="D185">
        <v>26.979669999999999</v>
      </c>
      <c r="E185">
        <v>77.400000000000006</v>
      </c>
    </row>
    <row r="186" spans="1:5" x14ac:dyDescent="0.2">
      <c r="A186">
        <v>356</v>
      </c>
      <c r="B186">
        <v>1</v>
      </c>
      <c r="C186" s="23" t="s">
        <v>178</v>
      </c>
      <c r="D186">
        <v>26.74287</v>
      </c>
      <c r="E186">
        <v>77.400000000000006</v>
      </c>
    </row>
    <row r="187" spans="1:5" x14ac:dyDescent="0.2">
      <c r="A187">
        <v>357</v>
      </c>
      <c r="B187">
        <v>1</v>
      </c>
      <c r="C187" s="23" t="s">
        <v>178</v>
      </c>
      <c r="D187">
        <v>27.584603999999999</v>
      </c>
      <c r="E187">
        <v>77.3</v>
      </c>
    </row>
    <row r="188" spans="1:5" x14ac:dyDescent="0.2">
      <c r="A188">
        <v>358</v>
      </c>
      <c r="B188">
        <v>1</v>
      </c>
      <c r="C188">
        <v>6.25E-2</v>
      </c>
      <c r="D188">
        <v>34.611603000000002</v>
      </c>
      <c r="E188">
        <v>76.8</v>
      </c>
    </row>
    <row r="189" spans="1:5" x14ac:dyDescent="0.2">
      <c r="A189">
        <v>359</v>
      </c>
      <c r="B189">
        <v>1</v>
      </c>
      <c r="C189">
        <v>6.25E-2</v>
      </c>
      <c r="D189">
        <v>33.067276</v>
      </c>
      <c r="E189">
        <v>77.099999999999994</v>
      </c>
    </row>
    <row r="190" spans="1:5" x14ac:dyDescent="0.2">
      <c r="A190">
        <v>360</v>
      </c>
      <c r="B190">
        <v>1</v>
      </c>
      <c r="C190">
        <v>6.25E-2</v>
      </c>
      <c r="D190">
        <v>33.567219999999999</v>
      </c>
      <c r="E190">
        <v>76.8</v>
      </c>
    </row>
    <row r="191" spans="1:5" x14ac:dyDescent="0.2">
      <c r="A191">
        <v>25</v>
      </c>
      <c r="B191">
        <v>2</v>
      </c>
      <c r="C191" s="23" t="s">
        <v>179</v>
      </c>
      <c r="D191">
        <v>26.203230000000001</v>
      </c>
      <c r="E191">
        <v>77.3</v>
      </c>
    </row>
    <row r="192" spans="1:5" x14ac:dyDescent="0.2">
      <c r="A192">
        <v>26</v>
      </c>
      <c r="B192">
        <v>2</v>
      </c>
      <c r="C192" s="23" t="s">
        <v>180</v>
      </c>
      <c r="D192">
        <v>26.88832</v>
      </c>
      <c r="E192">
        <v>77.5</v>
      </c>
    </row>
    <row r="193" spans="1:5" x14ac:dyDescent="0.2">
      <c r="A193">
        <v>27</v>
      </c>
      <c r="B193">
        <v>2</v>
      </c>
      <c r="C193" s="23" t="s">
        <v>181</v>
      </c>
      <c r="D193">
        <v>26.913796999999999</v>
      </c>
      <c r="E193">
        <v>77.5</v>
      </c>
    </row>
    <row r="194" spans="1:5" x14ac:dyDescent="0.2">
      <c r="A194">
        <v>28</v>
      </c>
      <c r="B194">
        <v>2</v>
      </c>
      <c r="C194" s="23" t="s">
        <v>182</v>
      </c>
      <c r="D194">
        <v>26.296697999999999</v>
      </c>
      <c r="E194">
        <v>77.5</v>
      </c>
    </row>
    <row r="195" spans="1:5" x14ac:dyDescent="0.2">
      <c r="A195">
        <v>29</v>
      </c>
      <c r="B195">
        <v>2</v>
      </c>
      <c r="C195" s="23" t="s">
        <v>183</v>
      </c>
      <c r="D195" t="s">
        <v>128</v>
      </c>
      <c r="E195">
        <v>79.099999999999994</v>
      </c>
    </row>
    <row r="196" spans="1:5" x14ac:dyDescent="0.2">
      <c r="A196">
        <v>30</v>
      </c>
      <c r="B196">
        <v>2</v>
      </c>
      <c r="C196" s="23" t="s">
        <v>184</v>
      </c>
      <c r="D196">
        <v>31.962454000000001</v>
      </c>
      <c r="E196">
        <v>77.5</v>
      </c>
    </row>
    <row r="197" spans="1:5" x14ac:dyDescent="0.2">
      <c r="A197">
        <v>31</v>
      </c>
      <c r="B197">
        <v>2</v>
      </c>
      <c r="C197" s="23" t="s">
        <v>185</v>
      </c>
      <c r="D197">
        <v>28.443003000000001</v>
      </c>
      <c r="E197">
        <v>77.8</v>
      </c>
    </row>
    <row r="198" spans="1:5" x14ac:dyDescent="0.2">
      <c r="A198">
        <v>32</v>
      </c>
      <c r="B198">
        <v>2</v>
      </c>
      <c r="C198" s="23" t="s">
        <v>186</v>
      </c>
      <c r="D198">
        <v>27.541471000000001</v>
      </c>
      <c r="E198">
        <v>77.8</v>
      </c>
    </row>
    <row r="199" spans="1:5" x14ac:dyDescent="0.2">
      <c r="A199">
        <v>33</v>
      </c>
      <c r="B199">
        <v>2</v>
      </c>
      <c r="C199" s="23" t="s">
        <v>187</v>
      </c>
      <c r="D199">
        <v>26.757860000000001</v>
      </c>
      <c r="E199">
        <v>77.8</v>
      </c>
    </row>
    <row r="200" spans="1:5" x14ac:dyDescent="0.2">
      <c r="A200">
        <v>34</v>
      </c>
      <c r="B200">
        <v>2</v>
      </c>
      <c r="C200" s="23" t="s">
        <v>188</v>
      </c>
      <c r="D200">
        <v>27.911797</v>
      </c>
      <c r="E200">
        <v>77.8</v>
      </c>
    </row>
    <row r="201" spans="1:5" x14ac:dyDescent="0.2">
      <c r="A201">
        <v>35</v>
      </c>
      <c r="B201">
        <v>2</v>
      </c>
      <c r="C201" s="23" t="s">
        <v>189</v>
      </c>
      <c r="D201">
        <v>30.785550000000001</v>
      </c>
      <c r="E201">
        <v>77.7</v>
      </c>
    </row>
    <row r="202" spans="1:5" x14ac:dyDescent="0.2">
      <c r="A202">
        <v>36</v>
      </c>
      <c r="B202">
        <v>2</v>
      </c>
      <c r="C202" s="23" t="s">
        <v>190</v>
      </c>
      <c r="D202">
        <v>30.402760000000001</v>
      </c>
      <c r="E202">
        <v>77.7</v>
      </c>
    </row>
    <row r="203" spans="1:5" x14ac:dyDescent="0.2">
      <c r="A203">
        <v>73</v>
      </c>
      <c r="B203">
        <v>2</v>
      </c>
      <c r="C203" s="23" t="s">
        <v>191</v>
      </c>
      <c r="D203">
        <v>26.864225000000001</v>
      </c>
      <c r="E203">
        <v>77.3</v>
      </c>
    </row>
    <row r="204" spans="1:5" x14ac:dyDescent="0.2">
      <c r="A204">
        <v>74</v>
      </c>
      <c r="B204">
        <v>2</v>
      </c>
      <c r="C204" s="23" t="s">
        <v>192</v>
      </c>
      <c r="D204">
        <v>27.964684999999999</v>
      </c>
      <c r="E204">
        <v>77.5</v>
      </c>
    </row>
    <row r="205" spans="1:5" x14ac:dyDescent="0.2">
      <c r="A205">
        <v>75</v>
      </c>
      <c r="B205">
        <v>2</v>
      </c>
      <c r="C205" s="23" t="s">
        <v>193</v>
      </c>
      <c r="D205">
        <v>28.616561999999998</v>
      </c>
      <c r="E205">
        <v>77.5</v>
      </c>
    </row>
    <row r="206" spans="1:5" x14ac:dyDescent="0.2">
      <c r="A206">
        <v>76</v>
      </c>
      <c r="B206">
        <v>2</v>
      </c>
      <c r="C206" s="23" t="s">
        <v>194</v>
      </c>
      <c r="D206">
        <v>26.760035999999999</v>
      </c>
      <c r="E206">
        <v>77.8</v>
      </c>
    </row>
    <row r="207" spans="1:5" x14ac:dyDescent="0.2">
      <c r="A207">
        <v>77</v>
      </c>
      <c r="B207">
        <v>2</v>
      </c>
      <c r="C207" s="23" t="s">
        <v>195</v>
      </c>
      <c r="D207">
        <v>30.617609999999999</v>
      </c>
      <c r="E207">
        <v>77.5</v>
      </c>
    </row>
    <row r="208" spans="1:5" x14ac:dyDescent="0.2">
      <c r="A208">
        <v>78</v>
      </c>
      <c r="B208">
        <v>2</v>
      </c>
      <c r="C208" s="23" t="s">
        <v>196</v>
      </c>
      <c r="D208">
        <v>28.842072999999999</v>
      </c>
      <c r="E208">
        <v>77.5</v>
      </c>
    </row>
    <row r="209" spans="1:5" x14ac:dyDescent="0.2">
      <c r="A209">
        <v>79</v>
      </c>
      <c r="B209">
        <v>2</v>
      </c>
      <c r="C209" s="23" t="s">
        <v>197</v>
      </c>
      <c r="D209">
        <v>33.416379999999997</v>
      </c>
      <c r="E209">
        <v>77.5</v>
      </c>
    </row>
    <row r="210" spans="1:5" x14ac:dyDescent="0.2">
      <c r="A210">
        <v>80</v>
      </c>
      <c r="B210">
        <v>2</v>
      </c>
      <c r="C210" s="23" t="s">
        <v>198</v>
      </c>
      <c r="D210">
        <v>25.909054000000001</v>
      </c>
      <c r="E210">
        <v>77.8</v>
      </c>
    </row>
    <row r="211" spans="1:5" x14ac:dyDescent="0.2">
      <c r="A211">
        <v>81</v>
      </c>
      <c r="B211">
        <v>2</v>
      </c>
      <c r="C211" s="23" t="s">
        <v>199</v>
      </c>
      <c r="D211">
        <v>33.545662</v>
      </c>
      <c r="E211">
        <v>77.8</v>
      </c>
    </row>
    <row r="212" spans="1:5" x14ac:dyDescent="0.2">
      <c r="A212">
        <v>82</v>
      </c>
      <c r="B212">
        <v>2</v>
      </c>
      <c r="C212" s="23" t="s">
        <v>200</v>
      </c>
      <c r="D212">
        <v>28.850508000000001</v>
      </c>
      <c r="E212">
        <v>78</v>
      </c>
    </row>
    <row r="213" spans="1:5" x14ac:dyDescent="0.2">
      <c r="A213">
        <v>83</v>
      </c>
      <c r="B213">
        <v>2</v>
      </c>
      <c r="C213" s="23" t="s">
        <v>201</v>
      </c>
      <c r="D213">
        <v>31.219452</v>
      </c>
      <c r="E213">
        <v>77.7</v>
      </c>
    </row>
    <row r="214" spans="1:5" x14ac:dyDescent="0.2">
      <c r="A214">
        <v>84</v>
      </c>
      <c r="B214">
        <v>2</v>
      </c>
      <c r="C214" s="23" t="s">
        <v>202</v>
      </c>
      <c r="D214">
        <v>28.801421999999999</v>
      </c>
      <c r="E214">
        <v>78</v>
      </c>
    </row>
    <row r="215" spans="1:5" x14ac:dyDescent="0.2">
      <c r="A215">
        <v>121</v>
      </c>
      <c r="B215">
        <v>2</v>
      </c>
      <c r="C215" s="23" t="s">
        <v>203</v>
      </c>
      <c r="D215">
        <v>26.476748000000001</v>
      </c>
      <c r="E215">
        <v>77.599999999999994</v>
      </c>
    </row>
    <row r="216" spans="1:5" x14ac:dyDescent="0.2">
      <c r="A216">
        <v>122</v>
      </c>
      <c r="B216">
        <v>2</v>
      </c>
      <c r="C216" s="23" t="s">
        <v>204</v>
      </c>
      <c r="D216">
        <v>26.659533</v>
      </c>
      <c r="E216">
        <v>77.5</v>
      </c>
    </row>
    <row r="217" spans="1:5" x14ac:dyDescent="0.2">
      <c r="A217">
        <v>123</v>
      </c>
      <c r="B217">
        <v>2</v>
      </c>
      <c r="C217" s="23" t="s">
        <v>205</v>
      </c>
      <c r="D217">
        <v>27.755383999999999</v>
      </c>
      <c r="E217">
        <v>77.5</v>
      </c>
    </row>
    <row r="218" spans="1:5" x14ac:dyDescent="0.2">
      <c r="A218">
        <v>124</v>
      </c>
      <c r="B218">
        <v>2</v>
      </c>
      <c r="C218" s="23" t="s">
        <v>206</v>
      </c>
      <c r="D218">
        <v>27.266698999999999</v>
      </c>
      <c r="E218">
        <v>77.8</v>
      </c>
    </row>
    <row r="219" spans="1:5" x14ac:dyDescent="0.2">
      <c r="A219">
        <v>125</v>
      </c>
      <c r="B219">
        <v>2</v>
      </c>
      <c r="C219" s="23" t="s">
        <v>207</v>
      </c>
      <c r="D219">
        <v>29.095317999999999</v>
      </c>
      <c r="E219">
        <v>77.8</v>
      </c>
    </row>
    <row r="220" spans="1:5" x14ac:dyDescent="0.2">
      <c r="A220">
        <v>126</v>
      </c>
      <c r="B220">
        <v>2</v>
      </c>
      <c r="C220" s="23" t="s">
        <v>208</v>
      </c>
      <c r="D220">
        <v>28.486124</v>
      </c>
      <c r="E220">
        <v>77.8</v>
      </c>
    </row>
    <row r="221" spans="1:5" x14ac:dyDescent="0.2">
      <c r="A221">
        <v>127</v>
      </c>
      <c r="B221">
        <v>2</v>
      </c>
      <c r="C221" s="23" t="s">
        <v>209</v>
      </c>
      <c r="D221">
        <v>30.317003</v>
      </c>
      <c r="E221">
        <v>77.8</v>
      </c>
    </row>
    <row r="222" spans="1:5" x14ac:dyDescent="0.2">
      <c r="A222">
        <v>128</v>
      </c>
      <c r="B222">
        <v>2</v>
      </c>
      <c r="C222" s="23" t="s">
        <v>210</v>
      </c>
      <c r="D222">
        <v>27.894869</v>
      </c>
      <c r="E222">
        <v>78</v>
      </c>
    </row>
    <row r="223" spans="1:5" x14ac:dyDescent="0.2">
      <c r="A223">
        <v>129</v>
      </c>
      <c r="B223">
        <v>2</v>
      </c>
      <c r="C223" s="23" t="s">
        <v>211</v>
      </c>
      <c r="D223">
        <v>28.663488000000001</v>
      </c>
      <c r="E223">
        <v>77.8</v>
      </c>
    </row>
    <row r="224" spans="1:5" x14ac:dyDescent="0.2">
      <c r="A224">
        <v>130</v>
      </c>
      <c r="B224">
        <v>2</v>
      </c>
      <c r="C224" s="23" t="s">
        <v>212</v>
      </c>
      <c r="D224">
        <v>29.062899000000002</v>
      </c>
      <c r="E224">
        <v>78</v>
      </c>
    </row>
    <row r="225" spans="1:5" x14ac:dyDescent="0.2">
      <c r="A225">
        <v>131</v>
      </c>
      <c r="B225">
        <v>2</v>
      </c>
      <c r="C225" s="23" t="s">
        <v>213</v>
      </c>
      <c r="D225">
        <v>29.863341999999999</v>
      </c>
      <c r="E225">
        <v>78</v>
      </c>
    </row>
    <row r="226" spans="1:5" x14ac:dyDescent="0.2">
      <c r="A226">
        <v>132</v>
      </c>
      <c r="B226">
        <v>2</v>
      </c>
      <c r="C226" s="23" t="s">
        <v>214</v>
      </c>
      <c r="D226">
        <v>27.529657</v>
      </c>
      <c r="E226">
        <v>78</v>
      </c>
    </row>
    <row r="227" spans="1:5" x14ac:dyDescent="0.2">
      <c r="A227">
        <v>169</v>
      </c>
      <c r="B227">
        <v>2</v>
      </c>
      <c r="C227" s="21" t="s">
        <v>215</v>
      </c>
      <c r="D227">
        <v>26.158545</v>
      </c>
      <c r="E227">
        <v>77.8</v>
      </c>
    </row>
    <row r="228" spans="1:5" x14ac:dyDescent="0.2">
      <c r="A228">
        <v>170</v>
      </c>
      <c r="B228">
        <v>2</v>
      </c>
      <c r="C228" s="23" t="s">
        <v>216</v>
      </c>
      <c r="D228">
        <v>27.096012000000002</v>
      </c>
      <c r="E228">
        <v>77.8</v>
      </c>
    </row>
    <row r="229" spans="1:5" x14ac:dyDescent="0.2">
      <c r="A229">
        <v>171</v>
      </c>
      <c r="B229">
        <v>2</v>
      </c>
      <c r="C229" s="23" t="s">
        <v>217</v>
      </c>
      <c r="D229">
        <v>28.384449</v>
      </c>
      <c r="E229">
        <v>77.5</v>
      </c>
    </row>
    <row r="230" spans="1:5" x14ac:dyDescent="0.2">
      <c r="A230">
        <v>172</v>
      </c>
      <c r="B230">
        <v>2</v>
      </c>
      <c r="C230" s="23" t="s">
        <v>218</v>
      </c>
      <c r="D230">
        <v>29.066573999999999</v>
      </c>
      <c r="E230">
        <v>77.8</v>
      </c>
    </row>
    <row r="231" spans="1:5" x14ac:dyDescent="0.2">
      <c r="A231">
        <v>173</v>
      </c>
      <c r="B231">
        <v>2</v>
      </c>
      <c r="C231" s="23" t="s">
        <v>219</v>
      </c>
      <c r="D231">
        <v>28.678879999999999</v>
      </c>
      <c r="E231">
        <v>77.8</v>
      </c>
    </row>
    <row r="232" spans="1:5" x14ac:dyDescent="0.2">
      <c r="A232">
        <v>174</v>
      </c>
      <c r="B232">
        <v>2</v>
      </c>
      <c r="C232" s="23" t="s">
        <v>220</v>
      </c>
      <c r="D232">
        <v>29.968350000000001</v>
      </c>
      <c r="E232">
        <v>77.8</v>
      </c>
    </row>
    <row r="233" spans="1:5" x14ac:dyDescent="0.2">
      <c r="A233">
        <v>175</v>
      </c>
      <c r="B233">
        <v>2</v>
      </c>
      <c r="C233" s="23" t="s">
        <v>221</v>
      </c>
      <c r="D233">
        <v>33.570633000000001</v>
      </c>
      <c r="E233">
        <v>77.8</v>
      </c>
    </row>
    <row r="234" spans="1:5" x14ac:dyDescent="0.2">
      <c r="A234">
        <v>176</v>
      </c>
      <c r="B234">
        <v>2</v>
      </c>
      <c r="C234" s="23" t="s">
        <v>222</v>
      </c>
      <c r="D234">
        <v>30.180022999999998</v>
      </c>
      <c r="E234">
        <v>77.8</v>
      </c>
    </row>
    <row r="235" spans="1:5" x14ac:dyDescent="0.2">
      <c r="A235">
        <v>177</v>
      </c>
      <c r="B235">
        <v>2</v>
      </c>
      <c r="C235" s="23" t="s">
        <v>223</v>
      </c>
      <c r="D235">
        <v>28.841919999999998</v>
      </c>
      <c r="E235">
        <v>77.8</v>
      </c>
    </row>
    <row r="236" spans="1:5" x14ac:dyDescent="0.2">
      <c r="A236">
        <v>178</v>
      </c>
      <c r="B236">
        <v>2</v>
      </c>
      <c r="C236" s="23" t="s">
        <v>224</v>
      </c>
      <c r="D236">
        <v>27.466694</v>
      </c>
      <c r="E236">
        <v>78</v>
      </c>
    </row>
    <row r="237" spans="1:5" x14ac:dyDescent="0.2">
      <c r="A237">
        <v>179</v>
      </c>
      <c r="B237">
        <v>2</v>
      </c>
      <c r="C237" s="23" t="s">
        <v>225</v>
      </c>
      <c r="D237">
        <v>30.681052999999999</v>
      </c>
      <c r="E237">
        <v>78</v>
      </c>
    </row>
    <row r="238" spans="1:5" x14ac:dyDescent="0.2">
      <c r="A238">
        <v>180</v>
      </c>
      <c r="B238">
        <v>2</v>
      </c>
      <c r="C238" s="23" t="s">
        <v>226</v>
      </c>
      <c r="D238">
        <v>27.647655</v>
      </c>
      <c r="E238">
        <v>78</v>
      </c>
    </row>
    <row r="239" spans="1:5" x14ac:dyDescent="0.2">
      <c r="A239">
        <v>217</v>
      </c>
      <c r="B239">
        <v>2</v>
      </c>
      <c r="C239" s="23" t="s">
        <v>227</v>
      </c>
      <c r="D239">
        <v>26.937142999999999</v>
      </c>
      <c r="E239">
        <v>77.8</v>
      </c>
    </row>
    <row r="240" spans="1:5" x14ac:dyDescent="0.2">
      <c r="A240">
        <v>218</v>
      </c>
      <c r="B240">
        <v>2</v>
      </c>
      <c r="C240" s="21" t="s">
        <v>228</v>
      </c>
      <c r="D240">
        <v>27.972097000000002</v>
      </c>
      <c r="E240">
        <v>77.5</v>
      </c>
    </row>
    <row r="241" spans="1:5" x14ac:dyDescent="0.2">
      <c r="A241">
        <v>219</v>
      </c>
      <c r="B241">
        <v>2</v>
      </c>
      <c r="C241" s="23" t="s">
        <v>229</v>
      </c>
      <c r="D241">
        <v>29.961680999999999</v>
      </c>
      <c r="E241">
        <v>77.5</v>
      </c>
    </row>
    <row r="242" spans="1:5" x14ac:dyDescent="0.2">
      <c r="A242">
        <v>220</v>
      </c>
      <c r="B242">
        <v>2</v>
      </c>
      <c r="C242" s="23" t="s">
        <v>230</v>
      </c>
      <c r="D242">
        <v>28.843636</v>
      </c>
      <c r="E242">
        <v>77.8</v>
      </c>
    </row>
    <row r="243" spans="1:5" x14ac:dyDescent="0.2">
      <c r="A243">
        <v>221</v>
      </c>
      <c r="B243">
        <v>2</v>
      </c>
      <c r="C243" s="23" t="s">
        <v>231</v>
      </c>
      <c r="D243">
        <v>26.431812000000001</v>
      </c>
      <c r="E243">
        <v>77.8</v>
      </c>
    </row>
    <row r="244" spans="1:5" x14ac:dyDescent="0.2">
      <c r="A244">
        <v>222</v>
      </c>
      <c r="B244">
        <v>2</v>
      </c>
      <c r="C244" s="23" t="s">
        <v>232</v>
      </c>
      <c r="D244">
        <v>28.695553</v>
      </c>
      <c r="E244">
        <v>77.8</v>
      </c>
    </row>
    <row r="245" spans="1:5" x14ac:dyDescent="0.2">
      <c r="A245">
        <v>223</v>
      </c>
      <c r="B245">
        <v>2</v>
      </c>
      <c r="C245" s="23" t="s">
        <v>233</v>
      </c>
      <c r="D245">
        <v>27.905241</v>
      </c>
      <c r="E245">
        <v>77.8</v>
      </c>
    </row>
    <row r="246" spans="1:5" x14ac:dyDescent="0.2">
      <c r="A246">
        <v>224</v>
      </c>
      <c r="B246">
        <v>2</v>
      </c>
      <c r="C246" s="23" t="s">
        <v>234</v>
      </c>
      <c r="D246">
        <v>27.699508999999999</v>
      </c>
      <c r="E246">
        <v>77.8</v>
      </c>
    </row>
    <row r="247" spans="1:5" x14ac:dyDescent="0.2">
      <c r="A247">
        <v>225</v>
      </c>
      <c r="B247">
        <v>2</v>
      </c>
      <c r="C247" s="23" t="s">
        <v>235</v>
      </c>
      <c r="D247">
        <v>28.500689999999999</v>
      </c>
      <c r="E247">
        <v>77.8</v>
      </c>
    </row>
    <row r="248" spans="1:5" x14ac:dyDescent="0.2">
      <c r="A248">
        <v>226</v>
      </c>
      <c r="B248">
        <v>2</v>
      </c>
      <c r="C248" s="23" t="s">
        <v>236</v>
      </c>
      <c r="D248">
        <v>27.922982999999999</v>
      </c>
      <c r="E248">
        <v>78</v>
      </c>
    </row>
    <row r="249" spans="1:5" x14ac:dyDescent="0.2">
      <c r="A249">
        <v>227</v>
      </c>
      <c r="B249">
        <v>2</v>
      </c>
      <c r="C249" s="23" t="s">
        <v>237</v>
      </c>
      <c r="D249">
        <v>27.184034</v>
      </c>
      <c r="E249">
        <v>78</v>
      </c>
    </row>
    <row r="250" spans="1:5" x14ac:dyDescent="0.2">
      <c r="A250">
        <v>228</v>
      </c>
      <c r="B250">
        <v>2</v>
      </c>
      <c r="C250" s="23" t="s">
        <v>238</v>
      </c>
      <c r="D250">
        <v>28.702487999999999</v>
      </c>
      <c r="E250">
        <v>78</v>
      </c>
    </row>
    <row r="251" spans="1:5" x14ac:dyDescent="0.2">
      <c r="A251">
        <v>265</v>
      </c>
      <c r="B251">
        <v>2</v>
      </c>
      <c r="C251" s="23" t="s">
        <v>239</v>
      </c>
      <c r="D251">
        <v>27.437650000000001</v>
      </c>
      <c r="E251">
        <v>77.599999999999994</v>
      </c>
    </row>
    <row r="252" spans="1:5" x14ac:dyDescent="0.2">
      <c r="A252">
        <v>266</v>
      </c>
      <c r="B252">
        <v>2</v>
      </c>
      <c r="C252" s="23" t="s">
        <v>240</v>
      </c>
      <c r="D252">
        <v>28.240380999999999</v>
      </c>
      <c r="E252">
        <v>77.5</v>
      </c>
    </row>
    <row r="253" spans="1:5" x14ac:dyDescent="0.2">
      <c r="A253">
        <v>267</v>
      </c>
      <c r="B253">
        <v>2</v>
      </c>
      <c r="C253" s="23" t="s">
        <v>241</v>
      </c>
      <c r="D253">
        <v>29.872036000000001</v>
      </c>
      <c r="E253">
        <v>77.5</v>
      </c>
    </row>
    <row r="254" spans="1:5" x14ac:dyDescent="0.2">
      <c r="A254">
        <v>268</v>
      </c>
      <c r="B254">
        <v>2</v>
      </c>
      <c r="C254" s="23" t="s">
        <v>242</v>
      </c>
      <c r="D254">
        <v>27.589697000000001</v>
      </c>
      <c r="E254">
        <v>77.8</v>
      </c>
    </row>
    <row r="255" spans="1:5" x14ac:dyDescent="0.2">
      <c r="A255">
        <v>269</v>
      </c>
      <c r="B255">
        <v>2</v>
      </c>
      <c r="C255" s="23" t="s">
        <v>243</v>
      </c>
      <c r="D255">
        <v>27.600904</v>
      </c>
      <c r="E255">
        <v>77.8</v>
      </c>
    </row>
    <row r="256" spans="1:5" x14ac:dyDescent="0.2">
      <c r="A256">
        <v>270</v>
      </c>
      <c r="B256">
        <v>2</v>
      </c>
      <c r="C256" s="23" t="s">
        <v>244</v>
      </c>
      <c r="D256">
        <v>29.289895999999999</v>
      </c>
      <c r="E256">
        <v>77.5</v>
      </c>
    </row>
    <row r="257" spans="1:5" x14ac:dyDescent="0.2">
      <c r="A257">
        <v>271</v>
      </c>
      <c r="B257">
        <v>2</v>
      </c>
      <c r="C257" s="23" t="s">
        <v>245</v>
      </c>
      <c r="D257">
        <v>28.439436000000001</v>
      </c>
      <c r="E257">
        <v>77.8</v>
      </c>
    </row>
    <row r="258" spans="1:5" x14ac:dyDescent="0.2">
      <c r="A258">
        <v>272</v>
      </c>
      <c r="B258">
        <v>2</v>
      </c>
      <c r="C258" s="23" t="s">
        <v>246</v>
      </c>
      <c r="D258">
        <v>26.889354999999998</v>
      </c>
      <c r="E258">
        <v>77.8</v>
      </c>
    </row>
    <row r="259" spans="1:5" x14ac:dyDescent="0.2">
      <c r="A259">
        <v>273</v>
      </c>
      <c r="B259">
        <v>2</v>
      </c>
      <c r="C259" s="23" t="s">
        <v>247</v>
      </c>
      <c r="D259">
        <v>27.712316999999999</v>
      </c>
      <c r="E259">
        <v>77.8</v>
      </c>
    </row>
    <row r="260" spans="1:5" x14ac:dyDescent="0.2">
      <c r="A260">
        <v>274</v>
      </c>
      <c r="B260">
        <v>2</v>
      </c>
      <c r="C260" s="23" t="s">
        <v>248</v>
      </c>
      <c r="D260">
        <v>30.380285000000001</v>
      </c>
      <c r="E260">
        <v>77.8</v>
      </c>
    </row>
    <row r="261" spans="1:5" x14ac:dyDescent="0.2">
      <c r="A261">
        <v>275</v>
      </c>
      <c r="B261">
        <v>2</v>
      </c>
      <c r="C261" s="23" t="s">
        <v>249</v>
      </c>
      <c r="D261">
        <v>30.758474</v>
      </c>
      <c r="E261">
        <v>78</v>
      </c>
    </row>
    <row r="262" spans="1:5" x14ac:dyDescent="0.2">
      <c r="A262">
        <v>276</v>
      </c>
      <c r="B262">
        <v>2</v>
      </c>
      <c r="C262" s="23" t="s">
        <v>250</v>
      </c>
      <c r="D262">
        <v>27.039268</v>
      </c>
      <c r="E262">
        <v>78</v>
      </c>
    </row>
    <row r="263" spans="1:5" x14ac:dyDescent="0.2">
      <c r="A263">
        <v>313</v>
      </c>
      <c r="B263">
        <v>2</v>
      </c>
      <c r="C263" s="23" t="s">
        <v>251</v>
      </c>
      <c r="D263">
        <v>27.918695</v>
      </c>
      <c r="E263">
        <v>77.3</v>
      </c>
    </row>
    <row r="264" spans="1:5" x14ac:dyDescent="0.2">
      <c r="A264">
        <v>314</v>
      </c>
      <c r="B264">
        <v>2</v>
      </c>
      <c r="C264" s="23" t="s">
        <v>252</v>
      </c>
      <c r="D264">
        <v>27.367373000000001</v>
      </c>
      <c r="E264">
        <v>77.3</v>
      </c>
    </row>
    <row r="265" spans="1:5" x14ac:dyDescent="0.2">
      <c r="A265">
        <v>315</v>
      </c>
      <c r="B265">
        <v>2</v>
      </c>
      <c r="C265" s="23" t="s">
        <v>253</v>
      </c>
      <c r="D265">
        <v>28.409668</v>
      </c>
      <c r="E265">
        <v>77.3</v>
      </c>
    </row>
    <row r="266" spans="1:5" x14ac:dyDescent="0.2">
      <c r="A266">
        <v>316</v>
      </c>
      <c r="B266">
        <v>2</v>
      </c>
      <c r="C266" s="23" t="s">
        <v>254</v>
      </c>
      <c r="D266">
        <v>26.494789999999998</v>
      </c>
      <c r="E266">
        <v>77.5</v>
      </c>
    </row>
    <row r="267" spans="1:5" x14ac:dyDescent="0.2">
      <c r="A267">
        <v>317</v>
      </c>
      <c r="B267">
        <v>2</v>
      </c>
      <c r="C267" s="23" t="s">
        <v>255</v>
      </c>
      <c r="D267">
        <v>28.123276000000001</v>
      </c>
      <c r="E267">
        <v>77.5</v>
      </c>
    </row>
    <row r="268" spans="1:5" x14ac:dyDescent="0.2">
      <c r="A268">
        <v>318</v>
      </c>
      <c r="B268">
        <v>2</v>
      </c>
      <c r="C268" s="23" t="s">
        <v>256</v>
      </c>
      <c r="D268">
        <v>30.674140000000001</v>
      </c>
      <c r="E268">
        <v>77.5</v>
      </c>
    </row>
    <row r="269" spans="1:5" x14ac:dyDescent="0.2">
      <c r="A269">
        <v>319</v>
      </c>
      <c r="B269">
        <v>2</v>
      </c>
      <c r="C269" s="23" t="s">
        <v>257</v>
      </c>
      <c r="D269">
        <v>28.800995</v>
      </c>
      <c r="E269">
        <v>77.5</v>
      </c>
    </row>
    <row r="270" spans="1:5" x14ac:dyDescent="0.2">
      <c r="A270">
        <v>320</v>
      </c>
      <c r="B270">
        <v>2</v>
      </c>
      <c r="C270" s="23" t="s">
        <v>258</v>
      </c>
      <c r="D270">
        <v>26.52159</v>
      </c>
      <c r="E270">
        <v>77.8</v>
      </c>
    </row>
    <row r="271" spans="1:5" x14ac:dyDescent="0.2">
      <c r="A271">
        <v>321</v>
      </c>
      <c r="B271">
        <v>2</v>
      </c>
      <c r="C271" s="23" t="s">
        <v>259</v>
      </c>
      <c r="D271">
        <v>28.419336000000001</v>
      </c>
      <c r="E271">
        <v>77.8</v>
      </c>
    </row>
    <row r="272" spans="1:5" x14ac:dyDescent="0.2">
      <c r="A272">
        <v>322</v>
      </c>
      <c r="B272">
        <v>2</v>
      </c>
      <c r="C272" s="23" t="s">
        <v>260</v>
      </c>
      <c r="D272">
        <v>27.170076000000002</v>
      </c>
      <c r="E272">
        <v>77.8</v>
      </c>
    </row>
    <row r="273" spans="1:5" x14ac:dyDescent="0.2">
      <c r="A273">
        <v>323</v>
      </c>
      <c r="B273">
        <v>2</v>
      </c>
      <c r="C273" s="23" t="s">
        <v>261</v>
      </c>
      <c r="D273">
        <v>30.147611999999999</v>
      </c>
      <c r="E273">
        <v>77.7</v>
      </c>
    </row>
    <row r="274" spans="1:5" x14ac:dyDescent="0.2">
      <c r="A274">
        <v>324</v>
      </c>
      <c r="B274">
        <v>2</v>
      </c>
      <c r="C274" s="29" t="s">
        <v>262</v>
      </c>
      <c r="D274" t="s">
        <v>128</v>
      </c>
      <c r="E274">
        <v>62.1</v>
      </c>
    </row>
    <row r="275" spans="1:5" x14ac:dyDescent="0.2">
      <c r="A275">
        <v>361</v>
      </c>
      <c r="B275">
        <v>2</v>
      </c>
      <c r="C275" s="23" t="s">
        <v>263</v>
      </c>
      <c r="D275">
        <v>26.836656999999999</v>
      </c>
      <c r="E275">
        <v>77.3</v>
      </c>
    </row>
    <row r="276" spans="1:5" x14ac:dyDescent="0.2">
      <c r="A276">
        <v>362</v>
      </c>
      <c r="B276">
        <v>2</v>
      </c>
      <c r="C276" s="23" t="s">
        <v>264</v>
      </c>
      <c r="D276">
        <v>28.863423999999998</v>
      </c>
      <c r="E276">
        <v>77</v>
      </c>
    </row>
    <row r="277" spans="1:5" x14ac:dyDescent="0.2">
      <c r="A277">
        <v>363</v>
      </c>
      <c r="B277">
        <v>2</v>
      </c>
      <c r="C277" s="23" t="s">
        <v>265</v>
      </c>
      <c r="D277">
        <v>28.177343</v>
      </c>
      <c r="E277">
        <v>77.3</v>
      </c>
    </row>
    <row r="278" spans="1:5" x14ac:dyDescent="0.2">
      <c r="A278">
        <v>364</v>
      </c>
      <c r="B278">
        <v>2</v>
      </c>
      <c r="C278" s="23" t="s">
        <v>266</v>
      </c>
      <c r="D278">
        <v>29.974321</v>
      </c>
      <c r="E278">
        <v>77.3</v>
      </c>
    </row>
    <row r="279" spans="1:5" x14ac:dyDescent="0.2">
      <c r="A279">
        <v>365</v>
      </c>
      <c r="B279">
        <v>2</v>
      </c>
      <c r="C279" s="23" t="s">
        <v>267</v>
      </c>
      <c r="D279">
        <v>27.37717</v>
      </c>
      <c r="E279">
        <v>77.5</v>
      </c>
    </row>
    <row r="280" spans="1:5" x14ac:dyDescent="0.2">
      <c r="A280">
        <v>366</v>
      </c>
      <c r="B280">
        <v>2</v>
      </c>
      <c r="C280" s="23" t="s">
        <v>268</v>
      </c>
      <c r="D280">
        <v>30.285682999999999</v>
      </c>
      <c r="E280">
        <v>77.5</v>
      </c>
    </row>
    <row r="281" spans="1:5" x14ac:dyDescent="0.2">
      <c r="A281">
        <v>367</v>
      </c>
      <c r="B281">
        <v>2</v>
      </c>
      <c r="C281" s="23" t="s">
        <v>269</v>
      </c>
      <c r="D281">
        <v>28.813096999999999</v>
      </c>
      <c r="E281">
        <v>77.5</v>
      </c>
    </row>
    <row r="282" spans="1:5" x14ac:dyDescent="0.2">
      <c r="A282">
        <v>368</v>
      </c>
      <c r="B282">
        <v>2</v>
      </c>
      <c r="C282" s="23" t="s">
        <v>270</v>
      </c>
      <c r="D282">
        <v>30.587171999999999</v>
      </c>
      <c r="E282">
        <v>77.5</v>
      </c>
    </row>
    <row r="283" spans="1:5" x14ac:dyDescent="0.2">
      <c r="A283">
        <v>369</v>
      </c>
      <c r="B283">
        <v>2</v>
      </c>
      <c r="C283" s="23" t="s">
        <v>271</v>
      </c>
      <c r="D283">
        <v>29.464486999999998</v>
      </c>
      <c r="E283">
        <v>77.5</v>
      </c>
    </row>
    <row r="284" spans="1:5" x14ac:dyDescent="0.2">
      <c r="A284">
        <v>370</v>
      </c>
      <c r="B284">
        <v>2</v>
      </c>
      <c r="C284" s="23" t="s">
        <v>272</v>
      </c>
      <c r="D284">
        <v>27.366164999999999</v>
      </c>
      <c r="E284">
        <v>77.8</v>
      </c>
    </row>
    <row r="285" spans="1:5" x14ac:dyDescent="0.2">
      <c r="A285">
        <v>371</v>
      </c>
      <c r="B285">
        <v>2</v>
      </c>
      <c r="C285" s="23" t="s">
        <v>273</v>
      </c>
      <c r="D285">
        <v>30.558171999999999</v>
      </c>
      <c r="E285">
        <v>77.7</v>
      </c>
    </row>
    <row r="286" spans="1:5" x14ac:dyDescent="0.2">
      <c r="A286">
        <v>372</v>
      </c>
      <c r="B286">
        <v>2</v>
      </c>
      <c r="C286" s="30" t="s">
        <v>274</v>
      </c>
      <c r="D286" t="s">
        <v>128</v>
      </c>
      <c r="E286">
        <v>62.1</v>
      </c>
    </row>
    <row r="287" spans="1:5" x14ac:dyDescent="0.2">
      <c r="A287">
        <v>1</v>
      </c>
      <c r="B287">
        <v>3</v>
      </c>
      <c r="C287" s="23" t="s">
        <v>275</v>
      </c>
      <c r="D287">
        <v>28.77814</v>
      </c>
      <c r="E287">
        <v>77</v>
      </c>
    </row>
    <row r="288" spans="1:5" x14ac:dyDescent="0.2">
      <c r="A288">
        <v>2</v>
      </c>
      <c r="B288">
        <v>3</v>
      </c>
      <c r="C288" s="23" t="s">
        <v>275</v>
      </c>
      <c r="D288">
        <v>28.965612</v>
      </c>
      <c r="E288">
        <v>77</v>
      </c>
    </row>
    <row r="289" spans="1:5" x14ac:dyDescent="0.2">
      <c r="A289">
        <v>3</v>
      </c>
      <c r="B289">
        <v>3</v>
      </c>
      <c r="C289" s="23" t="s">
        <v>275</v>
      </c>
      <c r="D289">
        <v>28.521032000000002</v>
      </c>
      <c r="E289">
        <v>77.3</v>
      </c>
    </row>
    <row r="290" spans="1:5" x14ac:dyDescent="0.2">
      <c r="A290">
        <v>4</v>
      </c>
      <c r="B290">
        <v>3</v>
      </c>
      <c r="C290" s="11" t="s">
        <v>276</v>
      </c>
      <c r="D290">
        <v>29.117601000000001</v>
      </c>
      <c r="E290">
        <v>77.3</v>
      </c>
    </row>
    <row r="291" spans="1:5" x14ac:dyDescent="0.2">
      <c r="A291">
        <v>5</v>
      </c>
      <c r="B291">
        <v>3</v>
      </c>
      <c r="C291" s="11" t="s">
        <v>276</v>
      </c>
      <c r="D291">
        <v>29.154608</v>
      </c>
      <c r="E291">
        <v>77.3</v>
      </c>
    </row>
    <row r="292" spans="1:5" x14ac:dyDescent="0.2">
      <c r="A292">
        <v>6</v>
      </c>
      <c r="B292">
        <v>3</v>
      </c>
      <c r="C292" s="11" t="s">
        <v>276</v>
      </c>
      <c r="D292">
        <v>28.97644</v>
      </c>
      <c r="E292">
        <v>77.5</v>
      </c>
    </row>
    <row r="293" spans="1:5" x14ac:dyDescent="0.2">
      <c r="A293">
        <v>7</v>
      </c>
      <c r="B293">
        <v>3</v>
      </c>
      <c r="C293" s="11" t="s">
        <v>277</v>
      </c>
      <c r="D293">
        <v>31.483896000000001</v>
      </c>
      <c r="E293">
        <v>77.5</v>
      </c>
    </row>
    <row r="294" spans="1:5" x14ac:dyDescent="0.2">
      <c r="A294">
        <v>8</v>
      </c>
      <c r="B294">
        <v>3</v>
      </c>
      <c r="C294" s="11" t="s">
        <v>277</v>
      </c>
      <c r="D294">
        <v>31.405666</v>
      </c>
      <c r="E294">
        <v>77.5</v>
      </c>
    </row>
    <row r="295" spans="1:5" x14ac:dyDescent="0.2">
      <c r="A295">
        <v>9</v>
      </c>
      <c r="B295">
        <v>3</v>
      </c>
      <c r="C295" s="11" t="s">
        <v>277</v>
      </c>
      <c r="D295">
        <v>32.958820000000003</v>
      </c>
      <c r="E295">
        <v>77.5</v>
      </c>
    </row>
    <row r="296" spans="1:5" x14ac:dyDescent="0.2">
      <c r="A296">
        <v>10</v>
      </c>
      <c r="B296">
        <v>3</v>
      </c>
      <c r="C296" s="11" t="s">
        <v>278</v>
      </c>
      <c r="D296">
        <v>31.708100000000002</v>
      </c>
      <c r="E296">
        <v>77.5</v>
      </c>
    </row>
    <row r="297" spans="1:5" x14ac:dyDescent="0.2">
      <c r="A297">
        <v>11</v>
      </c>
      <c r="B297">
        <v>3</v>
      </c>
      <c r="C297" s="11" t="s">
        <v>278</v>
      </c>
      <c r="D297">
        <v>32.110280000000003</v>
      </c>
      <c r="E297">
        <v>77.8</v>
      </c>
    </row>
    <row r="298" spans="1:5" x14ac:dyDescent="0.2">
      <c r="A298">
        <v>12</v>
      </c>
      <c r="B298">
        <v>3</v>
      </c>
      <c r="C298" s="11" t="s">
        <v>278</v>
      </c>
      <c r="D298">
        <v>31.952461</v>
      </c>
      <c r="E298">
        <v>77.5</v>
      </c>
    </row>
    <row r="299" spans="1:5" x14ac:dyDescent="0.2">
      <c r="A299">
        <v>13</v>
      </c>
      <c r="B299">
        <v>3</v>
      </c>
      <c r="C299" s="11" t="s">
        <v>279</v>
      </c>
      <c r="D299">
        <v>30.975173999999999</v>
      </c>
      <c r="E299">
        <v>77.8</v>
      </c>
    </row>
    <row r="300" spans="1:5" x14ac:dyDescent="0.2">
      <c r="A300">
        <v>14</v>
      </c>
      <c r="B300">
        <v>3</v>
      </c>
      <c r="C300" s="11" t="s">
        <v>279</v>
      </c>
      <c r="D300">
        <v>31.423428000000001</v>
      </c>
      <c r="E300">
        <v>77.7</v>
      </c>
    </row>
    <row r="301" spans="1:5" x14ac:dyDescent="0.2">
      <c r="A301">
        <v>15</v>
      </c>
      <c r="B301">
        <v>3</v>
      </c>
      <c r="C301" s="11" t="s">
        <v>279</v>
      </c>
      <c r="D301">
        <v>31.943757999999999</v>
      </c>
      <c r="E301">
        <v>77.400000000000006</v>
      </c>
    </row>
    <row r="302" spans="1:5" x14ac:dyDescent="0.2">
      <c r="A302">
        <v>49</v>
      </c>
      <c r="B302">
        <v>3</v>
      </c>
      <c r="C302" s="23" t="s">
        <v>280</v>
      </c>
      <c r="D302">
        <v>29.310078000000001</v>
      </c>
      <c r="E302">
        <v>77</v>
      </c>
    </row>
    <row r="303" spans="1:5" x14ac:dyDescent="0.2">
      <c r="A303">
        <v>50</v>
      </c>
      <c r="B303">
        <v>3</v>
      </c>
      <c r="C303" s="23" t="s">
        <v>280</v>
      </c>
      <c r="D303">
        <v>29.906379999999999</v>
      </c>
      <c r="E303">
        <v>77.3</v>
      </c>
    </row>
    <row r="304" spans="1:5" x14ac:dyDescent="0.2">
      <c r="A304">
        <v>51</v>
      </c>
      <c r="B304">
        <v>3</v>
      </c>
      <c r="C304" s="23" t="s">
        <v>280</v>
      </c>
      <c r="D304">
        <v>29.897445999999999</v>
      </c>
      <c r="E304">
        <v>77.3</v>
      </c>
    </row>
    <row r="305" spans="1:5" x14ac:dyDescent="0.2">
      <c r="A305">
        <v>52</v>
      </c>
      <c r="B305">
        <v>3</v>
      </c>
      <c r="C305" s="11" t="s">
        <v>281</v>
      </c>
      <c r="D305">
        <v>29.292120000000001</v>
      </c>
      <c r="E305">
        <v>77.5</v>
      </c>
    </row>
    <row r="306" spans="1:5" x14ac:dyDescent="0.2">
      <c r="A306">
        <v>53</v>
      </c>
      <c r="B306">
        <v>3</v>
      </c>
      <c r="C306" s="11" t="s">
        <v>281</v>
      </c>
      <c r="D306">
        <v>29.003176</v>
      </c>
      <c r="E306">
        <v>77.5</v>
      </c>
    </row>
    <row r="307" spans="1:5" x14ac:dyDescent="0.2">
      <c r="A307">
        <v>54</v>
      </c>
      <c r="B307">
        <v>3</v>
      </c>
      <c r="C307" s="11" t="s">
        <v>281</v>
      </c>
      <c r="D307">
        <v>29.196097999999999</v>
      </c>
      <c r="E307">
        <v>77.5</v>
      </c>
    </row>
    <row r="308" spans="1:5" x14ac:dyDescent="0.2">
      <c r="A308">
        <v>55</v>
      </c>
      <c r="B308">
        <v>3</v>
      </c>
      <c r="C308" s="11" t="s">
        <v>282</v>
      </c>
      <c r="D308">
        <v>31.811496999999999</v>
      </c>
      <c r="E308">
        <v>77.5</v>
      </c>
    </row>
    <row r="309" spans="1:5" x14ac:dyDescent="0.2">
      <c r="A309">
        <v>56</v>
      </c>
      <c r="B309">
        <v>3</v>
      </c>
      <c r="C309" s="11" t="s">
        <v>282</v>
      </c>
      <c r="D309">
        <v>31.920840999999999</v>
      </c>
      <c r="E309">
        <v>77.5</v>
      </c>
    </row>
    <row r="310" spans="1:5" x14ac:dyDescent="0.2">
      <c r="A310">
        <v>57</v>
      </c>
      <c r="B310">
        <v>3</v>
      </c>
      <c r="C310" s="11" t="s">
        <v>282</v>
      </c>
      <c r="D310">
        <v>32.147649999999999</v>
      </c>
      <c r="E310">
        <v>77.8</v>
      </c>
    </row>
    <row r="311" spans="1:5" x14ac:dyDescent="0.2">
      <c r="A311">
        <v>58</v>
      </c>
      <c r="B311">
        <v>3</v>
      </c>
      <c r="C311" s="11" t="s">
        <v>283</v>
      </c>
      <c r="D311">
        <v>30.659758</v>
      </c>
      <c r="E311">
        <v>77.8</v>
      </c>
    </row>
    <row r="312" spans="1:5" x14ac:dyDescent="0.2">
      <c r="A312">
        <v>59</v>
      </c>
      <c r="B312">
        <v>3</v>
      </c>
      <c r="C312" s="11" t="s">
        <v>283</v>
      </c>
      <c r="D312">
        <v>30.818850000000001</v>
      </c>
      <c r="E312">
        <v>77.8</v>
      </c>
    </row>
    <row r="313" spans="1:5" x14ac:dyDescent="0.2">
      <c r="A313">
        <v>60</v>
      </c>
      <c r="B313">
        <v>3</v>
      </c>
      <c r="C313" s="11" t="s">
        <v>283</v>
      </c>
      <c r="D313">
        <v>30.324541</v>
      </c>
      <c r="E313">
        <v>77.8</v>
      </c>
    </row>
    <row r="314" spans="1:5" x14ac:dyDescent="0.2">
      <c r="A314">
        <v>61</v>
      </c>
      <c r="B314">
        <v>3</v>
      </c>
      <c r="C314" s="11" t="s">
        <v>284</v>
      </c>
      <c r="D314">
        <v>32.299460000000003</v>
      </c>
      <c r="E314">
        <v>77.8</v>
      </c>
    </row>
    <row r="315" spans="1:5" x14ac:dyDescent="0.2">
      <c r="A315">
        <v>62</v>
      </c>
      <c r="B315">
        <v>3</v>
      </c>
      <c r="C315" s="11" t="s">
        <v>284</v>
      </c>
      <c r="D315">
        <v>32.957413000000003</v>
      </c>
      <c r="E315">
        <v>77.7</v>
      </c>
    </row>
    <row r="316" spans="1:5" x14ac:dyDescent="0.2">
      <c r="A316">
        <v>63</v>
      </c>
      <c r="B316">
        <v>3</v>
      </c>
      <c r="C316" s="11" t="s">
        <v>284</v>
      </c>
      <c r="D316">
        <v>32.948889999999999</v>
      </c>
      <c r="E316">
        <v>77.7</v>
      </c>
    </row>
    <row r="317" spans="1:5" x14ac:dyDescent="0.2">
      <c r="A317">
        <v>97</v>
      </c>
      <c r="B317">
        <v>3</v>
      </c>
      <c r="C317" s="11" t="s">
        <v>285</v>
      </c>
      <c r="D317">
        <v>29.553038000000001</v>
      </c>
      <c r="E317">
        <v>77.3</v>
      </c>
    </row>
    <row r="318" spans="1:5" x14ac:dyDescent="0.2">
      <c r="A318">
        <v>98</v>
      </c>
      <c r="B318">
        <v>3</v>
      </c>
      <c r="C318" s="11" t="s">
        <v>285</v>
      </c>
      <c r="D318">
        <v>29.788105000000002</v>
      </c>
      <c r="E318">
        <v>77.3</v>
      </c>
    </row>
    <row r="319" spans="1:5" x14ac:dyDescent="0.2">
      <c r="A319">
        <v>99</v>
      </c>
      <c r="B319">
        <v>3</v>
      </c>
      <c r="C319" s="11" t="s">
        <v>285</v>
      </c>
      <c r="D319">
        <v>29.527636999999999</v>
      </c>
      <c r="E319">
        <v>77.599999999999994</v>
      </c>
    </row>
    <row r="320" spans="1:5" x14ac:dyDescent="0.2">
      <c r="A320">
        <v>100</v>
      </c>
      <c r="B320">
        <v>3</v>
      </c>
      <c r="C320" s="11" t="s">
        <v>286</v>
      </c>
      <c r="D320">
        <v>28.376942</v>
      </c>
      <c r="E320">
        <v>77.5</v>
      </c>
    </row>
    <row r="321" spans="1:5" x14ac:dyDescent="0.2">
      <c r="A321">
        <v>101</v>
      </c>
      <c r="B321">
        <v>3</v>
      </c>
      <c r="C321" s="11" t="s">
        <v>286</v>
      </c>
      <c r="D321">
        <v>28.32272</v>
      </c>
      <c r="E321">
        <v>77.5</v>
      </c>
    </row>
    <row r="322" spans="1:5" x14ac:dyDescent="0.2">
      <c r="A322">
        <v>102</v>
      </c>
      <c r="B322">
        <v>3</v>
      </c>
      <c r="C322" s="11" t="s">
        <v>286</v>
      </c>
      <c r="D322">
        <v>28.554639999999999</v>
      </c>
      <c r="E322">
        <v>77.8</v>
      </c>
    </row>
    <row r="323" spans="1:5" x14ac:dyDescent="0.2">
      <c r="A323">
        <v>103</v>
      </c>
      <c r="B323">
        <v>3</v>
      </c>
      <c r="C323" s="11" t="s">
        <v>287</v>
      </c>
      <c r="D323">
        <v>30.200268000000001</v>
      </c>
      <c r="E323">
        <v>77.8</v>
      </c>
    </row>
    <row r="324" spans="1:5" x14ac:dyDescent="0.2">
      <c r="A324">
        <v>104</v>
      </c>
      <c r="B324">
        <v>3</v>
      </c>
      <c r="C324" s="11" t="s">
        <v>287</v>
      </c>
      <c r="D324">
        <v>30.192285999999999</v>
      </c>
      <c r="E324">
        <v>77.8</v>
      </c>
    </row>
    <row r="325" spans="1:5" x14ac:dyDescent="0.2">
      <c r="A325">
        <v>105</v>
      </c>
      <c r="B325">
        <v>3</v>
      </c>
      <c r="C325" s="11" t="s">
        <v>287</v>
      </c>
      <c r="D325">
        <v>30.148598</v>
      </c>
      <c r="E325">
        <v>77.8</v>
      </c>
    </row>
    <row r="326" spans="1:5" x14ac:dyDescent="0.2">
      <c r="A326">
        <v>106</v>
      </c>
      <c r="B326">
        <v>3</v>
      </c>
      <c r="C326" s="11" t="s">
        <v>288</v>
      </c>
      <c r="D326">
        <v>29.586435000000002</v>
      </c>
      <c r="E326">
        <v>77.8</v>
      </c>
    </row>
    <row r="327" spans="1:5" x14ac:dyDescent="0.2">
      <c r="A327">
        <v>107</v>
      </c>
      <c r="B327">
        <v>3</v>
      </c>
      <c r="C327" s="11" t="s">
        <v>288</v>
      </c>
      <c r="D327">
        <v>29.781075999999999</v>
      </c>
      <c r="E327">
        <v>77.8</v>
      </c>
    </row>
    <row r="328" spans="1:5" x14ac:dyDescent="0.2">
      <c r="A328">
        <v>108</v>
      </c>
      <c r="B328">
        <v>3</v>
      </c>
      <c r="C328" s="11" t="s">
        <v>288</v>
      </c>
      <c r="D328">
        <v>29.437836000000001</v>
      </c>
      <c r="E328">
        <v>77.8</v>
      </c>
    </row>
    <row r="329" spans="1:5" x14ac:dyDescent="0.2">
      <c r="A329">
        <v>109</v>
      </c>
      <c r="B329">
        <v>3</v>
      </c>
      <c r="C329" s="11" t="s">
        <v>289</v>
      </c>
      <c r="D329">
        <v>33.92624</v>
      </c>
      <c r="E329">
        <v>77.8</v>
      </c>
    </row>
    <row r="330" spans="1:5" x14ac:dyDescent="0.2">
      <c r="A330">
        <v>110</v>
      </c>
      <c r="B330">
        <v>3</v>
      </c>
      <c r="C330" s="11" t="s">
        <v>289</v>
      </c>
      <c r="D330">
        <v>33.827710000000003</v>
      </c>
      <c r="E330">
        <v>77.7</v>
      </c>
    </row>
    <row r="331" spans="1:5" x14ac:dyDescent="0.2">
      <c r="A331">
        <v>111</v>
      </c>
      <c r="B331">
        <v>3</v>
      </c>
      <c r="C331" s="11" t="s">
        <v>289</v>
      </c>
      <c r="D331">
        <v>33.655205000000002</v>
      </c>
      <c r="E331">
        <v>77.7</v>
      </c>
    </row>
    <row r="332" spans="1:5" x14ac:dyDescent="0.2">
      <c r="A332">
        <v>145</v>
      </c>
      <c r="B332">
        <v>3</v>
      </c>
      <c r="C332" s="11" t="s">
        <v>290</v>
      </c>
      <c r="D332">
        <v>29.799461000000001</v>
      </c>
      <c r="E332">
        <v>77.599999999999994</v>
      </c>
    </row>
    <row r="333" spans="1:5" x14ac:dyDescent="0.2">
      <c r="A333">
        <v>146</v>
      </c>
      <c r="B333">
        <v>3</v>
      </c>
      <c r="C333" s="11" t="s">
        <v>290</v>
      </c>
      <c r="D333">
        <v>30.257223</v>
      </c>
      <c r="E333">
        <v>77.599999999999994</v>
      </c>
    </row>
    <row r="334" spans="1:5" x14ac:dyDescent="0.2">
      <c r="A334">
        <v>147</v>
      </c>
      <c r="B334">
        <v>3</v>
      </c>
      <c r="C334" s="11" t="s">
        <v>290</v>
      </c>
      <c r="D334">
        <v>29.636219000000001</v>
      </c>
      <c r="E334">
        <v>77.599999999999994</v>
      </c>
    </row>
    <row r="335" spans="1:5" x14ac:dyDescent="0.2">
      <c r="A335">
        <v>148</v>
      </c>
      <c r="B335">
        <v>3</v>
      </c>
      <c r="C335" s="11" t="s">
        <v>291</v>
      </c>
      <c r="D335">
        <v>32.327857999999999</v>
      </c>
      <c r="E335">
        <v>77.5</v>
      </c>
    </row>
    <row r="336" spans="1:5" x14ac:dyDescent="0.2">
      <c r="A336">
        <v>149</v>
      </c>
      <c r="B336">
        <v>3</v>
      </c>
      <c r="C336" s="11" t="s">
        <v>291</v>
      </c>
      <c r="D336">
        <v>32.595097000000003</v>
      </c>
      <c r="E336">
        <v>77.5</v>
      </c>
    </row>
    <row r="337" spans="1:5" x14ac:dyDescent="0.2">
      <c r="A337">
        <v>150</v>
      </c>
      <c r="B337">
        <v>3</v>
      </c>
      <c r="C337" s="11" t="s">
        <v>291</v>
      </c>
      <c r="D337">
        <v>32.884483000000003</v>
      </c>
      <c r="E337">
        <v>77.5</v>
      </c>
    </row>
    <row r="338" spans="1:5" x14ac:dyDescent="0.2">
      <c r="A338">
        <v>151</v>
      </c>
      <c r="B338">
        <v>3</v>
      </c>
      <c r="C338" s="11" t="s">
        <v>292</v>
      </c>
      <c r="D338">
        <v>29.132408000000002</v>
      </c>
      <c r="E338">
        <v>77.8</v>
      </c>
    </row>
    <row r="339" spans="1:5" x14ac:dyDescent="0.2">
      <c r="A339">
        <v>152</v>
      </c>
      <c r="B339">
        <v>3</v>
      </c>
      <c r="C339" s="11" t="s">
        <v>292</v>
      </c>
      <c r="D339">
        <v>28.229558999999998</v>
      </c>
      <c r="E339">
        <v>77.8</v>
      </c>
    </row>
    <row r="340" spans="1:5" x14ac:dyDescent="0.2">
      <c r="A340">
        <v>153</v>
      </c>
      <c r="B340">
        <v>3</v>
      </c>
      <c r="C340" s="11" t="s">
        <v>292</v>
      </c>
      <c r="D340">
        <v>29.712834999999998</v>
      </c>
      <c r="E340">
        <v>77.8</v>
      </c>
    </row>
    <row r="341" spans="1:5" x14ac:dyDescent="0.2">
      <c r="A341">
        <v>154</v>
      </c>
      <c r="B341">
        <v>3</v>
      </c>
      <c r="C341" s="11" t="s">
        <v>293</v>
      </c>
      <c r="D341">
        <v>29.292594999999999</v>
      </c>
      <c r="E341">
        <v>77.8</v>
      </c>
    </row>
    <row r="342" spans="1:5" x14ac:dyDescent="0.2">
      <c r="A342">
        <v>155</v>
      </c>
      <c r="B342">
        <v>3</v>
      </c>
      <c r="C342" s="11" t="s">
        <v>293</v>
      </c>
      <c r="D342">
        <v>29.674803000000001</v>
      </c>
      <c r="E342">
        <v>77.8</v>
      </c>
    </row>
    <row r="343" spans="1:5" x14ac:dyDescent="0.2">
      <c r="A343">
        <v>156</v>
      </c>
      <c r="B343">
        <v>3</v>
      </c>
      <c r="C343" s="11" t="s">
        <v>293</v>
      </c>
      <c r="D343">
        <v>29.742296</v>
      </c>
      <c r="E343">
        <v>77.8</v>
      </c>
    </row>
    <row r="344" spans="1:5" x14ac:dyDescent="0.2">
      <c r="A344">
        <v>157</v>
      </c>
      <c r="B344">
        <v>3</v>
      </c>
      <c r="C344" s="11" t="s">
        <v>294</v>
      </c>
      <c r="D344">
        <v>32.394053999999997</v>
      </c>
      <c r="E344">
        <v>77.8</v>
      </c>
    </row>
    <row r="345" spans="1:5" x14ac:dyDescent="0.2">
      <c r="A345">
        <v>158</v>
      </c>
      <c r="B345">
        <v>3</v>
      </c>
      <c r="C345" s="11" t="s">
        <v>294</v>
      </c>
      <c r="D345">
        <v>33.646729999999998</v>
      </c>
      <c r="E345">
        <v>77.7</v>
      </c>
    </row>
    <row r="346" spans="1:5" x14ac:dyDescent="0.2">
      <c r="A346">
        <v>159</v>
      </c>
      <c r="B346">
        <v>3</v>
      </c>
      <c r="C346" s="11" t="s">
        <v>294</v>
      </c>
      <c r="D346">
        <v>32.779420000000002</v>
      </c>
      <c r="E346">
        <v>77.7</v>
      </c>
    </row>
    <row r="347" spans="1:5" x14ac:dyDescent="0.2">
      <c r="A347">
        <v>193</v>
      </c>
      <c r="B347">
        <v>3</v>
      </c>
      <c r="C347" s="11" t="s">
        <v>295</v>
      </c>
      <c r="D347">
        <v>29.193149999999999</v>
      </c>
      <c r="E347">
        <v>77.599999999999994</v>
      </c>
    </row>
    <row r="348" spans="1:5" x14ac:dyDescent="0.2">
      <c r="A348">
        <v>194</v>
      </c>
      <c r="B348">
        <v>3</v>
      </c>
      <c r="C348" s="11" t="s">
        <v>295</v>
      </c>
      <c r="D348">
        <v>29.891145999999999</v>
      </c>
      <c r="E348">
        <v>77.599999999999994</v>
      </c>
    </row>
    <row r="349" spans="1:5" x14ac:dyDescent="0.2">
      <c r="A349">
        <v>195</v>
      </c>
      <c r="B349">
        <v>3</v>
      </c>
      <c r="C349" s="11" t="s">
        <v>295</v>
      </c>
      <c r="D349">
        <v>29.151382000000002</v>
      </c>
      <c r="E349">
        <v>77.599999999999994</v>
      </c>
    </row>
    <row r="350" spans="1:5" x14ac:dyDescent="0.2">
      <c r="A350">
        <v>196</v>
      </c>
      <c r="B350">
        <v>3</v>
      </c>
      <c r="C350" s="11" t="s">
        <v>296</v>
      </c>
      <c r="D350">
        <v>31.319631999999999</v>
      </c>
      <c r="E350">
        <v>77.5</v>
      </c>
    </row>
    <row r="351" spans="1:5" x14ac:dyDescent="0.2">
      <c r="A351">
        <v>197</v>
      </c>
      <c r="B351">
        <v>3</v>
      </c>
      <c r="C351" s="11" t="s">
        <v>296</v>
      </c>
      <c r="D351">
        <v>32.131120000000003</v>
      </c>
      <c r="E351">
        <v>77.5</v>
      </c>
    </row>
    <row r="352" spans="1:5" x14ac:dyDescent="0.2">
      <c r="A352">
        <v>198</v>
      </c>
      <c r="B352">
        <v>3</v>
      </c>
      <c r="C352" s="11" t="s">
        <v>296</v>
      </c>
      <c r="D352">
        <v>32.777785999999999</v>
      </c>
      <c r="E352">
        <v>77.5</v>
      </c>
    </row>
    <row r="353" spans="1:5" x14ac:dyDescent="0.2">
      <c r="A353">
        <v>199</v>
      </c>
      <c r="B353">
        <v>3</v>
      </c>
      <c r="C353" s="11" t="s">
        <v>297</v>
      </c>
      <c r="D353">
        <v>30.37182</v>
      </c>
      <c r="E353">
        <v>77.8</v>
      </c>
    </row>
    <row r="354" spans="1:5" x14ac:dyDescent="0.2">
      <c r="A354">
        <v>200</v>
      </c>
      <c r="B354">
        <v>3</v>
      </c>
      <c r="C354" s="11" t="s">
        <v>297</v>
      </c>
      <c r="D354">
        <v>30.086676000000001</v>
      </c>
      <c r="E354">
        <v>77.8</v>
      </c>
    </row>
    <row r="355" spans="1:5" x14ac:dyDescent="0.2">
      <c r="A355">
        <v>201</v>
      </c>
      <c r="B355">
        <v>3</v>
      </c>
      <c r="C355" s="11" t="s">
        <v>297</v>
      </c>
      <c r="D355">
        <v>30.017116999999999</v>
      </c>
      <c r="E355">
        <v>77.8</v>
      </c>
    </row>
    <row r="356" spans="1:5" x14ac:dyDescent="0.2">
      <c r="A356">
        <v>202</v>
      </c>
      <c r="B356">
        <v>3</v>
      </c>
      <c r="C356" s="11" t="s">
        <v>298</v>
      </c>
      <c r="D356">
        <v>31.880585</v>
      </c>
      <c r="E356">
        <v>77.8</v>
      </c>
    </row>
    <row r="357" spans="1:5" x14ac:dyDescent="0.2">
      <c r="A357">
        <v>203</v>
      </c>
      <c r="B357">
        <v>3</v>
      </c>
      <c r="C357" s="11" t="s">
        <v>298</v>
      </c>
      <c r="D357">
        <v>31.248380000000001</v>
      </c>
      <c r="E357">
        <v>77.8</v>
      </c>
    </row>
    <row r="358" spans="1:5" x14ac:dyDescent="0.2">
      <c r="A358">
        <v>204</v>
      </c>
      <c r="B358">
        <v>3</v>
      </c>
      <c r="C358" s="11" t="s">
        <v>298</v>
      </c>
      <c r="D358">
        <v>31.625298000000001</v>
      </c>
      <c r="E358">
        <v>77.8</v>
      </c>
    </row>
    <row r="359" spans="1:5" x14ac:dyDescent="0.2">
      <c r="A359">
        <v>205</v>
      </c>
      <c r="B359">
        <v>3</v>
      </c>
      <c r="C359" s="11" t="s">
        <v>127</v>
      </c>
      <c r="D359" t="s">
        <v>128</v>
      </c>
      <c r="E359">
        <v>62.2</v>
      </c>
    </row>
    <row r="360" spans="1:5" x14ac:dyDescent="0.2">
      <c r="A360">
        <v>206</v>
      </c>
      <c r="B360">
        <v>3</v>
      </c>
      <c r="C360" s="11" t="s">
        <v>127</v>
      </c>
      <c r="D360" t="s">
        <v>128</v>
      </c>
      <c r="E360">
        <v>83.1</v>
      </c>
    </row>
    <row r="361" spans="1:5" x14ac:dyDescent="0.2">
      <c r="A361">
        <v>207</v>
      </c>
      <c r="B361">
        <v>3</v>
      </c>
      <c r="C361" s="11" t="s">
        <v>127</v>
      </c>
      <c r="D361" t="s">
        <v>128</v>
      </c>
      <c r="E361">
        <v>88.5</v>
      </c>
    </row>
    <row r="362" spans="1:5" x14ac:dyDescent="0.2">
      <c r="A362">
        <v>241</v>
      </c>
      <c r="B362">
        <v>3</v>
      </c>
      <c r="C362" s="11" t="s">
        <v>299</v>
      </c>
      <c r="D362">
        <v>29.293772000000001</v>
      </c>
      <c r="E362">
        <v>77.3</v>
      </c>
    </row>
    <row r="363" spans="1:5" x14ac:dyDescent="0.2">
      <c r="A363">
        <v>242</v>
      </c>
      <c r="B363">
        <v>3</v>
      </c>
      <c r="C363" s="11" t="s">
        <v>299</v>
      </c>
      <c r="D363">
        <v>29.675267999999999</v>
      </c>
      <c r="E363">
        <v>77.599999999999994</v>
      </c>
    </row>
    <row r="364" spans="1:5" x14ac:dyDescent="0.2">
      <c r="A364">
        <v>243</v>
      </c>
      <c r="B364">
        <v>3</v>
      </c>
      <c r="C364" s="11" t="s">
        <v>299</v>
      </c>
      <c r="D364">
        <v>29.125720999999999</v>
      </c>
      <c r="E364">
        <v>77.599999999999994</v>
      </c>
    </row>
    <row r="365" spans="1:5" x14ac:dyDescent="0.2">
      <c r="A365">
        <v>244</v>
      </c>
      <c r="B365">
        <v>3</v>
      </c>
      <c r="C365" s="23" t="s">
        <v>300</v>
      </c>
      <c r="D365">
        <v>30.779949999999999</v>
      </c>
      <c r="E365">
        <v>77.5</v>
      </c>
    </row>
    <row r="366" spans="1:5" x14ac:dyDescent="0.2">
      <c r="A366">
        <v>245</v>
      </c>
      <c r="B366">
        <v>3</v>
      </c>
      <c r="C366" s="23" t="s">
        <v>300</v>
      </c>
      <c r="D366">
        <v>30.585957000000001</v>
      </c>
      <c r="E366">
        <v>77.5</v>
      </c>
    </row>
    <row r="367" spans="1:5" x14ac:dyDescent="0.2">
      <c r="A367">
        <v>246</v>
      </c>
      <c r="B367">
        <v>3</v>
      </c>
      <c r="C367" s="23" t="s">
        <v>300</v>
      </c>
      <c r="D367">
        <v>31.286894</v>
      </c>
      <c r="E367">
        <v>77.5</v>
      </c>
    </row>
    <row r="368" spans="1:5" x14ac:dyDescent="0.2">
      <c r="A368">
        <v>247</v>
      </c>
      <c r="B368">
        <v>3</v>
      </c>
      <c r="C368" s="11" t="s">
        <v>301</v>
      </c>
      <c r="D368">
        <v>35.017980000000001</v>
      </c>
      <c r="E368">
        <v>77.5</v>
      </c>
    </row>
    <row r="369" spans="1:5" x14ac:dyDescent="0.2">
      <c r="A369">
        <v>248</v>
      </c>
      <c r="B369">
        <v>3</v>
      </c>
      <c r="C369" s="11" t="s">
        <v>301</v>
      </c>
      <c r="D369">
        <v>35.919002999999996</v>
      </c>
      <c r="E369">
        <v>77.5</v>
      </c>
    </row>
    <row r="370" spans="1:5" x14ac:dyDescent="0.2">
      <c r="A370">
        <v>249</v>
      </c>
      <c r="B370">
        <v>3</v>
      </c>
      <c r="C370" s="11" t="s">
        <v>301</v>
      </c>
      <c r="D370">
        <v>33.461750000000002</v>
      </c>
      <c r="E370">
        <v>77.8</v>
      </c>
    </row>
    <row r="371" spans="1:5" x14ac:dyDescent="0.2">
      <c r="A371">
        <v>250</v>
      </c>
      <c r="B371">
        <v>3</v>
      </c>
      <c r="C371" s="11" t="s">
        <v>302</v>
      </c>
      <c r="D371">
        <v>29.233484000000001</v>
      </c>
      <c r="E371">
        <v>77.8</v>
      </c>
    </row>
    <row r="372" spans="1:5" x14ac:dyDescent="0.2">
      <c r="A372">
        <v>251</v>
      </c>
      <c r="B372">
        <v>3</v>
      </c>
      <c r="C372" s="11" t="s">
        <v>302</v>
      </c>
      <c r="D372">
        <v>29.618604999999999</v>
      </c>
      <c r="E372">
        <v>77.8</v>
      </c>
    </row>
    <row r="373" spans="1:5" x14ac:dyDescent="0.2">
      <c r="A373">
        <v>252</v>
      </c>
      <c r="B373">
        <v>3</v>
      </c>
      <c r="C373" s="11" t="s">
        <v>302</v>
      </c>
      <c r="D373">
        <v>29.142116999999999</v>
      </c>
      <c r="E373">
        <v>77.8</v>
      </c>
    </row>
    <row r="374" spans="1:5" x14ac:dyDescent="0.2">
      <c r="A374">
        <v>253</v>
      </c>
      <c r="B374">
        <v>3</v>
      </c>
      <c r="C374" s="11" t="s">
        <v>136</v>
      </c>
      <c r="D374" t="s">
        <v>128</v>
      </c>
      <c r="E374">
        <v>83.9</v>
      </c>
    </row>
    <row r="375" spans="1:5" x14ac:dyDescent="0.2">
      <c r="A375">
        <v>254</v>
      </c>
      <c r="B375">
        <v>3</v>
      </c>
      <c r="C375" s="11" t="s">
        <v>136</v>
      </c>
      <c r="D375" t="s">
        <v>128</v>
      </c>
      <c r="E375">
        <v>62.2</v>
      </c>
    </row>
    <row r="376" spans="1:5" x14ac:dyDescent="0.2">
      <c r="A376">
        <v>255</v>
      </c>
      <c r="B376">
        <v>3</v>
      </c>
      <c r="C376" s="11" t="s">
        <v>136</v>
      </c>
      <c r="D376" t="s">
        <v>128</v>
      </c>
      <c r="E376">
        <v>72.400000000000006</v>
      </c>
    </row>
    <row r="377" spans="1:5" x14ac:dyDescent="0.2">
      <c r="A377">
        <v>289</v>
      </c>
      <c r="B377">
        <v>3</v>
      </c>
      <c r="C377" s="11" t="s">
        <v>303</v>
      </c>
      <c r="D377">
        <v>29.931286</v>
      </c>
      <c r="E377">
        <v>77.3</v>
      </c>
    </row>
    <row r="378" spans="1:5" x14ac:dyDescent="0.2">
      <c r="A378">
        <v>290</v>
      </c>
      <c r="B378">
        <v>3</v>
      </c>
      <c r="C378" s="11" t="s">
        <v>303</v>
      </c>
      <c r="D378">
        <v>30.623681999999999</v>
      </c>
      <c r="E378">
        <v>77.3</v>
      </c>
    </row>
    <row r="379" spans="1:5" x14ac:dyDescent="0.2">
      <c r="A379">
        <v>291</v>
      </c>
      <c r="B379">
        <v>3</v>
      </c>
      <c r="C379" s="11" t="s">
        <v>303</v>
      </c>
      <c r="D379">
        <v>29.715467</v>
      </c>
      <c r="E379">
        <v>77.3</v>
      </c>
    </row>
    <row r="380" spans="1:5" x14ac:dyDescent="0.2">
      <c r="A380">
        <v>292</v>
      </c>
      <c r="B380">
        <v>3</v>
      </c>
      <c r="C380" s="23" t="s">
        <v>304</v>
      </c>
      <c r="D380">
        <v>30.571356000000002</v>
      </c>
      <c r="E380">
        <v>77.5</v>
      </c>
    </row>
    <row r="381" spans="1:5" x14ac:dyDescent="0.2">
      <c r="A381">
        <v>293</v>
      </c>
      <c r="B381">
        <v>3</v>
      </c>
      <c r="C381" s="23" t="s">
        <v>304</v>
      </c>
      <c r="D381">
        <v>30.819144999999999</v>
      </c>
      <c r="E381">
        <v>77.5</v>
      </c>
    </row>
    <row r="382" spans="1:5" x14ac:dyDescent="0.2">
      <c r="A382">
        <v>294</v>
      </c>
      <c r="B382">
        <v>3</v>
      </c>
      <c r="C382" s="23" t="s">
        <v>304</v>
      </c>
      <c r="D382">
        <v>30.807928</v>
      </c>
      <c r="E382">
        <v>77.5</v>
      </c>
    </row>
    <row r="383" spans="1:5" x14ac:dyDescent="0.2">
      <c r="A383">
        <v>295</v>
      </c>
      <c r="B383">
        <v>3</v>
      </c>
      <c r="C383" s="11" t="s">
        <v>305</v>
      </c>
      <c r="D383">
        <v>34.151694999999997</v>
      </c>
      <c r="E383">
        <v>77.5</v>
      </c>
    </row>
    <row r="384" spans="1:5" x14ac:dyDescent="0.2">
      <c r="A384">
        <v>296</v>
      </c>
      <c r="B384">
        <v>3</v>
      </c>
      <c r="C384" s="11" t="s">
        <v>305</v>
      </c>
      <c r="D384">
        <v>34.512253000000001</v>
      </c>
      <c r="E384">
        <v>77.5</v>
      </c>
    </row>
    <row r="385" spans="1:5" x14ac:dyDescent="0.2">
      <c r="A385">
        <v>297</v>
      </c>
      <c r="B385">
        <v>3</v>
      </c>
      <c r="C385" s="11" t="s">
        <v>305</v>
      </c>
      <c r="D385">
        <v>34.404089999999997</v>
      </c>
      <c r="E385">
        <v>77.5</v>
      </c>
    </row>
    <row r="386" spans="1:5" x14ac:dyDescent="0.2">
      <c r="A386">
        <v>298</v>
      </c>
      <c r="B386">
        <v>3</v>
      </c>
      <c r="C386" s="11" t="s">
        <v>306</v>
      </c>
      <c r="D386">
        <v>31.809086000000001</v>
      </c>
      <c r="E386">
        <v>77.8</v>
      </c>
    </row>
    <row r="387" spans="1:5" x14ac:dyDescent="0.2">
      <c r="A387">
        <v>299</v>
      </c>
      <c r="B387">
        <v>3</v>
      </c>
      <c r="C387" s="11" t="s">
        <v>306</v>
      </c>
      <c r="D387">
        <v>31.337551000000001</v>
      </c>
      <c r="E387">
        <v>77.8</v>
      </c>
    </row>
    <row r="388" spans="1:5" x14ac:dyDescent="0.2">
      <c r="A388">
        <v>300</v>
      </c>
      <c r="B388">
        <v>3</v>
      </c>
      <c r="C388" s="11" t="s">
        <v>306</v>
      </c>
      <c r="D388">
        <v>31.165676000000001</v>
      </c>
      <c r="E388">
        <v>77.8</v>
      </c>
    </row>
    <row r="389" spans="1:5" x14ac:dyDescent="0.2">
      <c r="A389">
        <v>337</v>
      </c>
      <c r="B389">
        <v>3</v>
      </c>
      <c r="C389" s="11" t="s">
        <v>307</v>
      </c>
      <c r="D389">
        <v>29.874891000000002</v>
      </c>
      <c r="E389">
        <v>77</v>
      </c>
    </row>
    <row r="390" spans="1:5" x14ac:dyDescent="0.2">
      <c r="A390">
        <v>338</v>
      </c>
      <c r="B390">
        <v>3</v>
      </c>
      <c r="C390" s="11" t="s">
        <v>307</v>
      </c>
      <c r="D390">
        <v>30.449636000000002</v>
      </c>
      <c r="E390">
        <v>77</v>
      </c>
    </row>
    <row r="391" spans="1:5" x14ac:dyDescent="0.2">
      <c r="A391">
        <v>339</v>
      </c>
      <c r="B391">
        <v>3</v>
      </c>
      <c r="C391" s="11" t="s">
        <v>307</v>
      </c>
      <c r="D391">
        <v>29.915856999999999</v>
      </c>
      <c r="E391">
        <v>77.3</v>
      </c>
    </row>
    <row r="392" spans="1:5" x14ac:dyDescent="0.2">
      <c r="A392">
        <v>340</v>
      </c>
      <c r="B392">
        <v>3</v>
      </c>
      <c r="C392" s="11" t="s">
        <v>308</v>
      </c>
      <c r="D392">
        <v>30.277735</v>
      </c>
      <c r="E392">
        <v>77.3</v>
      </c>
    </row>
    <row r="393" spans="1:5" x14ac:dyDescent="0.2">
      <c r="A393">
        <v>341</v>
      </c>
      <c r="B393">
        <v>3</v>
      </c>
      <c r="C393" s="11" t="s">
        <v>308</v>
      </c>
      <c r="D393">
        <v>30.170067</v>
      </c>
      <c r="E393">
        <v>77.3</v>
      </c>
    </row>
    <row r="394" spans="1:5" x14ac:dyDescent="0.2">
      <c r="A394">
        <v>342</v>
      </c>
      <c r="B394">
        <v>3</v>
      </c>
      <c r="C394" s="11" t="s">
        <v>308</v>
      </c>
      <c r="D394">
        <v>30.300485999999999</v>
      </c>
      <c r="E394">
        <v>77.5</v>
      </c>
    </row>
    <row r="395" spans="1:5" x14ac:dyDescent="0.2">
      <c r="A395">
        <v>343</v>
      </c>
      <c r="B395">
        <v>3</v>
      </c>
      <c r="C395" s="11" t="s">
        <v>309</v>
      </c>
      <c r="D395">
        <v>33.965553</v>
      </c>
      <c r="E395">
        <v>77.5</v>
      </c>
    </row>
    <row r="396" spans="1:5" x14ac:dyDescent="0.2">
      <c r="A396">
        <v>344</v>
      </c>
      <c r="B396">
        <v>3</v>
      </c>
      <c r="C396" s="11" t="s">
        <v>309</v>
      </c>
      <c r="D396">
        <v>34.573970000000003</v>
      </c>
      <c r="E396">
        <v>77.5</v>
      </c>
    </row>
    <row r="397" spans="1:5" x14ac:dyDescent="0.2">
      <c r="A397">
        <v>345</v>
      </c>
      <c r="B397">
        <v>3</v>
      </c>
      <c r="C397" s="11" t="s">
        <v>309</v>
      </c>
      <c r="D397">
        <v>33.744903999999998</v>
      </c>
      <c r="E397">
        <v>77.5</v>
      </c>
    </row>
    <row r="398" spans="1:5" x14ac:dyDescent="0.2">
      <c r="A398">
        <v>346</v>
      </c>
      <c r="B398">
        <v>3</v>
      </c>
      <c r="C398" s="11" t="s">
        <v>310</v>
      </c>
      <c r="D398">
        <v>31.093938999999999</v>
      </c>
      <c r="E398">
        <v>77.5</v>
      </c>
    </row>
    <row r="399" spans="1:5" x14ac:dyDescent="0.2">
      <c r="A399">
        <v>347</v>
      </c>
      <c r="B399">
        <v>3</v>
      </c>
      <c r="C399" s="11" t="s">
        <v>310</v>
      </c>
      <c r="D399">
        <v>30.726002000000001</v>
      </c>
      <c r="E399">
        <v>77.8</v>
      </c>
    </row>
    <row r="400" spans="1:5" x14ac:dyDescent="0.2">
      <c r="A400">
        <v>348</v>
      </c>
      <c r="B400">
        <v>3</v>
      </c>
      <c r="C400" s="11" t="s">
        <v>310</v>
      </c>
      <c r="D400">
        <v>31.87998</v>
      </c>
      <c r="E400">
        <v>77.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E4401C-3319-8B40-8418-FD50DF15548E}">
  <dimension ref="A1:E517"/>
  <sheetViews>
    <sheetView workbookViewId="0">
      <selection activeCell="F36" sqref="F36"/>
    </sheetView>
  </sheetViews>
  <sheetFormatPr baseColWidth="10" defaultColWidth="11" defaultRowHeight="16" x14ac:dyDescent="0.2"/>
  <sheetData>
    <row r="1" spans="1:5" x14ac:dyDescent="0.2">
      <c r="A1" t="s">
        <v>115</v>
      </c>
      <c r="B1" t="s">
        <v>311</v>
      </c>
      <c r="C1" t="s">
        <v>117</v>
      </c>
      <c r="D1" t="s">
        <v>312</v>
      </c>
      <c r="E1" t="s">
        <v>119</v>
      </c>
    </row>
    <row r="2" spans="1:5" x14ac:dyDescent="0.2">
      <c r="A2">
        <v>25</v>
      </c>
      <c r="B2">
        <v>1</v>
      </c>
      <c r="C2" s="21" t="s">
        <v>120</v>
      </c>
      <c r="D2">
        <v>29.91245</v>
      </c>
      <c r="E2">
        <v>77</v>
      </c>
    </row>
    <row r="3" spans="1:5" x14ac:dyDescent="0.2">
      <c r="A3">
        <v>26</v>
      </c>
      <c r="B3">
        <v>1</v>
      </c>
      <c r="C3" s="21" t="s">
        <v>120</v>
      </c>
      <c r="D3">
        <v>29.752787000000001</v>
      </c>
      <c r="E3">
        <v>77.3</v>
      </c>
    </row>
    <row r="4" spans="1:5" x14ac:dyDescent="0.2">
      <c r="A4">
        <v>27</v>
      </c>
      <c r="B4">
        <v>1</v>
      </c>
      <c r="C4" s="21" t="s">
        <v>120</v>
      </c>
      <c r="D4">
        <v>30.148819</v>
      </c>
      <c r="E4">
        <v>77.2</v>
      </c>
    </row>
    <row r="5" spans="1:5" x14ac:dyDescent="0.2">
      <c r="A5">
        <v>28</v>
      </c>
      <c r="B5">
        <v>1</v>
      </c>
      <c r="C5" s="22" t="s">
        <v>121</v>
      </c>
      <c r="D5">
        <v>30.075903</v>
      </c>
      <c r="E5">
        <v>77.8</v>
      </c>
    </row>
    <row r="6" spans="1:5" x14ac:dyDescent="0.2">
      <c r="A6">
        <v>29</v>
      </c>
      <c r="B6">
        <v>1</v>
      </c>
      <c r="C6" s="22" t="s">
        <v>121</v>
      </c>
      <c r="D6">
        <v>30.502427999999998</v>
      </c>
      <c r="E6">
        <v>78.8</v>
      </c>
    </row>
    <row r="7" spans="1:5" x14ac:dyDescent="0.2">
      <c r="A7">
        <v>30</v>
      </c>
      <c r="B7">
        <v>1</v>
      </c>
      <c r="C7" s="22" t="s">
        <v>121</v>
      </c>
      <c r="D7">
        <v>30.279558000000002</v>
      </c>
      <c r="E7">
        <v>77.5</v>
      </c>
    </row>
    <row r="8" spans="1:5" x14ac:dyDescent="0.2">
      <c r="A8">
        <v>31</v>
      </c>
      <c r="B8">
        <v>1</v>
      </c>
      <c r="C8" s="22" t="s">
        <v>122</v>
      </c>
      <c r="D8">
        <v>7.6709360000000002</v>
      </c>
      <c r="E8">
        <v>77.7</v>
      </c>
    </row>
    <row r="9" spans="1:5" x14ac:dyDescent="0.2">
      <c r="A9">
        <v>32</v>
      </c>
      <c r="B9">
        <v>1</v>
      </c>
      <c r="C9" s="22" t="s">
        <v>122</v>
      </c>
      <c r="D9">
        <v>7.9256935000000004</v>
      </c>
      <c r="E9">
        <v>77.7</v>
      </c>
    </row>
    <row r="10" spans="1:5" x14ac:dyDescent="0.2">
      <c r="A10">
        <v>33</v>
      </c>
      <c r="B10">
        <v>1</v>
      </c>
      <c r="C10" s="22" t="s">
        <v>122</v>
      </c>
      <c r="D10">
        <v>7.8973899999999997</v>
      </c>
      <c r="E10">
        <v>77.7</v>
      </c>
    </row>
    <row r="11" spans="1:5" x14ac:dyDescent="0.2">
      <c r="A11">
        <v>34</v>
      </c>
      <c r="B11">
        <v>1</v>
      </c>
      <c r="C11" s="23" t="s">
        <v>123</v>
      </c>
      <c r="D11">
        <v>30.747568000000001</v>
      </c>
      <c r="E11">
        <v>77.5</v>
      </c>
    </row>
    <row r="12" spans="1:5" x14ac:dyDescent="0.2">
      <c r="A12">
        <v>35</v>
      </c>
      <c r="B12">
        <v>1</v>
      </c>
      <c r="C12" s="23" t="s">
        <v>123</v>
      </c>
      <c r="D12">
        <v>31.695571999999999</v>
      </c>
      <c r="E12">
        <v>79.3</v>
      </c>
    </row>
    <row r="13" spans="1:5" x14ac:dyDescent="0.2">
      <c r="A13">
        <v>36</v>
      </c>
      <c r="B13">
        <v>1</v>
      </c>
      <c r="C13" s="23" t="s">
        <v>123</v>
      </c>
      <c r="D13">
        <v>32.433419999999998</v>
      </c>
      <c r="E13">
        <v>77.400000000000006</v>
      </c>
    </row>
    <row r="14" spans="1:5" x14ac:dyDescent="0.2">
      <c r="A14">
        <v>37</v>
      </c>
      <c r="B14">
        <v>1</v>
      </c>
      <c r="C14" s="23" t="s">
        <v>124</v>
      </c>
      <c r="D14">
        <v>24.79307</v>
      </c>
      <c r="E14">
        <v>79.3</v>
      </c>
    </row>
    <row r="15" spans="1:5" x14ac:dyDescent="0.2">
      <c r="A15">
        <v>38</v>
      </c>
      <c r="B15">
        <v>1</v>
      </c>
      <c r="C15" s="23" t="s">
        <v>124</v>
      </c>
      <c r="D15">
        <v>24.774712000000001</v>
      </c>
      <c r="E15">
        <v>79.3</v>
      </c>
    </row>
    <row r="16" spans="1:5" x14ac:dyDescent="0.2">
      <c r="A16">
        <v>39</v>
      </c>
      <c r="B16">
        <v>1</v>
      </c>
      <c r="C16" s="23" t="s">
        <v>124</v>
      </c>
      <c r="D16">
        <v>24.755998999999999</v>
      </c>
      <c r="E16">
        <v>79.3</v>
      </c>
    </row>
    <row r="17" spans="1:5" x14ac:dyDescent="0.2">
      <c r="A17">
        <v>40</v>
      </c>
      <c r="B17">
        <v>1</v>
      </c>
      <c r="C17" s="23" t="s">
        <v>125</v>
      </c>
      <c r="D17">
        <v>24.941994000000001</v>
      </c>
      <c r="E17">
        <v>77.7</v>
      </c>
    </row>
    <row r="18" spans="1:5" x14ac:dyDescent="0.2">
      <c r="A18">
        <v>41</v>
      </c>
      <c r="B18">
        <v>1</v>
      </c>
      <c r="C18" s="23" t="s">
        <v>125</v>
      </c>
      <c r="D18">
        <v>25.224892000000001</v>
      </c>
      <c r="E18">
        <v>77.7</v>
      </c>
    </row>
    <row r="19" spans="1:5" x14ac:dyDescent="0.2">
      <c r="A19">
        <v>42</v>
      </c>
      <c r="B19">
        <v>1</v>
      </c>
      <c r="C19" s="23" t="s">
        <v>125</v>
      </c>
      <c r="D19">
        <v>24.904717999999999</v>
      </c>
      <c r="E19">
        <v>77.400000000000006</v>
      </c>
    </row>
    <row r="20" spans="1:5" x14ac:dyDescent="0.2">
      <c r="A20">
        <v>43</v>
      </c>
      <c r="B20">
        <v>1</v>
      </c>
      <c r="C20" s="23" t="s">
        <v>126</v>
      </c>
      <c r="D20">
        <v>29.039899999999999</v>
      </c>
      <c r="E20">
        <v>77.400000000000006</v>
      </c>
    </row>
    <row r="21" spans="1:5" x14ac:dyDescent="0.2">
      <c r="A21">
        <v>44</v>
      </c>
      <c r="B21">
        <v>1</v>
      </c>
      <c r="C21" s="23" t="s">
        <v>126</v>
      </c>
      <c r="D21">
        <v>29.499495</v>
      </c>
      <c r="E21">
        <v>77.400000000000006</v>
      </c>
    </row>
    <row r="22" spans="1:5" x14ac:dyDescent="0.2">
      <c r="A22">
        <v>45</v>
      </c>
      <c r="B22">
        <v>1</v>
      </c>
      <c r="C22" s="23" t="s">
        <v>126</v>
      </c>
      <c r="D22">
        <v>29.922461999999999</v>
      </c>
      <c r="E22">
        <v>77.099999999999994</v>
      </c>
    </row>
    <row r="23" spans="1:5" x14ac:dyDescent="0.2">
      <c r="A23">
        <v>46</v>
      </c>
      <c r="B23">
        <v>1</v>
      </c>
      <c r="C23" s="28" t="s">
        <v>127</v>
      </c>
      <c r="D23" t="s">
        <v>128</v>
      </c>
      <c r="E23">
        <v>62</v>
      </c>
    </row>
    <row r="24" spans="1:5" x14ac:dyDescent="0.2">
      <c r="A24">
        <v>47</v>
      </c>
      <c r="B24">
        <v>1</v>
      </c>
      <c r="C24" s="28" t="s">
        <v>127</v>
      </c>
      <c r="D24" t="s">
        <v>128</v>
      </c>
      <c r="E24">
        <v>62</v>
      </c>
    </row>
    <row r="25" spans="1:5" x14ac:dyDescent="0.2">
      <c r="A25">
        <v>48</v>
      </c>
      <c r="B25">
        <v>1</v>
      </c>
      <c r="C25" s="28" t="s">
        <v>127</v>
      </c>
      <c r="D25" t="s">
        <v>128</v>
      </c>
      <c r="E25">
        <v>62</v>
      </c>
    </row>
    <row r="26" spans="1:5" x14ac:dyDescent="0.2">
      <c r="A26">
        <v>73</v>
      </c>
      <c r="B26">
        <v>1</v>
      </c>
      <c r="C26" s="23" t="s">
        <v>129</v>
      </c>
      <c r="D26">
        <v>30.053404</v>
      </c>
      <c r="E26">
        <v>77</v>
      </c>
    </row>
    <row r="27" spans="1:5" x14ac:dyDescent="0.2">
      <c r="A27">
        <v>74</v>
      </c>
      <c r="B27">
        <v>1</v>
      </c>
      <c r="C27" s="23" t="s">
        <v>129</v>
      </c>
      <c r="D27">
        <v>29.636838999999998</v>
      </c>
      <c r="E27">
        <v>77</v>
      </c>
    </row>
    <row r="28" spans="1:5" x14ac:dyDescent="0.2">
      <c r="A28">
        <v>75</v>
      </c>
      <c r="B28">
        <v>1</v>
      </c>
      <c r="C28" s="23" t="s">
        <v>129</v>
      </c>
      <c r="D28">
        <v>29.90353</v>
      </c>
      <c r="E28">
        <v>77.2</v>
      </c>
    </row>
    <row r="29" spans="1:5" x14ac:dyDescent="0.2">
      <c r="A29">
        <v>76</v>
      </c>
      <c r="B29">
        <v>1</v>
      </c>
      <c r="C29" s="23" t="s">
        <v>130</v>
      </c>
      <c r="D29">
        <v>37.107394999999997</v>
      </c>
      <c r="E29">
        <v>77.2</v>
      </c>
    </row>
    <row r="30" spans="1:5" x14ac:dyDescent="0.2">
      <c r="A30">
        <v>77</v>
      </c>
      <c r="B30">
        <v>1</v>
      </c>
      <c r="C30" s="23" t="s">
        <v>130</v>
      </c>
      <c r="D30">
        <v>32.101612000000003</v>
      </c>
      <c r="E30">
        <v>77.5</v>
      </c>
    </row>
    <row r="31" spans="1:5" x14ac:dyDescent="0.2">
      <c r="A31">
        <v>78</v>
      </c>
      <c r="B31">
        <v>1</v>
      </c>
      <c r="C31" s="23" t="s">
        <v>130</v>
      </c>
      <c r="D31">
        <v>31.724126999999999</v>
      </c>
      <c r="E31">
        <v>78</v>
      </c>
    </row>
    <row r="32" spans="1:5" x14ac:dyDescent="0.2">
      <c r="A32">
        <v>79</v>
      </c>
      <c r="B32">
        <v>1</v>
      </c>
      <c r="C32" s="23" t="s">
        <v>131</v>
      </c>
      <c r="D32">
        <v>30.521450000000002</v>
      </c>
      <c r="E32">
        <v>77.5</v>
      </c>
    </row>
    <row r="33" spans="1:5" x14ac:dyDescent="0.2">
      <c r="A33">
        <v>80</v>
      </c>
      <c r="B33">
        <v>1</v>
      </c>
      <c r="C33" s="23" t="s">
        <v>131</v>
      </c>
      <c r="D33">
        <v>30.581081000000001</v>
      </c>
      <c r="E33">
        <v>77.7</v>
      </c>
    </row>
    <row r="34" spans="1:5" x14ac:dyDescent="0.2">
      <c r="A34">
        <v>81</v>
      </c>
      <c r="B34">
        <v>1</v>
      </c>
      <c r="C34" s="23" t="s">
        <v>131</v>
      </c>
      <c r="D34">
        <v>30.275428999999999</v>
      </c>
      <c r="E34">
        <v>77.5</v>
      </c>
    </row>
    <row r="35" spans="1:5" x14ac:dyDescent="0.2">
      <c r="A35">
        <v>82</v>
      </c>
      <c r="B35">
        <v>1</v>
      </c>
      <c r="C35" s="23" t="s">
        <v>132</v>
      </c>
      <c r="D35">
        <v>30.55677</v>
      </c>
      <c r="E35">
        <v>77.7</v>
      </c>
    </row>
    <row r="36" spans="1:5" x14ac:dyDescent="0.2">
      <c r="A36">
        <v>83</v>
      </c>
      <c r="B36">
        <v>1</v>
      </c>
      <c r="C36" s="23" t="s">
        <v>132</v>
      </c>
      <c r="D36">
        <v>31.691704000000001</v>
      </c>
      <c r="E36">
        <v>77.5</v>
      </c>
    </row>
    <row r="37" spans="1:5" x14ac:dyDescent="0.2">
      <c r="A37">
        <v>84</v>
      </c>
      <c r="B37">
        <v>1</v>
      </c>
      <c r="C37" s="23" t="s">
        <v>132</v>
      </c>
      <c r="D37">
        <v>30.959441999999999</v>
      </c>
      <c r="E37">
        <v>77.7</v>
      </c>
    </row>
    <row r="38" spans="1:5" x14ac:dyDescent="0.2">
      <c r="A38">
        <v>85</v>
      </c>
      <c r="B38">
        <v>1</v>
      </c>
      <c r="C38" s="23" t="s">
        <v>133</v>
      </c>
      <c r="D38">
        <v>25.438800000000001</v>
      </c>
      <c r="E38">
        <v>79.3</v>
      </c>
    </row>
    <row r="39" spans="1:5" x14ac:dyDescent="0.2">
      <c r="A39">
        <v>86</v>
      </c>
      <c r="B39">
        <v>1</v>
      </c>
      <c r="C39" s="23" t="s">
        <v>133</v>
      </c>
      <c r="D39">
        <v>25.579874</v>
      </c>
      <c r="E39">
        <v>79.3</v>
      </c>
    </row>
    <row r="40" spans="1:5" x14ac:dyDescent="0.2">
      <c r="A40">
        <v>87</v>
      </c>
      <c r="B40">
        <v>1</v>
      </c>
      <c r="C40" s="23" t="s">
        <v>133</v>
      </c>
      <c r="D40">
        <v>25.447237000000001</v>
      </c>
      <c r="E40">
        <v>79.3</v>
      </c>
    </row>
    <row r="41" spans="1:5" x14ac:dyDescent="0.2">
      <c r="A41">
        <v>88</v>
      </c>
      <c r="B41">
        <v>1</v>
      </c>
      <c r="C41" s="23" t="s">
        <v>134</v>
      </c>
      <c r="D41">
        <v>29.202929000000001</v>
      </c>
      <c r="E41">
        <v>77.400000000000006</v>
      </c>
    </row>
    <row r="42" spans="1:5" x14ac:dyDescent="0.2">
      <c r="A42">
        <v>89</v>
      </c>
      <c r="B42">
        <v>1</v>
      </c>
      <c r="C42" s="23" t="s">
        <v>134</v>
      </c>
      <c r="D42">
        <v>28.728266000000001</v>
      </c>
      <c r="E42">
        <v>77.7</v>
      </c>
    </row>
    <row r="43" spans="1:5" x14ac:dyDescent="0.2">
      <c r="A43">
        <v>90</v>
      </c>
      <c r="B43">
        <v>1</v>
      </c>
      <c r="C43" s="23" t="s">
        <v>134</v>
      </c>
      <c r="D43">
        <v>29.469018999999999</v>
      </c>
      <c r="E43">
        <v>77.400000000000006</v>
      </c>
    </row>
    <row r="44" spans="1:5" x14ac:dyDescent="0.2">
      <c r="A44">
        <v>91</v>
      </c>
      <c r="B44">
        <v>1</v>
      </c>
      <c r="C44" s="23" t="s">
        <v>135</v>
      </c>
      <c r="D44">
        <v>30.624983</v>
      </c>
      <c r="E44">
        <v>78.2</v>
      </c>
    </row>
    <row r="45" spans="1:5" x14ac:dyDescent="0.2">
      <c r="A45">
        <v>92</v>
      </c>
      <c r="B45">
        <v>1</v>
      </c>
      <c r="C45" s="23" t="s">
        <v>135</v>
      </c>
      <c r="D45">
        <v>30.815165</v>
      </c>
      <c r="E45">
        <v>77.400000000000006</v>
      </c>
    </row>
    <row r="46" spans="1:5" x14ac:dyDescent="0.2">
      <c r="A46">
        <v>93</v>
      </c>
      <c r="B46">
        <v>1</v>
      </c>
      <c r="C46" s="23" t="s">
        <v>135</v>
      </c>
      <c r="D46">
        <v>31.686381999999998</v>
      </c>
      <c r="E46">
        <v>77.900000000000006</v>
      </c>
    </row>
    <row r="47" spans="1:5" x14ac:dyDescent="0.2">
      <c r="A47">
        <v>94</v>
      </c>
      <c r="B47">
        <v>1</v>
      </c>
      <c r="C47" s="28" t="s">
        <v>136</v>
      </c>
      <c r="D47" t="s">
        <v>128</v>
      </c>
      <c r="E47">
        <v>62</v>
      </c>
    </row>
    <row r="48" spans="1:5" x14ac:dyDescent="0.2">
      <c r="A48">
        <v>95</v>
      </c>
      <c r="B48">
        <v>1</v>
      </c>
      <c r="C48" s="28" t="s">
        <v>136</v>
      </c>
      <c r="D48" t="s">
        <v>128</v>
      </c>
      <c r="E48">
        <v>62</v>
      </c>
    </row>
    <row r="49" spans="1:5" x14ac:dyDescent="0.2">
      <c r="A49">
        <v>96</v>
      </c>
      <c r="B49">
        <v>1</v>
      </c>
      <c r="C49" s="28" t="s">
        <v>136</v>
      </c>
      <c r="D49" t="s">
        <v>128</v>
      </c>
      <c r="E49">
        <v>62</v>
      </c>
    </row>
    <row r="50" spans="1:5" x14ac:dyDescent="0.2">
      <c r="A50">
        <v>118</v>
      </c>
      <c r="B50">
        <v>1</v>
      </c>
      <c r="C50">
        <v>1000</v>
      </c>
      <c r="D50">
        <v>21.907482000000002</v>
      </c>
      <c r="E50">
        <v>79</v>
      </c>
    </row>
    <row r="51" spans="1:5" x14ac:dyDescent="0.2">
      <c r="A51">
        <v>119</v>
      </c>
      <c r="B51">
        <v>1</v>
      </c>
      <c r="C51">
        <v>1000</v>
      </c>
      <c r="D51">
        <v>22.307320000000001</v>
      </c>
      <c r="E51">
        <v>79</v>
      </c>
    </row>
    <row r="52" spans="1:5" x14ac:dyDescent="0.2">
      <c r="A52">
        <v>120</v>
      </c>
      <c r="B52">
        <v>1</v>
      </c>
      <c r="C52">
        <v>1000</v>
      </c>
      <c r="D52">
        <v>22.275663000000002</v>
      </c>
      <c r="E52">
        <v>78.900000000000006</v>
      </c>
    </row>
    <row r="53" spans="1:5" x14ac:dyDescent="0.2">
      <c r="A53">
        <v>121</v>
      </c>
      <c r="B53">
        <v>1</v>
      </c>
      <c r="C53" s="23" t="s">
        <v>137</v>
      </c>
      <c r="D53">
        <v>22.739885000000001</v>
      </c>
      <c r="E53">
        <v>77.5</v>
      </c>
    </row>
    <row r="54" spans="1:5" x14ac:dyDescent="0.2">
      <c r="A54">
        <v>122</v>
      </c>
      <c r="B54">
        <v>1</v>
      </c>
      <c r="C54" s="23" t="s">
        <v>137</v>
      </c>
      <c r="D54">
        <v>22.776662999999999</v>
      </c>
      <c r="E54">
        <v>77.5</v>
      </c>
    </row>
    <row r="55" spans="1:5" x14ac:dyDescent="0.2">
      <c r="A55">
        <v>123</v>
      </c>
      <c r="B55">
        <v>1</v>
      </c>
      <c r="C55" s="23" t="s">
        <v>137</v>
      </c>
      <c r="D55">
        <v>22.620996000000002</v>
      </c>
      <c r="E55">
        <v>77.5</v>
      </c>
    </row>
    <row r="56" spans="1:5" x14ac:dyDescent="0.2">
      <c r="A56">
        <v>124</v>
      </c>
      <c r="B56">
        <v>1</v>
      </c>
      <c r="C56" s="23" t="s">
        <v>138</v>
      </c>
      <c r="D56">
        <v>33.286053000000003</v>
      </c>
      <c r="E56">
        <v>78.900000000000006</v>
      </c>
    </row>
    <row r="57" spans="1:5" x14ac:dyDescent="0.2">
      <c r="A57">
        <v>125</v>
      </c>
      <c r="B57">
        <v>1</v>
      </c>
      <c r="C57" s="23" t="s">
        <v>138</v>
      </c>
      <c r="D57" t="s">
        <v>128</v>
      </c>
      <c r="E57">
        <v>62.2</v>
      </c>
    </row>
    <row r="58" spans="1:5" x14ac:dyDescent="0.2">
      <c r="A58">
        <v>126</v>
      </c>
      <c r="B58">
        <v>1</v>
      </c>
      <c r="C58" s="23" t="s">
        <v>138</v>
      </c>
      <c r="D58" t="s">
        <v>128</v>
      </c>
      <c r="E58">
        <v>62.2</v>
      </c>
    </row>
    <row r="59" spans="1:5" x14ac:dyDescent="0.2">
      <c r="A59">
        <v>127</v>
      </c>
      <c r="B59">
        <v>1</v>
      </c>
      <c r="C59" s="23" t="s">
        <v>139</v>
      </c>
      <c r="D59">
        <v>22.668215</v>
      </c>
      <c r="E59">
        <v>77.7</v>
      </c>
    </row>
    <row r="60" spans="1:5" x14ac:dyDescent="0.2">
      <c r="A60">
        <v>128</v>
      </c>
      <c r="B60">
        <v>1</v>
      </c>
      <c r="C60" s="23" t="s">
        <v>139</v>
      </c>
      <c r="D60">
        <v>22.466963</v>
      </c>
      <c r="E60">
        <v>77.7</v>
      </c>
    </row>
    <row r="61" spans="1:5" x14ac:dyDescent="0.2">
      <c r="A61">
        <v>129</v>
      </c>
      <c r="B61">
        <v>1</v>
      </c>
      <c r="C61" s="23" t="s">
        <v>139</v>
      </c>
      <c r="D61">
        <v>22.567737999999999</v>
      </c>
      <c r="E61">
        <v>77.7</v>
      </c>
    </row>
    <row r="62" spans="1:5" x14ac:dyDescent="0.2">
      <c r="A62">
        <v>130</v>
      </c>
      <c r="B62">
        <v>1</v>
      </c>
      <c r="C62" s="23" t="s">
        <v>140</v>
      </c>
      <c r="D62">
        <v>35.307785000000003</v>
      </c>
      <c r="E62">
        <v>79.3</v>
      </c>
    </row>
    <row r="63" spans="1:5" x14ac:dyDescent="0.2">
      <c r="A63">
        <v>131</v>
      </c>
      <c r="B63">
        <v>1</v>
      </c>
      <c r="C63" s="23" t="s">
        <v>140</v>
      </c>
      <c r="D63">
        <v>33.696890000000003</v>
      </c>
      <c r="E63">
        <v>77.7</v>
      </c>
    </row>
    <row r="64" spans="1:5" x14ac:dyDescent="0.2">
      <c r="A64">
        <v>132</v>
      </c>
      <c r="B64">
        <v>1</v>
      </c>
      <c r="C64" s="23" t="s">
        <v>140</v>
      </c>
      <c r="D64">
        <v>31.991700000000002</v>
      </c>
      <c r="E64">
        <v>79.3</v>
      </c>
    </row>
    <row r="65" spans="1:5" x14ac:dyDescent="0.2">
      <c r="A65">
        <v>133</v>
      </c>
      <c r="B65">
        <v>1</v>
      </c>
      <c r="C65" s="23" t="s">
        <v>141</v>
      </c>
      <c r="D65">
        <v>15.529797</v>
      </c>
      <c r="E65">
        <v>79.599999999999994</v>
      </c>
    </row>
    <row r="66" spans="1:5" x14ac:dyDescent="0.2">
      <c r="A66">
        <v>134</v>
      </c>
      <c r="B66">
        <v>1</v>
      </c>
      <c r="C66" s="23" t="s">
        <v>141</v>
      </c>
      <c r="D66">
        <v>15.358912999999999</v>
      </c>
      <c r="E66">
        <v>79.599999999999994</v>
      </c>
    </row>
    <row r="67" spans="1:5" x14ac:dyDescent="0.2">
      <c r="A67">
        <v>135</v>
      </c>
      <c r="B67">
        <v>1</v>
      </c>
      <c r="C67" s="23" t="s">
        <v>141</v>
      </c>
      <c r="D67">
        <v>15.553891999999999</v>
      </c>
      <c r="E67">
        <v>79.3</v>
      </c>
    </row>
    <row r="68" spans="1:5" x14ac:dyDescent="0.2">
      <c r="A68">
        <v>136</v>
      </c>
      <c r="B68">
        <v>1</v>
      </c>
      <c r="C68" s="23" t="s">
        <v>142</v>
      </c>
      <c r="D68">
        <v>26.442399999999999</v>
      </c>
      <c r="E68">
        <v>77.7</v>
      </c>
    </row>
    <row r="69" spans="1:5" x14ac:dyDescent="0.2">
      <c r="A69">
        <v>137</v>
      </c>
      <c r="B69">
        <v>1</v>
      </c>
      <c r="C69" s="23" t="s">
        <v>142</v>
      </c>
      <c r="D69">
        <v>26.495611</v>
      </c>
      <c r="E69">
        <v>77.7</v>
      </c>
    </row>
    <row r="70" spans="1:5" x14ac:dyDescent="0.2">
      <c r="A70">
        <v>138</v>
      </c>
      <c r="B70">
        <v>1</v>
      </c>
      <c r="C70" s="23" t="s">
        <v>142</v>
      </c>
      <c r="D70">
        <v>26.419074999999999</v>
      </c>
      <c r="E70">
        <v>77.7</v>
      </c>
    </row>
    <row r="71" spans="1:5" x14ac:dyDescent="0.2">
      <c r="A71">
        <v>139</v>
      </c>
      <c r="B71">
        <v>1</v>
      </c>
      <c r="C71" s="23" t="s">
        <v>143</v>
      </c>
      <c r="D71">
        <v>28.221520999999999</v>
      </c>
      <c r="E71">
        <v>77.400000000000006</v>
      </c>
    </row>
    <row r="72" spans="1:5" x14ac:dyDescent="0.2">
      <c r="A72">
        <v>140</v>
      </c>
      <c r="B72">
        <v>1</v>
      </c>
      <c r="C72" s="23" t="s">
        <v>143</v>
      </c>
      <c r="D72">
        <v>28.08128</v>
      </c>
      <c r="E72">
        <v>77.400000000000006</v>
      </c>
    </row>
    <row r="73" spans="1:5" x14ac:dyDescent="0.2">
      <c r="A73">
        <v>141</v>
      </c>
      <c r="B73">
        <v>1</v>
      </c>
      <c r="C73" s="23" t="s">
        <v>143</v>
      </c>
      <c r="D73">
        <v>28.460851999999999</v>
      </c>
      <c r="E73">
        <v>77.3</v>
      </c>
    </row>
    <row r="74" spans="1:5" x14ac:dyDescent="0.2">
      <c r="A74">
        <v>142</v>
      </c>
      <c r="B74">
        <v>1</v>
      </c>
      <c r="C74">
        <v>10000</v>
      </c>
      <c r="D74">
        <v>18.762083000000001</v>
      </c>
      <c r="E74">
        <v>79.2</v>
      </c>
    </row>
    <row r="75" spans="1:5" x14ac:dyDescent="0.2">
      <c r="A75">
        <v>143</v>
      </c>
      <c r="B75">
        <v>1</v>
      </c>
      <c r="C75">
        <v>10000</v>
      </c>
      <c r="D75">
        <v>19.432392</v>
      </c>
      <c r="E75">
        <v>79</v>
      </c>
    </row>
    <row r="76" spans="1:5" x14ac:dyDescent="0.2">
      <c r="A76">
        <v>144</v>
      </c>
      <c r="B76">
        <v>1</v>
      </c>
      <c r="C76">
        <v>10000</v>
      </c>
      <c r="D76">
        <v>19.469235999999999</v>
      </c>
      <c r="E76">
        <v>78.900000000000006</v>
      </c>
    </row>
    <row r="77" spans="1:5" x14ac:dyDescent="0.2">
      <c r="A77">
        <v>169</v>
      </c>
      <c r="B77">
        <v>1</v>
      </c>
      <c r="C77" s="23" t="s">
        <v>144</v>
      </c>
      <c r="D77">
        <v>21.494842999999999</v>
      </c>
      <c r="E77">
        <v>77.5</v>
      </c>
    </row>
    <row r="78" spans="1:5" x14ac:dyDescent="0.2">
      <c r="A78">
        <v>170</v>
      </c>
      <c r="B78">
        <v>1</v>
      </c>
      <c r="C78" s="23" t="s">
        <v>144</v>
      </c>
      <c r="D78">
        <v>21.680174000000001</v>
      </c>
      <c r="E78">
        <v>77.5</v>
      </c>
    </row>
    <row r="79" spans="1:5" x14ac:dyDescent="0.2">
      <c r="A79">
        <v>171</v>
      </c>
      <c r="B79">
        <v>1</v>
      </c>
      <c r="C79" s="23" t="s">
        <v>144</v>
      </c>
      <c r="D79">
        <v>21.608346999999998</v>
      </c>
      <c r="E79">
        <v>77.5</v>
      </c>
    </row>
    <row r="80" spans="1:5" x14ac:dyDescent="0.2">
      <c r="A80">
        <v>172</v>
      </c>
      <c r="B80">
        <v>1</v>
      </c>
      <c r="C80" s="23" t="s">
        <v>145</v>
      </c>
      <c r="D80">
        <v>26.051690000000001</v>
      </c>
      <c r="E80">
        <v>77.2</v>
      </c>
    </row>
    <row r="81" spans="1:5" x14ac:dyDescent="0.2">
      <c r="A81">
        <v>173</v>
      </c>
      <c r="B81">
        <v>1</v>
      </c>
      <c r="C81" s="23" t="s">
        <v>145</v>
      </c>
      <c r="D81">
        <v>26.275694000000001</v>
      </c>
      <c r="E81">
        <v>77.2</v>
      </c>
    </row>
    <row r="82" spans="1:5" x14ac:dyDescent="0.2">
      <c r="A82">
        <v>174</v>
      </c>
      <c r="B82">
        <v>1</v>
      </c>
      <c r="C82" s="23" t="s">
        <v>145</v>
      </c>
      <c r="D82">
        <v>26.351687999999999</v>
      </c>
      <c r="E82">
        <v>77.5</v>
      </c>
    </row>
    <row r="83" spans="1:5" x14ac:dyDescent="0.2">
      <c r="A83">
        <v>175</v>
      </c>
      <c r="B83">
        <v>1</v>
      </c>
      <c r="C83" s="23" t="s">
        <v>146</v>
      </c>
      <c r="D83">
        <v>27.202487999999999</v>
      </c>
      <c r="E83">
        <v>77.7</v>
      </c>
    </row>
    <row r="84" spans="1:5" x14ac:dyDescent="0.2">
      <c r="A84">
        <v>176</v>
      </c>
      <c r="B84">
        <v>1</v>
      </c>
      <c r="C84" s="23" t="s">
        <v>146</v>
      </c>
      <c r="D84">
        <v>27.513753999999999</v>
      </c>
      <c r="E84">
        <v>77.7</v>
      </c>
    </row>
    <row r="85" spans="1:5" x14ac:dyDescent="0.2">
      <c r="A85">
        <v>177</v>
      </c>
      <c r="B85">
        <v>1</v>
      </c>
      <c r="C85" s="23" t="s">
        <v>146</v>
      </c>
      <c r="D85">
        <v>27.241071999999999</v>
      </c>
      <c r="E85">
        <v>77.7</v>
      </c>
    </row>
    <row r="86" spans="1:5" x14ac:dyDescent="0.2">
      <c r="A86">
        <v>178</v>
      </c>
      <c r="B86">
        <v>1</v>
      </c>
      <c r="C86" s="23" t="s">
        <v>147</v>
      </c>
      <c r="D86" t="s">
        <v>128</v>
      </c>
      <c r="E86">
        <v>62.2</v>
      </c>
    </row>
    <row r="87" spans="1:5" x14ac:dyDescent="0.2">
      <c r="A87">
        <v>179</v>
      </c>
      <c r="B87">
        <v>1</v>
      </c>
      <c r="C87" s="23" t="s">
        <v>147</v>
      </c>
      <c r="D87">
        <v>32.219360000000002</v>
      </c>
      <c r="E87">
        <v>77.5</v>
      </c>
    </row>
    <row r="88" spans="1:5" x14ac:dyDescent="0.2">
      <c r="A88">
        <v>180</v>
      </c>
      <c r="B88">
        <v>1</v>
      </c>
      <c r="C88" s="23" t="s">
        <v>147</v>
      </c>
      <c r="D88">
        <v>32.938152000000002</v>
      </c>
      <c r="E88">
        <v>77.7</v>
      </c>
    </row>
    <row r="89" spans="1:5" x14ac:dyDescent="0.2">
      <c r="A89">
        <v>181</v>
      </c>
      <c r="B89">
        <v>1</v>
      </c>
      <c r="C89" s="23" t="s">
        <v>148</v>
      </c>
      <c r="D89">
        <v>11.560831</v>
      </c>
      <c r="E89">
        <v>78</v>
      </c>
    </row>
    <row r="90" spans="1:5" x14ac:dyDescent="0.2">
      <c r="A90">
        <v>182</v>
      </c>
      <c r="B90">
        <v>1</v>
      </c>
      <c r="C90" s="23" t="s">
        <v>148</v>
      </c>
      <c r="D90">
        <v>11.3299675</v>
      </c>
      <c r="E90">
        <v>78</v>
      </c>
    </row>
    <row r="91" spans="1:5" x14ac:dyDescent="0.2">
      <c r="A91">
        <v>183</v>
      </c>
      <c r="B91">
        <v>1</v>
      </c>
      <c r="C91" s="23" t="s">
        <v>148</v>
      </c>
      <c r="D91">
        <v>11.602983</v>
      </c>
      <c r="E91">
        <v>78</v>
      </c>
    </row>
    <row r="92" spans="1:5" x14ac:dyDescent="0.2">
      <c r="A92">
        <v>184</v>
      </c>
      <c r="B92">
        <v>1</v>
      </c>
      <c r="C92" s="23" t="s">
        <v>149</v>
      </c>
      <c r="D92">
        <v>25.960808</v>
      </c>
      <c r="E92">
        <v>77.7</v>
      </c>
    </row>
    <row r="93" spans="1:5" x14ac:dyDescent="0.2">
      <c r="A93">
        <v>185</v>
      </c>
      <c r="B93">
        <v>1</v>
      </c>
      <c r="C93" s="23" t="s">
        <v>149</v>
      </c>
      <c r="D93">
        <v>26.223593000000001</v>
      </c>
      <c r="E93">
        <v>77.7</v>
      </c>
    </row>
    <row r="94" spans="1:5" x14ac:dyDescent="0.2">
      <c r="A94">
        <v>186</v>
      </c>
      <c r="B94">
        <v>1</v>
      </c>
      <c r="C94" s="23" t="s">
        <v>149</v>
      </c>
      <c r="D94">
        <v>25.953758000000001</v>
      </c>
      <c r="E94">
        <v>77.7</v>
      </c>
    </row>
    <row r="95" spans="1:5" x14ac:dyDescent="0.2">
      <c r="A95">
        <v>187</v>
      </c>
      <c r="B95">
        <v>1</v>
      </c>
      <c r="C95" s="23" t="s">
        <v>150</v>
      </c>
      <c r="D95">
        <v>29.019396</v>
      </c>
      <c r="E95">
        <v>79</v>
      </c>
    </row>
    <row r="96" spans="1:5" x14ac:dyDescent="0.2">
      <c r="A96">
        <v>188</v>
      </c>
      <c r="B96">
        <v>1</v>
      </c>
      <c r="C96" s="23" t="s">
        <v>150</v>
      </c>
      <c r="D96">
        <v>29.138511999999999</v>
      </c>
      <c r="E96">
        <v>77.7</v>
      </c>
    </row>
    <row r="97" spans="1:5" x14ac:dyDescent="0.2">
      <c r="A97">
        <v>189</v>
      </c>
      <c r="B97">
        <v>1</v>
      </c>
      <c r="C97" s="23" t="s">
        <v>150</v>
      </c>
      <c r="D97">
        <v>29.384853</v>
      </c>
      <c r="E97">
        <v>77.599999999999994</v>
      </c>
    </row>
    <row r="98" spans="1:5" x14ac:dyDescent="0.2">
      <c r="A98">
        <v>190</v>
      </c>
      <c r="B98">
        <v>1</v>
      </c>
      <c r="C98">
        <v>100000</v>
      </c>
      <c r="D98">
        <v>16.223202000000001</v>
      </c>
      <c r="E98">
        <v>79.2</v>
      </c>
    </row>
    <row r="99" spans="1:5" x14ac:dyDescent="0.2">
      <c r="A99">
        <v>191</v>
      </c>
      <c r="B99">
        <v>1</v>
      </c>
      <c r="C99">
        <v>100000</v>
      </c>
      <c r="D99">
        <v>16.333157</v>
      </c>
      <c r="E99">
        <v>79.2</v>
      </c>
    </row>
    <row r="100" spans="1:5" x14ac:dyDescent="0.2">
      <c r="A100">
        <v>192</v>
      </c>
      <c r="B100">
        <v>1</v>
      </c>
      <c r="C100">
        <v>100000</v>
      </c>
      <c r="D100">
        <v>15.897292999999999</v>
      </c>
      <c r="E100">
        <v>78.900000000000006</v>
      </c>
    </row>
    <row r="101" spans="1:5" x14ac:dyDescent="0.2">
      <c r="A101">
        <v>217</v>
      </c>
      <c r="B101">
        <v>1</v>
      </c>
      <c r="C101" s="22" t="s">
        <v>151</v>
      </c>
      <c r="D101">
        <v>27.454376</v>
      </c>
      <c r="E101">
        <v>77.5</v>
      </c>
    </row>
    <row r="102" spans="1:5" x14ac:dyDescent="0.2">
      <c r="A102">
        <v>218</v>
      </c>
      <c r="B102">
        <v>1</v>
      </c>
      <c r="C102" s="22" t="s">
        <v>151</v>
      </c>
      <c r="D102">
        <v>28.634466</v>
      </c>
      <c r="E102">
        <v>77.3</v>
      </c>
    </row>
    <row r="103" spans="1:5" x14ac:dyDescent="0.2">
      <c r="A103">
        <v>219</v>
      </c>
      <c r="B103">
        <v>1</v>
      </c>
      <c r="C103" s="22" t="s">
        <v>151</v>
      </c>
      <c r="D103">
        <v>27.268032000000002</v>
      </c>
      <c r="E103">
        <v>77.5</v>
      </c>
    </row>
    <row r="104" spans="1:5" x14ac:dyDescent="0.2">
      <c r="A104">
        <v>220</v>
      </c>
      <c r="B104">
        <v>1</v>
      </c>
      <c r="C104" s="22" t="s">
        <v>152</v>
      </c>
      <c r="D104">
        <v>31.30086</v>
      </c>
      <c r="E104">
        <v>77.8</v>
      </c>
    </row>
    <row r="105" spans="1:5" x14ac:dyDescent="0.2">
      <c r="A105">
        <v>221</v>
      </c>
      <c r="B105">
        <v>1</v>
      </c>
      <c r="C105" s="22" t="s">
        <v>152</v>
      </c>
      <c r="D105">
        <v>33.212986000000001</v>
      </c>
      <c r="E105">
        <v>77.2</v>
      </c>
    </row>
    <row r="106" spans="1:5" x14ac:dyDescent="0.2">
      <c r="A106">
        <v>222</v>
      </c>
      <c r="B106">
        <v>1</v>
      </c>
      <c r="C106" s="22" t="s">
        <v>152</v>
      </c>
      <c r="D106">
        <v>32.230632999999997</v>
      </c>
      <c r="E106">
        <v>77.5</v>
      </c>
    </row>
    <row r="107" spans="1:5" x14ac:dyDescent="0.2">
      <c r="A107">
        <v>223</v>
      </c>
      <c r="B107">
        <v>1</v>
      </c>
      <c r="C107" s="23" t="s">
        <v>153</v>
      </c>
      <c r="D107">
        <v>33.386839999999999</v>
      </c>
      <c r="E107">
        <v>78.8</v>
      </c>
    </row>
    <row r="108" spans="1:5" x14ac:dyDescent="0.2">
      <c r="A108">
        <v>224</v>
      </c>
      <c r="B108">
        <v>1</v>
      </c>
      <c r="C108" s="23" t="s">
        <v>153</v>
      </c>
      <c r="D108">
        <v>32.430779999999999</v>
      </c>
      <c r="E108">
        <v>77.2</v>
      </c>
    </row>
    <row r="109" spans="1:5" x14ac:dyDescent="0.2">
      <c r="A109">
        <v>225</v>
      </c>
      <c r="B109">
        <v>1</v>
      </c>
      <c r="C109" s="23" t="s">
        <v>153</v>
      </c>
      <c r="D109">
        <v>33.372019999999999</v>
      </c>
      <c r="E109">
        <v>78.5</v>
      </c>
    </row>
    <row r="110" spans="1:5" x14ac:dyDescent="0.2">
      <c r="A110">
        <v>226</v>
      </c>
      <c r="B110">
        <v>1</v>
      </c>
      <c r="C110" s="23" t="s">
        <v>154</v>
      </c>
      <c r="D110">
        <v>7.1804214000000002</v>
      </c>
      <c r="E110">
        <v>79.599999999999994</v>
      </c>
    </row>
    <row r="111" spans="1:5" x14ac:dyDescent="0.2">
      <c r="A111">
        <v>227</v>
      </c>
      <c r="B111">
        <v>1</v>
      </c>
      <c r="C111" s="23" t="s">
        <v>154</v>
      </c>
      <c r="D111">
        <v>7.1455820000000001</v>
      </c>
      <c r="E111">
        <v>79.900000000000006</v>
      </c>
    </row>
    <row r="112" spans="1:5" x14ac:dyDescent="0.2">
      <c r="A112">
        <v>228</v>
      </c>
      <c r="B112">
        <v>1</v>
      </c>
      <c r="C112" s="23" t="s">
        <v>154</v>
      </c>
      <c r="D112">
        <v>7.2149200000000002</v>
      </c>
      <c r="E112">
        <v>79.900000000000006</v>
      </c>
    </row>
    <row r="113" spans="1:5" x14ac:dyDescent="0.2">
      <c r="A113">
        <v>229</v>
      </c>
      <c r="B113">
        <v>1</v>
      </c>
      <c r="C113" s="23" t="s">
        <v>155</v>
      </c>
      <c r="D113">
        <v>20.178094999999999</v>
      </c>
      <c r="E113">
        <v>78</v>
      </c>
    </row>
    <row r="114" spans="1:5" x14ac:dyDescent="0.2">
      <c r="A114">
        <v>230</v>
      </c>
      <c r="B114">
        <v>1</v>
      </c>
      <c r="C114" s="23" t="s">
        <v>155</v>
      </c>
      <c r="D114">
        <v>19.903255000000001</v>
      </c>
      <c r="E114">
        <v>78</v>
      </c>
    </row>
    <row r="115" spans="1:5" x14ac:dyDescent="0.2">
      <c r="A115">
        <v>231</v>
      </c>
      <c r="B115">
        <v>1</v>
      </c>
      <c r="C115" s="23" t="s">
        <v>155</v>
      </c>
      <c r="D115">
        <v>19.733436999999999</v>
      </c>
      <c r="E115">
        <v>78</v>
      </c>
    </row>
    <row r="116" spans="1:5" x14ac:dyDescent="0.2">
      <c r="A116">
        <v>232</v>
      </c>
      <c r="B116">
        <v>1</v>
      </c>
      <c r="C116" s="23" t="s">
        <v>156</v>
      </c>
      <c r="D116">
        <v>25.632860000000001</v>
      </c>
      <c r="E116">
        <v>79.5</v>
      </c>
    </row>
    <row r="117" spans="1:5" x14ac:dyDescent="0.2">
      <c r="A117">
        <v>233</v>
      </c>
      <c r="B117">
        <v>1</v>
      </c>
      <c r="C117" s="23" t="s">
        <v>156</v>
      </c>
      <c r="D117">
        <v>25.515564000000001</v>
      </c>
      <c r="E117">
        <v>79.5</v>
      </c>
    </row>
    <row r="118" spans="1:5" x14ac:dyDescent="0.2">
      <c r="A118">
        <v>234</v>
      </c>
      <c r="B118">
        <v>1</v>
      </c>
      <c r="C118" s="23" t="s">
        <v>156</v>
      </c>
      <c r="D118">
        <v>25.586984999999999</v>
      </c>
      <c r="E118">
        <v>79.5</v>
      </c>
    </row>
    <row r="119" spans="1:5" x14ac:dyDescent="0.2">
      <c r="A119">
        <v>235</v>
      </c>
      <c r="B119">
        <v>1</v>
      </c>
      <c r="C119" s="23" t="s">
        <v>157</v>
      </c>
      <c r="D119">
        <v>31.49372</v>
      </c>
      <c r="E119">
        <v>77.400000000000006</v>
      </c>
    </row>
    <row r="120" spans="1:5" x14ac:dyDescent="0.2">
      <c r="A120">
        <v>236</v>
      </c>
      <c r="B120">
        <v>1</v>
      </c>
      <c r="C120" s="23" t="s">
        <v>157</v>
      </c>
      <c r="D120">
        <v>33.583275</v>
      </c>
      <c r="E120">
        <v>77.400000000000006</v>
      </c>
    </row>
    <row r="121" spans="1:5" x14ac:dyDescent="0.2">
      <c r="A121">
        <v>237</v>
      </c>
      <c r="B121">
        <v>1</v>
      </c>
      <c r="C121" s="23" t="s">
        <v>157</v>
      </c>
      <c r="D121">
        <v>31.457937000000001</v>
      </c>
      <c r="E121">
        <v>77.3</v>
      </c>
    </row>
    <row r="122" spans="1:5" x14ac:dyDescent="0.2">
      <c r="A122">
        <v>238</v>
      </c>
      <c r="B122">
        <v>1</v>
      </c>
      <c r="C122">
        <v>1000000</v>
      </c>
      <c r="D122">
        <v>12.6855955</v>
      </c>
      <c r="E122">
        <v>79.2</v>
      </c>
    </row>
    <row r="123" spans="1:5" x14ac:dyDescent="0.2">
      <c r="A123">
        <v>239</v>
      </c>
      <c r="B123">
        <v>1</v>
      </c>
      <c r="C123">
        <v>1000000</v>
      </c>
      <c r="D123">
        <v>12.70782</v>
      </c>
      <c r="E123">
        <v>79.2</v>
      </c>
    </row>
    <row r="124" spans="1:5" x14ac:dyDescent="0.2">
      <c r="A124">
        <v>240</v>
      </c>
      <c r="B124">
        <v>1</v>
      </c>
      <c r="C124">
        <v>1000000</v>
      </c>
      <c r="D124">
        <v>12.715354</v>
      </c>
      <c r="E124">
        <v>78.900000000000006</v>
      </c>
    </row>
    <row r="125" spans="1:5" x14ac:dyDescent="0.2">
      <c r="A125">
        <v>265</v>
      </c>
      <c r="B125">
        <v>1</v>
      </c>
      <c r="C125" s="23" t="s">
        <v>158</v>
      </c>
      <c r="D125">
        <v>30.736371999999999</v>
      </c>
      <c r="E125">
        <v>77</v>
      </c>
    </row>
    <row r="126" spans="1:5" x14ac:dyDescent="0.2">
      <c r="A126">
        <v>266</v>
      </c>
      <c r="B126">
        <v>1</v>
      </c>
      <c r="C126" s="23" t="s">
        <v>158</v>
      </c>
      <c r="D126">
        <v>32.291150000000002</v>
      </c>
      <c r="E126">
        <v>77.5</v>
      </c>
    </row>
    <row r="127" spans="1:5" x14ac:dyDescent="0.2">
      <c r="A127">
        <v>267</v>
      </c>
      <c r="B127">
        <v>1</v>
      </c>
      <c r="C127" s="23" t="s">
        <v>158</v>
      </c>
      <c r="D127">
        <v>31.934856</v>
      </c>
      <c r="E127">
        <v>77.5</v>
      </c>
    </row>
    <row r="128" spans="1:5" x14ac:dyDescent="0.2">
      <c r="A128">
        <v>268</v>
      </c>
      <c r="B128">
        <v>1</v>
      </c>
      <c r="C128" s="23" t="s">
        <v>159</v>
      </c>
      <c r="D128">
        <v>29.809856</v>
      </c>
      <c r="E128">
        <v>77.2</v>
      </c>
    </row>
    <row r="129" spans="1:5" x14ac:dyDescent="0.2">
      <c r="A129">
        <v>269</v>
      </c>
      <c r="B129">
        <v>1</v>
      </c>
      <c r="C129" s="23" t="s">
        <v>159</v>
      </c>
      <c r="D129">
        <v>30.731836000000001</v>
      </c>
      <c r="E129">
        <v>77.5</v>
      </c>
    </row>
    <row r="130" spans="1:5" x14ac:dyDescent="0.2">
      <c r="A130">
        <v>270</v>
      </c>
      <c r="B130">
        <v>1</v>
      </c>
      <c r="C130" s="23" t="s">
        <v>159</v>
      </c>
      <c r="D130">
        <v>30.762139999999999</v>
      </c>
      <c r="E130">
        <v>77.5</v>
      </c>
    </row>
    <row r="131" spans="1:5" x14ac:dyDescent="0.2">
      <c r="A131">
        <v>271</v>
      </c>
      <c r="B131">
        <v>1</v>
      </c>
      <c r="C131" s="23" t="s">
        <v>160</v>
      </c>
      <c r="D131">
        <v>31.925896000000002</v>
      </c>
      <c r="E131">
        <v>79.099999999999994</v>
      </c>
    </row>
    <row r="132" spans="1:5" x14ac:dyDescent="0.2">
      <c r="A132">
        <v>272</v>
      </c>
      <c r="B132">
        <v>1</v>
      </c>
      <c r="C132" s="23" t="s">
        <v>160</v>
      </c>
      <c r="D132">
        <v>31.205475</v>
      </c>
      <c r="E132">
        <v>79.099999999999994</v>
      </c>
    </row>
    <row r="133" spans="1:5" x14ac:dyDescent="0.2">
      <c r="A133">
        <v>273</v>
      </c>
      <c r="B133">
        <v>1</v>
      </c>
      <c r="C133" s="23" t="s">
        <v>160</v>
      </c>
      <c r="D133">
        <v>30.471188000000001</v>
      </c>
      <c r="E133">
        <v>79.400000000000006</v>
      </c>
    </row>
    <row r="134" spans="1:5" x14ac:dyDescent="0.2">
      <c r="A134">
        <v>274</v>
      </c>
      <c r="B134">
        <v>1</v>
      </c>
      <c r="C134" s="23" t="s">
        <v>161</v>
      </c>
      <c r="D134">
        <v>7.0812488</v>
      </c>
      <c r="E134">
        <v>79.599999999999994</v>
      </c>
    </row>
    <row r="135" spans="1:5" x14ac:dyDescent="0.2">
      <c r="A135">
        <v>275</v>
      </c>
      <c r="B135">
        <v>1</v>
      </c>
      <c r="C135" s="23" t="s">
        <v>161</v>
      </c>
      <c r="D135">
        <v>6.9212202999999999</v>
      </c>
      <c r="E135">
        <v>79.599999999999994</v>
      </c>
    </row>
    <row r="136" spans="1:5" x14ac:dyDescent="0.2">
      <c r="A136">
        <v>276</v>
      </c>
      <c r="B136">
        <v>1</v>
      </c>
      <c r="C136" s="23" t="s">
        <v>161</v>
      </c>
      <c r="D136">
        <v>7.3690614999999999</v>
      </c>
      <c r="E136">
        <v>79.599999999999994</v>
      </c>
    </row>
    <row r="137" spans="1:5" x14ac:dyDescent="0.2">
      <c r="A137">
        <v>277</v>
      </c>
      <c r="B137">
        <v>1</v>
      </c>
      <c r="C137" s="23" t="s">
        <v>162</v>
      </c>
      <c r="D137">
        <v>29.978428000000001</v>
      </c>
      <c r="E137">
        <v>77.7</v>
      </c>
    </row>
    <row r="138" spans="1:5" x14ac:dyDescent="0.2">
      <c r="A138">
        <v>278</v>
      </c>
      <c r="B138">
        <v>1</v>
      </c>
      <c r="C138" s="23" t="s">
        <v>162</v>
      </c>
      <c r="D138">
        <v>30.494816</v>
      </c>
      <c r="E138">
        <v>78.5</v>
      </c>
    </row>
    <row r="139" spans="1:5" x14ac:dyDescent="0.2">
      <c r="A139">
        <v>279</v>
      </c>
      <c r="B139">
        <v>1</v>
      </c>
      <c r="C139" s="23" t="s">
        <v>162</v>
      </c>
      <c r="D139">
        <v>30.822683000000001</v>
      </c>
      <c r="E139">
        <v>77.7</v>
      </c>
    </row>
    <row r="140" spans="1:5" x14ac:dyDescent="0.2">
      <c r="A140">
        <v>280</v>
      </c>
      <c r="B140">
        <v>1</v>
      </c>
      <c r="C140" s="23" t="s">
        <v>163</v>
      </c>
      <c r="D140">
        <v>26.392465999999999</v>
      </c>
      <c r="E140">
        <v>79.5</v>
      </c>
    </row>
    <row r="141" spans="1:5" x14ac:dyDescent="0.2">
      <c r="A141">
        <v>281</v>
      </c>
      <c r="B141">
        <v>1</v>
      </c>
      <c r="C141" s="23" t="s">
        <v>163</v>
      </c>
      <c r="D141">
        <v>26.429722000000002</v>
      </c>
      <c r="E141">
        <v>79.5</v>
      </c>
    </row>
    <row r="142" spans="1:5" x14ac:dyDescent="0.2">
      <c r="A142">
        <v>282</v>
      </c>
      <c r="B142">
        <v>1</v>
      </c>
      <c r="C142" s="23" t="s">
        <v>163</v>
      </c>
      <c r="D142">
        <v>26.65325</v>
      </c>
      <c r="E142">
        <v>79.5</v>
      </c>
    </row>
    <row r="143" spans="1:5" x14ac:dyDescent="0.2">
      <c r="A143">
        <v>283</v>
      </c>
      <c r="B143">
        <v>1</v>
      </c>
      <c r="C143" s="23" t="s">
        <v>164</v>
      </c>
      <c r="D143">
        <v>33.694397000000002</v>
      </c>
      <c r="E143">
        <v>79.3</v>
      </c>
    </row>
    <row r="144" spans="1:5" x14ac:dyDescent="0.2">
      <c r="A144">
        <v>284</v>
      </c>
      <c r="B144">
        <v>1</v>
      </c>
      <c r="C144" s="23" t="s">
        <v>164</v>
      </c>
      <c r="D144">
        <v>32.257935000000003</v>
      </c>
      <c r="E144">
        <v>79.2</v>
      </c>
    </row>
    <row r="145" spans="1:5" x14ac:dyDescent="0.2">
      <c r="A145">
        <v>285</v>
      </c>
      <c r="B145">
        <v>1</v>
      </c>
      <c r="C145" s="23" t="s">
        <v>164</v>
      </c>
      <c r="D145">
        <v>32.428443999999999</v>
      </c>
      <c r="E145">
        <v>79</v>
      </c>
    </row>
    <row r="146" spans="1:5" x14ac:dyDescent="0.2">
      <c r="A146">
        <v>286</v>
      </c>
      <c r="B146">
        <v>1</v>
      </c>
      <c r="C146" s="31">
        <v>10000000</v>
      </c>
      <c r="D146">
        <v>9.6402599999999996</v>
      </c>
      <c r="E146">
        <v>79.2</v>
      </c>
    </row>
    <row r="147" spans="1:5" x14ac:dyDescent="0.2">
      <c r="A147">
        <v>287</v>
      </c>
      <c r="B147">
        <v>1</v>
      </c>
      <c r="C147" s="31">
        <v>10000000</v>
      </c>
      <c r="D147">
        <v>9.6300369999999997</v>
      </c>
      <c r="E147">
        <v>79.2</v>
      </c>
    </row>
    <row r="148" spans="1:5" x14ac:dyDescent="0.2">
      <c r="A148">
        <v>288</v>
      </c>
      <c r="B148">
        <v>1</v>
      </c>
      <c r="C148" s="31">
        <v>10000000</v>
      </c>
      <c r="D148">
        <v>9.768281</v>
      </c>
      <c r="E148">
        <v>78.900000000000006</v>
      </c>
    </row>
    <row r="149" spans="1:5" x14ac:dyDescent="0.2">
      <c r="A149">
        <v>313</v>
      </c>
      <c r="B149">
        <v>1</v>
      </c>
      <c r="C149" s="23" t="s">
        <v>165</v>
      </c>
      <c r="D149">
        <v>16.273457000000001</v>
      </c>
      <c r="E149">
        <v>79.099999999999994</v>
      </c>
    </row>
    <row r="150" spans="1:5" x14ac:dyDescent="0.2">
      <c r="A150">
        <v>314</v>
      </c>
      <c r="B150">
        <v>1</v>
      </c>
      <c r="C150" s="23" t="s">
        <v>165</v>
      </c>
      <c r="D150">
        <v>16.345763999999999</v>
      </c>
      <c r="E150">
        <v>79.099999999999994</v>
      </c>
    </row>
    <row r="151" spans="1:5" x14ac:dyDescent="0.2">
      <c r="A151">
        <v>315</v>
      </c>
      <c r="B151">
        <v>1</v>
      </c>
      <c r="C151" s="23" t="s">
        <v>165</v>
      </c>
      <c r="D151">
        <v>16.755155999999999</v>
      </c>
      <c r="E151">
        <v>79.099999999999994</v>
      </c>
    </row>
    <row r="152" spans="1:5" x14ac:dyDescent="0.2">
      <c r="A152">
        <v>316</v>
      </c>
      <c r="B152">
        <v>1</v>
      </c>
      <c r="C152" s="23" t="s">
        <v>166</v>
      </c>
      <c r="D152">
        <v>33.435333</v>
      </c>
      <c r="E152">
        <v>76.7</v>
      </c>
    </row>
    <row r="153" spans="1:5" x14ac:dyDescent="0.2">
      <c r="A153">
        <v>317</v>
      </c>
      <c r="B153">
        <v>1</v>
      </c>
      <c r="C153" s="23" t="s">
        <v>166</v>
      </c>
      <c r="D153">
        <v>32.263793999999997</v>
      </c>
      <c r="E153">
        <v>77.2</v>
      </c>
    </row>
    <row r="154" spans="1:5" x14ac:dyDescent="0.2">
      <c r="A154">
        <v>318</v>
      </c>
      <c r="B154">
        <v>1</v>
      </c>
      <c r="C154" s="23" t="s">
        <v>166</v>
      </c>
      <c r="D154">
        <v>32.503270000000001</v>
      </c>
      <c r="E154">
        <v>77.2</v>
      </c>
    </row>
    <row r="155" spans="1:5" x14ac:dyDescent="0.2">
      <c r="A155">
        <v>319</v>
      </c>
      <c r="B155">
        <v>1</v>
      </c>
      <c r="C155" s="23" t="s">
        <v>167</v>
      </c>
      <c r="D155">
        <v>28.208012</v>
      </c>
      <c r="E155">
        <v>79.099999999999994</v>
      </c>
    </row>
    <row r="156" spans="1:5" x14ac:dyDescent="0.2">
      <c r="A156">
        <v>320</v>
      </c>
      <c r="B156">
        <v>1</v>
      </c>
      <c r="C156" s="23" t="s">
        <v>167</v>
      </c>
      <c r="D156">
        <v>28.779005000000002</v>
      </c>
      <c r="E156">
        <v>79.099999999999994</v>
      </c>
    </row>
    <row r="157" spans="1:5" x14ac:dyDescent="0.2">
      <c r="A157">
        <v>321</v>
      </c>
      <c r="B157">
        <v>1</v>
      </c>
      <c r="C157" s="23" t="s">
        <v>167</v>
      </c>
      <c r="D157">
        <v>28.337833</v>
      </c>
      <c r="E157">
        <v>79.099999999999994</v>
      </c>
    </row>
    <row r="158" spans="1:5" x14ac:dyDescent="0.2">
      <c r="A158">
        <v>322</v>
      </c>
      <c r="B158">
        <v>1</v>
      </c>
      <c r="C158" s="23" t="s">
        <v>168</v>
      </c>
      <c r="D158">
        <v>7.2352230000000004</v>
      </c>
      <c r="E158">
        <v>79.599999999999994</v>
      </c>
    </row>
    <row r="159" spans="1:5" x14ac:dyDescent="0.2">
      <c r="A159">
        <v>323</v>
      </c>
      <c r="B159">
        <v>1</v>
      </c>
      <c r="C159" s="23" t="s">
        <v>168</v>
      </c>
      <c r="D159">
        <v>6.5854460000000001</v>
      </c>
      <c r="E159">
        <v>79.599999999999994</v>
      </c>
    </row>
    <row r="160" spans="1:5" x14ac:dyDescent="0.2">
      <c r="A160">
        <v>324</v>
      </c>
      <c r="B160">
        <v>1</v>
      </c>
      <c r="C160" s="23" t="s">
        <v>168</v>
      </c>
      <c r="D160">
        <v>6.9406239999999997</v>
      </c>
      <c r="E160">
        <v>79.599999999999994</v>
      </c>
    </row>
    <row r="161" spans="1:5" x14ac:dyDescent="0.2">
      <c r="A161">
        <v>325</v>
      </c>
      <c r="B161">
        <v>1</v>
      </c>
      <c r="C161" s="23" t="s">
        <v>169</v>
      </c>
      <c r="D161">
        <v>29.073125999999998</v>
      </c>
      <c r="E161">
        <v>77.7</v>
      </c>
    </row>
    <row r="162" spans="1:5" x14ac:dyDescent="0.2">
      <c r="A162">
        <v>326</v>
      </c>
      <c r="B162">
        <v>1</v>
      </c>
      <c r="C162" s="23" t="s">
        <v>169</v>
      </c>
      <c r="D162">
        <v>29.218292000000002</v>
      </c>
      <c r="E162">
        <v>77.400000000000006</v>
      </c>
    </row>
    <row r="163" spans="1:5" x14ac:dyDescent="0.2">
      <c r="A163">
        <v>327</v>
      </c>
      <c r="B163">
        <v>1</v>
      </c>
      <c r="C163" s="23" t="s">
        <v>169</v>
      </c>
      <c r="D163">
        <v>29.479765</v>
      </c>
      <c r="E163">
        <v>77.7</v>
      </c>
    </row>
    <row r="164" spans="1:5" x14ac:dyDescent="0.2">
      <c r="A164">
        <v>328</v>
      </c>
      <c r="B164">
        <v>1</v>
      </c>
      <c r="C164" s="23" t="s">
        <v>170</v>
      </c>
      <c r="D164">
        <v>27.658723999999999</v>
      </c>
      <c r="E164">
        <v>79.5</v>
      </c>
    </row>
    <row r="165" spans="1:5" x14ac:dyDescent="0.2">
      <c r="A165">
        <v>329</v>
      </c>
      <c r="B165">
        <v>1</v>
      </c>
      <c r="C165" s="23" t="s">
        <v>170</v>
      </c>
      <c r="D165">
        <v>27.935434000000001</v>
      </c>
      <c r="E165">
        <v>79.5</v>
      </c>
    </row>
    <row r="166" spans="1:5" x14ac:dyDescent="0.2">
      <c r="A166">
        <v>330</v>
      </c>
      <c r="B166">
        <v>1</v>
      </c>
      <c r="C166" s="23" t="s">
        <v>170</v>
      </c>
      <c r="D166">
        <v>27.982243</v>
      </c>
      <c r="E166">
        <v>79.5</v>
      </c>
    </row>
    <row r="167" spans="1:5" x14ac:dyDescent="0.2">
      <c r="A167">
        <v>331</v>
      </c>
      <c r="B167">
        <v>1</v>
      </c>
      <c r="C167" s="23" t="s">
        <v>171</v>
      </c>
      <c r="D167">
        <v>32.845010000000002</v>
      </c>
      <c r="E167">
        <v>79</v>
      </c>
    </row>
    <row r="168" spans="1:5" x14ac:dyDescent="0.2">
      <c r="A168">
        <v>332</v>
      </c>
      <c r="B168">
        <v>1</v>
      </c>
      <c r="C168" s="23" t="s">
        <v>171</v>
      </c>
      <c r="D168">
        <v>32.778106999999999</v>
      </c>
      <c r="E168">
        <v>77.900000000000006</v>
      </c>
    </row>
    <row r="169" spans="1:5" x14ac:dyDescent="0.2">
      <c r="A169">
        <v>333</v>
      </c>
      <c r="B169">
        <v>1</v>
      </c>
      <c r="C169" s="23" t="s">
        <v>171</v>
      </c>
      <c r="D169">
        <v>32.683852999999999</v>
      </c>
      <c r="E169">
        <v>77.099999999999994</v>
      </c>
    </row>
    <row r="170" spans="1:5" x14ac:dyDescent="0.2">
      <c r="A170">
        <v>334</v>
      </c>
      <c r="B170">
        <v>1</v>
      </c>
      <c r="C170" s="31">
        <v>100000000</v>
      </c>
      <c r="D170">
        <v>5.8651657000000004</v>
      </c>
      <c r="E170">
        <v>79</v>
      </c>
    </row>
    <row r="171" spans="1:5" x14ac:dyDescent="0.2">
      <c r="A171">
        <v>335</v>
      </c>
      <c r="B171">
        <v>1</v>
      </c>
      <c r="C171" s="31">
        <v>100000000</v>
      </c>
      <c r="D171">
        <v>5.824592</v>
      </c>
      <c r="E171">
        <v>79</v>
      </c>
    </row>
    <row r="172" spans="1:5" x14ac:dyDescent="0.2">
      <c r="A172">
        <v>336</v>
      </c>
      <c r="B172">
        <v>1</v>
      </c>
      <c r="C172" s="31">
        <v>100000000</v>
      </c>
      <c r="D172">
        <v>6.0780114999999997</v>
      </c>
      <c r="E172">
        <v>78.900000000000006</v>
      </c>
    </row>
    <row r="173" spans="1:5" x14ac:dyDescent="0.2">
      <c r="A173">
        <v>361</v>
      </c>
      <c r="B173">
        <v>1</v>
      </c>
      <c r="C173" s="23" t="s">
        <v>172</v>
      </c>
      <c r="D173">
        <v>27.446463000000001</v>
      </c>
      <c r="E173">
        <v>77</v>
      </c>
    </row>
    <row r="174" spans="1:5" x14ac:dyDescent="0.2">
      <c r="A174">
        <v>362</v>
      </c>
      <c r="B174">
        <v>1</v>
      </c>
      <c r="C174" s="23" t="s">
        <v>172</v>
      </c>
      <c r="D174">
        <v>27.276342</v>
      </c>
      <c r="E174">
        <v>77</v>
      </c>
    </row>
    <row r="175" spans="1:5" x14ac:dyDescent="0.2">
      <c r="A175">
        <v>363</v>
      </c>
      <c r="B175">
        <v>1</v>
      </c>
      <c r="C175" s="23" t="s">
        <v>172</v>
      </c>
      <c r="D175">
        <v>27.032675000000001</v>
      </c>
      <c r="E175">
        <v>77</v>
      </c>
    </row>
    <row r="176" spans="1:5" x14ac:dyDescent="0.2">
      <c r="A176">
        <v>364</v>
      </c>
      <c r="B176">
        <v>1</v>
      </c>
      <c r="C176" s="23" t="s">
        <v>173</v>
      </c>
      <c r="D176" t="s">
        <v>128</v>
      </c>
      <c r="E176">
        <v>62.2</v>
      </c>
    </row>
    <row r="177" spans="1:5" x14ac:dyDescent="0.2">
      <c r="A177">
        <v>365</v>
      </c>
      <c r="B177">
        <v>1</v>
      </c>
      <c r="C177" s="23" t="s">
        <v>173</v>
      </c>
      <c r="D177">
        <v>33.599663</v>
      </c>
      <c r="E177">
        <v>78.099999999999994</v>
      </c>
    </row>
    <row r="178" spans="1:5" x14ac:dyDescent="0.2">
      <c r="A178">
        <v>366</v>
      </c>
      <c r="B178">
        <v>1</v>
      </c>
      <c r="C178" s="23" t="s">
        <v>173</v>
      </c>
      <c r="D178" t="s">
        <v>128</v>
      </c>
      <c r="E178">
        <v>62.2</v>
      </c>
    </row>
    <row r="179" spans="1:5" x14ac:dyDescent="0.2">
      <c r="A179">
        <v>367</v>
      </c>
      <c r="B179">
        <v>1</v>
      </c>
      <c r="C179" s="23" t="s">
        <v>174</v>
      </c>
      <c r="D179">
        <v>31.431010000000001</v>
      </c>
      <c r="E179">
        <v>79.099999999999994</v>
      </c>
    </row>
    <row r="180" spans="1:5" x14ac:dyDescent="0.2">
      <c r="A180">
        <v>368</v>
      </c>
      <c r="B180">
        <v>1</v>
      </c>
      <c r="C180" s="23" t="s">
        <v>174</v>
      </c>
      <c r="D180">
        <v>34.095286999999999</v>
      </c>
      <c r="E180">
        <v>78.3</v>
      </c>
    </row>
    <row r="181" spans="1:5" x14ac:dyDescent="0.2">
      <c r="A181">
        <v>369</v>
      </c>
      <c r="B181">
        <v>1</v>
      </c>
      <c r="C181" s="23" t="s">
        <v>174</v>
      </c>
      <c r="D181">
        <v>36.407325999999998</v>
      </c>
      <c r="E181">
        <v>77.2</v>
      </c>
    </row>
    <row r="182" spans="1:5" x14ac:dyDescent="0.2">
      <c r="A182">
        <v>370</v>
      </c>
      <c r="B182">
        <v>1</v>
      </c>
      <c r="C182" s="23" t="s">
        <v>175</v>
      </c>
      <c r="D182">
        <v>26.330960000000001</v>
      </c>
      <c r="E182">
        <v>79.3</v>
      </c>
    </row>
    <row r="183" spans="1:5" x14ac:dyDescent="0.2">
      <c r="A183">
        <v>371</v>
      </c>
      <c r="B183">
        <v>1</v>
      </c>
      <c r="C183" s="23" t="s">
        <v>175</v>
      </c>
      <c r="D183">
        <v>26.419806999999999</v>
      </c>
      <c r="E183">
        <v>79.3</v>
      </c>
    </row>
    <row r="184" spans="1:5" x14ac:dyDescent="0.2">
      <c r="A184">
        <v>372</v>
      </c>
      <c r="B184">
        <v>1</v>
      </c>
      <c r="C184" s="23" t="s">
        <v>175</v>
      </c>
      <c r="D184">
        <v>26.422301999999998</v>
      </c>
      <c r="E184">
        <v>79.3</v>
      </c>
    </row>
    <row r="185" spans="1:5" x14ac:dyDescent="0.2">
      <c r="A185">
        <v>373</v>
      </c>
      <c r="B185">
        <v>1</v>
      </c>
      <c r="C185" s="23" t="s">
        <v>176</v>
      </c>
      <c r="D185">
        <v>24.779409999999999</v>
      </c>
      <c r="E185">
        <v>77.7</v>
      </c>
    </row>
    <row r="186" spans="1:5" x14ac:dyDescent="0.2">
      <c r="A186">
        <v>374</v>
      </c>
      <c r="B186">
        <v>1</v>
      </c>
      <c r="C186" s="23" t="s">
        <v>176</v>
      </c>
      <c r="D186">
        <v>24.470098</v>
      </c>
      <c r="E186">
        <v>77.7</v>
      </c>
    </row>
    <row r="187" spans="1:5" x14ac:dyDescent="0.2">
      <c r="A187">
        <v>375</v>
      </c>
      <c r="B187">
        <v>1</v>
      </c>
      <c r="C187" s="23" t="s">
        <v>176</v>
      </c>
      <c r="D187">
        <v>24.579789999999999</v>
      </c>
      <c r="E187">
        <v>77.7</v>
      </c>
    </row>
    <row r="188" spans="1:5" x14ac:dyDescent="0.2">
      <c r="A188">
        <v>376</v>
      </c>
      <c r="B188">
        <v>1</v>
      </c>
      <c r="C188" s="23" t="s">
        <v>177</v>
      </c>
      <c r="D188">
        <v>23.209917000000001</v>
      </c>
      <c r="E188">
        <v>77.400000000000006</v>
      </c>
    </row>
    <row r="189" spans="1:5" x14ac:dyDescent="0.2">
      <c r="A189">
        <v>377</v>
      </c>
      <c r="B189">
        <v>1</v>
      </c>
      <c r="C189" s="23" t="s">
        <v>177</v>
      </c>
      <c r="D189">
        <v>23.387360000000001</v>
      </c>
      <c r="E189">
        <v>77.2</v>
      </c>
    </row>
    <row r="190" spans="1:5" x14ac:dyDescent="0.2">
      <c r="A190">
        <v>378</v>
      </c>
      <c r="B190">
        <v>1</v>
      </c>
      <c r="C190" s="23" t="s">
        <v>177</v>
      </c>
      <c r="D190">
        <v>23.311928000000002</v>
      </c>
      <c r="E190">
        <v>77.2</v>
      </c>
    </row>
    <row r="191" spans="1:5" x14ac:dyDescent="0.2">
      <c r="A191">
        <v>379</v>
      </c>
      <c r="B191">
        <v>1</v>
      </c>
      <c r="C191" s="23" t="s">
        <v>178</v>
      </c>
      <c r="D191">
        <v>30.42174</v>
      </c>
      <c r="E191">
        <v>77.900000000000006</v>
      </c>
    </row>
    <row r="192" spans="1:5" x14ac:dyDescent="0.2">
      <c r="A192">
        <v>380</v>
      </c>
      <c r="B192">
        <v>1</v>
      </c>
      <c r="C192" s="23" t="s">
        <v>178</v>
      </c>
      <c r="D192">
        <v>33.135559999999998</v>
      </c>
      <c r="E192">
        <v>77.900000000000006</v>
      </c>
    </row>
    <row r="193" spans="1:5" x14ac:dyDescent="0.2">
      <c r="A193">
        <v>381</v>
      </c>
      <c r="B193">
        <v>1</v>
      </c>
      <c r="C193" s="23" t="s">
        <v>178</v>
      </c>
      <c r="D193">
        <v>31.265149999999998</v>
      </c>
      <c r="E193">
        <v>77.599999999999994</v>
      </c>
    </row>
    <row r="194" spans="1:5" x14ac:dyDescent="0.2">
      <c r="A194">
        <v>382</v>
      </c>
      <c r="B194">
        <v>1</v>
      </c>
      <c r="C194" s="31">
        <v>1000000000</v>
      </c>
      <c r="D194" t="s">
        <v>128</v>
      </c>
      <c r="E194">
        <v>79</v>
      </c>
    </row>
    <row r="195" spans="1:5" x14ac:dyDescent="0.2">
      <c r="A195">
        <v>383</v>
      </c>
      <c r="B195">
        <v>1</v>
      </c>
      <c r="C195" s="31">
        <v>1000000000</v>
      </c>
      <c r="D195" t="s">
        <v>128</v>
      </c>
      <c r="E195">
        <v>79</v>
      </c>
    </row>
    <row r="196" spans="1:5" x14ac:dyDescent="0.2">
      <c r="A196">
        <v>384</v>
      </c>
      <c r="B196">
        <v>1</v>
      </c>
      <c r="C196" s="31">
        <v>1000000000</v>
      </c>
      <c r="D196" t="s">
        <v>128</v>
      </c>
      <c r="E196">
        <v>78.7</v>
      </c>
    </row>
    <row r="197" spans="1:5" x14ac:dyDescent="0.2">
      <c r="A197">
        <v>1</v>
      </c>
      <c r="B197">
        <v>2</v>
      </c>
      <c r="C197" t="s">
        <v>179</v>
      </c>
      <c r="D197">
        <v>29.006235</v>
      </c>
      <c r="E197">
        <v>77.599999999999994</v>
      </c>
    </row>
    <row r="198" spans="1:5" x14ac:dyDescent="0.2">
      <c r="A198">
        <v>2</v>
      </c>
      <c r="B198">
        <v>2</v>
      </c>
      <c r="C198" t="s">
        <v>179</v>
      </c>
      <c r="D198">
        <v>29.285238</v>
      </c>
      <c r="E198">
        <v>77.5</v>
      </c>
    </row>
    <row r="199" spans="1:5" x14ac:dyDescent="0.2">
      <c r="A199">
        <v>49</v>
      </c>
      <c r="B199">
        <v>2</v>
      </c>
      <c r="C199" t="s">
        <v>191</v>
      </c>
      <c r="D199">
        <v>26.236799999999999</v>
      </c>
      <c r="E199">
        <v>77.599999999999994</v>
      </c>
    </row>
    <row r="200" spans="1:5" x14ac:dyDescent="0.2">
      <c r="A200">
        <v>50</v>
      </c>
      <c r="B200">
        <v>2</v>
      </c>
      <c r="C200" t="s">
        <v>191</v>
      </c>
      <c r="D200">
        <v>26.665610000000001</v>
      </c>
      <c r="E200">
        <v>77.5</v>
      </c>
    </row>
    <row r="201" spans="1:5" x14ac:dyDescent="0.2">
      <c r="A201">
        <v>97</v>
      </c>
      <c r="B201">
        <v>2</v>
      </c>
      <c r="C201" t="s">
        <v>203</v>
      </c>
      <c r="D201">
        <v>26.237055000000002</v>
      </c>
      <c r="E201">
        <v>78.099999999999994</v>
      </c>
    </row>
    <row r="202" spans="1:5" x14ac:dyDescent="0.2">
      <c r="A202">
        <v>98</v>
      </c>
      <c r="B202">
        <v>2</v>
      </c>
      <c r="C202" t="s">
        <v>203</v>
      </c>
      <c r="D202">
        <v>26.513770999999998</v>
      </c>
      <c r="E202">
        <v>78.400000000000006</v>
      </c>
    </row>
    <row r="203" spans="1:5" x14ac:dyDescent="0.2">
      <c r="A203">
        <v>145</v>
      </c>
      <c r="B203">
        <v>2</v>
      </c>
      <c r="C203" t="s">
        <v>215</v>
      </c>
      <c r="D203">
        <v>29.618486000000001</v>
      </c>
      <c r="E203">
        <v>77.8</v>
      </c>
    </row>
    <row r="204" spans="1:5" x14ac:dyDescent="0.2">
      <c r="A204">
        <v>146</v>
      </c>
      <c r="B204">
        <v>2</v>
      </c>
      <c r="C204" t="s">
        <v>215</v>
      </c>
      <c r="D204">
        <v>30.030961999999999</v>
      </c>
      <c r="E204">
        <v>77.5</v>
      </c>
    </row>
    <row r="205" spans="1:5" x14ac:dyDescent="0.2">
      <c r="A205">
        <v>193</v>
      </c>
      <c r="B205">
        <v>2</v>
      </c>
      <c r="C205" t="s">
        <v>227</v>
      </c>
      <c r="D205">
        <v>29.921275999999999</v>
      </c>
      <c r="E205">
        <v>78.400000000000006</v>
      </c>
    </row>
    <row r="206" spans="1:5" x14ac:dyDescent="0.2">
      <c r="A206">
        <v>194</v>
      </c>
      <c r="B206">
        <v>2</v>
      </c>
      <c r="C206" t="s">
        <v>227</v>
      </c>
      <c r="D206">
        <v>30.213104000000001</v>
      </c>
      <c r="E206">
        <v>78.400000000000006</v>
      </c>
    </row>
    <row r="207" spans="1:5" x14ac:dyDescent="0.2">
      <c r="A207">
        <v>241</v>
      </c>
      <c r="B207">
        <v>2</v>
      </c>
      <c r="C207" t="s">
        <v>239</v>
      </c>
      <c r="D207">
        <v>33.435856000000001</v>
      </c>
      <c r="E207">
        <v>77.8</v>
      </c>
    </row>
    <row r="208" spans="1:5" x14ac:dyDescent="0.2">
      <c r="A208">
        <v>242</v>
      </c>
      <c r="B208">
        <v>2</v>
      </c>
      <c r="C208" t="s">
        <v>239</v>
      </c>
      <c r="D208">
        <v>35.05518</v>
      </c>
      <c r="E208">
        <v>77.3</v>
      </c>
    </row>
    <row r="209" spans="1:5" x14ac:dyDescent="0.2">
      <c r="A209">
        <v>289</v>
      </c>
      <c r="B209">
        <v>2</v>
      </c>
      <c r="C209" t="s">
        <v>251</v>
      </c>
      <c r="D209">
        <v>29.550756</v>
      </c>
      <c r="E209">
        <v>78.400000000000006</v>
      </c>
    </row>
    <row r="210" spans="1:5" x14ac:dyDescent="0.2">
      <c r="A210">
        <v>290</v>
      </c>
      <c r="B210">
        <v>2</v>
      </c>
      <c r="C210" t="s">
        <v>251</v>
      </c>
      <c r="D210">
        <v>30.0684</v>
      </c>
      <c r="E210">
        <v>78.900000000000006</v>
      </c>
    </row>
    <row r="211" spans="1:5" x14ac:dyDescent="0.2">
      <c r="A211">
        <v>337</v>
      </c>
      <c r="B211">
        <v>2</v>
      </c>
      <c r="C211" t="s">
        <v>263</v>
      </c>
      <c r="D211">
        <v>21.065538</v>
      </c>
      <c r="E211">
        <v>79.2</v>
      </c>
    </row>
    <row r="212" spans="1:5" x14ac:dyDescent="0.2">
      <c r="A212">
        <v>338</v>
      </c>
      <c r="B212">
        <v>2</v>
      </c>
      <c r="C212" t="s">
        <v>263</v>
      </c>
      <c r="D212">
        <v>21.729040000000001</v>
      </c>
      <c r="E212">
        <v>79.2</v>
      </c>
    </row>
    <row r="213" spans="1:5" x14ac:dyDescent="0.2">
      <c r="A213">
        <v>3</v>
      </c>
      <c r="B213">
        <v>2</v>
      </c>
      <c r="C213" t="s">
        <v>180</v>
      </c>
      <c r="D213">
        <v>7.8118762999999998</v>
      </c>
      <c r="E213">
        <v>79.7</v>
      </c>
    </row>
    <row r="214" spans="1:5" x14ac:dyDescent="0.2">
      <c r="A214">
        <v>4</v>
      </c>
      <c r="B214">
        <v>2</v>
      </c>
      <c r="C214" t="s">
        <v>180</v>
      </c>
      <c r="D214">
        <v>7.9042944999999998</v>
      </c>
      <c r="E214">
        <v>79.7</v>
      </c>
    </row>
    <row r="215" spans="1:5" x14ac:dyDescent="0.2">
      <c r="A215">
        <v>51</v>
      </c>
      <c r="B215">
        <v>2</v>
      </c>
      <c r="C215" t="s">
        <v>192</v>
      </c>
      <c r="D215">
        <v>35.48339</v>
      </c>
      <c r="E215">
        <v>77.3</v>
      </c>
    </row>
    <row r="216" spans="1:5" x14ac:dyDescent="0.2">
      <c r="A216">
        <v>52</v>
      </c>
      <c r="B216">
        <v>2</v>
      </c>
      <c r="C216" t="s">
        <v>192</v>
      </c>
      <c r="D216">
        <v>35.370807999999997</v>
      </c>
      <c r="E216">
        <v>77.8</v>
      </c>
    </row>
    <row r="217" spans="1:5" x14ac:dyDescent="0.2">
      <c r="A217">
        <v>99</v>
      </c>
      <c r="B217">
        <v>2</v>
      </c>
      <c r="C217" t="s">
        <v>204</v>
      </c>
      <c r="D217" t="s">
        <v>128</v>
      </c>
      <c r="E217">
        <v>76.5</v>
      </c>
    </row>
    <row r="218" spans="1:5" x14ac:dyDescent="0.2">
      <c r="A218">
        <v>100</v>
      </c>
      <c r="B218">
        <v>2</v>
      </c>
      <c r="C218" t="s">
        <v>204</v>
      </c>
      <c r="D218">
        <v>34.864150000000002</v>
      </c>
      <c r="E218">
        <v>79.2</v>
      </c>
    </row>
    <row r="219" spans="1:5" x14ac:dyDescent="0.2">
      <c r="A219">
        <v>147</v>
      </c>
      <c r="B219">
        <v>2</v>
      </c>
      <c r="C219" t="s">
        <v>216</v>
      </c>
      <c r="D219" t="s">
        <v>128</v>
      </c>
      <c r="E219">
        <v>62.2</v>
      </c>
    </row>
    <row r="220" spans="1:5" x14ac:dyDescent="0.2">
      <c r="A220">
        <v>148</v>
      </c>
      <c r="B220">
        <v>2</v>
      </c>
      <c r="C220" t="s">
        <v>216</v>
      </c>
      <c r="D220">
        <v>29.201412000000001</v>
      </c>
      <c r="E220">
        <v>78.3</v>
      </c>
    </row>
    <row r="221" spans="1:5" x14ac:dyDescent="0.2">
      <c r="A221">
        <v>195</v>
      </c>
      <c r="B221">
        <v>2</v>
      </c>
      <c r="C221" t="s">
        <v>228</v>
      </c>
      <c r="D221">
        <v>30.581437999999999</v>
      </c>
      <c r="E221">
        <v>78.099999999999994</v>
      </c>
    </row>
    <row r="222" spans="1:5" x14ac:dyDescent="0.2">
      <c r="A222">
        <v>196</v>
      </c>
      <c r="B222">
        <v>2</v>
      </c>
      <c r="C222" t="s">
        <v>228</v>
      </c>
      <c r="D222">
        <v>30.947420000000001</v>
      </c>
      <c r="E222">
        <v>78.099999999999994</v>
      </c>
    </row>
    <row r="223" spans="1:5" x14ac:dyDescent="0.2">
      <c r="A223">
        <v>243</v>
      </c>
      <c r="B223">
        <v>2</v>
      </c>
      <c r="C223" t="s">
        <v>240</v>
      </c>
      <c r="D223">
        <v>33.065452999999998</v>
      </c>
      <c r="E223">
        <v>77.5</v>
      </c>
    </row>
    <row r="224" spans="1:5" x14ac:dyDescent="0.2">
      <c r="A224">
        <v>244</v>
      </c>
      <c r="B224">
        <v>2</v>
      </c>
      <c r="C224" t="s">
        <v>240</v>
      </c>
      <c r="D224">
        <v>33.554729999999999</v>
      </c>
      <c r="E224">
        <v>77.5</v>
      </c>
    </row>
    <row r="225" spans="1:5" x14ac:dyDescent="0.2">
      <c r="A225">
        <v>291</v>
      </c>
      <c r="B225">
        <v>2</v>
      </c>
      <c r="C225" t="s">
        <v>252</v>
      </c>
      <c r="D225" t="s">
        <v>128</v>
      </c>
      <c r="E225">
        <v>84.3</v>
      </c>
    </row>
    <row r="226" spans="1:5" x14ac:dyDescent="0.2">
      <c r="A226">
        <v>292</v>
      </c>
      <c r="B226">
        <v>2</v>
      </c>
      <c r="C226" t="s">
        <v>252</v>
      </c>
      <c r="D226">
        <v>33.931716999999999</v>
      </c>
      <c r="E226">
        <v>78.099999999999994</v>
      </c>
    </row>
    <row r="227" spans="1:5" x14ac:dyDescent="0.2">
      <c r="A227">
        <v>339</v>
      </c>
      <c r="B227">
        <v>2</v>
      </c>
      <c r="C227" t="s">
        <v>264</v>
      </c>
      <c r="D227">
        <v>28.869070000000001</v>
      </c>
      <c r="E227">
        <v>77.5</v>
      </c>
    </row>
    <row r="228" spans="1:5" x14ac:dyDescent="0.2">
      <c r="A228">
        <v>340</v>
      </c>
      <c r="B228">
        <v>2</v>
      </c>
      <c r="C228" t="s">
        <v>264</v>
      </c>
      <c r="D228">
        <v>29.347404000000001</v>
      </c>
      <c r="E228">
        <v>77.5</v>
      </c>
    </row>
    <row r="229" spans="1:5" x14ac:dyDescent="0.2">
      <c r="A229">
        <v>5</v>
      </c>
      <c r="B229">
        <v>2</v>
      </c>
      <c r="C229" t="s">
        <v>181</v>
      </c>
      <c r="D229">
        <v>32.797736999999998</v>
      </c>
      <c r="E229">
        <v>77.8</v>
      </c>
    </row>
    <row r="230" spans="1:5" x14ac:dyDescent="0.2">
      <c r="A230">
        <v>6</v>
      </c>
      <c r="B230">
        <v>2</v>
      </c>
      <c r="C230" t="s">
        <v>181</v>
      </c>
      <c r="D230">
        <v>33.334705</v>
      </c>
      <c r="E230">
        <v>78</v>
      </c>
    </row>
    <row r="231" spans="1:5" x14ac:dyDescent="0.2">
      <c r="A231">
        <v>53</v>
      </c>
      <c r="B231">
        <v>2</v>
      </c>
      <c r="C231" t="s">
        <v>193</v>
      </c>
      <c r="D231">
        <v>31.229514999999999</v>
      </c>
      <c r="E231">
        <v>77.8</v>
      </c>
    </row>
    <row r="232" spans="1:5" x14ac:dyDescent="0.2">
      <c r="A232">
        <v>54</v>
      </c>
      <c r="B232">
        <v>2</v>
      </c>
      <c r="C232" t="s">
        <v>193</v>
      </c>
      <c r="D232">
        <v>33.119484</v>
      </c>
      <c r="E232">
        <v>77.8</v>
      </c>
    </row>
    <row r="233" spans="1:5" x14ac:dyDescent="0.2">
      <c r="A233">
        <v>101</v>
      </c>
      <c r="B233">
        <v>2</v>
      </c>
      <c r="C233" t="s">
        <v>205</v>
      </c>
      <c r="D233">
        <v>12.837968999999999</v>
      </c>
      <c r="E233">
        <v>78.099999999999994</v>
      </c>
    </row>
    <row r="234" spans="1:5" x14ac:dyDescent="0.2">
      <c r="A234">
        <v>102</v>
      </c>
      <c r="B234">
        <v>2</v>
      </c>
      <c r="C234" t="s">
        <v>205</v>
      </c>
      <c r="D234">
        <v>13.352724</v>
      </c>
      <c r="E234">
        <v>77.8</v>
      </c>
    </row>
    <row r="235" spans="1:5" x14ac:dyDescent="0.2">
      <c r="A235">
        <v>149</v>
      </c>
      <c r="B235">
        <v>2</v>
      </c>
      <c r="C235" t="s">
        <v>217</v>
      </c>
      <c r="D235">
        <v>7.2672132999999999</v>
      </c>
      <c r="E235">
        <v>78.099999999999994</v>
      </c>
    </row>
    <row r="236" spans="1:5" x14ac:dyDescent="0.2">
      <c r="A236">
        <v>150</v>
      </c>
      <c r="B236">
        <v>2</v>
      </c>
      <c r="C236" t="s">
        <v>217</v>
      </c>
      <c r="D236">
        <v>8.6495119999999996</v>
      </c>
      <c r="E236">
        <v>78</v>
      </c>
    </row>
    <row r="237" spans="1:5" x14ac:dyDescent="0.2">
      <c r="A237">
        <v>197</v>
      </c>
      <c r="B237">
        <v>2</v>
      </c>
      <c r="C237" t="s">
        <v>229</v>
      </c>
      <c r="D237">
        <v>28.286031999999999</v>
      </c>
      <c r="E237">
        <v>77.8</v>
      </c>
    </row>
    <row r="238" spans="1:5" x14ac:dyDescent="0.2">
      <c r="A238">
        <v>198</v>
      </c>
      <c r="B238">
        <v>2</v>
      </c>
      <c r="C238" t="s">
        <v>229</v>
      </c>
      <c r="D238">
        <v>29.680347000000001</v>
      </c>
      <c r="E238">
        <v>77.8</v>
      </c>
    </row>
    <row r="239" spans="1:5" x14ac:dyDescent="0.2">
      <c r="A239">
        <v>245</v>
      </c>
      <c r="B239">
        <v>2</v>
      </c>
      <c r="C239" t="s">
        <v>241</v>
      </c>
      <c r="D239">
        <v>33.827137</v>
      </c>
      <c r="E239">
        <v>79.400000000000006</v>
      </c>
    </row>
    <row r="240" spans="1:5" x14ac:dyDescent="0.2">
      <c r="A240">
        <v>246</v>
      </c>
      <c r="B240">
        <v>2</v>
      </c>
      <c r="C240" t="s">
        <v>241</v>
      </c>
      <c r="D240" t="s">
        <v>128</v>
      </c>
      <c r="E240">
        <v>62.2</v>
      </c>
    </row>
    <row r="241" spans="1:5" x14ac:dyDescent="0.2">
      <c r="A241">
        <v>293</v>
      </c>
      <c r="B241">
        <v>2</v>
      </c>
      <c r="C241" t="s">
        <v>253</v>
      </c>
      <c r="D241">
        <v>31.996641</v>
      </c>
      <c r="E241">
        <v>79.900000000000006</v>
      </c>
    </row>
    <row r="242" spans="1:5" x14ac:dyDescent="0.2">
      <c r="A242">
        <v>294</v>
      </c>
      <c r="B242">
        <v>2</v>
      </c>
      <c r="C242" t="s">
        <v>253</v>
      </c>
      <c r="D242">
        <v>33.099502999999999</v>
      </c>
      <c r="E242">
        <v>79.099999999999994</v>
      </c>
    </row>
    <row r="243" spans="1:5" x14ac:dyDescent="0.2">
      <c r="A243">
        <v>341</v>
      </c>
      <c r="B243">
        <v>2</v>
      </c>
      <c r="C243" t="s">
        <v>265</v>
      </c>
      <c r="D243">
        <v>30.163889000000001</v>
      </c>
      <c r="E243">
        <v>77.5</v>
      </c>
    </row>
    <row r="244" spans="1:5" x14ac:dyDescent="0.2">
      <c r="A244">
        <v>342</v>
      </c>
      <c r="B244">
        <v>2</v>
      </c>
      <c r="C244" t="s">
        <v>265</v>
      </c>
      <c r="D244">
        <v>31.635484999999999</v>
      </c>
      <c r="E244">
        <v>77.5</v>
      </c>
    </row>
    <row r="245" spans="1:5" x14ac:dyDescent="0.2">
      <c r="A245">
        <v>7</v>
      </c>
      <c r="B245">
        <v>2</v>
      </c>
      <c r="C245" t="s">
        <v>182</v>
      </c>
      <c r="D245">
        <v>31.968485000000001</v>
      </c>
      <c r="E245">
        <v>77.5</v>
      </c>
    </row>
    <row r="246" spans="1:5" x14ac:dyDescent="0.2">
      <c r="A246">
        <v>8</v>
      </c>
      <c r="B246">
        <v>2</v>
      </c>
      <c r="C246" t="s">
        <v>182</v>
      </c>
      <c r="D246">
        <v>31.941991999999999</v>
      </c>
      <c r="E246">
        <v>77.8</v>
      </c>
    </row>
    <row r="247" spans="1:5" x14ac:dyDescent="0.2">
      <c r="A247">
        <v>55</v>
      </c>
      <c r="B247">
        <v>2</v>
      </c>
      <c r="C247" t="s">
        <v>194</v>
      </c>
      <c r="D247">
        <v>31.945515</v>
      </c>
      <c r="E247">
        <v>80.5</v>
      </c>
    </row>
    <row r="248" spans="1:5" x14ac:dyDescent="0.2">
      <c r="A248">
        <v>56</v>
      </c>
      <c r="B248">
        <v>2</v>
      </c>
      <c r="C248" t="s">
        <v>194</v>
      </c>
      <c r="D248">
        <v>31.613478000000001</v>
      </c>
      <c r="E248">
        <v>77.8</v>
      </c>
    </row>
    <row r="249" spans="1:5" x14ac:dyDescent="0.2">
      <c r="A249">
        <v>103</v>
      </c>
      <c r="B249">
        <v>2</v>
      </c>
      <c r="C249" t="s">
        <v>206</v>
      </c>
      <c r="D249">
        <v>17.670113000000001</v>
      </c>
      <c r="E249">
        <v>80.7</v>
      </c>
    </row>
    <row r="250" spans="1:5" x14ac:dyDescent="0.2">
      <c r="A250">
        <v>104</v>
      </c>
      <c r="B250">
        <v>2</v>
      </c>
      <c r="C250" t="s">
        <v>206</v>
      </c>
      <c r="D250">
        <v>17.294823000000001</v>
      </c>
      <c r="E250">
        <v>80.7</v>
      </c>
    </row>
    <row r="251" spans="1:5" x14ac:dyDescent="0.2">
      <c r="A251">
        <v>151</v>
      </c>
      <c r="B251">
        <v>2</v>
      </c>
      <c r="C251" t="s">
        <v>218</v>
      </c>
      <c r="D251">
        <v>28.845548999999998</v>
      </c>
      <c r="E251">
        <v>77.8</v>
      </c>
    </row>
    <row r="252" spans="1:5" x14ac:dyDescent="0.2">
      <c r="A252">
        <v>152</v>
      </c>
      <c r="B252">
        <v>2</v>
      </c>
      <c r="C252" t="s">
        <v>218</v>
      </c>
      <c r="D252">
        <v>28.706386999999999</v>
      </c>
      <c r="E252">
        <v>78</v>
      </c>
    </row>
    <row r="253" spans="1:5" x14ac:dyDescent="0.2">
      <c r="A253">
        <v>199</v>
      </c>
      <c r="B253">
        <v>2</v>
      </c>
      <c r="C253" t="s">
        <v>230</v>
      </c>
      <c r="D253">
        <v>27.720768</v>
      </c>
      <c r="E253">
        <v>77.8</v>
      </c>
    </row>
    <row r="254" spans="1:5" x14ac:dyDescent="0.2">
      <c r="A254">
        <v>200</v>
      </c>
      <c r="B254">
        <v>2</v>
      </c>
      <c r="C254" t="s">
        <v>230</v>
      </c>
      <c r="D254">
        <v>27.443977</v>
      </c>
      <c r="E254">
        <v>78</v>
      </c>
    </row>
    <row r="255" spans="1:5" x14ac:dyDescent="0.2">
      <c r="A255">
        <v>247</v>
      </c>
      <c r="B255">
        <v>2</v>
      </c>
      <c r="C255" t="s">
        <v>242</v>
      </c>
      <c r="D255">
        <v>19.20973</v>
      </c>
      <c r="E255">
        <v>80.7</v>
      </c>
    </row>
    <row r="256" spans="1:5" x14ac:dyDescent="0.2">
      <c r="A256">
        <v>248</v>
      </c>
      <c r="B256">
        <v>2</v>
      </c>
      <c r="C256" t="s">
        <v>242</v>
      </c>
      <c r="D256">
        <v>19.295914</v>
      </c>
      <c r="E256">
        <v>80.7</v>
      </c>
    </row>
    <row r="257" spans="1:5" x14ac:dyDescent="0.2">
      <c r="A257">
        <v>295</v>
      </c>
      <c r="B257">
        <v>2</v>
      </c>
      <c r="C257" t="s">
        <v>254</v>
      </c>
      <c r="D257">
        <v>24.461044000000001</v>
      </c>
      <c r="E257">
        <v>77.8</v>
      </c>
    </row>
    <row r="258" spans="1:5" x14ac:dyDescent="0.2">
      <c r="A258">
        <v>296</v>
      </c>
      <c r="B258">
        <v>2</v>
      </c>
      <c r="C258" t="s">
        <v>254</v>
      </c>
      <c r="D258">
        <v>24.192965000000001</v>
      </c>
      <c r="E258">
        <v>77.8</v>
      </c>
    </row>
    <row r="259" spans="1:5" x14ac:dyDescent="0.2">
      <c r="A259">
        <v>343</v>
      </c>
      <c r="B259">
        <v>2</v>
      </c>
      <c r="C259" t="s">
        <v>266</v>
      </c>
      <c r="D259">
        <v>19.809636999999999</v>
      </c>
      <c r="E259">
        <v>77.8</v>
      </c>
    </row>
    <row r="260" spans="1:5" x14ac:dyDescent="0.2">
      <c r="A260">
        <v>344</v>
      </c>
      <c r="B260">
        <v>2</v>
      </c>
      <c r="C260" t="s">
        <v>266</v>
      </c>
      <c r="D260">
        <v>18.972338000000001</v>
      </c>
      <c r="E260">
        <v>77.8</v>
      </c>
    </row>
    <row r="261" spans="1:5" x14ac:dyDescent="0.2">
      <c r="A261">
        <v>9</v>
      </c>
      <c r="B261">
        <v>2</v>
      </c>
      <c r="C261" t="s">
        <v>183</v>
      </c>
      <c r="D261" t="s">
        <v>128</v>
      </c>
      <c r="E261">
        <v>62.2</v>
      </c>
    </row>
    <row r="262" spans="1:5" x14ac:dyDescent="0.2">
      <c r="A262">
        <v>10</v>
      </c>
      <c r="B262">
        <v>2</v>
      </c>
      <c r="C262" t="s">
        <v>183</v>
      </c>
      <c r="D262">
        <v>24.902906000000002</v>
      </c>
      <c r="E262">
        <v>78.5</v>
      </c>
    </row>
    <row r="263" spans="1:5" x14ac:dyDescent="0.2">
      <c r="A263">
        <v>57</v>
      </c>
      <c r="B263">
        <v>2</v>
      </c>
      <c r="C263" t="s">
        <v>195</v>
      </c>
      <c r="D263">
        <v>21.798964999999999</v>
      </c>
      <c r="E263">
        <v>78</v>
      </c>
    </row>
    <row r="264" spans="1:5" x14ac:dyDescent="0.2">
      <c r="A264">
        <v>58</v>
      </c>
      <c r="B264">
        <v>2</v>
      </c>
      <c r="C264" t="s">
        <v>195</v>
      </c>
      <c r="D264">
        <v>21.906590999999999</v>
      </c>
      <c r="E264">
        <v>78</v>
      </c>
    </row>
    <row r="265" spans="1:5" x14ac:dyDescent="0.2">
      <c r="A265">
        <v>105</v>
      </c>
      <c r="B265">
        <v>2</v>
      </c>
      <c r="C265" t="s">
        <v>207</v>
      </c>
      <c r="D265">
        <v>24.386569999999999</v>
      </c>
      <c r="E265">
        <v>78</v>
      </c>
    </row>
    <row r="266" spans="1:5" x14ac:dyDescent="0.2">
      <c r="A266">
        <v>106</v>
      </c>
      <c r="B266">
        <v>2</v>
      </c>
      <c r="C266" t="s">
        <v>207</v>
      </c>
      <c r="D266">
        <v>24.246058000000001</v>
      </c>
      <c r="E266">
        <v>78</v>
      </c>
    </row>
    <row r="267" spans="1:5" x14ac:dyDescent="0.2">
      <c r="A267">
        <v>153</v>
      </c>
      <c r="B267">
        <v>2</v>
      </c>
      <c r="C267" t="s">
        <v>219</v>
      </c>
      <c r="D267">
        <v>28.576543999999998</v>
      </c>
      <c r="E267">
        <v>78</v>
      </c>
    </row>
    <row r="268" spans="1:5" x14ac:dyDescent="0.2">
      <c r="A268">
        <v>154</v>
      </c>
      <c r="B268">
        <v>2</v>
      </c>
      <c r="C268" t="s">
        <v>219</v>
      </c>
      <c r="D268">
        <v>28.619634999999999</v>
      </c>
      <c r="E268">
        <v>77.8</v>
      </c>
    </row>
    <row r="269" spans="1:5" x14ac:dyDescent="0.2">
      <c r="A269">
        <v>201</v>
      </c>
      <c r="B269">
        <v>2</v>
      </c>
      <c r="C269" t="s">
        <v>231</v>
      </c>
      <c r="D269">
        <v>28.164997</v>
      </c>
      <c r="E269">
        <v>78</v>
      </c>
    </row>
    <row r="270" spans="1:5" x14ac:dyDescent="0.2">
      <c r="A270">
        <v>202</v>
      </c>
      <c r="B270">
        <v>2</v>
      </c>
      <c r="C270" t="s">
        <v>231</v>
      </c>
      <c r="D270">
        <v>28.354445999999999</v>
      </c>
      <c r="E270">
        <v>78</v>
      </c>
    </row>
    <row r="271" spans="1:5" x14ac:dyDescent="0.2">
      <c r="A271">
        <v>249</v>
      </c>
      <c r="B271">
        <v>2</v>
      </c>
      <c r="C271" t="s">
        <v>243</v>
      </c>
      <c r="D271">
        <v>27.295940000000002</v>
      </c>
      <c r="E271">
        <v>78</v>
      </c>
    </row>
    <row r="272" spans="1:5" x14ac:dyDescent="0.2">
      <c r="A272">
        <v>250</v>
      </c>
      <c r="B272">
        <v>2</v>
      </c>
      <c r="C272" t="s">
        <v>243</v>
      </c>
      <c r="D272">
        <v>27.815353000000002</v>
      </c>
      <c r="E272">
        <v>78</v>
      </c>
    </row>
    <row r="273" spans="1:5" x14ac:dyDescent="0.2">
      <c r="A273">
        <v>297</v>
      </c>
      <c r="B273">
        <v>2</v>
      </c>
      <c r="C273" t="s">
        <v>255</v>
      </c>
      <c r="D273">
        <v>24.576709999999999</v>
      </c>
      <c r="E273">
        <v>78</v>
      </c>
    </row>
    <row r="274" spans="1:5" x14ac:dyDescent="0.2">
      <c r="A274">
        <v>298</v>
      </c>
      <c r="B274">
        <v>2</v>
      </c>
      <c r="C274" t="s">
        <v>255</v>
      </c>
      <c r="D274">
        <v>24.827988000000001</v>
      </c>
      <c r="E274">
        <v>78</v>
      </c>
    </row>
    <row r="275" spans="1:5" x14ac:dyDescent="0.2">
      <c r="A275">
        <v>345</v>
      </c>
      <c r="B275">
        <v>2</v>
      </c>
      <c r="C275" t="s">
        <v>267</v>
      </c>
      <c r="D275">
        <v>31.650827</v>
      </c>
      <c r="E275">
        <v>77.5</v>
      </c>
    </row>
    <row r="276" spans="1:5" x14ac:dyDescent="0.2">
      <c r="A276">
        <v>346</v>
      </c>
      <c r="B276">
        <v>2</v>
      </c>
      <c r="C276" t="s">
        <v>267</v>
      </c>
      <c r="D276">
        <v>31.447769999999998</v>
      </c>
      <c r="E276">
        <v>79.599999999999994</v>
      </c>
    </row>
    <row r="277" spans="1:5" x14ac:dyDescent="0.2">
      <c r="A277">
        <v>11</v>
      </c>
      <c r="B277">
        <v>2</v>
      </c>
      <c r="C277" t="s">
        <v>184</v>
      </c>
      <c r="D277">
        <v>33.983376</v>
      </c>
      <c r="E277">
        <v>80.400000000000006</v>
      </c>
    </row>
    <row r="278" spans="1:5" x14ac:dyDescent="0.2">
      <c r="A278">
        <v>12</v>
      </c>
      <c r="B278">
        <v>2</v>
      </c>
      <c r="C278" t="s">
        <v>184</v>
      </c>
      <c r="D278">
        <v>32.608440000000002</v>
      </c>
      <c r="E278">
        <v>77.7</v>
      </c>
    </row>
    <row r="279" spans="1:5" x14ac:dyDescent="0.2">
      <c r="A279">
        <v>59</v>
      </c>
      <c r="B279">
        <v>2</v>
      </c>
      <c r="C279" t="s">
        <v>196</v>
      </c>
      <c r="D279">
        <v>27.692492000000001</v>
      </c>
      <c r="E279">
        <v>80.7</v>
      </c>
    </row>
    <row r="280" spans="1:5" x14ac:dyDescent="0.2">
      <c r="A280">
        <v>60</v>
      </c>
      <c r="B280">
        <v>2</v>
      </c>
      <c r="C280" t="s">
        <v>196</v>
      </c>
      <c r="D280">
        <v>27.291723000000001</v>
      </c>
      <c r="E280">
        <v>80.7</v>
      </c>
    </row>
    <row r="281" spans="1:5" x14ac:dyDescent="0.2">
      <c r="A281">
        <v>107</v>
      </c>
      <c r="B281">
        <v>2</v>
      </c>
      <c r="C281" t="s">
        <v>208</v>
      </c>
      <c r="D281">
        <v>19.595146</v>
      </c>
      <c r="E281">
        <v>78</v>
      </c>
    </row>
    <row r="282" spans="1:5" x14ac:dyDescent="0.2">
      <c r="A282">
        <v>108</v>
      </c>
      <c r="B282">
        <v>2</v>
      </c>
      <c r="C282" t="s">
        <v>208</v>
      </c>
      <c r="D282">
        <v>19.289286000000001</v>
      </c>
      <c r="E282">
        <v>78</v>
      </c>
    </row>
    <row r="283" spans="1:5" x14ac:dyDescent="0.2">
      <c r="A283">
        <v>155</v>
      </c>
      <c r="B283">
        <v>2</v>
      </c>
      <c r="C283" t="s">
        <v>220</v>
      </c>
      <c r="D283">
        <v>29.724088999999999</v>
      </c>
      <c r="E283">
        <v>78</v>
      </c>
    </row>
    <row r="284" spans="1:5" x14ac:dyDescent="0.2">
      <c r="A284">
        <v>156</v>
      </c>
      <c r="B284">
        <v>2</v>
      </c>
      <c r="C284" t="s">
        <v>220</v>
      </c>
      <c r="D284">
        <v>29.394933999999999</v>
      </c>
      <c r="E284">
        <v>78</v>
      </c>
    </row>
    <row r="285" spans="1:5" x14ac:dyDescent="0.2">
      <c r="A285">
        <v>203</v>
      </c>
      <c r="B285">
        <v>2</v>
      </c>
      <c r="C285" t="s">
        <v>232</v>
      </c>
      <c r="D285">
        <v>23.128692999999998</v>
      </c>
      <c r="E285">
        <v>78</v>
      </c>
    </row>
    <row r="286" spans="1:5" x14ac:dyDescent="0.2">
      <c r="A286">
        <v>204</v>
      </c>
      <c r="B286">
        <v>2</v>
      </c>
      <c r="C286" t="s">
        <v>232</v>
      </c>
      <c r="D286">
        <v>23.05565</v>
      </c>
      <c r="E286">
        <v>78</v>
      </c>
    </row>
    <row r="287" spans="1:5" x14ac:dyDescent="0.2">
      <c r="A287">
        <v>251</v>
      </c>
      <c r="B287">
        <v>2</v>
      </c>
      <c r="C287" t="s">
        <v>244</v>
      </c>
      <c r="D287">
        <v>29.774519999999999</v>
      </c>
      <c r="E287">
        <v>78</v>
      </c>
    </row>
    <row r="288" spans="1:5" x14ac:dyDescent="0.2">
      <c r="A288">
        <v>252</v>
      </c>
      <c r="B288">
        <v>2</v>
      </c>
      <c r="C288" t="s">
        <v>244</v>
      </c>
      <c r="D288">
        <v>29.266577000000002</v>
      </c>
      <c r="E288">
        <v>78</v>
      </c>
    </row>
    <row r="289" spans="1:5" x14ac:dyDescent="0.2">
      <c r="A289">
        <v>299</v>
      </c>
      <c r="B289">
        <v>2</v>
      </c>
      <c r="C289" t="s">
        <v>256</v>
      </c>
      <c r="D289">
        <v>27.247330000000002</v>
      </c>
      <c r="E289">
        <v>78.3</v>
      </c>
    </row>
    <row r="290" spans="1:5" x14ac:dyDescent="0.2">
      <c r="A290">
        <v>300</v>
      </c>
      <c r="B290">
        <v>2</v>
      </c>
      <c r="C290" t="s">
        <v>256</v>
      </c>
      <c r="D290" t="s">
        <v>128</v>
      </c>
      <c r="E290">
        <v>80.099999999999994</v>
      </c>
    </row>
    <row r="291" spans="1:5" x14ac:dyDescent="0.2">
      <c r="A291">
        <v>347</v>
      </c>
      <c r="B291">
        <v>2</v>
      </c>
      <c r="C291" t="s">
        <v>268</v>
      </c>
      <c r="D291">
        <v>31.300896000000002</v>
      </c>
      <c r="E291">
        <v>77.7</v>
      </c>
    </row>
    <row r="292" spans="1:5" x14ac:dyDescent="0.2">
      <c r="A292">
        <v>348</v>
      </c>
      <c r="B292">
        <v>2</v>
      </c>
      <c r="C292" t="s">
        <v>268</v>
      </c>
      <c r="D292">
        <v>31.900448000000001</v>
      </c>
      <c r="E292">
        <v>77.5</v>
      </c>
    </row>
    <row r="293" spans="1:5" x14ac:dyDescent="0.2">
      <c r="A293">
        <v>13</v>
      </c>
      <c r="B293">
        <v>2</v>
      </c>
      <c r="C293" t="s">
        <v>185</v>
      </c>
      <c r="D293">
        <v>28.247803000000001</v>
      </c>
      <c r="E293">
        <v>80.400000000000006</v>
      </c>
    </row>
    <row r="294" spans="1:5" x14ac:dyDescent="0.2">
      <c r="A294">
        <v>14</v>
      </c>
      <c r="B294">
        <v>2</v>
      </c>
      <c r="C294" t="s">
        <v>185</v>
      </c>
      <c r="D294">
        <v>26.7392</v>
      </c>
      <c r="E294">
        <v>80.599999999999994</v>
      </c>
    </row>
    <row r="295" spans="1:5" x14ac:dyDescent="0.2">
      <c r="A295">
        <v>61</v>
      </c>
      <c r="B295">
        <v>2</v>
      </c>
      <c r="C295" t="s">
        <v>197</v>
      </c>
      <c r="D295">
        <v>27.283342000000001</v>
      </c>
      <c r="E295">
        <v>79.3</v>
      </c>
    </row>
    <row r="296" spans="1:5" x14ac:dyDescent="0.2">
      <c r="A296">
        <v>62</v>
      </c>
      <c r="B296">
        <v>2</v>
      </c>
      <c r="C296" t="s">
        <v>197</v>
      </c>
      <c r="D296">
        <v>25.12096</v>
      </c>
      <c r="E296">
        <v>79.3</v>
      </c>
    </row>
    <row r="297" spans="1:5" x14ac:dyDescent="0.2">
      <c r="A297">
        <v>109</v>
      </c>
      <c r="B297">
        <v>2</v>
      </c>
      <c r="C297" t="s">
        <v>209</v>
      </c>
      <c r="D297">
        <v>18.931215000000002</v>
      </c>
      <c r="E297">
        <v>79.3</v>
      </c>
    </row>
    <row r="298" spans="1:5" x14ac:dyDescent="0.2">
      <c r="A298">
        <v>110</v>
      </c>
      <c r="B298">
        <v>2</v>
      </c>
      <c r="C298" t="s">
        <v>209</v>
      </c>
      <c r="D298">
        <v>17.279024</v>
      </c>
      <c r="E298">
        <v>79.599999999999994</v>
      </c>
    </row>
    <row r="299" spans="1:5" x14ac:dyDescent="0.2">
      <c r="A299">
        <v>157</v>
      </c>
      <c r="B299">
        <v>2</v>
      </c>
      <c r="C299" t="s">
        <v>221</v>
      </c>
      <c r="D299">
        <v>30.626154</v>
      </c>
      <c r="E299">
        <v>79.3</v>
      </c>
    </row>
    <row r="300" spans="1:5" x14ac:dyDescent="0.2">
      <c r="A300">
        <v>158</v>
      </c>
      <c r="B300">
        <v>2</v>
      </c>
      <c r="C300" t="s">
        <v>221</v>
      </c>
      <c r="D300">
        <v>29.592476000000001</v>
      </c>
      <c r="E300">
        <v>79.599999999999994</v>
      </c>
    </row>
    <row r="301" spans="1:5" x14ac:dyDescent="0.2">
      <c r="A301">
        <v>205</v>
      </c>
      <c r="B301">
        <v>2</v>
      </c>
      <c r="C301" t="s">
        <v>233</v>
      </c>
      <c r="D301">
        <v>26.267513000000001</v>
      </c>
      <c r="E301">
        <v>79.599999999999994</v>
      </c>
    </row>
    <row r="302" spans="1:5" x14ac:dyDescent="0.2">
      <c r="A302">
        <v>206</v>
      </c>
      <c r="B302">
        <v>2</v>
      </c>
      <c r="C302" t="s">
        <v>233</v>
      </c>
      <c r="D302">
        <v>23.531818000000001</v>
      </c>
      <c r="E302">
        <v>79.599999999999994</v>
      </c>
    </row>
    <row r="303" spans="1:5" x14ac:dyDescent="0.2">
      <c r="A303">
        <v>253</v>
      </c>
      <c r="B303">
        <v>2</v>
      </c>
      <c r="C303" t="s">
        <v>245</v>
      </c>
      <c r="D303">
        <v>28.989924999999999</v>
      </c>
      <c r="E303">
        <v>79.599999999999994</v>
      </c>
    </row>
    <row r="304" spans="1:5" x14ac:dyDescent="0.2">
      <c r="A304">
        <v>254</v>
      </c>
      <c r="B304">
        <v>2</v>
      </c>
      <c r="C304" t="s">
        <v>245</v>
      </c>
      <c r="D304">
        <v>26.645924000000001</v>
      </c>
      <c r="E304">
        <v>79.599999999999994</v>
      </c>
    </row>
    <row r="305" spans="1:5" x14ac:dyDescent="0.2">
      <c r="A305">
        <v>301</v>
      </c>
      <c r="B305">
        <v>2</v>
      </c>
      <c r="C305" t="s">
        <v>257</v>
      </c>
      <c r="D305">
        <v>10.789287</v>
      </c>
      <c r="E305">
        <v>79.599999999999994</v>
      </c>
    </row>
    <row r="306" spans="1:5" x14ac:dyDescent="0.2">
      <c r="A306">
        <v>302</v>
      </c>
      <c r="B306">
        <v>2</v>
      </c>
      <c r="C306" t="s">
        <v>257</v>
      </c>
      <c r="D306">
        <v>9.1900580000000005</v>
      </c>
      <c r="E306">
        <v>79.8</v>
      </c>
    </row>
    <row r="307" spans="1:5" x14ac:dyDescent="0.2">
      <c r="A307">
        <v>349</v>
      </c>
      <c r="B307">
        <v>2</v>
      </c>
      <c r="C307" t="s">
        <v>269</v>
      </c>
      <c r="D307">
        <v>24.418274</v>
      </c>
      <c r="E307">
        <v>79.3</v>
      </c>
    </row>
    <row r="308" spans="1:5" x14ac:dyDescent="0.2">
      <c r="A308">
        <v>350</v>
      </c>
      <c r="B308">
        <v>2</v>
      </c>
      <c r="C308" t="s">
        <v>269</v>
      </c>
      <c r="D308">
        <v>22.814267999999998</v>
      </c>
      <c r="E308">
        <v>79.3</v>
      </c>
    </row>
    <row r="309" spans="1:5" x14ac:dyDescent="0.2">
      <c r="A309">
        <v>15</v>
      </c>
      <c r="B309">
        <v>2</v>
      </c>
      <c r="C309" t="s">
        <v>186</v>
      </c>
      <c r="D309">
        <v>15.590476000000001</v>
      </c>
      <c r="E309">
        <v>78</v>
      </c>
    </row>
    <row r="310" spans="1:5" x14ac:dyDescent="0.2">
      <c r="A310">
        <v>16</v>
      </c>
      <c r="B310">
        <v>2</v>
      </c>
      <c r="C310" t="s">
        <v>186</v>
      </c>
      <c r="D310">
        <v>15.656034999999999</v>
      </c>
      <c r="E310">
        <v>78</v>
      </c>
    </row>
    <row r="311" spans="1:5" x14ac:dyDescent="0.2">
      <c r="A311">
        <v>63</v>
      </c>
      <c r="B311">
        <v>2</v>
      </c>
      <c r="C311" t="s">
        <v>198</v>
      </c>
      <c r="D311">
        <v>31.091154</v>
      </c>
      <c r="E311">
        <v>77.7</v>
      </c>
    </row>
    <row r="312" spans="1:5" x14ac:dyDescent="0.2">
      <c r="A312">
        <v>64</v>
      </c>
      <c r="B312">
        <v>2</v>
      </c>
      <c r="C312" t="s">
        <v>198</v>
      </c>
      <c r="D312">
        <v>30.764600000000002</v>
      </c>
      <c r="E312">
        <v>79.599999999999994</v>
      </c>
    </row>
    <row r="313" spans="1:5" x14ac:dyDescent="0.2">
      <c r="A313">
        <v>111</v>
      </c>
      <c r="B313">
        <v>2</v>
      </c>
      <c r="C313" t="s">
        <v>210</v>
      </c>
      <c r="D313">
        <v>7.9164567000000003</v>
      </c>
      <c r="E313">
        <v>78</v>
      </c>
    </row>
    <row r="314" spans="1:5" x14ac:dyDescent="0.2">
      <c r="A314">
        <v>112</v>
      </c>
      <c r="B314">
        <v>2</v>
      </c>
      <c r="C314" t="s">
        <v>210</v>
      </c>
      <c r="D314">
        <v>7.9992456000000001</v>
      </c>
      <c r="E314">
        <v>78</v>
      </c>
    </row>
    <row r="315" spans="1:5" x14ac:dyDescent="0.2">
      <c r="A315">
        <v>159</v>
      </c>
      <c r="B315">
        <v>2</v>
      </c>
      <c r="C315" t="s">
        <v>222</v>
      </c>
      <c r="D315">
        <v>31.75074</v>
      </c>
      <c r="E315">
        <v>78</v>
      </c>
    </row>
    <row r="316" spans="1:5" x14ac:dyDescent="0.2">
      <c r="A316">
        <v>160</v>
      </c>
      <c r="B316">
        <v>2</v>
      </c>
      <c r="C316" t="s">
        <v>222</v>
      </c>
      <c r="D316">
        <v>32.006149999999998</v>
      </c>
      <c r="E316">
        <v>77.7</v>
      </c>
    </row>
    <row r="317" spans="1:5" x14ac:dyDescent="0.2">
      <c r="A317">
        <v>207</v>
      </c>
      <c r="B317">
        <v>2</v>
      </c>
      <c r="C317" t="s">
        <v>234</v>
      </c>
      <c r="D317">
        <v>23.475421999999998</v>
      </c>
      <c r="E317">
        <v>78</v>
      </c>
    </row>
    <row r="318" spans="1:5" x14ac:dyDescent="0.2">
      <c r="A318">
        <v>208</v>
      </c>
      <c r="B318">
        <v>2</v>
      </c>
      <c r="C318" t="s">
        <v>234</v>
      </c>
      <c r="D318">
        <v>23.656675</v>
      </c>
      <c r="E318">
        <v>78</v>
      </c>
    </row>
    <row r="319" spans="1:5" x14ac:dyDescent="0.2">
      <c r="A319">
        <v>255</v>
      </c>
      <c r="B319">
        <v>2</v>
      </c>
      <c r="C319" t="s">
        <v>246</v>
      </c>
      <c r="D319">
        <v>19.171628999999999</v>
      </c>
      <c r="E319">
        <v>78</v>
      </c>
    </row>
    <row r="320" spans="1:5" x14ac:dyDescent="0.2">
      <c r="A320">
        <v>256</v>
      </c>
      <c r="B320">
        <v>2</v>
      </c>
      <c r="C320" t="s">
        <v>246</v>
      </c>
      <c r="D320">
        <v>19.488230000000001</v>
      </c>
      <c r="E320">
        <v>78</v>
      </c>
    </row>
    <row r="321" spans="1:5" x14ac:dyDescent="0.2">
      <c r="A321">
        <v>303</v>
      </c>
      <c r="B321">
        <v>2</v>
      </c>
      <c r="C321" t="s">
        <v>258</v>
      </c>
      <c r="D321">
        <v>28.587688</v>
      </c>
      <c r="E321">
        <v>78</v>
      </c>
    </row>
    <row r="322" spans="1:5" x14ac:dyDescent="0.2">
      <c r="A322">
        <v>304</v>
      </c>
      <c r="B322">
        <v>2</v>
      </c>
      <c r="C322" t="s">
        <v>258</v>
      </c>
      <c r="D322">
        <v>28.275406</v>
      </c>
      <c r="E322">
        <v>78</v>
      </c>
    </row>
    <row r="323" spans="1:5" x14ac:dyDescent="0.2">
      <c r="A323">
        <v>351</v>
      </c>
      <c r="B323">
        <v>2</v>
      </c>
      <c r="C323" t="s">
        <v>270</v>
      </c>
      <c r="D323">
        <v>30.283473999999998</v>
      </c>
      <c r="E323">
        <v>79.3</v>
      </c>
    </row>
    <row r="324" spans="1:5" x14ac:dyDescent="0.2">
      <c r="A324">
        <v>352</v>
      </c>
      <c r="B324">
        <v>2</v>
      </c>
      <c r="C324" t="s">
        <v>270</v>
      </c>
      <c r="D324">
        <v>29.608917000000002</v>
      </c>
      <c r="E324">
        <v>79.3</v>
      </c>
    </row>
    <row r="325" spans="1:5" x14ac:dyDescent="0.2">
      <c r="A325">
        <v>17</v>
      </c>
      <c r="B325">
        <v>2</v>
      </c>
      <c r="C325" t="s">
        <v>187</v>
      </c>
      <c r="D325">
        <v>28.436537000000001</v>
      </c>
      <c r="E325">
        <v>79.3</v>
      </c>
    </row>
    <row r="326" spans="1:5" x14ac:dyDescent="0.2">
      <c r="A326">
        <v>18</v>
      </c>
      <c r="B326">
        <v>2</v>
      </c>
      <c r="C326" t="s">
        <v>187</v>
      </c>
      <c r="D326">
        <v>28.756308000000001</v>
      </c>
      <c r="E326">
        <v>79</v>
      </c>
    </row>
    <row r="327" spans="1:5" x14ac:dyDescent="0.2">
      <c r="A327">
        <v>65</v>
      </c>
      <c r="B327">
        <v>2</v>
      </c>
      <c r="C327" t="s">
        <v>199</v>
      </c>
      <c r="D327">
        <v>28.044384000000001</v>
      </c>
      <c r="E327">
        <v>77.900000000000006</v>
      </c>
    </row>
    <row r="328" spans="1:5" x14ac:dyDescent="0.2">
      <c r="A328">
        <v>66</v>
      </c>
      <c r="B328">
        <v>2</v>
      </c>
      <c r="C328" t="s">
        <v>199</v>
      </c>
      <c r="D328">
        <v>28.425460000000001</v>
      </c>
      <c r="E328">
        <v>77.7</v>
      </c>
    </row>
    <row r="329" spans="1:5" x14ac:dyDescent="0.2">
      <c r="A329">
        <v>113</v>
      </c>
      <c r="B329">
        <v>2</v>
      </c>
      <c r="C329" t="s">
        <v>211</v>
      </c>
      <c r="D329">
        <v>8.1548020000000001</v>
      </c>
      <c r="E329">
        <v>77.900000000000006</v>
      </c>
    </row>
    <row r="330" spans="1:5" x14ac:dyDescent="0.2">
      <c r="A330">
        <v>114</v>
      </c>
      <c r="B330">
        <v>2</v>
      </c>
      <c r="C330" t="s">
        <v>211</v>
      </c>
      <c r="D330">
        <v>7.9804497000000003</v>
      </c>
      <c r="E330">
        <v>77.7</v>
      </c>
    </row>
    <row r="331" spans="1:5" x14ac:dyDescent="0.2">
      <c r="A331">
        <v>161</v>
      </c>
      <c r="B331">
        <v>2</v>
      </c>
      <c r="C331" t="s">
        <v>223</v>
      </c>
      <c r="D331">
        <v>26.881551999999999</v>
      </c>
      <c r="E331">
        <v>79.599999999999994</v>
      </c>
    </row>
    <row r="332" spans="1:5" x14ac:dyDescent="0.2">
      <c r="A332">
        <v>162</v>
      </c>
      <c r="B332">
        <v>2</v>
      </c>
      <c r="C332" t="s">
        <v>223</v>
      </c>
      <c r="D332">
        <v>27.051956000000001</v>
      </c>
      <c r="E332">
        <v>79.5</v>
      </c>
    </row>
    <row r="333" spans="1:5" x14ac:dyDescent="0.2">
      <c r="A333">
        <v>209</v>
      </c>
      <c r="B333">
        <v>2</v>
      </c>
      <c r="C333" t="s">
        <v>235</v>
      </c>
      <c r="D333">
        <v>29.994070000000001</v>
      </c>
      <c r="E333">
        <v>79</v>
      </c>
    </row>
    <row r="334" spans="1:5" x14ac:dyDescent="0.2">
      <c r="A334">
        <v>210</v>
      </c>
      <c r="B334">
        <v>2</v>
      </c>
      <c r="C334" t="s">
        <v>235</v>
      </c>
      <c r="D334">
        <v>30.206985</v>
      </c>
      <c r="E334">
        <v>78.7</v>
      </c>
    </row>
    <row r="335" spans="1:5" x14ac:dyDescent="0.2">
      <c r="A335">
        <v>257</v>
      </c>
      <c r="B335">
        <v>2</v>
      </c>
      <c r="C335" t="s">
        <v>247</v>
      </c>
      <c r="D335">
        <v>31.526240999999999</v>
      </c>
      <c r="E335">
        <v>78.2</v>
      </c>
    </row>
    <row r="336" spans="1:5" x14ac:dyDescent="0.2">
      <c r="A336">
        <v>258</v>
      </c>
      <c r="B336">
        <v>2</v>
      </c>
      <c r="C336" t="s">
        <v>247</v>
      </c>
      <c r="D336">
        <v>31.744952999999999</v>
      </c>
      <c r="E336">
        <v>78.5</v>
      </c>
    </row>
    <row r="337" spans="1:5" x14ac:dyDescent="0.2">
      <c r="A337">
        <v>305</v>
      </c>
      <c r="B337">
        <v>2</v>
      </c>
      <c r="C337" t="s">
        <v>259</v>
      </c>
      <c r="D337">
        <v>19.885113</v>
      </c>
      <c r="E337">
        <v>77.900000000000006</v>
      </c>
    </row>
    <row r="338" spans="1:5" x14ac:dyDescent="0.2">
      <c r="A338">
        <v>306</v>
      </c>
      <c r="B338">
        <v>2</v>
      </c>
      <c r="C338" t="s">
        <v>259</v>
      </c>
      <c r="D338">
        <v>19.996573999999999</v>
      </c>
      <c r="E338">
        <v>77.900000000000006</v>
      </c>
    </row>
    <row r="339" spans="1:5" x14ac:dyDescent="0.2">
      <c r="A339">
        <v>353</v>
      </c>
      <c r="B339">
        <v>2</v>
      </c>
      <c r="C339" t="s">
        <v>271</v>
      </c>
      <c r="D339">
        <v>22.695972000000001</v>
      </c>
      <c r="E339">
        <v>77.900000000000006</v>
      </c>
    </row>
    <row r="340" spans="1:5" x14ac:dyDescent="0.2">
      <c r="A340">
        <v>354</v>
      </c>
      <c r="B340">
        <v>2</v>
      </c>
      <c r="C340" t="s">
        <v>271</v>
      </c>
      <c r="D340">
        <v>22.838936</v>
      </c>
      <c r="E340">
        <v>77.7</v>
      </c>
    </row>
    <row r="341" spans="1:5" x14ac:dyDescent="0.2">
      <c r="A341">
        <v>19</v>
      </c>
      <c r="B341">
        <v>2</v>
      </c>
      <c r="C341" t="s">
        <v>188</v>
      </c>
      <c r="D341">
        <v>28.834902</v>
      </c>
      <c r="E341">
        <v>77.400000000000006</v>
      </c>
    </row>
    <row r="342" spans="1:5" x14ac:dyDescent="0.2">
      <c r="A342">
        <v>20</v>
      </c>
      <c r="B342">
        <v>2</v>
      </c>
      <c r="C342" t="s">
        <v>188</v>
      </c>
      <c r="D342">
        <v>28.616665000000001</v>
      </c>
      <c r="E342">
        <v>77.400000000000006</v>
      </c>
    </row>
    <row r="343" spans="1:5" x14ac:dyDescent="0.2">
      <c r="A343">
        <v>67</v>
      </c>
      <c r="B343">
        <v>2</v>
      </c>
      <c r="C343" t="s">
        <v>200</v>
      </c>
      <c r="D343">
        <v>19.385577999999999</v>
      </c>
      <c r="E343">
        <v>79.8</v>
      </c>
    </row>
    <row r="344" spans="1:5" x14ac:dyDescent="0.2">
      <c r="A344">
        <v>68</v>
      </c>
      <c r="B344">
        <v>2</v>
      </c>
      <c r="C344" t="s">
        <v>200</v>
      </c>
      <c r="D344">
        <v>19.825707999999999</v>
      </c>
      <c r="E344">
        <v>79.8</v>
      </c>
    </row>
    <row r="345" spans="1:5" x14ac:dyDescent="0.2">
      <c r="A345">
        <v>115</v>
      </c>
      <c r="B345">
        <v>2</v>
      </c>
      <c r="C345" t="s">
        <v>212</v>
      </c>
      <c r="D345">
        <v>22.291827999999999</v>
      </c>
      <c r="E345">
        <v>77.7</v>
      </c>
    </row>
    <row r="346" spans="1:5" x14ac:dyDescent="0.2">
      <c r="A346">
        <v>116</v>
      </c>
      <c r="B346">
        <v>2</v>
      </c>
      <c r="C346" t="s">
        <v>212</v>
      </c>
      <c r="D346">
        <v>23.273952000000001</v>
      </c>
      <c r="E346">
        <v>77.400000000000006</v>
      </c>
    </row>
    <row r="347" spans="1:5" x14ac:dyDescent="0.2">
      <c r="A347">
        <v>163</v>
      </c>
      <c r="B347">
        <v>2</v>
      </c>
      <c r="C347" t="s">
        <v>224</v>
      </c>
      <c r="D347">
        <v>23.760629999999999</v>
      </c>
      <c r="E347">
        <v>79.8</v>
      </c>
    </row>
    <row r="348" spans="1:5" x14ac:dyDescent="0.2">
      <c r="A348">
        <v>164</v>
      </c>
      <c r="B348">
        <v>2</v>
      </c>
      <c r="C348" t="s">
        <v>224</v>
      </c>
      <c r="D348">
        <v>24.421794999999999</v>
      </c>
      <c r="E348">
        <v>79.5</v>
      </c>
    </row>
    <row r="349" spans="1:5" x14ac:dyDescent="0.2">
      <c r="A349">
        <v>211</v>
      </c>
      <c r="B349">
        <v>2</v>
      </c>
      <c r="C349" t="s">
        <v>236</v>
      </c>
      <c r="D349">
        <v>28.714672</v>
      </c>
      <c r="E349">
        <v>79.5</v>
      </c>
    </row>
    <row r="350" spans="1:5" x14ac:dyDescent="0.2">
      <c r="A350">
        <v>212</v>
      </c>
      <c r="B350">
        <v>2</v>
      </c>
      <c r="C350" t="s">
        <v>236</v>
      </c>
      <c r="D350">
        <v>28.492369</v>
      </c>
      <c r="E350">
        <v>79.5</v>
      </c>
    </row>
    <row r="351" spans="1:5" x14ac:dyDescent="0.2">
      <c r="A351">
        <v>259</v>
      </c>
      <c r="B351">
        <v>2</v>
      </c>
      <c r="C351" t="s">
        <v>248</v>
      </c>
      <c r="D351">
        <v>32.450153</v>
      </c>
      <c r="E351">
        <v>77.400000000000006</v>
      </c>
    </row>
    <row r="352" spans="1:5" x14ac:dyDescent="0.2">
      <c r="A352">
        <v>260</v>
      </c>
      <c r="B352">
        <v>2</v>
      </c>
      <c r="C352" t="s">
        <v>248</v>
      </c>
      <c r="D352">
        <v>32.490020000000001</v>
      </c>
      <c r="E352">
        <v>77.400000000000006</v>
      </c>
    </row>
    <row r="353" spans="1:5" x14ac:dyDescent="0.2">
      <c r="A353">
        <v>307</v>
      </c>
      <c r="B353">
        <v>2</v>
      </c>
      <c r="C353" t="s">
        <v>260</v>
      </c>
      <c r="D353">
        <v>6.8862550000000002</v>
      </c>
      <c r="E353">
        <v>77.400000000000006</v>
      </c>
    </row>
    <row r="354" spans="1:5" x14ac:dyDescent="0.2">
      <c r="A354">
        <v>308</v>
      </c>
      <c r="B354">
        <v>2</v>
      </c>
      <c r="C354" t="s">
        <v>260</v>
      </c>
      <c r="D354">
        <v>7.6563753999999999</v>
      </c>
      <c r="E354">
        <v>77.400000000000006</v>
      </c>
    </row>
    <row r="355" spans="1:5" x14ac:dyDescent="0.2">
      <c r="A355">
        <v>355</v>
      </c>
      <c r="B355">
        <v>2</v>
      </c>
      <c r="C355" t="s">
        <v>272</v>
      </c>
      <c r="D355">
        <v>29.42867</v>
      </c>
      <c r="E355">
        <v>79.5</v>
      </c>
    </row>
    <row r="356" spans="1:5" x14ac:dyDescent="0.2">
      <c r="A356">
        <v>356</v>
      </c>
      <c r="B356">
        <v>2</v>
      </c>
      <c r="C356" t="s">
        <v>272</v>
      </c>
      <c r="D356">
        <v>33.84648</v>
      </c>
      <c r="E356">
        <v>79.3</v>
      </c>
    </row>
    <row r="357" spans="1:5" x14ac:dyDescent="0.2">
      <c r="A357">
        <v>21</v>
      </c>
      <c r="B357">
        <v>2</v>
      </c>
      <c r="C357" t="s">
        <v>189</v>
      </c>
      <c r="D357">
        <v>30.587019999999999</v>
      </c>
      <c r="E357">
        <v>78.400000000000006</v>
      </c>
    </row>
    <row r="358" spans="1:5" x14ac:dyDescent="0.2">
      <c r="A358">
        <v>22</v>
      </c>
      <c r="B358">
        <v>2</v>
      </c>
      <c r="C358" t="s">
        <v>189</v>
      </c>
      <c r="D358">
        <v>31.842316</v>
      </c>
      <c r="E358">
        <v>77.900000000000006</v>
      </c>
    </row>
    <row r="359" spans="1:5" x14ac:dyDescent="0.2">
      <c r="A359">
        <v>69</v>
      </c>
      <c r="B359">
        <v>2</v>
      </c>
      <c r="C359" t="s">
        <v>201</v>
      </c>
      <c r="D359">
        <v>15.418894</v>
      </c>
      <c r="E359">
        <v>77.599999999999994</v>
      </c>
    </row>
    <row r="360" spans="1:5" x14ac:dyDescent="0.2">
      <c r="A360">
        <v>70</v>
      </c>
      <c r="B360">
        <v>2</v>
      </c>
      <c r="C360" t="s">
        <v>201</v>
      </c>
      <c r="D360">
        <v>15.797592</v>
      </c>
      <c r="E360">
        <v>77.599999999999994</v>
      </c>
    </row>
    <row r="361" spans="1:5" x14ac:dyDescent="0.2">
      <c r="A361">
        <v>117</v>
      </c>
      <c r="B361">
        <v>2</v>
      </c>
      <c r="C361" t="s">
        <v>213</v>
      </c>
      <c r="D361">
        <v>7.3021455</v>
      </c>
      <c r="E361">
        <v>77.900000000000006</v>
      </c>
    </row>
    <row r="362" spans="1:5" x14ac:dyDescent="0.2">
      <c r="A362">
        <v>118</v>
      </c>
      <c r="B362">
        <v>2</v>
      </c>
      <c r="C362" t="s">
        <v>213</v>
      </c>
      <c r="D362">
        <v>7.6116548000000002</v>
      </c>
      <c r="E362">
        <v>77.900000000000006</v>
      </c>
    </row>
    <row r="363" spans="1:5" x14ac:dyDescent="0.2">
      <c r="A363">
        <v>165</v>
      </c>
      <c r="B363">
        <v>2</v>
      </c>
      <c r="C363" t="s">
        <v>225</v>
      </c>
      <c r="D363">
        <v>7.0165366999999996</v>
      </c>
      <c r="E363">
        <v>77.900000000000006</v>
      </c>
    </row>
    <row r="364" spans="1:5" x14ac:dyDescent="0.2">
      <c r="A364">
        <v>166</v>
      </c>
      <c r="B364">
        <v>2</v>
      </c>
      <c r="C364" t="s">
        <v>225</v>
      </c>
      <c r="D364">
        <v>6.9059277000000003</v>
      </c>
      <c r="E364">
        <v>77.599999999999994</v>
      </c>
    </row>
    <row r="365" spans="1:5" x14ac:dyDescent="0.2">
      <c r="A365">
        <v>213</v>
      </c>
      <c r="B365">
        <v>2</v>
      </c>
      <c r="C365" t="s">
        <v>237</v>
      </c>
      <c r="D365">
        <v>21.700975</v>
      </c>
      <c r="E365">
        <v>77.900000000000006</v>
      </c>
    </row>
    <row r="366" spans="1:5" x14ac:dyDescent="0.2">
      <c r="A366">
        <v>214</v>
      </c>
      <c r="B366">
        <v>2</v>
      </c>
      <c r="C366" t="s">
        <v>237</v>
      </c>
      <c r="D366">
        <v>22.172039000000002</v>
      </c>
      <c r="E366">
        <v>77.900000000000006</v>
      </c>
    </row>
    <row r="367" spans="1:5" x14ac:dyDescent="0.2">
      <c r="A367">
        <v>261</v>
      </c>
      <c r="B367">
        <v>2</v>
      </c>
      <c r="C367" t="s">
        <v>249</v>
      </c>
      <c r="D367">
        <v>29.547647000000001</v>
      </c>
      <c r="E367">
        <v>77.400000000000006</v>
      </c>
    </row>
    <row r="368" spans="1:5" x14ac:dyDescent="0.2">
      <c r="A368">
        <v>262</v>
      </c>
      <c r="B368">
        <v>2</v>
      </c>
      <c r="C368" t="s">
        <v>249</v>
      </c>
      <c r="D368">
        <v>29.95326</v>
      </c>
      <c r="E368">
        <v>77.400000000000006</v>
      </c>
    </row>
    <row r="369" spans="1:5" x14ac:dyDescent="0.2">
      <c r="A369">
        <v>309</v>
      </c>
      <c r="B369">
        <v>2</v>
      </c>
      <c r="C369" t="s">
        <v>261</v>
      </c>
      <c r="D369">
        <v>33.379482000000003</v>
      </c>
      <c r="E369">
        <v>77.099999999999994</v>
      </c>
    </row>
    <row r="370" spans="1:5" x14ac:dyDescent="0.2">
      <c r="A370">
        <v>310</v>
      </c>
      <c r="B370">
        <v>2</v>
      </c>
      <c r="C370" t="s">
        <v>261</v>
      </c>
      <c r="D370">
        <v>36.974536999999998</v>
      </c>
      <c r="E370">
        <v>79.5</v>
      </c>
    </row>
    <row r="371" spans="1:5" x14ac:dyDescent="0.2">
      <c r="A371">
        <v>357</v>
      </c>
      <c r="B371">
        <v>2</v>
      </c>
      <c r="C371" t="s">
        <v>273</v>
      </c>
      <c r="D371">
        <v>21.404602000000001</v>
      </c>
      <c r="E371">
        <v>78.7</v>
      </c>
    </row>
    <row r="372" spans="1:5" x14ac:dyDescent="0.2">
      <c r="A372">
        <v>358</v>
      </c>
      <c r="B372">
        <v>2</v>
      </c>
      <c r="C372" t="s">
        <v>273</v>
      </c>
      <c r="D372">
        <v>23.255669999999999</v>
      </c>
      <c r="E372">
        <v>78.400000000000006</v>
      </c>
    </row>
    <row r="373" spans="1:5" x14ac:dyDescent="0.2">
      <c r="A373">
        <v>23</v>
      </c>
      <c r="B373">
        <v>2</v>
      </c>
      <c r="C373" t="s">
        <v>190</v>
      </c>
      <c r="D373">
        <v>27.907259</v>
      </c>
      <c r="E373">
        <v>79</v>
      </c>
    </row>
    <row r="374" spans="1:5" x14ac:dyDescent="0.2">
      <c r="A374">
        <v>24</v>
      </c>
      <c r="B374">
        <v>2</v>
      </c>
      <c r="C374" t="s">
        <v>190</v>
      </c>
      <c r="D374">
        <v>28.698494</v>
      </c>
      <c r="E374">
        <v>78.7</v>
      </c>
    </row>
    <row r="375" spans="1:5" x14ac:dyDescent="0.2">
      <c r="A375">
        <v>71</v>
      </c>
      <c r="B375">
        <v>2</v>
      </c>
      <c r="C375" t="s">
        <v>202</v>
      </c>
      <c r="D375">
        <v>29.197855000000001</v>
      </c>
      <c r="E375">
        <v>77.400000000000006</v>
      </c>
    </row>
    <row r="376" spans="1:5" x14ac:dyDescent="0.2">
      <c r="A376">
        <v>72</v>
      </c>
      <c r="B376">
        <v>2</v>
      </c>
      <c r="C376" t="s">
        <v>202</v>
      </c>
      <c r="D376">
        <v>30.730692000000001</v>
      </c>
      <c r="E376">
        <v>77.099999999999994</v>
      </c>
    </row>
    <row r="377" spans="1:5" x14ac:dyDescent="0.2">
      <c r="A377">
        <v>119</v>
      </c>
      <c r="B377">
        <v>2</v>
      </c>
      <c r="C377" t="s">
        <v>214</v>
      </c>
      <c r="D377">
        <v>31.446375</v>
      </c>
      <c r="E377">
        <v>77.400000000000006</v>
      </c>
    </row>
    <row r="378" spans="1:5" x14ac:dyDescent="0.2">
      <c r="A378">
        <v>120</v>
      </c>
      <c r="B378">
        <v>2</v>
      </c>
      <c r="C378" t="s">
        <v>214</v>
      </c>
      <c r="D378">
        <v>31.941105</v>
      </c>
      <c r="E378">
        <v>77.400000000000006</v>
      </c>
    </row>
    <row r="379" spans="1:5" x14ac:dyDescent="0.2">
      <c r="A379">
        <v>167</v>
      </c>
      <c r="B379">
        <v>2</v>
      </c>
      <c r="C379" t="s">
        <v>226</v>
      </c>
      <c r="D379">
        <v>31.506065</v>
      </c>
      <c r="E379">
        <v>78.2</v>
      </c>
    </row>
    <row r="380" spans="1:5" x14ac:dyDescent="0.2">
      <c r="A380">
        <v>168</v>
      </c>
      <c r="B380">
        <v>2</v>
      </c>
      <c r="C380" t="s">
        <v>226</v>
      </c>
      <c r="D380">
        <v>30.861716999999999</v>
      </c>
      <c r="E380">
        <v>78.099999999999994</v>
      </c>
    </row>
    <row r="381" spans="1:5" x14ac:dyDescent="0.2">
      <c r="A381">
        <v>215</v>
      </c>
      <c r="B381">
        <v>2</v>
      </c>
      <c r="C381" t="s">
        <v>238</v>
      </c>
      <c r="D381">
        <v>34.261111999999997</v>
      </c>
      <c r="E381">
        <v>79</v>
      </c>
    </row>
    <row r="382" spans="1:5" x14ac:dyDescent="0.2">
      <c r="A382">
        <v>216</v>
      </c>
      <c r="B382">
        <v>2</v>
      </c>
      <c r="C382" t="s">
        <v>238</v>
      </c>
      <c r="D382">
        <v>34.013348000000001</v>
      </c>
      <c r="E382">
        <v>79</v>
      </c>
    </row>
    <row r="383" spans="1:5" x14ac:dyDescent="0.2">
      <c r="A383">
        <v>263</v>
      </c>
      <c r="B383">
        <v>2</v>
      </c>
      <c r="C383" t="s">
        <v>250</v>
      </c>
      <c r="D383">
        <v>29.857144999999999</v>
      </c>
      <c r="E383">
        <v>77.599999999999994</v>
      </c>
    </row>
    <row r="384" spans="1:5" x14ac:dyDescent="0.2">
      <c r="A384">
        <v>264</v>
      </c>
      <c r="B384">
        <v>2</v>
      </c>
      <c r="C384" t="s">
        <v>250</v>
      </c>
      <c r="D384">
        <v>30.497368000000002</v>
      </c>
      <c r="E384">
        <v>77.400000000000006</v>
      </c>
    </row>
    <row r="385" spans="1:5" x14ac:dyDescent="0.2">
      <c r="A385">
        <v>359</v>
      </c>
      <c r="B385">
        <v>2</v>
      </c>
      <c r="C385" t="s">
        <v>274</v>
      </c>
      <c r="D385" t="s">
        <v>128</v>
      </c>
      <c r="E385">
        <v>62</v>
      </c>
    </row>
    <row r="386" spans="1:5" x14ac:dyDescent="0.2">
      <c r="A386">
        <v>360</v>
      </c>
      <c r="B386">
        <v>2</v>
      </c>
      <c r="C386" t="s">
        <v>274</v>
      </c>
      <c r="D386" t="s">
        <v>128</v>
      </c>
      <c r="E386">
        <v>62</v>
      </c>
    </row>
    <row r="387" spans="1:5" x14ac:dyDescent="0.2">
      <c r="A387">
        <v>311</v>
      </c>
      <c r="B387">
        <v>2</v>
      </c>
      <c r="C387" t="s">
        <v>262</v>
      </c>
      <c r="D387" t="s">
        <v>128</v>
      </c>
      <c r="E387">
        <v>62</v>
      </c>
    </row>
    <row r="388" spans="1:5" x14ac:dyDescent="0.2">
      <c r="A388">
        <v>312</v>
      </c>
      <c r="B388">
        <v>2</v>
      </c>
      <c r="C388" t="s">
        <v>262</v>
      </c>
      <c r="D388" t="s">
        <v>128</v>
      </c>
      <c r="E388">
        <v>62</v>
      </c>
    </row>
    <row r="389" spans="1:5" x14ac:dyDescent="0.2">
      <c r="A389">
        <v>16</v>
      </c>
      <c r="B389">
        <v>3</v>
      </c>
      <c r="C389">
        <v>1000</v>
      </c>
      <c r="D389">
        <v>21.609894000000001</v>
      </c>
      <c r="E389">
        <v>79</v>
      </c>
    </row>
    <row r="390" spans="1:5" x14ac:dyDescent="0.2">
      <c r="A390">
        <v>17</v>
      </c>
      <c r="B390">
        <v>3</v>
      </c>
      <c r="C390">
        <v>1000</v>
      </c>
      <c r="D390">
        <v>21.738451000000001</v>
      </c>
      <c r="E390">
        <v>79</v>
      </c>
    </row>
    <row r="391" spans="1:5" x14ac:dyDescent="0.2">
      <c r="A391">
        <v>18</v>
      </c>
      <c r="B391">
        <v>3</v>
      </c>
      <c r="C391">
        <v>1000</v>
      </c>
      <c r="D391">
        <v>22.323809000000001</v>
      </c>
      <c r="E391">
        <v>79</v>
      </c>
    </row>
    <row r="392" spans="1:5" x14ac:dyDescent="0.2">
      <c r="A392">
        <v>19</v>
      </c>
      <c r="B392">
        <v>3</v>
      </c>
      <c r="C392">
        <v>10000</v>
      </c>
      <c r="D392">
        <v>20.729009999999999</v>
      </c>
      <c r="E392">
        <v>79</v>
      </c>
    </row>
    <row r="393" spans="1:5" x14ac:dyDescent="0.2">
      <c r="A393">
        <v>20</v>
      </c>
      <c r="B393">
        <v>3</v>
      </c>
      <c r="C393">
        <v>10000</v>
      </c>
      <c r="D393" t="s">
        <v>128</v>
      </c>
      <c r="E393">
        <v>70.5</v>
      </c>
    </row>
    <row r="394" spans="1:5" x14ac:dyDescent="0.2">
      <c r="A394">
        <v>21</v>
      </c>
      <c r="B394">
        <v>3</v>
      </c>
      <c r="C394">
        <v>10000</v>
      </c>
      <c r="D394">
        <v>20.791922</v>
      </c>
      <c r="E394">
        <v>79</v>
      </c>
    </row>
    <row r="395" spans="1:5" x14ac:dyDescent="0.2">
      <c r="A395">
        <v>22</v>
      </c>
      <c r="B395">
        <v>3</v>
      </c>
      <c r="C395">
        <v>100000</v>
      </c>
      <c r="D395">
        <v>17.354889</v>
      </c>
      <c r="E395">
        <v>79</v>
      </c>
    </row>
    <row r="396" spans="1:5" x14ac:dyDescent="0.2">
      <c r="A396">
        <v>23</v>
      </c>
      <c r="B396">
        <v>3</v>
      </c>
      <c r="C396">
        <v>100000</v>
      </c>
      <c r="D396">
        <v>18.231680000000001</v>
      </c>
      <c r="E396">
        <v>78.7</v>
      </c>
    </row>
    <row r="397" spans="1:5" x14ac:dyDescent="0.2">
      <c r="A397">
        <v>24</v>
      </c>
      <c r="B397">
        <v>3</v>
      </c>
      <c r="C397">
        <v>100000</v>
      </c>
      <c r="D397">
        <v>17.760956</v>
      </c>
      <c r="E397">
        <v>78.7</v>
      </c>
    </row>
    <row r="398" spans="1:5" x14ac:dyDescent="0.2">
      <c r="A398">
        <v>25</v>
      </c>
      <c r="B398">
        <v>3</v>
      </c>
      <c r="C398" s="23" t="s">
        <v>275</v>
      </c>
      <c r="D398">
        <v>29.55564</v>
      </c>
      <c r="E398">
        <v>76.8</v>
      </c>
    </row>
    <row r="399" spans="1:5" x14ac:dyDescent="0.2">
      <c r="A399">
        <v>26</v>
      </c>
      <c r="B399">
        <v>3</v>
      </c>
      <c r="C399" s="23" t="s">
        <v>275</v>
      </c>
      <c r="D399">
        <v>29.059225000000001</v>
      </c>
      <c r="E399">
        <v>77</v>
      </c>
    </row>
    <row r="400" spans="1:5" x14ac:dyDescent="0.2">
      <c r="A400">
        <v>27</v>
      </c>
      <c r="B400">
        <v>3</v>
      </c>
      <c r="C400" s="23" t="s">
        <v>275</v>
      </c>
      <c r="D400">
        <v>29.101295</v>
      </c>
      <c r="E400">
        <v>77.3</v>
      </c>
    </row>
    <row r="401" spans="1:5" x14ac:dyDescent="0.2">
      <c r="A401">
        <v>28</v>
      </c>
      <c r="B401">
        <v>3</v>
      </c>
      <c r="C401" s="11" t="s">
        <v>276</v>
      </c>
      <c r="D401">
        <v>7.4248867000000001</v>
      </c>
      <c r="E401">
        <v>77.3</v>
      </c>
    </row>
    <row r="402" spans="1:5" x14ac:dyDescent="0.2">
      <c r="A402">
        <v>29</v>
      </c>
      <c r="B402">
        <v>3</v>
      </c>
      <c r="C402" s="11" t="s">
        <v>276</v>
      </c>
      <c r="D402">
        <v>9.182995</v>
      </c>
      <c r="E402">
        <v>77.5</v>
      </c>
    </row>
    <row r="403" spans="1:5" x14ac:dyDescent="0.2">
      <c r="A403">
        <v>30</v>
      </c>
      <c r="B403">
        <v>3</v>
      </c>
      <c r="C403" s="11" t="s">
        <v>276</v>
      </c>
      <c r="D403">
        <v>9.0031820000000007</v>
      </c>
      <c r="E403">
        <v>77.8</v>
      </c>
    </row>
    <row r="404" spans="1:5" x14ac:dyDescent="0.2">
      <c r="A404">
        <v>31</v>
      </c>
      <c r="B404">
        <v>3</v>
      </c>
      <c r="C404" s="11" t="s">
        <v>277</v>
      </c>
      <c r="D404">
        <v>25.613733</v>
      </c>
      <c r="E404">
        <v>77.5</v>
      </c>
    </row>
    <row r="405" spans="1:5" x14ac:dyDescent="0.2">
      <c r="A405">
        <v>32</v>
      </c>
      <c r="B405">
        <v>3</v>
      </c>
      <c r="C405" s="11" t="s">
        <v>277</v>
      </c>
      <c r="D405">
        <v>25.542992000000002</v>
      </c>
      <c r="E405">
        <v>77.5</v>
      </c>
    </row>
    <row r="406" spans="1:5" x14ac:dyDescent="0.2">
      <c r="A406">
        <v>33</v>
      </c>
      <c r="B406">
        <v>3</v>
      </c>
      <c r="C406" s="11" t="s">
        <v>277</v>
      </c>
      <c r="D406">
        <v>25.740849000000001</v>
      </c>
      <c r="E406">
        <v>77.5</v>
      </c>
    </row>
    <row r="407" spans="1:5" x14ac:dyDescent="0.2">
      <c r="A407">
        <v>34</v>
      </c>
      <c r="B407">
        <v>3</v>
      </c>
      <c r="C407" s="11" t="s">
        <v>278</v>
      </c>
      <c r="D407">
        <v>9.4437440000000006</v>
      </c>
      <c r="E407">
        <v>79.599999999999994</v>
      </c>
    </row>
    <row r="408" spans="1:5" x14ac:dyDescent="0.2">
      <c r="A408">
        <v>35</v>
      </c>
      <c r="B408">
        <v>3</v>
      </c>
      <c r="C408" s="11" t="s">
        <v>278</v>
      </c>
      <c r="D408">
        <v>9.2775049999999997</v>
      </c>
      <c r="E408">
        <v>79.599999999999994</v>
      </c>
    </row>
    <row r="409" spans="1:5" x14ac:dyDescent="0.2">
      <c r="A409">
        <v>36</v>
      </c>
      <c r="B409">
        <v>3</v>
      </c>
      <c r="C409" s="11" t="s">
        <v>278</v>
      </c>
      <c r="D409">
        <v>9.2791429999999995</v>
      </c>
      <c r="E409">
        <v>79.599999999999994</v>
      </c>
    </row>
    <row r="410" spans="1:5" x14ac:dyDescent="0.2">
      <c r="A410">
        <v>37</v>
      </c>
      <c r="B410">
        <v>3</v>
      </c>
      <c r="C410" s="11" t="s">
        <v>279</v>
      </c>
      <c r="D410">
        <v>30.524198999999999</v>
      </c>
      <c r="E410">
        <v>77.2</v>
      </c>
    </row>
    <row r="411" spans="1:5" x14ac:dyDescent="0.2">
      <c r="A411">
        <v>38</v>
      </c>
      <c r="B411">
        <v>3</v>
      </c>
      <c r="C411" s="11" t="s">
        <v>279</v>
      </c>
      <c r="D411">
        <v>29.633371</v>
      </c>
      <c r="E411">
        <v>78.5</v>
      </c>
    </row>
    <row r="412" spans="1:5" x14ac:dyDescent="0.2">
      <c r="A412">
        <v>39</v>
      </c>
      <c r="B412">
        <v>3</v>
      </c>
      <c r="C412" s="11" t="s">
        <v>279</v>
      </c>
      <c r="D412">
        <v>30.461185</v>
      </c>
      <c r="E412">
        <v>77.400000000000006</v>
      </c>
    </row>
    <row r="413" spans="1:5" x14ac:dyDescent="0.2">
      <c r="A413">
        <v>40</v>
      </c>
      <c r="B413">
        <v>3</v>
      </c>
      <c r="C413">
        <v>1000000</v>
      </c>
      <c r="D413">
        <v>12.461423</v>
      </c>
      <c r="E413">
        <v>79.3</v>
      </c>
    </row>
    <row r="414" spans="1:5" x14ac:dyDescent="0.2">
      <c r="A414">
        <v>41</v>
      </c>
      <c r="B414">
        <v>3</v>
      </c>
      <c r="C414">
        <v>1000000</v>
      </c>
      <c r="D414">
        <v>13.199923999999999</v>
      </c>
      <c r="E414">
        <v>79.3</v>
      </c>
    </row>
    <row r="415" spans="1:5" x14ac:dyDescent="0.2">
      <c r="A415">
        <v>42</v>
      </c>
      <c r="B415">
        <v>3</v>
      </c>
      <c r="C415">
        <v>1000000</v>
      </c>
      <c r="D415">
        <v>12.133281</v>
      </c>
      <c r="E415">
        <v>79.3</v>
      </c>
    </row>
    <row r="416" spans="1:5" x14ac:dyDescent="0.2">
      <c r="A416">
        <v>43</v>
      </c>
      <c r="B416">
        <v>3</v>
      </c>
      <c r="C416" s="31">
        <v>10000000</v>
      </c>
      <c r="D416">
        <v>8.2144449999999996</v>
      </c>
      <c r="E416">
        <v>79.3</v>
      </c>
    </row>
    <row r="417" spans="1:5" x14ac:dyDescent="0.2">
      <c r="A417">
        <v>44</v>
      </c>
      <c r="B417">
        <v>3</v>
      </c>
      <c r="C417" s="31">
        <v>10000000</v>
      </c>
      <c r="D417">
        <v>9.3048129999999993</v>
      </c>
      <c r="E417">
        <v>79.3</v>
      </c>
    </row>
    <row r="418" spans="1:5" x14ac:dyDescent="0.2">
      <c r="A418">
        <v>45</v>
      </c>
      <c r="B418">
        <v>3</v>
      </c>
      <c r="C418" s="31">
        <v>10000000</v>
      </c>
      <c r="D418">
        <v>9.3971060000000008</v>
      </c>
      <c r="E418">
        <v>79.3</v>
      </c>
    </row>
    <row r="419" spans="1:5" x14ac:dyDescent="0.2">
      <c r="A419">
        <v>73</v>
      </c>
      <c r="B419">
        <v>3</v>
      </c>
      <c r="C419" s="23" t="s">
        <v>280</v>
      </c>
      <c r="D419">
        <v>23.149260999999999</v>
      </c>
      <c r="E419">
        <v>77.3</v>
      </c>
    </row>
    <row r="420" spans="1:5" x14ac:dyDescent="0.2">
      <c r="A420">
        <v>74</v>
      </c>
      <c r="B420">
        <v>3</v>
      </c>
      <c r="C420" s="23" t="s">
        <v>280</v>
      </c>
      <c r="D420">
        <v>22.901648000000002</v>
      </c>
      <c r="E420">
        <v>77.3</v>
      </c>
    </row>
    <row r="421" spans="1:5" x14ac:dyDescent="0.2">
      <c r="A421">
        <v>75</v>
      </c>
      <c r="B421">
        <v>3</v>
      </c>
      <c r="C421" s="23" t="s">
        <v>280</v>
      </c>
      <c r="D421">
        <v>23.574218999999999</v>
      </c>
      <c r="E421">
        <v>77.3</v>
      </c>
    </row>
    <row r="422" spans="1:5" x14ac:dyDescent="0.2">
      <c r="A422">
        <v>76</v>
      </c>
      <c r="B422">
        <v>3</v>
      </c>
      <c r="C422" s="11" t="s">
        <v>281</v>
      </c>
      <c r="D422">
        <v>15.380582</v>
      </c>
      <c r="E422">
        <v>77.5</v>
      </c>
    </row>
    <row r="423" spans="1:5" x14ac:dyDescent="0.2">
      <c r="A423">
        <v>77</v>
      </c>
      <c r="B423">
        <v>3</v>
      </c>
      <c r="C423" s="11" t="s">
        <v>281</v>
      </c>
      <c r="D423">
        <v>15.137782</v>
      </c>
      <c r="E423">
        <v>77.5</v>
      </c>
    </row>
    <row r="424" spans="1:5" x14ac:dyDescent="0.2">
      <c r="A424">
        <v>78</v>
      </c>
      <c r="B424">
        <v>3</v>
      </c>
      <c r="C424" s="11" t="s">
        <v>281</v>
      </c>
      <c r="D424">
        <v>15.252583</v>
      </c>
      <c r="E424">
        <v>77.8</v>
      </c>
    </row>
    <row r="425" spans="1:5" x14ac:dyDescent="0.2">
      <c r="A425">
        <v>79</v>
      </c>
      <c r="B425">
        <v>3</v>
      </c>
      <c r="C425" s="11" t="s">
        <v>282</v>
      </c>
      <c r="D425">
        <v>15.723988</v>
      </c>
      <c r="E425">
        <v>77.8</v>
      </c>
    </row>
    <row r="426" spans="1:5" x14ac:dyDescent="0.2">
      <c r="A426">
        <v>80</v>
      </c>
      <c r="B426">
        <v>3</v>
      </c>
      <c r="C426" s="11" t="s">
        <v>282</v>
      </c>
      <c r="D426">
        <v>15.546348999999999</v>
      </c>
      <c r="E426">
        <v>77.8</v>
      </c>
    </row>
    <row r="427" spans="1:5" x14ac:dyDescent="0.2">
      <c r="A427">
        <v>81</v>
      </c>
      <c r="B427">
        <v>3</v>
      </c>
      <c r="C427" s="11" t="s">
        <v>282</v>
      </c>
      <c r="D427">
        <v>16.252610000000001</v>
      </c>
      <c r="E427">
        <v>77.8</v>
      </c>
    </row>
    <row r="428" spans="1:5" x14ac:dyDescent="0.2">
      <c r="A428">
        <v>82</v>
      </c>
      <c r="B428">
        <v>3</v>
      </c>
      <c r="C428" s="11" t="s">
        <v>283</v>
      </c>
      <c r="D428">
        <v>18.622992</v>
      </c>
      <c r="E428">
        <v>79.599999999999994</v>
      </c>
    </row>
    <row r="429" spans="1:5" x14ac:dyDescent="0.2">
      <c r="A429">
        <v>83</v>
      </c>
      <c r="B429">
        <v>3</v>
      </c>
      <c r="C429" s="11" t="s">
        <v>283</v>
      </c>
      <c r="D429">
        <v>19.321894</v>
      </c>
      <c r="E429">
        <v>79.599999999999994</v>
      </c>
    </row>
    <row r="430" spans="1:5" x14ac:dyDescent="0.2">
      <c r="A430">
        <v>84</v>
      </c>
      <c r="B430">
        <v>3</v>
      </c>
      <c r="C430" s="11" t="s">
        <v>283</v>
      </c>
      <c r="D430">
        <v>18.791979999999999</v>
      </c>
      <c r="E430">
        <v>79.599999999999994</v>
      </c>
    </row>
    <row r="431" spans="1:5" x14ac:dyDescent="0.2">
      <c r="A431">
        <v>85</v>
      </c>
      <c r="B431">
        <v>3</v>
      </c>
      <c r="C431" s="11" t="s">
        <v>284</v>
      </c>
      <c r="D431">
        <v>30.413133999999999</v>
      </c>
      <c r="E431">
        <v>78.8</v>
      </c>
    </row>
    <row r="432" spans="1:5" x14ac:dyDescent="0.2">
      <c r="A432">
        <v>86</v>
      </c>
      <c r="B432">
        <v>3</v>
      </c>
      <c r="C432" s="11" t="s">
        <v>284</v>
      </c>
      <c r="D432">
        <v>31.515186</v>
      </c>
      <c r="E432">
        <v>77.5</v>
      </c>
    </row>
    <row r="433" spans="1:5" x14ac:dyDescent="0.2">
      <c r="A433">
        <v>87</v>
      </c>
      <c r="B433">
        <v>3</v>
      </c>
      <c r="C433" s="11" t="s">
        <v>284</v>
      </c>
      <c r="D433">
        <v>32.989173999999998</v>
      </c>
      <c r="E433">
        <v>78.5</v>
      </c>
    </row>
    <row r="434" spans="1:5" x14ac:dyDescent="0.2">
      <c r="A434">
        <v>121</v>
      </c>
      <c r="B434">
        <v>3</v>
      </c>
      <c r="C434" s="11" t="s">
        <v>285</v>
      </c>
      <c r="D434">
        <v>29.397532000000002</v>
      </c>
      <c r="E434">
        <v>77.3</v>
      </c>
    </row>
    <row r="435" spans="1:5" x14ac:dyDescent="0.2">
      <c r="A435">
        <v>122</v>
      </c>
      <c r="B435">
        <v>3</v>
      </c>
      <c r="C435" s="11" t="s">
        <v>285</v>
      </c>
      <c r="D435">
        <v>29.880621000000001</v>
      </c>
      <c r="E435">
        <v>77.3</v>
      </c>
    </row>
    <row r="436" spans="1:5" x14ac:dyDescent="0.2">
      <c r="A436">
        <v>123</v>
      </c>
      <c r="B436">
        <v>3</v>
      </c>
      <c r="C436" s="11" t="s">
        <v>285</v>
      </c>
      <c r="D436">
        <v>30.560223000000001</v>
      </c>
      <c r="E436">
        <v>77.3</v>
      </c>
    </row>
    <row r="437" spans="1:5" x14ac:dyDescent="0.2">
      <c r="A437">
        <v>124</v>
      </c>
      <c r="B437">
        <v>3</v>
      </c>
      <c r="C437" s="11" t="s">
        <v>286</v>
      </c>
      <c r="D437">
        <v>33.080523999999997</v>
      </c>
      <c r="E437">
        <v>77.3</v>
      </c>
    </row>
    <row r="438" spans="1:5" x14ac:dyDescent="0.2">
      <c r="A438">
        <v>125</v>
      </c>
      <c r="B438">
        <v>3</v>
      </c>
      <c r="C438" s="11" t="s">
        <v>286</v>
      </c>
      <c r="D438">
        <v>31.82423</v>
      </c>
      <c r="E438">
        <v>78.099999999999994</v>
      </c>
    </row>
    <row r="439" spans="1:5" x14ac:dyDescent="0.2">
      <c r="A439">
        <v>126</v>
      </c>
      <c r="B439">
        <v>3</v>
      </c>
      <c r="C439" s="11" t="s">
        <v>286</v>
      </c>
      <c r="D439" t="s">
        <v>128</v>
      </c>
      <c r="E439">
        <v>79.099999999999994</v>
      </c>
    </row>
    <row r="440" spans="1:5" x14ac:dyDescent="0.2">
      <c r="A440">
        <v>127</v>
      </c>
      <c r="B440">
        <v>3</v>
      </c>
      <c r="C440" s="11" t="s">
        <v>287</v>
      </c>
      <c r="D440">
        <v>29.801818999999998</v>
      </c>
      <c r="E440">
        <v>77.5</v>
      </c>
    </row>
    <row r="441" spans="1:5" x14ac:dyDescent="0.2">
      <c r="A441">
        <v>128</v>
      </c>
      <c r="B441">
        <v>3</v>
      </c>
      <c r="C441" s="11" t="s">
        <v>287</v>
      </c>
      <c r="D441">
        <v>31.543241999999999</v>
      </c>
      <c r="E441">
        <v>77.5</v>
      </c>
    </row>
    <row r="442" spans="1:5" x14ac:dyDescent="0.2">
      <c r="A442">
        <v>129</v>
      </c>
      <c r="B442">
        <v>3</v>
      </c>
      <c r="C442" s="11" t="s">
        <v>287</v>
      </c>
      <c r="D442">
        <v>31.193064</v>
      </c>
      <c r="E442">
        <v>77.5</v>
      </c>
    </row>
    <row r="443" spans="1:5" x14ac:dyDescent="0.2">
      <c r="A443">
        <v>130</v>
      </c>
      <c r="B443">
        <v>3</v>
      </c>
      <c r="C443" s="11" t="s">
        <v>288</v>
      </c>
      <c r="D443">
        <v>18.849053999999999</v>
      </c>
      <c r="E443">
        <v>79.599999999999994</v>
      </c>
    </row>
    <row r="444" spans="1:5" x14ac:dyDescent="0.2">
      <c r="A444">
        <v>131</v>
      </c>
      <c r="B444">
        <v>3</v>
      </c>
      <c r="C444" s="11" t="s">
        <v>288</v>
      </c>
      <c r="D444">
        <v>18.668406000000001</v>
      </c>
      <c r="E444">
        <v>79.599999999999994</v>
      </c>
    </row>
    <row r="445" spans="1:5" x14ac:dyDescent="0.2">
      <c r="A445">
        <v>132</v>
      </c>
      <c r="B445">
        <v>3</v>
      </c>
      <c r="C445" s="11" t="s">
        <v>288</v>
      </c>
      <c r="D445">
        <v>18.48995</v>
      </c>
      <c r="E445">
        <v>79.599999999999994</v>
      </c>
    </row>
    <row r="446" spans="1:5" x14ac:dyDescent="0.2">
      <c r="A446">
        <v>133</v>
      </c>
      <c r="B446">
        <v>3</v>
      </c>
      <c r="C446" s="11" t="s">
        <v>289</v>
      </c>
      <c r="D446">
        <v>32.160538000000003</v>
      </c>
      <c r="E446">
        <v>77.8</v>
      </c>
    </row>
    <row r="447" spans="1:5" x14ac:dyDescent="0.2">
      <c r="A447">
        <v>134</v>
      </c>
      <c r="B447">
        <v>3</v>
      </c>
      <c r="C447" s="11" t="s">
        <v>289</v>
      </c>
      <c r="D447">
        <v>33.264409999999998</v>
      </c>
      <c r="E447">
        <v>77.5</v>
      </c>
    </row>
    <row r="448" spans="1:5" x14ac:dyDescent="0.2">
      <c r="A448">
        <v>135</v>
      </c>
      <c r="B448">
        <v>3</v>
      </c>
      <c r="C448" s="11" t="s">
        <v>289</v>
      </c>
      <c r="D448">
        <v>32.388527000000003</v>
      </c>
      <c r="E448">
        <v>77.400000000000006</v>
      </c>
    </row>
    <row r="449" spans="1:5" x14ac:dyDescent="0.2">
      <c r="A449">
        <v>169</v>
      </c>
      <c r="B449">
        <v>3</v>
      </c>
      <c r="C449" s="11" t="s">
        <v>290</v>
      </c>
      <c r="D449">
        <v>29.842725999999999</v>
      </c>
      <c r="E449">
        <v>78.400000000000006</v>
      </c>
    </row>
    <row r="450" spans="1:5" x14ac:dyDescent="0.2">
      <c r="A450">
        <v>170</v>
      </c>
      <c r="B450">
        <v>3</v>
      </c>
      <c r="C450" s="11" t="s">
        <v>290</v>
      </c>
      <c r="D450">
        <v>30.276164999999999</v>
      </c>
      <c r="E450">
        <v>78.599999999999994</v>
      </c>
    </row>
    <row r="451" spans="1:5" x14ac:dyDescent="0.2">
      <c r="A451">
        <v>171</v>
      </c>
      <c r="B451">
        <v>3</v>
      </c>
      <c r="C451" s="11" t="s">
        <v>290</v>
      </c>
      <c r="D451">
        <v>30.011482000000001</v>
      </c>
      <c r="E451">
        <v>78.599999999999994</v>
      </c>
    </row>
    <row r="452" spans="1:5" x14ac:dyDescent="0.2">
      <c r="A452">
        <v>172</v>
      </c>
      <c r="B452">
        <v>3</v>
      </c>
      <c r="C452" s="11" t="s">
        <v>291</v>
      </c>
      <c r="D452">
        <v>32.945292999999999</v>
      </c>
      <c r="E452">
        <v>77.3</v>
      </c>
    </row>
    <row r="453" spans="1:5" x14ac:dyDescent="0.2">
      <c r="A453">
        <v>173</v>
      </c>
      <c r="B453">
        <v>3</v>
      </c>
      <c r="C453" s="11" t="s">
        <v>291</v>
      </c>
      <c r="D453" t="s">
        <v>128</v>
      </c>
      <c r="E453">
        <v>65.099999999999994</v>
      </c>
    </row>
    <row r="454" spans="1:5" x14ac:dyDescent="0.2">
      <c r="A454">
        <v>174</v>
      </c>
      <c r="B454">
        <v>3</v>
      </c>
      <c r="C454" s="11" t="s">
        <v>291</v>
      </c>
      <c r="D454">
        <v>33.182870000000001</v>
      </c>
      <c r="E454">
        <v>77.5</v>
      </c>
    </row>
    <row r="455" spans="1:5" x14ac:dyDescent="0.2">
      <c r="A455">
        <v>175</v>
      </c>
      <c r="B455">
        <v>3</v>
      </c>
      <c r="C455" s="11" t="s">
        <v>292</v>
      </c>
      <c r="D455" t="s">
        <v>128</v>
      </c>
      <c r="E455">
        <v>62.2</v>
      </c>
    </row>
    <row r="456" spans="1:5" x14ac:dyDescent="0.2">
      <c r="A456">
        <v>176</v>
      </c>
      <c r="B456">
        <v>3</v>
      </c>
      <c r="C456" s="11" t="s">
        <v>292</v>
      </c>
      <c r="D456" t="s">
        <v>128</v>
      </c>
      <c r="E456">
        <v>62.2</v>
      </c>
    </row>
    <row r="457" spans="1:5" x14ac:dyDescent="0.2">
      <c r="A457">
        <v>177</v>
      </c>
      <c r="B457">
        <v>3</v>
      </c>
      <c r="C457" s="11" t="s">
        <v>292</v>
      </c>
      <c r="D457">
        <v>32.907715000000003</v>
      </c>
      <c r="E457">
        <v>77.5</v>
      </c>
    </row>
    <row r="458" spans="1:5" x14ac:dyDescent="0.2">
      <c r="A458">
        <v>178</v>
      </c>
      <c r="B458">
        <v>3</v>
      </c>
      <c r="C458" s="11" t="s">
        <v>293</v>
      </c>
      <c r="D458">
        <v>22.098372000000001</v>
      </c>
      <c r="E458">
        <v>78</v>
      </c>
    </row>
    <row r="459" spans="1:5" x14ac:dyDescent="0.2">
      <c r="A459">
        <v>179</v>
      </c>
      <c r="B459">
        <v>3</v>
      </c>
      <c r="C459" s="11" t="s">
        <v>293</v>
      </c>
      <c r="D459">
        <v>22.113346</v>
      </c>
      <c r="E459">
        <v>78</v>
      </c>
    </row>
    <row r="460" spans="1:5" x14ac:dyDescent="0.2">
      <c r="A460">
        <v>180</v>
      </c>
      <c r="B460">
        <v>3</v>
      </c>
      <c r="C460" s="11" t="s">
        <v>293</v>
      </c>
      <c r="D460">
        <v>22.181532000000001</v>
      </c>
      <c r="E460">
        <v>78</v>
      </c>
    </row>
    <row r="461" spans="1:5" x14ac:dyDescent="0.2">
      <c r="A461">
        <v>181</v>
      </c>
      <c r="B461">
        <v>3</v>
      </c>
      <c r="C461" s="11" t="s">
        <v>294</v>
      </c>
      <c r="D461">
        <v>31.662110999999999</v>
      </c>
      <c r="E461">
        <v>77.8</v>
      </c>
    </row>
    <row r="462" spans="1:5" x14ac:dyDescent="0.2">
      <c r="A462">
        <v>182</v>
      </c>
      <c r="B462">
        <v>3</v>
      </c>
      <c r="C462" s="11" t="s">
        <v>294</v>
      </c>
      <c r="D462">
        <v>30.309350999999999</v>
      </c>
      <c r="E462">
        <v>78</v>
      </c>
    </row>
    <row r="463" spans="1:5" x14ac:dyDescent="0.2">
      <c r="A463">
        <v>183</v>
      </c>
      <c r="B463">
        <v>3</v>
      </c>
      <c r="C463" s="11" t="s">
        <v>294</v>
      </c>
      <c r="D463">
        <v>32.165756000000002</v>
      </c>
      <c r="E463">
        <v>77.7</v>
      </c>
    </row>
    <row r="464" spans="1:5" x14ac:dyDescent="0.2">
      <c r="A464">
        <v>217</v>
      </c>
      <c r="B464">
        <v>3</v>
      </c>
      <c r="C464" s="11" t="s">
        <v>295</v>
      </c>
      <c r="D464" t="s">
        <v>128</v>
      </c>
      <c r="E464">
        <v>62.3</v>
      </c>
    </row>
    <row r="465" spans="1:5" x14ac:dyDescent="0.2">
      <c r="A465">
        <v>218</v>
      </c>
      <c r="B465">
        <v>3</v>
      </c>
      <c r="C465" s="11" t="s">
        <v>295</v>
      </c>
      <c r="D465" t="s">
        <v>128</v>
      </c>
      <c r="E465">
        <v>62.3</v>
      </c>
    </row>
    <row r="466" spans="1:5" x14ac:dyDescent="0.2">
      <c r="A466">
        <v>219</v>
      </c>
      <c r="B466">
        <v>3</v>
      </c>
      <c r="C466" s="11" t="s">
        <v>295</v>
      </c>
      <c r="D466">
        <v>32.637210000000003</v>
      </c>
      <c r="E466">
        <v>79.099999999999994</v>
      </c>
    </row>
    <row r="467" spans="1:5" x14ac:dyDescent="0.2">
      <c r="A467">
        <v>220</v>
      </c>
      <c r="B467">
        <v>3</v>
      </c>
      <c r="C467" s="11" t="s">
        <v>296</v>
      </c>
      <c r="D467">
        <v>32.937539999999998</v>
      </c>
      <c r="E467">
        <v>78.599999999999994</v>
      </c>
    </row>
    <row r="468" spans="1:5" x14ac:dyDescent="0.2">
      <c r="A468">
        <v>221</v>
      </c>
      <c r="B468">
        <v>3</v>
      </c>
      <c r="C468" s="11" t="s">
        <v>296</v>
      </c>
      <c r="D468">
        <v>31.770213999999999</v>
      </c>
      <c r="E468">
        <v>77.5</v>
      </c>
    </row>
    <row r="469" spans="1:5" x14ac:dyDescent="0.2">
      <c r="A469">
        <v>222</v>
      </c>
      <c r="B469">
        <v>3</v>
      </c>
      <c r="C469" s="11" t="s">
        <v>296</v>
      </c>
      <c r="D469">
        <v>32.858673000000003</v>
      </c>
      <c r="E469">
        <v>77.5</v>
      </c>
    </row>
    <row r="470" spans="1:5" x14ac:dyDescent="0.2">
      <c r="A470">
        <v>223</v>
      </c>
      <c r="B470">
        <v>3</v>
      </c>
      <c r="C470" s="11" t="s">
        <v>297</v>
      </c>
      <c r="D470">
        <v>29.24943</v>
      </c>
      <c r="E470">
        <v>77.5</v>
      </c>
    </row>
    <row r="471" spans="1:5" x14ac:dyDescent="0.2">
      <c r="A471">
        <v>224</v>
      </c>
      <c r="B471">
        <v>3</v>
      </c>
      <c r="C471" s="11" t="s">
        <v>297</v>
      </c>
      <c r="D471">
        <v>28.957832</v>
      </c>
      <c r="E471">
        <v>77.5</v>
      </c>
    </row>
    <row r="472" spans="1:5" x14ac:dyDescent="0.2">
      <c r="A472">
        <v>225</v>
      </c>
      <c r="B472">
        <v>3</v>
      </c>
      <c r="C472" s="11" t="s">
        <v>297</v>
      </c>
      <c r="D472">
        <v>30.439050000000002</v>
      </c>
      <c r="E472">
        <v>77.8</v>
      </c>
    </row>
    <row r="473" spans="1:5" x14ac:dyDescent="0.2">
      <c r="A473">
        <v>226</v>
      </c>
      <c r="B473">
        <v>3</v>
      </c>
      <c r="C473" s="11" t="s">
        <v>298</v>
      </c>
      <c r="D473">
        <v>9.9545739999999991</v>
      </c>
      <c r="E473">
        <v>78</v>
      </c>
    </row>
    <row r="474" spans="1:5" x14ac:dyDescent="0.2">
      <c r="A474">
        <v>227</v>
      </c>
      <c r="B474">
        <v>3</v>
      </c>
      <c r="C474" s="11" t="s">
        <v>298</v>
      </c>
      <c r="D474">
        <v>9.7297790000000006</v>
      </c>
      <c r="E474">
        <v>78</v>
      </c>
    </row>
    <row r="475" spans="1:5" x14ac:dyDescent="0.2">
      <c r="A475">
        <v>228</v>
      </c>
      <c r="B475">
        <v>3</v>
      </c>
      <c r="C475" s="11" t="s">
        <v>298</v>
      </c>
      <c r="D475">
        <v>9.8287610000000001</v>
      </c>
      <c r="E475">
        <v>78</v>
      </c>
    </row>
    <row r="476" spans="1:5" x14ac:dyDescent="0.2">
      <c r="A476">
        <v>229</v>
      </c>
      <c r="B476">
        <v>3</v>
      </c>
      <c r="C476" s="11" t="s">
        <v>127</v>
      </c>
      <c r="D476">
        <v>36.984344</v>
      </c>
      <c r="E476">
        <v>83.4</v>
      </c>
    </row>
    <row r="477" spans="1:5" x14ac:dyDescent="0.2">
      <c r="A477">
        <v>230</v>
      </c>
      <c r="B477">
        <v>3</v>
      </c>
      <c r="C477" s="11" t="s">
        <v>127</v>
      </c>
      <c r="D477" t="s">
        <v>128</v>
      </c>
      <c r="E477">
        <v>62.2</v>
      </c>
    </row>
    <row r="478" spans="1:5" x14ac:dyDescent="0.2">
      <c r="A478">
        <v>231</v>
      </c>
      <c r="B478">
        <v>3</v>
      </c>
      <c r="C478" s="11" t="s">
        <v>127</v>
      </c>
      <c r="D478" t="s">
        <v>128</v>
      </c>
      <c r="E478">
        <v>62.2</v>
      </c>
    </row>
    <row r="479" spans="1:5" x14ac:dyDescent="0.2">
      <c r="A479">
        <v>265</v>
      </c>
      <c r="B479">
        <v>3</v>
      </c>
      <c r="C479" s="11" t="s">
        <v>299</v>
      </c>
      <c r="D479" t="s">
        <v>128</v>
      </c>
      <c r="E479">
        <v>62.3</v>
      </c>
    </row>
    <row r="480" spans="1:5" x14ac:dyDescent="0.2">
      <c r="A480">
        <v>266</v>
      </c>
      <c r="B480">
        <v>3</v>
      </c>
      <c r="C480" s="11" t="s">
        <v>299</v>
      </c>
      <c r="D480" t="s">
        <v>128</v>
      </c>
      <c r="E480">
        <v>62.3</v>
      </c>
    </row>
    <row r="481" spans="1:5" x14ac:dyDescent="0.2">
      <c r="A481">
        <v>267</v>
      </c>
      <c r="B481">
        <v>3</v>
      </c>
      <c r="C481" s="11" t="s">
        <v>299</v>
      </c>
      <c r="D481" t="s">
        <v>128</v>
      </c>
      <c r="E481">
        <v>62.3</v>
      </c>
    </row>
    <row r="482" spans="1:5" x14ac:dyDescent="0.2">
      <c r="A482">
        <v>268</v>
      </c>
      <c r="B482">
        <v>3</v>
      </c>
      <c r="C482" s="23" t="s">
        <v>300</v>
      </c>
      <c r="D482">
        <v>27.25853</v>
      </c>
      <c r="E482">
        <v>77.3</v>
      </c>
    </row>
    <row r="483" spans="1:5" x14ac:dyDescent="0.2">
      <c r="A483">
        <v>269</v>
      </c>
      <c r="B483">
        <v>3</v>
      </c>
      <c r="C483" s="23" t="s">
        <v>300</v>
      </c>
      <c r="D483">
        <v>27.322004</v>
      </c>
      <c r="E483">
        <v>77.5</v>
      </c>
    </row>
    <row r="484" spans="1:5" x14ac:dyDescent="0.2">
      <c r="A484">
        <v>270</v>
      </c>
      <c r="B484">
        <v>3</v>
      </c>
      <c r="C484" s="23" t="s">
        <v>300</v>
      </c>
      <c r="D484">
        <v>27.581009999999999</v>
      </c>
      <c r="E484">
        <v>77.5</v>
      </c>
    </row>
    <row r="485" spans="1:5" x14ac:dyDescent="0.2">
      <c r="A485">
        <v>271</v>
      </c>
      <c r="B485">
        <v>3</v>
      </c>
      <c r="C485" s="11" t="s">
        <v>301</v>
      </c>
      <c r="D485">
        <v>19.492637999999999</v>
      </c>
      <c r="E485">
        <v>79.400000000000006</v>
      </c>
    </row>
    <row r="486" spans="1:5" x14ac:dyDescent="0.2">
      <c r="A486">
        <v>272</v>
      </c>
      <c r="B486">
        <v>3</v>
      </c>
      <c r="C486" s="11" t="s">
        <v>301</v>
      </c>
      <c r="D486">
        <v>18.748097999999999</v>
      </c>
      <c r="E486">
        <v>79.599999999999994</v>
      </c>
    </row>
    <row r="487" spans="1:5" x14ac:dyDescent="0.2">
      <c r="A487">
        <v>273</v>
      </c>
      <c r="B487">
        <v>3</v>
      </c>
      <c r="C487" s="11" t="s">
        <v>301</v>
      </c>
      <c r="D487">
        <v>18.914997</v>
      </c>
      <c r="E487">
        <v>79.599999999999994</v>
      </c>
    </row>
    <row r="488" spans="1:5" x14ac:dyDescent="0.2">
      <c r="A488">
        <v>274</v>
      </c>
      <c r="B488">
        <v>3</v>
      </c>
      <c r="C488" s="11" t="s">
        <v>302</v>
      </c>
      <c r="D488">
        <v>16.608201999999999</v>
      </c>
      <c r="E488">
        <v>77.8</v>
      </c>
    </row>
    <row r="489" spans="1:5" x14ac:dyDescent="0.2">
      <c r="A489">
        <v>275</v>
      </c>
      <c r="B489">
        <v>3</v>
      </c>
      <c r="C489" s="11" t="s">
        <v>302</v>
      </c>
      <c r="D489">
        <v>16.637353999999998</v>
      </c>
      <c r="E489">
        <v>77.8</v>
      </c>
    </row>
    <row r="490" spans="1:5" x14ac:dyDescent="0.2">
      <c r="A490">
        <v>276</v>
      </c>
      <c r="B490">
        <v>3</v>
      </c>
      <c r="C490" s="11" t="s">
        <v>302</v>
      </c>
      <c r="D490">
        <v>15.930465</v>
      </c>
      <c r="E490">
        <v>78</v>
      </c>
    </row>
    <row r="491" spans="1:5" x14ac:dyDescent="0.2">
      <c r="A491">
        <v>277</v>
      </c>
      <c r="B491">
        <v>3</v>
      </c>
      <c r="C491" s="11" t="s">
        <v>136</v>
      </c>
      <c r="D491" t="s">
        <v>128</v>
      </c>
      <c r="E491">
        <v>83.9</v>
      </c>
    </row>
    <row r="492" spans="1:5" x14ac:dyDescent="0.2">
      <c r="A492">
        <v>278</v>
      </c>
      <c r="B492">
        <v>3</v>
      </c>
      <c r="C492" s="11" t="s">
        <v>136</v>
      </c>
      <c r="D492">
        <v>38.496899999999997</v>
      </c>
      <c r="E492">
        <v>72.7</v>
      </c>
    </row>
    <row r="493" spans="1:5" x14ac:dyDescent="0.2">
      <c r="A493">
        <v>279</v>
      </c>
      <c r="B493">
        <v>3</v>
      </c>
      <c r="C493" s="11" t="s">
        <v>136</v>
      </c>
      <c r="D493" t="s">
        <v>128</v>
      </c>
      <c r="E493">
        <v>62.2</v>
      </c>
    </row>
    <row r="494" spans="1:5" x14ac:dyDescent="0.2">
      <c r="A494">
        <v>313</v>
      </c>
      <c r="B494">
        <v>3</v>
      </c>
      <c r="C494" s="11" t="s">
        <v>303</v>
      </c>
      <c r="D494" t="s">
        <v>128</v>
      </c>
      <c r="E494">
        <v>62.3</v>
      </c>
    </row>
    <row r="495" spans="1:5" x14ac:dyDescent="0.2">
      <c r="A495">
        <v>314</v>
      </c>
      <c r="B495">
        <v>3</v>
      </c>
      <c r="C495" s="11" t="s">
        <v>303</v>
      </c>
      <c r="D495" t="s">
        <v>128</v>
      </c>
      <c r="E495">
        <v>62.3</v>
      </c>
    </row>
    <row r="496" spans="1:5" x14ac:dyDescent="0.2">
      <c r="A496">
        <v>315</v>
      </c>
      <c r="B496">
        <v>3</v>
      </c>
      <c r="C496" s="11" t="s">
        <v>303</v>
      </c>
      <c r="D496" t="s">
        <v>128</v>
      </c>
      <c r="E496">
        <v>62.3</v>
      </c>
    </row>
    <row r="497" spans="1:5" x14ac:dyDescent="0.2">
      <c r="A497">
        <v>316</v>
      </c>
      <c r="B497">
        <v>3</v>
      </c>
      <c r="C497" s="23" t="s">
        <v>304</v>
      </c>
      <c r="D497">
        <v>30.629290000000001</v>
      </c>
      <c r="E497">
        <v>80.2</v>
      </c>
    </row>
    <row r="498" spans="1:5" x14ac:dyDescent="0.2">
      <c r="A498">
        <v>317</v>
      </c>
      <c r="B498">
        <v>3</v>
      </c>
      <c r="C498" s="23" t="s">
        <v>304</v>
      </c>
      <c r="D498">
        <v>31.147676000000001</v>
      </c>
      <c r="E498">
        <v>80.2</v>
      </c>
    </row>
    <row r="499" spans="1:5" x14ac:dyDescent="0.2">
      <c r="A499">
        <v>318</v>
      </c>
      <c r="B499">
        <v>3</v>
      </c>
      <c r="C499" s="23" t="s">
        <v>304</v>
      </c>
      <c r="D499">
        <v>30.871974999999999</v>
      </c>
      <c r="E499">
        <v>80.2</v>
      </c>
    </row>
    <row r="500" spans="1:5" x14ac:dyDescent="0.2">
      <c r="A500">
        <v>319</v>
      </c>
      <c r="B500">
        <v>3</v>
      </c>
      <c r="C500" s="11" t="s">
        <v>305</v>
      </c>
      <c r="D500">
        <v>21.538357000000001</v>
      </c>
      <c r="E500">
        <v>79.400000000000006</v>
      </c>
    </row>
    <row r="501" spans="1:5" x14ac:dyDescent="0.2">
      <c r="A501">
        <v>320</v>
      </c>
      <c r="B501">
        <v>3</v>
      </c>
      <c r="C501" s="11" t="s">
        <v>305</v>
      </c>
      <c r="D501">
        <v>21.712009999999999</v>
      </c>
      <c r="E501">
        <v>79.400000000000006</v>
      </c>
    </row>
    <row r="502" spans="1:5" x14ac:dyDescent="0.2">
      <c r="A502">
        <v>321</v>
      </c>
      <c r="B502">
        <v>3</v>
      </c>
      <c r="C502" s="11" t="s">
        <v>305</v>
      </c>
      <c r="D502">
        <v>22.175405999999999</v>
      </c>
      <c r="E502">
        <v>79.400000000000006</v>
      </c>
    </row>
    <row r="503" spans="1:5" x14ac:dyDescent="0.2">
      <c r="A503">
        <v>322</v>
      </c>
      <c r="B503">
        <v>3</v>
      </c>
      <c r="C503" s="11" t="s">
        <v>306</v>
      </c>
      <c r="D503">
        <v>23.26276</v>
      </c>
      <c r="E503">
        <v>77.8</v>
      </c>
    </row>
    <row r="504" spans="1:5" x14ac:dyDescent="0.2">
      <c r="A504">
        <v>323</v>
      </c>
      <c r="B504">
        <v>3</v>
      </c>
      <c r="C504" s="11" t="s">
        <v>306</v>
      </c>
      <c r="D504">
        <v>23.172592000000002</v>
      </c>
      <c r="E504">
        <v>77.8</v>
      </c>
    </row>
    <row r="505" spans="1:5" x14ac:dyDescent="0.2">
      <c r="A505">
        <v>324</v>
      </c>
      <c r="B505">
        <v>3</v>
      </c>
      <c r="C505" s="11" t="s">
        <v>306</v>
      </c>
      <c r="D505">
        <v>22.85069</v>
      </c>
      <c r="E505">
        <v>77.8</v>
      </c>
    </row>
    <row r="506" spans="1:5" x14ac:dyDescent="0.2">
      <c r="A506">
        <v>361</v>
      </c>
      <c r="B506">
        <v>3</v>
      </c>
      <c r="C506" s="11" t="s">
        <v>307</v>
      </c>
      <c r="D506">
        <v>29.976555000000001</v>
      </c>
      <c r="E506">
        <v>76.8</v>
      </c>
    </row>
    <row r="507" spans="1:5" x14ac:dyDescent="0.2">
      <c r="A507">
        <v>362</v>
      </c>
      <c r="B507">
        <v>3</v>
      </c>
      <c r="C507" s="11" t="s">
        <v>307</v>
      </c>
      <c r="D507">
        <v>30.605585000000001</v>
      </c>
      <c r="E507">
        <v>77</v>
      </c>
    </row>
    <row r="508" spans="1:5" x14ac:dyDescent="0.2">
      <c r="A508">
        <v>363</v>
      </c>
      <c r="B508">
        <v>3</v>
      </c>
      <c r="C508" s="11" t="s">
        <v>307</v>
      </c>
      <c r="D508">
        <v>30.046316000000001</v>
      </c>
      <c r="E508">
        <v>77</v>
      </c>
    </row>
    <row r="509" spans="1:5" x14ac:dyDescent="0.2">
      <c r="A509">
        <v>364</v>
      </c>
      <c r="B509">
        <v>3</v>
      </c>
      <c r="C509" s="11" t="s">
        <v>308</v>
      </c>
      <c r="D509">
        <v>26.616377</v>
      </c>
      <c r="E509">
        <v>77.3</v>
      </c>
    </row>
    <row r="510" spans="1:5" x14ac:dyDescent="0.2">
      <c r="A510">
        <v>365</v>
      </c>
      <c r="B510">
        <v>3</v>
      </c>
      <c r="C510" s="11" t="s">
        <v>308</v>
      </c>
      <c r="D510">
        <v>26.988873000000002</v>
      </c>
      <c r="E510">
        <v>77.3</v>
      </c>
    </row>
    <row r="511" spans="1:5" x14ac:dyDescent="0.2">
      <c r="A511">
        <v>366</v>
      </c>
      <c r="B511">
        <v>3</v>
      </c>
      <c r="C511" s="11" t="s">
        <v>308</v>
      </c>
      <c r="D511">
        <v>26.375966999999999</v>
      </c>
      <c r="E511">
        <v>77.3</v>
      </c>
    </row>
    <row r="512" spans="1:5" x14ac:dyDescent="0.2">
      <c r="A512">
        <v>367</v>
      </c>
      <c r="B512">
        <v>3</v>
      </c>
      <c r="C512" s="11" t="s">
        <v>309</v>
      </c>
      <c r="D512">
        <v>26.389627000000001</v>
      </c>
      <c r="E512">
        <v>79.099999999999994</v>
      </c>
    </row>
    <row r="513" spans="1:5" x14ac:dyDescent="0.2">
      <c r="A513">
        <v>368</v>
      </c>
      <c r="B513">
        <v>3</v>
      </c>
      <c r="C513" s="11" t="s">
        <v>309</v>
      </c>
      <c r="D513">
        <v>24.922965999999999</v>
      </c>
      <c r="E513">
        <v>79.099999999999994</v>
      </c>
    </row>
    <row r="514" spans="1:5" x14ac:dyDescent="0.2">
      <c r="A514">
        <v>369</v>
      </c>
      <c r="B514">
        <v>3</v>
      </c>
      <c r="C514" s="11" t="s">
        <v>309</v>
      </c>
      <c r="D514">
        <v>26.71922</v>
      </c>
      <c r="E514">
        <v>79.400000000000006</v>
      </c>
    </row>
    <row r="515" spans="1:5" x14ac:dyDescent="0.2">
      <c r="A515">
        <v>370</v>
      </c>
      <c r="B515">
        <v>3</v>
      </c>
      <c r="C515" s="11" t="s">
        <v>310</v>
      </c>
      <c r="D515">
        <v>17.482779000000001</v>
      </c>
      <c r="E515">
        <v>77.8</v>
      </c>
    </row>
    <row r="516" spans="1:5" x14ac:dyDescent="0.2">
      <c r="A516">
        <v>371</v>
      </c>
      <c r="B516">
        <v>3</v>
      </c>
      <c r="C516" s="11" t="s">
        <v>310</v>
      </c>
      <c r="D516">
        <v>17.395202999999999</v>
      </c>
      <c r="E516">
        <v>77.8</v>
      </c>
    </row>
    <row r="517" spans="1:5" x14ac:dyDescent="0.2">
      <c r="A517">
        <v>372</v>
      </c>
      <c r="B517">
        <v>3</v>
      </c>
      <c r="C517" s="11" t="s">
        <v>310</v>
      </c>
      <c r="D517">
        <v>17.245304000000001</v>
      </c>
      <c r="E517">
        <v>77.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2ABCA9-D82D-9E42-B3FB-E0D681FF20AD}">
  <dimension ref="A1:S529"/>
  <sheetViews>
    <sheetView workbookViewId="0">
      <selection activeCell="J540" sqref="J540"/>
    </sheetView>
  </sheetViews>
  <sheetFormatPr baseColWidth="10" defaultColWidth="11" defaultRowHeight="16" x14ac:dyDescent="0.2"/>
  <cols>
    <col min="3" max="3" width="13.6640625" bestFit="1" customWidth="1"/>
    <col min="10" max="10" width="13.6640625" bestFit="1" customWidth="1"/>
    <col min="19" max="19" width="13.6640625" bestFit="1" customWidth="1"/>
    <col min="20" max="20" width="13" bestFit="1" customWidth="1"/>
  </cols>
  <sheetData>
    <row r="1" spans="1:19" x14ac:dyDescent="0.2">
      <c r="A1" t="s">
        <v>115</v>
      </c>
      <c r="B1" t="s">
        <v>116</v>
      </c>
      <c r="C1" t="s">
        <v>117</v>
      </c>
      <c r="D1" t="s">
        <v>313</v>
      </c>
      <c r="E1" t="s">
        <v>119</v>
      </c>
      <c r="H1" t="s">
        <v>115</v>
      </c>
      <c r="I1" t="s">
        <v>116</v>
      </c>
      <c r="J1" t="s">
        <v>117</v>
      </c>
      <c r="K1" t="s">
        <v>314</v>
      </c>
      <c r="L1" t="s">
        <v>119</v>
      </c>
    </row>
    <row r="2" spans="1:19" x14ac:dyDescent="0.2">
      <c r="A2">
        <v>1</v>
      </c>
      <c r="B2">
        <v>1</v>
      </c>
      <c r="C2" s="21" t="s">
        <v>120</v>
      </c>
      <c r="D2" t="s">
        <v>128</v>
      </c>
      <c r="E2">
        <v>62.3</v>
      </c>
      <c r="H2">
        <v>25</v>
      </c>
      <c r="I2">
        <v>1</v>
      </c>
      <c r="J2" s="21" t="s">
        <v>120</v>
      </c>
      <c r="K2">
        <v>31.334130999999999</v>
      </c>
      <c r="L2">
        <v>76</v>
      </c>
      <c r="S2" s="23"/>
    </row>
    <row r="3" spans="1:19" x14ac:dyDescent="0.2">
      <c r="A3">
        <v>2</v>
      </c>
      <c r="B3">
        <v>1</v>
      </c>
      <c r="C3" s="21" t="s">
        <v>120</v>
      </c>
      <c r="D3" t="s">
        <v>128</v>
      </c>
      <c r="E3">
        <v>62.2</v>
      </c>
      <c r="H3">
        <v>26</v>
      </c>
      <c r="I3">
        <v>1</v>
      </c>
      <c r="J3" s="21" t="s">
        <v>120</v>
      </c>
      <c r="K3">
        <v>31.611955999999999</v>
      </c>
      <c r="L3">
        <v>76.2</v>
      </c>
      <c r="S3" s="23"/>
    </row>
    <row r="4" spans="1:19" x14ac:dyDescent="0.2">
      <c r="A4">
        <v>3</v>
      </c>
      <c r="B4">
        <v>1</v>
      </c>
      <c r="C4" s="21" t="s">
        <v>120</v>
      </c>
      <c r="D4">
        <v>34.723717000000001</v>
      </c>
      <c r="E4">
        <v>80.2</v>
      </c>
      <c r="H4">
        <v>27</v>
      </c>
      <c r="I4">
        <v>1</v>
      </c>
      <c r="J4" s="21" t="s">
        <v>120</v>
      </c>
      <c r="K4">
        <v>31.131544000000002</v>
      </c>
      <c r="L4">
        <v>76.2</v>
      </c>
      <c r="S4" s="23"/>
    </row>
    <row r="5" spans="1:19" x14ac:dyDescent="0.2">
      <c r="A5">
        <v>4</v>
      </c>
      <c r="B5">
        <v>1</v>
      </c>
      <c r="C5" s="22" t="s">
        <v>121</v>
      </c>
      <c r="D5" t="s">
        <v>128</v>
      </c>
      <c r="E5">
        <v>62.2</v>
      </c>
      <c r="H5">
        <v>28</v>
      </c>
      <c r="I5">
        <v>1</v>
      </c>
      <c r="J5" s="22" t="s">
        <v>121</v>
      </c>
      <c r="K5">
        <v>31.032951000000001</v>
      </c>
      <c r="L5">
        <v>76.7</v>
      </c>
      <c r="S5" s="23"/>
    </row>
    <row r="6" spans="1:19" x14ac:dyDescent="0.2">
      <c r="A6">
        <v>5</v>
      </c>
      <c r="B6">
        <v>1</v>
      </c>
      <c r="C6" s="22" t="s">
        <v>121</v>
      </c>
      <c r="D6">
        <v>34.087269999999997</v>
      </c>
      <c r="E6">
        <v>80.5</v>
      </c>
      <c r="H6">
        <v>29</v>
      </c>
      <c r="I6">
        <v>1</v>
      </c>
      <c r="J6" s="22" t="s">
        <v>121</v>
      </c>
      <c r="K6">
        <v>32.392001999999998</v>
      </c>
      <c r="L6">
        <v>76.5</v>
      </c>
      <c r="S6" s="23"/>
    </row>
    <row r="7" spans="1:19" x14ac:dyDescent="0.2">
      <c r="A7">
        <v>6</v>
      </c>
      <c r="B7">
        <v>1</v>
      </c>
      <c r="C7" s="22" t="s">
        <v>121</v>
      </c>
      <c r="D7">
        <v>34.817497000000003</v>
      </c>
      <c r="E7">
        <v>81</v>
      </c>
      <c r="H7">
        <v>30</v>
      </c>
      <c r="I7">
        <v>1</v>
      </c>
      <c r="J7" s="22" t="s">
        <v>121</v>
      </c>
      <c r="K7">
        <v>31.590712</v>
      </c>
      <c r="L7">
        <v>76.5</v>
      </c>
      <c r="S7" s="23"/>
    </row>
    <row r="8" spans="1:19" x14ac:dyDescent="0.2">
      <c r="A8">
        <v>7</v>
      </c>
      <c r="B8">
        <v>1</v>
      </c>
      <c r="C8" s="22" t="s">
        <v>122</v>
      </c>
      <c r="D8" t="s">
        <v>128</v>
      </c>
      <c r="E8">
        <v>62.2</v>
      </c>
      <c r="H8">
        <v>31</v>
      </c>
      <c r="I8">
        <v>1</v>
      </c>
      <c r="J8" s="22" t="s">
        <v>122</v>
      </c>
      <c r="K8">
        <v>9.6616490000000006</v>
      </c>
      <c r="L8">
        <v>77</v>
      </c>
      <c r="S8" s="23"/>
    </row>
    <row r="9" spans="1:19" x14ac:dyDescent="0.2">
      <c r="A9">
        <v>8</v>
      </c>
      <c r="B9">
        <v>1</v>
      </c>
      <c r="C9" s="22" t="s">
        <v>122</v>
      </c>
      <c r="D9">
        <v>34.910446</v>
      </c>
      <c r="E9">
        <v>79.900000000000006</v>
      </c>
      <c r="H9">
        <v>32</v>
      </c>
      <c r="I9">
        <v>1</v>
      </c>
      <c r="J9" s="22" t="s">
        <v>122</v>
      </c>
      <c r="K9">
        <v>9.6005350000000007</v>
      </c>
      <c r="L9">
        <v>77</v>
      </c>
      <c r="S9" s="23"/>
    </row>
    <row r="10" spans="1:19" x14ac:dyDescent="0.2">
      <c r="A10">
        <v>9</v>
      </c>
      <c r="B10">
        <v>1</v>
      </c>
      <c r="C10" s="22" t="s">
        <v>122</v>
      </c>
      <c r="D10">
        <v>35.121259999999999</v>
      </c>
      <c r="E10">
        <v>80.099999999999994</v>
      </c>
      <c r="H10">
        <v>33</v>
      </c>
      <c r="I10">
        <v>1</v>
      </c>
      <c r="J10" s="22" t="s">
        <v>122</v>
      </c>
      <c r="K10">
        <v>9.6573469999999997</v>
      </c>
      <c r="L10">
        <v>77</v>
      </c>
      <c r="S10" s="23"/>
    </row>
    <row r="11" spans="1:19" x14ac:dyDescent="0.2">
      <c r="A11">
        <v>10</v>
      </c>
      <c r="B11">
        <v>1</v>
      </c>
      <c r="C11" s="23" t="s">
        <v>123</v>
      </c>
      <c r="D11">
        <v>35.112816000000002</v>
      </c>
      <c r="E11">
        <v>80.900000000000006</v>
      </c>
      <c r="H11">
        <v>34</v>
      </c>
      <c r="I11">
        <v>1</v>
      </c>
      <c r="J11" s="23" t="s">
        <v>123</v>
      </c>
      <c r="K11" t="s">
        <v>128</v>
      </c>
      <c r="L11">
        <v>62.2</v>
      </c>
      <c r="S11" s="23"/>
    </row>
    <row r="12" spans="1:19" x14ac:dyDescent="0.2">
      <c r="A12">
        <v>11</v>
      </c>
      <c r="B12">
        <v>1</v>
      </c>
      <c r="C12" s="23" t="s">
        <v>123</v>
      </c>
      <c r="D12" t="s">
        <v>128</v>
      </c>
      <c r="E12">
        <v>62.1</v>
      </c>
      <c r="H12">
        <v>35</v>
      </c>
      <c r="I12">
        <v>1</v>
      </c>
      <c r="J12" s="23" t="s">
        <v>123</v>
      </c>
      <c r="K12">
        <v>33.723903999999997</v>
      </c>
      <c r="L12">
        <v>76.7</v>
      </c>
      <c r="S12" s="23"/>
    </row>
    <row r="13" spans="1:19" x14ac:dyDescent="0.2">
      <c r="A13">
        <v>12</v>
      </c>
      <c r="B13">
        <v>1</v>
      </c>
      <c r="C13" s="23" t="s">
        <v>123</v>
      </c>
      <c r="D13" t="s">
        <v>128</v>
      </c>
      <c r="E13">
        <v>62.1</v>
      </c>
      <c r="H13">
        <v>36</v>
      </c>
      <c r="I13">
        <v>1</v>
      </c>
      <c r="J13" s="23" t="s">
        <v>123</v>
      </c>
      <c r="K13" t="s">
        <v>128</v>
      </c>
      <c r="L13">
        <v>62.1</v>
      </c>
      <c r="S13" s="23"/>
    </row>
    <row r="14" spans="1:19" x14ac:dyDescent="0.2">
      <c r="A14">
        <v>13</v>
      </c>
      <c r="B14">
        <v>1</v>
      </c>
      <c r="C14" s="23" t="s">
        <v>124</v>
      </c>
      <c r="D14">
        <v>26.479331999999999</v>
      </c>
      <c r="E14">
        <v>80.400000000000006</v>
      </c>
      <c r="H14">
        <v>37</v>
      </c>
      <c r="I14">
        <v>1</v>
      </c>
      <c r="J14" s="23" t="s">
        <v>124</v>
      </c>
      <c r="K14">
        <v>27.691057000000001</v>
      </c>
      <c r="L14">
        <v>76.900000000000006</v>
      </c>
      <c r="S14" s="23"/>
    </row>
    <row r="15" spans="1:19" x14ac:dyDescent="0.2">
      <c r="A15">
        <v>14</v>
      </c>
      <c r="B15">
        <v>1</v>
      </c>
      <c r="C15" s="23" t="s">
        <v>124</v>
      </c>
      <c r="D15">
        <v>26.516428000000001</v>
      </c>
      <c r="E15">
        <v>80.400000000000006</v>
      </c>
      <c r="H15">
        <v>38</v>
      </c>
      <c r="I15">
        <v>1</v>
      </c>
      <c r="J15" s="23" t="s">
        <v>124</v>
      </c>
      <c r="K15">
        <v>28.273917999999998</v>
      </c>
      <c r="L15">
        <v>76.900000000000006</v>
      </c>
      <c r="S15" s="23"/>
    </row>
    <row r="16" spans="1:19" x14ac:dyDescent="0.2">
      <c r="A16">
        <v>15</v>
      </c>
      <c r="B16">
        <v>1</v>
      </c>
      <c r="C16" s="23" t="s">
        <v>124</v>
      </c>
      <c r="D16">
        <v>26.949665</v>
      </c>
      <c r="E16">
        <v>80.099999999999994</v>
      </c>
      <c r="H16">
        <v>39</v>
      </c>
      <c r="I16">
        <v>1</v>
      </c>
      <c r="J16" s="23" t="s">
        <v>124</v>
      </c>
      <c r="K16">
        <v>27.756712</v>
      </c>
      <c r="L16">
        <v>76.599999999999994</v>
      </c>
      <c r="S16" s="23"/>
    </row>
    <row r="17" spans="1:19" x14ac:dyDescent="0.2">
      <c r="A17">
        <v>16</v>
      </c>
      <c r="B17">
        <v>1</v>
      </c>
      <c r="C17" s="23" t="s">
        <v>125</v>
      </c>
      <c r="D17">
        <v>30.503990000000002</v>
      </c>
      <c r="E17">
        <v>80.099999999999994</v>
      </c>
      <c r="H17">
        <v>40</v>
      </c>
      <c r="I17">
        <v>1</v>
      </c>
      <c r="J17" s="23" t="s">
        <v>125</v>
      </c>
      <c r="K17">
        <v>26.406427000000001</v>
      </c>
      <c r="L17">
        <v>76.900000000000006</v>
      </c>
      <c r="S17" s="23"/>
    </row>
    <row r="18" spans="1:19" x14ac:dyDescent="0.2">
      <c r="A18">
        <v>17</v>
      </c>
      <c r="B18">
        <v>1</v>
      </c>
      <c r="C18" s="23" t="s">
        <v>125</v>
      </c>
      <c r="D18">
        <v>30.773057999999999</v>
      </c>
      <c r="E18">
        <v>80.099999999999994</v>
      </c>
      <c r="H18">
        <v>41</v>
      </c>
      <c r="I18">
        <v>1</v>
      </c>
      <c r="J18" s="23" t="s">
        <v>125</v>
      </c>
      <c r="K18">
        <v>26.639773999999999</v>
      </c>
      <c r="L18">
        <v>76.599999999999994</v>
      </c>
      <c r="S18" s="23"/>
    </row>
    <row r="19" spans="1:19" x14ac:dyDescent="0.2">
      <c r="A19">
        <v>18</v>
      </c>
      <c r="B19">
        <v>1</v>
      </c>
      <c r="C19" s="23" t="s">
        <v>125</v>
      </c>
      <c r="D19">
        <v>30.317616999999998</v>
      </c>
      <c r="E19">
        <v>80.099999999999994</v>
      </c>
      <c r="H19">
        <v>42</v>
      </c>
      <c r="I19">
        <v>1</v>
      </c>
      <c r="J19" s="23" t="s">
        <v>125</v>
      </c>
      <c r="K19">
        <v>26.394545000000001</v>
      </c>
      <c r="L19">
        <v>76.599999999999994</v>
      </c>
      <c r="S19" s="23"/>
    </row>
    <row r="20" spans="1:19" x14ac:dyDescent="0.2">
      <c r="A20">
        <v>19</v>
      </c>
      <c r="B20">
        <v>1</v>
      </c>
      <c r="C20" s="23" t="s">
        <v>126</v>
      </c>
      <c r="D20">
        <v>35.292473000000001</v>
      </c>
      <c r="E20">
        <v>80.099999999999994</v>
      </c>
      <c r="H20">
        <v>43</v>
      </c>
      <c r="I20">
        <v>1</v>
      </c>
      <c r="J20" s="23" t="s">
        <v>126</v>
      </c>
      <c r="K20">
        <v>30.467789</v>
      </c>
      <c r="L20">
        <v>76.599999999999994</v>
      </c>
      <c r="S20" s="23"/>
    </row>
    <row r="21" spans="1:19" x14ac:dyDescent="0.2">
      <c r="A21">
        <v>20</v>
      </c>
      <c r="B21">
        <v>1</v>
      </c>
      <c r="C21" s="23" t="s">
        <v>126</v>
      </c>
      <c r="D21">
        <v>34.099930000000001</v>
      </c>
      <c r="E21">
        <v>80.099999999999994</v>
      </c>
      <c r="H21">
        <v>44</v>
      </c>
      <c r="I21">
        <v>1</v>
      </c>
      <c r="J21" s="23" t="s">
        <v>126</v>
      </c>
      <c r="K21">
        <v>30.367113</v>
      </c>
      <c r="L21">
        <v>76.599999999999994</v>
      </c>
      <c r="S21" s="23"/>
    </row>
    <row r="22" spans="1:19" x14ac:dyDescent="0.2">
      <c r="A22">
        <v>21</v>
      </c>
      <c r="B22">
        <v>1</v>
      </c>
      <c r="C22" s="23" t="s">
        <v>126</v>
      </c>
      <c r="D22" t="s">
        <v>128</v>
      </c>
      <c r="E22">
        <v>62.1</v>
      </c>
      <c r="H22">
        <v>45</v>
      </c>
      <c r="I22">
        <v>1</v>
      </c>
      <c r="J22" s="23" t="s">
        <v>126</v>
      </c>
      <c r="K22">
        <v>31.120349999999998</v>
      </c>
      <c r="L22">
        <v>76.3</v>
      </c>
      <c r="S22" s="23"/>
    </row>
    <row r="23" spans="1:19" x14ac:dyDescent="0.2">
      <c r="A23">
        <v>22</v>
      </c>
      <c r="B23">
        <v>1</v>
      </c>
      <c r="C23" s="28" t="s">
        <v>127</v>
      </c>
      <c r="D23" t="s">
        <v>128</v>
      </c>
      <c r="E23">
        <v>62.1</v>
      </c>
      <c r="H23">
        <v>46</v>
      </c>
      <c r="I23">
        <v>1</v>
      </c>
      <c r="J23" s="28" t="s">
        <v>127</v>
      </c>
      <c r="K23" t="s">
        <v>128</v>
      </c>
      <c r="L23">
        <v>62.1</v>
      </c>
      <c r="S23" s="23"/>
    </row>
    <row r="24" spans="1:19" x14ac:dyDescent="0.2">
      <c r="A24">
        <v>23</v>
      </c>
      <c r="B24">
        <v>1</v>
      </c>
      <c r="C24" s="28" t="s">
        <v>127</v>
      </c>
      <c r="D24" t="s">
        <v>128</v>
      </c>
      <c r="E24">
        <v>62</v>
      </c>
      <c r="H24">
        <v>47</v>
      </c>
      <c r="I24">
        <v>1</v>
      </c>
      <c r="J24" s="28" t="s">
        <v>127</v>
      </c>
      <c r="K24" t="s">
        <v>128</v>
      </c>
      <c r="L24">
        <v>62</v>
      </c>
      <c r="S24" s="23"/>
    </row>
    <row r="25" spans="1:19" x14ac:dyDescent="0.2">
      <c r="A25">
        <v>24</v>
      </c>
      <c r="B25">
        <v>1</v>
      </c>
      <c r="C25" s="28" t="s">
        <v>127</v>
      </c>
      <c r="D25" t="s">
        <v>128</v>
      </c>
      <c r="E25">
        <v>62</v>
      </c>
      <c r="H25">
        <v>48</v>
      </c>
      <c r="I25">
        <v>1</v>
      </c>
      <c r="J25" s="28" t="s">
        <v>127</v>
      </c>
      <c r="K25" t="s">
        <v>128</v>
      </c>
      <c r="L25">
        <v>62</v>
      </c>
      <c r="S25" s="23"/>
    </row>
    <row r="26" spans="1:19" x14ac:dyDescent="0.2">
      <c r="A26">
        <v>49</v>
      </c>
      <c r="B26">
        <v>1</v>
      </c>
      <c r="C26" s="23" t="s">
        <v>129</v>
      </c>
      <c r="D26">
        <v>34.765521999999997</v>
      </c>
      <c r="E26">
        <v>79.7</v>
      </c>
      <c r="H26">
        <v>73</v>
      </c>
      <c r="I26">
        <v>1</v>
      </c>
      <c r="J26" s="23" t="s">
        <v>129</v>
      </c>
      <c r="K26">
        <v>32.870730000000002</v>
      </c>
      <c r="L26">
        <v>76.2</v>
      </c>
      <c r="S26" s="33"/>
    </row>
    <row r="27" spans="1:19" x14ac:dyDescent="0.2">
      <c r="A27">
        <v>50</v>
      </c>
      <c r="B27">
        <v>1</v>
      </c>
      <c r="C27" s="23" t="s">
        <v>129</v>
      </c>
      <c r="D27" t="s">
        <v>128</v>
      </c>
      <c r="E27">
        <v>62.2</v>
      </c>
      <c r="H27">
        <v>74</v>
      </c>
      <c r="I27">
        <v>1</v>
      </c>
      <c r="J27" s="23" t="s">
        <v>129</v>
      </c>
      <c r="K27">
        <v>31.502153</v>
      </c>
      <c r="L27">
        <v>76.2</v>
      </c>
      <c r="S27" s="33"/>
    </row>
    <row r="28" spans="1:19" x14ac:dyDescent="0.2">
      <c r="A28">
        <v>51</v>
      </c>
      <c r="B28">
        <v>1</v>
      </c>
      <c r="C28" s="23" t="s">
        <v>129</v>
      </c>
      <c r="D28">
        <v>33.825339999999997</v>
      </c>
      <c r="E28">
        <v>80.2</v>
      </c>
      <c r="H28">
        <v>75</v>
      </c>
      <c r="I28">
        <v>1</v>
      </c>
      <c r="J28" s="23" t="s">
        <v>129</v>
      </c>
      <c r="K28">
        <v>33.622245999999997</v>
      </c>
      <c r="L28">
        <v>76.2</v>
      </c>
      <c r="S28" s="33"/>
    </row>
    <row r="29" spans="1:19" x14ac:dyDescent="0.2">
      <c r="A29">
        <v>52</v>
      </c>
      <c r="B29">
        <v>1</v>
      </c>
      <c r="C29" s="23" t="s">
        <v>130</v>
      </c>
      <c r="D29" t="s">
        <v>128</v>
      </c>
      <c r="E29">
        <v>62.2</v>
      </c>
      <c r="H29">
        <v>76</v>
      </c>
      <c r="I29">
        <v>1</v>
      </c>
      <c r="J29" s="23" t="s">
        <v>130</v>
      </c>
      <c r="K29" t="s">
        <v>128</v>
      </c>
      <c r="L29">
        <v>70.900000000000006</v>
      </c>
      <c r="S29" s="33"/>
    </row>
    <row r="30" spans="1:19" x14ac:dyDescent="0.2">
      <c r="A30">
        <v>53</v>
      </c>
      <c r="B30">
        <v>1</v>
      </c>
      <c r="C30" s="23" t="s">
        <v>130</v>
      </c>
      <c r="D30" t="s">
        <v>128</v>
      </c>
      <c r="E30">
        <v>62.2</v>
      </c>
      <c r="H30">
        <v>77</v>
      </c>
      <c r="I30">
        <v>1</v>
      </c>
      <c r="J30" s="23" t="s">
        <v>130</v>
      </c>
      <c r="K30">
        <v>33.643180000000001</v>
      </c>
      <c r="L30">
        <v>76.5</v>
      </c>
      <c r="S30" s="33"/>
    </row>
    <row r="31" spans="1:19" x14ac:dyDescent="0.2">
      <c r="A31">
        <v>54</v>
      </c>
      <c r="B31">
        <v>1</v>
      </c>
      <c r="C31" s="23" t="s">
        <v>130</v>
      </c>
      <c r="D31" t="s">
        <v>128</v>
      </c>
      <c r="E31">
        <v>62.2</v>
      </c>
      <c r="H31">
        <v>78</v>
      </c>
      <c r="I31">
        <v>1</v>
      </c>
      <c r="J31" s="23" t="s">
        <v>130</v>
      </c>
      <c r="K31" t="s">
        <v>128</v>
      </c>
      <c r="L31">
        <v>62.2</v>
      </c>
      <c r="S31" s="33"/>
    </row>
    <row r="32" spans="1:19" x14ac:dyDescent="0.2">
      <c r="A32">
        <v>55</v>
      </c>
      <c r="B32">
        <v>1</v>
      </c>
      <c r="C32" s="23" t="s">
        <v>131</v>
      </c>
      <c r="D32">
        <v>34.895000000000003</v>
      </c>
      <c r="E32">
        <v>80.400000000000006</v>
      </c>
      <c r="H32">
        <v>79</v>
      </c>
      <c r="I32">
        <v>1</v>
      </c>
      <c r="J32" s="23" t="s">
        <v>131</v>
      </c>
      <c r="K32">
        <v>33.674328000000003</v>
      </c>
      <c r="L32">
        <v>76.7</v>
      </c>
      <c r="S32" s="33"/>
    </row>
    <row r="33" spans="1:19" x14ac:dyDescent="0.2">
      <c r="A33">
        <v>56</v>
      </c>
      <c r="B33">
        <v>1</v>
      </c>
      <c r="C33" s="23" t="s">
        <v>131</v>
      </c>
      <c r="D33" t="s">
        <v>128</v>
      </c>
      <c r="E33">
        <v>62.2</v>
      </c>
      <c r="H33">
        <v>80</v>
      </c>
      <c r="I33">
        <v>1</v>
      </c>
      <c r="J33" s="23" t="s">
        <v>131</v>
      </c>
      <c r="K33">
        <v>31.803681999999998</v>
      </c>
      <c r="L33">
        <v>76.7</v>
      </c>
      <c r="S33" s="33"/>
    </row>
    <row r="34" spans="1:19" x14ac:dyDescent="0.2">
      <c r="A34">
        <v>57</v>
      </c>
      <c r="B34">
        <v>1</v>
      </c>
      <c r="C34" s="23" t="s">
        <v>131</v>
      </c>
      <c r="D34">
        <v>34.961069999999999</v>
      </c>
      <c r="E34">
        <v>80.099999999999994</v>
      </c>
      <c r="H34">
        <v>81</v>
      </c>
      <c r="I34">
        <v>1</v>
      </c>
      <c r="J34" s="23" t="s">
        <v>131</v>
      </c>
      <c r="K34">
        <v>31.7256</v>
      </c>
      <c r="L34">
        <v>76.7</v>
      </c>
      <c r="S34" s="33"/>
    </row>
    <row r="35" spans="1:19" x14ac:dyDescent="0.2">
      <c r="A35">
        <v>58</v>
      </c>
      <c r="B35">
        <v>1</v>
      </c>
      <c r="C35" s="23" t="s">
        <v>132</v>
      </c>
      <c r="D35">
        <v>35.209359999999997</v>
      </c>
      <c r="E35">
        <v>81.2</v>
      </c>
      <c r="H35">
        <v>82</v>
      </c>
      <c r="I35">
        <v>1</v>
      </c>
      <c r="J35" s="23" t="s">
        <v>132</v>
      </c>
      <c r="K35">
        <v>32.366802</v>
      </c>
      <c r="L35">
        <v>76.7</v>
      </c>
      <c r="S35" s="33"/>
    </row>
    <row r="36" spans="1:19" x14ac:dyDescent="0.2">
      <c r="A36">
        <v>59</v>
      </c>
      <c r="B36">
        <v>1</v>
      </c>
      <c r="C36" s="23" t="s">
        <v>132</v>
      </c>
      <c r="D36">
        <v>34.981777000000001</v>
      </c>
      <c r="E36">
        <v>80.900000000000006</v>
      </c>
      <c r="H36">
        <v>83</v>
      </c>
      <c r="I36">
        <v>1</v>
      </c>
      <c r="J36" s="23" t="s">
        <v>132</v>
      </c>
      <c r="K36">
        <v>31.733457999999999</v>
      </c>
      <c r="L36">
        <v>76.900000000000006</v>
      </c>
      <c r="S36" s="33"/>
    </row>
    <row r="37" spans="1:19" x14ac:dyDescent="0.2">
      <c r="A37">
        <v>60</v>
      </c>
      <c r="B37">
        <v>1</v>
      </c>
      <c r="C37" s="23" t="s">
        <v>132</v>
      </c>
      <c r="D37" t="s">
        <v>128</v>
      </c>
      <c r="E37">
        <v>62.1</v>
      </c>
      <c r="H37">
        <v>84</v>
      </c>
      <c r="I37">
        <v>1</v>
      </c>
      <c r="J37" s="23" t="s">
        <v>132</v>
      </c>
      <c r="K37">
        <v>32.297733000000001</v>
      </c>
      <c r="L37">
        <v>76.900000000000006</v>
      </c>
      <c r="S37" s="33"/>
    </row>
    <row r="38" spans="1:19" x14ac:dyDescent="0.2">
      <c r="A38">
        <v>61</v>
      </c>
      <c r="B38">
        <v>1</v>
      </c>
      <c r="C38" s="23" t="s">
        <v>133</v>
      </c>
      <c r="D38">
        <v>27.992363000000001</v>
      </c>
      <c r="E38">
        <v>80.400000000000006</v>
      </c>
      <c r="H38">
        <v>85</v>
      </c>
      <c r="I38">
        <v>1</v>
      </c>
      <c r="J38" s="23" t="s">
        <v>133</v>
      </c>
      <c r="K38">
        <v>26.826550000000001</v>
      </c>
      <c r="L38">
        <v>76.900000000000006</v>
      </c>
      <c r="S38" s="33"/>
    </row>
    <row r="39" spans="1:19" x14ac:dyDescent="0.2">
      <c r="A39">
        <v>62</v>
      </c>
      <c r="B39">
        <v>1</v>
      </c>
      <c r="C39" s="23" t="s">
        <v>133</v>
      </c>
      <c r="D39">
        <v>27.995712000000001</v>
      </c>
      <c r="E39">
        <v>80.400000000000006</v>
      </c>
      <c r="H39">
        <v>86</v>
      </c>
      <c r="I39">
        <v>1</v>
      </c>
      <c r="J39" s="23" t="s">
        <v>133</v>
      </c>
      <c r="K39">
        <v>27.090689999999999</v>
      </c>
      <c r="L39">
        <v>76.900000000000006</v>
      </c>
      <c r="S39" s="33"/>
    </row>
    <row r="40" spans="1:19" x14ac:dyDescent="0.2">
      <c r="A40">
        <v>63</v>
      </c>
      <c r="B40">
        <v>1</v>
      </c>
      <c r="C40" s="23" t="s">
        <v>133</v>
      </c>
      <c r="D40">
        <v>27.802319000000001</v>
      </c>
      <c r="E40">
        <v>80.400000000000006</v>
      </c>
      <c r="H40">
        <v>87</v>
      </c>
      <c r="I40">
        <v>1</v>
      </c>
      <c r="J40" s="23" t="s">
        <v>133</v>
      </c>
      <c r="K40">
        <v>26.883268000000001</v>
      </c>
      <c r="L40">
        <v>76.900000000000006</v>
      </c>
      <c r="S40" s="33"/>
    </row>
    <row r="41" spans="1:19" x14ac:dyDescent="0.2">
      <c r="A41">
        <v>64</v>
      </c>
      <c r="B41">
        <v>1</v>
      </c>
      <c r="C41" s="23" t="s">
        <v>134</v>
      </c>
      <c r="D41">
        <v>35.091380000000001</v>
      </c>
      <c r="E41">
        <v>79.8</v>
      </c>
      <c r="H41">
        <v>88</v>
      </c>
      <c r="I41">
        <v>1</v>
      </c>
      <c r="J41" s="23" t="s">
        <v>134</v>
      </c>
      <c r="K41">
        <v>32.216250000000002</v>
      </c>
      <c r="L41">
        <v>76.599999999999994</v>
      </c>
      <c r="S41" s="23"/>
    </row>
    <row r="42" spans="1:19" x14ac:dyDescent="0.2">
      <c r="A42">
        <v>65</v>
      </c>
      <c r="B42">
        <v>1</v>
      </c>
      <c r="C42" s="23" t="s">
        <v>134</v>
      </c>
      <c r="D42">
        <v>33.808757999999997</v>
      </c>
      <c r="E42">
        <v>80.599999999999994</v>
      </c>
      <c r="H42">
        <v>89</v>
      </c>
      <c r="I42">
        <v>1</v>
      </c>
      <c r="J42" s="23" t="s">
        <v>134</v>
      </c>
      <c r="K42">
        <v>32.389057000000001</v>
      </c>
      <c r="L42">
        <v>76.599999999999994</v>
      </c>
      <c r="S42" s="23"/>
    </row>
    <row r="43" spans="1:19" x14ac:dyDescent="0.2">
      <c r="A43">
        <v>66</v>
      </c>
      <c r="B43">
        <v>1</v>
      </c>
      <c r="C43" s="23" t="s">
        <v>134</v>
      </c>
      <c r="D43">
        <v>32.607259999999997</v>
      </c>
      <c r="E43">
        <v>79.8</v>
      </c>
      <c r="H43">
        <v>90</v>
      </c>
      <c r="I43">
        <v>1</v>
      </c>
      <c r="J43" s="23" t="s">
        <v>134</v>
      </c>
      <c r="K43">
        <v>32.253979999999999</v>
      </c>
      <c r="L43">
        <v>76.599999999999994</v>
      </c>
      <c r="S43" s="23"/>
    </row>
    <row r="44" spans="1:19" x14ac:dyDescent="0.2">
      <c r="A44">
        <v>67</v>
      </c>
      <c r="B44">
        <v>1</v>
      </c>
      <c r="C44" s="23" t="s">
        <v>135</v>
      </c>
      <c r="D44">
        <v>35.134216000000002</v>
      </c>
      <c r="E44">
        <v>80.900000000000006</v>
      </c>
      <c r="H44">
        <v>91</v>
      </c>
      <c r="I44">
        <v>1</v>
      </c>
      <c r="J44" s="23" t="s">
        <v>135</v>
      </c>
      <c r="K44">
        <v>36.988135999999997</v>
      </c>
      <c r="L44">
        <v>71.5</v>
      </c>
      <c r="S44" s="23"/>
    </row>
    <row r="45" spans="1:19" x14ac:dyDescent="0.2">
      <c r="A45">
        <v>68</v>
      </c>
      <c r="B45">
        <v>1</v>
      </c>
      <c r="C45" s="23" t="s">
        <v>135</v>
      </c>
      <c r="D45">
        <v>33.036029999999997</v>
      </c>
      <c r="E45">
        <v>80.900000000000006</v>
      </c>
      <c r="H45">
        <v>92</v>
      </c>
      <c r="I45">
        <v>1</v>
      </c>
      <c r="J45" s="23" t="s">
        <v>135</v>
      </c>
      <c r="K45">
        <v>31.919401000000001</v>
      </c>
      <c r="L45">
        <v>76.599999999999994</v>
      </c>
      <c r="S45" s="23"/>
    </row>
    <row r="46" spans="1:19" x14ac:dyDescent="0.2">
      <c r="A46">
        <v>69</v>
      </c>
      <c r="B46">
        <v>1</v>
      </c>
      <c r="C46" s="23" t="s">
        <v>135</v>
      </c>
      <c r="D46">
        <v>33.507525999999999</v>
      </c>
      <c r="E46">
        <v>80.900000000000006</v>
      </c>
      <c r="H46">
        <v>93</v>
      </c>
      <c r="I46">
        <v>1</v>
      </c>
      <c r="J46" s="23" t="s">
        <v>135</v>
      </c>
      <c r="K46">
        <v>32.580123999999998</v>
      </c>
      <c r="L46">
        <v>76.3</v>
      </c>
      <c r="S46" s="23"/>
    </row>
    <row r="47" spans="1:19" x14ac:dyDescent="0.2">
      <c r="A47">
        <v>70</v>
      </c>
      <c r="B47">
        <v>1</v>
      </c>
      <c r="C47" s="28" t="s">
        <v>136</v>
      </c>
      <c r="D47" t="s">
        <v>128</v>
      </c>
      <c r="E47">
        <v>62.1</v>
      </c>
      <c r="H47">
        <v>94</v>
      </c>
      <c r="I47">
        <v>1</v>
      </c>
      <c r="J47" s="28" t="s">
        <v>136</v>
      </c>
      <c r="K47" t="s">
        <v>128</v>
      </c>
      <c r="L47">
        <v>62.1</v>
      </c>
      <c r="S47" s="23"/>
    </row>
    <row r="48" spans="1:19" x14ac:dyDescent="0.2">
      <c r="A48">
        <v>71</v>
      </c>
      <c r="B48">
        <v>1</v>
      </c>
      <c r="C48" s="28" t="s">
        <v>136</v>
      </c>
      <c r="D48" t="s">
        <v>128</v>
      </c>
      <c r="E48">
        <v>62</v>
      </c>
      <c r="H48">
        <v>95</v>
      </c>
      <c r="I48">
        <v>1</v>
      </c>
      <c r="J48" s="28" t="s">
        <v>136</v>
      </c>
      <c r="K48" t="s">
        <v>128</v>
      </c>
      <c r="L48">
        <v>62</v>
      </c>
      <c r="S48" s="23"/>
    </row>
    <row r="49" spans="1:19" x14ac:dyDescent="0.2">
      <c r="A49">
        <v>72</v>
      </c>
      <c r="B49">
        <v>1</v>
      </c>
      <c r="C49" s="28" t="s">
        <v>136</v>
      </c>
      <c r="D49" t="s">
        <v>128</v>
      </c>
      <c r="E49">
        <v>62</v>
      </c>
      <c r="H49">
        <v>96</v>
      </c>
      <c r="I49">
        <v>1</v>
      </c>
      <c r="J49" s="28" t="s">
        <v>136</v>
      </c>
      <c r="K49" t="s">
        <v>128</v>
      </c>
      <c r="L49">
        <v>62</v>
      </c>
      <c r="S49" s="23"/>
    </row>
    <row r="50" spans="1:19" x14ac:dyDescent="0.2">
      <c r="A50">
        <v>97</v>
      </c>
      <c r="B50">
        <v>1</v>
      </c>
      <c r="C50" s="23" t="s">
        <v>137</v>
      </c>
      <c r="D50">
        <v>30.405846</v>
      </c>
      <c r="E50">
        <v>80.5</v>
      </c>
      <c r="H50">
        <v>121</v>
      </c>
      <c r="I50">
        <v>1</v>
      </c>
      <c r="J50" s="23" t="s">
        <v>137</v>
      </c>
      <c r="K50">
        <v>24.180944</v>
      </c>
      <c r="L50">
        <v>76.5</v>
      </c>
      <c r="S50" s="23"/>
    </row>
    <row r="51" spans="1:19" x14ac:dyDescent="0.2">
      <c r="A51">
        <v>98</v>
      </c>
      <c r="B51">
        <v>1</v>
      </c>
      <c r="C51" s="23" t="s">
        <v>137</v>
      </c>
      <c r="D51">
        <v>29.956793000000001</v>
      </c>
      <c r="E51">
        <v>80.5</v>
      </c>
      <c r="H51">
        <v>122</v>
      </c>
      <c r="I51">
        <v>1</v>
      </c>
      <c r="J51" s="23" t="s">
        <v>137</v>
      </c>
      <c r="K51">
        <v>24.406227000000001</v>
      </c>
      <c r="L51">
        <v>76.7</v>
      </c>
      <c r="S51" s="23"/>
    </row>
    <row r="52" spans="1:19" x14ac:dyDescent="0.2">
      <c r="A52">
        <v>99</v>
      </c>
      <c r="B52">
        <v>1</v>
      </c>
      <c r="C52" s="23" t="s">
        <v>137</v>
      </c>
      <c r="D52">
        <v>30.338920000000002</v>
      </c>
      <c r="E52">
        <v>80.5</v>
      </c>
      <c r="H52">
        <v>123</v>
      </c>
      <c r="I52">
        <v>1</v>
      </c>
      <c r="J52" s="23" t="s">
        <v>137</v>
      </c>
      <c r="K52">
        <v>24.452074</v>
      </c>
      <c r="L52">
        <v>76.7</v>
      </c>
      <c r="S52" s="23"/>
    </row>
    <row r="53" spans="1:19" x14ac:dyDescent="0.2">
      <c r="A53">
        <v>100</v>
      </c>
      <c r="B53">
        <v>1</v>
      </c>
      <c r="C53" s="23" t="s">
        <v>138</v>
      </c>
      <c r="D53" t="s">
        <v>128</v>
      </c>
      <c r="E53">
        <v>62.2</v>
      </c>
      <c r="H53">
        <v>124</v>
      </c>
      <c r="I53">
        <v>1</v>
      </c>
      <c r="J53" s="23" t="s">
        <v>138</v>
      </c>
      <c r="K53">
        <v>33.653663999999999</v>
      </c>
      <c r="L53">
        <v>76.5</v>
      </c>
      <c r="S53" s="23"/>
    </row>
    <row r="54" spans="1:19" x14ac:dyDescent="0.2">
      <c r="A54">
        <v>101</v>
      </c>
      <c r="B54">
        <v>1</v>
      </c>
      <c r="C54" s="23" t="s">
        <v>138</v>
      </c>
      <c r="D54" t="s">
        <v>128</v>
      </c>
      <c r="E54">
        <v>62.2</v>
      </c>
      <c r="H54">
        <v>125</v>
      </c>
      <c r="I54">
        <v>1</v>
      </c>
      <c r="J54" s="23" t="s">
        <v>138</v>
      </c>
      <c r="K54">
        <v>33.786406999999997</v>
      </c>
      <c r="L54">
        <v>77</v>
      </c>
      <c r="S54" s="23"/>
    </row>
    <row r="55" spans="1:19" x14ac:dyDescent="0.2">
      <c r="A55">
        <v>102</v>
      </c>
      <c r="B55">
        <v>1</v>
      </c>
      <c r="C55" s="23" t="s">
        <v>138</v>
      </c>
      <c r="D55" t="s">
        <v>128</v>
      </c>
      <c r="E55">
        <v>62.2</v>
      </c>
      <c r="H55">
        <v>126</v>
      </c>
      <c r="I55">
        <v>1</v>
      </c>
      <c r="J55" s="23" t="s">
        <v>138</v>
      </c>
      <c r="K55" t="s">
        <v>128</v>
      </c>
      <c r="L55">
        <v>62.2</v>
      </c>
      <c r="S55" s="23"/>
    </row>
    <row r="56" spans="1:19" x14ac:dyDescent="0.2">
      <c r="A56">
        <v>103</v>
      </c>
      <c r="B56">
        <v>1</v>
      </c>
      <c r="C56" s="23" t="s">
        <v>139</v>
      </c>
      <c r="D56">
        <v>34.9238</v>
      </c>
      <c r="E56">
        <v>80.2</v>
      </c>
      <c r="H56">
        <v>127</v>
      </c>
      <c r="I56">
        <v>1</v>
      </c>
      <c r="J56" s="23" t="s">
        <v>139</v>
      </c>
      <c r="K56">
        <v>23.941974999999999</v>
      </c>
      <c r="L56">
        <v>77</v>
      </c>
      <c r="S56" s="23"/>
    </row>
    <row r="57" spans="1:19" x14ac:dyDescent="0.2">
      <c r="A57">
        <v>104</v>
      </c>
      <c r="B57">
        <v>1</v>
      </c>
      <c r="C57" s="23" t="s">
        <v>139</v>
      </c>
      <c r="D57" t="s">
        <v>128</v>
      </c>
      <c r="E57">
        <v>62.2</v>
      </c>
      <c r="H57">
        <v>128</v>
      </c>
      <c r="I57">
        <v>1</v>
      </c>
      <c r="J57" s="23" t="s">
        <v>139</v>
      </c>
      <c r="K57">
        <v>23.711292</v>
      </c>
      <c r="L57">
        <v>77</v>
      </c>
      <c r="S57" s="23"/>
    </row>
    <row r="58" spans="1:19" x14ac:dyDescent="0.2">
      <c r="A58">
        <v>105</v>
      </c>
      <c r="B58">
        <v>1</v>
      </c>
      <c r="C58" s="23" t="s">
        <v>139</v>
      </c>
      <c r="D58" t="s">
        <v>128</v>
      </c>
      <c r="E58">
        <v>62.2</v>
      </c>
      <c r="H58">
        <v>129</v>
      </c>
      <c r="I58">
        <v>1</v>
      </c>
      <c r="J58" s="23" t="s">
        <v>139</v>
      </c>
      <c r="K58">
        <v>24.202342999999999</v>
      </c>
      <c r="L58">
        <v>77</v>
      </c>
      <c r="S58" s="23"/>
    </row>
    <row r="59" spans="1:19" x14ac:dyDescent="0.2">
      <c r="A59">
        <v>106</v>
      </c>
      <c r="B59">
        <v>1</v>
      </c>
      <c r="C59" s="23" t="s">
        <v>140</v>
      </c>
      <c r="D59">
        <v>34.958973</v>
      </c>
      <c r="E59">
        <v>81.2</v>
      </c>
      <c r="H59">
        <v>130</v>
      </c>
      <c r="I59">
        <v>1</v>
      </c>
      <c r="J59" s="23" t="s">
        <v>140</v>
      </c>
      <c r="K59">
        <v>36.95299</v>
      </c>
      <c r="L59">
        <v>82.3</v>
      </c>
      <c r="S59" s="23"/>
    </row>
    <row r="60" spans="1:19" x14ac:dyDescent="0.2">
      <c r="A60">
        <v>107</v>
      </c>
      <c r="B60">
        <v>1</v>
      </c>
      <c r="C60" s="23" t="s">
        <v>140</v>
      </c>
      <c r="D60" t="s">
        <v>128</v>
      </c>
      <c r="E60">
        <v>62.1</v>
      </c>
      <c r="H60">
        <v>131</v>
      </c>
      <c r="I60">
        <v>1</v>
      </c>
      <c r="J60" s="23" t="s">
        <v>140</v>
      </c>
      <c r="K60">
        <v>33.889316999999998</v>
      </c>
      <c r="L60">
        <v>76.7</v>
      </c>
      <c r="S60" s="23"/>
    </row>
    <row r="61" spans="1:19" x14ac:dyDescent="0.2">
      <c r="A61">
        <v>108</v>
      </c>
      <c r="B61">
        <v>1</v>
      </c>
      <c r="C61" s="23" t="s">
        <v>140</v>
      </c>
      <c r="D61" t="s">
        <v>128</v>
      </c>
      <c r="E61">
        <v>62.1</v>
      </c>
      <c r="H61">
        <v>132</v>
      </c>
      <c r="I61">
        <v>1</v>
      </c>
      <c r="J61" s="23" t="s">
        <v>140</v>
      </c>
      <c r="K61" t="s">
        <v>128</v>
      </c>
      <c r="L61">
        <v>62.1</v>
      </c>
      <c r="S61" s="23"/>
    </row>
    <row r="62" spans="1:19" x14ac:dyDescent="0.2">
      <c r="A62">
        <v>109</v>
      </c>
      <c r="B62">
        <v>1</v>
      </c>
      <c r="C62" s="23" t="s">
        <v>141</v>
      </c>
      <c r="D62">
        <v>17.942423000000002</v>
      </c>
      <c r="E62">
        <v>80.599999999999994</v>
      </c>
      <c r="H62">
        <v>133</v>
      </c>
      <c r="I62">
        <v>1</v>
      </c>
      <c r="J62" s="23" t="s">
        <v>141</v>
      </c>
      <c r="K62">
        <v>17.468052</v>
      </c>
      <c r="L62">
        <v>77.7</v>
      </c>
      <c r="S62" s="23"/>
    </row>
    <row r="63" spans="1:19" x14ac:dyDescent="0.2">
      <c r="A63">
        <v>110</v>
      </c>
      <c r="B63">
        <v>1</v>
      </c>
      <c r="C63" s="23" t="s">
        <v>141</v>
      </c>
      <c r="D63">
        <v>17.965391</v>
      </c>
      <c r="E63">
        <v>80.599999999999994</v>
      </c>
      <c r="H63">
        <v>134</v>
      </c>
      <c r="I63">
        <v>1</v>
      </c>
      <c r="J63" s="23" t="s">
        <v>141</v>
      </c>
      <c r="K63">
        <v>17.601223000000001</v>
      </c>
      <c r="L63">
        <v>77.7</v>
      </c>
      <c r="S63" s="23"/>
    </row>
    <row r="64" spans="1:19" x14ac:dyDescent="0.2">
      <c r="A64">
        <v>111</v>
      </c>
      <c r="B64">
        <v>1</v>
      </c>
      <c r="C64" s="23" t="s">
        <v>141</v>
      </c>
      <c r="D64">
        <v>18.176293999999999</v>
      </c>
      <c r="E64">
        <v>80.599999999999994</v>
      </c>
      <c r="H64">
        <v>135</v>
      </c>
      <c r="I64">
        <v>1</v>
      </c>
      <c r="J64" s="23" t="s">
        <v>141</v>
      </c>
      <c r="K64">
        <v>17.599318</v>
      </c>
      <c r="L64">
        <v>77.7</v>
      </c>
      <c r="S64" s="23"/>
    </row>
    <row r="65" spans="1:19" x14ac:dyDescent="0.2">
      <c r="A65">
        <v>112</v>
      </c>
      <c r="B65">
        <v>1</v>
      </c>
      <c r="C65" s="23" t="s">
        <v>142</v>
      </c>
      <c r="D65">
        <v>32.070545000000003</v>
      </c>
      <c r="E65">
        <v>79.5</v>
      </c>
      <c r="H65">
        <v>136</v>
      </c>
      <c r="I65">
        <v>1</v>
      </c>
      <c r="J65" s="23" t="s">
        <v>142</v>
      </c>
      <c r="K65">
        <v>27.851595</v>
      </c>
      <c r="L65">
        <v>76.900000000000006</v>
      </c>
      <c r="S65" s="23"/>
    </row>
    <row r="66" spans="1:19" x14ac:dyDescent="0.2">
      <c r="A66">
        <v>113</v>
      </c>
      <c r="B66">
        <v>1</v>
      </c>
      <c r="C66" s="23" t="s">
        <v>142</v>
      </c>
      <c r="D66">
        <v>31.937411999999998</v>
      </c>
      <c r="E66">
        <v>79.5</v>
      </c>
      <c r="H66">
        <v>137</v>
      </c>
      <c r="I66">
        <v>1</v>
      </c>
      <c r="J66" s="23" t="s">
        <v>142</v>
      </c>
      <c r="K66">
        <v>27.938610000000001</v>
      </c>
      <c r="L66">
        <v>76.900000000000006</v>
      </c>
      <c r="S66" s="23"/>
    </row>
    <row r="67" spans="1:19" x14ac:dyDescent="0.2">
      <c r="A67">
        <v>114</v>
      </c>
      <c r="B67">
        <v>1</v>
      </c>
      <c r="C67" s="23" t="s">
        <v>142</v>
      </c>
      <c r="D67">
        <v>31.529752999999999</v>
      </c>
      <c r="E67">
        <v>79.5</v>
      </c>
      <c r="H67">
        <v>138</v>
      </c>
      <c r="I67">
        <v>1</v>
      </c>
      <c r="J67" s="23" t="s">
        <v>142</v>
      </c>
      <c r="K67">
        <v>28.044053999999999</v>
      </c>
      <c r="L67">
        <v>76.900000000000006</v>
      </c>
      <c r="S67" s="23"/>
    </row>
    <row r="68" spans="1:19" x14ac:dyDescent="0.2">
      <c r="A68">
        <v>115</v>
      </c>
      <c r="B68">
        <v>1</v>
      </c>
      <c r="C68" s="23" t="s">
        <v>143</v>
      </c>
      <c r="D68" t="s">
        <v>128</v>
      </c>
      <c r="E68">
        <v>62.1</v>
      </c>
      <c r="H68">
        <v>139</v>
      </c>
      <c r="I68">
        <v>1</v>
      </c>
      <c r="J68" s="23" t="s">
        <v>143</v>
      </c>
      <c r="K68">
        <v>30.576564999999999</v>
      </c>
      <c r="L68">
        <v>76.599999999999994</v>
      </c>
      <c r="S68" s="23"/>
    </row>
    <row r="69" spans="1:19" x14ac:dyDescent="0.2">
      <c r="A69">
        <v>116</v>
      </c>
      <c r="B69">
        <v>1</v>
      </c>
      <c r="C69" s="23" t="s">
        <v>143</v>
      </c>
      <c r="D69">
        <v>34.943429999999999</v>
      </c>
      <c r="E69">
        <v>80.099999999999994</v>
      </c>
      <c r="H69">
        <v>140</v>
      </c>
      <c r="I69">
        <v>1</v>
      </c>
      <c r="J69" s="23" t="s">
        <v>143</v>
      </c>
      <c r="K69">
        <v>29.602463</v>
      </c>
      <c r="L69">
        <v>76.599999999999994</v>
      </c>
      <c r="S69" s="23"/>
    </row>
    <row r="70" spans="1:19" x14ac:dyDescent="0.2">
      <c r="A70">
        <v>117</v>
      </c>
      <c r="B70">
        <v>1</v>
      </c>
      <c r="C70" s="23" t="s">
        <v>143</v>
      </c>
      <c r="D70">
        <v>34.967680000000001</v>
      </c>
      <c r="E70">
        <v>80.099999999999994</v>
      </c>
      <c r="H70">
        <v>141</v>
      </c>
      <c r="I70">
        <v>1</v>
      </c>
      <c r="J70" s="23" t="s">
        <v>143</v>
      </c>
      <c r="K70">
        <v>30.242981</v>
      </c>
      <c r="L70">
        <v>76.599999999999994</v>
      </c>
      <c r="S70" s="23"/>
    </row>
    <row r="71" spans="1:19" x14ac:dyDescent="0.2">
      <c r="A71">
        <v>118</v>
      </c>
      <c r="B71">
        <v>1</v>
      </c>
      <c r="C71" s="32">
        <v>10000</v>
      </c>
      <c r="D71">
        <v>21.309937000000001</v>
      </c>
      <c r="E71">
        <v>79.2</v>
      </c>
      <c r="H71">
        <v>142</v>
      </c>
      <c r="I71">
        <v>1</v>
      </c>
      <c r="J71" s="32">
        <v>10000</v>
      </c>
      <c r="K71">
        <v>19.381257999999999</v>
      </c>
      <c r="L71">
        <v>76.8</v>
      </c>
      <c r="S71" s="23"/>
    </row>
    <row r="72" spans="1:19" x14ac:dyDescent="0.2">
      <c r="A72">
        <v>119</v>
      </c>
      <c r="B72">
        <v>1</v>
      </c>
      <c r="C72" s="32">
        <v>10000</v>
      </c>
      <c r="D72">
        <v>21.320647999999998</v>
      </c>
      <c r="E72">
        <v>79</v>
      </c>
      <c r="H72">
        <v>143</v>
      </c>
      <c r="I72">
        <v>1</v>
      </c>
      <c r="J72" s="32">
        <v>10000</v>
      </c>
      <c r="K72">
        <v>19.313296999999999</v>
      </c>
      <c r="L72">
        <v>76.599999999999994</v>
      </c>
      <c r="S72" s="23"/>
    </row>
    <row r="73" spans="1:19" x14ac:dyDescent="0.2">
      <c r="A73">
        <v>120</v>
      </c>
      <c r="B73">
        <v>1</v>
      </c>
      <c r="C73" s="32">
        <v>10000</v>
      </c>
      <c r="D73">
        <v>21.344902000000001</v>
      </c>
      <c r="E73">
        <v>79</v>
      </c>
      <c r="H73">
        <v>144</v>
      </c>
      <c r="I73">
        <v>1</v>
      </c>
      <c r="J73" s="32">
        <v>10000</v>
      </c>
      <c r="K73">
        <v>19.381392000000002</v>
      </c>
      <c r="L73">
        <v>76.599999999999994</v>
      </c>
      <c r="S73" s="23"/>
    </row>
    <row r="74" spans="1:19" x14ac:dyDescent="0.2">
      <c r="A74">
        <v>145</v>
      </c>
      <c r="B74">
        <v>1</v>
      </c>
      <c r="C74" s="23" t="s">
        <v>144</v>
      </c>
      <c r="D74">
        <v>34.743865999999997</v>
      </c>
      <c r="E74">
        <v>80.5</v>
      </c>
      <c r="H74">
        <v>169</v>
      </c>
      <c r="I74">
        <v>1</v>
      </c>
      <c r="J74" s="23" t="s">
        <v>144</v>
      </c>
      <c r="K74">
        <v>23.331543</v>
      </c>
      <c r="L74">
        <v>76.7</v>
      </c>
      <c r="S74" s="23"/>
    </row>
    <row r="75" spans="1:19" x14ac:dyDescent="0.2">
      <c r="A75">
        <v>146</v>
      </c>
      <c r="B75">
        <v>1</v>
      </c>
      <c r="C75" s="23" t="s">
        <v>144</v>
      </c>
      <c r="D75" t="s">
        <v>128</v>
      </c>
      <c r="E75">
        <v>62.2</v>
      </c>
      <c r="H75">
        <v>170</v>
      </c>
      <c r="I75">
        <v>1</v>
      </c>
      <c r="J75" s="23" t="s">
        <v>144</v>
      </c>
      <c r="K75">
        <v>23.293324999999999</v>
      </c>
      <c r="L75">
        <v>76.7</v>
      </c>
      <c r="S75" s="23"/>
    </row>
    <row r="76" spans="1:19" x14ac:dyDescent="0.2">
      <c r="A76">
        <v>147</v>
      </c>
      <c r="B76">
        <v>1</v>
      </c>
      <c r="C76" s="23" t="s">
        <v>144</v>
      </c>
      <c r="D76">
        <v>34.832335999999998</v>
      </c>
      <c r="E76">
        <v>80.2</v>
      </c>
      <c r="H76">
        <v>171</v>
      </c>
      <c r="I76">
        <v>1</v>
      </c>
      <c r="J76" s="23" t="s">
        <v>144</v>
      </c>
      <c r="K76">
        <v>23.306201999999999</v>
      </c>
      <c r="L76">
        <v>76.7</v>
      </c>
      <c r="S76" s="23"/>
    </row>
    <row r="77" spans="1:19" x14ac:dyDescent="0.2">
      <c r="A77">
        <v>148</v>
      </c>
      <c r="B77">
        <v>1</v>
      </c>
      <c r="C77" s="23" t="s">
        <v>145</v>
      </c>
      <c r="D77" t="s">
        <v>128</v>
      </c>
      <c r="E77">
        <v>62.2</v>
      </c>
      <c r="H77">
        <v>172</v>
      </c>
      <c r="I77">
        <v>1</v>
      </c>
      <c r="J77" s="23" t="s">
        <v>145</v>
      </c>
      <c r="K77">
        <v>27.967459000000002</v>
      </c>
      <c r="L77">
        <v>76.7</v>
      </c>
      <c r="S77" s="23"/>
    </row>
    <row r="78" spans="1:19" x14ac:dyDescent="0.2">
      <c r="A78">
        <v>149</v>
      </c>
      <c r="B78">
        <v>1</v>
      </c>
      <c r="C78" s="23" t="s">
        <v>145</v>
      </c>
      <c r="D78">
        <v>34.950380000000003</v>
      </c>
      <c r="E78">
        <v>81</v>
      </c>
      <c r="H78">
        <v>173</v>
      </c>
      <c r="I78">
        <v>1</v>
      </c>
      <c r="J78" s="23" t="s">
        <v>145</v>
      </c>
      <c r="K78">
        <v>27.670919999999999</v>
      </c>
      <c r="L78">
        <v>76.7</v>
      </c>
      <c r="S78" s="23"/>
    </row>
    <row r="79" spans="1:19" x14ac:dyDescent="0.2">
      <c r="A79">
        <v>150</v>
      </c>
      <c r="B79">
        <v>1</v>
      </c>
      <c r="C79" s="23" t="s">
        <v>145</v>
      </c>
      <c r="D79" t="s">
        <v>128</v>
      </c>
      <c r="E79">
        <v>62.2</v>
      </c>
      <c r="H79">
        <v>174</v>
      </c>
      <c r="I79">
        <v>1</v>
      </c>
      <c r="J79" s="23" t="s">
        <v>145</v>
      </c>
      <c r="K79">
        <v>27.760816999999999</v>
      </c>
      <c r="L79">
        <v>76.7</v>
      </c>
      <c r="S79" s="23"/>
    </row>
    <row r="80" spans="1:19" x14ac:dyDescent="0.2">
      <c r="A80">
        <v>151</v>
      </c>
      <c r="B80">
        <v>1</v>
      </c>
      <c r="C80" s="23" t="s">
        <v>146</v>
      </c>
      <c r="D80">
        <v>34.875169999999997</v>
      </c>
      <c r="E80">
        <v>79.900000000000006</v>
      </c>
      <c r="H80">
        <v>175</v>
      </c>
      <c r="I80">
        <v>1</v>
      </c>
      <c r="J80" s="23" t="s">
        <v>146</v>
      </c>
      <c r="K80">
        <v>28.94003</v>
      </c>
      <c r="L80">
        <v>76.7</v>
      </c>
      <c r="S80" s="23"/>
    </row>
    <row r="81" spans="1:19" x14ac:dyDescent="0.2">
      <c r="A81">
        <v>152</v>
      </c>
      <c r="B81">
        <v>1</v>
      </c>
      <c r="C81" s="23" t="s">
        <v>146</v>
      </c>
      <c r="D81" t="s">
        <v>128</v>
      </c>
      <c r="E81">
        <v>62.2</v>
      </c>
      <c r="H81">
        <v>176</v>
      </c>
      <c r="I81">
        <v>1</v>
      </c>
      <c r="J81" s="23" t="s">
        <v>146</v>
      </c>
      <c r="K81">
        <v>28.651627000000001</v>
      </c>
      <c r="L81">
        <v>77</v>
      </c>
      <c r="S81" s="23"/>
    </row>
    <row r="82" spans="1:19" x14ac:dyDescent="0.2">
      <c r="A82">
        <v>153</v>
      </c>
      <c r="B82">
        <v>1</v>
      </c>
      <c r="C82" s="23" t="s">
        <v>146</v>
      </c>
      <c r="D82">
        <v>33.427962999999998</v>
      </c>
      <c r="E82">
        <v>80.400000000000006</v>
      </c>
      <c r="H82">
        <v>177</v>
      </c>
      <c r="I82">
        <v>1</v>
      </c>
      <c r="J82" s="23" t="s">
        <v>146</v>
      </c>
      <c r="K82">
        <v>28.893217</v>
      </c>
      <c r="L82">
        <v>77</v>
      </c>
      <c r="S82" s="23"/>
    </row>
    <row r="83" spans="1:19" x14ac:dyDescent="0.2">
      <c r="A83">
        <v>154</v>
      </c>
      <c r="B83">
        <v>1</v>
      </c>
      <c r="C83" s="23" t="s">
        <v>147</v>
      </c>
      <c r="D83" t="s">
        <v>128</v>
      </c>
      <c r="E83">
        <v>62.2</v>
      </c>
      <c r="H83">
        <v>178</v>
      </c>
      <c r="I83">
        <v>1</v>
      </c>
      <c r="J83" s="23" t="s">
        <v>147</v>
      </c>
      <c r="K83" t="s">
        <v>128</v>
      </c>
      <c r="L83">
        <v>62.2</v>
      </c>
      <c r="S83" s="23"/>
    </row>
    <row r="84" spans="1:19" x14ac:dyDescent="0.2">
      <c r="A84">
        <v>155</v>
      </c>
      <c r="B84">
        <v>1</v>
      </c>
      <c r="C84" s="23" t="s">
        <v>147</v>
      </c>
      <c r="D84" t="s">
        <v>128</v>
      </c>
      <c r="E84">
        <v>62.1</v>
      </c>
      <c r="H84">
        <v>179</v>
      </c>
      <c r="I84">
        <v>1</v>
      </c>
      <c r="J84" s="23" t="s">
        <v>147</v>
      </c>
      <c r="K84" t="s">
        <v>128</v>
      </c>
      <c r="L84">
        <v>62.1</v>
      </c>
      <c r="S84" s="23"/>
    </row>
    <row r="85" spans="1:19" x14ac:dyDescent="0.2">
      <c r="A85">
        <v>156</v>
      </c>
      <c r="B85">
        <v>1</v>
      </c>
      <c r="C85" s="23" t="s">
        <v>147</v>
      </c>
      <c r="D85" t="s">
        <v>128</v>
      </c>
      <c r="E85">
        <v>62.1</v>
      </c>
      <c r="H85">
        <v>180</v>
      </c>
      <c r="I85">
        <v>1</v>
      </c>
      <c r="J85" s="23" t="s">
        <v>147</v>
      </c>
      <c r="K85" t="s">
        <v>128</v>
      </c>
      <c r="L85">
        <v>62.1</v>
      </c>
      <c r="S85" s="23"/>
    </row>
    <row r="86" spans="1:19" x14ac:dyDescent="0.2">
      <c r="A86">
        <v>157</v>
      </c>
      <c r="B86">
        <v>1</v>
      </c>
      <c r="C86" s="23" t="s">
        <v>148</v>
      </c>
      <c r="D86">
        <v>24.931318000000001</v>
      </c>
      <c r="E86">
        <v>80.599999999999994</v>
      </c>
      <c r="H86">
        <v>181</v>
      </c>
      <c r="I86">
        <v>1</v>
      </c>
      <c r="J86" s="23" t="s">
        <v>148</v>
      </c>
      <c r="K86">
        <v>11.929031</v>
      </c>
      <c r="L86">
        <v>77.7</v>
      </c>
      <c r="S86" s="23"/>
    </row>
    <row r="87" spans="1:19" x14ac:dyDescent="0.2">
      <c r="A87">
        <v>158</v>
      </c>
      <c r="B87">
        <v>1</v>
      </c>
      <c r="C87" s="23" t="s">
        <v>148</v>
      </c>
      <c r="D87">
        <v>24.814412999999998</v>
      </c>
      <c r="E87">
        <v>80.599999999999994</v>
      </c>
      <c r="H87">
        <v>182</v>
      </c>
      <c r="I87">
        <v>1</v>
      </c>
      <c r="J87" s="23" t="s">
        <v>148</v>
      </c>
      <c r="K87">
        <v>11.894838999999999</v>
      </c>
      <c r="L87">
        <v>77.7</v>
      </c>
      <c r="S87" s="23"/>
    </row>
    <row r="88" spans="1:19" x14ac:dyDescent="0.2">
      <c r="A88">
        <v>159</v>
      </c>
      <c r="B88">
        <v>1</v>
      </c>
      <c r="C88" s="23" t="s">
        <v>148</v>
      </c>
      <c r="D88">
        <v>25.236398999999999</v>
      </c>
      <c r="E88">
        <v>80.599999999999994</v>
      </c>
      <c r="H88">
        <v>183</v>
      </c>
      <c r="I88">
        <v>1</v>
      </c>
      <c r="J88" s="23" t="s">
        <v>148</v>
      </c>
      <c r="K88">
        <v>12.01557</v>
      </c>
      <c r="L88">
        <v>77.7</v>
      </c>
      <c r="S88" s="23"/>
    </row>
    <row r="89" spans="1:19" x14ac:dyDescent="0.2">
      <c r="A89">
        <v>160</v>
      </c>
      <c r="B89">
        <v>1</v>
      </c>
      <c r="C89" s="23" t="s">
        <v>149</v>
      </c>
      <c r="D89">
        <v>31.411562</v>
      </c>
      <c r="E89">
        <v>80.400000000000006</v>
      </c>
      <c r="H89">
        <v>184</v>
      </c>
      <c r="I89">
        <v>1</v>
      </c>
      <c r="J89" s="23" t="s">
        <v>149</v>
      </c>
      <c r="K89">
        <v>27.477029999999999</v>
      </c>
      <c r="L89">
        <v>76.900000000000006</v>
      </c>
      <c r="S89" s="21"/>
    </row>
    <row r="90" spans="1:19" x14ac:dyDescent="0.2">
      <c r="A90">
        <v>161</v>
      </c>
      <c r="B90">
        <v>1</v>
      </c>
      <c r="C90" s="23" t="s">
        <v>149</v>
      </c>
      <c r="D90">
        <v>31.000437000000002</v>
      </c>
      <c r="E90">
        <v>80.400000000000006</v>
      </c>
      <c r="H90">
        <v>185</v>
      </c>
      <c r="I90">
        <v>1</v>
      </c>
      <c r="J90" s="23" t="s">
        <v>149</v>
      </c>
      <c r="K90">
        <v>27.89536</v>
      </c>
      <c r="L90">
        <v>76.900000000000006</v>
      </c>
      <c r="S90" s="21"/>
    </row>
    <row r="91" spans="1:19" x14ac:dyDescent="0.2">
      <c r="A91">
        <v>162</v>
      </c>
      <c r="B91">
        <v>1</v>
      </c>
      <c r="C91" s="23" t="s">
        <v>149</v>
      </c>
      <c r="D91">
        <v>30.710176000000001</v>
      </c>
      <c r="E91">
        <v>80.400000000000006</v>
      </c>
      <c r="H91">
        <v>186</v>
      </c>
      <c r="I91">
        <v>1</v>
      </c>
      <c r="J91" s="23" t="s">
        <v>149</v>
      </c>
      <c r="K91">
        <v>27.8613</v>
      </c>
      <c r="L91">
        <v>76.900000000000006</v>
      </c>
      <c r="S91" s="23"/>
    </row>
    <row r="92" spans="1:19" x14ac:dyDescent="0.2">
      <c r="A92">
        <v>163</v>
      </c>
      <c r="B92">
        <v>1</v>
      </c>
      <c r="C92" s="23" t="s">
        <v>150</v>
      </c>
      <c r="D92">
        <v>32.704833999999998</v>
      </c>
      <c r="E92">
        <v>80.3</v>
      </c>
      <c r="H92">
        <v>187</v>
      </c>
      <c r="I92">
        <v>1</v>
      </c>
      <c r="J92" s="23" t="s">
        <v>150</v>
      </c>
      <c r="K92">
        <v>29.571435999999999</v>
      </c>
      <c r="L92">
        <v>76.900000000000006</v>
      </c>
      <c r="S92" s="23"/>
    </row>
    <row r="93" spans="1:19" x14ac:dyDescent="0.2">
      <c r="A93">
        <v>164</v>
      </c>
      <c r="B93">
        <v>1</v>
      </c>
      <c r="C93" s="23" t="s">
        <v>150</v>
      </c>
      <c r="D93">
        <v>33.570003999999997</v>
      </c>
      <c r="E93">
        <v>80.3</v>
      </c>
      <c r="H93">
        <v>188</v>
      </c>
      <c r="I93">
        <v>1</v>
      </c>
      <c r="J93" s="23" t="s">
        <v>150</v>
      </c>
      <c r="K93">
        <v>29.518711</v>
      </c>
      <c r="L93">
        <v>76.599999999999994</v>
      </c>
      <c r="S93" s="23"/>
    </row>
    <row r="94" spans="1:19" x14ac:dyDescent="0.2">
      <c r="A94">
        <v>165</v>
      </c>
      <c r="B94">
        <v>1</v>
      </c>
      <c r="C94" s="23" t="s">
        <v>150</v>
      </c>
      <c r="D94">
        <v>34.927894999999999</v>
      </c>
      <c r="E94">
        <v>80.900000000000006</v>
      </c>
      <c r="H94">
        <v>189</v>
      </c>
      <c r="I94">
        <v>1</v>
      </c>
      <c r="J94" s="23" t="s">
        <v>150</v>
      </c>
      <c r="K94">
        <v>29.813452000000002</v>
      </c>
      <c r="L94">
        <v>76.599999999999994</v>
      </c>
      <c r="S94" s="23"/>
    </row>
    <row r="95" spans="1:19" x14ac:dyDescent="0.2">
      <c r="A95">
        <v>166</v>
      </c>
      <c r="B95">
        <v>1</v>
      </c>
      <c r="C95" s="32">
        <v>100000</v>
      </c>
      <c r="D95">
        <v>18.157475999999999</v>
      </c>
      <c r="E95">
        <v>79.2</v>
      </c>
      <c r="H95">
        <v>190</v>
      </c>
      <c r="I95">
        <v>1</v>
      </c>
      <c r="J95" s="32">
        <v>100000</v>
      </c>
      <c r="K95">
        <v>16.391591999999999</v>
      </c>
      <c r="L95">
        <v>76.8</v>
      </c>
      <c r="S95" s="23"/>
    </row>
    <row r="96" spans="1:19" x14ac:dyDescent="0.2">
      <c r="A96">
        <v>167</v>
      </c>
      <c r="B96">
        <v>1</v>
      </c>
      <c r="C96" s="32">
        <v>100000</v>
      </c>
      <c r="D96">
        <v>18.176373999999999</v>
      </c>
      <c r="E96">
        <v>79.2</v>
      </c>
      <c r="H96">
        <v>191</v>
      </c>
      <c r="I96">
        <v>1</v>
      </c>
      <c r="J96" s="32">
        <v>100000</v>
      </c>
      <c r="K96">
        <v>16.392469999999999</v>
      </c>
      <c r="L96">
        <v>76.599999999999994</v>
      </c>
      <c r="S96" s="23"/>
    </row>
    <row r="97" spans="1:19" x14ac:dyDescent="0.2">
      <c r="A97">
        <v>168</v>
      </c>
      <c r="B97">
        <v>1</v>
      </c>
      <c r="C97" s="32">
        <v>100000</v>
      </c>
      <c r="D97">
        <v>18.105212999999999</v>
      </c>
      <c r="E97">
        <v>79</v>
      </c>
      <c r="H97">
        <v>192</v>
      </c>
      <c r="I97">
        <v>1</v>
      </c>
      <c r="J97" s="32">
        <v>100000</v>
      </c>
      <c r="K97">
        <v>16.2347</v>
      </c>
      <c r="L97">
        <v>76.599999999999994</v>
      </c>
      <c r="S97" s="23"/>
    </row>
    <row r="98" spans="1:19" x14ac:dyDescent="0.2">
      <c r="A98">
        <v>193</v>
      </c>
      <c r="B98">
        <v>1</v>
      </c>
      <c r="C98" s="22" t="s">
        <v>151</v>
      </c>
      <c r="D98">
        <v>34.964252000000002</v>
      </c>
      <c r="E98">
        <v>79.900000000000006</v>
      </c>
      <c r="H98">
        <v>217</v>
      </c>
      <c r="I98">
        <v>1</v>
      </c>
      <c r="J98" s="22" t="s">
        <v>151</v>
      </c>
      <c r="K98">
        <v>29.385232999999999</v>
      </c>
      <c r="L98">
        <v>76.5</v>
      </c>
      <c r="S98" s="23"/>
    </row>
    <row r="99" spans="1:19" x14ac:dyDescent="0.2">
      <c r="A99">
        <v>194</v>
      </c>
      <c r="B99">
        <v>1</v>
      </c>
      <c r="C99" s="22" t="s">
        <v>151</v>
      </c>
      <c r="D99" t="s">
        <v>128</v>
      </c>
      <c r="E99">
        <v>62.2</v>
      </c>
      <c r="H99">
        <v>218</v>
      </c>
      <c r="I99">
        <v>1</v>
      </c>
      <c r="J99" s="22" t="s">
        <v>151</v>
      </c>
      <c r="K99">
        <v>29.549399999999999</v>
      </c>
      <c r="L99">
        <v>76.5</v>
      </c>
      <c r="S99" s="23"/>
    </row>
    <row r="100" spans="1:19" x14ac:dyDescent="0.2">
      <c r="A100">
        <v>195</v>
      </c>
      <c r="B100">
        <v>1</v>
      </c>
      <c r="C100" s="22" t="s">
        <v>151</v>
      </c>
      <c r="D100" t="s">
        <v>128</v>
      </c>
      <c r="E100">
        <v>62.2</v>
      </c>
      <c r="H100">
        <v>219</v>
      </c>
      <c r="I100">
        <v>1</v>
      </c>
      <c r="J100" s="22" t="s">
        <v>151</v>
      </c>
      <c r="K100">
        <v>29.023819</v>
      </c>
      <c r="L100">
        <v>76.7</v>
      </c>
      <c r="S100" s="23"/>
    </row>
    <row r="101" spans="1:19" x14ac:dyDescent="0.2">
      <c r="A101">
        <v>196</v>
      </c>
      <c r="B101">
        <v>1</v>
      </c>
      <c r="C101" s="22" t="s">
        <v>152</v>
      </c>
      <c r="D101" t="s">
        <v>128</v>
      </c>
      <c r="E101">
        <v>62.2</v>
      </c>
      <c r="H101">
        <v>220</v>
      </c>
      <c r="I101">
        <v>1</v>
      </c>
      <c r="J101" s="22" t="s">
        <v>152</v>
      </c>
      <c r="K101">
        <v>32.48489</v>
      </c>
      <c r="L101">
        <v>77</v>
      </c>
      <c r="S101" s="23"/>
    </row>
    <row r="102" spans="1:19" x14ac:dyDescent="0.2">
      <c r="A102">
        <v>197</v>
      </c>
      <c r="B102">
        <v>1</v>
      </c>
      <c r="C102" s="22" t="s">
        <v>152</v>
      </c>
      <c r="D102">
        <v>35.077567999999999</v>
      </c>
      <c r="E102">
        <v>79.599999999999994</v>
      </c>
      <c r="H102">
        <v>221</v>
      </c>
      <c r="I102">
        <v>1</v>
      </c>
      <c r="J102" s="22" t="s">
        <v>152</v>
      </c>
      <c r="K102">
        <v>33.939597999999997</v>
      </c>
      <c r="L102">
        <v>77</v>
      </c>
      <c r="S102" s="23"/>
    </row>
    <row r="103" spans="1:19" x14ac:dyDescent="0.2">
      <c r="A103">
        <v>198</v>
      </c>
      <c r="B103">
        <v>1</v>
      </c>
      <c r="C103" s="22" t="s">
        <v>152</v>
      </c>
      <c r="D103">
        <v>34.926983</v>
      </c>
      <c r="E103">
        <v>80.2</v>
      </c>
      <c r="H103">
        <v>222</v>
      </c>
      <c r="I103">
        <v>1</v>
      </c>
      <c r="J103" s="22" t="s">
        <v>152</v>
      </c>
      <c r="K103" t="s">
        <v>128</v>
      </c>
      <c r="L103">
        <v>62.2</v>
      </c>
      <c r="S103" s="23"/>
    </row>
    <row r="104" spans="1:19" x14ac:dyDescent="0.2">
      <c r="A104">
        <v>199</v>
      </c>
      <c r="B104">
        <v>1</v>
      </c>
      <c r="C104" s="23" t="s">
        <v>153</v>
      </c>
      <c r="D104" t="s">
        <v>128</v>
      </c>
      <c r="E104">
        <v>62.2</v>
      </c>
      <c r="H104">
        <v>223</v>
      </c>
      <c r="I104">
        <v>1</v>
      </c>
      <c r="J104" s="23" t="s">
        <v>153</v>
      </c>
      <c r="K104">
        <v>33.730666999999997</v>
      </c>
      <c r="L104">
        <v>77.2</v>
      </c>
      <c r="S104" s="23"/>
    </row>
    <row r="105" spans="1:19" x14ac:dyDescent="0.2">
      <c r="A105">
        <v>200</v>
      </c>
      <c r="B105">
        <v>1</v>
      </c>
      <c r="C105" s="23" t="s">
        <v>153</v>
      </c>
      <c r="D105" t="s">
        <v>128</v>
      </c>
      <c r="E105">
        <v>62.2</v>
      </c>
      <c r="H105">
        <v>224</v>
      </c>
      <c r="I105">
        <v>1</v>
      </c>
      <c r="J105" s="23" t="s">
        <v>153</v>
      </c>
      <c r="K105" t="s">
        <v>128</v>
      </c>
      <c r="L105">
        <v>62.2</v>
      </c>
      <c r="S105" s="23"/>
    </row>
    <row r="106" spans="1:19" x14ac:dyDescent="0.2">
      <c r="A106">
        <v>201</v>
      </c>
      <c r="B106">
        <v>1</v>
      </c>
      <c r="C106" s="23" t="s">
        <v>153</v>
      </c>
      <c r="D106">
        <v>36.343772999999999</v>
      </c>
      <c r="E106">
        <v>84.7</v>
      </c>
      <c r="H106">
        <v>225</v>
      </c>
      <c r="I106">
        <v>1</v>
      </c>
      <c r="J106" s="23" t="s">
        <v>153</v>
      </c>
      <c r="K106">
        <v>34.359394000000002</v>
      </c>
      <c r="L106">
        <v>80.099999999999994</v>
      </c>
      <c r="S106" s="23"/>
    </row>
    <row r="107" spans="1:19" x14ac:dyDescent="0.2">
      <c r="A107">
        <v>202</v>
      </c>
      <c r="B107">
        <v>1</v>
      </c>
      <c r="C107" s="23" t="s">
        <v>154</v>
      </c>
      <c r="D107">
        <v>10.496862999999999</v>
      </c>
      <c r="E107">
        <v>80.900000000000006</v>
      </c>
      <c r="H107">
        <v>226</v>
      </c>
      <c r="I107">
        <v>1</v>
      </c>
      <c r="J107" s="23" t="s">
        <v>154</v>
      </c>
      <c r="K107">
        <v>21.696511999999998</v>
      </c>
      <c r="L107">
        <v>76.900000000000006</v>
      </c>
      <c r="S107" s="23"/>
    </row>
    <row r="108" spans="1:19" x14ac:dyDescent="0.2">
      <c r="A108">
        <v>203</v>
      </c>
      <c r="B108">
        <v>1</v>
      </c>
      <c r="C108" s="23" t="s">
        <v>154</v>
      </c>
      <c r="D108">
        <v>10.551639</v>
      </c>
      <c r="E108">
        <v>80.900000000000006</v>
      </c>
      <c r="H108">
        <v>227</v>
      </c>
      <c r="I108">
        <v>1</v>
      </c>
      <c r="J108" s="23" t="s">
        <v>154</v>
      </c>
      <c r="K108">
        <v>21.539705000000001</v>
      </c>
      <c r="L108">
        <v>77.2</v>
      </c>
      <c r="S108" s="23"/>
    </row>
    <row r="109" spans="1:19" x14ac:dyDescent="0.2">
      <c r="A109">
        <v>204</v>
      </c>
      <c r="B109">
        <v>1</v>
      </c>
      <c r="C109" s="23" t="s">
        <v>154</v>
      </c>
      <c r="D109">
        <v>10.895657999999999</v>
      </c>
      <c r="E109">
        <v>80.900000000000006</v>
      </c>
      <c r="H109">
        <v>228</v>
      </c>
      <c r="I109">
        <v>1</v>
      </c>
      <c r="J109" s="23" t="s">
        <v>154</v>
      </c>
      <c r="K109">
        <v>21.690556000000001</v>
      </c>
      <c r="L109">
        <v>77.2</v>
      </c>
      <c r="S109" s="23"/>
    </row>
    <row r="110" spans="1:19" x14ac:dyDescent="0.2">
      <c r="A110">
        <v>205</v>
      </c>
      <c r="B110">
        <v>1</v>
      </c>
      <c r="C110" s="23" t="s">
        <v>155</v>
      </c>
      <c r="D110">
        <v>27.288805</v>
      </c>
      <c r="E110">
        <v>80.599999999999994</v>
      </c>
      <c r="H110">
        <v>229</v>
      </c>
      <c r="I110">
        <v>1</v>
      </c>
      <c r="J110" s="23" t="s">
        <v>155</v>
      </c>
      <c r="K110">
        <v>21.866589999999999</v>
      </c>
      <c r="L110">
        <v>76.900000000000006</v>
      </c>
      <c r="S110" s="23"/>
    </row>
    <row r="111" spans="1:19" x14ac:dyDescent="0.2">
      <c r="A111">
        <v>206</v>
      </c>
      <c r="B111">
        <v>1</v>
      </c>
      <c r="C111" s="23" t="s">
        <v>155</v>
      </c>
      <c r="D111">
        <v>27.307494999999999</v>
      </c>
      <c r="E111">
        <v>80.599999999999994</v>
      </c>
      <c r="H111">
        <v>230</v>
      </c>
      <c r="I111">
        <v>1</v>
      </c>
      <c r="J111" s="23" t="s">
        <v>155</v>
      </c>
      <c r="K111">
        <v>21.404302999999999</v>
      </c>
      <c r="L111">
        <v>77.2</v>
      </c>
      <c r="S111" s="23"/>
    </row>
    <row r="112" spans="1:19" x14ac:dyDescent="0.2">
      <c r="A112">
        <v>207</v>
      </c>
      <c r="B112">
        <v>1</v>
      </c>
      <c r="C112" s="23" t="s">
        <v>155</v>
      </c>
      <c r="D112">
        <v>27.804763999999999</v>
      </c>
      <c r="E112">
        <v>80.900000000000006</v>
      </c>
      <c r="H112">
        <v>231</v>
      </c>
      <c r="I112">
        <v>1</v>
      </c>
      <c r="J112" s="23" t="s">
        <v>155</v>
      </c>
      <c r="K112">
        <v>21.525165999999999</v>
      </c>
      <c r="L112">
        <v>77.2</v>
      </c>
      <c r="S112" s="23"/>
    </row>
    <row r="113" spans="1:19" x14ac:dyDescent="0.2">
      <c r="A113">
        <v>208</v>
      </c>
      <c r="B113">
        <v>1</v>
      </c>
      <c r="C113" s="23" t="s">
        <v>156</v>
      </c>
      <c r="D113">
        <v>28.961919999999999</v>
      </c>
      <c r="E113">
        <v>81.400000000000006</v>
      </c>
      <c r="H113">
        <v>232</v>
      </c>
      <c r="I113">
        <v>1</v>
      </c>
      <c r="J113" s="23" t="s">
        <v>156</v>
      </c>
      <c r="K113">
        <v>27.806873</v>
      </c>
      <c r="L113">
        <v>76.900000000000006</v>
      </c>
      <c r="S113" s="23"/>
    </row>
    <row r="114" spans="1:19" x14ac:dyDescent="0.2">
      <c r="A114">
        <v>209</v>
      </c>
      <c r="B114">
        <v>1</v>
      </c>
      <c r="C114" s="23" t="s">
        <v>156</v>
      </c>
      <c r="D114">
        <v>28.961062999999999</v>
      </c>
      <c r="E114">
        <v>81.2</v>
      </c>
      <c r="H114">
        <v>233</v>
      </c>
      <c r="I114">
        <v>1</v>
      </c>
      <c r="J114" s="23" t="s">
        <v>156</v>
      </c>
      <c r="K114">
        <v>27.884118999999998</v>
      </c>
      <c r="L114">
        <v>76.900000000000006</v>
      </c>
      <c r="S114" s="23"/>
    </row>
    <row r="115" spans="1:19" x14ac:dyDescent="0.2">
      <c r="A115">
        <v>210</v>
      </c>
      <c r="B115">
        <v>1</v>
      </c>
      <c r="C115" s="23" t="s">
        <v>156</v>
      </c>
      <c r="D115">
        <v>29.318384000000002</v>
      </c>
      <c r="E115">
        <v>81.400000000000006</v>
      </c>
      <c r="H115">
        <v>234</v>
      </c>
      <c r="I115">
        <v>1</v>
      </c>
      <c r="J115" s="23" t="s">
        <v>156</v>
      </c>
      <c r="K115">
        <v>27.837612</v>
      </c>
      <c r="L115">
        <v>76.900000000000006</v>
      </c>
      <c r="S115" s="21"/>
    </row>
    <row r="116" spans="1:19" x14ac:dyDescent="0.2">
      <c r="A116">
        <v>211</v>
      </c>
      <c r="B116">
        <v>1</v>
      </c>
      <c r="C116" s="23" t="s">
        <v>157</v>
      </c>
      <c r="D116" t="s">
        <v>128</v>
      </c>
      <c r="E116">
        <v>62.1</v>
      </c>
      <c r="H116">
        <v>235</v>
      </c>
      <c r="I116">
        <v>1</v>
      </c>
      <c r="J116" s="23" t="s">
        <v>157</v>
      </c>
      <c r="K116">
        <v>32.493029999999997</v>
      </c>
      <c r="L116">
        <v>76.599999999999994</v>
      </c>
      <c r="S116" s="21"/>
    </row>
    <row r="117" spans="1:19" x14ac:dyDescent="0.2">
      <c r="A117">
        <v>212</v>
      </c>
      <c r="B117">
        <v>1</v>
      </c>
      <c r="C117" s="23" t="s">
        <v>157</v>
      </c>
      <c r="D117">
        <v>34.836019999999998</v>
      </c>
      <c r="E117">
        <v>80.099999999999994</v>
      </c>
      <c r="H117">
        <v>236</v>
      </c>
      <c r="I117">
        <v>1</v>
      </c>
      <c r="J117" s="23" t="s">
        <v>157</v>
      </c>
      <c r="K117">
        <v>34.172215000000001</v>
      </c>
      <c r="L117">
        <v>76.599999999999994</v>
      </c>
      <c r="S117" s="23"/>
    </row>
    <row r="118" spans="1:19" x14ac:dyDescent="0.2">
      <c r="A118">
        <v>213</v>
      </c>
      <c r="B118">
        <v>1</v>
      </c>
      <c r="C118" s="23" t="s">
        <v>157</v>
      </c>
      <c r="D118" t="s">
        <v>128</v>
      </c>
      <c r="E118">
        <v>62.1</v>
      </c>
      <c r="H118">
        <v>237</v>
      </c>
      <c r="I118">
        <v>1</v>
      </c>
      <c r="J118" s="23" t="s">
        <v>157</v>
      </c>
      <c r="K118" t="s">
        <v>128</v>
      </c>
      <c r="L118">
        <v>62.1</v>
      </c>
      <c r="S118" s="23"/>
    </row>
    <row r="119" spans="1:19" x14ac:dyDescent="0.2">
      <c r="A119">
        <v>214</v>
      </c>
      <c r="B119">
        <v>1</v>
      </c>
      <c r="C119" s="32">
        <v>1000000</v>
      </c>
      <c r="D119">
        <v>15.217881</v>
      </c>
      <c r="E119">
        <v>79.2</v>
      </c>
      <c r="H119">
        <v>238</v>
      </c>
      <c r="I119">
        <v>1</v>
      </c>
      <c r="J119" s="32">
        <v>1000000</v>
      </c>
      <c r="K119">
        <v>12.829751</v>
      </c>
      <c r="L119">
        <v>76.8</v>
      </c>
      <c r="S119" s="23"/>
    </row>
    <row r="120" spans="1:19" x14ac:dyDescent="0.2">
      <c r="A120">
        <v>215</v>
      </c>
      <c r="B120">
        <v>1</v>
      </c>
      <c r="C120" s="32">
        <v>1000000</v>
      </c>
      <c r="D120">
        <v>15.035622</v>
      </c>
      <c r="E120">
        <v>79.2</v>
      </c>
      <c r="H120">
        <v>239</v>
      </c>
      <c r="I120">
        <v>1</v>
      </c>
      <c r="J120" s="32">
        <v>1000000</v>
      </c>
      <c r="K120">
        <v>12.918933000000001</v>
      </c>
      <c r="L120">
        <v>76.8</v>
      </c>
      <c r="S120" s="23"/>
    </row>
    <row r="121" spans="1:19" x14ac:dyDescent="0.2">
      <c r="A121">
        <v>216</v>
      </c>
      <c r="B121">
        <v>1</v>
      </c>
      <c r="C121" s="32">
        <v>1000000</v>
      </c>
      <c r="D121">
        <v>15.094861</v>
      </c>
      <c r="E121">
        <v>79.2</v>
      </c>
      <c r="H121">
        <v>240</v>
      </c>
      <c r="I121">
        <v>1</v>
      </c>
      <c r="J121" s="32">
        <v>1000000</v>
      </c>
      <c r="K121">
        <v>12.826131</v>
      </c>
      <c r="L121">
        <v>76.599999999999994</v>
      </c>
      <c r="S121" s="23"/>
    </row>
    <row r="122" spans="1:19" x14ac:dyDescent="0.2">
      <c r="A122">
        <v>241</v>
      </c>
      <c r="B122">
        <v>1</v>
      </c>
      <c r="C122" s="23" t="s">
        <v>158</v>
      </c>
      <c r="D122" t="s">
        <v>128</v>
      </c>
      <c r="E122">
        <v>62.3</v>
      </c>
      <c r="H122">
        <v>265</v>
      </c>
      <c r="I122">
        <v>1</v>
      </c>
      <c r="J122" s="23" t="s">
        <v>158</v>
      </c>
      <c r="K122">
        <v>31.768604</v>
      </c>
      <c r="L122">
        <v>76.7</v>
      </c>
      <c r="S122" s="23"/>
    </row>
    <row r="123" spans="1:19" x14ac:dyDescent="0.2">
      <c r="A123">
        <v>242</v>
      </c>
      <c r="B123">
        <v>1</v>
      </c>
      <c r="C123" s="23" t="s">
        <v>158</v>
      </c>
      <c r="D123" t="s">
        <v>128</v>
      </c>
      <c r="E123">
        <v>62.2</v>
      </c>
      <c r="H123">
        <v>266</v>
      </c>
      <c r="I123">
        <v>1</v>
      </c>
      <c r="J123" s="23" t="s">
        <v>158</v>
      </c>
      <c r="K123">
        <v>32.321280000000002</v>
      </c>
      <c r="L123">
        <v>76.5</v>
      </c>
      <c r="S123" s="23"/>
    </row>
    <row r="124" spans="1:19" x14ac:dyDescent="0.2">
      <c r="A124">
        <v>243</v>
      </c>
      <c r="B124">
        <v>1</v>
      </c>
      <c r="C124" s="23" t="s">
        <v>158</v>
      </c>
      <c r="D124" t="s">
        <v>128</v>
      </c>
      <c r="E124">
        <v>62.2</v>
      </c>
      <c r="H124">
        <v>267</v>
      </c>
      <c r="I124">
        <v>1</v>
      </c>
      <c r="J124" s="23" t="s">
        <v>158</v>
      </c>
      <c r="K124">
        <v>31.250513000000002</v>
      </c>
      <c r="L124">
        <v>76.5</v>
      </c>
      <c r="S124" s="23"/>
    </row>
    <row r="125" spans="1:19" x14ac:dyDescent="0.2">
      <c r="A125">
        <v>244</v>
      </c>
      <c r="B125">
        <v>1</v>
      </c>
      <c r="C125" s="23" t="s">
        <v>159</v>
      </c>
      <c r="D125">
        <v>34.893912999999998</v>
      </c>
      <c r="E125">
        <v>80.2</v>
      </c>
      <c r="H125">
        <v>268</v>
      </c>
      <c r="I125">
        <v>1</v>
      </c>
      <c r="J125" s="23" t="s">
        <v>159</v>
      </c>
      <c r="K125">
        <v>31.495535</v>
      </c>
      <c r="L125">
        <v>76.5</v>
      </c>
      <c r="S125" s="23"/>
    </row>
    <row r="126" spans="1:19" x14ac:dyDescent="0.2">
      <c r="A126">
        <v>245</v>
      </c>
      <c r="B126">
        <v>1</v>
      </c>
      <c r="C126" s="23" t="s">
        <v>159</v>
      </c>
      <c r="D126" t="s">
        <v>128</v>
      </c>
      <c r="E126">
        <v>62.2</v>
      </c>
      <c r="H126">
        <v>269</v>
      </c>
      <c r="I126">
        <v>1</v>
      </c>
      <c r="J126" s="23" t="s">
        <v>159</v>
      </c>
      <c r="K126">
        <v>31.616061999999999</v>
      </c>
      <c r="L126">
        <v>76.5</v>
      </c>
      <c r="S126" s="23"/>
    </row>
    <row r="127" spans="1:19" x14ac:dyDescent="0.2">
      <c r="A127">
        <v>246</v>
      </c>
      <c r="B127">
        <v>1</v>
      </c>
      <c r="C127" s="23" t="s">
        <v>159</v>
      </c>
      <c r="D127" t="s">
        <v>128</v>
      </c>
      <c r="E127">
        <v>62.2</v>
      </c>
      <c r="H127">
        <v>270</v>
      </c>
      <c r="I127">
        <v>1</v>
      </c>
      <c r="J127" s="23" t="s">
        <v>159</v>
      </c>
      <c r="K127">
        <v>31.874877999999999</v>
      </c>
      <c r="L127">
        <v>76.7</v>
      </c>
      <c r="S127" s="23"/>
    </row>
    <row r="128" spans="1:19" x14ac:dyDescent="0.2">
      <c r="A128">
        <v>247</v>
      </c>
      <c r="B128">
        <v>1</v>
      </c>
      <c r="C128" s="23" t="s">
        <v>160</v>
      </c>
      <c r="D128" t="s">
        <v>128</v>
      </c>
      <c r="E128">
        <v>62.2</v>
      </c>
      <c r="H128">
        <v>271</v>
      </c>
      <c r="I128">
        <v>1</v>
      </c>
      <c r="J128" s="23" t="s">
        <v>160</v>
      </c>
      <c r="K128" t="s">
        <v>128</v>
      </c>
      <c r="L128">
        <v>62.2</v>
      </c>
      <c r="S128" s="23"/>
    </row>
    <row r="129" spans="1:19" x14ac:dyDescent="0.2">
      <c r="A129">
        <v>248</v>
      </c>
      <c r="B129">
        <v>1</v>
      </c>
      <c r="C129" s="23" t="s">
        <v>160</v>
      </c>
      <c r="D129">
        <v>34.940998</v>
      </c>
      <c r="E129">
        <v>81.2</v>
      </c>
      <c r="H129">
        <v>272</v>
      </c>
      <c r="I129">
        <v>1</v>
      </c>
      <c r="J129" s="23" t="s">
        <v>160</v>
      </c>
      <c r="K129" t="s">
        <v>128</v>
      </c>
      <c r="L129">
        <v>62.2</v>
      </c>
      <c r="S129" s="23"/>
    </row>
    <row r="130" spans="1:19" x14ac:dyDescent="0.2">
      <c r="A130">
        <v>249</v>
      </c>
      <c r="B130">
        <v>1</v>
      </c>
      <c r="C130" s="23" t="s">
        <v>160</v>
      </c>
      <c r="D130">
        <v>34.929535000000001</v>
      </c>
      <c r="E130">
        <v>81.2</v>
      </c>
      <c r="H130">
        <v>273</v>
      </c>
      <c r="I130">
        <v>1</v>
      </c>
      <c r="J130" s="23" t="s">
        <v>160</v>
      </c>
      <c r="K130" t="s">
        <v>128</v>
      </c>
      <c r="L130">
        <v>62.2</v>
      </c>
      <c r="S130" s="23"/>
    </row>
    <row r="131" spans="1:19" x14ac:dyDescent="0.2">
      <c r="A131">
        <v>250</v>
      </c>
      <c r="B131">
        <v>1</v>
      </c>
      <c r="C131" s="23" t="s">
        <v>161</v>
      </c>
      <c r="D131">
        <v>10.455576000000001</v>
      </c>
      <c r="E131">
        <v>80.900000000000006</v>
      </c>
      <c r="H131">
        <v>274</v>
      </c>
      <c r="I131">
        <v>1</v>
      </c>
      <c r="J131" s="23" t="s">
        <v>161</v>
      </c>
      <c r="K131">
        <v>34.169266</v>
      </c>
      <c r="L131">
        <v>76.7</v>
      </c>
      <c r="S131" s="23"/>
    </row>
    <row r="132" spans="1:19" x14ac:dyDescent="0.2">
      <c r="A132">
        <v>251</v>
      </c>
      <c r="B132">
        <v>1</v>
      </c>
      <c r="C132" s="23" t="s">
        <v>161</v>
      </c>
      <c r="D132">
        <v>10.448342</v>
      </c>
      <c r="E132">
        <v>80.900000000000006</v>
      </c>
      <c r="H132">
        <v>275</v>
      </c>
      <c r="I132">
        <v>1</v>
      </c>
      <c r="J132" s="23" t="s">
        <v>161</v>
      </c>
      <c r="K132">
        <v>34.536495000000002</v>
      </c>
      <c r="L132">
        <v>77.2</v>
      </c>
      <c r="S132" s="23"/>
    </row>
    <row r="133" spans="1:19" x14ac:dyDescent="0.2">
      <c r="A133">
        <v>252</v>
      </c>
      <c r="B133">
        <v>1</v>
      </c>
      <c r="C133" s="23" t="s">
        <v>161</v>
      </c>
      <c r="D133">
        <v>10.722776</v>
      </c>
      <c r="E133">
        <v>80.900000000000006</v>
      </c>
      <c r="H133">
        <v>276</v>
      </c>
      <c r="I133">
        <v>1</v>
      </c>
      <c r="J133" s="23" t="s">
        <v>161</v>
      </c>
      <c r="K133">
        <v>33.961329999999997</v>
      </c>
      <c r="L133">
        <v>76.599999999999994</v>
      </c>
      <c r="S133" s="23"/>
    </row>
    <row r="134" spans="1:19" x14ac:dyDescent="0.2">
      <c r="A134">
        <v>253</v>
      </c>
      <c r="B134">
        <v>1</v>
      </c>
      <c r="C134" s="23" t="s">
        <v>162</v>
      </c>
      <c r="D134">
        <v>34.831420000000001</v>
      </c>
      <c r="E134">
        <v>80.099999999999994</v>
      </c>
      <c r="H134">
        <v>277</v>
      </c>
      <c r="I134">
        <v>1</v>
      </c>
      <c r="J134" s="23" t="s">
        <v>162</v>
      </c>
      <c r="K134">
        <v>32.152434999999997</v>
      </c>
      <c r="L134">
        <v>76.900000000000006</v>
      </c>
      <c r="S134" s="23"/>
    </row>
    <row r="135" spans="1:19" x14ac:dyDescent="0.2">
      <c r="A135">
        <v>254</v>
      </c>
      <c r="B135">
        <v>1</v>
      </c>
      <c r="C135" s="23" t="s">
        <v>162</v>
      </c>
      <c r="D135">
        <v>33.845565999999998</v>
      </c>
      <c r="E135">
        <v>80.099999999999994</v>
      </c>
      <c r="H135">
        <v>278</v>
      </c>
      <c r="I135">
        <v>1</v>
      </c>
      <c r="J135" s="23" t="s">
        <v>162</v>
      </c>
      <c r="K135">
        <v>32.270305999999998</v>
      </c>
      <c r="L135">
        <v>76.599999999999994</v>
      </c>
      <c r="S135" s="23"/>
    </row>
    <row r="136" spans="1:19" x14ac:dyDescent="0.2">
      <c r="A136">
        <v>255</v>
      </c>
      <c r="B136">
        <v>1</v>
      </c>
      <c r="C136" s="23" t="s">
        <v>162</v>
      </c>
      <c r="D136">
        <v>34.86786</v>
      </c>
      <c r="E136">
        <v>80.599999999999994</v>
      </c>
      <c r="H136">
        <v>279</v>
      </c>
      <c r="I136">
        <v>1</v>
      </c>
      <c r="J136" s="23" t="s">
        <v>162</v>
      </c>
      <c r="K136">
        <v>31.698305000000001</v>
      </c>
      <c r="L136">
        <v>76.900000000000006</v>
      </c>
      <c r="S136" s="23"/>
    </row>
    <row r="137" spans="1:19" x14ac:dyDescent="0.2">
      <c r="A137">
        <v>256</v>
      </c>
      <c r="B137">
        <v>1</v>
      </c>
      <c r="C137" s="23" t="s">
        <v>163</v>
      </c>
      <c r="D137">
        <v>29.214700000000001</v>
      </c>
      <c r="E137">
        <v>81.400000000000006</v>
      </c>
      <c r="H137">
        <v>280</v>
      </c>
      <c r="I137">
        <v>1</v>
      </c>
      <c r="J137" s="23" t="s">
        <v>163</v>
      </c>
      <c r="K137">
        <v>30.608463</v>
      </c>
      <c r="L137">
        <v>76.900000000000006</v>
      </c>
      <c r="S137" s="23"/>
    </row>
    <row r="138" spans="1:19" x14ac:dyDescent="0.2">
      <c r="A138">
        <v>257</v>
      </c>
      <c r="B138">
        <v>1</v>
      </c>
      <c r="C138" s="23" t="s">
        <v>163</v>
      </c>
      <c r="D138">
        <v>29.298819999999999</v>
      </c>
      <c r="E138">
        <v>81.400000000000006</v>
      </c>
      <c r="H138">
        <v>281</v>
      </c>
      <c r="I138">
        <v>1</v>
      </c>
      <c r="J138" s="23" t="s">
        <v>163</v>
      </c>
      <c r="K138">
        <v>30.715001999999998</v>
      </c>
      <c r="L138">
        <v>76.900000000000006</v>
      </c>
      <c r="S138" s="23"/>
    </row>
    <row r="139" spans="1:19" x14ac:dyDescent="0.2">
      <c r="A139">
        <v>258</v>
      </c>
      <c r="B139">
        <v>1</v>
      </c>
      <c r="C139" s="23" t="s">
        <v>163</v>
      </c>
      <c r="D139">
        <v>29.209557</v>
      </c>
      <c r="E139">
        <v>81.400000000000006</v>
      </c>
      <c r="H139">
        <v>282</v>
      </c>
      <c r="I139">
        <v>1</v>
      </c>
      <c r="J139" s="23" t="s">
        <v>163</v>
      </c>
      <c r="K139">
        <v>31.264289999999999</v>
      </c>
      <c r="L139">
        <v>76.599999999999994</v>
      </c>
      <c r="S139" s="23"/>
    </row>
    <row r="140" spans="1:19" x14ac:dyDescent="0.2">
      <c r="A140">
        <v>259</v>
      </c>
      <c r="B140">
        <v>1</v>
      </c>
      <c r="C140" s="23" t="s">
        <v>164</v>
      </c>
      <c r="D140">
        <v>34.128340000000001</v>
      </c>
      <c r="E140">
        <v>80.3</v>
      </c>
      <c r="H140">
        <v>283</v>
      </c>
      <c r="I140">
        <v>1</v>
      </c>
      <c r="J140" s="23" t="s">
        <v>164</v>
      </c>
      <c r="K140" t="s">
        <v>128</v>
      </c>
      <c r="L140">
        <v>62.1</v>
      </c>
      <c r="S140" s="23"/>
    </row>
    <row r="141" spans="1:19" x14ac:dyDescent="0.2">
      <c r="A141">
        <v>260</v>
      </c>
      <c r="B141">
        <v>1</v>
      </c>
      <c r="C141" s="23" t="s">
        <v>164</v>
      </c>
      <c r="D141">
        <v>35.001263000000002</v>
      </c>
      <c r="E141">
        <v>80.599999999999994</v>
      </c>
      <c r="H141">
        <v>284</v>
      </c>
      <c r="I141">
        <v>1</v>
      </c>
      <c r="J141" s="23" t="s">
        <v>164</v>
      </c>
      <c r="K141">
        <v>32.517409999999998</v>
      </c>
      <c r="L141">
        <v>76.599999999999994</v>
      </c>
      <c r="S141" s="23"/>
    </row>
    <row r="142" spans="1:19" x14ac:dyDescent="0.2">
      <c r="A142">
        <v>261</v>
      </c>
      <c r="B142">
        <v>1</v>
      </c>
      <c r="C142" s="23" t="s">
        <v>164</v>
      </c>
      <c r="D142" t="s">
        <v>128</v>
      </c>
      <c r="E142">
        <v>62.1</v>
      </c>
      <c r="H142">
        <v>285</v>
      </c>
      <c r="I142">
        <v>1</v>
      </c>
      <c r="J142" s="23" t="s">
        <v>164</v>
      </c>
      <c r="K142">
        <v>34.16133</v>
      </c>
      <c r="L142">
        <v>76.599999999999994</v>
      </c>
      <c r="S142" s="23"/>
    </row>
    <row r="143" spans="1:19" x14ac:dyDescent="0.2">
      <c r="A143">
        <v>262</v>
      </c>
      <c r="B143">
        <v>1</v>
      </c>
      <c r="C143" s="32">
        <v>10000000</v>
      </c>
      <c r="D143">
        <v>11.802925</v>
      </c>
      <c r="E143">
        <v>79.2</v>
      </c>
      <c r="H143">
        <v>286</v>
      </c>
      <c r="I143">
        <v>1</v>
      </c>
      <c r="J143" s="32">
        <v>10000000</v>
      </c>
      <c r="K143">
        <v>9.9873949999999994</v>
      </c>
      <c r="L143">
        <v>76.8</v>
      </c>
      <c r="S143" s="23"/>
    </row>
    <row r="144" spans="1:19" x14ac:dyDescent="0.2">
      <c r="A144">
        <v>263</v>
      </c>
      <c r="B144">
        <v>1</v>
      </c>
      <c r="C144" s="32">
        <v>10000000</v>
      </c>
      <c r="D144">
        <v>11.895621</v>
      </c>
      <c r="E144">
        <v>79.2</v>
      </c>
      <c r="H144">
        <v>287</v>
      </c>
      <c r="I144">
        <v>1</v>
      </c>
      <c r="J144" s="32">
        <v>10000000</v>
      </c>
      <c r="K144">
        <v>9.8012809999999995</v>
      </c>
      <c r="L144">
        <v>76.599999999999994</v>
      </c>
      <c r="S144" s="23"/>
    </row>
    <row r="145" spans="1:19" x14ac:dyDescent="0.2">
      <c r="A145">
        <v>264</v>
      </c>
      <c r="B145">
        <v>1</v>
      </c>
      <c r="C145" s="32">
        <v>10000000</v>
      </c>
      <c r="D145">
        <v>12.072665000000001</v>
      </c>
      <c r="E145">
        <v>79.2</v>
      </c>
      <c r="H145">
        <v>288</v>
      </c>
      <c r="I145">
        <v>1</v>
      </c>
      <c r="J145" s="32">
        <v>10000000</v>
      </c>
      <c r="K145">
        <v>9.7650919999999992</v>
      </c>
      <c r="L145">
        <v>76.599999999999994</v>
      </c>
      <c r="S145" s="23"/>
    </row>
    <row r="146" spans="1:19" x14ac:dyDescent="0.2">
      <c r="A146">
        <v>289</v>
      </c>
      <c r="B146">
        <v>1</v>
      </c>
      <c r="C146" s="23" t="s">
        <v>165</v>
      </c>
      <c r="D146">
        <v>19.960445</v>
      </c>
      <c r="E146">
        <v>79.900000000000006</v>
      </c>
      <c r="H146">
        <v>313</v>
      </c>
      <c r="I146">
        <v>1</v>
      </c>
      <c r="J146" s="23" t="s">
        <v>165</v>
      </c>
      <c r="K146">
        <v>33.779021999999998</v>
      </c>
      <c r="L146">
        <v>76.5</v>
      </c>
      <c r="S146" s="23"/>
    </row>
    <row r="147" spans="1:19" x14ac:dyDescent="0.2">
      <c r="A147">
        <v>290</v>
      </c>
      <c r="B147">
        <v>1</v>
      </c>
      <c r="C147" s="23" t="s">
        <v>165</v>
      </c>
      <c r="D147">
        <v>19.297561999999999</v>
      </c>
      <c r="E147">
        <v>80.2</v>
      </c>
      <c r="H147">
        <v>314</v>
      </c>
      <c r="I147">
        <v>1</v>
      </c>
      <c r="J147" s="23" t="s">
        <v>165</v>
      </c>
      <c r="K147" t="s">
        <v>128</v>
      </c>
      <c r="L147">
        <v>62.2</v>
      </c>
      <c r="S147" s="23"/>
    </row>
    <row r="148" spans="1:19" x14ac:dyDescent="0.2">
      <c r="A148">
        <v>291</v>
      </c>
      <c r="B148">
        <v>1</v>
      </c>
      <c r="C148" s="23" t="s">
        <v>165</v>
      </c>
      <c r="D148">
        <v>19.001038000000001</v>
      </c>
      <c r="E148">
        <v>80.2</v>
      </c>
      <c r="H148">
        <v>315</v>
      </c>
      <c r="I148">
        <v>1</v>
      </c>
      <c r="J148" s="23" t="s">
        <v>165</v>
      </c>
      <c r="K148" t="s">
        <v>128</v>
      </c>
      <c r="L148">
        <v>62.2</v>
      </c>
      <c r="S148" s="23"/>
    </row>
    <row r="149" spans="1:19" x14ac:dyDescent="0.2">
      <c r="A149">
        <v>292</v>
      </c>
      <c r="B149">
        <v>1</v>
      </c>
      <c r="C149" s="23" t="s">
        <v>166</v>
      </c>
      <c r="D149" t="s">
        <v>128</v>
      </c>
      <c r="E149">
        <v>62.2</v>
      </c>
      <c r="H149">
        <v>316</v>
      </c>
      <c r="I149">
        <v>1</v>
      </c>
      <c r="J149" s="23" t="s">
        <v>166</v>
      </c>
      <c r="K149" t="s">
        <v>128</v>
      </c>
      <c r="L149">
        <v>62.2</v>
      </c>
      <c r="S149" s="23"/>
    </row>
    <row r="150" spans="1:19" x14ac:dyDescent="0.2">
      <c r="A150">
        <v>293</v>
      </c>
      <c r="B150">
        <v>1</v>
      </c>
      <c r="C150" s="23" t="s">
        <v>166</v>
      </c>
      <c r="D150">
        <v>36.521942000000003</v>
      </c>
      <c r="E150">
        <v>86.9</v>
      </c>
      <c r="H150">
        <v>317</v>
      </c>
      <c r="I150">
        <v>1</v>
      </c>
      <c r="J150" s="23" t="s">
        <v>166</v>
      </c>
      <c r="K150">
        <v>34.11768</v>
      </c>
      <c r="L150">
        <v>76.5</v>
      </c>
      <c r="S150" s="23"/>
    </row>
    <row r="151" spans="1:19" x14ac:dyDescent="0.2">
      <c r="A151">
        <v>294</v>
      </c>
      <c r="B151">
        <v>1</v>
      </c>
      <c r="C151" s="23" t="s">
        <v>166</v>
      </c>
      <c r="D151" t="s">
        <v>128</v>
      </c>
      <c r="E151">
        <v>62.2</v>
      </c>
      <c r="H151">
        <v>318</v>
      </c>
      <c r="I151">
        <v>1</v>
      </c>
      <c r="J151" s="23" t="s">
        <v>166</v>
      </c>
      <c r="K151" t="s">
        <v>128</v>
      </c>
      <c r="L151">
        <v>62.2</v>
      </c>
      <c r="S151" s="23"/>
    </row>
    <row r="152" spans="1:19" x14ac:dyDescent="0.2">
      <c r="A152">
        <v>295</v>
      </c>
      <c r="B152">
        <v>1</v>
      </c>
      <c r="C152" s="23" t="s">
        <v>167</v>
      </c>
      <c r="D152">
        <v>31.254185</v>
      </c>
      <c r="E152">
        <v>81</v>
      </c>
      <c r="H152">
        <v>319</v>
      </c>
      <c r="I152">
        <v>1</v>
      </c>
      <c r="J152" s="23" t="s">
        <v>167</v>
      </c>
      <c r="K152">
        <v>31.362283999999999</v>
      </c>
      <c r="L152">
        <v>76.7</v>
      </c>
      <c r="S152" s="23"/>
    </row>
    <row r="153" spans="1:19" x14ac:dyDescent="0.2">
      <c r="A153">
        <v>296</v>
      </c>
      <c r="B153">
        <v>1</v>
      </c>
      <c r="C153" s="23" t="s">
        <v>167</v>
      </c>
      <c r="D153">
        <v>31.20307</v>
      </c>
      <c r="E153">
        <v>81.2</v>
      </c>
      <c r="H153">
        <v>320</v>
      </c>
      <c r="I153">
        <v>1</v>
      </c>
      <c r="J153" s="23" t="s">
        <v>167</v>
      </c>
      <c r="K153">
        <v>30.84619</v>
      </c>
      <c r="L153">
        <v>76.7</v>
      </c>
      <c r="S153" s="23"/>
    </row>
    <row r="154" spans="1:19" x14ac:dyDescent="0.2">
      <c r="A154">
        <v>297</v>
      </c>
      <c r="B154">
        <v>1</v>
      </c>
      <c r="C154" s="23" t="s">
        <v>167</v>
      </c>
      <c r="D154">
        <v>31.303694</v>
      </c>
      <c r="E154">
        <v>80.900000000000006</v>
      </c>
      <c r="H154">
        <v>321</v>
      </c>
      <c r="I154">
        <v>1</v>
      </c>
      <c r="J154" s="23" t="s">
        <v>167</v>
      </c>
      <c r="K154">
        <v>31.735133999999999</v>
      </c>
      <c r="L154">
        <v>77</v>
      </c>
      <c r="S154" s="23"/>
    </row>
    <row r="155" spans="1:19" x14ac:dyDescent="0.2">
      <c r="A155">
        <v>298</v>
      </c>
      <c r="B155">
        <v>1</v>
      </c>
      <c r="C155" s="23" t="s">
        <v>168</v>
      </c>
      <c r="D155">
        <v>9.4111089999999997</v>
      </c>
      <c r="E155">
        <v>80.7</v>
      </c>
      <c r="H155">
        <v>322</v>
      </c>
      <c r="I155">
        <v>1</v>
      </c>
      <c r="J155" s="23" t="s">
        <v>168</v>
      </c>
      <c r="K155">
        <v>24.199697</v>
      </c>
      <c r="L155">
        <v>76.7</v>
      </c>
      <c r="S155" s="23"/>
    </row>
    <row r="156" spans="1:19" x14ac:dyDescent="0.2">
      <c r="A156">
        <v>299</v>
      </c>
      <c r="B156">
        <v>1</v>
      </c>
      <c r="C156" s="23" t="s">
        <v>168</v>
      </c>
      <c r="D156">
        <v>9.4617880000000003</v>
      </c>
      <c r="E156">
        <v>80.7</v>
      </c>
      <c r="H156">
        <v>323</v>
      </c>
      <c r="I156">
        <v>1</v>
      </c>
      <c r="J156" s="23" t="s">
        <v>168</v>
      </c>
      <c r="K156">
        <v>23.865866</v>
      </c>
      <c r="L156">
        <v>76.7</v>
      </c>
      <c r="S156" s="23"/>
    </row>
    <row r="157" spans="1:19" x14ac:dyDescent="0.2">
      <c r="A157">
        <v>300</v>
      </c>
      <c r="B157">
        <v>1</v>
      </c>
      <c r="C157" s="23" t="s">
        <v>168</v>
      </c>
      <c r="D157">
        <v>9.9390059999999991</v>
      </c>
      <c r="E157">
        <v>80.900000000000006</v>
      </c>
      <c r="H157">
        <v>324</v>
      </c>
      <c r="I157">
        <v>1</v>
      </c>
      <c r="J157" s="23" t="s">
        <v>168</v>
      </c>
      <c r="K157">
        <v>24.184116</v>
      </c>
      <c r="L157">
        <v>76.599999999999994</v>
      </c>
      <c r="S157" s="23"/>
    </row>
    <row r="158" spans="1:19" x14ac:dyDescent="0.2">
      <c r="A158">
        <v>301</v>
      </c>
      <c r="B158">
        <v>1</v>
      </c>
      <c r="C158" s="23" t="s">
        <v>169</v>
      </c>
      <c r="D158" t="s">
        <v>128</v>
      </c>
      <c r="E158">
        <v>75.8</v>
      </c>
      <c r="H158">
        <v>325</v>
      </c>
      <c r="I158">
        <v>1</v>
      </c>
      <c r="J158" s="23" t="s">
        <v>169</v>
      </c>
      <c r="K158">
        <v>29.872015000000001</v>
      </c>
      <c r="L158">
        <v>76.900000000000006</v>
      </c>
      <c r="S158" s="23"/>
    </row>
    <row r="159" spans="1:19" x14ac:dyDescent="0.2">
      <c r="A159">
        <v>302</v>
      </c>
      <c r="B159">
        <v>1</v>
      </c>
      <c r="C159" s="23" t="s">
        <v>169</v>
      </c>
      <c r="D159">
        <v>33.368823999999996</v>
      </c>
      <c r="E159">
        <v>80.099999999999994</v>
      </c>
      <c r="H159">
        <v>326</v>
      </c>
      <c r="I159">
        <v>1</v>
      </c>
      <c r="J159" s="23" t="s">
        <v>169</v>
      </c>
      <c r="K159">
        <v>30.786702999999999</v>
      </c>
      <c r="L159">
        <v>76.900000000000006</v>
      </c>
      <c r="S159" s="23"/>
    </row>
    <row r="160" spans="1:19" x14ac:dyDescent="0.2">
      <c r="A160">
        <v>303</v>
      </c>
      <c r="B160">
        <v>1</v>
      </c>
      <c r="C160" s="23" t="s">
        <v>169</v>
      </c>
      <c r="D160">
        <v>34.944507999999999</v>
      </c>
      <c r="E160">
        <v>79.5</v>
      </c>
      <c r="H160">
        <v>327</v>
      </c>
      <c r="I160">
        <v>1</v>
      </c>
      <c r="J160" s="23" t="s">
        <v>169</v>
      </c>
      <c r="K160">
        <v>30.799424999999999</v>
      </c>
      <c r="L160">
        <v>76.599999999999994</v>
      </c>
      <c r="S160" s="23"/>
    </row>
    <row r="161" spans="1:19" x14ac:dyDescent="0.2">
      <c r="A161">
        <v>304</v>
      </c>
      <c r="B161">
        <v>1</v>
      </c>
      <c r="C161" s="23" t="s">
        <v>170</v>
      </c>
      <c r="D161">
        <v>31.206410999999999</v>
      </c>
      <c r="E161">
        <v>81.400000000000006</v>
      </c>
      <c r="H161">
        <v>328</v>
      </c>
      <c r="I161">
        <v>1</v>
      </c>
      <c r="J161" s="23" t="s">
        <v>170</v>
      </c>
      <c r="K161">
        <v>31.555002000000002</v>
      </c>
      <c r="L161">
        <v>76.599999999999994</v>
      </c>
      <c r="S161" s="23"/>
    </row>
    <row r="162" spans="1:19" x14ac:dyDescent="0.2">
      <c r="A162">
        <v>305</v>
      </c>
      <c r="B162">
        <v>1</v>
      </c>
      <c r="C162" s="23" t="s">
        <v>170</v>
      </c>
      <c r="D162">
        <v>30.762756</v>
      </c>
      <c r="E162">
        <v>81.2</v>
      </c>
      <c r="H162">
        <v>329</v>
      </c>
      <c r="I162">
        <v>1</v>
      </c>
      <c r="J162" s="23" t="s">
        <v>170</v>
      </c>
      <c r="K162">
        <v>31.348330000000001</v>
      </c>
      <c r="L162">
        <v>76.599999999999994</v>
      </c>
      <c r="S162" s="23"/>
    </row>
    <row r="163" spans="1:19" x14ac:dyDescent="0.2">
      <c r="A163">
        <v>306</v>
      </c>
      <c r="B163">
        <v>1</v>
      </c>
      <c r="C163" s="23" t="s">
        <v>170</v>
      </c>
      <c r="D163">
        <v>30.580964999999999</v>
      </c>
      <c r="E163">
        <v>81.400000000000006</v>
      </c>
      <c r="H163">
        <v>330</v>
      </c>
      <c r="I163">
        <v>1</v>
      </c>
      <c r="J163" s="23" t="s">
        <v>170</v>
      </c>
      <c r="K163">
        <v>32.348779999999998</v>
      </c>
      <c r="L163">
        <v>76.599999999999994</v>
      </c>
      <c r="S163" s="23"/>
    </row>
    <row r="164" spans="1:19" x14ac:dyDescent="0.2">
      <c r="A164">
        <v>307</v>
      </c>
      <c r="B164">
        <v>1</v>
      </c>
      <c r="C164" s="23" t="s">
        <v>171</v>
      </c>
      <c r="D164" t="s">
        <v>128</v>
      </c>
      <c r="E164">
        <v>62.1</v>
      </c>
      <c r="H164">
        <v>331</v>
      </c>
      <c r="I164">
        <v>1</v>
      </c>
      <c r="J164" s="23" t="s">
        <v>171</v>
      </c>
      <c r="K164">
        <v>33.983764999999998</v>
      </c>
      <c r="L164">
        <v>76.599999999999994</v>
      </c>
      <c r="S164" s="23"/>
    </row>
    <row r="165" spans="1:19" x14ac:dyDescent="0.2">
      <c r="A165">
        <v>308</v>
      </c>
      <c r="B165">
        <v>1</v>
      </c>
      <c r="C165" s="23" t="s">
        <v>171</v>
      </c>
      <c r="D165" t="s">
        <v>128</v>
      </c>
      <c r="E165">
        <v>62.1</v>
      </c>
      <c r="H165">
        <v>332</v>
      </c>
      <c r="I165">
        <v>1</v>
      </c>
      <c r="J165" s="23" t="s">
        <v>171</v>
      </c>
      <c r="K165" t="s">
        <v>128</v>
      </c>
      <c r="L165">
        <v>62.1</v>
      </c>
      <c r="S165" s="23"/>
    </row>
    <row r="166" spans="1:19" x14ac:dyDescent="0.2">
      <c r="A166">
        <v>309</v>
      </c>
      <c r="B166">
        <v>1</v>
      </c>
      <c r="C166" s="23" t="s">
        <v>171</v>
      </c>
      <c r="D166" t="s">
        <v>128</v>
      </c>
      <c r="E166">
        <v>62.1</v>
      </c>
      <c r="H166">
        <v>333</v>
      </c>
      <c r="I166">
        <v>1</v>
      </c>
      <c r="J166" s="23" t="s">
        <v>171</v>
      </c>
      <c r="K166" t="s">
        <v>128</v>
      </c>
      <c r="L166">
        <v>62.1</v>
      </c>
      <c r="S166" s="23"/>
    </row>
    <row r="167" spans="1:19" x14ac:dyDescent="0.2">
      <c r="A167">
        <v>310</v>
      </c>
      <c r="B167">
        <v>1</v>
      </c>
      <c r="C167" s="31">
        <v>100000000</v>
      </c>
      <c r="D167">
        <v>10.919237000000001</v>
      </c>
      <c r="E167">
        <v>79.2</v>
      </c>
      <c r="H167">
        <v>334</v>
      </c>
      <c r="I167">
        <v>1</v>
      </c>
      <c r="J167" s="31">
        <v>100000000</v>
      </c>
      <c r="K167">
        <v>6.3437915</v>
      </c>
      <c r="L167">
        <v>76.599999999999994</v>
      </c>
      <c r="S167" s="23"/>
    </row>
    <row r="168" spans="1:19" x14ac:dyDescent="0.2">
      <c r="A168">
        <v>311</v>
      </c>
      <c r="B168">
        <v>1</v>
      </c>
      <c r="C168" s="31">
        <v>100000000</v>
      </c>
      <c r="D168">
        <v>8.4754690000000004</v>
      </c>
      <c r="E168">
        <v>79.2</v>
      </c>
      <c r="H168">
        <v>335</v>
      </c>
      <c r="I168">
        <v>1</v>
      </c>
      <c r="J168" s="31">
        <v>100000000</v>
      </c>
      <c r="K168">
        <v>6.3106856000000002</v>
      </c>
      <c r="L168">
        <v>76.599999999999994</v>
      </c>
      <c r="S168" s="23"/>
    </row>
    <row r="169" spans="1:19" x14ac:dyDescent="0.2">
      <c r="A169">
        <v>312</v>
      </c>
      <c r="B169">
        <v>1</v>
      </c>
      <c r="C169" s="31">
        <v>100000000</v>
      </c>
      <c r="D169">
        <v>8.6106700000000007</v>
      </c>
      <c r="E169">
        <v>79.2</v>
      </c>
      <c r="H169">
        <v>336</v>
      </c>
      <c r="I169">
        <v>1</v>
      </c>
      <c r="J169" s="31">
        <v>100000000</v>
      </c>
      <c r="K169">
        <v>6.3743524999999996</v>
      </c>
      <c r="L169">
        <v>76.599999999999994</v>
      </c>
      <c r="S169" s="23"/>
    </row>
    <row r="170" spans="1:19" x14ac:dyDescent="0.2">
      <c r="A170">
        <v>337</v>
      </c>
      <c r="B170">
        <v>1</v>
      </c>
      <c r="C170" s="23" t="s">
        <v>172</v>
      </c>
      <c r="D170">
        <v>35.061329999999998</v>
      </c>
      <c r="E170">
        <v>79.7</v>
      </c>
      <c r="H170">
        <v>361</v>
      </c>
      <c r="I170">
        <v>1</v>
      </c>
      <c r="J170" s="23" t="s">
        <v>172</v>
      </c>
      <c r="K170">
        <v>23.320959999999999</v>
      </c>
      <c r="L170">
        <v>76.7</v>
      </c>
      <c r="S170" s="23"/>
    </row>
    <row r="171" spans="1:19" x14ac:dyDescent="0.2">
      <c r="A171">
        <v>338</v>
      </c>
      <c r="B171">
        <v>1</v>
      </c>
      <c r="C171" s="23" t="s">
        <v>172</v>
      </c>
      <c r="D171" t="s">
        <v>128</v>
      </c>
      <c r="E171">
        <v>62.2</v>
      </c>
      <c r="H171">
        <v>362</v>
      </c>
      <c r="I171">
        <v>1</v>
      </c>
      <c r="J171" s="23" t="s">
        <v>172</v>
      </c>
      <c r="K171">
        <v>23.161315999999999</v>
      </c>
      <c r="L171">
        <v>76.7</v>
      </c>
      <c r="S171" s="23"/>
    </row>
    <row r="172" spans="1:19" x14ac:dyDescent="0.2">
      <c r="A172">
        <v>339</v>
      </c>
      <c r="B172">
        <v>1</v>
      </c>
      <c r="C172" s="23" t="s">
        <v>172</v>
      </c>
      <c r="D172">
        <v>34.877322999999997</v>
      </c>
      <c r="E172">
        <v>79.900000000000006</v>
      </c>
      <c r="H172">
        <v>363</v>
      </c>
      <c r="I172">
        <v>1</v>
      </c>
      <c r="J172" s="23" t="s">
        <v>172</v>
      </c>
      <c r="K172">
        <v>23.245676</v>
      </c>
      <c r="L172">
        <v>77</v>
      </c>
      <c r="S172" s="23"/>
    </row>
    <row r="173" spans="1:19" x14ac:dyDescent="0.2">
      <c r="A173">
        <v>340</v>
      </c>
      <c r="B173">
        <v>1</v>
      </c>
      <c r="C173" s="23" t="s">
        <v>173</v>
      </c>
      <c r="D173" t="s">
        <v>128</v>
      </c>
      <c r="E173">
        <v>62.2</v>
      </c>
      <c r="H173">
        <v>364</v>
      </c>
      <c r="I173">
        <v>1</v>
      </c>
      <c r="J173" s="23" t="s">
        <v>173</v>
      </c>
      <c r="K173">
        <v>33.113674000000003</v>
      </c>
      <c r="L173">
        <v>76.7</v>
      </c>
      <c r="S173" s="23"/>
    </row>
    <row r="174" spans="1:19" x14ac:dyDescent="0.2">
      <c r="A174">
        <v>341</v>
      </c>
      <c r="B174">
        <v>1</v>
      </c>
      <c r="C174" s="23" t="s">
        <v>173</v>
      </c>
      <c r="D174" t="s">
        <v>128</v>
      </c>
      <c r="E174">
        <v>62.2</v>
      </c>
      <c r="H174">
        <v>365</v>
      </c>
      <c r="I174">
        <v>1</v>
      </c>
      <c r="J174" s="23" t="s">
        <v>173</v>
      </c>
      <c r="K174">
        <v>34.748199999999997</v>
      </c>
      <c r="L174">
        <v>76.2</v>
      </c>
      <c r="S174" s="23"/>
    </row>
    <row r="175" spans="1:19" x14ac:dyDescent="0.2">
      <c r="A175">
        <v>342</v>
      </c>
      <c r="B175">
        <v>1</v>
      </c>
      <c r="C175" s="23" t="s">
        <v>173</v>
      </c>
      <c r="D175" t="s">
        <v>128</v>
      </c>
      <c r="E175">
        <v>62.2</v>
      </c>
      <c r="H175">
        <v>366</v>
      </c>
      <c r="I175">
        <v>1</v>
      </c>
      <c r="J175" s="23" t="s">
        <v>173</v>
      </c>
      <c r="K175">
        <v>34.188983999999998</v>
      </c>
      <c r="L175">
        <v>76.5</v>
      </c>
      <c r="S175" s="23"/>
    </row>
    <row r="176" spans="1:19" x14ac:dyDescent="0.2">
      <c r="A176">
        <v>343</v>
      </c>
      <c r="B176">
        <v>1</v>
      </c>
      <c r="C176" s="23" t="s">
        <v>174</v>
      </c>
      <c r="D176">
        <v>34.949497000000001</v>
      </c>
      <c r="E176">
        <v>81</v>
      </c>
      <c r="H176">
        <v>367</v>
      </c>
      <c r="I176">
        <v>1</v>
      </c>
      <c r="J176" s="23" t="s">
        <v>174</v>
      </c>
      <c r="K176">
        <v>33.965940000000003</v>
      </c>
      <c r="L176">
        <v>76.5</v>
      </c>
      <c r="S176" s="23"/>
    </row>
    <row r="177" spans="1:19" x14ac:dyDescent="0.2">
      <c r="A177">
        <v>344</v>
      </c>
      <c r="B177">
        <v>1</v>
      </c>
      <c r="C177" s="23" t="s">
        <v>174</v>
      </c>
      <c r="D177" t="s">
        <v>128</v>
      </c>
      <c r="E177">
        <v>62.2</v>
      </c>
      <c r="H177">
        <v>368</v>
      </c>
      <c r="I177">
        <v>1</v>
      </c>
      <c r="J177" s="23" t="s">
        <v>174</v>
      </c>
      <c r="K177" t="s">
        <v>128</v>
      </c>
      <c r="L177">
        <v>85.5</v>
      </c>
      <c r="S177" s="23"/>
    </row>
    <row r="178" spans="1:19" x14ac:dyDescent="0.2">
      <c r="A178">
        <v>345</v>
      </c>
      <c r="B178">
        <v>1</v>
      </c>
      <c r="C178" s="23" t="s">
        <v>174</v>
      </c>
      <c r="D178" t="s">
        <v>128</v>
      </c>
      <c r="E178">
        <v>62.2</v>
      </c>
      <c r="H178">
        <v>369</v>
      </c>
      <c r="I178">
        <v>1</v>
      </c>
      <c r="J178" s="23" t="s">
        <v>174</v>
      </c>
      <c r="K178">
        <v>34.012473999999997</v>
      </c>
      <c r="L178">
        <v>76.400000000000006</v>
      </c>
      <c r="S178" s="23"/>
    </row>
    <row r="179" spans="1:19" x14ac:dyDescent="0.2">
      <c r="A179">
        <v>346</v>
      </c>
      <c r="B179">
        <v>1</v>
      </c>
      <c r="C179" s="23" t="s">
        <v>175</v>
      </c>
      <c r="D179">
        <v>29.435842999999998</v>
      </c>
      <c r="E179">
        <v>80.400000000000006</v>
      </c>
      <c r="H179">
        <v>370</v>
      </c>
      <c r="I179">
        <v>1</v>
      </c>
      <c r="J179" s="23" t="s">
        <v>175</v>
      </c>
      <c r="K179">
        <v>30.763258</v>
      </c>
      <c r="L179">
        <v>76.7</v>
      </c>
      <c r="S179" s="23"/>
    </row>
    <row r="180" spans="1:19" x14ac:dyDescent="0.2">
      <c r="A180">
        <v>347</v>
      </c>
      <c r="B180">
        <v>1</v>
      </c>
      <c r="C180" s="23" t="s">
        <v>175</v>
      </c>
      <c r="D180">
        <v>29.184542</v>
      </c>
      <c r="E180">
        <v>80.400000000000006</v>
      </c>
      <c r="H180">
        <v>371</v>
      </c>
      <c r="I180">
        <v>1</v>
      </c>
      <c r="J180" s="23" t="s">
        <v>175</v>
      </c>
      <c r="K180">
        <v>31.192485999999999</v>
      </c>
      <c r="L180">
        <v>76.7</v>
      </c>
      <c r="S180" s="23"/>
    </row>
    <row r="181" spans="1:19" x14ac:dyDescent="0.2">
      <c r="A181">
        <v>348</v>
      </c>
      <c r="B181">
        <v>1</v>
      </c>
      <c r="C181" s="23" t="s">
        <v>175</v>
      </c>
      <c r="D181">
        <v>29.11637</v>
      </c>
      <c r="E181">
        <v>80.400000000000006</v>
      </c>
      <c r="H181">
        <v>372</v>
      </c>
      <c r="I181">
        <v>1</v>
      </c>
      <c r="J181" s="23" t="s">
        <v>175</v>
      </c>
      <c r="K181">
        <v>30.687714</v>
      </c>
      <c r="L181">
        <v>76.599999999999994</v>
      </c>
      <c r="S181" s="23"/>
    </row>
    <row r="182" spans="1:19" x14ac:dyDescent="0.2">
      <c r="A182">
        <v>349</v>
      </c>
      <c r="B182">
        <v>1</v>
      </c>
      <c r="C182" s="23" t="s">
        <v>176</v>
      </c>
      <c r="D182">
        <v>29.879532000000001</v>
      </c>
      <c r="E182">
        <v>79.900000000000006</v>
      </c>
      <c r="H182">
        <v>373</v>
      </c>
      <c r="I182">
        <v>1</v>
      </c>
      <c r="J182" s="23" t="s">
        <v>176</v>
      </c>
      <c r="K182">
        <v>25.899797</v>
      </c>
      <c r="L182">
        <v>76.900000000000006</v>
      </c>
      <c r="S182" s="23"/>
    </row>
    <row r="183" spans="1:19" x14ac:dyDescent="0.2">
      <c r="A183">
        <v>350</v>
      </c>
      <c r="B183">
        <v>1</v>
      </c>
      <c r="C183" s="23" t="s">
        <v>176</v>
      </c>
      <c r="D183">
        <v>30.370063999999999</v>
      </c>
      <c r="E183">
        <v>79.8</v>
      </c>
      <c r="H183">
        <v>374</v>
      </c>
      <c r="I183">
        <v>1</v>
      </c>
      <c r="J183" s="23" t="s">
        <v>176</v>
      </c>
      <c r="K183">
        <v>25.924966999999999</v>
      </c>
      <c r="L183">
        <v>76.900000000000006</v>
      </c>
      <c r="S183" s="29"/>
    </row>
    <row r="184" spans="1:19" x14ac:dyDescent="0.2">
      <c r="A184">
        <v>351</v>
      </c>
      <c r="B184">
        <v>1</v>
      </c>
      <c r="C184" s="23" t="s">
        <v>176</v>
      </c>
      <c r="D184">
        <v>30.257805000000001</v>
      </c>
      <c r="E184">
        <v>79.8</v>
      </c>
      <c r="H184">
        <v>375</v>
      </c>
      <c r="I184">
        <v>1</v>
      </c>
      <c r="J184" s="23" t="s">
        <v>176</v>
      </c>
      <c r="K184">
        <v>25.808508</v>
      </c>
      <c r="L184">
        <v>76.900000000000006</v>
      </c>
      <c r="S184" s="29"/>
    </row>
    <row r="185" spans="1:19" x14ac:dyDescent="0.2">
      <c r="A185">
        <v>352</v>
      </c>
      <c r="B185">
        <v>1</v>
      </c>
      <c r="C185" s="23" t="s">
        <v>177</v>
      </c>
      <c r="D185">
        <v>28.108239999999999</v>
      </c>
      <c r="E185">
        <v>80.400000000000006</v>
      </c>
      <c r="H185">
        <v>376</v>
      </c>
      <c r="I185">
        <v>1</v>
      </c>
      <c r="J185" s="23" t="s">
        <v>177</v>
      </c>
      <c r="K185">
        <v>25.405275</v>
      </c>
      <c r="L185">
        <v>76.900000000000006</v>
      </c>
      <c r="S185" s="23"/>
    </row>
    <row r="186" spans="1:19" x14ac:dyDescent="0.2">
      <c r="A186">
        <v>353</v>
      </c>
      <c r="B186">
        <v>1</v>
      </c>
      <c r="C186" s="23" t="s">
        <v>177</v>
      </c>
      <c r="D186">
        <v>27.946960000000001</v>
      </c>
      <c r="E186">
        <v>80.599999999999994</v>
      </c>
      <c r="H186">
        <v>377</v>
      </c>
      <c r="I186">
        <v>1</v>
      </c>
      <c r="J186" s="23" t="s">
        <v>177</v>
      </c>
      <c r="K186">
        <v>25.483191999999999</v>
      </c>
      <c r="L186">
        <v>76.900000000000006</v>
      </c>
      <c r="S186" s="23"/>
    </row>
    <row r="187" spans="1:19" x14ac:dyDescent="0.2">
      <c r="A187">
        <v>354</v>
      </c>
      <c r="B187">
        <v>1</v>
      </c>
      <c r="C187" s="23" t="s">
        <v>177</v>
      </c>
      <c r="D187">
        <v>27.758838999999998</v>
      </c>
      <c r="E187">
        <v>80.400000000000006</v>
      </c>
      <c r="H187">
        <v>378</v>
      </c>
      <c r="I187">
        <v>1</v>
      </c>
      <c r="J187" s="23" t="s">
        <v>177</v>
      </c>
      <c r="K187">
        <v>25.550661000000002</v>
      </c>
      <c r="L187">
        <v>76.599999999999994</v>
      </c>
      <c r="S187" s="23"/>
    </row>
    <row r="188" spans="1:19" x14ac:dyDescent="0.2">
      <c r="A188">
        <v>355</v>
      </c>
      <c r="B188">
        <v>1</v>
      </c>
      <c r="C188" s="23" t="s">
        <v>178</v>
      </c>
      <c r="D188">
        <v>34.258502999999997</v>
      </c>
      <c r="E188">
        <v>80.900000000000006</v>
      </c>
      <c r="H188">
        <v>379</v>
      </c>
      <c r="I188">
        <v>1</v>
      </c>
      <c r="J188" s="23" t="s">
        <v>178</v>
      </c>
      <c r="K188">
        <v>34.228596000000003</v>
      </c>
      <c r="L188">
        <v>76.3</v>
      </c>
      <c r="S188" s="23"/>
    </row>
    <row r="189" spans="1:19" x14ac:dyDescent="0.2">
      <c r="A189">
        <v>356</v>
      </c>
      <c r="B189">
        <v>1</v>
      </c>
      <c r="C189" s="23" t="s">
        <v>178</v>
      </c>
      <c r="D189" t="s">
        <v>128</v>
      </c>
      <c r="E189">
        <v>62.1</v>
      </c>
      <c r="H189">
        <v>380</v>
      </c>
      <c r="I189">
        <v>1</v>
      </c>
      <c r="J189" s="23" t="s">
        <v>178</v>
      </c>
      <c r="K189">
        <v>32.797226000000002</v>
      </c>
      <c r="L189">
        <v>76.3</v>
      </c>
      <c r="S189" s="23"/>
    </row>
    <row r="190" spans="1:19" x14ac:dyDescent="0.2">
      <c r="A190">
        <v>357</v>
      </c>
      <c r="B190">
        <v>1</v>
      </c>
      <c r="C190" s="23" t="s">
        <v>178</v>
      </c>
      <c r="D190" t="s">
        <v>128</v>
      </c>
      <c r="E190">
        <v>62.1</v>
      </c>
      <c r="H190">
        <v>381</v>
      </c>
      <c r="I190">
        <v>1</v>
      </c>
      <c r="J190" s="23" t="s">
        <v>178</v>
      </c>
      <c r="K190">
        <v>32.505156999999997</v>
      </c>
      <c r="L190">
        <v>76.3</v>
      </c>
      <c r="S190" s="23"/>
    </row>
    <row r="191" spans="1:19" x14ac:dyDescent="0.2">
      <c r="A191">
        <v>358</v>
      </c>
      <c r="B191">
        <v>1</v>
      </c>
      <c r="C191" s="31">
        <v>1000000000</v>
      </c>
      <c r="D191">
        <v>5.8210993000000002</v>
      </c>
      <c r="E191">
        <v>79.2</v>
      </c>
      <c r="H191">
        <v>382</v>
      </c>
      <c r="I191">
        <v>1</v>
      </c>
      <c r="J191" s="31">
        <v>1000000000</v>
      </c>
      <c r="K191" t="s">
        <v>128</v>
      </c>
      <c r="L191">
        <v>76.599999999999994</v>
      </c>
      <c r="S191" s="23"/>
    </row>
    <row r="192" spans="1:19" x14ac:dyDescent="0.2">
      <c r="A192">
        <v>359</v>
      </c>
      <c r="B192">
        <v>1</v>
      </c>
      <c r="C192" s="31">
        <v>1000000000</v>
      </c>
      <c r="D192">
        <v>5.5468859999999998</v>
      </c>
      <c r="E192">
        <v>79</v>
      </c>
      <c r="H192">
        <v>383</v>
      </c>
      <c r="I192">
        <v>1</v>
      </c>
      <c r="J192" s="31">
        <v>1000000000</v>
      </c>
      <c r="K192" t="s">
        <v>128</v>
      </c>
      <c r="L192">
        <v>76.599999999999994</v>
      </c>
      <c r="S192" s="23"/>
    </row>
    <row r="193" spans="1:19" x14ac:dyDescent="0.2">
      <c r="A193">
        <v>360</v>
      </c>
      <c r="B193">
        <v>1</v>
      </c>
      <c r="C193" s="31">
        <v>1000000000</v>
      </c>
      <c r="D193">
        <v>5.5320263000000001</v>
      </c>
      <c r="E193">
        <v>79</v>
      </c>
      <c r="H193">
        <v>384</v>
      </c>
      <c r="I193">
        <v>1</v>
      </c>
      <c r="J193" s="31">
        <v>1000000000</v>
      </c>
      <c r="K193">
        <v>4.2310169999999996</v>
      </c>
      <c r="L193">
        <v>76.599999999999994</v>
      </c>
      <c r="S193" s="23"/>
    </row>
    <row r="194" spans="1:19" x14ac:dyDescent="0.2">
      <c r="A194">
        <v>1</v>
      </c>
      <c r="B194">
        <v>2</v>
      </c>
      <c r="C194" s="23" t="s">
        <v>179</v>
      </c>
      <c r="D194">
        <v>34.607999999999997</v>
      </c>
      <c r="E194">
        <v>80.694999999999993</v>
      </c>
      <c r="H194">
        <v>1</v>
      </c>
      <c r="I194">
        <v>2</v>
      </c>
      <c r="J194" s="23" t="s">
        <v>179</v>
      </c>
      <c r="K194">
        <v>32.094999999999999</v>
      </c>
      <c r="L194">
        <v>76.748999999999995</v>
      </c>
      <c r="S194" s="23"/>
    </row>
    <row r="195" spans="1:19" x14ac:dyDescent="0.2">
      <c r="A195">
        <v>2</v>
      </c>
      <c r="B195">
        <v>2</v>
      </c>
      <c r="C195" s="23" t="s">
        <v>179</v>
      </c>
      <c r="D195">
        <v>35.231999999999999</v>
      </c>
      <c r="E195">
        <v>80.808000000000007</v>
      </c>
      <c r="H195">
        <v>2</v>
      </c>
      <c r="I195">
        <v>2</v>
      </c>
      <c r="J195" s="23" t="s">
        <v>179</v>
      </c>
      <c r="K195">
        <v>31.466000000000001</v>
      </c>
      <c r="L195">
        <v>76.748999999999995</v>
      </c>
      <c r="S195" s="23"/>
    </row>
    <row r="196" spans="1:19" x14ac:dyDescent="0.2">
      <c r="A196">
        <v>3</v>
      </c>
      <c r="B196">
        <v>2</v>
      </c>
      <c r="C196" s="23" t="s">
        <v>180</v>
      </c>
      <c r="D196">
        <v>9.8360000000000003</v>
      </c>
      <c r="E196">
        <v>80.468999999999994</v>
      </c>
      <c r="H196">
        <v>3</v>
      </c>
      <c r="I196">
        <v>2</v>
      </c>
      <c r="J196" s="23" t="s">
        <v>180</v>
      </c>
      <c r="K196">
        <v>27.219000000000001</v>
      </c>
      <c r="L196">
        <v>76.861000000000004</v>
      </c>
      <c r="S196" s="23"/>
    </row>
    <row r="197" spans="1:19" x14ac:dyDescent="0.2">
      <c r="A197">
        <v>4</v>
      </c>
      <c r="B197">
        <v>2</v>
      </c>
      <c r="C197" s="23" t="s">
        <v>180</v>
      </c>
      <c r="D197">
        <v>10.217000000000001</v>
      </c>
      <c r="E197">
        <v>80.468999999999994</v>
      </c>
      <c r="H197">
        <v>4</v>
      </c>
      <c r="I197">
        <v>2</v>
      </c>
      <c r="J197" s="23" t="s">
        <v>180</v>
      </c>
      <c r="K197">
        <v>27.497</v>
      </c>
      <c r="L197">
        <v>76.748999999999995</v>
      </c>
      <c r="S197" s="23"/>
    </row>
    <row r="198" spans="1:19" x14ac:dyDescent="0.2">
      <c r="A198">
        <v>5</v>
      </c>
      <c r="B198">
        <v>2</v>
      </c>
      <c r="C198" s="23" t="s">
        <v>181</v>
      </c>
      <c r="D198">
        <v>35.451999999999998</v>
      </c>
      <c r="E198">
        <v>80.683999999999997</v>
      </c>
      <c r="H198">
        <v>5</v>
      </c>
      <c r="I198">
        <v>2</v>
      </c>
      <c r="J198" s="23" t="s">
        <v>181</v>
      </c>
      <c r="K198">
        <v>33.51</v>
      </c>
      <c r="L198">
        <v>77.19</v>
      </c>
      <c r="S198" s="23"/>
    </row>
    <row r="199" spans="1:19" x14ac:dyDescent="0.2">
      <c r="A199">
        <v>6</v>
      </c>
      <c r="B199">
        <v>2</v>
      </c>
      <c r="C199" s="23" t="s">
        <v>181</v>
      </c>
      <c r="D199">
        <v>34.701999999999998</v>
      </c>
      <c r="E199">
        <v>80.231999999999999</v>
      </c>
      <c r="H199">
        <v>6</v>
      </c>
      <c r="I199">
        <v>2</v>
      </c>
      <c r="J199" s="23" t="s">
        <v>181</v>
      </c>
      <c r="K199" t="s">
        <v>128</v>
      </c>
      <c r="L199">
        <v>61.122999999999998</v>
      </c>
      <c r="S199" s="23"/>
    </row>
    <row r="200" spans="1:19" x14ac:dyDescent="0.2">
      <c r="A200">
        <v>7</v>
      </c>
      <c r="B200">
        <v>2</v>
      </c>
      <c r="C200" s="23" t="s">
        <v>182</v>
      </c>
      <c r="D200">
        <v>35.524999999999999</v>
      </c>
      <c r="E200">
        <v>80.119</v>
      </c>
      <c r="H200">
        <v>7</v>
      </c>
      <c r="I200">
        <v>2</v>
      </c>
      <c r="J200" s="23" t="s">
        <v>182</v>
      </c>
      <c r="K200">
        <v>32.793999999999997</v>
      </c>
      <c r="L200">
        <v>77.19</v>
      </c>
      <c r="S200" s="23"/>
    </row>
    <row r="201" spans="1:19" x14ac:dyDescent="0.2">
      <c r="A201">
        <v>8</v>
      </c>
      <c r="B201">
        <v>2</v>
      </c>
      <c r="C201" s="23" t="s">
        <v>182</v>
      </c>
      <c r="D201">
        <v>33.869999999999997</v>
      </c>
      <c r="E201">
        <v>81.022999999999996</v>
      </c>
      <c r="H201">
        <v>8</v>
      </c>
      <c r="I201">
        <v>2</v>
      </c>
      <c r="J201" s="23" t="s">
        <v>182</v>
      </c>
      <c r="K201">
        <v>37.616999999999997</v>
      </c>
      <c r="L201">
        <v>60.561999999999998</v>
      </c>
      <c r="S201" s="23"/>
    </row>
    <row r="202" spans="1:19" x14ac:dyDescent="0.2">
      <c r="A202">
        <v>9</v>
      </c>
      <c r="B202">
        <v>2</v>
      </c>
      <c r="C202" s="23" t="s">
        <v>183</v>
      </c>
      <c r="D202">
        <v>33.143999999999998</v>
      </c>
      <c r="E202">
        <v>81.046000000000006</v>
      </c>
      <c r="H202">
        <v>9</v>
      </c>
      <c r="I202">
        <v>2</v>
      </c>
      <c r="J202" s="23" t="s">
        <v>183</v>
      </c>
      <c r="K202">
        <v>26.225000000000001</v>
      </c>
      <c r="L202">
        <v>77.320999999999998</v>
      </c>
      <c r="S202" s="23"/>
    </row>
    <row r="203" spans="1:19" x14ac:dyDescent="0.2">
      <c r="A203">
        <v>10</v>
      </c>
      <c r="B203">
        <v>2</v>
      </c>
      <c r="C203" s="23" t="s">
        <v>183</v>
      </c>
      <c r="D203">
        <v>32.576999999999998</v>
      </c>
      <c r="E203">
        <v>81.046000000000006</v>
      </c>
      <c r="H203">
        <v>10</v>
      </c>
      <c r="I203">
        <v>2</v>
      </c>
      <c r="J203" s="23" t="s">
        <v>183</v>
      </c>
      <c r="K203">
        <v>26.625</v>
      </c>
      <c r="L203">
        <v>77.320999999999998</v>
      </c>
      <c r="S203" s="23"/>
    </row>
    <row r="204" spans="1:19" x14ac:dyDescent="0.2">
      <c r="A204">
        <v>11</v>
      </c>
      <c r="B204">
        <v>2</v>
      </c>
      <c r="C204" s="23" t="s">
        <v>184</v>
      </c>
      <c r="D204" t="s">
        <v>128</v>
      </c>
      <c r="E204">
        <v>60.000999999999998</v>
      </c>
      <c r="H204">
        <v>11</v>
      </c>
      <c r="I204">
        <v>2</v>
      </c>
      <c r="J204" s="23" t="s">
        <v>184</v>
      </c>
      <c r="K204" t="s">
        <v>128</v>
      </c>
      <c r="L204">
        <v>94.977999999999994</v>
      </c>
      <c r="S204" s="23"/>
    </row>
    <row r="205" spans="1:19" x14ac:dyDescent="0.2">
      <c r="A205">
        <v>12</v>
      </c>
      <c r="B205">
        <v>2</v>
      </c>
      <c r="C205" s="23" t="s">
        <v>184</v>
      </c>
      <c r="D205">
        <v>36.530999999999999</v>
      </c>
      <c r="E205">
        <v>80.706999999999994</v>
      </c>
      <c r="H205">
        <v>12</v>
      </c>
      <c r="I205">
        <v>2</v>
      </c>
      <c r="J205" s="23" t="s">
        <v>184</v>
      </c>
      <c r="K205" t="s">
        <v>128</v>
      </c>
      <c r="L205">
        <v>60</v>
      </c>
      <c r="S205" s="23"/>
    </row>
    <row r="206" spans="1:19" x14ac:dyDescent="0.2">
      <c r="A206">
        <v>13</v>
      </c>
      <c r="B206">
        <v>2</v>
      </c>
      <c r="C206" s="23" t="s">
        <v>185</v>
      </c>
      <c r="D206">
        <v>28.035</v>
      </c>
      <c r="E206">
        <v>81.03</v>
      </c>
      <c r="H206">
        <v>13</v>
      </c>
      <c r="I206">
        <v>2</v>
      </c>
      <c r="J206" s="23" t="s">
        <v>185</v>
      </c>
      <c r="K206">
        <v>30.3</v>
      </c>
      <c r="L206">
        <v>76.751000000000005</v>
      </c>
      <c r="S206" s="23"/>
    </row>
    <row r="207" spans="1:19" x14ac:dyDescent="0.2">
      <c r="A207">
        <v>14</v>
      </c>
      <c r="B207">
        <v>2</v>
      </c>
      <c r="C207" s="23" t="s">
        <v>185</v>
      </c>
      <c r="D207">
        <v>28.012</v>
      </c>
      <c r="E207">
        <v>81.03</v>
      </c>
      <c r="H207">
        <v>14</v>
      </c>
      <c r="I207">
        <v>2</v>
      </c>
      <c r="J207" s="23" t="s">
        <v>185</v>
      </c>
      <c r="K207">
        <v>30.562999999999999</v>
      </c>
      <c r="L207">
        <v>76.864000000000004</v>
      </c>
      <c r="S207" s="30"/>
    </row>
    <row r="208" spans="1:19" x14ac:dyDescent="0.2">
      <c r="A208">
        <v>15</v>
      </c>
      <c r="B208">
        <v>2</v>
      </c>
      <c r="C208" s="23" t="s">
        <v>186</v>
      </c>
      <c r="D208">
        <v>31.43</v>
      </c>
      <c r="E208">
        <v>79.673000000000002</v>
      </c>
      <c r="H208">
        <v>15</v>
      </c>
      <c r="I208">
        <v>2</v>
      </c>
      <c r="J208" s="23" t="s">
        <v>186</v>
      </c>
      <c r="K208">
        <v>16.358000000000001</v>
      </c>
      <c r="L208">
        <v>76.975999999999999</v>
      </c>
      <c r="S208" s="30"/>
    </row>
    <row r="209" spans="1:12" x14ac:dyDescent="0.2">
      <c r="A209">
        <v>16</v>
      </c>
      <c r="B209">
        <v>2</v>
      </c>
      <c r="C209" s="23" t="s">
        <v>186</v>
      </c>
      <c r="D209">
        <v>32.761000000000003</v>
      </c>
      <c r="E209">
        <v>80.238</v>
      </c>
      <c r="H209">
        <v>16</v>
      </c>
      <c r="I209">
        <v>2</v>
      </c>
      <c r="J209" s="23" t="s">
        <v>186</v>
      </c>
      <c r="K209">
        <v>16.106999999999999</v>
      </c>
      <c r="L209">
        <v>76.975999999999999</v>
      </c>
    </row>
    <row r="210" spans="1:12" x14ac:dyDescent="0.2">
      <c r="A210">
        <v>17</v>
      </c>
      <c r="B210">
        <v>2</v>
      </c>
      <c r="C210" s="23" t="s">
        <v>187</v>
      </c>
      <c r="D210">
        <v>31.029</v>
      </c>
      <c r="E210">
        <v>79.691999999999993</v>
      </c>
      <c r="H210">
        <v>17</v>
      </c>
      <c r="I210">
        <v>2</v>
      </c>
      <c r="J210" s="23" t="s">
        <v>187</v>
      </c>
      <c r="K210">
        <v>31.542000000000002</v>
      </c>
      <c r="L210">
        <v>76.811999999999998</v>
      </c>
    </row>
    <row r="211" spans="1:12" x14ac:dyDescent="0.2">
      <c r="A211">
        <v>18</v>
      </c>
      <c r="B211">
        <v>2</v>
      </c>
      <c r="C211" s="23" t="s">
        <v>187</v>
      </c>
      <c r="D211">
        <v>31.847999999999999</v>
      </c>
      <c r="E211">
        <v>79.691999999999993</v>
      </c>
      <c r="H211">
        <v>18</v>
      </c>
      <c r="I211">
        <v>2</v>
      </c>
      <c r="J211" s="23" t="s">
        <v>187</v>
      </c>
      <c r="K211">
        <v>31.550999999999998</v>
      </c>
      <c r="L211">
        <v>76.811999999999998</v>
      </c>
    </row>
    <row r="212" spans="1:12" x14ac:dyDescent="0.2">
      <c r="A212">
        <v>19</v>
      </c>
      <c r="B212">
        <v>2</v>
      </c>
      <c r="C212" s="23" t="s">
        <v>188</v>
      </c>
      <c r="D212">
        <v>32.045000000000002</v>
      </c>
      <c r="E212">
        <v>80.141999999999996</v>
      </c>
      <c r="H212">
        <v>19</v>
      </c>
      <c r="I212">
        <v>2</v>
      </c>
      <c r="J212" s="23" t="s">
        <v>188</v>
      </c>
      <c r="K212">
        <v>30.45</v>
      </c>
      <c r="L212">
        <v>76.924000000000007</v>
      </c>
    </row>
    <row r="213" spans="1:12" x14ac:dyDescent="0.2">
      <c r="A213">
        <v>20</v>
      </c>
      <c r="B213">
        <v>2</v>
      </c>
      <c r="C213" s="23" t="s">
        <v>188</v>
      </c>
      <c r="D213">
        <v>32.024000000000001</v>
      </c>
      <c r="E213">
        <v>79.917000000000002</v>
      </c>
      <c r="H213">
        <v>20</v>
      </c>
      <c r="I213">
        <v>2</v>
      </c>
      <c r="J213" s="23" t="s">
        <v>188</v>
      </c>
      <c r="K213">
        <v>30.414999999999999</v>
      </c>
      <c r="L213">
        <v>76.7</v>
      </c>
    </row>
    <row r="214" spans="1:12" x14ac:dyDescent="0.2">
      <c r="A214">
        <v>21</v>
      </c>
      <c r="B214">
        <v>2</v>
      </c>
      <c r="C214" s="23" t="s">
        <v>189</v>
      </c>
      <c r="D214">
        <v>31.981999999999999</v>
      </c>
      <c r="E214">
        <v>80.228999999999999</v>
      </c>
      <c r="H214">
        <v>21</v>
      </c>
      <c r="I214">
        <v>2</v>
      </c>
      <c r="J214" s="23" t="s">
        <v>189</v>
      </c>
      <c r="K214">
        <v>31.677</v>
      </c>
      <c r="L214">
        <v>76.971000000000004</v>
      </c>
    </row>
    <row r="215" spans="1:12" x14ac:dyDescent="0.2">
      <c r="A215">
        <v>22</v>
      </c>
      <c r="B215">
        <v>2</v>
      </c>
      <c r="C215" s="23" t="s">
        <v>189</v>
      </c>
      <c r="D215">
        <v>31.963999999999999</v>
      </c>
      <c r="E215">
        <v>80.228999999999999</v>
      </c>
      <c r="H215">
        <v>22</v>
      </c>
      <c r="I215">
        <v>2</v>
      </c>
      <c r="J215" s="23" t="s">
        <v>189</v>
      </c>
      <c r="K215">
        <v>34.741</v>
      </c>
      <c r="L215">
        <v>76.858999999999995</v>
      </c>
    </row>
    <row r="216" spans="1:12" x14ac:dyDescent="0.2">
      <c r="A216">
        <v>23</v>
      </c>
      <c r="B216">
        <v>2</v>
      </c>
      <c r="C216" s="23" t="s">
        <v>190</v>
      </c>
      <c r="D216">
        <v>28.765999999999998</v>
      </c>
      <c r="E216">
        <v>80.680999999999997</v>
      </c>
      <c r="H216">
        <v>23</v>
      </c>
      <c r="I216">
        <v>2</v>
      </c>
      <c r="J216" s="23" t="s">
        <v>190</v>
      </c>
      <c r="K216">
        <v>30.652999999999999</v>
      </c>
      <c r="L216">
        <v>76.745999999999995</v>
      </c>
    </row>
    <row r="217" spans="1:12" x14ac:dyDescent="0.2">
      <c r="A217">
        <v>24</v>
      </c>
      <c r="B217">
        <v>2</v>
      </c>
      <c r="C217" s="23" t="s">
        <v>190</v>
      </c>
      <c r="D217">
        <v>29.074999999999999</v>
      </c>
      <c r="E217">
        <v>80.680999999999997</v>
      </c>
      <c r="H217">
        <v>24</v>
      </c>
      <c r="I217">
        <v>2</v>
      </c>
      <c r="J217" s="23" t="s">
        <v>190</v>
      </c>
      <c r="K217">
        <v>31.321000000000002</v>
      </c>
      <c r="L217">
        <v>76.745999999999995</v>
      </c>
    </row>
    <row r="218" spans="1:12" x14ac:dyDescent="0.2">
      <c r="A218">
        <v>25</v>
      </c>
      <c r="B218">
        <v>2</v>
      </c>
      <c r="C218" s="33">
        <v>100000000</v>
      </c>
      <c r="D218">
        <v>9.3360000000000003</v>
      </c>
      <c r="E218">
        <v>79.337999999999994</v>
      </c>
      <c r="H218">
        <v>25</v>
      </c>
      <c r="I218">
        <v>2</v>
      </c>
      <c r="J218" s="33">
        <v>100000000</v>
      </c>
      <c r="K218">
        <v>7.1760000000000002</v>
      </c>
      <c r="L218">
        <v>76.974000000000004</v>
      </c>
    </row>
    <row r="219" spans="1:12" x14ac:dyDescent="0.2">
      <c r="A219">
        <v>26</v>
      </c>
      <c r="B219">
        <v>2</v>
      </c>
      <c r="C219" s="33">
        <v>100000000</v>
      </c>
      <c r="D219">
        <v>9.4009999999999998</v>
      </c>
      <c r="E219">
        <v>79.337999999999994</v>
      </c>
      <c r="H219">
        <v>26</v>
      </c>
      <c r="I219">
        <v>2</v>
      </c>
      <c r="J219" s="33">
        <v>100000000</v>
      </c>
      <c r="K219">
        <v>7.5289999999999999</v>
      </c>
      <c r="L219">
        <v>76.974000000000004</v>
      </c>
    </row>
    <row r="220" spans="1:12" x14ac:dyDescent="0.2">
      <c r="A220">
        <v>27</v>
      </c>
      <c r="B220">
        <v>2</v>
      </c>
      <c r="C220" s="33">
        <v>100000000</v>
      </c>
      <c r="D220">
        <v>9.4559999999999995</v>
      </c>
      <c r="E220">
        <v>79.337999999999994</v>
      </c>
      <c r="H220">
        <v>27</v>
      </c>
      <c r="I220">
        <v>2</v>
      </c>
      <c r="J220" s="33">
        <v>100000000</v>
      </c>
      <c r="K220">
        <v>7.6210000000000004</v>
      </c>
      <c r="L220">
        <v>76.861000000000004</v>
      </c>
    </row>
    <row r="221" spans="1:12" x14ac:dyDescent="0.2">
      <c r="A221">
        <v>29</v>
      </c>
      <c r="B221">
        <v>2</v>
      </c>
      <c r="C221" s="33">
        <v>10000000</v>
      </c>
      <c r="D221">
        <v>12.398</v>
      </c>
      <c r="E221">
        <v>79.213999999999999</v>
      </c>
      <c r="H221">
        <v>29</v>
      </c>
      <c r="I221">
        <v>2</v>
      </c>
      <c r="J221" s="33">
        <v>10000000</v>
      </c>
      <c r="K221">
        <v>10.733000000000001</v>
      </c>
      <c r="L221">
        <v>76.852999999999994</v>
      </c>
    </row>
    <row r="222" spans="1:12" x14ac:dyDescent="0.2">
      <c r="A222">
        <v>30</v>
      </c>
      <c r="B222">
        <v>2</v>
      </c>
      <c r="C222" s="33">
        <v>10000000</v>
      </c>
      <c r="D222">
        <v>12.378</v>
      </c>
      <c r="E222">
        <v>79.213999999999999</v>
      </c>
      <c r="H222">
        <v>30</v>
      </c>
      <c r="I222">
        <v>2</v>
      </c>
      <c r="J222" s="33">
        <v>10000000</v>
      </c>
      <c r="K222">
        <v>10.836</v>
      </c>
      <c r="L222">
        <v>76.852999999999994</v>
      </c>
    </row>
    <row r="223" spans="1:12" x14ac:dyDescent="0.2">
      <c r="A223">
        <v>31</v>
      </c>
      <c r="B223">
        <v>2</v>
      </c>
      <c r="C223" s="33">
        <v>10000000</v>
      </c>
      <c r="D223">
        <v>12.339</v>
      </c>
      <c r="E223">
        <v>79.213999999999999</v>
      </c>
      <c r="H223">
        <v>31</v>
      </c>
      <c r="I223">
        <v>2</v>
      </c>
      <c r="J223" s="33">
        <v>10000000</v>
      </c>
      <c r="K223">
        <v>11.391999999999999</v>
      </c>
      <c r="L223">
        <v>76.741</v>
      </c>
    </row>
    <row r="224" spans="1:12" x14ac:dyDescent="0.2">
      <c r="A224">
        <v>33</v>
      </c>
      <c r="B224">
        <v>2</v>
      </c>
      <c r="C224" s="33">
        <v>1000000</v>
      </c>
      <c r="D224">
        <v>16.207000000000001</v>
      </c>
      <c r="E224">
        <v>79.236000000000004</v>
      </c>
      <c r="H224">
        <v>33</v>
      </c>
      <c r="I224">
        <v>2</v>
      </c>
      <c r="J224" s="33">
        <v>1000000</v>
      </c>
      <c r="K224">
        <v>14.069000000000001</v>
      </c>
      <c r="L224">
        <v>76.870999999999995</v>
      </c>
    </row>
    <row r="225" spans="1:12" x14ac:dyDescent="0.2">
      <c r="A225">
        <v>34</v>
      </c>
      <c r="B225">
        <v>2</v>
      </c>
      <c r="C225" s="33">
        <v>1000000</v>
      </c>
      <c r="D225">
        <v>16.138999999999999</v>
      </c>
      <c r="E225">
        <v>79.236000000000004</v>
      </c>
      <c r="H225">
        <v>34</v>
      </c>
      <c r="I225">
        <v>2</v>
      </c>
      <c r="J225" s="33">
        <v>1000000</v>
      </c>
      <c r="K225">
        <v>13.99</v>
      </c>
      <c r="L225">
        <v>76.870999999999995</v>
      </c>
    </row>
    <row r="226" spans="1:12" x14ac:dyDescent="0.2">
      <c r="A226">
        <v>35</v>
      </c>
      <c r="B226">
        <v>2</v>
      </c>
      <c r="C226" s="33">
        <v>1000000</v>
      </c>
      <c r="D226">
        <v>16.274999999999999</v>
      </c>
      <c r="E226">
        <v>79.236000000000004</v>
      </c>
      <c r="H226">
        <v>35</v>
      </c>
      <c r="I226">
        <v>2</v>
      </c>
      <c r="J226" s="33">
        <v>1000000</v>
      </c>
      <c r="K226">
        <v>14.510999999999999</v>
      </c>
      <c r="L226">
        <v>76.870999999999995</v>
      </c>
    </row>
    <row r="227" spans="1:12" x14ac:dyDescent="0.2">
      <c r="A227">
        <v>37</v>
      </c>
      <c r="B227">
        <v>2</v>
      </c>
      <c r="C227" s="33">
        <v>100000</v>
      </c>
      <c r="D227">
        <v>19.132000000000001</v>
      </c>
      <c r="E227">
        <v>79.221000000000004</v>
      </c>
      <c r="H227">
        <v>37</v>
      </c>
      <c r="I227">
        <v>2</v>
      </c>
      <c r="J227" s="33">
        <v>100000</v>
      </c>
      <c r="K227">
        <v>18.106000000000002</v>
      </c>
      <c r="L227">
        <v>76.751000000000005</v>
      </c>
    </row>
    <row r="228" spans="1:12" x14ac:dyDescent="0.2">
      <c r="A228">
        <v>38</v>
      </c>
      <c r="B228">
        <v>2</v>
      </c>
      <c r="C228" s="33">
        <v>100000</v>
      </c>
      <c r="D228">
        <v>19.116</v>
      </c>
      <c r="E228">
        <v>79.221000000000004</v>
      </c>
      <c r="H228">
        <v>38</v>
      </c>
      <c r="I228">
        <v>2</v>
      </c>
      <c r="J228" s="33">
        <v>100000</v>
      </c>
      <c r="K228">
        <v>17.896000000000001</v>
      </c>
      <c r="L228">
        <v>76.864000000000004</v>
      </c>
    </row>
    <row r="229" spans="1:12" x14ac:dyDescent="0.2">
      <c r="A229">
        <v>39</v>
      </c>
      <c r="B229">
        <v>2</v>
      </c>
      <c r="C229" s="33">
        <v>100000</v>
      </c>
      <c r="D229">
        <v>19.166</v>
      </c>
      <c r="E229">
        <v>79.221000000000004</v>
      </c>
      <c r="H229">
        <v>39</v>
      </c>
      <c r="I229">
        <v>2</v>
      </c>
      <c r="J229" s="33">
        <v>100000</v>
      </c>
      <c r="K229">
        <v>17.780999999999999</v>
      </c>
      <c r="L229">
        <v>76.864000000000004</v>
      </c>
    </row>
    <row r="230" spans="1:12" x14ac:dyDescent="0.2">
      <c r="A230">
        <v>41</v>
      </c>
      <c r="B230">
        <v>2</v>
      </c>
      <c r="C230" s="33">
        <v>10000</v>
      </c>
      <c r="D230">
        <v>22.506</v>
      </c>
      <c r="E230">
        <v>79.129000000000005</v>
      </c>
      <c r="H230">
        <v>41</v>
      </c>
      <c r="I230">
        <v>2</v>
      </c>
      <c r="J230" s="33">
        <v>10000</v>
      </c>
      <c r="K230">
        <v>20.268000000000001</v>
      </c>
      <c r="L230">
        <v>76.811999999999998</v>
      </c>
    </row>
    <row r="231" spans="1:12" x14ac:dyDescent="0.2">
      <c r="A231">
        <v>42</v>
      </c>
      <c r="B231">
        <v>2</v>
      </c>
      <c r="C231" s="33">
        <v>10000</v>
      </c>
      <c r="D231">
        <v>22.829000000000001</v>
      </c>
      <c r="E231">
        <v>79.242000000000004</v>
      </c>
      <c r="H231">
        <v>42</v>
      </c>
      <c r="I231">
        <v>2</v>
      </c>
      <c r="J231" s="33">
        <v>10000</v>
      </c>
      <c r="K231">
        <v>20.033999999999999</v>
      </c>
      <c r="L231">
        <v>76.811999999999998</v>
      </c>
    </row>
    <row r="232" spans="1:12" x14ac:dyDescent="0.2">
      <c r="A232">
        <v>43</v>
      </c>
      <c r="B232">
        <v>2</v>
      </c>
      <c r="C232" s="33">
        <v>10000</v>
      </c>
      <c r="D232">
        <v>22.795999999999999</v>
      </c>
      <c r="E232">
        <v>79.242000000000004</v>
      </c>
      <c r="H232">
        <v>43</v>
      </c>
      <c r="I232">
        <v>2</v>
      </c>
      <c r="J232" s="33">
        <v>10000</v>
      </c>
      <c r="K232">
        <v>20.36</v>
      </c>
      <c r="L232">
        <v>76.811999999999998</v>
      </c>
    </row>
    <row r="233" spans="1:12" x14ac:dyDescent="0.2">
      <c r="A233">
        <v>49</v>
      </c>
      <c r="B233">
        <v>2</v>
      </c>
      <c r="C233" s="23" t="s">
        <v>191</v>
      </c>
      <c r="D233">
        <v>37.722000000000001</v>
      </c>
      <c r="E233">
        <v>80.581999999999994</v>
      </c>
      <c r="H233">
        <v>49</v>
      </c>
      <c r="I233">
        <v>2</v>
      </c>
      <c r="J233" s="23" t="s">
        <v>191</v>
      </c>
      <c r="K233">
        <v>33.868000000000002</v>
      </c>
      <c r="L233">
        <v>76.748999999999995</v>
      </c>
    </row>
    <row r="234" spans="1:12" x14ac:dyDescent="0.2">
      <c r="A234">
        <v>50</v>
      </c>
      <c r="B234">
        <v>2</v>
      </c>
      <c r="C234" s="23" t="s">
        <v>191</v>
      </c>
      <c r="D234">
        <v>34.405999999999999</v>
      </c>
      <c r="E234">
        <v>80.355999999999995</v>
      </c>
      <c r="H234">
        <v>50</v>
      </c>
      <c r="I234">
        <v>2</v>
      </c>
      <c r="J234" s="23" t="s">
        <v>191</v>
      </c>
      <c r="K234">
        <v>34.228999999999999</v>
      </c>
      <c r="L234">
        <v>76.637</v>
      </c>
    </row>
    <row r="235" spans="1:12" x14ac:dyDescent="0.2">
      <c r="A235">
        <v>51</v>
      </c>
      <c r="B235">
        <v>2</v>
      </c>
      <c r="C235" s="23" t="s">
        <v>192</v>
      </c>
      <c r="D235">
        <v>35.655999999999999</v>
      </c>
      <c r="E235">
        <v>79.677999999999997</v>
      </c>
      <c r="H235">
        <v>51</v>
      </c>
      <c r="I235">
        <v>2</v>
      </c>
      <c r="J235" s="23" t="s">
        <v>192</v>
      </c>
      <c r="K235" t="s">
        <v>128</v>
      </c>
      <c r="L235">
        <v>60</v>
      </c>
    </row>
    <row r="236" spans="1:12" x14ac:dyDescent="0.2">
      <c r="A236">
        <v>52</v>
      </c>
      <c r="B236">
        <v>2</v>
      </c>
      <c r="C236" s="23" t="s">
        <v>192</v>
      </c>
      <c r="D236" t="s">
        <v>128</v>
      </c>
      <c r="E236">
        <v>60.000999999999998</v>
      </c>
      <c r="H236">
        <v>52</v>
      </c>
      <c r="I236">
        <v>2</v>
      </c>
      <c r="J236" s="23" t="s">
        <v>192</v>
      </c>
      <c r="K236" t="s">
        <v>128</v>
      </c>
      <c r="L236">
        <v>60.113</v>
      </c>
    </row>
    <row r="237" spans="1:12" x14ac:dyDescent="0.2">
      <c r="A237">
        <v>53</v>
      </c>
      <c r="B237">
        <v>2</v>
      </c>
      <c r="C237" s="23" t="s">
        <v>193</v>
      </c>
      <c r="D237" t="s">
        <v>128</v>
      </c>
      <c r="E237">
        <v>60.000999999999998</v>
      </c>
      <c r="H237">
        <v>53</v>
      </c>
      <c r="I237">
        <v>2</v>
      </c>
      <c r="J237" s="23" t="s">
        <v>193</v>
      </c>
      <c r="K237">
        <v>33.445</v>
      </c>
      <c r="L237">
        <v>77.078000000000003</v>
      </c>
    </row>
    <row r="238" spans="1:12" x14ac:dyDescent="0.2">
      <c r="A238">
        <v>54</v>
      </c>
      <c r="B238">
        <v>2</v>
      </c>
      <c r="C238" s="23" t="s">
        <v>193</v>
      </c>
      <c r="D238">
        <v>35.405999999999999</v>
      </c>
      <c r="E238">
        <v>80.231999999999999</v>
      </c>
      <c r="H238">
        <v>54</v>
      </c>
      <c r="I238">
        <v>2</v>
      </c>
      <c r="J238" s="23" t="s">
        <v>193</v>
      </c>
      <c r="K238">
        <v>34.362000000000002</v>
      </c>
      <c r="L238">
        <v>77.078000000000003</v>
      </c>
    </row>
    <row r="239" spans="1:12" x14ac:dyDescent="0.2">
      <c r="A239">
        <v>55</v>
      </c>
      <c r="B239">
        <v>2</v>
      </c>
      <c r="C239" s="23" t="s">
        <v>194</v>
      </c>
      <c r="D239" t="s">
        <v>128</v>
      </c>
      <c r="E239">
        <v>60.000999999999998</v>
      </c>
      <c r="H239">
        <v>55</v>
      </c>
      <c r="I239">
        <v>2</v>
      </c>
      <c r="J239" s="23" t="s">
        <v>194</v>
      </c>
      <c r="K239">
        <v>32.44</v>
      </c>
      <c r="L239">
        <v>76.965999999999994</v>
      </c>
    </row>
    <row r="240" spans="1:12" x14ac:dyDescent="0.2">
      <c r="A240">
        <v>56</v>
      </c>
      <c r="B240">
        <v>2</v>
      </c>
      <c r="C240" s="23" t="s">
        <v>194</v>
      </c>
      <c r="D240">
        <v>35.392000000000003</v>
      </c>
      <c r="E240">
        <v>81.022999999999996</v>
      </c>
      <c r="H240">
        <v>56</v>
      </c>
      <c r="I240">
        <v>2</v>
      </c>
      <c r="J240" s="23" t="s">
        <v>194</v>
      </c>
      <c r="K240">
        <v>32.491</v>
      </c>
      <c r="L240">
        <v>76.965999999999994</v>
      </c>
    </row>
    <row r="241" spans="1:12" x14ac:dyDescent="0.2">
      <c r="A241">
        <v>57</v>
      </c>
      <c r="B241">
        <v>2</v>
      </c>
      <c r="C241" s="23" t="s">
        <v>195</v>
      </c>
      <c r="D241">
        <v>29.26</v>
      </c>
      <c r="E241">
        <v>81.046000000000006</v>
      </c>
      <c r="H241">
        <v>57</v>
      </c>
      <c r="I241">
        <v>2</v>
      </c>
      <c r="J241" s="23" t="s">
        <v>195</v>
      </c>
      <c r="K241">
        <v>22.86</v>
      </c>
      <c r="L241">
        <v>77.320999999999998</v>
      </c>
    </row>
    <row r="242" spans="1:12" x14ac:dyDescent="0.2">
      <c r="A242">
        <v>58</v>
      </c>
      <c r="B242">
        <v>2</v>
      </c>
      <c r="C242" s="23" t="s">
        <v>195</v>
      </c>
      <c r="D242">
        <v>29.161999999999999</v>
      </c>
      <c r="E242">
        <v>81.046000000000006</v>
      </c>
      <c r="H242">
        <v>58</v>
      </c>
      <c r="I242">
        <v>2</v>
      </c>
      <c r="J242" s="23" t="s">
        <v>195</v>
      </c>
      <c r="K242">
        <v>23.164999999999999</v>
      </c>
      <c r="L242">
        <v>77.320999999999998</v>
      </c>
    </row>
    <row r="243" spans="1:12" x14ac:dyDescent="0.2">
      <c r="A243">
        <v>59</v>
      </c>
      <c r="B243">
        <v>2</v>
      </c>
      <c r="C243" s="23" t="s">
        <v>196</v>
      </c>
      <c r="D243">
        <v>28.11</v>
      </c>
      <c r="E243">
        <v>81.159000000000006</v>
      </c>
      <c r="H243">
        <v>59</v>
      </c>
      <c r="I243">
        <v>2</v>
      </c>
      <c r="J243" s="23" t="s">
        <v>196</v>
      </c>
      <c r="K243">
        <v>28.161999999999999</v>
      </c>
      <c r="L243">
        <v>77.320999999999998</v>
      </c>
    </row>
    <row r="244" spans="1:12" x14ac:dyDescent="0.2">
      <c r="A244">
        <v>60</v>
      </c>
      <c r="B244">
        <v>2</v>
      </c>
      <c r="C244" s="23" t="s">
        <v>196</v>
      </c>
      <c r="D244">
        <v>28.567</v>
      </c>
      <c r="E244">
        <v>81.159000000000006</v>
      </c>
      <c r="H244">
        <v>60</v>
      </c>
      <c r="I244">
        <v>2</v>
      </c>
      <c r="J244" s="23" t="s">
        <v>196</v>
      </c>
      <c r="K244">
        <v>29.103999999999999</v>
      </c>
      <c r="L244">
        <v>77.320999999999998</v>
      </c>
    </row>
    <row r="245" spans="1:12" x14ac:dyDescent="0.2">
      <c r="A245">
        <v>61</v>
      </c>
      <c r="B245">
        <v>2</v>
      </c>
      <c r="C245" s="23" t="s">
        <v>197</v>
      </c>
      <c r="D245">
        <v>28.712</v>
      </c>
      <c r="E245">
        <v>80.350999999999999</v>
      </c>
      <c r="H245">
        <v>61</v>
      </c>
      <c r="I245">
        <v>2</v>
      </c>
      <c r="J245" s="23" t="s">
        <v>197</v>
      </c>
      <c r="K245">
        <v>26.405999999999999</v>
      </c>
      <c r="L245">
        <v>76.414000000000001</v>
      </c>
    </row>
    <row r="246" spans="1:12" x14ac:dyDescent="0.2">
      <c r="A246">
        <v>62</v>
      </c>
      <c r="B246">
        <v>2</v>
      </c>
      <c r="C246" s="23" t="s">
        <v>197</v>
      </c>
      <c r="D246">
        <v>28.760999999999999</v>
      </c>
      <c r="E246">
        <v>80.350999999999999</v>
      </c>
      <c r="H246">
        <v>62</v>
      </c>
      <c r="I246">
        <v>2</v>
      </c>
      <c r="J246" s="23" t="s">
        <v>197</v>
      </c>
      <c r="K246">
        <v>26.738</v>
      </c>
      <c r="L246">
        <v>76.414000000000001</v>
      </c>
    </row>
    <row r="247" spans="1:12" x14ac:dyDescent="0.2">
      <c r="A247">
        <v>63</v>
      </c>
      <c r="B247">
        <v>2</v>
      </c>
      <c r="C247" s="23" t="s">
        <v>198</v>
      </c>
      <c r="D247">
        <v>33.994</v>
      </c>
      <c r="E247">
        <v>80.578000000000003</v>
      </c>
      <c r="H247">
        <v>63</v>
      </c>
      <c r="I247">
        <v>2</v>
      </c>
      <c r="J247" s="23" t="s">
        <v>198</v>
      </c>
      <c r="K247">
        <v>31.404</v>
      </c>
      <c r="L247">
        <v>76.751000000000005</v>
      </c>
    </row>
    <row r="248" spans="1:12" x14ac:dyDescent="0.2">
      <c r="A248">
        <v>64</v>
      </c>
      <c r="B248">
        <v>2</v>
      </c>
      <c r="C248" s="23" t="s">
        <v>198</v>
      </c>
      <c r="D248">
        <v>34.451999999999998</v>
      </c>
      <c r="E248">
        <v>80.012</v>
      </c>
      <c r="H248">
        <v>64</v>
      </c>
      <c r="I248">
        <v>2</v>
      </c>
      <c r="J248" s="23" t="s">
        <v>198</v>
      </c>
      <c r="K248">
        <v>34.481000000000002</v>
      </c>
      <c r="L248">
        <v>76.751000000000005</v>
      </c>
    </row>
    <row r="249" spans="1:12" x14ac:dyDescent="0.2">
      <c r="A249">
        <v>65</v>
      </c>
      <c r="B249">
        <v>2</v>
      </c>
      <c r="C249" s="23" t="s">
        <v>199</v>
      </c>
      <c r="D249">
        <v>33.161999999999999</v>
      </c>
      <c r="E249">
        <v>80.254000000000005</v>
      </c>
      <c r="H249">
        <v>65</v>
      </c>
      <c r="I249">
        <v>2</v>
      </c>
      <c r="J249" s="23" t="s">
        <v>199</v>
      </c>
      <c r="K249">
        <v>28.946000000000002</v>
      </c>
      <c r="L249">
        <v>76.811999999999998</v>
      </c>
    </row>
    <row r="250" spans="1:12" x14ac:dyDescent="0.2">
      <c r="A250">
        <v>66</v>
      </c>
      <c r="B250">
        <v>2</v>
      </c>
      <c r="C250" s="23" t="s">
        <v>199</v>
      </c>
      <c r="D250">
        <v>33.899000000000001</v>
      </c>
      <c r="E250">
        <v>79.578999999999994</v>
      </c>
      <c r="H250">
        <v>66</v>
      </c>
      <c r="I250">
        <v>2</v>
      </c>
      <c r="J250" s="23" t="s">
        <v>199</v>
      </c>
      <c r="K250">
        <v>29.713999999999999</v>
      </c>
      <c r="L250">
        <v>76.7</v>
      </c>
    </row>
    <row r="251" spans="1:12" x14ac:dyDescent="0.2">
      <c r="A251">
        <v>67</v>
      </c>
      <c r="B251">
        <v>2</v>
      </c>
      <c r="C251" s="23" t="s">
        <v>200</v>
      </c>
      <c r="D251">
        <v>21.541</v>
      </c>
      <c r="E251">
        <v>81.492000000000004</v>
      </c>
      <c r="H251">
        <v>67</v>
      </c>
      <c r="I251">
        <v>2</v>
      </c>
      <c r="J251" s="23" t="s">
        <v>200</v>
      </c>
      <c r="K251">
        <v>31.768999999999998</v>
      </c>
      <c r="L251">
        <v>76.7</v>
      </c>
    </row>
    <row r="252" spans="1:12" x14ac:dyDescent="0.2">
      <c r="A252">
        <v>68</v>
      </c>
      <c r="B252">
        <v>2</v>
      </c>
      <c r="C252" s="23" t="s">
        <v>200</v>
      </c>
      <c r="D252">
        <v>22.117999999999999</v>
      </c>
      <c r="E252">
        <v>81.492000000000004</v>
      </c>
      <c r="H252">
        <v>68</v>
      </c>
      <c r="I252">
        <v>2</v>
      </c>
      <c r="J252" s="23" t="s">
        <v>200</v>
      </c>
      <c r="K252">
        <v>32.979999999999997</v>
      </c>
      <c r="L252">
        <v>76.7</v>
      </c>
    </row>
    <row r="253" spans="1:12" x14ac:dyDescent="0.2">
      <c r="A253">
        <v>69</v>
      </c>
      <c r="B253">
        <v>2</v>
      </c>
      <c r="C253" s="23" t="s">
        <v>201</v>
      </c>
      <c r="D253">
        <v>30.158999999999999</v>
      </c>
      <c r="E253">
        <v>80.116</v>
      </c>
      <c r="H253">
        <v>69</v>
      </c>
      <c r="I253">
        <v>2</v>
      </c>
      <c r="J253" s="23" t="s">
        <v>201</v>
      </c>
      <c r="K253">
        <v>17.138000000000002</v>
      </c>
      <c r="L253">
        <v>76.971000000000004</v>
      </c>
    </row>
    <row r="254" spans="1:12" x14ac:dyDescent="0.2">
      <c r="A254">
        <v>70</v>
      </c>
      <c r="B254">
        <v>2</v>
      </c>
      <c r="C254" s="23" t="s">
        <v>201</v>
      </c>
      <c r="D254">
        <v>29.024999999999999</v>
      </c>
      <c r="E254">
        <v>80.116</v>
      </c>
      <c r="H254">
        <v>70</v>
      </c>
      <c r="I254">
        <v>2</v>
      </c>
      <c r="J254" s="23" t="s">
        <v>201</v>
      </c>
      <c r="K254">
        <v>17.552</v>
      </c>
      <c r="L254">
        <v>76.858999999999995</v>
      </c>
    </row>
    <row r="255" spans="1:12" x14ac:dyDescent="0.2">
      <c r="A255">
        <v>71</v>
      </c>
      <c r="B255">
        <v>2</v>
      </c>
      <c r="C255" s="23" t="s">
        <v>202</v>
      </c>
      <c r="D255">
        <v>33.170999999999999</v>
      </c>
      <c r="E255">
        <v>80.567999999999998</v>
      </c>
      <c r="H255">
        <v>71</v>
      </c>
      <c r="I255">
        <v>2</v>
      </c>
      <c r="J255" s="23" t="s">
        <v>202</v>
      </c>
      <c r="K255">
        <v>29.940999999999999</v>
      </c>
      <c r="L255">
        <v>76.745999999999995</v>
      </c>
    </row>
    <row r="256" spans="1:12" x14ac:dyDescent="0.2">
      <c r="A256">
        <v>72</v>
      </c>
      <c r="B256">
        <v>2</v>
      </c>
      <c r="C256" s="23" t="s">
        <v>202</v>
      </c>
      <c r="D256">
        <v>35.557000000000002</v>
      </c>
      <c r="E256">
        <v>80.567999999999998</v>
      </c>
      <c r="H256">
        <v>72</v>
      </c>
      <c r="I256">
        <v>2</v>
      </c>
      <c r="J256" s="23" t="s">
        <v>202</v>
      </c>
      <c r="K256">
        <v>30.31</v>
      </c>
      <c r="L256">
        <v>76.745999999999995</v>
      </c>
    </row>
    <row r="257" spans="1:12" x14ac:dyDescent="0.2">
      <c r="A257">
        <v>97</v>
      </c>
      <c r="B257">
        <v>2</v>
      </c>
      <c r="C257" s="23" t="s">
        <v>203</v>
      </c>
      <c r="D257">
        <v>29.754999999999999</v>
      </c>
      <c r="E257">
        <v>80.694999999999993</v>
      </c>
      <c r="H257">
        <v>97</v>
      </c>
      <c r="I257">
        <v>2</v>
      </c>
      <c r="J257" s="23" t="s">
        <v>203</v>
      </c>
      <c r="K257">
        <v>27.748000000000001</v>
      </c>
      <c r="L257">
        <v>76.748999999999995</v>
      </c>
    </row>
    <row r="258" spans="1:12" x14ac:dyDescent="0.2">
      <c r="A258">
        <v>98</v>
      </c>
      <c r="B258">
        <v>2</v>
      </c>
      <c r="C258" s="23" t="s">
        <v>203</v>
      </c>
      <c r="D258">
        <v>29.664000000000001</v>
      </c>
      <c r="E258">
        <v>80.694999999999993</v>
      </c>
      <c r="H258">
        <v>98</v>
      </c>
      <c r="I258">
        <v>2</v>
      </c>
      <c r="J258" s="23" t="s">
        <v>203</v>
      </c>
      <c r="K258">
        <v>27.896999999999998</v>
      </c>
      <c r="L258">
        <v>76.748999999999995</v>
      </c>
    </row>
    <row r="259" spans="1:12" x14ac:dyDescent="0.2">
      <c r="A259">
        <v>99</v>
      </c>
      <c r="B259">
        <v>2</v>
      </c>
      <c r="C259" s="23" t="s">
        <v>204</v>
      </c>
      <c r="D259">
        <v>34.914000000000001</v>
      </c>
      <c r="E259">
        <v>81.147999999999996</v>
      </c>
      <c r="H259">
        <v>99</v>
      </c>
      <c r="I259">
        <v>2</v>
      </c>
      <c r="J259" s="23" t="s">
        <v>204</v>
      </c>
      <c r="K259">
        <v>34.621000000000002</v>
      </c>
      <c r="L259">
        <v>76.637</v>
      </c>
    </row>
    <row r="260" spans="1:12" x14ac:dyDescent="0.2">
      <c r="A260">
        <v>100</v>
      </c>
      <c r="B260">
        <v>2</v>
      </c>
      <c r="C260" s="23" t="s">
        <v>204</v>
      </c>
      <c r="D260">
        <v>34.728000000000002</v>
      </c>
      <c r="E260">
        <v>80.694999999999993</v>
      </c>
      <c r="H260">
        <v>100</v>
      </c>
      <c r="I260">
        <v>2</v>
      </c>
      <c r="J260" s="23" t="s">
        <v>204</v>
      </c>
      <c r="K260">
        <v>37.335999999999999</v>
      </c>
      <c r="L260">
        <v>85.629000000000005</v>
      </c>
    </row>
    <row r="261" spans="1:12" x14ac:dyDescent="0.2">
      <c r="A261">
        <v>101</v>
      </c>
      <c r="B261">
        <v>2</v>
      </c>
      <c r="C261" s="23" t="s">
        <v>205</v>
      </c>
      <c r="D261" t="s">
        <v>128</v>
      </c>
      <c r="E261">
        <v>60.000999999999998</v>
      </c>
      <c r="H261">
        <v>101</v>
      </c>
      <c r="I261">
        <v>2</v>
      </c>
      <c r="J261" s="23" t="s">
        <v>205</v>
      </c>
      <c r="K261">
        <v>13.631</v>
      </c>
      <c r="L261">
        <v>76.852999999999994</v>
      </c>
    </row>
    <row r="262" spans="1:12" x14ac:dyDescent="0.2">
      <c r="A262">
        <v>102</v>
      </c>
      <c r="B262">
        <v>2</v>
      </c>
      <c r="C262" s="23" t="s">
        <v>205</v>
      </c>
      <c r="D262" t="s">
        <v>128</v>
      </c>
      <c r="E262">
        <v>60.000999999999998</v>
      </c>
      <c r="H262">
        <v>102</v>
      </c>
      <c r="I262">
        <v>2</v>
      </c>
      <c r="J262" s="23" t="s">
        <v>205</v>
      </c>
      <c r="K262">
        <v>13.944000000000001</v>
      </c>
      <c r="L262">
        <v>76.852999999999994</v>
      </c>
    </row>
    <row r="263" spans="1:12" x14ac:dyDescent="0.2">
      <c r="A263">
        <v>103</v>
      </c>
      <c r="B263">
        <v>2</v>
      </c>
      <c r="C263" s="23" t="s">
        <v>206</v>
      </c>
      <c r="D263">
        <v>19.722000000000001</v>
      </c>
      <c r="E263">
        <v>80.91</v>
      </c>
      <c r="H263">
        <v>103</v>
      </c>
      <c r="I263">
        <v>2</v>
      </c>
      <c r="J263" s="23" t="s">
        <v>206</v>
      </c>
      <c r="K263">
        <v>22.923999999999999</v>
      </c>
      <c r="L263">
        <v>77.19</v>
      </c>
    </row>
    <row r="264" spans="1:12" x14ac:dyDescent="0.2">
      <c r="A264">
        <v>104</v>
      </c>
      <c r="B264">
        <v>2</v>
      </c>
      <c r="C264" s="23" t="s">
        <v>206</v>
      </c>
      <c r="D264">
        <v>19.491</v>
      </c>
      <c r="E264">
        <v>81.022999999999996</v>
      </c>
      <c r="H264">
        <v>104</v>
      </c>
      <c r="I264">
        <v>2</v>
      </c>
      <c r="J264" s="23" t="s">
        <v>206</v>
      </c>
      <c r="K264">
        <v>23.308</v>
      </c>
      <c r="L264">
        <v>77.19</v>
      </c>
    </row>
    <row r="265" spans="1:12" x14ac:dyDescent="0.2">
      <c r="A265">
        <v>105</v>
      </c>
      <c r="B265">
        <v>2</v>
      </c>
      <c r="C265" s="23" t="s">
        <v>207</v>
      </c>
      <c r="D265">
        <v>33.863999999999997</v>
      </c>
      <c r="E265">
        <v>80.933000000000007</v>
      </c>
      <c r="H265">
        <v>105</v>
      </c>
      <c r="I265">
        <v>2</v>
      </c>
      <c r="J265" s="23" t="s">
        <v>207</v>
      </c>
      <c r="K265">
        <v>25.526</v>
      </c>
      <c r="L265">
        <v>77.320999999999998</v>
      </c>
    </row>
    <row r="266" spans="1:12" x14ac:dyDescent="0.2">
      <c r="A266">
        <v>106</v>
      </c>
      <c r="B266">
        <v>2</v>
      </c>
      <c r="C266" s="23" t="s">
        <v>207</v>
      </c>
      <c r="D266">
        <v>33.469000000000001</v>
      </c>
      <c r="E266">
        <v>80.933000000000007</v>
      </c>
      <c r="H266">
        <v>106</v>
      </c>
      <c r="I266">
        <v>2</v>
      </c>
      <c r="J266" s="23" t="s">
        <v>207</v>
      </c>
      <c r="K266">
        <v>25.704999999999998</v>
      </c>
      <c r="L266">
        <v>77.207999999999998</v>
      </c>
    </row>
    <row r="267" spans="1:12" x14ac:dyDescent="0.2">
      <c r="A267">
        <v>107</v>
      </c>
      <c r="B267">
        <v>2</v>
      </c>
      <c r="C267" s="23" t="s">
        <v>208</v>
      </c>
      <c r="D267">
        <v>33.262999999999998</v>
      </c>
      <c r="E267">
        <v>80.028000000000006</v>
      </c>
      <c r="H267">
        <v>107</v>
      </c>
      <c r="I267">
        <v>2</v>
      </c>
      <c r="J267" s="23" t="s">
        <v>208</v>
      </c>
      <c r="K267">
        <v>22.585999999999999</v>
      </c>
      <c r="L267">
        <v>76.757999999999996</v>
      </c>
    </row>
    <row r="268" spans="1:12" x14ac:dyDescent="0.2">
      <c r="A268">
        <v>108</v>
      </c>
      <c r="B268">
        <v>2</v>
      </c>
      <c r="C268" s="23" t="s">
        <v>208</v>
      </c>
      <c r="D268">
        <v>34.267000000000003</v>
      </c>
      <c r="E268">
        <v>80.141000000000005</v>
      </c>
      <c r="H268">
        <v>108</v>
      </c>
      <c r="I268">
        <v>2</v>
      </c>
      <c r="J268" s="23" t="s">
        <v>208</v>
      </c>
      <c r="K268">
        <v>22.472000000000001</v>
      </c>
      <c r="L268">
        <v>76.757999999999996</v>
      </c>
    </row>
    <row r="269" spans="1:12" x14ac:dyDescent="0.2">
      <c r="A269">
        <v>109</v>
      </c>
      <c r="B269">
        <v>2</v>
      </c>
      <c r="C269" s="23" t="s">
        <v>209</v>
      </c>
      <c r="D269">
        <v>18.794</v>
      </c>
      <c r="E269">
        <v>80.465000000000003</v>
      </c>
      <c r="H269">
        <v>109</v>
      </c>
      <c r="I269">
        <v>2</v>
      </c>
      <c r="J269" s="23" t="s">
        <v>209</v>
      </c>
      <c r="K269">
        <v>18.600000000000001</v>
      </c>
      <c r="L269">
        <v>76.864000000000004</v>
      </c>
    </row>
    <row r="270" spans="1:12" x14ac:dyDescent="0.2">
      <c r="A270">
        <v>110</v>
      </c>
      <c r="B270">
        <v>2</v>
      </c>
      <c r="C270" s="23" t="s">
        <v>209</v>
      </c>
      <c r="D270">
        <v>18.93</v>
      </c>
      <c r="E270">
        <v>80.465000000000003</v>
      </c>
      <c r="H270">
        <v>110</v>
      </c>
      <c r="I270">
        <v>2</v>
      </c>
      <c r="J270" s="23" t="s">
        <v>209</v>
      </c>
      <c r="K270">
        <v>18.914000000000001</v>
      </c>
      <c r="L270">
        <v>76.864000000000004</v>
      </c>
    </row>
    <row r="271" spans="1:12" x14ac:dyDescent="0.2">
      <c r="A271">
        <v>111</v>
      </c>
      <c r="B271">
        <v>2</v>
      </c>
      <c r="C271" s="23" t="s">
        <v>210</v>
      </c>
      <c r="D271">
        <v>30.196000000000002</v>
      </c>
      <c r="E271">
        <v>79.899000000000001</v>
      </c>
      <c r="H271">
        <v>111</v>
      </c>
      <c r="I271">
        <v>2</v>
      </c>
      <c r="J271" s="23" t="s">
        <v>210</v>
      </c>
      <c r="K271">
        <v>9.7080000000000002</v>
      </c>
      <c r="L271">
        <v>76.975999999999999</v>
      </c>
    </row>
    <row r="272" spans="1:12" x14ac:dyDescent="0.2">
      <c r="A272">
        <v>112</v>
      </c>
      <c r="B272">
        <v>2</v>
      </c>
      <c r="C272" s="23" t="s">
        <v>210</v>
      </c>
      <c r="D272">
        <v>29.939</v>
      </c>
      <c r="E272">
        <v>79.673000000000002</v>
      </c>
      <c r="H272">
        <v>112</v>
      </c>
      <c r="I272">
        <v>2</v>
      </c>
      <c r="J272" s="23" t="s">
        <v>210</v>
      </c>
      <c r="K272">
        <v>10.228</v>
      </c>
      <c r="L272">
        <v>76.975999999999999</v>
      </c>
    </row>
    <row r="273" spans="1:12" x14ac:dyDescent="0.2">
      <c r="A273">
        <v>113</v>
      </c>
      <c r="B273">
        <v>2</v>
      </c>
      <c r="C273" s="23" t="s">
        <v>211</v>
      </c>
      <c r="D273" t="s">
        <v>128</v>
      </c>
      <c r="E273">
        <v>60.563000000000002</v>
      </c>
      <c r="H273">
        <v>113</v>
      </c>
      <c r="I273">
        <v>2</v>
      </c>
      <c r="J273" s="23" t="s">
        <v>211</v>
      </c>
      <c r="K273">
        <v>7.52</v>
      </c>
      <c r="L273">
        <v>76.924000000000007</v>
      </c>
    </row>
    <row r="274" spans="1:12" x14ac:dyDescent="0.2">
      <c r="A274">
        <v>114</v>
      </c>
      <c r="B274">
        <v>2</v>
      </c>
      <c r="C274" s="23" t="s">
        <v>211</v>
      </c>
      <c r="D274">
        <v>35.527000000000001</v>
      </c>
      <c r="E274">
        <v>80.591999999999999</v>
      </c>
      <c r="H274">
        <v>114</v>
      </c>
      <c r="I274">
        <v>2</v>
      </c>
      <c r="J274" s="23" t="s">
        <v>211</v>
      </c>
      <c r="K274">
        <v>7.8230000000000004</v>
      </c>
      <c r="L274">
        <v>76.924000000000007</v>
      </c>
    </row>
    <row r="275" spans="1:12" x14ac:dyDescent="0.2">
      <c r="A275">
        <v>115</v>
      </c>
      <c r="B275">
        <v>2</v>
      </c>
      <c r="C275" s="23" t="s">
        <v>212</v>
      </c>
      <c r="D275">
        <v>26.37</v>
      </c>
      <c r="E275">
        <v>80.141999999999996</v>
      </c>
      <c r="H275">
        <v>115</v>
      </c>
      <c r="I275">
        <v>2</v>
      </c>
      <c r="J275" s="23" t="s">
        <v>212</v>
      </c>
      <c r="K275">
        <v>24.38</v>
      </c>
      <c r="L275">
        <v>77.036000000000001</v>
      </c>
    </row>
    <row r="276" spans="1:12" x14ac:dyDescent="0.2">
      <c r="A276">
        <v>116</v>
      </c>
      <c r="B276">
        <v>2</v>
      </c>
      <c r="C276" s="23" t="s">
        <v>212</v>
      </c>
      <c r="D276">
        <v>26.811</v>
      </c>
      <c r="E276">
        <v>80.028999999999996</v>
      </c>
      <c r="H276">
        <v>116</v>
      </c>
      <c r="I276">
        <v>2</v>
      </c>
      <c r="J276" s="23" t="s">
        <v>212</v>
      </c>
      <c r="K276">
        <v>24.6</v>
      </c>
      <c r="L276">
        <v>77.036000000000001</v>
      </c>
    </row>
    <row r="277" spans="1:12" x14ac:dyDescent="0.2">
      <c r="A277">
        <v>117</v>
      </c>
      <c r="B277">
        <v>2</v>
      </c>
      <c r="C277" s="23" t="s">
        <v>213</v>
      </c>
      <c r="D277">
        <v>11.144</v>
      </c>
      <c r="E277">
        <v>80.906999999999996</v>
      </c>
      <c r="H277">
        <v>117</v>
      </c>
      <c r="I277">
        <v>2</v>
      </c>
      <c r="J277" s="23" t="s">
        <v>213</v>
      </c>
      <c r="K277">
        <v>9.2240000000000002</v>
      </c>
      <c r="L277">
        <v>76.971000000000004</v>
      </c>
    </row>
    <row r="278" spans="1:12" x14ac:dyDescent="0.2">
      <c r="A278">
        <v>118</v>
      </c>
      <c r="B278">
        <v>2</v>
      </c>
      <c r="C278" s="23" t="s">
        <v>213</v>
      </c>
      <c r="D278">
        <v>11.419</v>
      </c>
      <c r="E278">
        <v>80.793999999999997</v>
      </c>
      <c r="H278">
        <v>118</v>
      </c>
      <c r="I278">
        <v>2</v>
      </c>
      <c r="J278" s="23" t="s">
        <v>213</v>
      </c>
      <c r="K278">
        <v>9.5630000000000006</v>
      </c>
      <c r="L278">
        <v>76.971000000000004</v>
      </c>
    </row>
    <row r="279" spans="1:12" x14ac:dyDescent="0.2">
      <c r="A279">
        <v>119</v>
      </c>
      <c r="B279">
        <v>2</v>
      </c>
      <c r="C279" s="23" t="s">
        <v>214</v>
      </c>
      <c r="D279" t="s">
        <v>128</v>
      </c>
      <c r="E279">
        <v>60</v>
      </c>
      <c r="H279">
        <v>119</v>
      </c>
      <c r="I279">
        <v>2</v>
      </c>
      <c r="J279" s="23" t="s">
        <v>214</v>
      </c>
      <c r="K279">
        <v>33.299999999999997</v>
      </c>
      <c r="L279">
        <v>76.634</v>
      </c>
    </row>
    <row r="280" spans="1:12" x14ac:dyDescent="0.2">
      <c r="A280">
        <v>120</v>
      </c>
      <c r="B280">
        <v>2</v>
      </c>
      <c r="C280" s="23" t="s">
        <v>214</v>
      </c>
      <c r="D280" t="s">
        <v>128</v>
      </c>
      <c r="E280">
        <v>60</v>
      </c>
      <c r="H280">
        <v>120</v>
      </c>
      <c r="I280">
        <v>2</v>
      </c>
      <c r="J280" s="23" t="s">
        <v>214</v>
      </c>
      <c r="K280" t="s">
        <v>128</v>
      </c>
      <c r="L280">
        <v>60</v>
      </c>
    </row>
    <row r="281" spans="1:12" x14ac:dyDescent="0.2">
      <c r="A281">
        <v>145</v>
      </c>
      <c r="B281">
        <v>2</v>
      </c>
      <c r="C281" s="21" t="s">
        <v>215</v>
      </c>
      <c r="D281" t="s">
        <v>128</v>
      </c>
      <c r="E281">
        <v>60.000999999999998</v>
      </c>
      <c r="H281">
        <v>145</v>
      </c>
      <c r="I281">
        <v>2</v>
      </c>
      <c r="J281" s="21" t="s">
        <v>215</v>
      </c>
      <c r="K281">
        <v>29.658000000000001</v>
      </c>
      <c r="L281">
        <v>76.748999999999995</v>
      </c>
    </row>
    <row r="282" spans="1:12" x14ac:dyDescent="0.2">
      <c r="A282">
        <v>146</v>
      </c>
      <c r="B282">
        <v>2</v>
      </c>
      <c r="C282" s="21" t="s">
        <v>215</v>
      </c>
      <c r="D282" t="s">
        <v>128</v>
      </c>
      <c r="E282">
        <v>60.000999999999998</v>
      </c>
      <c r="H282">
        <v>146</v>
      </c>
      <c r="I282">
        <v>2</v>
      </c>
      <c r="J282" s="21" t="s">
        <v>215</v>
      </c>
      <c r="K282">
        <v>31.047000000000001</v>
      </c>
      <c r="L282">
        <v>76.748999999999995</v>
      </c>
    </row>
    <row r="283" spans="1:12" x14ac:dyDescent="0.2">
      <c r="A283">
        <v>147</v>
      </c>
      <c r="B283">
        <v>2</v>
      </c>
      <c r="C283" s="23" t="s">
        <v>216</v>
      </c>
      <c r="D283">
        <v>33.701999999999998</v>
      </c>
      <c r="E283">
        <v>81.034999999999997</v>
      </c>
      <c r="H283">
        <v>147</v>
      </c>
      <c r="I283">
        <v>2</v>
      </c>
      <c r="J283" s="23" t="s">
        <v>216</v>
      </c>
      <c r="K283">
        <v>30.838000000000001</v>
      </c>
      <c r="L283">
        <v>77.085999999999999</v>
      </c>
    </row>
    <row r="284" spans="1:12" x14ac:dyDescent="0.2">
      <c r="A284">
        <v>148</v>
      </c>
      <c r="B284">
        <v>2</v>
      </c>
      <c r="C284" s="23" t="s">
        <v>216</v>
      </c>
      <c r="D284">
        <v>34.261000000000003</v>
      </c>
      <c r="E284">
        <v>81.373999999999995</v>
      </c>
      <c r="H284">
        <v>148</v>
      </c>
      <c r="I284">
        <v>2</v>
      </c>
      <c r="J284" s="23" t="s">
        <v>216</v>
      </c>
      <c r="K284">
        <v>30.128</v>
      </c>
      <c r="L284">
        <v>77.198999999999998</v>
      </c>
    </row>
    <row r="285" spans="1:12" x14ac:dyDescent="0.2">
      <c r="A285">
        <v>149</v>
      </c>
      <c r="B285">
        <v>2</v>
      </c>
      <c r="C285" s="23" t="s">
        <v>217</v>
      </c>
      <c r="D285" t="s">
        <v>128</v>
      </c>
      <c r="E285">
        <v>60.000999999999998</v>
      </c>
      <c r="H285">
        <v>149</v>
      </c>
      <c r="I285">
        <v>2</v>
      </c>
      <c r="J285" s="23" t="s">
        <v>217</v>
      </c>
      <c r="K285">
        <v>9.2289999999999992</v>
      </c>
      <c r="L285">
        <v>76.852999999999994</v>
      </c>
    </row>
    <row r="286" spans="1:12" x14ac:dyDescent="0.2">
      <c r="A286">
        <v>150</v>
      </c>
      <c r="B286">
        <v>2</v>
      </c>
      <c r="C286" s="23" t="s">
        <v>217</v>
      </c>
      <c r="D286">
        <v>35.603999999999999</v>
      </c>
      <c r="E286">
        <v>80.231999999999999</v>
      </c>
      <c r="H286">
        <v>150</v>
      </c>
      <c r="I286">
        <v>2</v>
      </c>
      <c r="J286" s="23" t="s">
        <v>217</v>
      </c>
      <c r="K286">
        <v>9.67</v>
      </c>
      <c r="L286">
        <v>76.852999999999994</v>
      </c>
    </row>
    <row r="287" spans="1:12" x14ac:dyDescent="0.2">
      <c r="A287">
        <v>151</v>
      </c>
      <c r="B287">
        <v>2</v>
      </c>
      <c r="C287" s="23" t="s">
        <v>218</v>
      </c>
      <c r="D287">
        <v>35.140999999999998</v>
      </c>
      <c r="E287">
        <v>81.022999999999996</v>
      </c>
      <c r="H287">
        <v>151</v>
      </c>
      <c r="I287">
        <v>2</v>
      </c>
      <c r="J287" s="23" t="s">
        <v>218</v>
      </c>
      <c r="K287">
        <v>29.404</v>
      </c>
      <c r="L287">
        <v>76.629000000000005</v>
      </c>
    </row>
    <row r="288" spans="1:12" x14ac:dyDescent="0.2">
      <c r="A288">
        <v>152</v>
      </c>
      <c r="B288">
        <v>2</v>
      </c>
      <c r="C288" s="23" t="s">
        <v>218</v>
      </c>
      <c r="D288">
        <v>32.082000000000001</v>
      </c>
      <c r="E288">
        <v>80.796999999999997</v>
      </c>
      <c r="H288">
        <v>152</v>
      </c>
      <c r="I288">
        <v>2</v>
      </c>
      <c r="J288" s="23" t="s">
        <v>218</v>
      </c>
      <c r="K288">
        <v>30.471</v>
      </c>
      <c r="L288">
        <v>76.629000000000005</v>
      </c>
    </row>
    <row r="289" spans="1:12" x14ac:dyDescent="0.2">
      <c r="A289">
        <v>153</v>
      </c>
      <c r="B289">
        <v>2</v>
      </c>
      <c r="C289" s="23" t="s">
        <v>219</v>
      </c>
      <c r="D289">
        <v>31.890999999999998</v>
      </c>
      <c r="E289">
        <v>80.819999999999993</v>
      </c>
      <c r="H289">
        <v>153</v>
      </c>
      <c r="I289">
        <v>2</v>
      </c>
      <c r="J289" s="23" t="s">
        <v>219</v>
      </c>
      <c r="K289">
        <v>29.286000000000001</v>
      </c>
      <c r="L289">
        <v>76.870999999999995</v>
      </c>
    </row>
    <row r="290" spans="1:12" x14ac:dyDescent="0.2">
      <c r="A290">
        <v>154</v>
      </c>
      <c r="B290">
        <v>2</v>
      </c>
      <c r="C290" s="23" t="s">
        <v>219</v>
      </c>
      <c r="D290">
        <v>31.902000000000001</v>
      </c>
      <c r="E290">
        <v>80.819999999999993</v>
      </c>
      <c r="H290">
        <v>154</v>
      </c>
      <c r="I290">
        <v>2</v>
      </c>
      <c r="J290" s="23" t="s">
        <v>219</v>
      </c>
      <c r="K290">
        <v>29.079000000000001</v>
      </c>
      <c r="L290">
        <v>76.983000000000004</v>
      </c>
    </row>
    <row r="291" spans="1:12" x14ac:dyDescent="0.2">
      <c r="A291">
        <v>155</v>
      </c>
      <c r="B291">
        <v>2</v>
      </c>
      <c r="C291" s="23" t="s">
        <v>220</v>
      </c>
      <c r="D291">
        <v>35.634999999999998</v>
      </c>
      <c r="E291">
        <v>80.141000000000005</v>
      </c>
      <c r="H291">
        <v>155</v>
      </c>
      <c r="I291">
        <v>2</v>
      </c>
      <c r="J291" s="23" t="s">
        <v>220</v>
      </c>
      <c r="K291">
        <v>30.303999999999998</v>
      </c>
      <c r="L291">
        <v>77.096000000000004</v>
      </c>
    </row>
    <row r="292" spans="1:12" x14ac:dyDescent="0.2">
      <c r="A292">
        <v>156</v>
      </c>
      <c r="B292">
        <v>2</v>
      </c>
      <c r="C292" s="23" t="s">
        <v>220</v>
      </c>
      <c r="D292" t="s">
        <v>128</v>
      </c>
      <c r="E292">
        <v>60.000999999999998</v>
      </c>
      <c r="H292">
        <v>156</v>
      </c>
      <c r="I292">
        <v>2</v>
      </c>
      <c r="J292" s="23" t="s">
        <v>220</v>
      </c>
      <c r="K292">
        <v>31.285</v>
      </c>
      <c r="L292">
        <v>77.207999999999998</v>
      </c>
    </row>
    <row r="293" spans="1:12" x14ac:dyDescent="0.2">
      <c r="A293">
        <v>157</v>
      </c>
      <c r="B293">
        <v>2</v>
      </c>
      <c r="C293" s="23" t="s">
        <v>221</v>
      </c>
      <c r="D293">
        <v>31.51</v>
      </c>
      <c r="E293">
        <v>80.350999999999999</v>
      </c>
      <c r="H293">
        <v>157</v>
      </c>
      <c r="I293">
        <v>2</v>
      </c>
      <c r="J293" s="23" t="s">
        <v>221</v>
      </c>
      <c r="K293">
        <v>31.452999999999999</v>
      </c>
      <c r="L293">
        <v>76.638999999999996</v>
      </c>
    </row>
    <row r="294" spans="1:12" x14ac:dyDescent="0.2">
      <c r="A294">
        <v>158</v>
      </c>
      <c r="B294">
        <v>2</v>
      </c>
      <c r="C294" s="23" t="s">
        <v>221</v>
      </c>
      <c r="D294">
        <v>33.406999999999996</v>
      </c>
      <c r="E294">
        <v>80.350999999999999</v>
      </c>
      <c r="H294">
        <v>158</v>
      </c>
      <c r="I294">
        <v>2</v>
      </c>
      <c r="J294" s="23" t="s">
        <v>221</v>
      </c>
      <c r="K294">
        <v>32.588999999999999</v>
      </c>
      <c r="L294">
        <v>76.525999999999996</v>
      </c>
    </row>
    <row r="295" spans="1:12" x14ac:dyDescent="0.2">
      <c r="A295">
        <v>159</v>
      </c>
      <c r="B295">
        <v>2</v>
      </c>
      <c r="C295" s="23" t="s">
        <v>222</v>
      </c>
      <c r="D295">
        <v>34.231999999999999</v>
      </c>
      <c r="E295">
        <v>80.125</v>
      </c>
      <c r="H295">
        <v>159</v>
      </c>
      <c r="I295">
        <v>2</v>
      </c>
      <c r="J295" s="23" t="s">
        <v>222</v>
      </c>
      <c r="K295">
        <v>31.968</v>
      </c>
      <c r="L295">
        <v>76.751000000000005</v>
      </c>
    </row>
    <row r="296" spans="1:12" x14ac:dyDescent="0.2">
      <c r="A296">
        <v>160</v>
      </c>
      <c r="B296">
        <v>2</v>
      </c>
      <c r="C296" s="23" t="s">
        <v>222</v>
      </c>
      <c r="D296">
        <v>34.432000000000002</v>
      </c>
      <c r="E296">
        <v>80.125</v>
      </c>
      <c r="H296">
        <v>160</v>
      </c>
      <c r="I296">
        <v>2</v>
      </c>
      <c r="J296" s="23" t="s">
        <v>222</v>
      </c>
      <c r="K296">
        <v>32.436999999999998</v>
      </c>
      <c r="L296">
        <v>76.751000000000005</v>
      </c>
    </row>
    <row r="297" spans="1:12" x14ac:dyDescent="0.2">
      <c r="A297">
        <v>161</v>
      </c>
      <c r="B297">
        <v>2</v>
      </c>
      <c r="C297" s="23" t="s">
        <v>223</v>
      </c>
      <c r="D297">
        <v>27.986000000000001</v>
      </c>
      <c r="E297">
        <v>80.367000000000004</v>
      </c>
      <c r="H297">
        <v>161</v>
      </c>
      <c r="I297">
        <v>2</v>
      </c>
      <c r="J297" s="23" t="s">
        <v>223</v>
      </c>
      <c r="K297">
        <v>33.351999999999997</v>
      </c>
      <c r="L297">
        <v>76.587999999999994</v>
      </c>
    </row>
    <row r="298" spans="1:12" x14ac:dyDescent="0.2">
      <c r="A298">
        <v>162</v>
      </c>
      <c r="B298">
        <v>2</v>
      </c>
      <c r="C298" s="23" t="s">
        <v>223</v>
      </c>
      <c r="D298">
        <v>28.163</v>
      </c>
      <c r="E298">
        <v>80.367000000000004</v>
      </c>
      <c r="H298">
        <v>162</v>
      </c>
      <c r="I298">
        <v>2</v>
      </c>
      <c r="J298" s="23" t="s">
        <v>223</v>
      </c>
      <c r="K298">
        <v>33.517000000000003</v>
      </c>
      <c r="L298">
        <v>76.587999999999994</v>
      </c>
    </row>
    <row r="299" spans="1:12" x14ac:dyDescent="0.2">
      <c r="A299">
        <v>163</v>
      </c>
      <c r="B299">
        <v>2</v>
      </c>
      <c r="C299" s="23" t="s">
        <v>224</v>
      </c>
      <c r="D299">
        <v>25.390999999999998</v>
      </c>
      <c r="E299">
        <v>81.379000000000005</v>
      </c>
      <c r="H299">
        <v>163</v>
      </c>
      <c r="I299">
        <v>2</v>
      </c>
      <c r="J299" s="23" t="s">
        <v>224</v>
      </c>
      <c r="K299">
        <v>25.861000000000001</v>
      </c>
      <c r="L299">
        <v>76.7</v>
      </c>
    </row>
    <row r="300" spans="1:12" x14ac:dyDescent="0.2">
      <c r="A300">
        <v>164</v>
      </c>
      <c r="B300">
        <v>2</v>
      </c>
      <c r="C300" s="23" t="s">
        <v>224</v>
      </c>
      <c r="D300">
        <v>25.745999999999999</v>
      </c>
      <c r="E300">
        <v>81.266999999999996</v>
      </c>
      <c r="H300">
        <v>164</v>
      </c>
      <c r="I300">
        <v>2</v>
      </c>
      <c r="J300" s="23" t="s">
        <v>224</v>
      </c>
      <c r="K300">
        <v>26.166</v>
      </c>
      <c r="L300">
        <v>76.7</v>
      </c>
    </row>
    <row r="301" spans="1:12" x14ac:dyDescent="0.2">
      <c r="A301">
        <v>165</v>
      </c>
      <c r="B301">
        <v>2</v>
      </c>
      <c r="C301" s="23" t="s">
        <v>225</v>
      </c>
      <c r="D301">
        <v>29.135999999999999</v>
      </c>
      <c r="E301">
        <v>80.680999999999997</v>
      </c>
      <c r="H301">
        <v>165</v>
      </c>
      <c r="I301">
        <v>2</v>
      </c>
      <c r="J301" s="23" t="s">
        <v>225</v>
      </c>
      <c r="K301">
        <v>7.2370000000000001</v>
      </c>
      <c r="L301">
        <v>76.971000000000004</v>
      </c>
    </row>
    <row r="302" spans="1:12" x14ac:dyDescent="0.2">
      <c r="A302">
        <v>166</v>
      </c>
      <c r="B302">
        <v>2</v>
      </c>
      <c r="C302" s="23" t="s">
        <v>225</v>
      </c>
      <c r="D302">
        <v>29.501000000000001</v>
      </c>
      <c r="E302">
        <v>80.567999999999998</v>
      </c>
      <c r="H302">
        <v>166</v>
      </c>
      <c r="I302">
        <v>2</v>
      </c>
      <c r="J302" s="23" t="s">
        <v>225</v>
      </c>
      <c r="K302">
        <v>7.6189999999999998</v>
      </c>
      <c r="L302">
        <v>76.858999999999995</v>
      </c>
    </row>
    <row r="303" spans="1:12" x14ac:dyDescent="0.2">
      <c r="A303">
        <v>167</v>
      </c>
      <c r="B303">
        <v>2</v>
      </c>
      <c r="C303" s="23" t="s">
        <v>226</v>
      </c>
      <c r="D303">
        <v>32.570999999999998</v>
      </c>
      <c r="E303">
        <v>80.906999999999996</v>
      </c>
      <c r="H303">
        <v>167</v>
      </c>
      <c r="I303">
        <v>2</v>
      </c>
      <c r="J303" s="23" t="s">
        <v>226</v>
      </c>
      <c r="K303">
        <v>33.451999999999998</v>
      </c>
      <c r="L303">
        <v>76.634</v>
      </c>
    </row>
    <row r="304" spans="1:12" x14ac:dyDescent="0.2">
      <c r="A304">
        <v>168</v>
      </c>
      <c r="B304">
        <v>2</v>
      </c>
      <c r="C304" s="23" t="s">
        <v>226</v>
      </c>
      <c r="D304">
        <v>32.863</v>
      </c>
      <c r="E304">
        <v>80.680999999999997</v>
      </c>
      <c r="H304">
        <v>168</v>
      </c>
      <c r="I304">
        <v>2</v>
      </c>
      <c r="J304" s="23" t="s">
        <v>226</v>
      </c>
      <c r="K304">
        <v>34.363</v>
      </c>
      <c r="L304">
        <v>76.521000000000001</v>
      </c>
    </row>
    <row r="305" spans="1:12" x14ac:dyDescent="0.2">
      <c r="A305">
        <v>193</v>
      </c>
      <c r="B305">
        <v>2</v>
      </c>
      <c r="C305" s="23" t="s">
        <v>227</v>
      </c>
      <c r="D305">
        <v>34.316000000000003</v>
      </c>
      <c r="E305">
        <v>80.581999999999994</v>
      </c>
      <c r="H305">
        <v>193</v>
      </c>
      <c r="I305">
        <v>2</v>
      </c>
      <c r="J305" s="23" t="s">
        <v>227</v>
      </c>
      <c r="K305">
        <v>31.888999999999999</v>
      </c>
      <c r="L305">
        <v>76.748999999999995</v>
      </c>
    </row>
    <row r="306" spans="1:12" x14ac:dyDescent="0.2">
      <c r="A306">
        <v>194</v>
      </c>
      <c r="B306">
        <v>2</v>
      </c>
      <c r="C306" s="23" t="s">
        <v>227</v>
      </c>
      <c r="D306">
        <v>35.743000000000002</v>
      </c>
      <c r="E306">
        <v>80.694999999999993</v>
      </c>
      <c r="H306">
        <v>194</v>
      </c>
      <c r="I306">
        <v>2</v>
      </c>
      <c r="J306" s="23" t="s">
        <v>227</v>
      </c>
      <c r="K306">
        <v>32.174999999999997</v>
      </c>
      <c r="L306">
        <v>76.748999999999995</v>
      </c>
    </row>
    <row r="307" spans="1:12" x14ac:dyDescent="0.2">
      <c r="A307">
        <v>195</v>
      </c>
      <c r="B307">
        <v>2</v>
      </c>
      <c r="C307" s="21" t="s">
        <v>228</v>
      </c>
      <c r="D307">
        <v>35.606000000000002</v>
      </c>
      <c r="E307">
        <v>80.694999999999993</v>
      </c>
      <c r="H307">
        <v>195</v>
      </c>
      <c r="I307">
        <v>2</v>
      </c>
      <c r="J307" s="21" t="s">
        <v>228</v>
      </c>
      <c r="K307">
        <v>31.207999999999998</v>
      </c>
      <c r="L307">
        <v>76.861000000000004</v>
      </c>
    </row>
    <row r="308" spans="1:12" x14ac:dyDescent="0.2">
      <c r="A308">
        <v>196</v>
      </c>
      <c r="B308">
        <v>2</v>
      </c>
      <c r="C308" s="21" t="s">
        <v>228</v>
      </c>
      <c r="D308">
        <v>36.484000000000002</v>
      </c>
      <c r="E308">
        <v>80.581999999999994</v>
      </c>
      <c r="H308">
        <v>196</v>
      </c>
      <c r="I308">
        <v>2</v>
      </c>
      <c r="J308" s="21" t="s">
        <v>228</v>
      </c>
      <c r="K308">
        <v>33.435000000000002</v>
      </c>
      <c r="L308">
        <v>76.637</v>
      </c>
    </row>
    <row r="309" spans="1:12" x14ac:dyDescent="0.2">
      <c r="A309">
        <v>197</v>
      </c>
      <c r="B309">
        <v>2</v>
      </c>
      <c r="C309" s="23" t="s">
        <v>229</v>
      </c>
      <c r="D309">
        <v>35.658999999999999</v>
      </c>
      <c r="E309">
        <v>80.231999999999999</v>
      </c>
      <c r="H309">
        <v>197</v>
      </c>
      <c r="I309">
        <v>2</v>
      </c>
      <c r="J309" s="23" t="s">
        <v>229</v>
      </c>
      <c r="K309">
        <v>29.204999999999998</v>
      </c>
      <c r="L309">
        <v>76.629000000000005</v>
      </c>
    </row>
    <row r="310" spans="1:12" x14ac:dyDescent="0.2">
      <c r="A310">
        <v>198</v>
      </c>
      <c r="B310">
        <v>2</v>
      </c>
      <c r="C310" s="23" t="s">
        <v>229</v>
      </c>
      <c r="D310" t="s">
        <v>128</v>
      </c>
      <c r="E310">
        <v>60.000999999999998</v>
      </c>
      <c r="H310">
        <v>198</v>
      </c>
      <c r="I310">
        <v>2</v>
      </c>
      <c r="J310" s="23" t="s">
        <v>229</v>
      </c>
      <c r="K310">
        <v>29.515999999999998</v>
      </c>
      <c r="L310">
        <v>76.629000000000005</v>
      </c>
    </row>
    <row r="311" spans="1:12" x14ac:dyDescent="0.2">
      <c r="A311">
        <v>199</v>
      </c>
      <c r="B311">
        <v>2</v>
      </c>
      <c r="C311" s="23" t="s">
        <v>230</v>
      </c>
      <c r="D311">
        <v>34.222999999999999</v>
      </c>
      <c r="E311">
        <v>80.91</v>
      </c>
      <c r="H311">
        <v>199</v>
      </c>
      <c r="I311">
        <v>2</v>
      </c>
      <c r="J311" s="23" t="s">
        <v>230</v>
      </c>
      <c r="K311">
        <v>29.437999999999999</v>
      </c>
      <c r="L311">
        <v>77.078000000000003</v>
      </c>
    </row>
    <row r="312" spans="1:12" x14ac:dyDescent="0.2">
      <c r="A312">
        <v>200</v>
      </c>
      <c r="B312">
        <v>2</v>
      </c>
      <c r="C312" s="23" t="s">
        <v>230</v>
      </c>
      <c r="D312">
        <v>34.598999999999997</v>
      </c>
      <c r="E312">
        <v>81.022999999999996</v>
      </c>
      <c r="H312">
        <v>200</v>
      </c>
      <c r="I312">
        <v>2</v>
      </c>
      <c r="J312" s="23" t="s">
        <v>230</v>
      </c>
      <c r="K312">
        <v>29.539000000000001</v>
      </c>
      <c r="L312">
        <v>77.078000000000003</v>
      </c>
    </row>
    <row r="313" spans="1:12" x14ac:dyDescent="0.2">
      <c r="A313">
        <v>201</v>
      </c>
      <c r="B313">
        <v>2</v>
      </c>
      <c r="C313" s="23" t="s">
        <v>231</v>
      </c>
      <c r="D313">
        <v>33.319000000000003</v>
      </c>
      <c r="E313">
        <v>81.046000000000006</v>
      </c>
      <c r="H313">
        <v>201</v>
      </c>
      <c r="I313">
        <v>2</v>
      </c>
      <c r="J313" s="23" t="s">
        <v>231</v>
      </c>
      <c r="K313">
        <v>28.773</v>
      </c>
      <c r="L313">
        <v>76.757999999999996</v>
      </c>
    </row>
    <row r="314" spans="1:12" x14ac:dyDescent="0.2">
      <c r="A314">
        <v>202</v>
      </c>
      <c r="B314">
        <v>2</v>
      </c>
      <c r="C314" s="23" t="s">
        <v>231</v>
      </c>
      <c r="D314">
        <v>32.097999999999999</v>
      </c>
      <c r="E314">
        <v>80.933000000000007</v>
      </c>
      <c r="H314">
        <v>202</v>
      </c>
      <c r="I314">
        <v>2</v>
      </c>
      <c r="J314" s="23" t="s">
        <v>231</v>
      </c>
      <c r="K314">
        <v>29.2</v>
      </c>
      <c r="L314">
        <v>76.757999999999996</v>
      </c>
    </row>
    <row r="315" spans="1:12" x14ac:dyDescent="0.2">
      <c r="A315">
        <v>203</v>
      </c>
      <c r="B315">
        <v>2</v>
      </c>
      <c r="C315" s="23" t="s">
        <v>232</v>
      </c>
      <c r="D315">
        <v>34.213999999999999</v>
      </c>
      <c r="E315">
        <v>80.48</v>
      </c>
      <c r="H315">
        <v>203</v>
      </c>
      <c r="I315">
        <v>2</v>
      </c>
      <c r="J315" s="23" t="s">
        <v>232</v>
      </c>
      <c r="K315">
        <v>23.658000000000001</v>
      </c>
      <c r="L315">
        <v>76.870999999999995</v>
      </c>
    </row>
    <row r="316" spans="1:12" x14ac:dyDescent="0.2">
      <c r="A316">
        <v>204</v>
      </c>
      <c r="B316">
        <v>2</v>
      </c>
      <c r="C316" s="23" t="s">
        <v>232</v>
      </c>
      <c r="D316">
        <v>34.627000000000002</v>
      </c>
      <c r="E316">
        <v>80.706999999999994</v>
      </c>
      <c r="H316">
        <v>204</v>
      </c>
      <c r="I316">
        <v>2</v>
      </c>
      <c r="J316" s="23" t="s">
        <v>232</v>
      </c>
      <c r="K316">
        <v>23.939</v>
      </c>
      <c r="L316">
        <v>76.757999999999996</v>
      </c>
    </row>
    <row r="317" spans="1:12" x14ac:dyDescent="0.2">
      <c r="A317">
        <v>205</v>
      </c>
      <c r="B317">
        <v>2</v>
      </c>
      <c r="C317" s="23" t="s">
        <v>233</v>
      </c>
      <c r="D317">
        <v>24.652999999999999</v>
      </c>
      <c r="E317">
        <v>80.350999999999999</v>
      </c>
      <c r="H317">
        <v>205</v>
      </c>
      <c r="I317">
        <v>2</v>
      </c>
      <c r="J317" s="23" t="s">
        <v>233</v>
      </c>
      <c r="K317">
        <v>27.241</v>
      </c>
      <c r="L317">
        <v>76.638999999999996</v>
      </c>
    </row>
    <row r="318" spans="1:12" x14ac:dyDescent="0.2">
      <c r="A318">
        <v>206</v>
      </c>
      <c r="B318">
        <v>2</v>
      </c>
      <c r="C318" s="23" t="s">
        <v>233</v>
      </c>
      <c r="D318">
        <v>25.228999999999999</v>
      </c>
      <c r="E318">
        <v>80.350999999999999</v>
      </c>
      <c r="H318">
        <v>206</v>
      </c>
      <c r="I318">
        <v>2</v>
      </c>
      <c r="J318" s="23" t="s">
        <v>233</v>
      </c>
      <c r="K318">
        <v>27.507999999999999</v>
      </c>
      <c r="L318">
        <v>76.638999999999996</v>
      </c>
    </row>
    <row r="319" spans="1:12" x14ac:dyDescent="0.2">
      <c r="A319">
        <v>207</v>
      </c>
      <c r="B319">
        <v>2</v>
      </c>
      <c r="C319" s="23" t="s">
        <v>234</v>
      </c>
      <c r="D319">
        <v>31.395</v>
      </c>
      <c r="E319">
        <v>79.899000000000001</v>
      </c>
      <c r="H319">
        <v>207</v>
      </c>
      <c r="I319">
        <v>2</v>
      </c>
      <c r="J319" s="23" t="s">
        <v>234</v>
      </c>
      <c r="K319">
        <v>23.896999999999998</v>
      </c>
      <c r="L319">
        <v>77.313000000000002</v>
      </c>
    </row>
    <row r="320" spans="1:12" x14ac:dyDescent="0.2">
      <c r="A320">
        <v>208</v>
      </c>
      <c r="B320">
        <v>2</v>
      </c>
      <c r="C320" s="23" t="s">
        <v>234</v>
      </c>
      <c r="D320">
        <v>31.687000000000001</v>
      </c>
      <c r="E320">
        <v>80.012</v>
      </c>
      <c r="H320">
        <v>208</v>
      </c>
      <c r="I320">
        <v>2</v>
      </c>
      <c r="J320" s="23" t="s">
        <v>234</v>
      </c>
      <c r="K320">
        <v>24.14</v>
      </c>
      <c r="L320">
        <v>77.313000000000002</v>
      </c>
    </row>
    <row r="321" spans="1:12" x14ac:dyDescent="0.2">
      <c r="A321">
        <v>209</v>
      </c>
      <c r="B321">
        <v>2</v>
      </c>
      <c r="C321" s="23" t="s">
        <v>235</v>
      </c>
      <c r="D321">
        <v>30.888999999999999</v>
      </c>
      <c r="E321">
        <v>80.367000000000004</v>
      </c>
      <c r="H321">
        <v>209</v>
      </c>
      <c r="I321">
        <v>2</v>
      </c>
      <c r="J321" s="23" t="s">
        <v>235</v>
      </c>
      <c r="K321">
        <v>34.457999999999998</v>
      </c>
      <c r="L321">
        <v>76.587999999999994</v>
      </c>
    </row>
    <row r="322" spans="1:12" x14ac:dyDescent="0.2">
      <c r="A322">
        <v>210</v>
      </c>
      <c r="B322">
        <v>2</v>
      </c>
      <c r="C322" s="23" t="s">
        <v>235</v>
      </c>
      <c r="D322">
        <v>31.04</v>
      </c>
      <c r="E322">
        <v>80.478999999999999</v>
      </c>
      <c r="H322">
        <v>210</v>
      </c>
      <c r="I322">
        <v>2</v>
      </c>
      <c r="J322" s="23" t="s">
        <v>235</v>
      </c>
      <c r="K322">
        <v>33.347000000000001</v>
      </c>
      <c r="L322">
        <v>76.811999999999998</v>
      </c>
    </row>
    <row r="323" spans="1:12" x14ac:dyDescent="0.2">
      <c r="A323">
        <v>211</v>
      </c>
      <c r="B323">
        <v>2</v>
      </c>
      <c r="C323" s="23" t="s">
        <v>236</v>
      </c>
      <c r="D323">
        <v>29.222999999999999</v>
      </c>
      <c r="E323">
        <v>80.141999999999996</v>
      </c>
      <c r="H323">
        <v>211</v>
      </c>
      <c r="I323">
        <v>2</v>
      </c>
      <c r="J323" s="23" t="s">
        <v>236</v>
      </c>
      <c r="K323">
        <v>31.818000000000001</v>
      </c>
      <c r="L323">
        <v>76.7</v>
      </c>
    </row>
    <row r="324" spans="1:12" x14ac:dyDescent="0.2">
      <c r="A324">
        <v>212</v>
      </c>
      <c r="B324">
        <v>2</v>
      </c>
      <c r="C324" s="23" t="s">
        <v>236</v>
      </c>
      <c r="D324">
        <v>30.199000000000002</v>
      </c>
      <c r="E324">
        <v>80.028999999999996</v>
      </c>
      <c r="H324">
        <v>212</v>
      </c>
      <c r="I324">
        <v>2</v>
      </c>
      <c r="J324" s="23" t="s">
        <v>236</v>
      </c>
      <c r="K324">
        <v>32.307000000000002</v>
      </c>
      <c r="L324">
        <v>76.587999999999994</v>
      </c>
    </row>
    <row r="325" spans="1:12" x14ac:dyDescent="0.2">
      <c r="A325">
        <v>213</v>
      </c>
      <c r="B325">
        <v>2</v>
      </c>
      <c r="C325" s="23" t="s">
        <v>237</v>
      </c>
      <c r="D325">
        <v>23.646000000000001</v>
      </c>
      <c r="E325">
        <v>80.680999999999997</v>
      </c>
      <c r="H325">
        <v>213</v>
      </c>
      <c r="I325">
        <v>2</v>
      </c>
      <c r="J325" s="23" t="s">
        <v>237</v>
      </c>
      <c r="K325">
        <v>22.859000000000002</v>
      </c>
      <c r="L325">
        <v>76.745999999999995</v>
      </c>
    </row>
    <row r="326" spans="1:12" x14ac:dyDescent="0.2">
      <c r="A326">
        <v>214</v>
      </c>
      <c r="B326">
        <v>2</v>
      </c>
      <c r="C326" s="23" t="s">
        <v>237</v>
      </c>
      <c r="D326">
        <v>23.887</v>
      </c>
      <c r="E326">
        <v>80.680999999999997</v>
      </c>
      <c r="H326">
        <v>214</v>
      </c>
      <c r="I326">
        <v>2</v>
      </c>
      <c r="J326" s="23" t="s">
        <v>237</v>
      </c>
      <c r="K326">
        <v>23.2</v>
      </c>
      <c r="L326">
        <v>76.745999999999995</v>
      </c>
    </row>
    <row r="327" spans="1:12" x14ac:dyDescent="0.2">
      <c r="A327">
        <v>215</v>
      </c>
      <c r="B327">
        <v>2</v>
      </c>
      <c r="C327" s="23" t="s">
        <v>238</v>
      </c>
      <c r="D327">
        <v>34.435000000000002</v>
      </c>
      <c r="E327">
        <v>80.567999999999998</v>
      </c>
      <c r="H327">
        <v>215</v>
      </c>
      <c r="I327">
        <v>2</v>
      </c>
      <c r="J327" s="23" t="s">
        <v>238</v>
      </c>
      <c r="K327">
        <v>33.514000000000003</v>
      </c>
      <c r="L327">
        <v>76.521000000000001</v>
      </c>
    </row>
    <row r="328" spans="1:12" x14ac:dyDescent="0.2">
      <c r="A328">
        <v>216</v>
      </c>
      <c r="B328">
        <v>2</v>
      </c>
      <c r="C328" s="23" t="s">
        <v>238</v>
      </c>
      <c r="D328">
        <v>35.439</v>
      </c>
      <c r="E328">
        <v>80.454999999999998</v>
      </c>
      <c r="H328">
        <v>216</v>
      </c>
      <c r="I328">
        <v>2</v>
      </c>
      <c r="J328" s="23" t="s">
        <v>238</v>
      </c>
      <c r="K328">
        <v>37.253</v>
      </c>
      <c r="L328">
        <v>84.501000000000005</v>
      </c>
    </row>
    <row r="329" spans="1:12" x14ac:dyDescent="0.2">
      <c r="A329">
        <v>241</v>
      </c>
      <c r="B329">
        <v>2</v>
      </c>
      <c r="C329" s="23" t="s">
        <v>239</v>
      </c>
      <c r="D329">
        <v>35.56</v>
      </c>
      <c r="E329">
        <v>80.694999999999993</v>
      </c>
      <c r="H329">
        <v>241</v>
      </c>
      <c r="I329">
        <v>2</v>
      </c>
      <c r="J329" s="23" t="s">
        <v>239</v>
      </c>
      <c r="K329" t="s">
        <v>128</v>
      </c>
      <c r="L329">
        <v>90.8</v>
      </c>
    </row>
    <row r="330" spans="1:12" x14ac:dyDescent="0.2">
      <c r="A330">
        <v>242</v>
      </c>
      <c r="B330">
        <v>2</v>
      </c>
      <c r="C330" s="23" t="s">
        <v>239</v>
      </c>
      <c r="D330" t="s">
        <v>128</v>
      </c>
      <c r="E330">
        <v>60.000999999999998</v>
      </c>
      <c r="H330">
        <v>242</v>
      </c>
      <c r="I330">
        <v>2</v>
      </c>
      <c r="J330" s="23" t="s">
        <v>239</v>
      </c>
      <c r="K330" t="s">
        <v>128</v>
      </c>
      <c r="L330">
        <v>60.45</v>
      </c>
    </row>
    <row r="331" spans="1:12" x14ac:dyDescent="0.2">
      <c r="A331">
        <v>243</v>
      </c>
      <c r="B331">
        <v>2</v>
      </c>
      <c r="C331" s="23" t="s">
        <v>240</v>
      </c>
      <c r="D331" t="s">
        <v>128</v>
      </c>
      <c r="E331">
        <v>60.000999999999998</v>
      </c>
      <c r="H331">
        <v>243</v>
      </c>
      <c r="I331">
        <v>2</v>
      </c>
      <c r="J331" s="23" t="s">
        <v>240</v>
      </c>
      <c r="K331">
        <v>35.506</v>
      </c>
      <c r="L331">
        <v>76.637</v>
      </c>
    </row>
    <row r="332" spans="1:12" x14ac:dyDescent="0.2">
      <c r="A332">
        <v>244</v>
      </c>
      <c r="B332">
        <v>2</v>
      </c>
      <c r="C332" s="23" t="s">
        <v>240</v>
      </c>
      <c r="D332" t="s">
        <v>128</v>
      </c>
      <c r="E332">
        <v>60.000999999999998</v>
      </c>
      <c r="H332">
        <v>244</v>
      </c>
      <c r="I332">
        <v>2</v>
      </c>
      <c r="J332" s="23" t="s">
        <v>240</v>
      </c>
      <c r="K332" t="s">
        <v>128</v>
      </c>
      <c r="L332">
        <v>60</v>
      </c>
    </row>
    <row r="333" spans="1:12" x14ac:dyDescent="0.2">
      <c r="A333">
        <v>245</v>
      </c>
      <c r="B333">
        <v>2</v>
      </c>
      <c r="C333" s="23" t="s">
        <v>241</v>
      </c>
      <c r="D333">
        <v>35.371000000000002</v>
      </c>
      <c r="E333">
        <v>81.022999999999996</v>
      </c>
      <c r="H333">
        <v>245</v>
      </c>
      <c r="I333">
        <v>2</v>
      </c>
      <c r="J333" s="23" t="s">
        <v>241</v>
      </c>
      <c r="K333" t="s">
        <v>128</v>
      </c>
      <c r="L333">
        <v>60</v>
      </c>
    </row>
    <row r="334" spans="1:12" x14ac:dyDescent="0.2">
      <c r="A334">
        <v>246</v>
      </c>
      <c r="B334">
        <v>2</v>
      </c>
      <c r="C334" s="23" t="s">
        <v>241</v>
      </c>
      <c r="D334">
        <v>35.792999999999999</v>
      </c>
      <c r="E334">
        <v>80.231999999999999</v>
      </c>
      <c r="H334">
        <v>246</v>
      </c>
      <c r="I334">
        <v>2</v>
      </c>
      <c r="J334" s="23" t="s">
        <v>241</v>
      </c>
      <c r="K334">
        <v>34.319000000000003</v>
      </c>
      <c r="L334">
        <v>77.078000000000003</v>
      </c>
    </row>
    <row r="335" spans="1:12" x14ac:dyDescent="0.2">
      <c r="A335">
        <v>247</v>
      </c>
      <c r="B335">
        <v>2</v>
      </c>
      <c r="C335" s="23" t="s">
        <v>242</v>
      </c>
      <c r="D335">
        <v>22.224</v>
      </c>
      <c r="E335">
        <v>81.022999999999996</v>
      </c>
      <c r="H335">
        <v>247</v>
      </c>
      <c r="I335">
        <v>2</v>
      </c>
      <c r="J335" s="23" t="s">
        <v>242</v>
      </c>
      <c r="K335">
        <v>22.693000000000001</v>
      </c>
      <c r="L335">
        <v>77.19</v>
      </c>
    </row>
    <row r="336" spans="1:12" x14ac:dyDescent="0.2">
      <c r="A336">
        <v>248</v>
      </c>
      <c r="B336">
        <v>2</v>
      </c>
      <c r="C336" s="23" t="s">
        <v>242</v>
      </c>
      <c r="D336">
        <v>21.378</v>
      </c>
      <c r="E336">
        <v>81.022999999999996</v>
      </c>
      <c r="H336">
        <v>248</v>
      </c>
      <c r="I336">
        <v>2</v>
      </c>
      <c r="J336" s="23" t="s">
        <v>242</v>
      </c>
      <c r="K336">
        <v>23.45</v>
      </c>
      <c r="L336">
        <v>77.19</v>
      </c>
    </row>
    <row r="337" spans="1:12" x14ac:dyDescent="0.2">
      <c r="A337">
        <v>249</v>
      </c>
      <c r="B337">
        <v>2</v>
      </c>
      <c r="C337" s="23" t="s">
        <v>243</v>
      </c>
      <c r="D337">
        <v>31.547000000000001</v>
      </c>
      <c r="E337">
        <v>80.706999999999994</v>
      </c>
      <c r="H337">
        <v>249</v>
      </c>
      <c r="I337">
        <v>2</v>
      </c>
      <c r="J337" s="23" t="s">
        <v>243</v>
      </c>
      <c r="K337">
        <v>28.504000000000001</v>
      </c>
      <c r="L337">
        <v>76.757999999999996</v>
      </c>
    </row>
    <row r="338" spans="1:12" x14ac:dyDescent="0.2">
      <c r="A338">
        <v>250</v>
      </c>
      <c r="B338">
        <v>2</v>
      </c>
      <c r="C338" s="23" t="s">
        <v>243</v>
      </c>
      <c r="D338">
        <v>31.550999999999998</v>
      </c>
      <c r="E338">
        <v>80.593000000000004</v>
      </c>
      <c r="H338">
        <v>250</v>
      </c>
      <c r="I338">
        <v>2</v>
      </c>
      <c r="J338" s="23" t="s">
        <v>243</v>
      </c>
      <c r="K338">
        <v>28.443999999999999</v>
      </c>
      <c r="L338">
        <v>76.757999999999996</v>
      </c>
    </row>
    <row r="339" spans="1:12" x14ac:dyDescent="0.2">
      <c r="A339">
        <v>251</v>
      </c>
      <c r="B339">
        <v>2</v>
      </c>
      <c r="C339" s="23" t="s">
        <v>244</v>
      </c>
      <c r="D339">
        <v>34.179000000000002</v>
      </c>
      <c r="E339">
        <v>80.933000000000007</v>
      </c>
      <c r="H339">
        <v>251</v>
      </c>
      <c r="I339">
        <v>2</v>
      </c>
      <c r="J339" s="23" t="s">
        <v>244</v>
      </c>
      <c r="K339">
        <v>29.46</v>
      </c>
      <c r="L339">
        <v>76.757999999999996</v>
      </c>
    </row>
    <row r="340" spans="1:12" x14ac:dyDescent="0.2">
      <c r="A340">
        <v>252</v>
      </c>
      <c r="B340">
        <v>2</v>
      </c>
      <c r="C340" s="23" t="s">
        <v>244</v>
      </c>
      <c r="D340">
        <v>34.445</v>
      </c>
      <c r="E340">
        <v>80.593000000000004</v>
      </c>
      <c r="H340">
        <v>252</v>
      </c>
      <c r="I340">
        <v>2</v>
      </c>
      <c r="J340" s="23" t="s">
        <v>244</v>
      </c>
      <c r="K340">
        <v>29.773</v>
      </c>
      <c r="L340">
        <v>76.757999999999996</v>
      </c>
    </row>
    <row r="341" spans="1:12" x14ac:dyDescent="0.2">
      <c r="A341">
        <v>253</v>
      </c>
      <c r="B341">
        <v>2</v>
      </c>
      <c r="C341" s="23" t="s">
        <v>245</v>
      </c>
      <c r="D341">
        <v>26.434000000000001</v>
      </c>
      <c r="E341">
        <v>80.465000000000003</v>
      </c>
      <c r="H341">
        <v>253</v>
      </c>
      <c r="I341">
        <v>2</v>
      </c>
      <c r="J341" s="23" t="s">
        <v>245</v>
      </c>
      <c r="K341">
        <v>29.167000000000002</v>
      </c>
      <c r="L341">
        <v>76.864000000000004</v>
      </c>
    </row>
    <row r="342" spans="1:12" x14ac:dyDescent="0.2">
      <c r="A342">
        <v>254</v>
      </c>
      <c r="B342">
        <v>2</v>
      </c>
      <c r="C342" s="23" t="s">
        <v>245</v>
      </c>
      <c r="D342">
        <v>26.882000000000001</v>
      </c>
      <c r="E342">
        <v>80.465000000000003</v>
      </c>
      <c r="H342">
        <v>254</v>
      </c>
      <c r="I342">
        <v>2</v>
      </c>
      <c r="J342" s="23" t="s">
        <v>245</v>
      </c>
      <c r="K342">
        <v>29.866</v>
      </c>
      <c r="L342">
        <v>76.864000000000004</v>
      </c>
    </row>
    <row r="343" spans="1:12" x14ac:dyDescent="0.2">
      <c r="A343">
        <v>255</v>
      </c>
      <c r="B343">
        <v>2</v>
      </c>
      <c r="C343" s="23" t="s">
        <v>246</v>
      </c>
      <c r="D343" t="s">
        <v>128</v>
      </c>
      <c r="E343">
        <v>60.000999999999998</v>
      </c>
      <c r="H343">
        <v>255</v>
      </c>
      <c r="I343">
        <v>2</v>
      </c>
      <c r="J343" s="23" t="s">
        <v>246</v>
      </c>
      <c r="K343">
        <v>21.553000000000001</v>
      </c>
      <c r="L343">
        <v>76.751000000000005</v>
      </c>
    </row>
    <row r="344" spans="1:12" x14ac:dyDescent="0.2">
      <c r="A344">
        <v>256</v>
      </c>
      <c r="B344">
        <v>2</v>
      </c>
      <c r="C344" s="23" t="s">
        <v>246</v>
      </c>
      <c r="D344">
        <v>35.357999999999997</v>
      </c>
      <c r="E344">
        <v>81.03</v>
      </c>
      <c r="H344">
        <v>256</v>
      </c>
      <c r="I344">
        <v>2</v>
      </c>
      <c r="J344" s="23" t="s">
        <v>246</v>
      </c>
      <c r="K344">
        <v>21.731000000000002</v>
      </c>
      <c r="L344">
        <v>76.864000000000004</v>
      </c>
    </row>
    <row r="345" spans="1:12" x14ac:dyDescent="0.2">
      <c r="A345">
        <v>257</v>
      </c>
      <c r="B345">
        <v>2</v>
      </c>
      <c r="C345" s="23" t="s">
        <v>247</v>
      </c>
      <c r="D345" t="s">
        <v>128</v>
      </c>
      <c r="E345">
        <v>60</v>
      </c>
      <c r="H345">
        <v>257</v>
      </c>
      <c r="I345">
        <v>2</v>
      </c>
      <c r="J345" s="23" t="s">
        <v>247</v>
      </c>
      <c r="K345">
        <v>32.228999999999999</v>
      </c>
      <c r="L345">
        <v>76.924000000000007</v>
      </c>
    </row>
    <row r="346" spans="1:12" x14ac:dyDescent="0.2">
      <c r="A346">
        <v>258</v>
      </c>
      <c r="B346">
        <v>2</v>
      </c>
      <c r="C346" s="23" t="s">
        <v>247</v>
      </c>
      <c r="D346">
        <v>34.716999999999999</v>
      </c>
      <c r="E346">
        <v>79.917000000000002</v>
      </c>
      <c r="H346">
        <v>258</v>
      </c>
      <c r="I346">
        <v>2</v>
      </c>
      <c r="J346" s="23" t="s">
        <v>247</v>
      </c>
      <c r="K346">
        <v>32.252000000000002</v>
      </c>
      <c r="L346">
        <v>76.811999999999998</v>
      </c>
    </row>
    <row r="347" spans="1:12" x14ac:dyDescent="0.2">
      <c r="A347">
        <v>259</v>
      </c>
      <c r="B347">
        <v>2</v>
      </c>
      <c r="C347" s="23" t="s">
        <v>248</v>
      </c>
      <c r="D347">
        <v>33.686999999999998</v>
      </c>
      <c r="E347">
        <v>80.141999999999996</v>
      </c>
      <c r="H347">
        <v>259</v>
      </c>
      <c r="I347">
        <v>2</v>
      </c>
      <c r="J347" s="23" t="s">
        <v>248</v>
      </c>
      <c r="K347" t="s">
        <v>128</v>
      </c>
      <c r="L347">
        <v>60</v>
      </c>
    </row>
    <row r="348" spans="1:12" x14ac:dyDescent="0.2">
      <c r="A348">
        <v>260</v>
      </c>
      <c r="B348">
        <v>2</v>
      </c>
      <c r="C348" s="23" t="s">
        <v>248</v>
      </c>
      <c r="D348">
        <v>35.478000000000002</v>
      </c>
      <c r="E348">
        <v>79.353999999999999</v>
      </c>
      <c r="H348">
        <v>260</v>
      </c>
      <c r="I348">
        <v>2</v>
      </c>
      <c r="J348" s="23" t="s">
        <v>248</v>
      </c>
      <c r="K348">
        <v>33.469000000000001</v>
      </c>
      <c r="L348">
        <v>76.587999999999994</v>
      </c>
    </row>
    <row r="349" spans="1:12" x14ac:dyDescent="0.2">
      <c r="A349">
        <v>261</v>
      </c>
      <c r="B349">
        <v>2</v>
      </c>
      <c r="C349" s="23" t="s">
        <v>249</v>
      </c>
      <c r="D349" t="s">
        <v>128</v>
      </c>
      <c r="E349">
        <v>60</v>
      </c>
      <c r="H349">
        <v>261</v>
      </c>
      <c r="I349">
        <v>2</v>
      </c>
      <c r="J349" s="23" t="s">
        <v>249</v>
      </c>
      <c r="K349">
        <v>31.536999999999999</v>
      </c>
      <c r="L349">
        <v>76.971000000000004</v>
      </c>
    </row>
    <row r="350" spans="1:12" x14ac:dyDescent="0.2">
      <c r="A350">
        <v>262</v>
      </c>
      <c r="B350">
        <v>2</v>
      </c>
      <c r="C350" s="23" t="s">
        <v>249</v>
      </c>
      <c r="D350" t="s">
        <v>128</v>
      </c>
      <c r="E350">
        <v>60</v>
      </c>
      <c r="H350">
        <v>262</v>
      </c>
      <c r="I350">
        <v>2</v>
      </c>
      <c r="J350" s="23" t="s">
        <v>249</v>
      </c>
      <c r="K350">
        <v>31.268000000000001</v>
      </c>
      <c r="L350">
        <v>76.745999999999995</v>
      </c>
    </row>
    <row r="351" spans="1:12" x14ac:dyDescent="0.2">
      <c r="A351">
        <v>263</v>
      </c>
      <c r="B351">
        <v>2</v>
      </c>
      <c r="C351" s="23" t="s">
        <v>250</v>
      </c>
      <c r="D351">
        <v>33.06</v>
      </c>
      <c r="E351">
        <v>80.567999999999998</v>
      </c>
      <c r="H351">
        <v>263</v>
      </c>
      <c r="I351">
        <v>2</v>
      </c>
      <c r="J351" s="23" t="s">
        <v>250</v>
      </c>
      <c r="K351">
        <v>30.513999999999999</v>
      </c>
      <c r="L351">
        <v>76.634</v>
      </c>
    </row>
    <row r="352" spans="1:12" x14ac:dyDescent="0.2">
      <c r="A352">
        <v>264</v>
      </c>
      <c r="B352">
        <v>2</v>
      </c>
      <c r="C352" s="23" t="s">
        <v>250</v>
      </c>
      <c r="D352">
        <v>32.557000000000002</v>
      </c>
      <c r="E352">
        <v>80.680999999999997</v>
      </c>
      <c r="H352">
        <v>264</v>
      </c>
      <c r="I352">
        <v>2</v>
      </c>
      <c r="J352" s="23" t="s">
        <v>250</v>
      </c>
      <c r="K352">
        <v>32.139000000000003</v>
      </c>
      <c r="L352">
        <v>76.521000000000001</v>
      </c>
    </row>
    <row r="353" spans="1:12" x14ac:dyDescent="0.2">
      <c r="A353">
        <v>289</v>
      </c>
      <c r="B353">
        <v>2</v>
      </c>
      <c r="C353" s="23" t="s">
        <v>251</v>
      </c>
      <c r="D353">
        <v>32.082000000000001</v>
      </c>
      <c r="E353">
        <v>80.242999999999995</v>
      </c>
      <c r="H353">
        <v>289</v>
      </c>
      <c r="I353">
        <v>2</v>
      </c>
      <c r="J353" s="23" t="s">
        <v>251</v>
      </c>
      <c r="K353">
        <v>31.27</v>
      </c>
      <c r="L353">
        <v>77.198999999999998</v>
      </c>
    </row>
    <row r="354" spans="1:12" x14ac:dyDescent="0.2">
      <c r="A354">
        <v>290</v>
      </c>
      <c r="B354">
        <v>2</v>
      </c>
      <c r="C354" s="23" t="s">
        <v>251</v>
      </c>
      <c r="D354">
        <v>33.607999999999997</v>
      </c>
      <c r="E354">
        <v>80.242999999999995</v>
      </c>
      <c r="H354">
        <v>290</v>
      </c>
      <c r="I354">
        <v>2</v>
      </c>
      <c r="J354" s="23" t="s">
        <v>251</v>
      </c>
      <c r="K354">
        <v>31.527000000000001</v>
      </c>
      <c r="L354">
        <v>77.085999999999999</v>
      </c>
    </row>
    <row r="355" spans="1:12" x14ac:dyDescent="0.2">
      <c r="A355">
        <v>291</v>
      </c>
      <c r="B355">
        <v>2</v>
      </c>
      <c r="C355" s="23" t="s">
        <v>252</v>
      </c>
      <c r="D355" t="s">
        <v>128</v>
      </c>
      <c r="E355">
        <v>60.000999999999998</v>
      </c>
      <c r="H355">
        <v>291</v>
      </c>
      <c r="I355">
        <v>2</v>
      </c>
      <c r="J355" s="23" t="s">
        <v>252</v>
      </c>
      <c r="K355" t="s">
        <v>128</v>
      </c>
      <c r="L355">
        <v>60</v>
      </c>
    </row>
    <row r="356" spans="1:12" x14ac:dyDescent="0.2">
      <c r="A356">
        <v>292</v>
      </c>
      <c r="B356">
        <v>2</v>
      </c>
      <c r="C356" s="23" t="s">
        <v>252</v>
      </c>
      <c r="D356" t="s">
        <v>128</v>
      </c>
      <c r="E356">
        <v>60.000999999999998</v>
      </c>
      <c r="H356">
        <v>292</v>
      </c>
      <c r="I356">
        <v>2</v>
      </c>
      <c r="J356" s="23" t="s">
        <v>252</v>
      </c>
      <c r="K356" t="s">
        <v>128</v>
      </c>
      <c r="L356">
        <v>60</v>
      </c>
    </row>
    <row r="357" spans="1:12" x14ac:dyDescent="0.2">
      <c r="A357">
        <v>293</v>
      </c>
      <c r="B357">
        <v>2</v>
      </c>
      <c r="C357" s="23" t="s">
        <v>253</v>
      </c>
      <c r="D357">
        <v>33.548999999999999</v>
      </c>
      <c r="E357">
        <v>81.022999999999996</v>
      </c>
      <c r="H357">
        <v>293</v>
      </c>
      <c r="I357">
        <v>2</v>
      </c>
      <c r="J357" s="23" t="s">
        <v>253</v>
      </c>
      <c r="K357">
        <v>34.659999999999997</v>
      </c>
      <c r="L357">
        <v>76.629000000000005</v>
      </c>
    </row>
    <row r="358" spans="1:12" x14ac:dyDescent="0.2">
      <c r="A358">
        <v>294</v>
      </c>
      <c r="B358">
        <v>2</v>
      </c>
      <c r="C358" s="23" t="s">
        <v>253</v>
      </c>
      <c r="D358">
        <v>36.503999999999998</v>
      </c>
      <c r="E358">
        <v>80.796999999999997</v>
      </c>
      <c r="H358">
        <v>294</v>
      </c>
      <c r="I358">
        <v>2</v>
      </c>
      <c r="J358" s="23" t="s">
        <v>253</v>
      </c>
      <c r="K358">
        <v>34.651000000000003</v>
      </c>
      <c r="L358">
        <v>76.629000000000005</v>
      </c>
    </row>
    <row r="359" spans="1:12" x14ac:dyDescent="0.2">
      <c r="A359">
        <v>295</v>
      </c>
      <c r="B359">
        <v>2</v>
      </c>
      <c r="C359" s="23" t="s">
        <v>254</v>
      </c>
      <c r="D359">
        <v>31.042999999999999</v>
      </c>
      <c r="E359">
        <v>80.796999999999997</v>
      </c>
      <c r="H359">
        <v>295</v>
      </c>
      <c r="I359">
        <v>2</v>
      </c>
      <c r="J359" s="23" t="s">
        <v>254</v>
      </c>
      <c r="K359">
        <v>25.353999999999999</v>
      </c>
      <c r="L359">
        <v>77.19</v>
      </c>
    </row>
    <row r="360" spans="1:12" x14ac:dyDescent="0.2">
      <c r="A360">
        <v>296</v>
      </c>
      <c r="B360">
        <v>2</v>
      </c>
      <c r="C360" s="23" t="s">
        <v>254</v>
      </c>
      <c r="D360">
        <v>30.628</v>
      </c>
      <c r="E360">
        <v>80.91</v>
      </c>
      <c r="H360">
        <v>296</v>
      </c>
      <c r="I360">
        <v>2</v>
      </c>
      <c r="J360" s="23" t="s">
        <v>254</v>
      </c>
      <c r="K360">
        <v>26.039000000000001</v>
      </c>
      <c r="L360">
        <v>77.078000000000003</v>
      </c>
    </row>
    <row r="361" spans="1:12" x14ac:dyDescent="0.2">
      <c r="A361">
        <v>297</v>
      </c>
      <c r="B361">
        <v>2</v>
      </c>
      <c r="C361" s="23" t="s">
        <v>255</v>
      </c>
      <c r="D361">
        <v>32.179000000000002</v>
      </c>
      <c r="E361">
        <v>80.254000000000005</v>
      </c>
      <c r="H361">
        <v>297</v>
      </c>
      <c r="I361">
        <v>2</v>
      </c>
      <c r="J361" s="23" t="s">
        <v>255</v>
      </c>
      <c r="K361">
        <v>25.56</v>
      </c>
      <c r="L361">
        <v>76.757999999999996</v>
      </c>
    </row>
    <row r="362" spans="1:12" x14ac:dyDescent="0.2">
      <c r="A362">
        <v>298</v>
      </c>
      <c r="B362">
        <v>2</v>
      </c>
      <c r="C362" s="23" t="s">
        <v>255</v>
      </c>
      <c r="D362">
        <v>31.349</v>
      </c>
      <c r="E362">
        <v>80.367000000000004</v>
      </c>
      <c r="H362">
        <v>298</v>
      </c>
      <c r="I362">
        <v>2</v>
      </c>
      <c r="J362" s="23" t="s">
        <v>255</v>
      </c>
      <c r="K362">
        <v>25.809000000000001</v>
      </c>
      <c r="L362">
        <v>76.757999999999996</v>
      </c>
    </row>
    <row r="363" spans="1:12" x14ac:dyDescent="0.2">
      <c r="A363">
        <v>299</v>
      </c>
      <c r="B363">
        <v>2</v>
      </c>
      <c r="C363" s="23" t="s">
        <v>256</v>
      </c>
      <c r="D363">
        <v>33.255000000000003</v>
      </c>
      <c r="E363">
        <v>80.933000000000007</v>
      </c>
      <c r="H363">
        <v>299</v>
      </c>
      <c r="I363">
        <v>2</v>
      </c>
      <c r="J363" s="23" t="s">
        <v>256</v>
      </c>
      <c r="K363">
        <v>28.32</v>
      </c>
      <c r="L363">
        <v>76.983000000000004</v>
      </c>
    </row>
    <row r="364" spans="1:12" x14ac:dyDescent="0.2">
      <c r="A364">
        <v>300</v>
      </c>
      <c r="B364">
        <v>2</v>
      </c>
      <c r="C364" s="23" t="s">
        <v>256</v>
      </c>
      <c r="D364">
        <v>35.438000000000002</v>
      </c>
      <c r="E364">
        <v>80.254000000000005</v>
      </c>
      <c r="H364">
        <v>300</v>
      </c>
      <c r="I364">
        <v>2</v>
      </c>
      <c r="J364" s="23" t="s">
        <v>256</v>
      </c>
      <c r="K364">
        <v>28.427</v>
      </c>
      <c r="L364">
        <v>76.983000000000004</v>
      </c>
    </row>
    <row r="365" spans="1:12" x14ac:dyDescent="0.2">
      <c r="A365">
        <v>301</v>
      </c>
      <c r="B365">
        <v>2</v>
      </c>
      <c r="C365" s="23" t="s">
        <v>257</v>
      </c>
      <c r="D365">
        <v>10.361000000000001</v>
      </c>
      <c r="E365">
        <v>80.578000000000003</v>
      </c>
      <c r="H365">
        <v>301</v>
      </c>
      <c r="I365">
        <v>2</v>
      </c>
      <c r="J365" s="23" t="s">
        <v>257</v>
      </c>
      <c r="K365">
        <v>29.326000000000001</v>
      </c>
      <c r="L365">
        <v>76.751000000000005</v>
      </c>
    </row>
    <row r="366" spans="1:12" x14ac:dyDescent="0.2">
      <c r="A366">
        <v>302</v>
      </c>
      <c r="B366">
        <v>2</v>
      </c>
      <c r="C366" s="23" t="s">
        <v>257</v>
      </c>
      <c r="D366">
        <v>10.773999999999999</v>
      </c>
      <c r="E366">
        <v>80.578000000000003</v>
      </c>
      <c r="H366">
        <v>302</v>
      </c>
      <c r="I366">
        <v>2</v>
      </c>
      <c r="J366" s="23" t="s">
        <v>257</v>
      </c>
      <c r="K366">
        <v>30.856000000000002</v>
      </c>
      <c r="L366">
        <v>76.751000000000005</v>
      </c>
    </row>
    <row r="367" spans="1:12" x14ac:dyDescent="0.2">
      <c r="A367">
        <v>303</v>
      </c>
      <c r="B367">
        <v>2</v>
      </c>
      <c r="C367" s="23" t="s">
        <v>258</v>
      </c>
      <c r="D367">
        <v>32.518000000000001</v>
      </c>
      <c r="E367">
        <v>79.56</v>
      </c>
      <c r="H367">
        <v>303</v>
      </c>
      <c r="I367">
        <v>2</v>
      </c>
      <c r="J367" s="23" t="s">
        <v>258</v>
      </c>
      <c r="K367" t="s">
        <v>128</v>
      </c>
      <c r="L367">
        <v>60</v>
      </c>
    </row>
    <row r="368" spans="1:12" x14ac:dyDescent="0.2">
      <c r="A368">
        <v>304</v>
      </c>
      <c r="B368">
        <v>2</v>
      </c>
      <c r="C368" s="23" t="s">
        <v>258</v>
      </c>
      <c r="D368">
        <v>31.832999999999998</v>
      </c>
      <c r="E368">
        <v>79.56</v>
      </c>
      <c r="H368">
        <v>304</v>
      </c>
      <c r="I368">
        <v>2</v>
      </c>
      <c r="J368" s="23" t="s">
        <v>258</v>
      </c>
      <c r="K368">
        <v>29.545000000000002</v>
      </c>
      <c r="L368">
        <v>76.751000000000005</v>
      </c>
    </row>
    <row r="369" spans="1:12" x14ac:dyDescent="0.2">
      <c r="A369">
        <v>305</v>
      </c>
      <c r="B369">
        <v>2</v>
      </c>
      <c r="C369" s="23" t="s">
        <v>259</v>
      </c>
      <c r="D369">
        <v>25.253</v>
      </c>
      <c r="E369">
        <v>79.466999999999999</v>
      </c>
      <c r="H369">
        <v>305</v>
      </c>
      <c r="I369">
        <v>2</v>
      </c>
      <c r="J369" s="23" t="s">
        <v>259</v>
      </c>
      <c r="K369">
        <v>20.724</v>
      </c>
      <c r="L369">
        <v>76.364000000000004</v>
      </c>
    </row>
    <row r="370" spans="1:12" x14ac:dyDescent="0.2">
      <c r="A370">
        <v>306</v>
      </c>
      <c r="B370">
        <v>2</v>
      </c>
      <c r="C370" s="23" t="s">
        <v>259</v>
      </c>
      <c r="D370">
        <v>25.689</v>
      </c>
      <c r="E370">
        <v>79.466999999999999</v>
      </c>
      <c r="H370">
        <v>306</v>
      </c>
      <c r="I370">
        <v>2</v>
      </c>
      <c r="J370" s="23" t="s">
        <v>259</v>
      </c>
      <c r="K370">
        <v>20.876000000000001</v>
      </c>
      <c r="L370">
        <v>76.364000000000004</v>
      </c>
    </row>
    <row r="371" spans="1:12" x14ac:dyDescent="0.2">
      <c r="A371">
        <v>307</v>
      </c>
      <c r="B371">
        <v>2</v>
      </c>
      <c r="C371" s="23" t="s">
        <v>260</v>
      </c>
      <c r="D371">
        <v>33.951999999999998</v>
      </c>
      <c r="E371">
        <v>81.042000000000002</v>
      </c>
      <c r="H371">
        <v>307</v>
      </c>
      <c r="I371">
        <v>2</v>
      </c>
      <c r="J371" s="23" t="s">
        <v>260</v>
      </c>
      <c r="K371">
        <v>7.8780000000000001</v>
      </c>
      <c r="L371">
        <v>76.924000000000007</v>
      </c>
    </row>
    <row r="372" spans="1:12" x14ac:dyDescent="0.2">
      <c r="A372">
        <v>308</v>
      </c>
      <c r="B372">
        <v>2</v>
      </c>
      <c r="C372" s="23" t="s">
        <v>260</v>
      </c>
      <c r="D372">
        <v>33.786999999999999</v>
      </c>
      <c r="E372">
        <v>79.917000000000002</v>
      </c>
      <c r="H372">
        <v>308</v>
      </c>
      <c r="I372">
        <v>2</v>
      </c>
      <c r="J372" s="23" t="s">
        <v>260</v>
      </c>
      <c r="K372">
        <v>8.2129999999999992</v>
      </c>
      <c r="L372">
        <v>76.924000000000007</v>
      </c>
    </row>
    <row r="373" spans="1:12" x14ac:dyDescent="0.2">
      <c r="A373">
        <v>309</v>
      </c>
      <c r="B373">
        <v>2</v>
      </c>
      <c r="C373" s="23" t="s">
        <v>261</v>
      </c>
      <c r="D373">
        <v>35.515999999999998</v>
      </c>
      <c r="E373">
        <v>80.116</v>
      </c>
      <c r="H373">
        <v>309</v>
      </c>
      <c r="I373">
        <v>2</v>
      </c>
      <c r="J373" s="23" t="s">
        <v>261</v>
      </c>
      <c r="K373" t="s">
        <v>128</v>
      </c>
      <c r="L373">
        <v>60</v>
      </c>
    </row>
    <row r="374" spans="1:12" x14ac:dyDescent="0.2">
      <c r="A374">
        <v>310</v>
      </c>
      <c r="B374">
        <v>2</v>
      </c>
      <c r="C374" s="23" t="s">
        <v>261</v>
      </c>
      <c r="D374">
        <v>35.581000000000003</v>
      </c>
      <c r="E374">
        <v>80.116</v>
      </c>
      <c r="H374">
        <v>310</v>
      </c>
      <c r="I374">
        <v>2</v>
      </c>
      <c r="J374" s="23" t="s">
        <v>261</v>
      </c>
      <c r="K374" t="s">
        <v>128</v>
      </c>
      <c r="L374">
        <v>60</v>
      </c>
    </row>
    <row r="375" spans="1:12" x14ac:dyDescent="0.2">
      <c r="A375">
        <v>311</v>
      </c>
      <c r="B375">
        <v>2</v>
      </c>
      <c r="C375" s="29" t="s">
        <v>262</v>
      </c>
      <c r="D375">
        <v>35.350999999999999</v>
      </c>
      <c r="E375">
        <v>80.567999999999998</v>
      </c>
      <c r="H375">
        <v>311</v>
      </c>
      <c r="I375">
        <v>2</v>
      </c>
      <c r="J375" s="29" t="s">
        <v>262</v>
      </c>
      <c r="K375" t="s">
        <v>128</v>
      </c>
      <c r="L375">
        <v>60</v>
      </c>
    </row>
    <row r="376" spans="1:12" x14ac:dyDescent="0.2">
      <c r="A376">
        <v>312</v>
      </c>
      <c r="B376">
        <v>2</v>
      </c>
      <c r="C376" s="29" t="s">
        <v>262</v>
      </c>
      <c r="D376" t="s">
        <v>128</v>
      </c>
      <c r="E376">
        <v>60</v>
      </c>
      <c r="H376">
        <v>312</v>
      </c>
      <c r="I376">
        <v>2</v>
      </c>
      <c r="J376" s="29" t="s">
        <v>262</v>
      </c>
      <c r="K376" t="s">
        <v>128</v>
      </c>
      <c r="L376">
        <v>60</v>
      </c>
    </row>
    <row r="377" spans="1:12" x14ac:dyDescent="0.2">
      <c r="A377">
        <v>337</v>
      </c>
      <c r="B377">
        <v>2</v>
      </c>
      <c r="C377" s="23" t="s">
        <v>263</v>
      </c>
      <c r="D377">
        <v>22.533000000000001</v>
      </c>
      <c r="E377">
        <v>80.355999999999995</v>
      </c>
      <c r="H377">
        <v>337</v>
      </c>
      <c r="I377">
        <v>2</v>
      </c>
      <c r="J377" s="23" t="s">
        <v>263</v>
      </c>
      <c r="K377" t="s">
        <v>128</v>
      </c>
      <c r="L377">
        <v>60</v>
      </c>
    </row>
    <row r="378" spans="1:12" x14ac:dyDescent="0.2">
      <c r="A378">
        <v>338</v>
      </c>
      <c r="B378">
        <v>2</v>
      </c>
      <c r="C378" s="23" t="s">
        <v>263</v>
      </c>
      <c r="D378">
        <v>23.204999999999998</v>
      </c>
      <c r="E378">
        <v>80.355999999999995</v>
      </c>
      <c r="H378">
        <v>338</v>
      </c>
      <c r="I378">
        <v>2</v>
      </c>
      <c r="J378" s="23" t="s">
        <v>263</v>
      </c>
      <c r="K378">
        <v>34.433</v>
      </c>
      <c r="L378">
        <v>76.748999999999995</v>
      </c>
    </row>
    <row r="379" spans="1:12" x14ac:dyDescent="0.2">
      <c r="A379">
        <v>339</v>
      </c>
      <c r="B379">
        <v>2</v>
      </c>
      <c r="C379" s="23" t="s">
        <v>264</v>
      </c>
      <c r="D379" t="s">
        <v>128</v>
      </c>
      <c r="E379">
        <v>60.000999999999998</v>
      </c>
      <c r="H379">
        <v>339</v>
      </c>
      <c r="I379">
        <v>2</v>
      </c>
      <c r="J379" s="23" t="s">
        <v>264</v>
      </c>
      <c r="K379">
        <v>29.062999999999999</v>
      </c>
      <c r="L379">
        <v>76.748999999999995</v>
      </c>
    </row>
    <row r="380" spans="1:12" x14ac:dyDescent="0.2">
      <c r="A380">
        <v>340</v>
      </c>
      <c r="B380">
        <v>2</v>
      </c>
      <c r="C380" s="23" t="s">
        <v>264</v>
      </c>
      <c r="D380">
        <v>34.104999999999997</v>
      </c>
      <c r="E380">
        <v>80.808000000000007</v>
      </c>
      <c r="H380">
        <v>340</v>
      </c>
      <c r="I380">
        <v>2</v>
      </c>
      <c r="J380" s="23" t="s">
        <v>264</v>
      </c>
      <c r="K380">
        <v>29.462</v>
      </c>
      <c r="L380">
        <v>76.748999999999995</v>
      </c>
    </row>
    <row r="381" spans="1:12" x14ac:dyDescent="0.2">
      <c r="A381">
        <v>341</v>
      </c>
      <c r="B381">
        <v>2</v>
      </c>
      <c r="C381" s="23" t="s">
        <v>265</v>
      </c>
      <c r="D381">
        <v>33.880000000000003</v>
      </c>
      <c r="E381">
        <v>80.570999999999998</v>
      </c>
      <c r="H381">
        <v>341</v>
      </c>
      <c r="I381">
        <v>2</v>
      </c>
      <c r="J381" s="23" t="s">
        <v>265</v>
      </c>
      <c r="K381">
        <v>31.521999999999998</v>
      </c>
      <c r="L381">
        <v>77.19</v>
      </c>
    </row>
    <row r="382" spans="1:12" x14ac:dyDescent="0.2">
      <c r="A382">
        <v>342</v>
      </c>
      <c r="B382">
        <v>2</v>
      </c>
      <c r="C382" s="23" t="s">
        <v>265</v>
      </c>
      <c r="D382">
        <v>33.067</v>
      </c>
      <c r="E382">
        <v>80.796999999999997</v>
      </c>
      <c r="H382">
        <v>342</v>
      </c>
      <c r="I382">
        <v>2</v>
      </c>
      <c r="J382" s="23" t="s">
        <v>265</v>
      </c>
      <c r="K382">
        <v>32.24</v>
      </c>
      <c r="L382">
        <v>77.078000000000003</v>
      </c>
    </row>
    <row r="383" spans="1:12" x14ac:dyDescent="0.2">
      <c r="A383">
        <v>343</v>
      </c>
      <c r="B383">
        <v>2</v>
      </c>
      <c r="C383" s="23" t="s">
        <v>266</v>
      </c>
      <c r="D383">
        <v>29.707999999999998</v>
      </c>
      <c r="E383">
        <v>80.91</v>
      </c>
      <c r="H383">
        <v>343</v>
      </c>
      <c r="I383">
        <v>2</v>
      </c>
      <c r="J383" s="23" t="s">
        <v>266</v>
      </c>
      <c r="K383">
        <v>19.995999999999999</v>
      </c>
      <c r="L383">
        <v>77.302999999999997</v>
      </c>
    </row>
    <row r="384" spans="1:12" x14ac:dyDescent="0.2">
      <c r="A384">
        <v>344</v>
      </c>
      <c r="B384">
        <v>2</v>
      </c>
      <c r="C384" s="23" t="s">
        <v>266</v>
      </c>
      <c r="D384">
        <v>29.552</v>
      </c>
      <c r="E384">
        <v>80.91</v>
      </c>
      <c r="H384">
        <v>344</v>
      </c>
      <c r="I384">
        <v>2</v>
      </c>
      <c r="J384" s="23" t="s">
        <v>266</v>
      </c>
      <c r="K384">
        <v>20.709</v>
      </c>
      <c r="L384">
        <v>77.19</v>
      </c>
    </row>
    <row r="385" spans="1:12" x14ac:dyDescent="0.2">
      <c r="A385">
        <v>345</v>
      </c>
      <c r="B385">
        <v>2</v>
      </c>
      <c r="C385" s="23" t="s">
        <v>267</v>
      </c>
      <c r="D385">
        <v>31.321999999999999</v>
      </c>
      <c r="E385">
        <v>80.367000000000004</v>
      </c>
      <c r="H385">
        <v>345</v>
      </c>
      <c r="I385">
        <v>2</v>
      </c>
      <c r="J385" s="23" t="s">
        <v>267</v>
      </c>
      <c r="K385">
        <v>32.887</v>
      </c>
      <c r="L385">
        <v>76.983000000000004</v>
      </c>
    </row>
    <row r="386" spans="1:12" x14ac:dyDescent="0.2">
      <c r="A386">
        <v>346</v>
      </c>
      <c r="B386">
        <v>2</v>
      </c>
      <c r="C386" s="23" t="s">
        <v>267</v>
      </c>
      <c r="D386">
        <v>31.129000000000001</v>
      </c>
      <c r="E386">
        <v>80.254000000000005</v>
      </c>
      <c r="H386">
        <v>346</v>
      </c>
      <c r="I386">
        <v>2</v>
      </c>
      <c r="J386" s="23" t="s">
        <v>267</v>
      </c>
      <c r="K386">
        <v>33.453000000000003</v>
      </c>
      <c r="L386">
        <v>76.870999999999995</v>
      </c>
    </row>
    <row r="387" spans="1:12" x14ac:dyDescent="0.2">
      <c r="A387">
        <v>347</v>
      </c>
      <c r="B387">
        <v>2</v>
      </c>
      <c r="C387" s="23" t="s">
        <v>268</v>
      </c>
      <c r="D387">
        <v>33.158000000000001</v>
      </c>
      <c r="E387">
        <v>80.933000000000007</v>
      </c>
      <c r="H387">
        <v>347</v>
      </c>
      <c r="I387">
        <v>2</v>
      </c>
      <c r="J387" s="23" t="s">
        <v>268</v>
      </c>
      <c r="K387" t="s">
        <v>128</v>
      </c>
      <c r="L387">
        <v>76.082999999999998</v>
      </c>
    </row>
    <row r="388" spans="1:12" x14ac:dyDescent="0.2">
      <c r="A388">
        <v>348</v>
      </c>
      <c r="B388">
        <v>2</v>
      </c>
      <c r="C388" s="23" t="s">
        <v>268</v>
      </c>
      <c r="D388" t="s">
        <v>128</v>
      </c>
      <c r="E388">
        <v>93.944999999999993</v>
      </c>
      <c r="H388">
        <v>348</v>
      </c>
      <c r="I388">
        <v>2</v>
      </c>
      <c r="J388" s="23" t="s">
        <v>268</v>
      </c>
      <c r="K388">
        <v>32.374000000000002</v>
      </c>
      <c r="L388">
        <v>76.646000000000001</v>
      </c>
    </row>
    <row r="389" spans="1:12" x14ac:dyDescent="0.2">
      <c r="A389">
        <v>349</v>
      </c>
      <c r="B389">
        <v>2</v>
      </c>
      <c r="C389" s="23" t="s">
        <v>269</v>
      </c>
      <c r="D389">
        <v>22.388999999999999</v>
      </c>
      <c r="E389">
        <v>79.673000000000002</v>
      </c>
      <c r="H389">
        <v>349</v>
      </c>
      <c r="I389">
        <v>2</v>
      </c>
      <c r="J389" s="23" t="s">
        <v>269</v>
      </c>
      <c r="K389">
        <v>24.149000000000001</v>
      </c>
      <c r="L389">
        <v>76.864000000000004</v>
      </c>
    </row>
    <row r="390" spans="1:12" x14ac:dyDescent="0.2">
      <c r="A390">
        <v>350</v>
      </c>
      <c r="B390">
        <v>2</v>
      </c>
      <c r="C390" s="23" t="s">
        <v>269</v>
      </c>
      <c r="D390">
        <v>23.036000000000001</v>
      </c>
      <c r="E390">
        <v>79.673000000000002</v>
      </c>
      <c r="H390">
        <v>350</v>
      </c>
      <c r="I390">
        <v>2</v>
      </c>
      <c r="J390" s="23" t="s">
        <v>269</v>
      </c>
      <c r="K390">
        <v>24.855</v>
      </c>
      <c r="L390">
        <v>76.864000000000004</v>
      </c>
    </row>
    <row r="391" spans="1:12" x14ac:dyDescent="0.2">
      <c r="A391">
        <v>351</v>
      </c>
      <c r="B391">
        <v>2</v>
      </c>
      <c r="C391" s="23" t="s">
        <v>270</v>
      </c>
      <c r="D391" t="s">
        <v>128</v>
      </c>
      <c r="E391">
        <v>60.000999999999998</v>
      </c>
      <c r="H391">
        <v>351</v>
      </c>
      <c r="I391">
        <v>2</v>
      </c>
      <c r="J391" s="23" t="s">
        <v>270</v>
      </c>
      <c r="K391">
        <v>31.818000000000001</v>
      </c>
      <c r="L391">
        <v>76.638999999999996</v>
      </c>
    </row>
    <row r="392" spans="1:12" x14ac:dyDescent="0.2">
      <c r="A392">
        <v>352</v>
      </c>
      <c r="B392">
        <v>2</v>
      </c>
      <c r="C392" s="23" t="s">
        <v>270</v>
      </c>
      <c r="D392">
        <v>32.177999999999997</v>
      </c>
      <c r="E392">
        <v>79.56</v>
      </c>
      <c r="H392">
        <v>352</v>
      </c>
      <c r="I392">
        <v>2</v>
      </c>
      <c r="J392" s="23" t="s">
        <v>270</v>
      </c>
      <c r="K392">
        <v>31.437000000000001</v>
      </c>
      <c r="L392">
        <v>76.751000000000005</v>
      </c>
    </row>
    <row r="393" spans="1:12" x14ac:dyDescent="0.2">
      <c r="A393">
        <v>353</v>
      </c>
      <c r="B393">
        <v>2</v>
      </c>
      <c r="C393" s="23" t="s">
        <v>271</v>
      </c>
      <c r="D393">
        <v>27.616</v>
      </c>
      <c r="E393">
        <v>79.917000000000002</v>
      </c>
      <c r="H393">
        <v>353</v>
      </c>
      <c r="I393">
        <v>2</v>
      </c>
      <c r="J393" s="23" t="s">
        <v>271</v>
      </c>
      <c r="K393">
        <v>23.847000000000001</v>
      </c>
      <c r="L393">
        <v>76.811999999999998</v>
      </c>
    </row>
    <row r="394" spans="1:12" x14ac:dyDescent="0.2">
      <c r="A394">
        <v>354</v>
      </c>
      <c r="B394">
        <v>2</v>
      </c>
      <c r="C394" s="23" t="s">
        <v>271</v>
      </c>
      <c r="D394">
        <v>27.873000000000001</v>
      </c>
      <c r="E394">
        <v>80.141999999999996</v>
      </c>
      <c r="H394">
        <v>354</v>
      </c>
      <c r="I394">
        <v>2</v>
      </c>
      <c r="J394" s="23" t="s">
        <v>271</v>
      </c>
      <c r="K394">
        <v>24.16</v>
      </c>
      <c r="L394">
        <v>76.811999999999998</v>
      </c>
    </row>
    <row r="395" spans="1:12" x14ac:dyDescent="0.2">
      <c r="A395">
        <v>355</v>
      </c>
      <c r="B395">
        <v>2</v>
      </c>
      <c r="C395" s="23" t="s">
        <v>272</v>
      </c>
      <c r="D395" t="s">
        <v>128</v>
      </c>
      <c r="E395">
        <v>60</v>
      </c>
      <c r="H395">
        <v>355</v>
      </c>
      <c r="I395">
        <v>2</v>
      </c>
      <c r="J395" s="23" t="s">
        <v>272</v>
      </c>
      <c r="K395">
        <v>30.466000000000001</v>
      </c>
      <c r="L395">
        <v>76.7</v>
      </c>
    </row>
    <row r="396" spans="1:12" x14ac:dyDescent="0.2">
      <c r="A396">
        <v>356</v>
      </c>
      <c r="B396">
        <v>2</v>
      </c>
      <c r="C396" s="23" t="s">
        <v>272</v>
      </c>
      <c r="D396">
        <v>31.785</v>
      </c>
      <c r="E396">
        <v>81.042000000000002</v>
      </c>
      <c r="H396">
        <v>356</v>
      </c>
      <c r="I396">
        <v>2</v>
      </c>
      <c r="J396" s="23" t="s">
        <v>272</v>
      </c>
      <c r="K396" t="s">
        <v>128</v>
      </c>
      <c r="L396">
        <v>60</v>
      </c>
    </row>
    <row r="397" spans="1:12" x14ac:dyDescent="0.2">
      <c r="A397">
        <v>357</v>
      </c>
      <c r="B397">
        <v>2</v>
      </c>
      <c r="C397" s="23" t="s">
        <v>273</v>
      </c>
      <c r="D397">
        <v>22.591000000000001</v>
      </c>
      <c r="E397">
        <v>81.245999999999995</v>
      </c>
      <c r="H397">
        <v>357</v>
      </c>
      <c r="I397">
        <v>2</v>
      </c>
      <c r="J397" s="23" t="s">
        <v>273</v>
      </c>
      <c r="K397">
        <v>30.149000000000001</v>
      </c>
      <c r="L397">
        <v>76.634</v>
      </c>
    </row>
    <row r="398" spans="1:12" x14ac:dyDescent="0.2">
      <c r="A398">
        <v>358</v>
      </c>
      <c r="B398">
        <v>2</v>
      </c>
      <c r="C398" s="23" t="s">
        <v>273</v>
      </c>
      <c r="D398">
        <v>22.817</v>
      </c>
      <c r="E398">
        <v>81.132999999999996</v>
      </c>
      <c r="H398">
        <v>358</v>
      </c>
      <c r="I398">
        <v>2</v>
      </c>
      <c r="J398" s="23" t="s">
        <v>273</v>
      </c>
      <c r="K398">
        <v>30.736000000000001</v>
      </c>
      <c r="L398">
        <v>76.634</v>
      </c>
    </row>
    <row r="399" spans="1:12" x14ac:dyDescent="0.2">
      <c r="A399">
        <v>359</v>
      </c>
      <c r="B399">
        <v>2</v>
      </c>
      <c r="C399" s="30" t="s">
        <v>274</v>
      </c>
      <c r="D399" t="s">
        <v>128</v>
      </c>
      <c r="E399">
        <v>60</v>
      </c>
      <c r="H399">
        <v>359</v>
      </c>
      <c r="I399">
        <v>2</v>
      </c>
      <c r="J399" s="30" t="s">
        <v>274</v>
      </c>
      <c r="K399" t="s">
        <v>128</v>
      </c>
      <c r="L399">
        <v>60</v>
      </c>
    </row>
    <row r="400" spans="1:12" x14ac:dyDescent="0.2">
      <c r="A400">
        <v>360</v>
      </c>
      <c r="B400">
        <v>2</v>
      </c>
      <c r="C400" s="30" t="s">
        <v>274</v>
      </c>
      <c r="D400" t="s">
        <v>128</v>
      </c>
      <c r="E400">
        <v>61.920999999999999</v>
      </c>
      <c r="H400">
        <v>360</v>
      </c>
      <c r="I400">
        <v>2</v>
      </c>
      <c r="J400" s="30" t="s">
        <v>274</v>
      </c>
      <c r="K400" t="s">
        <v>128</v>
      </c>
      <c r="L400">
        <v>60.9</v>
      </c>
    </row>
    <row r="401" spans="1:12" x14ac:dyDescent="0.2">
      <c r="A401">
        <v>1</v>
      </c>
      <c r="B401">
        <v>3</v>
      </c>
      <c r="C401" s="23" t="s">
        <v>275</v>
      </c>
      <c r="D401" t="s">
        <v>128</v>
      </c>
      <c r="E401">
        <v>62.2</v>
      </c>
      <c r="H401">
        <v>25</v>
      </c>
      <c r="I401">
        <v>3</v>
      </c>
      <c r="J401" s="23" t="s">
        <v>275</v>
      </c>
      <c r="K401">
        <v>28.661466999999998</v>
      </c>
      <c r="L401">
        <v>76</v>
      </c>
    </row>
    <row r="402" spans="1:12" x14ac:dyDescent="0.2">
      <c r="A402">
        <v>2</v>
      </c>
      <c r="B402">
        <v>3</v>
      </c>
      <c r="C402" s="23" t="s">
        <v>275</v>
      </c>
      <c r="D402" t="s">
        <v>128</v>
      </c>
      <c r="E402">
        <v>62.2</v>
      </c>
      <c r="H402">
        <v>26</v>
      </c>
      <c r="I402">
        <v>3</v>
      </c>
      <c r="J402" s="23" t="s">
        <v>275</v>
      </c>
      <c r="K402">
        <v>28.996030000000001</v>
      </c>
      <c r="L402">
        <v>76.2</v>
      </c>
    </row>
    <row r="403" spans="1:12" x14ac:dyDescent="0.2">
      <c r="A403">
        <v>3</v>
      </c>
      <c r="B403">
        <v>3</v>
      </c>
      <c r="C403" s="23" t="s">
        <v>275</v>
      </c>
      <c r="D403">
        <v>35.971339999999998</v>
      </c>
      <c r="E403">
        <v>80.2</v>
      </c>
      <c r="H403">
        <v>27</v>
      </c>
      <c r="I403">
        <v>3</v>
      </c>
      <c r="J403" s="23" t="s">
        <v>275</v>
      </c>
      <c r="K403">
        <v>29.374735000000001</v>
      </c>
      <c r="L403">
        <v>76.2</v>
      </c>
    </row>
    <row r="404" spans="1:12" x14ac:dyDescent="0.2">
      <c r="A404">
        <v>4</v>
      </c>
      <c r="B404">
        <v>3</v>
      </c>
      <c r="C404" s="11" t="s">
        <v>276</v>
      </c>
      <c r="D404" t="s">
        <v>128</v>
      </c>
      <c r="E404">
        <v>62.2</v>
      </c>
      <c r="H404">
        <v>28</v>
      </c>
      <c r="I404">
        <v>3</v>
      </c>
      <c r="J404" s="11" t="s">
        <v>276</v>
      </c>
      <c r="K404">
        <v>8.7150700000000008</v>
      </c>
      <c r="L404">
        <v>77.3</v>
      </c>
    </row>
    <row r="405" spans="1:12" x14ac:dyDescent="0.2">
      <c r="A405">
        <v>5</v>
      </c>
      <c r="B405">
        <v>3</v>
      </c>
      <c r="C405" s="11" t="s">
        <v>276</v>
      </c>
      <c r="D405" t="s">
        <v>128</v>
      </c>
      <c r="E405">
        <v>62.2</v>
      </c>
      <c r="H405">
        <v>29</v>
      </c>
      <c r="I405">
        <v>3</v>
      </c>
      <c r="J405" s="11" t="s">
        <v>276</v>
      </c>
      <c r="K405">
        <v>9.0783020000000008</v>
      </c>
      <c r="L405">
        <v>77.3</v>
      </c>
    </row>
    <row r="406" spans="1:12" x14ac:dyDescent="0.2">
      <c r="A406">
        <v>6</v>
      </c>
      <c r="B406">
        <v>3</v>
      </c>
      <c r="C406" s="11" t="s">
        <v>276</v>
      </c>
      <c r="D406">
        <v>36.068379999999998</v>
      </c>
      <c r="E406">
        <v>80.400000000000006</v>
      </c>
      <c r="H406">
        <v>30</v>
      </c>
      <c r="I406">
        <v>3</v>
      </c>
      <c r="J406" s="11" t="s">
        <v>276</v>
      </c>
      <c r="K406">
        <v>8.7536319999999996</v>
      </c>
      <c r="L406">
        <v>77.3</v>
      </c>
    </row>
    <row r="407" spans="1:12" x14ac:dyDescent="0.2">
      <c r="A407">
        <v>7</v>
      </c>
      <c r="B407">
        <v>3</v>
      </c>
      <c r="C407" s="11" t="s">
        <v>277</v>
      </c>
      <c r="D407" t="s">
        <v>128</v>
      </c>
      <c r="E407">
        <v>62.1</v>
      </c>
      <c r="H407">
        <v>31</v>
      </c>
      <c r="I407">
        <v>3</v>
      </c>
      <c r="J407" s="11" t="s">
        <v>277</v>
      </c>
      <c r="K407">
        <v>26.321166999999999</v>
      </c>
      <c r="L407">
        <v>77</v>
      </c>
    </row>
    <row r="408" spans="1:12" x14ac:dyDescent="0.2">
      <c r="A408">
        <v>8</v>
      </c>
      <c r="B408">
        <v>3</v>
      </c>
      <c r="C408" s="11" t="s">
        <v>277</v>
      </c>
      <c r="D408" t="s">
        <v>128</v>
      </c>
      <c r="E408">
        <v>62.1</v>
      </c>
      <c r="H408">
        <v>32</v>
      </c>
      <c r="I408">
        <v>3</v>
      </c>
      <c r="J408" s="11" t="s">
        <v>277</v>
      </c>
      <c r="K408">
        <v>25.671247000000001</v>
      </c>
      <c r="L408">
        <v>77.2</v>
      </c>
    </row>
    <row r="409" spans="1:12" x14ac:dyDescent="0.2">
      <c r="A409">
        <v>9</v>
      </c>
      <c r="B409">
        <v>3</v>
      </c>
      <c r="C409" s="11" t="s">
        <v>277</v>
      </c>
      <c r="D409">
        <v>35.968547999999998</v>
      </c>
      <c r="E409">
        <v>80.7</v>
      </c>
      <c r="H409">
        <v>33</v>
      </c>
      <c r="I409">
        <v>3</v>
      </c>
      <c r="J409" s="11" t="s">
        <v>277</v>
      </c>
      <c r="K409">
        <v>25.700717999999998</v>
      </c>
      <c r="L409">
        <v>77.2</v>
      </c>
    </row>
    <row r="410" spans="1:12" x14ac:dyDescent="0.2">
      <c r="A410">
        <v>10</v>
      </c>
      <c r="B410">
        <v>3</v>
      </c>
      <c r="C410" s="11" t="s">
        <v>278</v>
      </c>
      <c r="D410">
        <v>12.564695</v>
      </c>
      <c r="E410">
        <v>80.7</v>
      </c>
      <c r="H410">
        <v>34</v>
      </c>
      <c r="I410">
        <v>3</v>
      </c>
      <c r="J410" s="11" t="s">
        <v>278</v>
      </c>
      <c r="K410">
        <v>29.362715000000001</v>
      </c>
      <c r="L410">
        <v>76.7</v>
      </c>
    </row>
    <row r="411" spans="1:12" x14ac:dyDescent="0.2">
      <c r="A411">
        <v>11</v>
      </c>
      <c r="B411">
        <v>3</v>
      </c>
      <c r="C411" s="11" t="s">
        <v>278</v>
      </c>
      <c r="D411">
        <v>12.776221</v>
      </c>
      <c r="E411">
        <v>80.7</v>
      </c>
      <c r="H411">
        <v>35</v>
      </c>
      <c r="I411">
        <v>3</v>
      </c>
      <c r="J411" s="11" t="s">
        <v>278</v>
      </c>
      <c r="K411">
        <v>29.094363999999999</v>
      </c>
      <c r="L411">
        <v>76.900000000000006</v>
      </c>
    </row>
    <row r="412" spans="1:12" x14ac:dyDescent="0.2">
      <c r="A412">
        <v>12</v>
      </c>
      <c r="B412">
        <v>3</v>
      </c>
      <c r="C412" s="11" t="s">
        <v>278</v>
      </c>
      <c r="D412">
        <v>12.502905999999999</v>
      </c>
      <c r="E412">
        <v>80.7</v>
      </c>
      <c r="H412">
        <v>36</v>
      </c>
      <c r="I412">
        <v>3</v>
      </c>
      <c r="J412" s="11" t="s">
        <v>278</v>
      </c>
      <c r="K412">
        <v>28.638838</v>
      </c>
      <c r="L412">
        <v>76.7</v>
      </c>
    </row>
    <row r="413" spans="1:12" x14ac:dyDescent="0.2">
      <c r="A413">
        <v>13</v>
      </c>
      <c r="B413">
        <v>3</v>
      </c>
      <c r="C413" s="11" t="s">
        <v>279</v>
      </c>
      <c r="D413">
        <v>35.982439999999997</v>
      </c>
      <c r="E413">
        <v>80.900000000000006</v>
      </c>
      <c r="H413">
        <v>37</v>
      </c>
      <c r="I413">
        <v>3</v>
      </c>
      <c r="J413" s="11" t="s">
        <v>279</v>
      </c>
      <c r="K413">
        <v>30.481048999999999</v>
      </c>
      <c r="L413">
        <v>76.599999999999994</v>
      </c>
    </row>
    <row r="414" spans="1:12" x14ac:dyDescent="0.2">
      <c r="A414">
        <v>14</v>
      </c>
      <c r="B414">
        <v>3</v>
      </c>
      <c r="C414" s="11" t="s">
        <v>279</v>
      </c>
      <c r="D414">
        <v>35.97598</v>
      </c>
      <c r="E414">
        <v>80.400000000000006</v>
      </c>
      <c r="H414">
        <v>38</v>
      </c>
      <c r="I414">
        <v>3</v>
      </c>
      <c r="J414" s="11" t="s">
        <v>279</v>
      </c>
      <c r="K414">
        <v>30.246832000000001</v>
      </c>
      <c r="L414">
        <v>76.599999999999994</v>
      </c>
    </row>
    <row r="415" spans="1:12" x14ac:dyDescent="0.2">
      <c r="A415">
        <v>15</v>
      </c>
      <c r="B415">
        <v>3</v>
      </c>
      <c r="C415" s="11" t="s">
        <v>279</v>
      </c>
      <c r="D415" t="s">
        <v>128</v>
      </c>
      <c r="E415">
        <v>62.1</v>
      </c>
      <c r="H415">
        <v>39</v>
      </c>
      <c r="I415">
        <v>3</v>
      </c>
      <c r="J415" s="11" t="s">
        <v>279</v>
      </c>
      <c r="K415">
        <v>31.215094000000001</v>
      </c>
      <c r="L415">
        <v>76.599999999999994</v>
      </c>
    </row>
    <row r="416" spans="1:12" x14ac:dyDescent="0.2">
      <c r="A416">
        <v>16</v>
      </c>
      <c r="B416">
        <v>3</v>
      </c>
      <c r="C416">
        <v>10000</v>
      </c>
      <c r="D416">
        <v>23.086828000000001</v>
      </c>
      <c r="E416">
        <v>79</v>
      </c>
      <c r="H416">
        <v>64</v>
      </c>
      <c r="I416">
        <v>3</v>
      </c>
      <c r="J416">
        <v>10000</v>
      </c>
      <c r="K416">
        <v>18.166806999999999</v>
      </c>
      <c r="L416">
        <v>76.599999999999994</v>
      </c>
    </row>
    <row r="417" spans="1:12" x14ac:dyDescent="0.2">
      <c r="A417">
        <v>17</v>
      </c>
      <c r="B417">
        <v>3</v>
      </c>
      <c r="C417">
        <v>10000</v>
      </c>
      <c r="D417">
        <v>22.959641999999999</v>
      </c>
      <c r="E417">
        <v>79</v>
      </c>
      <c r="H417">
        <v>65</v>
      </c>
      <c r="I417">
        <v>3</v>
      </c>
      <c r="J417">
        <v>10000</v>
      </c>
      <c r="K417">
        <v>18.113610999999999</v>
      </c>
      <c r="L417">
        <v>76.599999999999994</v>
      </c>
    </row>
    <row r="418" spans="1:12" x14ac:dyDescent="0.2">
      <c r="A418">
        <v>18</v>
      </c>
      <c r="B418">
        <v>3</v>
      </c>
      <c r="C418">
        <v>10000</v>
      </c>
      <c r="D418">
        <v>23.284963999999999</v>
      </c>
      <c r="E418">
        <v>79</v>
      </c>
      <c r="H418">
        <v>66</v>
      </c>
      <c r="I418">
        <v>3</v>
      </c>
      <c r="J418">
        <v>10000</v>
      </c>
      <c r="K418">
        <v>18.328292999999999</v>
      </c>
      <c r="L418">
        <v>76.599999999999994</v>
      </c>
    </row>
    <row r="419" spans="1:12" x14ac:dyDescent="0.2">
      <c r="A419">
        <v>19</v>
      </c>
      <c r="B419">
        <v>3</v>
      </c>
      <c r="C419">
        <v>100000</v>
      </c>
      <c r="D419">
        <v>19.572662000000001</v>
      </c>
      <c r="E419">
        <v>79</v>
      </c>
      <c r="H419">
        <v>67</v>
      </c>
      <c r="I419">
        <v>3</v>
      </c>
      <c r="J419">
        <v>100000</v>
      </c>
      <c r="K419">
        <v>15.664300000000001</v>
      </c>
      <c r="L419">
        <v>76.599999999999994</v>
      </c>
    </row>
    <row r="420" spans="1:12" x14ac:dyDescent="0.2">
      <c r="A420">
        <v>20</v>
      </c>
      <c r="B420">
        <v>3</v>
      </c>
      <c r="C420">
        <v>100000</v>
      </c>
      <c r="D420">
        <v>19.691203999999999</v>
      </c>
      <c r="E420">
        <v>79</v>
      </c>
      <c r="H420">
        <v>68</v>
      </c>
      <c r="I420">
        <v>3</v>
      </c>
      <c r="J420">
        <v>100000</v>
      </c>
      <c r="K420">
        <v>16.023125</v>
      </c>
      <c r="L420">
        <v>76.599999999999994</v>
      </c>
    </row>
    <row r="421" spans="1:12" x14ac:dyDescent="0.2">
      <c r="A421">
        <v>21</v>
      </c>
      <c r="B421">
        <v>3</v>
      </c>
      <c r="C421">
        <v>100000</v>
      </c>
      <c r="D421">
        <v>19.747485999999999</v>
      </c>
      <c r="E421">
        <v>79</v>
      </c>
      <c r="H421">
        <v>69</v>
      </c>
      <c r="I421">
        <v>3</v>
      </c>
      <c r="J421">
        <v>100000</v>
      </c>
      <c r="K421">
        <v>15.776064999999999</v>
      </c>
      <c r="L421">
        <v>76.599999999999994</v>
      </c>
    </row>
    <row r="422" spans="1:12" x14ac:dyDescent="0.2">
      <c r="A422">
        <v>22</v>
      </c>
      <c r="B422">
        <v>3</v>
      </c>
      <c r="C422">
        <v>1000000</v>
      </c>
      <c r="D422">
        <v>16.435172999999999</v>
      </c>
      <c r="E422">
        <v>79</v>
      </c>
      <c r="H422">
        <v>70</v>
      </c>
      <c r="I422">
        <v>3</v>
      </c>
      <c r="J422">
        <v>1000000</v>
      </c>
      <c r="K422">
        <v>12.381311</v>
      </c>
      <c r="L422">
        <v>76.599999999999994</v>
      </c>
    </row>
    <row r="423" spans="1:12" x14ac:dyDescent="0.2">
      <c r="A423">
        <v>23</v>
      </c>
      <c r="B423">
        <v>3</v>
      </c>
      <c r="C423">
        <v>1000000</v>
      </c>
      <c r="D423">
        <v>16.494364000000001</v>
      </c>
      <c r="E423">
        <v>79</v>
      </c>
      <c r="H423">
        <v>71</v>
      </c>
      <c r="I423">
        <v>3</v>
      </c>
      <c r="J423">
        <v>1000000</v>
      </c>
      <c r="K423">
        <v>12.403957999999999</v>
      </c>
      <c r="L423">
        <v>76.599999999999994</v>
      </c>
    </row>
    <row r="424" spans="1:12" x14ac:dyDescent="0.2">
      <c r="A424">
        <v>24</v>
      </c>
      <c r="B424">
        <v>3</v>
      </c>
      <c r="C424">
        <v>1000000</v>
      </c>
      <c r="D424">
        <v>16.614412000000002</v>
      </c>
      <c r="E424">
        <v>78.7</v>
      </c>
      <c r="H424">
        <v>72</v>
      </c>
      <c r="I424">
        <v>3</v>
      </c>
      <c r="J424">
        <v>1000000</v>
      </c>
      <c r="K424">
        <v>12.361964</v>
      </c>
      <c r="L424">
        <v>76.3</v>
      </c>
    </row>
    <row r="425" spans="1:12" x14ac:dyDescent="0.2">
      <c r="A425">
        <v>40</v>
      </c>
      <c r="B425">
        <v>3</v>
      </c>
      <c r="C425" s="31">
        <v>10000000</v>
      </c>
      <c r="D425">
        <v>13.414224000000001</v>
      </c>
      <c r="E425">
        <v>79.3</v>
      </c>
      <c r="H425">
        <v>73</v>
      </c>
      <c r="I425">
        <v>3</v>
      </c>
      <c r="J425" s="23" t="s">
        <v>280</v>
      </c>
      <c r="K425">
        <v>23.238873999999999</v>
      </c>
      <c r="L425">
        <v>76.2</v>
      </c>
    </row>
    <row r="426" spans="1:12" x14ac:dyDescent="0.2">
      <c r="A426">
        <v>41</v>
      </c>
      <c r="B426">
        <v>3</v>
      </c>
      <c r="C426" s="31">
        <v>10000000</v>
      </c>
      <c r="D426">
        <v>13.655453</v>
      </c>
      <c r="E426">
        <v>79.3</v>
      </c>
      <c r="H426">
        <v>74</v>
      </c>
      <c r="I426">
        <v>3</v>
      </c>
      <c r="J426" s="23" t="s">
        <v>280</v>
      </c>
      <c r="K426">
        <v>22.935849999999999</v>
      </c>
      <c r="L426">
        <v>76.5</v>
      </c>
    </row>
    <row r="427" spans="1:12" x14ac:dyDescent="0.2">
      <c r="A427">
        <v>42</v>
      </c>
      <c r="B427">
        <v>3</v>
      </c>
      <c r="C427" s="31">
        <v>10000000</v>
      </c>
      <c r="D427">
        <v>13.429970000000001</v>
      </c>
      <c r="E427">
        <v>79.3</v>
      </c>
      <c r="H427">
        <v>75</v>
      </c>
      <c r="I427">
        <v>3</v>
      </c>
      <c r="J427" s="23" t="s">
        <v>280</v>
      </c>
      <c r="K427">
        <v>22.971257999999999</v>
      </c>
      <c r="L427">
        <v>76.5</v>
      </c>
    </row>
    <row r="428" spans="1:12" x14ac:dyDescent="0.2">
      <c r="A428">
        <v>43</v>
      </c>
      <c r="B428">
        <v>3</v>
      </c>
      <c r="C428" s="31">
        <v>100000000</v>
      </c>
      <c r="D428">
        <v>9.7568280000000005</v>
      </c>
      <c r="E428">
        <v>79.3</v>
      </c>
      <c r="H428">
        <v>76</v>
      </c>
      <c r="I428">
        <v>3</v>
      </c>
      <c r="J428" s="11" t="s">
        <v>281</v>
      </c>
      <c r="K428">
        <v>15.265447</v>
      </c>
      <c r="L428">
        <v>77.3</v>
      </c>
    </row>
    <row r="429" spans="1:12" x14ac:dyDescent="0.2">
      <c r="A429">
        <v>44</v>
      </c>
      <c r="B429">
        <v>3</v>
      </c>
      <c r="C429" s="31">
        <v>100000000</v>
      </c>
      <c r="D429">
        <v>9.7314749999999997</v>
      </c>
      <c r="E429">
        <v>79.3</v>
      </c>
      <c r="H429">
        <v>77</v>
      </c>
      <c r="I429">
        <v>3</v>
      </c>
      <c r="J429" s="11" t="s">
        <v>281</v>
      </c>
      <c r="K429">
        <v>15.137309</v>
      </c>
      <c r="L429">
        <v>77.3</v>
      </c>
    </row>
    <row r="430" spans="1:12" x14ac:dyDescent="0.2">
      <c r="A430">
        <v>45</v>
      </c>
      <c r="B430">
        <v>3</v>
      </c>
      <c r="C430" s="31">
        <v>100000000</v>
      </c>
      <c r="D430">
        <v>9.8423250000000007</v>
      </c>
      <c r="E430">
        <v>79</v>
      </c>
      <c r="H430">
        <v>78</v>
      </c>
      <c r="I430">
        <v>3</v>
      </c>
      <c r="J430" s="11" t="s">
        <v>281</v>
      </c>
      <c r="K430">
        <v>15.053221000000001</v>
      </c>
      <c r="L430">
        <v>77.3</v>
      </c>
    </row>
    <row r="431" spans="1:12" x14ac:dyDescent="0.2">
      <c r="A431">
        <v>49</v>
      </c>
      <c r="B431">
        <v>3</v>
      </c>
      <c r="C431" s="23" t="s">
        <v>280</v>
      </c>
      <c r="D431">
        <v>32.445292999999999</v>
      </c>
      <c r="E431">
        <v>80</v>
      </c>
      <c r="H431">
        <v>79</v>
      </c>
      <c r="I431">
        <v>3</v>
      </c>
      <c r="J431" s="11" t="s">
        <v>282</v>
      </c>
      <c r="K431">
        <v>15.853953000000001</v>
      </c>
      <c r="L431">
        <v>77.5</v>
      </c>
    </row>
    <row r="432" spans="1:12" x14ac:dyDescent="0.2">
      <c r="A432">
        <v>50</v>
      </c>
      <c r="B432">
        <v>3</v>
      </c>
      <c r="C432" s="23" t="s">
        <v>280</v>
      </c>
      <c r="D432">
        <v>33.411453000000002</v>
      </c>
      <c r="E432">
        <v>80</v>
      </c>
      <c r="H432">
        <v>80</v>
      </c>
      <c r="I432">
        <v>3</v>
      </c>
      <c r="J432" s="11" t="s">
        <v>282</v>
      </c>
      <c r="K432">
        <v>15.998590999999999</v>
      </c>
      <c r="L432">
        <v>77.5</v>
      </c>
    </row>
    <row r="433" spans="1:12" x14ac:dyDescent="0.2">
      <c r="A433">
        <v>51</v>
      </c>
      <c r="B433">
        <v>3</v>
      </c>
      <c r="C433" s="23" t="s">
        <v>280</v>
      </c>
      <c r="D433">
        <v>33.254424999999998</v>
      </c>
      <c r="E433">
        <v>80.2</v>
      </c>
      <c r="H433">
        <v>81</v>
      </c>
      <c r="I433">
        <v>3</v>
      </c>
      <c r="J433" s="11" t="s">
        <v>282</v>
      </c>
      <c r="K433">
        <v>15.576207999999999</v>
      </c>
      <c r="L433">
        <v>77.5</v>
      </c>
    </row>
    <row r="434" spans="1:12" x14ac:dyDescent="0.2">
      <c r="A434">
        <v>52</v>
      </c>
      <c r="B434">
        <v>3</v>
      </c>
      <c r="C434" s="11" t="s">
        <v>281</v>
      </c>
      <c r="D434" t="s">
        <v>128</v>
      </c>
      <c r="E434">
        <v>62.2</v>
      </c>
      <c r="H434">
        <v>82</v>
      </c>
      <c r="I434">
        <v>3</v>
      </c>
      <c r="J434" s="11" t="s">
        <v>283</v>
      </c>
      <c r="K434">
        <v>24.997833</v>
      </c>
      <c r="L434">
        <v>76.900000000000006</v>
      </c>
    </row>
    <row r="435" spans="1:12" x14ac:dyDescent="0.2">
      <c r="A435">
        <v>53</v>
      </c>
      <c r="B435">
        <v>3</v>
      </c>
      <c r="C435" s="11" t="s">
        <v>281</v>
      </c>
      <c r="D435" t="s">
        <v>128</v>
      </c>
      <c r="E435">
        <v>62.2</v>
      </c>
      <c r="H435">
        <v>83</v>
      </c>
      <c r="I435">
        <v>3</v>
      </c>
      <c r="J435" s="11" t="s">
        <v>283</v>
      </c>
      <c r="K435">
        <v>26.182774999999999</v>
      </c>
      <c r="L435">
        <v>76.900000000000006</v>
      </c>
    </row>
    <row r="436" spans="1:12" x14ac:dyDescent="0.2">
      <c r="A436">
        <v>54</v>
      </c>
      <c r="B436">
        <v>3</v>
      </c>
      <c r="C436" s="11" t="s">
        <v>281</v>
      </c>
      <c r="D436" t="s">
        <v>128</v>
      </c>
      <c r="E436">
        <v>62.2</v>
      </c>
      <c r="H436">
        <v>84</v>
      </c>
      <c r="I436">
        <v>3</v>
      </c>
      <c r="J436" s="11" t="s">
        <v>283</v>
      </c>
      <c r="K436">
        <v>24.776463</v>
      </c>
      <c r="L436">
        <v>76.900000000000006</v>
      </c>
    </row>
    <row r="437" spans="1:12" x14ac:dyDescent="0.2">
      <c r="A437">
        <v>55</v>
      </c>
      <c r="B437">
        <v>3</v>
      </c>
      <c r="C437" s="11" t="s">
        <v>282</v>
      </c>
      <c r="D437">
        <v>35.906692999999997</v>
      </c>
      <c r="E437">
        <v>80.7</v>
      </c>
      <c r="H437">
        <v>85</v>
      </c>
      <c r="I437">
        <v>3</v>
      </c>
      <c r="J437" s="11" t="s">
        <v>284</v>
      </c>
      <c r="K437" t="s">
        <v>128</v>
      </c>
      <c r="L437">
        <v>62.1</v>
      </c>
    </row>
    <row r="438" spans="1:12" x14ac:dyDescent="0.2">
      <c r="A438">
        <v>56</v>
      </c>
      <c r="B438">
        <v>3</v>
      </c>
      <c r="C438" s="11" t="s">
        <v>282</v>
      </c>
      <c r="D438">
        <v>36.262450000000001</v>
      </c>
      <c r="E438">
        <v>80.7</v>
      </c>
      <c r="H438">
        <v>86</v>
      </c>
      <c r="I438">
        <v>3</v>
      </c>
      <c r="J438" s="11" t="s">
        <v>284</v>
      </c>
      <c r="K438">
        <v>32.049019999999999</v>
      </c>
      <c r="L438">
        <v>76.599999999999994</v>
      </c>
    </row>
    <row r="439" spans="1:12" x14ac:dyDescent="0.2">
      <c r="A439">
        <v>57</v>
      </c>
      <c r="B439">
        <v>3</v>
      </c>
      <c r="C439" s="11" t="s">
        <v>282</v>
      </c>
      <c r="D439">
        <v>34.929423999999997</v>
      </c>
      <c r="E439">
        <v>80.7</v>
      </c>
      <c r="H439">
        <v>87</v>
      </c>
      <c r="I439">
        <v>3</v>
      </c>
      <c r="J439" s="11" t="s">
        <v>284</v>
      </c>
      <c r="K439">
        <v>31.840729</v>
      </c>
      <c r="L439">
        <v>76.599999999999994</v>
      </c>
    </row>
    <row r="440" spans="1:12" x14ac:dyDescent="0.2">
      <c r="A440">
        <v>58</v>
      </c>
      <c r="B440">
        <v>3</v>
      </c>
      <c r="C440" s="11" t="s">
        <v>283</v>
      </c>
      <c r="D440">
        <v>22.160809</v>
      </c>
      <c r="E440">
        <v>80.400000000000006</v>
      </c>
      <c r="H440">
        <v>88</v>
      </c>
      <c r="I440">
        <v>3</v>
      </c>
      <c r="J440" s="31">
        <v>10000000</v>
      </c>
      <c r="K440">
        <v>9.3254210000000004</v>
      </c>
      <c r="L440">
        <v>76.900000000000006</v>
      </c>
    </row>
    <row r="441" spans="1:12" x14ac:dyDescent="0.2">
      <c r="A441">
        <v>59</v>
      </c>
      <c r="B441">
        <v>3</v>
      </c>
      <c r="C441" s="11" t="s">
        <v>283</v>
      </c>
      <c r="D441">
        <v>22.246984000000001</v>
      </c>
      <c r="E441">
        <v>80.400000000000006</v>
      </c>
      <c r="H441">
        <v>89</v>
      </c>
      <c r="I441">
        <v>3</v>
      </c>
      <c r="J441" s="31">
        <v>10000000</v>
      </c>
      <c r="K441">
        <v>9.4680060000000008</v>
      </c>
      <c r="L441">
        <v>76.900000000000006</v>
      </c>
    </row>
    <row r="442" spans="1:12" x14ac:dyDescent="0.2">
      <c r="A442">
        <v>60</v>
      </c>
      <c r="B442">
        <v>3</v>
      </c>
      <c r="C442" s="11" t="s">
        <v>283</v>
      </c>
      <c r="D442">
        <v>22.202970000000001</v>
      </c>
      <c r="E442">
        <v>80.7</v>
      </c>
      <c r="H442">
        <v>90</v>
      </c>
      <c r="I442">
        <v>3</v>
      </c>
      <c r="J442" s="31">
        <v>10000000</v>
      </c>
      <c r="K442">
        <v>9.4843589999999995</v>
      </c>
      <c r="L442">
        <v>76.900000000000006</v>
      </c>
    </row>
    <row r="443" spans="1:12" x14ac:dyDescent="0.2">
      <c r="A443">
        <v>61</v>
      </c>
      <c r="B443">
        <v>3</v>
      </c>
      <c r="C443" s="11" t="s">
        <v>284</v>
      </c>
      <c r="D443" t="s">
        <v>128</v>
      </c>
      <c r="E443">
        <v>62.1</v>
      </c>
      <c r="H443">
        <v>91</v>
      </c>
      <c r="I443">
        <v>3</v>
      </c>
      <c r="J443" s="31">
        <v>100000000</v>
      </c>
      <c r="K443">
        <v>5.7210970000000003</v>
      </c>
      <c r="L443">
        <v>76.900000000000006</v>
      </c>
    </row>
    <row r="444" spans="1:12" x14ac:dyDescent="0.2">
      <c r="A444">
        <v>62</v>
      </c>
      <c r="B444">
        <v>3</v>
      </c>
      <c r="C444" s="11" t="s">
        <v>284</v>
      </c>
      <c r="D444">
        <v>34.965533999999998</v>
      </c>
      <c r="E444">
        <v>80.900000000000006</v>
      </c>
      <c r="H444">
        <v>92</v>
      </c>
      <c r="I444">
        <v>3</v>
      </c>
      <c r="J444" s="31">
        <v>100000000</v>
      </c>
      <c r="K444">
        <v>5.5923299999999996</v>
      </c>
      <c r="L444">
        <v>76.900000000000006</v>
      </c>
    </row>
    <row r="445" spans="1:12" x14ac:dyDescent="0.2">
      <c r="A445">
        <v>63</v>
      </c>
      <c r="B445">
        <v>3</v>
      </c>
      <c r="C445" s="11" t="s">
        <v>284</v>
      </c>
      <c r="D445">
        <v>35.041397000000003</v>
      </c>
      <c r="E445">
        <v>80.900000000000006</v>
      </c>
      <c r="H445">
        <v>93</v>
      </c>
      <c r="I445">
        <v>3</v>
      </c>
      <c r="J445" s="31">
        <v>100000000</v>
      </c>
      <c r="K445">
        <v>5.7736197000000002</v>
      </c>
      <c r="L445">
        <v>76.900000000000006</v>
      </c>
    </row>
    <row r="446" spans="1:12" x14ac:dyDescent="0.2">
      <c r="A446">
        <v>97</v>
      </c>
      <c r="B446">
        <v>3</v>
      </c>
      <c r="C446" s="11" t="s">
        <v>285</v>
      </c>
      <c r="D446">
        <v>36.929454999999997</v>
      </c>
      <c r="E446">
        <v>80.2</v>
      </c>
      <c r="H446">
        <v>121</v>
      </c>
      <c r="I446">
        <v>3</v>
      </c>
      <c r="J446" s="11" t="s">
        <v>285</v>
      </c>
      <c r="K446">
        <v>30.033384000000002</v>
      </c>
      <c r="L446">
        <v>76.2</v>
      </c>
    </row>
    <row r="447" spans="1:12" x14ac:dyDescent="0.2">
      <c r="A447">
        <v>98</v>
      </c>
      <c r="B447">
        <v>3</v>
      </c>
      <c r="C447" s="11" t="s">
        <v>285</v>
      </c>
      <c r="D447" t="s">
        <v>128</v>
      </c>
      <c r="E447">
        <v>75.7</v>
      </c>
      <c r="H447">
        <v>122</v>
      </c>
      <c r="I447">
        <v>3</v>
      </c>
      <c r="J447" s="11" t="s">
        <v>285</v>
      </c>
      <c r="K447">
        <v>29.167224999999998</v>
      </c>
      <c r="L447">
        <v>76.5</v>
      </c>
    </row>
    <row r="448" spans="1:12" x14ac:dyDescent="0.2">
      <c r="A448">
        <v>99</v>
      </c>
      <c r="B448">
        <v>3</v>
      </c>
      <c r="C448" s="11" t="s">
        <v>285</v>
      </c>
      <c r="D448" t="s">
        <v>128</v>
      </c>
      <c r="E448">
        <v>62.2</v>
      </c>
      <c r="H448">
        <v>123</v>
      </c>
      <c r="I448">
        <v>3</v>
      </c>
      <c r="J448" s="11" t="s">
        <v>285</v>
      </c>
      <c r="K448">
        <v>29.900852</v>
      </c>
      <c r="L448">
        <v>76.5</v>
      </c>
    </row>
    <row r="449" spans="1:12" x14ac:dyDescent="0.2">
      <c r="A449">
        <v>100</v>
      </c>
      <c r="B449">
        <v>3</v>
      </c>
      <c r="C449" s="11" t="s">
        <v>286</v>
      </c>
      <c r="D449" t="s">
        <v>128</v>
      </c>
      <c r="E449">
        <v>62.2</v>
      </c>
      <c r="H449">
        <v>124</v>
      </c>
      <c r="I449">
        <v>3</v>
      </c>
      <c r="J449" s="11" t="s">
        <v>286</v>
      </c>
      <c r="K449">
        <v>31.349250000000001</v>
      </c>
      <c r="L449">
        <v>77</v>
      </c>
    </row>
    <row r="450" spans="1:12" x14ac:dyDescent="0.2">
      <c r="A450">
        <v>101</v>
      </c>
      <c r="B450">
        <v>3</v>
      </c>
      <c r="C450" s="11" t="s">
        <v>286</v>
      </c>
      <c r="D450" t="s">
        <v>128</v>
      </c>
      <c r="E450">
        <v>62.2</v>
      </c>
      <c r="H450">
        <v>125</v>
      </c>
      <c r="I450">
        <v>3</v>
      </c>
      <c r="J450" s="11" t="s">
        <v>286</v>
      </c>
      <c r="K450">
        <v>31.313831</v>
      </c>
      <c r="L450">
        <v>76.7</v>
      </c>
    </row>
    <row r="451" spans="1:12" x14ac:dyDescent="0.2">
      <c r="A451">
        <v>102</v>
      </c>
      <c r="B451">
        <v>3</v>
      </c>
      <c r="C451" s="11" t="s">
        <v>286</v>
      </c>
      <c r="D451" t="s">
        <v>128</v>
      </c>
      <c r="E451">
        <v>62.2</v>
      </c>
      <c r="H451">
        <v>126</v>
      </c>
      <c r="I451">
        <v>3</v>
      </c>
      <c r="J451" s="11" t="s">
        <v>286</v>
      </c>
      <c r="K451">
        <v>31.280906999999999</v>
      </c>
      <c r="L451">
        <v>77</v>
      </c>
    </row>
    <row r="452" spans="1:12" x14ac:dyDescent="0.2">
      <c r="A452">
        <v>103</v>
      </c>
      <c r="B452">
        <v>3</v>
      </c>
      <c r="C452" s="11" t="s">
        <v>287</v>
      </c>
      <c r="D452" t="s">
        <v>128</v>
      </c>
      <c r="E452">
        <v>62.1</v>
      </c>
      <c r="H452">
        <v>127</v>
      </c>
      <c r="I452">
        <v>3</v>
      </c>
      <c r="J452" s="11" t="s">
        <v>287</v>
      </c>
      <c r="K452">
        <v>29.442934000000001</v>
      </c>
      <c r="L452">
        <v>76.7</v>
      </c>
    </row>
    <row r="453" spans="1:12" x14ac:dyDescent="0.2">
      <c r="A453">
        <v>104</v>
      </c>
      <c r="B453">
        <v>3</v>
      </c>
      <c r="C453" s="11" t="s">
        <v>287</v>
      </c>
      <c r="D453" t="s">
        <v>128</v>
      </c>
      <c r="E453">
        <v>62.1</v>
      </c>
      <c r="H453">
        <v>128</v>
      </c>
      <c r="I453">
        <v>3</v>
      </c>
      <c r="J453" s="11" t="s">
        <v>287</v>
      </c>
      <c r="K453">
        <v>30.485431999999999</v>
      </c>
      <c r="L453">
        <v>77</v>
      </c>
    </row>
    <row r="454" spans="1:12" x14ac:dyDescent="0.2">
      <c r="A454">
        <v>105</v>
      </c>
      <c r="B454">
        <v>3</v>
      </c>
      <c r="C454" s="11" t="s">
        <v>287</v>
      </c>
      <c r="D454" t="s">
        <v>128</v>
      </c>
      <c r="E454">
        <v>62.1</v>
      </c>
      <c r="H454">
        <v>129</v>
      </c>
      <c r="I454">
        <v>3</v>
      </c>
      <c r="J454" s="11" t="s">
        <v>287</v>
      </c>
      <c r="K454">
        <v>29.187725</v>
      </c>
      <c r="L454">
        <v>77.2</v>
      </c>
    </row>
    <row r="455" spans="1:12" x14ac:dyDescent="0.2">
      <c r="A455">
        <v>106</v>
      </c>
      <c r="B455">
        <v>3</v>
      </c>
      <c r="C455" s="11" t="s">
        <v>288</v>
      </c>
      <c r="D455">
        <v>21.664202</v>
      </c>
      <c r="E455">
        <v>80.7</v>
      </c>
      <c r="H455">
        <v>130</v>
      </c>
      <c r="I455">
        <v>3</v>
      </c>
      <c r="J455" s="11" t="s">
        <v>288</v>
      </c>
      <c r="K455">
        <v>22.977364999999999</v>
      </c>
      <c r="L455">
        <v>77.5</v>
      </c>
    </row>
    <row r="456" spans="1:12" x14ac:dyDescent="0.2">
      <c r="A456">
        <v>107</v>
      </c>
      <c r="B456">
        <v>3</v>
      </c>
      <c r="C456" s="11" t="s">
        <v>288</v>
      </c>
      <c r="D456">
        <v>21.680257999999998</v>
      </c>
      <c r="E456">
        <v>80.7</v>
      </c>
      <c r="H456">
        <v>131</v>
      </c>
      <c r="I456">
        <v>3</v>
      </c>
      <c r="J456" s="11" t="s">
        <v>288</v>
      </c>
      <c r="K456">
        <v>23.385705999999999</v>
      </c>
      <c r="L456">
        <v>77.400000000000006</v>
      </c>
    </row>
    <row r="457" spans="1:12" x14ac:dyDescent="0.2">
      <c r="A457">
        <v>108</v>
      </c>
      <c r="B457">
        <v>3</v>
      </c>
      <c r="C457" s="11" t="s">
        <v>288</v>
      </c>
      <c r="D457">
        <v>21.764011</v>
      </c>
      <c r="E457">
        <v>80.7</v>
      </c>
      <c r="H457">
        <v>132</v>
      </c>
      <c r="I457">
        <v>3</v>
      </c>
      <c r="J457" s="11" t="s">
        <v>288</v>
      </c>
      <c r="K457">
        <v>22.694559999999999</v>
      </c>
      <c r="L457">
        <v>77.400000000000006</v>
      </c>
    </row>
    <row r="458" spans="1:12" x14ac:dyDescent="0.2">
      <c r="A458">
        <v>109</v>
      </c>
      <c r="B458">
        <v>3</v>
      </c>
      <c r="C458" s="11" t="s">
        <v>289</v>
      </c>
      <c r="D458" t="s">
        <v>128</v>
      </c>
      <c r="E458">
        <v>62.1</v>
      </c>
      <c r="H458">
        <v>133</v>
      </c>
      <c r="I458">
        <v>3</v>
      </c>
      <c r="J458" s="11" t="s">
        <v>289</v>
      </c>
      <c r="K458">
        <v>32.845170000000003</v>
      </c>
      <c r="L458">
        <v>76.599999999999994</v>
      </c>
    </row>
    <row r="459" spans="1:12" x14ac:dyDescent="0.2">
      <c r="A459">
        <v>110</v>
      </c>
      <c r="B459">
        <v>3</v>
      </c>
      <c r="C459" s="11" t="s">
        <v>289</v>
      </c>
      <c r="D459" t="s">
        <v>128</v>
      </c>
      <c r="E459">
        <v>62.1</v>
      </c>
      <c r="H459">
        <v>134</v>
      </c>
      <c r="I459">
        <v>3</v>
      </c>
      <c r="J459" s="11" t="s">
        <v>289</v>
      </c>
      <c r="K459">
        <v>31.885597000000001</v>
      </c>
      <c r="L459">
        <v>76.599999999999994</v>
      </c>
    </row>
    <row r="460" spans="1:12" x14ac:dyDescent="0.2">
      <c r="A460">
        <v>111</v>
      </c>
      <c r="B460">
        <v>3</v>
      </c>
      <c r="C460" s="11" t="s">
        <v>289</v>
      </c>
      <c r="D460" t="s">
        <v>128</v>
      </c>
      <c r="E460">
        <v>62.1</v>
      </c>
      <c r="H460">
        <v>135</v>
      </c>
      <c r="I460">
        <v>3</v>
      </c>
      <c r="J460" s="11" t="s">
        <v>289</v>
      </c>
      <c r="K460">
        <v>32.254565999999997</v>
      </c>
      <c r="L460">
        <v>76.599999999999994</v>
      </c>
    </row>
    <row r="461" spans="1:12" x14ac:dyDescent="0.2">
      <c r="A461">
        <v>145</v>
      </c>
      <c r="B461">
        <v>3</v>
      </c>
      <c r="C461" s="11" t="s">
        <v>290</v>
      </c>
      <c r="D461">
        <v>32.546059999999997</v>
      </c>
      <c r="E461">
        <v>80.8</v>
      </c>
      <c r="H461">
        <v>169</v>
      </c>
      <c r="I461">
        <v>3</v>
      </c>
      <c r="J461" s="11" t="s">
        <v>290</v>
      </c>
      <c r="K461" t="s">
        <v>128</v>
      </c>
      <c r="L461">
        <v>62.2</v>
      </c>
    </row>
    <row r="462" spans="1:12" x14ac:dyDescent="0.2">
      <c r="A462">
        <v>146</v>
      </c>
      <c r="B462">
        <v>3</v>
      </c>
      <c r="C462" s="11" t="s">
        <v>290</v>
      </c>
      <c r="D462">
        <v>33.735550000000003</v>
      </c>
      <c r="E462">
        <v>80.8</v>
      </c>
      <c r="H462">
        <v>170</v>
      </c>
      <c r="I462">
        <v>3</v>
      </c>
      <c r="J462" s="11" t="s">
        <v>290</v>
      </c>
      <c r="K462">
        <v>33.038429999999998</v>
      </c>
      <c r="L462">
        <v>76.2</v>
      </c>
    </row>
    <row r="463" spans="1:12" x14ac:dyDescent="0.2">
      <c r="A463">
        <v>147</v>
      </c>
      <c r="B463">
        <v>3</v>
      </c>
      <c r="C463" s="11" t="s">
        <v>290</v>
      </c>
      <c r="D463">
        <v>33.796259999999997</v>
      </c>
      <c r="E463">
        <v>81</v>
      </c>
      <c r="H463">
        <v>171</v>
      </c>
      <c r="I463">
        <v>3</v>
      </c>
      <c r="J463" s="11" t="s">
        <v>290</v>
      </c>
      <c r="K463" t="s">
        <v>128</v>
      </c>
      <c r="L463">
        <v>62.2</v>
      </c>
    </row>
    <row r="464" spans="1:12" x14ac:dyDescent="0.2">
      <c r="A464">
        <v>148</v>
      </c>
      <c r="B464">
        <v>3</v>
      </c>
      <c r="C464" s="11" t="s">
        <v>291</v>
      </c>
      <c r="D464" t="s">
        <v>128</v>
      </c>
      <c r="E464">
        <v>62.2</v>
      </c>
      <c r="H464">
        <v>172</v>
      </c>
      <c r="I464">
        <v>3</v>
      </c>
      <c r="J464" s="11" t="s">
        <v>291</v>
      </c>
      <c r="K464">
        <v>32.929234000000001</v>
      </c>
      <c r="L464">
        <v>77</v>
      </c>
    </row>
    <row r="465" spans="1:12" x14ac:dyDescent="0.2">
      <c r="A465">
        <v>149</v>
      </c>
      <c r="B465">
        <v>3</v>
      </c>
      <c r="C465" s="11" t="s">
        <v>291</v>
      </c>
      <c r="D465" t="s">
        <v>128</v>
      </c>
      <c r="E465">
        <v>62.2</v>
      </c>
      <c r="H465">
        <v>173</v>
      </c>
      <c r="I465">
        <v>3</v>
      </c>
      <c r="J465" s="11" t="s">
        <v>291</v>
      </c>
      <c r="K465" t="s">
        <v>128</v>
      </c>
      <c r="L465">
        <v>62.2</v>
      </c>
    </row>
    <row r="466" spans="1:12" x14ac:dyDescent="0.2">
      <c r="A466">
        <v>150</v>
      </c>
      <c r="B466">
        <v>3</v>
      </c>
      <c r="C466" s="11" t="s">
        <v>291</v>
      </c>
      <c r="D466" t="s">
        <v>128</v>
      </c>
      <c r="E466">
        <v>62.2</v>
      </c>
      <c r="H466">
        <v>174</v>
      </c>
      <c r="I466">
        <v>3</v>
      </c>
      <c r="J466" s="11" t="s">
        <v>291</v>
      </c>
      <c r="K466" t="s">
        <v>128</v>
      </c>
      <c r="L466">
        <v>62.2</v>
      </c>
    </row>
    <row r="467" spans="1:12" x14ac:dyDescent="0.2">
      <c r="A467">
        <v>151</v>
      </c>
      <c r="B467">
        <v>3</v>
      </c>
      <c r="C467" s="11" t="s">
        <v>292</v>
      </c>
      <c r="D467" t="s">
        <v>128</v>
      </c>
      <c r="E467">
        <v>62.1</v>
      </c>
      <c r="H467">
        <v>175</v>
      </c>
      <c r="I467">
        <v>3</v>
      </c>
      <c r="J467" s="11" t="s">
        <v>292</v>
      </c>
      <c r="K467">
        <v>33.377960000000002</v>
      </c>
      <c r="L467">
        <v>76.400000000000006</v>
      </c>
    </row>
    <row r="468" spans="1:12" x14ac:dyDescent="0.2">
      <c r="A468">
        <v>152</v>
      </c>
      <c r="B468">
        <v>3</v>
      </c>
      <c r="C468" s="11" t="s">
        <v>292</v>
      </c>
      <c r="D468" t="s">
        <v>128</v>
      </c>
      <c r="E468">
        <v>62.1</v>
      </c>
      <c r="H468">
        <v>176</v>
      </c>
      <c r="I468">
        <v>3</v>
      </c>
      <c r="J468" s="11" t="s">
        <v>292</v>
      </c>
      <c r="K468">
        <v>32.177531999999999</v>
      </c>
      <c r="L468">
        <v>76.7</v>
      </c>
    </row>
    <row r="469" spans="1:12" x14ac:dyDescent="0.2">
      <c r="A469">
        <v>153</v>
      </c>
      <c r="B469">
        <v>3</v>
      </c>
      <c r="C469" s="11" t="s">
        <v>292</v>
      </c>
      <c r="D469" t="s">
        <v>128</v>
      </c>
      <c r="E469">
        <v>62.1</v>
      </c>
      <c r="H469">
        <v>177</v>
      </c>
      <c r="I469">
        <v>3</v>
      </c>
      <c r="J469" s="11" t="s">
        <v>292</v>
      </c>
      <c r="K469">
        <v>35.506836</v>
      </c>
      <c r="L469">
        <v>77.2</v>
      </c>
    </row>
    <row r="470" spans="1:12" x14ac:dyDescent="0.2">
      <c r="A470">
        <v>154</v>
      </c>
      <c r="B470">
        <v>3</v>
      </c>
      <c r="C470" s="11" t="s">
        <v>293</v>
      </c>
      <c r="D470">
        <v>30.778303000000001</v>
      </c>
      <c r="E470">
        <v>80.7</v>
      </c>
      <c r="H470">
        <v>178</v>
      </c>
      <c r="I470">
        <v>3</v>
      </c>
      <c r="J470" s="11" t="s">
        <v>293</v>
      </c>
      <c r="K470">
        <v>22.289936000000001</v>
      </c>
      <c r="L470">
        <v>76.900000000000006</v>
      </c>
    </row>
    <row r="471" spans="1:12" x14ac:dyDescent="0.2">
      <c r="A471">
        <v>155</v>
      </c>
      <c r="B471">
        <v>3</v>
      </c>
      <c r="C471" s="11" t="s">
        <v>293</v>
      </c>
      <c r="D471">
        <v>30.45833</v>
      </c>
      <c r="E471">
        <v>80.7</v>
      </c>
      <c r="H471">
        <v>179</v>
      </c>
      <c r="I471">
        <v>3</v>
      </c>
      <c r="J471" s="11" t="s">
        <v>293</v>
      </c>
      <c r="K471">
        <v>22.378277000000001</v>
      </c>
      <c r="L471">
        <v>76.900000000000006</v>
      </c>
    </row>
    <row r="472" spans="1:12" x14ac:dyDescent="0.2">
      <c r="A472">
        <v>156</v>
      </c>
      <c r="B472">
        <v>3</v>
      </c>
      <c r="C472" s="11" t="s">
        <v>293</v>
      </c>
      <c r="D472">
        <v>30.635714</v>
      </c>
      <c r="E472">
        <v>80.900000000000006</v>
      </c>
      <c r="H472">
        <v>180</v>
      </c>
      <c r="I472">
        <v>3</v>
      </c>
      <c r="J472" s="11" t="s">
        <v>293</v>
      </c>
      <c r="K472">
        <v>22.360486999999999</v>
      </c>
      <c r="L472">
        <v>76.900000000000006</v>
      </c>
    </row>
    <row r="473" spans="1:12" x14ac:dyDescent="0.2">
      <c r="A473">
        <v>157</v>
      </c>
      <c r="B473">
        <v>3</v>
      </c>
      <c r="C473" s="11" t="s">
        <v>294</v>
      </c>
      <c r="D473">
        <v>36.060769999999998</v>
      </c>
      <c r="E473">
        <v>81.2</v>
      </c>
      <c r="H473">
        <v>181</v>
      </c>
      <c r="I473">
        <v>3</v>
      </c>
      <c r="J473" s="11" t="s">
        <v>294</v>
      </c>
      <c r="K473">
        <v>31.529022000000001</v>
      </c>
      <c r="L473">
        <v>76.900000000000006</v>
      </c>
    </row>
    <row r="474" spans="1:12" x14ac:dyDescent="0.2">
      <c r="A474">
        <v>158</v>
      </c>
      <c r="B474">
        <v>3</v>
      </c>
      <c r="C474" s="11" t="s">
        <v>294</v>
      </c>
      <c r="D474" t="s">
        <v>128</v>
      </c>
      <c r="E474">
        <v>62.1</v>
      </c>
      <c r="H474">
        <v>182</v>
      </c>
      <c r="I474">
        <v>3</v>
      </c>
      <c r="J474" s="11" t="s">
        <v>294</v>
      </c>
      <c r="K474">
        <v>30.574466999999999</v>
      </c>
      <c r="L474">
        <v>76.599999999999994</v>
      </c>
    </row>
    <row r="475" spans="1:12" x14ac:dyDescent="0.2">
      <c r="A475">
        <v>159</v>
      </c>
      <c r="B475">
        <v>3</v>
      </c>
      <c r="C475" s="11" t="s">
        <v>294</v>
      </c>
      <c r="D475">
        <v>36.080832999999998</v>
      </c>
      <c r="E475">
        <v>80.599999999999994</v>
      </c>
      <c r="H475">
        <v>183</v>
      </c>
      <c r="I475">
        <v>3</v>
      </c>
      <c r="J475" s="11" t="s">
        <v>294</v>
      </c>
      <c r="K475">
        <v>31.454726999999998</v>
      </c>
      <c r="L475">
        <v>76.599999999999994</v>
      </c>
    </row>
    <row r="476" spans="1:12" x14ac:dyDescent="0.2">
      <c r="A476">
        <v>193</v>
      </c>
      <c r="B476">
        <v>3</v>
      </c>
      <c r="C476" s="11" t="s">
        <v>295</v>
      </c>
      <c r="D476" t="s">
        <v>128</v>
      </c>
      <c r="E476">
        <v>62.2</v>
      </c>
      <c r="H476">
        <v>217</v>
      </c>
      <c r="I476">
        <v>3</v>
      </c>
      <c r="J476" s="11" t="s">
        <v>295</v>
      </c>
      <c r="K476" t="s">
        <v>128</v>
      </c>
      <c r="L476">
        <v>62.2</v>
      </c>
    </row>
    <row r="477" spans="1:12" x14ac:dyDescent="0.2">
      <c r="A477">
        <v>194</v>
      </c>
      <c r="B477">
        <v>3</v>
      </c>
      <c r="C477" s="11" t="s">
        <v>295</v>
      </c>
      <c r="D477" t="s">
        <v>128</v>
      </c>
      <c r="E477">
        <v>62.2</v>
      </c>
      <c r="H477">
        <v>218</v>
      </c>
      <c r="I477">
        <v>3</v>
      </c>
      <c r="J477" s="11" t="s">
        <v>295</v>
      </c>
      <c r="K477" t="s">
        <v>128</v>
      </c>
      <c r="L477">
        <v>62.2</v>
      </c>
    </row>
    <row r="478" spans="1:12" x14ac:dyDescent="0.2">
      <c r="A478">
        <v>195</v>
      </c>
      <c r="B478">
        <v>3</v>
      </c>
      <c r="C478" s="11" t="s">
        <v>295</v>
      </c>
      <c r="D478">
        <v>36.380369999999999</v>
      </c>
      <c r="E478">
        <v>79.900000000000006</v>
      </c>
      <c r="H478">
        <v>219</v>
      </c>
      <c r="I478">
        <v>3</v>
      </c>
      <c r="J478" s="11" t="s">
        <v>295</v>
      </c>
      <c r="K478" t="s">
        <v>128</v>
      </c>
      <c r="L478">
        <v>62.2</v>
      </c>
    </row>
    <row r="479" spans="1:12" x14ac:dyDescent="0.2">
      <c r="A479">
        <v>196</v>
      </c>
      <c r="B479">
        <v>3</v>
      </c>
      <c r="C479" s="11" t="s">
        <v>296</v>
      </c>
      <c r="D479" t="s">
        <v>128</v>
      </c>
      <c r="E479">
        <v>62.2</v>
      </c>
      <c r="H479">
        <v>220</v>
      </c>
      <c r="I479">
        <v>3</v>
      </c>
      <c r="J479" s="11" t="s">
        <v>296</v>
      </c>
      <c r="K479">
        <v>33.177596999999999</v>
      </c>
      <c r="L479">
        <v>76.5</v>
      </c>
    </row>
    <row r="480" spans="1:12" x14ac:dyDescent="0.2">
      <c r="A480">
        <v>197</v>
      </c>
      <c r="B480">
        <v>3</v>
      </c>
      <c r="C480" s="11" t="s">
        <v>296</v>
      </c>
      <c r="D480" t="s">
        <v>128</v>
      </c>
      <c r="E480">
        <v>62.2</v>
      </c>
      <c r="H480">
        <v>221</v>
      </c>
      <c r="I480">
        <v>3</v>
      </c>
      <c r="J480" s="11" t="s">
        <v>296</v>
      </c>
      <c r="K480" t="s">
        <v>128</v>
      </c>
      <c r="L480">
        <v>62.2</v>
      </c>
    </row>
    <row r="481" spans="1:12" x14ac:dyDescent="0.2">
      <c r="A481">
        <v>198</v>
      </c>
      <c r="B481">
        <v>3</v>
      </c>
      <c r="C481" s="11" t="s">
        <v>296</v>
      </c>
      <c r="D481" t="s">
        <v>128</v>
      </c>
      <c r="E481">
        <v>62.2</v>
      </c>
      <c r="H481">
        <v>222</v>
      </c>
      <c r="I481">
        <v>3</v>
      </c>
      <c r="J481" s="11" t="s">
        <v>296</v>
      </c>
      <c r="K481">
        <v>33.1584</v>
      </c>
      <c r="L481">
        <v>77</v>
      </c>
    </row>
    <row r="482" spans="1:12" x14ac:dyDescent="0.2">
      <c r="A482">
        <v>199</v>
      </c>
      <c r="B482">
        <v>3</v>
      </c>
      <c r="C482" s="11" t="s">
        <v>297</v>
      </c>
      <c r="D482" t="s">
        <v>128</v>
      </c>
      <c r="E482">
        <v>62.1</v>
      </c>
      <c r="H482">
        <v>223</v>
      </c>
      <c r="I482">
        <v>3</v>
      </c>
      <c r="J482" s="11" t="s">
        <v>297</v>
      </c>
      <c r="K482">
        <v>29.467731000000001</v>
      </c>
      <c r="L482">
        <v>77</v>
      </c>
    </row>
    <row r="483" spans="1:12" x14ac:dyDescent="0.2">
      <c r="A483">
        <v>200</v>
      </c>
      <c r="B483">
        <v>3</v>
      </c>
      <c r="C483" s="11" t="s">
        <v>297</v>
      </c>
      <c r="D483" t="s">
        <v>128</v>
      </c>
      <c r="E483">
        <v>62.1</v>
      </c>
      <c r="H483">
        <v>224</v>
      </c>
      <c r="I483">
        <v>3</v>
      </c>
      <c r="J483" s="11" t="s">
        <v>297</v>
      </c>
      <c r="K483">
        <v>30.086092000000001</v>
      </c>
      <c r="L483">
        <v>77</v>
      </c>
    </row>
    <row r="484" spans="1:12" x14ac:dyDescent="0.2">
      <c r="A484">
        <v>201</v>
      </c>
      <c r="B484">
        <v>3</v>
      </c>
      <c r="C484" s="11" t="s">
        <v>297</v>
      </c>
      <c r="D484" t="s">
        <v>128</v>
      </c>
      <c r="E484">
        <v>62.1</v>
      </c>
      <c r="H484">
        <v>225</v>
      </c>
      <c r="I484">
        <v>3</v>
      </c>
      <c r="J484" s="11" t="s">
        <v>297</v>
      </c>
      <c r="K484">
        <v>28.256592000000001</v>
      </c>
      <c r="L484">
        <v>77.2</v>
      </c>
    </row>
    <row r="485" spans="1:12" x14ac:dyDescent="0.2">
      <c r="A485">
        <v>202</v>
      </c>
      <c r="B485">
        <v>3</v>
      </c>
      <c r="C485" s="11" t="s">
        <v>298</v>
      </c>
      <c r="D485">
        <v>29.933485000000001</v>
      </c>
      <c r="E485">
        <v>80.7</v>
      </c>
      <c r="H485">
        <v>226</v>
      </c>
      <c r="I485">
        <v>3</v>
      </c>
      <c r="J485" s="11" t="s">
        <v>298</v>
      </c>
      <c r="K485">
        <v>9.9646380000000008</v>
      </c>
      <c r="L485">
        <v>77.2</v>
      </c>
    </row>
    <row r="486" spans="1:12" x14ac:dyDescent="0.2">
      <c r="A486">
        <v>203</v>
      </c>
      <c r="B486">
        <v>3</v>
      </c>
      <c r="C486" s="11" t="s">
        <v>298</v>
      </c>
      <c r="D486">
        <v>30.198823999999998</v>
      </c>
      <c r="E486">
        <v>80.900000000000006</v>
      </c>
      <c r="H486">
        <v>227</v>
      </c>
      <c r="I486">
        <v>3</v>
      </c>
      <c r="J486" s="11" t="s">
        <v>298</v>
      </c>
      <c r="K486">
        <v>9.3584709999999998</v>
      </c>
      <c r="L486">
        <v>77.2</v>
      </c>
    </row>
    <row r="487" spans="1:12" x14ac:dyDescent="0.2">
      <c r="A487">
        <v>204</v>
      </c>
      <c r="B487">
        <v>3</v>
      </c>
      <c r="C487" s="11" t="s">
        <v>298</v>
      </c>
      <c r="D487">
        <v>30.029087000000001</v>
      </c>
      <c r="E487">
        <v>80.900000000000006</v>
      </c>
      <c r="H487">
        <v>228</v>
      </c>
      <c r="I487">
        <v>3</v>
      </c>
      <c r="J487" s="11" t="s">
        <v>298</v>
      </c>
      <c r="K487">
        <v>9.5034310000000009</v>
      </c>
      <c r="L487">
        <v>77.2</v>
      </c>
    </row>
    <row r="488" spans="1:12" x14ac:dyDescent="0.2">
      <c r="A488">
        <v>205</v>
      </c>
      <c r="B488">
        <v>3</v>
      </c>
      <c r="C488" s="11" t="s">
        <v>127</v>
      </c>
      <c r="D488" t="s">
        <v>128</v>
      </c>
      <c r="E488">
        <v>62.1</v>
      </c>
      <c r="H488">
        <v>229</v>
      </c>
      <c r="I488">
        <v>3</v>
      </c>
      <c r="J488" s="11" t="s">
        <v>127</v>
      </c>
      <c r="K488" t="s">
        <v>128</v>
      </c>
      <c r="L488">
        <v>62.1</v>
      </c>
    </row>
    <row r="489" spans="1:12" x14ac:dyDescent="0.2">
      <c r="A489">
        <v>206</v>
      </c>
      <c r="B489">
        <v>3</v>
      </c>
      <c r="C489" s="11" t="s">
        <v>127</v>
      </c>
      <c r="D489" t="s">
        <v>128</v>
      </c>
      <c r="E489">
        <v>62.1</v>
      </c>
      <c r="H489">
        <v>230</v>
      </c>
      <c r="I489">
        <v>3</v>
      </c>
      <c r="J489" s="11" t="s">
        <v>127</v>
      </c>
      <c r="K489" t="s">
        <v>128</v>
      </c>
      <c r="L489">
        <v>62.1</v>
      </c>
    </row>
    <row r="490" spans="1:12" x14ac:dyDescent="0.2">
      <c r="A490">
        <v>207</v>
      </c>
      <c r="B490">
        <v>3</v>
      </c>
      <c r="C490" s="11" t="s">
        <v>127</v>
      </c>
      <c r="D490" t="s">
        <v>128</v>
      </c>
      <c r="E490">
        <v>62.1</v>
      </c>
      <c r="H490">
        <v>231</v>
      </c>
      <c r="I490">
        <v>3</v>
      </c>
      <c r="J490" s="11" t="s">
        <v>127</v>
      </c>
      <c r="K490" t="s">
        <v>128</v>
      </c>
      <c r="L490">
        <v>62.1</v>
      </c>
    </row>
    <row r="491" spans="1:12" x14ac:dyDescent="0.2">
      <c r="A491">
        <v>241</v>
      </c>
      <c r="B491">
        <v>3</v>
      </c>
      <c r="C491" s="11" t="s">
        <v>299</v>
      </c>
      <c r="D491" t="s">
        <v>128</v>
      </c>
      <c r="E491">
        <v>62.2</v>
      </c>
      <c r="H491">
        <v>265</v>
      </c>
      <c r="I491">
        <v>3</v>
      </c>
      <c r="J491" s="11" t="s">
        <v>299</v>
      </c>
      <c r="K491" t="s">
        <v>128</v>
      </c>
      <c r="L491">
        <v>74.400000000000006</v>
      </c>
    </row>
    <row r="492" spans="1:12" x14ac:dyDescent="0.2">
      <c r="A492">
        <v>242</v>
      </c>
      <c r="B492">
        <v>3</v>
      </c>
      <c r="C492" s="11" t="s">
        <v>299</v>
      </c>
      <c r="D492" t="s">
        <v>128</v>
      </c>
      <c r="E492">
        <v>62.2</v>
      </c>
      <c r="H492">
        <v>266</v>
      </c>
      <c r="I492">
        <v>3</v>
      </c>
      <c r="J492" s="11" t="s">
        <v>299</v>
      </c>
      <c r="K492" t="s">
        <v>128</v>
      </c>
      <c r="L492">
        <v>62.2</v>
      </c>
    </row>
    <row r="493" spans="1:12" x14ac:dyDescent="0.2">
      <c r="A493">
        <v>243</v>
      </c>
      <c r="B493">
        <v>3</v>
      </c>
      <c r="C493" s="11" t="s">
        <v>299</v>
      </c>
      <c r="D493" t="s">
        <v>128</v>
      </c>
      <c r="E493">
        <v>62.2</v>
      </c>
      <c r="H493">
        <v>267</v>
      </c>
      <c r="I493">
        <v>3</v>
      </c>
      <c r="J493" s="11" t="s">
        <v>299</v>
      </c>
      <c r="K493">
        <v>32.793823000000003</v>
      </c>
      <c r="L493">
        <v>76.7</v>
      </c>
    </row>
    <row r="494" spans="1:12" x14ac:dyDescent="0.2">
      <c r="A494">
        <v>244</v>
      </c>
      <c r="B494">
        <v>3</v>
      </c>
      <c r="C494" s="23" t="s">
        <v>300</v>
      </c>
      <c r="D494">
        <v>36.128689999999999</v>
      </c>
      <c r="E494">
        <v>80.7</v>
      </c>
      <c r="H494">
        <v>268</v>
      </c>
      <c r="I494">
        <v>3</v>
      </c>
      <c r="J494" s="23" t="s">
        <v>300</v>
      </c>
      <c r="K494">
        <v>27.444344999999998</v>
      </c>
      <c r="L494">
        <v>76.5</v>
      </c>
    </row>
    <row r="495" spans="1:12" x14ac:dyDescent="0.2">
      <c r="A495">
        <v>245</v>
      </c>
      <c r="B495">
        <v>3</v>
      </c>
      <c r="C495" s="23" t="s">
        <v>300</v>
      </c>
      <c r="D495">
        <v>36.233669999999996</v>
      </c>
      <c r="E495">
        <v>80.7</v>
      </c>
      <c r="H495">
        <v>269</v>
      </c>
      <c r="I495">
        <v>3</v>
      </c>
      <c r="J495" s="23" t="s">
        <v>300</v>
      </c>
      <c r="K495">
        <v>26.800722</v>
      </c>
      <c r="L495">
        <v>76.7</v>
      </c>
    </row>
    <row r="496" spans="1:12" x14ac:dyDescent="0.2">
      <c r="A496">
        <v>246</v>
      </c>
      <c r="B496">
        <v>3</v>
      </c>
      <c r="C496" s="23" t="s">
        <v>300</v>
      </c>
      <c r="D496">
        <v>36.083435000000001</v>
      </c>
      <c r="E496">
        <v>80.7</v>
      </c>
      <c r="H496">
        <v>270</v>
      </c>
      <c r="I496">
        <v>3</v>
      </c>
      <c r="J496" s="23" t="s">
        <v>300</v>
      </c>
      <c r="K496">
        <v>27.738947</v>
      </c>
      <c r="L496">
        <v>76.7</v>
      </c>
    </row>
    <row r="497" spans="1:12" x14ac:dyDescent="0.2">
      <c r="A497">
        <v>247</v>
      </c>
      <c r="B497">
        <v>3</v>
      </c>
      <c r="C497" s="11" t="s">
        <v>301</v>
      </c>
      <c r="D497">
        <v>22.802256</v>
      </c>
      <c r="E497">
        <v>80.400000000000006</v>
      </c>
      <c r="H497">
        <v>271</v>
      </c>
      <c r="I497">
        <v>3</v>
      </c>
      <c r="J497" s="11" t="s">
        <v>301</v>
      </c>
      <c r="K497" t="s">
        <v>128</v>
      </c>
      <c r="L497">
        <v>62.1</v>
      </c>
    </row>
    <row r="498" spans="1:12" x14ac:dyDescent="0.2">
      <c r="A498">
        <v>248</v>
      </c>
      <c r="B498">
        <v>3</v>
      </c>
      <c r="C498" s="11" t="s">
        <v>301</v>
      </c>
      <c r="D498">
        <v>22.857925000000002</v>
      </c>
      <c r="E498">
        <v>80.400000000000006</v>
      </c>
      <c r="H498">
        <v>272</v>
      </c>
      <c r="I498">
        <v>3</v>
      </c>
      <c r="J498" s="11" t="s">
        <v>301</v>
      </c>
      <c r="K498">
        <v>31.940770000000001</v>
      </c>
      <c r="L498">
        <v>76.400000000000006</v>
      </c>
    </row>
    <row r="499" spans="1:12" x14ac:dyDescent="0.2">
      <c r="A499">
        <v>249</v>
      </c>
      <c r="B499">
        <v>3</v>
      </c>
      <c r="C499" s="11" t="s">
        <v>301</v>
      </c>
      <c r="D499">
        <v>22.931522000000001</v>
      </c>
      <c r="E499">
        <v>80.7</v>
      </c>
      <c r="H499">
        <v>273</v>
      </c>
      <c r="I499">
        <v>3</v>
      </c>
      <c r="J499" s="11" t="s">
        <v>301</v>
      </c>
      <c r="K499">
        <v>31.896951999999999</v>
      </c>
      <c r="L499">
        <v>76.2</v>
      </c>
    </row>
    <row r="500" spans="1:12" x14ac:dyDescent="0.2">
      <c r="A500">
        <v>250</v>
      </c>
      <c r="B500">
        <v>3</v>
      </c>
      <c r="C500" s="11" t="s">
        <v>302</v>
      </c>
      <c r="D500">
        <v>30.891323</v>
      </c>
      <c r="E500">
        <v>80.7</v>
      </c>
      <c r="H500">
        <v>274</v>
      </c>
      <c r="I500">
        <v>3</v>
      </c>
      <c r="J500" s="11" t="s">
        <v>302</v>
      </c>
      <c r="K500">
        <v>16.64798</v>
      </c>
      <c r="L500">
        <v>76.900000000000006</v>
      </c>
    </row>
    <row r="501" spans="1:12" x14ac:dyDescent="0.2">
      <c r="A501">
        <v>251</v>
      </c>
      <c r="B501">
        <v>3</v>
      </c>
      <c r="C501" s="11" t="s">
        <v>302</v>
      </c>
      <c r="D501">
        <v>30.898201</v>
      </c>
      <c r="E501">
        <v>80.7</v>
      </c>
      <c r="H501">
        <v>275</v>
      </c>
      <c r="I501">
        <v>3</v>
      </c>
      <c r="J501" s="11" t="s">
        <v>302</v>
      </c>
      <c r="K501">
        <v>16.619606000000001</v>
      </c>
      <c r="L501">
        <v>76.900000000000006</v>
      </c>
    </row>
    <row r="502" spans="1:12" x14ac:dyDescent="0.2">
      <c r="A502">
        <v>252</v>
      </c>
      <c r="B502">
        <v>3</v>
      </c>
      <c r="C502" s="11" t="s">
        <v>302</v>
      </c>
      <c r="D502">
        <v>31.244312000000001</v>
      </c>
      <c r="E502">
        <v>80.7</v>
      </c>
      <c r="H502">
        <v>276</v>
      </c>
      <c r="I502">
        <v>3</v>
      </c>
      <c r="J502" s="11" t="s">
        <v>302</v>
      </c>
      <c r="K502">
        <v>16.707901</v>
      </c>
      <c r="L502">
        <v>76.900000000000006</v>
      </c>
    </row>
    <row r="503" spans="1:12" x14ac:dyDescent="0.2">
      <c r="A503">
        <v>253</v>
      </c>
      <c r="B503">
        <v>3</v>
      </c>
      <c r="C503" s="11" t="s">
        <v>136</v>
      </c>
      <c r="D503" t="s">
        <v>128</v>
      </c>
      <c r="E503">
        <v>83.3</v>
      </c>
      <c r="H503">
        <v>277</v>
      </c>
      <c r="I503">
        <v>3</v>
      </c>
      <c r="J503" s="11" t="s">
        <v>136</v>
      </c>
      <c r="K503" t="s">
        <v>128</v>
      </c>
      <c r="L503">
        <v>62.1</v>
      </c>
    </row>
    <row r="504" spans="1:12" x14ac:dyDescent="0.2">
      <c r="A504">
        <v>254</v>
      </c>
      <c r="B504">
        <v>3</v>
      </c>
      <c r="C504" s="11" t="s">
        <v>136</v>
      </c>
      <c r="D504" t="s">
        <v>128</v>
      </c>
      <c r="E504">
        <v>62.1</v>
      </c>
      <c r="H504">
        <v>278</v>
      </c>
      <c r="I504">
        <v>3</v>
      </c>
      <c r="J504" s="11" t="s">
        <v>136</v>
      </c>
      <c r="K504" t="s">
        <v>128</v>
      </c>
      <c r="L504">
        <v>62.1</v>
      </c>
    </row>
    <row r="505" spans="1:12" x14ac:dyDescent="0.2">
      <c r="A505">
        <v>255</v>
      </c>
      <c r="B505">
        <v>3</v>
      </c>
      <c r="C505" s="11" t="s">
        <v>136</v>
      </c>
      <c r="D505" t="s">
        <v>128</v>
      </c>
      <c r="E505">
        <v>62.1</v>
      </c>
      <c r="H505">
        <v>279</v>
      </c>
      <c r="I505">
        <v>3</v>
      </c>
      <c r="J505" s="11" t="s">
        <v>136</v>
      </c>
      <c r="K505">
        <v>37.209139999999998</v>
      </c>
      <c r="L505">
        <v>78.7</v>
      </c>
    </row>
    <row r="506" spans="1:12" x14ac:dyDescent="0.2">
      <c r="A506">
        <v>289</v>
      </c>
      <c r="B506">
        <v>3</v>
      </c>
      <c r="C506" s="11" t="s">
        <v>303</v>
      </c>
      <c r="D506" t="s">
        <v>128</v>
      </c>
      <c r="E506">
        <v>62.2</v>
      </c>
      <c r="H506">
        <v>313</v>
      </c>
      <c r="I506">
        <v>3</v>
      </c>
      <c r="J506" s="11" t="s">
        <v>303</v>
      </c>
      <c r="K506" t="s">
        <v>128</v>
      </c>
      <c r="L506">
        <v>62.2</v>
      </c>
    </row>
    <row r="507" spans="1:12" x14ac:dyDescent="0.2">
      <c r="A507">
        <v>290</v>
      </c>
      <c r="B507">
        <v>3</v>
      </c>
      <c r="C507" s="11" t="s">
        <v>303</v>
      </c>
      <c r="D507">
        <v>36.197519999999997</v>
      </c>
      <c r="E507">
        <v>79.7</v>
      </c>
      <c r="H507">
        <v>314</v>
      </c>
      <c r="I507">
        <v>3</v>
      </c>
      <c r="J507" s="11" t="s">
        <v>303</v>
      </c>
      <c r="K507" t="s">
        <v>128</v>
      </c>
      <c r="L507">
        <v>62.2</v>
      </c>
    </row>
    <row r="508" spans="1:12" x14ac:dyDescent="0.2">
      <c r="A508">
        <v>291</v>
      </c>
      <c r="B508">
        <v>3</v>
      </c>
      <c r="C508" s="11" t="s">
        <v>303</v>
      </c>
      <c r="D508" t="s">
        <v>128</v>
      </c>
      <c r="E508">
        <v>62.2</v>
      </c>
      <c r="H508">
        <v>315</v>
      </c>
      <c r="I508">
        <v>3</v>
      </c>
      <c r="J508" s="11" t="s">
        <v>303</v>
      </c>
      <c r="K508">
        <v>33.216693999999997</v>
      </c>
      <c r="L508">
        <v>76.7</v>
      </c>
    </row>
    <row r="509" spans="1:12" x14ac:dyDescent="0.2">
      <c r="A509">
        <v>292</v>
      </c>
      <c r="B509">
        <v>3</v>
      </c>
      <c r="C509" s="23" t="s">
        <v>304</v>
      </c>
      <c r="D509">
        <v>34.564864999999998</v>
      </c>
      <c r="E509">
        <v>80.7</v>
      </c>
      <c r="H509">
        <v>316</v>
      </c>
      <c r="I509">
        <v>3</v>
      </c>
      <c r="J509" s="23" t="s">
        <v>304</v>
      </c>
      <c r="K509">
        <v>32.741529999999997</v>
      </c>
      <c r="L509">
        <v>77</v>
      </c>
    </row>
    <row r="510" spans="1:12" x14ac:dyDescent="0.2">
      <c r="A510">
        <v>293</v>
      </c>
      <c r="B510">
        <v>3</v>
      </c>
      <c r="C510" s="23" t="s">
        <v>304</v>
      </c>
      <c r="D510">
        <v>34.131011999999998</v>
      </c>
      <c r="E510">
        <v>80.7</v>
      </c>
      <c r="H510">
        <v>317</v>
      </c>
      <c r="I510">
        <v>3</v>
      </c>
      <c r="J510" s="23" t="s">
        <v>304</v>
      </c>
      <c r="K510">
        <v>33.033436000000002</v>
      </c>
      <c r="L510">
        <v>76.7</v>
      </c>
    </row>
    <row r="511" spans="1:12" x14ac:dyDescent="0.2">
      <c r="A511">
        <v>294</v>
      </c>
      <c r="B511">
        <v>3</v>
      </c>
      <c r="C511" s="23" t="s">
        <v>304</v>
      </c>
      <c r="D511">
        <v>34.237105999999997</v>
      </c>
      <c r="E511">
        <v>80.7</v>
      </c>
      <c r="H511">
        <v>318</v>
      </c>
      <c r="I511">
        <v>3</v>
      </c>
      <c r="J511" s="23" t="s">
        <v>304</v>
      </c>
      <c r="K511">
        <v>32.548782000000003</v>
      </c>
      <c r="L511">
        <v>76.7</v>
      </c>
    </row>
    <row r="512" spans="1:12" x14ac:dyDescent="0.2">
      <c r="A512">
        <v>295</v>
      </c>
      <c r="B512">
        <v>3</v>
      </c>
      <c r="C512" s="11" t="s">
        <v>305</v>
      </c>
      <c r="D512">
        <v>25.974450999999998</v>
      </c>
      <c r="E512">
        <v>80.400000000000006</v>
      </c>
      <c r="H512">
        <v>319</v>
      </c>
      <c r="I512">
        <v>3</v>
      </c>
      <c r="J512" s="11" t="s">
        <v>305</v>
      </c>
      <c r="K512">
        <v>24.601839999999999</v>
      </c>
      <c r="L512">
        <v>76.400000000000006</v>
      </c>
    </row>
    <row r="513" spans="1:12" x14ac:dyDescent="0.2">
      <c r="A513">
        <v>296</v>
      </c>
      <c r="B513">
        <v>3</v>
      </c>
      <c r="C513" s="11" t="s">
        <v>305</v>
      </c>
      <c r="D513">
        <v>26.089590000000001</v>
      </c>
      <c r="E513">
        <v>80.400000000000006</v>
      </c>
      <c r="H513">
        <v>320</v>
      </c>
      <c r="I513">
        <v>3</v>
      </c>
      <c r="J513" s="11" t="s">
        <v>305</v>
      </c>
      <c r="K513">
        <v>24.473682</v>
      </c>
      <c r="L513">
        <v>76.7</v>
      </c>
    </row>
    <row r="514" spans="1:12" x14ac:dyDescent="0.2">
      <c r="A514">
        <v>297</v>
      </c>
      <c r="B514">
        <v>3</v>
      </c>
      <c r="C514" s="11" t="s">
        <v>305</v>
      </c>
      <c r="D514">
        <v>25.956833</v>
      </c>
      <c r="E514">
        <v>80.400000000000006</v>
      </c>
      <c r="H514">
        <v>321</v>
      </c>
      <c r="I514">
        <v>3</v>
      </c>
      <c r="J514" s="11" t="s">
        <v>305</v>
      </c>
      <c r="K514">
        <v>24.378139999999998</v>
      </c>
      <c r="L514">
        <v>76.7</v>
      </c>
    </row>
    <row r="515" spans="1:12" x14ac:dyDescent="0.2">
      <c r="A515">
        <v>298</v>
      </c>
      <c r="B515">
        <v>3</v>
      </c>
      <c r="C515" s="11" t="s">
        <v>306</v>
      </c>
      <c r="D515">
        <v>31.535788</v>
      </c>
      <c r="E515">
        <v>80.7</v>
      </c>
      <c r="H515">
        <v>322</v>
      </c>
      <c r="I515">
        <v>3</v>
      </c>
      <c r="J515" s="11" t="s">
        <v>306</v>
      </c>
      <c r="K515">
        <v>23.334913</v>
      </c>
      <c r="L515">
        <v>76.7</v>
      </c>
    </row>
    <row r="516" spans="1:12" x14ac:dyDescent="0.2">
      <c r="A516">
        <v>299</v>
      </c>
      <c r="B516">
        <v>3</v>
      </c>
      <c r="C516" s="11" t="s">
        <v>306</v>
      </c>
      <c r="D516">
        <v>30.995335000000001</v>
      </c>
      <c r="E516">
        <v>80.7</v>
      </c>
      <c r="H516">
        <v>323</v>
      </c>
      <c r="I516">
        <v>3</v>
      </c>
      <c r="J516" s="11" t="s">
        <v>306</v>
      </c>
      <c r="K516">
        <v>23.268227</v>
      </c>
      <c r="L516">
        <v>76.900000000000006</v>
      </c>
    </row>
    <row r="517" spans="1:12" x14ac:dyDescent="0.2">
      <c r="A517">
        <v>300</v>
      </c>
      <c r="B517">
        <v>3</v>
      </c>
      <c r="C517" s="11" t="s">
        <v>306</v>
      </c>
      <c r="D517">
        <v>30.865116</v>
      </c>
      <c r="E517">
        <v>80.7</v>
      </c>
      <c r="H517">
        <v>324</v>
      </c>
      <c r="I517">
        <v>3</v>
      </c>
      <c r="J517" s="11" t="s">
        <v>306</v>
      </c>
      <c r="K517">
        <v>22.992989000000001</v>
      </c>
      <c r="L517">
        <v>76.900000000000006</v>
      </c>
    </row>
    <row r="518" spans="1:12" x14ac:dyDescent="0.2">
      <c r="A518">
        <v>337</v>
      </c>
      <c r="B518">
        <v>3</v>
      </c>
      <c r="C518" s="11" t="s">
        <v>307</v>
      </c>
      <c r="D518" t="s">
        <v>128</v>
      </c>
      <c r="E518">
        <v>62.2</v>
      </c>
      <c r="H518">
        <v>361</v>
      </c>
      <c r="I518">
        <v>3</v>
      </c>
      <c r="J518" s="11" t="s">
        <v>307</v>
      </c>
      <c r="K518">
        <v>31.632292</v>
      </c>
      <c r="L518">
        <v>76.2</v>
      </c>
    </row>
    <row r="519" spans="1:12" x14ac:dyDescent="0.2">
      <c r="A519">
        <v>338</v>
      </c>
      <c r="B519">
        <v>3</v>
      </c>
      <c r="C519" s="11" t="s">
        <v>307</v>
      </c>
      <c r="D519">
        <v>36.203944999999997</v>
      </c>
      <c r="E519">
        <v>79.7</v>
      </c>
      <c r="H519">
        <v>362</v>
      </c>
      <c r="I519">
        <v>3</v>
      </c>
      <c r="J519" s="11" t="s">
        <v>307</v>
      </c>
      <c r="K519">
        <v>32.244877000000002</v>
      </c>
      <c r="L519">
        <v>76</v>
      </c>
    </row>
    <row r="520" spans="1:12" x14ac:dyDescent="0.2">
      <c r="A520">
        <v>339</v>
      </c>
      <c r="B520">
        <v>3</v>
      </c>
      <c r="C520" s="11" t="s">
        <v>307</v>
      </c>
      <c r="D520" t="s">
        <v>128</v>
      </c>
      <c r="E520">
        <v>62.2</v>
      </c>
      <c r="H520">
        <v>363</v>
      </c>
      <c r="I520">
        <v>3</v>
      </c>
      <c r="J520" s="11" t="s">
        <v>307</v>
      </c>
      <c r="K520">
        <v>30.956036000000001</v>
      </c>
      <c r="L520">
        <v>76.2</v>
      </c>
    </row>
    <row r="521" spans="1:12" x14ac:dyDescent="0.2">
      <c r="A521">
        <v>340</v>
      </c>
      <c r="B521">
        <v>3</v>
      </c>
      <c r="C521" s="11" t="s">
        <v>308</v>
      </c>
      <c r="D521" t="s">
        <v>128</v>
      </c>
      <c r="E521">
        <v>62.2</v>
      </c>
      <c r="H521">
        <v>364</v>
      </c>
      <c r="I521">
        <v>3</v>
      </c>
      <c r="J521" s="11" t="s">
        <v>308</v>
      </c>
      <c r="K521">
        <v>26.581361999999999</v>
      </c>
      <c r="L521">
        <v>76.7</v>
      </c>
    </row>
    <row r="522" spans="1:12" x14ac:dyDescent="0.2">
      <c r="A522">
        <v>341</v>
      </c>
      <c r="B522">
        <v>3</v>
      </c>
      <c r="C522" s="11" t="s">
        <v>308</v>
      </c>
      <c r="D522" t="s">
        <v>128</v>
      </c>
      <c r="E522">
        <v>62.2</v>
      </c>
      <c r="H522">
        <v>365</v>
      </c>
      <c r="I522">
        <v>3</v>
      </c>
      <c r="J522" s="11" t="s">
        <v>308</v>
      </c>
      <c r="K522">
        <v>26.423773000000001</v>
      </c>
      <c r="L522">
        <v>76.7</v>
      </c>
    </row>
    <row r="523" spans="1:12" x14ac:dyDescent="0.2">
      <c r="A523">
        <v>342</v>
      </c>
      <c r="B523">
        <v>3</v>
      </c>
      <c r="C523" s="11" t="s">
        <v>308</v>
      </c>
      <c r="D523" t="s">
        <v>128</v>
      </c>
      <c r="E523">
        <v>62.2</v>
      </c>
      <c r="H523">
        <v>366</v>
      </c>
      <c r="I523">
        <v>3</v>
      </c>
      <c r="J523" s="11" t="s">
        <v>308</v>
      </c>
      <c r="K523">
        <v>26.718596999999999</v>
      </c>
      <c r="L523">
        <v>77</v>
      </c>
    </row>
    <row r="524" spans="1:12" x14ac:dyDescent="0.2">
      <c r="A524">
        <v>343</v>
      </c>
      <c r="B524">
        <v>3</v>
      </c>
      <c r="C524" s="11" t="s">
        <v>309</v>
      </c>
      <c r="D524">
        <v>31.179597999999999</v>
      </c>
      <c r="E524">
        <v>80.2</v>
      </c>
      <c r="H524">
        <v>367</v>
      </c>
      <c r="I524">
        <v>3</v>
      </c>
      <c r="J524" s="11" t="s">
        <v>309</v>
      </c>
      <c r="K524">
        <v>30.511399999999998</v>
      </c>
      <c r="L524">
        <v>76.400000000000006</v>
      </c>
    </row>
    <row r="525" spans="1:12" x14ac:dyDescent="0.2">
      <c r="A525">
        <v>344</v>
      </c>
      <c r="B525">
        <v>3</v>
      </c>
      <c r="C525" s="11" t="s">
        <v>309</v>
      </c>
      <c r="D525">
        <v>31.267583999999999</v>
      </c>
      <c r="E525">
        <v>80.2</v>
      </c>
      <c r="H525">
        <v>368</v>
      </c>
      <c r="I525">
        <v>3</v>
      </c>
      <c r="J525" s="11" t="s">
        <v>309</v>
      </c>
      <c r="K525">
        <v>33.072384</v>
      </c>
      <c r="L525">
        <v>76.400000000000006</v>
      </c>
    </row>
    <row r="526" spans="1:12" x14ac:dyDescent="0.2">
      <c r="A526">
        <v>345</v>
      </c>
      <c r="B526">
        <v>3</v>
      </c>
      <c r="C526" s="11" t="s">
        <v>309</v>
      </c>
      <c r="D526">
        <v>31.920024999999999</v>
      </c>
      <c r="E526">
        <v>80.099999999999994</v>
      </c>
      <c r="H526">
        <v>369</v>
      </c>
      <c r="I526">
        <v>3</v>
      </c>
      <c r="J526" s="11" t="s">
        <v>309</v>
      </c>
      <c r="K526">
        <v>30.665285000000001</v>
      </c>
      <c r="L526">
        <v>76.400000000000006</v>
      </c>
    </row>
    <row r="527" spans="1:12" x14ac:dyDescent="0.2">
      <c r="A527">
        <v>346</v>
      </c>
      <c r="B527">
        <v>3</v>
      </c>
      <c r="C527" s="11" t="s">
        <v>310</v>
      </c>
      <c r="D527">
        <v>27.287983000000001</v>
      </c>
      <c r="E527">
        <v>80.7</v>
      </c>
      <c r="H527">
        <v>370</v>
      </c>
      <c r="I527">
        <v>3</v>
      </c>
      <c r="J527" s="11" t="s">
        <v>310</v>
      </c>
      <c r="K527">
        <v>17.172325000000001</v>
      </c>
      <c r="L527">
        <v>76.900000000000006</v>
      </c>
    </row>
    <row r="528" spans="1:12" x14ac:dyDescent="0.2">
      <c r="A528">
        <v>347</v>
      </c>
      <c r="B528">
        <v>3</v>
      </c>
      <c r="C528" s="11" t="s">
        <v>310</v>
      </c>
      <c r="D528">
        <v>27.336628000000001</v>
      </c>
      <c r="E528">
        <v>80.7</v>
      </c>
      <c r="H528">
        <v>371</v>
      </c>
      <c r="I528">
        <v>3</v>
      </c>
      <c r="J528" s="11" t="s">
        <v>310</v>
      </c>
      <c r="K528">
        <v>17.250616000000001</v>
      </c>
      <c r="L528">
        <v>76.900000000000006</v>
      </c>
    </row>
    <row r="529" spans="1:12" x14ac:dyDescent="0.2">
      <c r="A529">
        <v>348</v>
      </c>
      <c r="B529">
        <v>3</v>
      </c>
      <c r="C529" s="11" t="s">
        <v>310</v>
      </c>
      <c r="D529">
        <v>27.398363</v>
      </c>
      <c r="E529">
        <v>80.7</v>
      </c>
      <c r="H529">
        <v>372</v>
      </c>
      <c r="I529">
        <v>3</v>
      </c>
      <c r="J529" s="11" t="s">
        <v>310</v>
      </c>
      <c r="K529">
        <v>17.462140999999999</v>
      </c>
      <c r="L529">
        <v>76.900000000000006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864DFC-3DB9-7348-90B9-FBC888BED9D8}">
  <dimension ref="A1:E448"/>
  <sheetViews>
    <sheetView workbookViewId="0">
      <selection activeCell="H429" sqref="H429"/>
    </sheetView>
  </sheetViews>
  <sheetFormatPr baseColWidth="10" defaultColWidth="11" defaultRowHeight="16" x14ac:dyDescent="0.2"/>
  <sheetData>
    <row r="1" spans="1:5" x14ac:dyDescent="0.2">
      <c r="A1" t="s">
        <v>115</v>
      </c>
      <c r="B1" t="s">
        <v>116</v>
      </c>
      <c r="C1" t="s">
        <v>117</v>
      </c>
      <c r="D1" t="s">
        <v>315</v>
      </c>
      <c r="E1" t="s">
        <v>119</v>
      </c>
    </row>
    <row r="2" spans="1:5" x14ac:dyDescent="0.2">
      <c r="A2">
        <v>1</v>
      </c>
      <c r="B2">
        <v>1</v>
      </c>
      <c r="C2" s="21" t="s">
        <v>120</v>
      </c>
      <c r="D2">
        <v>24.479126000000001</v>
      </c>
      <c r="E2">
        <v>74.400000000000006</v>
      </c>
    </row>
    <row r="3" spans="1:5" x14ac:dyDescent="0.2">
      <c r="A3">
        <v>2</v>
      </c>
      <c r="B3">
        <v>1</v>
      </c>
      <c r="C3" s="21" t="s">
        <v>120</v>
      </c>
      <c r="D3">
        <v>24.424505</v>
      </c>
      <c r="E3">
        <v>74.3</v>
      </c>
    </row>
    <row r="4" spans="1:5" x14ac:dyDescent="0.2">
      <c r="A4">
        <v>3</v>
      </c>
      <c r="B4">
        <v>1</v>
      </c>
      <c r="C4" s="21" t="s">
        <v>120</v>
      </c>
      <c r="D4">
        <v>24.311214</v>
      </c>
      <c r="E4">
        <v>74.599999999999994</v>
      </c>
    </row>
    <row r="5" spans="1:5" x14ac:dyDescent="0.2">
      <c r="A5">
        <v>4</v>
      </c>
      <c r="B5">
        <v>1</v>
      </c>
      <c r="C5" s="22" t="s">
        <v>121</v>
      </c>
      <c r="D5">
        <v>30.095568</v>
      </c>
      <c r="E5">
        <v>75.400000000000006</v>
      </c>
    </row>
    <row r="6" spans="1:5" x14ac:dyDescent="0.2">
      <c r="A6">
        <v>5</v>
      </c>
      <c r="B6">
        <v>1</v>
      </c>
      <c r="C6" s="22" t="s">
        <v>121</v>
      </c>
      <c r="D6">
        <v>30.133934</v>
      </c>
      <c r="E6">
        <v>75.400000000000006</v>
      </c>
    </row>
    <row r="7" spans="1:5" x14ac:dyDescent="0.2">
      <c r="A7">
        <v>6</v>
      </c>
      <c r="B7">
        <v>1</v>
      </c>
      <c r="C7" s="22" t="s">
        <v>121</v>
      </c>
      <c r="D7">
        <v>29.741083</v>
      </c>
      <c r="E7">
        <v>75.599999999999994</v>
      </c>
    </row>
    <row r="8" spans="1:5" x14ac:dyDescent="0.2">
      <c r="A8">
        <v>7</v>
      </c>
      <c r="B8">
        <v>1</v>
      </c>
      <c r="C8" s="22" t="s">
        <v>122</v>
      </c>
      <c r="D8">
        <v>27.406794000000001</v>
      </c>
      <c r="E8">
        <v>74.900000000000006</v>
      </c>
    </row>
    <row r="9" spans="1:5" x14ac:dyDescent="0.2">
      <c r="A9">
        <v>8</v>
      </c>
      <c r="B9">
        <v>1</v>
      </c>
      <c r="C9" s="22" t="s">
        <v>122</v>
      </c>
      <c r="D9">
        <v>27.203683999999999</v>
      </c>
      <c r="E9">
        <v>74.8</v>
      </c>
    </row>
    <row r="10" spans="1:5" x14ac:dyDescent="0.2">
      <c r="A10">
        <v>9</v>
      </c>
      <c r="B10">
        <v>1</v>
      </c>
      <c r="C10" s="22" t="s">
        <v>122</v>
      </c>
      <c r="D10">
        <v>27.301447</v>
      </c>
      <c r="E10">
        <v>74.8</v>
      </c>
    </row>
    <row r="11" spans="1:5" x14ac:dyDescent="0.2">
      <c r="A11">
        <v>10</v>
      </c>
      <c r="B11">
        <v>1</v>
      </c>
      <c r="C11" s="23" t="s">
        <v>123</v>
      </c>
      <c r="D11">
        <v>28.282978</v>
      </c>
      <c r="E11">
        <v>75.599999999999994</v>
      </c>
    </row>
    <row r="12" spans="1:5" x14ac:dyDescent="0.2">
      <c r="A12">
        <v>11</v>
      </c>
      <c r="B12">
        <v>1</v>
      </c>
      <c r="C12" s="23" t="s">
        <v>123</v>
      </c>
      <c r="D12">
        <v>28.754059000000002</v>
      </c>
      <c r="E12">
        <v>75.599999999999994</v>
      </c>
    </row>
    <row r="13" spans="1:5" x14ac:dyDescent="0.2">
      <c r="A13">
        <v>12</v>
      </c>
      <c r="B13">
        <v>1</v>
      </c>
      <c r="C13" s="23" t="s">
        <v>123</v>
      </c>
      <c r="D13">
        <v>28.42662</v>
      </c>
      <c r="E13">
        <v>75.599999999999994</v>
      </c>
    </row>
    <row r="14" spans="1:5" x14ac:dyDescent="0.2">
      <c r="A14">
        <v>13</v>
      </c>
      <c r="B14">
        <v>1</v>
      </c>
      <c r="C14" s="23" t="s">
        <v>124</v>
      </c>
      <c r="D14">
        <v>22.798088</v>
      </c>
      <c r="E14">
        <v>75.900000000000006</v>
      </c>
    </row>
    <row r="15" spans="1:5" x14ac:dyDescent="0.2">
      <c r="A15">
        <v>14</v>
      </c>
      <c r="B15">
        <v>1</v>
      </c>
      <c r="C15" s="23" t="s">
        <v>124</v>
      </c>
      <c r="D15">
        <v>22.678425000000001</v>
      </c>
      <c r="E15">
        <v>75.900000000000006</v>
      </c>
    </row>
    <row r="16" spans="1:5" x14ac:dyDescent="0.2">
      <c r="A16">
        <v>15</v>
      </c>
      <c r="B16">
        <v>1</v>
      </c>
      <c r="C16" s="23" t="s">
        <v>124</v>
      </c>
      <c r="D16">
        <v>22.771704</v>
      </c>
      <c r="E16">
        <v>75.8</v>
      </c>
    </row>
    <row r="17" spans="1:5" x14ac:dyDescent="0.2">
      <c r="A17">
        <v>16</v>
      </c>
      <c r="B17">
        <v>1</v>
      </c>
      <c r="C17" s="23" t="s">
        <v>125</v>
      </c>
      <c r="D17">
        <v>27.360213999999999</v>
      </c>
      <c r="E17">
        <v>75.3</v>
      </c>
    </row>
    <row r="18" spans="1:5" x14ac:dyDescent="0.2">
      <c r="A18">
        <v>17</v>
      </c>
      <c r="B18">
        <v>1</v>
      </c>
      <c r="C18" s="23" t="s">
        <v>125</v>
      </c>
      <c r="D18">
        <v>27.346437000000002</v>
      </c>
      <c r="E18">
        <v>75</v>
      </c>
    </row>
    <row r="19" spans="1:5" x14ac:dyDescent="0.2">
      <c r="A19">
        <v>18</v>
      </c>
      <c r="B19">
        <v>1</v>
      </c>
      <c r="C19" s="23" t="s">
        <v>125</v>
      </c>
      <c r="D19">
        <v>27.574507000000001</v>
      </c>
      <c r="E19">
        <v>75</v>
      </c>
    </row>
    <row r="20" spans="1:5" x14ac:dyDescent="0.2">
      <c r="A20">
        <v>19</v>
      </c>
      <c r="B20">
        <v>1</v>
      </c>
      <c r="C20" s="23" t="s">
        <v>126</v>
      </c>
      <c r="D20">
        <v>27.811705</v>
      </c>
      <c r="E20">
        <v>74.7</v>
      </c>
    </row>
    <row r="21" spans="1:5" x14ac:dyDescent="0.2">
      <c r="A21">
        <v>20</v>
      </c>
      <c r="B21">
        <v>1</v>
      </c>
      <c r="C21" s="23" t="s">
        <v>126</v>
      </c>
      <c r="D21">
        <v>27.993368</v>
      </c>
      <c r="E21">
        <v>74.7</v>
      </c>
    </row>
    <row r="22" spans="1:5" x14ac:dyDescent="0.2">
      <c r="A22">
        <v>21</v>
      </c>
      <c r="B22">
        <v>1</v>
      </c>
      <c r="C22" s="23" t="s">
        <v>126</v>
      </c>
      <c r="D22">
        <v>27.77957</v>
      </c>
      <c r="E22">
        <v>74.7</v>
      </c>
    </row>
    <row r="23" spans="1:5" x14ac:dyDescent="0.2">
      <c r="A23">
        <v>22</v>
      </c>
      <c r="B23">
        <v>1</v>
      </c>
      <c r="C23" s="28" t="s">
        <v>127</v>
      </c>
      <c r="D23" t="s">
        <v>128</v>
      </c>
      <c r="E23">
        <v>62</v>
      </c>
    </row>
    <row r="24" spans="1:5" x14ac:dyDescent="0.2">
      <c r="A24">
        <v>23</v>
      </c>
      <c r="B24">
        <v>1</v>
      </c>
      <c r="C24" s="28" t="s">
        <v>127</v>
      </c>
      <c r="D24" t="s">
        <v>128</v>
      </c>
      <c r="E24">
        <v>62</v>
      </c>
    </row>
    <row r="25" spans="1:5" x14ac:dyDescent="0.2">
      <c r="A25">
        <v>24</v>
      </c>
      <c r="B25">
        <v>1</v>
      </c>
      <c r="C25" s="28" t="s">
        <v>127</v>
      </c>
      <c r="D25" t="s">
        <v>128</v>
      </c>
      <c r="E25">
        <v>69.400000000000006</v>
      </c>
    </row>
    <row r="26" spans="1:5" x14ac:dyDescent="0.2">
      <c r="A26">
        <v>49</v>
      </c>
      <c r="B26">
        <v>1</v>
      </c>
      <c r="C26" s="23" t="s">
        <v>129</v>
      </c>
      <c r="D26">
        <v>18.016718000000001</v>
      </c>
      <c r="E26">
        <v>74.599999999999994</v>
      </c>
    </row>
    <row r="27" spans="1:5" x14ac:dyDescent="0.2">
      <c r="A27">
        <v>50</v>
      </c>
      <c r="B27">
        <v>1</v>
      </c>
      <c r="C27" s="23" t="s">
        <v>129</v>
      </c>
      <c r="D27">
        <v>18.150860000000002</v>
      </c>
      <c r="E27">
        <v>74.599999999999994</v>
      </c>
    </row>
    <row r="28" spans="1:5" x14ac:dyDescent="0.2">
      <c r="A28">
        <v>51</v>
      </c>
      <c r="B28">
        <v>1</v>
      </c>
      <c r="C28" s="23" t="s">
        <v>129</v>
      </c>
      <c r="D28">
        <v>18.096080000000001</v>
      </c>
      <c r="E28">
        <v>74.599999999999994</v>
      </c>
    </row>
    <row r="29" spans="1:5" x14ac:dyDescent="0.2">
      <c r="A29">
        <v>52</v>
      </c>
      <c r="B29">
        <v>1</v>
      </c>
      <c r="C29" s="23" t="s">
        <v>130</v>
      </c>
      <c r="D29">
        <v>29.925612999999998</v>
      </c>
      <c r="E29">
        <v>75.099999999999994</v>
      </c>
    </row>
    <row r="30" spans="1:5" x14ac:dyDescent="0.2">
      <c r="A30">
        <v>53</v>
      </c>
      <c r="B30">
        <v>1</v>
      </c>
      <c r="C30" s="23" t="s">
        <v>130</v>
      </c>
      <c r="D30">
        <v>30.264728999999999</v>
      </c>
      <c r="E30">
        <v>75.099999999999994</v>
      </c>
    </row>
    <row r="31" spans="1:5" x14ac:dyDescent="0.2">
      <c r="A31">
        <v>54</v>
      </c>
      <c r="B31">
        <v>1</v>
      </c>
      <c r="C31" s="23" t="s">
        <v>130</v>
      </c>
      <c r="D31">
        <v>30.256792000000001</v>
      </c>
      <c r="E31">
        <v>75.099999999999994</v>
      </c>
    </row>
    <row r="32" spans="1:5" x14ac:dyDescent="0.2">
      <c r="A32">
        <v>55</v>
      </c>
      <c r="B32">
        <v>1</v>
      </c>
      <c r="C32" s="23" t="s">
        <v>131</v>
      </c>
      <c r="D32">
        <v>23.601557</v>
      </c>
      <c r="E32">
        <v>74.900000000000006</v>
      </c>
    </row>
    <row r="33" spans="1:5" x14ac:dyDescent="0.2">
      <c r="A33">
        <v>56</v>
      </c>
      <c r="B33">
        <v>1</v>
      </c>
      <c r="C33" s="23" t="s">
        <v>131</v>
      </c>
      <c r="D33">
        <v>23.968434999999999</v>
      </c>
      <c r="E33">
        <v>75.099999999999994</v>
      </c>
    </row>
    <row r="34" spans="1:5" x14ac:dyDescent="0.2">
      <c r="A34">
        <v>57</v>
      </c>
      <c r="B34">
        <v>1</v>
      </c>
      <c r="C34" s="23" t="s">
        <v>131</v>
      </c>
      <c r="D34">
        <v>23.850449999999999</v>
      </c>
      <c r="E34">
        <v>75.099999999999994</v>
      </c>
    </row>
    <row r="35" spans="1:5" x14ac:dyDescent="0.2">
      <c r="A35">
        <v>58</v>
      </c>
      <c r="B35">
        <v>1</v>
      </c>
      <c r="C35" s="23" t="s">
        <v>132</v>
      </c>
      <c r="D35">
        <v>24.636483999999999</v>
      </c>
      <c r="E35">
        <v>75.599999999999994</v>
      </c>
    </row>
    <row r="36" spans="1:5" x14ac:dyDescent="0.2">
      <c r="A36">
        <v>59</v>
      </c>
      <c r="B36">
        <v>1</v>
      </c>
      <c r="C36" s="23" t="s">
        <v>132</v>
      </c>
      <c r="D36">
        <v>24.521698000000001</v>
      </c>
      <c r="E36">
        <v>75.599999999999994</v>
      </c>
    </row>
    <row r="37" spans="1:5" x14ac:dyDescent="0.2">
      <c r="A37">
        <v>60</v>
      </c>
      <c r="B37">
        <v>1</v>
      </c>
      <c r="C37" s="23" t="s">
        <v>132</v>
      </c>
      <c r="D37">
        <v>24.517797000000002</v>
      </c>
      <c r="E37">
        <v>75.599999999999994</v>
      </c>
    </row>
    <row r="38" spans="1:5" x14ac:dyDescent="0.2">
      <c r="A38">
        <v>61</v>
      </c>
      <c r="B38">
        <v>1</v>
      </c>
      <c r="C38" s="23" t="s">
        <v>133</v>
      </c>
      <c r="D38">
        <v>23.362850000000002</v>
      </c>
      <c r="E38">
        <v>75.599999999999994</v>
      </c>
    </row>
    <row r="39" spans="1:5" x14ac:dyDescent="0.2">
      <c r="A39">
        <v>62</v>
      </c>
      <c r="B39">
        <v>1</v>
      </c>
      <c r="C39" s="23" t="s">
        <v>133</v>
      </c>
      <c r="D39">
        <v>23.072144999999999</v>
      </c>
      <c r="E39">
        <v>75.599999999999994</v>
      </c>
    </row>
    <row r="40" spans="1:5" x14ac:dyDescent="0.2">
      <c r="A40">
        <v>63</v>
      </c>
      <c r="B40">
        <v>1</v>
      </c>
      <c r="C40" s="23" t="s">
        <v>133</v>
      </c>
      <c r="D40">
        <v>23.068960000000001</v>
      </c>
      <c r="E40">
        <v>75.599999999999994</v>
      </c>
    </row>
    <row r="41" spans="1:5" x14ac:dyDescent="0.2">
      <c r="A41">
        <v>64</v>
      </c>
      <c r="B41">
        <v>1</v>
      </c>
      <c r="C41" s="23" t="s">
        <v>134</v>
      </c>
      <c r="D41">
        <v>27.706060000000001</v>
      </c>
      <c r="E41">
        <v>75.099999999999994</v>
      </c>
    </row>
    <row r="42" spans="1:5" x14ac:dyDescent="0.2">
      <c r="A42">
        <v>65</v>
      </c>
      <c r="B42">
        <v>1</v>
      </c>
      <c r="C42" s="23" t="s">
        <v>134</v>
      </c>
      <c r="D42">
        <v>27.146795000000001</v>
      </c>
      <c r="E42">
        <v>75</v>
      </c>
    </row>
    <row r="43" spans="1:5" x14ac:dyDescent="0.2">
      <c r="A43">
        <v>66</v>
      </c>
      <c r="B43">
        <v>1</v>
      </c>
      <c r="C43" s="23" t="s">
        <v>134</v>
      </c>
      <c r="D43">
        <v>27.550530999999999</v>
      </c>
      <c r="E43">
        <v>75</v>
      </c>
    </row>
    <row r="44" spans="1:5" x14ac:dyDescent="0.2">
      <c r="A44">
        <v>67</v>
      </c>
      <c r="B44">
        <v>1</v>
      </c>
      <c r="C44" s="23" t="s">
        <v>135</v>
      </c>
      <c r="D44">
        <v>30.777232999999999</v>
      </c>
      <c r="E44">
        <v>75.3</v>
      </c>
    </row>
    <row r="45" spans="1:5" x14ac:dyDescent="0.2">
      <c r="A45">
        <v>68</v>
      </c>
      <c r="B45">
        <v>1</v>
      </c>
      <c r="C45" s="23" t="s">
        <v>135</v>
      </c>
      <c r="D45">
        <v>29.90832</v>
      </c>
      <c r="E45">
        <v>75.3</v>
      </c>
    </row>
    <row r="46" spans="1:5" x14ac:dyDescent="0.2">
      <c r="A46">
        <v>69</v>
      </c>
      <c r="B46">
        <v>1</v>
      </c>
      <c r="C46" s="23" t="s">
        <v>135</v>
      </c>
      <c r="D46">
        <v>30.620706999999999</v>
      </c>
      <c r="E46">
        <v>75.3</v>
      </c>
    </row>
    <row r="47" spans="1:5" x14ac:dyDescent="0.2">
      <c r="A47">
        <v>70</v>
      </c>
      <c r="B47">
        <v>1</v>
      </c>
      <c r="C47" s="28" t="s">
        <v>136</v>
      </c>
      <c r="D47" t="s">
        <v>128</v>
      </c>
      <c r="E47">
        <v>62</v>
      </c>
    </row>
    <row r="48" spans="1:5" x14ac:dyDescent="0.2">
      <c r="A48">
        <v>71</v>
      </c>
      <c r="B48">
        <v>1</v>
      </c>
      <c r="C48" s="28" t="s">
        <v>136</v>
      </c>
      <c r="D48" t="s">
        <v>128</v>
      </c>
      <c r="E48">
        <v>62</v>
      </c>
    </row>
    <row r="49" spans="1:5" x14ac:dyDescent="0.2">
      <c r="A49">
        <v>72</v>
      </c>
      <c r="B49">
        <v>1</v>
      </c>
      <c r="C49" s="28" t="s">
        <v>136</v>
      </c>
      <c r="D49" t="s">
        <v>128</v>
      </c>
      <c r="E49">
        <v>62</v>
      </c>
    </row>
    <row r="50" spans="1:5" x14ac:dyDescent="0.2">
      <c r="A50">
        <v>97</v>
      </c>
      <c r="B50">
        <v>1</v>
      </c>
      <c r="C50" s="23" t="s">
        <v>137</v>
      </c>
      <c r="D50">
        <v>29.109907</v>
      </c>
      <c r="E50">
        <v>74.900000000000006</v>
      </c>
    </row>
    <row r="51" spans="1:5" x14ac:dyDescent="0.2">
      <c r="A51">
        <v>98</v>
      </c>
      <c r="B51">
        <v>1</v>
      </c>
      <c r="C51" s="23" t="s">
        <v>137</v>
      </c>
      <c r="D51">
        <v>29.175212999999999</v>
      </c>
      <c r="E51">
        <v>74.599999999999994</v>
      </c>
    </row>
    <row r="52" spans="1:5" x14ac:dyDescent="0.2">
      <c r="A52">
        <v>99</v>
      </c>
      <c r="B52">
        <v>1</v>
      </c>
      <c r="C52" s="23" t="s">
        <v>137</v>
      </c>
      <c r="D52">
        <v>29.179735000000001</v>
      </c>
      <c r="E52">
        <v>74.599999999999994</v>
      </c>
    </row>
    <row r="53" spans="1:5" x14ac:dyDescent="0.2">
      <c r="A53">
        <v>100</v>
      </c>
      <c r="B53">
        <v>1</v>
      </c>
      <c r="C53" s="23" t="s">
        <v>138</v>
      </c>
      <c r="D53">
        <v>27.24372</v>
      </c>
      <c r="E53">
        <v>75.400000000000006</v>
      </c>
    </row>
    <row r="54" spans="1:5" x14ac:dyDescent="0.2">
      <c r="A54">
        <v>101</v>
      </c>
      <c r="B54">
        <v>1</v>
      </c>
      <c r="C54" s="23" t="s">
        <v>138</v>
      </c>
      <c r="D54">
        <v>27.157896000000001</v>
      </c>
      <c r="E54">
        <v>75.400000000000006</v>
      </c>
    </row>
    <row r="55" spans="1:5" x14ac:dyDescent="0.2">
      <c r="A55">
        <v>102</v>
      </c>
      <c r="B55">
        <v>1</v>
      </c>
      <c r="C55" s="23" t="s">
        <v>138</v>
      </c>
      <c r="D55">
        <v>27.305357000000001</v>
      </c>
      <c r="E55">
        <v>75.599999999999994</v>
      </c>
    </row>
    <row r="56" spans="1:5" x14ac:dyDescent="0.2">
      <c r="A56">
        <v>103</v>
      </c>
      <c r="B56">
        <v>1</v>
      </c>
      <c r="C56" s="23" t="s">
        <v>139</v>
      </c>
      <c r="D56">
        <v>26.708748</v>
      </c>
      <c r="E56">
        <v>74.900000000000006</v>
      </c>
    </row>
    <row r="57" spans="1:5" x14ac:dyDescent="0.2">
      <c r="A57">
        <v>104</v>
      </c>
      <c r="B57">
        <v>1</v>
      </c>
      <c r="C57" s="23" t="s">
        <v>139</v>
      </c>
      <c r="D57">
        <v>26.742730000000002</v>
      </c>
      <c r="E57">
        <v>75.099999999999994</v>
      </c>
    </row>
    <row r="58" spans="1:5" x14ac:dyDescent="0.2">
      <c r="A58">
        <v>105</v>
      </c>
      <c r="B58">
        <v>1</v>
      </c>
      <c r="C58" s="23" t="s">
        <v>139</v>
      </c>
      <c r="D58">
        <v>27.192803999999999</v>
      </c>
      <c r="E58">
        <v>74.8</v>
      </c>
    </row>
    <row r="59" spans="1:5" x14ac:dyDescent="0.2">
      <c r="A59">
        <v>106</v>
      </c>
      <c r="B59">
        <v>1</v>
      </c>
      <c r="C59" s="23" t="s">
        <v>140</v>
      </c>
      <c r="D59">
        <v>27.360440000000001</v>
      </c>
      <c r="E59">
        <v>75.900000000000006</v>
      </c>
    </row>
    <row r="60" spans="1:5" x14ac:dyDescent="0.2">
      <c r="A60">
        <v>107</v>
      </c>
      <c r="B60">
        <v>1</v>
      </c>
      <c r="C60" s="23" t="s">
        <v>140</v>
      </c>
      <c r="D60">
        <v>27.784987999999998</v>
      </c>
      <c r="E60">
        <v>75.900000000000006</v>
      </c>
    </row>
    <row r="61" spans="1:5" x14ac:dyDescent="0.2">
      <c r="A61">
        <v>108</v>
      </c>
      <c r="B61">
        <v>1</v>
      </c>
      <c r="C61" s="23" t="s">
        <v>140</v>
      </c>
      <c r="D61">
        <v>27.476700000000001</v>
      </c>
      <c r="E61">
        <v>75.900000000000006</v>
      </c>
    </row>
    <row r="62" spans="1:5" x14ac:dyDescent="0.2">
      <c r="A62">
        <v>109</v>
      </c>
      <c r="B62">
        <v>1</v>
      </c>
      <c r="C62" s="23" t="s">
        <v>141</v>
      </c>
      <c r="D62">
        <v>27.425142000000001</v>
      </c>
      <c r="E62">
        <v>75.3</v>
      </c>
    </row>
    <row r="63" spans="1:5" x14ac:dyDescent="0.2">
      <c r="A63">
        <v>110</v>
      </c>
      <c r="B63">
        <v>1</v>
      </c>
      <c r="C63" s="23" t="s">
        <v>141</v>
      </c>
      <c r="D63">
        <v>27.201049999999999</v>
      </c>
      <c r="E63">
        <v>75.3</v>
      </c>
    </row>
    <row r="64" spans="1:5" x14ac:dyDescent="0.2">
      <c r="A64">
        <v>111</v>
      </c>
      <c r="B64">
        <v>1</v>
      </c>
      <c r="C64" s="23" t="s">
        <v>141</v>
      </c>
      <c r="D64">
        <v>27.803429000000001</v>
      </c>
      <c r="E64">
        <v>75.3</v>
      </c>
    </row>
    <row r="65" spans="1:5" x14ac:dyDescent="0.2">
      <c r="A65">
        <v>112</v>
      </c>
      <c r="B65">
        <v>1</v>
      </c>
      <c r="C65" s="23" t="s">
        <v>142</v>
      </c>
      <c r="D65">
        <v>28.445263000000001</v>
      </c>
      <c r="E65">
        <v>75.5</v>
      </c>
    </row>
    <row r="66" spans="1:5" x14ac:dyDescent="0.2">
      <c r="A66">
        <v>113</v>
      </c>
      <c r="B66">
        <v>1</v>
      </c>
      <c r="C66" s="23" t="s">
        <v>142</v>
      </c>
      <c r="D66">
        <v>28.613151999999999</v>
      </c>
      <c r="E66">
        <v>75.5</v>
      </c>
    </row>
    <row r="67" spans="1:5" x14ac:dyDescent="0.2">
      <c r="A67">
        <v>114</v>
      </c>
      <c r="B67">
        <v>1</v>
      </c>
      <c r="C67" s="23" t="s">
        <v>142</v>
      </c>
      <c r="D67">
        <v>28.577372</v>
      </c>
      <c r="E67">
        <v>75.5</v>
      </c>
    </row>
    <row r="68" spans="1:5" x14ac:dyDescent="0.2">
      <c r="A68">
        <v>115</v>
      </c>
      <c r="B68">
        <v>1</v>
      </c>
      <c r="C68" s="23" t="s">
        <v>143</v>
      </c>
      <c r="D68">
        <v>27.435015</v>
      </c>
      <c r="E68">
        <v>75.3</v>
      </c>
    </row>
    <row r="69" spans="1:5" x14ac:dyDescent="0.2">
      <c r="A69">
        <v>116</v>
      </c>
      <c r="B69">
        <v>1</v>
      </c>
      <c r="C69" s="23" t="s">
        <v>143</v>
      </c>
      <c r="D69">
        <v>27.504850000000001</v>
      </c>
      <c r="E69">
        <v>75.3</v>
      </c>
    </row>
    <row r="70" spans="1:5" x14ac:dyDescent="0.2">
      <c r="A70">
        <v>117</v>
      </c>
      <c r="B70">
        <v>1</v>
      </c>
      <c r="C70" s="23" t="s">
        <v>143</v>
      </c>
      <c r="D70">
        <v>27.684259999999998</v>
      </c>
      <c r="E70">
        <v>75</v>
      </c>
    </row>
    <row r="71" spans="1:5" x14ac:dyDescent="0.2">
      <c r="A71">
        <v>145</v>
      </c>
      <c r="B71">
        <v>1</v>
      </c>
      <c r="C71" s="23" t="s">
        <v>144</v>
      </c>
      <c r="D71">
        <v>28.269344</v>
      </c>
      <c r="E71">
        <v>75.400000000000006</v>
      </c>
    </row>
    <row r="72" spans="1:5" x14ac:dyDescent="0.2">
      <c r="A72">
        <v>146</v>
      </c>
      <c r="B72">
        <v>1</v>
      </c>
      <c r="C72" s="23" t="s">
        <v>144</v>
      </c>
      <c r="D72">
        <v>28.348998999999999</v>
      </c>
      <c r="E72">
        <v>75.400000000000006</v>
      </c>
    </row>
    <row r="73" spans="1:5" x14ac:dyDescent="0.2">
      <c r="A73">
        <v>147</v>
      </c>
      <c r="B73">
        <v>1</v>
      </c>
      <c r="C73" s="23" t="s">
        <v>144</v>
      </c>
      <c r="D73">
        <v>28.165192000000001</v>
      </c>
      <c r="E73">
        <v>75.7</v>
      </c>
    </row>
    <row r="74" spans="1:5" x14ac:dyDescent="0.2">
      <c r="A74">
        <v>148</v>
      </c>
      <c r="B74">
        <v>1</v>
      </c>
      <c r="C74" s="23" t="s">
        <v>145</v>
      </c>
      <c r="D74">
        <v>28.567215000000001</v>
      </c>
      <c r="E74">
        <v>75.099999999999994</v>
      </c>
    </row>
    <row r="75" spans="1:5" x14ac:dyDescent="0.2">
      <c r="A75">
        <v>149</v>
      </c>
      <c r="B75">
        <v>1</v>
      </c>
      <c r="C75" s="23" t="s">
        <v>145</v>
      </c>
      <c r="D75">
        <v>28.702745</v>
      </c>
      <c r="E75">
        <v>75.099999999999994</v>
      </c>
    </row>
    <row r="76" spans="1:5" x14ac:dyDescent="0.2">
      <c r="A76">
        <v>150</v>
      </c>
      <c r="B76">
        <v>1</v>
      </c>
      <c r="C76" s="23" t="s">
        <v>145</v>
      </c>
      <c r="D76">
        <v>28.799479000000002</v>
      </c>
      <c r="E76">
        <v>75.400000000000006</v>
      </c>
    </row>
    <row r="77" spans="1:5" x14ac:dyDescent="0.2">
      <c r="A77">
        <v>151</v>
      </c>
      <c r="B77">
        <v>1</v>
      </c>
      <c r="C77" s="23" t="s">
        <v>146</v>
      </c>
      <c r="D77">
        <v>22.21874</v>
      </c>
      <c r="E77">
        <v>75.099999999999994</v>
      </c>
    </row>
    <row r="78" spans="1:5" x14ac:dyDescent="0.2">
      <c r="A78">
        <v>152</v>
      </c>
      <c r="B78">
        <v>1</v>
      </c>
      <c r="C78" s="23" t="s">
        <v>146</v>
      </c>
      <c r="D78">
        <v>22.203372999999999</v>
      </c>
      <c r="E78">
        <v>75.099999999999994</v>
      </c>
    </row>
    <row r="79" spans="1:5" x14ac:dyDescent="0.2">
      <c r="A79">
        <v>153</v>
      </c>
      <c r="B79">
        <v>1</v>
      </c>
      <c r="C79" s="23" t="s">
        <v>146</v>
      </c>
      <c r="D79">
        <v>21.989525</v>
      </c>
      <c r="E79">
        <v>75.099999999999994</v>
      </c>
    </row>
    <row r="80" spans="1:5" x14ac:dyDescent="0.2">
      <c r="A80">
        <v>154</v>
      </c>
      <c r="B80">
        <v>1</v>
      </c>
      <c r="C80" s="23" t="s">
        <v>147</v>
      </c>
      <c r="D80">
        <v>31.952946000000001</v>
      </c>
      <c r="E80">
        <v>75.599999999999994</v>
      </c>
    </row>
    <row r="81" spans="1:5" x14ac:dyDescent="0.2">
      <c r="A81">
        <v>155</v>
      </c>
      <c r="B81">
        <v>1</v>
      </c>
      <c r="C81" s="23" t="s">
        <v>147</v>
      </c>
      <c r="D81">
        <v>33.654857999999997</v>
      </c>
      <c r="E81">
        <v>75.400000000000006</v>
      </c>
    </row>
    <row r="82" spans="1:5" x14ac:dyDescent="0.2">
      <c r="A82">
        <v>156</v>
      </c>
      <c r="B82">
        <v>1</v>
      </c>
      <c r="C82" s="23" t="s">
        <v>147</v>
      </c>
      <c r="D82">
        <v>31.585934000000002</v>
      </c>
      <c r="E82">
        <v>75.599999999999994</v>
      </c>
    </row>
    <row r="83" spans="1:5" x14ac:dyDescent="0.2">
      <c r="A83">
        <v>157</v>
      </c>
      <c r="B83">
        <v>1</v>
      </c>
      <c r="C83" s="23" t="s">
        <v>148</v>
      </c>
      <c r="D83">
        <v>28.226379999999999</v>
      </c>
      <c r="E83">
        <v>75.599999999999994</v>
      </c>
    </row>
    <row r="84" spans="1:5" x14ac:dyDescent="0.2">
      <c r="A84">
        <v>158</v>
      </c>
      <c r="B84">
        <v>1</v>
      </c>
      <c r="C84" s="23" t="s">
        <v>148</v>
      </c>
      <c r="D84">
        <v>28.555553</v>
      </c>
      <c r="E84">
        <v>75.599999999999994</v>
      </c>
    </row>
    <row r="85" spans="1:5" x14ac:dyDescent="0.2">
      <c r="A85">
        <v>159</v>
      </c>
      <c r="B85">
        <v>1</v>
      </c>
      <c r="C85" s="23" t="s">
        <v>148</v>
      </c>
      <c r="D85">
        <v>28.719763</v>
      </c>
      <c r="E85">
        <v>75.599999999999994</v>
      </c>
    </row>
    <row r="86" spans="1:5" x14ac:dyDescent="0.2">
      <c r="A86">
        <v>160</v>
      </c>
      <c r="B86">
        <v>1</v>
      </c>
      <c r="C86" s="23" t="s">
        <v>149</v>
      </c>
      <c r="D86">
        <v>26.388926999999999</v>
      </c>
      <c r="E86">
        <v>75.3</v>
      </c>
    </row>
    <row r="87" spans="1:5" x14ac:dyDescent="0.2">
      <c r="A87">
        <v>161</v>
      </c>
      <c r="B87">
        <v>1</v>
      </c>
      <c r="C87" s="23" t="s">
        <v>149</v>
      </c>
      <c r="D87">
        <v>26.550636000000001</v>
      </c>
      <c r="E87">
        <v>75.3</v>
      </c>
    </row>
    <row r="88" spans="1:5" x14ac:dyDescent="0.2">
      <c r="A88">
        <v>162</v>
      </c>
      <c r="B88">
        <v>1</v>
      </c>
      <c r="C88" s="23" t="s">
        <v>149</v>
      </c>
      <c r="D88">
        <v>26.488620000000001</v>
      </c>
      <c r="E88">
        <v>75.3</v>
      </c>
    </row>
    <row r="89" spans="1:5" x14ac:dyDescent="0.2">
      <c r="A89">
        <v>163</v>
      </c>
      <c r="B89">
        <v>1</v>
      </c>
      <c r="C89" s="23" t="s">
        <v>150</v>
      </c>
      <c r="D89">
        <v>25.076398999999999</v>
      </c>
      <c r="E89">
        <v>75</v>
      </c>
    </row>
    <row r="90" spans="1:5" x14ac:dyDescent="0.2">
      <c r="A90">
        <v>164</v>
      </c>
      <c r="B90">
        <v>1</v>
      </c>
      <c r="C90" s="23" t="s">
        <v>150</v>
      </c>
      <c r="D90">
        <v>25.226016999999999</v>
      </c>
      <c r="E90">
        <v>75</v>
      </c>
    </row>
    <row r="91" spans="1:5" x14ac:dyDescent="0.2">
      <c r="A91">
        <v>165</v>
      </c>
      <c r="B91">
        <v>1</v>
      </c>
      <c r="C91" s="23" t="s">
        <v>150</v>
      </c>
      <c r="D91">
        <v>25.832819000000001</v>
      </c>
      <c r="E91">
        <v>75</v>
      </c>
    </row>
    <row r="92" spans="1:5" x14ac:dyDescent="0.2">
      <c r="A92">
        <v>166</v>
      </c>
      <c r="B92">
        <v>1</v>
      </c>
      <c r="C92" s="23" t="s">
        <v>316</v>
      </c>
      <c r="D92">
        <v>24.485657</v>
      </c>
      <c r="E92">
        <v>75</v>
      </c>
    </row>
    <row r="93" spans="1:5" x14ac:dyDescent="0.2">
      <c r="A93">
        <v>167</v>
      </c>
      <c r="B93">
        <v>1</v>
      </c>
      <c r="C93" s="23" t="s">
        <v>316</v>
      </c>
      <c r="D93">
        <v>24.521732</v>
      </c>
      <c r="E93">
        <v>75</v>
      </c>
    </row>
    <row r="94" spans="1:5" x14ac:dyDescent="0.2">
      <c r="A94">
        <v>168</v>
      </c>
      <c r="B94">
        <v>1</v>
      </c>
      <c r="C94" s="23" t="s">
        <v>316</v>
      </c>
      <c r="D94">
        <v>24.548124000000001</v>
      </c>
      <c r="E94">
        <v>74.7</v>
      </c>
    </row>
    <row r="95" spans="1:5" x14ac:dyDescent="0.2">
      <c r="A95">
        <v>193</v>
      </c>
      <c r="B95">
        <v>1</v>
      </c>
      <c r="C95" s="22" t="s">
        <v>151</v>
      </c>
      <c r="D95">
        <v>27.620035000000001</v>
      </c>
      <c r="E95">
        <v>74.900000000000006</v>
      </c>
    </row>
    <row r="96" spans="1:5" x14ac:dyDescent="0.2">
      <c r="A96">
        <v>194</v>
      </c>
      <c r="B96">
        <v>1</v>
      </c>
      <c r="C96" s="22" t="s">
        <v>151</v>
      </c>
      <c r="D96">
        <v>27.566344999999998</v>
      </c>
      <c r="E96">
        <v>74.900000000000006</v>
      </c>
    </row>
    <row r="97" spans="1:5" x14ac:dyDescent="0.2">
      <c r="A97">
        <v>195</v>
      </c>
      <c r="B97">
        <v>1</v>
      </c>
      <c r="C97" s="22" t="s">
        <v>151</v>
      </c>
      <c r="D97">
        <v>27.700780000000002</v>
      </c>
      <c r="E97">
        <v>74.900000000000006</v>
      </c>
    </row>
    <row r="98" spans="1:5" x14ac:dyDescent="0.2">
      <c r="A98">
        <v>196</v>
      </c>
      <c r="B98">
        <v>1</v>
      </c>
      <c r="C98" s="22" t="s">
        <v>152</v>
      </c>
      <c r="D98">
        <v>25.607035</v>
      </c>
      <c r="E98">
        <v>74.900000000000006</v>
      </c>
    </row>
    <row r="99" spans="1:5" x14ac:dyDescent="0.2">
      <c r="A99">
        <v>197</v>
      </c>
      <c r="B99">
        <v>1</v>
      </c>
      <c r="C99" s="22" t="s">
        <v>152</v>
      </c>
      <c r="D99">
        <v>25.802040000000002</v>
      </c>
      <c r="E99">
        <v>75.099999999999994</v>
      </c>
    </row>
    <row r="100" spans="1:5" x14ac:dyDescent="0.2">
      <c r="A100">
        <v>198</v>
      </c>
      <c r="B100">
        <v>1</v>
      </c>
      <c r="C100" s="22" t="s">
        <v>152</v>
      </c>
      <c r="D100">
        <v>25.698668000000001</v>
      </c>
      <c r="E100">
        <v>75.099999999999994</v>
      </c>
    </row>
    <row r="101" spans="1:5" x14ac:dyDescent="0.2">
      <c r="A101">
        <v>199</v>
      </c>
      <c r="B101">
        <v>1</v>
      </c>
      <c r="C101" s="23" t="s">
        <v>153</v>
      </c>
      <c r="D101">
        <v>25.490508999999999</v>
      </c>
      <c r="E101">
        <v>76.2</v>
      </c>
    </row>
    <row r="102" spans="1:5" x14ac:dyDescent="0.2">
      <c r="A102">
        <v>200</v>
      </c>
      <c r="B102">
        <v>1</v>
      </c>
      <c r="C102" s="23" t="s">
        <v>153</v>
      </c>
      <c r="D102">
        <v>26.433907999999999</v>
      </c>
      <c r="E102">
        <v>76.2</v>
      </c>
    </row>
    <row r="103" spans="1:5" x14ac:dyDescent="0.2">
      <c r="A103">
        <v>201</v>
      </c>
      <c r="B103">
        <v>1</v>
      </c>
      <c r="C103" s="23" t="s">
        <v>153</v>
      </c>
      <c r="D103">
        <v>25.646277999999999</v>
      </c>
      <c r="E103">
        <v>76.2</v>
      </c>
    </row>
    <row r="104" spans="1:5" x14ac:dyDescent="0.2">
      <c r="A104">
        <v>202</v>
      </c>
      <c r="B104">
        <v>1</v>
      </c>
      <c r="C104" s="23" t="s">
        <v>154</v>
      </c>
      <c r="D104">
        <v>30.856915000000001</v>
      </c>
      <c r="E104">
        <v>75.900000000000006</v>
      </c>
    </row>
    <row r="105" spans="1:5" x14ac:dyDescent="0.2">
      <c r="A105">
        <v>203</v>
      </c>
      <c r="B105">
        <v>1</v>
      </c>
      <c r="C105" s="23" t="s">
        <v>154</v>
      </c>
      <c r="D105">
        <v>30.692518</v>
      </c>
      <c r="E105">
        <v>75.900000000000006</v>
      </c>
    </row>
    <row r="106" spans="1:5" x14ac:dyDescent="0.2">
      <c r="A106">
        <v>204</v>
      </c>
      <c r="B106">
        <v>1</v>
      </c>
      <c r="C106" s="23" t="s">
        <v>154</v>
      </c>
      <c r="D106">
        <v>30.546965</v>
      </c>
      <c r="E106">
        <v>75.900000000000006</v>
      </c>
    </row>
    <row r="107" spans="1:5" x14ac:dyDescent="0.2">
      <c r="A107">
        <v>205</v>
      </c>
      <c r="B107">
        <v>1</v>
      </c>
      <c r="C107" s="23" t="s">
        <v>155</v>
      </c>
      <c r="D107">
        <v>31.183084000000001</v>
      </c>
      <c r="E107">
        <v>75.599999999999994</v>
      </c>
    </row>
    <row r="108" spans="1:5" x14ac:dyDescent="0.2">
      <c r="A108">
        <v>206</v>
      </c>
      <c r="B108">
        <v>1</v>
      </c>
      <c r="C108" s="23" t="s">
        <v>155</v>
      </c>
      <c r="D108">
        <v>31.179715999999999</v>
      </c>
      <c r="E108">
        <v>75.599999999999994</v>
      </c>
    </row>
    <row r="109" spans="1:5" x14ac:dyDescent="0.2">
      <c r="A109">
        <v>207</v>
      </c>
      <c r="B109">
        <v>1</v>
      </c>
      <c r="C109" s="23" t="s">
        <v>155</v>
      </c>
      <c r="D109">
        <v>31.209403999999999</v>
      </c>
      <c r="E109">
        <v>75.599999999999994</v>
      </c>
    </row>
    <row r="110" spans="1:5" x14ac:dyDescent="0.2">
      <c r="A110">
        <v>208</v>
      </c>
      <c r="B110">
        <v>1</v>
      </c>
      <c r="C110" s="23" t="s">
        <v>156</v>
      </c>
      <c r="D110">
        <v>25.818714</v>
      </c>
      <c r="E110">
        <v>75.5</v>
      </c>
    </row>
    <row r="111" spans="1:5" x14ac:dyDescent="0.2">
      <c r="A111">
        <v>209</v>
      </c>
      <c r="B111">
        <v>1</v>
      </c>
      <c r="C111" s="23" t="s">
        <v>156</v>
      </c>
      <c r="D111">
        <v>25.876415000000001</v>
      </c>
      <c r="E111">
        <v>75.5</v>
      </c>
    </row>
    <row r="112" spans="1:5" x14ac:dyDescent="0.2">
      <c r="A112">
        <v>210</v>
      </c>
      <c r="B112">
        <v>1</v>
      </c>
      <c r="C112" s="23" t="s">
        <v>156</v>
      </c>
      <c r="D112">
        <v>26.15325</v>
      </c>
      <c r="E112">
        <v>75.3</v>
      </c>
    </row>
    <row r="113" spans="1:5" x14ac:dyDescent="0.2">
      <c r="A113">
        <v>211</v>
      </c>
      <c r="B113">
        <v>1</v>
      </c>
      <c r="C113" s="23" t="s">
        <v>157</v>
      </c>
      <c r="D113">
        <v>28.011196000000002</v>
      </c>
      <c r="E113">
        <v>75</v>
      </c>
    </row>
    <row r="114" spans="1:5" x14ac:dyDescent="0.2">
      <c r="A114">
        <v>212</v>
      </c>
      <c r="B114">
        <v>1</v>
      </c>
      <c r="C114" s="23" t="s">
        <v>157</v>
      </c>
      <c r="D114">
        <v>28.113265999999999</v>
      </c>
      <c r="E114">
        <v>75</v>
      </c>
    </row>
    <row r="115" spans="1:5" x14ac:dyDescent="0.2">
      <c r="A115">
        <v>213</v>
      </c>
      <c r="B115">
        <v>1</v>
      </c>
      <c r="C115" s="23" t="s">
        <v>157</v>
      </c>
      <c r="D115">
        <v>27.880859999999998</v>
      </c>
      <c r="E115">
        <v>75</v>
      </c>
    </row>
    <row r="116" spans="1:5" x14ac:dyDescent="0.2">
      <c r="A116">
        <v>214</v>
      </c>
      <c r="B116">
        <v>1</v>
      </c>
      <c r="C116" s="23" t="s">
        <v>317</v>
      </c>
      <c r="D116">
        <v>25.467217999999999</v>
      </c>
      <c r="E116">
        <v>75</v>
      </c>
    </row>
    <row r="117" spans="1:5" x14ac:dyDescent="0.2">
      <c r="A117">
        <v>215</v>
      </c>
      <c r="B117">
        <v>1</v>
      </c>
      <c r="C117" s="23" t="s">
        <v>317</v>
      </c>
      <c r="D117">
        <v>25.346309999999999</v>
      </c>
      <c r="E117">
        <v>74.7</v>
      </c>
    </row>
    <row r="118" spans="1:5" x14ac:dyDescent="0.2">
      <c r="A118">
        <v>216</v>
      </c>
      <c r="B118">
        <v>1</v>
      </c>
      <c r="C118" s="23" t="s">
        <v>317</v>
      </c>
      <c r="D118">
        <v>26.180123999999999</v>
      </c>
      <c r="E118">
        <v>74.7</v>
      </c>
    </row>
    <row r="119" spans="1:5" x14ac:dyDescent="0.2">
      <c r="A119">
        <v>241</v>
      </c>
      <c r="B119">
        <v>1</v>
      </c>
      <c r="C119" s="23" t="s">
        <v>158</v>
      </c>
      <c r="D119">
        <v>30.322153</v>
      </c>
      <c r="E119">
        <v>75.2</v>
      </c>
    </row>
    <row r="120" spans="1:5" x14ac:dyDescent="0.2">
      <c r="A120">
        <v>242</v>
      </c>
      <c r="B120">
        <v>1</v>
      </c>
      <c r="C120" s="23" t="s">
        <v>158</v>
      </c>
      <c r="D120">
        <v>30.055364999999998</v>
      </c>
      <c r="E120">
        <v>75.400000000000006</v>
      </c>
    </row>
    <row r="121" spans="1:5" x14ac:dyDescent="0.2">
      <c r="A121">
        <v>243</v>
      </c>
      <c r="B121">
        <v>1</v>
      </c>
      <c r="C121" s="23" t="s">
        <v>158</v>
      </c>
      <c r="D121">
        <v>30.094481999999999</v>
      </c>
      <c r="E121">
        <v>75.7</v>
      </c>
    </row>
    <row r="122" spans="1:5" x14ac:dyDescent="0.2">
      <c r="A122">
        <v>244</v>
      </c>
      <c r="B122">
        <v>1</v>
      </c>
      <c r="C122" s="23" t="s">
        <v>159</v>
      </c>
      <c r="D122">
        <v>31.243390999999999</v>
      </c>
      <c r="E122">
        <v>75.400000000000006</v>
      </c>
    </row>
    <row r="123" spans="1:5" x14ac:dyDescent="0.2">
      <c r="A123">
        <v>245</v>
      </c>
      <c r="B123">
        <v>1</v>
      </c>
      <c r="C123" s="23" t="s">
        <v>159</v>
      </c>
      <c r="D123">
        <v>31.239550000000001</v>
      </c>
      <c r="E123">
        <v>75.7</v>
      </c>
    </row>
    <row r="124" spans="1:5" x14ac:dyDescent="0.2">
      <c r="A124">
        <v>246</v>
      </c>
      <c r="B124">
        <v>1</v>
      </c>
      <c r="C124" s="23" t="s">
        <v>159</v>
      </c>
      <c r="D124">
        <v>30.984452999999998</v>
      </c>
      <c r="E124">
        <v>75.599999999999994</v>
      </c>
    </row>
    <row r="125" spans="1:5" x14ac:dyDescent="0.2">
      <c r="A125">
        <v>247</v>
      </c>
      <c r="B125">
        <v>1</v>
      </c>
      <c r="C125" s="23" t="s">
        <v>160</v>
      </c>
      <c r="D125">
        <v>30.782655999999999</v>
      </c>
      <c r="E125">
        <v>75.599999999999994</v>
      </c>
    </row>
    <row r="126" spans="1:5" x14ac:dyDescent="0.2">
      <c r="A126">
        <v>248</v>
      </c>
      <c r="B126">
        <v>1</v>
      </c>
      <c r="C126" s="23" t="s">
        <v>160</v>
      </c>
      <c r="D126">
        <v>31.777305999999999</v>
      </c>
      <c r="E126">
        <v>75.599999999999994</v>
      </c>
    </row>
    <row r="127" spans="1:5" x14ac:dyDescent="0.2">
      <c r="A127">
        <v>249</v>
      </c>
      <c r="B127">
        <v>1</v>
      </c>
      <c r="C127" s="23" t="s">
        <v>160</v>
      </c>
      <c r="D127">
        <v>31.522362000000001</v>
      </c>
      <c r="E127">
        <v>75.599999999999994</v>
      </c>
    </row>
    <row r="128" spans="1:5" x14ac:dyDescent="0.2">
      <c r="A128">
        <v>250</v>
      </c>
      <c r="B128">
        <v>1</v>
      </c>
      <c r="C128" s="23" t="s">
        <v>161</v>
      </c>
      <c r="D128">
        <v>27.884015999999999</v>
      </c>
      <c r="E128">
        <v>75.599999999999994</v>
      </c>
    </row>
    <row r="129" spans="1:5" x14ac:dyDescent="0.2">
      <c r="A129">
        <v>251</v>
      </c>
      <c r="B129">
        <v>1</v>
      </c>
      <c r="C129" s="23" t="s">
        <v>161</v>
      </c>
      <c r="D129">
        <v>27.960196</v>
      </c>
      <c r="E129">
        <v>75.599999999999994</v>
      </c>
    </row>
    <row r="130" spans="1:5" x14ac:dyDescent="0.2">
      <c r="A130">
        <v>252</v>
      </c>
      <c r="B130">
        <v>1</v>
      </c>
      <c r="C130" s="23" t="s">
        <v>161</v>
      </c>
      <c r="D130">
        <v>27.84526</v>
      </c>
      <c r="E130">
        <v>75.599999999999994</v>
      </c>
    </row>
    <row r="131" spans="1:5" x14ac:dyDescent="0.2">
      <c r="A131">
        <v>253</v>
      </c>
      <c r="B131">
        <v>1</v>
      </c>
      <c r="C131" s="23" t="s">
        <v>162</v>
      </c>
      <c r="D131">
        <v>30.468996000000001</v>
      </c>
      <c r="E131">
        <v>75.3</v>
      </c>
    </row>
    <row r="132" spans="1:5" x14ac:dyDescent="0.2">
      <c r="A132">
        <v>254</v>
      </c>
      <c r="B132">
        <v>1</v>
      </c>
      <c r="C132" s="23" t="s">
        <v>162</v>
      </c>
      <c r="D132">
        <v>30.524816999999999</v>
      </c>
      <c r="E132">
        <v>75.599999999999994</v>
      </c>
    </row>
    <row r="133" spans="1:5" x14ac:dyDescent="0.2">
      <c r="A133">
        <v>255</v>
      </c>
      <c r="B133">
        <v>1</v>
      </c>
      <c r="C133" s="23" t="s">
        <v>162</v>
      </c>
      <c r="D133">
        <v>30.714024999999999</v>
      </c>
      <c r="E133">
        <v>75.599999999999994</v>
      </c>
    </row>
    <row r="134" spans="1:5" x14ac:dyDescent="0.2">
      <c r="A134">
        <v>256</v>
      </c>
      <c r="B134">
        <v>1</v>
      </c>
      <c r="C134" s="23" t="s">
        <v>163</v>
      </c>
      <c r="D134">
        <v>28.058882000000001</v>
      </c>
      <c r="E134">
        <v>75.099999999999994</v>
      </c>
    </row>
    <row r="135" spans="1:5" x14ac:dyDescent="0.2">
      <c r="A135">
        <v>257</v>
      </c>
      <c r="B135">
        <v>1</v>
      </c>
      <c r="C135" s="23" t="s">
        <v>163</v>
      </c>
      <c r="D135">
        <v>28.056570000000001</v>
      </c>
      <c r="E135">
        <v>75</v>
      </c>
    </row>
    <row r="136" spans="1:5" x14ac:dyDescent="0.2">
      <c r="A136">
        <v>258</v>
      </c>
      <c r="B136">
        <v>1</v>
      </c>
      <c r="C136" s="23" t="s">
        <v>163</v>
      </c>
      <c r="D136">
        <v>27.926690000000001</v>
      </c>
      <c r="E136">
        <v>75</v>
      </c>
    </row>
    <row r="137" spans="1:5" x14ac:dyDescent="0.2">
      <c r="A137">
        <v>259</v>
      </c>
      <c r="B137">
        <v>1</v>
      </c>
      <c r="C137" s="23" t="s">
        <v>164</v>
      </c>
      <c r="D137">
        <v>24.710293</v>
      </c>
      <c r="E137">
        <v>75</v>
      </c>
    </row>
    <row r="138" spans="1:5" x14ac:dyDescent="0.2">
      <c r="A138">
        <v>260</v>
      </c>
      <c r="B138">
        <v>1</v>
      </c>
      <c r="C138" s="23" t="s">
        <v>164</v>
      </c>
      <c r="D138">
        <v>24.700894999999999</v>
      </c>
      <c r="E138">
        <v>75</v>
      </c>
    </row>
    <row r="139" spans="1:5" x14ac:dyDescent="0.2">
      <c r="A139">
        <v>261</v>
      </c>
      <c r="B139">
        <v>1</v>
      </c>
      <c r="C139" s="23" t="s">
        <v>164</v>
      </c>
      <c r="D139">
        <v>24.70354</v>
      </c>
      <c r="E139">
        <v>75</v>
      </c>
    </row>
    <row r="140" spans="1:5" x14ac:dyDescent="0.2">
      <c r="A140">
        <v>262</v>
      </c>
      <c r="B140">
        <v>1</v>
      </c>
      <c r="C140" s="23" t="s">
        <v>318</v>
      </c>
      <c r="D140">
        <v>26.651184000000001</v>
      </c>
      <c r="E140">
        <v>74.7</v>
      </c>
    </row>
    <row r="141" spans="1:5" x14ac:dyDescent="0.2">
      <c r="A141">
        <v>263</v>
      </c>
      <c r="B141">
        <v>1</v>
      </c>
      <c r="C141" s="23" t="s">
        <v>318</v>
      </c>
      <c r="D141">
        <v>26.470220000000001</v>
      </c>
      <c r="E141">
        <v>74.7</v>
      </c>
    </row>
    <row r="142" spans="1:5" x14ac:dyDescent="0.2">
      <c r="A142">
        <v>264</v>
      </c>
      <c r="B142">
        <v>1</v>
      </c>
      <c r="C142" s="23" t="s">
        <v>318</v>
      </c>
      <c r="D142">
        <v>26.547165</v>
      </c>
      <c r="E142">
        <v>74.7</v>
      </c>
    </row>
    <row r="143" spans="1:5" x14ac:dyDescent="0.2">
      <c r="A143">
        <v>289</v>
      </c>
      <c r="B143">
        <v>1</v>
      </c>
      <c r="C143" s="23" t="s">
        <v>165</v>
      </c>
      <c r="D143">
        <v>27.640013</v>
      </c>
      <c r="E143">
        <v>74.599999999999994</v>
      </c>
    </row>
    <row r="144" spans="1:5" x14ac:dyDescent="0.2">
      <c r="A144">
        <v>290</v>
      </c>
      <c r="B144">
        <v>1</v>
      </c>
      <c r="C144" s="23" t="s">
        <v>165</v>
      </c>
      <c r="D144">
        <v>27.76829</v>
      </c>
      <c r="E144">
        <v>74.599999999999994</v>
      </c>
    </row>
    <row r="145" spans="1:5" x14ac:dyDescent="0.2">
      <c r="A145">
        <v>291</v>
      </c>
      <c r="B145">
        <v>1</v>
      </c>
      <c r="C145" s="23" t="s">
        <v>165</v>
      </c>
      <c r="D145">
        <v>28.066555000000001</v>
      </c>
      <c r="E145">
        <v>74.599999999999994</v>
      </c>
    </row>
    <row r="146" spans="1:5" x14ac:dyDescent="0.2">
      <c r="A146">
        <v>292</v>
      </c>
      <c r="B146">
        <v>1</v>
      </c>
      <c r="C146" s="23" t="s">
        <v>166</v>
      </c>
      <c r="D146">
        <v>32.673656000000001</v>
      </c>
      <c r="E146">
        <v>75.400000000000006</v>
      </c>
    </row>
    <row r="147" spans="1:5" x14ac:dyDescent="0.2">
      <c r="A147">
        <v>293</v>
      </c>
      <c r="B147">
        <v>1</v>
      </c>
      <c r="C147" s="23" t="s">
        <v>166</v>
      </c>
      <c r="D147">
        <v>32.506183999999998</v>
      </c>
      <c r="E147">
        <v>75.099999999999994</v>
      </c>
    </row>
    <row r="148" spans="1:5" x14ac:dyDescent="0.2">
      <c r="A148">
        <v>294</v>
      </c>
      <c r="B148">
        <v>1</v>
      </c>
      <c r="C148" s="23" t="s">
        <v>166</v>
      </c>
      <c r="D148">
        <v>32.719852000000003</v>
      </c>
      <c r="E148">
        <v>75.400000000000006</v>
      </c>
    </row>
    <row r="149" spans="1:5" x14ac:dyDescent="0.2">
      <c r="A149">
        <v>295</v>
      </c>
      <c r="B149">
        <v>1</v>
      </c>
      <c r="C149" s="23" t="s">
        <v>167</v>
      </c>
      <c r="D149">
        <v>28.635359999999999</v>
      </c>
      <c r="E149">
        <v>75.599999999999994</v>
      </c>
    </row>
    <row r="150" spans="1:5" x14ac:dyDescent="0.2">
      <c r="A150">
        <v>296</v>
      </c>
      <c r="B150">
        <v>1</v>
      </c>
      <c r="C150" s="23" t="s">
        <v>167</v>
      </c>
      <c r="D150">
        <v>29.284064999999998</v>
      </c>
      <c r="E150">
        <v>75.599999999999994</v>
      </c>
    </row>
    <row r="151" spans="1:5" x14ac:dyDescent="0.2">
      <c r="A151">
        <v>297</v>
      </c>
      <c r="B151">
        <v>1</v>
      </c>
      <c r="C151" s="23" t="s">
        <v>167</v>
      </c>
      <c r="D151">
        <v>29.188006999999999</v>
      </c>
      <c r="E151">
        <v>75.599999999999994</v>
      </c>
    </row>
    <row r="152" spans="1:5" x14ac:dyDescent="0.2">
      <c r="A152">
        <v>298</v>
      </c>
      <c r="B152">
        <v>1</v>
      </c>
      <c r="C152" s="23" t="s">
        <v>168</v>
      </c>
      <c r="D152">
        <v>30.456816</v>
      </c>
      <c r="E152">
        <v>75.900000000000006</v>
      </c>
    </row>
    <row r="153" spans="1:5" x14ac:dyDescent="0.2">
      <c r="A153">
        <v>299</v>
      </c>
      <c r="B153">
        <v>1</v>
      </c>
      <c r="C153" s="23" t="s">
        <v>168</v>
      </c>
      <c r="D153">
        <v>29.823962999999999</v>
      </c>
      <c r="E153">
        <v>75.900000000000006</v>
      </c>
    </row>
    <row r="154" spans="1:5" x14ac:dyDescent="0.2">
      <c r="A154">
        <v>300</v>
      </c>
      <c r="B154">
        <v>1</v>
      </c>
      <c r="C154" s="23" t="s">
        <v>168</v>
      </c>
      <c r="D154">
        <v>30.327089999999998</v>
      </c>
      <c r="E154">
        <v>75.900000000000006</v>
      </c>
    </row>
    <row r="155" spans="1:5" x14ac:dyDescent="0.2">
      <c r="A155">
        <v>301</v>
      </c>
      <c r="B155">
        <v>1</v>
      </c>
      <c r="C155" s="23" t="s">
        <v>169</v>
      </c>
      <c r="D155">
        <v>28.922567000000001</v>
      </c>
      <c r="E155">
        <v>75.3</v>
      </c>
    </row>
    <row r="156" spans="1:5" x14ac:dyDescent="0.2">
      <c r="A156">
        <v>302</v>
      </c>
      <c r="B156">
        <v>1</v>
      </c>
      <c r="C156" s="23" t="s">
        <v>169</v>
      </c>
      <c r="D156">
        <v>28.819842999999999</v>
      </c>
      <c r="E156">
        <v>75.3</v>
      </c>
    </row>
    <row r="157" spans="1:5" x14ac:dyDescent="0.2">
      <c r="A157">
        <v>303</v>
      </c>
      <c r="B157">
        <v>1</v>
      </c>
      <c r="C157" s="23" t="s">
        <v>169</v>
      </c>
      <c r="D157">
        <v>28.698471000000001</v>
      </c>
      <c r="E157">
        <v>75.3</v>
      </c>
    </row>
    <row r="158" spans="1:5" x14ac:dyDescent="0.2">
      <c r="A158">
        <v>304</v>
      </c>
      <c r="B158">
        <v>1</v>
      </c>
      <c r="C158" s="23" t="s">
        <v>170</v>
      </c>
      <c r="D158">
        <v>21.582460000000001</v>
      </c>
      <c r="E158">
        <v>75.099999999999994</v>
      </c>
    </row>
    <row r="159" spans="1:5" x14ac:dyDescent="0.2">
      <c r="A159">
        <v>305</v>
      </c>
      <c r="B159">
        <v>1</v>
      </c>
      <c r="C159" s="23" t="s">
        <v>170</v>
      </c>
      <c r="D159">
        <v>21.669407</v>
      </c>
      <c r="E159">
        <v>75</v>
      </c>
    </row>
    <row r="160" spans="1:5" x14ac:dyDescent="0.2">
      <c r="A160">
        <v>306</v>
      </c>
      <c r="B160">
        <v>1</v>
      </c>
      <c r="C160" s="23" t="s">
        <v>170</v>
      </c>
      <c r="D160">
        <v>21.472626000000002</v>
      </c>
      <c r="E160">
        <v>75</v>
      </c>
    </row>
    <row r="161" spans="1:5" x14ac:dyDescent="0.2">
      <c r="A161">
        <v>307</v>
      </c>
      <c r="B161">
        <v>1</v>
      </c>
      <c r="C161" s="23" t="s">
        <v>171</v>
      </c>
      <c r="D161">
        <v>28.971948999999999</v>
      </c>
      <c r="E161">
        <v>75</v>
      </c>
    </row>
    <row r="162" spans="1:5" x14ac:dyDescent="0.2">
      <c r="A162">
        <v>308</v>
      </c>
      <c r="B162">
        <v>1</v>
      </c>
      <c r="C162" s="23" t="s">
        <v>171</v>
      </c>
      <c r="D162">
        <v>28.521377999999999</v>
      </c>
      <c r="E162">
        <v>74.7</v>
      </c>
    </row>
    <row r="163" spans="1:5" x14ac:dyDescent="0.2">
      <c r="A163">
        <v>309</v>
      </c>
      <c r="B163">
        <v>1</v>
      </c>
      <c r="C163" s="23" t="s">
        <v>171</v>
      </c>
      <c r="D163">
        <v>28.550812000000001</v>
      </c>
      <c r="E163">
        <v>74.7</v>
      </c>
    </row>
    <row r="164" spans="1:5" x14ac:dyDescent="0.2">
      <c r="A164">
        <v>310</v>
      </c>
      <c r="B164">
        <v>1</v>
      </c>
      <c r="C164" s="23" t="s">
        <v>319</v>
      </c>
      <c r="D164">
        <v>29.955029</v>
      </c>
      <c r="E164">
        <v>74.7</v>
      </c>
    </row>
    <row r="165" spans="1:5" x14ac:dyDescent="0.2">
      <c r="A165">
        <v>311</v>
      </c>
      <c r="B165">
        <v>1</v>
      </c>
      <c r="C165" s="23" t="s">
        <v>319</v>
      </c>
      <c r="D165">
        <v>27.6541</v>
      </c>
      <c r="E165">
        <v>74.7</v>
      </c>
    </row>
    <row r="166" spans="1:5" x14ac:dyDescent="0.2">
      <c r="A166">
        <v>312</v>
      </c>
      <c r="B166">
        <v>1</v>
      </c>
      <c r="C166" s="23" t="s">
        <v>319</v>
      </c>
      <c r="D166">
        <v>27.6586</v>
      </c>
      <c r="E166">
        <v>74.400000000000006</v>
      </c>
    </row>
    <row r="167" spans="1:5" x14ac:dyDescent="0.2">
      <c r="A167">
        <v>337</v>
      </c>
      <c r="B167">
        <v>1</v>
      </c>
      <c r="C167" s="23" t="s">
        <v>172</v>
      </c>
      <c r="D167">
        <v>23.97597</v>
      </c>
      <c r="E167">
        <v>75.2</v>
      </c>
    </row>
    <row r="168" spans="1:5" x14ac:dyDescent="0.2">
      <c r="A168">
        <v>338</v>
      </c>
      <c r="B168">
        <v>1</v>
      </c>
      <c r="C168" s="23" t="s">
        <v>172</v>
      </c>
      <c r="D168">
        <v>23.920399</v>
      </c>
      <c r="E168">
        <v>75.2</v>
      </c>
    </row>
    <row r="169" spans="1:5" x14ac:dyDescent="0.2">
      <c r="A169">
        <v>339</v>
      </c>
      <c r="B169">
        <v>1</v>
      </c>
      <c r="C169" s="23" t="s">
        <v>172</v>
      </c>
      <c r="D169">
        <v>23.925224</v>
      </c>
      <c r="E169">
        <v>75.400000000000006</v>
      </c>
    </row>
    <row r="170" spans="1:5" x14ac:dyDescent="0.2">
      <c r="A170">
        <v>340</v>
      </c>
      <c r="B170">
        <v>1</v>
      </c>
      <c r="C170" s="23" t="s">
        <v>173</v>
      </c>
      <c r="D170">
        <v>32.152749999999997</v>
      </c>
      <c r="E170">
        <v>74.900000000000006</v>
      </c>
    </row>
    <row r="171" spans="1:5" x14ac:dyDescent="0.2">
      <c r="A171">
        <v>341</v>
      </c>
      <c r="B171">
        <v>1</v>
      </c>
      <c r="C171" s="23" t="s">
        <v>173</v>
      </c>
      <c r="D171">
        <v>32.085875999999999</v>
      </c>
      <c r="E171">
        <v>75.099999999999994</v>
      </c>
    </row>
    <row r="172" spans="1:5" x14ac:dyDescent="0.2">
      <c r="A172">
        <v>342</v>
      </c>
      <c r="B172">
        <v>1</v>
      </c>
      <c r="C172" s="23" t="s">
        <v>173</v>
      </c>
      <c r="D172">
        <v>32.04786</v>
      </c>
      <c r="E172">
        <v>74.900000000000006</v>
      </c>
    </row>
    <row r="173" spans="1:5" x14ac:dyDescent="0.2">
      <c r="A173">
        <v>343</v>
      </c>
      <c r="B173">
        <v>1</v>
      </c>
      <c r="C173" s="23" t="s">
        <v>174</v>
      </c>
      <c r="D173">
        <v>33.157307000000003</v>
      </c>
      <c r="E173">
        <v>74.900000000000006</v>
      </c>
    </row>
    <row r="174" spans="1:5" x14ac:dyDescent="0.2">
      <c r="A174">
        <v>344</v>
      </c>
      <c r="B174">
        <v>1</v>
      </c>
      <c r="C174" s="23" t="s">
        <v>174</v>
      </c>
      <c r="D174">
        <v>32.183093999999997</v>
      </c>
      <c r="E174">
        <v>74.599999999999994</v>
      </c>
    </row>
    <row r="175" spans="1:5" x14ac:dyDescent="0.2">
      <c r="A175">
        <v>345</v>
      </c>
      <c r="B175">
        <v>1</v>
      </c>
      <c r="C175" s="23" t="s">
        <v>174</v>
      </c>
      <c r="D175">
        <v>31.978957999999999</v>
      </c>
      <c r="E175">
        <v>75.400000000000006</v>
      </c>
    </row>
    <row r="176" spans="1:5" x14ac:dyDescent="0.2">
      <c r="A176">
        <v>346</v>
      </c>
      <c r="B176">
        <v>1</v>
      </c>
      <c r="C176" s="23" t="s">
        <v>175</v>
      </c>
      <c r="D176">
        <v>18.818404999999998</v>
      </c>
      <c r="E176">
        <v>75.900000000000006</v>
      </c>
    </row>
    <row r="177" spans="1:5" x14ac:dyDescent="0.2">
      <c r="A177">
        <v>347</v>
      </c>
      <c r="B177">
        <v>1</v>
      </c>
      <c r="C177" s="23" t="s">
        <v>175</v>
      </c>
      <c r="D177">
        <v>18.967189999999999</v>
      </c>
      <c r="E177">
        <v>75.900000000000006</v>
      </c>
    </row>
    <row r="178" spans="1:5" x14ac:dyDescent="0.2">
      <c r="A178">
        <v>348</v>
      </c>
      <c r="B178">
        <v>1</v>
      </c>
      <c r="C178" s="23" t="s">
        <v>175</v>
      </c>
      <c r="D178">
        <v>19.336760999999999</v>
      </c>
      <c r="E178">
        <v>75.900000000000006</v>
      </c>
    </row>
    <row r="179" spans="1:5" x14ac:dyDescent="0.2">
      <c r="A179">
        <v>349</v>
      </c>
      <c r="B179">
        <v>1</v>
      </c>
      <c r="C179" s="23" t="s">
        <v>176</v>
      </c>
      <c r="D179">
        <v>25.16872</v>
      </c>
      <c r="E179">
        <v>75.3</v>
      </c>
    </row>
    <row r="180" spans="1:5" x14ac:dyDescent="0.2">
      <c r="A180">
        <v>350</v>
      </c>
      <c r="B180">
        <v>1</v>
      </c>
      <c r="C180" s="23" t="s">
        <v>176</v>
      </c>
      <c r="D180">
        <v>24.839504000000002</v>
      </c>
      <c r="E180">
        <v>75.3</v>
      </c>
    </row>
    <row r="181" spans="1:5" x14ac:dyDescent="0.2">
      <c r="A181">
        <v>351</v>
      </c>
      <c r="B181">
        <v>1</v>
      </c>
      <c r="C181" s="23" t="s">
        <v>176</v>
      </c>
      <c r="D181">
        <v>25.069641000000001</v>
      </c>
      <c r="E181">
        <v>75.3</v>
      </c>
    </row>
    <row r="182" spans="1:5" x14ac:dyDescent="0.2">
      <c r="A182">
        <v>352</v>
      </c>
      <c r="B182">
        <v>1</v>
      </c>
      <c r="C182" s="23" t="s">
        <v>177</v>
      </c>
      <c r="D182">
        <v>29.565044</v>
      </c>
      <c r="E182">
        <v>75.099999999999994</v>
      </c>
    </row>
    <row r="183" spans="1:5" x14ac:dyDescent="0.2">
      <c r="A183">
        <v>353</v>
      </c>
      <c r="B183">
        <v>1</v>
      </c>
      <c r="C183" s="23" t="s">
        <v>177</v>
      </c>
      <c r="D183">
        <v>29.575282999999999</v>
      </c>
      <c r="E183">
        <v>75</v>
      </c>
    </row>
    <row r="184" spans="1:5" x14ac:dyDescent="0.2">
      <c r="A184">
        <v>354</v>
      </c>
      <c r="B184">
        <v>1</v>
      </c>
      <c r="C184" s="23" t="s">
        <v>177</v>
      </c>
      <c r="D184">
        <v>30.113309999999998</v>
      </c>
      <c r="E184">
        <v>75</v>
      </c>
    </row>
    <row r="185" spans="1:5" x14ac:dyDescent="0.2">
      <c r="A185">
        <v>355</v>
      </c>
      <c r="B185">
        <v>1</v>
      </c>
      <c r="C185" s="23" t="s">
        <v>178</v>
      </c>
      <c r="D185">
        <v>29.506831999999999</v>
      </c>
      <c r="E185">
        <v>74.7</v>
      </c>
    </row>
    <row r="186" spans="1:5" x14ac:dyDescent="0.2">
      <c r="A186">
        <v>356</v>
      </c>
      <c r="B186">
        <v>1</v>
      </c>
      <c r="C186" s="23" t="s">
        <v>178</v>
      </c>
      <c r="D186">
        <v>29.520664</v>
      </c>
      <c r="E186">
        <v>74.7</v>
      </c>
    </row>
    <row r="187" spans="1:5" x14ac:dyDescent="0.2">
      <c r="A187">
        <v>357</v>
      </c>
      <c r="B187">
        <v>1</v>
      </c>
      <c r="C187" s="23" t="s">
        <v>178</v>
      </c>
      <c r="D187">
        <v>29.386305</v>
      </c>
      <c r="E187">
        <v>74.5</v>
      </c>
    </row>
    <row r="188" spans="1:5" x14ac:dyDescent="0.2">
      <c r="A188">
        <v>358</v>
      </c>
      <c r="B188">
        <v>1</v>
      </c>
      <c r="C188" s="23" t="s">
        <v>320</v>
      </c>
      <c r="D188">
        <v>29.182079999999999</v>
      </c>
      <c r="E188">
        <v>74.400000000000006</v>
      </c>
    </row>
    <row r="189" spans="1:5" x14ac:dyDescent="0.2">
      <c r="A189">
        <v>359</v>
      </c>
      <c r="B189">
        <v>1</v>
      </c>
      <c r="C189" s="23" t="s">
        <v>320</v>
      </c>
      <c r="D189">
        <v>28.974019999999999</v>
      </c>
      <c r="E189">
        <v>74.400000000000006</v>
      </c>
    </row>
    <row r="190" spans="1:5" x14ac:dyDescent="0.2">
      <c r="A190">
        <v>360</v>
      </c>
      <c r="B190">
        <v>1</v>
      </c>
      <c r="C190" s="23" t="s">
        <v>320</v>
      </c>
      <c r="D190">
        <v>28.842756000000001</v>
      </c>
      <c r="E190">
        <v>74.400000000000006</v>
      </c>
    </row>
    <row r="191" spans="1:5" x14ac:dyDescent="0.2">
      <c r="A191">
        <v>1</v>
      </c>
      <c r="B191">
        <v>2</v>
      </c>
      <c r="C191" s="23" t="s">
        <v>275</v>
      </c>
      <c r="D191">
        <v>25.681999999999999</v>
      </c>
      <c r="E191">
        <v>79.341999999999999</v>
      </c>
    </row>
    <row r="192" spans="1:5" x14ac:dyDescent="0.2">
      <c r="A192">
        <v>2</v>
      </c>
      <c r="B192">
        <v>2</v>
      </c>
      <c r="C192" s="23" t="s">
        <v>275</v>
      </c>
      <c r="D192">
        <v>25.875</v>
      </c>
      <c r="E192">
        <v>79.341999999999999</v>
      </c>
    </row>
    <row r="193" spans="1:5" x14ac:dyDescent="0.2">
      <c r="A193">
        <v>3</v>
      </c>
      <c r="B193">
        <v>2</v>
      </c>
      <c r="C193" s="23" t="s">
        <v>275</v>
      </c>
      <c r="D193">
        <v>25.527000000000001</v>
      </c>
      <c r="E193">
        <v>79.228999999999999</v>
      </c>
    </row>
    <row r="194" spans="1:5" x14ac:dyDescent="0.2">
      <c r="A194">
        <v>4</v>
      </c>
      <c r="B194">
        <v>2</v>
      </c>
      <c r="C194" s="11" t="s">
        <v>276</v>
      </c>
      <c r="D194">
        <v>27.582999999999998</v>
      </c>
      <c r="E194">
        <v>79.228999999999999</v>
      </c>
    </row>
    <row r="195" spans="1:5" x14ac:dyDescent="0.2">
      <c r="A195">
        <v>5</v>
      </c>
      <c r="B195">
        <v>2</v>
      </c>
      <c r="C195" s="11" t="s">
        <v>276</v>
      </c>
      <c r="D195">
        <v>27.565999999999999</v>
      </c>
      <c r="E195">
        <v>79.224999999999994</v>
      </c>
    </row>
    <row r="196" spans="1:5" x14ac:dyDescent="0.2">
      <c r="A196">
        <v>6</v>
      </c>
      <c r="B196">
        <v>2</v>
      </c>
      <c r="C196" s="11" t="s">
        <v>276</v>
      </c>
      <c r="D196">
        <v>27.617000000000001</v>
      </c>
      <c r="E196">
        <v>79.224999999999994</v>
      </c>
    </row>
    <row r="197" spans="1:5" x14ac:dyDescent="0.2">
      <c r="A197">
        <v>7</v>
      </c>
      <c r="B197">
        <v>2</v>
      </c>
      <c r="C197" s="11" t="s">
        <v>277</v>
      </c>
      <c r="D197">
        <v>24.294</v>
      </c>
      <c r="E197">
        <v>79</v>
      </c>
    </row>
    <row r="198" spans="1:5" x14ac:dyDescent="0.2">
      <c r="A198">
        <v>8</v>
      </c>
      <c r="B198">
        <v>2</v>
      </c>
      <c r="C198" s="11" t="s">
        <v>277</v>
      </c>
      <c r="D198">
        <v>24.343</v>
      </c>
      <c r="E198">
        <v>79</v>
      </c>
    </row>
    <row r="199" spans="1:5" x14ac:dyDescent="0.2">
      <c r="A199">
        <v>9</v>
      </c>
      <c r="B199">
        <v>2</v>
      </c>
      <c r="C199" s="11" t="s">
        <v>277</v>
      </c>
      <c r="D199">
        <v>25.948</v>
      </c>
      <c r="E199">
        <v>79.123999999999995</v>
      </c>
    </row>
    <row r="200" spans="1:5" x14ac:dyDescent="0.2">
      <c r="A200">
        <v>10</v>
      </c>
      <c r="B200">
        <v>2</v>
      </c>
      <c r="C200" s="11" t="s">
        <v>278</v>
      </c>
      <c r="D200">
        <v>24.602</v>
      </c>
      <c r="E200">
        <v>79.236000000000004</v>
      </c>
    </row>
    <row r="201" spans="1:5" x14ac:dyDescent="0.2">
      <c r="A201">
        <v>11</v>
      </c>
      <c r="B201">
        <v>2</v>
      </c>
      <c r="C201" s="11" t="s">
        <v>278</v>
      </c>
      <c r="D201">
        <v>24.396000000000001</v>
      </c>
      <c r="E201">
        <v>79.236000000000004</v>
      </c>
    </row>
    <row r="202" spans="1:5" x14ac:dyDescent="0.2">
      <c r="A202">
        <v>12</v>
      </c>
      <c r="B202">
        <v>2</v>
      </c>
      <c r="C202" s="11" t="s">
        <v>278</v>
      </c>
      <c r="D202">
        <v>24.295000000000002</v>
      </c>
      <c r="E202">
        <v>79.236000000000004</v>
      </c>
    </row>
    <row r="203" spans="1:5" x14ac:dyDescent="0.2">
      <c r="A203">
        <v>13</v>
      </c>
      <c r="B203">
        <v>2</v>
      </c>
      <c r="C203" s="11" t="s">
        <v>279</v>
      </c>
      <c r="D203">
        <v>20.663</v>
      </c>
      <c r="E203">
        <v>78.894000000000005</v>
      </c>
    </row>
    <row r="204" spans="1:5" x14ac:dyDescent="0.2">
      <c r="A204">
        <v>14</v>
      </c>
      <c r="B204">
        <v>2</v>
      </c>
      <c r="C204" s="11" t="s">
        <v>279</v>
      </c>
      <c r="D204">
        <v>20.567</v>
      </c>
      <c r="E204">
        <v>78.894000000000005</v>
      </c>
    </row>
    <row r="205" spans="1:5" x14ac:dyDescent="0.2">
      <c r="A205">
        <v>15</v>
      </c>
      <c r="B205">
        <v>2</v>
      </c>
      <c r="C205" s="11" t="s">
        <v>279</v>
      </c>
      <c r="D205">
        <v>20.666</v>
      </c>
      <c r="E205">
        <v>78.894000000000005</v>
      </c>
    </row>
    <row r="206" spans="1:5" x14ac:dyDescent="0.2">
      <c r="A206">
        <v>16</v>
      </c>
      <c r="B206">
        <v>2</v>
      </c>
      <c r="C206">
        <v>1</v>
      </c>
      <c r="D206">
        <v>10.618</v>
      </c>
      <c r="E206">
        <v>79.682000000000002</v>
      </c>
    </row>
    <row r="207" spans="1:5" x14ac:dyDescent="0.2">
      <c r="A207">
        <v>17</v>
      </c>
      <c r="B207">
        <v>2</v>
      </c>
      <c r="C207">
        <v>1</v>
      </c>
      <c r="D207">
        <v>10.441000000000001</v>
      </c>
      <c r="E207">
        <v>79.641999999999996</v>
      </c>
    </row>
    <row r="208" spans="1:5" x14ac:dyDescent="0.2">
      <c r="A208">
        <v>18</v>
      </c>
      <c r="B208">
        <v>2</v>
      </c>
      <c r="C208">
        <v>1</v>
      </c>
      <c r="D208">
        <v>10.928000000000001</v>
      </c>
      <c r="E208">
        <v>79.641999999999996</v>
      </c>
    </row>
    <row r="209" spans="1:5" x14ac:dyDescent="0.2">
      <c r="A209">
        <v>19</v>
      </c>
      <c r="B209">
        <v>2</v>
      </c>
      <c r="C209">
        <v>0.1</v>
      </c>
      <c r="D209">
        <v>14.022</v>
      </c>
      <c r="E209">
        <v>79.641999999999996</v>
      </c>
    </row>
    <row r="210" spans="1:5" x14ac:dyDescent="0.2">
      <c r="A210">
        <v>20</v>
      </c>
      <c r="B210">
        <v>2</v>
      </c>
      <c r="C210">
        <v>0.1</v>
      </c>
      <c r="D210">
        <v>14.005000000000001</v>
      </c>
      <c r="E210">
        <v>79.641999999999996</v>
      </c>
    </row>
    <row r="211" spans="1:5" x14ac:dyDescent="0.2">
      <c r="A211">
        <v>21</v>
      </c>
      <c r="B211">
        <v>2</v>
      </c>
      <c r="C211">
        <v>0.1</v>
      </c>
      <c r="D211">
        <v>14.007</v>
      </c>
      <c r="E211">
        <v>79.677999999999997</v>
      </c>
    </row>
    <row r="212" spans="1:5" x14ac:dyDescent="0.2">
      <c r="A212">
        <v>22</v>
      </c>
      <c r="B212">
        <v>2</v>
      </c>
      <c r="C212">
        <v>0.01</v>
      </c>
      <c r="D212">
        <v>16.742999999999999</v>
      </c>
      <c r="E212">
        <v>79.566000000000003</v>
      </c>
    </row>
    <row r="213" spans="1:5" x14ac:dyDescent="0.2">
      <c r="A213">
        <v>23</v>
      </c>
      <c r="B213">
        <v>2</v>
      </c>
      <c r="C213">
        <v>0.01</v>
      </c>
      <c r="D213">
        <v>17.079999999999998</v>
      </c>
      <c r="E213">
        <v>79.566000000000003</v>
      </c>
    </row>
    <row r="214" spans="1:5" x14ac:dyDescent="0.2">
      <c r="A214">
        <v>24</v>
      </c>
      <c r="B214">
        <v>2</v>
      </c>
      <c r="C214">
        <v>0.01</v>
      </c>
      <c r="D214">
        <v>17.268999999999998</v>
      </c>
      <c r="E214">
        <v>79.566000000000003</v>
      </c>
    </row>
    <row r="215" spans="1:5" x14ac:dyDescent="0.2">
      <c r="A215">
        <v>40</v>
      </c>
      <c r="B215">
        <v>2</v>
      </c>
      <c r="C215">
        <v>1E-3</v>
      </c>
      <c r="D215">
        <v>20.335999999999999</v>
      </c>
      <c r="E215">
        <v>79.569000000000003</v>
      </c>
    </row>
    <row r="216" spans="1:5" x14ac:dyDescent="0.2">
      <c r="A216">
        <v>41</v>
      </c>
      <c r="B216">
        <v>2</v>
      </c>
      <c r="C216">
        <v>1E-3</v>
      </c>
      <c r="D216">
        <v>20.507999999999999</v>
      </c>
      <c r="E216">
        <v>79.528999999999996</v>
      </c>
    </row>
    <row r="217" spans="1:5" x14ac:dyDescent="0.2">
      <c r="A217">
        <v>42</v>
      </c>
      <c r="B217">
        <v>2</v>
      </c>
      <c r="C217">
        <v>1E-3</v>
      </c>
      <c r="D217">
        <v>20.591999999999999</v>
      </c>
      <c r="E217">
        <v>79.528999999999996</v>
      </c>
    </row>
    <row r="218" spans="1:5" x14ac:dyDescent="0.2">
      <c r="A218">
        <v>43</v>
      </c>
      <c r="B218">
        <v>2</v>
      </c>
      <c r="C218">
        <v>0</v>
      </c>
      <c r="D218">
        <v>23.486999999999998</v>
      </c>
      <c r="E218">
        <v>79.528999999999996</v>
      </c>
    </row>
    <row r="219" spans="1:5" x14ac:dyDescent="0.2">
      <c r="A219">
        <v>44</v>
      </c>
      <c r="B219">
        <v>2</v>
      </c>
      <c r="C219">
        <v>0</v>
      </c>
      <c r="D219">
        <v>23.707999999999998</v>
      </c>
      <c r="E219">
        <v>79.528999999999996</v>
      </c>
    </row>
    <row r="220" spans="1:5" x14ac:dyDescent="0.2">
      <c r="A220">
        <v>45</v>
      </c>
      <c r="B220">
        <v>2</v>
      </c>
      <c r="C220">
        <v>0</v>
      </c>
      <c r="D220">
        <v>23.795999999999999</v>
      </c>
      <c r="E220">
        <v>79.566000000000003</v>
      </c>
    </row>
    <row r="221" spans="1:5" x14ac:dyDescent="0.2">
      <c r="A221">
        <v>49</v>
      </c>
      <c r="B221">
        <v>2</v>
      </c>
      <c r="C221" s="23" t="s">
        <v>280</v>
      </c>
      <c r="D221">
        <v>23.024999999999999</v>
      </c>
      <c r="E221">
        <v>79.228999999999999</v>
      </c>
    </row>
    <row r="222" spans="1:5" x14ac:dyDescent="0.2">
      <c r="A222">
        <v>50</v>
      </c>
      <c r="B222">
        <v>2</v>
      </c>
      <c r="C222" s="23" t="s">
        <v>280</v>
      </c>
      <c r="D222">
        <v>23.466000000000001</v>
      </c>
      <c r="E222">
        <v>79.228999999999999</v>
      </c>
    </row>
    <row r="223" spans="1:5" x14ac:dyDescent="0.2">
      <c r="A223">
        <v>51</v>
      </c>
      <c r="B223">
        <v>2</v>
      </c>
      <c r="C223" s="23" t="s">
        <v>280</v>
      </c>
      <c r="D223">
        <v>23.286000000000001</v>
      </c>
      <c r="E223">
        <v>79.228999999999999</v>
      </c>
    </row>
    <row r="224" spans="1:5" x14ac:dyDescent="0.2">
      <c r="A224">
        <v>52</v>
      </c>
      <c r="B224">
        <v>2</v>
      </c>
      <c r="C224" s="11" t="s">
        <v>281</v>
      </c>
      <c r="D224">
        <v>28.699000000000002</v>
      </c>
      <c r="E224">
        <v>79.004000000000005</v>
      </c>
    </row>
    <row r="225" spans="1:5" x14ac:dyDescent="0.2">
      <c r="A225">
        <v>53</v>
      </c>
      <c r="B225">
        <v>2</v>
      </c>
      <c r="C225" s="11" t="s">
        <v>281</v>
      </c>
      <c r="D225">
        <v>27.585999999999999</v>
      </c>
      <c r="E225">
        <v>78.888000000000005</v>
      </c>
    </row>
    <row r="226" spans="1:5" x14ac:dyDescent="0.2">
      <c r="A226">
        <v>54</v>
      </c>
      <c r="B226">
        <v>2</v>
      </c>
      <c r="C226" s="11" t="s">
        <v>281</v>
      </c>
      <c r="D226">
        <v>28.01</v>
      </c>
      <c r="E226">
        <v>79</v>
      </c>
    </row>
    <row r="227" spans="1:5" x14ac:dyDescent="0.2">
      <c r="A227">
        <v>55</v>
      </c>
      <c r="B227">
        <v>2</v>
      </c>
      <c r="C227" s="11" t="s">
        <v>282</v>
      </c>
      <c r="D227">
        <v>23.619</v>
      </c>
      <c r="E227">
        <v>79.224999999999994</v>
      </c>
    </row>
    <row r="228" spans="1:5" x14ac:dyDescent="0.2">
      <c r="A228">
        <v>56</v>
      </c>
      <c r="B228">
        <v>2</v>
      </c>
      <c r="C228" s="11" t="s">
        <v>282</v>
      </c>
      <c r="D228">
        <v>23.832999999999998</v>
      </c>
      <c r="E228">
        <v>79.224999999999994</v>
      </c>
    </row>
    <row r="229" spans="1:5" x14ac:dyDescent="0.2">
      <c r="A229">
        <v>57</v>
      </c>
      <c r="B229">
        <v>2</v>
      </c>
      <c r="C229" s="11" t="s">
        <v>282</v>
      </c>
      <c r="D229">
        <v>24.209</v>
      </c>
      <c r="E229">
        <v>79.236000000000004</v>
      </c>
    </row>
    <row r="230" spans="1:5" x14ac:dyDescent="0.2">
      <c r="A230">
        <v>58</v>
      </c>
      <c r="B230">
        <v>2</v>
      </c>
      <c r="C230" s="11" t="s">
        <v>283</v>
      </c>
      <c r="D230">
        <v>23.395</v>
      </c>
      <c r="E230">
        <v>79.349000000000004</v>
      </c>
    </row>
    <row r="231" spans="1:5" x14ac:dyDescent="0.2">
      <c r="A231">
        <v>59</v>
      </c>
      <c r="B231">
        <v>2</v>
      </c>
      <c r="C231" s="11" t="s">
        <v>283</v>
      </c>
      <c r="D231">
        <v>23.224</v>
      </c>
      <c r="E231">
        <v>79.349000000000004</v>
      </c>
    </row>
    <row r="232" spans="1:5" x14ac:dyDescent="0.2">
      <c r="A232">
        <v>60</v>
      </c>
      <c r="B232">
        <v>2</v>
      </c>
      <c r="C232" s="11" t="s">
        <v>283</v>
      </c>
      <c r="D232">
        <v>23.317</v>
      </c>
      <c r="E232">
        <v>79.349000000000004</v>
      </c>
    </row>
    <row r="233" spans="1:5" x14ac:dyDescent="0.2">
      <c r="A233">
        <v>61</v>
      </c>
      <c r="B233">
        <v>2</v>
      </c>
      <c r="C233" s="11" t="s">
        <v>284</v>
      </c>
      <c r="D233">
        <v>26.503</v>
      </c>
      <c r="E233">
        <v>79.007000000000005</v>
      </c>
    </row>
    <row r="234" spans="1:5" x14ac:dyDescent="0.2">
      <c r="A234">
        <v>62</v>
      </c>
      <c r="B234">
        <v>2</v>
      </c>
      <c r="C234" s="11" t="s">
        <v>284</v>
      </c>
      <c r="D234">
        <v>26.256</v>
      </c>
      <c r="E234">
        <v>79.007000000000005</v>
      </c>
    </row>
    <row r="235" spans="1:5" x14ac:dyDescent="0.2">
      <c r="A235">
        <v>63</v>
      </c>
      <c r="B235">
        <v>2</v>
      </c>
      <c r="C235" s="11" t="s">
        <v>284</v>
      </c>
      <c r="D235">
        <v>26.384</v>
      </c>
      <c r="E235">
        <v>79.007000000000005</v>
      </c>
    </row>
    <row r="236" spans="1:5" x14ac:dyDescent="0.2">
      <c r="A236">
        <v>97</v>
      </c>
      <c r="B236">
        <v>2</v>
      </c>
      <c r="C236" s="11" t="s">
        <v>285</v>
      </c>
      <c r="D236">
        <v>24.648</v>
      </c>
      <c r="E236">
        <v>79.117000000000004</v>
      </c>
    </row>
    <row r="237" spans="1:5" x14ac:dyDescent="0.2">
      <c r="A237">
        <v>98</v>
      </c>
      <c r="B237">
        <v>2</v>
      </c>
      <c r="C237" s="11" t="s">
        <v>285</v>
      </c>
      <c r="D237">
        <v>25.027000000000001</v>
      </c>
      <c r="E237">
        <v>79.117000000000004</v>
      </c>
    </row>
    <row r="238" spans="1:5" x14ac:dyDescent="0.2">
      <c r="A238">
        <v>99</v>
      </c>
      <c r="B238">
        <v>2</v>
      </c>
      <c r="C238" s="11" t="s">
        <v>285</v>
      </c>
      <c r="D238">
        <v>24.876000000000001</v>
      </c>
      <c r="E238">
        <v>79.117000000000004</v>
      </c>
    </row>
    <row r="239" spans="1:5" x14ac:dyDescent="0.2">
      <c r="A239">
        <v>100</v>
      </c>
      <c r="B239">
        <v>2</v>
      </c>
      <c r="C239" s="11" t="s">
        <v>286</v>
      </c>
      <c r="D239">
        <v>24.811</v>
      </c>
      <c r="E239">
        <v>79.004000000000005</v>
      </c>
    </row>
    <row r="240" spans="1:5" x14ac:dyDescent="0.2">
      <c r="A240">
        <v>101</v>
      </c>
      <c r="B240">
        <v>2</v>
      </c>
      <c r="C240" s="11" t="s">
        <v>286</v>
      </c>
      <c r="D240">
        <v>24.620999999999999</v>
      </c>
      <c r="E240">
        <v>79</v>
      </c>
    </row>
    <row r="241" spans="1:5" x14ac:dyDescent="0.2">
      <c r="A241">
        <v>102</v>
      </c>
      <c r="B241">
        <v>2</v>
      </c>
      <c r="C241" s="11" t="s">
        <v>286</v>
      </c>
      <c r="D241">
        <v>25.042000000000002</v>
      </c>
      <c r="E241">
        <v>79</v>
      </c>
    </row>
    <row r="242" spans="1:5" x14ac:dyDescent="0.2">
      <c r="A242">
        <v>103</v>
      </c>
      <c r="B242">
        <v>2</v>
      </c>
      <c r="C242" s="11" t="s">
        <v>287</v>
      </c>
      <c r="D242">
        <v>25.885999999999999</v>
      </c>
      <c r="E242">
        <v>79</v>
      </c>
    </row>
    <row r="243" spans="1:5" x14ac:dyDescent="0.2">
      <c r="A243">
        <v>104</v>
      </c>
      <c r="B243">
        <v>2</v>
      </c>
      <c r="C243" s="11" t="s">
        <v>287</v>
      </c>
      <c r="D243">
        <v>25.74</v>
      </c>
      <c r="E243">
        <v>79</v>
      </c>
    </row>
    <row r="244" spans="1:5" x14ac:dyDescent="0.2">
      <c r="A244">
        <v>105</v>
      </c>
      <c r="B244">
        <v>2</v>
      </c>
      <c r="C244" s="11" t="s">
        <v>287</v>
      </c>
      <c r="D244">
        <v>26.65</v>
      </c>
      <c r="E244">
        <v>79.010999999999996</v>
      </c>
    </row>
    <row r="245" spans="1:5" x14ac:dyDescent="0.2">
      <c r="A245">
        <v>106</v>
      </c>
      <c r="B245">
        <v>2</v>
      </c>
      <c r="C245" s="11" t="s">
        <v>288</v>
      </c>
      <c r="D245">
        <v>23.242999999999999</v>
      </c>
      <c r="E245">
        <v>79.236000000000004</v>
      </c>
    </row>
    <row r="246" spans="1:5" x14ac:dyDescent="0.2">
      <c r="A246">
        <v>107</v>
      </c>
      <c r="B246">
        <v>2</v>
      </c>
      <c r="C246" s="11" t="s">
        <v>288</v>
      </c>
      <c r="D246">
        <v>22.992000000000001</v>
      </c>
      <c r="E246">
        <v>79.236000000000004</v>
      </c>
    </row>
    <row r="247" spans="1:5" x14ac:dyDescent="0.2">
      <c r="A247">
        <v>108</v>
      </c>
      <c r="B247">
        <v>2</v>
      </c>
      <c r="C247" s="11" t="s">
        <v>288</v>
      </c>
      <c r="D247">
        <v>23.367999999999999</v>
      </c>
      <c r="E247">
        <v>79.236000000000004</v>
      </c>
    </row>
    <row r="248" spans="1:5" x14ac:dyDescent="0.2">
      <c r="A248">
        <v>109</v>
      </c>
      <c r="B248">
        <v>2</v>
      </c>
      <c r="C248" s="11" t="s">
        <v>289</v>
      </c>
      <c r="D248">
        <v>28.754999999999999</v>
      </c>
      <c r="E248">
        <v>79.119</v>
      </c>
    </row>
    <row r="249" spans="1:5" x14ac:dyDescent="0.2">
      <c r="A249">
        <v>110</v>
      </c>
      <c r="B249">
        <v>2</v>
      </c>
      <c r="C249" s="11" t="s">
        <v>289</v>
      </c>
      <c r="D249">
        <v>29.006</v>
      </c>
      <c r="E249">
        <v>79.007000000000005</v>
      </c>
    </row>
    <row r="250" spans="1:5" x14ac:dyDescent="0.2">
      <c r="A250">
        <v>111</v>
      </c>
      <c r="B250">
        <v>2</v>
      </c>
      <c r="C250" s="11" t="s">
        <v>289</v>
      </c>
      <c r="D250">
        <v>29.449000000000002</v>
      </c>
      <c r="E250">
        <v>79.119</v>
      </c>
    </row>
    <row r="251" spans="1:5" x14ac:dyDescent="0.2">
      <c r="A251">
        <v>145</v>
      </c>
      <c r="B251">
        <v>2</v>
      </c>
      <c r="C251" s="11" t="s">
        <v>290</v>
      </c>
      <c r="D251">
        <v>25.623999999999999</v>
      </c>
      <c r="E251">
        <v>79.117000000000004</v>
      </c>
    </row>
    <row r="252" spans="1:5" x14ac:dyDescent="0.2">
      <c r="A252">
        <v>146</v>
      </c>
      <c r="B252">
        <v>2</v>
      </c>
      <c r="C252" s="11" t="s">
        <v>290</v>
      </c>
      <c r="D252">
        <v>25.78</v>
      </c>
      <c r="E252">
        <v>79.117000000000004</v>
      </c>
    </row>
    <row r="253" spans="1:5" x14ac:dyDescent="0.2">
      <c r="A253">
        <v>147</v>
      </c>
      <c r="B253">
        <v>2</v>
      </c>
      <c r="C253" s="11" t="s">
        <v>290</v>
      </c>
      <c r="D253">
        <v>25.986000000000001</v>
      </c>
      <c r="E253">
        <v>79.117000000000004</v>
      </c>
    </row>
    <row r="254" spans="1:5" x14ac:dyDescent="0.2">
      <c r="A254">
        <v>148</v>
      </c>
      <c r="B254">
        <v>2</v>
      </c>
      <c r="C254" s="11" t="s">
        <v>291</v>
      </c>
      <c r="D254">
        <v>26.466999999999999</v>
      </c>
      <c r="E254">
        <v>79.117000000000004</v>
      </c>
    </row>
    <row r="255" spans="1:5" x14ac:dyDescent="0.2">
      <c r="A255">
        <v>149</v>
      </c>
      <c r="B255">
        <v>2</v>
      </c>
      <c r="C255" s="11" t="s">
        <v>291</v>
      </c>
      <c r="D255">
        <v>26.44</v>
      </c>
      <c r="E255">
        <v>79.113</v>
      </c>
    </row>
    <row r="256" spans="1:5" x14ac:dyDescent="0.2">
      <c r="A256">
        <v>150</v>
      </c>
      <c r="B256">
        <v>2</v>
      </c>
      <c r="C256" s="11" t="s">
        <v>291</v>
      </c>
      <c r="D256">
        <v>26.625</v>
      </c>
      <c r="E256">
        <v>79.113</v>
      </c>
    </row>
    <row r="257" spans="1:5" x14ac:dyDescent="0.2">
      <c r="A257">
        <v>151</v>
      </c>
      <c r="B257">
        <v>2</v>
      </c>
      <c r="C257" s="11" t="s">
        <v>292</v>
      </c>
      <c r="D257">
        <v>25.952999999999999</v>
      </c>
      <c r="E257">
        <v>79</v>
      </c>
    </row>
    <row r="258" spans="1:5" x14ac:dyDescent="0.2">
      <c r="A258">
        <v>152</v>
      </c>
      <c r="B258">
        <v>2</v>
      </c>
      <c r="C258" s="11" t="s">
        <v>292</v>
      </c>
      <c r="D258">
        <v>26.196000000000002</v>
      </c>
      <c r="E258">
        <v>79</v>
      </c>
    </row>
    <row r="259" spans="1:5" x14ac:dyDescent="0.2">
      <c r="A259">
        <v>153</v>
      </c>
      <c r="B259">
        <v>2</v>
      </c>
      <c r="C259" s="11" t="s">
        <v>292</v>
      </c>
      <c r="D259">
        <v>27.100999999999999</v>
      </c>
      <c r="E259">
        <v>79.123999999999995</v>
      </c>
    </row>
    <row r="260" spans="1:5" x14ac:dyDescent="0.2">
      <c r="A260">
        <v>154</v>
      </c>
      <c r="B260">
        <v>2</v>
      </c>
      <c r="C260" s="11" t="s">
        <v>293</v>
      </c>
      <c r="D260">
        <v>21.349</v>
      </c>
      <c r="E260">
        <v>79.123999999999995</v>
      </c>
    </row>
    <row r="261" spans="1:5" x14ac:dyDescent="0.2">
      <c r="A261">
        <v>155</v>
      </c>
      <c r="B261">
        <v>2</v>
      </c>
      <c r="C261" s="11" t="s">
        <v>293</v>
      </c>
      <c r="D261">
        <v>20.795999999999999</v>
      </c>
      <c r="E261">
        <v>79.236000000000004</v>
      </c>
    </row>
    <row r="262" spans="1:5" x14ac:dyDescent="0.2">
      <c r="A262">
        <v>156</v>
      </c>
      <c r="B262">
        <v>2</v>
      </c>
      <c r="C262" s="11" t="s">
        <v>293</v>
      </c>
      <c r="D262">
        <v>21.283000000000001</v>
      </c>
      <c r="E262">
        <v>79.236000000000004</v>
      </c>
    </row>
    <row r="263" spans="1:5" x14ac:dyDescent="0.2">
      <c r="A263">
        <v>157</v>
      </c>
      <c r="B263">
        <v>2</v>
      </c>
      <c r="C263" s="11" t="s">
        <v>294</v>
      </c>
      <c r="D263">
        <v>27.806999999999999</v>
      </c>
      <c r="E263">
        <v>79.007000000000005</v>
      </c>
    </row>
    <row r="264" spans="1:5" x14ac:dyDescent="0.2">
      <c r="A264">
        <v>158</v>
      </c>
      <c r="B264">
        <v>2</v>
      </c>
      <c r="C264" s="11" t="s">
        <v>294</v>
      </c>
      <c r="D264">
        <v>28.081</v>
      </c>
      <c r="E264">
        <v>79.007000000000005</v>
      </c>
    </row>
    <row r="265" spans="1:5" x14ac:dyDescent="0.2">
      <c r="A265">
        <v>159</v>
      </c>
      <c r="B265">
        <v>2</v>
      </c>
      <c r="C265" s="11" t="s">
        <v>294</v>
      </c>
      <c r="D265">
        <v>28.149000000000001</v>
      </c>
      <c r="E265">
        <v>79.007000000000005</v>
      </c>
    </row>
    <row r="266" spans="1:5" x14ac:dyDescent="0.2">
      <c r="A266">
        <v>193</v>
      </c>
      <c r="B266">
        <v>2</v>
      </c>
      <c r="C266" s="11" t="s">
        <v>295</v>
      </c>
      <c r="D266">
        <v>26.658999999999999</v>
      </c>
      <c r="E266">
        <v>79.117000000000004</v>
      </c>
    </row>
    <row r="267" spans="1:5" x14ac:dyDescent="0.2">
      <c r="A267">
        <v>194</v>
      </c>
      <c r="B267">
        <v>2</v>
      </c>
      <c r="C267" s="11" t="s">
        <v>295</v>
      </c>
      <c r="D267">
        <v>26.992000000000001</v>
      </c>
      <c r="E267">
        <v>79.004000000000005</v>
      </c>
    </row>
    <row r="268" spans="1:5" x14ac:dyDescent="0.2">
      <c r="A268">
        <v>195</v>
      </c>
      <c r="B268">
        <v>2</v>
      </c>
      <c r="C268" s="11" t="s">
        <v>295</v>
      </c>
      <c r="D268">
        <v>26.875</v>
      </c>
      <c r="E268">
        <v>79.004000000000005</v>
      </c>
    </row>
    <row r="269" spans="1:5" x14ac:dyDescent="0.2">
      <c r="A269">
        <v>196</v>
      </c>
      <c r="B269">
        <v>2</v>
      </c>
      <c r="C269" s="11" t="s">
        <v>296</v>
      </c>
      <c r="D269">
        <v>26.943999999999999</v>
      </c>
      <c r="E269">
        <v>79.004000000000005</v>
      </c>
    </row>
    <row r="270" spans="1:5" x14ac:dyDescent="0.2">
      <c r="A270">
        <v>197</v>
      </c>
      <c r="B270">
        <v>2</v>
      </c>
      <c r="C270" s="11" t="s">
        <v>296</v>
      </c>
      <c r="D270">
        <v>26.887</v>
      </c>
      <c r="E270">
        <v>79</v>
      </c>
    </row>
    <row r="271" spans="1:5" x14ac:dyDescent="0.2">
      <c r="A271">
        <v>198</v>
      </c>
      <c r="B271">
        <v>2</v>
      </c>
      <c r="C271" s="11" t="s">
        <v>296</v>
      </c>
      <c r="D271">
        <v>27.073</v>
      </c>
      <c r="E271">
        <v>78.888000000000005</v>
      </c>
    </row>
    <row r="272" spans="1:5" x14ac:dyDescent="0.2">
      <c r="A272">
        <v>199</v>
      </c>
      <c r="B272">
        <v>2</v>
      </c>
      <c r="C272" s="11" t="s">
        <v>297</v>
      </c>
      <c r="D272">
        <v>23.835999999999999</v>
      </c>
      <c r="E272">
        <v>79.113</v>
      </c>
    </row>
    <row r="273" spans="1:5" x14ac:dyDescent="0.2">
      <c r="A273">
        <v>200</v>
      </c>
      <c r="B273">
        <v>2</v>
      </c>
      <c r="C273" s="11" t="s">
        <v>297</v>
      </c>
      <c r="D273">
        <v>24.172999999999998</v>
      </c>
      <c r="E273">
        <v>79.113</v>
      </c>
    </row>
    <row r="274" spans="1:5" x14ac:dyDescent="0.2">
      <c r="A274">
        <v>201</v>
      </c>
      <c r="B274">
        <v>2</v>
      </c>
      <c r="C274" s="11" t="s">
        <v>297</v>
      </c>
      <c r="D274">
        <v>24.917000000000002</v>
      </c>
      <c r="E274">
        <v>79.236000000000004</v>
      </c>
    </row>
    <row r="275" spans="1:5" x14ac:dyDescent="0.2">
      <c r="A275">
        <v>202</v>
      </c>
      <c r="B275">
        <v>2</v>
      </c>
      <c r="C275" s="11" t="s">
        <v>298</v>
      </c>
      <c r="D275">
        <v>25.675000000000001</v>
      </c>
      <c r="E275">
        <v>79.010999999999996</v>
      </c>
    </row>
    <row r="276" spans="1:5" x14ac:dyDescent="0.2">
      <c r="A276">
        <v>203</v>
      </c>
      <c r="B276">
        <v>2</v>
      </c>
      <c r="C276" s="11" t="s">
        <v>298</v>
      </c>
      <c r="D276">
        <v>23.827999999999999</v>
      </c>
      <c r="E276">
        <v>79.123999999999995</v>
      </c>
    </row>
    <row r="277" spans="1:5" x14ac:dyDescent="0.2">
      <c r="A277">
        <v>204</v>
      </c>
      <c r="B277">
        <v>2</v>
      </c>
      <c r="C277" s="11" t="s">
        <v>298</v>
      </c>
      <c r="D277">
        <v>23.870999999999999</v>
      </c>
      <c r="E277">
        <v>79.123999999999995</v>
      </c>
    </row>
    <row r="278" spans="1:5" x14ac:dyDescent="0.2">
      <c r="A278">
        <v>205</v>
      </c>
      <c r="B278">
        <v>2</v>
      </c>
      <c r="C278" s="11" t="s">
        <v>127</v>
      </c>
      <c r="D278" t="s">
        <v>128</v>
      </c>
      <c r="E278">
        <v>63.6</v>
      </c>
    </row>
    <row r="279" spans="1:5" x14ac:dyDescent="0.2">
      <c r="A279">
        <v>206</v>
      </c>
      <c r="B279">
        <v>2</v>
      </c>
      <c r="C279" s="11" t="s">
        <v>127</v>
      </c>
      <c r="D279" t="s">
        <v>128</v>
      </c>
      <c r="E279">
        <v>61.125999999999998</v>
      </c>
    </row>
    <row r="280" spans="1:5" x14ac:dyDescent="0.2">
      <c r="A280">
        <v>207</v>
      </c>
      <c r="B280">
        <v>2</v>
      </c>
      <c r="C280" s="11" t="s">
        <v>127</v>
      </c>
      <c r="D280" t="s">
        <v>128</v>
      </c>
      <c r="E280">
        <v>62.924999999999997</v>
      </c>
    </row>
    <row r="281" spans="1:5" x14ac:dyDescent="0.2">
      <c r="A281">
        <v>241</v>
      </c>
      <c r="B281">
        <v>2</v>
      </c>
      <c r="C281" s="11" t="s">
        <v>299</v>
      </c>
      <c r="D281">
        <v>24.558</v>
      </c>
      <c r="E281">
        <v>79.228999999999999</v>
      </c>
    </row>
    <row r="282" spans="1:5" x14ac:dyDescent="0.2">
      <c r="A282">
        <v>242</v>
      </c>
      <c r="B282">
        <v>2</v>
      </c>
      <c r="C282" s="11" t="s">
        <v>299</v>
      </c>
      <c r="D282">
        <v>24.742000000000001</v>
      </c>
      <c r="E282">
        <v>79.228999999999999</v>
      </c>
    </row>
    <row r="283" spans="1:5" x14ac:dyDescent="0.2">
      <c r="A283">
        <v>243</v>
      </c>
      <c r="B283">
        <v>2</v>
      </c>
      <c r="C283" s="11" t="s">
        <v>299</v>
      </c>
      <c r="D283">
        <v>24.966999999999999</v>
      </c>
      <c r="E283">
        <v>79.228999999999999</v>
      </c>
    </row>
    <row r="284" spans="1:5" x14ac:dyDescent="0.2">
      <c r="A284">
        <v>244</v>
      </c>
      <c r="B284">
        <v>2</v>
      </c>
      <c r="C284" s="23" t="s">
        <v>300</v>
      </c>
      <c r="D284">
        <v>24.931000000000001</v>
      </c>
      <c r="E284">
        <v>78.891999999999996</v>
      </c>
    </row>
    <row r="285" spans="1:5" x14ac:dyDescent="0.2">
      <c r="A285">
        <v>245</v>
      </c>
      <c r="B285">
        <v>2</v>
      </c>
      <c r="C285" s="23" t="s">
        <v>300</v>
      </c>
      <c r="D285">
        <v>25.308</v>
      </c>
      <c r="E285">
        <v>78.888000000000005</v>
      </c>
    </row>
    <row r="286" spans="1:5" x14ac:dyDescent="0.2">
      <c r="A286">
        <v>246</v>
      </c>
      <c r="B286">
        <v>2</v>
      </c>
      <c r="C286" s="23" t="s">
        <v>300</v>
      </c>
      <c r="D286">
        <v>25.268000000000001</v>
      </c>
      <c r="E286">
        <v>78.775000000000006</v>
      </c>
    </row>
    <row r="287" spans="1:5" x14ac:dyDescent="0.2">
      <c r="A287">
        <v>247</v>
      </c>
      <c r="B287">
        <v>2</v>
      </c>
      <c r="C287" s="11" t="s">
        <v>301</v>
      </c>
      <c r="D287">
        <v>23.954000000000001</v>
      </c>
      <c r="E287">
        <v>78.662999999999997</v>
      </c>
    </row>
    <row r="288" spans="1:5" x14ac:dyDescent="0.2">
      <c r="A288">
        <v>248</v>
      </c>
      <c r="B288">
        <v>2</v>
      </c>
      <c r="C288" s="11" t="s">
        <v>301</v>
      </c>
      <c r="D288">
        <v>24.527999999999999</v>
      </c>
      <c r="E288">
        <v>78.662999999999997</v>
      </c>
    </row>
    <row r="289" spans="1:5" x14ac:dyDescent="0.2">
      <c r="A289">
        <v>249</v>
      </c>
      <c r="B289">
        <v>2</v>
      </c>
      <c r="C289" s="11" t="s">
        <v>301</v>
      </c>
      <c r="D289">
        <v>25.088000000000001</v>
      </c>
      <c r="E289">
        <v>78.786000000000001</v>
      </c>
    </row>
    <row r="290" spans="1:5" x14ac:dyDescent="0.2">
      <c r="A290">
        <v>250</v>
      </c>
      <c r="B290">
        <v>2</v>
      </c>
      <c r="C290" s="11" t="s">
        <v>302</v>
      </c>
      <c r="D290">
        <v>21.567</v>
      </c>
      <c r="E290">
        <v>79.123999999999995</v>
      </c>
    </row>
    <row r="291" spans="1:5" x14ac:dyDescent="0.2">
      <c r="A291">
        <v>251</v>
      </c>
      <c r="B291">
        <v>2</v>
      </c>
      <c r="C291" s="11" t="s">
        <v>302</v>
      </c>
      <c r="D291">
        <v>20.945</v>
      </c>
      <c r="E291">
        <v>79.236000000000004</v>
      </c>
    </row>
    <row r="292" spans="1:5" x14ac:dyDescent="0.2">
      <c r="A292">
        <v>252</v>
      </c>
      <c r="B292">
        <v>2</v>
      </c>
      <c r="C292" s="11" t="s">
        <v>302</v>
      </c>
      <c r="D292">
        <v>21.36</v>
      </c>
      <c r="E292">
        <v>79.236000000000004</v>
      </c>
    </row>
    <row r="293" spans="1:5" x14ac:dyDescent="0.2">
      <c r="A293">
        <v>253</v>
      </c>
      <c r="B293">
        <v>2</v>
      </c>
      <c r="C293" s="11" t="s">
        <v>136</v>
      </c>
      <c r="D293" t="s">
        <v>128</v>
      </c>
      <c r="E293">
        <v>62.588000000000001</v>
      </c>
    </row>
    <row r="294" spans="1:5" x14ac:dyDescent="0.2">
      <c r="A294">
        <v>254</v>
      </c>
      <c r="B294">
        <v>2</v>
      </c>
      <c r="C294" s="11" t="s">
        <v>136</v>
      </c>
      <c r="D294" t="s">
        <v>128</v>
      </c>
      <c r="E294">
        <v>60.000999999999998</v>
      </c>
    </row>
    <row r="295" spans="1:5" x14ac:dyDescent="0.2">
      <c r="A295">
        <v>255</v>
      </c>
      <c r="B295">
        <v>2</v>
      </c>
      <c r="C295" s="11" t="s">
        <v>136</v>
      </c>
      <c r="D295" t="s">
        <v>128</v>
      </c>
      <c r="E295">
        <v>90.477999999999994</v>
      </c>
    </row>
    <row r="296" spans="1:5" x14ac:dyDescent="0.2">
      <c r="A296">
        <v>289</v>
      </c>
      <c r="B296">
        <v>2</v>
      </c>
      <c r="C296" s="11" t="s">
        <v>303</v>
      </c>
      <c r="D296">
        <v>23.78</v>
      </c>
      <c r="E296">
        <v>79.341999999999999</v>
      </c>
    </row>
    <row r="297" spans="1:5" x14ac:dyDescent="0.2">
      <c r="A297">
        <v>290</v>
      </c>
      <c r="B297">
        <v>2</v>
      </c>
      <c r="C297" s="11" t="s">
        <v>303</v>
      </c>
      <c r="D297">
        <v>24.114999999999998</v>
      </c>
      <c r="E297">
        <v>79.228999999999999</v>
      </c>
    </row>
    <row r="298" spans="1:5" x14ac:dyDescent="0.2">
      <c r="A298">
        <v>291</v>
      </c>
      <c r="B298">
        <v>2</v>
      </c>
      <c r="C298" s="11" t="s">
        <v>303</v>
      </c>
      <c r="D298">
        <v>24.236000000000001</v>
      </c>
      <c r="E298">
        <v>79.228999999999999</v>
      </c>
    </row>
    <row r="299" spans="1:5" x14ac:dyDescent="0.2">
      <c r="A299">
        <v>292</v>
      </c>
      <c r="B299">
        <v>2</v>
      </c>
      <c r="C299" s="23" t="s">
        <v>304</v>
      </c>
      <c r="D299">
        <v>26.957999999999998</v>
      </c>
      <c r="E299">
        <v>79.004000000000005</v>
      </c>
    </row>
    <row r="300" spans="1:5" x14ac:dyDescent="0.2">
      <c r="A300">
        <v>293</v>
      </c>
      <c r="B300">
        <v>2</v>
      </c>
      <c r="C300" s="23" t="s">
        <v>304</v>
      </c>
      <c r="D300">
        <v>26.408000000000001</v>
      </c>
      <c r="E300">
        <v>79</v>
      </c>
    </row>
    <row r="301" spans="1:5" x14ac:dyDescent="0.2">
      <c r="A301">
        <v>294</v>
      </c>
      <c r="B301">
        <v>2</v>
      </c>
      <c r="C301" s="23" t="s">
        <v>304</v>
      </c>
      <c r="D301">
        <v>26.920999999999999</v>
      </c>
      <c r="E301">
        <v>79</v>
      </c>
    </row>
    <row r="302" spans="1:5" x14ac:dyDescent="0.2">
      <c r="A302">
        <v>295</v>
      </c>
      <c r="B302">
        <v>2</v>
      </c>
      <c r="C302" s="11" t="s">
        <v>305</v>
      </c>
      <c r="D302">
        <v>14.696</v>
      </c>
      <c r="E302">
        <v>79.224999999999994</v>
      </c>
    </row>
    <row r="303" spans="1:5" x14ac:dyDescent="0.2">
      <c r="A303">
        <v>296</v>
      </c>
      <c r="B303">
        <v>2</v>
      </c>
      <c r="C303" s="11" t="s">
        <v>305</v>
      </c>
      <c r="D303">
        <v>15.257</v>
      </c>
      <c r="E303">
        <v>79.224999999999994</v>
      </c>
    </row>
    <row r="304" spans="1:5" x14ac:dyDescent="0.2">
      <c r="A304">
        <v>297</v>
      </c>
      <c r="B304">
        <v>2</v>
      </c>
      <c r="C304" s="11" t="s">
        <v>305</v>
      </c>
      <c r="D304">
        <v>15.785</v>
      </c>
      <c r="E304">
        <v>79.236000000000004</v>
      </c>
    </row>
    <row r="305" spans="1:5" x14ac:dyDescent="0.2">
      <c r="A305">
        <v>298</v>
      </c>
      <c r="B305">
        <v>2</v>
      </c>
      <c r="C305" s="11" t="s">
        <v>306</v>
      </c>
      <c r="D305">
        <v>22.411000000000001</v>
      </c>
      <c r="E305">
        <v>79.010999999999996</v>
      </c>
    </row>
    <row r="306" spans="1:5" x14ac:dyDescent="0.2">
      <c r="A306">
        <v>299</v>
      </c>
      <c r="B306">
        <v>2</v>
      </c>
      <c r="C306" s="11" t="s">
        <v>306</v>
      </c>
      <c r="D306">
        <v>21.7</v>
      </c>
      <c r="E306">
        <v>79.010999999999996</v>
      </c>
    </row>
    <row r="307" spans="1:5" x14ac:dyDescent="0.2">
      <c r="A307">
        <v>300</v>
      </c>
      <c r="B307">
        <v>2</v>
      </c>
      <c r="C307" s="11" t="s">
        <v>306</v>
      </c>
      <c r="D307">
        <v>22.055</v>
      </c>
      <c r="E307">
        <v>79.010999999999996</v>
      </c>
    </row>
    <row r="308" spans="1:5" x14ac:dyDescent="0.2">
      <c r="A308">
        <v>337</v>
      </c>
      <c r="B308">
        <v>2</v>
      </c>
      <c r="C308" s="11" t="s">
        <v>307</v>
      </c>
      <c r="D308">
        <v>22.594000000000001</v>
      </c>
      <c r="E308">
        <v>79.004000000000005</v>
      </c>
    </row>
    <row r="309" spans="1:5" x14ac:dyDescent="0.2">
      <c r="A309">
        <v>338</v>
      </c>
      <c r="B309">
        <v>2</v>
      </c>
      <c r="C309" s="11" t="s">
        <v>307</v>
      </c>
      <c r="D309">
        <v>22.561</v>
      </c>
      <c r="E309">
        <v>79.004000000000005</v>
      </c>
    </row>
    <row r="310" spans="1:5" x14ac:dyDescent="0.2">
      <c r="A310">
        <v>339</v>
      </c>
      <c r="B310">
        <v>2</v>
      </c>
      <c r="C310" s="11" t="s">
        <v>307</v>
      </c>
      <c r="D310">
        <v>22.863</v>
      </c>
      <c r="E310">
        <v>79.004000000000005</v>
      </c>
    </row>
    <row r="311" spans="1:5" x14ac:dyDescent="0.2">
      <c r="A311">
        <v>340</v>
      </c>
      <c r="B311">
        <v>2</v>
      </c>
      <c r="C311" s="11" t="s">
        <v>308</v>
      </c>
      <c r="D311">
        <v>25.094000000000001</v>
      </c>
      <c r="E311">
        <v>78.891999999999996</v>
      </c>
    </row>
    <row r="312" spans="1:5" x14ac:dyDescent="0.2">
      <c r="A312">
        <v>341</v>
      </c>
      <c r="B312">
        <v>2</v>
      </c>
      <c r="C312" s="11" t="s">
        <v>308</v>
      </c>
      <c r="D312">
        <v>25.167999999999999</v>
      </c>
      <c r="E312">
        <v>79</v>
      </c>
    </row>
    <row r="313" spans="1:5" x14ac:dyDescent="0.2">
      <c r="A313">
        <v>342</v>
      </c>
      <c r="B313">
        <v>2</v>
      </c>
      <c r="C313" s="11" t="s">
        <v>308</v>
      </c>
      <c r="D313">
        <v>25.210999999999999</v>
      </c>
      <c r="E313">
        <v>78.888000000000005</v>
      </c>
    </row>
    <row r="314" spans="1:5" x14ac:dyDescent="0.2">
      <c r="A314">
        <v>343</v>
      </c>
      <c r="B314">
        <v>2</v>
      </c>
      <c r="C314" s="11" t="s">
        <v>309</v>
      </c>
      <c r="D314">
        <v>24.209</v>
      </c>
      <c r="E314">
        <v>79</v>
      </c>
    </row>
    <row r="315" spans="1:5" x14ac:dyDescent="0.2">
      <c r="A315">
        <v>344</v>
      </c>
      <c r="B315">
        <v>2</v>
      </c>
      <c r="C315" s="11" t="s">
        <v>309</v>
      </c>
      <c r="D315">
        <v>24.611999999999998</v>
      </c>
      <c r="E315">
        <v>78.888000000000005</v>
      </c>
    </row>
    <row r="316" spans="1:5" x14ac:dyDescent="0.2">
      <c r="A316">
        <v>345</v>
      </c>
      <c r="B316">
        <v>2</v>
      </c>
      <c r="C316" s="11" t="s">
        <v>309</v>
      </c>
      <c r="D316">
        <v>25.178000000000001</v>
      </c>
      <c r="E316">
        <v>79.010999999999996</v>
      </c>
    </row>
    <row r="317" spans="1:5" x14ac:dyDescent="0.2">
      <c r="A317">
        <v>346</v>
      </c>
      <c r="B317">
        <v>2</v>
      </c>
      <c r="C317" s="11" t="s">
        <v>310</v>
      </c>
      <c r="D317">
        <v>18.477</v>
      </c>
      <c r="E317">
        <v>79.349000000000004</v>
      </c>
    </row>
    <row r="318" spans="1:5" x14ac:dyDescent="0.2">
      <c r="A318">
        <v>347</v>
      </c>
      <c r="B318">
        <v>2</v>
      </c>
      <c r="C318" s="11" t="s">
        <v>310</v>
      </c>
      <c r="D318">
        <v>17.946000000000002</v>
      </c>
      <c r="E318">
        <v>79.349000000000004</v>
      </c>
    </row>
    <row r="319" spans="1:5" x14ac:dyDescent="0.2">
      <c r="A319">
        <v>348</v>
      </c>
      <c r="B319">
        <v>2</v>
      </c>
      <c r="C319" s="11" t="s">
        <v>310</v>
      </c>
      <c r="D319">
        <v>17.984999999999999</v>
      </c>
      <c r="E319">
        <v>79.349000000000004</v>
      </c>
    </row>
    <row r="320" spans="1:5" x14ac:dyDescent="0.2">
      <c r="A320">
        <v>1</v>
      </c>
      <c r="B320">
        <v>3</v>
      </c>
      <c r="C320" s="23" t="s">
        <v>275</v>
      </c>
      <c r="D320">
        <v>25.681999999999999</v>
      </c>
      <c r="E320">
        <v>79.341999999999999</v>
      </c>
    </row>
    <row r="321" spans="1:5" x14ac:dyDescent="0.2">
      <c r="A321">
        <v>2</v>
      </c>
      <c r="B321">
        <v>3</v>
      </c>
      <c r="C321" s="23" t="s">
        <v>275</v>
      </c>
      <c r="D321">
        <v>25.875</v>
      </c>
      <c r="E321">
        <v>79.341999999999999</v>
      </c>
    </row>
    <row r="322" spans="1:5" x14ac:dyDescent="0.2">
      <c r="A322">
        <v>3</v>
      </c>
      <c r="B322">
        <v>3</v>
      </c>
      <c r="C322" s="23" t="s">
        <v>275</v>
      </c>
      <c r="D322">
        <v>25.527000000000001</v>
      </c>
      <c r="E322">
        <v>79.228999999999999</v>
      </c>
    </row>
    <row r="323" spans="1:5" x14ac:dyDescent="0.2">
      <c r="A323">
        <v>4</v>
      </c>
      <c r="B323">
        <v>3</v>
      </c>
      <c r="C323" s="11" t="s">
        <v>276</v>
      </c>
      <c r="D323">
        <v>27.582999999999998</v>
      </c>
      <c r="E323">
        <v>79.228999999999999</v>
      </c>
    </row>
    <row r="324" spans="1:5" x14ac:dyDescent="0.2">
      <c r="A324">
        <v>5</v>
      </c>
      <c r="B324">
        <v>3</v>
      </c>
      <c r="C324" s="11" t="s">
        <v>276</v>
      </c>
      <c r="D324">
        <v>27.565999999999999</v>
      </c>
      <c r="E324">
        <v>79.224999999999994</v>
      </c>
    </row>
    <row r="325" spans="1:5" x14ac:dyDescent="0.2">
      <c r="A325">
        <v>6</v>
      </c>
      <c r="B325">
        <v>3</v>
      </c>
      <c r="C325" s="11" t="s">
        <v>276</v>
      </c>
      <c r="D325">
        <v>27.617000000000001</v>
      </c>
      <c r="E325">
        <v>79.224999999999994</v>
      </c>
    </row>
    <row r="326" spans="1:5" x14ac:dyDescent="0.2">
      <c r="A326">
        <v>7</v>
      </c>
      <c r="B326">
        <v>3</v>
      </c>
      <c r="C326" s="11" t="s">
        <v>277</v>
      </c>
      <c r="D326">
        <v>24.294</v>
      </c>
      <c r="E326">
        <v>79</v>
      </c>
    </row>
    <row r="327" spans="1:5" x14ac:dyDescent="0.2">
      <c r="A327">
        <v>8</v>
      </c>
      <c r="B327">
        <v>3</v>
      </c>
      <c r="C327" s="11" t="s">
        <v>277</v>
      </c>
      <c r="D327">
        <v>24.343</v>
      </c>
      <c r="E327">
        <v>79</v>
      </c>
    </row>
    <row r="328" spans="1:5" x14ac:dyDescent="0.2">
      <c r="A328">
        <v>9</v>
      </c>
      <c r="B328">
        <v>3</v>
      </c>
      <c r="C328" s="11" t="s">
        <v>277</v>
      </c>
      <c r="D328">
        <v>25.948</v>
      </c>
      <c r="E328">
        <v>79.123999999999995</v>
      </c>
    </row>
    <row r="329" spans="1:5" x14ac:dyDescent="0.2">
      <c r="A329">
        <v>10</v>
      </c>
      <c r="B329">
        <v>3</v>
      </c>
      <c r="C329" s="11" t="s">
        <v>278</v>
      </c>
      <c r="D329">
        <v>24.602</v>
      </c>
      <c r="E329">
        <v>79.236000000000004</v>
      </c>
    </row>
    <row r="330" spans="1:5" x14ac:dyDescent="0.2">
      <c r="A330">
        <v>11</v>
      </c>
      <c r="B330">
        <v>3</v>
      </c>
      <c r="C330" s="11" t="s">
        <v>278</v>
      </c>
      <c r="D330">
        <v>24.396000000000001</v>
      </c>
      <c r="E330">
        <v>79.236000000000004</v>
      </c>
    </row>
    <row r="331" spans="1:5" x14ac:dyDescent="0.2">
      <c r="A331">
        <v>12</v>
      </c>
      <c r="B331">
        <v>3</v>
      </c>
      <c r="C331" s="11" t="s">
        <v>278</v>
      </c>
      <c r="D331">
        <v>24.295000000000002</v>
      </c>
      <c r="E331">
        <v>79.236000000000004</v>
      </c>
    </row>
    <row r="332" spans="1:5" x14ac:dyDescent="0.2">
      <c r="A332">
        <v>13</v>
      </c>
      <c r="B332">
        <v>3</v>
      </c>
      <c r="C332" s="11" t="s">
        <v>279</v>
      </c>
      <c r="D332">
        <v>20.663</v>
      </c>
      <c r="E332">
        <v>78.894000000000005</v>
      </c>
    </row>
    <row r="333" spans="1:5" x14ac:dyDescent="0.2">
      <c r="A333">
        <v>14</v>
      </c>
      <c r="B333">
        <v>3</v>
      </c>
      <c r="C333" s="11" t="s">
        <v>279</v>
      </c>
      <c r="D333">
        <v>20.567</v>
      </c>
      <c r="E333">
        <v>78.894000000000005</v>
      </c>
    </row>
    <row r="334" spans="1:5" x14ac:dyDescent="0.2">
      <c r="A334">
        <v>15</v>
      </c>
      <c r="B334">
        <v>3</v>
      </c>
      <c r="C334" s="11" t="s">
        <v>279</v>
      </c>
      <c r="D334">
        <v>20.666</v>
      </c>
      <c r="E334">
        <v>78.894000000000005</v>
      </c>
    </row>
    <row r="335" spans="1:5" x14ac:dyDescent="0.2">
      <c r="A335">
        <v>16</v>
      </c>
      <c r="B335">
        <v>3</v>
      </c>
      <c r="C335">
        <v>1</v>
      </c>
      <c r="D335">
        <v>10.618</v>
      </c>
      <c r="E335">
        <v>79.682000000000002</v>
      </c>
    </row>
    <row r="336" spans="1:5" x14ac:dyDescent="0.2">
      <c r="A336">
        <v>17</v>
      </c>
      <c r="B336">
        <v>3</v>
      </c>
      <c r="C336">
        <v>1</v>
      </c>
      <c r="D336">
        <v>10.441000000000001</v>
      </c>
      <c r="E336">
        <v>79.641999999999996</v>
      </c>
    </row>
    <row r="337" spans="1:5" x14ac:dyDescent="0.2">
      <c r="A337">
        <v>18</v>
      </c>
      <c r="B337">
        <v>3</v>
      </c>
      <c r="C337">
        <v>1</v>
      </c>
      <c r="D337">
        <v>10.928000000000001</v>
      </c>
      <c r="E337">
        <v>79.641999999999996</v>
      </c>
    </row>
    <row r="338" spans="1:5" x14ac:dyDescent="0.2">
      <c r="A338">
        <v>19</v>
      </c>
      <c r="B338">
        <v>3</v>
      </c>
      <c r="C338">
        <v>0.1</v>
      </c>
      <c r="D338">
        <v>14.022</v>
      </c>
      <c r="E338">
        <v>79.641999999999996</v>
      </c>
    </row>
    <row r="339" spans="1:5" x14ac:dyDescent="0.2">
      <c r="A339">
        <v>20</v>
      </c>
      <c r="B339">
        <v>3</v>
      </c>
      <c r="C339">
        <v>0.1</v>
      </c>
      <c r="D339">
        <v>14.005000000000001</v>
      </c>
      <c r="E339">
        <v>79.641999999999996</v>
      </c>
    </row>
    <row r="340" spans="1:5" x14ac:dyDescent="0.2">
      <c r="A340">
        <v>21</v>
      </c>
      <c r="B340">
        <v>3</v>
      </c>
      <c r="C340">
        <v>0.1</v>
      </c>
      <c r="D340">
        <v>14.007</v>
      </c>
      <c r="E340">
        <v>79.677999999999997</v>
      </c>
    </row>
    <row r="341" spans="1:5" x14ac:dyDescent="0.2">
      <c r="A341">
        <v>22</v>
      </c>
      <c r="B341">
        <v>3</v>
      </c>
      <c r="C341">
        <v>0.01</v>
      </c>
      <c r="D341">
        <v>16.742999999999999</v>
      </c>
      <c r="E341">
        <v>79.566000000000003</v>
      </c>
    </row>
    <row r="342" spans="1:5" x14ac:dyDescent="0.2">
      <c r="A342">
        <v>23</v>
      </c>
      <c r="B342">
        <v>3</v>
      </c>
      <c r="C342">
        <v>0.01</v>
      </c>
      <c r="D342">
        <v>17.079999999999998</v>
      </c>
      <c r="E342">
        <v>79.566000000000003</v>
      </c>
    </row>
    <row r="343" spans="1:5" x14ac:dyDescent="0.2">
      <c r="A343">
        <v>24</v>
      </c>
      <c r="B343">
        <v>3</v>
      </c>
      <c r="C343">
        <v>0.01</v>
      </c>
      <c r="D343">
        <v>17.268999999999998</v>
      </c>
      <c r="E343">
        <v>79.566000000000003</v>
      </c>
    </row>
    <row r="344" spans="1:5" x14ac:dyDescent="0.2">
      <c r="A344">
        <v>40</v>
      </c>
      <c r="B344">
        <v>3</v>
      </c>
      <c r="C344">
        <v>1E-3</v>
      </c>
      <c r="D344">
        <v>20.335999999999999</v>
      </c>
      <c r="E344">
        <v>79.569000000000003</v>
      </c>
    </row>
    <row r="345" spans="1:5" x14ac:dyDescent="0.2">
      <c r="A345">
        <v>41</v>
      </c>
      <c r="B345">
        <v>3</v>
      </c>
      <c r="C345">
        <v>1E-3</v>
      </c>
      <c r="D345">
        <v>20.507999999999999</v>
      </c>
      <c r="E345">
        <v>79.528999999999996</v>
      </c>
    </row>
    <row r="346" spans="1:5" x14ac:dyDescent="0.2">
      <c r="A346">
        <v>42</v>
      </c>
      <c r="B346">
        <v>3</v>
      </c>
      <c r="C346">
        <v>1E-3</v>
      </c>
      <c r="D346">
        <v>20.591999999999999</v>
      </c>
      <c r="E346">
        <v>79.528999999999996</v>
      </c>
    </row>
    <row r="347" spans="1:5" x14ac:dyDescent="0.2">
      <c r="A347">
        <v>43</v>
      </c>
      <c r="B347">
        <v>3</v>
      </c>
      <c r="C347">
        <v>0</v>
      </c>
      <c r="D347">
        <v>23.486999999999998</v>
      </c>
      <c r="E347">
        <v>79.528999999999996</v>
      </c>
    </row>
    <row r="348" spans="1:5" x14ac:dyDescent="0.2">
      <c r="A348">
        <v>44</v>
      </c>
      <c r="B348">
        <v>3</v>
      </c>
      <c r="C348">
        <v>0</v>
      </c>
      <c r="D348">
        <v>23.707999999999998</v>
      </c>
      <c r="E348">
        <v>79.528999999999996</v>
      </c>
    </row>
    <row r="349" spans="1:5" x14ac:dyDescent="0.2">
      <c r="A349">
        <v>45</v>
      </c>
      <c r="B349">
        <v>3</v>
      </c>
      <c r="C349">
        <v>0</v>
      </c>
      <c r="D349">
        <v>23.795999999999999</v>
      </c>
      <c r="E349">
        <v>79.566000000000003</v>
      </c>
    </row>
    <row r="350" spans="1:5" x14ac:dyDescent="0.2">
      <c r="A350">
        <v>49</v>
      </c>
      <c r="B350">
        <v>3</v>
      </c>
      <c r="C350" s="23" t="s">
        <v>280</v>
      </c>
      <c r="D350">
        <v>23.024999999999999</v>
      </c>
      <c r="E350">
        <v>79.228999999999999</v>
      </c>
    </row>
    <row r="351" spans="1:5" x14ac:dyDescent="0.2">
      <c r="A351">
        <v>50</v>
      </c>
      <c r="B351">
        <v>3</v>
      </c>
      <c r="C351" s="23" t="s">
        <v>280</v>
      </c>
      <c r="D351">
        <v>23.466000000000001</v>
      </c>
      <c r="E351">
        <v>79.228999999999999</v>
      </c>
    </row>
    <row r="352" spans="1:5" x14ac:dyDescent="0.2">
      <c r="A352">
        <v>51</v>
      </c>
      <c r="B352">
        <v>3</v>
      </c>
      <c r="C352" s="23" t="s">
        <v>280</v>
      </c>
      <c r="D352">
        <v>23.286000000000001</v>
      </c>
      <c r="E352">
        <v>79.228999999999999</v>
      </c>
    </row>
    <row r="353" spans="1:5" x14ac:dyDescent="0.2">
      <c r="A353">
        <v>52</v>
      </c>
      <c r="B353">
        <v>3</v>
      </c>
      <c r="C353" s="11" t="s">
        <v>281</v>
      </c>
      <c r="D353">
        <v>28.699000000000002</v>
      </c>
      <c r="E353">
        <v>79.004000000000005</v>
      </c>
    </row>
    <row r="354" spans="1:5" x14ac:dyDescent="0.2">
      <c r="A354">
        <v>53</v>
      </c>
      <c r="B354">
        <v>3</v>
      </c>
      <c r="C354" s="11" t="s">
        <v>281</v>
      </c>
      <c r="D354">
        <v>27.585999999999999</v>
      </c>
      <c r="E354">
        <v>78.888000000000005</v>
      </c>
    </row>
    <row r="355" spans="1:5" x14ac:dyDescent="0.2">
      <c r="A355">
        <v>54</v>
      </c>
      <c r="B355">
        <v>3</v>
      </c>
      <c r="C355" s="11" t="s">
        <v>281</v>
      </c>
      <c r="D355">
        <v>28.01</v>
      </c>
      <c r="E355">
        <v>79</v>
      </c>
    </row>
    <row r="356" spans="1:5" x14ac:dyDescent="0.2">
      <c r="A356">
        <v>55</v>
      </c>
      <c r="B356">
        <v>3</v>
      </c>
      <c r="C356" s="11" t="s">
        <v>282</v>
      </c>
      <c r="D356">
        <v>23.619</v>
      </c>
      <c r="E356">
        <v>79.224999999999994</v>
      </c>
    </row>
    <row r="357" spans="1:5" x14ac:dyDescent="0.2">
      <c r="A357">
        <v>56</v>
      </c>
      <c r="B357">
        <v>3</v>
      </c>
      <c r="C357" s="11" t="s">
        <v>282</v>
      </c>
      <c r="D357">
        <v>23.832999999999998</v>
      </c>
      <c r="E357">
        <v>79.224999999999994</v>
      </c>
    </row>
    <row r="358" spans="1:5" x14ac:dyDescent="0.2">
      <c r="A358">
        <v>57</v>
      </c>
      <c r="B358">
        <v>3</v>
      </c>
      <c r="C358" s="11" t="s">
        <v>282</v>
      </c>
      <c r="D358">
        <v>24.209</v>
      </c>
      <c r="E358">
        <v>79.236000000000004</v>
      </c>
    </row>
    <row r="359" spans="1:5" x14ac:dyDescent="0.2">
      <c r="A359">
        <v>58</v>
      </c>
      <c r="B359">
        <v>3</v>
      </c>
      <c r="C359" s="11" t="s">
        <v>283</v>
      </c>
      <c r="D359">
        <v>23.395</v>
      </c>
      <c r="E359">
        <v>79.349000000000004</v>
      </c>
    </row>
    <row r="360" spans="1:5" x14ac:dyDescent="0.2">
      <c r="A360">
        <v>59</v>
      </c>
      <c r="B360">
        <v>3</v>
      </c>
      <c r="C360" s="11" t="s">
        <v>283</v>
      </c>
      <c r="D360">
        <v>23.224</v>
      </c>
      <c r="E360">
        <v>79.349000000000004</v>
      </c>
    </row>
    <row r="361" spans="1:5" x14ac:dyDescent="0.2">
      <c r="A361">
        <v>60</v>
      </c>
      <c r="B361">
        <v>3</v>
      </c>
      <c r="C361" s="11" t="s">
        <v>283</v>
      </c>
      <c r="D361">
        <v>23.317</v>
      </c>
      <c r="E361">
        <v>79.349000000000004</v>
      </c>
    </row>
    <row r="362" spans="1:5" x14ac:dyDescent="0.2">
      <c r="A362">
        <v>61</v>
      </c>
      <c r="B362">
        <v>3</v>
      </c>
      <c r="C362" s="11" t="s">
        <v>284</v>
      </c>
      <c r="D362">
        <v>26.503</v>
      </c>
      <c r="E362">
        <v>79.007000000000005</v>
      </c>
    </row>
    <row r="363" spans="1:5" x14ac:dyDescent="0.2">
      <c r="A363">
        <v>62</v>
      </c>
      <c r="B363">
        <v>3</v>
      </c>
      <c r="C363" s="11" t="s">
        <v>284</v>
      </c>
      <c r="D363">
        <v>26.256</v>
      </c>
      <c r="E363">
        <v>79.007000000000005</v>
      </c>
    </row>
    <row r="364" spans="1:5" x14ac:dyDescent="0.2">
      <c r="A364">
        <v>63</v>
      </c>
      <c r="B364">
        <v>3</v>
      </c>
      <c r="C364" s="11" t="s">
        <v>284</v>
      </c>
      <c r="D364">
        <v>26.384</v>
      </c>
      <c r="E364">
        <v>79.007000000000005</v>
      </c>
    </row>
    <row r="365" spans="1:5" x14ac:dyDescent="0.2">
      <c r="A365">
        <v>97</v>
      </c>
      <c r="B365">
        <v>3</v>
      </c>
      <c r="C365" s="11" t="s">
        <v>285</v>
      </c>
      <c r="D365">
        <v>24.648</v>
      </c>
      <c r="E365">
        <v>79.117000000000004</v>
      </c>
    </row>
    <row r="366" spans="1:5" x14ac:dyDescent="0.2">
      <c r="A366">
        <v>98</v>
      </c>
      <c r="B366">
        <v>3</v>
      </c>
      <c r="C366" s="11" t="s">
        <v>285</v>
      </c>
      <c r="D366">
        <v>25.027000000000001</v>
      </c>
      <c r="E366">
        <v>79.117000000000004</v>
      </c>
    </row>
    <row r="367" spans="1:5" x14ac:dyDescent="0.2">
      <c r="A367">
        <v>99</v>
      </c>
      <c r="B367">
        <v>3</v>
      </c>
      <c r="C367" s="11" t="s">
        <v>285</v>
      </c>
      <c r="D367">
        <v>24.876000000000001</v>
      </c>
      <c r="E367">
        <v>79.117000000000004</v>
      </c>
    </row>
    <row r="368" spans="1:5" x14ac:dyDescent="0.2">
      <c r="A368">
        <v>100</v>
      </c>
      <c r="B368">
        <v>3</v>
      </c>
      <c r="C368" s="11" t="s">
        <v>286</v>
      </c>
      <c r="D368">
        <v>24.811</v>
      </c>
      <c r="E368">
        <v>79.004000000000005</v>
      </c>
    </row>
    <row r="369" spans="1:5" x14ac:dyDescent="0.2">
      <c r="A369">
        <v>101</v>
      </c>
      <c r="B369">
        <v>3</v>
      </c>
      <c r="C369" s="11" t="s">
        <v>286</v>
      </c>
      <c r="D369">
        <v>24.620999999999999</v>
      </c>
      <c r="E369">
        <v>79</v>
      </c>
    </row>
    <row r="370" spans="1:5" x14ac:dyDescent="0.2">
      <c r="A370">
        <v>102</v>
      </c>
      <c r="B370">
        <v>3</v>
      </c>
      <c r="C370" s="11" t="s">
        <v>286</v>
      </c>
      <c r="D370">
        <v>25.042000000000002</v>
      </c>
      <c r="E370">
        <v>79</v>
      </c>
    </row>
    <row r="371" spans="1:5" x14ac:dyDescent="0.2">
      <c r="A371">
        <v>103</v>
      </c>
      <c r="B371">
        <v>3</v>
      </c>
      <c r="C371" s="11" t="s">
        <v>287</v>
      </c>
      <c r="D371">
        <v>25.885999999999999</v>
      </c>
      <c r="E371">
        <v>79</v>
      </c>
    </row>
    <row r="372" spans="1:5" x14ac:dyDescent="0.2">
      <c r="A372">
        <v>104</v>
      </c>
      <c r="B372">
        <v>3</v>
      </c>
      <c r="C372" s="11" t="s">
        <v>287</v>
      </c>
      <c r="D372">
        <v>25.74</v>
      </c>
      <c r="E372">
        <v>79</v>
      </c>
    </row>
    <row r="373" spans="1:5" x14ac:dyDescent="0.2">
      <c r="A373">
        <v>105</v>
      </c>
      <c r="B373">
        <v>3</v>
      </c>
      <c r="C373" s="11" t="s">
        <v>287</v>
      </c>
      <c r="D373">
        <v>26.65</v>
      </c>
      <c r="E373">
        <v>79.010999999999996</v>
      </c>
    </row>
    <row r="374" spans="1:5" x14ac:dyDescent="0.2">
      <c r="A374">
        <v>106</v>
      </c>
      <c r="B374">
        <v>3</v>
      </c>
      <c r="C374" s="11" t="s">
        <v>288</v>
      </c>
      <c r="D374">
        <v>23.242999999999999</v>
      </c>
      <c r="E374">
        <v>79.236000000000004</v>
      </c>
    </row>
    <row r="375" spans="1:5" x14ac:dyDescent="0.2">
      <c r="A375">
        <v>107</v>
      </c>
      <c r="B375">
        <v>3</v>
      </c>
      <c r="C375" s="11" t="s">
        <v>288</v>
      </c>
      <c r="D375">
        <v>22.992000000000001</v>
      </c>
      <c r="E375">
        <v>79.236000000000004</v>
      </c>
    </row>
    <row r="376" spans="1:5" x14ac:dyDescent="0.2">
      <c r="A376">
        <v>108</v>
      </c>
      <c r="B376">
        <v>3</v>
      </c>
      <c r="C376" s="11" t="s">
        <v>288</v>
      </c>
      <c r="D376">
        <v>23.367999999999999</v>
      </c>
      <c r="E376">
        <v>79.236000000000004</v>
      </c>
    </row>
    <row r="377" spans="1:5" x14ac:dyDescent="0.2">
      <c r="A377">
        <v>109</v>
      </c>
      <c r="B377">
        <v>3</v>
      </c>
      <c r="C377" s="11" t="s">
        <v>289</v>
      </c>
      <c r="D377">
        <v>28.754999999999999</v>
      </c>
      <c r="E377">
        <v>79.119</v>
      </c>
    </row>
    <row r="378" spans="1:5" x14ac:dyDescent="0.2">
      <c r="A378">
        <v>110</v>
      </c>
      <c r="B378">
        <v>3</v>
      </c>
      <c r="C378" s="11" t="s">
        <v>289</v>
      </c>
      <c r="D378">
        <v>29.006</v>
      </c>
      <c r="E378">
        <v>79.007000000000005</v>
      </c>
    </row>
    <row r="379" spans="1:5" x14ac:dyDescent="0.2">
      <c r="A379">
        <v>111</v>
      </c>
      <c r="B379">
        <v>3</v>
      </c>
      <c r="C379" s="11" t="s">
        <v>289</v>
      </c>
      <c r="D379">
        <v>29.449000000000002</v>
      </c>
      <c r="E379">
        <v>79.119</v>
      </c>
    </row>
    <row r="380" spans="1:5" x14ac:dyDescent="0.2">
      <c r="A380">
        <v>145</v>
      </c>
      <c r="B380">
        <v>3</v>
      </c>
      <c r="C380" s="11" t="s">
        <v>290</v>
      </c>
      <c r="D380">
        <v>25.623999999999999</v>
      </c>
      <c r="E380">
        <v>79.117000000000004</v>
      </c>
    </row>
    <row r="381" spans="1:5" x14ac:dyDescent="0.2">
      <c r="A381">
        <v>146</v>
      </c>
      <c r="B381">
        <v>3</v>
      </c>
      <c r="C381" s="11" t="s">
        <v>290</v>
      </c>
      <c r="D381">
        <v>25.78</v>
      </c>
      <c r="E381">
        <v>79.117000000000004</v>
      </c>
    </row>
    <row r="382" spans="1:5" x14ac:dyDescent="0.2">
      <c r="A382">
        <v>147</v>
      </c>
      <c r="B382">
        <v>3</v>
      </c>
      <c r="C382" s="11" t="s">
        <v>290</v>
      </c>
      <c r="D382">
        <v>25.986000000000001</v>
      </c>
      <c r="E382">
        <v>79.117000000000004</v>
      </c>
    </row>
    <row r="383" spans="1:5" x14ac:dyDescent="0.2">
      <c r="A383">
        <v>148</v>
      </c>
      <c r="B383">
        <v>3</v>
      </c>
      <c r="C383" s="11" t="s">
        <v>291</v>
      </c>
      <c r="D383">
        <v>26.466999999999999</v>
      </c>
      <c r="E383">
        <v>79.117000000000004</v>
      </c>
    </row>
    <row r="384" spans="1:5" x14ac:dyDescent="0.2">
      <c r="A384">
        <v>149</v>
      </c>
      <c r="B384">
        <v>3</v>
      </c>
      <c r="C384" s="11" t="s">
        <v>291</v>
      </c>
      <c r="D384">
        <v>26.44</v>
      </c>
      <c r="E384">
        <v>79.113</v>
      </c>
    </row>
    <row r="385" spans="1:5" x14ac:dyDescent="0.2">
      <c r="A385">
        <v>150</v>
      </c>
      <c r="B385">
        <v>3</v>
      </c>
      <c r="C385" s="11" t="s">
        <v>291</v>
      </c>
      <c r="D385">
        <v>26.625</v>
      </c>
      <c r="E385">
        <v>79.113</v>
      </c>
    </row>
    <row r="386" spans="1:5" x14ac:dyDescent="0.2">
      <c r="A386">
        <v>151</v>
      </c>
      <c r="B386">
        <v>3</v>
      </c>
      <c r="C386" s="11" t="s">
        <v>292</v>
      </c>
      <c r="D386">
        <v>25.952999999999999</v>
      </c>
      <c r="E386">
        <v>79</v>
      </c>
    </row>
    <row r="387" spans="1:5" x14ac:dyDescent="0.2">
      <c r="A387">
        <v>152</v>
      </c>
      <c r="B387">
        <v>3</v>
      </c>
      <c r="C387" s="11" t="s">
        <v>292</v>
      </c>
      <c r="D387">
        <v>26.196000000000002</v>
      </c>
      <c r="E387">
        <v>79</v>
      </c>
    </row>
    <row r="388" spans="1:5" x14ac:dyDescent="0.2">
      <c r="A388">
        <v>153</v>
      </c>
      <c r="B388">
        <v>3</v>
      </c>
      <c r="C388" s="11" t="s">
        <v>292</v>
      </c>
      <c r="D388">
        <v>27.100999999999999</v>
      </c>
      <c r="E388">
        <v>79.123999999999995</v>
      </c>
    </row>
    <row r="389" spans="1:5" x14ac:dyDescent="0.2">
      <c r="A389">
        <v>154</v>
      </c>
      <c r="B389">
        <v>3</v>
      </c>
      <c r="C389" s="11" t="s">
        <v>293</v>
      </c>
      <c r="D389">
        <v>21.349</v>
      </c>
      <c r="E389">
        <v>79.123999999999995</v>
      </c>
    </row>
    <row r="390" spans="1:5" x14ac:dyDescent="0.2">
      <c r="A390">
        <v>155</v>
      </c>
      <c r="B390">
        <v>3</v>
      </c>
      <c r="C390" s="11" t="s">
        <v>293</v>
      </c>
      <c r="D390">
        <v>20.795999999999999</v>
      </c>
      <c r="E390">
        <v>79.236000000000004</v>
      </c>
    </row>
    <row r="391" spans="1:5" x14ac:dyDescent="0.2">
      <c r="A391">
        <v>156</v>
      </c>
      <c r="B391">
        <v>3</v>
      </c>
      <c r="C391" s="11" t="s">
        <v>293</v>
      </c>
      <c r="D391">
        <v>21.283000000000001</v>
      </c>
      <c r="E391">
        <v>79.236000000000004</v>
      </c>
    </row>
    <row r="392" spans="1:5" x14ac:dyDescent="0.2">
      <c r="A392">
        <v>157</v>
      </c>
      <c r="B392">
        <v>3</v>
      </c>
      <c r="C392" s="11" t="s">
        <v>294</v>
      </c>
      <c r="D392">
        <v>27.806999999999999</v>
      </c>
      <c r="E392">
        <v>79.007000000000005</v>
      </c>
    </row>
    <row r="393" spans="1:5" x14ac:dyDescent="0.2">
      <c r="A393">
        <v>158</v>
      </c>
      <c r="B393">
        <v>3</v>
      </c>
      <c r="C393" s="11" t="s">
        <v>294</v>
      </c>
      <c r="D393">
        <v>28.081</v>
      </c>
      <c r="E393">
        <v>79.007000000000005</v>
      </c>
    </row>
    <row r="394" spans="1:5" x14ac:dyDescent="0.2">
      <c r="A394">
        <v>159</v>
      </c>
      <c r="B394">
        <v>3</v>
      </c>
      <c r="C394" s="11" t="s">
        <v>294</v>
      </c>
      <c r="D394">
        <v>28.149000000000001</v>
      </c>
      <c r="E394">
        <v>79.007000000000005</v>
      </c>
    </row>
    <row r="395" spans="1:5" x14ac:dyDescent="0.2">
      <c r="A395">
        <v>193</v>
      </c>
      <c r="B395">
        <v>3</v>
      </c>
      <c r="C395" s="11" t="s">
        <v>295</v>
      </c>
      <c r="D395">
        <v>26.658999999999999</v>
      </c>
      <c r="E395">
        <v>79.117000000000004</v>
      </c>
    </row>
    <row r="396" spans="1:5" x14ac:dyDescent="0.2">
      <c r="A396">
        <v>194</v>
      </c>
      <c r="B396">
        <v>3</v>
      </c>
      <c r="C396" s="11" t="s">
        <v>295</v>
      </c>
      <c r="D396">
        <v>26.992000000000001</v>
      </c>
      <c r="E396">
        <v>79.004000000000005</v>
      </c>
    </row>
    <row r="397" spans="1:5" x14ac:dyDescent="0.2">
      <c r="A397">
        <v>195</v>
      </c>
      <c r="B397">
        <v>3</v>
      </c>
      <c r="C397" s="11" t="s">
        <v>295</v>
      </c>
      <c r="D397">
        <v>26.875</v>
      </c>
      <c r="E397">
        <v>79.004000000000005</v>
      </c>
    </row>
    <row r="398" spans="1:5" x14ac:dyDescent="0.2">
      <c r="A398">
        <v>196</v>
      </c>
      <c r="B398">
        <v>3</v>
      </c>
      <c r="C398" s="11" t="s">
        <v>296</v>
      </c>
      <c r="D398">
        <v>26.943999999999999</v>
      </c>
      <c r="E398">
        <v>79.004000000000005</v>
      </c>
    </row>
    <row r="399" spans="1:5" x14ac:dyDescent="0.2">
      <c r="A399">
        <v>197</v>
      </c>
      <c r="B399">
        <v>3</v>
      </c>
      <c r="C399" s="11" t="s">
        <v>296</v>
      </c>
      <c r="D399">
        <v>26.887</v>
      </c>
      <c r="E399">
        <v>79</v>
      </c>
    </row>
    <row r="400" spans="1:5" x14ac:dyDescent="0.2">
      <c r="A400">
        <v>198</v>
      </c>
      <c r="B400">
        <v>3</v>
      </c>
      <c r="C400" s="11" t="s">
        <v>296</v>
      </c>
      <c r="D400">
        <v>27.073</v>
      </c>
      <c r="E400">
        <v>78.888000000000005</v>
      </c>
    </row>
    <row r="401" spans="1:5" x14ac:dyDescent="0.2">
      <c r="A401">
        <v>199</v>
      </c>
      <c r="B401">
        <v>3</v>
      </c>
      <c r="C401" s="11" t="s">
        <v>297</v>
      </c>
      <c r="D401">
        <v>23.835999999999999</v>
      </c>
      <c r="E401">
        <v>79.113</v>
      </c>
    </row>
    <row r="402" spans="1:5" x14ac:dyDescent="0.2">
      <c r="A402">
        <v>200</v>
      </c>
      <c r="B402">
        <v>3</v>
      </c>
      <c r="C402" s="11" t="s">
        <v>297</v>
      </c>
      <c r="D402">
        <v>24.172999999999998</v>
      </c>
      <c r="E402">
        <v>79.113</v>
      </c>
    </row>
    <row r="403" spans="1:5" x14ac:dyDescent="0.2">
      <c r="A403">
        <v>201</v>
      </c>
      <c r="B403">
        <v>3</v>
      </c>
      <c r="C403" s="11" t="s">
        <v>297</v>
      </c>
      <c r="D403">
        <v>24.917000000000002</v>
      </c>
      <c r="E403">
        <v>79.236000000000004</v>
      </c>
    </row>
    <row r="404" spans="1:5" x14ac:dyDescent="0.2">
      <c r="A404">
        <v>202</v>
      </c>
      <c r="B404">
        <v>3</v>
      </c>
      <c r="C404" s="11" t="s">
        <v>298</v>
      </c>
      <c r="D404">
        <v>25.675000000000001</v>
      </c>
      <c r="E404">
        <v>79.010999999999996</v>
      </c>
    </row>
    <row r="405" spans="1:5" x14ac:dyDescent="0.2">
      <c r="A405">
        <v>203</v>
      </c>
      <c r="B405">
        <v>3</v>
      </c>
      <c r="C405" s="11" t="s">
        <v>298</v>
      </c>
      <c r="D405">
        <v>23.827999999999999</v>
      </c>
      <c r="E405">
        <v>79.123999999999995</v>
      </c>
    </row>
    <row r="406" spans="1:5" x14ac:dyDescent="0.2">
      <c r="A406">
        <v>204</v>
      </c>
      <c r="B406">
        <v>3</v>
      </c>
      <c r="C406" s="11" t="s">
        <v>298</v>
      </c>
      <c r="D406">
        <v>23.870999999999999</v>
      </c>
      <c r="E406">
        <v>79.123999999999995</v>
      </c>
    </row>
    <row r="407" spans="1:5" x14ac:dyDescent="0.2">
      <c r="A407">
        <v>205</v>
      </c>
      <c r="B407">
        <v>3</v>
      </c>
      <c r="C407" s="11" t="s">
        <v>127</v>
      </c>
      <c r="D407" t="s">
        <v>128</v>
      </c>
      <c r="E407">
        <v>63.6</v>
      </c>
    </row>
    <row r="408" spans="1:5" x14ac:dyDescent="0.2">
      <c r="A408">
        <v>206</v>
      </c>
      <c r="B408">
        <v>3</v>
      </c>
      <c r="C408" s="11" t="s">
        <v>127</v>
      </c>
      <c r="D408" t="s">
        <v>128</v>
      </c>
      <c r="E408">
        <v>61.125999999999998</v>
      </c>
    </row>
    <row r="409" spans="1:5" x14ac:dyDescent="0.2">
      <c r="A409">
        <v>207</v>
      </c>
      <c r="B409">
        <v>3</v>
      </c>
      <c r="C409" s="11" t="s">
        <v>127</v>
      </c>
      <c r="D409" t="s">
        <v>128</v>
      </c>
      <c r="E409">
        <v>62.924999999999997</v>
      </c>
    </row>
    <row r="410" spans="1:5" x14ac:dyDescent="0.2">
      <c r="A410">
        <v>241</v>
      </c>
      <c r="B410">
        <v>3</v>
      </c>
      <c r="C410" s="11" t="s">
        <v>299</v>
      </c>
      <c r="D410">
        <v>24.558</v>
      </c>
      <c r="E410">
        <v>79.228999999999999</v>
      </c>
    </row>
    <row r="411" spans="1:5" x14ac:dyDescent="0.2">
      <c r="A411">
        <v>242</v>
      </c>
      <c r="B411">
        <v>3</v>
      </c>
      <c r="C411" s="11" t="s">
        <v>299</v>
      </c>
      <c r="D411">
        <v>24.742000000000001</v>
      </c>
      <c r="E411">
        <v>79.228999999999999</v>
      </c>
    </row>
    <row r="412" spans="1:5" x14ac:dyDescent="0.2">
      <c r="A412">
        <v>243</v>
      </c>
      <c r="B412">
        <v>3</v>
      </c>
      <c r="C412" s="11" t="s">
        <v>299</v>
      </c>
      <c r="D412">
        <v>24.966999999999999</v>
      </c>
      <c r="E412">
        <v>79.228999999999999</v>
      </c>
    </row>
    <row r="413" spans="1:5" x14ac:dyDescent="0.2">
      <c r="A413">
        <v>244</v>
      </c>
      <c r="B413">
        <v>3</v>
      </c>
      <c r="C413" s="23" t="s">
        <v>300</v>
      </c>
      <c r="D413">
        <v>24.931000000000001</v>
      </c>
      <c r="E413">
        <v>78.891999999999996</v>
      </c>
    </row>
    <row r="414" spans="1:5" x14ac:dyDescent="0.2">
      <c r="A414">
        <v>245</v>
      </c>
      <c r="B414">
        <v>3</v>
      </c>
      <c r="C414" s="23" t="s">
        <v>300</v>
      </c>
      <c r="D414">
        <v>25.308</v>
      </c>
      <c r="E414">
        <v>78.888000000000005</v>
      </c>
    </row>
    <row r="415" spans="1:5" x14ac:dyDescent="0.2">
      <c r="A415">
        <v>246</v>
      </c>
      <c r="B415">
        <v>3</v>
      </c>
      <c r="C415" s="23" t="s">
        <v>300</v>
      </c>
      <c r="D415">
        <v>25.268000000000001</v>
      </c>
      <c r="E415">
        <v>78.775000000000006</v>
      </c>
    </row>
    <row r="416" spans="1:5" x14ac:dyDescent="0.2">
      <c r="A416">
        <v>247</v>
      </c>
      <c r="B416">
        <v>3</v>
      </c>
      <c r="C416" s="11" t="s">
        <v>301</v>
      </c>
      <c r="D416">
        <v>23.954000000000001</v>
      </c>
      <c r="E416">
        <v>78.662999999999997</v>
      </c>
    </row>
    <row r="417" spans="1:5" x14ac:dyDescent="0.2">
      <c r="A417">
        <v>248</v>
      </c>
      <c r="B417">
        <v>3</v>
      </c>
      <c r="C417" s="11" t="s">
        <v>301</v>
      </c>
      <c r="D417">
        <v>24.527999999999999</v>
      </c>
      <c r="E417">
        <v>78.662999999999997</v>
      </c>
    </row>
    <row r="418" spans="1:5" x14ac:dyDescent="0.2">
      <c r="A418">
        <v>249</v>
      </c>
      <c r="B418">
        <v>3</v>
      </c>
      <c r="C418" s="11" t="s">
        <v>301</v>
      </c>
      <c r="D418">
        <v>25.088000000000001</v>
      </c>
      <c r="E418">
        <v>78.786000000000001</v>
      </c>
    </row>
    <row r="419" spans="1:5" x14ac:dyDescent="0.2">
      <c r="A419">
        <v>250</v>
      </c>
      <c r="B419">
        <v>3</v>
      </c>
      <c r="C419" s="11" t="s">
        <v>302</v>
      </c>
      <c r="D419">
        <v>21.567</v>
      </c>
      <c r="E419">
        <v>79.123999999999995</v>
      </c>
    </row>
    <row r="420" spans="1:5" x14ac:dyDescent="0.2">
      <c r="A420">
        <v>251</v>
      </c>
      <c r="B420">
        <v>3</v>
      </c>
      <c r="C420" s="11" t="s">
        <v>302</v>
      </c>
      <c r="D420">
        <v>20.945</v>
      </c>
      <c r="E420">
        <v>79.236000000000004</v>
      </c>
    </row>
    <row r="421" spans="1:5" x14ac:dyDescent="0.2">
      <c r="A421">
        <v>252</v>
      </c>
      <c r="B421">
        <v>3</v>
      </c>
      <c r="C421" s="11" t="s">
        <v>302</v>
      </c>
      <c r="D421">
        <v>21.36</v>
      </c>
      <c r="E421">
        <v>79.236000000000004</v>
      </c>
    </row>
    <row r="422" spans="1:5" x14ac:dyDescent="0.2">
      <c r="A422">
        <v>253</v>
      </c>
      <c r="B422">
        <v>3</v>
      </c>
      <c r="C422" s="11" t="s">
        <v>136</v>
      </c>
      <c r="D422" t="s">
        <v>128</v>
      </c>
      <c r="E422">
        <v>62.588000000000001</v>
      </c>
    </row>
    <row r="423" spans="1:5" x14ac:dyDescent="0.2">
      <c r="A423">
        <v>254</v>
      </c>
      <c r="B423">
        <v>3</v>
      </c>
      <c r="C423" s="11" t="s">
        <v>136</v>
      </c>
      <c r="D423" t="s">
        <v>128</v>
      </c>
      <c r="E423">
        <v>60.000999999999998</v>
      </c>
    </row>
    <row r="424" spans="1:5" x14ac:dyDescent="0.2">
      <c r="A424">
        <v>255</v>
      </c>
      <c r="B424">
        <v>3</v>
      </c>
      <c r="C424" s="11" t="s">
        <v>136</v>
      </c>
      <c r="D424" t="s">
        <v>128</v>
      </c>
      <c r="E424">
        <v>90.477999999999994</v>
      </c>
    </row>
    <row r="425" spans="1:5" x14ac:dyDescent="0.2">
      <c r="A425">
        <v>289</v>
      </c>
      <c r="B425">
        <v>3</v>
      </c>
      <c r="C425" s="11" t="s">
        <v>303</v>
      </c>
      <c r="D425">
        <v>23.78</v>
      </c>
      <c r="E425">
        <v>79.341999999999999</v>
      </c>
    </row>
    <row r="426" spans="1:5" x14ac:dyDescent="0.2">
      <c r="A426">
        <v>290</v>
      </c>
      <c r="B426">
        <v>3</v>
      </c>
      <c r="C426" s="11" t="s">
        <v>303</v>
      </c>
      <c r="D426">
        <v>24.114999999999998</v>
      </c>
      <c r="E426">
        <v>79.228999999999999</v>
      </c>
    </row>
    <row r="427" spans="1:5" x14ac:dyDescent="0.2">
      <c r="A427">
        <v>291</v>
      </c>
      <c r="B427">
        <v>3</v>
      </c>
      <c r="C427" s="11" t="s">
        <v>303</v>
      </c>
      <c r="D427">
        <v>24.236000000000001</v>
      </c>
      <c r="E427">
        <v>79.228999999999999</v>
      </c>
    </row>
    <row r="428" spans="1:5" x14ac:dyDescent="0.2">
      <c r="A428">
        <v>292</v>
      </c>
      <c r="B428">
        <v>3</v>
      </c>
      <c r="C428" s="23" t="s">
        <v>304</v>
      </c>
      <c r="D428">
        <v>26.957999999999998</v>
      </c>
      <c r="E428">
        <v>79.004000000000005</v>
      </c>
    </row>
    <row r="429" spans="1:5" x14ac:dyDescent="0.2">
      <c r="A429">
        <v>293</v>
      </c>
      <c r="B429">
        <v>3</v>
      </c>
      <c r="C429" s="23" t="s">
        <v>304</v>
      </c>
      <c r="D429">
        <v>26.408000000000001</v>
      </c>
      <c r="E429">
        <v>79</v>
      </c>
    </row>
    <row r="430" spans="1:5" x14ac:dyDescent="0.2">
      <c r="A430">
        <v>294</v>
      </c>
      <c r="B430">
        <v>3</v>
      </c>
      <c r="C430" s="23" t="s">
        <v>304</v>
      </c>
      <c r="D430">
        <v>26.920999999999999</v>
      </c>
      <c r="E430">
        <v>79</v>
      </c>
    </row>
    <row r="431" spans="1:5" x14ac:dyDescent="0.2">
      <c r="A431">
        <v>295</v>
      </c>
      <c r="B431">
        <v>3</v>
      </c>
      <c r="C431" s="11" t="s">
        <v>305</v>
      </c>
      <c r="D431">
        <v>14.696</v>
      </c>
      <c r="E431">
        <v>79.224999999999994</v>
      </c>
    </row>
    <row r="432" spans="1:5" x14ac:dyDescent="0.2">
      <c r="A432">
        <v>296</v>
      </c>
      <c r="B432">
        <v>3</v>
      </c>
      <c r="C432" s="11" t="s">
        <v>305</v>
      </c>
      <c r="D432">
        <v>15.257</v>
      </c>
      <c r="E432">
        <v>79.224999999999994</v>
      </c>
    </row>
    <row r="433" spans="1:5" x14ac:dyDescent="0.2">
      <c r="A433">
        <v>297</v>
      </c>
      <c r="B433">
        <v>3</v>
      </c>
      <c r="C433" s="11" t="s">
        <v>305</v>
      </c>
      <c r="D433">
        <v>15.785</v>
      </c>
      <c r="E433">
        <v>79.236000000000004</v>
      </c>
    </row>
    <row r="434" spans="1:5" x14ac:dyDescent="0.2">
      <c r="A434">
        <v>298</v>
      </c>
      <c r="B434">
        <v>3</v>
      </c>
      <c r="C434" s="11" t="s">
        <v>306</v>
      </c>
      <c r="D434">
        <v>22.411000000000001</v>
      </c>
      <c r="E434">
        <v>79.010999999999996</v>
      </c>
    </row>
    <row r="435" spans="1:5" x14ac:dyDescent="0.2">
      <c r="A435">
        <v>299</v>
      </c>
      <c r="B435">
        <v>3</v>
      </c>
      <c r="C435" s="11" t="s">
        <v>306</v>
      </c>
      <c r="D435">
        <v>21.7</v>
      </c>
      <c r="E435">
        <v>79.010999999999996</v>
      </c>
    </row>
    <row r="436" spans="1:5" x14ac:dyDescent="0.2">
      <c r="A436">
        <v>300</v>
      </c>
      <c r="B436">
        <v>3</v>
      </c>
      <c r="C436" s="11" t="s">
        <v>306</v>
      </c>
      <c r="D436">
        <v>22.055</v>
      </c>
      <c r="E436">
        <v>79.010999999999996</v>
      </c>
    </row>
    <row r="437" spans="1:5" x14ac:dyDescent="0.2">
      <c r="A437">
        <v>337</v>
      </c>
      <c r="B437">
        <v>3</v>
      </c>
      <c r="C437" s="11" t="s">
        <v>307</v>
      </c>
      <c r="D437">
        <v>22.594000000000001</v>
      </c>
      <c r="E437">
        <v>79.004000000000005</v>
      </c>
    </row>
    <row r="438" spans="1:5" x14ac:dyDescent="0.2">
      <c r="A438">
        <v>338</v>
      </c>
      <c r="B438">
        <v>3</v>
      </c>
      <c r="C438" s="11" t="s">
        <v>307</v>
      </c>
      <c r="D438">
        <v>22.561</v>
      </c>
      <c r="E438">
        <v>79.004000000000005</v>
      </c>
    </row>
    <row r="439" spans="1:5" x14ac:dyDescent="0.2">
      <c r="A439">
        <v>339</v>
      </c>
      <c r="B439">
        <v>3</v>
      </c>
      <c r="C439" s="11" t="s">
        <v>307</v>
      </c>
      <c r="D439">
        <v>22.863</v>
      </c>
      <c r="E439">
        <v>79.004000000000005</v>
      </c>
    </row>
    <row r="440" spans="1:5" x14ac:dyDescent="0.2">
      <c r="A440">
        <v>340</v>
      </c>
      <c r="B440">
        <v>3</v>
      </c>
      <c r="C440" s="11" t="s">
        <v>308</v>
      </c>
      <c r="D440">
        <v>25.094000000000001</v>
      </c>
      <c r="E440">
        <v>78.891999999999996</v>
      </c>
    </row>
    <row r="441" spans="1:5" x14ac:dyDescent="0.2">
      <c r="A441">
        <v>341</v>
      </c>
      <c r="B441">
        <v>3</v>
      </c>
      <c r="C441" s="11" t="s">
        <v>308</v>
      </c>
      <c r="D441">
        <v>25.167999999999999</v>
      </c>
      <c r="E441">
        <v>79</v>
      </c>
    </row>
    <row r="442" spans="1:5" x14ac:dyDescent="0.2">
      <c r="A442">
        <v>342</v>
      </c>
      <c r="B442">
        <v>3</v>
      </c>
      <c r="C442" s="11" t="s">
        <v>308</v>
      </c>
      <c r="D442">
        <v>25.210999999999999</v>
      </c>
      <c r="E442">
        <v>78.888000000000005</v>
      </c>
    </row>
    <row r="443" spans="1:5" x14ac:dyDescent="0.2">
      <c r="A443">
        <v>343</v>
      </c>
      <c r="B443">
        <v>3</v>
      </c>
      <c r="C443" s="11" t="s">
        <v>309</v>
      </c>
      <c r="D443">
        <v>24.209</v>
      </c>
      <c r="E443">
        <v>79</v>
      </c>
    </row>
    <row r="444" spans="1:5" x14ac:dyDescent="0.2">
      <c r="A444">
        <v>344</v>
      </c>
      <c r="B444">
        <v>3</v>
      </c>
      <c r="C444" s="11" t="s">
        <v>309</v>
      </c>
      <c r="D444">
        <v>24.611999999999998</v>
      </c>
      <c r="E444">
        <v>78.888000000000005</v>
      </c>
    </row>
    <row r="445" spans="1:5" x14ac:dyDescent="0.2">
      <c r="A445">
        <v>345</v>
      </c>
      <c r="B445">
        <v>3</v>
      </c>
      <c r="C445" s="11" t="s">
        <v>309</v>
      </c>
      <c r="D445">
        <v>25.178000000000001</v>
      </c>
      <c r="E445">
        <v>79.010999999999996</v>
      </c>
    </row>
    <row r="446" spans="1:5" x14ac:dyDescent="0.2">
      <c r="A446">
        <v>346</v>
      </c>
      <c r="B446">
        <v>3</v>
      </c>
      <c r="C446" s="11" t="s">
        <v>310</v>
      </c>
      <c r="D446">
        <v>18.477</v>
      </c>
      <c r="E446">
        <v>79.349000000000004</v>
      </c>
    </row>
    <row r="447" spans="1:5" x14ac:dyDescent="0.2">
      <c r="A447">
        <v>347</v>
      </c>
      <c r="B447">
        <v>3</v>
      </c>
      <c r="C447" s="11" t="s">
        <v>310</v>
      </c>
      <c r="D447">
        <v>17.946000000000002</v>
      </c>
      <c r="E447">
        <v>79.349000000000004</v>
      </c>
    </row>
    <row r="448" spans="1:5" x14ac:dyDescent="0.2">
      <c r="A448">
        <v>348</v>
      </c>
      <c r="B448">
        <v>3</v>
      </c>
      <c r="C448" s="11" t="s">
        <v>310</v>
      </c>
      <c r="D448">
        <v>17.984999999999999</v>
      </c>
      <c r="E448">
        <v>79.349000000000004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5A4D35-CF9A-2345-989F-78728A035DE9}">
  <dimension ref="A1:E541"/>
  <sheetViews>
    <sheetView workbookViewId="0">
      <selection activeCell="H529" sqref="H529"/>
    </sheetView>
  </sheetViews>
  <sheetFormatPr baseColWidth="10" defaultColWidth="11" defaultRowHeight="16" x14ac:dyDescent="0.2"/>
  <sheetData>
    <row r="1" spans="1:5" x14ac:dyDescent="0.2">
      <c r="A1" t="s">
        <v>115</v>
      </c>
      <c r="B1" t="s">
        <v>116</v>
      </c>
      <c r="C1" t="s">
        <v>117</v>
      </c>
      <c r="D1" t="s">
        <v>321</v>
      </c>
      <c r="E1" t="s">
        <v>119</v>
      </c>
    </row>
    <row r="2" spans="1:5" x14ac:dyDescent="0.2">
      <c r="A2">
        <v>25</v>
      </c>
      <c r="B2">
        <v>1</v>
      </c>
      <c r="C2" s="21" t="s">
        <v>120</v>
      </c>
      <c r="D2" t="s">
        <v>128</v>
      </c>
      <c r="E2">
        <v>74.900000000000006</v>
      </c>
    </row>
    <row r="3" spans="1:5" x14ac:dyDescent="0.2">
      <c r="A3">
        <v>26</v>
      </c>
      <c r="B3">
        <v>1</v>
      </c>
      <c r="C3" s="21" t="s">
        <v>120</v>
      </c>
      <c r="D3" t="s">
        <v>128</v>
      </c>
      <c r="E3">
        <v>74.599999999999994</v>
      </c>
    </row>
    <row r="4" spans="1:5" x14ac:dyDescent="0.2">
      <c r="A4">
        <v>27</v>
      </c>
      <c r="B4">
        <v>1</v>
      </c>
      <c r="C4" s="21" t="s">
        <v>120</v>
      </c>
      <c r="D4">
        <v>34.685135000000002</v>
      </c>
      <c r="E4">
        <v>77.8</v>
      </c>
    </row>
    <row r="5" spans="1:5" x14ac:dyDescent="0.2">
      <c r="A5">
        <v>28</v>
      </c>
      <c r="B5">
        <v>1</v>
      </c>
      <c r="C5" s="22" t="s">
        <v>121</v>
      </c>
      <c r="D5">
        <v>34.737994999999998</v>
      </c>
      <c r="E5">
        <v>78</v>
      </c>
    </row>
    <row r="6" spans="1:5" x14ac:dyDescent="0.2">
      <c r="A6">
        <v>29</v>
      </c>
      <c r="B6">
        <v>1</v>
      </c>
      <c r="C6" s="22" t="s">
        <v>121</v>
      </c>
      <c r="D6">
        <v>34.769534999999998</v>
      </c>
      <c r="E6">
        <v>78</v>
      </c>
    </row>
    <row r="7" spans="1:5" x14ac:dyDescent="0.2">
      <c r="A7">
        <v>30</v>
      </c>
      <c r="B7">
        <v>1</v>
      </c>
      <c r="C7" s="22" t="s">
        <v>121</v>
      </c>
      <c r="D7">
        <v>35.718380000000003</v>
      </c>
      <c r="E7">
        <v>78</v>
      </c>
    </row>
    <row r="8" spans="1:5" x14ac:dyDescent="0.2">
      <c r="A8">
        <v>31</v>
      </c>
      <c r="B8">
        <v>1</v>
      </c>
      <c r="C8" s="22" t="s">
        <v>122</v>
      </c>
      <c r="D8">
        <v>34.156661999999997</v>
      </c>
      <c r="E8">
        <v>78.3</v>
      </c>
    </row>
    <row r="9" spans="1:5" x14ac:dyDescent="0.2">
      <c r="A9">
        <v>32</v>
      </c>
      <c r="B9">
        <v>1</v>
      </c>
      <c r="C9" s="22" t="s">
        <v>122</v>
      </c>
      <c r="D9">
        <v>33.701830000000001</v>
      </c>
      <c r="E9">
        <v>78.3</v>
      </c>
    </row>
    <row r="10" spans="1:5" x14ac:dyDescent="0.2">
      <c r="A10">
        <v>33</v>
      </c>
      <c r="B10">
        <v>1</v>
      </c>
      <c r="C10" s="22" t="s">
        <v>122</v>
      </c>
      <c r="D10">
        <v>34.460872999999999</v>
      </c>
      <c r="E10">
        <v>78.3</v>
      </c>
    </row>
    <row r="11" spans="1:5" x14ac:dyDescent="0.2">
      <c r="A11">
        <v>34</v>
      </c>
      <c r="B11">
        <v>1</v>
      </c>
      <c r="C11" s="23" t="s">
        <v>123</v>
      </c>
      <c r="D11">
        <v>34.803013</v>
      </c>
      <c r="E11">
        <v>78.3</v>
      </c>
    </row>
    <row r="12" spans="1:5" x14ac:dyDescent="0.2">
      <c r="A12">
        <v>35</v>
      </c>
      <c r="B12">
        <v>1</v>
      </c>
      <c r="C12" s="23" t="s">
        <v>123</v>
      </c>
      <c r="D12">
        <v>34.152293999999998</v>
      </c>
      <c r="E12">
        <v>78.3</v>
      </c>
    </row>
    <row r="13" spans="1:5" x14ac:dyDescent="0.2">
      <c r="A13">
        <v>36</v>
      </c>
      <c r="B13">
        <v>1</v>
      </c>
      <c r="C13" s="23" t="s">
        <v>123</v>
      </c>
      <c r="D13">
        <v>34.781280000000002</v>
      </c>
      <c r="E13">
        <v>78.3</v>
      </c>
    </row>
    <row r="14" spans="1:5" x14ac:dyDescent="0.2">
      <c r="A14">
        <v>37</v>
      </c>
      <c r="B14">
        <v>1</v>
      </c>
      <c r="C14" s="23" t="s">
        <v>124</v>
      </c>
      <c r="D14">
        <v>34.82056</v>
      </c>
      <c r="E14">
        <v>78.3</v>
      </c>
    </row>
    <row r="15" spans="1:5" x14ac:dyDescent="0.2">
      <c r="A15">
        <v>38</v>
      </c>
      <c r="B15">
        <v>1</v>
      </c>
      <c r="C15" s="23" t="s">
        <v>124</v>
      </c>
      <c r="D15" t="s">
        <v>128</v>
      </c>
      <c r="E15">
        <v>75.3</v>
      </c>
    </row>
    <row r="16" spans="1:5" x14ac:dyDescent="0.2">
      <c r="A16">
        <v>39</v>
      </c>
      <c r="B16">
        <v>1</v>
      </c>
      <c r="C16" s="23" t="s">
        <v>124</v>
      </c>
      <c r="D16">
        <v>34.966816000000001</v>
      </c>
      <c r="E16">
        <v>78.2</v>
      </c>
    </row>
    <row r="17" spans="1:5" x14ac:dyDescent="0.2">
      <c r="A17">
        <v>40</v>
      </c>
      <c r="B17">
        <v>1</v>
      </c>
      <c r="C17" s="23" t="s">
        <v>125</v>
      </c>
      <c r="D17">
        <v>35.812305000000002</v>
      </c>
      <c r="E17">
        <v>78.2</v>
      </c>
    </row>
    <row r="18" spans="1:5" x14ac:dyDescent="0.2">
      <c r="A18">
        <v>41</v>
      </c>
      <c r="B18">
        <v>1</v>
      </c>
      <c r="C18" s="23" t="s">
        <v>125</v>
      </c>
      <c r="D18" t="s">
        <v>128</v>
      </c>
      <c r="E18">
        <v>83</v>
      </c>
    </row>
    <row r="19" spans="1:5" x14ac:dyDescent="0.2">
      <c r="A19">
        <v>42</v>
      </c>
      <c r="B19">
        <v>1</v>
      </c>
      <c r="C19" s="23" t="s">
        <v>125</v>
      </c>
      <c r="D19" t="s">
        <v>128</v>
      </c>
      <c r="E19">
        <v>74.7</v>
      </c>
    </row>
    <row r="20" spans="1:5" x14ac:dyDescent="0.2">
      <c r="A20">
        <v>43</v>
      </c>
      <c r="B20">
        <v>1</v>
      </c>
      <c r="C20" s="23" t="s">
        <v>126</v>
      </c>
      <c r="D20" t="s">
        <v>128</v>
      </c>
      <c r="E20">
        <v>78</v>
      </c>
    </row>
    <row r="21" spans="1:5" x14ac:dyDescent="0.2">
      <c r="A21">
        <v>44</v>
      </c>
      <c r="B21">
        <v>1</v>
      </c>
      <c r="C21" s="23" t="s">
        <v>126</v>
      </c>
      <c r="D21" t="s">
        <v>128</v>
      </c>
      <c r="E21">
        <v>74.7</v>
      </c>
    </row>
    <row r="22" spans="1:5" x14ac:dyDescent="0.2">
      <c r="A22">
        <v>45</v>
      </c>
      <c r="B22">
        <v>1</v>
      </c>
      <c r="C22" s="23" t="s">
        <v>126</v>
      </c>
      <c r="D22" t="s">
        <v>128</v>
      </c>
      <c r="E22">
        <v>66.8</v>
      </c>
    </row>
    <row r="23" spans="1:5" x14ac:dyDescent="0.2">
      <c r="A23">
        <v>46</v>
      </c>
      <c r="B23">
        <v>1</v>
      </c>
      <c r="C23" s="28" t="s">
        <v>127</v>
      </c>
      <c r="D23" t="s">
        <v>128</v>
      </c>
      <c r="E23">
        <v>62</v>
      </c>
    </row>
    <row r="24" spans="1:5" x14ac:dyDescent="0.2">
      <c r="A24">
        <v>47</v>
      </c>
      <c r="B24">
        <v>1</v>
      </c>
      <c r="C24" s="28" t="s">
        <v>127</v>
      </c>
      <c r="D24" t="s">
        <v>128</v>
      </c>
      <c r="E24">
        <v>62</v>
      </c>
    </row>
    <row r="25" spans="1:5" x14ac:dyDescent="0.2">
      <c r="A25">
        <v>48</v>
      </c>
      <c r="B25">
        <v>1</v>
      </c>
      <c r="C25" s="28" t="s">
        <v>127</v>
      </c>
      <c r="D25" t="s">
        <v>128</v>
      </c>
      <c r="E25">
        <v>62</v>
      </c>
    </row>
    <row r="26" spans="1:5" x14ac:dyDescent="0.2">
      <c r="A26">
        <v>73</v>
      </c>
      <c r="B26">
        <v>1</v>
      </c>
      <c r="C26" s="23" t="s">
        <v>129</v>
      </c>
      <c r="D26">
        <v>36.007423000000003</v>
      </c>
      <c r="E26">
        <v>77.8</v>
      </c>
    </row>
    <row r="27" spans="1:5" x14ac:dyDescent="0.2">
      <c r="A27">
        <v>74</v>
      </c>
      <c r="B27">
        <v>1</v>
      </c>
      <c r="C27" s="23" t="s">
        <v>129</v>
      </c>
      <c r="D27">
        <v>35.546436</v>
      </c>
      <c r="E27">
        <v>77.8</v>
      </c>
    </row>
    <row r="28" spans="1:5" x14ac:dyDescent="0.2">
      <c r="A28">
        <v>75</v>
      </c>
      <c r="B28">
        <v>1</v>
      </c>
      <c r="C28" s="23" t="s">
        <v>129</v>
      </c>
      <c r="D28">
        <v>34.330849999999998</v>
      </c>
      <c r="E28">
        <v>78.099999999999994</v>
      </c>
    </row>
    <row r="29" spans="1:5" x14ac:dyDescent="0.2">
      <c r="A29">
        <v>76</v>
      </c>
      <c r="B29">
        <v>1</v>
      </c>
      <c r="C29" s="23" t="s">
        <v>130</v>
      </c>
      <c r="D29">
        <v>34.173810000000003</v>
      </c>
      <c r="E29">
        <v>78</v>
      </c>
    </row>
    <row r="30" spans="1:5" x14ac:dyDescent="0.2">
      <c r="A30">
        <v>77</v>
      </c>
      <c r="B30">
        <v>1</v>
      </c>
      <c r="C30" s="23" t="s">
        <v>130</v>
      </c>
      <c r="D30">
        <v>32.084034000000003</v>
      </c>
      <c r="E30">
        <v>78</v>
      </c>
    </row>
    <row r="31" spans="1:5" x14ac:dyDescent="0.2">
      <c r="A31">
        <v>78</v>
      </c>
      <c r="B31">
        <v>1</v>
      </c>
      <c r="C31" s="23" t="s">
        <v>130</v>
      </c>
      <c r="D31">
        <v>34.142338000000002</v>
      </c>
      <c r="E31">
        <v>78.3</v>
      </c>
    </row>
    <row r="32" spans="1:5" x14ac:dyDescent="0.2">
      <c r="A32">
        <v>79</v>
      </c>
      <c r="B32">
        <v>1</v>
      </c>
      <c r="C32" s="23" t="s">
        <v>131</v>
      </c>
      <c r="D32">
        <v>35.879955000000002</v>
      </c>
      <c r="E32">
        <v>78.3</v>
      </c>
    </row>
    <row r="33" spans="1:5" x14ac:dyDescent="0.2">
      <c r="A33">
        <v>80</v>
      </c>
      <c r="B33">
        <v>1</v>
      </c>
      <c r="C33" s="23" t="s">
        <v>131</v>
      </c>
      <c r="D33">
        <v>33.484375</v>
      </c>
      <c r="E33">
        <v>78.3</v>
      </c>
    </row>
    <row r="34" spans="1:5" x14ac:dyDescent="0.2">
      <c r="A34">
        <v>81</v>
      </c>
      <c r="B34">
        <v>1</v>
      </c>
      <c r="C34" s="23" t="s">
        <v>131</v>
      </c>
      <c r="D34">
        <v>35.798960000000001</v>
      </c>
      <c r="E34">
        <v>78.3</v>
      </c>
    </row>
    <row r="35" spans="1:5" x14ac:dyDescent="0.2">
      <c r="A35">
        <v>82</v>
      </c>
      <c r="B35">
        <v>1</v>
      </c>
      <c r="C35" s="23" t="s">
        <v>132</v>
      </c>
      <c r="D35" t="s">
        <v>128</v>
      </c>
      <c r="E35">
        <v>75.900000000000006</v>
      </c>
    </row>
    <row r="36" spans="1:5" x14ac:dyDescent="0.2">
      <c r="A36">
        <v>83</v>
      </c>
      <c r="B36">
        <v>1</v>
      </c>
      <c r="C36" s="23" t="s">
        <v>132</v>
      </c>
      <c r="D36" t="s">
        <v>128</v>
      </c>
      <c r="E36">
        <v>62.2</v>
      </c>
    </row>
    <row r="37" spans="1:5" x14ac:dyDescent="0.2">
      <c r="A37">
        <v>84</v>
      </c>
      <c r="B37">
        <v>1</v>
      </c>
      <c r="C37" s="23" t="s">
        <v>132</v>
      </c>
      <c r="D37">
        <v>34.237259999999999</v>
      </c>
      <c r="E37">
        <v>78.5</v>
      </c>
    </row>
    <row r="38" spans="1:5" x14ac:dyDescent="0.2">
      <c r="A38">
        <v>85</v>
      </c>
      <c r="B38">
        <v>1</v>
      </c>
      <c r="C38" s="23" t="s">
        <v>133</v>
      </c>
      <c r="D38" t="s">
        <v>128</v>
      </c>
      <c r="E38">
        <v>82.5</v>
      </c>
    </row>
    <row r="39" spans="1:5" x14ac:dyDescent="0.2">
      <c r="A39">
        <v>86</v>
      </c>
      <c r="B39">
        <v>1</v>
      </c>
      <c r="C39" s="23" t="s">
        <v>133</v>
      </c>
      <c r="D39">
        <v>34.957897000000003</v>
      </c>
      <c r="E39">
        <v>78.5</v>
      </c>
    </row>
    <row r="40" spans="1:5" x14ac:dyDescent="0.2">
      <c r="A40">
        <v>87</v>
      </c>
      <c r="B40">
        <v>1</v>
      </c>
      <c r="C40" s="23" t="s">
        <v>133</v>
      </c>
      <c r="D40">
        <v>36.267409999999998</v>
      </c>
      <c r="E40">
        <v>78.2</v>
      </c>
    </row>
    <row r="41" spans="1:5" x14ac:dyDescent="0.2">
      <c r="A41">
        <v>88</v>
      </c>
      <c r="B41">
        <v>1</v>
      </c>
      <c r="C41" s="23" t="s">
        <v>134</v>
      </c>
      <c r="D41">
        <v>35.865592999999997</v>
      </c>
      <c r="E41">
        <v>78.2</v>
      </c>
    </row>
    <row r="42" spans="1:5" x14ac:dyDescent="0.2">
      <c r="A42">
        <v>89</v>
      </c>
      <c r="B42">
        <v>1</v>
      </c>
      <c r="C42" s="23" t="s">
        <v>134</v>
      </c>
      <c r="D42">
        <v>34.332990000000002</v>
      </c>
      <c r="E42">
        <v>78.2</v>
      </c>
    </row>
    <row r="43" spans="1:5" x14ac:dyDescent="0.2">
      <c r="A43">
        <v>90</v>
      </c>
      <c r="B43">
        <v>1</v>
      </c>
      <c r="C43" s="23" t="s">
        <v>134</v>
      </c>
      <c r="D43">
        <v>34.887016000000003</v>
      </c>
      <c r="E43">
        <v>78.2</v>
      </c>
    </row>
    <row r="44" spans="1:5" x14ac:dyDescent="0.2">
      <c r="A44">
        <v>91</v>
      </c>
      <c r="B44">
        <v>1</v>
      </c>
      <c r="C44" s="23" t="s">
        <v>135</v>
      </c>
      <c r="D44">
        <v>35.953285000000001</v>
      </c>
      <c r="E44">
        <v>78.2</v>
      </c>
    </row>
    <row r="45" spans="1:5" x14ac:dyDescent="0.2">
      <c r="A45">
        <v>92</v>
      </c>
      <c r="B45">
        <v>1</v>
      </c>
      <c r="C45" s="23" t="s">
        <v>135</v>
      </c>
      <c r="D45">
        <v>33.792270000000002</v>
      </c>
      <c r="E45">
        <v>78.2</v>
      </c>
    </row>
    <row r="46" spans="1:5" x14ac:dyDescent="0.2">
      <c r="A46">
        <v>93</v>
      </c>
      <c r="B46">
        <v>1</v>
      </c>
      <c r="C46" s="23" t="s">
        <v>135</v>
      </c>
      <c r="D46">
        <v>33.543835000000001</v>
      </c>
      <c r="E46">
        <v>77.900000000000006</v>
      </c>
    </row>
    <row r="47" spans="1:5" x14ac:dyDescent="0.2">
      <c r="A47">
        <v>94</v>
      </c>
      <c r="B47">
        <v>1</v>
      </c>
      <c r="C47" s="28" t="s">
        <v>136</v>
      </c>
      <c r="D47" t="s">
        <v>128</v>
      </c>
      <c r="E47">
        <v>62</v>
      </c>
    </row>
    <row r="48" spans="1:5" x14ac:dyDescent="0.2">
      <c r="A48">
        <v>95</v>
      </c>
      <c r="B48">
        <v>1</v>
      </c>
      <c r="C48" s="28" t="s">
        <v>136</v>
      </c>
      <c r="D48" t="s">
        <v>128</v>
      </c>
      <c r="E48">
        <v>62</v>
      </c>
    </row>
    <row r="49" spans="1:5" x14ac:dyDescent="0.2">
      <c r="A49">
        <v>96</v>
      </c>
      <c r="B49">
        <v>1</v>
      </c>
      <c r="C49" s="28" t="s">
        <v>136</v>
      </c>
      <c r="D49" t="s">
        <v>128</v>
      </c>
      <c r="E49">
        <v>80</v>
      </c>
    </row>
    <row r="50" spans="1:5" x14ac:dyDescent="0.2">
      <c r="A50">
        <v>121</v>
      </c>
      <c r="B50">
        <v>1</v>
      </c>
      <c r="C50" s="23" t="s">
        <v>137</v>
      </c>
      <c r="D50">
        <v>32.270510000000002</v>
      </c>
      <c r="E50">
        <v>78.099999999999994</v>
      </c>
    </row>
    <row r="51" spans="1:5" x14ac:dyDescent="0.2">
      <c r="A51">
        <v>122</v>
      </c>
      <c r="B51">
        <v>1</v>
      </c>
      <c r="C51" s="23" t="s">
        <v>137</v>
      </c>
      <c r="D51">
        <v>31.841463000000001</v>
      </c>
      <c r="E51">
        <v>78.099999999999994</v>
      </c>
    </row>
    <row r="52" spans="1:5" x14ac:dyDescent="0.2">
      <c r="A52">
        <v>123</v>
      </c>
      <c r="B52">
        <v>1</v>
      </c>
      <c r="C52" s="23" t="s">
        <v>137</v>
      </c>
      <c r="D52">
        <v>32.229385000000001</v>
      </c>
      <c r="E52">
        <v>78.099999999999994</v>
      </c>
    </row>
    <row r="53" spans="1:5" x14ac:dyDescent="0.2">
      <c r="A53">
        <v>124</v>
      </c>
      <c r="B53">
        <v>1</v>
      </c>
      <c r="C53" s="23" t="s">
        <v>138</v>
      </c>
      <c r="D53" t="s">
        <v>128</v>
      </c>
      <c r="E53">
        <v>74.900000000000006</v>
      </c>
    </row>
    <row r="54" spans="1:5" x14ac:dyDescent="0.2">
      <c r="A54">
        <v>125</v>
      </c>
      <c r="B54">
        <v>1</v>
      </c>
      <c r="C54" s="23" t="s">
        <v>138</v>
      </c>
      <c r="D54" t="s">
        <v>128</v>
      </c>
      <c r="E54">
        <v>73.8</v>
      </c>
    </row>
    <row r="55" spans="1:5" x14ac:dyDescent="0.2">
      <c r="A55">
        <v>126</v>
      </c>
      <c r="B55">
        <v>1</v>
      </c>
      <c r="C55" s="23" t="s">
        <v>138</v>
      </c>
      <c r="D55" t="s">
        <v>128</v>
      </c>
      <c r="E55">
        <v>62.2</v>
      </c>
    </row>
    <row r="56" spans="1:5" x14ac:dyDescent="0.2">
      <c r="A56">
        <v>127</v>
      </c>
      <c r="B56">
        <v>1</v>
      </c>
      <c r="C56" s="23" t="s">
        <v>139</v>
      </c>
      <c r="D56">
        <v>33.246155000000002</v>
      </c>
      <c r="E56">
        <v>78.3</v>
      </c>
    </row>
    <row r="57" spans="1:5" x14ac:dyDescent="0.2">
      <c r="A57">
        <v>128</v>
      </c>
      <c r="B57">
        <v>1</v>
      </c>
      <c r="C57" s="23" t="s">
        <v>139</v>
      </c>
      <c r="D57">
        <v>33.654969999999999</v>
      </c>
      <c r="E57">
        <v>78.3</v>
      </c>
    </row>
    <row r="58" spans="1:5" x14ac:dyDescent="0.2">
      <c r="A58">
        <v>129</v>
      </c>
      <c r="B58">
        <v>1</v>
      </c>
      <c r="C58" s="23" t="s">
        <v>139</v>
      </c>
      <c r="D58">
        <v>34.358020000000003</v>
      </c>
      <c r="E58">
        <v>78.3</v>
      </c>
    </row>
    <row r="59" spans="1:5" x14ac:dyDescent="0.2">
      <c r="A59">
        <v>130</v>
      </c>
      <c r="B59">
        <v>1</v>
      </c>
      <c r="C59" s="23" t="s">
        <v>140</v>
      </c>
      <c r="D59" t="s">
        <v>128</v>
      </c>
      <c r="E59">
        <v>75.599999999999994</v>
      </c>
    </row>
    <row r="60" spans="1:5" x14ac:dyDescent="0.2">
      <c r="A60">
        <v>131</v>
      </c>
      <c r="B60">
        <v>1</v>
      </c>
      <c r="C60" s="23" t="s">
        <v>140</v>
      </c>
      <c r="D60" t="s">
        <v>128</v>
      </c>
      <c r="E60">
        <v>62.2</v>
      </c>
    </row>
    <row r="61" spans="1:5" x14ac:dyDescent="0.2">
      <c r="A61">
        <v>132</v>
      </c>
      <c r="B61">
        <v>1</v>
      </c>
      <c r="C61" s="23" t="s">
        <v>140</v>
      </c>
      <c r="D61" t="s">
        <v>128</v>
      </c>
      <c r="E61">
        <v>84.2</v>
      </c>
    </row>
    <row r="62" spans="1:5" x14ac:dyDescent="0.2">
      <c r="A62">
        <v>133</v>
      </c>
      <c r="B62">
        <v>1</v>
      </c>
      <c r="C62" s="23" t="s">
        <v>141</v>
      </c>
      <c r="D62">
        <v>32.503506000000002</v>
      </c>
      <c r="E62">
        <v>78.5</v>
      </c>
    </row>
    <row r="63" spans="1:5" x14ac:dyDescent="0.2">
      <c r="A63">
        <v>134</v>
      </c>
      <c r="B63">
        <v>1</v>
      </c>
      <c r="C63" s="23" t="s">
        <v>141</v>
      </c>
      <c r="D63">
        <v>33.043785</v>
      </c>
      <c r="E63">
        <v>78.5</v>
      </c>
    </row>
    <row r="64" spans="1:5" x14ac:dyDescent="0.2">
      <c r="A64">
        <v>135</v>
      </c>
      <c r="B64">
        <v>1</v>
      </c>
      <c r="C64" s="23" t="s">
        <v>141</v>
      </c>
      <c r="D64">
        <v>33.133232</v>
      </c>
      <c r="E64">
        <v>78.5</v>
      </c>
    </row>
    <row r="65" spans="1:5" x14ac:dyDescent="0.2">
      <c r="A65">
        <v>136</v>
      </c>
      <c r="B65">
        <v>1</v>
      </c>
      <c r="C65" s="23" t="s">
        <v>142</v>
      </c>
      <c r="D65" t="s">
        <v>128</v>
      </c>
      <c r="E65">
        <v>83.6</v>
      </c>
    </row>
    <row r="66" spans="1:5" x14ac:dyDescent="0.2">
      <c r="A66">
        <v>137</v>
      </c>
      <c r="B66">
        <v>1</v>
      </c>
      <c r="C66" s="23" t="s">
        <v>142</v>
      </c>
      <c r="D66">
        <v>34.989666</v>
      </c>
      <c r="E66">
        <v>78.5</v>
      </c>
    </row>
    <row r="67" spans="1:5" x14ac:dyDescent="0.2">
      <c r="A67">
        <v>138</v>
      </c>
      <c r="B67">
        <v>1</v>
      </c>
      <c r="C67" s="23" t="s">
        <v>142</v>
      </c>
      <c r="D67" t="s">
        <v>128</v>
      </c>
      <c r="E67">
        <v>79.5</v>
      </c>
    </row>
    <row r="68" spans="1:5" x14ac:dyDescent="0.2">
      <c r="A68">
        <v>139</v>
      </c>
      <c r="B68">
        <v>1</v>
      </c>
      <c r="C68" s="23" t="s">
        <v>143</v>
      </c>
      <c r="D68">
        <v>36.339877999999999</v>
      </c>
      <c r="E68">
        <v>77.7</v>
      </c>
    </row>
    <row r="69" spans="1:5" x14ac:dyDescent="0.2">
      <c r="A69">
        <v>140</v>
      </c>
      <c r="B69">
        <v>1</v>
      </c>
      <c r="C69" s="23" t="s">
        <v>143</v>
      </c>
      <c r="D69" t="s">
        <v>128</v>
      </c>
      <c r="E69">
        <v>74.2</v>
      </c>
    </row>
    <row r="70" spans="1:5" x14ac:dyDescent="0.2">
      <c r="A70">
        <v>141</v>
      </c>
      <c r="B70">
        <v>1</v>
      </c>
      <c r="C70" s="23" t="s">
        <v>143</v>
      </c>
      <c r="D70" t="s">
        <v>128</v>
      </c>
      <c r="E70">
        <v>72.900000000000006</v>
      </c>
    </row>
    <row r="71" spans="1:5" x14ac:dyDescent="0.2">
      <c r="A71">
        <v>169</v>
      </c>
      <c r="B71">
        <v>1</v>
      </c>
      <c r="C71" s="23" t="s">
        <v>144</v>
      </c>
      <c r="D71" t="s">
        <v>128</v>
      </c>
      <c r="E71">
        <v>75.400000000000006</v>
      </c>
    </row>
    <row r="72" spans="1:5" x14ac:dyDescent="0.2">
      <c r="A72">
        <v>170</v>
      </c>
      <c r="B72">
        <v>1</v>
      </c>
      <c r="C72" s="23" t="s">
        <v>144</v>
      </c>
      <c r="D72" t="s">
        <v>128</v>
      </c>
      <c r="E72">
        <v>62.2</v>
      </c>
    </row>
    <row r="73" spans="1:5" x14ac:dyDescent="0.2">
      <c r="A73">
        <v>171</v>
      </c>
      <c r="B73">
        <v>1</v>
      </c>
      <c r="C73" s="23" t="s">
        <v>144</v>
      </c>
      <c r="D73" t="s">
        <v>128</v>
      </c>
      <c r="E73">
        <v>62.2</v>
      </c>
    </row>
    <row r="74" spans="1:5" x14ac:dyDescent="0.2">
      <c r="A74">
        <v>172</v>
      </c>
      <c r="B74">
        <v>1</v>
      </c>
      <c r="C74" s="23" t="s">
        <v>145</v>
      </c>
      <c r="D74">
        <v>32.406289999999998</v>
      </c>
      <c r="E74">
        <v>78.3</v>
      </c>
    </row>
    <row r="75" spans="1:5" x14ac:dyDescent="0.2">
      <c r="A75">
        <v>173</v>
      </c>
      <c r="B75">
        <v>1</v>
      </c>
      <c r="C75" s="23" t="s">
        <v>145</v>
      </c>
      <c r="D75">
        <v>32.857154999999999</v>
      </c>
      <c r="E75">
        <v>78.3</v>
      </c>
    </row>
    <row r="76" spans="1:5" x14ac:dyDescent="0.2">
      <c r="A76">
        <v>174</v>
      </c>
      <c r="B76">
        <v>1</v>
      </c>
      <c r="C76" s="23" t="s">
        <v>145</v>
      </c>
      <c r="D76">
        <v>33.093567</v>
      </c>
      <c r="E76">
        <v>78.3</v>
      </c>
    </row>
    <row r="77" spans="1:5" x14ac:dyDescent="0.2">
      <c r="A77">
        <v>175</v>
      </c>
      <c r="B77">
        <v>1</v>
      </c>
      <c r="C77" s="23" t="s">
        <v>146</v>
      </c>
      <c r="D77">
        <v>32.694189999999999</v>
      </c>
      <c r="E77">
        <v>78.599999999999994</v>
      </c>
    </row>
    <row r="78" spans="1:5" x14ac:dyDescent="0.2">
      <c r="A78">
        <v>176</v>
      </c>
      <c r="B78">
        <v>1</v>
      </c>
      <c r="C78" s="23" t="s">
        <v>146</v>
      </c>
      <c r="D78">
        <v>31.926414000000001</v>
      </c>
      <c r="E78">
        <v>78.900000000000006</v>
      </c>
    </row>
    <row r="79" spans="1:5" x14ac:dyDescent="0.2">
      <c r="A79">
        <v>177</v>
      </c>
      <c r="B79">
        <v>1</v>
      </c>
      <c r="C79" s="23" t="s">
        <v>146</v>
      </c>
      <c r="D79">
        <v>32.497653999999997</v>
      </c>
      <c r="E79">
        <v>78.8</v>
      </c>
    </row>
    <row r="80" spans="1:5" x14ac:dyDescent="0.2">
      <c r="A80">
        <v>178</v>
      </c>
      <c r="B80">
        <v>1</v>
      </c>
      <c r="C80" s="23" t="s">
        <v>147</v>
      </c>
      <c r="D80" t="s">
        <v>128</v>
      </c>
      <c r="E80">
        <v>62.2</v>
      </c>
    </row>
    <row r="81" spans="1:5" x14ac:dyDescent="0.2">
      <c r="A81">
        <v>179</v>
      </c>
      <c r="B81">
        <v>1</v>
      </c>
      <c r="C81" s="23" t="s">
        <v>147</v>
      </c>
      <c r="D81" t="s">
        <v>128</v>
      </c>
      <c r="E81">
        <v>76.400000000000006</v>
      </c>
    </row>
    <row r="82" spans="1:5" x14ac:dyDescent="0.2">
      <c r="A82">
        <v>180</v>
      </c>
      <c r="B82">
        <v>1</v>
      </c>
      <c r="C82" s="23" t="s">
        <v>147</v>
      </c>
      <c r="D82" t="s">
        <v>128</v>
      </c>
      <c r="E82">
        <v>62.1</v>
      </c>
    </row>
    <row r="83" spans="1:5" x14ac:dyDescent="0.2">
      <c r="A83">
        <v>181</v>
      </c>
      <c r="B83">
        <v>1</v>
      </c>
      <c r="C83" s="23" t="s">
        <v>148</v>
      </c>
      <c r="D83" t="s">
        <v>128</v>
      </c>
      <c r="E83">
        <v>86.9</v>
      </c>
    </row>
    <row r="84" spans="1:5" x14ac:dyDescent="0.2">
      <c r="A84">
        <v>182</v>
      </c>
      <c r="B84">
        <v>1</v>
      </c>
      <c r="C84" s="23" t="s">
        <v>148</v>
      </c>
      <c r="D84">
        <v>35.194996000000003</v>
      </c>
      <c r="E84">
        <v>78.5</v>
      </c>
    </row>
    <row r="85" spans="1:5" x14ac:dyDescent="0.2">
      <c r="A85">
        <v>183</v>
      </c>
      <c r="B85">
        <v>1</v>
      </c>
      <c r="C85" s="23" t="s">
        <v>148</v>
      </c>
      <c r="D85" t="s">
        <v>128</v>
      </c>
      <c r="E85">
        <v>62.1</v>
      </c>
    </row>
    <row r="86" spans="1:5" x14ac:dyDescent="0.2">
      <c r="A86">
        <v>184</v>
      </c>
      <c r="B86">
        <v>1</v>
      </c>
      <c r="C86" s="23" t="s">
        <v>149</v>
      </c>
      <c r="D86">
        <v>36.003529999999998</v>
      </c>
      <c r="E86">
        <v>78.5</v>
      </c>
    </row>
    <row r="87" spans="1:5" x14ac:dyDescent="0.2">
      <c r="A87">
        <v>185</v>
      </c>
      <c r="B87">
        <v>1</v>
      </c>
      <c r="C87" s="23" t="s">
        <v>149</v>
      </c>
      <c r="D87">
        <v>35.829459999999997</v>
      </c>
      <c r="E87">
        <v>78.2</v>
      </c>
    </row>
    <row r="88" spans="1:5" x14ac:dyDescent="0.2">
      <c r="A88">
        <v>186</v>
      </c>
      <c r="B88">
        <v>1</v>
      </c>
      <c r="C88" s="23" t="s">
        <v>149</v>
      </c>
      <c r="D88">
        <v>34.924239999999998</v>
      </c>
      <c r="E88">
        <v>78.2</v>
      </c>
    </row>
    <row r="89" spans="1:5" x14ac:dyDescent="0.2">
      <c r="A89">
        <v>187</v>
      </c>
      <c r="B89">
        <v>1</v>
      </c>
      <c r="C89" s="23" t="s">
        <v>150</v>
      </c>
      <c r="D89" t="s">
        <v>128</v>
      </c>
      <c r="E89">
        <v>74.5</v>
      </c>
    </row>
    <row r="90" spans="1:5" x14ac:dyDescent="0.2">
      <c r="A90">
        <v>188</v>
      </c>
      <c r="B90">
        <v>1</v>
      </c>
      <c r="C90" s="23" t="s">
        <v>150</v>
      </c>
      <c r="D90" t="s">
        <v>128</v>
      </c>
      <c r="E90">
        <v>62.1</v>
      </c>
    </row>
    <row r="91" spans="1:5" x14ac:dyDescent="0.2">
      <c r="A91">
        <v>189</v>
      </c>
      <c r="B91">
        <v>1</v>
      </c>
      <c r="C91" s="23" t="s">
        <v>150</v>
      </c>
      <c r="D91" t="s">
        <v>128</v>
      </c>
      <c r="E91">
        <v>62.1</v>
      </c>
    </row>
    <row r="92" spans="1:5" x14ac:dyDescent="0.2">
      <c r="A92">
        <v>190</v>
      </c>
      <c r="B92">
        <v>1</v>
      </c>
      <c r="C92" s="23" t="s">
        <v>316</v>
      </c>
      <c r="D92">
        <v>35.980075999999997</v>
      </c>
      <c r="E92">
        <v>78.2</v>
      </c>
    </row>
    <row r="93" spans="1:5" x14ac:dyDescent="0.2">
      <c r="A93">
        <v>191</v>
      </c>
      <c r="B93">
        <v>1</v>
      </c>
      <c r="C93" s="23" t="s">
        <v>316</v>
      </c>
      <c r="D93" t="s">
        <v>128</v>
      </c>
      <c r="E93">
        <v>76.3</v>
      </c>
    </row>
    <row r="94" spans="1:5" x14ac:dyDescent="0.2">
      <c r="A94">
        <v>192</v>
      </c>
      <c r="B94">
        <v>1</v>
      </c>
      <c r="C94" s="23" t="s">
        <v>316</v>
      </c>
      <c r="D94" t="s">
        <v>128</v>
      </c>
      <c r="E94">
        <v>62</v>
      </c>
    </row>
    <row r="95" spans="1:5" x14ac:dyDescent="0.2">
      <c r="A95">
        <v>217</v>
      </c>
      <c r="B95">
        <v>1</v>
      </c>
      <c r="C95" s="22" t="s">
        <v>151</v>
      </c>
      <c r="D95" t="s">
        <v>128</v>
      </c>
      <c r="E95">
        <v>74.599999999999994</v>
      </c>
    </row>
    <row r="96" spans="1:5" x14ac:dyDescent="0.2">
      <c r="A96">
        <v>218</v>
      </c>
      <c r="B96">
        <v>1</v>
      </c>
      <c r="C96" s="22" t="s">
        <v>151</v>
      </c>
      <c r="D96">
        <v>36.000059999999998</v>
      </c>
      <c r="E96">
        <v>78.099999999999994</v>
      </c>
    </row>
    <row r="97" spans="1:5" x14ac:dyDescent="0.2">
      <c r="A97">
        <v>219</v>
      </c>
      <c r="B97">
        <v>1</v>
      </c>
      <c r="C97" s="22" t="s">
        <v>151</v>
      </c>
      <c r="D97">
        <v>35.874119999999998</v>
      </c>
      <c r="E97">
        <v>78.099999999999994</v>
      </c>
    </row>
    <row r="98" spans="1:5" x14ac:dyDescent="0.2">
      <c r="A98">
        <v>220</v>
      </c>
      <c r="B98">
        <v>1</v>
      </c>
      <c r="C98" s="22" t="s">
        <v>152</v>
      </c>
      <c r="D98">
        <v>30.843070000000001</v>
      </c>
      <c r="E98">
        <v>78.3</v>
      </c>
    </row>
    <row r="99" spans="1:5" x14ac:dyDescent="0.2">
      <c r="A99">
        <v>221</v>
      </c>
      <c r="B99">
        <v>1</v>
      </c>
      <c r="C99" s="22" t="s">
        <v>152</v>
      </c>
      <c r="D99">
        <v>31.020524999999999</v>
      </c>
      <c r="E99">
        <v>78.3</v>
      </c>
    </row>
    <row r="100" spans="1:5" x14ac:dyDescent="0.2">
      <c r="A100">
        <v>222</v>
      </c>
      <c r="B100">
        <v>1</v>
      </c>
      <c r="C100" s="22" t="s">
        <v>152</v>
      </c>
      <c r="D100">
        <v>31.377635999999999</v>
      </c>
      <c r="E100">
        <v>78.3</v>
      </c>
    </row>
    <row r="101" spans="1:5" x14ac:dyDescent="0.2">
      <c r="A101">
        <v>223</v>
      </c>
      <c r="B101">
        <v>1</v>
      </c>
      <c r="C101" s="23" t="s">
        <v>153</v>
      </c>
      <c r="D101" t="s">
        <v>128</v>
      </c>
      <c r="E101">
        <v>84.7</v>
      </c>
    </row>
    <row r="102" spans="1:5" x14ac:dyDescent="0.2">
      <c r="A102">
        <v>224</v>
      </c>
      <c r="B102">
        <v>1</v>
      </c>
      <c r="C102" s="23" t="s">
        <v>153</v>
      </c>
      <c r="D102">
        <v>35.148200000000003</v>
      </c>
      <c r="E102">
        <v>78.3</v>
      </c>
    </row>
    <row r="103" spans="1:5" x14ac:dyDescent="0.2">
      <c r="A103">
        <v>225</v>
      </c>
      <c r="B103">
        <v>1</v>
      </c>
      <c r="C103" s="23" t="s">
        <v>153</v>
      </c>
      <c r="D103">
        <v>34.925384999999999</v>
      </c>
      <c r="E103">
        <v>78.3</v>
      </c>
    </row>
    <row r="104" spans="1:5" x14ac:dyDescent="0.2">
      <c r="A104">
        <v>226</v>
      </c>
      <c r="B104">
        <v>1</v>
      </c>
      <c r="C104" s="23" t="s">
        <v>154</v>
      </c>
      <c r="D104" t="s">
        <v>128</v>
      </c>
      <c r="E104">
        <v>90.7</v>
      </c>
    </row>
    <row r="105" spans="1:5" x14ac:dyDescent="0.2">
      <c r="A105">
        <v>227</v>
      </c>
      <c r="B105">
        <v>1</v>
      </c>
      <c r="C105" s="23" t="s">
        <v>154</v>
      </c>
      <c r="D105">
        <v>35.81747</v>
      </c>
      <c r="E105">
        <v>78.5</v>
      </c>
    </row>
    <row r="106" spans="1:5" x14ac:dyDescent="0.2">
      <c r="A106">
        <v>228</v>
      </c>
      <c r="B106">
        <v>1</v>
      </c>
      <c r="C106" s="23" t="s">
        <v>154</v>
      </c>
      <c r="D106">
        <v>35.808815000000003</v>
      </c>
      <c r="E106">
        <v>78.5</v>
      </c>
    </row>
    <row r="107" spans="1:5" x14ac:dyDescent="0.2">
      <c r="A107">
        <v>229</v>
      </c>
      <c r="B107">
        <v>1</v>
      </c>
      <c r="C107" s="23" t="s">
        <v>155</v>
      </c>
      <c r="D107">
        <v>34.963405999999999</v>
      </c>
      <c r="E107">
        <v>78.5</v>
      </c>
    </row>
    <row r="108" spans="1:5" x14ac:dyDescent="0.2">
      <c r="A108">
        <v>230</v>
      </c>
      <c r="B108">
        <v>1</v>
      </c>
      <c r="C108" s="23" t="s">
        <v>155</v>
      </c>
      <c r="D108" t="s">
        <v>128</v>
      </c>
      <c r="E108">
        <v>75.3</v>
      </c>
    </row>
    <row r="109" spans="1:5" x14ac:dyDescent="0.2">
      <c r="A109">
        <v>231</v>
      </c>
      <c r="B109">
        <v>1</v>
      </c>
      <c r="C109" s="23" t="s">
        <v>155</v>
      </c>
      <c r="D109" t="s">
        <v>128</v>
      </c>
      <c r="E109">
        <v>75.599999999999994</v>
      </c>
    </row>
    <row r="110" spans="1:5" x14ac:dyDescent="0.2">
      <c r="A110">
        <v>232</v>
      </c>
      <c r="B110">
        <v>1</v>
      </c>
      <c r="C110" s="23" t="s">
        <v>156</v>
      </c>
      <c r="D110">
        <v>34.938139999999997</v>
      </c>
      <c r="E110">
        <v>78.5</v>
      </c>
    </row>
    <row r="111" spans="1:5" x14ac:dyDescent="0.2">
      <c r="A111">
        <v>233</v>
      </c>
      <c r="B111">
        <v>1</v>
      </c>
      <c r="C111" s="23" t="s">
        <v>156</v>
      </c>
      <c r="D111">
        <v>34.878599999999999</v>
      </c>
      <c r="E111">
        <v>78.5</v>
      </c>
    </row>
    <row r="112" spans="1:5" x14ac:dyDescent="0.2">
      <c r="A112">
        <v>234</v>
      </c>
      <c r="B112">
        <v>1</v>
      </c>
      <c r="C112" s="23" t="s">
        <v>156</v>
      </c>
      <c r="D112" t="s">
        <v>128</v>
      </c>
      <c r="E112">
        <v>76.599999999999994</v>
      </c>
    </row>
    <row r="113" spans="1:5" x14ac:dyDescent="0.2">
      <c r="A113">
        <v>235</v>
      </c>
      <c r="B113">
        <v>1</v>
      </c>
      <c r="C113" s="23" t="s">
        <v>157</v>
      </c>
      <c r="D113" t="s">
        <v>128</v>
      </c>
      <c r="E113">
        <v>69.400000000000006</v>
      </c>
    </row>
    <row r="114" spans="1:5" x14ac:dyDescent="0.2">
      <c r="A114">
        <v>236</v>
      </c>
      <c r="B114">
        <v>1</v>
      </c>
      <c r="C114" s="23" t="s">
        <v>157</v>
      </c>
      <c r="D114" t="s">
        <v>128</v>
      </c>
      <c r="E114">
        <v>62.1</v>
      </c>
    </row>
    <row r="115" spans="1:5" x14ac:dyDescent="0.2">
      <c r="A115">
        <v>237</v>
      </c>
      <c r="B115">
        <v>1</v>
      </c>
      <c r="C115" s="23" t="s">
        <v>157</v>
      </c>
      <c r="D115">
        <v>35.939686000000002</v>
      </c>
      <c r="E115">
        <v>77.7</v>
      </c>
    </row>
    <row r="116" spans="1:5" x14ac:dyDescent="0.2">
      <c r="A116">
        <v>238</v>
      </c>
      <c r="B116">
        <v>1</v>
      </c>
      <c r="C116" s="23" t="s">
        <v>317</v>
      </c>
      <c r="D116" t="s">
        <v>128</v>
      </c>
      <c r="E116">
        <v>74.400000000000006</v>
      </c>
    </row>
    <row r="117" spans="1:5" x14ac:dyDescent="0.2">
      <c r="A117">
        <v>239</v>
      </c>
      <c r="B117">
        <v>1</v>
      </c>
      <c r="C117" s="23" t="s">
        <v>317</v>
      </c>
      <c r="D117" t="s">
        <v>128</v>
      </c>
      <c r="E117">
        <v>72.900000000000006</v>
      </c>
    </row>
    <row r="118" spans="1:5" x14ac:dyDescent="0.2">
      <c r="A118">
        <v>240</v>
      </c>
      <c r="B118">
        <v>1</v>
      </c>
      <c r="C118" s="23" t="s">
        <v>317</v>
      </c>
      <c r="D118" t="s">
        <v>128</v>
      </c>
      <c r="E118">
        <v>73.099999999999994</v>
      </c>
    </row>
    <row r="119" spans="1:5" x14ac:dyDescent="0.2">
      <c r="A119">
        <v>265</v>
      </c>
      <c r="B119">
        <v>1</v>
      </c>
      <c r="C119" s="23" t="s">
        <v>158</v>
      </c>
      <c r="D119">
        <v>31.905859</v>
      </c>
      <c r="E119">
        <v>78.099999999999994</v>
      </c>
    </row>
    <row r="120" spans="1:5" x14ac:dyDescent="0.2">
      <c r="A120">
        <v>266</v>
      </c>
      <c r="B120">
        <v>1</v>
      </c>
      <c r="C120" s="23" t="s">
        <v>158</v>
      </c>
      <c r="D120">
        <v>32.05406</v>
      </c>
      <c r="E120">
        <v>78.099999999999994</v>
      </c>
    </row>
    <row r="121" spans="1:5" x14ac:dyDescent="0.2">
      <c r="A121">
        <v>267</v>
      </c>
      <c r="B121">
        <v>1</v>
      </c>
      <c r="C121" s="23" t="s">
        <v>158</v>
      </c>
      <c r="D121">
        <v>31.833212</v>
      </c>
      <c r="E121">
        <v>78.099999999999994</v>
      </c>
    </row>
    <row r="122" spans="1:5" x14ac:dyDescent="0.2">
      <c r="A122">
        <v>268</v>
      </c>
      <c r="B122">
        <v>1</v>
      </c>
      <c r="C122" s="23" t="s">
        <v>159</v>
      </c>
      <c r="D122">
        <v>34.425697</v>
      </c>
      <c r="E122">
        <v>78</v>
      </c>
    </row>
    <row r="123" spans="1:5" x14ac:dyDescent="0.2">
      <c r="A123">
        <v>269</v>
      </c>
      <c r="B123">
        <v>1</v>
      </c>
      <c r="C123" s="23" t="s">
        <v>159</v>
      </c>
      <c r="D123">
        <v>34.972102999999997</v>
      </c>
      <c r="E123">
        <v>78</v>
      </c>
    </row>
    <row r="124" spans="1:5" x14ac:dyDescent="0.2">
      <c r="A124">
        <v>270</v>
      </c>
      <c r="B124">
        <v>1</v>
      </c>
      <c r="C124" s="23" t="s">
        <v>159</v>
      </c>
      <c r="D124">
        <v>35.323376000000003</v>
      </c>
      <c r="E124">
        <v>78.3</v>
      </c>
    </row>
    <row r="125" spans="1:5" x14ac:dyDescent="0.2">
      <c r="A125">
        <v>271</v>
      </c>
      <c r="B125">
        <v>1</v>
      </c>
      <c r="C125" s="23" t="s">
        <v>160</v>
      </c>
      <c r="D125">
        <v>36.346916</v>
      </c>
      <c r="E125">
        <v>78.3</v>
      </c>
    </row>
    <row r="126" spans="1:5" x14ac:dyDescent="0.2">
      <c r="A126">
        <v>272</v>
      </c>
      <c r="B126">
        <v>1</v>
      </c>
      <c r="C126" s="23" t="s">
        <v>160</v>
      </c>
      <c r="D126">
        <v>35.031905999999999</v>
      </c>
      <c r="E126">
        <v>78.3</v>
      </c>
    </row>
    <row r="127" spans="1:5" x14ac:dyDescent="0.2">
      <c r="A127">
        <v>273</v>
      </c>
      <c r="B127">
        <v>1</v>
      </c>
      <c r="C127" s="23" t="s">
        <v>160</v>
      </c>
      <c r="D127" t="s">
        <v>128</v>
      </c>
      <c r="E127">
        <v>75.900000000000006</v>
      </c>
    </row>
    <row r="128" spans="1:5" x14ac:dyDescent="0.2">
      <c r="A128">
        <v>274</v>
      </c>
      <c r="B128">
        <v>1</v>
      </c>
      <c r="C128" s="23" t="s">
        <v>161</v>
      </c>
      <c r="D128">
        <v>36.016179999999999</v>
      </c>
      <c r="E128">
        <v>78.3</v>
      </c>
    </row>
    <row r="129" spans="1:5" x14ac:dyDescent="0.2">
      <c r="A129">
        <v>275</v>
      </c>
      <c r="B129">
        <v>1</v>
      </c>
      <c r="C129" s="23" t="s">
        <v>161</v>
      </c>
      <c r="D129">
        <v>36.996093999999999</v>
      </c>
      <c r="E129">
        <v>78.3</v>
      </c>
    </row>
    <row r="130" spans="1:5" x14ac:dyDescent="0.2">
      <c r="A130">
        <v>276</v>
      </c>
      <c r="B130">
        <v>1</v>
      </c>
      <c r="C130" s="23" t="s">
        <v>161</v>
      </c>
      <c r="D130" t="s">
        <v>128</v>
      </c>
      <c r="E130">
        <v>76.099999999999994</v>
      </c>
    </row>
    <row r="131" spans="1:5" x14ac:dyDescent="0.2">
      <c r="A131">
        <v>277</v>
      </c>
      <c r="B131">
        <v>1</v>
      </c>
      <c r="C131" s="23" t="s">
        <v>162</v>
      </c>
      <c r="D131" t="s">
        <v>128</v>
      </c>
      <c r="E131">
        <v>75.099999999999994</v>
      </c>
    </row>
    <row r="132" spans="1:5" x14ac:dyDescent="0.2">
      <c r="A132">
        <v>278</v>
      </c>
      <c r="B132">
        <v>1</v>
      </c>
      <c r="C132" s="23" t="s">
        <v>162</v>
      </c>
      <c r="D132">
        <v>36.072792</v>
      </c>
      <c r="E132">
        <v>78.2</v>
      </c>
    </row>
    <row r="133" spans="1:5" x14ac:dyDescent="0.2">
      <c r="A133">
        <v>279</v>
      </c>
      <c r="B133">
        <v>1</v>
      </c>
      <c r="C133" s="23" t="s">
        <v>162</v>
      </c>
      <c r="D133">
        <v>35.993133999999998</v>
      </c>
      <c r="E133">
        <v>78.2</v>
      </c>
    </row>
    <row r="134" spans="1:5" x14ac:dyDescent="0.2">
      <c r="A134">
        <v>280</v>
      </c>
      <c r="B134">
        <v>1</v>
      </c>
      <c r="C134" s="23" t="s">
        <v>163</v>
      </c>
      <c r="D134">
        <v>28.399495999999999</v>
      </c>
      <c r="E134">
        <v>78.5</v>
      </c>
    </row>
    <row r="135" spans="1:5" x14ac:dyDescent="0.2">
      <c r="A135">
        <v>281</v>
      </c>
      <c r="B135">
        <v>1</v>
      </c>
      <c r="C135" s="23" t="s">
        <v>163</v>
      </c>
      <c r="D135">
        <v>28.315973</v>
      </c>
      <c r="E135">
        <v>78.5</v>
      </c>
    </row>
    <row r="136" spans="1:5" x14ac:dyDescent="0.2">
      <c r="A136">
        <v>282</v>
      </c>
      <c r="B136">
        <v>1</v>
      </c>
      <c r="C136" s="23" t="s">
        <v>163</v>
      </c>
      <c r="D136">
        <v>28.418559999999999</v>
      </c>
      <c r="E136">
        <v>78.5</v>
      </c>
    </row>
    <row r="137" spans="1:5" x14ac:dyDescent="0.2">
      <c r="A137">
        <v>283</v>
      </c>
      <c r="B137">
        <v>1</v>
      </c>
      <c r="C137" s="23" t="s">
        <v>164</v>
      </c>
      <c r="D137" t="s">
        <v>128</v>
      </c>
      <c r="E137">
        <v>80.900000000000006</v>
      </c>
    </row>
    <row r="138" spans="1:5" x14ac:dyDescent="0.2">
      <c r="A138">
        <v>284</v>
      </c>
      <c r="B138">
        <v>1</v>
      </c>
      <c r="C138" s="23" t="s">
        <v>164</v>
      </c>
      <c r="D138" t="s">
        <v>128</v>
      </c>
      <c r="E138">
        <v>75.3</v>
      </c>
    </row>
    <row r="139" spans="1:5" x14ac:dyDescent="0.2">
      <c r="A139">
        <v>285</v>
      </c>
      <c r="B139">
        <v>1</v>
      </c>
      <c r="C139" s="23" t="s">
        <v>164</v>
      </c>
      <c r="D139" t="s">
        <v>128</v>
      </c>
      <c r="E139">
        <v>76.8</v>
      </c>
    </row>
    <row r="140" spans="1:5" x14ac:dyDescent="0.2">
      <c r="A140">
        <v>286</v>
      </c>
      <c r="B140">
        <v>1</v>
      </c>
      <c r="C140" s="23" t="s">
        <v>318</v>
      </c>
      <c r="D140" t="s">
        <v>128</v>
      </c>
      <c r="E140">
        <v>66.3</v>
      </c>
    </row>
    <row r="141" spans="1:5" x14ac:dyDescent="0.2">
      <c r="A141">
        <v>287</v>
      </c>
      <c r="B141">
        <v>1</v>
      </c>
      <c r="C141" s="23" t="s">
        <v>318</v>
      </c>
      <c r="D141" t="s">
        <v>128</v>
      </c>
      <c r="E141">
        <v>75</v>
      </c>
    </row>
    <row r="142" spans="1:5" x14ac:dyDescent="0.2">
      <c r="A142">
        <v>288</v>
      </c>
      <c r="B142">
        <v>1</v>
      </c>
      <c r="C142" s="23" t="s">
        <v>318</v>
      </c>
      <c r="D142">
        <v>35.967452999999999</v>
      </c>
      <c r="E142">
        <v>77.900000000000006</v>
      </c>
    </row>
    <row r="143" spans="1:5" x14ac:dyDescent="0.2">
      <c r="A143">
        <v>313</v>
      </c>
      <c r="B143">
        <v>1</v>
      </c>
      <c r="C143" s="23" t="s">
        <v>165</v>
      </c>
      <c r="D143">
        <v>35.743136999999997</v>
      </c>
      <c r="E143">
        <v>77.8</v>
      </c>
    </row>
    <row r="144" spans="1:5" x14ac:dyDescent="0.2">
      <c r="A144">
        <v>314</v>
      </c>
      <c r="B144">
        <v>1</v>
      </c>
      <c r="C144" s="23" t="s">
        <v>165</v>
      </c>
      <c r="D144" t="s">
        <v>128</v>
      </c>
      <c r="E144">
        <v>62.2</v>
      </c>
    </row>
    <row r="145" spans="1:5" x14ac:dyDescent="0.2">
      <c r="A145">
        <v>315</v>
      </c>
      <c r="B145">
        <v>1</v>
      </c>
      <c r="C145" s="23" t="s">
        <v>165</v>
      </c>
      <c r="D145" t="s">
        <v>128</v>
      </c>
      <c r="E145">
        <v>73.599999999999994</v>
      </c>
    </row>
    <row r="146" spans="1:5" x14ac:dyDescent="0.2">
      <c r="A146">
        <v>316</v>
      </c>
      <c r="B146">
        <v>1</v>
      </c>
      <c r="C146" s="23" t="s">
        <v>166</v>
      </c>
      <c r="D146" t="s">
        <v>128</v>
      </c>
      <c r="E146">
        <v>62.2</v>
      </c>
    </row>
    <row r="147" spans="1:5" x14ac:dyDescent="0.2">
      <c r="A147">
        <v>317</v>
      </c>
      <c r="B147">
        <v>1</v>
      </c>
      <c r="C147" s="23" t="s">
        <v>166</v>
      </c>
      <c r="D147" t="s">
        <v>128</v>
      </c>
      <c r="E147">
        <v>62.2</v>
      </c>
    </row>
    <row r="148" spans="1:5" x14ac:dyDescent="0.2">
      <c r="A148">
        <v>318</v>
      </c>
      <c r="B148">
        <v>1</v>
      </c>
      <c r="C148" s="23" t="s">
        <v>166</v>
      </c>
      <c r="D148" t="s">
        <v>128</v>
      </c>
      <c r="E148">
        <v>70.099999999999994</v>
      </c>
    </row>
    <row r="149" spans="1:5" x14ac:dyDescent="0.2">
      <c r="A149">
        <v>319</v>
      </c>
      <c r="B149">
        <v>1</v>
      </c>
      <c r="C149" s="23" t="s">
        <v>167</v>
      </c>
      <c r="D149">
        <v>34.369414999999996</v>
      </c>
      <c r="E149">
        <v>78.3</v>
      </c>
    </row>
    <row r="150" spans="1:5" x14ac:dyDescent="0.2">
      <c r="A150">
        <v>320</v>
      </c>
      <c r="B150">
        <v>1</v>
      </c>
      <c r="C150" s="23" t="s">
        <v>167</v>
      </c>
      <c r="D150">
        <v>35.480544999999999</v>
      </c>
      <c r="E150">
        <v>78.3</v>
      </c>
    </row>
    <row r="151" spans="1:5" x14ac:dyDescent="0.2">
      <c r="A151">
        <v>321</v>
      </c>
      <c r="B151">
        <v>1</v>
      </c>
      <c r="C151" s="23" t="s">
        <v>167</v>
      </c>
      <c r="D151">
        <v>36.066048000000002</v>
      </c>
      <c r="E151">
        <v>78.3</v>
      </c>
    </row>
    <row r="152" spans="1:5" x14ac:dyDescent="0.2">
      <c r="A152">
        <v>322</v>
      </c>
      <c r="B152">
        <v>1</v>
      </c>
      <c r="C152" s="23" t="s">
        <v>168</v>
      </c>
      <c r="D152" t="s">
        <v>128</v>
      </c>
      <c r="E152">
        <v>76.400000000000006</v>
      </c>
    </row>
    <row r="153" spans="1:5" x14ac:dyDescent="0.2">
      <c r="A153">
        <v>323</v>
      </c>
      <c r="B153">
        <v>1</v>
      </c>
      <c r="C153" s="23" t="s">
        <v>168</v>
      </c>
      <c r="D153" t="s">
        <v>128</v>
      </c>
      <c r="E153">
        <v>82.3</v>
      </c>
    </row>
    <row r="154" spans="1:5" x14ac:dyDescent="0.2">
      <c r="A154">
        <v>324</v>
      </c>
      <c r="B154">
        <v>1</v>
      </c>
      <c r="C154" s="23" t="s">
        <v>168</v>
      </c>
      <c r="D154" t="s">
        <v>128</v>
      </c>
      <c r="E154">
        <v>62.1</v>
      </c>
    </row>
    <row r="155" spans="1:5" x14ac:dyDescent="0.2">
      <c r="A155">
        <v>325</v>
      </c>
      <c r="B155">
        <v>1</v>
      </c>
      <c r="C155" s="23" t="s">
        <v>169</v>
      </c>
      <c r="D155">
        <v>35.953380000000003</v>
      </c>
      <c r="E155">
        <v>78.3</v>
      </c>
    </row>
    <row r="156" spans="1:5" x14ac:dyDescent="0.2">
      <c r="A156">
        <v>326</v>
      </c>
      <c r="B156">
        <v>1</v>
      </c>
      <c r="C156" s="23" t="s">
        <v>169</v>
      </c>
      <c r="D156" t="s">
        <v>128</v>
      </c>
      <c r="E156">
        <v>74.5</v>
      </c>
    </row>
    <row r="157" spans="1:5" x14ac:dyDescent="0.2">
      <c r="A157">
        <v>327</v>
      </c>
      <c r="B157">
        <v>1</v>
      </c>
      <c r="C157" s="23" t="s">
        <v>169</v>
      </c>
      <c r="D157">
        <v>35.980972000000001</v>
      </c>
      <c r="E157">
        <v>78.2</v>
      </c>
    </row>
    <row r="158" spans="1:5" x14ac:dyDescent="0.2">
      <c r="A158">
        <v>328</v>
      </c>
      <c r="B158">
        <v>1</v>
      </c>
      <c r="C158" s="23" t="s">
        <v>170</v>
      </c>
      <c r="D158">
        <v>28.786228000000001</v>
      </c>
      <c r="E158">
        <v>78</v>
      </c>
    </row>
    <row r="159" spans="1:5" x14ac:dyDescent="0.2">
      <c r="A159">
        <v>329</v>
      </c>
      <c r="B159">
        <v>1</v>
      </c>
      <c r="C159" s="23" t="s">
        <v>170</v>
      </c>
      <c r="D159">
        <v>28.563074</v>
      </c>
      <c r="E159">
        <v>78</v>
      </c>
    </row>
    <row r="160" spans="1:5" x14ac:dyDescent="0.2">
      <c r="A160">
        <v>330</v>
      </c>
      <c r="B160">
        <v>1</v>
      </c>
      <c r="C160" s="23" t="s">
        <v>170</v>
      </c>
      <c r="D160">
        <v>28.453226000000001</v>
      </c>
      <c r="E160">
        <v>78</v>
      </c>
    </row>
    <row r="161" spans="1:5" x14ac:dyDescent="0.2">
      <c r="A161">
        <v>331</v>
      </c>
      <c r="B161">
        <v>1</v>
      </c>
      <c r="C161" s="23" t="s">
        <v>171</v>
      </c>
      <c r="D161" t="s">
        <v>128</v>
      </c>
      <c r="E161">
        <v>76.099999999999994</v>
      </c>
    </row>
    <row r="162" spans="1:5" x14ac:dyDescent="0.2">
      <c r="A162">
        <v>332</v>
      </c>
      <c r="B162">
        <v>1</v>
      </c>
      <c r="C162" s="23" t="s">
        <v>171</v>
      </c>
      <c r="D162" t="s">
        <v>128</v>
      </c>
      <c r="E162">
        <v>69.2</v>
      </c>
    </row>
    <row r="163" spans="1:5" x14ac:dyDescent="0.2">
      <c r="A163">
        <v>333</v>
      </c>
      <c r="B163">
        <v>1</v>
      </c>
      <c r="C163" s="23" t="s">
        <v>171</v>
      </c>
      <c r="D163" t="s">
        <v>128</v>
      </c>
      <c r="E163">
        <v>69.400000000000006</v>
      </c>
    </row>
    <row r="164" spans="1:5" x14ac:dyDescent="0.2">
      <c r="A164">
        <v>334</v>
      </c>
      <c r="B164">
        <v>1</v>
      </c>
      <c r="C164" s="23" t="s">
        <v>319</v>
      </c>
      <c r="D164" t="s">
        <v>128</v>
      </c>
      <c r="E164">
        <v>62</v>
      </c>
    </row>
    <row r="165" spans="1:5" x14ac:dyDescent="0.2">
      <c r="A165">
        <v>335</v>
      </c>
      <c r="B165">
        <v>1</v>
      </c>
      <c r="C165" s="23" t="s">
        <v>319</v>
      </c>
      <c r="D165" t="s">
        <v>128</v>
      </c>
      <c r="E165">
        <v>62</v>
      </c>
    </row>
    <row r="166" spans="1:5" x14ac:dyDescent="0.2">
      <c r="A166">
        <v>336</v>
      </c>
      <c r="B166">
        <v>1</v>
      </c>
      <c r="C166" s="23" t="s">
        <v>319</v>
      </c>
      <c r="D166" t="s">
        <v>128</v>
      </c>
      <c r="E166">
        <v>62</v>
      </c>
    </row>
    <row r="167" spans="1:5" x14ac:dyDescent="0.2">
      <c r="A167">
        <v>361</v>
      </c>
      <c r="B167">
        <v>1</v>
      </c>
      <c r="C167" s="23" t="s">
        <v>172</v>
      </c>
      <c r="D167">
        <v>34.704563</v>
      </c>
      <c r="E167">
        <v>77.599999999999994</v>
      </c>
    </row>
    <row r="168" spans="1:5" x14ac:dyDescent="0.2">
      <c r="A168">
        <v>362</v>
      </c>
      <c r="B168">
        <v>1</v>
      </c>
      <c r="C168" s="23" t="s">
        <v>172</v>
      </c>
      <c r="D168">
        <v>35.98574</v>
      </c>
      <c r="E168">
        <v>77.8</v>
      </c>
    </row>
    <row r="169" spans="1:5" x14ac:dyDescent="0.2">
      <c r="A169">
        <v>363</v>
      </c>
      <c r="B169">
        <v>1</v>
      </c>
      <c r="C169" s="23" t="s">
        <v>172</v>
      </c>
      <c r="D169">
        <v>34.960555999999997</v>
      </c>
      <c r="E169">
        <v>77.8</v>
      </c>
    </row>
    <row r="170" spans="1:5" x14ac:dyDescent="0.2">
      <c r="A170">
        <v>364</v>
      </c>
      <c r="B170">
        <v>1</v>
      </c>
      <c r="C170" s="23" t="s">
        <v>173</v>
      </c>
      <c r="D170" t="s">
        <v>128</v>
      </c>
      <c r="E170">
        <v>63.5</v>
      </c>
    </row>
    <row r="171" spans="1:5" x14ac:dyDescent="0.2">
      <c r="A171">
        <v>365</v>
      </c>
      <c r="B171">
        <v>1</v>
      </c>
      <c r="C171" s="23" t="s">
        <v>173</v>
      </c>
      <c r="D171">
        <v>36.200873999999999</v>
      </c>
      <c r="E171">
        <v>78</v>
      </c>
    </row>
    <row r="172" spans="1:5" x14ac:dyDescent="0.2">
      <c r="A172">
        <v>366</v>
      </c>
      <c r="B172">
        <v>1</v>
      </c>
      <c r="C172" s="23" t="s">
        <v>173</v>
      </c>
      <c r="D172" t="s">
        <v>128</v>
      </c>
      <c r="E172">
        <v>62.2</v>
      </c>
    </row>
    <row r="173" spans="1:5" x14ac:dyDescent="0.2">
      <c r="A173">
        <v>367</v>
      </c>
      <c r="B173">
        <v>1</v>
      </c>
      <c r="C173" s="23" t="s">
        <v>174</v>
      </c>
      <c r="D173">
        <v>36.094279999999998</v>
      </c>
      <c r="E173">
        <v>78</v>
      </c>
    </row>
    <row r="174" spans="1:5" x14ac:dyDescent="0.2">
      <c r="A174">
        <v>368</v>
      </c>
      <c r="B174">
        <v>1</v>
      </c>
      <c r="C174" s="23" t="s">
        <v>174</v>
      </c>
      <c r="D174" t="s">
        <v>128</v>
      </c>
      <c r="E174">
        <v>80.400000000000006</v>
      </c>
    </row>
    <row r="175" spans="1:5" x14ac:dyDescent="0.2">
      <c r="A175">
        <v>369</v>
      </c>
      <c r="B175">
        <v>1</v>
      </c>
      <c r="C175" s="23" t="s">
        <v>174</v>
      </c>
      <c r="D175">
        <v>36.027785999999999</v>
      </c>
      <c r="E175">
        <v>78.3</v>
      </c>
    </row>
    <row r="176" spans="1:5" x14ac:dyDescent="0.2">
      <c r="A176">
        <v>370</v>
      </c>
      <c r="B176">
        <v>1</v>
      </c>
      <c r="C176" s="23" t="s">
        <v>175</v>
      </c>
      <c r="D176">
        <v>34.084854</v>
      </c>
      <c r="E176">
        <v>78.3</v>
      </c>
    </row>
    <row r="177" spans="1:5" x14ac:dyDescent="0.2">
      <c r="A177">
        <v>371</v>
      </c>
      <c r="B177">
        <v>1</v>
      </c>
      <c r="C177" s="23" t="s">
        <v>175</v>
      </c>
      <c r="D177">
        <v>36.446953000000001</v>
      </c>
      <c r="E177">
        <v>78.3</v>
      </c>
    </row>
    <row r="178" spans="1:5" x14ac:dyDescent="0.2">
      <c r="A178">
        <v>372</v>
      </c>
      <c r="B178">
        <v>1</v>
      </c>
      <c r="C178" s="23" t="s">
        <v>175</v>
      </c>
      <c r="D178">
        <v>33.922012000000002</v>
      </c>
      <c r="E178">
        <v>78.3</v>
      </c>
    </row>
    <row r="179" spans="1:5" x14ac:dyDescent="0.2">
      <c r="A179">
        <v>373</v>
      </c>
      <c r="B179">
        <v>1</v>
      </c>
      <c r="C179" s="23" t="s">
        <v>176</v>
      </c>
      <c r="D179">
        <v>36.196860000000001</v>
      </c>
      <c r="E179">
        <v>78.3</v>
      </c>
    </row>
    <row r="180" spans="1:5" x14ac:dyDescent="0.2">
      <c r="A180">
        <v>374</v>
      </c>
      <c r="B180">
        <v>1</v>
      </c>
      <c r="C180" s="23" t="s">
        <v>176</v>
      </c>
      <c r="D180">
        <v>36.273994000000002</v>
      </c>
      <c r="E180">
        <v>78.2</v>
      </c>
    </row>
    <row r="181" spans="1:5" x14ac:dyDescent="0.2">
      <c r="A181">
        <v>375</v>
      </c>
      <c r="B181">
        <v>1</v>
      </c>
      <c r="C181" s="23" t="s">
        <v>176</v>
      </c>
      <c r="D181">
        <v>36.197265999999999</v>
      </c>
      <c r="E181">
        <v>78.2</v>
      </c>
    </row>
    <row r="182" spans="1:5" x14ac:dyDescent="0.2">
      <c r="A182">
        <v>376</v>
      </c>
      <c r="B182">
        <v>1</v>
      </c>
      <c r="C182" s="23" t="s">
        <v>177</v>
      </c>
      <c r="D182">
        <v>32.534702000000003</v>
      </c>
      <c r="E182">
        <v>78.2</v>
      </c>
    </row>
    <row r="183" spans="1:5" x14ac:dyDescent="0.2">
      <c r="A183">
        <v>377</v>
      </c>
      <c r="B183">
        <v>1</v>
      </c>
      <c r="C183" s="23" t="s">
        <v>177</v>
      </c>
      <c r="D183">
        <v>32.508774000000003</v>
      </c>
      <c r="E183">
        <v>78.2</v>
      </c>
    </row>
    <row r="184" spans="1:5" x14ac:dyDescent="0.2">
      <c r="A184">
        <v>378</v>
      </c>
      <c r="B184">
        <v>1</v>
      </c>
      <c r="C184" s="23" t="s">
        <v>177</v>
      </c>
      <c r="D184">
        <v>33.604298</v>
      </c>
      <c r="E184">
        <v>78.2</v>
      </c>
    </row>
    <row r="185" spans="1:5" x14ac:dyDescent="0.2">
      <c r="A185">
        <v>379</v>
      </c>
      <c r="B185">
        <v>1</v>
      </c>
      <c r="C185" s="23" t="s">
        <v>178</v>
      </c>
      <c r="D185" t="s">
        <v>128</v>
      </c>
      <c r="E185">
        <v>62.1</v>
      </c>
    </row>
    <row r="186" spans="1:5" x14ac:dyDescent="0.2">
      <c r="A186">
        <v>380</v>
      </c>
      <c r="B186">
        <v>1</v>
      </c>
      <c r="C186" s="23" t="s">
        <v>178</v>
      </c>
      <c r="D186" t="s">
        <v>128</v>
      </c>
      <c r="E186">
        <v>65.5</v>
      </c>
    </row>
    <row r="187" spans="1:5" x14ac:dyDescent="0.2">
      <c r="A187">
        <v>381</v>
      </c>
      <c r="B187">
        <v>1</v>
      </c>
      <c r="C187" s="23" t="s">
        <v>178</v>
      </c>
      <c r="D187" t="s">
        <v>128</v>
      </c>
      <c r="E187">
        <v>62.1</v>
      </c>
    </row>
    <row r="188" spans="1:5" x14ac:dyDescent="0.2">
      <c r="A188">
        <v>382</v>
      </c>
      <c r="B188">
        <v>1</v>
      </c>
      <c r="C188" s="23" t="s">
        <v>320</v>
      </c>
      <c r="D188" t="s">
        <v>128</v>
      </c>
      <c r="E188">
        <v>62</v>
      </c>
    </row>
    <row r="189" spans="1:5" x14ac:dyDescent="0.2">
      <c r="A189">
        <v>383</v>
      </c>
      <c r="B189">
        <v>1</v>
      </c>
      <c r="C189" s="23" t="s">
        <v>320</v>
      </c>
      <c r="D189" t="s">
        <v>128</v>
      </c>
      <c r="E189">
        <v>62</v>
      </c>
    </row>
    <row r="190" spans="1:5" x14ac:dyDescent="0.2">
      <c r="A190">
        <v>384</v>
      </c>
      <c r="B190">
        <v>1</v>
      </c>
      <c r="C190" s="23" t="s">
        <v>320</v>
      </c>
      <c r="D190" t="s">
        <v>128</v>
      </c>
      <c r="E190">
        <v>74.400000000000006</v>
      </c>
    </row>
    <row r="191" spans="1:5" x14ac:dyDescent="0.2">
      <c r="A191">
        <v>1</v>
      </c>
      <c r="B191">
        <v>2</v>
      </c>
      <c r="C191" s="23" t="s">
        <v>179</v>
      </c>
      <c r="D191" t="s">
        <v>128</v>
      </c>
      <c r="E191">
        <v>63.281999999999996</v>
      </c>
    </row>
    <row r="192" spans="1:5" x14ac:dyDescent="0.2">
      <c r="A192">
        <v>2</v>
      </c>
      <c r="B192">
        <v>2</v>
      </c>
      <c r="C192" s="23" t="s">
        <v>179</v>
      </c>
      <c r="D192" t="s">
        <v>128</v>
      </c>
      <c r="E192">
        <v>60.000999999999998</v>
      </c>
    </row>
    <row r="193" spans="1:5" x14ac:dyDescent="0.2">
      <c r="A193">
        <v>3</v>
      </c>
      <c r="B193">
        <v>2</v>
      </c>
      <c r="C193" s="23" t="s">
        <v>180</v>
      </c>
      <c r="D193" t="s">
        <v>128</v>
      </c>
      <c r="E193">
        <v>62.716000000000001</v>
      </c>
    </row>
    <row r="194" spans="1:5" x14ac:dyDescent="0.2">
      <c r="A194">
        <v>4</v>
      </c>
      <c r="B194">
        <v>2</v>
      </c>
      <c r="C194" s="23" t="s">
        <v>180</v>
      </c>
      <c r="D194" t="s">
        <v>128</v>
      </c>
      <c r="E194">
        <v>60.226999999999997</v>
      </c>
    </row>
    <row r="195" spans="1:5" x14ac:dyDescent="0.2">
      <c r="A195">
        <v>5</v>
      </c>
      <c r="B195">
        <v>2</v>
      </c>
      <c r="C195" s="23" t="s">
        <v>181</v>
      </c>
      <c r="D195">
        <v>30.542000000000002</v>
      </c>
      <c r="E195">
        <v>60.905000000000001</v>
      </c>
    </row>
    <row r="196" spans="1:5" x14ac:dyDescent="0.2">
      <c r="A196">
        <v>6</v>
      </c>
      <c r="B196">
        <v>2</v>
      </c>
      <c r="C196" s="23" t="s">
        <v>181</v>
      </c>
      <c r="D196" t="s">
        <v>128</v>
      </c>
      <c r="E196">
        <v>60.34</v>
      </c>
    </row>
    <row r="197" spans="1:5" x14ac:dyDescent="0.2">
      <c r="A197">
        <v>7</v>
      </c>
      <c r="B197">
        <v>2</v>
      </c>
      <c r="C197" s="23" t="s">
        <v>182</v>
      </c>
      <c r="D197" t="s">
        <v>128</v>
      </c>
      <c r="E197">
        <v>60</v>
      </c>
    </row>
    <row r="198" spans="1:5" x14ac:dyDescent="0.2">
      <c r="A198">
        <v>8</v>
      </c>
      <c r="B198">
        <v>2</v>
      </c>
      <c r="C198" s="23" t="s">
        <v>182</v>
      </c>
      <c r="D198" t="s">
        <v>128</v>
      </c>
      <c r="E198">
        <v>60</v>
      </c>
    </row>
    <row r="199" spans="1:5" x14ac:dyDescent="0.2">
      <c r="A199">
        <v>9</v>
      </c>
      <c r="B199">
        <v>2</v>
      </c>
      <c r="C199" s="23" t="s">
        <v>183</v>
      </c>
      <c r="D199">
        <v>23.875</v>
      </c>
      <c r="E199">
        <v>60.226999999999997</v>
      </c>
    </row>
    <row r="200" spans="1:5" x14ac:dyDescent="0.2">
      <c r="A200">
        <v>10</v>
      </c>
      <c r="B200">
        <v>2</v>
      </c>
      <c r="C200" s="23" t="s">
        <v>183</v>
      </c>
      <c r="D200" t="s">
        <v>128</v>
      </c>
      <c r="E200">
        <v>61.811</v>
      </c>
    </row>
    <row r="201" spans="1:5" x14ac:dyDescent="0.2">
      <c r="A201">
        <v>11</v>
      </c>
      <c r="B201">
        <v>2</v>
      </c>
      <c r="C201" s="23" t="s">
        <v>184</v>
      </c>
      <c r="D201" t="s">
        <v>128</v>
      </c>
      <c r="E201">
        <v>60.566000000000003</v>
      </c>
    </row>
    <row r="202" spans="1:5" x14ac:dyDescent="0.2">
      <c r="A202">
        <v>12</v>
      </c>
      <c r="B202">
        <v>2</v>
      </c>
      <c r="C202" s="23" t="s">
        <v>184</v>
      </c>
      <c r="D202" t="s">
        <v>128</v>
      </c>
      <c r="E202">
        <v>60.68</v>
      </c>
    </row>
    <row r="203" spans="1:5" x14ac:dyDescent="0.2">
      <c r="A203">
        <v>13</v>
      </c>
      <c r="B203">
        <v>2</v>
      </c>
      <c r="C203" s="23" t="s">
        <v>185</v>
      </c>
      <c r="D203">
        <v>30.574000000000002</v>
      </c>
      <c r="E203">
        <v>79.459999999999994</v>
      </c>
    </row>
    <row r="204" spans="1:5" x14ac:dyDescent="0.2">
      <c r="A204">
        <v>14</v>
      </c>
      <c r="B204">
        <v>2</v>
      </c>
      <c r="C204" s="23" t="s">
        <v>185</v>
      </c>
      <c r="D204">
        <v>31.302</v>
      </c>
      <c r="E204">
        <v>79.459999999999994</v>
      </c>
    </row>
    <row r="205" spans="1:5" x14ac:dyDescent="0.2">
      <c r="A205">
        <v>15</v>
      </c>
      <c r="B205">
        <v>2</v>
      </c>
      <c r="C205" s="23" t="s">
        <v>186</v>
      </c>
      <c r="D205" t="s">
        <v>128</v>
      </c>
      <c r="E205">
        <v>62.264000000000003</v>
      </c>
    </row>
    <row r="206" spans="1:5" x14ac:dyDescent="0.2">
      <c r="A206">
        <v>16</v>
      </c>
      <c r="B206">
        <v>2</v>
      </c>
      <c r="C206" s="23" t="s">
        <v>186</v>
      </c>
      <c r="D206" t="s">
        <v>128</v>
      </c>
      <c r="E206">
        <v>60.000999999999998</v>
      </c>
    </row>
    <row r="207" spans="1:5" x14ac:dyDescent="0.2">
      <c r="A207">
        <v>17</v>
      </c>
      <c r="B207">
        <v>2</v>
      </c>
      <c r="C207" s="23" t="s">
        <v>187</v>
      </c>
      <c r="D207">
        <v>35.040999999999997</v>
      </c>
      <c r="E207">
        <v>79.850999999999999</v>
      </c>
    </row>
    <row r="208" spans="1:5" x14ac:dyDescent="0.2">
      <c r="A208">
        <v>18</v>
      </c>
      <c r="B208">
        <v>2</v>
      </c>
      <c r="C208" s="23" t="s">
        <v>187</v>
      </c>
      <c r="D208" t="s">
        <v>128</v>
      </c>
      <c r="E208">
        <v>60.564999999999998</v>
      </c>
    </row>
    <row r="209" spans="1:5" x14ac:dyDescent="0.2">
      <c r="A209">
        <v>19</v>
      </c>
      <c r="B209">
        <v>2</v>
      </c>
      <c r="C209" s="23" t="s">
        <v>188</v>
      </c>
      <c r="D209" t="s">
        <v>128</v>
      </c>
      <c r="E209">
        <v>60.000999999999998</v>
      </c>
    </row>
    <row r="210" spans="1:5" x14ac:dyDescent="0.2">
      <c r="A210">
        <v>20</v>
      </c>
      <c r="B210">
        <v>2</v>
      </c>
      <c r="C210" s="23" t="s">
        <v>188</v>
      </c>
      <c r="D210">
        <v>36.585999999999999</v>
      </c>
      <c r="E210">
        <v>79.850999999999999</v>
      </c>
    </row>
    <row r="211" spans="1:5" x14ac:dyDescent="0.2">
      <c r="A211">
        <v>21</v>
      </c>
      <c r="B211">
        <v>2</v>
      </c>
      <c r="C211" s="23" t="s">
        <v>189</v>
      </c>
      <c r="D211" t="s">
        <v>128</v>
      </c>
      <c r="E211">
        <v>60.000999999999998</v>
      </c>
    </row>
    <row r="212" spans="1:5" x14ac:dyDescent="0.2">
      <c r="A212">
        <v>22</v>
      </c>
      <c r="B212">
        <v>2</v>
      </c>
      <c r="C212" s="23" t="s">
        <v>189</v>
      </c>
      <c r="D212">
        <v>35.872999999999998</v>
      </c>
      <c r="E212">
        <v>84.772000000000006</v>
      </c>
    </row>
    <row r="213" spans="1:5" x14ac:dyDescent="0.2">
      <c r="A213">
        <v>23</v>
      </c>
      <c r="B213">
        <v>2</v>
      </c>
      <c r="C213" s="23" t="s">
        <v>190</v>
      </c>
      <c r="D213" t="s">
        <v>128</v>
      </c>
      <c r="E213">
        <v>60.000999999999998</v>
      </c>
    </row>
    <row r="214" spans="1:5" x14ac:dyDescent="0.2">
      <c r="A214">
        <v>24</v>
      </c>
      <c r="B214">
        <v>2</v>
      </c>
      <c r="C214" s="23" t="s">
        <v>190</v>
      </c>
      <c r="D214" t="s">
        <v>128</v>
      </c>
      <c r="E214">
        <v>60.000999999999998</v>
      </c>
    </row>
    <row r="215" spans="1:5" x14ac:dyDescent="0.2">
      <c r="A215">
        <v>25</v>
      </c>
      <c r="B215">
        <v>2</v>
      </c>
      <c r="C215">
        <v>1</v>
      </c>
      <c r="D215" t="s">
        <v>128</v>
      </c>
      <c r="E215">
        <v>60.000999999999998</v>
      </c>
    </row>
    <row r="216" spans="1:5" x14ac:dyDescent="0.2">
      <c r="A216">
        <v>26</v>
      </c>
      <c r="B216">
        <v>2</v>
      </c>
      <c r="C216">
        <v>1</v>
      </c>
      <c r="D216">
        <v>34.259</v>
      </c>
      <c r="E216">
        <v>77.762</v>
      </c>
    </row>
    <row r="217" spans="1:5" x14ac:dyDescent="0.2">
      <c r="A217">
        <v>27</v>
      </c>
      <c r="B217">
        <v>2</v>
      </c>
      <c r="C217">
        <v>1</v>
      </c>
      <c r="D217" t="s">
        <v>128</v>
      </c>
      <c r="E217">
        <v>60.792999999999999</v>
      </c>
    </row>
    <row r="218" spans="1:5" x14ac:dyDescent="0.2">
      <c r="A218">
        <v>29</v>
      </c>
      <c r="B218">
        <v>2</v>
      </c>
      <c r="C218">
        <v>0.1</v>
      </c>
      <c r="D218" t="s">
        <v>128</v>
      </c>
      <c r="E218">
        <v>61.697000000000003</v>
      </c>
    </row>
    <row r="219" spans="1:5" x14ac:dyDescent="0.2">
      <c r="A219">
        <v>30</v>
      </c>
      <c r="B219">
        <v>2</v>
      </c>
      <c r="C219">
        <v>0.1</v>
      </c>
      <c r="D219" t="s">
        <v>128</v>
      </c>
      <c r="E219">
        <v>60</v>
      </c>
    </row>
    <row r="220" spans="1:5" x14ac:dyDescent="0.2">
      <c r="A220">
        <v>31</v>
      </c>
      <c r="B220">
        <v>2</v>
      </c>
      <c r="C220">
        <v>0.1</v>
      </c>
      <c r="D220" t="s">
        <v>128</v>
      </c>
      <c r="E220">
        <v>60</v>
      </c>
    </row>
    <row r="221" spans="1:5" x14ac:dyDescent="0.2">
      <c r="A221">
        <v>33</v>
      </c>
      <c r="B221">
        <v>2</v>
      </c>
      <c r="C221">
        <v>0.01</v>
      </c>
      <c r="D221" t="s">
        <v>128</v>
      </c>
      <c r="E221">
        <v>60.34</v>
      </c>
    </row>
    <row r="222" spans="1:5" x14ac:dyDescent="0.2">
      <c r="A222">
        <v>34</v>
      </c>
      <c r="B222">
        <v>2</v>
      </c>
      <c r="C222">
        <v>0.01</v>
      </c>
      <c r="D222">
        <v>21.657</v>
      </c>
      <c r="E222">
        <v>60.566000000000003</v>
      </c>
    </row>
    <row r="223" spans="1:5" x14ac:dyDescent="0.2">
      <c r="A223">
        <v>35</v>
      </c>
      <c r="B223">
        <v>2</v>
      </c>
      <c r="C223">
        <v>0.01</v>
      </c>
      <c r="D223" t="s">
        <v>128</v>
      </c>
      <c r="E223">
        <v>85.805000000000007</v>
      </c>
    </row>
    <row r="224" spans="1:5" x14ac:dyDescent="0.2">
      <c r="A224">
        <v>37</v>
      </c>
      <c r="B224">
        <v>2</v>
      </c>
      <c r="C224">
        <v>1E-3</v>
      </c>
      <c r="D224" t="s">
        <v>128</v>
      </c>
      <c r="E224">
        <v>60.000999999999998</v>
      </c>
    </row>
    <row r="225" spans="1:5" x14ac:dyDescent="0.2">
      <c r="A225">
        <v>38</v>
      </c>
      <c r="B225">
        <v>2</v>
      </c>
      <c r="C225">
        <v>1E-3</v>
      </c>
      <c r="D225" t="s">
        <v>128</v>
      </c>
      <c r="E225">
        <v>60.000999999999998</v>
      </c>
    </row>
    <row r="226" spans="1:5" x14ac:dyDescent="0.2">
      <c r="A226">
        <v>39</v>
      </c>
      <c r="B226">
        <v>2</v>
      </c>
      <c r="C226">
        <v>1E-3</v>
      </c>
      <c r="D226" t="s">
        <v>128</v>
      </c>
      <c r="E226">
        <v>60.000999999999998</v>
      </c>
    </row>
    <row r="227" spans="1:5" x14ac:dyDescent="0.2">
      <c r="A227">
        <v>41</v>
      </c>
      <c r="B227">
        <v>2</v>
      </c>
      <c r="C227">
        <v>0</v>
      </c>
      <c r="D227" t="s">
        <v>128</v>
      </c>
      <c r="E227">
        <v>60.000999999999998</v>
      </c>
    </row>
    <row r="228" spans="1:5" x14ac:dyDescent="0.2">
      <c r="A228">
        <v>42</v>
      </c>
      <c r="B228">
        <v>2</v>
      </c>
      <c r="C228">
        <v>0</v>
      </c>
      <c r="D228" t="s">
        <v>128</v>
      </c>
      <c r="E228">
        <v>60.902999999999999</v>
      </c>
    </row>
    <row r="229" spans="1:5" x14ac:dyDescent="0.2">
      <c r="A229">
        <v>43</v>
      </c>
      <c r="B229">
        <v>2</v>
      </c>
      <c r="C229">
        <v>0</v>
      </c>
      <c r="D229" t="s">
        <v>128</v>
      </c>
      <c r="E229">
        <v>60.226999999999997</v>
      </c>
    </row>
    <row r="230" spans="1:5" x14ac:dyDescent="0.2">
      <c r="A230">
        <v>49</v>
      </c>
      <c r="B230">
        <v>2</v>
      </c>
      <c r="C230" s="23" t="s">
        <v>191</v>
      </c>
      <c r="D230">
        <v>21.763000000000002</v>
      </c>
      <c r="E230">
        <v>60.000999999999998</v>
      </c>
    </row>
    <row r="231" spans="1:5" x14ac:dyDescent="0.2">
      <c r="A231">
        <v>50</v>
      </c>
      <c r="B231">
        <v>2</v>
      </c>
      <c r="C231" s="23" t="s">
        <v>191</v>
      </c>
      <c r="D231" t="s">
        <v>128</v>
      </c>
      <c r="E231">
        <v>60.567</v>
      </c>
    </row>
    <row r="232" spans="1:5" x14ac:dyDescent="0.2">
      <c r="A232">
        <v>51</v>
      </c>
      <c r="B232">
        <v>2</v>
      </c>
      <c r="C232" s="23" t="s">
        <v>192</v>
      </c>
      <c r="D232">
        <v>39.774000000000001</v>
      </c>
      <c r="E232">
        <v>60.000999999999998</v>
      </c>
    </row>
    <row r="233" spans="1:5" x14ac:dyDescent="0.2">
      <c r="A233">
        <v>52</v>
      </c>
      <c r="B233">
        <v>2</v>
      </c>
      <c r="C233" s="23" t="s">
        <v>192</v>
      </c>
      <c r="D233" t="s">
        <v>128</v>
      </c>
      <c r="E233">
        <v>61.131999999999998</v>
      </c>
    </row>
    <row r="234" spans="1:5" x14ac:dyDescent="0.2">
      <c r="A234">
        <v>53</v>
      </c>
      <c r="B234">
        <v>2</v>
      </c>
      <c r="C234" s="23" t="s">
        <v>193</v>
      </c>
      <c r="D234" t="s">
        <v>128</v>
      </c>
      <c r="E234">
        <v>60</v>
      </c>
    </row>
    <row r="235" spans="1:5" x14ac:dyDescent="0.2">
      <c r="A235">
        <v>54</v>
      </c>
      <c r="B235">
        <v>2</v>
      </c>
      <c r="C235" s="23" t="s">
        <v>193</v>
      </c>
      <c r="D235" t="s">
        <v>128</v>
      </c>
      <c r="E235">
        <v>60</v>
      </c>
    </row>
    <row r="236" spans="1:5" x14ac:dyDescent="0.2">
      <c r="A236">
        <v>55</v>
      </c>
      <c r="B236">
        <v>2</v>
      </c>
      <c r="C236" s="23" t="s">
        <v>194</v>
      </c>
      <c r="D236">
        <v>37.155000000000001</v>
      </c>
      <c r="E236">
        <v>79.790000000000006</v>
      </c>
    </row>
    <row r="237" spans="1:5" x14ac:dyDescent="0.2">
      <c r="A237">
        <v>56</v>
      </c>
      <c r="B237">
        <v>2</v>
      </c>
      <c r="C237" s="23" t="s">
        <v>194</v>
      </c>
      <c r="D237">
        <v>33.820999999999998</v>
      </c>
      <c r="E237">
        <v>79.790000000000006</v>
      </c>
    </row>
    <row r="238" spans="1:5" x14ac:dyDescent="0.2">
      <c r="A238">
        <v>57</v>
      </c>
      <c r="B238">
        <v>2</v>
      </c>
      <c r="C238" s="23" t="s">
        <v>195</v>
      </c>
      <c r="D238" t="s">
        <v>128</v>
      </c>
      <c r="E238">
        <v>60.566000000000003</v>
      </c>
    </row>
    <row r="239" spans="1:5" x14ac:dyDescent="0.2">
      <c r="A239">
        <v>58</v>
      </c>
      <c r="B239">
        <v>2</v>
      </c>
      <c r="C239" s="23" t="s">
        <v>195</v>
      </c>
      <c r="D239" t="s">
        <v>128</v>
      </c>
      <c r="E239">
        <v>82.07</v>
      </c>
    </row>
    <row r="240" spans="1:5" x14ac:dyDescent="0.2">
      <c r="A240">
        <v>59</v>
      </c>
      <c r="B240">
        <v>2</v>
      </c>
      <c r="C240" s="23" t="s">
        <v>196</v>
      </c>
      <c r="D240" t="s">
        <v>128</v>
      </c>
      <c r="E240">
        <v>86.710999999999999</v>
      </c>
    </row>
    <row r="241" spans="1:5" x14ac:dyDescent="0.2">
      <c r="A241">
        <v>60</v>
      </c>
      <c r="B241">
        <v>2</v>
      </c>
      <c r="C241" s="23" t="s">
        <v>196</v>
      </c>
      <c r="D241">
        <v>39.313000000000002</v>
      </c>
      <c r="E241">
        <v>82.975999999999999</v>
      </c>
    </row>
    <row r="242" spans="1:5" x14ac:dyDescent="0.2">
      <c r="A242">
        <v>61</v>
      </c>
      <c r="B242">
        <v>2</v>
      </c>
      <c r="C242" s="23" t="s">
        <v>197</v>
      </c>
      <c r="D242" t="s">
        <v>128</v>
      </c>
      <c r="E242">
        <v>60.000999999999998</v>
      </c>
    </row>
    <row r="243" spans="1:5" x14ac:dyDescent="0.2">
      <c r="A243">
        <v>62</v>
      </c>
      <c r="B243">
        <v>2</v>
      </c>
      <c r="C243" s="23" t="s">
        <v>197</v>
      </c>
      <c r="D243" t="s">
        <v>128</v>
      </c>
      <c r="E243">
        <v>79.12</v>
      </c>
    </row>
    <row r="244" spans="1:5" x14ac:dyDescent="0.2">
      <c r="A244">
        <v>63</v>
      </c>
      <c r="B244">
        <v>2</v>
      </c>
      <c r="C244" s="23" t="s">
        <v>198</v>
      </c>
      <c r="D244" t="s">
        <v>128</v>
      </c>
      <c r="E244">
        <v>60.000999999999998</v>
      </c>
    </row>
    <row r="245" spans="1:5" x14ac:dyDescent="0.2">
      <c r="A245">
        <v>64</v>
      </c>
      <c r="B245">
        <v>2</v>
      </c>
      <c r="C245" s="23" t="s">
        <v>198</v>
      </c>
      <c r="D245">
        <v>37.576999999999998</v>
      </c>
      <c r="E245">
        <v>79.912000000000006</v>
      </c>
    </row>
    <row r="246" spans="1:5" x14ac:dyDescent="0.2">
      <c r="A246">
        <v>65</v>
      </c>
      <c r="B246">
        <v>2</v>
      </c>
      <c r="C246" s="23" t="s">
        <v>199</v>
      </c>
      <c r="D246">
        <v>38.665999999999997</v>
      </c>
      <c r="E246">
        <v>60.000999999999998</v>
      </c>
    </row>
    <row r="247" spans="1:5" x14ac:dyDescent="0.2">
      <c r="A247">
        <v>66</v>
      </c>
      <c r="B247">
        <v>2</v>
      </c>
      <c r="C247" s="23" t="s">
        <v>199</v>
      </c>
      <c r="D247" t="s">
        <v>128</v>
      </c>
      <c r="E247">
        <v>60.000999999999998</v>
      </c>
    </row>
    <row r="248" spans="1:5" x14ac:dyDescent="0.2">
      <c r="A248">
        <v>67</v>
      </c>
      <c r="B248">
        <v>2</v>
      </c>
      <c r="C248" s="23" t="s">
        <v>200</v>
      </c>
      <c r="D248">
        <v>32.664999999999999</v>
      </c>
      <c r="E248">
        <v>80.075999999999993</v>
      </c>
    </row>
    <row r="249" spans="1:5" x14ac:dyDescent="0.2">
      <c r="A249">
        <v>68</v>
      </c>
      <c r="B249">
        <v>2</v>
      </c>
      <c r="C249" s="23" t="s">
        <v>200</v>
      </c>
      <c r="D249" t="s">
        <v>128</v>
      </c>
      <c r="E249">
        <v>60.000999999999998</v>
      </c>
    </row>
    <row r="250" spans="1:5" x14ac:dyDescent="0.2">
      <c r="A250">
        <v>69</v>
      </c>
      <c r="B250">
        <v>2</v>
      </c>
      <c r="C250" s="23" t="s">
        <v>201</v>
      </c>
      <c r="D250">
        <v>39.814999999999998</v>
      </c>
      <c r="E250">
        <v>60.453000000000003</v>
      </c>
    </row>
    <row r="251" spans="1:5" x14ac:dyDescent="0.2">
      <c r="A251">
        <v>70</v>
      </c>
      <c r="B251">
        <v>2</v>
      </c>
      <c r="C251" s="23" t="s">
        <v>201</v>
      </c>
      <c r="D251" t="s">
        <v>128</v>
      </c>
      <c r="E251">
        <v>61.584000000000003</v>
      </c>
    </row>
    <row r="252" spans="1:5" x14ac:dyDescent="0.2">
      <c r="A252">
        <v>71</v>
      </c>
      <c r="B252">
        <v>2</v>
      </c>
      <c r="C252" s="23" t="s">
        <v>202</v>
      </c>
      <c r="D252">
        <v>35.103000000000002</v>
      </c>
      <c r="E252">
        <v>81.265000000000001</v>
      </c>
    </row>
    <row r="253" spans="1:5" x14ac:dyDescent="0.2">
      <c r="A253">
        <v>72</v>
      </c>
      <c r="B253">
        <v>2</v>
      </c>
      <c r="C253" s="23" t="s">
        <v>202</v>
      </c>
      <c r="D253" t="s">
        <v>128</v>
      </c>
      <c r="E253">
        <v>62.601999999999997</v>
      </c>
    </row>
    <row r="254" spans="1:5" x14ac:dyDescent="0.2">
      <c r="A254">
        <v>97</v>
      </c>
      <c r="B254">
        <v>2</v>
      </c>
      <c r="C254" s="23" t="s">
        <v>203</v>
      </c>
      <c r="D254" t="s">
        <v>128</v>
      </c>
      <c r="E254">
        <v>60.000999999999998</v>
      </c>
    </row>
    <row r="255" spans="1:5" x14ac:dyDescent="0.2">
      <c r="A255">
        <v>98</v>
      </c>
      <c r="B255">
        <v>2</v>
      </c>
      <c r="C255" s="23" t="s">
        <v>203</v>
      </c>
      <c r="D255" t="s">
        <v>128</v>
      </c>
      <c r="E255">
        <v>60.000999999999998</v>
      </c>
    </row>
    <row r="256" spans="1:5" x14ac:dyDescent="0.2">
      <c r="A256">
        <v>99</v>
      </c>
      <c r="B256">
        <v>2</v>
      </c>
      <c r="C256" s="23" t="s">
        <v>204</v>
      </c>
      <c r="D256" t="s">
        <v>128</v>
      </c>
      <c r="E256">
        <v>60.000999999999998</v>
      </c>
    </row>
    <row r="257" spans="1:5" x14ac:dyDescent="0.2">
      <c r="A257">
        <v>100</v>
      </c>
      <c r="B257">
        <v>2</v>
      </c>
      <c r="C257" s="23" t="s">
        <v>204</v>
      </c>
      <c r="D257">
        <v>33.432000000000002</v>
      </c>
      <c r="E257">
        <v>60.000999999999998</v>
      </c>
    </row>
    <row r="258" spans="1:5" x14ac:dyDescent="0.2">
      <c r="A258">
        <v>101</v>
      </c>
      <c r="B258">
        <v>2</v>
      </c>
      <c r="C258" s="23" t="s">
        <v>205</v>
      </c>
      <c r="D258">
        <v>35.542000000000002</v>
      </c>
      <c r="E258">
        <v>79.903000000000006</v>
      </c>
    </row>
    <row r="259" spans="1:5" x14ac:dyDescent="0.2">
      <c r="A259">
        <v>102</v>
      </c>
      <c r="B259">
        <v>2</v>
      </c>
      <c r="C259" s="23" t="s">
        <v>205</v>
      </c>
      <c r="D259">
        <v>36.932000000000002</v>
      </c>
      <c r="E259">
        <v>79.790000000000006</v>
      </c>
    </row>
    <row r="260" spans="1:5" x14ac:dyDescent="0.2">
      <c r="A260">
        <v>103</v>
      </c>
      <c r="B260">
        <v>2</v>
      </c>
      <c r="C260" s="23" t="s">
        <v>206</v>
      </c>
      <c r="D260">
        <v>37.392000000000003</v>
      </c>
      <c r="E260">
        <v>81.033000000000001</v>
      </c>
    </row>
    <row r="261" spans="1:5" x14ac:dyDescent="0.2">
      <c r="A261">
        <v>104</v>
      </c>
      <c r="B261">
        <v>2</v>
      </c>
      <c r="C261" s="23" t="s">
        <v>206</v>
      </c>
      <c r="D261">
        <v>37.533000000000001</v>
      </c>
      <c r="E261">
        <v>81.825000000000003</v>
      </c>
    </row>
    <row r="262" spans="1:5" x14ac:dyDescent="0.2">
      <c r="A262">
        <v>105</v>
      </c>
      <c r="B262">
        <v>2</v>
      </c>
      <c r="C262" s="23" t="s">
        <v>207</v>
      </c>
      <c r="D262" t="s">
        <v>128</v>
      </c>
      <c r="E262">
        <v>92.483000000000004</v>
      </c>
    </row>
    <row r="263" spans="1:5" x14ac:dyDescent="0.2">
      <c r="A263">
        <v>106</v>
      </c>
      <c r="B263">
        <v>2</v>
      </c>
      <c r="C263" s="23" t="s">
        <v>207</v>
      </c>
      <c r="D263" t="s">
        <v>128</v>
      </c>
      <c r="E263">
        <v>60.000999999999998</v>
      </c>
    </row>
    <row r="264" spans="1:5" x14ac:dyDescent="0.2">
      <c r="A264">
        <v>107</v>
      </c>
      <c r="B264">
        <v>2</v>
      </c>
      <c r="C264" s="23" t="s">
        <v>208</v>
      </c>
      <c r="D264" t="s">
        <v>128</v>
      </c>
      <c r="E264">
        <v>60.000999999999998</v>
      </c>
    </row>
    <row r="265" spans="1:5" x14ac:dyDescent="0.2">
      <c r="A265">
        <v>108</v>
      </c>
      <c r="B265">
        <v>2</v>
      </c>
      <c r="C265" s="23" t="s">
        <v>208</v>
      </c>
      <c r="D265" t="s">
        <v>128</v>
      </c>
      <c r="E265">
        <v>76.751000000000005</v>
      </c>
    </row>
    <row r="266" spans="1:5" x14ac:dyDescent="0.2">
      <c r="A266">
        <v>109</v>
      </c>
      <c r="B266">
        <v>2</v>
      </c>
      <c r="C266" s="23" t="s">
        <v>209</v>
      </c>
      <c r="D266" t="s">
        <v>128</v>
      </c>
      <c r="E266">
        <v>82.287999999999997</v>
      </c>
    </row>
    <row r="267" spans="1:5" x14ac:dyDescent="0.2">
      <c r="A267">
        <v>110</v>
      </c>
      <c r="B267">
        <v>2</v>
      </c>
      <c r="C267" s="23" t="s">
        <v>209</v>
      </c>
      <c r="D267">
        <v>39.185000000000002</v>
      </c>
      <c r="E267">
        <v>70.069999999999993</v>
      </c>
    </row>
    <row r="268" spans="1:5" x14ac:dyDescent="0.2">
      <c r="A268">
        <v>111</v>
      </c>
      <c r="B268">
        <v>2</v>
      </c>
      <c r="C268" s="23" t="s">
        <v>210</v>
      </c>
      <c r="D268">
        <v>37.277000000000001</v>
      </c>
      <c r="E268">
        <v>80.816999999999993</v>
      </c>
    </row>
    <row r="269" spans="1:5" x14ac:dyDescent="0.2">
      <c r="A269">
        <v>112</v>
      </c>
      <c r="B269">
        <v>2</v>
      </c>
      <c r="C269" s="23" t="s">
        <v>210</v>
      </c>
      <c r="D269" t="s">
        <v>128</v>
      </c>
      <c r="E269">
        <v>60.000999999999998</v>
      </c>
    </row>
    <row r="270" spans="1:5" x14ac:dyDescent="0.2">
      <c r="A270">
        <v>113</v>
      </c>
      <c r="B270">
        <v>2</v>
      </c>
      <c r="C270" s="23" t="s">
        <v>211</v>
      </c>
      <c r="D270">
        <v>36.649000000000001</v>
      </c>
      <c r="E270">
        <v>82.783000000000001</v>
      </c>
    </row>
    <row r="271" spans="1:5" x14ac:dyDescent="0.2">
      <c r="A271">
        <v>114</v>
      </c>
      <c r="B271">
        <v>2</v>
      </c>
      <c r="C271" s="23" t="s">
        <v>211</v>
      </c>
      <c r="D271" t="s">
        <v>128</v>
      </c>
      <c r="E271">
        <v>60.000999999999998</v>
      </c>
    </row>
    <row r="272" spans="1:5" x14ac:dyDescent="0.2">
      <c r="A272">
        <v>115</v>
      </c>
      <c r="B272">
        <v>2</v>
      </c>
      <c r="C272" s="23" t="s">
        <v>212</v>
      </c>
      <c r="D272">
        <v>35.462000000000003</v>
      </c>
      <c r="E272">
        <v>80.414000000000001</v>
      </c>
    </row>
    <row r="273" spans="1:5" x14ac:dyDescent="0.2">
      <c r="A273">
        <v>116</v>
      </c>
      <c r="B273">
        <v>2</v>
      </c>
      <c r="C273" s="23" t="s">
        <v>212</v>
      </c>
      <c r="D273">
        <v>27.731000000000002</v>
      </c>
      <c r="E273">
        <v>60.000999999999998</v>
      </c>
    </row>
    <row r="274" spans="1:5" x14ac:dyDescent="0.2">
      <c r="A274">
        <v>117</v>
      </c>
      <c r="B274">
        <v>2</v>
      </c>
      <c r="C274" s="23" t="s">
        <v>213</v>
      </c>
      <c r="D274">
        <v>35.555</v>
      </c>
      <c r="E274">
        <v>80.247</v>
      </c>
    </row>
    <row r="275" spans="1:5" x14ac:dyDescent="0.2">
      <c r="A275">
        <v>118</v>
      </c>
      <c r="B275">
        <v>2</v>
      </c>
      <c r="C275" s="23" t="s">
        <v>213</v>
      </c>
      <c r="D275">
        <v>36.716000000000001</v>
      </c>
      <c r="E275">
        <v>77.984999999999999</v>
      </c>
    </row>
    <row r="276" spans="1:5" x14ac:dyDescent="0.2">
      <c r="A276">
        <v>119</v>
      </c>
      <c r="B276">
        <v>2</v>
      </c>
      <c r="C276" s="23" t="s">
        <v>214</v>
      </c>
      <c r="D276">
        <v>39.72</v>
      </c>
      <c r="E276">
        <v>60.679000000000002</v>
      </c>
    </row>
    <row r="277" spans="1:5" x14ac:dyDescent="0.2">
      <c r="A277">
        <v>120</v>
      </c>
      <c r="B277">
        <v>2</v>
      </c>
      <c r="C277" s="23" t="s">
        <v>214</v>
      </c>
      <c r="D277" t="s">
        <v>128</v>
      </c>
      <c r="E277">
        <v>60.000999999999998</v>
      </c>
    </row>
    <row r="278" spans="1:5" x14ac:dyDescent="0.2">
      <c r="A278">
        <v>145</v>
      </c>
      <c r="B278">
        <v>2</v>
      </c>
      <c r="C278" s="21" t="s">
        <v>215</v>
      </c>
      <c r="D278" t="s">
        <v>128</v>
      </c>
      <c r="E278">
        <v>60.000999999999998</v>
      </c>
    </row>
    <row r="279" spans="1:5" x14ac:dyDescent="0.2">
      <c r="A279">
        <v>146</v>
      </c>
      <c r="B279">
        <v>2</v>
      </c>
      <c r="C279" s="21" t="s">
        <v>215</v>
      </c>
      <c r="D279">
        <v>39.582999999999998</v>
      </c>
      <c r="E279">
        <v>83.87</v>
      </c>
    </row>
    <row r="280" spans="1:5" x14ac:dyDescent="0.2">
      <c r="A280">
        <v>147</v>
      </c>
      <c r="B280">
        <v>2</v>
      </c>
      <c r="C280" s="23" t="s">
        <v>216</v>
      </c>
      <c r="D280">
        <v>39.264000000000003</v>
      </c>
      <c r="E280">
        <v>80.364000000000004</v>
      </c>
    </row>
    <row r="281" spans="1:5" x14ac:dyDescent="0.2">
      <c r="A281">
        <v>148</v>
      </c>
      <c r="B281">
        <v>2</v>
      </c>
      <c r="C281" s="23" t="s">
        <v>216</v>
      </c>
      <c r="D281" t="s">
        <v>128</v>
      </c>
      <c r="E281">
        <v>60.000999999999998</v>
      </c>
    </row>
    <row r="282" spans="1:5" x14ac:dyDescent="0.2">
      <c r="A282">
        <v>149</v>
      </c>
      <c r="B282">
        <v>2</v>
      </c>
      <c r="C282" s="23" t="s">
        <v>217</v>
      </c>
      <c r="D282">
        <v>37.591999999999999</v>
      </c>
      <c r="E282">
        <v>77.641000000000005</v>
      </c>
    </row>
    <row r="283" spans="1:5" x14ac:dyDescent="0.2">
      <c r="A283">
        <v>150</v>
      </c>
      <c r="B283">
        <v>2</v>
      </c>
      <c r="C283" s="23" t="s">
        <v>217</v>
      </c>
      <c r="D283" t="s">
        <v>128</v>
      </c>
      <c r="E283">
        <v>60</v>
      </c>
    </row>
    <row r="284" spans="1:5" x14ac:dyDescent="0.2">
      <c r="A284">
        <v>151</v>
      </c>
      <c r="B284">
        <v>2</v>
      </c>
      <c r="C284" s="23" t="s">
        <v>218</v>
      </c>
      <c r="D284" t="s">
        <v>128</v>
      </c>
      <c r="E284">
        <v>60</v>
      </c>
    </row>
    <row r="285" spans="1:5" x14ac:dyDescent="0.2">
      <c r="A285">
        <v>152</v>
      </c>
      <c r="B285">
        <v>2</v>
      </c>
      <c r="C285" s="23" t="s">
        <v>218</v>
      </c>
      <c r="D285">
        <v>39.204999999999998</v>
      </c>
      <c r="E285">
        <v>76.284000000000006</v>
      </c>
    </row>
    <row r="286" spans="1:5" x14ac:dyDescent="0.2">
      <c r="A286">
        <v>153</v>
      </c>
      <c r="B286">
        <v>2</v>
      </c>
      <c r="C286" s="23" t="s">
        <v>219</v>
      </c>
      <c r="D286">
        <v>36.795000000000002</v>
      </c>
      <c r="E286">
        <v>80.599000000000004</v>
      </c>
    </row>
    <row r="287" spans="1:5" x14ac:dyDescent="0.2">
      <c r="A287">
        <v>154</v>
      </c>
      <c r="B287">
        <v>2</v>
      </c>
      <c r="C287" s="23" t="s">
        <v>219</v>
      </c>
      <c r="D287">
        <v>39.723999999999997</v>
      </c>
      <c r="E287">
        <v>80.486000000000004</v>
      </c>
    </row>
    <row r="288" spans="1:5" x14ac:dyDescent="0.2">
      <c r="A288">
        <v>155</v>
      </c>
      <c r="B288">
        <v>2</v>
      </c>
      <c r="C288" s="23" t="s">
        <v>220</v>
      </c>
      <c r="D288" t="s">
        <v>128</v>
      </c>
      <c r="E288">
        <v>92.936000000000007</v>
      </c>
    </row>
    <row r="289" spans="1:5" x14ac:dyDescent="0.2">
      <c r="A289">
        <v>156</v>
      </c>
      <c r="B289">
        <v>2</v>
      </c>
      <c r="C289" s="23" t="s">
        <v>220</v>
      </c>
      <c r="D289">
        <v>39.329000000000001</v>
      </c>
      <c r="E289">
        <v>86.823999999999998</v>
      </c>
    </row>
    <row r="290" spans="1:5" x14ac:dyDescent="0.2">
      <c r="A290">
        <v>157</v>
      </c>
      <c r="B290">
        <v>2</v>
      </c>
      <c r="C290" s="23" t="s">
        <v>221</v>
      </c>
      <c r="D290" t="s">
        <v>128</v>
      </c>
      <c r="E290">
        <v>60.000999999999998</v>
      </c>
    </row>
    <row r="291" spans="1:5" x14ac:dyDescent="0.2">
      <c r="A291">
        <v>158</v>
      </c>
      <c r="B291">
        <v>2</v>
      </c>
      <c r="C291" s="23" t="s">
        <v>221</v>
      </c>
      <c r="D291" t="s">
        <v>128</v>
      </c>
      <c r="E291">
        <v>60.000999999999998</v>
      </c>
    </row>
    <row r="292" spans="1:5" x14ac:dyDescent="0.2">
      <c r="A292">
        <v>159</v>
      </c>
      <c r="B292">
        <v>2</v>
      </c>
      <c r="C292" s="23" t="s">
        <v>222</v>
      </c>
      <c r="D292" t="s">
        <v>128</v>
      </c>
      <c r="E292">
        <v>60.68</v>
      </c>
    </row>
    <row r="293" spans="1:5" x14ac:dyDescent="0.2">
      <c r="A293">
        <v>160</v>
      </c>
      <c r="B293">
        <v>2</v>
      </c>
      <c r="C293" s="23" t="s">
        <v>222</v>
      </c>
      <c r="D293" t="s">
        <v>128</v>
      </c>
      <c r="E293">
        <v>86.7</v>
      </c>
    </row>
    <row r="294" spans="1:5" x14ac:dyDescent="0.2">
      <c r="A294">
        <v>161</v>
      </c>
      <c r="B294">
        <v>2</v>
      </c>
      <c r="C294" s="23" t="s">
        <v>223</v>
      </c>
      <c r="D294">
        <v>36.819000000000003</v>
      </c>
      <c r="E294">
        <v>77.594999999999999</v>
      </c>
    </row>
    <row r="295" spans="1:5" x14ac:dyDescent="0.2">
      <c r="A295">
        <v>162</v>
      </c>
      <c r="B295">
        <v>2</v>
      </c>
      <c r="C295" s="23" t="s">
        <v>223</v>
      </c>
      <c r="D295">
        <v>27.771999999999998</v>
      </c>
      <c r="E295">
        <v>92.707999999999998</v>
      </c>
    </row>
    <row r="296" spans="1:5" x14ac:dyDescent="0.2">
      <c r="A296">
        <v>163</v>
      </c>
      <c r="B296">
        <v>2</v>
      </c>
      <c r="C296" s="23" t="s">
        <v>224</v>
      </c>
      <c r="D296" t="s">
        <v>128</v>
      </c>
      <c r="E296">
        <v>62.933</v>
      </c>
    </row>
    <row r="297" spans="1:5" x14ac:dyDescent="0.2">
      <c r="A297">
        <v>164</v>
      </c>
      <c r="B297">
        <v>2</v>
      </c>
      <c r="C297" s="23" t="s">
        <v>224</v>
      </c>
      <c r="D297" t="s">
        <v>128</v>
      </c>
      <c r="E297">
        <v>60.000999999999998</v>
      </c>
    </row>
    <row r="298" spans="1:5" x14ac:dyDescent="0.2">
      <c r="A298">
        <v>165</v>
      </c>
      <c r="B298">
        <v>2</v>
      </c>
      <c r="C298" s="23" t="s">
        <v>225</v>
      </c>
      <c r="D298" t="s">
        <v>128</v>
      </c>
      <c r="E298">
        <v>60.000999999999998</v>
      </c>
    </row>
    <row r="299" spans="1:5" x14ac:dyDescent="0.2">
      <c r="A299">
        <v>166</v>
      </c>
      <c r="B299">
        <v>2</v>
      </c>
      <c r="C299" s="23" t="s">
        <v>225</v>
      </c>
      <c r="D299" t="s">
        <v>128</v>
      </c>
      <c r="E299">
        <v>60.000999999999998</v>
      </c>
    </row>
    <row r="300" spans="1:5" x14ac:dyDescent="0.2">
      <c r="A300">
        <v>167</v>
      </c>
      <c r="B300">
        <v>2</v>
      </c>
      <c r="C300" s="23" t="s">
        <v>226</v>
      </c>
      <c r="D300" t="s">
        <v>128</v>
      </c>
      <c r="E300">
        <v>60.000999999999998</v>
      </c>
    </row>
    <row r="301" spans="1:5" x14ac:dyDescent="0.2">
      <c r="A301">
        <v>168</v>
      </c>
      <c r="B301">
        <v>2</v>
      </c>
      <c r="C301" s="23" t="s">
        <v>226</v>
      </c>
      <c r="D301" t="s">
        <v>128</v>
      </c>
      <c r="E301">
        <v>60.566000000000003</v>
      </c>
    </row>
    <row r="302" spans="1:5" x14ac:dyDescent="0.2">
      <c r="A302">
        <v>193</v>
      </c>
      <c r="B302">
        <v>2</v>
      </c>
      <c r="C302" s="23" t="s">
        <v>227</v>
      </c>
      <c r="D302" t="s">
        <v>128</v>
      </c>
      <c r="E302">
        <v>60.000999999999998</v>
      </c>
    </row>
    <row r="303" spans="1:5" x14ac:dyDescent="0.2">
      <c r="A303">
        <v>194</v>
      </c>
      <c r="B303">
        <v>2</v>
      </c>
      <c r="C303" s="23" t="s">
        <v>227</v>
      </c>
      <c r="D303" t="s">
        <v>128</v>
      </c>
      <c r="E303">
        <v>60.000999999999998</v>
      </c>
    </row>
    <row r="304" spans="1:5" x14ac:dyDescent="0.2">
      <c r="A304">
        <v>195</v>
      </c>
      <c r="B304">
        <v>2</v>
      </c>
      <c r="C304" s="21" t="s">
        <v>228</v>
      </c>
      <c r="D304" t="s">
        <v>128</v>
      </c>
      <c r="E304">
        <v>60.000999999999998</v>
      </c>
    </row>
    <row r="305" spans="1:5" x14ac:dyDescent="0.2">
      <c r="A305">
        <v>196</v>
      </c>
      <c r="B305">
        <v>2</v>
      </c>
      <c r="C305" s="21" t="s">
        <v>228</v>
      </c>
      <c r="D305">
        <v>28.428999999999998</v>
      </c>
      <c r="E305">
        <v>60.000999999999998</v>
      </c>
    </row>
    <row r="306" spans="1:5" x14ac:dyDescent="0.2">
      <c r="A306">
        <v>197</v>
      </c>
      <c r="B306">
        <v>2</v>
      </c>
      <c r="C306" s="23" t="s">
        <v>229</v>
      </c>
      <c r="D306">
        <v>39.537999999999997</v>
      </c>
      <c r="E306">
        <v>77.641000000000005</v>
      </c>
    </row>
    <row r="307" spans="1:5" x14ac:dyDescent="0.2">
      <c r="A307">
        <v>198</v>
      </c>
      <c r="B307">
        <v>2</v>
      </c>
      <c r="C307" s="23" t="s">
        <v>229</v>
      </c>
      <c r="D307" t="s">
        <v>128</v>
      </c>
      <c r="E307">
        <v>60.226999999999997</v>
      </c>
    </row>
    <row r="308" spans="1:5" x14ac:dyDescent="0.2">
      <c r="A308">
        <v>199</v>
      </c>
      <c r="B308">
        <v>2</v>
      </c>
      <c r="C308" s="23" t="s">
        <v>230</v>
      </c>
      <c r="D308" t="s">
        <v>128</v>
      </c>
      <c r="E308">
        <v>60</v>
      </c>
    </row>
    <row r="309" spans="1:5" x14ac:dyDescent="0.2">
      <c r="A309">
        <v>200</v>
      </c>
      <c r="B309">
        <v>2</v>
      </c>
      <c r="C309" s="23" t="s">
        <v>230</v>
      </c>
      <c r="D309" t="s">
        <v>128</v>
      </c>
      <c r="E309">
        <v>60</v>
      </c>
    </row>
    <row r="310" spans="1:5" x14ac:dyDescent="0.2">
      <c r="A310">
        <v>201</v>
      </c>
      <c r="B310">
        <v>2</v>
      </c>
      <c r="C310" s="23" t="s">
        <v>231</v>
      </c>
      <c r="D310" t="s">
        <v>128</v>
      </c>
      <c r="E310">
        <v>60.000999999999998</v>
      </c>
    </row>
    <row r="311" spans="1:5" x14ac:dyDescent="0.2">
      <c r="A311">
        <v>202</v>
      </c>
      <c r="B311">
        <v>2</v>
      </c>
      <c r="C311" s="23" t="s">
        <v>231</v>
      </c>
      <c r="D311" t="s">
        <v>128</v>
      </c>
      <c r="E311">
        <v>73.694999999999993</v>
      </c>
    </row>
    <row r="312" spans="1:5" x14ac:dyDescent="0.2">
      <c r="A312">
        <v>203</v>
      </c>
      <c r="B312">
        <v>2</v>
      </c>
      <c r="C312" s="23" t="s">
        <v>232</v>
      </c>
      <c r="D312">
        <v>26.748999999999999</v>
      </c>
      <c r="E312">
        <v>60.000999999999998</v>
      </c>
    </row>
    <row r="313" spans="1:5" x14ac:dyDescent="0.2">
      <c r="A313">
        <v>204</v>
      </c>
      <c r="B313">
        <v>2</v>
      </c>
      <c r="C313" s="23" t="s">
        <v>232</v>
      </c>
      <c r="D313" t="s">
        <v>128</v>
      </c>
      <c r="E313">
        <v>60.000999999999998</v>
      </c>
    </row>
    <row r="314" spans="1:5" x14ac:dyDescent="0.2">
      <c r="A314">
        <v>205</v>
      </c>
      <c r="B314">
        <v>2</v>
      </c>
      <c r="C314" s="23" t="s">
        <v>233</v>
      </c>
      <c r="D314" t="s">
        <v>128</v>
      </c>
      <c r="E314">
        <v>60.000999999999998</v>
      </c>
    </row>
    <row r="315" spans="1:5" x14ac:dyDescent="0.2">
      <c r="A315">
        <v>206</v>
      </c>
      <c r="B315">
        <v>2</v>
      </c>
      <c r="C315" s="23" t="s">
        <v>233</v>
      </c>
      <c r="D315">
        <v>35.878</v>
      </c>
      <c r="E315">
        <v>79.799000000000007</v>
      </c>
    </row>
    <row r="316" spans="1:5" x14ac:dyDescent="0.2">
      <c r="A316">
        <v>207</v>
      </c>
      <c r="B316">
        <v>2</v>
      </c>
      <c r="C316" s="23" t="s">
        <v>234</v>
      </c>
      <c r="D316">
        <v>33.768000000000001</v>
      </c>
      <c r="E316">
        <v>79.572999999999993</v>
      </c>
    </row>
    <row r="317" spans="1:5" x14ac:dyDescent="0.2">
      <c r="A317">
        <v>208</v>
      </c>
      <c r="B317">
        <v>2</v>
      </c>
      <c r="C317" s="23" t="s">
        <v>234</v>
      </c>
      <c r="D317" t="s">
        <v>128</v>
      </c>
      <c r="E317">
        <v>67.015000000000001</v>
      </c>
    </row>
    <row r="318" spans="1:5" x14ac:dyDescent="0.2">
      <c r="A318">
        <v>209</v>
      </c>
      <c r="B318">
        <v>2</v>
      </c>
      <c r="C318" s="23" t="s">
        <v>235</v>
      </c>
      <c r="D318">
        <v>35.94</v>
      </c>
      <c r="E318">
        <v>82.331999999999994</v>
      </c>
    </row>
    <row r="319" spans="1:5" x14ac:dyDescent="0.2">
      <c r="A319">
        <v>210</v>
      </c>
      <c r="B319">
        <v>2</v>
      </c>
      <c r="C319" s="23" t="s">
        <v>235</v>
      </c>
      <c r="D319" t="s">
        <v>128</v>
      </c>
      <c r="E319">
        <v>60.338999999999999</v>
      </c>
    </row>
    <row r="320" spans="1:5" x14ac:dyDescent="0.2">
      <c r="A320">
        <v>211</v>
      </c>
      <c r="B320">
        <v>2</v>
      </c>
      <c r="C320" s="23" t="s">
        <v>236</v>
      </c>
      <c r="D320" t="s">
        <v>128</v>
      </c>
      <c r="E320">
        <v>60.000999999999998</v>
      </c>
    </row>
    <row r="321" spans="1:5" x14ac:dyDescent="0.2">
      <c r="A321">
        <v>212</v>
      </c>
      <c r="B321">
        <v>2</v>
      </c>
      <c r="C321" s="23" t="s">
        <v>236</v>
      </c>
      <c r="D321">
        <v>39</v>
      </c>
      <c r="E321">
        <v>60.000999999999998</v>
      </c>
    </row>
    <row r="322" spans="1:5" x14ac:dyDescent="0.2">
      <c r="A322">
        <v>213</v>
      </c>
      <c r="B322">
        <v>2</v>
      </c>
      <c r="C322" s="23" t="s">
        <v>237</v>
      </c>
      <c r="D322" t="s">
        <v>128</v>
      </c>
      <c r="E322">
        <v>60.000999999999998</v>
      </c>
    </row>
    <row r="323" spans="1:5" x14ac:dyDescent="0.2">
      <c r="A323">
        <v>214</v>
      </c>
      <c r="B323">
        <v>2</v>
      </c>
      <c r="C323" s="23" t="s">
        <v>237</v>
      </c>
      <c r="D323">
        <v>38.393999999999998</v>
      </c>
      <c r="E323">
        <v>77.533000000000001</v>
      </c>
    </row>
    <row r="324" spans="1:5" x14ac:dyDescent="0.2">
      <c r="A324">
        <v>215</v>
      </c>
      <c r="B324">
        <v>2</v>
      </c>
      <c r="C324" s="23" t="s">
        <v>238</v>
      </c>
      <c r="D324" t="s">
        <v>128</v>
      </c>
      <c r="E324">
        <v>60.226999999999997</v>
      </c>
    </row>
    <row r="325" spans="1:5" x14ac:dyDescent="0.2">
      <c r="A325">
        <v>216</v>
      </c>
      <c r="B325">
        <v>2</v>
      </c>
      <c r="C325" s="23" t="s">
        <v>238</v>
      </c>
      <c r="D325" t="s">
        <v>128</v>
      </c>
      <c r="E325">
        <v>60.000999999999998</v>
      </c>
    </row>
    <row r="326" spans="1:5" x14ac:dyDescent="0.2">
      <c r="A326">
        <v>241</v>
      </c>
      <c r="B326">
        <v>2</v>
      </c>
      <c r="C326" s="23" t="s">
        <v>239</v>
      </c>
      <c r="D326" t="s">
        <v>128</v>
      </c>
      <c r="E326">
        <v>85.566999999999993</v>
      </c>
    </row>
    <row r="327" spans="1:5" x14ac:dyDescent="0.2">
      <c r="A327">
        <v>242</v>
      </c>
      <c r="B327">
        <v>2</v>
      </c>
      <c r="C327" s="23" t="s">
        <v>239</v>
      </c>
      <c r="D327" t="s">
        <v>128</v>
      </c>
      <c r="E327">
        <v>60.792999999999999</v>
      </c>
    </row>
    <row r="328" spans="1:5" x14ac:dyDescent="0.2">
      <c r="A328">
        <v>243</v>
      </c>
      <c r="B328">
        <v>2</v>
      </c>
      <c r="C328" s="23" t="s">
        <v>240</v>
      </c>
      <c r="D328" t="s">
        <v>128</v>
      </c>
      <c r="E328">
        <v>60.226999999999997</v>
      </c>
    </row>
    <row r="329" spans="1:5" x14ac:dyDescent="0.2">
      <c r="A329">
        <v>244</v>
      </c>
      <c r="B329">
        <v>2</v>
      </c>
      <c r="C329" s="23" t="s">
        <v>240</v>
      </c>
      <c r="D329">
        <v>32.582999999999998</v>
      </c>
      <c r="E329">
        <v>83.191999999999993</v>
      </c>
    </row>
    <row r="330" spans="1:5" x14ac:dyDescent="0.2">
      <c r="A330">
        <v>245</v>
      </c>
      <c r="B330">
        <v>2</v>
      </c>
      <c r="C330" s="23" t="s">
        <v>241</v>
      </c>
      <c r="D330" t="s">
        <v>128</v>
      </c>
      <c r="E330">
        <v>60.453000000000003</v>
      </c>
    </row>
    <row r="331" spans="1:5" x14ac:dyDescent="0.2">
      <c r="A331">
        <v>246</v>
      </c>
      <c r="B331">
        <v>2</v>
      </c>
      <c r="C331" s="23" t="s">
        <v>241</v>
      </c>
      <c r="D331">
        <v>34.707000000000001</v>
      </c>
      <c r="E331">
        <v>83.069000000000003</v>
      </c>
    </row>
    <row r="332" spans="1:5" x14ac:dyDescent="0.2">
      <c r="A332">
        <v>247</v>
      </c>
      <c r="B332">
        <v>2</v>
      </c>
      <c r="C332" s="23" t="s">
        <v>242</v>
      </c>
      <c r="D332" t="s">
        <v>128</v>
      </c>
      <c r="E332">
        <v>60</v>
      </c>
    </row>
    <row r="333" spans="1:5" x14ac:dyDescent="0.2">
      <c r="A333">
        <v>248</v>
      </c>
      <c r="B333">
        <v>2</v>
      </c>
      <c r="C333" s="23" t="s">
        <v>242</v>
      </c>
      <c r="D333" t="s">
        <v>128</v>
      </c>
      <c r="E333">
        <v>92.680999999999997</v>
      </c>
    </row>
    <row r="334" spans="1:5" x14ac:dyDescent="0.2">
      <c r="A334">
        <v>249</v>
      </c>
      <c r="B334">
        <v>2</v>
      </c>
      <c r="C334" s="23" t="s">
        <v>243</v>
      </c>
      <c r="D334" t="s">
        <v>128</v>
      </c>
      <c r="E334">
        <v>84.674000000000007</v>
      </c>
    </row>
    <row r="335" spans="1:5" x14ac:dyDescent="0.2">
      <c r="A335">
        <v>250</v>
      </c>
      <c r="B335">
        <v>2</v>
      </c>
      <c r="C335" s="23" t="s">
        <v>243</v>
      </c>
      <c r="D335" t="s">
        <v>128</v>
      </c>
      <c r="E335">
        <v>60.453000000000003</v>
      </c>
    </row>
    <row r="336" spans="1:5" x14ac:dyDescent="0.2">
      <c r="A336">
        <v>251</v>
      </c>
      <c r="B336">
        <v>2</v>
      </c>
      <c r="C336" s="23" t="s">
        <v>244</v>
      </c>
      <c r="D336" t="s">
        <v>128</v>
      </c>
      <c r="E336">
        <v>85.691999999999993</v>
      </c>
    </row>
    <row r="337" spans="1:5" x14ac:dyDescent="0.2">
      <c r="A337">
        <v>252</v>
      </c>
      <c r="B337">
        <v>2</v>
      </c>
      <c r="C337" s="23" t="s">
        <v>244</v>
      </c>
      <c r="D337" t="s">
        <v>128</v>
      </c>
      <c r="E337">
        <v>92.596000000000004</v>
      </c>
    </row>
    <row r="338" spans="1:5" x14ac:dyDescent="0.2">
      <c r="A338">
        <v>253</v>
      </c>
      <c r="B338">
        <v>2</v>
      </c>
      <c r="C338" s="23" t="s">
        <v>245</v>
      </c>
      <c r="D338" t="s">
        <v>128</v>
      </c>
      <c r="E338">
        <v>85.569000000000003</v>
      </c>
    </row>
    <row r="339" spans="1:5" x14ac:dyDescent="0.2">
      <c r="A339">
        <v>254</v>
      </c>
      <c r="B339">
        <v>2</v>
      </c>
      <c r="C339" s="23" t="s">
        <v>245</v>
      </c>
      <c r="D339" t="s">
        <v>128</v>
      </c>
      <c r="E339">
        <v>78.894000000000005</v>
      </c>
    </row>
    <row r="340" spans="1:5" x14ac:dyDescent="0.2">
      <c r="A340">
        <v>255</v>
      </c>
      <c r="B340">
        <v>2</v>
      </c>
      <c r="C340" s="23" t="s">
        <v>246</v>
      </c>
      <c r="D340">
        <v>27.535</v>
      </c>
      <c r="E340">
        <v>79.799000000000007</v>
      </c>
    </row>
    <row r="341" spans="1:5" x14ac:dyDescent="0.2">
      <c r="A341">
        <v>256</v>
      </c>
      <c r="B341">
        <v>2</v>
      </c>
      <c r="C341" s="23" t="s">
        <v>246</v>
      </c>
      <c r="D341" t="s">
        <v>128</v>
      </c>
      <c r="E341">
        <v>87.944999999999993</v>
      </c>
    </row>
    <row r="342" spans="1:5" x14ac:dyDescent="0.2">
      <c r="A342">
        <v>257</v>
      </c>
      <c r="B342">
        <v>2</v>
      </c>
      <c r="C342" s="23" t="s">
        <v>247</v>
      </c>
      <c r="D342" t="s">
        <v>128</v>
      </c>
      <c r="E342">
        <v>93.722999999999999</v>
      </c>
    </row>
    <row r="343" spans="1:5" x14ac:dyDescent="0.2">
      <c r="A343">
        <v>258</v>
      </c>
      <c r="B343">
        <v>2</v>
      </c>
      <c r="C343" s="23" t="s">
        <v>247</v>
      </c>
      <c r="D343" t="s">
        <v>128</v>
      </c>
      <c r="E343">
        <v>60.000999999999998</v>
      </c>
    </row>
    <row r="344" spans="1:5" x14ac:dyDescent="0.2">
      <c r="A344">
        <v>259</v>
      </c>
      <c r="B344">
        <v>2</v>
      </c>
      <c r="C344" s="23" t="s">
        <v>248</v>
      </c>
      <c r="D344" t="s">
        <v>128</v>
      </c>
      <c r="E344">
        <v>60.564999999999998</v>
      </c>
    </row>
    <row r="345" spans="1:5" x14ac:dyDescent="0.2">
      <c r="A345">
        <v>260</v>
      </c>
      <c r="B345">
        <v>2</v>
      </c>
      <c r="C345" s="23" t="s">
        <v>248</v>
      </c>
      <c r="D345" t="s">
        <v>128</v>
      </c>
      <c r="E345">
        <v>60.677999999999997</v>
      </c>
    </row>
    <row r="346" spans="1:5" x14ac:dyDescent="0.2">
      <c r="A346">
        <v>261</v>
      </c>
      <c r="B346">
        <v>2</v>
      </c>
      <c r="C346" s="23" t="s">
        <v>249</v>
      </c>
      <c r="D346">
        <v>38.987000000000002</v>
      </c>
      <c r="E346">
        <v>60.000999999999998</v>
      </c>
    </row>
    <row r="347" spans="1:5" x14ac:dyDescent="0.2">
      <c r="A347">
        <v>262</v>
      </c>
      <c r="B347">
        <v>2</v>
      </c>
      <c r="C347" s="23" t="s">
        <v>249</v>
      </c>
      <c r="D347" t="s">
        <v>128</v>
      </c>
      <c r="E347">
        <v>60.000999999999998</v>
      </c>
    </row>
    <row r="348" spans="1:5" x14ac:dyDescent="0.2">
      <c r="A348">
        <v>263</v>
      </c>
      <c r="B348">
        <v>2</v>
      </c>
      <c r="C348" s="23" t="s">
        <v>250</v>
      </c>
      <c r="D348" t="s">
        <v>128</v>
      </c>
      <c r="E348">
        <v>60.000999999999998</v>
      </c>
    </row>
    <row r="349" spans="1:5" x14ac:dyDescent="0.2">
      <c r="A349">
        <v>264</v>
      </c>
      <c r="B349">
        <v>2</v>
      </c>
      <c r="C349" s="23" t="s">
        <v>250</v>
      </c>
      <c r="D349">
        <v>39.625</v>
      </c>
      <c r="E349">
        <v>85.111000000000004</v>
      </c>
    </row>
    <row r="350" spans="1:5" x14ac:dyDescent="0.2">
      <c r="A350">
        <v>289</v>
      </c>
      <c r="B350">
        <v>2</v>
      </c>
      <c r="C350" s="23" t="s">
        <v>251</v>
      </c>
      <c r="D350" t="s">
        <v>128</v>
      </c>
      <c r="E350">
        <v>60.000999999999998</v>
      </c>
    </row>
    <row r="351" spans="1:5" x14ac:dyDescent="0.2">
      <c r="A351">
        <v>290</v>
      </c>
      <c r="B351">
        <v>2</v>
      </c>
      <c r="C351" s="23" t="s">
        <v>251</v>
      </c>
      <c r="D351" t="s">
        <v>128</v>
      </c>
      <c r="E351">
        <v>60.34</v>
      </c>
    </row>
    <row r="352" spans="1:5" x14ac:dyDescent="0.2">
      <c r="A352">
        <v>291</v>
      </c>
      <c r="B352">
        <v>2</v>
      </c>
      <c r="C352" s="23" t="s">
        <v>252</v>
      </c>
      <c r="D352" t="s">
        <v>128</v>
      </c>
      <c r="E352">
        <v>60.000999999999998</v>
      </c>
    </row>
    <row r="353" spans="1:5" x14ac:dyDescent="0.2">
      <c r="A353">
        <v>292</v>
      </c>
      <c r="B353">
        <v>2</v>
      </c>
      <c r="C353" s="23" t="s">
        <v>252</v>
      </c>
      <c r="D353" t="s">
        <v>128</v>
      </c>
      <c r="E353">
        <v>60.000999999999998</v>
      </c>
    </row>
    <row r="354" spans="1:5" x14ac:dyDescent="0.2">
      <c r="A354">
        <v>293</v>
      </c>
      <c r="B354">
        <v>2</v>
      </c>
      <c r="C354" s="23" t="s">
        <v>253</v>
      </c>
      <c r="D354" t="s">
        <v>128</v>
      </c>
      <c r="E354">
        <v>60</v>
      </c>
    </row>
    <row r="355" spans="1:5" x14ac:dyDescent="0.2">
      <c r="A355">
        <v>294</v>
      </c>
      <c r="B355">
        <v>2</v>
      </c>
      <c r="C355" s="23" t="s">
        <v>253</v>
      </c>
      <c r="D355" t="s">
        <v>128</v>
      </c>
      <c r="E355">
        <v>60</v>
      </c>
    </row>
    <row r="356" spans="1:5" x14ac:dyDescent="0.2">
      <c r="A356">
        <v>295</v>
      </c>
      <c r="B356">
        <v>2</v>
      </c>
      <c r="C356" s="23" t="s">
        <v>254</v>
      </c>
      <c r="D356" t="s">
        <v>128</v>
      </c>
      <c r="E356">
        <v>60.566000000000003</v>
      </c>
    </row>
    <row r="357" spans="1:5" x14ac:dyDescent="0.2">
      <c r="A357">
        <v>296</v>
      </c>
      <c r="B357">
        <v>2</v>
      </c>
      <c r="C357" s="23" t="s">
        <v>254</v>
      </c>
      <c r="D357">
        <v>38.896999999999998</v>
      </c>
      <c r="E357">
        <v>83.182000000000002</v>
      </c>
    </row>
    <row r="358" spans="1:5" x14ac:dyDescent="0.2">
      <c r="A358">
        <v>297</v>
      </c>
      <c r="B358">
        <v>2</v>
      </c>
      <c r="C358" s="23" t="s">
        <v>255</v>
      </c>
      <c r="D358" t="s">
        <v>128</v>
      </c>
      <c r="E358">
        <v>73.581999999999994</v>
      </c>
    </row>
    <row r="359" spans="1:5" x14ac:dyDescent="0.2">
      <c r="A359">
        <v>298</v>
      </c>
      <c r="B359">
        <v>2</v>
      </c>
      <c r="C359" s="23" t="s">
        <v>255</v>
      </c>
      <c r="D359" t="s">
        <v>128</v>
      </c>
      <c r="E359">
        <v>60.000999999999998</v>
      </c>
    </row>
    <row r="360" spans="1:5" x14ac:dyDescent="0.2">
      <c r="A360">
        <v>299</v>
      </c>
      <c r="B360">
        <v>2</v>
      </c>
      <c r="C360" s="23" t="s">
        <v>256</v>
      </c>
      <c r="D360">
        <v>36.773000000000003</v>
      </c>
      <c r="E360">
        <v>85.239000000000004</v>
      </c>
    </row>
    <row r="361" spans="1:5" x14ac:dyDescent="0.2">
      <c r="A361">
        <v>300</v>
      </c>
      <c r="B361">
        <v>2</v>
      </c>
      <c r="C361" s="23" t="s">
        <v>256</v>
      </c>
      <c r="D361">
        <v>36.792999999999999</v>
      </c>
      <c r="E361">
        <v>80.712000000000003</v>
      </c>
    </row>
    <row r="362" spans="1:5" x14ac:dyDescent="0.2">
      <c r="A362">
        <v>301</v>
      </c>
      <c r="B362">
        <v>2</v>
      </c>
      <c r="C362" s="23" t="s">
        <v>257</v>
      </c>
      <c r="D362" t="s">
        <v>128</v>
      </c>
      <c r="E362">
        <v>60.000999999999998</v>
      </c>
    </row>
    <row r="363" spans="1:5" x14ac:dyDescent="0.2">
      <c r="A363">
        <v>302</v>
      </c>
      <c r="B363">
        <v>2</v>
      </c>
      <c r="C363" s="23" t="s">
        <v>257</v>
      </c>
      <c r="D363">
        <v>34.031999999999996</v>
      </c>
      <c r="E363">
        <v>82.174999999999997</v>
      </c>
    </row>
    <row r="364" spans="1:5" x14ac:dyDescent="0.2">
      <c r="A364">
        <v>303</v>
      </c>
      <c r="B364">
        <v>2</v>
      </c>
      <c r="C364" s="23" t="s">
        <v>258</v>
      </c>
      <c r="D364" t="s">
        <v>128</v>
      </c>
      <c r="E364">
        <v>60.453000000000003</v>
      </c>
    </row>
    <row r="365" spans="1:5" x14ac:dyDescent="0.2">
      <c r="A365">
        <v>304</v>
      </c>
      <c r="B365">
        <v>2</v>
      </c>
      <c r="C365" s="23" t="s">
        <v>258</v>
      </c>
      <c r="D365" t="s">
        <v>128</v>
      </c>
      <c r="E365">
        <v>85.569000000000003</v>
      </c>
    </row>
    <row r="366" spans="1:5" x14ac:dyDescent="0.2">
      <c r="A366">
        <v>305</v>
      </c>
      <c r="B366">
        <v>2</v>
      </c>
      <c r="C366" s="23" t="s">
        <v>259</v>
      </c>
      <c r="D366" t="s">
        <v>128</v>
      </c>
      <c r="E366">
        <v>60.000999999999998</v>
      </c>
    </row>
    <row r="367" spans="1:5" x14ac:dyDescent="0.2">
      <c r="A367">
        <v>306</v>
      </c>
      <c r="B367">
        <v>2</v>
      </c>
      <c r="C367" s="23" t="s">
        <v>259</v>
      </c>
      <c r="D367">
        <v>28.902000000000001</v>
      </c>
      <c r="E367">
        <v>61.692999999999998</v>
      </c>
    </row>
    <row r="368" spans="1:5" x14ac:dyDescent="0.2">
      <c r="A368">
        <v>307</v>
      </c>
      <c r="B368">
        <v>2</v>
      </c>
      <c r="C368" s="23" t="s">
        <v>260</v>
      </c>
      <c r="D368" t="s">
        <v>128</v>
      </c>
      <c r="E368">
        <v>61.466999999999999</v>
      </c>
    </row>
    <row r="369" spans="1:5" x14ac:dyDescent="0.2">
      <c r="A369">
        <v>308</v>
      </c>
      <c r="B369">
        <v>2</v>
      </c>
      <c r="C369" s="23" t="s">
        <v>260</v>
      </c>
      <c r="D369" t="s">
        <v>128</v>
      </c>
      <c r="E369">
        <v>61.241999999999997</v>
      </c>
    </row>
    <row r="370" spans="1:5" x14ac:dyDescent="0.2">
      <c r="A370">
        <v>309</v>
      </c>
      <c r="B370">
        <v>2</v>
      </c>
      <c r="C370" s="23" t="s">
        <v>261</v>
      </c>
      <c r="D370" t="s">
        <v>128</v>
      </c>
      <c r="E370">
        <v>60.679000000000002</v>
      </c>
    </row>
    <row r="371" spans="1:5" x14ac:dyDescent="0.2">
      <c r="A371">
        <v>310</v>
      </c>
      <c r="B371">
        <v>2</v>
      </c>
      <c r="C371" s="23" t="s">
        <v>261</v>
      </c>
      <c r="D371" t="s">
        <v>128</v>
      </c>
      <c r="E371">
        <v>60.453000000000003</v>
      </c>
    </row>
    <row r="372" spans="1:5" x14ac:dyDescent="0.2">
      <c r="A372">
        <v>311</v>
      </c>
      <c r="B372">
        <v>2</v>
      </c>
      <c r="C372" s="29" t="s">
        <v>262</v>
      </c>
      <c r="D372" t="s">
        <v>128</v>
      </c>
      <c r="E372">
        <v>60.000999999999998</v>
      </c>
    </row>
    <row r="373" spans="1:5" x14ac:dyDescent="0.2">
      <c r="A373">
        <v>312</v>
      </c>
      <c r="B373">
        <v>2</v>
      </c>
      <c r="C373" s="29" t="s">
        <v>262</v>
      </c>
      <c r="D373" t="s">
        <v>128</v>
      </c>
      <c r="E373">
        <v>60.000999999999998</v>
      </c>
    </row>
    <row r="374" spans="1:5" x14ac:dyDescent="0.2">
      <c r="A374">
        <v>337</v>
      </c>
      <c r="B374">
        <v>2</v>
      </c>
      <c r="C374" s="23" t="s">
        <v>263</v>
      </c>
      <c r="D374" t="s">
        <v>128</v>
      </c>
      <c r="E374">
        <v>60.000999999999998</v>
      </c>
    </row>
    <row r="375" spans="1:5" x14ac:dyDescent="0.2">
      <c r="A375">
        <v>338</v>
      </c>
      <c r="B375">
        <v>2</v>
      </c>
      <c r="C375" s="23" t="s">
        <v>263</v>
      </c>
      <c r="D375" t="s">
        <v>128</v>
      </c>
      <c r="E375">
        <v>60.453000000000003</v>
      </c>
    </row>
    <row r="376" spans="1:5" x14ac:dyDescent="0.2">
      <c r="A376">
        <v>339</v>
      </c>
      <c r="B376">
        <v>2</v>
      </c>
      <c r="C376" s="23" t="s">
        <v>264</v>
      </c>
      <c r="D376" t="s">
        <v>128</v>
      </c>
      <c r="E376">
        <v>60.000999999999998</v>
      </c>
    </row>
    <row r="377" spans="1:5" x14ac:dyDescent="0.2">
      <c r="A377">
        <v>340</v>
      </c>
      <c r="B377">
        <v>2</v>
      </c>
      <c r="C377" s="23" t="s">
        <v>264</v>
      </c>
      <c r="D377" t="s">
        <v>128</v>
      </c>
      <c r="E377">
        <v>60.000999999999998</v>
      </c>
    </row>
    <row r="378" spans="1:5" x14ac:dyDescent="0.2">
      <c r="A378">
        <v>341</v>
      </c>
      <c r="B378">
        <v>2</v>
      </c>
      <c r="C378" s="23" t="s">
        <v>265</v>
      </c>
      <c r="D378">
        <v>37.179000000000002</v>
      </c>
      <c r="E378">
        <v>80.129000000000005</v>
      </c>
    </row>
    <row r="379" spans="1:5" x14ac:dyDescent="0.2">
      <c r="A379">
        <v>342</v>
      </c>
      <c r="B379">
        <v>2</v>
      </c>
      <c r="C379" s="23" t="s">
        <v>265</v>
      </c>
      <c r="D379" t="s">
        <v>128</v>
      </c>
      <c r="E379">
        <v>60</v>
      </c>
    </row>
    <row r="380" spans="1:5" x14ac:dyDescent="0.2">
      <c r="A380">
        <v>343</v>
      </c>
      <c r="B380">
        <v>2</v>
      </c>
      <c r="C380" s="23" t="s">
        <v>266</v>
      </c>
      <c r="D380" t="s">
        <v>128</v>
      </c>
      <c r="E380">
        <v>79.676000000000002</v>
      </c>
    </row>
    <row r="381" spans="1:5" x14ac:dyDescent="0.2">
      <c r="A381">
        <v>344</v>
      </c>
      <c r="B381">
        <v>2</v>
      </c>
      <c r="C381" s="23" t="s">
        <v>266</v>
      </c>
      <c r="D381">
        <v>25.039000000000001</v>
      </c>
      <c r="E381">
        <v>93.697999999999993</v>
      </c>
    </row>
    <row r="382" spans="1:5" x14ac:dyDescent="0.2">
      <c r="A382">
        <v>345</v>
      </c>
      <c r="B382">
        <v>2</v>
      </c>
      <c r="C382" s="23" t="s">
        <v>267</v>
      </c>
      <c r="D382" t="s">
        <v>128</v>
      </c>
      <c r="E382">
        <v>86.031999999999996</v>
      </c>
    </row>
    <row r="383" spans="1:5" x14ac:dyDescent="0.2">
      <c r="A383">
        <v>346</v>
      </c>
      <c r="B383">
        <v>2</v>
      </c>
      <c r="C383" s="23" t="s">
        <v>267</v>
      </c>
      <c r="D383" t="s">
        <v>128</v>
      </c>
      <c r="E383">
        <v>85.578999999999994</v>
      </c>
    </row>
    <row r="384" spans="1:5" x14ac:dyDescent="0.2">
      <c r="A384">
        <v>347</v>
      </c>
      <c r="B384">
        <v>2</v>
      </c>
      <c r="C384" s="23" t="s">
        <v>268</v>
      </c>
      <c r="D384" t="s">
        <v>128</v>
      </c>
      <c r="E384">
        <v>90.218999999999994</v>
      </c>
    </row>
    <row r="385" spans="1:5" x14ac:dyDescent="0.2">
      <c r="A385">
        <v>348</v>
      </c>
      <c r="B385">
        <v>2</v>
      </c>
      <c r="C385" s="23" t="s">
        <v>268</v>
      </c>
      <c r="D385" t="s">
        <v>128</v>
      </c>
      <c r="E385">
        <v>91.125</v>
      </c>
    </row>
    <row r="386" spans="1:5" x14ac:dyDescent="0.2">
      <c r="A386">
        <v>349</v>
      </c>
      <c r="B386">
        <v>2</v>
      </c>
      <c r="C386" s="23" t="s">
        <v>269</v>
      </c>
      <c r="D386" t="s">
        <v>128</v>
      </c>
      <c r="E386">
        <v>79.346999999999994</v>
      </c>
    </row>
    <row r="387" spans="1:5" x14ac:dyDescent="0.2">
      <c r="A387">
        <v>350</v>
      </c>
      <c r="B387">
        <v>2</v>
      </c>
      <c r="C387" s="23" t="s">
        <v>269</v>
      </c>
      <c r="D387" t="s">
        <v>128</v>
      </c>
      <c r="E387">
        <v>83.305999999999997</v>
      </c>
    </row>
    <row r="388" spans="1:5" x14ac:dyDescent="0.2">
      <c r="A388">
        <v>351</v>
      </c>
      <c r="B388">
        <v>2</v>
      </c>
      <c r="C388" s="23" t="s">
        <v>270</v>
      </c>
      <c r="D388" t="s">
        <v>128</v>
      </c>
      <c r="E388">
        <v>84.777000000000001</v>
      </c>
    </row>
    <row r="389" spans="1:5" x14ac:dyDescent="0.2">
      <c r="A389">
        <v>352</v>
      </c>
      <c r="B389">
        <v>2</v>
      </c>
      <c r="C389" s="23" t="s">
        <v>270</v>
      </c>
      <c r="D389" t="s">
        <v>128</v>
      </c>
      <c r="E389">
        <v>90.66</v>
      </c>
    </row>
    <row r="390" spans="1:5" x14ac:dyDescent="0.2">
      <c r="A390">
        <v>353</v>
      </c>
      <c r="B390">
        <v>2</v>
      </c>
      <c r="C390" s="23" t="s">
        <v>271</v>
      </c>
      <c r="D390">
        <v>36.49</v>
      </c>
      <c r="E390">
        <v>79.850999999999999</v>
      </c>
    </row>
    <row r="391" spans="1:5" x14ac:dyDescent="0.2">
      <c r="A391">
        <v>354</v>
      </c>
      <c r="B391">
        <v>2</v>
      </c>
      <c r="C391" s="23" t="s">
        <v>271</v>
      </c>
      <c r="D391" t="s">
        <v>128</v>
      </c>
      <c r="E391">
        <v>60.113999999999997</v>
      </c>
    </row>
    <row r="392" spans="1:5" x14ac:dyDescent="0.2">
      <c r="A392">
        <v>355</v>
      </c>
      <c r="B392">
        <v>2</v>
      </c>
      <c r="C392" s="23" t="s">
        <v>272</v>
      </c>
      <c r="D392" t="s">
        <v>128</v>
      </c>
      <c r="E392">
        <v>79.061000000000007</v>
      </c>
    </row>
    <row r="393" spans="1:5" x14ac:dyDescent="0.2">
      <c r="A393">
        <v>356</v>
      </c>
      <c r="B393">
        <v>2</v>
      </c>
      <c r="C393" s="23" t="s">
        <v>272</v>
      </c>
      <c r="D393" t="s">
        <v>128</v>
      </c>
      <c r="E393">
        <v>60.000999999999998</v>
      </c>
    </row>
    <row r="394" spans="1:5" x14ac:dyDescent="0.2">
      <c r="A394">
        <v>357</v>
      </c>
      <c r="B394">
        <v>2</v>
      </c>
      <c r="C394" s="23" t="s">
        <v>273</v>
      </c>
      <c r="D394" t="s">
        <v>128</v>
      </c>
      <c r="E394">
        <v>60.792000000000002</v>
      </c>
    </row>
    <row r="395" spans="1:5" x14ac:dyDescent="0.2">
      <c r="A395">
        <v>358</v>
      </c>
      <c r="B395">
        <v>2</v>
      </c>
      <c r="C395" s="23" t="s">
        <v>273</v>
      </c>
      <c r="D395">
        <v>38.371000000000002</v>
      </c>
      <c r="E395">
        <v>80.926000000000002</v>
      </c>
    </row>
    <row r="396" spans="1:5" x14ac:dyDescent="0.2">
      <c r="A396">
        <v>359</v>
      </c>
      <c r="B396">
        <v>2</v>
      </c>
      <c r="C396" s="30" t="s">
        <v>274</v>
      </c>
      <c r="D396" t="s">
        <v>128</v>
      </c>
      <c r="E396">
        <v>60.566000000000003</v>
      </c>
    </row>
    <row r="397" spans="1:5" x14ac:dyDescent="0.2">
      <c r="A397">
        <v>360</v>
      </c>
      <c r="B397">
        <v>2</v>
      </c>
      <c r="C397" s="30" t="s">
        <v>274</v>
      </c>
      <c r="D397" t="s">
        <v>128</v>
      </c>
      <c r="E397">
        <v>60.000999999999998</v>
      </c>
    </row>
    <row r="398" spans="1:5" x14ac:dyDescent="0.2">
      <c r="A398">
        <v>25</v>
      </c>
      <c r="B398">
        <v>3</v>
      </c>
      <c r="C398" s="23" t="s">
        <v>275</v>
      </c>
      <c r="D398" t="s">
        <v>128</v>
      </c>
      <c r="E398">
        <v>60</v>
      </c>
    </row>
    <row r="399" spans="1:5" x14ac:dyDescent="0.2">
      <c r="A399">
        <v>26</v>
      </c>
      <c r="B399">
        <v>3</v>
      </c>
      <c r="C399" s="23" t="s">
        <v>275</v>
      </c>
      <c r="D399" t="s">
        <v>128</v>
      </c>
      <c r="E399">
        <v>83.838999999999999</v>
      </c>
    </row>
    <row r="400" spans="1:5" x14ac:dyDescent="0.2">
      <c r="A400">
        <v>27</v>
      </c>
      <c r="B400">
        <v>3</v>
      </c>
      <c r="C400" s="23" t="s">
        <v>275</v>
      </c>
      <c r="D400">
        <v>38.19</v>
      </c>
      <c r="E400">
        <v>80.915999999999997</v>
      </c>
    </row>
    <row r="401" spans="1:5" x14ac:dyDescent="0.2">
      <c r="A401">
        <v>28</v>
      </c>
      <c r="B401">
        <v>3</v>
      </c>
      <c r="C401" s="11" t="s">
        <v>276</v>
      </c>
      <c r="D401">
        <v>34.880000000000003</v>
      </c>
      <c r="E401">
        <v>80.578000000000003</v>
      </c>
    </row>
    <row r="402" spans="1:5" x14ac:dyDescent="0.2">
      <c r="A402">
        <v>29</v>
      </c>
      <c r="B402">
        <v>3</v>
      </c>
      <c r="C402" s="11" t="s">
        <v>276</v>
      </c>
      <c r="D402" t="s">
        <v>128</v>
      </c>
      <c r="E402">
        <v>60.563000000000002</v>
      </c>
    </row>
    <row r="403" spans="1:5" x14ac:dyDescent="0.2">
      <c r="A403">
        <v>30</v>
      </c>
      <c r="B403">
        <v>3</v>
      </c>
      <c r="C403" s="11" t="s">
        <v>276</v>
      </c>
      <c r="D403" t="s">
        <v>128</v>
      </c>
      <c r="E403">
        <v>60.000999999999998</v>
      </c>
    </row>
    <row r="404" spans="1:5" x14ac:dyDescent="0.2">
      <c r="A404">
        <v>31</v>
      </c>
      <c r="B404">
        <v>3</v>
      </c>
      <c r="C404" s="11" t="s">
        <v>277</v>
      </c>
      <c r="D404" t="s">
        <v>128</v>
      </c>
      <c r="E404">
        <v>78.438000000000002</v>
      </c>
    </row>
    <row r="405" spans="1:5" x14ac:dyDescent="0.2">
      <c r="A405">
        <v>32</v>
      </c>
      <c r="B405">
        <v>3</v>
      </c>
      <c r="C405" s="11" t="s">
        <v>277</v>
      </c>
      <c r="D405" t="s">
        <v>128</v>
      </c>
      <c r="E405">
        <v>60.338000000000001</v>
      </c>
    </row>
    <row r="406" spans="1:5" x14ac:dyDescent="0.2">
      <c r="A406">
        <v>33</v>
      </c>
      <c r="B406">
        <v>3</v>
      </c>
      <c r="C406" s="11" t="s">
        <v>277</v>
      </c>
      <c r="D406" t="s">
        <v>128</v>
      </c>
      <c r="E406">
        <v>60.000999999999998</v>
      </c>
    </row>
    <row r="407" spans="1:5" x14ac:dyDescent="0.2">
      <c r="A407">
        <v>34</v>
      </c>
      <c r="B407">
        <v>3</v>
      </c>
      <c r="C407" s="11" t="s">
        <v>278</v>
      </c>
      <c r="D407">
        <v>37.819000000000003</v>
      </c>
      <c r="E407">
        <v>79.460999999999999</v>
      </c>
    </row>
    <row r="408" spans="1:5" x14ac:dyDescent="0.2">
      <c r="A408">
        <v>35</v>
      </c>
      <c r="B408">
        <v>3</v>
      </c>
      <c r="C408" s="11" t="s">
        <v>278</v>
      </c>
      <c r="D408">
        <v>34.871000000000002</v>
      </c>
      <c r="E408">
        <v>78.899000000000001</v>
      </c>
    </row>
    <row r="409" spans="1:5" x14ac:dyDescent="0.2">
      <c r="A409">
        <v>36</v>
      </c>
      <c r="B409">
        <v>3</v>
      </c>
      <c r="C409" s="11" t="s">
        <v>278</v>
      </c>
      <c r="D409" t="s">
        <v>128</v>
      </c>
      <c r="E409">
        <v>60.000999999999998</v>
      </c>
    </row>
    <row r="410" spans="1:5" x14ac:dyDescent="0.2">
      <c r="A410">
        <v>37</v>
      </c>
      <c r="B410">
        <v>3</v>
      </c>
      <c r="C410" s="11" t="s">
        <v>279</v>
      </c>
      <c r="D410" t="s">
        <v>128</v>
      </c>
      <c r="E410">
        <v>60.338000000000001</v>
      </c>
    </row>
    <row r="411" spans="1:5" x14ac:dyDescent="0.2">
      <c r="A411">
        <v>38</v>
      </c>
      <c r="B411">
        <v>3</v>
      </c>
      <c r="C411" s="11" t="s">
        <v>279</v>
      </c>
      <c r="D411" t="s">
        <v>128</v>
      </c>
      <c r="E411">
        <v>85.641999999999996</v>
      </c>
    </row>
    <row r="412" spans="1:5" x14ac:dyDescent="0.2">
      <c r="A412">
        <v>39</v>
      </c>
      <c r="B412">
        <v>3</v>
      </c>
      <c r="C412" s="11" t="s">
        <v>279</v>
      </c>
      <c r="D412">
        <v>35.563000000000002</v>
      </c>
      <c r="E412">
        <v>81.817999999999998</v>
      </c>
    </row>
    <row r="413" spans="1:5" x14ac:dyDescent="0.2">
      <c r="A413">
        <v>64</v>
      </c>
      <c r="B413">
        <v>3</v>
      </c>
      <c r="C413">
        <v>1</v>
      </c>
      <c r="D413">
        <v>30.327999999999999</v>
      </c>
      <c r="E413">
        <v>79.456999999999994</v>
      </c>
    </row>
    <row r="414" spans="1:5" x14ac:dyDescent="0.2">
      <c r="A414">
        <v>65</v>
      </c>
      <c r="B414">
        <v>3</v>
      </c>
      <c r="C414">
        <v>1</v>
      </c>
      <c r="D414">
        <v>30.477</v>
      </c>
      <c r="E414">
        <v>79.417000000000002</v>
      </c>
    </row>
    <row r="415" spans="1:5" x14ac:dyDescent="0.2">
      <c r="A415">
        <v>66</v>
      </c>
      <c r="B415">
        <v>3</v>
      </c>
      <c r="C415">
        <v>1</v>
      </c>
      <c r="D415">
        <v>30.670999999999999</v>
      </c>
      <c r="E415">
        <v>79.417000000000002</v>
      </c>
    </row>
    <row r="416" spans="1:5" x14ac:dyDescent="0.2">
      <c r="A416">
        <v>67</v>
      </c>
      <c r="B416">
        <v>3</v>
      </c>
      <c r="C416">
        <v>0.1</v>
      </c>
      <c r="D416">
        <v>35.494</v>
      </c>
      <c r="E416">
        <v>79.417000000000002</v>
      </c>
    </row>
    <row r="417" spans="1:5" x14ac:dyDescent="0.2">
      <c r="A417">
        <v>68</v>
      </c>
      <c r="B417">
        <v>3</v>
      </c>
      <c r="C417">
        <v>0.1</v>
      </c>
      <c r="D417">
        <v>33.372999999999998</v>
      </c>
      <c r="E417">
        <v>79.417000000000002</v>
      </c>
    </row>
    <row r="418" spans="1:5" x14ac:dyDescent="0.2">
      <c r="A418">
        <v>69</v>
      </c>
      <c r="B418">
        <v>3</v>
      </c>
      <c r="C418">
        <v>0.1</v>
      </c>
      <c r="D418">
        <v>34.225999999999999</v>
      </c>
      <c r="E418">
        <v>79.453000000000003</v>
      </c>
    </row>
    <row r="419" spans="1:5" x14ac:dyDescent="0.2">
      <c r="A419">
        <v>70</v>
      </c>
      <c r="B419">
        <v>3</v>
      </c>
      <c r="C419">
        <v>0.01</v>
      </c>
      <c r="D419" t="s">
        <v>128</v>
      </c>
      <c r="E419">
        <v>60.338000000000001</v>
      </c>
    </row>
    <row r="420" spans="1:5" x14ac:dyDescent="0.2">
      <c r="A420">
        <v>71</v>
      </c>
      <c r="B420">
        <v>3</v>
      </c>
      <c r="C420">
        <v>0.01</v>
      </c>
      <c r="D420" t="s">
        <v>128</v>
      </c>
      <c r="E420">
        <v>60.113</v>
      </c>
    </row>
    <row r="421" spans="1:5" x14ac:dyDescent="0.2">
      <c r="A421">
        <v>72</v>
      </c>
      <c r="B421">
        <v>3</v>
      </c>
      <c r="C421">
        <v>0.01</v>
      </c>
      <c r="D421" t="s">
        <v>128</v>
      </c>
      <c r="E421">
        <v>61.911999999999999</v>
      </c>
    </row>
    <row r="422" spans="1:5" x14ac:dyDescent="0.2">
      <c r="A422">
        <v>73</v>
      </c>
      <c r="B422">
        <v>3</v>
      </c>
      <c r="C422" s="23" t="s">
        <v>280</v>
      </c>
      <c r="D422" t="s">
        <v>128</v>
      </c>
      <c r="E422">
        <v>60</v>
      </c>
    </row>
    <row r="423" spans="1:5" x14ac:dyDescent="0.2">
      <c r="A423">
        <v>74</v>
      </c>
      <c r="B423">
        <v>3</v>
      </c>
      <c r="C423" s="23" t="s">
        <v>280</v>
      </c>
      <c r="D423" t="s">
        <v>128</v>
      </c>
      <c r="E423">
        <v>91.822999999999993</v>
      </c>
    </row>
    <row r="424" spans="1:5" x14ac:dyDescent="0.2">
      <c r="A424">
        <v>75</v>
      </c>
      <c r="B424">
        <v>3</v>
      </c>
      <c r="C424" s="23" t="s">
        <v>280</v>
      </c>
      <c r="D424">
        <v>25.285</v>
      </c>
      <c r="E424">
        <v>60.338000000000001</v>
      </c>
    </row>
    <row r="425" spans="1:5" x14ac:dyDescent="0.2">
      <c r="A425">
        <v>76</v>
      </c>
      <c r="B425">
        <v>3</v>
      </c>
      <c r="C425" s="11" t="s">
        <v>281</v>
      </c>
      <c r="D425">
        <v>37.185000000000002</v>
      </c>
      <c r="E425">
        <v>81.703000000000003</v>
      </c>
    </row>
    <row r="426" spans="1:5" x14ac:dyDescent="0.2">
      <c r="A426">
        <v>77</v>
      </c>
      <c r="B426">
        <v>3</v>
      </c>
      <c r="C426" s="11" t="s">
        <v>281</v>
      </c>
      <c r="D426" t="s">
        <v>128</v>
      </c>
      <c r="E426">
        <v>60.000999999999998</v>
      </c>
    </row>
    <row r="427" spans="1:5" x14ac:dyDescent="0.2">
      <c r="A427">
        <v>78</v>
      </c>
      <c r="B427">
        <v>3</v>
      </c>
      <c r="C427" s="11" t="s">
        <v>281</v>
      </c>
      <c r="D427" t="s">
        <v>128</v>
      </c>
      <c r="E427">
        <v>60.113</v>
      </c>
    </row>
    <row r="428" spans="1:5" x14ac:dyDescent="0.2">
      <c r="A428">
        <v>79</v>
      </c>
      <c r="B428">
        <v>3</v>
      </c>
      <c r="C428" s="11" t="s">
        <v>282</v>
      </c>
      <c r="D428">
        <v>32.764000000000003</v>
      </c>
      <c r="E428">
        <v>79.787000000000006</v>
      </c>
    </row>
    <row r="429" spans="1:5" x14ac:dyDescent="0.2">
      <c r="A429">
        <v>80</v>
      </c>
      <c r="B429">
        <v>3</v>
      </c>
      <c r="C429" s="11" t="s">
        <v>282</v>
      </c>
      <c r="D429" t="s">
        <v>128</v>
      </c>
      <c r="E429">
        <v>61.125</v>
      </c>
    </row>
    <row r="430" spans="1:5" x14ac:dyDescent="0.2">
      <c r="A430">
        <v>81</v>
      </c>
      <c r="B430">
        <v>3</v>
      </c>
      <c r="C430" s="11" t="s">
        <v>282</v>
      </c>
      <c r="D430">
        <v>36.994</v>
      </c>
      <c r="E430">
        <v>77.998999999999995</v>
      </c>
    </row>
    <row r="431" spans="1:5" x14ac:dyDescent="0.2">
      <c r="A431">
        <v>82</v>
      </c>
      <c r="B431">
        <v>3</v>
      </c>
      <c r="C431" s="11" t="s">
        <v>283</v>
      </c>
      <c r="D431" t="s">
        <v>128</v>
      </c>
      <c r="E431">
        <v>84.635000000000005</v>
      </c>
    </row>
    <row r="432" spans="1:5" x14ac:dyDescent="0.2">
      <c r="A432">
        <v>83</v>
      </c>
      <c r="B432">
        <v>3</v>
      </c>
      <c r="C432" s="11" t="s">
        <v>283</v>
      </c>
      <c r="D432">
        <v>22.632000000000001</v>
      </c>
      <c r="E432">
        <v>60.000999999999998</v>
      </c>
    </row>
    <row r="433" spans="1:5" x14ac:dyDescent="0.2">
      <c r="A433">
        <v>84</v>
      </c>
      <c r="B433">
        <v>3</v>
      </c>
      <c r="C433" s="11" t="s">
        <v>283</v>
      </c>
      <c r="D433" t="s">
        <v>128</v>
      </c>
      <c r="E433">
        <v>60.000999999999998</v>
      </c>
    </row>
    <row r="434" spans="1:5" x14ac:dyDescent="0.2">
      <c r="A434">
        <v>85</v>
      </c>
      <c r="B434">
        <v>3</v>
      </c>
      <c r="C434" s="11" t="s">
        <v>284</v>
      </c>
      <c r="D434" t="s">
        <v>128</v>
      </c>
      <c r="E434">
        <v>87.554000000000002</v>
      </c>
    </row>
    <row r="435" spans="1:5" x14ac:dyDescent="0.2">
      <c r="A435">
        <v>86</v>
      </c>
      <c r="B435">
        <v>3</v>
      </c>
      <c r="C435" s="11" t="s">
        <v>284</v>
      </c>
      <c r="D435">
        <v>37.655000000000001</v>
      </c>
      <c r="E435">
        <v>84.63</v>
      </c>
    </row>
    <row r="436" spans="1:5" x14ac:dyDescent="0.2">
      <c r="A436">
        <v>87</v>
      </c>
      <c r="B436">
        <v>3</v>
      </c>
      <c r="C436" s="11" t="s">
        <v>284</v>
      </c>
      <c r="D436">
        <v>21.684000000000001</v>
      </c>
      <c r="E436">
        <v>88.566000000000003</v>
      </c>
    </row>
    <row r="437" spans="1:5" x14ac:dyDescent="0.2">
      <c r="A437">
        <v>88</v>
      </c>
      <c r="B437">
        <v>3</v>
      </c>
      <c r="C437">
        <v>1E-3</v>
      </c>
      <c r="D437">
        <v>16.228000000000002</v>
      </c>
      <c r="E437">
        <v>86.766999999999996</v>
      </c>
    </row>
    <row r="438" spans="1:5" x14ac:dyDescent="0.2">
      <c r="A438">
        <v>89</v>
      </c>
      <c r="B438">
        <v>3</v>
      </c>
      <c r="C438">
        <v>1E-3</v>
      </c>
      <c r="D438" t="s">
        <v>128</v>
      </c>
      <c r="E438">
        <v>61.347999999999999</v>
      </c>
    </row>
    <row r="439" spans="1:5" x14ac:dyDescent="0.2">
      <c r="A439">
        <v>90</v>
      </c>
      <c r="B439">
        <v>3</v>
      </c>
      <c r="C439">
        <v>1E-3</v>
      </c>
      <c r="D439" t="s">
        <v>128</v>
      </c>
      <c r="E439">
        <v>60.113</v>
      </c>
    </row>
    <row r="440" spans="1:5" x14ac:dyDescent="0.2">
      <c r="A440">
        <v>91</v>
      </c>
      <c r="B440">
        <v>3</v>
      </c>
      <c r="C440">
        <v>0</v>
      </c>
      <c r="D440" t="s">
        <v>128</v>
      </c>
      <c r="E440">
        <v>60.337000000000003</v>
      </c>
    </row>
    <row r="441" spans="1:5" x14ac:dyDescent="0.2">
      <c r="A441">
        <v>92</v>
      </c>
      <c r="B441">
        <v>3</v>
      </c>
      <c r="C441">
        <v>0</v>
      </c>
      <c r="D441" t="s">
        <v>128</v>
      </c>
      <c r="E441">
        <v>60.000999999999998</v>
      </c>
    </row>
    <row r="442" spans="1:5" x14ac:dyDescent="0.2">
      <c r="A442">
        <v>93</v>
      </c>
      <c r="B442">
        <v>3</v>
      </c>
      <c r="C442">
        <v>0</v>
      </c>
      <c r="D442" t="s">
        <v>128</v>
      </c>
      <c r="E442">
        <v>60</v>
      </c>
    </row>
    <row r="443" spans="1:5" x14ac:dyDescent="0.2">
      <c r="A443">
        <v>112</v>
      </c>
      <c r="B443">
        <v>3</v>
      </c>
      <c r="C443" s="34" t="s">
        <v>322</v>
      </c>
      <c r="D443">
        <v>36.612000000000002</v>
      </c>
      <c r="E443">
        <v>77.319999999999993</v>
      </c>
    </row>
    <row r="444" spans="1:5" x14ac:dyDescent="0.2">
      <c r="A444">
        <v>113</v>
      </c>
      <c r="B444">
        <v>3</v>
      </c>
      <c r="C444" s="34" t="s">
        <v>322</v>
      </c>
      <c r="D444" t="s">
        <v>128</v>
      </c>
      <c r="E444">
        <v>62.357999999999997</v>
      </c>
    </row>
    <row r="445" spans="1:5" x14ac:dyDescent="0.2">
      <c r="A445">
        <v>114</v>
      </c>
      <c r="B445">
        <v>3</v>
      </c>
      <c r="C445" s="34" t="s">
        <v>322</v>
      </c>
      <c r="D445">
        <v>38.369</v>
      </c>
      <c r="E445">
        <v>80.203000000000003</v>
      </c>
    </row>
    <row r="446" spans="1:5" x14ac:dyDescent="0.2">
      <c r="A446">
        <v>115</v>
      </c>
      <c r="B446">
        <v>3</v>
      </c>
      <c r="C446" s="34" t="s">
        <v>323</v>
      </c>
      <c r="D446" t="s">
        <v>128</v>
      </c>
      <c r="E446">
        <v>60.786000000000001</v>
      </c>
    </row>
    <row r="447" spans="1:5" x14ac:dyDescent="0.2">
      <c r="A447">
        <v>116</v>
      </c>
      <c r="B447">
        <v>3</v>
      </c>
      <c r="C447" s="34" t="s">
        <v>323</v>
      </c>
      <c r="D447" t="s">
        <v>128</v>
      </c>
      <c r="E447">
        <v>60.000999999999998</v>
      </c>
    </row>
    <row r="448" spans="1:5" x14ac:dyDescent="0.2">
      <c r="A448">
        <v>117</v>
      </c>
      <c r="B448">
        <v>3</v>
      </c>
      <c r="C448" s="34" t="s">
        <v>323</v>
      </c>
      <c r="D448">
        <v>11.829000000000001</v>
      </c>
      <c r="E448">
        <v>60.338000000000001</v>
      </c>
    </row>
    <row r="449" spans="1:5" x14ac:dyDescent="0.2">
      <c r="A449">
        <v>118</v>
      </c>
      <c r="B449">
        <v>3</v>
      </c>
      <c r="C449" s="34" t="s">
        <v>324</v>
      </c>
      <c r="D449" t="s">
        <v>128</v>
      </c>
      <c r="E449">
        <v>60</v>
      </c>
    </row>
    <row r="450" spans="1:5" x14ac:dyDescent="0.2">
      <c r="A450">
        <v>119</v>
      </c>
      <c r="B450">
        <v>3</v>
      </c>
      <c r="C450" s="34" t="s">
        <v>324</v>
      </c>
      <c r="D450" t="s">
        <v>128</v>
      </c>
      <c r="E450">
        <v>62.587000000000003</v>
      </c>
    </row>
    <row r="451" spans="1:5" x14ac:dyDescent="0.2">
      <c r="A451">
        <v>120</v>
      </c>
      <c r="B451">
        <v>3</v>
      </c>
      <c r="C451" s="34" t="s">
        <v>324</v>
      </c>
      <c r="D451" t="s">
        <v>128</v>
      </c>
      <c r="E451">
        <v>63.036000000000001</v>
      </c>
    </row>
    <row r="452" spans="1:5" x14ac:dyDescent="0.2">
      <c r="A452">
        <v>121</v>
      </c>
      <c r="B452">
        <v>3</v>
      </c>
      <c r="C452" s="11" t="s">
        <v>285</v>
      </c>
      <c r="D452" t="s">
        <v>128</v>
      </c>
      <c r="E452">
        <v>81.366</v>
      </c>
    </row>
    <row r="453" spans="1:5" x14ac:dyDescent="0.2">
      <c r="A453">
        <v>122</v>
      </c>
      <c r="B453">
        <v>3</v>
      </c>
      <c r="C453" s="11" t="s">
        <v>285</v>
      </c>
      <c r="D453" t="s">
        <v>128</v>
      </c>
      <c r="E453">
        <v>85.414000000000001</v>
      </c>
    </row>
    <row r="454" spans="1:5" x14ac:dyDescent="0.2">
      <c r="A454">
        <v>123</v>
      </c>
      <c r="B454">
        <v>3</v>
      </c>
      <c r="C454" s="11" t="s">
        <v>285</v>
      </c>
      <c r="D454">
        <v>36.963999999999999</v>
      </c>
      <c r="E454">
        <v>79.679000000000002</v>
      </c>
    </row>
    <row r="455" spans="1:5" x14ac:dyDescent="0.2">
      <c r="A455">
        <v>124</v>
      </c>
      <c r="B455">
        <v>3</v>
      </c>
      <c r="C455" s="11" t="s">
        <v>286</v>
      </c>
      <c r="D455" t="s">
        <v>128</v>
      </c>
      <c r="E455">
        <v>86.313000000000002</v>
      </c>
    </row>
    <row r="456" spans="1:5" x14ac:dyDescent="0.2">
      <c r="A456">
        <v>125</v>
      </c>
      <c r="B456">
        <v>3</v>
      </c>
      <c r="C456" s="11" t="s">
        <v>286</v>
      </c>
      <c r="D456" t="s">
        <v>128</v>
      </c>
      <c r="E456">
        <v>60.000999999999998</v>
      </c>
    </row>
    <row r="457" spans="1:5" x14ac:dyDescent="0.2">
      <c r="A457">
        <v>126</v>
      </c>
      <c r="B457">
        <v>3</v>
      </c>
      <c r="C457" s="11" t="s">
        <v>286</v>
      </c>
      <c r="D457">
        <v>33.213000000000001</v>
      </c>
      <c r="E457">
        <v>81.923000000000002</v>
      </c>
    </row>
    <row r="458" spans="1:5" x14ac:dyDescent="0.2">
      <c r="A458">
        <v>127</v>
      </c>
      <c r="B458">
        <v>3</v>
      </c>
      <c r="C458" s="11" t="s">
        <v>287</v>
      </c>
      <c r="D458">
        <v>38.777000000000001</v>
      </c>
      <c r="E458">
        <v>79.674999999999997</v>
      </c>
    </row>
    <row r="459" spans="1:5" x14ac:dyDescent="0.2">
      <c r="A459">
        <v>128</v>
      </c>
      <c r="B459">
        <v>3</v>
      </c>
      <c r="C459" s="11" t="s">
        <v>287</v>
      </c>
      <c r="D459" t="s">
        <v>128</v>
      </c>
      <c r="E459">
        <v>79.787000000000006</v>
      </c>
    </row>
    <row r="460" spans="1:5" x14ac:dyDescent="0.2">
      <c r="A460">
        <v>129</v>
      </c>
      <c r="B460">
        <v>3</v>
      </c>
      <c r="C460" s="11" t="s">
        <v>287</v>
      </c>
      <c r="D460">
        <v>37.854999999999997</v>
      </c>
      <c r="E460">
        <v>78.786000000000001</v>
      </c>
    </row>
    <row r="461" spans="1:5" x14ac:dyDescent="0.2">
      <c r="A461">
        <v>130</v>
      </c>
      <c r="B461">
        <v>3</v>
      </c>
      <c r="C461" s="11" t="s">
        <v>288</v>
      </c>
      <c r="D461" t="s">
        <v>128</v>
      </c>
      <c r="E461">
        <v>82.161000000000001</v>
      </c>
    </row>
    <row r="462" spans="1:5" x14ac:dyDescent="0.2">
      <c r="A462">
        <v>131</v>
      </c>
      <c r="B462">
        <v>3</v>
      </c>
      <c r="C462" s="11" t="s">
        <v>288</v>
      </c>
      <c r="D462">
        <v>36.768000000000001</v>
      </c>
      <c r="E462">
        <v>81.597999999999999</v>
      </c>
    </row>
    <row r="463" spans="1:5" x14ac:dyDescent="0.2">
      <c r="A463">
        <v>132</v>
      </c>
      <c r="B463">
        <v>3</v>
      </c>
      <c r="C463" s="11" t="s">
        <v>288</v>
      </c>
      <c r="D463">
        <v>33.905999999999999</v>
      </c>
      <c r="E463">
        <v>77.210999999999999</v>
      </c>
    </row>
    <row r="464" spans="1:5" x14ac:dyDescent="0.2">
      <c r="A464">
        <v>133</v>
      </c>
      <c r="B464">
        <v>3</v>
      </c>
      <c r="C464" s="11" t="s">
        <v>289</v>
      </c>
      <c r="D464" t="s">
        <v>128</v>
      </c>
      <c r="E464">
        <v>91.602000000000004</v>
      </c>
    </row>
    <row r="465" spans="1:5" x14ac:dyDescent="0.2">
      <c r="A465">
        <v>134</v>
      </c>
      <c r="B465">
        <v>3</v>
      </c>
      <c r="C465" s="11" t="s">
        <v>289</v>
      </c>
      <c r="D465" t="s">
        <v>128</v>
      </c>
      <c r="E465">
        <v>60.000999999999998</v>
      </c>
    </row>
    <row r="466" spans="1:5" x14ac:dyDescent="0.2">
      <c r="A466">
        <v>135</v>
      </c>
      <c r="B466">
        <v>3</v>
      </c>
      <c r="C466" s="11" t="s">
        <v>289</v>
      </c>
      <c r="D466" t="s">
        <v>128</v>
      </c>
      <c r="E466">
        <v>85.978999999999999</v>
      </c>
    </row>
    <row r="467" spans="1:5" x14ac:dyDescent="0.2">
      <c r="A467">
        <v>136</v>
      </c>
      <c r="B467">
        <v>3</v>
      </c>
      <c r="C467" s="34" t="s">
        <v>325</v>
      </c>
      <c r="D467" t="s">
        <v>128</v>
      </c>
      <c r="E467">
        <v>60.000999999999998</v>
      </c>
    </row>
    <row r="468" spans="1:5" x14ac:dyDescent="0.2">
      <c r="A468">
        <v>137</v>
      </c>
      <c r="B468">
        <v>3</v>
      </c>
      <c r="C468" s="34" t="s">
        <v>325</v>
      </c>
      <c r="D468" t="s">
        <v>128</v>
      </c>
      <c r="E468">
        <v>60.000999999999998</v>
      </c>
    </row>
    <row r="469" spans="1:5" x14ac:dyDescent="0.2">
      <c r="A469">
        <v>138</v>
      </c>
      <c r="B469">
        <v>3</v>
      </c>
      <c r="C469" s="34" t="s">
        <v>325</v>
      </c>
      <c r="D469" t="s">
        <v>128</v>
      </c>
      <c r="E469">
        <v>60.000999999999998</v>
      </c>
    </row>
    <row r="470" spans="1:5" x14ac:dyDescent="0.2">
      <c r="A470">
        <v>139</v>
      </c>
      <c r="B470">
        <v>3</v>
      </c>
      <c r="C470" s="11" t="s">
        <v>326</v>
      </c>
      <c r="D470" t="s">
        <v>128</v>
      </c>
      <c r="E470">
        <v>60.000999999999998</v>
      </c>
    </row>
    <row r="471" spans="1:5" x14ac:dyDescent="0.2">
      <c r="A471">
        <v>140</v>
      </c>
      <c r="B471">
        <v>3</v>
      </c>
      <c r="C471" s="11" t="s">
        <v>326</v>
      </c>
      <c r="D471" t="s">
        <v>128</v>
      </c>
      <c r="E471">
        <v>60.000999999999998</v>
      </c>
    </row>
    <row r="472" spans="1:5" x14ac:dyDescent="0.2">
      <c r="A472">
        <v>141</v>
      </c>
      <c r="B472">
        <v>3</v>
      </c>
      <c r="C472" s="11" t="s">
        <v>326</v>
      </c>
      <c r="D472" t="s">
        <v>128</v>
      </c>
      <c r="E472">
        <v>60</v>
      </c>
    </row>
    <row r="473" spans="1:5" x14ac:dyDescent="0.2">
      <c r="A473">
        <v>169</v>
      </c>
      <c r="B473">
        <v>3</v>
      </c>
      <c r="C473" s="11" t="s">
        <v>290</v>
      </c>
      <c r="D473">
        <v>32.703000000000003</v>
      </c>
      <c r="E473">
        <v>80.129000000000005</v>
      </c>
    </row>
    <row r="474" spans="1:5" x14ac:dyDescent="0.2">
      <c r="A474">
        <v>170</v>
      </c>
      <c r="B474">
        <v>3</v>
      </c>
      <c r="C474" s="11" t="s">
        <v>290</v>
      </c>
      <c r="D474">
        <v>34.506</v>
      </c>
      <c r="E474">
        <v>80.129000000000005</v>
      </c>
    </row>
    <row r="475" spans="1:5" x14ac:dyDescent="0.2">
      <c r="A475">
        <v>171</v>
      </c>
      <c r="B475">
        <v>3</v>
      </c>
      <c r="C475" s="11" t="s">
        <v>290</v>
      </c>
      <c r="D475">
        <v>34.225000000000001</v>
      </c>
      <c r="E475">
        <v>80.129000000000005</v>
      </c>
    </row>
    <row r="476" spans="1:5" x14ac:dyDescent="0.2">
      <c r="A476">
        <v>172</v>
      </c>
      <c r="B476">
        <v>3</v>
      </c>
      <c r="C476" s="11" t="s">
        <v>291</v>
      </c>
      <c r="D476">
        <v>36.789000000000001</v>
      </c>
      <c r="E476">
        <v>79.903999999999996</v>
      </c>
    </row>
    <row r="477" spans="1:5" x14ac:dyDescent="0.2">
      <c r="A477">
        <v>173</v>
      </c>
      <c r="B477">
        <v>3</v>
      </c>
      <c r="C477" s="11" t="s">
        <v>291</v>
      </c>
      <c r="D477" t="s">
        <v>128</v>
      </c>
      <c r="E477">
        <v>91.254000000000005</v>
      </c>
    </row>
    <row r="478" spans="1:5" x14ac:dyDescent="0.2">
      <c r="A478">
        <v>174</v>
      </c>
      <c r="B478">
        <v>3</v>
      </c>
      <c r="C478" s="11" t="s">
        <v>291</v>
      </c>
      <c r="D478" t="s">
        <v>128</v>
      </c>
      <c r="E478">
        <v>60.000999999999998</v>
      </c>
    </row>
    <row r="479" spans="1:5" x14ac:dyDescent="0.2">
      <c r="A479">
        <v>175</v>
      </c>
      <c r="B479">
        <v>3</v>
      </c>
      <c r="C479" s="11" t="s">
        <v>292</v>
      </c>
      <c r="D479">
        <v>38.061</v>
      </c>
      <c r="E479">
        <v>82.597999999999999</v>
      </c>
    </row>
    <row r="480" spans="1:5" x14ac:dyDescent="0.2">
      <c r="A480">
        <v>176</v>
      </c>
      <c r="B480">
        <v>3</v>
      </c>
      <c r="C480" s="11" t="s">
        <v>292</v>
      </c>
      <c r="D480" t="s">
        <v>128</v>
      </c>
      <c r="E480">
        <v>89.117999999999995</v>
      </c>
    </row>
    <row r="481" spans="1:5" x14ac:dyDescent="0.2">
      <c r="A481">
        <v>177</v>
      </c>
      <c r="B481">
        <v>3</v>
      </c>
      <c r="C481" s="11" t="s">
        <v>292</v>
      </c>
      <c r="D481">
        <v>39.064</v>
      </c>
      <c r="E481">
        <v>79.010999999999996</v>
      </c>
    </row>
    <row r="482" spans="1:5" x14ac:dyDescent="0.2">
      <c r="A482">
        <v>178</v>
      </c>
      <c r="B482">
        <v>3</v>
      </c>
      <c r="C482" s="11" t="s">
        <v>293</v>
      </c>
      <c r="D482" t="s">
        <v>128</v>
      </c>
      <c r="E482">
        <v>82.498000000000005</v>
      </c>
    </row>
    <row r="483" spans="1:5" x14ac:dyDescent="0.2">
      <c r="A483">
        <v>179</v>
      </c>
      <c r="B483">
        <v>3</v>
      </c>
      <c r="C483" s="11" t="s">
        <v>293</v>
      </c>
      <c r="D483" t="s">
        <v>128</v>
      </c>
      <c r="E483">
        <v>60.000999999999998</v>
      </c>
    </row>
    <row r="484" spans="1:5" x14ac:dyDescent="0.2">
      <c r="A484">
        <v>180</v>
      </c>
      <c r="B484">
        <v>3</v>
      </c>
      <c r="C484" s="11" t="s">
        <v>293</v>
      </c>
      <c r="D484" t="s">
        <v>128</v>
      </c>
      <c r="E484">
        <v>91.272000000000006</v>
      </c>
    </row>
    <row r="485" spans="1:5" x14ac:dyDescent="0.2">
      <c r="A485">
        <v>181</v>
      </c>
      <c r="B485">
        <v>3</v>
      </c>
      <c r="C485" s="11" t="s">
        <v>294</v>
      </c>
      <c r="D485" t="s">
        <v>128</v>
      </c>
      <c r="E485">
        <v>60.000999999999998</v>
      </c>
    </row>
    <row r="486" spans="1:5" x14ac:dyDescent="0.2">
      <c r="A486">
        <v>182</v>
      </c>
      <c r="B486">
        <v>3</v>
      </c>
      <c r="C486" s="11" t="s">
        <v>294</v>
      </c>
      <c r="D486" t="s">
        <v>128</v>
      </c>
      <c r="E486">
        <v>91.715000000000003</v>
      </c>
    </row>
    <row r="487" spans="1:5" x14ac:dyDescent="0.2">
      <c r="A487">
        <v>183</v>
      </c>
      <c r="B487">
        <v>3</v>
      </c>
      <c r="C487" s="11" t="s">
        <v>294</v>
      </c>
      <c r="D487" t="s">
        <v>128</v>
      </c>
      <c r="E487">
        <v>76.983000000000004</v>
      </c>
    </row>
    <row r="488" spans="1:5" x14ac:dyDescent="0.2">
      <c r="A488">
        <v>217</v>
      </c>
      <c r="B488">
        <v>3</v>
      </c>
      <c r="C488" s="11" t="s">
        <v>295</v>
      </c>
      <c r="D488" t="s">
        <v>128</v>
      </c>
      <c r="E488">
        <v>60.338000000000001</v>
      </c>
    </row>
    <row r="489" spans="1:5" x14ac:dyDescent="0.2">
      <c r="A489">
        <v>218</v>
      </c>
      <c r="B489">
        <v>3</v>
      </c>
      <c r="C489" s="11" t="s">
        <v>295</v>
      </c>
      <c r="D489" t="s">
        <v>128</v>
      </c>
      <c r="E489">
        <v>60.338000000000001</v>
      </c>
    </row>
    <row r="490" spans="1:5" x14ac:dyDescent="0.2">
      <c r="A490">
        <v>219</v>
      </c>
      <c r="B490">
        <v>3</v>
      </c>
      <c r="C490" s="11" t="s">
        <v>295</v>
      </c>
      <c r="D490" t="s">
        <v>128</v>
      </c>
      <c r="E490">
        <v>60</v>
      </c>
    </row>
    <row r="491" spans="1:5" x14ac:dyDescent="0.2">
      <c r="A491">
        <v>220</v>
      </c>
      <c r="B491">
        <v>3</v>
      </c>
      <c r="C491" s="11" t="s">
        <v>296</v>
      </c>
      <c r="D491">
        <v>37.493000000000002</v>
      </c>
      <c r="E491">
        <v>79.790999999999997</v>
      </c>
    </row>
    <row r="492" spans="1:5" x14ac:dyDescent="0.2">
      <c r="A492">
        <v>221</v>
      </c>
      <c r="B492">
        <v>3</v>
      </c>
      <c r="C492" s="11" t="s">
        <v>296</v>
      </c>
      <c r="D492">
        <v>38.822000000000003</v>
      </c>
      <c r="E492">
        <v>79.674999999999997</v>
      </c>
    </row>
    <row r="493" spans="1:5" x14ac:dyDescent="0.2">
      <c r="A493">
        <v>222</v>
      </c>
      <c r="B493">
        <v>3</v>
      </c>
      <c r="C493" s="11" t="s">
        <v>296</v>
      </c>
      <c r="D493" t="s">
        <v>128</v>
      </c>
      <c r="E493">
        <v>90.018000000000001</v>
      </c>
    </row>
    <row r="494" spans="1:5" x14ac:dyDescent="0.2">
      <c r="A494">
        <v>223</v>
      </c>
      <c r="B494">
        <v>3</v>
      </c>
      <c r="C494" s="11" t="s">
        <v>297</v>
      </c>
      <c r="D494">
        <v>39.182000000000002</v>
      </c>
      <c r="E494">
        <v>84.058999999999997</v>
      </c>
    </row>
    <row r="495" spans="1:5" x14ac:dyDescent="0.2">
      <c r="A495">
        <v>224</v>
      </c>
      <c r="B495">
        <v>3</v>
      </c>
      <c r="C495" s="11" t="s">
        <v>297</v>
      </c>
      <c r="D495" t="s">
        <v>128</v>
      </c>
      <c r="E495">
        <v>60.000999999999998</v>
      </c>
    </row>
    <row r="496" spans="1:5" x14ac:dyDescent="0.2">
      <c r="A496">
        <v>225</v>
      </c>
      <c r="B496">
        <v>3</v>
      </c>
      <c r="C496" s="11" t="s">
        <v>297</v>
      </c>
      <c r="D496" t="s">
        <v>128</v>
      </c>
      <c r="E496">
        <v>60.000999999999998</v>
      </c>
    </row>
    <row r="497" spans="1:5" x14ac:dyDescent="0.2">
      <c r="A497">
        <v>226</v>
      </c>
      <c r="B497">
        <v>3</v>
      </c>
      <c r="C497" s="11" t="s">
        <v>298</v>
      </c>
      <c r="D497" t="s">
        <v>128</v>
      </c>
      <c r="E497">
        <v>60.225999999999999</v>
      </c>
    </row>
    <row r="498" spans="1:5" x14ac:dyDescent="0.2">
      <c r="A498">
        <v>227</v>
      </c>
      <c r="B498">
        <v>3</v>
      </c>
      <c r="C498" s="11" t="s">
        <v>298</v>
      </c>
      <c r="D498" t="s">
        <v>128</v>
      </c>
      <c r="E498">
        <v>78.335999999999999</v>
      </c>
    </row>
    <row r="499" spans="1:5" x14ac:dyDescent="0.2">
      <c r="A499">
        <v>228</v>
      </c>
      <c r="B499">
        <v>3</v>
      </c>
      <c r="C499" s="11" t="s">
        <v>298</v>
      </c>
      <c r="D499">
        <v>36.914000000000001</v>
      </c>
      <c r="E499">
        <v>80.811000000000007</v>
      </c>
    </row>
    <row r="500" spans="1:5" x14ac:dyDescent="0.2">
      <c r="A500">
        <v>229</v>
      </c>
      <c r="B500">
        <v>3</v>
      </c>
      <c r="C500" s="11" t="s">
        <v>127</v>
      </c>
      <c r="D500" t="s">
        <v>128</v>
      </c>
      <c r="E500">
        <v>65.399000000000001</v>
      </c>
    </row>
    <row r="501" spans="1:5" x14ac:dyDescent="0.2">
      <c r="A501">
        <v>230</v>
      </c>
      <c r="B501">
        <v>3</v>
      </c>
      <c r="C501" s="11" t="s">
        <v>127</v>
      </c>
      <c r="D501" t="s">
        <v>128</v>
      </c>
      <c r="E501">
        <v>60.000999999999998</v>
      </c>
    </row>
    <row r="502" spans="1:5" x14ac:dyDescent="0.2">
      <c r="A502">
        <v>231</v>
      </c>
      <c r="B502">
        <v>3</v>
      </c>
      <c r="C502" s="11" t="s">
        <v>127</v>
      </c>
      <c r="D502" t="s">
        <v>128</v>
      </c>
      <c r="E502">
        <v>91.49</v>
      </c>
    </row>
    <row r="503" spans="1:5" x14ac:dyDescent="0.2">
      <c r="A503">
        <v>265</v>
      </c>
      <c r="B503">
        <v>3</v>
      </c>
      <c r="C503" s="11" t="s">
        <v>299</v>
      </c>
      <c r="D503" t="s">
        <v>128</v>
      </c>
      <c r="E503">
        <v>60.338000000000001</v>
      </c>
    </row>
    <row r="504" spans="1:5" x14ac:dyDescent="0.2">
      <c r="A504">
        <v>266</v>
      </c>
      <c r="B504">
        <v>3</v>
      </c>
      <c r="C504" s="11" t="s">
        <v>299</v>
      </c>
      <c r="D504" t="s">
        <v>128</v>
      </c>
      <c r="E504">
        <v>60</v>
      </c>
    </row>
    <row r="505" spans="1:5" x14ac:dyDescent="0.2">
      <c r="A505">
        <v>267</v>
      </c>
      <c r="B505">
        <v>3</v>
      </c>
      <c r="C505" s="11" t="s">
        <v>299</v>
      </c>
      <c r="D505" t="s">
        <v>128</v>
      </c>
      <c r="E505">
        <v>60</v>
      </c>
    </row>
    <row r="506" spans="1:5" x14ac:dyDescent="0.2">
      <c r="A506">
        <v>268</v>
      </c>
      <c r="B506">
        <v>3</v>
      </c>
      <c r="C506" s="23" t="s">
        <v>300</v>
      </c>
      <c r="D506">
        <v>36.728999999999999</v>
      </c>
      <c r="E506">
        <v>79.790999999999997</v>
      </c>
    </row>
    <row r="507" spans="1:5" x14ac:dyDescent="0.2">
      <c r="A507">
        <v>269</v>
      </c>
      <c r="B507">
        <v>3</v>
      </c>
      <c r="C507" s="23" t="s">
        <v>300</v>
      </c>
      <c r="D507" t="s">
        <v>128</v>
      </c>
      <c r="E507">
        <v>60.000999999999998</v>
      </c>
    </row>
    <row r="508" spans="1:5" x14ac:dyDescent="0.2">
      <c r="A508">
        <v>270</v>
      </c>
      <c r="B508">
        <v>3</v>
      </c>
      <c r="C508" s="23" t="s">
        <v>300</v>
      </c>
      <c r="D508" t="s">
        <v>128</v>
      </c>
      <c r="E508">
        <v>90.58</v>
      </c>
    </row>
    <row r="509" spans="1:5" x14ac:dyDescent="0.2">
      <c r="A509">
        <v>271</v>
      </c>
      <c r="B509">
        <v>3</v>
      </c>
      <c r="C509" s="11" t="s">
        <v>301</v>
      </c>
      <c r="D509" t="s">
        <v>128</v>
      </c>
      <c r="E509">
        <v>76.527000000000001</v>
      </c>
    </row>
    <row r="510" spans="1:5" x14ac:dyDescent="0.2">
      <c r="A510">
        <v>272</v>
      </c>
      <c r="B510">
        <v>3</v>
      </c>
      <c r="C510" s="11" t="s">
        <v>301</v>
      </c>
      <c r="D510" t="s">
        <v>128</v>
      </c>
      <c r="E510">
        <v>86.308000000000007</v>
      </c>
    </row>
    <row r="511" spans="1:5" x14ac:dyDescent="0.2">
      <c r="A511">
        <v>273</v>
      </c>
      <c r="B511">
        <v>3</v>
      </c>
      <c r="C511" s="11" t="s">
        <v>301</v>
      </c>
      <c r="D511" t="s">
        <v>128</v>
      </c>
      <c r="E511">
        <v>92.509</v>
      </c>
    </row>
    <row r="512" spans="1:5" x14ac:dyDescent="0.2">
      <c r="A512">
        <v>274</v>
      </c>
      <c r="B512">
        <v>3</v>
      </c>
      <c r="C512" s="11" t="s">
        <v>302</v>
      </c>
      <c r="D512">
        <v>39.741999999999997</v>
      </c>
      <c r="E512">
        <v>79.799000000000007</v>
      </c>
    </row>
    <row r="513" spans="1:5" x14ac:dyDescent="0.2">
      <c r="A513">
        <v>275</v>
      </c>
      <c r="B513">
        <v>3</v>
      </c>
      <c r="C513" s="11" t="s">
        <v>302</v>
      </c>
      <c r="D513" t="s">
        <v>128</v>
      </c>
      <c r="E513">
        <v>80.361000000000004</v>
      </c>
    </row>
    <row r="514" spans="1:5" x14ac:dyDescent="0.2">
      <c r="A514">
        <v>276</v>
      </c>
      <c r="B514">
        <v>3</v>
      </c>
      <c r="C514" s="11" t="s">
        <v>302</v>
      </c>
      <c r="D514" t="s">
        <v>128</v>
      </c>
      <c r="E514">
        <v>60.338000000000001</v>
      </c>
    </row>
    <row r="515" spans="1:5" x14ac:dyDescent="0.2">
      <c r="A515">
        <v>277</v>
      </c>
      <c r="B515">
        <v>3</v>
      </c>
      <c r="C515" s="11" t="s">
        <v>136</v>
      </c>
      <c r="D515" t="s">
        <v>128</v>
      </c>
      <c r="E515">
        <v>60.000999999999998</v>
      </c>
    </row>
    <row r="516" spans="1:5" x14ac:dyDescent="0.2">
      <c r="A516">
        <v>278</v>
      </c>
      <c r="B516">
        <v>3</v>
      </c>
      <c r="C516" s="11" t="s">
        <v>136</v>
      </c>
      <c r="D516" t="s">
        <v>128</v>
      </c>
      <c r="E516">
        <v>93.963999999999999</v>
      </c>
    </row>
    <row r="517" spans="1:5" x14ac:dyDescent="0.2">
      <c r="A517">
        <v>279</v>
      </c>
      <c r="B517">
        <v>3</v>
      </c>
      <c r="C517" s="11" t="s">
        <v>136</v>
      </c>
      <c r="D517" t="s">
        <v>128</v>
      </c>
      <c r="E517">
        <v>81.144000000000005</v>
      </c>
    </row>
    <row r="518" spans="1:5" x14ac:dyDescent="0.2">
      <c r="A518">
        <v>313</v>
      </c>
      <c r="B518">
        <v>3</v>
      </c>
      <c r="C518" s="11" t="s">
        <v>303</v>
      </c>
      <c r="D518" t="s">
        <v>128</v>
      </c>
      <c r="E518">
        <v>83.614999999999995</v>
      </c>
    </row>
    <row r="519" spans="1:5" x14ac:dyDescent="0.2">
      <c r="A519">
        <v>314</v>
      </c>
      <c r="B519">
        <v>3</v>
      </c>
      <c r="C519" s="11" t="s">
        <v>303</v>
      </c>
      <c r="D519" t="s">
        <v>128</v>
      </c>
      <c r="E519">
        <v>61.575000000000003</v>
      </c>
    </row>
    <row r="520" spans="1:5" x14ac:dyDescent="0.2">
      <c r="A520">
        <v>315</v>
      </c>
      <c r="B520">
        <v>3</v>
      </c>
      <c r="C520" s="11" t="s">
        <v>303</v>
      </c>
      <c r="D520">
        <v>33.555</v>
      </c>
      <c r="E520">
        <v>61.125</v>
      </c>
    </row>
    <row r="521" spans="1:5" x14ac:dyDescent="0.2">
      <c r="A521">
        <v>316</v>
      </c>
      <c r="B521">
        <v>3</v>
      </c>
      <c r="C521" s="23" t="s">
        <v>304</v>
      </c>
      <c r="D521" t="s">
        <v>128</v>
      </c>
      <c r="E521">
        <v>79.790999999999997</v>
      </c>
    </row>
    <row r="522" spans="1:5" x14ac:dyDescent="0.2">
      <c r="A522">
        <v>317</v>
      </c>
      <c r="B522">
        <v>3</v>
      </c>
      <c r="C522" s="23" t="s">
        <v>304</v>
      </c>
      <c r="D522" t="s">
        <v>128</v>
      </c>
      <c r="E522">
        <v>60.45</v>
      </c>
    </row>
    <row r="523" spans="1:5" x14ac:dyDescent="0.2">
      <c r="A523">
        <v>318</v>
      </c>
      <c r="B523">
        <v>3</v>
      </c>
      <c r="C523" s="23" t="s">
        <v>304</v>
      </c>
      <c r="D523">
        <v>36.875999999999998</v>
      </c>
      <c r="E523">
        <v>79.787000000000006</v>
      </c>
    </row>
    <row r="524" spans="1:5" x14ac:dyDescent="0.2">
      <c r="A524">
        <v>319</v>
      </c>
      <c r="B524">
        <v>3</v>
      </c>
      <c r="C524" s="11" t="s">
        <v>305</v>
      </c>
      <c r="D524">
        <v>38.039000000000001</v>
      </c>
      <c r="E524">
        <v>79.337999999999994</v>
      </c>
    </row>
    <row r="525" spans="1:5" x14ac:dyDescent="0.2">
      <c r="A525">
        <v>320</v>
      </c>
      <c r="B525">
        <v>3</v>
      </c>
      <c r="C525" s="11" t="s">
        <v>305</v>
      </c>
      <c r="D525">
        <v>36.939</v>
      </c>
      <c r="E525">
        <v>80.686999999999998</v>
      </c>
    </row>
    <row r="526" spans="1:5" x14ac:dyDescent="0.2">
      <c r="A526">
        <v>321</v>
      </c>
      <c r="B526">
        <v>3</v>
      </c>
      <c r="C526" s="11" t="s">
        <v>305</v>
      </c>
      <c r="D526" t="s">
        <v>128</v>
      </c>
      <c r="E526">
        <v>92.509</v>
      </c>
    </row>
    <row r="527" spans="1:5" x14ac:dyDescent="0.2">
      <c r="A527">
        <v>322</v>
      </c>
      <c r="B527">
        <v>3</v>
      </c>
      <c r="C527" s="11" t="s">
        <v>306</v>
      </c>
      <c r="D527">
        <v>34.984999999999999</v>
      </c>
      <c r="E527">
        <v>80.697999999999993</v>
      </c>
    </row>
    <row r="528" spans="1:5" x14ac:dyDescent="0.2">
      <c r="A528">
        <v>323</v>
      </c>
      <c r="B528">
        <v>3</v>
      </c>
      <c r="C528" s="11" t="s">
        <v>306</v>
      </c>
      <c r="D528" t="s">
        <v>128</v>
      </c>
      <c r="E528">
        <v>85.084999999999994</v>
      </c>
    </row>
    <row r="529" spans="1:5" x14ac:dyDescent="0.2">
      <c r="A529">
        <v>324</v>
      </c>
      <c r="B529">
        <v>3</v>
      </c>
      <c r="C529" s="11" t="s">
        <v>306</v>
      </c>
      <c r="D529">
        <v>29.390999999999998</v>
      </c>
      <c r="E529">
        <v>89.471999999999994</v>
      </c>
    </row>
    <row r="530" spans="1:5" x14ac:dyDescent="0.2">
      <c r="A530">
        <v>361</v>
      </c>
      <c r="B530">
        <v>3</v>
      </c>
      <c r="C530" s="11" t="s">
        <v>307</v>
      </c>
      <c r="D530">
        <v>26.402999999999999</v>
      </c>
      <c r="E530">
        <v>80.016000000000005</v>
      </c>
    </row>
    <row r="531" spans="1:5" x14ac:dyDescent="0.2">
      <c r="A531">
        <v>362</v>
      </c>
      <c r="B531">
        <v>3</v>
      </c>
      <c r="C531" s="11" t="s">
        <v>307</v>
      </c>
      <c r="D531">
        <v>27.292000000000002</v>
      </c>
      <c r="E531">
        <v>80.016000000000005</v>
      </c>
    </row>
    <row r="532" spans="1:5" x14ac:dyDescent="0.2">
      <c r="A532">
        <v>363</v>
      </c>
      <c r="B532">
        <v>3</v>
      </c>
      <c r="C532" s="11" t="s">
        <v>307</v>
      </c>
      <c r="D532">
        <v>27.974</v>
      </c>
      <c r="E532">
        <v>79.903999999999996</v>
      </c>
    </row>
    <row r="533" spans="1:5" x14ac:dyDescent="0.2">
      <c r="A533">
        <v>364</v>
      </c>
      <c r="B533">
        <v>3</v>
      </c>
      <c r="C533" s="11" t="s">
        <v>308</v>
      </c>
      <c r="D533" t="s">
        <v>128</v>
      </c>
      <c r="E533">
        <v>82.265000000000001</v>
      </c>
    </row>
    <row r="534" spans="1:5" x14ac:dyDescent="0.2">
      <c r="A534">
        <v>365</v>
      </c>
      <c r="B534">
        <v>3</v>
      </c>
      <c r="C534" s="11" t="s">
        <v>308</v>
      </c>
      <c r="D534" t="s">
        <v>128</v>
      </c>
      <c r="E534">
        <v>82.822999999999993</v>
      </c>
    </row>
    <row r="535" spans="1:5" x14ac:dyDescent="0.2">
      <c r="A535">
        <v>366</v>
      </c>
      <c r="B535">
        <v>3</v>
      </c>
      <c r="C535" s="11" t="s">
        <v>308</v>
      </c>
      <c r="D535" t="s">
        <v>128</v>
      </c>
      <c r="E535">
        <v>92.153999999999996</v>
      </c>
    </row>
    <row r="536" spans="1:5" x14ac:dyDescent="0.2">
      <c r="A536">
        <v>367</v>
      </c>
      <c r="B536">
        <v>3</v>
      </c>
      <c r="C536" s="11" t="s">
        <v>309</v>
      </c>
      <c r="D536" t="s">
        <v>128</v>
      </c>
      <c r="E536">
        <v>60.338000000000001</v>
      </c>
    </row>
    <row r="537" spans="1:5" x14ac:dyDescent="0.2">
      <c r="A537">
        <v>368</v>
      </c>
      <c r="B537">
        <v>3</v>
      </c>
      <c r="C537" s="11" t="s">
        <v>309</v>
      </c>
      <c r="D537" t="s">
        <v>128</v>
      </c>
      <c r="E537">
        <v>60.000999999999998</v>
      </c>
    </row>
    <row r="538" spans="1:5" x14ac:dyDescent="0.2">
      <c r="A538">
        <v>369</v>
      </c>
      <c r="B538">
        <v>3</v>
      </c>
      <c r="C538" s="11" t="s">
        <v>309</v>
      </c>
      <c r="D538" t="s">
        <v>128</v>
      </c>
      <c r="E538">
        <v>60.000999999999998</v>
      </c>
    </row>
    <row r="539" spans="1:5" x14ac:dyDescent="0.2">
      <c r="A539">
        <v>370</v>
      </c>
      <c r="B539">
        <v>3</v>
      </c>
      <c r="C539" s="11" t="s">
        <v>310</v>
      </c>
      <c r="D539" t="s">
        <v>128</v>
      </c>
      <c r="E539">
        <v>79.349000000000004</v>
      </c>
    </row>
    <row r="540" spans="1:5" x14ac:dyDescent="0.2">
      <c r="A540">
        <v>371</v>
      </c>
      <c r="B540">
        <v>3</v>
      </c>
      <c r="C540" s="11" t="s">
        <v>310</v>
      </c>
      <c r="D540">
        <v>38.963999999999999</v>
      </c>
      <c r="E540">
        <v>85.423000000000002</v>
      </c>
    </row>
    <row r="541" spans="1:5" x14ac:dyDescent="0.2">
      <c r="A541">
        <v>372</v>
      </c>
      <c r="B541">
        <v>3</v>
      </c>
      <c r="C541" s="11" t="s">
        <v>310</v>
      </c>
      <c r="D541" t="s">
        <v>128</v>
      </c>
      <c r="E541">
        <v>88.346999999999994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12F090-F49F-D64F-9F86-52ECFAFD4AF4}">
  <dimension ref="A1:R186"/>
  <sheetViews>
    <sheetView workbookViewId="0">
      <selection activeCell="M21" sqref="M21"/>
    </sheetView>
  </sheetViews>
  <sheetFormatPr baseColWidth="10" defaultColWidth="11" defaultRowHeight="16" x14ac:dyDescent="0.2"/>
  <sheetData>
    <row r="1" spans="1:18" x14ac:dyDescent="0.2">
      <c r="A1" t="s">
        <v>327</v>
      </c>
      <c r="B1" t="s">
        <v>328</v>
      </c>
      <c r="C1" t="s">
        <v>329</v>
      </c>
      <c r="D1" t="s">
        <v>330</v>
      </c>
      <c r="E1" t="s">
        <v>331</v>
      </c>
      <c r="F1" t="s">
        <v>332</v>
      </c>
      <c r="G1" t="s">
        <v>333</v>
      </c>
      <c r="H1" t="s">
        <v>334</v>
      </c>
      <c r="I1" t="s">
        <v>335</v>
      </c>
      <c r="J1" t="s">
        <v>336</v>
      </c>
    </row>
    <row r="2" spans="1:18" x14ac:dyDescent="0.2">
      <c r="A2" s="21" t="s">
        <v>120</v>
      </c>
      <c r="B2" s="22">
        <v>1</v>
      </c>
      <c r="C2" s="21"/>
      <c r="D2" s="21" t="s">
        <v>34</v>
      </c>
      <c r="E2" s="21" t="s">
        <v>337</v>
      </c>
      <c r="F2" s="22">
        <v>1</v>
      </c>
      <c r="G2">
        <v>3.7492200000000047</v>
      </c>
      <c r="H2">
        <v>1.0520375833333393</v>
      </c>
      <c r="I2">
        <v>3.2775501666666713</v>
      </c>
      <c r="J2">
        <v>-0.73369666666666333</v>
      </c>
      <c r="N2" s="31"/>
    </row>
    <row r="3" spans="1:18" x14ac:dyDescent="0.2">
      <c r="A3" s="23" t="s">
        <v>129</v>
      </c>
      <c r="B3" s="23">
        <v>1</v>
      </c>
      <c r="C3" s="23"/>
      <c r="D3" s="21" t="s">
        <v>34</v>
      </c>
      <c r="E3" s="21" t="s">
        <v>337</v>
      </c>
      <c r="F3" s="22">
        <v>1</v>
      </c>
      <c r="G3">
        <v>4.206866999999999</v>
      </c>
      <c r="H3">
        <v>1.1548262499999939</v>
      </c>
      <c r="I3">
        <v>5.1144574999999968</v>
      </c>
      <c r="J3">
        <v>-6.5196843333333341</v>
      </c>
      <c r="N3" s="31"/>
    </row>
    <row r="4" spans="1:18" x14ac:dyDescent="0.2">
      <c r="A4" s="23" t="s">
        <v>137</v>
      </c>
      <c r="B4" s="23">
        <v>1</v>
      </c>
      <c r="C4" s="23"/>
      <c r="D4" s="21" t="s">
        <v>34</v>
      </c>
      <c r="E4" s="21" t="s">
        <v>337</v>
      </c>
      <c r="F4" s="22">
        <v>1</v>
      </c>
      <c r="G4">
        <v>-3.4861273333333322</v>
      </c>
      <c r="H4">
        <v>-3.4476697499999975</v>
      </c>
      <c r="I4">
        <v>-3.7450885000000014</v>
      </c>
      <c r="J4">
        <v>4.0064633333333326</v>
      </c>
      <c r="N4" s="31"/>
    </row>
    <row r="5" spans="1:18" x14ac:dyDescent="0.2">
      <c r="A5" s="23" t="s">
        <v>144</v>
      </c>
      <c r="B5" s="23">
        <v>1</v>
      </c>
      <c r="C5" s="23"/>
      <c r="D5" s="21" t="s">
        <v>34</v>
      </c>
      <c r="E5" s="21" t="s">
        <v>337</v>
      </c>
      <c r="F5" s="22">
        <v>1</v>
      </c>
      <c r="G5">
        <v>-4.4699596666666714</v>
      </c>
      <c r="H5">
        <v>1.2408059166666643</v>
      </c>
      <c r="I5">
        <v>-4.6469191666666667</v>
      </c>
      <c r="J5">
        <v>3.2469176666666648</v>
      </c>
      <c r="N5" s="31"/>
    </row>
    <row r="6" spans="1:18" x14ac:dyDescent="0.2">
      <c r="A6" s="22" t="s">
        <v>151</v>
      </c>
      <c r="B6" s="22">
        <v>3</v>
      </c>
      <c r="C6" s="22"/>
      <c r="D6" s="21" t="s">
        <v>34</v>
      </c>
      <c r="E6" s="21" t="s">
        <v>337</v>
      </c>
      <c r="F6" s="22">
        <v>1</v>
      </c>
      <c r="G6">
        <v>1.6081809999999983</v>
      </c>
      <c r="H6">
        <v>1.3039275833333352</v>
      </c>
      <c r="I6">
        <v>1.2491788333333318</v>
      </c>
      <c r="J6">
        <v>2.5017633333333293</v>
      </c>
      <c r="N6" s="31"/>
    </row>
    <row r="7" spans="1:18" x14ac:dyDescent="0.2">
      <c r="A7" s="23" t="s">
        <v>158</v>
      </c>
      <c r="B7" s="23">
        <v>3</v>
      </c>
      <c r="C7" s="23"/>
      <c r="D7" s="21" t="s">
        <v>34</v>
      </c>
      <c r="E7" s="21" t="s">
        <v>337</v>
      </c>
      <c r="F7" s="22">
        <v>1</v>
      </c>
      <c r="G7">
        <v>5.7071529999999981</v>
      </c>
      <c r="H7">
        <v>-7.3583600833333325</v>
      </c>
      <c r="I7">
        <v>3.9402978333333287</v>
      </c>
      <c r="J7">
        <v>5.2605139999999935</v>
      </c>
      <c r="N7" s="31"/>
    </row>
    <row r="8" spans="1:18" x14ac:dyDescent="0.2">
      <c r="A8" s="23" t="s">
        <v>165</v>
      </c>
      <c r="B8" s="23">
        <v>3</v>
      </c>
      <c r="C8" s="23"/>
      <c r="D8" s="21" t="s">
        <v>34</v>
      </c>
      <c r="E8" s="21" t="s">
        <v>337</v>
      </c>
      <c r="F8" s="22">
        <v>1</v>
      </c>
      <c r="G8">
        <v>-9.7627333333333333</v>
      </c>
      <c r="H8">
        <v>-14.284058083333329</v>
      </c>
      <c r="I8">
        <v>5.6653015000000018</v>
      </c>
      <c r="J8">
        <v>2.6542473333333412</v>
      </c>
      <c r="N8" s="31"/>
    </row>
    <row r="9" spans="1:18" x14ac:dyDescent="0.2">
      <c r="A9" s="23" t="s">
        <v>172</v>
      </c>
      <c r="B9" s="23">
        <v>3</v>
      </c>
      <c r="C9" s="23"/>
      <c r="D9" s="21" t="s">
        <v>34</v>
      </c>
      <c r="E9" s="21" t="s">
        <v>337</v>
      </c>
      <c r="F9" s="22">
        <v>1</v>
      </c>
      <c r="G9">
        <v>1.1123969999999979</v>
      </c>
      <c r="H9">
        <v>1.3470160833333242</v>
      </c>
      <c r="I9">
        <v>-4.7896405000000044</v>
      </c>
      <c r="J9">
        <v>-1.1487450000000017</v>
      </c>
      <c r="N9" s="31"/>
      <c r="O9" s="31"/>
      <c r="P9" s="31"/>
    </row>
    <row r="10" spans="1:18" x14ac:dyDescent="0.2">
      <c r="A10" s="22" t="s">
        <v>121</v>
      </c>
      <c r="B10" s="22">
        <v>4</v>
      </c>
      <c r="C10" s="22"/>
      <c r="D10" s="21" t="s">
        <v>34</v>
      </c>
      <c r="E10" s="21" t="s">
        <v>337</v>
      </c>
      <c r="F10" s="22">
        <v>1</v>
      </c>
      <c r="G10">
        <v>3.2566349999999993</v>
      </c>
      <c r="H10">
        <v>-5.9825250000001162E-2</v>
      </c>
      <c r="I10">
        <v>2.7496988333333334</v>
      </c>
      <c r="J10">
        <v>4.011020666666667</v>
      </c>
    </row>
    <row r="11" spans="1:18" x14ac:dyDescent="0.2">
      <c r="A11" s="23" t="s">
        <v>130</v>
      </c>
      <c r="B11" s="23">
        <v>4</v>
      </c>
      <c r="C11" s="23"/>
      <c r="D11" s="21" t="s">
        <v>34</v>
      </c>
      <c r="E11" s="21" t="s">
        <v>337</v>
      </c>
      <c r="F11" s="22">
        <v>1</v>
      </c>
      <c r="G11">
        <v>7.4384899999999945</v>
      </c>
      <c r="H11">
        <v>-7.3583600833333325</v>
      </c>
      <c r="I11">
        <v>5.5444305000000007</v>
      </c>
      <c r="J11">
        <v>4.9933103333333335</v>
      </c>
      <c r="R11" s="31"/>
    </row>
    <row r="12" spans="1:18" x14ac:dyDescent="0.2">
      <c r="A12" s="23" t="s">
        <v>138</v>
      </c>
      <c r="B12" s="23">
        <v>4</v>
      </c>
      <c r="C12" s="23"/>
      <c r="D12" s="21" t="s">
        <v>34</v>
      </c>
      <c r="E12" s="21" t="s">
        <v>337</v>
      </c>
      <c r="F12" s="22">
        <v>1</v>
      </c>
      <c r="G12">
        <v>6.4954090000000022</v>
      </c>
      <c r="H12">
        <v>-7.3583600833333325</v>
      </c>
      <c r="I12">
        <v>5.0365299999999955</v>
      </c>
      <c r="J12">
        <v>1.4951673333333346</v>
      </c>
      <c r="O12" s="31"/>
      <c r="P12" s="31"/>
    </row>
    <row r="13" spans="1:18" x14ac:dyDescent="0.2">
      <c r="A13" s="23" t="s">
        <v>145</v>
      </c>
      <c r="B13" s="23">
        <v>4</v>
      </c>
      <c r="C13" s="23"/>
      <c r="D13" s="21" t="s">
        <v>34</v>
      </c>
      <c r="E13" s="21" t="s">
        <v>337</v>
      </c>
      <c r="F13" s="22">
        <v>1</v>
      </c>
      <c r="G13">
        <v>-1.9335356666666641</v>
      </c>
      <c r="H13">
        <v>-0.69239374999999548</v>
      </c>
      <c r="I13">
        <v>-2.2530224999999966</v>
      </c>
      <c r="J13">
        <v>1.5800736666666673</v>
      </c>
    </row>
    <row r="14" spans="1:18" x14ac:dyDescent="0.2">
      <c r="A14" s="22" t="s">
        <v>152</v>
      </c>
      <c r="B14" s="22">
        <v>6</v>
      </c>
      <c r="C14" s="22"/>
      <c r="D14" s="21" t="s">
        <v>34</v>
      </c>
      <c r="E14" s="21" t="s">
        <v>337</v>
      </c>
      <c r="F14" s="22">
        <v>1</v>
      </c>
      <c r="G14">
        <v>4.8299623333333344</v>
      </c>
      <c r="H14">
        <v>0.10119741666666648</v>
      </c>
      <c r="I14">
        <v>3.9011851666666679</v>
      </c>
      <c r="J14">
        <v>-0.66546266666666654</v>
      </c>
    </row>
    <row r="15" spans="1:18" x14ac:dyDescent="0.2">
      <c r="A15" s="23" t="s">
        <v>159</v>
      </c>
      <c r="B15" s="23">
        <v>6</v>
      </c>
      <c r="C15" s="23"/>
      <c r="D15" s="21" t="s">
        <v>34</v>
      </c>
      <c r="E15" s="21" t="s">
        <v>337</v>
      </c>
      <c r="F15" s="22">
        <v>1</v>
      </c>
      <c r="G15">
        <v>3.9946019999999969</v>
      </c>
      <c r="H15">
        <v>0.97102358333332894</v>
      </c>
      <c r="I15">
        <v>3.3292881666666645</v>
      </c>
      <c r="J15">
        <v>5.7659429999999965</v>
      </c>
    </row>
    <row r="16" spans="1:18" x14ac:dyDescent="0.2">
      <c r="A16" s="23" t="s">
        <v>166</v>
      </c>
      <c r="B16" s="23">
        <v>6</v>
      </c>
      <c r="C16" s="23"/>
      <c r="D16" s="21" t="s">
        <v>34</v>
      </c>
      <c r="E16" s="21" t="s">
        <v>337</v>
      </c>
      <c r="F16" s="22">
        <v>1</v>
      </c>
      <c r="G16">
        <v>5.3362896666666693</v>
      </c>
      <c r="H16">
        <v>1.6412185833333393</v>
      </c>
      <c r="I16">
        <v>4.8269758333333357</v>
      </c>
      <c r="J16">
        <v>6.2855416666666706</v>
      </c>
    </row>
    <row r="17" spans="1:10" x14ac:dyDescent="0.2">
      <c r="A17" s="23" t="s">
        <v>173</v>
      </c>
      <c r="B17" s="23">
        <v>6</v>
      </c>
      <c r="C17" s="23"/>
      <c r="D17" s="21" t="s">
        <v>34</v>
      </c>
      <c r="E17" s="21" t="s">
        <v>337</v>
      </c>
      <c r="F17" s="22">
        <v>1</v>
      </c>
      <c r="G17">
        <v>6.8526783333333334</v>
      </c>
      <c r="H17">
        <v>-7.3583600833333325</v>
      </c>
      <c r="I17">
        <v>5.3771065000000036</v>
      </c>
      <c r="J17">
        <v>6.3986643333333326</v>
      </c>
    </row>
    <row r="18" spans="1:10" x14ac:dyDescent="0.2">
      <c r="A18" s="22" t="s">
        <v>122</v>
      </c>
      <c r="B18" s="22">
        <v>7</v>
      </c>
      <c r="C18" s="22"/>
      <c r="D18" s="21" t="s">
        <v>34</v>
      </c>
      <c r="E18" s="21" t="s">
        <v>337</v>
      </c>
      <c r="F18" s="22">
        <v>1</v>
      </c>
      <c r="G18">
        <v>-18.364289833333334</v>
      </c>
      <c r="H18">
        <v>1.3373425833333332</v>
      </c>
      <c r="I18">
        <v>-18.4486475</v>
      </c>
      <c r="J18">
        <v>2.1584989999999955</v>
      </c>
    </row>
    <row r="19" spans="1:10" x14ac:dyDescent="0.2">
      <c r="A19" s="23" t="s">
        <v>131</v>
      </c>
      <c r="B19" s="23">
        <v>7</v>
      </c>
      <c r="C19" s="23"/>
      <c r="D19" s="21" t="s">
        <v>34</v>
      </c>
      <c r="E19" s="21" t="s">
        <v>337</v>
      </c>
      <c r="F19" s="22">
        <v>1</v>
      </c>
      <c r="G19">
        <v>5.3970179999999992</v>
      </c>
      <c r="H19">
        <v>2.3828522500000009</v>
      </c>
      <c r="I19">
        <v>5.4460398333333337</v>
      </c>
      <c r="J19">
        <v>-0.20533433333333662</v>
      </c>
    </row>
    <row r="20" spans="1:10" x14ac:dyDescent="0.2">
      <c r="A20" s="23" t="s">
        <v>139</v>
      </c>
      <c r="B20" s="23">
        <v>7</v>
      </c>
      <c r="C20" s="23"/>
      <c r="D20" s="21" t="s">
        <v>34</v>
      </c>
      <c r="E20" s="21" t="s">
        <v>337</v>
      </c>
      <c r="F20" s="22">
        <v>1</v>
      </c>
      <c r="G20">
        <v>-3.1740676666666694</v>
      </c>
      <c r="H20">
        <v>1.699212916666669</v>
      </c>
      <c r="I20">
        <v>-3.6826978333333322</v>
      </c>
      <c r="J20">
        <v>2.1898746666666682</v>
      </c>
    </row>
    <row r="21" spans="1:10" x14ac:dyDescent="0.2">
      <c r="A21" s="23" t="s">
        <v>146</v>
      </c>
      <c r="B21" s="23">
        <v>7</v>
      </c>
      <c r="C21" s="23"/>
      <c r="D21" s="21" t="s">
        <v>34</v>
      </c>
      <c r="E21" s="21" t="s">
        <v>337</v>
      </c>
      <c r="F21" s="22">
        <v>1</v>
      </c>
      <c r="G21">
        <v>1.6408463333333287</v>
      </c>
      <c r="H21">
        <v>0.99042741666666778</v>
      </c>
      <c r="I21">
        <v>1.2571714999999948</v>
      </c>
      <c r="J21">
        <v>-2.4908920000000023</v>
      </c>
    </row>
    <row r="22" spans="1:10" x14ac:dyDescent="0.2">
      <c r="A22" s="23" t="s">
        <v>153</v>
      </c>
      <c r="B22" s="23">
        <v>8</v>
      </c>
      <c r="C22" s="23">
        <v>1</v>
      </c>
      <c r="D22" s="23" t="s">
        <v>50</v>
      </c>
      <c r="E22" s="23" t="s">
        <v>331</v>
      </c>
      <c r="F22" s="22">
        <v>1</v>
      </c>
      <c r="G22">
        <v>4.2798753333333295</v>
      </c>
      <c r="H22">
        <v>7.755425000000038E-2</v>
      </c>
      <c r="I22">
        <v>3.3688309999999966</v>
      </c>
      <c r="J22">
        <v>-1.8762860000000003</v>
      </c>
    </row>
    <row r="23" spans="1:10" x14ac:dyDescent="0.2">
      <c r="A23" s="23" t="s">
        <v>160</v>
      </c>
      <c r="B23" s="23">
        <v>8</v>
      </c>
      <c r="C23" s="23">
        <v>1</v>
      </c>
      <c r="D23" s="23" t="s">
        <v>50</v>
      </c>
      <c r="E23" s="23" t="s">
        <v>331</v>
      </c>
      <c r="F23" s="22">
        <v>1</v>
      </c>
      <c r="G23">
        <v>3.3826319999999974</v>
      </c>
      <c r="H23">
        <v>-0.36583525000000172</v>
      </c>
      <c r="I23">
        <v>-1.7683408333333333</v>
      </c>
      <c r="J23">
        <v>4.5927073333333333</v>
      </c>
    </row>
    <row r="24" spans="1:10" x14ac:dyDescent="0.2">
      <c r="A24" s="23" t="s">
        <v>167</v>
      </c>
      <c r="B24" s="23">
        <v>8</v>
      </c>
      <c r="C24" s="23">
        <v>1</v>
      </c>
      <c r="D24" s="23" t="s">
        <v>50</v>
      </c>
      <c r="E24" s="23" t="s">
        <v>331</v>
      </c>
      <c r="F24" s="22">
        <v>1</v>
      </c>
      <c r="G24">
        <v>1.5610349999999933</v>
      </c>
      <c r="H24">
        <v>-3.1098127499999979</v>
      </c>
      <c r="I24">
        <v>2.5410928333333302</v>
      </c>
      <c r="J24">
        <v>3.2053826666666581</v>
      </c>
    </row>
    <row r="25" spans="1:10" x14ac:dyDescent="0.2">
      <c r="A25" s="23" t="s">
        <v>174</v>
      </c>
      <c r="B25" s="23">
        <v>8</v>
      </c>
      <c r="C25" s="23">
        <v>1</v>
      </c>
      <c r="D25" s="23" t="s">
        <v>50</v>
      </c>
      <c r="E25" s="23" t="s">
        <v>331</v>
      </c>
      <c r="F25" s="22">
        <v>1</v>
      </c>
      <c r="G25">
        <v>5.6784269999999957</v>
      </c>
      <c r="H25">
        <v>-0.83283108333333367</v>
      </c>
      <c r="I25">
        <v>3.796898166666665</v>
      </c>
      <c r="J25">
        <v>5.1904926666666604</v>
      </c>
    </row>
    <row r="26" spans="1:10" x14ac:dyDescent="0.2">
      <c r="A26" s="23" t="s">
        <v>123</v>
      </c>
      <c r="B26" s="23">
        <v>8</v>
      </c>
      <c r="C26" s="23">
        <v>2</v>
      </c>
      <c r="D26" s="23" t="s">
        <v>50</v>
      </c>
      <c r="E26" s="23" t="s">
        <v>331</v>
      </c>
      <c r="F26" s="22">
        <v>1</v>
      </c>
      <c r="G26">
        <v>5.5637976666666624</v>
      </c>
      <c r="H26">
        <v>1.5682129166666687</v>
      </c>
      <c r="I26">
        <v>5.7693201666666631</v>
      </c>
      <c r="J26">
        <v>3.4763169999999981</v>
      </c>
    </row>
    <row r="27" spans="1:10" x14ac:dyDescent="0.2">
      <c r="A27" s="23" t="s">
        <v>132</v>
      </c>
      <c r="B27" s="23">
        <v>8</v>
      </c>
      <c r="C27" s="23">
        <v>2</v>
      </c>
      <c r="D27" s="23" t="s">
        <v>50</v>
      </c>
      <c r="E27" s="23" t="s">
        <v>331</v>
      </c>
      <c r="F27" s="22">
        <v>1</v>
      </c>
      <c r="G27">
        <v>3.681713333333331</v>
      </c>
      <c r="H27">
        <v>0.22509574999999948</v>
      </c>
      <c r="I27">
        <v>2.8522108333333307</v>
      </c>
      <c r="J27">
        <v>-1.7787786666666676</v>
      </c>
    </row>
    <row r="28" spans="1:10" x14ac:dyDescent="0.2">
      <c r="A28" s="23" t="s">
        <v>140</v>
      </c>
      <c r="B28" s="23">
        <v>8</v>
      </c>
      <c r="C28" s="23">
        <v>2</v>
      </c>
      <c r="D28" s="23" t="s">
        <v>50</v>
      </c>
      <c r="E28" s="23" t="s">
        <v>331</v>
      </c>
      <c r="F28" s="22">
        <v>1</v>
      </c>
      <c r="G28">
        <v>8.193246333333331</v>
      </c>
      <c r="H28">
        <v>2.0038802499999999</v>
      </c>
      <c r="I28">
        <v>8.0560800000000015</v>
      </c>
      <c r="J28">
        <v>3.1186509999999998</v>
      </c>
    </row>
    <row r="29" spans="1:10" x14ac:dyDescent="0.2">
      <c r="A29" s="23" t="s">
        <v>147</v>
      </c>
      <c r="B29" s="23">
        <v>8</v>
      </c>
      <c r="C29" s="23">
        <v>2</v>
      </c>
      <c r="D29" s="23" t="s">
        <v>50</v>
      </c>
      <c r="E29" s="23" t="s">
        <v>331</v>
      </c>
      <c r="F29" s="22">
        <v>1</v>
      </c>
      <c r="G29">
        <v>3.4755223333333305</v>
      </c>
      <c r="H29">
        <v>-7.3583600833333325</v>
      </c>
      <c r="I29">
        <v>-1.7683408333333333</v>
      </c>
      <c r="J29">
        <v>4.3448326666666617</v>
      </c>
    </row>
    <row r="30" spans="1:10" x14ac:dyDescent="0.2">
      <c r="A30" s="23" t="s">
        <v>154</v>
      </c>
      <c r="B30" s="23">
        <v>9</v>
      </c>
      <c r="C30" s="23">
        <v>1</v>
      </c>
      <c r="D30" s="23" t="s">
        <v>50</v>
      </c>
      <c r="E30" s="23" t="s">
        <v>331</v>
      </c>
      <c r="F30" s="22">
        <v>1</v>
      </c>
      <c r="G30">
        <v>-23.828217866666662</v>
      </c>
      <c r="H30">
        <v>-27.843353083333326</v>
      </c>
      <c r="I30">
        <v>-11.259129499999997</v>
      </c>
      <c r="J30">
        <v>0.74042733333333288</v>
      </c>
    </row>
    <row r="31" spans="1:10" x14ac:dyDescent="0.2">
      <c r="A31" s="23" t="s">
        <v>161</v>
      </c>
      <c r="B31" s="23">
        <v>9</v>
      </c>
      <c r="C31" s="23">
        <v>1</v>
      </c>
      <c r="D31" s="23" t="s">
        <v>50</v>
      </c>
      <c r="E31" s="23" t="s">
        <v>331</v>
      </c>
      <c r="F31" s="22">
        <v>1</v>
      </c>
      <c r="G31">
        <v>-24.478014466666668</v>
      </c>
      <c r="H31">
        <v>-28.542507416666666</v>
      </c>
      <c r="I31">
        <v>0.72764416666666776</v>
      </c>
      <c r="J31">
        <v>-2.6552136666666684</v>
      </c>
    </row>
    <row r="32" spans="1:10" x14ac:dyDescent="0.2">
      <c r="A32" s="23" t="s">
        <v>168</v>
      </c>
      <c r="B32" s="23">
        <v>9</v>
      </c>
      <c r="C32" s="23">
        <v>1</v>
      </c>
      <c r="D32" s="23" t="s">
        <v>50</v>
      </c>
      <c r="E32" s="23" t="s">
        <v>331</v>
      </c>
      <c r="F32" s="22">
        <v>1</v>
      </c>
      <c r="G32">
        <v>-22.148583333333335</v>
      </c>
      <c r="H32">
        <v>-26.947927416666666</v>
      </c>
      <c r="I32">
        <v>-6.8786495000000016</v>
      </c>
      <c r="J32">
        <v>2.1837623333333305</v>
      </c>
    </row>
    <row r="33" spans="1:10" x14ac:dyDescent="0.2">
      <c r="A33" s="23" t="s">
        <v>175</v>
      </c>
      <c r="B33" s="23">
        <v>9</v>
      </c>
      <c r="C33" s="23">
        <v>1</v>
      </c>
      <c r="D33" s="23" t="s">
        <v>50</v>
      </c>
      <c r="E33" s="23" t="s">
        <v>331</v>
      </c>
      <c r="F33" s="22">
        <v>1</v>
      </c>
      <c r="G33">
        <v>0.62524666666666562</v>
      </c>
      <c r="H33">
        <v>-4.0030720833333309</v>
      </c>
      <c r="I33">
        <v>3.2225148333333316</v>
      </c>
      <c r="J33">
        <v>-5.6748373333333362</v>
      </c>
    </row>
    <row r="34" spans="1:10" x14ac:dyDescent="0.2">
      <c r="A34" s="23" t="s">
        <v>124</v>
      </c>
      <c r="B34" s="23">
        <v>9</v>
      </c>
      <c r="C34" s="23">
        <v>2</v>
      </c>
      <c r="D34" s="23" t="s">
        <v>50</v>
      </c>
      <c r="E34" s="23" t="s">
        <v>331</v>
      </c>
      <c r="F34" s="22">
        <v>1</v>
      </c>
      <c r="G34">
        <v>-2.5082873333333389</v>
      </c>
      <c r="H34">
        <v>-8.1172867499999999</v>
      </c>
      <c r="I34">
        <v>-1.268513500000001</v>
      </c>
      <c r="J34">
        <v>-3.4833216666666722</v>
      </c>
    </row>
    <row r="35" spans="1:10" x14ac:dyDescent="0.2">
      <c r="A35" s="23" t="s">
        <v>133</v>
      </c>
      <c r="B35" s="23">
        <v>9</v>
      </c>
      <c r="C35" s="23">
        <v>2</v>
      </c>
      <c r="D35" s="23" t="s">
        <v>50</v>
      </c>
      <c r="E35" s="23" t="s">
        <v>331</v>
      </c>
      <c r="F35" s="22">
        <v>1</v>
      </c>
      <c r="G35">
        <v>-1.7712333333333312</v>
      </c>
      <c r="H35">
        <v>-6.8126197499999943</v>
      </c>
      <c r="I35">
        <v>-2.2192291666666613</v>
      </c>
      <c r="J35">
        <v>-3.0417316666666636</v>
      </c>
    </row>
    <row r="36" spans="1:10" x14ac:dyDescent="0.2">
      <c r="A36" s="23" t="s">
        <v>141</v>
      </c>
      <c r="B36" s="23">
        <v>9</v>
      </c>
      <c r="C36" s="23">
        <v>2</v>
      </c>
      <c r="D36" s="23" t="s">
        <v>50</v>
      </c>
      <c r="E36" s="23" t="s">
        <v>331</v>
      </c>
      <c r="F36" s="22">
        <v>1</v>
      </c>
      <c r="G36">
        <v>-11.752976666666664</v>
      </c>
      <c r="H36">
        <v>-16.688688749999997</v>
      </c>
      <c r="I36">
        <v>-11.57050783333333</v>
      </c>
      <c r="J36">
        <v>1.2928500000000014</v>
      </c>
    </row>
    <row r="37" spans="1:10" x14ac:dyDescent="0.2">
      <c r="A37" s="23" t="s">
        <v>148</v>
      </c>
      <c r="B37" s="23">
        <v>9</v>
      </c>
      <c r="C37" s="23">
        <v>2</v>
      </c>
      <c r="D37" s="23" t="s">
        <v>50</v>
      </c>
      <c r="E37" s="23" t="s">
        <v>331</v>
      </c>
      <c r="F37" s="22">
        <v>1</v>
      </c>
      <c r="G37">
        <v>-16.074377833333333</v>
      </c>
      <c r="H37">
        <v>-10.061142416666664</v>
      </c>
      <c r="I37">
        <v>-17.518686500000001</v>
      </c>
      <c r="J37">
        <v>1.9784139999999972</v>
      </c>
    </row>
    <row r="38" spans="1:10" x14ac:dyDescent="0.2">
      <c r="A38" s="23" t="s">
        <v>155</v>
      </c>
      <c r="B38" s="23">
        <v>10</v>
      </c>
      <c r="C38" s="23">
        <v>3</v>
      </c>
      <c r="D38" s="23" t="s">
        <v>50</v>
      </c>
      <c r="E38" s="23" t="s">
        <v>331</v>
      </c>
      <c r="F38" s="22">
        <v>1</v>
      </c>
      <c r="G38">
        <v>-7.9951636666666701</v>
      </c>
      <c r="H38">
        <v>-7.9492854166666671</v>
      </c>
      <c r="I38">
        <v>-8.2276011666666662</v>
      </c>
      <c r="J38">
        <v>4.3074623333333335</v>
      </c>
    </row>
    <row r="39" spans="1:10" x14ac:dyDescent="0.2">
      <c r="A39" s="23" t="s">
        <v>162</v>
      </c>
      <c r="B39" s="23">
        <v>10</v>
      </c>
      <c r="C39" s="23">
        <v>3</v>
      </c>
      <c r="D39" s="23" t="s">
        <v>50</v>
      </c>
      <c r="E39" s="23" t="s">
        <v>331</v>
      </c>
      <c r="F39" s="22">
        <v>1</v>
      </c>
      <c r="G39">
        <v>3.2907613333333323</v>
      </c>
      <c r="H39">
        <v>-0.10914641666666647</v>
      </c>
      <c r="I39">
        <v>3.0062728333333304</v>
      </c>
      <c r="J39">
        <v>4.4782186666666668</v>
      </c>
    </row>
    <row r="40" spans="1:10" x14ac:dyDescent="0.2">
      <c r="A40" s="23" t="s">
        <v>169</v>
      </c>
      <c r="B40" s="23">
        <v>10</v>
      </c>
      <c r="C40" s="23">
        <v>3</v>
      </c>
      <c r="D40" s="23" t="s">
        <v>50</v>
      </c>
      <c r="E40" s="23" t="s">
        <v>331</v>
      </c>
      <c r="F40" s="22">
        <v>1</v>
      </c>
      <c r="G40">
        <v>2.8122396666666667</v>
      </c>
      <c r="H40">
        <v>0.22896391666666638</v>
      </c>
      <c r="I40">
        <v>2.1483648333333321</v>
      </c>
      <c r="J40">
        <v>3.4189593333333299</v>
      </c>
    </row>
    <row r="41" spans="1:10" x14ac:dyDescent="0.2">
      <c r="A41" s="23" t="s">
        <v>176</v>
      </c>
      <c r="B41" s="23">
        <v>10</v>
      </c>
      <c r="C41" s="23">
        <v>3</v>
      </c>
      <c r="D41" s="23" t="s">
        <v>50</v>
      </c>
      <c r="E41" s="23" t="s">
        <v>331</v>
      </c>
      <c r="F41" s="22">
        <v>1</v>
      </c>
      <c r="G41">
        <v>-2.0611360000000047</v>
      </c>
      <c r="H41">
        <v>-3.9846490833333323</v>
      </c>
      <c r="I41">
        <v>-2.6860061666666653</v>
      </c>
      <c r="J41">
        <v>-0.59479333333333528</v>
      </c>
    </row>
    <row r="42" spans="1:10" x14ac:dyDescent="0.2">
      <c r="A42" s="23" t="s">
        <v>125</v>
      </c>
      <c r="B42" s="23">
        <v>11</v>
      </c>
      <c r="C42" s="23">
        <v>3</v>
      </c>
      <c r="D42" s="23" t="s">
        <v>50</v>
      </c>
      <c r="E42" s="23" t="s">
        <v>331</v>
      </c>
      <c r="F42" s="22">
        <v>1</v>
      </c>
      <c r="G42">
        <v>-1.8977773333333303</v>
      </c>
      <c r="H42">
        <v>-3.8729710833333346</v>
      </c>
      <c r="I42">
        <v>-2.3342581666666682</v>
      </c>
      <c r="J42">
        <v>1.5555610000000009</v>
      </c>
    </row>
    <row r="43" spans="1:10" x14ac:dyDescent="0.2">
      <c r="A43" s="23" t="s">
        <v>134</v>
      </c>
      <c r="B43" s="23">
        <v>11</v>
      </c>
      <c r="C43" s="23">
        <v>3</v>
      </c>
      <c r="D43" s="23" t="s">
        <v>50</v>
      </c>
      <c r="E43" s="23" t="s">
        <v>331</v>
      </c>
      <c r="F43" s="22">
        <v>1</v>
      </c>
      <c r="G43">
        <v>1.4070253333333334</v>
      </c>
      <c r="H43">
        <v>-1.3734607499999978</v>
      </c>
      <c r="I43">
        <v>2.6671881666666728</v>
      </c>
      <c r="J43">
        <v>0.79156966666667117</v>
      </c>
    </row>
    <row r="44" spans="1:10" x14ac:dyDescent="0.2">
      <c r="A44" s="23" t="s">
        <v>142</v>
      </c>
      <c r="B44" s="23">
        <v>11</v>
      </c>
      <c r="C44" s="23">
        <v>3</v>
      </c>
      <c r="D44" s="23" t="s">
        <v>50</v>
      </c>
      <c r="E44" s="23" t="s">
        <v>331</v>
      </c>
      <c r="F44" s="22">
        <v>1</v>
      </c>
      <c r="G44">
        <v>-0.8197999999999972</v>
      </c>
      <c r="H44">
        <v>-2.9091394166666635</v>
      </c>
      <c r="I44">
        <v>-1.220270499999998</v>
      </c>
      <c r="J44">
        <v>2.323253999999995</v>
      </c>
    </row>
    <row r="45" spans="1:10" x14ac:dyDescent="0.2">
      <c r="A45" s="23" t="s">
        <v>149</v>
      </c>
      <c r="B45" s="23">
        <v>11</v>
      </c>
      <c r="C45" s="23">
        <v>3</v>
      </c>
      <c r="D45" s="23" t="s">
        <v>50</v>
      </c>
      <c r="E45" s="23" t="s">
        <v>331</v>
      </c>
      <c r="F45" s="22">
        <v>1</v>
      </c>
      <c r="G45">
        <v>-1.2496860000000005</v>
      </c>
      <c r="H45">
        <v>-3.7378947500000006</v>
      </c>
      <c r="I45">
        <v>-1.4440371666666678</v>
      </c>
      <c r="J45">
        <v>0.23047566666666697</v>
      </c>
    </row>
    <row r="46" spans="1:10" x14ac:dyDescent="0.2">
      <c r="A46" s="23" t="s">
        <v>156</v>
      </c>
      <c r="B46" s="23">
        <v>12</v>
      </c>
      <c r="C46" s="23">
        <v>1</v>
      </c>
      <c r="D46" s="23" t="s">
        <v>66</v>
      </c>
      <c r="E46" s="23" t="s">
        <v>331</v>
      </c>
      <c r="F46" s="22">
        <v>1</v>
      </c>
      <c r="G46">
        <v>-3.4054736666666656</v>
      </c>
      <c r="H46">
        <v>-7.3863684166666648</v>
      </c>
      <c r="I46">
        <v>-3.0339368333333319</v>
      </c>
      <c r="J46">
        <v>-1.9843299999999999</v>
      </c>
    </row>
    <row r="47" spans="1:10" x14ac:dyDescent="0.2">
      <c r="A47" s="23" t="s">
        <v>163</v>
      </c>
      <c r="B47" s="23">
        <v>12</v>
      </c>
      <c r="C47" s="23">
        <v>1</v>
      </c>
      <c r="D47" s="23" t="s">
        <v>66</v>
      </c>
      <c r="E47" s="23" t="s">
        <v>331</v>
      </c>
      <c r="F47" s="22">
        <v>1</v>
      </c>
      <c r="G47">
        <v>-0.92081033333333906</v>
      </c>
      <c r="H47">
        <v>-5.6544780833333323</v>
      </c>
      <c r="I47">
        <v>1.5571004999999971</v>
      </c>
      <c r="J47">
        <v>1.6515780000000007</v>
      </c>
    </row>
    <row r="48" spans="1:10" x14ac:dyDescent="0.2">
      <c r="A48" s="23" t="s">
        <v>170</v>
      </c>
      <c r="B48" s="23">
        <v>12</v>
      </c>
      <c r="C48" s="23">
        <v>1</v>
      </c>
      <c r="D48" s="23" t="s">
        <v>66</v>
      </c>
      <c r="E48" s="23" t="s">
        <v>331</v>
      </c>
      <c r="F48" s="22">
        <v>1</v>
      </c>
      <c r="G48">
        <v>1.534631666666666</v>
      </c>
      <c r="H48">
        <v>-2.9570054166666697</v>
      </c>
      <c r="I48">
        <v>3.5336738333333351</v>
      </c>
      <c r="J48">
        <v>-3.6991839999999989</v>
      </c>
    </row>
    <row r="49" spans="1:10" x14ac:dyDescent="0.2">
      <c r="A49" s="23" t="s">
        <v>177</v>
      </c>
      <c r="B49" s="23">
        <v>12</v>
      </c>
      <c r="C49" s="23">
        <v>1</v>
      </c>
      <c r="D49" s="23" t="s">
        <v>66</v>
      </c>
      <c r="E49" s="23" t="s">
        <v>331</v>
      </c>
      <c r="F49" s="22">
        <v>1</v>
      </c>
      <c r="G49">
        <v>-6.6454006666666636</v>
      </c>
      <c r="H49">
        <v>-9.4933367500000028</v>
      </c>
      <c r="I49">
        <v>-6.3616211666666693</v>
      </c>
      <c r="J49">
        <v>0.85289699999999513</v>
      </c>
    </row>
    <row r="50" spans="1:10" x14ac:dyDescent="0.2">
      <c r="A50" s="23" t="s">
        <v>126</v>
      </c>
      <c r="B50" s="23">
        <v>13</v>
      </c>
      <c r="C50" s="23">
        <v>1</v>
      </c>
      <c r="D50" s="23" t="s">
        <v>66</v>
      </c>
      <c r="E50" s="23" t="s">
        <v>331</v>
      </c>
      <c r="F50" s="22">
        <v>1</v>
      </c>
      <c r="G50">
        <v>0.79726299999999739</v>
      </c>
      <c r="H50">
        <v>-1.4767019166666646</v>
      </c>
      <c r="I50">
        <v>6.8866500000002162E-2</v>
      </c>
      <c r="J50">
        <v>0.22167866666666569</v>
      </c>
    </row>
    <row r="51" spans="1:10" x14ac:dyDescent="0.2">
      <c r="A51" s="23" t="s">
        <v>135</v>
      </c>
      <c r="B51" s="23">
        <v>13</v>
      </c>
      <c r="C51" s="23">
        <v>1</v>
      </c>
      <c r="D51" s="23" t="s">
        <v>66</v>
      </c>
      <c r="E51" s="23" t="s">
        <v>331</v>
      </c>
      <c r="F51" s="22">
        <v>1</v>
      </c>
      <c r="G51">
        <v>0.48948733333332939</v>
      </c>
      <c r="H51">
        <v>-4.1429794166666714</v>
      </c>
      <c r="I51">
        <v>1.3836694999999963</v>
      </c>
      <c r="J51">
        <v>0.93288433333332677</v>
      </c>
    </row>
    <row r="52" spans="1:10" x14ac:dyDescent="0.2">
      <c r="A52" s="23" t="s">
        <v>143</v>
      </c>
      <c r="B52" s="23">
        <v>13</v>
      </c>
      <c r="C52" s="23">
        <v>1</v>
      </c>
      <c r="D52" s="23" t="s">
        <v>66</v>
      </c>
      <c r="E52" s="23" t="s">
        <v>331</v>
      </c>
      <c r="F52" s="22">
        <v>1</v>
      </c>
      <c r="G52">
        <v>-1.0728639999999992</v>
      </c>
      <c r="H52">
        <v>-1.8547407499999959</v>
      </c>
      <c r="I52">
        <v>-1.0796068333333331</v>
      </c>
      <c r="J52">
        <v>-0.73588633333333675</v>
      </c>
    </row>
    <row r="53" spans="1:10" x14ac:dyDescent="0.2">
      <c r="A53" s="23" t="s">
        <v>150</v>
      </c>
      <c r="B53" s="23">
        <v>13</v>
      </c>
      <c r="C53" s="23">
        <v>1</v>
      </c>
      <c r="D53" s="23" t="s">
        <v>66</v>
      </c>
      <c r="E53" s="23" t="s">
        <v>331</v>
      </c>
      <c r="F53" s="22">
        <v>1</v>
      </c>
      <c r="G53">
        <v>3.1227879999999999</v>
      </c>
      <c r="H53">
        <v>0.19323124999999841</v>
      </c>
      <c r="I53">
        <v>1.6835391666666695</v>
      </c>
      <c r="J53">
        <v>0.37043299999999846</v>
      </c>
    </row>
    <row r="54" spans="1:10" x14ac:dyDescent="0.2">
      <c r="A54" s="23" t="s">
        <v>157</v>
      </c>
      <c r="B54" s="23">
        <v>13</v>
      </c>
      <c r="C54" s="23">
        <v>2</v>
      </c>
      <c r="D54" s="23" t="s">
        <v>66</v>
      </c>
      <c r="E54" s="23" t="s">
        <v>331</v>
      </c>
      <c r="F54" s="22">
        <v>1</v>
      </c>
      <c r="G54">
        <v>3.985948999999998</v>
      </c>
      <c r="H54">
        <v>-0.83922241666667041</v>
      </c>
      <c r="I54">
        <v>3.2473993333333304</v>
      </c>
      <c r="J54">
        <v>0.85956599999999739</v>
      </c>
    </row>
    <row r="55" spans="1:10" x14ac:dyDescent="0.2">
      <c r="A55" s="23" t="s">
        <v>164</v>
      </c>
      <c r="B55" s="23">
        <v>13</v>
      </c>
      <c r="C55" s="23">
        <v>2</v>
      </c>
      <c r="D55" s="23" t="s">
        <v>66</v>
      </c>
      <c r="E55" s="23" t="s">
        <v>331</v>
      </c>
      <c r="F55" s="22">
        <v>1</v>
      </c>
      <c r="G55">
        <v>4.0632406666666689</v>
      </c>
      <c r="H55">
        <v>-1.6484305833333313</v>
      </c>
      <c r="I55">
        <v>2.7161571666666688</v>
      </c>
      <c r="J55">
        <v>-2.9752883333333351</v>
      </c>
    </row>
    <row r="56" spans="1:10" x14ac:dyDescent="0.2">
      <c r="A56" s="23" t="s">
        <v>171</v>
      </c>
      <c r="B56" s="23">
        <v>13</v>
      </c>
      <c r="C56" s="23">
        <v>2</v>
      </c>
      <c r="D56" s="23" t="s">
        <v>66</v>
      </c>
      <c r="E56" s="23" t="s">
        <v>331</v>
      </c>
      <c r="F56" s="22">
        <v>1</v>
      </c>
      <c r="G56">
        <v>4.4358609999999992</v>
      </c>
      <c r="H56">
        <v>-7.3583600833333325</v>
      </c>
      <c r="I56">
        <v>3.7577744999999965</v>
      </c>
      <c r="J56">
        <v>1.3984043333333318</v>
      </c>
    </row>
    <row r="57" spans="1:10" x14ac:dyDescent="0.2">
      <c r="A57" s="23" t="s">
        <v>178</v>
      </c>
      <c r="B57" s="23">
        <v>13</v>
      </c>
      <c r="C57" s="23">
        <v>2</v>
      </c>
      <c r="D57" s="23" t="s">
        <v>66</v>
      </c>
      <c r="E57" s="23" t="s">
        <v>331</v>
      </c>
      <c r="F57" s="22">
        <v>1</v>
      </c>
      <c r="G57">
        <v>4.6296226666666698</v>
      </c>
      <c r="H57">
        <v>-0.20223841666666509</v>
      </c>
      <c r="I57">
        <v>4.3062708333333397</v>
      </c>
      <c r="J57">
        <v>3.5435600000000029</v>
      </c>
    </row>
    <row r="58" spans="1:10" x14ac:dyDescent="0.2">
      <c r="A58" s="23" t="s">
        <v>179</v>
      </c>
      <c r="B58" s="23">
        <v>1</v>
      </c>
      <c r="C58" s="23"/>
      <c r="D58" s="23" t="s">
        <v>34</v>
      </c>
      <c r="E58" s="21" t="s">
        <v>337</v>
      </c>
      <c r="F58" s="22">
        <v>2</v>
      </c>
      <c r="G58">
        <v>2.1331226666666638</v>
      </c>
      <c r="H58">
        <v>1.6670043333333346</v>
      </c>
      <c r="I58">
        <v>0.87483766666666529</v>
      </c>
      <c r="J58">
        <v>-0.40066233333333412</v>
      </c>
    </row>
    <row r="59" spans="1:10" x14ac:dyDescent="0.2">
      <c r="A59" s="23" t="s">
        <v>191</v>
      </c>
      <c r="B59" s="23">
        <v>1</v>
      </c>
      <c r="C59" s="23"/>
      <c r="D59" s="23" t="s">
        <v>34</v>
      </c>
      <c r="E59" s="21" t="s">
        <v>337</v>
      </c>
      <c r="F59" s="22">
        <v>2</v>
      </c>
      <c r="G59">
        <v>-1.2224038333333325</v>
      </c>
      <c r="H59">
        <v>2.1500093333333332</v>
      </c>
      <c r="I59">
        <v>2.4818426666666697</v>
      </c>
      <c r="J59">
        <v>1.0703426666666676</v>
      </c>
    </row>
    <row r="60" spans="1:10" x14ac:dyDescent="0.2">
      <c r="A60" s="23" t="s">
        <v>203</v>
      </c>
      <c r="B60" s="23">
        <v>1</v>
      </c>
      <c r="C60" s="23"/>
      <c r="D60" s="23" t="s">
        <v>34</v>
      </c>
      <c r="E60" s="21" t="s">
        <v>337</v>
      </c>
      <c r="F60" s="22">
        <v>2</v>
      </c>
      <c r="G60">
        <v>-0.9107188333333317</v>
      </c>
      <c r="H60">
        <v>-3.8170136666666679</v>
      </c>
      <c r="I60">
        <v>-3.3566803333333359</v>
      </c>
      <c r="J60">
        <v>-0.66968033333333321</v>
      </c>
    </row>
    <row r="61" spans="1:10" x14ac:dyDescent="0.2">
      <c r="A61" s="21" t="s">
        <v>215</v>
      </c>
      <c r="B61" s="22">
        <v>2</v>
      </c>
      <c r="C61" s="21"/>
      <c r="D61" s="23" t="s">
        <v>34</v>
      </c>
      <c r="E61" s="21" t="s">
        <v>337</v>
      </c>
      <c r="F61" s="22">
        <v>2</v>
      </c>
      <c r="G61">
        <v>2.8567951666666667</v>
      </c>
      <c r="H61">
        <v>-33.208310666666662</v>
      </c>
      <c r="I61">
        <v>-0.50847733333333434</v>
      </c>
      <c r="J61">
        <v>-0.89647733333333446</v>
      </c>
    </row>
    <row r="62" spans="1:10" x14ac:dyDescent="0.2">
      <c r="A62" s="23" t="s">
        <v>227</v>
      </c>
      <c r="B62" s="23">
        <v>2</v>
      </c>
      <c r="C62" s="23"/>
      <c r="D62" s="23" t="s">
        <v>34</v>
      </c>
      <c r="E62" s="21" t="s">
        <v>337</v>
      </c>
      <c r="F62" s="22">
        <v>2</v>
      </c>
      <c r="G62">
        <v>2.3206631666666682</v>
      </c>
      <c r="H62">
        <v>1.0425913333333341</v>
      </c>
      <c r="I62">
        <v>0.3924246666666642</v>
      </c>
      <c r="J62">
        <v>-2.9660753333333298</v>
      </c>
    </row>
    <row r="63" spans="1:10" x14ac:dyDescent="0.2">
      <c r="A63" s="23" t="s">
        <v>239</v>
      </c>
      <c r="B63" s="23">
        <v>2</v>
      </c>
      <c r="C63" s="23"/>
      <c r="D63" s="23" t="s">
        <v>34</v>
      </c>
      <c r="E63" s="21" t="s">
        <v>337</v>
      </c>
      <c r="F63" s="22">
        <v>2</v>
      </c>
      <c r="G63">
        <v>5.9984841666666702</v>
      </c>
      <c r="H63">
        <v>1.0725843333333351</v>
      </c>
      <c r="I63">
        <v>-32.140082333333332</v>
      </c>
      <c r="J63">
        <v>-0.31058233333333374</v>
      </c>
    </row>
    <row r="64" spans="1:10" x14ac:dyDescent="0.2">
      <c r="A64" s="23" t="s">
        <v>251</v>
      </c>
      <c r="B64" s="23">
        <v>3</v>
      </c>
      <c r="C64" s="23"/>
      <c r="D64" s="23" t="s">
        <v>34</v>
      </c>
      <c r="E64" s="21" t="s">
        <v>337</v>
      </c>
      <c r="F64" s="22">
        <v>2</v>
      </c>
      <c r="G64">
        <v>1.0814991666666693</v>
      </c>
      <c r="H64">
        <v>-2.1234606666666664</v>
      </c>
      <c r="I64">
        <v>-1.2226273333333344</v>
      </c>
      <c r="J64">
        <v>2.2373726666666682</v>
      </c>
    </row>
    <row r="65" spans="1:10" x14ac:dyDescent="0.2">
      <c r="A65" s="23" t="s">
        <v>263</v>
      </c>
      <c r="B65" s="23">
        <v>3</v>
      </c>
      <c r="C65" s="23"/>
      <c r="D65" s="23" t="s">
        <v>34</v>
      </c>
      <c r="E65" s="21" t="s">
        <v>337</v>
      </c>
      <c r="F65" s="22">
        <v>2</v>
      </c>
      <c r="G65">
        <v>-6.2487518333333307</v>
      </c>
      <c r="H65">
        <v>-11.017422666666665</v>
      </c>
      <c r="I65">
        <v>2.8939106666666676</v>
      </c>
      <c r="J65">
        <v>-1.7990893333333322</v>
      </c>
    </row>
    <row r="66" spans="1:10" x14ac:dyDescent="0.2">
      <c r="A66" s="23" t="s">
        <v>180</v>
      </c>
      <c r="B66" s="23">
        <v>3</v>
      </c>
      <c r="C66" s="23"/>
      <c r="D66" s="23" t="s">
        <v>34</v>
      </c>
      <c r="E66" s="21" t="s">
        <v>337</v>
      </c>
      <c r="F66" s="22">
        <v>2</v>
      </c>
      <c r="G66">
        <v>-19.839618433333332</v>
      </c>
      <c r="H66">
        <v>-23.911585666666667</v>
      </c>
      <c r="I66">
        <v>-4.232752333333333</v>
      </c>
      <c r="J66">
        <v>5.5872476666666691</v>
      </c>
    </row>
    <row r="67" spans="1:10" x14ac:dyDescent="0.2">
      <c r="A67" s="23" t="s">
        <v>192</v>
      </c>
      <c r="B67" s="23">
        <v>4</v>
      </c>
      <c r="C67" s="23"/>
      <c r="D67" s="23" t="s">
        <v>34</v>
      </c>
      <c r="E67" s="21" t="s">
        <v>337</v>
      </c>
      <c r="F67" s="22">
        <v>2</v>
      </c>
      <c r="G67">
        <v>6.6530301666666665</v>
      </c>
      <c r="H67">
        <v>0.64154933333333375</v>
      </c>
      <c r="I67">
        <v>-32.66711733333333</v>
      </c>
      <c r="J67">
        <v>1.6333826666666684</v>
      </c>
    </row>
    <row r="68" spans="1:10" x14ac:dyDescent="0.2">
      <c r="A68" s="23" t="s">
        <v>204</v>
      </c>
      <c r="B68" s="23">
        <v>4</v>
      </c>
      <c r="C68" s="23"/>
      <c r="D68" s="23" t="s">
        <v>34</v>
      </c>
      <c r="E68" s="21" t="s">
        <v>337</v>
      </c>
      <c r="F68" s="22">
        <v>2</v>
      </c>
      <c r="G68">
        <v>7.39523316666667</v>
      </c>
      <c r="H68">
        <v>1.1117013333333325</v>
      </c>
      <c r="I68">
        <v>4.6165346666666638</v>
      </c>
      <c r="J68">
        <v>2.9380346666666695</v>
      </c>
    </row>
    <row r="69" spans="1:10" x14ac:dyDescent="0.2">
      <c r="A69" s="23" t="s">
        <v>216</v>
      </c>
      <c r="B69" s="23">
        <v>4</v>
      </c>
      <c r="C69" s="23"/>
      <c r="D69" s="23" t="s">
        <v>34</v>
      </c>
      <c r="E69" s="21" t="s">
        <v>337</v>
      </c>
      <c r="F69" s="22">
        <v>2</v>
      </c>
      <c r="G69">
        <v>1.2960161666666665</v>
      </c>
      <c r="H69">
        <v>-0.16427766666667054</v>
      </c>
      <c r="I69">
        <v>-1.3154443333333345</v>
      </c>
      <c r="J69">
        <v>3.6520556666666684</v>
      </c>
    </row>
    <row r="70" spans="1:10" x14ac:dyDescent="0.2">
      <c r="A70" s="21" t="s">
        <v>228</v>
      </c>
      <c r="B70" s="22">
        <v>5</v>
      </c>
      <c r="C70" s="21"/>
      <c r="D70" s="23" t="s">
        <v>34</v>
      </c>
      <c r="E70" s="21" t="s">
        <v>337</v>
      </c>
      <c r="F70" s="22">
        <v>2</v>
      </c>
      <c r="G70">
        <v>1.9829481666666653</v>
      </c>
      <c r="H70">
        <v>1.0231373333333345</v>
      </c>
      <c r="I70">
        <v>-0.35302933333333453</v>
      </c>
      <c r="J70">
        <v>-3.4675293333333324</v>
      </c>
    </row>
    <row r="71" spans="1:10" x14ac:dyDescent="0.2">
      <c r="A71" s="23" t="s">
        <v>240</v>
      </c>
      <c r="B71" s="23">
        <v>5</v>
      </c>
      <c r="C71" s="23"/>
      <c r="D71" s="23" t="s">
        <v>34</v>
      </c>
      <c r="E71" s="21" t="s">
        <v>337</v>
      </c>
      <c r="F71" s="22">
        <v>2</v>
      </c>
      <c r="G71">
        <v>4.2603266666666668</v>
      </c>
      <c r="H71">
        <v>-35.290146666666665</v>
      </c>
      <c r="I71">
        <v>2.5631866666666676</v>
      </c>
      <c r="J71">
        <v>-1.3438133333333309</v>
      </c>
    </row>
    <row r="72" spans="1:10" x14ac:dyDescent="0.2">
      <c r="A72" s="23" t="s">
        <v>252</v>
      </c>
      <c r="B72" s="23">
        <v>5</v>
      </c>
      <c r="C72" s="23"/>
      <c r="D72" s="23" t="s">
        <v>34</v>
      </c>
      <c r="E72" s="21" t="s">
        <v>337</v>
      </c>
      <c r="F72" s="22">
        <v>2</v>
      </c>
      <c r="G72">
        <v>5.7549601666666659</v>
      </c>
      <c r="H72">
        <v>-34.417138666666666</v>
      </c>
      <c r="I72">
        <v>-32.069805333333335</v>
      </c>
      <c r="J72">
        <v>3.439694666666667</v>
      </c>
    </row>
    <row r="73" spans="1:10" x14ac:dyDescent="0.2">
      <c r="A73" s="23" t="s">
        <v>264</v>
      </c>
      <c r="B73" s="23">
        <v>6</v>
      </c>
      <c r="C73" s="23"/>
      <c r="D73" s="23" t="s">
        <v>34</v>
      </c>
      <c r="E73" s="21" t="s">
        <v>337</v>
      </c>
      <c r="F73" s="22">
        <v>2</v>
      </c>
      <c r="G73">
        <v>-0.56457083333332869</v>
      </c>
      <c r="H73">
        <v>-1.8081896666666673</v>
      </c>
      <c r="I73">
        <v>-4.3033563333333325</v>
      </c>
      <c r="J73">
        <v>3.1161436666666686</v>
      </c>
    </row>
    <row r="74" spans="1:10" x14ac:dyDescent="0.2">
      <c r="A74" s="23" t="s">
        <v>181</v>
      </c>
      <c r="B74" s="23">
        <v>6</v>
      </c>
      <c r="C74" s="23"/>
      <c r="D74" s="23" t="s">
        <v>34</v>
      </c>
      <c r="E74" s="21" t="s">
        <v>337</v>
      </c>
      <c r="F74" s="22">
        <v>2</v>
      </c>
      <c r="G74">
        <v>5.3430401666666674</v>
      </c>
      <c r="H74">
        <v>1.1134373333333336</v>
      </c>
      <c r="I74">
        <v>1.8937706666666658</v>
      </c>
      <c r="J74">
        <v>2.5212706666666689</v>
      </c>
    </row>
    <row r="75" spans="1:10" x14ac:dyDescent="0.2">
      <c r="A75" s="23" t="s">
        <v>193</v>
      </c>
      <c r="B75" s="23">
        <v>6</v>
      </c>
      <c r="C75" s="23"/>
      <c r="D75" s="23" t="s">
        <v>34</v>
      </c>
      <c r="E75" s="21" t="s">
        <v>337</v>
      </c>
      <c r="F75" s="22">
        <v>2</v>
      </c>
      <c r="G75">
        <v>2.7485536666666648</v>
      </c>
      <c r="H75">
        <v>-0.26032766666666518</v>
      </c>
      <c r="I75">
        <v>0.58450566666666948</v>
      </c>
      <c r="J75">
        <v>1.3960056666666698</v>
      </c>
    </row>
    <row r="76" spans="1:10" x14ac:dyDescent="0.2">
      <c r="A76" s="23" t="s">
        <v>205</v>
      </c>
      <c r="B76" s="23">
        <v>7</v>
      </c>
      <c r="C76" s="23"/>
      <c r="D76" s="23" t="s">
        <v>34</v>
      </c>
      <c r="E76" s="21" t="s">
        <v>337</v>
      </c>
      <c r="F76" s="22">
        <v>2</v>
      </c>
      <c r="G76">
        <v>-15.469421333333333</v>
      </c>
      <c r="H76">
        <v>-34.805149666666665</v>
      </c>
      <c r="I76">
        <v>-18.670316333333332</v>
      </c>
      <c r="J76">
        <v>-3.6068163333333318</v>
      </c>
    </row>
    <row r="77" spans="1:10" x14ac:dyDescent="0.2">
      <c r="A77" s="23" t="s">
        <v>217</v>
      </c>
      <c r="B77" s="23">
        <v>7</v>
      </c>
      <c r="C77" s="23"/>
      <c r="D77" s="23" t="s">
        <v>34</v>
      </c>
      <c r="E77" s="21" t="s">
        <v>337</v>
      </c>
      <c r="F77" s="22">
        <v>2</v>
      </c>
      <c r="G77">
        <v>-21.23547018333333</v>
      </c>
      <c r="H77">
        <v>0.16978533333333345</v>
      </c>
      <c r="I77">
        <v>-23.637381333333334</v>
      </c>
      <c r="J77">
        <v>-0.35938133333332911</v>
      </c>
    </row>
    <row r="78" spans="1:10" x14ac:dyDescent="0.2">
      <c r="A78" s="23" t="s">
        <v>229</v>
      </c>
      <c r="B78" s="23">
        <v>7</v>
      </c>
      <c r="C78" s="23"/>
      <c r="D78" s="23" t="s">
        <v>34</v>
      </c>
      <c r="E78" s="21" t="s">
        <v>337</v>
      </c>
      <c r="F78" s="22">
        <v>2</v>
      </c>
      <c r="G78">
        <v>-1.7878753333333299</v>
      </c>
      <c r="H78">
        <v>-1.3524466666666655</v>
      </c>
      <c r="I78">
        <v>-5.3036133333333337</v>
      </c>
      <c r="J78">
        <v>0.47788666666666901</v>
      </c>
    </row>
    <row r="79" spans="1:10" x14ac:dyDescent="0.2">
      <c r="A79" s="23" t="s">
        <v>241</v>
      </c>
      <c r="B79" s="23">
        <v>8</v>
      </c>
      <c r="C79" s="23">
        <v>1</v>
      </c>
      <c r="D79" s="23" t="s">
        <v>50</v>
      </c>
      <c r="E79" s="23" t="s">
        <v>331</v>
      </c>
      <c r="F79" s="22">
        <v>2</v>
      </c>
      <c r="G79">
        <v>3.1457171666666661</v>
      </c>
      <c r="H79">
        <v>-1.3398016666666663</v>
      </c>
      <c r="I79">
        <v>-0.25546833333333208</v>
      </c>
      <c r="J79">
        <v>-2.0329683333333337</v>
      </c>
    </row>
    <row r="80" spans="1:10" x14ac:dyDescent="0.2">
      <c r="A80" s="23" t="s">
        <v>253</v>
      </c>
      <c r="B80" s="23">
        <v>8</v>
      </c>
      <c r="C80" s="23">
        <v>1</v>
      </c>
      <c r="D80" s="23" t="s">
        <v>50</v>
      </c>
      <c r="E80" s="23" t="s">
        <v>331</v>
      </c>
      <c r="F80" s="22">
        <v>2</v>
      </c>
      <c r="G80">
        <v>3.3290201666666648</v>
      </c>
      <c r="H80">
        <v>-0.43293366666666699</v>
      </c>
      <c r="I80">
        <v>1.5433996666666703</v>
      </c>
      <c r="J80">
        <v>0.43289966666666646</v>
      </c>
    </row>
    <row r="81" spans="1:10" x14ac:dyDescent="0.2">
      <c r="A81" s="23" t="s">
        <v>265</v>
      </c>
      <c r="B81" s="23">
        <v>8</v>
      </c>
      <c r="C81" s="23">
        <v>1</v>
      </c>
      <c r="D81" s="23" t="s">
        <v>50</v>
      </c>
      <c r="E81" s="23" t="s">
        <v>331</v>
      </c>
      <c r="F81" s="22">
        <v>2</v>
      </c>
      <c r="G81">
        <v>1.9129601666666667</v>
      </c>
      <c r="H81">
        <v>-1.7536086666666648</v>
      </c>
      <c r="I81">
        <v>-0.99877533333333357</v>
      </c>
      <c r="J81">
        <v>-1.8212753333333336</v>
      </c>
    </row>
    <row r="82" spans="1:10" x14ac:dyDescent="0.2">
      <c r="A82" s="23" t="s">
        <v>182</v>
      </c>
      <c r="B82" s="23">
        <v>8</v>
      </c>
      <c r="C82" s="23">
        <v>1</v>
      </c>
      <c r="D82" s="23" t="s">
        <v>50</v>
      </c>
      <c r="E82" s="23" t="s">
        <v>331</v>
      </c>
      <c r="F82" s="22">
        <v>2</v>
      </c>
      <c r="G82">
        <v>4.8491566666666683</v>
      </c>
      <c r="H82">
        <v>1.3510363333333331</v>
      </c>
      <c r="I82">
        <v>4.2063696666666681</v>
      </c>
      <c r="J82">
        <v>-3.6406303333333314</v>
      </c>
    </row>
    <row r="83" spans="1:10" x14ac:dyDescent="0.2">
      <c r="A83" s="23" t="s">
        <v>194</v>
      </c>
      <c r="B83" s="23">
        <v>8</v>
      </c>
      <c r="C83" s="23">
        <v>2</v>
      </c>
      <c r="D83" s="23" t="s">
        <v>50</v>
      </c>
      <c r="E83" s="23" t="s">
        <v>331</v>
      </c>
      <c r="F83" s="22">
        <v>2</v>
      </c>
      <c r="G83">
        <v>4.2100766666666685</v>
      </c>
      <c r="H83">
        <v>1.5821983333333378</v>
      </c>
      <c r="I83">
        <v>1.0030316666666659</v>
      </c>
      <c r="J83">
        <v>-6.6989683333333305</v>
      </c>
    </row>
    <row r="84" spans="1:10" x14ac:dyDescent="0.2">
      <c r="A84" s="23" t="s">
        <v>206</v>
      </c>
      <c r="B84" s="23">
        <v>8</v>
      </c>
      <c r="C84" s="23">
        <v>2</v>
      </c>
      <c r="D84" s="23" t="s">
        <v>50</v>
      </c>
      <c r="E84" s="23" t="s">
        <v>331</v>
      </c>
      <c r="F84" s="22">
        <v>2</v>
      </c>
      <c r="G84">
        <v>-10.593614833333332</v>
      </c>
      <c r="H84">
        <v>-14.709964666666664</v>
      </c>
      <c r="I84">
        <v>-8.8531313333333337</v>
      </c>
      <c r="J84">
        <v>2.0073686666666672</v>
      </c>
    </row>
    <row r="85" spans="1:10" x14ac:dyDescent="0.2">
      <c r="A85" s="23" t="s">
        <v>218</v>
      </c>
      <c r="B85" s="23">
        <v>8</v>
      </c>
      <c r="C85" s="23">
        <v>2</v>
      </c>
      <c r="D85" s="23" t="s">
        <v>50</v>
      </c>
      <c r="E85" s="23" t="s">
        <v>331</v>
      </c>
      <c r="F85" s="22">
        <v>2</v>
      </c>
      <c r="G85">
        <v>-1.0999898333333333</v>
      </c>
      <c r="H85">
        <v>-2.5048396666666655</v>
      </c>
      <c r="I85">
        <v>-3.8315063333333326</v>
      </c>
      <c r="J85">
        <v>0.52749366666667075</v>
      </c>
    </row>
    <row r="86" spans="1:10" x14ac:dyDescent="0.2">
      <c r="A86" s="23" t="s">
        <v>230</v>
      </c>
      <c r="B86" s="23">
        <v>8</v>
      </c>
      <c r="C86" s="23">
        <v>3</v>
      </c>
      <c r="D86" s="23" t="s">
        <v>50</v>
      </c>
      <c r="E86" s="23" t="s">
        <v>331</v>
      </c>
      <c r="F86" s="22">
        <v>2</v>
      </c>
      <c r="G86">
        <v>-2.0706473333333348</v>
      </c>
      <c r="H86">
        <v>-1.4824016666666644</v>
      </c>
      <c r="I86">
        <v>-4.0575683333333314</v>
      </c>
      <c r="J86">
        <v>0.76693166666666701</v>
      </c>
    </row>
    <row r="87" spans="1:10" x14ac:dyDescent="0.2">
      <c r="A87" s="23" t="s">
        <v>242</v>
      </c>
      <c r="B87" s="23">
        <v>8</v>
      </c>
      <c r="C87" s="23">
        <v>3</v>
      </c>
      <c r="D87" s="23" t="s">
        <v>50</v>
      </c>
      <c r="E87" s="23" t="s">
        <v>331</v>
      </c>
      <c r="F87" s="22">
        <v>2</v>
      </c>
      <c r="G87">
        <v>-9.1462588333333326</v>
      </c>
      <c r="H87">
        <v>-12.838462666666665</v>
      </c>
      <c r="I87">
        <v>-9.2206293333333349</v>
      </c>
      <c r="J87">
        <v>-3.9046293333333333</v>
      </c>
    </row>
    <row r="88" spans="1:10" x14ac:dyDescent="0.2">
      <c r="A88" s="23" t="s">
        <v>254</v>
      </c>
      <c r="B88" s="23">
        <v>8</v>
      </c>
      <c r="C88" s="23">
        <v>3</v>
      </c>
      <c r="D88" s="23" t="s">
        <v>50</v>
      </c>
      <c r="E88" s="23" t="s">
        <v>331</v>
      </c>
      <c r="F88" s="22">
        <v>2</v>
      </c>
      <c r="G88">
        <v>-2.9771693333333302</v>
      </c>
      <c r="H88">
        <v>-2.7090556666666643</v>
      </c>
      <c r="I88">
        <v>-5.5007223333333313</v>
      </c>
      <c r="J88">
        <v>-1.6002223333333323</v>
      </c>
    </row>
    <row r="89" spans="1:10" x14ac:dyDescent="0.2">
      <c r="A89" s="23" t="s">
        <v>266</v>
      </c>
      <c r="B89" s="23">
        <v>8</v>
      </c>
      <c r="C89" s="23">
        <v>3</v>
      </c>
      <c r="D89" s="23" t="s">
        <v>50</v>
      </c>
      <c r="E89" s="23" t="s">
        <v>331</v>
      </c>
      <c r="F89" s="22">
        <v>2</v>
      </c>
      <c r="G89">
        <v>-11.392717333333332</v>
      </c>
      <c r="H89">
        <v>-7.3940866666666665</v>
      </c>
      <c r="I89">
        <v>-14.324253333333335</v>
      </c>
      <c r="J89">
        <v>-3.1707533333333311</v>
      </c>
    </row>
    <row r="90" spans="1:10" x14ac:dyDescent="0.2">
      <c r="A90" s="23" t="s">
        <v>195</v>
      </c>
      <c r="B90" s="23">
        <v>8</v>
      </c>
      <c r="C90" s="23">
        <v>3</v>
      </c>
      <c r="D90" s="23" t="s">
        <v>50</v>
      </c>
      <c r="E90" s="23" t="s">
        <v>331</v>
      </c>
      <c r="F90" s="22">
        <v>2</v>
      </c>
      <c r="G90">
        <v>-9.5742158333333318</v>
      </c>
      <c r="H90">
        <v>-8.4563756666666663</v>
      </c>
      <c r="I90">
        <v>-12.307542333333334</v>
      </c>
      <c r="J90">
        <v>-0.21204233333333034</v>
      </c>
    </row>
    <row r="91" spans="1:10" x14ac:dyDescent="0.2">
      <c r="A91" s="23" t="s">
        <v>207</v>
      </c>
      <c r="B91" s="23">
        <v>8</v>
      </c>
      <c r="C91" s="23">
        <v>3</v>
      </c>
      <c r="D91" s="23" t="s">
        <v>50</v>
      </c>
      <c r="E91" s="23" t="s">
        <v>331</v>
      </c>
      <c r="F91" s="22">
        <v>2</v>
      </c>
      <c r="G91">
        <v>-5.588387833333333</v>
      </c>
      <c r="H91">
        <v>-2.4785836666666654</v>
      </c>
      <c r="I91">
        <v>-8.1822503333333358</v>
      </c>
      <c r="J91">
        <v>-0.88325033333333036</v>
      </c>
    </row>
    <row r="92" spans="1:10" x14ac:dyDescent="0.2">
      <c r="A92" s="23" t="s">
        <v>219</v>
      </c>
      <c r="B92" s="23">
        <v>8</v>
      </c>
      <c r="C92" s="23">
        <v>4</v>
      </c>
      <c r="D92" s="23" t="s">
        <v>50</v>
      </c>
      <c r="E92" s="23" t="s">
        <v>331</v>
      </c>
      <c r="F92" s="22">
        <v>2</v>
      </c>
      <c r="G92">
        <v>-0.89017433333333196</v>
      </c>
      <c r="H92">
        <v>-3.8321456666666656</v>
      </c>
      <c r="I92">
        <v>-4.1988123333333318</v>
      </c>
      <c r="J92">
        <v>-1.0423123333333291</v>
      </c>
    </row>
    <row r="93" spans="1:10" x14ac:dyDescent="0.2">
      <c r="A93" s="23" t="s">
        <v>231</v>
      </c>
      <c r="B93" s="23">
        <v>8</v>
      </c>
      <c r="C93" s="23">
        <v>4</v>
      </c>
      <c r="D93" s="23" t="s">
        <v>50</v>
      </c>
      <c r="E93" s="23" t="s">
        <v>331</v>
      </c>
      <c r="F93" s="22">
        <v>2</v>
      </c>
      <c r="G93">
        <v>1.018525666666664</v>
      </c>
      <c r="H93">
        <v>-0.77307766666666566</v>
      </c>
      <c r="I93">
        <v>-2.1477443333333346</v>
      </c>
      <c r="J93">
        <v>-0.12874433333333113</v>
      </c>
    </row>
    <row r="94" spans="1:10" x14ac:dyDescent="0.2">
      <c r="A94" s="23" t="s">
        <v>243</v>
      </c>
      <c r="B94" s="23">
        <v>8</v>
      </c>
      <c r="C94" s="23">
        <v>4</v>
      </c>
      <c r="D94" s="23" t="s">
        <v>50</v>
      </c>
      <c r="E94" s="23" t="s">
        <v>331</v>
      </c>
      <c r="F94" s="22">
        <v>2</v>
      </c>
      <c r="G94">
        <v>-0.85464133333333103</v>
      </c>
      <c r="H94">
        <v>-3.1016696666666661</v>
      </c>
      <c r="I94">
        <v>-3.829336333333333</v>
      </c>
      <c r="J94">
        <v>-1.8358363333333305</v>
      </c>
    </row>
    <row r="95" spans="1:10" x14ac:dyDescent="0.2">
      <c r="A95" s="23" t="s">
        <v>255</v>
      </c>
      <c r="B95" s="23">
        <v>8</v>
      </c>
      <c r="C95" s="23">
        <v>4</v>
      </c>
      <c r="D95" s="23" t="s">
        <v>50</v>
      </c>
      <c r="E95" s="23" t="s">
        <v>331</v>
      </c>
      <c r="F95" s="22">
        <v>2</v>
      </c>
      <c r="G95">
        <v>-4.230310833333335</v>
      </c>
      <c r="H95">
        <v>-3.4090416666666634</v>
      </c>
      <c r="I95">
        <v>-7.141208333333334</v>
      </c>
      <c r="J95">
        <v>-3.9607083333333337</v>
      </c>
    </row>
    <row r="96" spans="1:10" x14ac:dyDescent="0.2">
      <c r="A96" s="23" t="s">
        <v>267</v>
      </c>
      <c r="B96" s="23">
        <v>8</v>
      </c>
      <c r="C96" s="23">
        <v>4</v>
      </c>
      <c r="D96" s="23" t="s">
        <v>50</v>
      </c>
      <c r="E96" s="23" t="s">
        <v>331</v>
      </c>
      <c r="F96" s="22">
        <v>2</v>
      </c>
      <c r="G96">
        <v>3.3627446666666665</v>
      </c>
      <c r="H96">
        <v>-3.201435666666665</v>
      </c>
      <c r="I96">
        <v>1.0903976666666688</v>
      </c>
      <c r="J96">
        <v>-1.4806023333333311</v>
      </c>
    </row>
    <row r="97" spans="1:10" x14ac:dyDescent="0.2">
      <c r="A97" s="23" t="s">
        <v>184</v>
      </c>
      <c r="B97" s="23">
        <v>8</v>
      </c>
      <c r="C97" s="23">
        <v>4</v>
      </c>
      <c r="D97" s="23" t="s">
        <v>50</v>
      </c>
      <c r="E97" s="23" t="s">
        <v>331</v>
      </c>
      <c r="F97" s="22">
        <v>2</v>
      </c>
      <c r="G97">
        <v>0.52407016666666328</v>
      </c>
      <c r="H97">
        <v>-2.4812196666666679</v>
      </c>
      <c r="I97">
        <v>-36.664886333333335</v>
      </c>
      <c r="J97">
        <v>-0.63088633333333033</v>
      </c>
    </row>
    <row r="98" spans="1:10" x14ac:dyDescent="0.2">
      <c r="A98" s="23" t="s">
        <v>196</v>
      </c>
      <c r="B98" s="23">
        <v>8</v>
      </c>
      <c r="C98" s="23">
        <v>4</v>
      </c>
      <c r="D98" s="23" t="s">
        <v>50</v>
      </c>
      <c r="E98" s="23" t="s">
        <v>331</v>
      </c>
      <c r="F98" s="22">
        <v>2</v>
      </c>
      <c r="G98">
        <v>-2.1593493333333291</v>
      </c>
      <c r="H98">
        <v>-7.5533386666666651</v>
      </c>
      <c r="I98">
        <v>-4.9115053333333334</v>
      </c>
      <c r="J98">
        <v>-2.859505333333332</v>
      </c>
    </row>
    <row r="99" spans="1:10" x14ac:dyDescent="0.2">
      <c r="A99" s="23" t="s">
        <v>208</v>
      </c>
      <c r="B99" s="23">
        <v>8</v>
      </c>
      <c r="C99" s="23">
        <v>5</v>
      </c>
      <c r="D99" s="23" t="s">
        <v>50</v>
      </c>
      <c r="E99" s="23" t="s">
        <v>331</v>
      </c>
      <c r="F99" s="22">
        <v>2</v>
      </c>
      <c r="G99">
        <v>-9.8532918333333317</v>
      </c>
      <c r="H99">
        <v>-1.7708896666666654</v>
      </c>
      <c r="I99">
        <v>-10.659556333333335</v>
      </c>
      <c r="J99">
        <v>-0.15505633333333191</v>
      </c>
    </row>
    <row r="100" spans="1:10" x14ac:dyDescent="0.2">
      <c r="A100" s="23" t="s">
        <v>220</v>
      </c>
      <c r="B100" s="23">
        <v>8</v>
      </c>
      <c r="C100" s="23">
        <v>5</v>
      </c>
      <c r="D100" s="23" t="s">
        <v>50</v>
      </c>
      <c r="E100" s="23" t="s">
        <v>331</v>
      </c>
      <c r="F100" s="22">
        <v>2</v>
      </c>
      <c r="G100">
        <v>-1.2182223333333346</v>
      </c>
      <c r="H100">
        <v>-1.3831156666666686</v>
      </c>
      <c r="I100">
        <v>-3.8762823333333349</v>
      </c>
      <c r="J100">
        <v>-1.5112823333333349</v>
      </c>
    </row>
    <row r="101" spans="1:10" x14ac:dyDescent="0.2">
      <c r="A101" s="23" t="s">
        <v>232</v>
      </c>
      <c r="B101" s="23">
        <v>8</v>
      </c>
      <c r="C101" s="23">
        <v>5</v>
      </c>
      <c r="D101" s="23" t="s">
        <v>50</v>
      </c>
      <c r="E101" s="23" t="s">
        <v>331</v>
      </c>
      <c r="F101" s="22">
        <v>2</v>
      </c>
      <c r="G101">
        <v>-6.4127653333333337</v>
      </c>
      <c r="H101">
        <v>-1.3248186666666619</v>
      </c>
      <c r="I101">
        <v>-9.5994853333333339</v>
      </c>
      <c r="J101">
        <v>0.54651466666666937</v>
      </c>
    </row>
    <row r="102" spans="1:10" x14ac:dyDescent="0.2">
      <c r="A102" s="23" t="s">
        <v>244</v>
      </c>
      <c r="B102" s="23">
        <v>8</v>
      </c>
      <c r="C102" s="23">
        <v>5</v>
      </c>
      <c r="D102" s="23" t="s">
        <v>50</v>
      </c>
      <c r="E102" s="23" t="s">
        <v>331</v>
      </c>
      <c r="F102" s="22">
        <v>2</v>
      </c>
      <c r="G102">
        <v>-0.57873133333333138</v>
      </c>
      <c r="H102">
        <v>-2.0276616666666669</v>
      </c>
      <c r="I102">
        <v>-4.3758283333333301</v>
      </c>
      <c r="J102">
        <v>-3.6163283333333291</v>
      </c>
    </row>
    <row r="103" spans="1:10" x14ac:dyDescent="0.2">
      <c r="A103" s="23" t="s">
        <v>256</v>
      </c>
      <c r="B103" s="23">
        <v>8</v>
      </c>
      <c r="C103" s="23">
        <v>5</v>
      </c>
      <c r="D103" s="23" t="s">
        <v>50</v>
      </c>
      <c r="E103" s="23" t="s">
        <v>331</v>
      </c>
      <c r="F103" s="22">
        <v>2</v>
      </c>
      <c r="G103">
        <v>-4.2361938333333322</v>
      </c>
      <c r="H103">
        <v>-3.377405666666661</v>
      </c>
      <c r="I103">
        <v>-7.0030723333333347</v>
      </c>
      <c r="J103">
        <v>-6.1895723333333317</v>
      </c>
    </row>
    <row r="104" spans="1:10" x14ac:dyDescent="0.2">
      <c r="A104" s="23" t="s">
        <v>268</v>
      </c>
      <c r="B104" s="23">
        <v>8</v>
      </c>
      <c r="C104" s="23">
        <v>5</v>
      </c>
      <c r="D104" s="23" t="s">
        <v>50</v>
      </c>
      <c r="E104" s="23" t="s">
        <v>331</v>
      </c>
      <c r="F104" s="22">
        <v>2</v>
      </c>
      <c r="G104">
        <v>0.50560516666667132</v>
      </c>
      <c r="H104">
        <v>-4.1774486666666633</v>
      </c>
      <c r="I104">
        <v>-2.6141153333333298</v>
      </c>
      <c r="J104">
        <v>-2.8366153333333282</v>
      </c>
    </row>
    <row r="105" spans="1:10" x14ac:dyDescent="0.2">
      <c r="A105" s="23" t="s">
        <v>185</v>
      </c>
      <c r="B105" s="23">
        <v>8</v>
      </c>
      <c r="C105" s="23">
        <v>5</v>
      </c>
      <c r="D105" s="23" t="s">
        <v>50</v>
      </c>
      <c r="E105" s="23" t="s">
        <v>331</v>
      </c>
      <c r="F105" s="22">
        <v>2</v>
      </c>
      <c r="G105">
        <v>-1.7588853333333332</v>
      </c>
      <c r="H105">
        <v>-7.4692686666666681</v>
      </c>
      <c r="I105">
        <v>-2.7139353333333345</v>
      </c>
      <c r="J105">
        <v>-2.0879353333333315</v>
      </c>
    </row>
    <row r="106" spans="1:10" x14ac:dyDescent="0.2">
      <c r="A106" s="23" t="s">
        <v>197</v>
      </c>
      <c r="B106" s="23">
        <v>9</v>
      </c>
      <c r="C106" s="23">
        <v>1</v>
      </c>
      <c r="D106" s="23" t="s">
        <v>50</v>
      </c>
      <c r="E106" s="23" t="s">
        <v>331</v>
      </c>
      <c r="F106" s="22">
        <v>2</v>
      </c>
      <c r="G106">
        <v>-8.0236128333333294</v>
      </c>
      <c r="H106">
        <v>-11.729645666666663</v>
      </c>
      <c r="I106">
        <v>-11.546812333333332</v>
      </c>
      <c r="J106">
        <v>-11.205312333333326</v>
      </c>
    </row>
    <row r="107" spans="1:10" x14ac:dyDescent="0.2">
      <c r="A107" s="23" t="s">
        <v>209</v>
      </c>
      <c r="B107" s="23">
        <v>9</v>
      </c>
      <c r="C107" s="23">
        <v>1</v>
      </c>
      <c r="D107" s="23" t="s">
        <v>50</v>
      </c>
      <c r="E107" s="23" t="s">
        <v>331</v>
      </c>
      <c r="F107" s="22">
        <v>2</v>
      </c>
      <c r="G107">
        <v>-13.021267333333332</v>
      </c>
      <c r="H107">
        <v>-18.504768666666664</v>
      </c>
      <c r="I107">
        <v>-16.262435333333332</v>
      </c>
      <c r="J107">
        <v>-4.793935333333331</v>
      </c>
    </row>
    <row r="108" spans="1:10" x14ac:dyDescent="0.2">
      <c r="A108" s="23" t="s">
        <v>221</v>
      </c>
      <c r="B108" s="23">
        <v>9</v>
      </c>
      <c r="C108" s="23">
        <v>1</v>
      </c>
      <c r="D108" s="23" t="s">
        <v>50</v>
      </c>
      <c r="E108" s="23" t="s">
        <v>331</v>
      </c>
      <c r="F108" s="22">
        <v>2</v>
      </c>
      <c r="G108">
        <v>-4.2707018333333311</v>
      </c>
      <c r="H108">
        <v>-8.1618986666666657</v>
      </c>
      <c r="I108">
        <v>-6.2520653333333334</v>
      </c>
      <c r="J108">
        <v>-10.747565333333336</v>
      </c>
    </row>
    <row r="109" spans="1:10" x14ac:dyDescent="0.2">
      <c r="A109" s="23" t="s">
        <v>233</v>
      </c>
      <c r="B109" s="23">
        <v>9</v>
      </c>
      <c r="C109" s="23">
        <v>2</v>
      </c>
      <c r="D109" s="23" t="s">
        <v>50</v>
      </c>
      <c r="E109" s="23" t="s">
        <v>331</v>
      </c>
      <c r="F109" s="22">
        <v>2</v>
      </c>
      <c r="G109">
        <v>-3.814959333333332</v>
      </c>
      <c r="H109">
        <v>-10.014006666666667</v>
      </c>
      <c r="I109">
        <v>-5.2331733333333359</v>
      </c>
      <c r="J109">
        <v>-2.8541733333333328</v>
      </c>
    </row>
    <row r="110" spans="1:10" x14ac:dyDescent="0.2">
      <c r="A110" s="23" t="s">
        <v>245</v>
      </c>
      <c r="B110" s="23">
        <v>9</v>
      </c>
      <c r="C110" s="23">
        <v>2</v>
      </c>
      <c r="D110" s="23" t="s">
        <v>50</v>
      </c>
      <c r="E110" s="23" t="s">
        <v>331</v>
      </c>
      <c r="F110" s="22">
        <v>2</v>
      </c>
      <c r="G110">
        <v>-1.4308953333333334</v>
      </c>
      <c r="H110">
        <v>-8.8312016666666651</v>
      </c>
      <c r="I110">
        <v>-3.6253683333333333</v>
      </c>
      <c r="J110">
        <v>-10.178368333333333</v>
      </c>
    </row>
    <row r="111" spans="1:10" x14ac:dyDescent="0.2">
      <c r="A111" s="23" t="s">
        <v>257</v>
      </c>
      <c r="B111" s="23">
        <v>9</v>
      </c>
      <c r="C111" s="23">
        <v>2</v>
      </c>
      <c r="D111" s="23" t="s">
        <v>50</v>
      </c>
      <c r="E111" s="23" t="s">
        <v>331</v>
      </c>
      <c r="F111" s="22">
        <v>2</v>
      </c>
      <c r="G111">
        <v>-19.620706333333331</v>
      </c>
      <c r="H111">
        <v>-25.283260666666667</v>
      </c>
      <c r="I111">
        <v>-3.4124273333333326</v>
      </c>
      <c r="J111">
        <v>-1.5484273333333303</v>
      </c>
    </row>
    <row r="112" spans="1:10" x14ac:dyDescent="0.2">
      <c r="A112" s="23" t="s">
        <v>269</v>
      </c>
      <c r="B112" s="23">
        <v>10</v>
      </c>
      <c r="C112" s="23">
        <v>1</v>
      </c>
      <c r="D112" s="23" t="s">
        <v>50</v>
      </c>
      <c r="E112" s="23" t="s">
        <v>331</v>
      </c>
      <c r="F112" s="22">
        <v>2</v>
      </c>
      <c r="G112">
        <v>-6.006209833333334</v>
      </c>
      <c r="H112">
        <v>-13.150362666666666</v>
      </c>
      <c r="I112">
        <v>-9.0135293333333308</v>
      </c>
      <c r="J112">
        <v>-3.6950293333333315</v>
      </c>
    </row>
    <row r="113" spans="1:10" x14ac:dyDescent="0.2">
      <c r="A113" s="23" t="s">
        <v>186</v>
      </c>
      <c r="B113" s="23">
        <v>10</v>
      </c>
      <c r="C113" s="23">
        <v>1</v>
      </c>
      <c r="D113" s="23" t="s">
        <v>50</v>
      </c>
      <c r="E113" s="23" t="s">
        <v>331</v>
      </c>
      <c r="F113" s="22">
        <v>2</v>
      </c>
      <c r="G113">
        <v>-12.727599333333336</v>
      </c>
      <c r="H113">
        <v>-2.4957366666666658</v>
      </c>
      <c r="I113">
        <v>-16.011403333333334</v>
      </c>
      <c r="J113">
        <v>-1.4414033333333347</v>
      </c>
    </row>
    <row r="114" spans="1:10" x14ac:dyDescent="0.2">
      <c r="A114" s="23" t="s">
        <v>198</v>
      </c>
      <c r="B114" s="23">
        <v>10</v>
      </c>
      <c r="C114" s="23">
        <v>1</v>
      </c>
      <c r="D114" s="23" t="s">
        <v>50</v>
      </c>
      <c r="E114" s="23" t="s">
        <v>331</v>
      </c>
      <c r="F114" s="22">
        <v>2</v>
      </c>
      <c r="G114">
        <v>4.2094391666666686</v>
      </c>
      <c r="H114">
        <v>1.2641803333333321</v>
      </c>
      <c r="I114">
        <v>2.3310136666666681</v>
      </c>
      <c r="J114">
        <v>0.14301366666666726</v>
      </c>
    </row>
    <row r="115" spans="1:10" x14ac:dyDescent="0.2">
      <c r="A115" s="23" t="s">
        <v>210</v>
      </c>
      <c r="B115" s="23">
        <v>10</v>
      </c>
      <c r="C115" s="23">
        <v>1</v>
      </c>
      <c r="D115" s="23" t="s">
        <v>50</v>
      </c>
      <c r="E115" s="23" t="s">
        <v>331</v>
      </c>
      <c r="F115" s="22">
        <v>2</v>
      </c>
      <c r="G115">
        <v>-20.746401683333332</v>
      </c>
      <c r="H115">
        <v>-4.8771346666666631</v>
      </c>
      <c r="I115">
        <v>-22.629301333333334</v>
      </c>
      <c r="J115">
        <v>-0.37030133333333137</v>
      </c>
    </row>
    <row r="116" spans="1:10" x14ac:dyDescent="0.2">
      <c r="A116" s="23" t="s">
        <v>222</v>
      </c>
      <c r="B116" s="23">
        <v>10</v>
      </c>
      <c r="C116" s="23">
        <v>2</v>
      </c>
      <c r="D116" s="23" t="s">
        <v>50</v>
      </c>
      <c r="E116" s="23" t="s">
        <v>331</v>
      </c>
      <c r="F116" s="22">
        <v>2</v>
      </c>
      <c r="G116">
        <v>0.88903816666666791</v>
      </c>
      <c r="H116">
        <v>-2.8977886666666635</v>
      </c>
      <c r="I116">
        <v>-2.6799553333333312</v>
      </c>
      <c r="J116">
        <v>-2.2569553333333312</v>
      </c>
    </row>
    <row r="117" spans="1:10" x14ac:dyDescent="0.2">
      <c r="A117" s="23" t="s">
        <v>234</v>
      </c>
      <c r="B117" s="23">
        <v>10</v>
      </c>
      <c r="C117" s="23">
        <v>2</v>
      </c>
      <c r="D117" s="23" t="s">
        <v>50</v>
      </c>
      <c r="E117" s="23" t="s">
        <v>331</v>
      </c>
      <c r="F117" s="22">
        <v>2</v>
      </c>
      <c r="G117">
        <v>-4.9428443333333307</v>
      </c>
      <c r="H117">
        <v>-3.2082746666666644</v>
      </c>
      <c r="I117">
        <v>-8.3834413333333337</v>
      </c>
      <c r="J117">
        <v>0.9375586666666702</v>
      </c>
    </row>
    <row r="118" spans="1:10" x14ac:dyDescent="0.2">
      <c r="A118" s="23" t="s">
        <v>246</v>
      </c>
      <c r="B118" s="23">
        <v>10</v>
      </c>
      <c r="C118" s="23">
        <v>2</v>
      </c>
      <c r="D118" s="23" t="s">
        <v>50</v>
      </c>
      <c r="E118" s="23" t="s">
        <v>331</v>
      </c>
      <c r="F118" s="22">
        <v>2</v>
      </c>
      <c r="G118">
        <v>-8.3688093333333331</v>
      </c>
      <c r="H118">
        <v>1.4188793333333329</v>
      </c>
      <c r="I118">
        <v>-9.9497873333333295</v>
      </c>
      <c r="J118">
        <v>1.6317126666666677</v>
      </c>
    </row>
    <row r="119" spans="1:10" x14ac:dyDescent="0.2">
      <c r="A119" s="23" t="s">
        <v>258</v>
      </c>
      <c r="B119" s="23">
        <v>10</v>
      </c>
      <c r="C119" s="23">
        <v>2</v>
      </c>
      <c r="D119" s="23" t="s">
        <v>50</v>
      </c>
      <c r="E119" s="23" t="s">
        <v>331</v>
      </c>
      <c r="F119" s="22">
        <v>2</v>
      </c>
      <c r="G119">
        <v>1.1005731666666692</v>
      </c>
      <c r="H119">
        <v>-1.3958556666666659</v>
      </c>
      <c r="I119">
        <v>-1.6790223333333314</v>
      </c>
      <c r="J119">
        <v>2.7124776666666675</v>
      </c>
    </row>
    <row r="120" spans="1:10" x14ac:dyDescent="0.2">
      <c r="A120" s="23" t="s">
        <v>270</v>
      </c>
      <c r="B120" s="23">
        <v>10</v>
      </c>
      <c r="C120" s="23">
        <v>3</v>
      </c>
      <c r="D120" s="23" t="s">
        <v>50</v>
      </c>
      <c r="E120" s="23" t="s">
        <v>331</v>
      </c>
      <c r="F120" s="22">
        <v>2</v>
      </c>
      <c r="G120">
        <v>-1.4503603333333301</v>
      </c>
      <c r="H120">
        <v>-5.4589376666666674</v>
      </c>
      <c r="I120">
        <v>-3.662104333333331</v>
      </c>
      <c r="J120">
        <v>-2.7316043333333306</v>
      </c>
    </row>
    <row r="121" spans="1:10" x14ac:dyDescent="0.2">
      <c r="A121" s="23" t="s">
        <v>187</v>
      </c>
      <c r="B121" s="23">
        <v>10</v>
      </c>
      <c r="C121" s="23">
        <v>3</v>
      </c>
      <c r="D121" s="23" t="s">
        <v>50</v>
      </c>
      <c r="E121" s="23" t="s">
        <v>331</v>
      </c>
      <c r="F121" s="22">
        <v>2</v>
      </c>
      <c r="G121">
        <v>1.0291786666666689</v>
      </c>
      <c r="H121">
        <v>-2.3691256666666689</v>
      </c>
      <c r="I121">
        <v>8.6207666666667571E-2</v>
      </c>
      <c r="J121">
        <v>0.50120766666666472</v>
      </c>
    </row>
    <row r="122" spans="1:10" x14ac:dyDescent="0.2">
      <c r="A122" s="23" t="s">
        <v>199</v>
      </c>
      <c r="B122" s="23">
        <v>10</v>
      </c>
      <c r="C122" s="23">
        <v>3</v>
      </c>
      <c r="D122" s="23" t="s">
        <v>50</v>
      </c>
      <c r="E122" s="23" t="s">
        <v>331</v>
      </c>
      <c r="F122" s="22">
        <v>2</v>
      </c>
      <c r="G122">
        <v>-6.1201238333333317</v>
      </c>
      <c r="H122">
        <v>-7.0649276666666623</v>
      </c>
      <c r="I122">
        <v>-8.918094333333336</v>
      </c>
      <c r="J122">
        <v>-5.8490943333333343</v>
      </c>
    </row>
    <row r="123" spans="1:10" x14ac:dyDescent="0.2">
      <c r="A123" s="23" t="s">
        <v>211</v>
      </c>
      <c r="B123" s="23">
        <v>11</v>
      </c>
      <c r="C123" s="23">
        <v>1</v>
      </c>
      <c r="D123" s="23" t="s">
        <v>50</v>
      </c>
      <c r="E123" s="23" t="s">
        <v>331</v>
      </c>
      <c r="F123" s="22">
        <v>2</v>
      </c>
      <c r="G123">
        <v>-21.405245983333334</v>
      </c>
      <c r="H123">
        <v>-0.18625366666666565</v>
      </c>
      <c r="I123">
        <v>-25.694420333333333</v>
      </c>
      <c r="J123">
        <v>0.49057966666666775</v>
      </c>
    </row>
    <row r="124" spans="1:10" x14ac:dyDescent="0.2">
      <c r="A124" s="23" t="s">
        <v>223</v>
      </c>
      <c r="B124" s="23">
        <v>11</v>
      </c>
      <c r="C124" s="23">
        <v>1</v>
      </c>
      <c r="D124" s="23" t="s">
        <v>50</v>
      </c>
      <c r="E124" s="23" t="s">
        <v>331</v>
      </c>
      <c r="F124" s="22">
        <v>2</v>
      </c>
      <c r="G124">
        <v>-2.6845498333333295</v>
      </c>
      <c r="H124">
        <v>-7.8171856666666635</v>
      </c>
      <c r="I124">
        <v>-0.10985233333333166</v>
      </c>
      <c r="J124">
        <v>-1.8828523333333298</v>
      </c>
    </row>
    <row r="125" spans="1:10" x14ac:dyDescent="0.2">
      <c r="A125" s="23" t="s">
        <v>235</v>
      </c>
      <c r="B125" s="23">
        <v>11</v>
      </c>
      <c r="C125" s="23">
        <v>1</v>
      </c>
      <c r="D125" s="23" t="s">
        <v>50</v>
      </c>
      <c r="E125" s="23" t="s">
        <v>331</v>
      </c>
      <c r="F125" s="22">
        <v>2</v>
      </c>
      <c r="G125">
        <v>0.79045366666666672</v>
      </c>
      <c r="H125">
        <v>-4.5859556666666634</v>
      </c>
      <c r="I125">
        <v>0.69937766666667134</v>
      </c>
      <c r="J125">
        <v>-1.7226223333333277</v>
      </c>
    </row>
    <row r="126" spans="1:10" x14ac:dyDescent="0.2">
      <c r="A126" s="23" t="s">
        <v>247</v>
      </c>
      <c r="B126" s="23">
        <v>11</v>
      </c>
      <c r="C126" s="23">
        <v>1</v>
      </c>
      <c r="D126" s="23" t="s">
        <v>50</v>
      </c>
      <c r="E126" s="23" t="s">
        <v>331</v>
      </c>
      <c r="F126" s="22">
        <v>2</v>
      </c>
      <c r="G126">
        <v>3.1138961666666654</v>
      </c>
      <c r="H126">
        <v>-4.5082666666665716E-2</v>
      </c>
      <c r="I126">
        <v>-0.17424933333333481</v>
      </c>
      <c r="J126">
        <v>-2.6767493333333308</v>
      </c>
    </row>
    <row r="127" spans="1:10" x14ac:dyDescent="0.2">
      <c r="A127" s="23" t="s">
        <v>259</v>
      </c>
      <c r="B127" s="23">
        <v>11</v>
      </c>
      <c r="C127" s="23">
        <v>3</v>
      </c>
      <c r="D127" s="23" t="s">
        <v>50</v>
      </c>
      <c r="E127" s="23" t="s">
        <v>331</v>
      </c>
      <c r="F127" s="22">
        <v>2</v>
      </c>
      <c r="G127">
        <v>-9.287876333333335</v>
      </c>
      <c r="H127">
        <v>-9.9981016666666669</v>
      </c>
      <c r="I127">
        <v>-12.321768333333335</v>
      </c>
      <c r="J127">
        <v>-0.15976833333333329</v>
      </c>
    </row>
    <row r="128" spans="1:10" x14ac:dyDescent="0.2">
      <c r="A128" s="23" t="s">
        <v>271</v>
      </c>
      <c r="B128" s="23">
        <v>11</v>
      </c>
      <c r="C128" s="23">
        <v>3</v>
      </c>
      <c r="D128" s="23" t="s">
        <v>50</v>
      </c>
      <c r="E128" s="23" t="s">
        <v>331</v>
      </c>
      <c r="F128" s="22">
        <v>2</v>
      </c>
      <c r="G128">
        <v>-7.5064168333333301</v>
      </c>
      <c r="H128">
        <v>-8.7697526666666619</v>
      </c>
      <c r="I128">
        <v>-10.16341933333333</v>
      </c>
      <c r="J128">
        <v>-2.9509193333333288</v>
      </c>
    </row>
    <row r="129" spans="1:10" x14ac:dyDescent="0.2">
      <c r="A129" s="23" t="s">
        <v>188</v>
      </c>
      <c r="B129" s="23">
        <v>11</v>
      </c>
      <c r="C129" s="23">
        <v>3</v>
      </c>
      <c r="D129" s="23" t="s">
        <v>50</v>
      </c>
      <c r="E129" s="23" t="s">
        <v>331</v>
      </c>
      <c r="F129" s="22">
        <v>2</v>
      </c>
      <c r="G129">
        <v>4.6026666666657556E-3</v>
      </c>
      <c r="H129">
        <v>-2.9270626666666644</v>
      </c>
      <c r="I129">
        <v>-2.1817293333333359</v>
      </c>
      <c r="J129">
        <v>1.9577706666666674</v>
      </c>
    </row>
    <row r="130" spans="1:10" x14ac:dyDescent="0.2">
      <c r="A130" s="23" t="s">
        <v>200</v>
      </c>
      <c r="B130" s="23">
        <v>12</v>
      </c>
      <c r="C130" s="23">
        <v>1</v>
      </c>
      <c r="D130" s="23" t="s">
        <v>66</v>
      </c>
      <c r="E130" s="23" t="s">
        <v>331</v>
      </c>
      <c r="F130" s="22">
        <v>2</v>
      </c>
      <c r="G130">
        <v>-10.054248833333334</v>
      </c>
      <c r="H130">
        <v>-14.070773666666668</v>
      </c>
      <c r="I130">
        <v>-1.1784403333333371</v>
      </c>
      <c r="J130">
        <v>-5.050940333333334</v>
      </c>
    </row>
    <row r="131" spans="1:10" x14ac:dyDescent="0.2">
      <c r="A131" s="23" t="s">
        <v>212</v>
      </c>
      <c r="B131" s="23">
        <v>12</v>
      </c>
      <c r="C131" s="23">
        <v>1</v>
      </c>
      <c r="D131" s="23" t="s">
        <v>66</v>
      </c>
      <c r="E131" s="23" t="s">
        <v>331</v>
      </c>
      <c r="F131" s="22">
        <v>2</v>
      </c>
      <c r="G131">
        <v>-7.0893928333333323</v>
      </c>
      <c r="H131">
        <v>-9.5221646666666686</v>
      </c>
      <c r="I131">
        <v>-9.2753313333333338</v>
      </c>
      <c r="J131">
        <v>-16.950831333333333</v>
      </c>
    </row>
    <row r="132" spans="1:10" x14ac:dyDescent="0.2">
      <c r="A132" s="23" t="s">
        <v>224</v>
      </c>
      <c r="B132" s="23">
        <v>12</v>
      </c>
      <c r="C132" s="23">
        <v>1</v>
      </c>
      <c r="D132" s="23" t="s">
        <v>66</v>
      </c>
      <c r="E132" s="23" t="s">
        <v>331</v>
      </c>
      <c r="F132" s="22">
        <v>2</v>
      </c>
      <c r="G132">
        <v>-4.1848653333333354</v>
      </c>
      <c r="H132">
        <v>-8.9479596666666659</v>
      </c>
      <c r="I132">
        <v>-6.1556263333333332</v>
      </c>
      <c r="J132">
        <v>-2.0266263333333301</v>
      </c>
    </row>
    <row r="133" spans="1:10" x14ac:dyDescent="0.2">
      <c r="A133" s="23" t="s">
        <v>236</v>
      </c>
      <c r="B133" s="23">
        <v>12</v>
      </c>
      <c r="C133" s="23">
        <v>2</v>
      </c>
      <c r="D133" s="23" t="s">
        <v>66</v>
      </c>
      <c r="E133" s="23" t="s">
        <v>331</v>
      </c>
      <c r="F133" s="22">
        <v>2</v>
      </c>
      <c r="G133">
        <v>-0.12884633333332951</v>
      </c>
      <c r="H133">
        <v>-5.2617486666666657</v>
      </c>
      <c r="I133">
        <v>-0.56291533333333188</v>
      </c>
      <c r="J133">
        <v>-4.8394153333333323</v>
      </c>
    </row>
    <row r="134" spans="1:10" x14ac:dyDescent="0.2">
      <c r="A134" s="23" t="s">
        <v>248</v>
      </c>
      <c r="B134" s="23">
        <v>12</v>
      </c>
      <c r="C134" s="23">
        <v>2</v>
      </c>
      <c r="D134" s="23" t="s">
        <v>66</v>
      </c>
      <c r="E134" s="23" t="s">
        <v>331</v>
      </c>
      <c r="F134" s="22">
        <v>2</v>
      </c>
      <c r="G134">
        <v>1.2804176666666671</v>
      </c>
      <c r="H134">
        <v>-2.8475506666666703</v>
      </c>
      <c r="I134">
        <v>-1.6137173333333328</v>
      </c>
      <c r="J134">
        <v>-2.8222173333333318</v>
      </c>
    </row>
    <row r="135" spans="1:10" x14ac:dyDescent="0.2">
      <c r="A135" s="23" t="s">
        <v>260</v>
      </c>
      <c r="B135" s="23">
        <v>12</v>
      </c>
      <c r="C135" s="23">
        <v>2</v>
      </c>
      <c r="D135" s="23" t="s">
        <v>66</v>
      </c>
      <c r="E135" s="23" t="s">
        <v>331</v>
      </c>
      <c r="F135" s="22">
        <v>2</v>
      </c>
      <c r="G135">
        <v>-20.708144633333333</v>
      </c>
      <c r="H135">
        <v>-0.35034166666666522</v>
      </c>
      <c r="I135">
        <v>-23.827008333333335</v>
      </c>
      <c r="J135">
        <v>-0.42550833333333427</v>
      </c>
    </row>
    <row r="136" spans="1:10" x14ac:dyDescent="0.2">
      <c r="A136" s="23" t="s">
        <v>272</v>
      </c>
      <c r="B136" s="23">
        <v>12</v>
      </c>
      <c r="C136" s="23">
        <v>2</v>
      </c>
      <c r="D136" s="23" t="s">
        <v>66</v>
      </c>
      <c r="E136" s="23" t="s">
        <v>331</v>
      </c>
      <c r="F136" s="22">
        <v>2</v>
      </c>
      <c r="G136">
        <v>3.4620261666666665</v>
      </c>
      <c r="H136">
        <v>-2.6309306666666643</v>
      </c>
      <c r="I136">
        <v>-1.602597333333331</v>
      </c>
      <c r="J136">
        <v>-3.262097333333327</v>
      </c>
    </row>
    <row r="137" spans="1:10" x14ac:dyDescent="0.2">
      <c r="A137" s="23" t="s">
        <v>189</v>
      </c>
      <c r="B137" s="23">
        <v>12</v>
      </c>
      <c r="C137" s="23">
        <v>2</v>
      </c>
      <c r="D137" s="23" t="s">
        <v>66</v>
      </c>
      <c r="E137" s="23" t="s">
        <v>331</v>
      </c>
      <c r="F137" s="22">
        <v>2</v>
      </c>
      <c r="G137">
        <v>-0.38026583333333386</v>
      </c>
      <c r="H137">
        <v>-5.8623156666666674</v>
      </c>
      <c r="I137">
        <v>-2.2789823333333308</v>
      </c>
      <c r="J137">
        <v>-7.1444823333333298</v>
      </c>
    </row>
    <row r="138" spans="1:10" x14ac:dyDescent="0.2">
      <c r="A138" s="23" t="s">
        <v>201</v>
      </c>
      <c r="B138" s="23">
        <v>12</v>
      </c>
      <c r="C138" s="23">
        <v>2</v>
      </c>
      <c r="D138" s="23" t="s">
        <v>66</v>
      </c>
      <c r="E138" s="23" t="s">
        <v>331</v>
      </c>
      <c r="F138" s="22">
        <v>2</v>
      </c>
      <c r="G138">
        <v>-16.420592833333334</v>
      </c>
      <c r="H138">
        <v>-8.6772176666666674</v>
      </c>
      <c r="I138">
        <v>-18.576884333333336</v>
      </c>
      <c r="J138">
        <v>-3.2018843333333296</v>
      </c>
    </row>
    <row r="139" spans="1:10" x14ac:dyDescent="0.2">
      <c r="A139" s="23" t="s">
        <v>213</v>
      </c>
      <c r="B139" s="23">
        <v>13</v>
      </c>
      <c r="C139" s="23">
        <v>1</v>
      </c>
      <c r="D139" s="23" t="s">
        <v>66</v>
      </c>
      <c r="E139" s="23" t="s">
        <v>331</v>
      </c>
      <c r="F139" s="22">
        <v>2</v>
      </c>
      <c r="G139">
        <v>-23.215825683333332</v>
      </c>
      <c r="H139">
        <v>-25.631607666666664</v>
      </c>
      <c r="I139">
        <v>-25.172274333333334</v>
      </c>
      <c r="J139">
        <v>-0.76677433333332812</v>
      </c>
    </row>
    <row r="140" spans="1:10" x14ac:dyDescent="0.2">
      <c r="A140" s="23" t="s">
        <v>225</v>
      </c>
      <c r="B140" s="23">
        <v>13</v>
      </c>
      <c r="C140" s="23">
        <v>1</v>
      </c>
      <c r="D140" s="23" t="s">
        <v>66</v>
      </c>
      <c r="E140" s="23" t="s">
        <v>331</v>
      </c>
      <c r="F140" s="22">
        <v>2</v>
      </c>
      <c r="G140">
        <v>-24.529204633333332</v>
      </c>
      <c r="H140">
        <v>-8.4123186666666641</v>
      </c>
      <c r="I140">
        <v>-27.955485333333332</v>
      </c>
      <c r="J140">
        <v>-1.8299853333333307</v>
      </c>
    </row>
    <row r="141" spans="1:10" x14ac:dyDescent="0.2">
      <c r="A141" s="23" t="s">
        <v>237</v>
      </c>
      <c r="B141" s="23">
        <v>13</v>
      </c>
      <c r="C141" s="23">
        <v>1</v>
      </c>
      <c r="D141" s="23" t="s">
        <v>66</v>
      </c>
      <c r="E141" s="23" t="s">
        <v>331</v>
      </c>
      <c r="F141" s="22">
        <v>2</v>
      </c>
      <c r="G141">
        <v>-6.0569108333333341</v>
      </c>
      <c r="H141">
        <v>-10.467299666666666</v>
      </c>
      <c r="I141">
        <v>-8.8569663333333359</v>
      </c>
      <c r="J141">
        <v>-3.73946633333333</v>
      </c>
    </row>
    <row r="142" spans="1:10" x14ac:dyDescent="0.2">
      <c r="A142" s="23" t="s">
        <v>249</v>
      </c>
      <c r="B142" s="23">
        <v>13</v>
      </c>
      <c r="C142" s="23">
        <v>2</v>
      </c>
      <c r="D142" s="23" t="s">
        <v>66</v>
      </c>
      <c r="E142" s="23" t="s">
        <v>331</v>
      </c>
      <c r="F142" s="22">
        <v>2</v>
      </c>
      <c r="G142">
        <v>-1.8174043333333336</v>
      </c>
      <c r="H142">
        <v>-37.808239666666665</v>
      </c>
      <c r="I142">
        <v>-4.0584063333333331</v>
      </c>
      <c r="J142">
        <v>-12.525406333333331</v>
      </c>
    </row>
    <row r="143" spans="1:10" x14ac:dyDescent="0.2">
      <c r="A143" s="23" t="s">
        <v>261</v>
      </c>
      <c r="B143" s="23">
        <v>13</v>
      </c>
      <c r="C143" s="23">
        <v>2</v>
      </c>
      <c r="D143" s="23" t="s">
        <v>66</v>
      </c>
      <c r="E143" s="23" t="s">
        <v>331</v>
      </c>
      <c r="F143" s="22">
        <v>2</v>
      </c>
      <c r="G143">
        <v>4.2200136666666657</v>
      </c>
      <c r="H143">
        <v>-1.6488776666666602</v>
      </c>
      <c r="I143">
        <v>-34.850044333333329</v>
      </c>
      <c r="J143">
        <v>0.3524556666666665</v>
      </c>
    </row>
    <row r="144" spans="1:10" x14ac:dyDescent="0.2">
      <c r="A144" s="23" t="s">
        <v>273</v>
      </c>
      <c r="B144" s="23">
        <v>13</v>
      </c>
      <c r="C144" s="23">
        <v>2</v>
      </c>
      <c r="D144" s="23" t="s">
        <v>66</v>
      </c>
      <c r="E144" s="23" t="s">
        <v>331</v>
      </c>
      <c r="F144" s="22">
        <v>2</v>
      </c>
      <c r="G144">
        <v>-9.0374198333333329</v>
      </c>
      <c r="H144">
        <v>-14.903937666666664</v>
      </c>
      <c r="I144">
        <v>-4.8181043333333298</v>
      </c>
      <c r="J144">
        <v>1.4788956666666724</v>
      </c>
    </row>
    <row r="145" spans="1:10" x14ac:dyDescent="0.2">
      <c r="A145" s="23" t="s">
        <v>190</v>
      </c>
      <c r="B145" s="23">
        <v>13</v>
      </c>
      <c r="C145" s="23">
        <v>3</v>
      </c>
      <c r="D145" s="23" t="s">
        <v>66</v>
      </c>
      <c r="E145" s="23" t="s">
        <v>331</v>
      </c>
      <c r="F145" s="22">
        <v>2</v>
      </c>
      <c r="G145">
        <v>-2.9092673333333336</v>
      </c>
      <c r="H145">
        <v>-8.5320256666666694</v>
      </c>
      <c r="I145">
        <v>-4.1181923333333321</v>
      </c>
      <c r="J145">
        <v>-0.83469233333333048</v>
      </c>
    </row>
    <row r="146" spans="1:10" x14ac:dyDescent="0.2">
      <c r="A146" s="23" t="s">
        <v>202</v>
      </c>
      <c r="B146" s="23">
        <v>13</v>
      </c>
      <c r="C146" s="23">
        <v>3</v>
      </c>
      <c r="D146" s="23" t="s">
        <v>66</v>
      </c>
      <c r="E146" s="23" t="s">
        <v>331</v>
      </c>
      <c r="F146" s="22">
        <v>2</v>
      </c>
      <c r="G146">
        <v>0.35346766666666929</v>
      </c>
      <c r="H146">
        <v>-1.4871876666666601</v>
      </c>
      <c r="I146">
        <v>-3.3783543333333332</v>
      </c>
      <c r="J146">
        <v>-2.9983543333333289</v>
      </c>
    </row>
    <row r="147" spans="1:10" x14ac:dyDescent="0.2">
      <c r="A147" s="23" t="s">
        <v>214</v>
      </c>
      <c r="B147" s="23">
        <v>13</v>
      </c>
      <c r="C147" s="23">
        <v>3</v>
      </c>
      <c r="D147" s="23" t="s">
        <v>66</v>
      </c>
      <c r="E147" s="23" t="s">
        <v>331</v>
      </c>
      <c r="F147" s="22">
        <v>2</v>
      </c>
      <c r="G147">
        <v>3.354699166666665</v>
      </c>
      <c r="H147">
        <v>-34.579422666666666</v>
      </c>
      <c r="I147">
        <v>1.0679106666666636</v>
      </c>
      <c r="J147">
        <v>-2.9140893333333304</v>
      </c>
    </row>
    <row r="148" spans="1:10" x14ac:dyDescent="0.2">
      <c r="A148" s="23" t="s">
        <v>226</v>
      </c>
      <c r="B148" s="23">
        <v>13</v>
      </c>
      <c r="C148" s="23">
        <v>3</v>
      </c>
      <c r="D148" s="23" t="s">
        <v>66</v>
      </c>
      <c r="E148" s="23" t="s">
        <v>331</v>
      </c>
      <c r="F148" s="22">
        <v>2</v>
      </c>
      <c r="G148">
        <v>2.7268521666666659</v>
      </c>
      <c r="H148">
        <v>-1.9804206666666673</v>
      </c>
      <c r="I148">
        <v>1.5574126666666652</v>
      </c>
      <c r="J148">
        <v>-3.1405873333333298</v>
      </c>
    </row>
    <row r="149" spans="1:10" x14ac:dyDescent="0.2">
      <c r="A149" s="23" t="s">
        <v>238</v>
      </c>
      <c r="B149" s="23">
        <v>13</v>
      </c>
      <c r="C149" s="23">
        <v>3</v>
      </c>
      <c r="D149" s="23" t="s">
        <v>66</v>
      </c>
      <c r="E149" s="23" t="s">
        <v>331</v>
      </c>
      <c r="F149" s="22">
        <v>2</v>
      </c>
      <c r="G149">
        <v>4.625358166666671</v>
      </c>
      <c r="H149">
        <v>-0.81525366666666699</v>
      </c>
      <c r="I149">
        <v>1.9785796666666657</v>
      </c>
      <c r="J149">
        <v>-1.4129203333333298</v>
      </c>
    </row>
    <row r="150" spans="1:10" x14ac:dyDescent="0.2">
      <c r="A150" s="23" t="s">
        <v>250</v>
      </c>
      <c r="B150" s="23">
        <v>13</v>
      </c>
      <c r="C150" s="23">
        <v>3</v>
      </c>
      <c r="D150" s="23" t="s">
        <v>66</v>
      </c>
      <c r="E150" s="23" t="s">
        <v>331</v>
      </c>
      <c r="F150" s="22">
        <v>2</v>
      </c>
      <c r="G150">
        <v>2.3286046666666658</v>
      </c>
      <c r="H150">
        <v>-1.2805336666666634</v>
      </c>
      <c r="I150">
        <v>-0.41520033333333028</v>
      </c>
      <c r="J150">
        <v>-3.5917003333333293</v>
      </c>
    </row>
    <row r="151" spans="1:10" x14ac:dyDescent="0.2">
      <c r="A151" s="23" t="s">
        <v>275</v>
      </c>
      <c r="B151" s="23">
        <v>1</v>
      </c>
      <c r="C151" s="23"/>
      <c r="D151" s="23" t="s">
        <v>34</v>
      </c>
      <c r="E151" s="21" t="s">
        <v>337</v>
      </c>
      <c r="F151" s="23">
        <v>3</v>
      </c>
      <c r="G151">
        <v>2.3802146666666637</v>
      </c>
      <c r="H151">
        <v>1.2646244444444434</v>
      </c>
      <c r="I151">
        <v>2.3633485555555538</v>
      </c>
      <c r="J151">
        <v>1.6992351111111086</v>
      </c>
    </row>
    <row r="152" spans="1:10" x14ac:dyDescent="0.2">
      <c r="A152" s="23" t="s">
        <v>280</v>
      </c>
      <c r="B152" s="23">
        <v>1</v>
      </c>
      <c r="C152" s="23"/>
      <c r="D152" s="23" t="s">
        <v>34</v>
      </c>
      <c r="E152" s="21" t="s">
        <v>337</v>
      </c>
      <c r="F152" s="23">
        <v>3</v>
      </c>
      <c r="G152">
        <v>-4.5998359999999998</v>
      </c>
      <c r="H152">
        <v>-2.6193652222222212</v>
      </c>
      <c r="I152">
        <v>-4.5484414444444425</v>
      </c>
      <c r="J152">
        <v>-1.6861382222222216</v>
      </c>
    </row>
    <row r="153" spans="1:10" x14ac:dyDescent="0.2">
      <c r="A153" s="11" t="s">
        <v>285</v>
      </c>
      <c r="B153" s="11">
        <v>1</v>
      </c>
      <c r="C153" s="11"/>
      <c r="D153" s="23" t="s">
        <v>34</v>
      </c>
      <c r="E153" s="21" t="s">
        <v>337</v>
      </c>
      <c r="F153" s="23">
        <v>3</v>
      </c>
      <c r="G153">
        <v>2.2196213333333361</v>
      </c>
      <c r="H153">
        <v>1.3547407777777778</v>
      </c>
      <c r="I153">
        <v>2.1850928888888888</v>
      </c>
      <c r="J153">
        <v>-1.3096888888887825E-2</v>
      </c>
    </row>
    <row r="154" spans="1:10" x14ac:dyDescent="0.2">
      <c r="A154" s="11" t="s">
        <v>290</v>
      </c>
      <c r="B154" s="11">
        <v>4</v>
      </c>
      <c r="C154" s="11"/>
      <c r="D154" s="23" t="s">
        <v>34</v>
      </c>
      <c r="E154" s="21" t="s">
        <v>337</v>
      </c>
      <c r="F154" s="23">
        <v>3</v>
      </c>
      <c r="G154">
        <v>2.0422459999999987</v>
      </c>
      <c r="H154">
        <v>-2.4901318888888895</v>
      </c>
      <c r="I154">
        <v>5.2483282222222236</v>
      </c>
      <c r="J154">
        <v>0.65852877777777952</v>
      </c>
    </row>
    <row r="155" spans="1:10" x14ac:dyDescent="0.2">
      <c r="A155" s="11" t="s">
        <v>295</v>
      </c>
      <c r="B155" s="11">
        <v>4</v>
      </c>
      <c r="C155" s="11"/>
      <c r="D155" s="23" t="s">
        <v>34</v>
      </c>
      <c r="E155" s="21" t="s">
        <v>337</v>
      </c>
      <c r="F155" s="23">
        <v>3</v>
      </c>
      <c r="G155">
        <v>5.1217400000000062</v>
      </c>
      <c r="H155">
        <v>1.0166897777777848</v>
      </c>
      <c r="J155">
        <v>2.1896037777777808</v>
      </c>
    </row>
    <row r="156" spans="1:10" x14ac:dyDescent="0.2">
      <c r="A156" s="11" t="s">
        <v>299</v>
      </c>
      <c r="B156" s="11">
        <v>4</v>
      </c>
      <c r="C156" s="11"/>
      <c r="D156" s="23" t="s">
        <v>34</v>
      </c>
      <c r="E156" s="21" t="s">
        <v>337</v>
      </c>
      <c r="F156" s="23">
        <v>3</v>
      </c>
      <c r="I156">
        <v>5.5364352222222273</v>
      </c>
      <c r="J156">
        <v>0.15024277777777773</v>
      </c>
    </row>
    <row r="157" spans="1:10" x14ac:dyDescent="0.2">
      <c r="A157" s="11" t="s">
        <v>303</v>
      </c>
      <c r="B157" s="11">
        <v>5</v>
      </c>
      <c r="C157" s="11"/>
      <c r="D157" s="23" t="s">
        <v>34</v>
      </c>
      <c r="E157" s="21" t="s">
        <v>337</v>
      </c>
      <c r="F157" s="23">
        <v>3</v>
      </c>
      <c r="H157">
        <v>0.15558744444444272</v>
      </c>
      <c r="I157">
        <v>5.2340815555555515</v>
      </c>
      <c r="J157">
        <v>-1.2869818888888913</v>
      </c>
    </row>
    <row r="158" spans="1:10" x14ac:dyDescent="0.2">
      <c r="A158" s="11" t="s">
        <v>307</v>
      </c>
      <c r="B158" s="11">
        <v>5</v>
      </c>
      <c r="C158" s="11"/>
      <c r="D158" s="23" t="s">
        <v>34</v>
      </c>
      <c r="E158" s="21" t="s">
        <v>337</v>
      </c>
      <c r="F158" s="23">
        <v>3</v>
      </c>
      <c r="G158">
        <v>2.0257799999999975</v>
      </c>
      <c r="H158">
        <v>0.17202944444444412</v>
      </c>
      <c r="I158">
        <v>3.6384728888888915</v>
      </c>
      <c r="J158">
        <v>-2.6479648888888887</v>
      </c>
    </row>
    <row r="159" spans="1:10" x14ac:dyDescent="0.2">
      <c r="A159" s="11" t="s">
        <v>276</v>
      </c>
      <c r="B159" s="11">
        <v>6</v>
      </c>
      <c r="C159" s="11"/>
      <c r="D159" s="23" t="s">
        <v>34</v>
      </c>
      <c r="E159" s="21" t="s">
        <v>337</v>
      </c>
      <c r="F159" s="23">
        <v>3</v>
      </c>
      <c r="G159">
        <v>-18.649439099999999</v>
      </c>
      <c r="H159">
        <v>1.0337094444444475</v>
      </c>
      <c r="I159">
        <v>-18.126349111111107</v>
      </c>
      <c r="J159">
        <v>3.2652801111111147</v>
      </c>
    </row>
    <row r="160" spans="1:10" x14ac:dyDescent="0.2">
      <c r="A160" s="11" t="s">
        <v>281</v>
      </c>
      <c r="B160" s="11">
        <v>6</v>
      </c>
      <c r="C160" s="11"/>
      <c r="D160" s="23" t="s">
        <v>34</v>
      </c>
      <c r="E160" s="21" t="s">
        <v>337</v>
      </c>
      <c r="F160" s="23">
        <v>3</v>
      </c>
      <c r="G160">
        <v>-12.010393000000001</v>
      </c>
      <c r="I160">
        <v>-11.904273111111108</v>
      </c>
      <c r="J160">
        <v>3.694031777777778</v>
      </c>
    </row>
    <row r="161" spans="1:10" x14ac:dyDescent="0.2">
      <c r="A161" s="11" t="s">
        <v>286</v>
      </c>
      <c r="B161" s="11">
        <v>6</v>
      </c>
      <c r="C161" s="11"/>
      <c r="D161" s="23" t="s">
        <v>34</v>
      </c>
      <c r="E161" s="21" t="s">
        <v>337</v>
      </c>
      <c r="F161" s="23">
        <v>3</v>
      </c>
      <c r="G161">
        <v>5.9306990000000006</v>
      </c>
      <c r="I161">
        <v>5.0040945555555609</v>
      </c>
      <c r="J161">
        <v>1.1660624444444503</v>
      </c>
    </row>
    <row r="162" spans="1:10" x14ac:dyDescent="0.2">
      <c r="A162" s="11" t="s">
        <v>291</v>
      </c>
      <c r="B162" s="11">
        <v>8</v>
      </c>
      <c r="C162" s="11">
        <v>2</v>
      </c>
      <c r="D162" s="11" t="s">
        <v>50</v>
      </c>
      <c r="E162" s="23" t="s">
        <v>331</v>
      </c>
      <c r="F162" s="23">
        <v>3</v>
      </c>
      <c r="G162">
        <v>2.3580248333333316</v>
      </c>
      <c r="I162">
        <v>2.434287222222224</v>
      </c>
      <c r="J162">
        <v>-1.3323162222222242</v>
      </c>
    </row>
    <row r="163" spans="1:10" x14ac:dyDescent="0.2">
      <c r="A163" s="11" t="s">
        <v>296</v>
      </c>
      <c r="B163" s="11">
        <v>8</v>
      </c>
      <c r="C163" s="11">
        <v>2</v>
      </c>
      <c r="D163" s="11" t="s">
        <v>50</v>
      </c>
      <c r="E163" s="23" t="s">
        <v>331</v>
      </c>
      <c r="F163" s="23">
        <v>3</v>
      </c>
      <c r="G163">
        <v>2.3423856666666651</v>
      </c>
      <c r="I163">
        <v>3.1993517222222181</v>
      </c>
      <c r="J163">
        <v>-0.34868288888889065</v>
      </c>
    </row>
    <row r="164" spans="1:10" x14ac:dyDescent="0.2">
      <c r="A164" s="23" t="s">
        <v>300</v>
      </c>
      <c r="B164" s="23">
        <v>8</v>
      </c>
      <c r="C164" s="23">
        <v>2</v>
      </c>
      <c r="D164" s="11" t="s">
        <v>50</v>
      </c>
      <c r="E164" s="23" t="s">
        <v>331</v>
      </c>
      <c r="F164" s="23">
        <v>3</v>
      </c>
      <c r="G164">
        <v>-1.6006630000000008</v>
      </c>
      <c r="H164">
        <v>-0.6874562222222167</v>
      </c>
      <c r="I164">
        <v>-1.4487297777777712</v>
      </c>
      <c r="J164">
        <v>-0.95577055555555201</v>
      </c>
    </row>
    <row r="165" spans="1:10" x14ac:dyDescent="0.2">
      <c r="A165" s="23" t="s">
        <v>304</v>
      </c>
      <c r="B165" s="23">
        <v>8</v>
      </c>
      <c r="C165" s="23">
        <v>2</v>
      </c>
      <c r="D165" s="11" t="s">
        <v>50</v>
      </c>
      <c r="E165" s="23" t="s">
        <v>331</v>
      </c>
      <c r="F165" s="23">
        <v>3</v>
      </c>
      <c r="G165">
        <v>2.0465933333333339</v>
      </c>
      <c r="H165">
        <v>-2.373602888888886</v>
      </c>
      <c r="I165">
        <v>4.1493055555555571</v>
      </c>
      <c r="J165">
        <v>0.78902011111111126</v>
      </c>
    </row>
    <row r="166" spans="1:10" x14ac:dyDescent="0.2">
      <c r="A166" s="11" t="s">
        <v>308</v>
      </c>
      <c r="B166" s="11">
        <v>8</v>
      </c>
      <c r="C166" s="11">
        <v>3</v>
      </c>
      <c r="D166" s="11" t="s">
        <v>50</v>
      </c>
      <c r="E166" s="23" t="s">
        <v>331</v>
      </c>
      <c r="F166" s="23">
        <v>3</v>
      </c>
      <c r="G166">
        <v>-1.6926010000000034</v>
      </c>
      <c r="I166">
        <v>-1.5673194444444434</v>
      </c>
      <c r="J166">
        <v>-0.33226622222222257</v>
      </c>
    </row>
    <row r="167" spans="1:10" x14ac:dyDescent="0.2">
      <c r="A167" s="11" t="s">
        <v>277</v>
      </c>
      <c r="B167" s="11">
        <v>8</v>
      </c>
      <c r="C167" s="11">
        <v>3</v>
      </c>
      <c r="D167" s="11" t="s">
        <v>50</v>
      </c>
      <c r="E167" s="23" t="s">
        <v>331</v>
      </c>
      <c r="F167" s="23">
        <v>3</v>
      </c>
      <c r="G167">
        <v>-4.4205133333333322</v>
      </c>
      <c r="H167">
        <v>-1.9327002222222198</v>
      </c>
      <c r="I167">
        <v>-3.944217444444444</v>
      </c>
      <c r="J167">
        <v>-2.3282975555555536</v>
      </c>
    </row>
    <row r="168" spans="1:10" x14ac:dyDescent="0.2">
      <c r="A168" s="11" t="s">
        <v>282</v>
      </c>
      <c r="B168" s="11">
        <v>8</v>
      </c>
      <c r="C168" s="11">
        <v>3</v>
      </c>
      <c r="D168" s="11" t="s">
        <v>50</v>
      </c>
      <c r="E168" s="23" t="s">
        <v>331</v>
      </c>
      <c r="F168" s="23">
        <v>3</v>
      </c>
      <c r="G168">
        <v>-14.222591000000001</v>
      </c>
      <c r="H168">
        <v>-2.2122612222222244</v>
      </c>
      <c r="I168">
        <v>-14.042879444444441</v>
      </c>
      <c r="J168">
        <v>-3.3134995555555546</v>
      </c>
    </row>
    <row r="169" spans="1:10" x14ac:dyDescent="0.2">
      <c r="A169" s="11" t="s">
        <v>287</v>
      </c>
      <c r="B169" s="11">
        <v>8</v>
      </c>
      <c r="C169" s="11">
        <v>5</v>
      </c>
      <c r="D169" s="11" t="s">
        <v>50</v>
      </c>
      <c r="E169" s="23" t="s">
        <v>331</v>
      </c>
      <c r="F169" s="23">
        <v>3</v>
      </c>
      <c r="G169">
        <v>2.5620803333333306</v>
      </c>
      <c r="I169">
        <v>1.6325122222222213</v>
      </c>
      <c r="J169">
        <v>0.67111244444444029</v>
      </c>
    </row>
    <row r="170" spans="1:10" x14ac:dyDescent="0.2">
      <c r="A170" s="11" t="s">
        <v>292</v>
      </c>
      <c r="B170" s="11">
        <v>8</v>
      </c>
      <c r="C170" s="11">
        <v>5</v>
      </c>
      <c r="D170" s="11" t="s">
        <v>50</v>
      </c>
      <c r="E170" s="23" t="s">
        <v>331</v>
      </c>
      <c r="F170" s="23">
        <v>3</v>
      </c>
      <c r="G170">
        <v>5.7792036666666675</v>
      </c>
      <c r="I170">
        <v>6.7700412222222255</v>
      </c>
      <c r="J170">
        <v>2.1512291111111113</v>
      </c>
    </row>
    <row r="171" spans="1:10" x14ac:dyDescent="0.2">
      <c r="A171" s="11" t="s">
        <v>297</v>
      </c>
      <c r="B171" s="11">
        <v>8</v>
      </c>
      <c r="C171" s="11">
        <v>5</v>
      </c>
      <c r="D171" s="11" t="s">
        <v>50</v>
      </c>
      <c r="E171" s="23" t="s">
        <v>331</v>
      </c>
      <c r="F171" s="23">
        <v>3</v>
      </c>
      <c r="G171">
        <v>1.2866556666666682</v>
      </c>
      <c r="I171">
        <v>1.2191332222222293</v>
      </c>
      <c r="J171">
        <v>-1.0903745555555515</v>
      </c>
    </row>
    <row r="172" spans="1:10" x14ac:dyDescent="0.2">
      <c r="A172" s="11" t="s">
        <v>301</v>
      </c>
      <c r="B172" s="11">
        <v>9</v>
      </c>
      <c r="C172" s="11">
        <v>1</v>
      </c>
      <c r="D172" s="11" t="s">
        <v>50</v>
      </c>
      <c r="E172" s="23" t="s">
        <v>331</v>
      </c>
      <c r="F172" s="23">
        <v>3</v>
      </c>
      <c r="G172">
        <v>-13.851243999999998</v>
      </c>
      <c r="H172">
        <v>-17.887464222222217</v>
      </c>
      <c r="I172">
        <v>-0.77318411111110663</v>
      </c>
      <c r="J172">
        <v>-5.5167478888888892</v>
      </c>
    </row>
    <row r="173" spans="1:10" x14ac:dyDescent="0.2">
      <c r="A173" s="11" t="s">
        <v>305</v>
      </c>
      <c r="B173" s="11">
        <v>9</v>
      </c>
      <c r="C173" s="11">
        <v>1</v>
      </c>
      <c r="D173" s="11" t="s">
        <v>50</v>
      </c>
      <c r="E173" s="23" t="s">
        <v>331</v>
      </c>
      <c r="F173" s="23">
        <v>3</v>
      </c>
      <c r="G173">
        <v>-10.650999000000002</v>
      </c>
      <c r="H173">
        <v>-14.300842222222215</v>
      </c>
      <c r="I173">
        <v>-7.7639261111111075</v>
      </c>
      <c r="J173">
        <v>-14.350516222222218</v>
      </c>
    </row>
    <row r="174" spans="1:10" x14ac:dyDescent="0.2">
      <c r="A174" s="11" t="s">
        <v>309</v>
      </c>
      <c r="B174" s="11">
        <v>9</v>
      </c>
      <c r="C174" s="11">
        <v>1</v>
      </c>
      <c r="D174" s="11" t="s">
        <v>50</v>
      </c>
      <c r="E174" s="23" t="s">
        <v>331</v>
      </c>
      <c r="F174" s="23">
        <v>3</v>
      </c>
      <c r="G174">
        <v>-6.1877819999999986</v>
      </c>
      <c r="H174">
        <v>-8.5908608888888836</v>
      </c>
      <c r="I174">
        <v>-0.57092011111111063</v>
      </c>
      <c r="J174">
        <v>-4.6689792222222222</v>
      </c>
    </row>
    <row r="175" spans="1:10" x14ac:dyDescent="0.2">
      <c r="A175" s="11" t="s">
        <v>278</v>
      </c>
      <c r="B175" s="11">
        <v>9</v>
      </c>
      <c r="C175" s="11">
        <v>2</v>
      </c>
      <c r="D175" s="11" t="s">
        <v>50</v>
      </c>
      <c r="E175" s="23" t="s">
        <v>331</v>
      </c>
      <c r="F175" s="23">
        <v>3</v>
      </c>
      <c r="G175">
        <v>-20.693727000000003</v>
      </c>
      <c r="H175">
        <v>-25.260793888888887</v>
      </c>
      <c r="I175">
        <v>-0.78410877777777799</v>
      </c>
      <c r="J175">
        <v>-2.733117222222222</v>
      </c>
    </row>
    <row r="176" spans="1:10" x14ac:dyDescent="0.2">
      <c r="A176" s="11" t="s">
        <v>283</v>
      </c>
      <c r="B176" s="11">
        <v>9</v>
      </c>
      <c r="C176" s="11">
        <v>2</v>
      </c>
      <c r="D176" s="11" t="s">
        <v>50</v>
      </c>
      <c r="E176" s="23" t="s">
        <v>331</v>
      </c>
      <c r="F176" s="23">
        <v>3</v>
      </c>
      <c r="G176">
        <v>-9.7923383333333369</v>
      </c>
      <c r="H176">
        <v>-14.349249555555556</v>
      </c>
      <c r="I176">
        <v>-3.1744934444444439</v>
      </c>
      <c r="J176">
        <v>-2.5295532222222219</v>
      </c>
    </row>
    <row r="177" spans="1:10" x14ac:dyDescent="0.2">
      <c r="A177" s="11" t="s">
        <v>288</v>
      </c>
      <c r="B177" s="11">
        <v>9</v>
      </c>
      <c r="C177" s="11">
        <v>2</v>
      </c>
      <c r="D177" s="11" t="s">
        <v>50</v>
      </c>
      <c r="E177" s="23" t="s">
        <v>331</v>
      </c>
      <c r="F177" s="23">
        <v>3</v>
      </c>
      <c r="G177">
        <v>-9.0362229999999997</v>
      </c>
      <c r="H177">
        <v>-13.85074622222222</v>
      </c>
      <c r="I177">
        <v>-4.475039444444441</v>
      </c>
      <c r="J177">
        <v>-1.6412858888888904</v>
      </c>
    </row>
    <row r="178" spans="1:10" x14ac:dyDescent="0.2">
      <c r="A178" s="11" t="s">
        <v>293</v>
      </c>
      <c r="B178" s="11">
        <v>13</v>
      </c>
      <c r="C178" s="11">
        <v>1</v>
      </c>
      <c r="D178" s="11" t="s">
        <v>66</v>
      </c>
      <c r="E178" s="23" t="s">
        <v>331</v>
      </c>
      <c r="F178" s="23">
        <v>3</v>
      </c>
      <c r="G178">
        <v>-5.542391999999996</v>
      </c>
      <c r="H178">
        <v>-4.897569888888885</v>
      </c>
      <c r="I178">
        <v>-5.1194654444444403</v>
      </c>
      <c r="J178">
        <v>-3.6677348888888863</v>
      </c>
    </row>
    <row r="179" spans="1:10" x14ac:dyDescent="0.2">
      <c r="A179" s="11" t="s">
        <v>298</v>
      </c>
      <c r="B179" s="11">
        <v>13</v>
      </c>
      <c r="C179" s="11">
        <v>1</v>
      </c>
      <c r="D179" s="11" t="s">
        <v>66</v>
      </c>
      <c r="E179" s="23" t="s">
        <v>331</v>
      </c>
      <c r="F179" s="23">
        <v>3</v>
      </c>
      <c r="G179">
        <v>-19.850627000000003</v>
      </c>
      <c r="H179">
        <v>-7.4827432222222221</v>
      </c>
      <c r="I179">
        <v>-19.868375111111114</v>
      </c>
      <c r="J179">
        <v>-2.3672578888888927</v>
      </c>
    </row>
    <row r="180" spans="1:10" x14ac:dyDescent="0.2">
      <c r="A180" s="11" t="s">
        <v>302</v>
      </c>
      <c r="B180" s="11">
        <v>13</v>
      </c>
      <c r="C180" s="11">
        <v>1</v>
      </c>
      <c r="D180" s="11" t="s">
        <v>66</v>
      </c>
      <c r="E180" s="23" t="s">
        <v>331</v>
      </c>
      <c r="F180" s="23">
        <v>3</v>
      </c>
      <c r="G180">
        <v>-11.042972333333335</v>
      </c>
      <c r="H180">
        <v>-4.271910888888879</v>
      </c>
      <c r="I180">
        <v>-10.565373777777772</v>
      </c>
      <c r="J180">
        <v>-3.2812388888888853</v>
      </c>
    </row>
    <row r="181" spans="1:10" x14ac:dyDescent="0.2">
      <c r="A181" s="11" t="s">
        <v>306</v>
      </c>
      <c r="B181" s="11">
        <v>13</v>
      </c>
      <c r="C181" s="11">
        <v>1</v>
      </c>
      <c r="D181" s="11" t="s">
        <v>66</v>
      </c>
      <c r="E181" s="23" t="s">
        <v>331</v>
      </c>
      <c r="F181" s="23">
        <v>3</v>
      </c>
      <c r="G181">
        <v>-6.4456676666666652</v>
      </c>
      <c r="H181">
        <v>-6.2571455555555495</v>
      </c>
      <c r="I181">
        <v>-6.1311954444444474</v>
      </c>
      <c r="J181">
        <v>-4.6226078888888891</v>
      </c>
    </row>
    <row r="182" spans="1:10" x14ac:dyDescent="0.2">
      <c r="A182" s="11" t="s">
        <v>310</v>
      </c>
      <c r="B182" s="11">
        <v>13</v>
      </c>
      <c r="C182" s="11">
        <v>1</v>
      </c>
      <c r="D182" s="11" t="s">
        <v>66</v>
      </c>
      <c r="E182" s="23" t="s">
        <v>331</v>
      </c>
      <c r="F182" s="23">
        <v>3</v>
      </c>
      <c r="G182">
        <v>-11.962455666666663</v>
      </c>
      <c r="H182">
        <v>-9.8441032222222162</v>
      </c>
      <c r="I182">
        <v>-11.830747111111108</v>
      </c>
      <c r="J182">
        <v>-8.3378105555555564</v>
      </c>
    </row>
    <row r="183" spans="1:10" x14ac:dyDescent="0.2">
      <c r="A183" s="11" t="s">
        <v>279</v>
      </c>
      <c r="B183" s="11">
        <v>13</v>
      </c>
      <c r="C183" s="11">
        <v>2</v>
      </c>
      <c r="D183" s="11" t="s">
        <v>66</v>
      </c>
      <c r="E183" s="23" t="s">
        <v>331</v>
      </c>
      <c r="F183" s="23">
        <v>3</v>
      </c>
      <c r="G183">
        <v>0.65522099999999739</v>
      </c>
      <c r="H183">
        <v>-1.4200308888888884</v>
      </c>
      <c r="I183">
        <v>1.3077375555555548</v>
      </c>
      <c r="J183">
        <v>-6.0559568888888853</v>
      </c>
    </row>
    <row r="184" spans="1:10" x14ac:dyDescent="0.2">
      <c r="A184" s="11" t="s">
        <v>284</v>
      </c>
      <c r="B184" s="11">
        <v>13</v>
      </c>
      <c r="C184" s="11">
        <v>2</v>
      </c>
      <c r="D184" s="11" t="s">
        <v>66</v>
      </c>
      <c r="E184" s="23" t="s">
        <v>331</v>
      </c>
      <c r="F184" s="23">
        <v>3</v>
      </c>
      <c r="G184">
        <v>0.80033299999999841</v>
      </c>
      <c r="H184">
        <v>-3.6835763888888842</v>
      </c>
      <c r="I184">
        <v>1.3171527222222181</v>
      </c>
      <c r="J184">
        <v>-1.5947578888888918</v>
      </c>
    </row>
    <row r="185" spans="1:10" x14ac:dyDescent="0.2">
      <c r="A185" s="11" t="s">
        <v>289</v>
      </c>
      <c r="B185" s="11">
        <v>13</v>
      </c>
      <c r="C185" s="11">
        <v>2</v>
      </c>
      <c r="D185" s="11" t="s">
        <v>66</v>
      </c>
      <c r="E185" s="23" t="s">
        <v>331</v>
      </c>
      <c r="F185" s="23">
        <v>3</v>
      </c>
      <c r="G185">
        <v>0.69786266666666563</v>
      </c>
      <c r="I185">
        <v>0.63292522222221947</v>
      </c>
      <c r="J185">
        <v>2.6444777777773432E-2</v>
      </c>
    </row>
    <row r="186" spans="1:10" x14ac:dyDescent="0.2">
      <c r="A186" s="11" t="s">
        <v>294</v>
      </c>
      <c r="B186" s="11">
        <v>13</v>
      </c>
      <c r="C186" s="11">
        <v>2</v>
      </c>
      <c r="D186" s="11" t="s">
        <v>66</v>
      </c>
      <c r="E186" s="23" t="s">
        <v>331</v>
      </c>
      <c r="F186" s="23">
        <v>3</v>
      </c>
      <c r="G186">
        <v>0.33542733333333175</v>
      </c>
      <c r="H186">
        <v>-2.8210540555555532</v>
      </c>
      <c r="I186">
        <v>0.35353655555555008</v>
      </c>
      <c r="J186">
        <v>-0.16823822222222429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171580D6CEF608498DD9C647A1313FD3" ma:contentTypeVersion="11" ma:contentTypeDescription="Create a new document." ma:contentTypeScope="" ma:versionID="ba1a94fdd8a54b5a4523e384851e1728">
  <xsd:schema xmlns:xsd="http://www.w3.org/2001/XMLSchema" xmlns:xs="http://www.w3.org/2001/XMLSchema" xmlns:p="http://schemas.microsoft.com/office/2006/metadata/properties" xmlns:ns2="b1016477-2a12-410a-9ef1-a9343e22f316" xmlns:ns3="1ea5dd7c-015c-4ec5-aea8-98f405e48d8f" targetNamespace="http://schemas.microsoft.com/office/2006/metadata/properties" ma:root="true" ma:fieldsID="5658a6306aa1d91631ad3aeb008d36c0" ns2:_="" ns3:_="">
    <xsd:import namespace="b1016477-2a12-410a-9ef1-a9343e22f316"/>
    <xsd:import namespace="1ea5dd7c-015c-4ec5-aea8-98f405e48d8f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lcf76f155ced4ddcb4097134ff3c332f" minOccurs="0"/>
                <xsd:element ref="ns3:TaxCatchAll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1016477-2a12-410a-9ef1-a9343e22f316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lcf76f155ced4ddcb4097134ff3c332f" ma:index="17" nillable="true" ma:taxonomy="true" ma:internalName="lcf76f155ced4ddcb4097134ff3c332f" ma:taxonomyFieldName="MediaServiceImageTags" ma:displayName="Image Tags" ma:readOnly="false" ma:fieldId="{5cf76f15-5ced-4ddc-b409-7134ff3c332f}" ma:taxonomyMulti="true" ma:sspId="28b28469-8996-4088-bd89-44d87d6385e5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ea5dd7c-015c-4ec5-aea8-98f405e48d8f" elementFormDefault="qualified">
    <xsd:import namespace="http://schemas.microsoft.com/office/2006/documentManagement/types"/>
    <xsd:import namespace="http://schemas.microsoft.com/office/infopath/2007/PartnerControls"/>
    <xsd:element name="TaxCatchAll" ma:index="18" nillable="true" ma:displayName="Taxonomy Catch All Column" ma:hidden="true" ma:list="{f491ad99-5b43-49fe-8cd7-f70983391655}" ma:internalName="TaxCatchAll" ma:showField="CatchAllData" ma:web="1ea5dd7c-015c-4ec5-aea8-98f405e48d8f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A98A29F4-7CE6-4399-AFD6-64D7ABBB7B98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F634E9FA-565F-4575-9DCC-C35D8EFD2C06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b1016477-2a12-410a-9ef1-a9343e22f316"/>
    <ds:schemaRef ds:uri="1ea5dd7c-015c-4ec5-aea8-98f405e48d8f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7</vt:i4>
      </vt:variant>
    </vt:vector>
  </HeadingPairs>
  <TitlesOfParts>
    <vt:vector size="27" baseType="lpstr">
      <vt:lpstr>Metadata</vt:lpstr>
      <vt:lpstr>Table 1</vt:lpstr>
      <vt:lpstr>Table 2</vt:lpstr>
      <vt:lpstr>Table 3</vt:lpstr>
      <vt:lpstr>Table 4</vt:lpstr>
      <vt:lpstr>Table 5</vt:lpstr>
      <vt:lpstr>Table 6</vt:lpstr>
      <vt:lpstr>Table 7</vt:lpstr>
      <vt:lpstr>Table 8</vt:lpstr>
      <vt:lpstr>Table 9</vt:lpstr>
      <vt:lpstr>Table 10</vt:lpstr>
      <vt:lpstr>Table 11</vt:lpstr>
      <vt:lpstr>Table 12</vt:lpstr>
      <vt:lpstr>Table 13</vt:lpstr>
      <vt:lpstr>Table 14</vt:lpstr>
      <vt:lpstr>Table 15</vt:lpstr>
      <vt:lpstr>Table 16</vt:lpstr>
      <vt:lpstr>Table 17</vt:lpstr>
      <vt:lpstr>Table 18</vt:lpstr>
      <vt:lpstr>Table 19</vt:lpstr>
      <vt:lpstr>Table 20</vt:lpstr>
      <vt:lpstr>Table 21</vt:lpstr>
      <vt:lpstr>Table 22</vt:lpstr>
      <vt:lpstr>Table 23</vt:lpstr>
      <vt:lpstr>Table 24</vt:lpstr>
      <vt:lpstr>Table 25</vt:lpstr>
      <vt:lpstr>Table 26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llyson Ray</dc:creator>
  <cp:keywords/>
  <dc:description/>
  <cp:lastModifiedBy>Allyson Ray</cp:lastModifiedBy>
  <cp:revision/>
  <dcterms:created xsi:type="dcterms:W3CDTF">2021-12-09T22:20:29Z</dcterms:created>
  <dcterms:modified xsi:type="dcterms:W3CDTF">2022-11-21T14:46:32Z</dcterms:modified>
  <cp:category/>
  <cp:contentStatus/>
</cp:coreProperties>
</file>